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Glucose_Run1" sheetId="2" r:id="rId1"/>
    <sheet name="Glucose_Run2" sheetId="3" r:id="rId2"/>
    <sheet name="Xylose_Run1" sheetId="4" r:id="rId3"/>
    <sheet name="Xylose_Run2" sheetId="5" r:id="rId4"/>
    <sheet name="NSAF_Glucose" sheetId="9" r:id="rId5"/>
    <sheet name="NSAF_Xylose" sheetId="10" r:id="rId6"/>
    <sheet name="Growth curve" sheetId="11" r:id="rId7"/>
  </sheets>
  <calcPr calcId="125725"/>
</workbook>
</file>

<file path=xl/calcChain.xml><?xml version="1.0" encoding="utf-8"?>
<calcChain xmlns="http://schemas.openxmlformats.org/spreadsheetml/2006/main">
  <c r="F86" i="10"/>
  <c r="F610"/>
  <c r="F212"/>
  <c r="F19"/>
  <c r="F10"/>
  <c r="F47"/>
  <c r="F39"/>
  <c r="F986"/>
  <c r="F705"/>
  <c r="F43"/>
  <c r="F222"/>
  <c r="F27"/>
  <c r="F26"/>
  <c r="F5"/>
  <c r="F8"/>
  <c r="F20"/>
  <c r="F585"/>
  <c r="F191"/>
  <c r="F456"/>
  <c r="F15"/>
  <c r="F1035"/>
  <c r="F37"/>
  <c r="F593"/>
  <c r="F7"/>
  <c r="F321"/>
  <c r="F742"/>
  <c r="F131"/>
  <c r="F17"/>
  <c r="F87"/>
  <c r="F21"/>
  <c r="F45"/>
  <c r="F235"/>
  <c r="F524"/>
  <c r="F59"/>
  <c r="F299"/>
  <c r="F146"/>
  <c r="F450"/>
  <c r="F72"/>
  <c r="F743"/>
  <c r="F217"/>
  <c r="F167"/>
  <c r="F239"/>
  <c r="F350"/>
  <c r="F474"/>
  <c r="F4"/>
  <c r="F842"/>
  <c r="F98"/>
  <c r="F44"/>
  <c r="F81"/>
  <c r="F555"/>
  <c r="F1021"/>
  <c r="F539"/>
  <c r="F987"/>
  <c r="F556"/>
  <c r="F914"/>
  <c r="F586"/>
  <c r="F74"/>
  <c r="F532"/>
  <c r="F498"/>
  <c r="F417"/>
  <c r="F219"/>
  <c r="F485"/>
  <c r="F623"/>
  <c r="F988"/>
  <c r="F816"/>
  <c r="F624"/>
  <c r="F439"/>
  <c r="F367"/>
  <c r="F817"/>
  <c r="F108"/>
  <c r="F68"/>
  <c r="F989"/>
  <c r="F943"/>
  <c r="F990"/>
  <c r="F174"/>
  <c r="F52"/>
  <c r="F639"/>
  <c r="F447"/>
  <c r="F376"/>
  <c r="F818"/>
  <c r="F242"/>
  <c r="F1036"/>
  <c r="F648"/>
  <c r="F654"/>
  <c r="F589"/>
  <c r="F919"/>
  <c r="F11"/>
  <c r="F12"/>
  <c r="F844"/>
  <c r="F226"/>
  <c r="F634"/>
  <c r="F725"/>
  <c r="F499"/>
  <c r="F448"/>
  <c r="F457"/>
  <c r="F761"/>
  <c r="F309"/>
  <c r="F424"/>
  <c r="F451"/>
  <c r="F186"/>
  <c r="F263"/>
  <c r="F218"/>
  <c r="F411"/>
  <c r="F458"/>
  <c r="F425"/>
  <c r="F557"/>
  <c r="F455"/>
  <c r="F794"/>
  <c r="F991"/>
  <c r="F898"/>
  <c r="F152"/>
  <c r="F277"/>
  <c r="F284"/>
  <c r="F860"/>
  <c r="F1037"/>
  <c r="F878"/>
  <c r="F442"/>
  <c r="F377"/>
  <c r="F271"/>
  <c r="F662"/>
  <c r="F706"/>
  <c r="F899"/>
  <c r="F861"/>
  <c r="F265"/>
  <c r="F663"/>
  <c r="F879"/>
  <c r="F70"/>
  <c r="F110"/>
  <c r="F443"/>
  <c r="F833"/>
  <c r="F625"/>
  <c r="F635"/>
  <c r="F640"/>
  <c r="F664"/>
  <c r="F100"/>
  <c r="F719"/>
  <c r="F920"/>
  <c r="F717"/>
  <c r="F65"/>
  <c r="F965"/>
  <c r="F256"/>
  <c r="F992"/>
  <c r="F944"/>
  <c r="F426"/>
  <c r="F34"/>
  <c r="F133"/>
  <c r="F143"/>
  <c r="F393"/>
  <c r="F945"/>
  <c r="F807"/>
  <c r="F204"/>
  <c r="F921"/>
  <c r="F626"/>
  <c r="F267"/>
  <c r="F318"/>
  <c r="F560"/>
  <c r="F115"/>
  <c r="F689"/>
  <c r="F1038"/>
  <c r="F966"/>
  <c r="F394"/>
  <c r="F1039"/>
  <c r="F178"/>
  <c r="F319"/>
  <c r="F400"/>
  <c r="F862"/>
  <c r="F611"/>
  <c r="F347"/>
  <c r="F744"/>
  <c r="F1022"/>
  <c r="F206"/>
  <c r="F337"/>
  <c r="F627"/>
  <c r="F795"/>
  <c r="F601"/>
  <c r="F251"/>
  <c r="F33"/>
  <c r="F322"/>
  <c r="F294"/>
  <c r="F373"/>
  <c r="F700"/>
  <c r="F562"/>
  <c r="F946"/>
  <c r="F380"/>
  <c r="F91"/>
  <c r="F40"/>
  <c r="F360"/>
  <c r="F260"/>
  <c r="F900"/>
  <c r="F253"/>
  <c r="F340"/>
  <c r="F745"/>
  <c r="F329"/>
  <c r="F490"/>
  <c r="F381"/>
  <c r="F412"/>
  <c r="F533"/>
  <c r="F194"/>
  <c r="F137"/>
  <c r="F118"/>
  <c r="F819"/>
  <c r="F665"/>
  <c r="F459"/>
  <c r="F519"/>
  <c r="F361"/>
  <c r="F666"/>
  <c r="F587"/>
  <c r="F880"/>
  <c r="F881"/>
  <c r="F736"/>
  <c r="F180"/>
  <c r="F606"/>
  <c r="F901"/>
  <c r="F355"/>
  <c r="F245"/>
  <c r="F50"/>
  <c r="F107"/>
  <c r="F42"/>
  <c r="F22"/>
  <c r="F382"/>
  <c r="F272"/>
  <c r="F727"/>
  <c r="F129"/>
  <c r="F80"/>
  <c r="F54"/>
  <c r="F23"/>
  <c r="F82"/>
  <c r="F104"/>
  <c r="F56"/>
  <c r="F84"/>
  <c r="F116"/>
  <c r="F63"/>
  <c r="F94"/>
  <c r="F35"/>
  <c r="F113"/>
  <c r="F157"/>
  <c r="F130"/>
  <c r="F175"/>
  <c r="F96"/>
  <c r="F78"/>
  <c r="F677"/>
  <c r="F58"/>
  <c r="F141"/>
  <c r="F66"/>
  <c r="F60"/>
  <c r="F159"/>
  <c r="F46"/>
  <c r="F882"/>
  <c r="F231"/>
  <c r="F224"/>
  <c r="F147"/>
  <c r="F109"/>
  <c r="F76"/>
  <c r="F240"/>
  <c r="F179"/>
  <c r="F49"/>
  <c r="F163"/>
  <c r="F315"/>
  <c r="F526"/>
  <c r="F612"/>
  <c r="F655"/>
  <c r="F93"/>
  <c r="F330"/>
  <c r="F254"/>
  <c r="F119"/>
  <c r="F993"/>
  <c r="F771"/>
  <c r="F863"/>
  <c r="F994"/>
  <c r="F549"/>
  <c r="F590"/>
  <c r="F746"/>
  <c r="F922"/>
  <c r="F508"/>
  <c r="F772"/>
  <c r="F289"/>
  <c r="F92"/>
  <c r="F500"/>
  <c r="F479"/>
  <c r="F547"/>
  <c r="F501"/>
  <c r="F820"/>
  <c r="F41"/>
  <c r="F334"/>
  <c r="F3"/>
  <c r="F902"/>
  <c r="F134"/>
  <c r="F368"/>
  <c r="F268"/>
  <c r="F323"/>
  <c r="F762"/>
  <c r="F883"/>
  <c r="F845"/>
  <c r="F737"/>
  <c r="F788"/>
  <c r="F281"/>
  <c r="F156"/>
  <c r="F552"/>
  <c r="F594"/>
  <c r="F369"/>
  <c r="F274"/>
  <c r="F390"/>
  <c r="F864"/>
  <c r="F331"/>
  <c r="F641"/>
  <c r="F290"/>
  <c r="F247"/>
  <c r="F728"/>
  <c r="F436"/>
  <c r="F287"/>
  <c r="F570"/>
  <c r="F773"/>
  <c r="F418"/>
  <c r="F232"/>
  <c r="F429"/>
  <c r="F88"/>
  <c r="F188"/>
  <c r="F608"/>
  <c r="F591"/>
  <c r="F138"/>
  <c r="F947"/>
  <c r="F312"/>
  <c r="F246"/>
  <c r="F667"/>
  <c r="F613"/>
  <c r="F452"/>
  <c r="F923"/>
  <c r="F396"/>
  <c r="F125"/>
  <c r="F796"/>
  <c r="F1023"/>
  <c r="F444"/>
  <c r="F470"/>
  <c r="F527"/>
  <c r="F865"/>
  <c r="F782"/>
  <c r="F995"/>
  <c r="F408"/>
  <c r="F338"/>
  <c r="F528"/>
  <c r="F602"/>
  <c r="F866"/>
  <c r="F307"/>
  <c r="F595"/>
  <c r="F233"/>
  <c r="F449"/>
  <c r="F413"/>
  <c r="F316"/>
  <c r="F571"/>
  <c r="F514"/>
  <c r="F967"/>
  <c r="F1024"/>
  <c r="F884"/>
  <c r="F509"/>
  <c r="F296"/>
  <c r="F534"/>
  <c r="F480"/>
  <c r="F201"/>
  <c r="F543"/>
  <c r="F356"/>
  <c r="F903"/>
  <c r="F642"/>
  <c r="F729"/>
  <c r="F308"/>
  <c r="F763"/>
  <c r="F123"/>
  <c r="F948"/>
  <c r="F968"/>
  <c r="F885"/>
  <c r="F351"/>
  <c r="F105"/>
  <c r="F335"/>
  <c r="F73"/>
  <c r="F969"/>
  <c r="F414"/>
  <c r="F282"/>
  <c r="F808"/>
  <c r="F106"/>
  <c r="F435"/>
  <c r="F223"/>
  <c r="F529"/>
  <c r="F924"/>
  <c r="F502"/>
  <c r="F596"/>
  <c r="F572"/>
  <c r="F101"/>
  <c r="F209"/>
  <c r="F636"/>
  <c r="F668"/>
  <c r="F846"/>
  <c r="F234"/>
  <c r="F563"/>
  <c r="F142"/>
  <c r="F32"/>
  <c r="F30"/>
  <c r="F678"/>
  <c r="F371"/>
  <c r="F53"/>
  <c r="F126"/>
  <c r="F51"/>
  <c r="F769"/>
  <c r="F834"/>
  <c r="F515"/>
  <c r="F701"/>
  <c r="F61"/>
  <c r="F67"/>
  <c r="F261"/>
  <c r="F127"/>
  <c r="F102"/>
  <c r="F216"/>
  <c r="F544"/>
  <c r="F707"/>
  <c r="F708"/>
  <c r="F679"/>
  <c r="F300"/>
  <c r="F419"/>
  <c r="F835"/>
  <c r="F886"/>
  <c r="F970"/>
  <c r="F475"/>
  <c r="F996"/>
  <c r="F680"/>
  <c r="F69"/>
  <c r="F211"/>
  <c r="F169"/>
  <c r="F55"/>
  <c r="F460"/>
  <c r="F200"/>
  <c r="F887"/>
  <c r="F573"/>
  <c r="F774"/>
  <c r="F387"/>
  <c r="F904"/>
  <c r="F628"/>
  <c r="F997"/>
  <c r="F888"/>
  <c r="F747"/>
  <c r="F720"/>
  <c r="F915"/>
  <c r="F889"/>
  <c r="F464"/>
  <c r="F925"/>
  <c r="F759"/>
  <c r="F250"/>
  <c r="F273"/>
  <c r="F182"/>
  <c r="F588"/>
  <c r="F388"/>
  <c r="F491"/>
  <c r="F681"/>
  <c r="F31"/>
  <c r="F354"/>
  <c r="F304"/>
  <c r="F317"/>
  <c r="F397"/>
  <c r="F310"/>
  <c r="F292"/>
  <c r="F453"/>
  <c r="F269"/>
  <c r="F682"/>
  <c r="F629"/>
  <c r="F401"/>
  <c r="F971"/>
  <c r="F797"/>
  <c r="F139"/>
  <c r="F616"/>
  <c r="F122"/>
  <c r="F510"/>
  <c r="F210"/>
  <c r="F227"/>
  <c r="F730"/>
  <c r="F877"/>
  <c r="F998"/>
  <c r="F564"/>
  <c r="F867"/>
  <c r="F430"/>
  <c r="F207"/>
  <c r="F565"/>
  <c r="F155"/>
  <c r="F649"/>
  <c r="F690"/>
  <c r="F847"/>
  <c r="F38"/>
  <c r="F95"/>
  <c r="F343"/>
  <c r="F592"/>
  <c r="F650"/>
  <c r="F647"/>
  <c r="F926"/>
  <c r="F651"/>
  <c r="F1040"/>
  <c r="F415"/>
  <c r="F848"/>
  <c r="F553"/>
  <c r="F195"/>
  <c r="F520"/>
  <c r="F949"/>
  <c r="F427"/>
  <c r="F420"/>
  <c r="F160"/>
  <c r="F545"/>
  <c r="F760"/>
  <c r="F748"/>
  <c r="F637"/>
  <c r="F62"/>
  <c r="F691"/>
  <c r="F775"/>
  <c r="F270"/>
  <c r="F366"/>
  <c r="F29"/>
  <c r="F821"/>
  <c r="F437"/>
  <c r="F709"/>
  <c r="F798"/>
  <c r="F471"/>
  <c r="F403"/>
  <c r="F697"/>
  <c r="F559"/>
  <c r="F710"/>
  <c r="F809"/>
  <c r="F656"/>
  <c r="F1025"/>
  <c r="F855"/>
  <c r="F71"/>
  <c r="F999"/>
  <c r="F1000"/>
  <c r="F492"/>
  <c r="F849"/>
  <c r="F630"/>
  <c r="F721"/>
  <c r="F574"/>
  <c r="F285"/>
  <c r="F493"/>
  <c r="F776"/>
  <c r="F905"/>
  <c r="F550"/>
  <c r="F187"/>
  <c r="F149"/>
  <c r="F220"/>
  <c r="F927"/>
  <c r="F738"/>
  <c r="F749"/>
  <c r="F530"/>
  <c r="F822"/>
  <c r="F711"/>
  <c r="F228"/>
  <c r="F431"/>
  <c r="F868"/>
  <c r="F150"/>
  <c r="F620"/>
  <c r="F581"/>
  <c r="F972"/>
  <c r="F764"/>
  <c r="F357"/>
  <c r="F799"/>
  <c r="F225"/>
  <c r="F575"/>
  <c r="F621"/>
  <c r="F478"/>
  <c r="F1001"/>
  <c r="F582"/>
  <c r="F153"/>
  <c r="F906"/>
  <c r="F383"/>
  <c r="F869"/>
  <c r="F521"/>
  <c r="F810"/>
  <c r="F731"/>
  <c r="F950"/>
  <c r="F171"/>
  <c r="F9"/>
  <c r="F750"/>
  <c r="F79"/>
  <c r="F468"/>
  <c r="F1002"/>
  <c r="F275"/>
  <c r="F48"/>
  <c r="F783"/>
  <c r="F850"/>
  <c r="F751"/>
  <c r="F176"/>
  <c r="F404"/>
  <c r="F257"/>
  <c r="F503"/>
  <c r="F1003"/>
  <c r="F643"/>
  <c r="F362"/>
  <c r="F486"/>
  <c r="F77"/>
  <c r="F36"/>
  <c r="F597"/>
  <c r="F535"/>
  <c r="F386"/>
  <c r="F196"/>
  <c r="F800"/>
  <c r="F112"/>
  <c r="F712"/>
  <c r="F202"/>
  <c r="F511"/>
  <c r="F248"/>
  <c r="F583"/>
  <c r="F154"/>
  <c r="F784"/>
  <c r="F140"/>
  <c r="F409"/>
  <c r="F432"/>
  <c r="F603"/>
  <c r="F614"/>
  <c r="F856"/>
  <c r="F97"/>
  <c r="F801"/>
  <c r="F973"/>
  <c r="F161"/>
  <c r="F631"/>
  <c r="F890"/>
  <c r="F713"/>
  <c r="F297"/>
  <c r="F857"/>
  <c r="F345"/>
  <c r="F777"/>
  <c r="F293"/>
  <c r="F531"/>
  <c r="F128"/>
  <c r="F504"/>
  <c r="F313"/>
  <c r="F739"/>
  <c r="F851"/>
  <c r="F673"/>
  <c r="F584"/>
  <c r="F692"/>
  <c r="F461"/>
  <c r="F525"/>
  <c r="F752"/>
  <c r="F785"/>
  <c r="F278"/>
  <c r="F974"/>
  <c r="F951"/>
  <c r="F598"/>
  <c r="F416"/>
  <c r="F823"/>
  <c r="F870"/>
  <c r="F279"/>
  <c r="F891"/>
  <c r="F871"/>
  <c r="F722"/>
  <c r="F836"/>
  <c r="F372"/>
  <c r="F469"/>
  <c r="F928"/>
  <c r="F374"/>
  <c r="F789"/>
  <c r="F391"/>
  <c r="F632"/>
  <c r="F162"/>
  <c r="F406"/>
  <c r="F295"/>
  <c r="F465"/>
  <c r="F837"/>
  <c r="F892"/>
  <c r="F302"/>
  <c r="F609"/>
  <c r="F929"/>
  <c r="F567"/>
  <c r="F732"/>
  <c r="F568"/>
  <c r="F481"/>
  <c r="F893"/>
  <c r="F324"/>
  <c r="F89"/>
  <c r="F135"/>
  <c r="F1044"/>
  <c r="F192"/>
  <c r="F561"/>
  <c r="F894"/>
  <c r="F824"/>
  <c r="F341"/>
  <c r="F907"/>
  <c r="F1026"/>
  <c r="F215"/>
  <c r="F311"/>
  <c r="F674"/>
  <c r="F114"/>
  <c r="F208"/>
  <c r="F895"/>
  <c r="F328"/>
  <c r="F657"/>
  <c r="F177"/>
  <c r="F83"/>
  <c r="F482"/>
  <c r="F213"/>
  <c r="F229"/>
  <c r="F75"/>
  <c r="F243"/>
  <c r="F617"/>
  <c r="F930"/>
  <c r="F483"/>
  <c r="F733"/>
  <c r="F183"/>
  <c r="F693"/>
  <c r="F952"/>
  <c r="F753"/>
  <c r="F1027"/>
  <c r="F1004"/>
  <c r="F487"/>
  <c r="F190"/>
  <c r="F672"/>
  <c r="F786"/>
  <c r="F683"/>
  <c r="F24"/>
  <c r="F714"/>
  <c r="F144"/>
  <c r="F516"/>
  <c r="F197"/>
  <c r="F953"/>
  <c r="F811"/>
  <c r="F954"/>
  <c r="F802"/>
  <c r="F505"/>
  <c r="F494"/>
  <c r="F172"/>
  <c r="F872"/>
  <c r="F803"/>
  <c r="F90"/>
  <c r="F975"/>
  <c r="F266"/>
  <c r="F230"/>
  <c r="F111"/>
  <c r="F684"/>
  <c r="F644"/>
  <c r="F339"/>
  <c r="F540"/>
  <c r="F778"/>
  <c r="F512"/>
  <c r="F189"/>
  <c r="F517"/>
  <c r="F392"/>
  <c r="F916"/>
  <c r="F694"/>
  <c r="F702"/>
  <c r="F198"/>
  <c r="F291"/>
  <c r="F645"/>
  <c r="F726"/>
  <c r="F633"/>
  <c r="F120"/>
  <c r="F495"/>
  <c r="F955"/>
  <c r="F440"/>
  <c r="F462"/>
  <c r="F858"/>
  <c r="F622"/>
  <c r="F908"/>
  <c r="F896"/>
  <c r="F121"/>
  <c r="F117"/>
  <c r="F57"/>
  <c r="F956"/>
  <c r="F957"/>
  <c r="F931"/>
  <c r="F496"/>
  <c r="F1005"/>
  <c r="F618"/>
  <c r="F407"/>
  <c r="F685"/>
  <c r="F734"/>
  <c r="F917"/>
  <c r="F825"/>
  <c r="F638"/>
  <c r="F264"/>
  <c r="F932"/>
  <c r="F325"/>
  <c r="F933"/>
  <c r="F541"/>
  <c r="F305"/>
  <c r="F332"/>
  <c r="F790"/>
  <c r="F1006"/>
  <c r="F168"/>
  <c r="F258"/>
  <c r="F976"/>
  <c r="F658"/>
  <c r="F379"/>
  <c r="F16"/>
  <c r="F754"/>
  <c r="F158"/>
  <c r="F723"/>
  <c r="F838"/>
  <c r="F615"/>
  <c r="F839"/>
  <c r="F205"/>
  <c r="F576"/>
  <c r="F873"/>
  <c r="F421"/>
  <c r="F652"/>
  <c r="F546"/>
  <c r="F779"/>
  <c r="F958"/>
  <c r="F607"/>
  <c r="F780"/>
  <c r="F724"/>
  <c r="F252"/>
  <c r="F363"/>
  <c r="F145"/>
  <c r="F695"/>
  <c r="F518"/>
  <c r="F959"/>
  <c r="F1007"/>
  <c r="F977"/>
  <c r="F344"/>
  <c r="F14"/>
  <c r="F826"/>
  <c r="F827"/>
  <c r="F346"/>
  <c r="F402"/>
  <c r="F314"/>
  <c r="F13"/>
  <c r="F358"/>
  <c r="F359"/>
  <c r="F99"/>
  <c r="F831"/>
  <c r="F298"/>
  <c r="F934"/>
  <c r="F828"/>
  <c r="F365"/>
  <c r="F829"/>
  <c r="F551"/>
  <c r="F1028"/>
  <c r="F1029"/>
  <c r="F1008"/>
  <c r="F755"/>
  <c r="F466"/>
  <c r="F378"/>
  <c r="F18"/>
  <c r="F199"/>
  <c r="F326"/>
  <c r="F244"/>
  <c r="F715"/>
  <c r="F445"/>
  <c r="F301"/>
  <c r="F522"/>
  <c r="F327"/>
  <c r="F577"/>
  <c r="F536"/>
  <c r="F276"/>
  <c r="F214"/>
  <c r="F132"/>
  <c r="F221"/>
  <c r="F675"/>
  <c r="F698"/>
  <c r="F542"/>
  <c r="F1030"/>
  <c r="F237"/>
  <c r="F960"/>
  <c r="F64"/>
  <c r="F619"/>
  <c r="F454"/>
  <c r="F428"/>
  <c r="F735"/>
  <c r="F164"/>
  <c r="F320"/>
  <c r="F523"/>
  <c r="F1041"/>
  <c r="F812"/>
  <c r="F241"/>
  <c r="F578"/>
  <c r="F718"/>
  <c r="F384"/>
  <c r="F342"/>
  <c r="F497"/>
  <c r="F103"/>
  <c r="F961"/>
  <c r="F918"/>
  <c r="F352"/>
  <c r="F353"/>
  <c r="F781"/>
  <c r="F472"/>
  <c r="F488"/>
  <c r="F604"/>
  <c r="F259"/>
  <c r="F756"/>
  <c r="F446"/>
  <c r="F874"/>
  <c r="F659"/>
  <c r="F398"/>
  <c r="F548"/>
  <c r="F813"/>
  <c r="F605"/>
  <c r="F569"/>
  <c r="F840"/>
  <c r="F476"/>
  <c r="F599"/>
  <c r="F765"/>
  <c r="F255"/>
  <c r="F364"/>
  <c r="F389"/>
  <c r="F333"/>
  <c r="F909"/>
  <c r="F1009"/>
  <c r="F166"/>
  <c r="F676"/>
  <c r="F935"/>
  <c r="F936"/>
  <c r="F978"/>
  <c r="F686"/>
  <c r="F1031"/>
  <c r="F185"/>
  <c r="F566"/>
  <c r="F283"/>
  <c r="F841"/>
  <c r="F804"/>
  <c r="F1032"/>
  <c r="F766"/>
  <c r="F513"/>
  <c r="F438"/>
  <c r="F805"/>
  <c r="F814"/>
  <c r="F473"/>
  <c r="F1010"/>
  <c r="F897"/>
  <c r="F669"/>
  <c r="F170"/>
  <c r="F25"/>
  <c r="F832"/>
  <c r="F979"/>
  <c r="F554"/>
  <c r="F238"/>
  <c r="F910"/>
  <c r="F286"/>
  <c r="F740"/>
  <c r="F937"/>
  <c r="F791"/>
  <c r="F660"/>
  <c r="F433"/>
  <c r="F938"/>
  <c r="F980"/>
  <c r="F770"/>
  <c r="F193"/>
  <c r="F506"/>
  <c r="F463"/>
  <c r="F661"/>
  <c r="F653"/>
  <c r="F1011"/>
  <c r="F1012"/>
  <c r="F767"/>
  <c r="F687"/>
  <c r="F262"/>
  <c r="F306"/>
  <c r="F962"/>
  <c r="F1013"/>
  <c r="F787"/>
  <c r="F537"/>
  <c r="F963"/>
  <c r="F441"/>
  <c r="F336"/>
  <c r="F184"/>
  <c r="F579"/>
  <c r="F410"/>
  <c r="F939"/>
  <c r="F124"/>
  <c r="F852"/>
  <c r="F405"/>
  <c r="F806"/>
  <c r="F670"/>
  <c r="F768"/>
  <c r="F370"/>
  <c r="F688"/>
  <c r="F704"/>
  <c r="F181"/>
  <c r="F477"/>
  <c r="F646"/>
  <c r="F940"/>
  <c r="F792"/>
  <c r="F28"/>
  <c r="F757"/>
  <c r="F280"/>
  <c r="F173"/>
  <c r="F165"/>
  <c r="F467"/>
  <c r="F859"/>
  <c r="F716"/>
  <c r="F558"/>
  <c r="F981"/>
  <c r="F422"/>
  <c r="F875"/>
  <c r="F843"/>
  <c r="F399"/>
  <c r="F758"/>
  <c r="F489"/>
  <c r="F982"/>
  <c r="F853"/>
  <c r="F203"/>
  <c r="F671"/>
  <c r="F600"/>
  <c r="F288"/>
  <c r="F815"/>
  <c r="F1014"/>
  <c r="F507"/>
  <c r="F1015"/>
  <c r="F1042"/>
  <c r="F793"/>
  <c r="F538"/>
  <c r="F136"/>
  <c r="F385"/>
  <c r="F1016"/>
  <c r="F6"/>
  <c r="F830"/>
  <c r="F703"/>
  <c r="F423"/>
  <c r="F303"/>
  <c r="F696"/>
  <c r="F148"/>
  <c r="F484"/>
  <c r="F375"/>
  <c r="F434"/>
  <c r="F580"/>
  <c r="F249"/>
  <c r="F85"/>
  <c r="F348"/>
  <c r="F236"/>
  <c r="F349"/>
  <c r="F151"/>
  <c r="F741"/>
  <c r="F1033"/>
  <c r="F983"/>
  <c r="F1045"/>
  <c r="F1046"/>
  <c r="F1017"/>
  <c r="F941"/>
  <c r="F854"/>
  <c r="F911"/>
  <c r="F912"/>
  <c r="F1034"/>
  <c r="F1043"/>
  <c r="F942"/>
  <c r="F984"/>
  <c r="F913"/>
  <c r="F1047"/>
  <c r="F876"/>
  <c r="F1018"/>
  <c r="F699"/>
  <c r="F1019"/>
  <c r="F985"/>
  <c r="F964"/>
  <c r="F1020"/>
  <c r="F395"/>
  <c r="E86"/>
  <c r="E610"/>
  <c r="E212"/>
  <c r="E19"/>
  <c r="E10"/>
  <c r="E47"/>
  <c r="E39"/>
  <c r="E705"/>
  <c r="E43"/>
  <c r="E222"/>
  <c r="E27"/>
  <c r="E26"/>
  <c r="E5"/>
  <c r="E8"/>
  <c r="E20"/>
  <c r="E585"/>
  <c r="E191"/>
  <c r="E456"/>
  <c r="E15"/>
  <c r="E37"/>
  <c r="E7"/>
  <c r="E321"/>
  <c r="E742"/>
  <c r="E131"/>
  <c r="E17"/>
  <c r="E87"/>
  <c r="E21"/>
  <c r="E45"/>
  <c r="E235"/>
  <c r="E524"/>
  <c r="E59"/>
  <c r="E299"/>
  <c r="E146"/>
  <c r="E450"/>
  <c r="E72"/>
  <c r="E743"/>
  <c r="E217"/>
  <c r="E167"/>
  <c r="E239"/>
  <c r="E350"/>
  <c r="E474"/>
  <c r="E4"/>
  <c r="E842"/>
  <c r="E98"/>
  <c r="E44"/>
  <c r="E81"/>
  <c r="E555"/>
  <c r="E1021"/>
  <c r="E539"/>
  <c r="E987"/>
  <c r="E556"/>
  <c r="E914"/>
  <c r="E586"/>
  <c r="E74"/>
  <c r="E532"/>
  <c r="E498"/>
  <c r="E417"/>
  <c r="E219"/>
  <c r="E485"/>
  <c r="E623"/>
  <c r="E988"/>
  <c r="E624"/>
  <c r="E439"/>
  <c r="E367"/>
  <c r="E817"/>
  <c r="E108"/>
  <c r="E68"/>
  <c r="E989"/>
  <c r="E943"/>
  <c r="E990"/>
  <c r="E174"/>
  <c r="E52"/>
  <c r="E639"/>
  <c r="E447"/>
  <c r="E376"/>
  <c r="E818"/>
  <c r="E242"/>
  <c r="E1036"/>
  <c r="E648"/>
  <c r="E654"/>
  <c r="E589"/>
  <c r="E919"/>
  <c r="E11"/>
  <c r="E12"/>
  <c r="E844"/>
  <c r="E226"/>
  <c r="E634"/>
  <c r="E725"/>
  <c r="E499"/>
  <c r="E448"/>
  <c r="E457"/>
  <c r="E761"/>
  <c r="E309"/>
  <c r="E424"/>
  <c r="E451"/>
  <c r="E186"/>
  <c r="E263"/>
  <c r="E218"/>
  <c r="E411"/>
  <c r="E458"/>
  <c r="E425"/>
  <c r="E557"/>
  <c r="E455"/>
  <c r="E898"/>
  <c r="E152"/>
  <c r="E277"/>
  <c r="E284"/>
  <c r="E1037"/>
  <c r="E878"/>
  <c r="E442"/>
  <c r="E377"/>
  <c r="E271"/>
  <c r="E662"/>
  <c r="E706"/>
  <c r="E861"/>
  <c r="E265"/>
  <c r="E663"/>
  <c r="E70"/>
  <c r="E110"/>
  <c r="E443"/>
  <c r="E635"/>
  <c r="E640"/>
  <c r="E664"/>
  <c r="E100"/>
  <c r="E719"/>
  <c r="E920"/>
  <c r="E717"/>
  <c r="E65"/>
  <c r="E256"/>
  <c r="E992"/>
  <c r="E426"/>
  <c r="E34"/>
  <c r="E133"/>
  <c r="E143"/>
  <c r="E393"/>
  <c r="E945"/>
  <c r="E807"/>
  <c r="E204"/>
  <c r="E921"/>
  <c r="E267"/>
  <c r="E318"/>
  <c r="E560"/>
  <c r="E115"/>
  <c r="E689"/>
  <c r="E966"/>
  <c r="E394"/>
  <c r="E178"/>
  <c r="E319"/>
  <c r="E400"/>
  <c r="E862"/>
  <c r="E611"/>
  <c r="E347"/>
  <c r="E744"/>
  <c r="E206"/>
  <c r="E337"/>
  <c r="E627"/>
  <c r="E795"/>
  <c r="E601"/>
  <c r="E251"/>
  <c r="E33"/>
  <c r="E322"/>
  <c r="E294"/>
  <c r="E373"/>
  <c r="E700"/>
  <c r="E562"/>
  <c r="E946"/>
  <c r="E380"/>
  <c r="E91"/>
  <c r="E40"/>
  <c r="E360"/>
  <c r="E260"/>
  <c r="E900"/>
  <c r="E253"/>
  <c r="E340"/>
  <c r="E745"/>
  <c r="E329"/>
  <c r="E490"/>
  <c r="E381"/>
  <c r="E412"/>
  <c r="E533"/>
  <c r="E194"/>
  <c r="E137"/>
  <c r="E118"/>
  <c r="E819"/>
  <c r="E665"/>
  <c r="E459"/>
  <c r="E519"/>
  <c r="E361"/>
  <c r="E666"/>
  <c r="E587"/>
  <c r="E880"/>
  <c r="E736"/>
  <c r="E180"/>
  <c r="E606"/>
  <c r="E901"/>
  <c r="E355"/>
  <c r="E245"/>
  <c r="E50"/>
  <c r="E107"/>
  <c r="E42"/>
  <c r="E22"/>
  <c r="E382"/>
  <c r="E272"/>
  <c r="E727"/>
  <c r="E129"/>
  <c r="E80"/>
  <c r="E54"/>
  <c r="E23"/>
  <c r="E82"/>
  <c r="E104"/>
  <c r="E56"/>
  <c r="E84"/>
  <c r="E116"/>
  <c r="E63"/>
  <c r="E94"/>
  <c r="E35"/>
  <c r="E113"/>
  <c r="E157"/>
  <c r="E130"/>
  <c r="E175"/>
  <c r="E96"/>
  <c r="E78"/>
  <c r="E677"/>
  <c r="E58"/>
  <c r="E141"/>
  <c r="E66"/>
  <c r="E60"/>
  <c r="E159"/>
  <c r="E46"/>
  <c r="E882"/>
  <c r="E231"/>
  <c r="E224"/>
  <c r="E147"/>
  <c r="E109"/>
  <c r="E76"/>
  <c r="E240"/>
  <c r="E179"/>
  <c r="E49"/>
  <c r="E163"/>
  <c r="E315"/>
  <c r="E526"/>
  <c r="E612"/>
  <c r="E93"/>
  <c r="E330"/>
  <c r="E254"/>
  <c r="E119"/>
  <c r="E771"/>
  <c r="E863"/>
  <c r="E994"/>
  <c r="E549"/>
  <c r="E590"/>
  <c r="E746"/>
  <c r="E508"/>
  <c r="E772"/>
  <c r="E289"/>
  <c r="E92"/>
  <c r="E500"/>
  <c r="E479"/>
  <c r="E547"/>
  <c r="E501"/>
  <c r="E820"/>
  <c r="E41"/>
  <c r="E334"/>
  <c r="E3"/>
  <c r="E902"/>
  <c r="E134"/>
  <c r="E368"/>
  <c r="E268"/>
  <c r="E323"/>
  <c r="E762"/>
  <c r="E883"/>
  <c r="E845"/>
  <c r="E737"/>
  <c r="E788"/>
  <c r="E281"/>
  <c r="E156"/>
  <c r="E552"/>
  <c r="E594"/>
  <c r="E369"/>
  <c r="E274"/>
  <c r="E390"/>
  <c r="E331"/>
  <c r="E641"/>
  <c r="E290"/>
  <c r="E247"/>
  <c r="E436"/>
  <c r="E287"/>
  <c r="E570"/>
  <c r="E773"/>
  <c r="E418"/>
  <c r="E232"/>
  <c r="E429"/>
  <c r="E88"/>
  <c r="E188"/>
  <c r="E608"/>
  <c r="E591"/>
  <c r="E138"/>
  <c r="E947"/>
  <c r="E312"/>
  <c r="E246"/>
  <c r="E667"/>
  <c r="E613"/>
  <c r="E452"/>
  <c r="E923"/>
  <c r="E396"/>
  <c r="E125"/>
  <c r="E796"/>
  <c r="E1023"/>
  <c r="E444"/>
  <c r="E470"/>
  <c r="E527"/>
  <c r="E865"/>
  <c r="E782"/>
  <c r="E995"/>
  <c r="E408"/>
  <c r="E338"/>
  <c r="E528"/>
  <c r="E602"/>
  <c r="E307"/>
  <c r="E595"/>
  <c r="E233"/>
  <c r="E449"/>
  <c r="E413"/>
  <c r="E316"/>
  <c r="E571"/>
  <c r="E514"/>
  <c r="E967"/>
  <c r="E1024"/>
  <c r="E509"/>
  <c r="E296"/>
  <c r="E534"/>
  <c r="E480"/>
  <c r="E201"/>
  <c r="E543"/>
  <c r="E356"/>
  <c r="E903"/>
  <c r="E642"/>
  <c r="E729"/>
  <c r="E308"/>
  <c r="E763"/>
  <c r="E123"/>
  <c r="E968"/>
  <c r="E885"/>
  <c r="E351"/>
  <c r="E105"/>
  <c r="E335"/>
  <c r="E73"/>
  <c r="E414"/>
  <c r="E282"/>
  <c r="E808"/>
  <c r="E106"/>
  <c r="E435"/>
  <c r="E223"/>
  <c r="E529"/>
  <c r="E502"/>
  <c r="E596"/>
  <c r="E572"/>
  <c r="E101"/>
  <c r="E209"/>
  <c r="E636"/>
  <c r="E668"/>
  <c r="E846"/>
  <c r="E234"/>
  <c r="E563"/>
  <c r="E142"/>
  <c r="E32"/>
  <c r="E30"/>
  <c r="E678"/>
  <c r="E371"/>
  <c r="E53"/>
  <c r="E126"/>
  <c r="E51"/>
  <c r="E769"/>
  <c r="E834"/>
  <c r="E515"/>
  <c r="E701"/>
  <c r="E61"/>
  <c r="E67"/>
  <c r="E261"/>
  <c r="E127"/>
  <c r="E102"/>
  <c r="E216"/>
  <c r="E544"/>
  <c r="E707"/>
  <c r="E708"/>
  <c r="E679"/>
  <c r="E300"/>
  <c r="E419"/>
  <c r="E475"/>
  <c r="E996"/>
  <c r="E680"/>
  <c r="E69"/>
  <c r="E211"/>
  <c r="E169"/>
  <c r="E55"/>
  <c r="E460"/>
  <c r="E200"/>
  <c r="E573"/>
  <c r="E774"/>
  <c r="E387"/>
  <c r="E904"/>
  <c r="E628"/>
  <c r="E888"/>
  <c r="E747"/>
  <c r="E915"/>
  <c r="E464"/>
  <c r="E759"/>
  <c r="E250"/>
  <c r="E273"/>
  <c r="E182"/>
  <c r="E588"/>
  <c r="E388"/>
  <c r="E491"/>
  <c r="E681"/>
  <c r="E31"/>
  <c r="E354"/>
  <c r="E304"/>
  <c r="E317"/>
  <c r="E397"/>
  <c r="E310"/>
  <c r="E292"/>
  <c r="E453"/>
  <c r="E269"/>
  <c r="E682"/>
  <c r="E629"/>
  <c r="E401"/>
  <c r="E797"/>
  <c r="E139"/>
  <c r="E616"/>
  <c r="E122"/>
  <c r="E510"/>
  <c r="E210"/>
  <c r="E227"/>
  <c r="E730"/>
  <c r="E877"/>
  <c r="E564"/>
  <c r="E867"/>
  <c r="E430"/>
  <c r="E207"/>
  <c r="E565"/>
  <c r="E155"/>
  <c r="E649"/>
  <c r="E690"/>
  <c r="E847"/>
  <c r="E38"/>
  <c r="E95"/>
  <c r="E343"/>
  <c r="E592"/>
  <c r="E650"/>
  <c r="E647"/>
  <c r="E926"/>
  <c r="E651"/>
  <c r="E1040"/>
  <c r="E415"/>
  <c r="E848"/>
  <c r="E553"/>
  <c r="E195"/>
  <c r="E520"/>
  <c r="E949"/>
  <c r="E427"/>
  <c r="E420"/>
  <c r="E160"/>
  <c r="E545"/>
  <c r="E760"/>
  <c r="E748"/>
  <c r="E62"/>
  <c r="E691"/>
  <c r="E775"/>
  <c r="E270"/>
  <c r="E366"/>
  <c r="E29"/>
  <c r="E821"/>
  <c r="E437"/>
  <c r="E709"/>
  <c r="E798"/>
  <c r="E471"/>
  <c r="E403"/>
  <c r="E697"/>
  <c r="E559"/>
  <c r="E710"/>
  <c r="E809"/>
  <c r="E656"/>
  <c r="E855"/>
  <c r="E71"/>
  <c r="E999"/>
  <c r="E1000"/>
  <c r="E492"/>
  <c r="E849"/>
  <c r="E630"/>
  <c r="E721"/>
  <c r="E574"/>
  <c r="E285"/>
  <c r="E493"/>
  <c r="E776"/>
  <c r="E905"/>
  <c r="E550"/>
  <c r="E187"/>
  <c r="E149"/>
  <c r="E220"/>
  <c r="E927"/>
  <c r="E738"/>
  <c r="E749"/>
  <c r="E530"/>
  <c r="E822"/>
  <c r="E711"/>
  <c r="E228"/>
  <c r="E431"/>
  <c r="E150"/>
  <c r="E620"/>
  <c r="E581"/>
  <c r="E972"/>
  <c r="E764"/>
  <c r="E357"/>
  <c r="E225"/>
  <c r="E575"/>
  <c r="E621"/>
  <c r="E478"/>
  <c r="E1001"/>
  <c r="E582"/>
  <c r="E153"/>
  <c r="E906"/>
  <c r="E383"/>
  <c r="E869"/>
  <c r="E521"/>
  <c r="E810"/>
  <c r="E731"/>
  <c r="E171"/>
  <c r="E9"/>
  <c r="E750"/>
  <c r="E79"/>
  <c r="E468"/>
  <c r="E275"/>
  <c r="E48"/>
  <c r="E783"/>
  <c r="E850"/>
  <c r="E751"/>
  <c r="E176"/>
  <c r="E404"/>
  <c r="E257"/>
  <c r="E503"/>
  <c r="E1003"/>
  <c r="E643"/>
  <c r="E362"/>
  <c r="E486"/>
  <c r="E77"/>
  <c r="E36"/>
  <c r="E597"/>
  <c r="E535"/>
  <c r="E386"/>
  <c r="E196"/>
  <c r="E112"/>
  <c r="E202"/>
  <c r="E511"/>
  <c r="E248"/>
  <c r="E583"/>
  <c r="E154"/>
  <c r="E784"/>
  <c r="E140"/>
  <c r="E409"/>
  <c r="E603"/>
  <c r="E614"/>
  <c r="E856"/>
  <c r="E97"/>
  <c r="E973"/>
  <c r="E161"/>
  <c r="E631"/>
  <c r="E890"/>
  <c r="E713"/>
  <c r="E297"/>
  <c r="E857"/>
  <c r="E345"/>
  <c r="E777"/>
  <c r="E293"/>
  <c r="E531"/>
  <c r="E128"/>
  <c r="E504"/>
  <c r="E313"/>
  <c r="E739"/>
  <c r="E851"/>
  <c r="E673"/>
  <c r="E584"/>
  <c r="E461"/>
  <c r="E525"/>
  <c r="E752"/>
  <c r="E785"/>
  <c r="E278"/>
  <c r="E974"/>
  <c r="E951"/>
  <c r="E598"/>
  <c r="E416"/>
  <c r="E823"/>
  <c r="E870"/>
  <c r="E279"/>
  <c r="E891"/>
  <c r="E871"/>
  <c r="E836"/>
  <c r="E372"/>
  <c r="E469"/>
  <c r="E928"/>
  <c r="E374"/>
  <c r="E789"/>
  <c r="E391"/>
  <c r="E632"/>
  <c r="E162"/>
  <c r="E406"/>
  <c r="E295"/>
  <c r="E465"/>
  <c r="E892"/>
  <c r="E302"/>
  <c r="E609"/>
  <c r="E567"/>
  <c r="E732"/>
  <c r="E568"/>
  <c r="E481"/>
  <c r="E893"/>
  <c r="E324"/>
  <c r="E89"/>
  <c r="E135"/>
  <c r="E192"/>
  <c r="E561"/>
  <c r="E894"/>
  <c r="E341"/>
  <c r="E1026"/>
  <c r="E215"/>
  <c r="E311"/>
  <c r="E674"/>
  <c r="E114"/>
  <c r="E208"/>
  <c r="E895"/>
  <c r="E328"/>
  <c r="E657"/>
  <c r="E177"/>
  <c r="E83"/>
  <c r="E482"/>
  <c r="E213"/>
  <c r="E229"/>
  <c r="E75"/>
  <c r="E243"/>
  <c r="E617"/>
  <c r="E930"/>
  <c r="E483"/>
  <c r="E733"/>
  <c r="E183"/>
  <c r="E693"/>
  <c r="E952"/>
  <c r="E753"/>
  <c r="E1027"/>
  <c r="E1004"/>
  <c r="E487"/>
  <c r="E190"/>
  <c r="E672"/>
  <c r="E683"/>
  <c r="E24"/>
  <c r="E714"/>
  <c r="E144"/>
  <c r="E516"/>
  <c r="E197"/>
  <c r="E811"/>
  <c r="E954"/>
  <c r="E802"/>
  <c r="E505"/>
  <c r="E494"/>
  <c r="E172"/>
  <c r="E872"/>
  <c r="E803"/>
  <c r="E90"/>
  <c r="E266"/>
  <c r="E230"/>
  <c r="E111"/>
  <c r="E684"/>
  <c r="E644"/>
  <c r="E339"/>
  <c r="E540"/>
  <c r="E778"/>
  <c r="E512"/>
  <c r="E189"/>
  <c r="E517"/>
  <c r="E392"/>
  <c r="E916"/>
  <c r="E694"/>
  <c r="E702"/>
  <c r="E198"/>
  <c r="E291"/>
  <c r="E645"/>
  <c r="E726"/>
  <c r="E633"/>
  <c r="E120"/>
  <c r="E495"/>
  <c r="E955"/>
  <c r="E440"/>
  <c r="E462"/>
  <c r="E858"/>
  <c r="E622"/>
  <c r="E908"/>
  <c r="E121"/>
  <c r="E117"/>
  <c r="E57"/>
  <c r="E956"/>
  <c r="E957"/>
  <c r="E931"/>
  <c r="E496"/>
  <c r="E618"/>
  <c r="E407"/>
  <c r="E685"/>
  <c r="E734"/>
  <c r="E917"/>
  <c r="E825"/>
  <c r="E638"/>
  <c r="E264"/>
  <c r="E325"/>
  <c r="E933"/>
  <c r="E541"/>
  <c r="E305"/>
  <c r="E332"/>
  <c r="E790"/>
  <c r="E1006"/>
  <c r="E168"/>
  <c r="E258"/>
  <c r="E658"/>
  <c r="E379"/>
  <c r="E16"/>
  <c r="E754"/>
  <c r="E158"/>
  <c r="E723"/>
  <c r="E838"/>
  <c r="E615"/>
  <c r="E205"/>
  <c r="E576"/>
  <c r="E873"/>
  <c r="E421"/>
  <c r="E652"/>
  <c r="E546"/>
  <c r="E779"/>
  <c r="E958"/>
  <c r="E607"/>
  <c r="E780"/>
  <c r="E724"/>
  <c r="E252"/>
  <c r="E363"/>
  <c r="E145"/>
  <c r="E518"/>
  <c r="E959"/>
  <c r="E1007"/>
  <c r="E344"/>
  <c r="E14"/>
  <c r="E826"/>
  <c r="E827"/>
  <c r="E346"/>
  <c r="E402"/>
  <c r="E314"/>
  <c r="E13"/>
  <c r="E358"/>
  <c r="E359"/>
  <c r="E99"/>
  <c r="E831"/>
  <c r="E298"/>
  <c r="E934"/>
  <c r="E828"/>
  <c r="E365"/>
  <c r="E829"/>
  <c r="E551"/>
  <c r="E1028"/>
  <c r="E1029"/>
  <c r="E755"/>
  <c r="E466"/>
  <c r="E378"/>
  <c r="E18"/>
  <c r="E199"/>
  <c r="E326"/>
  <c r="E244"/>
  <c r="E715"/>
  <c r="E445"/>
  <c r="E301"/>
  <c r="E522"/>
  <c r="E327"/>
  <c r="E577"/>
  <c r="E536"/>
  <c r="E276"/>
  <c r="E214"/>
  <c r="E132"/>
  <c r="E221"/>
  <c r="E675"/>
  <c r="E698"/>
  <c r="E542"/>
  <c r="E237"/>
  <c r="E960"/>
  <c r="E64"/>
  <c r="E619"/>
  <c r="E454"/>
  <c r="E428"/>
  <c r="E735"/>
  <c r="E164"/>
  <c r="E320"/>
  <c r="E523"/>
  <c r="E1041"/>
  <c r="E812"/>
  <c r="E241"/>
  <c r="E718"/>
  <c r="E384"/>
  <c r="E342"/>
  <c r="E497"/>
  <c r="E103"/>
  <c r="E961"/>
  <c r="E918"/>
  <c r="E352"/>
  <c r="E353"/>
  <c r="E781"/>
  <c r="E472"/>
  <c r="E488"/>
  <c r="E259"/>
  <c r="E446"/>
  <c r="E874"/>
  <c r="E659"/>
  <c r="E398"/>
  <c r="E548"/>
  <c r="E813"/>
  <c r="E605"/>
  <c r="E569"/>
  <c r="E840"/>
  <c r="E476"/>
  <c r="E765"/>
  <c r="E255"/>
  <c r="E364"/>
  <c r="E389"/>
  <c r="E333"/>
  <c r="E909"/>
  <c r="E166"/>
  <c r="E676"/>
  <c r="E935"/>
  <c r="E185"/>
  <c r="E566"/>
  <c r="E283"/>
  <c r="E804"/>
  <c r="E1032"/>
  <c r="E513"/>
  <c r="E438"/>
  <c r="E805"/>
  <c r="E814"/>
  <c r="E473"/>
  <c r="E1010"/>
  <c r="E897"/>
  <c r="E669"/>
  <c r="E170"/>
  <c r="E25"/>
  <c r="E832"/>
  <c r="E554"/>
  <c r="E238"/>
  <c r="E910"/>
  <c r="E286"/>
  <c r="E740"/>
  <c r="E791"/>
  <c r="E660"/>
  <c r="E433"/>
  <c r="E938"/>
  <c r="E980"/>
  <c r="E770"/>
  <c r="E193"/>
  <c r="E506"/>
  <c r="E463"/>
  <c r="E661"/>
  <c r="E653"/>
  <c r="E1012"/>
  <c r="E767"/>
  <c r="E687"/>
  <c r="E262"/>
  <c r="E306"/>
  <c r="E962"/>
  <c r="E787"/>
  <c r="E537"/>
  <c r="E441"/>
  <c r="E336"/>
  <c r="E184"/>
  <c r="E579"/>
  <c r="E410"/>
  <c r="E939"/>
  <c r="E124"/>
  <c r="E852"/>
  <c r="E405"/>
  <c r="E806"/>
  <c r="E670"/>
  <c r="E370"/>
  <c r="E688"/>
  <c r="E704"/>
  <c r="E181"/>
  <c r="E477"/>
  <c r="E646"/>
  <c r="E792"/>
  <c r="E28"/>
  <c r="E757"/>
  <c r="E280"/>
  <c r="E173"/>
  <c r="E165"/>
  <c r="E467"/>
  <c r="E859"/>
  <c r="E716"/>
  <c r="E558"/>
  <c r="E981"/>
  <c r="E875"/>
  <c r="E843"/>
  <c r="E399"/>
  <c r="E489"/>
  <c r="E982"/>
  <c r="E853"/>
  <c r="E203"/>
  <c r="E671"/>
  <c r="E600"/>
  <c r="E288"/>
  <c r="E815"/>
  <c r="E507"/>
  <c r="E1015"/>
  <c r="E1042"/>
  <c r="E793"/>
  <c r="E538"/>
  <c r="E136"/>
  <c r="E385"/>
  <c r="E6"/>
  <c r="E830"/>
  <c r="E703"/>
  <c r="E423"/>
  <c r="E303"/>
  <c r="E696"/>
  <c r="E148"/>
  <c r="E484"/>
  <c r="E375"/>
  <c r="E434"/>
  <c r="E580"/>
  <c r="E249"/>
  <c r="E85"/>
  <c r="E348"/>
  <c r="E236"/>
  <c r="E349"/>
  <c r="E151"/>
  <c r="E741"/>
  <c r="E983"/>
  <c r="E854"/>
  <c r="E984"/>
  <c r="E1047"/>
  <c r="E1018"/>
  <c r="E699"/>
  <c r="D86"/>
  <c r="D610"/>
  <c r="D212"/>
  <c r="D19"/>
  <c r="D10"/>
  <c r="D47"/>
  <c r="D39"/>
  <c r="D986"/>
  <c r="D705"/>
  <c r="D43"/>
  <c r="D222"/>
  <c r="D27"/>
  <c r="D26"/>
  <c r="D5"/>
  <c r="D8"/>
  <c r="D20"/>
  <c r="D585"/>
  <c r="D191"/>
  <c r="D456"/>
  <c r="D15"/>
  <c r="D1035"/>
  <c r="D37"/>
  <c r="D593"/>
  <c r="D7"/>
  <c r="D321"/>
  <c r="D742"/>
  <c r="D131"/>
  <c r="D17"/>
  <c r="D87"/>
  <c r="D21"/>
  <c r="D45"/>
  <c r="D235"/>
  <c r="D524"/>
  <c r="D59"/>
  <c r="D299"/>
  <c r="D146"/>
  <c r="D450"/>
  <c r="D72"/>
  <c r="D743"/>
  <c r="D217"/>
  <c r="D167"/>
  <c r="D239"/>
  <c r="D350"/>
  <c r="D474"/>
  <c r="D4"/>
  <c r="D842"/>
  <c r="D98"/>
  <c r="D44"/>
  <c r="D81"/>
  <c r="D555"/>
  <c r="D539"/>
  <c r="D556"/>
  <c r="D914"/>
  <c r="D586"/>
  <c r="D74"/>
  <c r="D498"/>
  <c r="D417"/>
  <c r="D219"/>
  <c r="D485"/>
  <c r="D623"/>
  <c r="D816"/>
  <c r="D624"/>
  <c r="D439"/>
  <c r="D367"/>
  <c r="D108"/>
  <c r="D68"/>
  <c r="D174"/>
  <c r="D52"/>
  <c r="D639"/>
  <c r="D447"/>
  <c r="D376"/>
  <c r="D818"/>
  <c r="D242"/>
  <c r="D648"/>
  <c r="D11"/>
  <c r="D12"/>
  <c r="D844"/>
  <c r="D226"/>
  <c r="D725"/>
  <c r="D499"/>
  <c r="D448"/>
  <c r="D457"/>
  <c r="D761"/>
  <c r="D309"/>
  <c r="D424"/>
  <c r="D451"/>
  <c r="D186"/>
  <c r="D263"/>
  <c r="D218"/>
  <c r="D411"/>
  <c r="D458"/>
  <c r="D425"/>
  <c r="D557"/>
  <c r="D455"/>
  <c r="D794"/>
  <c r="D991"/>
  <c r="D152"/>
  <c r="D277"/>
  <c r="D284"/>
  <c r="D860"/>
  <c r="D442"/>
  <c r="D377"/>
  <c r="D271"/>
  <c r="D662"/>
  <c r="D899"/>
  <c r="D265"/>
  <c r="D663"/>
  <c r="D879"/>
  <c r="D70"/>
  <c r="D110"/>
  <c r="D443"/>
  <c r="D833"/>
  <c r="D625"/>
  <c r="D640"/>
  <c r="D664"/>
  <c r="D100"/>
  <c r="D719"/>
  <c r="D717"/>
  <c r="D65"/>
  <c r="D965"/>
  <c r="D256"/>
  <c r="D944"/>
  <c r="D426"/>
  <c r="D34"/>
  <c r="D133"/>
  <c r="D143"/>
  <c r="D393"/>
  <c r="D807"/>
  <c r="D204"/>
  <c r="D626"/>
  <c r="D267"/>
  <c r="D318"/>
  <c r="D560"/>
  <c r="D115"/>
  <c r="D1038"/>
  <c r="D966"/>
  <c r="D394"/>
  <c r="D1039"/>
  <c r="D178"/>
  <c r="D400"/>
  <c r="D611"/>
  <c r="D347"/>
  <c r="D1022"/>
  <c r="D206"/>
  <c r="D337"/>
  <c r="D627"/>
  <c r="D601"/>
  <c r="D251"/>
  <c r="D33"/>
  <c r="D322"/>
  <c r="D294"/>
  <c r="D373"/>
  <c r="D700"/>
  <c r="D562"/>
  <c r="D946"/>
  <c r="D380"/>
  <c r="D91"/>
  <c r="D40"/>
  <c r="D360"/>
  <c r="D260"/>
  <c r="D253"/>
  <c r="D340"/>
  <c r="D745"/>
  <c r="D329"/>
  <c r="D490"/>
  <c r="D381"/>
  <c r="D412"/>
  <c r="D533"/>
  <c r="D194"/>
  <c r="D137"/>
  <c r="D118"/>
  <c r="D819"/>
  <c r="D665"/>
  <c r="D519"/>
  <c r="D361"/>
  <c r="D666"/>
  <c r="D587"/>
  <c r="D881"/>
  <c r="D736"/>
  <c r="D180"/>
  <c r="D606"/>
  <c r="D355"/>
  <c r="D245"/>
  <c r="D50"/>
  <c r="D107"/>
  <c r="D42"/>
  <c r="D22"/>
  <c r="D382"/>
  <c r="D272"/>
  <c r="D129"/>
  <c r="D80"/>
  <c r="D54"/>
  <c r="D23"/>
  <c r="D82"/>
  <c r="D104"/>
  <c r="D56"/>
  <c r="D84"/>
  <c r="D116"/>
  <c r="D63"/>
  <c r="D94"/>
  <c r="D35"/>
  <c r="D113"/>
  <c r="D157"/>
  <c r="D130"/>
  <c r="D175"/>
  <c r="D96"/>
  <c r="D78"/>
  <c r="D58"/>
  <c r="D141"/>
  <c r="D66"/>
  <c r="D60"/>
  <c r="D159"/>
  <c r="D46"/>
  <c r="D882"/>
  <c r="D231"/>
  <c r="D224"/>
  <c r="D147"/>
  <c r="D109"/>
  <c r="D76"/>
  <c r="D240"/>
  <c r="D179"/>
  <c r="D49"/>
  <c r="D163"/>
  <c r="D315"/>
  <c r="D526"/>
  <c r="D612"/>
  <c r="D655"/>
  <c r="D93"/>
  <c r="D330"/>
  <c r="D254"/>
  <c r="D119"/>
  <c r="D993"/>
  <c r="D771"/>
  <c r="D549"/>
  <c r="D590"/>
  <c r="D746"/>
  <c r="D922"/>
  <c r="D508"/>
  <c r="D772"/>
  <c r="D289"/>
  <c r="D92"/>
  <c r="D500"/>
  <c r="D479"/>
  <c r="D547"/>
  <c r="D501"/>
  <c r="D820"/>
  <c r="D41"/>
  <c r="D334"/>
  <c r="D3"/>
  <c r="D134"/>
  <c r="D368"/>
  <c r="D268"/>
  <c r="D323"/>
  <c r="D762"/>
  <c r="D883"/>
  <c r="D737"/>
  <c r="D788"/>
  <c r="D281"/>
  <c r="D156"/>
  <c r="D552"/>
  <c r="D369"/>
  <c r="D274"/>
  <c r="D390"/>
  <c r="D864"/>
  <c r="D331"/>
  <c r="D641"/>
  <c r="D290"/>
  <c r="D247"/>
  <c r="D728"/>
  <c r="D436"/>
  <c r="D287"/>
  <c r="D570"/>
  <c r="D773"/>
  <c r="D418"/>
  <c r="D232"/>
  <c r="D429"/>
  <c r="D88"/>
  <c r="D188"/>
  <c r="D608"/>
  <c r="D591"/>
  <c r="D138"/>
  <c r="D312"/>
  <c r="D246"/>
  <c r="D667"/>
  <c r="D613"/>
  <c r="D452"/>
  <c r="D396"/>
  <c r="D125"/>
  <c r="D444"/>
  <c r="D470"/>
  <c r="D408"/>
  <c r="D338"/>
  <c r="D528"/>
  <c r="D602"/>
  <c r="D866"/>
  <c r="D307"/>
  <c r="D595"/>
  <c r="D233"/>
  <c r="D449"/>
  <c r="D413"/>
  <c r="D884"/>
  <c r="D509"/>
  <c r="D296"/>
  <c r="D534"/>
  <c r="D480"/>
  <c r="D201"/>
  <c r="D543"/>
  <c r="D356"/>
  <c r="D903"/>
  <c r="D642"/>
  <c r="D729"/>
  <c r="D308"/>
  <c r="D763"/>
  <c r="D123"/>
  <c r="D948"/>
  <c r="D351"/>
  <c r="D105"/>
  <c r="D73"/>
  <c r="D969"/>
  <c r="D414"/>
  <c r="D282"/>
  <c r="D808"/>
  <c r="D106"/>
  <c r="D435"/>
  <c r="D223"/>
  <c r="D529"/>
  <c r="D924"/>
  <c r="D502"/>
  <c r="D596"/>
  <c r="D101"/>
  <c r="D209"/>
  <c r="D636"/>
  <c r="D846"/>
  <c r="D234"/>
  <c r="D563"/>
  <c r="D142"/>
  <c r="D32"/>
  <c r="D30"/>
  <c r="D678"/>
  <c r="D371"/>
  <c r="D53"/>
  <c r="D126"/>
  <c r="D51"/>
  <c r="D769"/>
  <c r="D701"/>
  <c r="D61"/>
  <c r="D67"/>
  <c r="D261"/>
  <c r="D127"/>
  <c r="D102"/>
  <c r="D216"/>
  <c r="D544"/>
  <c r="D708"/>
  <c r="D300"/>
  <c r="D419"/>
  <c r="D835"/>
  <c r="D886"/>
  <c r="D970"/>
  <c r="D475"/>
  <c r="D69"/>
  <c r="D211"/>
  <c r="D169"/>
  <c r="D55"/>
  <c r="D460"/>
  <c r="D200"/>
  <c r="D887"/>
  <c r="D573"/>
  <c r="D774"/>
  <c r="D387"/>
  <c r="D904"/>
  <c r="D628"/>
  <c r="D997"/>
  <c r="D747"/>
  <c r="D720"/>
  <c r="D915"/>
  <c r="D889"/>
  <c r="D464"/>
  <c r="D925"/>
  <c r="D759"/>
  <c r="D250"/>
  <c r="D273"/>
  <c r="D182"/>
  <c r="D588"/>
  <c r="D388"/>
  <c r="D491"/>
  <c r="D681"/>
  <c r="D31"/>
  <c r="D354"/>
  <c r="D304"/>
  <c r="D397"/>
  <c r="D310"/>
  <c r="D292"/>
  <c r="D453"/>
  <c r="D269"/>
  <c r="D629"/>
  <c r="D401"/>
  <c r="D971"/>
  <c r="D797"/>
  <c r="D139"/>
  <c r="D616"/>
  <c r="D122"/>
  <c r="D510"/>
  <c r="D210"/>
  <c r="D227"/>
  <c r="D730"/>
  <c r="D877"/>
  <c r="D998"/>
  <c r="D564"/>
  <c r="D430"/>
  <c r="D207"/>
  <c r="D155"/>
  <c r="D649"/>
  <c r="D690"/>
  <c r="D38"/>
  <c r="D95"/>
  <c r="D343"/>
  <c r="D592"/>
  <c r="D650"/>
  <c r="D647"/>
  <c r="D651"/>
  <c r="D415"/>
  <c r="D553"/>
  <c r="D195"/>
  <c r="D520"/>
  <c r="D427"/>
  <c r="D420"/>
  <c r="D160"/>
  <c r="D545"/>
  <c r="D760"/>
  <c r="D748"/>
  <c r="D637"/>
  <c r="D62"/>
  <c r="D691"/>
  <c r="D775"/>
  <c r="D270"/>
  <c r="D366"/>
  <c r="D29"/>
  <c r="D437"/>
  <c r="D709"/>
  <c r="D471"/>
  <c r="D403"/>
  <c r="D697"/>
  <c r="D559"/>
  <c r="D710"/>
  <c r="D809"/>
  <c r="D656"/>
  <c r="D1025"/>
  <c r="D855"/>
  <c r="D71"/>
  <c r="D1000"/>
  <c r="D492"/>
  <c r="D849"/>
  <c r="D630"/>
  <c r="D574"/>
  <c r="D285"/>
  <c r="D493"/>
  <c r="D776"/>
  <c r="D550"/>
  <c r="D187"/>
  <c r="D149"/>
  <c r="D220"/>
  <c r="D738"/>
  <c r="D749"/>
  <c r="D530"/>
  <c r="D711"/>
  <c r="D228"/>
  <c r="D431"/>
  <c r="D868"/>
  <c r="D150"/>
  <c r="D620"/>
  <c r="D581"/>
  <c r="D357"/>
  <c r="D799"/>
  <c r="D225"/>
  <c r="D478"/>
  <c r="D582"/>
  <c r="D153"/>
  <c r="D383"/>
  <c r="D521"/>
  <c r="D810"/>
  <c r="D731"/>
  <c r="D950"/>
  <c r="D171"/>
  <c r="D9"/>
  <c r="D750"/>
  <c r="D79"/>
  <c r="D468"/>
  <c r="D1002"/>
  <c r="D275"/>
  <c r="D48"/>
  <c r="D176"/>
  <c r="D257"/>
  <c r="D503"/>
  <c r="D643"/>
  <c r="D362"/>
  <c r="D486"/>
  <c r="D77"/>
  <c r="D36"/>
  <c r="D597"/>
  <c r="D535"/>
  <c r="D386"/>
  <c r="D196"/>
  <c r="D800"/>
  <c r="D112"/>
  <c r="D712"/>
  <c r="D202"/>
  <c r="D511"/>
  <c r="D248"/>
  <c r="D583"/>
  <c r="D154"/>
  <c r="D140"/>
  <c r="D409"/>
  <c r="D432"/>
  <c r="D603"/>
  <c r="D614"/>
  <c r="D856"/>
  <c r="D97"/>
  <c r="D801"/>
  <c r="D161"/>
  <c r="D631"/>
  <c r="D713"/>
  <c r="D297"/>
  <c r="D857"/>
  <c r="D345"/>
  <c r="D777"/>
  <c r="D293"/>
  <c r="D531"/>
  <c r="D128"/>
  <c r="D504"/>
  <c r="D313"/>
  <c r="D739"/>
  <c r="D851"/>
  <c r="D673"/>
  <c r="D692"/>
  <c r="D461"/>
  <c r="D525"/>
  <c r="D278"/>
  <c r="D974"/>
  <c r="D951"/>
  <c r="D598"/>
  <c r="D416"/>
  <c r="D870"/>
  <c r="D279"/>
  <c r="D722"/>
  <c r="D836"/>
  <c r="D372"/>
  <c r="D469"/>
  <c r="D374"/>
  <c r="D789"/>
  <c r="D391"/>
  <c r="D632"/>
  <c r="D162"/>
  <c r="D406"/>
  <c r="D295"/>
  <c r="D465"/>
  <c r="D837"/>
  <c r="D302"/>
  <c r="D609"/>
  <c r="D929"/>
  <c r="D567"/>
  <c r="D732"/>
  <c r="D568"/>
  <c r="D324"/>
  <c r="D89"/>
  <c r="D135"/>
  <c r="D1044"/>
  <c r="D192"/>
  <c r="D561"/>
  <c r="D824"/>
  <c r="D341"/>
  <c r="D907"/>
  <c r="D215"/>
  <c r="D311"/>
  <c r="D674"/>
  <c r="D114"/>
  <c r="D208"/>
  <c r="D328"/>
  <c r="D657"/>
  <c r="D177"/>
  <c r="D83"/>
  <c r="D213"/>
  <c r="D229"/>
  <c r="D75"/>
  <c r="D243"/>
  <c r="D617"/>
  <c r="D483"/>
  <c r="D183"/>
  <c r="D487"/>
  <c r="D190"/>
  <c r="D672"/>
  <c r="D786"/>
  <c r="D683"/>
  <c r="D24"/>
  <c r="D714"/>
  <c r="D144"/>
  <c r="D197"/>
  <c r="D953"/>
  <c r="D811"/>
  <c r="D505"/>
  <c r="D494"/>
  <c r="D172"/>
  <c r="D90"/>
  <c r="D975"/>
  <c r="D266"/>
  <c r="D230"/>
  <c r="D111"/>
  <c r="D684"/>
  <c r="D644"/>
  <c r="D339"/>
  <c r="D540"/>
  <c r="D778"/>
  <c r="D512"/>
  <c r="D189"/>
  <c r="D517"/>
  <c r="D392"/>
  <c r="D916"/>
  <c r="D694"/>
  <c r="D702"/>
  <c r="D198"/>
  <c r="D291"/>
  <c r="D726"/>
  <c r="D633"/>
  <c r="D120"/>
  <c r="D495"/>
  <c r="D440"/>
  <c r="D462"/>
  <c r="D858"/>
  <c r="D622"/>
  <c r="D896"/>
  <c r="D121"/>
  <c r="D117"/>
  <c r="D57"/>
  <c r="D496"/>
  <c r="D1005"/>
  <c r="D618"/>
  <c r="D407"/>
  <c r="D685"/>
  <c r="D734"/>
  <c r="D917"/>
  <c r="D638"/>
  <c r="D264"/>
  <c r="D932"/>
  <c r="D325"/>
  <c r="D541"/>
  <c r="D305"/>
  <c r="D332"/>
  <c r="D790"/>
  <c r="D168"/>
  <c r="D258"/>
  <c r="D976"/>
  <c r="D658"/>
  <c r="D379"/>
  <c r="D16"/>
  <c r="D158"/>
  <c r="D615"/>
  <c r="D839"/>
  <c r="D205"/>
  <c r="D873"/>
  <c r="D421"/>
  <c r="D652"/>
  <c r="D546"/>
  <c r="D779"/>
  <c r="D607"/>
  <c r="D780"/>
  <c r="D724"/>
  <c r="D252"/>
  <c r="D363"/>
  <c r="D145"/>
  <c r="D695"/>
  <c r="D518"/>
  <c r="D977"/>
  <c r="D344"/>
  <c r="D14"/>
  <c r="D826"/>
  <c r="D346"/>
  <c r="D402"/>
  <c r="D314"/>
  <c r="D13"/>
  <c r="D358"/>
  <c r="D359"/>
  <c r="D99"/>
  <c r="D831"/>
  <c r="D298"/>
  <c r="D365"/>
  <c r="D829"/>
  <c r="D551"/>
  <c r="D1008"/>
  <c r="D755"/>
  <c r="D466"/>
  <c r="D378"/>
  <c r="D18"/>
  <c r="D199"/>
  <c r="D326"/>
  <c r="D244"/>
  <c r="D715"/>
  <c r="D445"/>
  <c r="D301"/>
  <c r="D522"/>
  <c r="D327"/>
  <c r="D577"/>
  <c r="D536"/>
  <c r="D276"/>
  <c r="D214"/>
  <c r="D132"/>
  <c r="D221"/>
  <c r="D675"/>
  <c r="D698"/>
  <c r="D542"/>
  <c r="D1030"/>
  <c r="D237"/>
  <c r="D64"/>
  <c r="D619"/>
  <c r="D454"/>
  <c r="D428"/>
  <c r="D164"/>
  <c r="D320"/>
  <c r="D523"/>
  <c r="D812"/>
  <c r="D241"/>
  <c r="D578"/>
  <c r="D718"/>
  <c r="D384"/>
  <c r="D342"/>
  <c r="D497"/>
  <c r="D103"/>
  <c r="D961"/>
  <c r="D918"/>
  <c r="D352"/>
  <c r="D353"/>
  <c r="D781"/>
  <c r="D472"/>
  <c r="D488"/>
  <c r="D604"/>
  <c r="D259"/>
  <c r="D756"/>
  <c r="D446"/>
  <c r="D874"/>
  <c r="D398"/>
  <c r="D548"/>
  <c r="D813"/>
  <c r="D605"/>
  <c r="D569"/>
  <c r="D476"/>
  <c r="D599"/>
  <c r="D765"/>
  <c r="D255"/>
  <c r="D364"/>
  <c r="D389"/>
  <c r="D333"/>
  <c r="D1009"/>
  <c r="D166"/>
  <c r="D676"/>
  <c r="D936"/>
  <c r="D978"/>
  <c r="D686"/>
  <c r="D1031"/>
  <c r="D185"/>
  <c r="D566"/>
  <c r="D283"/>
  <c r="D841"/>
  <c r="D766"/>
  <c r="D513"/>
  <c r="D438"/>
  <c r="D814"/>
  <c r="D473"/>
  <c r="D170"/>
  <c r="D25"/>
  <c r="D832"/>
  <c r="D979"/>
  <c r="D554"/>
  <c r="D238"/>
  <c r="D286"/>
  <c r="D740"/>
  <c r="D937"/>
  <c r="D791"/>
  <c r="D433"/>
  <c r="D770"/>
  <c r="D193"/>
  <c r="D506"/>
  <c r="D463"/>
  <c r="D661"/>
  <c r="D653"/>
  <c r="D1011"/>
  <c r="D687"/>
  <c r="D262"/>
  <c r="D306"/>
  <c r="D1013"/>
  <c r="D537"/>
  <c r="D963"/>
  <c r="D441"/>
  <c r="D336"/>
  <c r="D184"/>
  <c r="D579"/>
  <c r="D410"/>
  <c r="D124"/>
  <c r="D405"/>
  <c r="D670"/>
  <c r="D768"/>
  <c r="D370"/>
  <c r="D688"/>
  <c r="D704"/>
  <c r="D181"/>
  <c r="D477"/>
  <c r="D646"/>
  <c r="D940"/>
  <c r="D792"/>
  <c r="D28"/>
  <c r="D757"/>
  <c r="D280"/>
  <c r="D173"/>
  <c r="D165"/>
  <c r="D467"/>
  <c r="D859"/>
  <c r="D716"/>
  <c r="D558"/>
  <c r="D981"/>
  <c r="D422"/>
  <c r="D843"/>
  <c r="D399"/>
  <c r="D758"/>
  <c r="D489"/>
  <c r="D203"/>
  <c r="D671"/>
  <c r="D600"/>
  <c r="D288"/>
  <c r="D815"/>
  <c r="D1014"/>
  <c r="D507"/>
  <c r="D793"/>
  <c r="D538"/>
  <c r="D136"/>
  <c r="D385"/>
  <c r="D1016"/>
  <c r="D6"/>
  <c r="D830"/>
  <c r="D703"/>
  <c r="D423"/>
  <c r="D303"/>
  <c r="D148"/>
  <c r="D484"/>
  <c r="D375"/>
  <c r="D434"/>
  <c r="D580"/>
  <c r="D249"/>
  <c r="D85"/>
  <c r="D348"/>
  <c r="D236"/>
  <c r="D349"/>
  <c r="D151"/>
  <c r="D741"/>
  <c r="D1033"/>
  <c r="D1045"/>
  <c r="D1046"/>
  <c r="D1017"/>
  <c r="D941"/>
  <c r="D911"/>
  <c r="D912"/>
  <c r="D1034"/>
  <c r="D1043"/>
  <c r="D942"/>
  <c r="D913"/>
  <c r="D876"/>
  <c r="D699"/>
  <c r="D1019"/>
  <c r="D985"/>
  <c r="D964"/>
  <c r="D1020"/>
  <c r="E395"/>
  <c r="D395"/>
  <c r="D646" i="9"/>
  <c r="F646"/>
  <c r="F189"/>
  <c r="F757"/>
  <c r="F269"/>
  <c r="F24"/>
  <c r="F811"/>
  <c r="F5"/>
  <c r="F29"/>
  <c r="F20"/>
  <c r="F841"/>
  <c r="F21"/>
  <c r="F106"/>
  <c r="F57"/>
  <c r="F32"/>
  <c r="F4"/>
  <c r="F17"/>
  <c r="F11"/>
  <c r="F337"/>
  <c r="F92"/>
  <c r="F396"/>
  <c r="F9"/>
  <c r="F22"/>
  <c r="F152"/>
  <c r="F7"/>
  <c r="F231"/>
  <c r="F352"/>
  <c r="F51"/>
  <c r="F12"/>
  <c r="F28"/>
  <c r="F13"/>
  <c r="F96"/>
  <c r="F147"/>
  <c r="F273"/>
  <c r="F110"/>
  <c r="F586"/>
  <c r="F36"/>
  <c r="F343"/>
  <c r="F121"/>
  <c r="F728"/>
  <c r="F153"/>
  <c r="F143"/>
  <c r="F174"/>
  <c r="F219"/>
  <c r="F347"/>
  <c r="F3"/>
  <c r="F628"/>
  <c r="F547"/>
  <c r="F112"/>
  <c r="F94"/>
  <c r="F49"/>
  <c r="F172"/>
  <c r="F490"/>
  <c r="F384"/>
  <c r="F579"/>
  <c r="F432"/>
  <c r="F462"/>
  <c r="F60"/>
  <c r="F427"/>
  <c r="F372"/>
  <c r="F251"/>
  <c r="F222"/>
  <c r="F378"/>
  <c r="F548"/>
  <c r="F445"/>
  <c r="F842"/>
  <c r="F504"/>
  <c r="F874"/>
  <c r="F709"/>
  <c r="F373"/>
  <c r="F257"/>
  <c r="F891"/>
  <c r="F601"/>
  <c r="F758"/>
  <c r="F68"/>
  <c r="F653"/>
  <c r="F812"/>
  <c r="F298"/>
  <c r="F107"/>
  <c r="F609"/>
  <c r="F328"/>
  <c r="F262"/>
  <c r="F587"/>
  <c r="F364"/>
  <c r="F843"/>
  <c r="F844"/>
  <c r="F645"/>
  <c r="F418"/>
  <c r="F14"/>
  <c r="F15"/>
  <c r="F422"/>
  <c r="F187"/>
  <c r="F781"/>
  <c r="F616"/>
  <c r="F285"/>
  <c r="F562"/>
  <c r="F505"/>
  <c r="F442"/>
  <c r="F224"/>
  <c r="F270"/>
  <c r="F220"/>
  <c r="F136"/>
  <c r="F160"/>
  <c r="F157"/>
  <c r="F307"/>
  <c r="F412"/>
  <c r="F495"/>
  <c r="F753"/>
  <c r="F511"/>
  <c r="F710"/>
  <c r="F759"/>
  <c r="F278"/>
  <c r="F813"/>
  <c r="F240"/>
  <c r="F289"/>
  <c r="F617"/>
  <c r="F588"/>
  <c r="F892"/>
  <c r="F893"/>
  <c r="F760"/>
  <c r="F618"/>
  <c r="F729"/>
  <c r="F667"/>
  <c r="F690"/>
  <c r="F894"/>
  <c r="F549"/>
  <c r="F55"/>
  <c r="F137"/>
  <c r="F845"/>
  <c r="F382"/>
  <c r="F453"/>
  <c r="F518"/>
  <c r="F846"/>
  <c r="F847"/>
  <c r="F848"/>
  <c r="F423"/>
  <c r="F111"/>
  <c r="F406"/>
  <c r="F761"/>
  <c r="F458"/>
  <c r="F80"/>
  <c r="F350"/>
  <c r="F711"/>
  <c r="F910"/>
  <c r="F279"/>
  <c r="F206"/>
  <c r="F197"/>
  <c r="F308"/>
  <c r="F101"/>
  <c r="F691"/>
  <c r="F634"/>
  <c r="F712"/>
  <c r="F623"/>
  <c r="F754"/>
  <c r="F782"/>
  <c r="F353"/>
  <c r="F654"/>
  <c r="F271"/>
  <c r="F369"/>
  <c r="F433"/>
  <c r="F550"/>
  <c r="F234"/>
  <c r="F310"/>
  <c r="F216"/>
  <c r="F680"/>
  <c r="F849"/>
  <c r="F657"/>
  <c r="F334"/>
  <c r="F65"/>
  <c r="F227"/>
  <c r="F182"/>
  <c r="F309"/>
  <c r="F314"/>
  <c r="F713"/>
  <c r="F506"/>
  <c r="F850"/>
  <c r="F31"/>
  <c r="F297"/>
  <c r="F205"/>
  <c r="F266"/>
  <c r="F199"/>
  <c r="F156"/>
  <c r="F507"/>
  <c r="F315"/>
  <c r="F233"/>
  <c r="F223"/>
  <c r="F304"/>
  <c r="F401"/>
  <c r="F142"/>
  <c r="F43"/>
  <c r="F108"/>
  <c r="F434"/>
  <c r="F528"/>
  <c r="F360"/>
  <c r="F221"/>
  <c r="F463"/>
  <c r="F658"/>
  <c r="F344"/>
  <c r="F519"/>
  <c r="F875"/>
  <c r="F148"/>
  <c r="F659"/>
  <c r="F446"/>
  <c r="F213"/>
  <c r="F210"/>
  <c r="F52"/>
  <c r="F74"/>
  <c r="F26"/>
  <c r="F10"/>
  <c r="F306"/>
  <c r="F292"/>
  <c r="F139"/>
  <c r="F72"/>
  <c r="F66"/>
  <c r="F25"/>
  <c r="F95"/>
  <c r="F70"/>
  <c r="F35"/>
  <c r="F83"/>
  <c r="F58"/>
  <c r="F78"/>
  <c r="F54"/>
  <c r="F40"/>
  <c r="F115"/>
  <c r="F146"/>
  <c r="F88"/>
  <c r="F86"/>
  <c r="F62"/>
  <c r="F61"/>
  <c r="F329"/>
  <c r="F38"/>
  <c r="F44"/>
  <c r="F45"/>
  <c r="F33"/>
  <c r="F144"/>
  <c r="F27"/>
  <c r="F624"/>
  <c r="F188"/>
  <c r="F340"/>
  <c r="F90"/>
  <c r="F104"/>
  <c r="F37"/>
  <c r="F124"/>
  <c r="F97"/>
  <c r="F580"/>
  <c r="F814"/>
  <c r="F42"/>
  <c r="F127"/>
  <c r="F217"/>
  <c r="F543"/>
  <c r="F461"/>
  <c r="F34"/>
  <c r="F629"/>
  <c r="F388"/>
  <c r="F290"/>
  <c r="F815"/>
  <c r="F851"/>
  <c r="F523"/>
  <c r="F454"/>
  <c r="F478"/>
  <c r="F669"/>
  <c r="F852"/>
  <c r="F569"/>
  <c r="F714"/>
  <c r="F274"/>
  <c r="F816"/>
  <c r="F330"/>
  <c r="F524"/>
  <c r="F293"/>
  <c r="F413"/>
  <c r="F361"/>
  <c r="F853"/>
  <c r="F200"/>
  <c r="F19"/>
  <c r="F647"/>
  <c r="F692"/>
  <c r="F780"/>
  <c r="F260"/>
  <c r="F540"/>
  <c r="F161"/>
  <c r="F235"/>
  <c r="F391"/>
  <c r="F660"/>
  <c r="F677"/>
  <c r="F670"/>
  <c r="F715"/>
  <c r="F370"/>
  <c r="F135"/>
  <c r="F693"/>
  <c r="F467"/>
  <c r="F323"/>
  <c r="F202"/>
  <c r="F165"/>
  <c r="F479"/>
  <c r="F854"/>
  <c r="F131"/>
  <c r="F311"/>
  <c r="F367"/>
  <c r="F149"/>
  <c r="F817"/>
  <c r="F277"/>
  <c r="F589"/>
  <c r="F114"/>
  <c r="F126"/>
  <c r="F610"/>
  <c r="F288"/>
  <c r="F113"/>
  <c r="F602"/>
  <c r="F294"/>
  <c r="F282"/>
  <c r="F447"/>
  <c r="F480"/>
  <c r="F529"/>
  <c r="F296"/>
  <c r="F783"/>
  <c r="F895"/>
  <c r="F389"/>
  <c r="F338"/>
  <c r="F209"/>
  <c r="F407"/>
  <c r="F818"/>
  <c r="F730"/>
  <c r="F530"/>
  <c r="F855"/>
  <c r="F374"/>
  <c r="F514"/>
  <c r="F145"/>
  <c r="F408"/>
  <c r="F755"/>
  <c r="F496"/>
  <c r="F590"/>
  <c r="F75"/>
  <c r="F203"/>
  <c r="F379"/>
  <c r="F607"/>
  <c r="F214"/>
  <c r="F77"/>
  <c r="F731"/>
  <c r="F896"/>
  <c r="F207"/>
  <c r="F263"/>
  <c r="F732"/>
  <c r="F71"/>
  <c r="F230"/>
  <c r="F109"/>
  <c r="F245"/>
  <c r="F599"/>
  <c r="F733"/>
  <c r="F439"/>
  <c r="F856"/>
  <c r="F247"/>
  <c r="F53"/>
  <c r="F241"/>
  <c r="F581"/>
  <c r="F481"/>
  <c r="F819"/>
  <c r="F512"/>
  <c r="F531"/>
  <c r="F178"/>
  <c r="F570"/>
  <c r="F39"/>
  <c r="F59"/>
  <c r="F563"/>
  <c r="F681"/>
  <c r="F564"/>
  <c r="F694"/>
  <c r="F515"/>
  <c r="F784"/>
  <c r="F611"/>
  <c r="F105"/>
  <c r="F532"/>
  <c r="F151"/>
  <c r="F354"/>
  <c r="F551"/>
  <c r="F275"/>
  <c r="F820"/>
  <c r="F348"/>
  <c r="F619"/>
  <c r="F911"/>
  <c r="F341"/>
  <c r="F821"/>
  <c r="F376"/>
  <c r="F154"/>
  <c r="F393"/>
  <c r="F541"/>
  <c r="F470"/>
  <c r="F195"/>
  <c r="F211"/>
  <c r="F225"/>
  <c r="F238"/>
  <c r="F177"/>
  <c r="F236"/>
  <c r="F734"/>
  <c r="F678"/>
  <c r="F671"/>
  <c r="F175"/>
  <c r="F491"/>
  <c r="F103"/>
  <c r="F284"/>
  <c r="F163"/>
  <c r="F162"/>
  <c r="F483"/>
  <c r="F591"/>
  <c r="F516"/>
  <c r="F682"/>
  <c r="F785"/>
  <c r="F424"/>
  <c r="F786"/>
  <c r="F212"/>
  <c r="F787"/>
  <c r="F716"/>
  <c r="F73"/>
  <c r="F179"/>
  <c r="F788"/>
  <c r="F484"/>
  <c r="F789"/>
  <c r="F640"/>
  <c r="F857"/>
  <c r="F402"/>
  <c r="F735"/>
  <c r="F592"/>
  <c r="F276"/>
  <c r="F130"/>
  <c r="F897"/>
  <c r="F672"/>
  <c r="F695"/>
  <c r="F620"/>
  <c r="F100"/>
  <c r="F858"/>
  <c r="F762"/>
  <c r="F409"/>
  <c r="F18"/>
  <c r="F508"/>
  <c r="F635"/>
  <c r="F859"/>
  <c r="F696"/>
  <c r="F593"/>
  <c r="F318"/>
  <c r="F459"/>
  <c r="F419"/>
  <c r="F468"/>
  <c r="F383"/>
  <c r="F603"/>
  <c r="F822"/>
  <c r="F697"/>
  <c r="F544"/>
  <c r="F898"/>
  <c r="F860"/>
  <c r="F823"/>
  <c r="F790"/>
  <c r="F641"/>
  <c r="F497"/>
  <c r="F763"/>
  <c r="F698"/>
  <c r="F545"/>
  <c r="F84"/>
  <c r="F636"/>
  <c r="F520"/>
  <c r="F552"/>
  <c r="F791"/>
  <c r="F717"/>
  <c r="F243"/>
  <c r="F385"/>
  <c r="F612"/>
  <c r="F193"/>
  <c r="F116"/>
  <c r="F331"/>
  <c r="F637"/>
  <c r="F736"/>
  <c r="F571"/>
  <c r="F594"/>
  <c r="F254"/>
  <c r="F358"/>
  <c r="F876"/>
  <c r="F718"/>
  <c r="F196"/>
  <c r="F792"/>
  <c r="F793"/>
  <c r="F661"/>
  <c r="F440"/>
  <c r="F312"/>
  <c r="F403"/>
  <c r="F255"/>
  <c r="F662"/>
  <c r="F699"/>
  <c r="F737"/>
  <c r="F249"/>
  <c r="F683"/>
  <c r="F648"/>
  <c r="F608"/>
  <c r="F877"/>
  <c r="F899"/>
  <c r="F132"/>
  <c r="F6"/>
  <c r="F824"/>
  <c r="F89"/>
  <c r="F264"/>
  <c r="F900"/>
  <c r="F319"/>
  <c r="F56"/>
  <c r="F825"/>
  <c r="F625"/>
  <c r="F420"/>
  <c r="F169"/>
  <c r="F649"/>
  <c r="F265"/>
  <c r="F237"/>
  <c r="F386"/>
  <c r="F794"/>
  <c r="F521"/>
  <c r="F553"/>
  <c r="F246"/>
  <c r="F69"/>
  <c r="F23"/>
  <c r="F435"/>
  <c r="F533"/>
  <c r="F613"/>
  <c r="F324"/>
  <c r="F738"/>
  <c r="F76"/>
  <c r="F444"/>
  <c r="F436"/>
  <c r="F287"/>
  <c r="F414"/>
  <c r="F795"/>
  <c r="F503"/>
  <c r="F117"/>
  <c r="F394"/>
  <c r="F357"/>
  <c r="F448"/>
  <c r="F332"/>
  <c r="F534"/>
  <c r="F650"/>
  <c r="F572"/>
  <c r="F826"/>
  <c r="F98"/>
  <c r="F498"/>
  <c r="F764"/>
  <c r="F663"/>
  <c r="F190"/>
  <c r="F719"/>
  <c r="F387"/>
  <c r="F405"/>
  <c r="F765"/>
  <c r="F861"/>
  <c r="F134"/>
  <c r="F415"/>
  <c r="F595"/>
  <c r="F471"/>
  <c r="F228"/>
  <c r="F428"/>
  <c r="F796"/>
  <c r="F291"/>
  <c r="F218"/>
  <c r="F766"/>
  <c r="F584"/>
  <c r="F449"/>
  <c r="F651"/>
  <c r="F546"/>
  <c r="F365"/>
  <c r="F684"/>
  <c r="F739"/>
  <c r="F375"/>
  <c r="F416"/>
  <c r="F700"/>
  <c r="F767"/>
  <c r="F573"/>
  <c r="F410"/>
  <c r="F301"/>
  <c r="F302"/>
  <c r="F242"/>
  <c r="F768"/>
  <c r="F638"/>
  <c r="F320"/>
  <c r="F250"/>
  <c r="F326"/>
  <c r="F482"/>
  <c r="F425"/>
  <c r="F554"/>
  <c r="F862"/>
  <c r="F342"/>
  <c r="F769"/>
  <c r="F827"/>
  <c r="F720"/>
  <c r="F91"/>
  <c r="F912"/>
  <c r="F327"/>
  <c r="F286"/>
  <c r="F740"/>
  <c r="F863"/>
  <c r="F525"/>
  <c r="F770"/>
  <c r="F464"/>
  <c r="F63"/>
  <c r="F118"/>
  <c r="F256"/>
  <c r="F41"/>
  <c r="F82"/>
  <c r="F472"/>
  <c r="F797"/>
  <c r="F864"/>
  <c r="F46"/>
  <c r="F557"/>
  <c r="F865"/>
  <c r="F798"/>
  <c r="F535"/>
  <c r="F99"/>
  <c r="F499"/>
  <c r="F741"/>
  <c r="F799"/>
  <c r="F192"/>
  <c r="F183"/>
  <c r="F673"/>
  <c r="F473"/>
  <c r="F828"/>
  <c r="F170"/>
  <c r="F639"/>
  <c r="F50"/>
  <c r="F866"/>
  <c r="F184"/>
  <c r="F800"/>
  <c r="F829"/>
  <c r="F155"/>
  <c r="F485"/>
  <c r="F913"/>
  <c r="F614"/>
  <c r="F878"/>
  <c r="F345"/>
  <c r="F630"/>
  <c r="F455"/>
  <c r="F664"/>
  <c r="F582"/>
  <c r="F674"/>
  <c r="F244"/>
  <c r="F460"/>
  <c r="F536"/>
  <c r="F801"/>
  <c r="F465"/>
  <c r="F914"/>
  <c r="F621"/>
  <c r="F631"/>
  <c r="F509"/>
  <c r="F701"/>
  <c r="F771"/>
  <c r="F456"/>
  <c r="F252"/>
  <c r="F675"/>
  <c r="F140"/>
  <c r="F901"/>
  <c r="F437"/>
  <c r="F164"/>
  <c r="F721"/>
  <c r="F742"/>
  <c r="F359"/>
  <c r="F830"/>
  <c r="F578"/>
  <c r="F600"/>
  <c r="F120"/>
  <c r="F123"/>
  <c r="F558"/>
  <c r="F176"/>
  <c r="F248"/>
  <c r="F64"/>
  <c r="F831"/>
  <c r="F743"/>
  <c r="F517"/>
  <c r="F421"/>
  <c r="F685"/>
  <c r="F317"/>
  <c r="F500"/>
  <c r="F879"/>
  <c r="F522"/>
  <c r="F474"/>
  <c r="F185"/>
  <c r="F702"/>
  <c r="F261"/>
  <c r="F486"/>
  <c r="F802"/>
  <c r="F194"/>
  <c r="F295"/>
  <c r="F167"/>
  <c r="F128"/>
  <c r="F191"/>
  <c r="F492"/>
  <c r="F632"/>
  <c r="F283"/>
  <c r="F772"/>
  <c r="F722"/>
  <c r="F744"/>
  <c r="F122"/>
  <c r="F880"/>
  <c r="F526"/>
  <c r="F559"/>
  <c r="F604"/>
  <c r="F466"/>
  <c r="F574"/>
  <c r="F773"/>
  <c r="F803"/>
  <c r="F325"/>
  <c r="F539"/>
  <c r="F333"/>
  <c r="F527"/>
  <c r="F79"/>
  <c r="F626"/>
  <c r="F272"/>
  <c r="F67"/>
  <c r="F723"/>
  <c r="F129"/>
  <c r="F316"/>
  <c r="F8"/>
  <c r="F745"/>
  <c r="F208"/>
  <c r="F321"/>
  <c r="F253"/>
  <c r="F30"/>
  <c r="F902"/>
  <c r="F443"/>
  <c r="F450"/>
  <c r="F867"/>
  <c r="F280"/>
  <c r="F724"/>
  <c r="F686"/>
  <c r="F627"/>
  <c r="F605"/>
  <c r="F642"/>
  <c r="F501"/>
  <c r="F16"/>
  <c r="F85"/>
  <c r="F668"/>
  <c r="F643"/>
  <c r="F417"/>
  <c r="F560"/>
  <c r="F881"/>
  <c r="F596"/>
  <c r="F339"/>
  <c r="F426"/>
  <c r="F565"/>
  <c r="F392"/>
  <c r="F362"/>
  <c r="F665"/>
  <c r="F804"/>
  <c r="F566"/>
  <c r="F305"/>
  <c r="F171"/>
  <c r="F805"/>
  <c r="F81"/>
  <c r="F597"/>
  <c r="F355"/>
  <c r="F351"/>
  <c r="F746"/>
  <c r="F703"/>
  <c r="F475"/>
  <c r="F868"/>
  <c r="F229"/>
  <c r="F150"/>
  <c r="F756"/>
  <c r="F725"/>
  <c r="F397"/>
  <c r="F381"/>
  <c r="F882"/>
  <c r="F704"/>
  <c r="F232"/>
  <c r="F299"/>
  <c r="F198"/>
  <c r="F133"/>
  <c r="F487"/>
  <c r="F774"/>
  <c r="F451"/>
  <c r="F493"/>
  <c r="F598"/>
  <c r="F687"/>
  <c r="F555"/>
  <c r="F567"/>
  <c r="F322"/>
  <c r="F747"/>
  <c r="F883"/>
  <c r="F404"/>
  <c r="F903"/>
  <c r="F585"/>
  <c r="F452"/>
  <c r="F561"/>
  <c r="F832"/>
  <c r="F806"/>
  <c r="F615"/>
  <c r="F258"/>
  <c r="F281"/>
  <c r="F542"/>
  <c r="F346"/>
  <c r="F371"/>
  <c r="F705"/>
  <c r="F166"/>
  <c r="F655"/>
  <c r="F748"/>
  <c r="F869"/>
  <c r="F775"/>
  <c r="F215"/>
  <c r="F457"/>
  <c r="F313"/>
  <c r="F513"/>
  <c r="F749"/>
  <c r="F488"/>
  <c r="F537"/>
  <c r="F666"/>
  <c r="F398"/>
  <c r="F441"/>
  <c r="F47"/>
  <c r="F807"/>
  <c r="F390"/>
  <c r="F679"/>
  <c r="F380"/>
  <c r="F226"/>
  <c r="F644"/>
  <c r="F706"/>
  <c r="F377"/>
  <c r="F186"/>
  <c r="F366"/>
  <c r="F606"/>
  <c r="F688"/>
  <c r="F267"/>
  <c r="F349"/>
  <c r="F368"/>
  <c r="F750"/>
  <c r="F476"/>
  <c r="F652"/>
  <c r="F870"/>
  <c r="F622"/>
  <c r="F180"/>
  <c r="F776"/>
  <c r="F538"/>
  <c r="F833"/>
  <c r="F726"/>
  <c r="F689"/>
  <c r="F510"/>
  <c r="F159"/>
  <c r="F575"/>
  <c r="F429"/>
  <c r="F125"/>
  <c r="F395"/>
  <c r="F430"/>
  <c r="F400"/>
  <c r="F399"/>
  <c r="F576"/>
  <c r="F577"/>
  <c r="F884"/>
  <c r="F556"/>
  <c r="F119"/>
  <c r="F303"/>
  <c r="F489"/>
  <c r="F777"/>
  <c r="F707"/>
  <c r="F834"/>
  <c r="F727"/>
  <c r="F502"/>
  <c r="F102"/>
  <c r="F356"/>
  <c r="F751"/>
  <c r="F808"/>
  <c r="F138"/>
  <c r="F438"/>
  <c r="F363"/>
  <c r="F335"/>
  <c r="F431"/>
  <c r="F494"/>
  <c r="F300"/>
  <c r="F204"/>
  <c r="F469"/>
  <c r="F336"/>
  <c r="F752"/>
  <c r="F656"/>
  <c r="F568"/>
  <c r="F259"/>
  <c r="F885"/>
  <c r="F871"/>
  <c r="F93"/>
  <c r="F477"/>
  <c r="F239"/>
  <c r="F778"/>
  <c r="F583"/>
  <c r="F268"/>
  <c r="F87"/>
  <c r="F158"/>
  <c r="F48"/>
  <c r="F168"/>
  <c r="F141"/>
  <c r="F181"/>
  <c r="F173"/>
  <c r="F872"/>
  <c r="F633"/>
  <c r="F886"/>
  <c r="F915"/>
  <c r="F904"/>
  <c r="F835"/>
  <c r="F905"/>
  <c r="F676"/>
  <c r="F779"/>
  <c r="F836"/>
  <c r="F906"/>
  <c r="F887"/>
  <c r="F837"/>
  <c r="F907"/>
  <c r="F916"/>
  <c r="F908"/>
  <c r="F838"/>
  <c r="F411"/>
  <c r="F708"/>
  <c r="F917"/>
  <c r="F873"/>
  <c r="F839"/>
  <c r="F809"/>
  <c r="F888"/>
  <c r="F840"/>
  <c r="F889"/>
  <c r="F909"/>
  <c r="F810"/>
  <c r="F890"/>
  <c r="F201"/>
  <c r="E189"/>
  <c r="E269"/>
  <c r="E24"/>
  <c r="E5"/>
  <c r="E29"/>
  <c r="E20"/>
  <c r="E21"/>
  <c r="E106"/>
  <c r="E57"/>
  <c r="E32"/>
  <c r="E4"/>
  <c r="E17"/>
  <c r="E11"/>
  <c r="E337"/>
  <c r="E92"/>
  <c r="E396"/>
  <c r="E9"/>
  <c r="E22"/>
  <c r="E152"/>
  <c r="E7"/>
  <c r="E231"/>
  <c r="E352"/>
  <c r="E51"/>
  <c r="E12"/>
  <c r="E28"/>
  <c r="E13"/>
  <c r="E96"/>
  <c r="E147"/>
  <c r="E273"/>
  <c r="E110"/>
  <c r="E586"/>
  <c r="E36"/>
  <c r="E343"/>
  <c r="E121"/>
  <c r="E728"/>
  <c r="E153"/>
  <c r="E143"/>
  <c r="E174"/>
  <c r="E219"/>
  <c r="E347"/>
  <c r="E3"/>
  <c r="E628"/>
  <c r="E547"/>
  <c r="E112"/>
  <c r="E94"/>
  <c r="E49"/>
  <c r="E172"/>
  <c r="E490"/>
  <c r="E384"/>
  <c r="E579"/>
  <c r="E432"/>
  <c r="E462"/>
  <c r="E60"/>
  <c r="E427"/>
  <c r="E372"/>
  <c r="E251"/>
  <c r="E222"/>
  <c r="E378"/>
  <c r="E548"/>
  <c r="E445"/>
  <c r="E842"/>
  <c r="E504"/>
  <c r="E709"/>
  <c r="E373"/>
  <c r="E257"/>
  <c r="E758"/>
  <c r="E68"/>
  <c r="E653"/>
  <c r="E298"/>
  <c r="E107"/>
  <c r="E328"/>
  <c r="E262"/>
  <c r="E587"/>
  <c r="E364"/>
  <c r="E418"/>
  <c r="E14"/>
  <c r="E15"/>
  <c r="E422"/>
  <c r="E187"/>
  <c r="E616"/>
  <c r="E285"/>
  <c r="E562"/>
  <c r="E505"/>
  <c r="E442"/>
  <c r="E224"/>
  <c r="E270"/>
  <c r="E220"/>
  <c r="E136"/>
  <c r="E160"/>
  <c r="E157"/>
  <c r="E307"/>
  <c r="E412"/>
  <c r="E495"/>
  <c r="E753"/>
  <c r="E511"/>
  <c r="E710"/>
  <c r="E278"/>
  <c r="E813"/>
  <c r="E240"/>
  <c r="E289"/>
  <c r="E892"/>
  <c r="E667"/>
  <c r="E894"/>
  <c r="E549"/>
  <c r="E55"/>
  <c r="E137"/>
  <c r="E845"/>
  <c r="E382"/>
  <c r="E453"/>
  <c r="E518"/>
  <c r="E846"/>
  <c r="E423"/>
  <c r="E111"/>
  <c r="E406"/>
  <c r="E761"/>
  <c r="E458"/>
  <c r="E80"/>
  <c r="E350"/>
  <c r="E711"/>
  <c r="E910"/>
  <c r="E279"/>
  <c r="E206"/>
  <c r="E197"/>
  <c r="E308"/>
  <c r="E101"/>
  <c r="E691"/>
  <c r="E712"/>
  <c r="E623"/>
  <c r="E754"/>
  <c r="E353"/>
  <c r="E654"/>
  <c r="E271"/>
  <c r="E369"/>
  <c r="E433"/>
  <c r="E550"/>
  <c r="E234"/>
  <c r="E310"/>
  <c r="E216"/>
  <c r="E680"/>
  <c r="E849"/>
  <c r="E657"/>
  <c r="E334"/>
  <c r="E65"/>
  <c r="E227"/>
  <c r="E182"/>
  <c r="E309"/>
  <c r="E314"/>
  <c r="E713"/>
  <c r="E506"/>
  <c r="E850"/>
  <c r="E31"/>
  <c r="E297"/>
  <c r="E205"/>
  <c r="E266"/>
  <c r="E199"/>
  <c r="E156"/>
  <c r="E507"/>
  <c r="E315"/>
  <c r="E233"/>
  <c r="E223"/>
  <c r="E304"/>
  <c r="E401"/>
  <c r="E142"/>
  <c r="E43"/>
  <c r="E108"/>
  <c r="E434"/>
  <c r="E528"/>
  <c r="E360"/>
  <c r="E221"/>
  <c r="E463"/>
  <c r="E658"/>
  <c r="E344"/>
  <c r="E519"/>
  <c r="E148"/>
  <c r="E659"/>
  <c r="E446"/>
  <c r="E213"/>
  <c r="E210"/>
  <c r="E52"/>
  <c r="E74"/>
  <c r="E26"/>
  <c r="E10"/>
  <c r="E306"/>
  <c r="E292"/>
  <c r="E139"/>
  <c r="E72"/>
  <c r="E66"/>
  <c r="E25"/>
  <c r="E95"/>
  <c r="E70"/>
  <c r="E35"/>
  <c r="E83"/>
  <c r="E58"/>
  <c r="E78"/>
  <c r="E54"/>
  <c r="E40"/>
  <c r="E115"/>
  <c r="E146"/>
  <c r="E88"/>
  <c r="E86"/>
  <c r="E62"/>
  <c r="E61"/>
  <c r="E38"/>
  <c r="E44"/>
  <c r="E45"/>
  <c r="E33"/>
  <c r="E144"/>
  <c r="E27"/>
  <c r="E624"/>
  <c r="E188"/>
  <c r="E340"/>
  <c r="E90"/>
  <c r="E104"/>
  <c r="E37"/>
  <c r="E124"/>
  <c r="E97"/>
  <c r="E580"/>
  <c r="E42"/>
  <c r="E127"/>
  <c r="E217"/>
  <c r="E543"/>
  <c r="E461"/>
  <c r="E34"/>
  <c r="E629"/>
  <c r="E388"/>
  <c r="E290"/>
  <c r="E523"/>
  <c r="E454"/>
  <c r="E478"/>
  <c r="E569"/>
  <c r="E274"/>
  <c r="E330"/>
  <c r="E524"/>
  <c r="E293"/>
  <c r="E413"/>
  <c r="E361"/>
  <c r="E853"/>
  <c r="E200"/>
  <c r="E19"/>
  <c r="E692"/>
  <c r="E780"/>
  <c r="E260"/>
  <c r="E161"/>
  <c r="E235"/>
  <c r="E391"/>
  <c r="E660"/>
  <c r="E677"/>
  <c r="E670"/>
  <c r="E715"/>
  <c r="E370"/>
  <c r="E135"/>
  <c r="E467"/>
  <c r="E323"/>
  <c r="E202"/>
  <c r="E165"/>
  <c r="E479"/>
  <c r="E854"/>
  <c r="E131"/>
  <c r="E311"/>
  <c r="E367"/>
  <c r="E149"/>
  <c r="E277"/>
  <c r="E589"/>
  <c r="E114"/>
  <c r="E126"/>
  <c r="E610"/>
  <c r="E288"/>
  <c r="E113"/>
  <c r="E602"/>
  <c r="E294"/>
  <c r="E282"/>
  <c r="E447"/>
  <c r="E480"/>
  <c r="E529"/>
  <c r="E296"/>
  <c r="E895"/>
  <c r="E389"/>
  <c r="E338"/>
  <c r="E209"/>
  <c r="E407"/>
  <c r="E818"/>
  <c r="E530"/>
  <c r="E374"/>
  <c r="E145"/>
  <c r="E408"/>
  <c r="E755"/>
  <c r="E496"/>
  <c r="E75"/>
  <c r="E203"/>
  <c r="E379"/>
  <c r="E607"/>
  <c r="E214"/>
  <c r="E77"/>
  <c r="E731"/>
  <c r="E207"/>
  <c r="E263"/>
  <c r="E71"/>
  <c r="E230"/>
  <c r="E109"/>
  <c r="E245"/>
  <c r="E599"/>
  <c r="E439"/>
  <c r="E856"/>
  <c r="E247"/>
  <c r="E53"/>
  <c r="E241"/>
  <c r="E581"/>
  <c r="E481"/>
  <c r="E512"/>
  <c r="E178"/>
  <c r="E570"/>
  <c r="E39"/>
  <c r="E59"/>
  <c r="E563"/>
  <c r="E681"/>
  <c r="E564"/>
  <c r="E694"/>
  <c r="E515"/>
  <c r="E784"/>
  <c r="E611"/>
  <c r="E105"/>
  <c r="E151"/>
  <c r="E354"/>
  <c r="E551"/>
  <c r="E275"/>
  <c r="E348"/>
  <c r="E619"/>
  <c r="E341"/>
  <c r="E376"/>
  <c r="E154"/>
  <c r="E393"/>
  <c r="E470"/>
  <c r="E195"/>
  <c r="E211"/>
  <c r="E225"/>
  <c r="E238"/>
  <c r="E177"/>
  <c r="E236"/>
  <c r="E734"/>
  <c r="E678"/>
  <c r="E671"/>
  <c r="E175"/>
  <c r="E491"/>
  <c r="E103"/>
  <c r="E284"/>
  <c r="E163"/>
  <c r="E162"/>
  <c r="E483"/>
  <c r="E591"/>
  <c r="E516"/>
  <c r="E682"/>
  <c r="E424"/>
  <c r="E212"/>
  <c r="E787"/>
  <c r="E716"/>
  <c r="E73"/>
  <c r="E179"/>
  <c r="E484"/>
  <c r="E789"/>
  <c r="E640"/>
  <c r="E402"/>
  <c r="E735"/>
  <c r="E592"/>
  <c r="E276"/>
  <c r="E130"/>
  <c r="E695"/>
  <c r="E100"/>
  <c r="E409"/>
  <c r="E18"/>
  <c r="E508"/>
  <c r="E635"/>
  <c r="E696"/>
  <c r="E593"/>
  <c r="E318"/>
  <c r="E459"/>
  <c r="E419"/>
  <c r="E468"/>
  <c r="E383"/>
  <c r="E603"/>
  <c r="E822"/>
  <c r="E697"/>
  <c r="E544"/>
  <c r="E898"/>
  <c r="E790"/>
  <c r="E641"/>
  <c r="E497"/>
  <c r="E545"/>
  <c r="E84"/>
  <c r="E520"/>
  <c r="E552"/>
  <c r="E791"/>
  <c r="E717"/>
  <c r="E243"/>
  <c r="E385"/>
  <c r="E612"/>
  <c r="E193"/>
  <c r="E116"/>
  <c r="E331"/>
  <c r="E637"/>
  <c r="E571"/>
  <c r="E594"/>
  <c r="E254"/>
  <c r="E358"/>
  <c r="E718"/>
  <c r="E196"/>
  <c r="E440"/>
  <c r="E312"/>
  <c r="E403"/>
  <c r="E255"/>
  <c r="E699"/>
  <c r="E737"/>
  <c r="E249"/>
  <c r="E683"/>
  <c r="E648"/>
  <c r="E608"/>
  <c r="E132"/>
  <c r="E6"/>
  <c r="E824"/>
  <c r="E89"/>
  <c r="E264"/>
  <c r="E319"/>
  <c r="E56"/>
  <c r="E625"/>
  <c r="E420"/>
  <c r="E169"/>
  <c r="E649"/>
  <c r="E265"/>
  <c r="E237"/>
  <c r="E386"/>
  <c r="E794"/>
  <c r="E521"/>
  <c r="E553"/>
  <c r="E246"/>
  <c r="E69"/>
  <c r="E23"/>
  <c r="E435"/>
  <c r="E533"/>
  <c r="E613"/>
  <c r="E324"/>
  <c r="E76"/>
  <c r="E444"/>
  <c r="E287"/>
  <c r="E414"/>
  <c r="E795"/>
  <c r="E117"/>
  <c r="E394"/>
  <c r="E448"/>
  <c r="E332"/>
  <c r="E650"/>
  <c r="E572"/>
  <c r="E826"/>
  <c r="E98"/>
  <c r="E498"/>
  <c r="E663"/>
  <c r="E190"/>
  <c r="E719"/>
  <c r="E387"/>
  <c r="E405"/>
  <c r="E861"/>
  <c r="E134"/>
  <c r="E415"/>
  <c r="E595"/>
  <c r="E471"/>
  <c r="E228"/>
  <c r="E428"/>
  <c r="E796"/>
  <c r="E291"/>
  <c r="E218"/>
  <c r="E584"/>
  <c r="E449"/>
  <c r="E546"/>
  <c r="E365"/>
  <c r="E684"/>
  <c r="E739"/>
  <c r="E375"/>
  <c r="E416"/>
  <c r="E700"/>
  <c r="E767"/>
  <c r="E410"/>
  <c r="E301"/>
  <c r="E302"/>
  <c r="E242"/>
  <c r="E638"/>
  <c r="E320"/>
  <c r="E250"/>
  <c r="E326"/>
  <c r="E482"/>
  <c r="E425"/>
  <c r="E554"/>
  <c r="E862"/>
  <c r="E342"/>
  <c r="E91"/>
  <c r="E327"/>
  <c r="E286"/>
  <c r="E740"/>
  <c r="E525"/>
  <c r="E770"/>
  <c r="E464"/>
  <c r="E63"/>
  <c r="E118"/>
  <c r="E256"/>
  <c r="E41"/>
  <c r="E82"/>
  <c r="E472"/>
  <c r="E797"/>
  <c r="E46"/>
  <c r="E557"/>
  <c r="E535"/>
  <c r="E99"/>
  <c r="E499"/>
  <c r="E741"/>
  <c r="E192"/>
  <c r="E183"/>
  <c r="E673"/>
  <c r="E473"/>
  <c r="E828"/>
  <c r="E170"/>
  <c r="E50"/>
  <c r="E866"/>
  <c r="E184"/>
  <c r="E800"/>
  <c r="E155"/>
  <c r="E485"/>
  <c r="E614"/>
  <c r="E878"/>
  <c r="E345"/>
  <c r="E630"/>
  <c r="E582"/>
  <c r="E674"/>
  <c r="E244"/>
  <c r="E460"/>
  <c r="E801"/>
  <c r="E465"/>
  <c r="E621"/>
  <c r="E631"/>
  <c r="E509"/>
  <c r="E701"/>
  <c r="E456"/>
  <c r="E252"/>
  <c r="E675"/>
  <c r="E140"/>
  <c r="E164"/>
  <c r="E721"/>
  <c r="E742"/>
  <c r="E359"/>
  <c r="E578"/>
  <c r="E600"/>
  <c r="E120"/>
  <c r="E123"/>
  <c r="E558"/>
  <c r="E176"/>
  <c r="E248"/>
  <c r="E64"/>
  <c r="E831"/>
  <c r="E743"/>
  <c r="E517"/>
  <c r="E421"/>
  <c r="E685"/>
  <c r="E317"/>
  <c r="E500"/>
  <c r="E522"/>
  <c r="E474"/>
  <c r="E185"/>
  <c r="E261"/>
  <c r="E486"/>
  <c r="E802"/>
  <c r="E194"/>
  <c r="E295"/>
  <c r="E167"/>
  <c r="E128"/>
  <c r="E191"/>
  <c r="E492"/>
  <c r="E632"/>
  <c r="E283"/>
  <c r="E772"/>
  <c r="E722"/>
  <c r="E122"/>
  <c r="E880"/>
  <c r="E526"/>
  <c r="E559"/>
  <c r="E466"/>
  <c r="E574"/>
  <c r="E803"/>
  <c r="E325"/>
  <c r="E539"/>
  <c r="E333"/>
  <c r="E527"/>
  <c r="E79"/>
  <c r="E626"/>
  <c r="E272"/>
  <c r="E67"/>
  <c r="E723"/>
  <c r="E129"/>
  <c r="E316"/>
  <c r="E8"/>
  <c r="E208"/>
  <c r="E321"/>
  <c r="E253"/>
  <c r="E30"/>
  <c r="E443"/>
  <c r="E450"/>
  <c r="E280"/>
  <c r="E724"/>
  <c r="E627"/>
  <c r="E605"/>
  <c r="E642"/>
  <c r="E501"/>
  <c r="E16"/>
  <c r="E85"/>
  <c r="E668"/>
  <c r="E643"/>
  <c r="E417"/>
  <c r="E560"/>
  <c r="E881"/>
  <c r="E596"/>
  <c r="E339"/>
  <c r="E426"/>
  <c r="E565"/>
  <c r="E392"/>
  <c r="E362"/>
  <c r="E665"/>
  <c r="E804"/>
  <c r="E566"/>
  <c r="E305"/>
  <c r="E171"/>
  <c r="E81"/>
  <c r="E597"/>
  <c r="E355"/>
  <c r="E351"/>
  <c r="E703"/>
  <c r="E475"/>
  <c r="E229"/>
  <c r="E150"/>
  <c r="E756"/>
  <c r="E725"/>
  <c r="E397"/>
  <c r="E381"/>
  <c r="E704"/>
  <c r="E232"/>
  <c r="E299"/>
  <c r="E198"/>
  <c r="E133"/>
  <c r="E487"/>
  <c r="E774"/>
  <c r="E451"/>
  <c r="E493"/>
  <c r="E598"/>
  <c r="E687"/>
  <c r="E555"/>
  <c r="E567"/>
  <c r="E322"/>
  <c r="E747"/>
  <c r="E883"/>
  <c r="E404"/>
  <c r="E585"/>
  <c r="E452"/>
  <c r="E832"/>
  <c r="E615"/>
  <c r="E258"/>
  <c r="E281"/>
  <c r="E542"/>
  <c r="E346"/>
  <c r="E371"/>
  <c r="E705"/>
  <c r="E166"/>
  <c r="E655"/>
  <c r="E215"/>
  <c r="E457"/>
  <c r="E313"/>
  <c r="E513"/>
  <c r="E749"/>
  <c r="E488"/>
  <c r="E537"/>
  <c r="E398"/>
  <c r="E441"/>
  <c r="E47"/>
  <c r="E390"/>
  <c r="E679"/>
  <c r="E380"/>
  <c r="E226"/>
  <c r="E644"/>
  <c r="E706"/>
  <c r="E377"/>
  <c r="E186"/>
  <c r="E366"/>
  <c r="E606"/>
  <c r="E688"/>
  <c r="E267"/>
  <c r="E349"/>
  <c r="E368"/>
  <c r="E750"/>
  <c r="E476"/>
  <c r="E652"/>
  <c r="E870"/>
  <c r="E622"/>
  <c r="E180"/>
  <c r="E538"/>
  <c r="E726"/>
  <c r="E689"/>
  <c r="E510"/>
  <c r="E159"/>
  <c r="E575"/>
  <c r="E429"/>
  <c r="E125"/>
  <c r="E395"/>
  <c r="E430"/>
  <c r="E400"/>
  <c r="E399"/>
  <c r="E576"/>
  <c r="E577"/>
  <c r="E884"/>
  <c r="E556"/>
  <c r="E119"/>
  <c r="E303"/>
  <c r="E489"/>
  <c r="E777"/>
  <c r="E707"/>
  <c r="E834"/>
  <c r="E727"/>
  <c r="E502"/>
  <c r="E102"/>
  <c r="E356"/>
  <c r="E751"/>
  <c r="E808"/>
  <c r="E138"/>
  <c r="E438"/>
  <c r="E363"/>
  <c r="E335"/>
  <c r="E431"/>
  <c r="E494"/>
  <c r="E300"/>
  <c r="E204"/>
  <c r="E469"/>
  <c r="E336"/>
  <c r="E656"/>
  <c r="E568"/>
  <c r="E259"/>
  <c r="E871"/>
  <c r="E93"/>
  <c r="E239"/>
  <c r="E268"/>
  <c r="E87"/>
  <c r="E158"/>
  <c r="E48"/>
  <c r="E168"/>
  <c r="E141"/>
  <c r="E181"/>
  <c r="E173"/>
  <c r="E633"/>
  <c r="E904"/>
  <c r="E906"/>
  <c r="E887"/>
  <c r="E907"/>
  <c r="E838"/>
  <c r="E411"/>
  <c r="E708"/>
  <c r="E917"/>
  <c r="E839"/>
  <c r="E840"/>
  <c r="D189"/>
  <c r="D757"/>
  <c r="D269"/>
  <c r="D24"/>
  <c r="D811"/>
  <c r="D5"/>
  <c r="D29"/>
  <c r="D20"/>
  <c r="D841"/>
  <c r="D21"/>
  <c r="D106"/>
  <c r="D57"/>
  <c r="D32"/>
  <c r="D4"/>
  <c r="D17"/>
  <c r="D11"/>
  <c r="D337"/>
  <c r="D92"/>
  <c r="D396"/>
  <c r="D9"/>
  <c r="D22"/>
  <c r="D152"/>
  <c r="D7"/>
  <c r="D231"/>
  <c r="D352"/>
  <c r="D51"/>
  <c r="D12"/>
  <c r="D28"/>
  <c r="D13"/>
  <c r="D96"/>
  <c r="D147"/>
  <c r="D273"/>
  <c r="D110"/>
  <c r="D586"/>
  <c r="D36"/>
  <c r="D343"/>
  <c r="D121"/>
  <c r="D153"/>
  <c r="D143"/>
  <c r="D174"/>
  <c r="D219"/>
  <c r="D347"/>
  <c r="D3"/>
  <c r="D628"/>
  <c r="D547"/>
  <c r="D112"/>
  <c r="D94"/>
  <c r="D49"/>
  <c r="D172"/>
  <c r="D490"/>
  <c r="D384"/>
  <c r="D579"/>
  <c r="D432"/>
  <c r="D462"/>
  <c r="D60"/>
  <c r="D427"/>
  <c r="D372"/>
  <c r="D251"/>
  <c r="D222"/>
  <c r="D378"/>
  <c r="D548"/>
  <c r="D504"/>
  <c r="D874"/>
  <c r="D709"/>
  <c r="D373"/>
  <c r="D257"/>
  <c r="D891"/>
  <c r="D601"/>
  <c r="D68"/>
  <c r="D653"/>
  <c r="D812"/>
  <c r="D298"/>
  <c r="D107"/>
  <c r="D609"/>
  <c r="D328"/>
  <c r="D262"/>
  <c r="D587"/>
  <c r="D364"/>
  <c r="D843"/>
  <c r="D844"/>
  <c r="D645"/>
  <c r="D418"/>
  <c r="D14"/>
  <c r="D15"/>
  <c r="D422"/>
  <c r="D187"/>
  <c r="D781"/>
  <c r="D616"/>
  <c r="D285"/>
  <c r="D562"/>
  <c r="D505"/>
  <c r="D442"/>
  <c r="D224"/>
  <c r="D270"/>
  <c r="D220"/>
  <c r="D136"/>
  <c r="D160"/>
  <c r="D157"/>
  <c r="D307"/>
  <c r="D412"/>
  <c r="D495"/>
  <c r="D753"/>
  <c r="D511"/>
  <c r="D759"/>
  <c r="D278"/>
  <c r="D240"/>
  <c r="D289"/>
  <c r="D617"/>
  <c r="D588"/>
  <c r="D893"/>
  <c r="D760"/>
  <c r="D618"/>
  <c r="D729"/>
  <c r="D667"/>
  <c r="D690"/>
  <c r="D549"/>
  <c r="D55"/>
  <c r="D137"/>
  <c r="D382"/>
  <c r="D453"/>
  <c r="D518"/>
  <c r="D846"/>
  <c r="D847"/>
  <c r="D848"/>
  <c r="D423"/>
  <c r="D111"/>
  <c r="D406"/>
  <c r="D458"/>
  <c r="D80"/>
  <c r="D350"/>
  <c r="D279"/>
  <c r="D206"/>
  <c r="D197"/>
  <c r="D308"/>
  <c r="D101"/>
  <c r="D634"/>
  <c r="D712"/>
  <c r="D623"/>
  <c r="D754"/>
  <c r="D782"/>
  <c r="D353"/>
  <c r="D654"/>
  <c r="D271"/>
  <c r="D369"/>
  <c r="D433"/>
  <c r="D550"/>
  <c r="D234"/>
  <c r="D310"/>
  <c r="D216"/>
  <c r="D680"/>
  <c r="D334"/>
  <c r="D65"/>
  <c r="D227"/>
  <c r="D182"/>
  <c r="D309"/>
  <c r="D314"/>
  <c r="D713"/>
  <c r="D506"/>
  <c r="D31"/>
  <c r="D297"/>
  <c r="D205"/>
  <c r="D266"/>
  <c r="D199"/>
  <c r="D156"/>
  <c r="D507"/>
  <c r="D315"/>
  <c r="D233"/>
  <c r="D223"/>
  <c r="D304"/>
  <c r="D401"/>
  <c r="D142"/>
  <c r="D43"/>
  <c r="D108"/>
  <c r="D434"/>
  <c r="D528"/>
  <c r="D360"/>
  <c r="D221"/>
  <c r="D463"/>
  <c r="D344"/>
  <c r="D519"/>
  <c r="D875"/>
  <c r="D148"/>
  <c r="D446"/>
  <c r="D213"/>
  <c r="D210"/>
  <c r="D52"/>
  <c r="D74"/>
  <c r="D26"/>
  <c r="D10"/>
  <c r="D306"/>
  <c r="D292"/>
  <c r="D139"/>
  <c r="D72"/>
  <c r="D66"/>
  <c r="D25"/>
  <c r="D95"/>
  <c r="D70"/>
  <c r="D35"/>
  <c r="D83"/>
  <c r="D58"/>
  <c r="D78"/>
  <c r="D54"/>
  <c r="D40"/>
  <c r="D115"/>
  <c r="D146"/>
  <c r="D88"/>
  <c r="D86"/>
  <c r="D62"/>
  <c r="D61"/>
  <c r="D329"/>
  <c r="D38"/>
  <c r="D44"/>
  <c r="D45"/>
  <c r="D33"/>
  <c r="D144"/>
  <c r="D27"/>
  <c r="D624"/>
  <c r="D188"/>
  <c r="D340"/>
  <c r="D90"/>
  <c r="D104"/>
  <c r="D37"/>
  <c r="D124"/>
  <c r="D97"/>
  <c r="D814"/>
  <c r="D42"/>
  <c r="D127"/>
  <c r="D217"/>
  <c r="D543"/>
  <c r="D461"/>
  <c r="D34"/>
  <c r="D629"/>
  <c r="D388"/>
  <c r="D290"/>
  <c r="D815"/>
  <c r="D851"/>
  <c r="D523"/>
  <c r="D454"/>
  <c r="D478"/>
  <c r="D669"/>
  <c r="D852"/>
  <c r="D569"/>
  <c r="D714"/>
  <c r="D274"/>
  <c r="D816"/>
  <c r="D330"/>
  <c r="D524"/>
  <c r="D293"/>
  <c r="D413"/>
  <c r="D361"/>
  <c r="D200"/>
  <c r="D19"/>
  <c r="D647"/>
  <c r="D780"/>
  <c r="D260"/>
  <c r="D540"/>
  <c r="D161"/>
  <c r="D235"/>
  <c r="D391"/>
  <c r="D660"/>
  <c r="D677"/>
  <c r="D670"/>
  <c r="D715"/>
  <c r="D370"/>
  <c r="D135"/>
  <c r="D693"/>
  <c r="D467"/>
  <c r="D323"/>
  <c r="D202"/>
  <c r="D165"/>
  <c r="D479"/>
  <c r="D131"/>
  <c r="D311"/>
  <c r="D367"/>
  <c r="D149"/>
  <c r="D817"/>
  <c r="D277"/>
  <c r="D589"/>
  <c r="D114"/>
  <c r="D126"/>
  <c r="D288"/>
  <c r="D113"/>
  <c r="D602"/>
  <c r="D294"/>
  <c r="D282"/>
  <c r="D447"/>
  <c r="D480"/>
  <c r="D529"/>
  <c r="D296"/>
  <c r="D783"/>
  <c r="D389"/>
  <c r="D338"/>
  <c r="D209"/>
  <c r="D730"/>
  <c r="D530"/>
  <c r="D855"/>
  <c r="D374"/>
  <c r="D514"/>
  <c r="D145"/>
  <c r="D408"/>
  <c r="D755"/>
  <c r="D496"/>
  <c r="D590"/>
  <c r="D75"/>
  <c r="D203"/>
  <c r="D379"/>
  <c r="D607"/>
  <c r="D214"/>
  <c r="D77"/>
  <c r="D731"/>
  <c r="D896"/>
  <c r="D207"/>
  <c r="D263"/>
  <c r="D732"/>
  <c r="D71"/>
  <c r="D230"/>
  <c r="D109"/>
  <c r="D245"/>
  <c r="D599"/>
  <c r="D733"/>
  <c r="D439"/>
  <c r="D247"/>
  <c r="D53"/>
  <c r="D241"/>
  <c r="D581"/>
  <c r="D481"/>
  <c r="D819"/>
  <c r="D512"/>
  <c r="D531"/>
  <c r="D178"/>
  <c r="D39"/>
  <c r="D59"/>
  <c r="D563"/>
  <c r="D681"/>
  <c r="D564"/>
  <c r="D611"/>
  <c r="D105"/>
  <c r="D532"/>
  <c r="D151"/>
  <c r="D354"/>
  <c r="D551"/>
  <c r="D275"/>
  <c r="D820"/>
  <c r="D348"/>
  <c r="D911"/>
  <c r="D341"/>
  <c r="D821"/>
  <c r="D376"/>
  <c r="D154"/>
  <c r="D393"/>
  <c r="D541"/>
  <c r="D470"/>
  <c r="D195"/>
  <c r="D211"/>
  <c r="D225"/>
  <c r="D238"/>
  <c r="D177"/>
  <c r="D236"/>
  <c r="D734"/>
  <c r="D678"/>
  <c r="D671"/>
  <c r="D175"/>
  <c r="D491"/>
  <c r="D103"/>
  <c r="D284"/>
  <c r="D163"/>
  <c r="D162"/>
  <c r="D483"/>
  <c r="D591"/>
  <c r="D516"/>
  <c r="D682"/>
  <c r="D785"/>
  <c r="D424"/>
  <c r="D786"/>
  <c r="D212"/>
  <c r="D787"/>
  <c r="D716"/>
  <c r="D73"/>
  <c r="D179"/>
  <c r="D788"/>
  <c r="D484"/>
  <c r="D640"/>
  <c r="D857"/>
  <c r="D402"/>
  <c r="D735"/>
  <c r="D276"/>
  <c r="D130"/>
  <c r="D897"/>
  <c r="D672"/>
  <c r="D695"/>
  <c r="D620"/>
  <c r="D100"/>
  <c r="D858"/>
  <c r="D762"/>
  <c r="D409"/>
  <c r="D18"/>
  <c r="D508"/>
  <c r="D859"/>
  <c r="D593"/>
  <c r="D318"/>
  <c r="D459"/>
  <c r="D419"/>
  <c r="D468"/>
  <c r="D383"/>
  <c r="D603"/>
  <c r="D544"/>
  <c r="D860"/>
  <c r="D823"/>
  <c r="D641"/>
  <c r="D497"/>
  <c r="D763"/>
  <c r="D698"/>
  <c r="D545"/>
  <c r="D84"/>
  <c r="D636"/>
  <c r="D520"/>
  <c r="D552"/>
  <c r="D243"/>
  <c r="D385"/>
  <c r="D612"/>
  <c r="D193"/>
  <c r="D116"/>
  <c r="D331"/>
  <c r="D736"/>
  <c r="D571"/>
  <c r="D594"/>
  <c r="D254"/>
  <c r="D358"/>
  <c r="D876"/>
  <c r="D196"/>
  <c r="D792"/>
  <c r="D793"/>
  <c r="D661"/>
  <c r="D440"/>
  <c r="D312"/>
  <c r="D403"/>
  <c r="D255"/>
  <c r="D662"/>
  <c r="D249"/>
  <c r="D648"/>
  <c r="D608"/>
  <c r="D877"/>
  <c r="D899"/>
  <c r="D132"/>
  <c r="D6"/>
  <c r="D89"/>
  <c r="D264"/>
  <c r="D900"/>
  <c r="D319"/>
  <c r="D56"/>
  <c r="D825"/>
  <c r="D625"/>
  <c r="D420"/>
  <c r="D169"/>
  <c r="D265"/>
  <c r="D237"/>
  <c r="D386"/>
  <c r="D521"/>
  <c r="D553"/>
  <c r="D246"/>
  <c r="D69"/>
  <c r="D23"/>
  <c r="D435"/>
  <c r="D533"/>
  <c r="D613"/>
  <c r="D324"/>
  <c r="D738"/>
  <c r="D76"/>
  <c r="D444"/>
  <c r="D436"/>
  <c r="D414"/>
  <c r="D503"/>
  <c r="D117"/>
  <c r="D394"/>
  <c r="D357"/>
  <c r="D448"/>
  <c r="D332"/>
  <c r="D534"/>
  <c r="D650"/>
  <c r="D572"/>
  <c r="D98"/>
  <c r="D498"/>
  <c r="D764"/>
  <c r="D190"/>
  <c r="D719"/>
  <c r="D387"/>
  <c r="D405"/>
  <c r="D765"/>
  <c r="D134"/>
  <c r="D415"/>
  <c r="D228"/>
  <c r="D428"/>
  <c r="D796"/>
  <c r="D291"/>
  <c r="D218"/>
  <c r="D766"/>
  <c r="D584"/>
  <c r="D651"/>
  <c r="D546"/>
  <c r="D365"/>
  <c r="D684"/>
  <c r="D375"/>
  <c r="D416"/>
  <c r="D700"/>
  <c r="D573"/>
  <c r="D410"/>
  <c r="D301"/>
  <c r="D302"/>
  <c r="D242"/>
  <c r="D768"/>
  <c r="D320"/>
  <c r="D250"/>
  <c r="D326"/>
  <c r="D482"/>
  <c r="D425"/>
  <c r="D554"/>
  <c r="D342"/>
  <c r="D769"/>
  <c r="D827"/>
  <c r="D720"/>
  <c r="D91"/>
  <c r="D912"/>
  <c r="D327"/>
  <c r="D286"/>
  <c r="D863"/>
  <c r="D525"/>
  <c r="D464"/>
  <c r="D63"/>
  <c r="D118"/>
  <c r="D256"/>
  <c r="D41"/>
  <c r="D82"/>
  <c r="D472"/>
  <c r="D797"/>
  <c r="D864"/>
  <c r="D46"/>
  <c r="D557"/>
  <c r="D865"/>
  <c r="D798"/>
  <c r="D535"/>
  <c r="D99"/>
  <c r="D499"/>
  <c r="D799"/>
  <c r="D192"/>
  <c r="D183"/>
  <c r="D673"/>
  <c r="D170"/>
  <c r="D639"/>
  <c r="D50"/>
  <c r="D866"/>
  <c r="D184"/>
  <c r="D800"/>
  <c r="D829"/>
  <c r="D155"/>
  <c r="D485"/>
  <c r="D913"/>
  <c r="D614"/>
  <c r="D345"/>
  <c r="D630"/>
  <c r="D455"/>
  <c r="D664"/>
  <c r="D582"/>
  <c r="D674"/>
  <c r="D244"/>
  <c r="D460"/>
  <c r="D536"/>
  <c r="D465"/>
  <c r="D914"/>
  <c r="D631"/>
  <c r="D509"/>
  <c r="D701"/>
  <c r="D771"/>
  <c r="D456"/>
  <c r="D252"/>
  <c r="D140"/>
  <c r="D901"/>
  <c r="D437"/>
  <c r="D164"/>
  <c r="D721"/>
  <c r="D359"/>
  <c r="D830"/>
  <c r="D578"/>
  <c r="D600"/>
  <c r="D120"/>
  <c r="D123"/>
  <c r="D558"/>
  <c r="D176"/>
  <c r="D248"/>
  <c r="D64"/>
  <c r="D743"/>
  <c r="D517"/>
  <c r="D421"/>
  <c r="D685"/>
  <c r="D317"/>
  <c r="D500"/>
  <c r="D879"/>
  <c r="D522"/>
  <c r="D474"/>
  <c r="D185"/>
  <c r="D702"/>
  <c r="D261"/>
  <c r="D486"/>
  <c r="D194"/>
  <c r="D295"/>
  <c r="D167"/>
  <c r="D128"/>
  <c r="D191"/>
  <c r="D492"/>
  <c r="D632"/>
  <c r="D283"/>
  <c r="D722"/>
  <c r="D744"/>
  <c r="D122"/>
  <c r="D526"/>
  <c r="D559"/>
  <c r="D604"/>
  <c r="D466"/>
  <c r="D574"/>
  <c r="D773"/>
  <c r="D325"/>
  <c r="D539"/>
  <c r="D333"/>
  <c r="D527"/>
  <c r="D79"/>
  <c r="D626"/>
  <c r="D272"/>
  <c r="D67"/>
  <c r="D129"/>
  <c r="D316"/>
  <c r="D8"/>
  <c r="D745"/>
  <c r="D208"/>
  <c r="D321"/>
  <c r="D253"/>
  <c r="D30"/>
  <c r="D902"/>
  <c r="D443"/>
  <c r="D450"/>
  <c r="D867"/>
  <c r="D280"/>
  <c r="D686"/>
  <c r="D627"/>
  <c r="D642"/>
  <c r="D501"/>
  <c r="D16"/>
  <c r="D85"/>
  <c r="D668"/>
  <c r="D643"/>
  <c r="D417"/>
  <c r="D560"/>
  <c r="D596"/>
  <c r="D339"/>
  <c r="D426"/>
  <c r="D565"/>
  <c r="D362"/>
  <c r="D665"/>
  <c r="D566"/>
  <c r="D305"/>
  <c r="D171"/>
  <c r="D805"/>
  <c r="D81"/>
  <c r="D597"/>
  <c r="D355"/>
  <c r="D351"/>
  <c r="D746"/>
  <c r="D703"/>
  <c r="D475"/>
  <c r="D868"/>
  <c r="D229"/>
  <c r="D150"/>
  <c r="D756"/>
  <c r="D381"/>
  <c r="D882"/>
  <c r="D704"/>
  <c r="D232"/>
  <c r="D299"/>
  <c r="D198"/>
  <c r="D133"/>
  <c r="D487"/>
  <c r="D451"/>
  <c r="D493"/>
  <c r="D598"/>
  <c r="D687"/>
  <c r="D555"/>
  <c r="D567"/>
  <c r="D322"/>
  <c r="D747"/>
  <c r="D404"/>
  <c r="D903"/>
  <c r="D585"/>
  <c r="D452"/>
  <c r="D561"/>
  <c r="D806"/>
  <c r="D258"/>
  <c r="D281"/>
  <c r="D542"/>
  <c r="D346"/>
  <c r="D371"/>
  <c r="D705"/>
  <c r="D166"/>
  <c r="D655"/>
  <c r="D748"/>
  <c r="D869"/>
  <c r="D775"/>
  <c r="D215"/>
  <c r="D457"/>
  <c r="D313"/>
  <c r="D513"/>
  <c r="D488"/>
  <c r="D537"/>
  <c r="D666"/>
  <c r="D398"/>
  <c r="D441"/>
  <c r="D47"/>
  <c r="D807"/>
  <c r="D390"/>
  <c r="D679"/>
  <c r="D380"/>
  <c r="D226"/>
  <c r="D644"/>
  <c r="D706"/>
  <c r="D377"/>
  <c r="D186"/>
  <c r="D366"/>
  <c r="D688"/>
  <c r="D267"/>
  <c r="D349"/>
  <c r="D368"/>
  <c r="D476"/>
  <c r="D622"/>
  <c r="D180"/>
  <c r="D776"/>
  <c r="D538"/>
  <c r="D833"/>
  <c r="D689"/>
  <c r="D510"/>
  <c r="D159"/>
  <c r="D575"/>
  <c r="D429"/>
  <c r="D125"/>
  <c r="D395"/>
  <c r="D430"/>
  <c r="D400"/>
  <c r="D399"/>
  <c r="D576"/>
  <c r="D577"/>
  <c r="D556"/>
  <c r="D119"/>
  <c r="D303"/>
  <c r="D489"/>
  <c r="D502"/>
  <c r="D102"/>
  <c r="D356"/>
  <c r="D138"/>
  <c r="D438"/>
  <c r="D363"/>
  <c r="D335"/>
  <c r="D431"/>
  <c r="D494"/>
  <c r="D300"/>
  <c r="D204"/>
  <c r="D469"/>
  <c r="D336"/>
  <c r="D752"/>
  <c r="D656"/>
  <c r="D568"/>
  <c r="D259"/>
  <c r="D885"/>
  <c r="D93"/>
  <c r="D477"/>
  <c r="D239"/>
  <c r="D778"/>
  <c r="D583"/>
  <c r="D268"/>
  <c r="D87"/>
  <c r="D158"/>
  <c r="D48"/>
  <c r="D168"/>
  <c r="D141"/>
  <c r="D181"/>
  <c r="D173"/>
  <c r="D872"/>
  <c r="D633"/>
  <c r="D886"/>
  <c r="D915"/>
  <c r="D835"/>
  <c r="D905"/>
  <c r="D676"/>
  <c r="D779"/>
  <c r="D836"/>
  <c r="D837"/>
  <c r="D916"/>
  <c r="D908"/>
  <c r="D411"/>
  <c r="D873"/>
  <c r="D809"/>
  <c r="D888"/>
  <c r="D889"/>
  <c r="D909"/>
  <c r="D810"/>
  <c r="D890"/>
  <c r="E201"/>
  <c r="D201"/>
</calcChain>
</file>

<file path=xl/sharedStrings.xml><?xml version="1.0" encoding="utf-8"?>
<sst xmlns="http://schemas.openxmlformats.org/spreadsheetml/2006/main" count="12104" uniqueCount="3766">
  <si>
    <t>Cacet:Q97EG8|RL7_CLOAB</t>
  </si>
  <si>
    <t xml:space="preserve">RecName: Full=50S ribosomal protein L7/L12; - Clostridium acetobutylicum # pI:4.86 MW:12621 </t>
  </si>
  <si>
    <t>Cacet:O52633|TPIS_CLOAB</t>
  </si>
  <si>
    <t xml:space="preserve">RecName: Full=Triosephosphate isomerase; - Clostridium acetobutylicum # pI:5.78 MW:26544 </t>
  </si>
  <si>
    <t>Cacet:O52632|PGK_CLOAB</t>
  </si>
  <si>
    <t xml:space="preserve">RecName: Full=Phosphoglycerate kinase; - Clostridium acetobutylicum # pI:5.62 MW:42384 </t>
  </si>
  <si>
    <t>Cacet:Q97L52|ENO_CLOAB</t>
  </si>
  <si>
    <t xml:space="preserve">RecName: Full=Enolase; - Clostridium acetobutylicum # pI:4.59 MW:46802 </t>
  </si>
  <si>
    <t>Cacet:O52631|G3P_CLOAB</t>
  </si>
  <si>
    <t xml:space="preserve">RecName: Full=Glyceraldehyde-3-phosphate dehydrogenase; - Clostridium acetobutylicum # pI:5.93 MW:35850 </t>
  </si>
  <si>
    <t>Cacet:P30717|CH60_CLOAB</t>
  </si>
  <si>
    <t xml:space="preserve">RecName: Full=60 kDa chaperonin; - Clostridium acetobutylicum # pI:4.89 MW:58074 </t>
  </si>
  <si>
    <t>Cacet:P33744|ADHE_CLOAB</t>
  </si>
  <si>
    <t xml:space="preserve">RecName: Full=Aldehyde-alcohol dehydrogenase; - Clostridium acetobutylicum # pI:8.44 MW:95322 </t>
  </si>
  <si>
    <t>Cacet:P30721|DNAK_CLOAB</t>
  </si>
  <si>
    <t xml:space="preserve">RecName: Full=Chaperone protein dnaK; - Clostridium acetobutylicum # pI:4.80 MW:65649 </t>
  </si>
  <si>
    <t>Cacet:P45359|THLA_CLOAB</t>
  </si>
  <si>
    <t xml:space="preserve">RecName: Full=Acetyl-CoA acetyltransferase; - Clostridium acetobutylicum # pI:6.92 MW:41241 </t>
  </si>
  <si>
    <t>Cacet:Q03928|HSP18_CLOAB</t>
  </si>
  <si>
    <t xml:space="preserve">RecName: Full=18 kDa heat shock protein; - Clostridium acetobutylicum # pI:5.27 MW:17745 </t>
  </si>
  <si>
    <t>Cacet:P23673|CTFB_CLOAB</t>
  </si>
  <si>
    <t xml:space="preserve">RecName: Full=Butyrate--acetoacetate CoA-transferase subunit - Clostridium acetobutylicum # pI:7.79 MW:23624 </t>
  </si>
  <si>
    <t>Cacet:Q97KT9|Q97KT9_CLOAB</t>
  </si>
  <si>
    <t xml:space="preserve">SubName: Full=Fructose-bisphosphate aldolase; - Clostridium acetobutylicum # pI:5.48 MW:30387 </t>
  </si>
  <si>
    <t>Cacet:Q97EH5|EFTU_CLOAB</t>
  </si>
  <si>
    <t xml:space="preserve">RecName: Full=Elongation factor Tu; - Clostridium acetobutylicum # pI:5.04 MW:43453 </t>
  </si>
  <si>
    <t>Cacet:Q97CX2|RS6_CLOAB</t>
  </si>
  <si>
    <t xml:space="preserve">RecName: Full=30S ribosomal protein S6; - Clostridium acetobutylicum # pI:4.95 MW:10913 </t>
  </si>
  <si>
    <t>Cacet:Q97GY6|Q97GY6_CLOAB</t>
  </si>
  <si>
    <t xml:space="preserve">SubName: Full=Pyruvate:ferredoxin oxidoreductase; - Clostridium acetobutylicum # pI:5.88 MW:128682 </t>
  </si>
  <si>
    <t>Cacet:P58255|PTB_CLOAB</t>
  </si>
  <si>
    <t xml:space="preserve">RecName: Full=Phosphate butyryltransferase; - Clostridium acetobutylicum # pI:6.33 MW:32228 </t>
  </si>
  <si>
    <t>Cacet:P52040|ETFB_CLOAB</t>
  </si>
  <si>
    <t xml:space="preserve">RecName: Full=Electron transfer flavoprotein subunit beta; - Clostridium acetobutylicum # pI:5.19 MW:28049 </t>
  </si>
  <si>
    <t>Cacet:Q97EW6|Q97EW6_CLOAB</t>
  </si>
  <si>
    <t xml:space="preserve">SubName: Full=Cold shock protein; - Clostridium acetobutylicum # pI:4.92 MW:7311 </t>
  </si>
  <si>
    <t>Cacet:O08309|KPYK_CLOAB</t>
  </si>
  <si>
    <t xml:space="preserve">RecName: Full=Pyruvate kinase; - Clostridium acetobutylicum # pI:5.74 MW:50592 </t>
  </si>
  <si>
    <t>Cacet:Q9Z687|ATPB_CLOAB</t>
  </si>
  <si>
    <t xml:space="preserve">RecName: Full=ATP synthase subunit beta; - Clostridium acetobutylicum # pI:4.87 MW:51095 </t>
  </si>
  <si>
    <t>Cacet:Q97EJ5|RS5_CLOAB</t>
  </si>
  <si>
    <t xml:space="preserve">RecName: Full=30S ribosomal protein S5; - Clostridium acetobutylicum # pI:9.57 MW:17436 </t>
  </si>
  <si>
    <t>Cacet:Q97K92|Q97K92_CLOAB</t>
  </si>
  <si>
    <t xml:space="preserve">SubName: Full=Flavoprotein; - Clostridium acetobutylicum # pI:5.23 MW:44491 </t>
  </si>
  <si>
    <t>Cacet:P30719|CH10_CLOAB</t>
  </si>
  <si>
    <t xml:space="preserve">RecName: Full=10 kDa chaperonin; - Clostridium acetobutylicum # pI:5.06 MW:10426 </t>
  </si>
  <si>
    <t>Cacet:Q97G09|Q97G09_CLOAB</t>
  </si>
  <si>
    <t xml:space="preserve">SubName: Full=NifU-related domain containing protein; - Clostridium acetobutylicum # pI:5.49 MW:24697 </t>
  </si>
  <si>
    <t>Cacet:Q97I65|EFTS_CLOAB</t>
  </si>
  <si>
    <t xml:space="preserve">RecName: Full=Elongation factor Ts; - Clostridium acetobutylicum # pI:5.29 MW:33592 </t>
  </si>
  <si>
    <t>Cacet:Q97J95|PUR7_CLOAB</t>
  </si>
  <si>
    <t xml:space="preserve">RecName: Full=Phosphoribosylaminoimidazole-succinocarboxamid - Clostridium acetobutylicum # pI:5.48 MW:26958 </t>
  </si>
  <si>
    <t>Cacet:Q97EC3|Y3190_CLOAB</t>
  </si>
  <si>
    <t xml:space="preserve">RecName: Full=Putative ATP:guanido phosphotransferase CA_C31 - Clostridium acetobutylicum # pI:5.43 MW:38810 </t>
  </si>
  <si>
    <t>Cacet:Q97EH3|RS7_CLOAB</t>
  </si>
  <si>
    <t xml:space="preserve">RecName: Full=30S ribosomal protein S7; - Clostridium acetobutylicum # pI:9.68 MW:17747 </t>
  </si>
  <si>
    <t>Cacet:Q97EA3|Q97EA3_CLOAB</t>
  </si>
  <si>
    <t xml:space="preserve">SubName: Full=DNA binding protein HU; - Clostridium acetobutylicum # pI:9.43 MW:10347 </t>
  </si>
  <si>
    <t>Cacet:P52041|HBD_CLOAB</t>
  </si>
  <si>
    <t xml:space="preserve">RecName: Full=3-hydroxybutyryl-CoA dehydrogenase; - Clostridium acetobutylicum # pI:5.78 MW:30583 </t>
  </si>
  <si>
    <t>Cacet:Q97EK4|RS11_CLOAB</t>
  </si>
  <si>
    <t xml:space="preserve">RecName: Full=30S ribosomal protein S11; - Clostridium acetobutylicum # pI:10.68 MW:14078 </t>
  </si>
  <si>
    <t>Cacet:Q97M88|Q97M88_CLOAB</t>
  </si>
  <si>
    <t xml:space="preserve">SubName: Full=Regulators of stationary/sporulation gene expr - Clostridium acetobutylicum # pI:6.57 MW:9250 </t>
  </si>
  <si>
    <t>Cacet:Q97EL2|RL13_CLOAB</t>
  </si>
  <si>
    <t xml:space="preserve">RecName: Full=50S ribosomal protein L13; - Clostridium acetobutylicum # pI:9.76 MW:16441 </t>
  </si>
  <si>
    <t>Cacet:Q97KP0|Q97KP0_CLOAB</t>
  </si>
  <si>
    <t xml:space="preserve">SubName: Full=Cyclopropane fatty acid synthase; - Clostridium acetobutylicum # pI:6.39 MW:45371 </t>
  </si>
  <si>
    <t>Cacet:Q97EJ3|RL6_CLOAB</t>
  </si>
  <si>
    <t xml:space="preserve">RecName: Full=50S ribosomal protein L6; - Clostridium acetobutylicum # pI:9.79 MW:19361 </t>
  </si>
  <si>
    <t>Cacet:Q97I37|Q97I37_CLOAB</t>
  </si>
  <si>
    <t xml:space="preserve">SubName: Full=Stage V sporulation protein, spoVS; - Clostridium acetobutylicum # pI:6.16 MW:8823 </t>
  </si>
  <si>
    <t>Cacet:Q97FT6|TIG_CLOAB</t>
  </si>
  <si>
    <t xml:space="preserve">RecName: Full=Trigger factor; - Clostridium acetobutylicum # pI:4.68 MW:49539 </t>
  </si>
  <si>
    <t>Cacet:Q97ID1|Y1717_CLOAB</t>
  </si>
  <si>
    <t xml:space="preserve">RecName: Full=UPF0296 protein CA_C1717; - Clostridium acetobutylicum # pI:5.31 MW:10099 </t>
  </si>
  <si>
    <t>Cacet:Q97I66|RS2_CLOAB</t>
  </si>
  <si>
    <t xml:space="preserve">RecName: Full=30S ribosomal protein S2; - Clostridium acetobutylicum # pI:6.37 MW:26137 </t>
  </si>
  <si>
    <t>Cacet:Q97I34|Q97I34_CLOAB</t>
  </si>
  <si>
    <t xml:space="preserve">SubName: Full=Phosphocarrier Protein - Clostridium acetobutylicum # pI:7.99 MW:9030 </t>
  </si>
  <si>
    <t>Cacet:P33752|CTFA_CLOAB</t>
  </si>
  <si>
    <t xml:space="preserve">RecName: Full=Butyrate--acetoacetate CoA-transferase subunit - Clostridium acetobutylicum # pI:9.00 MW:23641 </t>
  </si>
  <si>
    <t>Cacet:Q97GS1|Y2295_CLOAB</t>
  </si>
  <si>
    <t xml:space="preserve">RecName: Full=UPF0082 protein CA_C2295; - Clostridium acetobutylicum # pI:4.74 MW:27206 </t>
  </si>
  <si>
    <t>Cacet:Q97H75|PPAC_CLOAB</t>
  </si>
  <si>
    <t xml:space="preserve">RecName: Full=Probable manganese-dependent inorganic pyropho - Clostridium acetobutylicum # pI:5.42 MW:34525 </t>
  </si>
  <si>
    <t>Cacet:Q97GN1|Q97GN1_CLOAB</t>
  </si>
  <si>
    <t xml:space="preserve">SubName: Full=UTP-glucose-1-phosphate uridylyltransferase; - Clostridium acetobutylicum # pI:8.47 MW:34307 </t>
  </si>
  <si>
    <t>Cacet:Q97J91|PUR9_CLOAB</t>
  </si>
  <si>
    <t xml:space="preserve">RecName: Full=Bifunctional purine biosynthesis protein purH; - Clostridium acetobutylicum # pI:5.67 MW:55238 </t>
  </si>
  <si>
    <t>Cacet:Q97EG6|RL1_CLOAB</t>
  </si>
  <si>
    <t xml:space="preserve">RecName: Full=50S ribosomal protein L1; - Clostridium acetobutylicum # pI:9.43 MW:24461 </t>
  </si>
  <si>
    <t>Cacet:Q97I46|RS15_CLOAB</t>
  </si>
  <si>
    <t xml:space="preserve">RecName: Full=30S ribosomal protein S15; - Clostridium acetobutylicum # pI:9.99 MW:10257 </t>
  </si>
  <si>
    <t>Cacet:Q97FP8|G6PI_CLOAB</t>
  </si>
  <si>
    <t xml:space="preserve">RecName: Full=Glucose-6-phosphate isomerase; - Clostridium acetobutylicum # pI:5.37 MW:49791 </t>
  </si>
  <si>
    <t>Cacet:Q97EJ2|RS8_CLOAB</t>
  </si>
  <si>
    <t xml:space="preserve">RecName: Full=30S ribosomal protein S8; - Clostridium acetobutylicum # pI:9.69 MW:14682 </t>
  </si>
  <si>
    <t>Cacet:Q97EM3|Q97EM3_CLOAB</t>
  </si>
  <si>
    <t xml:space="preserve">SubName: Full=Phosphoenolpyruvate-protein kinase - Clostridium acetobutylicum # pI:5.08 MW:59821 </t>
  </si>
  <si>
    <t>Cacet:Q45829|BUK1_CLOAB</t>
  </si>
  <si>
    <t xml:space="preserve">RecName: Full=Butyrate kinase 1; - Clostridium acetobutylicum # pI:5.98 MW:38942 </t>
  </si>
  <si>
    <t>Cacet:Q97GB7|Q97GB7_CLOAB</t>
  </si>
  <si>
    <t xml:space="preserve">SubName: Full=Flavodoxin; - Clostridium acetobutylicum # pI:4.80 MW:15621 </t>
  </si>
  <si>
    <t>Cacet:Q97G10|Q97G10_CLOAB</t>
  </si>
  <si>
    <t xml:space="preserve">SubName: Full=Putative uncharacterized protein; - Clostridium acetobutylicum # pI:6.46 MW:35299 </t>
  </si>
  <si>
    <t>Cacet:Q97D82|Q97D82_CLOAB</t>
  </si>
  <si>
    <t xml:space="preserve">SubName: Full=Rubrerythrin; - Clostridium acetobutylicum # pI:5.50 MW:20093 </t>
  </si>
  <si>
    <t>Cacet:Q97D83|Q97D83_CLOAB</t>
  </si>
  <si>
    <t xml:space="preserve">SubName: Full=Rubrerythrin; - Clostridium acetobutylicum # pI:5.50 MW:20107 </t>
  </si>
  <si>
    <t>Cacet:Q97KV9|Q97KV9_CLOAB</t>
  </si>
  <si>
    <t xml:space="preserve">SubName: Full=Cold shock protein; - Clostridium acetobutylicum # pI:4.83 MW:7101 </t>
  </si>
  <si>
    <t>Cacet:Q97EH9|RL4_CLOAB</t>
  </si>
  <si>
    <t xml:space="preserve">RecName: Full=50S ribosomal protein L4; - Clostridium acetobutylicum # pI:9.78 MW:22866 </t>
  </si>
  <si>
    <t>Cacet:O69136|O69136_CLOAB</t>
  </si>
  <si>
    <t xml:space="preserve">SubName: Full=Flagellin; - Clostridium acetobutylicum # pI:5.78 MW:29521 </t>
  </si>
  <si>
    <t>Cacet:P52046|CRT_CLOAB</t>
  </si>
  <si>
    <t xml:space="preserve">RecName: Full=3-hydroxybutyryl-CoA dehydratase; - Clostridium acetobutylicum # pI:5.39 MW:28190 </t>
  </si>
  <si>
    <t>Cacet:Q97J07|Q97J07_CLOAB</t>
  </si>
  <si>
    <t xml:space="preserve">SubName: Full=Branched-chain-amino-acid transaminase - Clostridium acetobutylicum # pI:5.94 MW:37512 </t>
  </si>
  <si>
    <t>Cacet:O05100|DEF1_CLOAB</t>
  </si>
  <si>
    <t xml:space="preserve">RecName: Full=Peptide deformylase 1; - Clostridium acetobutylicum # pI:4.98 MW:16617 </t>
  </si>
  <si>
    <t>Cacet:Q97EC4|Q97EC4_CLOAB</t>
  </si>
  <si>
    <t xml:space="preserve">SubName: Full=ATPases with chaperone activity clpC, two ATP- - Clostridium acetobutylicum # pI:5.94 MW:91864 </t>
  </si>
  <si>
    <t>Cacet:Q97E05|HTPG_CLOAB</t>
  </si>
  <si>
    <t xml:space="preserve">RecName: Full=Chaperone protein htpG; - Clostridium acetobutylicum # pI:5.09 MW:72408 </t>
  </si>
  <si>
    <t>Cacet:Q97HU6|Q97HU6_CLOAB</t>
  </si>
  <si>
    <t xml:space="preserve">SubName: Full=Putative uncharacterized protein; - Clostridium acetobutylicum # pI:8.64 MW:8717 </t>
  </si>
  <si>
    <t>Cacet:Q97FM8|Q97FM8_CLOAB</t>
  </si>
  <si>
    <t xml:space="preserve">RecName: Full=Inosine-5'-monophosphate dehydrogenase; - Clostridium acetobutylicum # pI:7.05 MW:52189 </t>
  </si>
  <si>
    <t>Cacet:O85707|O85707_CLOAB</t>
  </si>
  <si>
    <t xml:space="preserve">SubName: Full=Acetyl coenzyme A acetyltransferase - Clostridium acetobutylicum # pI:5.72 MW:41898 </t>
  </si>
  <si>
    <t>Cacet:Q97EK3|RS13_CLOAB</t>
  </si>
  <si>
    <t xml:space="preserve">RecName: Full=30S ribosomal protein S13; - Clostridium acetobutylicum # pI:10.56 MW:14001 </t>
  </si>
  <si>
    <t>Cacet:Q97D34|Q97D34_CLOAB</t>
  </si>
  <si>
    <t xml:space="preserve">SubName: Full=Transition state regulatory protein AbrB; - Clostridium acetobutylicum # pI:8.38 MW:9211 </t>
  </si>
  <si>
    <t>Cacet:Q97EH4|EFG_CLOAB</t>
  </si>
  <si>
    <t xml:space="preserve">RecName: Full=Elongation factor G; - Clostridium acetobutylicum # pI:4.96 MW:76403 </t>
  </si>
  <si>
    <t>Cacet:Q97EG7|RL10_CLOAB</t>
  </si>
  <si>
    <t xml:space="preserve">RecName: Full=50S ribosomal protein L10; - Clostridium acetobutylicum # pI:6.64 MW:18723 </t>
  </si>
  <si>
    <t>Cacet:Q97KH5|Q97KH5_CLOAB</t>
  </si>
  <si>
    <t xml:space="preserve">SubName: Full=Transketolase; - Clostridium acetobutylicum # pI:5.21 MW:72707 </t>
  </si>
  <si>
    <t>Cacet:P23670|ADC_CLOAB</t>
  </si>
  <si>
    <t xml:space="preserve">RecName: Full=Acetoacetate decarboxylase; - Clostridium acetobutylicum # pI:5.81 MW:27537 </t>
  </si>
  <si>
    <t>Cacet:Q97I93|RL19_CLOAB</t>
  </si>
  <si>
    <t xml:space="preserve">RecName: Full=50S ribosomal protein L19; - Clostridium acetobutylicum # pI:10.44 MW:13037 </t>
  </si>
  <si>
    <t>Cacet:P52042|ACDS_CLOAB</t>
  </si>
  <si>
    <t xml:space="preserve">RecName: Full=Acyl-CoA dehydrogenase, short-chain specific; - Clostridium acetobutylicum # pI:5.98 MW:41387 </t>
  </si>
  <si>
    <t>Cacet:Q97EJ7|RL15_CLOAB</t>
  </si>
  <si>
    <t xml:space="preserve">RecName: Full=50S ribosomal protein L15; - Clostridium acetobutylicum # pI:10.31 MW:15496 </t>
  </si>
  <si>
    <t>Cacet:P34159|Y3713_CLOAB</t>
  </si>
  <si>
    <t xml:space="preserve">RecName: Full=Uncharacterized protein CA_C3713; - Clostridium acetobutylicum # pI:4.35 MW:11003 </t>
  </si>
  <si>
    <t>Cacet:Q97JL7|RL21_CLOAB</t>
  </si>
  <si>
    <t xml:space="preserve">RecName: Full=50S ribosomal protein L21; - Clostridium acetobutylicum # pI:9.72 MW:11509 </t>
  </si>
  <si>
    <t>Cacet:Q97F13|LUXS_CLOAB</t>
  </si>
  <si>
    <t xml:space="preserve">RecName: Full=S-ribosylhomocysteine lyase; - Clostridium acetobutylicum # pI:5.35 MW:17904 </t>
  </si>
  <si>
    <t>Cacet:Q97EK5|RS4A_CLOAB</t>
  </si>
  <si>
    <t xml:space="preserve">RecName: Full=30S ribosomal protein S4 A; - Clostridium acetobutylicum # pI:9.78 MW:23745 </t>
  </si>
  <si>
    <t>Cacet:Q97EI3|RL22_CLOAB</t>
  </si>
  <si>
    <t xml:space="preserve">RecName: Full=50S ribosomal protein L22; - Clostridium acetobutylicum # pI:10.10 MW:12372 </t>
  </si>
  <si>
    <t>Cacet:Q97GL1|Q97GL1_CLOAB</t>
  </si>
  <si>
    <t xml:space="preserve">SubName: Full=Putative uncharacterized protein; - Clostridium acetobutylicum # pI:6.19 MW:24263 </t>
  </si>
  <si>
    <t>Cacet:Q97EI9|RL24_CLOAB</t>
  </si>
  <si>
    <t xml:space="preserve">RecName: Full=50S ribosomal protein L24; - Clostridium acetobutylicum # pI:9.99 MW:11635 </t>
  </si>
  <si>
    <t>Cacet:P58253|SP0A_CLOAB</t>
  </si>
  <si>
    <t xml:space="preserve">RecName: Full=Stage 0 sporulation protein A homolog; - Clostridium acetobutylicum # pI:6.37 MW:31530 </t>
  </si>
  <si>
    <t>Cacet:Q97L53|GPMI_CLOAB</t>
  </si>
  <si>
    <t xml:space="preserve">RecName: Full=2,3-bisphosphoglycerate-independent phosphogly - Clostridium acetobutylicum # pI:5.29 MW:56402 </t>
  </si>
  <si>
    <t>Cacet:P52039|ETFA_CLOAB</t>
  </si>
  <si>
    <t xml:space="preserve">RecName: Full=Electron transfer flavoprotein subunit alpha; - Clostridium acetobutylicum # pI:5.56 MW:35965 </t>
  </si>
  <si>
    <t>Cacet:Q97F73|UPP_CLOAB</t>
  </si>
  <si>
    <t xml:space="preserve">RecName: Full=Uracil phosphoribosyltransferase; - Clostridium acetobutylicum # pI:6.44 MW:23010 </t>
  </si>
  <si>
    <t>Cacet:Q04945|ADHB_CLOAB</t>
  </si>
  <si>
    <t xml:space="preserve">RecName: Full=NADH-dependent butanol dehydrogenase B; - Clostridium acetobutylicum # pI:5.75 MW:43287 </t>
  </si>
  <si>
    <t>Cacet:Q97EJ0|RL5_CLOAB</t>
  </si>
  <si>
    <t xml:space="preserve">RecName: Full=50S ribosomal protein L5; - Clostridium acetobutylicum # pI:9.50 MW:20662 </t>
  </si>
  <si>
    <t>Cacet:Q97DX9|Q97DX9_CLOAB</t>
  </si>
  <si>
    <t xml:space="preserve">SubName: Full=Multimeric flavodoxin WrbA family protein; - Clostridium acetobutylicum # pI:8.47 MW:22522 </t>
  </si>
  <si>
    <t>Cacet:Q9ANR5|Q9ANR5_CLOAB</t>
  </si>
  <si>
    <t xml:space="preserve">SubName: Full=Aldehyde-alcohol dehydrogenase, ADHE1; - Clostridium acetobutylicum # pI:8.50 MW:94440 </t>
  </si>
  <si>
    <t>Cacet:Q97K83|Q97K83_CLOAB</t>
  </si>
  <si>
    <t xml:space="preserve">RecName: Full=Pyruvate kinase; - Clostridium acetobutylicum # pI:6.18 MW:51213 </t>
  </si>
  <si>
    <t>Cacet:Q97HB8|EFP_CLOAB</t>
  </si>
  <si>
    <t xml:space="preserve">RecName: Full=Elongation factor P; - Clostridium acetobutylicum # pI:4.98 MW:21076 </t>
  </si>
  <si>
    <t>Cacet:Q97EE6|Q97EE6_CLOAB</t>
  </si>
  <si>
    <t xml:space="preserve">SubName: Full=Uncharacterized conserved protein; - Clostridium acetobutylicum # pI:6.64 MW:12882 </t>
  </si>
  <si>
    <t>Cacet:Q97EK6|RPOA_CLOAB</t>
  </si>
  <si>
    <t xml:space="preserve">RecName: Full=DNA-directed RNA polymerase subunit alpha; - Clostridium acetobutylicum # pI:4.96 MW:35416 </t>
  </si>
  <si>
    <t>Cacet:Q97EI4|RS3_CLOAB</t>
  </si>
  <si>
    <t xml:space="preserve">RecName: Full=30S ribosomal protein S3; - Clostridium acetobutylicum # pI:9.91 MW:24740 </t>
  </si>
  <si>
    <t>Cacet:Q97KM5|Q97KM5_CLOAB</t>
  </si>
  <si>
    <t xml:space="preserve">SubName: Full=DAHP synthase related protein; - Clostridium acetobutylicum # pI:6.15 MW:37214 </t>
  </si>
  <si>
    <t>Cacet:P30726|GRPE_CLOAB</t>
  </si>
  <si>
    <t xml:space="preserve">RecName: Full=Protein grpE; - Clostridium acetobutylicum # pI:4.50 MW:22662 </t>
  </si>
  <si>
    <t>Cacet:P69000|AMPM_CLOAB</t>
  </si>
  <si>
    <t xml:space="preserve">RecName: Full=Methionine aminopeptidase; - Clostridium acetobutylicum # pI:5.14 MW:27301 </t>
  </si>
  <si>
    <t>Cacet:Q97IE9|Q97IE9_CLOAB</t>
  </si>
  <si>
    <t xml:space="preserve">RecName: Full=Cell division protein ftsZ; - Clostridium acetobutylicum # pI:4.87 MW:39389 </t>
  </si>
  <si>
    <t>Cacet:Q97EI6|RL29_CLOAB</t>
  </si>
  <si>
    <t xml:space="preserve">RecName: Full=50S ribosomal protein L29; - Clostridium acetobutylicum # pI:6.32 MW:7856 </t>
  </si>
  <si>
    <t>Cacet:Q97E93|KPRS_CLOAB</t>
  </si>
  <si>
    <t xml:space="preserve">RecName: Full=Ribose-phosphate pyrophosphokinase; - Clostridium acetobutylicum # pI:6.13 MW:34863 </t>
  </si>
  <si>
    <t>Cacet:Q97KE0|Q97KE0_CLOAB</t>
  </si>
  <si>
    <t xml:space="preserve">SubName: Full=Uncharacterized protein containing two CBS dom - Clostridium acetobutylicum # pI:4.71 MW:14045 </t>
  </si>
  <si>
    <t>Cacet:Q97FR9|Q97FR9_CLOAB</t>
  </si>
  <si>
    <t xml:space="preserve">SubName: Full=Glutamine synthetase type III; - Clostridium acetobutylicum # pI:5.56 MW:76742 </t>
  </si>
  <si>
    <t>Cacet:Q97GK5|IF3_CLOAB</t>
  </si>
  <si>
    <t xml:space="preserve">RecName: Full=Translation initiation factor IF-3; - Clostridium acetobutylicum # pI:9.59 MW:19857 </t>
  </si>
  <si>
    <t>Cacet:Q97JN1|Q97JN1_CLOAB</t>
  </si>
  <si>
    <t xml:space="preserve">SubName: Full=MreB; - Clostridium acetobutylicum # pI:5.55 MW:35694 </t>
  </si>
  <si>
    <t>Cacet:Q97I96|Y1756_CLOAB</t>
  </si>
  <si>
    <t xml:space="preserve">RecName: Full=UPF0109 protein CA_C1756; - Clostridium acetobutylicum # pI:7.85 MW:8170 </t>
  </si>
  <si>
    <t>Cacet:Q97EX8|GATA2_CLOAB</t>
  </si>
  <si>
    <t xml:space="preserve">RecName: Full=Glutamyl-tRNA(Gln) amidotransferase subunit A - Clostridium acetobutylicum # pI:5.24 MW:52482 </t>
  </si>
  <si>
    <t>Cacet:Q97KE7|Q97KE7_CLOAB</t>
  </si>
  <si>
    <t xml:space="preserve">SubName: Full=Isocitrate dehydrogenase; - Clostridium acetobutylicum # pI:5.47 MW:36139 </t>
  </si>
  <si>
    <t>Cacet:Q97JM4|Q97JM4_CLOAB</t>
  </si>
  <si>
    <t xml:space="preserve">SubName: Full=Septum site-determining protein MinD, ATPase; - Clostridium acetobutylicum # pI:5.45 MW:28770 </t>
  </si>
  <si>
    <t>Cacet:Q97D48|Q97D48_CLOAB</t>
  </si>
  <si>
    <t xml:space="preserve">SubName: Full=Oligopeptide ABC transporter, periplasmic subs - Clostridium acetobutylicum # pI:6.04 MW:62999 </t>
  </si>
  <si>
    <t>Cacet:Q97E91|SP5G_CLOAB</t>
  </si>
  <si>
    <t xml:space="preserve">RecName: Full=Putative septation protein spoVG; - Clostridium acetobutylicum # pI:5.25 MW:10808 </t>
  </si>
  <si>
    <t>Cacet:Q97K33|Q97K33_CLOAB</t>
  </si>
  <si>
    <t xml:space="preserve">SubName: Full=GlpX-like protein - Clostridium acetobutylicum # pI:5.08 MW:34810 </t>
  </si>
  <si>
    <t>Cacet:Q97F58|DDL_CLOAB</t>
  </si>
  <si>
    <t xml:space="preserve">RecName: Full=D-alanine--D-alanine ligase; - Clostridium acetobutylicum # pI:5.19 MW:38206 </t>
  </si>
  <si>
    <t>Cacet:Q97F85|METK_CLOAB</t>
  </si>
  <si>
    <t xml:space="preserve">RecName: Full=S-adenosylmethionine synthetase; - Clostridium acetobutylicum # pI:5.32 MW:43039 </t>
  </si>
  <si>
    <t>Cacet:Q59262|Q59262_CLOAB</t>
  </si>
  <si>
    <t xml:space="preserve">SubName: Full=Hydrogenase I; - Clostridium acetobutylicum # pI:7.41 MW:64308 </t>
  </si>
  <si>
    <t>Cacet:Q97N17|SYS1_CLOAB</t>
  </si>
  <si>
    <t xml:space="preserve">RecName: Full=Seryl-tRNA synthetase 1; - Clostridium acetobutylicum # pI:5.75 MW:48446 </t>
  </si>
  <si>
    <t>Cacet:Q97FR4|Q97FR4_CLOAB</t>
  </si>
  <si>
    <t xml:space="preserve">SubName: Full=Protein containing cell-wall hydrolase domain; - Clostridium acetobutylicum # pI:6.51 MW:28338 </t>
  </si>
  <si>
    <t>Cacet:Q97LC7|Q97LC7_CLOAB</t>
  </si>
  <si>
    <t xml:space="preserve">SubName: Full=Zinc finger domain; - Clostridium acetobutylicum # pI:9.04 MW:6669 </t>
  </si>
  <si>
    <t>Cacet:Q97GN4|Q97GN4_CLOAB</t>
  </si>
  <si>
    <t xml:space="preserve">RecName: Full=dTDP-glucose 4,6-dehydratase; - Clostridium acetobutylicum # pI:5.50 MW:40553 </t>
  </si>
  <si>
    <t>Cacet:Q97EJ4|RL18_CLOAB</t>
  </si>
  <si>
    <t xml:space="preserve">RecName: Full=50S ribosomal protein L18; - Clostridium acetobutylicum # pI:10.14 MW:12956 </t>
  </si>
  <si>
    <t>Cacet:Q97JD0|Q97JD0_CLOAB</t>
  </si>
  <si>
    <t xml:space="preserve">SubName: Full=Thiamine biosynthesis enzyme ThiH; - Clostridium acetobutylicum # pI:5.67 MW:53580 </t>
  </si>
  <si>
    <t>Cacet:Q97EL6|Q97EL6_CLOAB</t>
  </si>
  <si>
    <t xml:space="preserve">SubName: Full=Uncharacterized consrved protein, associated w - Clostridium acetobutylicum # pI:4.82 MW:24686 </t>
  </si>
  <si>
    <t>Cacet:Q97EM7|Q97EM7_CLOAB</t>
  </si>
  <si>
    <t xml:space="preserve">SubName: Full=Thioredoxin; - Clostridium acetobutylicum # pI:4.69 MW:11568 </t>
  </si>
  <si>
    <t>Cacet:Q97MD1|LDH1_CLOAB</t>
  </si>
  <si>
    <t xml:space="preserve">RecName: Full=L-lactate dehydrogenase 1; - Clostridium acetobutylicum # pI:5.39 MW:34181 </t>
  </si>
  <si>
    <t>Cacet:Q04944|ADHA_CLOAB</t>
  </si>
  <si>
    <t xml:space="preserve">RecName: Full=NADH-dependent butanol dehydrogenase A; - Clostridium acetobutylicum # pI:5.81 MW:42982 </t>
  </si>
  <si>
    <t>Cacet:Q97EG5|RL11_CLOAB</t>
  </si>
  <si>
    <t xml:space="preserve">RecName: Full=50S ribosomal protein L11; - Clostridium acetobutylicum # pI:9.75 MW:14689 </t>
  </si>
  <si>
    <t>Cacet:Q97LG7|PDXS_CLOAB</t>
  </si>
  <si>
    <t xml:space="preserve">RecName: Full=Pyridoxal biosynthesis lyase pdxS; - Clostridium acetobutylicum # pI:5.50 MW:31833 </t>
  </si>
  <si>
    <t>Cacet:Q97E28|Q97E28_CLOAB</t>
  </si>
  <si>
    <t xml:space="preserve">SubName: Full=Iron-regulated ABC transporter ATPase subunit - Clostridium acetobutylicum # pI:5.83 MW:27440 </t>
  </si>
  <si>
    <t>Cacet:Q97EJ9|KAD_CLOAB</t>
  </si>
  <si>
    <t xml:space="preserve">RecName: Full=Adenylate kinase; - Clostridium acetobutylicum # pI:5.83 MW:23945 </t>
  </si>
  <si>
    <t>Cacet:Q97FL3|Q97FL3_CLOAB</t>
  </si>
  <si>
    <t xml:space="preserve">SubName: Full=Deacethylase/dipeptidase/desuccinylase family - Clostridium acetobutylicum # pI:4.89 MW:51637 </t>
  </si>
  <si>
    <t>Cacet:Q97MV0|ILVC_CLOAB</t>
  </si>
  <si>
    <t xml:space="preserve">RecName: Full=Ketol-acid reductoisomerase; - Clostridium acetobutylicum # pI:5.20 MW:37663 </t>
  </si>
  <si>
    <t>Cacet:Q97DA8|Q97DA8_CLOAB</t>
  </si>
  <si>
    <t xml:space="preserve">SubName: Full=Biotin carboxyl carrier protein of acetyl-CoA - Clostridium acetobutylicum # pI:4.50 MW:17856 </t>
  </si>
  <si>
    <t>Cacet:Q97EH8|RL3_CLOAB</t>
  </si>
  <si>
    <t xml:space="preserve">RecName: Full=50S ribosomal protein L3; - Clostridium acetobutylicum # pI:10.00 MW:22556 </t>
  </si>
  <si>
    <t>Cacet:Q97GM9|Q97GM9_CLOAB</t>
  </si>
  <si>
    <t xml:space="preserve">SubName: Full=Phosphomannomutase; - Clostridium acetobutylicum # pI:5.59 MW:64715 </t>
  </si>
  <si>
    <t>Cacet:Q97GV1|GLYA_CLOAB</t>
  </si>
  <si>
    <t xml:space="preserve">RecName: Full=Serine hydroxymethyltransferase; - Clostridium acetobutylicum # pI:6.16 MW:45612 </t>
  </si>
  <si>
    <t>Cacet:Q97EI8|RL14_CLOAB</t>
  </si>
  <si>
    <t xml:space="preserve">RecName: Full=50S ribosomal protein L14; - Clostridium acetobutylicum # pI:10.06 MW:13163 </t>
  </si>
  <si>
    <t>Cacet:Q97KC9|SYE_CLOAB</t>
  </si>
  <si>
    <t xml:space="preserve">RecName: Full=Glutamyl-tRNA synthetase; - Clostridium acetobutylicum # pI:5.41 MW:55472 </t>
  </si>
  <si>
    <t>Cacet:Q97DA7|Q97DA7_CLOAB</t>
  </si>
  <si>
    <t xml:space="preserve">SubName: Full=3-oxoacyl-(Acyl-carrier-protein) synthase I; - Clostridium acetobutylicum # pI:5.49 MW:43824 </t>
  </si>
  <si>
    <t>Cacet:O05098|ATPF_CLOAB</t>
  </si>
  <si>
    <t xml:space="preserve">RecName: Full=ATP synthase subunit b; - Clostridium acetobutylicum # pI:5.30 MW:18245 </t>
  </si>
  <si>
    <t>Cacet:Q97EI0|RL23_CLOAB</t>
  </si>
  <si>
    <t xml:space="preserve">RecName: Full=50S ribosomal protein L23; - Clostridium acetobutylicum # pI:9.55 MW:11140 </t>
  </si>
  <si>
    <t>Cacet:Q97J93|PUR5_CLOAB</t>
  </si>
  <si>
    <t xml:space="preserve">RecName: Full=Phosphoribosylformylglycinamidine cyclo-ligase - Clostridium acetobutylicum # pI:5.21 MW:35432 </t>
  </si>
  <si>
    <t>Cacet:Q97IT9|Q97IT9_CLOAB</t>
  </si>
  <si>
    <t xml:space="preserve">SubName: Full=Nitroreductase family protein; - Clostridium acetobutylicum # pI:6.64 MW:19278 </t>
  </si>
  <si>
    <t>Cacet:Q9Z688|ATPG_CLOAB</t>
  </si>
  <si>
    <t xml:space="preserve">RecName: Full=ATP synthase gamma chain; - Clostridium acetobutylicum # pI:9.19 MW:31137 </t>
  </si>
  <si>
    <t>Cacet:Q97I33|Q97I33_CLOAB</t>
  </si>
  <si>
    <t xml:space="preserve">SubName: Full=Adenylosuccinate lyase; - Clostridium acetobutylicum # pI:6.82 MW:54497 </t>
  </si>
  <si>
    <t>Cacet:P58251|GATC1_CLOAB</t>
  </si>
  <si>
    <t xml:space="preserve">RecName: Full=Glutamyl-tRNA(Gln) amidotransferase subunit C - Clostridium acetobutylicum # pI:4.26 MW:11037 </t>
  </si>
  <si>
    <t>Cacet:Q97EH7|RS10_CLOAB</t>
  </si>
  <si>
    <t xml:space="preserve">RecName: Full=30S ribosomal protein S10; - Clostridium acetobutylicum # pI:9.64 MW:11482 </t>
  </si>
  <si>
    <t>Cacet:Q97EI1|RL2_CLOAB</t>
  </si>
  <si>
    <t xml:space="preserve">RecName: Full=50S ribosomal protein L2; - Clostridium acetobutylicum # pI:10.41 MW:30137 </t>
  </si>
  <si>
    <t>Cacet:Q97F68|RF1_CLOAB</t>
  </si>
  <si>
    <t xml:space="preserve">RecName: Full=Peptide chain release factor 1; - Clostridium acetobutylicum # pI:5.18 MW:40975 </t>
  </si>
  <si>
    <t>Cacet:Q97EK7|RL17_CLOAB</t>
  </si>
  <si>
    <t xml:space="preserve">RecName: Full=50S ribosomal protein L17; - Clostridium acetobutylicum # pI:10.35 MW:13009 </t>
  </si>
  <si>
    <t>Cacet:Q97EJ6|RL30_CLOAB</t>
  </si>
  <si>
    <t xml:space="preserve">RecName: Full=50S ribosomal protein L30; - Clostridium acetobutylicum # pI:10.07 MW:6428 </t>
  </si>
  <si>
    <t>Cacet:Q97TP0|Q97TP0_CLOAB</t>
  </si>
  <si>
    <t xml:space="preserve">SubName: Full=Rare lipoprotein A RLPA releated protein; - Clostridium acetobutylicum # pI:9.08 MW:22229 </t>
  </si>
  <si>
    <t>Cacet:Q97EH2|RS12_CLOAB</t>
  </si>
  <si>
    <t xml:space="preserve">RecName: Full=30S ribosomal protein S12; - Clostridium acetobutylicum # pI:10.96 MW:13637 </t>
  </si>
  <si>
    <t>Cacet:Q97FS3|PYRB_CLOAB</t>
  </si>
  <si>
    <t xml:space="preserve">RecName: Full=Aspartate carbamoyltransferase; - Clostridium acetobutylicum # pI:7.02 MW:35097 </t>
  </si>
  <si>
    <t>Cacet:Q97IU1|Q97IU1_CLOAB</t>
  </si>
  <si>
    <t xml:space="preserve">RecName: Full=Glutathione peroxidase; - Clostridium acetobutylicum # pI:5.38 MW:20803 </t>
  </si>
  <si>
    <t>Cacet:Q97E26|Q97E26_CLOAB</t>
  </si>
  <si>
    <t xml:space="preserve">SubName: Full=Iron-regulated ABC-type transporter membrane c - Clostridium acetobutylicum # pI:5.54 MW:41041 </t>
  </si>
  <si>
    <t>Cacet:Q97F61|PYRG_CLOAB</t>
  </si>
  <si>
    <t xml:space="preserve">RecName: Full=CTP synthase; - Clostridium acetobutylicum # pI:5.42 MW:60080 </t>
  </si>
  <si>
    <t>Cacet:Q97N05|Q97N05_CLOAB</t>
  </si>
  <si>
    <t xml:space="preserve">SubName: Full=Putative uncharacterized protein; - Clostridium acetobutylicum # pI:6.37 MW:11310 </t>
  </si>
  <si>
    <t>Cacet:Q97GC0|Q97GC0_CLOAB</t>
  </si>
  <si>
    <t xml:space="preserve">SubName: Full=Predicted flavoprotein; - Clostridium acetobutylicum # pI:5.43 MW:45044 </t>
  </si>
  <si>
    <t>Cacet:P71104|ACKA_CLOAB</t>
  </si>
  <si>
    <t xml:space="preserve">RecName: Full=Acetate kinase; - Clostridium acetobutylicum # pI:6.23 MW:44343 </t>
  </si>
  <si>
    <t>Cacet:Q97J96|Q97J96_CLOAB</t>
  </si>
  <si>
    <t xml:space="preserve">SubName: Full=Phosphoribosylcarboxyaminoimidazole - Clostridium acetobutylicum # pI:6.14 MW:17149 </t>
  </si>
  <si>
    <t>Cacet:Q97I51|IF2_CLOAB</t>
  </si>
  <si>
    <t xml:space="preserve">RecName: Full=Translation initiation factor IF-2; - Clostridium acetobutylicum # pI:5.16 MW:76338 </t>
  </si>
  <si>
    <t>Cacet:Q97DS8|Q97DS8_CLOAB</t>
  </si>
  <si>
    <t xml:space="preserve">SubName: Full=Uncharacterized conserved protein, YGIN family - Clostridium acetobutylicum # pI:6.74 MW:11320 </t>
  </si>
  <si>
    <t>Cacet:Q97HW5|Q97HW5_CLOAB</t>
  </si>
  <si>
    <t xml:space="preserve">SubName: Full=Putative uncharacterized protein; - Clostridium acetobutylicum # pI:5.07 MW:43610 </t>
  </si>
  <si>
    <t>Cacet:Q97GY0|Q97GY0_CLOAB</t>
  </si>
  <si>
    <t xml:space="preserve">RecName: Full=Cysteine synthase; - Clostridium acetobutylicum # pI:5.54 MW:32939 </t>
  </si>
  <si>
    <t>Cacet:Q97LC5|SYY1_CLOAB</t>
  </si>
  <si>
    <t xml:space="preserve">RecName: Full=Tyrosyl-tRNA synthetase 1; - Clostridium acetobutylicum # pI:6.15 MW:46436 </t>
  </si>
  <si>
    <t>Cacet:Q97HC8|NUSB_CLOAB</t>
  </si>
  <si>
    <t xml:space="preserve">RecName: Full=N utilization substance protein B homolog; - Clostridium acetobutylicum # pI:5.10 MW:15753 </t>
  </si>
  <si>
    <t>Cacet:Q97MP5|Q97MP5_CLOAB</t>
  </si>
  <si>
    <t xml:space="preserve">SubName: Full=ABC transporter, ATP-binding protein; - Clostridium acetobutylicum # pI:5.99 MW:35483 </t>
  </si>
  <si>
    <t>Cacet:Q97EL3|RS9_CLOAB</t>
  </si>
  <si>
    <t xml:space="preserve">RecName: Full=30S ribosomal protein S9; - Clostridium acetobutylicum # pI:10.91 MW:14483 </t>
  </si>
  <si>
    <t>Cacet:P71103|PTA_CLOAB</t>
  </si>
  <si>
    <t xml:space="preserve">RecName: Full=Phosphate acetyltransferase; - Clostridium acetobutylicum # pI:5.06 MW:36140 </t>
  </si>
  <si>
    <t>Cacet:Q97DE1|Q97DE1_CLOAB</t>
  </si>
  <si>
    <t xml:space="preserve">SubName: Full=Fragment of SECA; - Clostridium acetobutylicum # pI:6.19 MW:19372 </t>
  </si>
  <si>
    <t>Cacet:Q97K90|Q97K90_CLOAB</t>
  </si>
  <si>
    <t xml:space="preserve">SubName: Full=FeoA-like protein, involved in iron transport; - Clostridium acetobutylicum # pI:9.75 MW:8638 </t>
  </si>
  <si>
    <t>Cacet:Q97FM9|GUAA_CLOAB</t>
  </si>
  <si>
    <t xml:space="preserve">RecName: Full=GMP synthase [glutamine-hydrolyzing]; - Clostridium acetobutylicum # pI:5.29 MW:57270 </t>
  </si>
  <si>
    <t>Cacet:Q97F72|Q97F72_CLOAB</t>
  </si>
  <si>
    <t xml:space="preserve">SubName: Full=Ribose 5-phosphate isomerase, RpiB; - Clostridium acetobutylicum # pI:6.95 MW:16655 </t>
  </si>
  <si>
    <t>Cacet:Q97EI2|RS19_CLOAB</t>
  </si>
  <si>
    <t xml:space="preserve">RecName: Full=30S ribosomal protein S19; - Clostridium acetobutylicum # pI:10.06 MW:10466 </t>
  </si>
  <si>
    <t>Cacet:Q97HQ1|Q97HQ1_CLOAB</t>
  </si>
  <si>
    <t xml:space="preserve">SubName: Full=Predicted aldo/keto reductase, YTBE/YVGN B.sub - Clostridium acetobutylicum # pI:6.27 MW:31820 </t>
  </si>
  <si>
    <t>Cacet:Q97D87|PURA_CLOAB</t>
  </si>
  <si>
    <t xml:space="preserve">RecName: Full=Adenylosuccinate synthetase; - Clostridium acetobutylicum # pI:5.49 MW:46969 </t>
  </si>
  <si>
    <t>Cacet:Q97DA9|FABZ_CLOAB</t>
  </si>
  <si>
    <t xml:space="preserve">RecName: Full=(3R)-hydroxymyristoyl-[acyl-carrier-protein] d - Clostridium acetobutylicum # pI:9.30 MW:15439 </t>
  </si>
  <si>
    <t>Cacet:Q97EK1|IF1_CLOAB</t>
  </si>
  <si>
    <t xml:space="preserve">RecName: Full=Translation initiation factor IF-1; - Clostridium acetobutylicum # pI:6.56 MW:8189 </t>
  </si>
  <si>
    <t>Cacet:Q97GI6|DAPH_CLOAB</t>
  </si>
  <si>
    <t xml:space="preserve">RecName: Full=2,3,4,5-tetrahydropyridine-2,6-dicarboxylate N - Clostridium acetobutylicum # pI:5.22 MW:25119 </t>
  </si>
  <si>
    <t>Cacet:Q97LK2|Q97LK2_CLOAB</t>
  </si>
  <si>
    <t xml:space="preserve">SubName: Full=Putative uncharacterized protein; - Clostridium acetobutylicum # pI:5.12 MW:19667 </t>
  </si>
  <si>
    <t>Cacet:Q97JJ3|Q97JJ3_CLOAB</t>
  </si>
  <si>
    <t xml:space="preserve">SubName: Full=HIT family hydrolase; - Clostridium acetobutylicum # pI:5.93 MW:12588 </t>
  </si>
  <si>
    <t>Cacet:Q97KU7|Q97KU7_CLOAB</t>
  </si>
  <si>
    <t xml:space="preserve">SubName: Full=Phosphoribosylpyrophosphate synthetase; - Clostridium acetobutylicum # pI:6.74 MW:42809 </t>
  </si>
  <si>
    <t>Cacet:Q97I97|RS16_CLOAB</t>
  </si>
  <si>
    <t xml:space="preserve">RecName: Full=30S ribosomal protein S16; - Clostridium acetobutylicum # pI:9.94 MW:9148 </t>
  </si>
  <si>
    <t>Cacet:Q97D25|Q97D25_CLOAB</t>
  </si>
  <si>
    <t xml:space="preserve">SubName: Full=NADP-dependent glyceraldehyde-3-phosphate dehy - Clostridium acetobutylicum # pI:5.77 MW:52486 </t>
  </si>
  <si>
    <t>Cacet:Q97KV0|Q97KV0_CLOAB</t>
  </si>
  <si>
    <t xml:space="preserve">SubName: Full=Lipase-esterase related protein; - Clostridium acetobutylicum # pI:5.68 MW:27136 </t>
  </si>
  <si>
    <t>Cacet:Q97EB3|FTHS_CLOAB</t>
  </si>
  <si>
    <t xml:space="preserve">RecName: Full=Formate--tetrahydrofolate ligase; - Clostridium acetobutylicum # pI:6.50 MW:60508 </t>
  </si>
  <si>
    <t>Cacet:Q97KP4|XPT_CLOAB</t>
  </si>
  <si>
    <t xml:space="preserve">RecName: Full=Xanthine phosphoribosyltransferase; - Clostridium acetobutylicum # pI:6.18 MW:21302 </t>
  </si>
  <si>
    <t>Cacet:Q97E27|Q97E27_CLOAB</t>
  </si>
  <si>
    <t xml:space="preserve">SubName: Full=Iron-regulated ABC-type transporter membrane c - Clostridium acetobutylicum # pI:5.32 MW:51904 </t>
  </si>
  <si>
    <t>Cacet:Q97TH5|Q97TH5_CLOAB</t>
  </si>
  <si>
    <t xml:space="preserve">SubName: Full=Uncharacterized protein - Clostridium acetobutylicum # pI:7.55 MW:47059 </t>
  </si>
  <si>
    <t>Cacet:Q97F39|PANB_CLOAB</t>
  </si>
  <si>
    <t xml:space="preserve">RecName: Full=3-methyl-2-oxobutanoate hydroxymethyltransfera - Clostridium acetobutylicum # pI:6.00 MW:29959 </t>
  </si>
  <si>
    <t>Cacet:Q97IF7|Q97IF7_CLOAB</t>
  </si>
  <si>
    <t xml:space="preserve">SubName: Full=TYPA/BIPA type GTPase; - Clostridium acetobutylicum # pI:5.13 MW:67733 </t>
  </si>
  <si>
    <t>Cacet:Q97EG4|Q97EG4_CLOAB</t>
  </si>
  <si>
    <t xml:space="preserve">RecName: Full=Transcription antitermination protein nusG; - Clostridium acetobutylicum # pI:6.00 MW:19603 </t>
  </si>
  <si>
    <t>Cacet:Q97H95|Q97H95_CLOAB</t>
  </si>
  <si>
    <t xml:space="preserve">SubName: Full=Cell division protein DivIVA; - Clostridium acetobutylicum # pI:4.57 MW:24071 </t>
  </si>
  <si>
    <t>Cacet:Q97LB6|SYL_CLOAB</t>
  </si>
  <si>
    <t xml:space="preserve">RecName: Full=Leucyl-tRNA synthetase; - Clostridium acetobutylicum # pI:5.81 MW:92889 </t>
  </si>
  <si>
    <t>Cacet:Q97DD9|MURA2_CLOAB</t>
  </si>
  <si>
    <t xml:space="preserve">RecName: Full=UDP-N-acetylglucosamine 1-carboxyvinyltransfer - Clostridium acetobutylicum # pI:5.72 MW:44327 </t>
  </si>
  <si>
    <t>Cacet:Q97GK9|SYFA_CLOAB</t>
  </si>
  <si>
    <t xml:space="preserve">RecName: Full=Phenylalanyl-tRNA synthetase alpha chain; - Clostridium acetobutylicum # pI:6.69 MW:38509 </t>
  </si>
  <si>
    <t>Cacet:P58276|CLPP_CLOAB</t>
  </si>
  <si>
    <t xml:space="preserve">RecName: Full=ATP-dependent Clp protease proteolytic subunit - Clostridium acetobutylicum # pI:5.03 MW:21424 </t>
  </si>
  <si>
    <t>Cacet:Q97II6|Q97II6_CLOAB</t>
  </si>
  <si>
    <t xml:space="preserve">SubName: Full=Phosphoribosylformylglycinamidine - Clostridium acetobutylicum # pI:5.41 MW:139502 </t>
  </si>
  <si>
    <t>Cacet:Q97GL0|SYFB_CLOAB</t>
  </si>
  <si>
    <t xml:space="preserve">RecName: Full=Phenylalanyl-tRNA synthetase beta chain; - Clostridium acetobutylicum # pI:5.13 MW:88781 </t>
  </si>
  <si>
    <t>Cacet:Q97KE8|Q97KE8_CLOAB</t>
  </si>
  <si>
    <t xml:space="preserve">SubName: Full=Aconitase A; - Clostridium acetobutylicum # pI:5.83 MW:69634 </t>
  </si>
  <si>
    <t>Cacet:Q97EI5|RL16_CLOAB</t>
  </si>
  <si>
    <t xml:space="preserve">RecName: Full=50S ribosomal protein L16; - Clostridium acetobutylicum # pI:10.13 MW:16685 </t>
  </si>
  <si>
    <t>Cacet:Q97CX9|RL9_CLOAB</t>
  </si>
  <si>
    <t xml:space="preserve">RecName: Full=50S ribosomal protein L9; - Clostridium acetobutylicum # pI:9.62 MW:16532 </t>
  </si>
  <si>
    <t>Cacet:Q97KD3|Q97KD3_CLOAB</t>
  </si>
  <si>
    <t xml:space="preserve">SubName: Full=Lipoprotein, attached to the cytoplasmic membr - Clostridium acetobutylicum # pI:9.11 MW:29999 </t>
  </si>
  <si>
    <t>Cacet:Q97K89|Q97K89_CLOAB</t>
  </si>
  <si>
    <t xml:space="preserve">SubName: Full=FeoA-like protein, involved in iron transport; - Clostridium acetobutylicum # pI:9.43 MW:8383 </t>
  </si>
  <si>
    <t>Cacet:Q97D51|Q97D51_CLOAB</t>
  </si>
  <si>
    <t xml:space="preserve">SubName: Full=Oligopeptide ABC transporter, ATPase component - Clostridium acetobutylicum # pI:6.52 MW:37293 </t>
  </si>
  <si>
    <t>Cacet:Q97GN5|Q97GN5_CLOAB</t>
  </si>
  <si>
    <t xml:space="preserve">SubName: Full=DTDP-4-dehydrorhamnose 3,5-epimerase; - Clostridium acetobutylicum # pI:5.12 MW:21346 </t>
  </si>
  <si>
    <t>Cacet:Q97LG8|RISB_CLOAB</t>
  </si>
  <si>
    <t xml:space="preserve">RecName: Full=6,7-dimethyl-8-ribityllumazine synthase; - Clostridium acetobutylicum # pI:6.14 MW:16486 </t>
  </si>
  <si>
    <t>Cacet:Q97DA5|Q97DA5_CLOAB</t>
  </si>
  <si>
    <t xml:space="preserve">SubName: Full=Malonyl CoA-acyl carrier protein transacylase; - Clostridium acetobutylicum # pI:5.23 MW:33811 </t>
  </si>
  <si>
    <t>Cacet:Q97FF7|Q97FF7_CLOAB</t>
  </si>
  <si>
    <t xml:space="preserve">SubName: Full=O-acetylhomoserine sulfhydrylase; - Clostridium acetobutylicum # pI:5.91 MW:46315 </t>
  </si>
  <si>
    <t>Cacet:Q97JL1|Q97JL1_CLOAB</t>
  </si>
  <si>
    <t xml:space="preserve">SubName: Full=HD superfamily hydrolase, yqeK B.subtilis orth - Clostridium acetobutylicum # pI:5.55 MW:21436 </t>
  </si>
  <si>
    <t>Cacet:Q97IB7|RL28_CLOAB</t>
  </si>
  <si>
    <t xml:space="preserve">RecName: Full=50S ribosomal protein L28; - Clostridium acetobutylicum # pI:10.72 MW:7060 </t>
  </si>
  <si>
    <t>Cacet:Q97GQ1|Q97GQ1_CLOAB</t>
  </si>
  <si>
    <t xml:space="preserve">SubName: Full=DTDP-4-dehydrorhamnose reductase, rfbD ortholo - Clostridium acetobutylicum # pI:5.71 MW:31531 </t>
  </si>
  <si>
    <t>Cacet:Q97TS2|Q97TS2_CLOAB</t>
  </si>
  <si>
    <t xml:space="preserve">SubName: Full=Pyruvate decarboxylase; - Clostridium acetobutylicum # pI:7.20 MW:62561 </t>
  </si>
  <si>
    <t>Cacet:Q97EB1|Q97EB1_CLOAB</t>
  </si>
  <si>
    <t xml:space="preserve">SubName: Full=Hypoxanthine-guanine phosphoribosyltransferase - Clostridium acetobutylicum # pI:5.12 MW:20104 </t>
  </si>
  <si>
    <t>Cacet:Q97FZ0|Q97FZ0_CLOAB</t>
  </si>
  <si>
    <t xml:space="preserve">SubName: Full=Protein containing ChW-repeats; - Clostridium acetobutylicum # pI:5.19 MW:52940 </t>
  </si>
  <si>
    <t>Cacet:Q97J61|DUT_CLOAB</t>
  </si>
  <si>
    <t xml:space="preserve">RecName: Full=Deoxyuridine 5'-triphosphate nucleotidohydrola - Clostridium acetobutylicum # pI:6.32 MW:15622 </t>
  </si>
  <si>
    <t>Cacet:Q97JJ1|Q97JJ1_CLOAB</t>
  </si>
  <si>
    <t xml:space="preserve">SubName: Full=Uncharacterized conserved protein, YqeY B.subt - Clostridium acetobutylicum # pI:8.55 MW:16585 </t>
  </si>
  <si>
    <t>Cacet:Q97E92|GLMU_CLOAB</t>
  </si>
  <si>
    <t xml:space="preserve">RecName: Full=Bifunctional protein glmU; - Clostridium acetobutylicum # pI:6.01 MW:49692 </t>
  </si>
  <si>
    <t>Cacet:Q97F93|Q97F93_CLOAB</t>
  </si>
  <si>
    <t xml:space="preserve">SubName: Full=Ribosome-associated protein Y - Clostridium acetobutylicum # pI:5.59 MW:20293 </t>
  </si>
  <si>
    <t>Cacet:Q97I58|DXR_CLOAB</t>
  </si>
  <si>
    <t xml:space="preserve">RecName: Full=1-deoxy-D-xylulose 5-phosphate reductoisomeras - Clostridium acetobutylicum # pI:6.28 MW:42915 </t>
  </si>
  <si>
    <t>Cacet:Q97FF2|Q97FF2_CLOAB</t>
  </si>
  <si>
    <t xml:space="preserve">SubName: Full=Xaa-Pro aminopeptidase family enzyme; - Clostridium acetobutylicum # pI:5.04 MW:40365 </t>
  </si>
  <si>
    <t>Cacet:Q97E94|Q97E94_CLOAB</t>
  </si>
  <si>
    <t xml:space="preserve">SubName: Full=Response regulator - Clostridium acetobutylicum # pI:5.06 MW:26092 </t>
  </si>
  <si>
    <t>Cacet:Q97LJ3|Q97LJ3_CLOAB</t>
  </si>
  <si>
    <t xml:space="preserve">SubName: Full=Putative methyltransferase; - Clostridium acetobutylicum # pI:5.50 MW:24222 </t>
  </si>
  <si>
    <t>Cacet:Q97H00|Q97H00_CLOAB</t>
  </si>
  <si>
    <t xml:space="preserve">SubName: Full=Flagellar switch protein FliY, contains CheC-l - Clostridium acetobutylicum # pI:4.39 MW:44425 </t>
  </si>
  <si>
    <t>Cacet:Q9Z686|ATPE_CLOAB</t>
  </si>
  <si>
    <t xml:space="preserve">RecName: Full=ATP synthase epsilon chain; - Clostridium acetobutylicum # pI:5.32 MW:14865 </t>
  </si>
  <si>
    <t>Cacet:Q97FT3|CARB_CLOAB</t>
  </si>
  <si>
    <t xml:space="preserve">RecName: Full=Carbamoyl-phosphate synthase large chain; - Clostridium acetobutylicum # pI:5.37 MW:118461 </t>
  </si>
  <si>
    <t>Cacet:Q97DA6|Q97DA6_CLOAB</t>
  </si>
  <si>
    <t xml:space="preserve">SubName: Full=3-ketoacyl-acyl carrier protein reductase; - Clostridium acetobutylicum # pI:8.46 MW:26248 </t>
  </si>
  <si>
    <t>Cacet:Q97LS8|PEPT_CLOAB</t>
  </si>
  <si>
    <t xml:space="preserve">RecName: Full=Peptidase T; - Clostridium acetobutylicum # pI:5.04 MW:45871 </t>
  </si>
  <si>
    <t>Cacet:Q97EE0|LEUC_CLOAB</t>
  </si>
  <si>
    <t xml:space="preserve">RecName: Full=3-isopropylmalate dehydratase large subunit; - Clostridium acetobutylicum # pI:6.19 MW:45528 </t>
  </si>
  <si>
    <t>Cacet:Q97GZ6|Q97GZ6_CLOAB</t>
  </si>
  <si>
    <t xml:space="preserve">SubName: Full=Chemotaxis protein CheC; - Clostridium acetobutylicum # pI:4.18 MW:21674 </t>
  </si>
  <si>
    <t>Cacet:Q97HI5|Q97HI5_CLOAB</t>
  </si>
  <si>
    <t xml:space="preserve">SubName: Full=Predicted flavodoxin; - Clostridium acetobutylicum # pI:9.78 MW:20322 </t>
  </si>
  <si>
    <t>Cacet:Q97FF4|Q97FF4_CLOAB</t>
  </si>
  <si>
    <t xml:space="preserve">SubName: Full=Uncharacterized conserved protein, YQGV B.subt - Clostridium acetobutylicum # pI:8.60 MW:11214 </t>
  </si>
  <si>
    <t>Cacet:Q97IG3|SYA_CLOAB</t>
  </si>
  <si>
    <t xml:space="preserve">RecName: Full=Alanyl-tRNA synthetase; - Clostridium acetobutylicum # pI:5.68 MW:99662 </t>
  </si>
  <si>
    <t>Cacet:Q97K85|Q97K85_CLOAB</t>
  </si>
  <si>
    <t xml:space="preserve">SubName: Full=Putative uncharacterized protein; - Clostridium acetobutylicum # pI:4.37 MW:7370 </t>
  </si>
  <si>
    <t>Cacet:Q97KD9|Q97KD9_CLOAB</t>
  </si>
  <si>
    <t xml:space="preserve">SubName: Full=Pyruvate-formate lyase; - Clostridium acetobutylicum # pI:6.24 MW:84003 </t>
  </si>
  <si>
    <t>Cacet:Q97DT0|Q97DT0_CLOAB</t>
  </si>
  <si>
    <t xml:space="preserve">SubName: Full=NADH-dependent butanol dehydrogenase; - Clostridium acetobutylicum # pI:5.39 MW:42246 </t>
  </si>
  <si>
    <t>Cacet:Q97FQ7|GATA1_CLOAB</t>
  </si>
  <si>
    <t xml:space="preserve">RecName: Full=Glutamyl-tRNA(Gln) amidotransferase subunit A - Clostridium acetobutylicum # pI:5.46 MW:53209 </t>
  </si>
  <si>
    <t>Cacet:Q97LX1|Q97LX1_CLOAB</t>
  </si>
  <si>
    <t xml:space="preserve">SubName: Full=Methyl-accepting chemotaxis protein; - Clostridium acetobutylicum # pI:4.78 MW:47311 </t>
  </si>
  <si>
    <t>Cacet:Q97JU1|Q97JU1_CLOAB</t>
  </si>
  <si>
    <t xml:space="preserve">SubName: Full=Phage related protein, YorG B.subtilis homolog - Clostridium acetobutylicum # pI:5.37 MW:40167 </t>
  </si>
  <si>
    <t>Cacet:P58258|REGA_CLOAB</t>
  </si>
  <si>
    <t xml:space="preserve">RecName: Full=HTH-type transcriptional regulator regA; - Clostridium acetobutylicum # pI:5.57 MW:37423 </t>
  </si>
  <si>
    <t>Cacet:Q97CW8|Q97CW8_CLOAB</t>
  </si>
  <si>
    <t xml:space="preserve">SubName: Full=Putative uncharacterized protein; - Clostridium acetobutylicum # pI:5.60 MW:19500 </t>
  </si>
  <si>
    <t>Cacet:Q97GN3|Q97GN3_CLOAB</t>
  </si>
  <si>
    <t xml:space="preserve">RecName: Full=Glucose-1-phosphate thymidylyltransferase; - Clostridium acetobutylicum # pI:5.72 MW:32063 </t>
  </si>
  <si>
    <t>Cacet:Q97DA4|Q97DA4_CLOAB</t>
  </si>
  <si>
    <t xml:space="preserve">SubName: Full=Dioxygenase related to 2-nitropropane dioxygen - Clostridium acetobutylicum # pI:5.75 MW:32915 </t>
  </si>
  <si>
    <t>Cacet:Q97E69|Q97E69_CLOAB</t>
  </si>
  <si>
    <t xml:space="preserve">SubName: Full=Predicted transcriptional regulator, lacI/xre - Clostridium acetobutylicum # pI:9.23 MW:28150 </t>
  </si>
  <si>
    <t>Cacet:Q97LP5|Y509_CLOAB</t>
  </si>
  <si>
    <t xml:space="preserve">RecName: Full=Putative hydrolase CA_C0509; - Clostridium acetobutylicum # pI:6.45 MW:27072 </t>
  </si>
  <si>
    <t>Cacet:Q97F49|Q97F49_CLOAB</t>
  </si>
  <si>
    <t xml:space="preserve">SubName: Full=Uncharacterized protein, VEG B.subtilis orthol - Clostridium acetobutylicum # pI:9.82 MW:8585 </t>
  </si>
  <si>
    <t>Cacet:Q9Z689|ATPA_CLOAB</t>
  </si>
  <si>
    <t xml:space="preserve">RecName: Full=ATP synthase subunit alpha; - Clostridium acetobutylicum # pI:5.21 MW:55233 </t>
  </si>
  <si>
    <t>Cacet:Q97KV1|Q97KV1_CLOAB</t>
  </si>
  <si>
    <t xml:space="preserve">SubName: Full=Methyl-accepting chemotaxis protein; - Clostridium acetobutylicum # pI:5.21 MW:55171 </t>
  </si>
  <si>
    <t>Cacet:Q97I38|CNPD_CLOAB</t>
  </si>
  <si>
    <t xml:space="preserve">RecName: Full=2',3'-cyclic-nucleotide 2'-phosphodiesterase; - Clostridium acetobutylicum # pI:5.76 MW:58489 </t>
  </si>
  <si>
    <t>Cacet:Q97DA2|FABH_CLOAB</t>
  </si>
  <si>
    <t xml:space="preserve">RecName: Full=3-oxoacyl-[acyl-carrier-protein] synthase 3; - Clostridium acetobutylicum # pI:5.64 MW:34928 </t>
  </si>
  <si>
    <t>Cacet:Q97ED5|SYP_CLOAB</t>
  </si>
  <si>
    <t xml:space="preserve">RecName: Full=Prolyl-tRNA synthetase; - Clostridium acetobutylicum # pI:5.37 MW:64138 </t>
  </si>
  <si>
    <t>Cacet:Q97F83|Q97F83_CLOAB</t>
  </si>
  <si>
    <t xml:space="preserve">SubName: Full=Shape-determining protein envB - Clostridium acetobutylicum # pI:6.08 MW:36400 </t>
  </si>
  <si>
    <t>Cacet:Q97GN2|Q97GN2_CLOAB</t>
  </si>
  <si>
    <t xml:space="preserve">SubName: Full=UDP-glucose 4-epimerase; - Clostridium acetobutylicum # pI:5.87 MW:33599 </t>
  </si>
  <si>
    <t>Cacet:Q97TH2|Q97TH2_CLOAB</t>
  </si>
  <si>
    <t xml:space="preserve">SubName: Full=Glycogen-binding regulatory subunit of S/T pro - Clostridium acetobutylicum # pI:6.08 MW:28026 </t>
  </si>
  <si>
    <t>Cacet:Q97MG5|Q97MG5_CLOAB</t>
  </si>
  <si>
    <t xml:space="preserve">SubName: Full=PTS system, IIA component; - Clostridium acetobutylicum # pI:5.50 MW:16686 </t>
  </si>
  <si>
    <t>Cacet:Q97J94|Q97J94_CLOAB</t>
  </si>
  <si>
    <t xml:space="preserve">SubName: Full=Glutamine phosphoribosylpyrophosphate amidotra - Clostridium acetobutylicum # pI:5.77 MW:51610 </t>
  </si>
  <si>
    <t>Cacet:Q97EX7|GATC2_CLOAB</t>
  </si>
  <si>
    <t xml:space="preserve">RecName: Full=Glutamyl-tRNA(Gln) amidotransferase subunit C - Clostridium acetobutylicum # pI:5.24 MW:11171 </t>
  </si>
  <si>
    <t>Cacet:Q97GZ7|Q97GZ7_CLOAB</t>
  </si>
  <si>
    <t xml:space="preserve">SubName: Full=Chemotaxis signal receiving protein CheY; - Clostridium acetobutylicum # pI:5.47 MW:13110 </t>
  </si>
  <si>
    <t>Cacet:Q97IF2|Q97IF2_CLOAB</t>
  </si>
  <si>
    <t xml:space="preserve">SubName: Full=PilT ATPase involved in pili biogenesis; - Clostridium acetobutylicum # pI:7.07 MW:39109 </t>
  </si>
  <si>
    <t>Cacet:Q97LX2|Q97LX2_CLOAB</t>
  </si>
  <si>
    <t xml:space="preserve">SubName: Full=Methyl-accepting chemotaxis protein; - Clostridium acetobutylicum # pI:4.80 MW:36343 </t>
  </si>
  <si>
    <t>Cacet:Q97L74|Q97L74_CLOAB</t>
  </si>
  <si>
    <t xml:space="preserve">SubName: Full=1-acyl-sn-glycerol-3-phosphate acyltransferase - Clostridium acetobutylicum # pI:9.21 MW:26795 </t>
  </si>
  <si>
    <t>Cacet:Q97GK4|SYT_CLOAB</t>
  </si>
  <si>
    <t xml:space="preserve">RecName: Full=Threonyl-tRNA synthetase; - Clostridium acetobutylicum # pI:5.68 MW:73198 </t>
  </si>
  <si>
    <t>Cacet:Q97E25|Q97E25_CLOAB</t>
  </si>
  <si>
    <t xml:space="preserve">SubName: Full=Selenocysteine lyase, NifS family; - Clostridium acetobutylicum # pI:6.17 MW:45154 </t>
  </si>
  <si>
    <t>Cacet:P58243|HFQ_CLOAB</t>
  </si>
  <si>
    <t xml:space="preserve">RecName: Full=Protein hfq; - Clostridium acetobutylicum # pI:9.22 MW:9209 </t>
  </si>
  <si>
    <t>Cacet:Q97MG8|Q97MG8_CLOAB</t>
  </si>
  <si>
    <t xml:space="preserve">SubName: Full=Inactivated predicted Zn-dependent protease, P - Clostridium acetobutylicum # pI:5.12 MW:48976 </t>
  </si>
  <si>
    <t>Cacet:Q97F64|RL31_CLOAB</t>
  </si>
  <si>
    <t xml:space="preserve">RecName: Full=50S ribosomal protein L31; - Clostridium acetobutylicum # pI:9.16 MW:7925 </t>
  </si>
  <si>
    <t>Cacet:Q97J57|Q97J57_CLOAB</t>
  </si>
  <si>
    <t xml:space="preserve">SubName: Full=UDP-glucose 4-epimerase; - Clostridium acetobutylicum # pI:5.89 MW:36072 </t>
  </si>
  <si>
    <t>Cacet:Q97IB5|Q97IB5_CLOAB</t>
  </si>
  <si>
    <t xml:space="preserve">SubName: Full=Predicted kinase related to hydroxyacetone kin - Clostridium acetobutylicum # pI:4.88 MW:59800 </t>
  </si>
  <si>
    <t>Cacet:Q97CX5|Q97CX5_CLOAB</t>
  </si>
  <si>
    <t xml:space="preserve">SubName: Full=Hypothetical secreted protein; - Clostridium acetobutylicum # pI:9.13 MW:31596 </t>
  </si>
  <si>
    <t>Cacet:Q97E52|Q97E52_CLOAB</t>
  </si>
  <si>
    <t xml:space="preserve">SubName: Full=Uncharacterized conserved protein, YTFJ B.subt - Clostridium acetobutylicum # pI:6.36 MW:14371 </t>
  </si>
  <si>
    <t>Cacet:Q97IP0|Q97IP0_CLOAB</t>
  </si>
  <si>
    <t xml:space="preserve">SubName: Full=Methyl-accepting chemotaxis-like protein - Clostridium acetobutylicum # pI:5.40 MW:73053 </t>
  </si>
  <si>
    <t>Cacet:Q97EB8|SYG_CLOAB</t>
  </si>
  <si>
    <t xml:space="preserve">RecName: Full=Glycyl-tRNA synthetase; - Clostridium acetobutylicum # pI:5.30 MW:53377 </t>
  </si>
  <si>
    <t>Cacet:Q97EI7|RS17_CLOAB</t>
  </si>
  <si>
    <t xml:space="preserve">RecName: Full=30S ribosomal protein S17; - Clostridium acetobutylicum # pI:10.28 MW:9875 </t>
  </si>
  <si>
    <t>Cacet:Q97JI0|Y1303_CLOAB</t>
  </si>
  <si>
    <t xml:space="preserve">RecName: Full=UPF0135 protein CA_C1303; - Clostridium acetobutylicum # pI:5.54 MW:29851 </t>
  </si>
  <si>
    <t>Cacet:Q97L02|Q97L02_CLOAB</t>
  </si>
  <si>
    <t xml:space="preserve">SubName: Full=NADPH-dependent glutamate synthase beta chain; - Clostridium acetobutylicum # pI:6.25 MW:45213 </t>
  </si>
  <si>
    <t>Cacet:Q97HB7|Q97HB7_CLOAB</t>
  </si>
  <si>
    <t xml:space="preserve">SubName: Full=Aminopeptidase P AMPP/PEPQ family enzyme, YQHT - Clostridium acetobutylicum # pI:5.58 MW:39337 </t>
  </si>
  <si>
    <t>Cacet:Q97E06|Q97E06_CLOAB</t>
  </si>
  <si>
    <t xml:space="preserve">SubName: Full=Nitroreductase family protein; - Clostridium acetobutylicum # pI:5.70 MW:22840 </t>
  </si>
  <si>
    <t>Cacet:Q97EW5|SYM_CLOAB</t>
  </si>
  <si>
    <t xml:space="preserve">RecName: Full=Methionyl-tRNA synthetase; - Clostridium acetobutylicum # pI:5.57 MW:73618 </t>
  </si>
  <si>
    <t>Cacet:Q97N11|PYRE_CLOAB</t>
  </si>
  <si>
    <t xml:space="preserve">RecName: Full=Orotate phosphoribosyltransferase; - Clostridium acetobutylicum # pI:5.68 MW:25341 </t>
  </si>
  <si>
    <t>Cacet:Q97MI9|Q97MI9_CLOAB</t>
  </si>
  <si>
    <t xml:space="preserve">SubName: Full=Putative uncharacterized protein; - Clostridium acetobutylicum # pI:9.34 MW:24512 </t>
  </si>
  <si>
    <t>Cacet:Q97KG0|CLPB_CLOAB</t>
  </si>
  <si>
    <t xml:space="preserve">RecName: Full=Chaperone protein clpB; - Clostridium acetobutylicum # pI:5.79 MW:97936 </t>
  </si>
  <si>
    <t>Cacet:Q97EB7|SYK_CLOAB</t>
  </si>
  <si>
    <t xml:space="preserve">RecName: Full=Lysyl-tRNA synthetase; - Clostridium acetobutylicum # pI:5.41 MW:59605 </t>
  </si>
  <si>
    <t>Cacet:Q97LF4|APEB_CLOAB</t>
  </si>
  <si>
    <t xml:space="preserve">RecName: Full=Probable M18 family aminopeptidase 2; - Clostridium acetobutylicum # pI:5.49 MW:48393 </t>
  </si>
  <si>
    <t>Cacet:Q97IQ7|Q97IQ7_CLOAB</t>
  </si>
  <si>
    <t xml:space="preserve">SubName: Full=Predicted P-loop ATPase; - Clostridium acetobutylicum # pI:8.21 MW:21721 </t>
  </si>
  <si>
    <t>Cacet:Q97EM0|Q97EM0_CLOAB</t>
  </si>
  <si>
    <t xml:space="preserve">SubName: Full=Fumarate hydratase, subunit B - Clostridium acetobutylicum # pI:9.40 MW:20331 </t>
  </si>
  <si>
    <t>Cacet:Q97MR5|Y126_CLOAB</t>
  </si>
  <si>
    <t xml:space="preserve">RecName: Full=UPF0133 protein CA_C0126; - Clostridium acetobutylicum # pI:4.91 MW:11986 </t>
  </si>
  <si>
    <t>Cacet:Q97N34|Q97N34_CLOAB</t>
  </si>
  <si>
    <t xml:space="preserve">SubName: Full=DNA polymerase III beta subunit; - Clostridium acetobutylicum # pI:4.83 MW:41114 </t>
  </si>
  <si>
    <t>Cacet:P45558|PRMA_CLOAB</t>
  </si>
  <si>
    <t xml:space="preserve">RecName: Full=Ribosomal protein L11 methyltransferase; - Clostridium acetobutylicum # pI:4.81 MW:35028 </t>
  </si>
  <si>
    <t>Cacet:Q97I55|RIMP_CLOAB</t>
  </si>
  <si>
    <t xml:space="preserve">RecName: Full=Ribosome maturation factor rimP; - Clostridium acetobutylicum # pI:5.09 MW:17345 </t>
  </si>
  <si>
    <t>Cacet:Q97I54|Q97I54_CLOAB</t>
  </si>
  <si>
    <t xml:space="preserve">SubName: Full=Transcription terminator NusA; - Clostridium acetobutylicum # pI:5.13 MW:39796 </t>
  </si>
  <si>
    <t>Cacet:Q97D52|Q97D52_CLOAB</t>
  </si>
  <si>
    <t xml:space="preserve">SubName: Full=Oligopeptide ABC transporter, ATPase component - Clostridium acetobutylicum # pI:8.49 MW:35988 </t>
  </si>
  <si>
    <t>Cacet:Q97EG2|RL33_CLOAB</t>
  </si>
  <si>
    <t xml:space="preserve">RecName: Full=50S ribosomal protein L33; - Clostridium acetobutylicum # pI:9.70 MW:6012 </t>
  </si>
  <si>
    <t>Cacet:Q97LJ0|Q97LJ0_CLOAB</t>
  </si>
  <si>
    <t xml:space="preserve">SubName: Full=PTS enzyme II, ABC component; - Clostridium acetobutylicum # pI:6.13 MW:70675 </t>
  </si>
  <si>
    <t>Cacet:Q97EB2|Q97EB2_CLOAB</t>
  </si>
  <si>
    <t xml:space="preserve">SubName: Full=ATP-dependent Zn protease, FTSH; - Clostridium acetobutylicum # pI:5.40 MW:66212 </t>
  </si>
  <si>
    <t>Cacet:Q97EX6|Q97EX6_CLOAB</t>
  </si>
  <si>
    <t xml:space="preserve">SubName: Full=Aspartyl-tRNA synthetase; - Clostridium acetobutylicum # pI:6.02 MW:49687 </t>
  </si>
  <si>
    <t>Cacet:Q97I78|Q97I78_CLOAB</t>
  </si>
  <si>
    <t xml:space="preserve">SubName: Full=Predicted membrane protein; - Clostridium acetobutylicum # pI:5.77 MW:64676 </t>
  </si>
  <si>
    <t>Cacet:Q97FM3|REX_CLOAB</t>
  </si>
  <si>
    <t xml:space="preserve">RecName: Full=Redox-sensing transcriptional repressor rex; - Clostridium acetobutylicum # pI:6.74 MW:24167 </t>
  </si>
  <si>
    <t>Cacet:Q97EU6|Q97EU6_CLOAB</t>
  </si>
  <si>
    <t xml:space="preserve">SubName: Full=ATP-dependent RNA helicase - Clostridium acetobutylicum # pI:8.07 MW:60199 </t>
  </si>
  <si>
    <t>Cacet:Q97TD5|Q97TD5_CLOAB</t>
  </si>
  <si>
    <t xml:space="preserve">SubName: Full=SpoOJ regulator, soj/para family; - Clostridium acetobutylicum # pI:5.42 MW:28579 </t>
  </si>
  <si>
    <t>Cacet:Q97EB4|COAX_CLOAB</t>
  </si>
  <si>
    <t xml:space="preserve">RecName: Full=Type III pantothenate kinase; - Clostridium acetobutylicum # pI:5.87 MW:29049 </t>
  </si>
  <si>
    <t>Cacet:Q97GI8|DAPB_CLOAB</t>
  </si>
  <si>
    <t xml:space="preserve">RecName: Full=Dihydrodipicolinate reductase; - Clostridium acetobutylicum # pI:5.65 MW:27301 </t>
  </si>
  <si>
    <t>Cacet:Q97IU4|Q97IU4_CLOAB</t>
  </si>
  <si>
    <t xml:space="preserve">SubName: Full=Pyrimidine-nucleoside phosphorylase; - Clostridium acetobutylicum # pI:6.23 MW:46416 </t>
  </si>
  <si>
    <t>Cacet:Q97MS9|Q97MS9_CLOAB</t>
  </si>
  <si>
    <t xml:space="preserve">SubName: Full=Glutamine ABC transporter - Clostridium acetobutylicum # pI:5.28 MW:27297 </t>
  </si>
  <si>
    <t>Cacet:Q97EX9|GATB2_CLOAB</t>
  </si>
  <si>
    <t xml:space="preserve">RecName: Full=Aspartyl/glutamyl-tRNA(Asn/Gln) amidotransfera - Clostridium acetobutylicum # pI:5.64 MW:54639 </t>
  </si>
  <si>
    <t>Cacet:Q97EC2|Q97EC2_CLOAB</t>
  </si>
  <si>
    <t xml:space="preserve">SubName: Full=Uncharacterized conserved protein, containing - Clostridium acetobutylicum # pI:6.81 MW:19642 </t>
  </si>
  <si>
    <t>Cacet:Q97EB6|GREA_CLOAB</t>
  </si>
  <si>
    <t xml:space="preserve">RecName: Full=Transcription elongation factor greA; - Clostridium acetobutylicum # pI:4.70 MW:17712 </t>
  </si>
  <si>
    <t>Cacet:Q97EG9|RPOB_CLOAB</t>
  </si>
  <si>
    <t xml:space="preserve">RecName: Full=DNA-directed RNA polymerase subunit beta; - Clostridium acetobutylicum # pI:4.93 MW:139250 </t>
  </si>
  <si>
    <t>Cacet:Q97GZ5|Q97GZ5_CLOAB</t>
  </si>
  <si>
    <t xml:space="preserve">SubName: Full=Chemotaxis histidine kinase, CheA - Clostridium acetobutylicum # pI:4.79 MW:77632 </t>
  </si>
  <si>
    <t>Cacet:Q97IF4|Q97IF4_CLOAB</t>
  </si>
  <si>
    <t xml:space="preserve">SubName: Full=Collagenase family protease; - Clostridium acetobutylicum # pI:5.90 MW:46432 </t>
  </si>
  <si>
    <t>Cacet:Q97KE2|Q97KE2_CLOAB</t>
  </si>
  <si>
    <t xml:space="preserve">SubName: Full=Transcriptional regulator, Lrp family; - Clostridium acetobutylicum # pI:5.16 MW:17567 </t>
  </si>
  <si>
    <t>Cacet:Q97N21|SYS2_CLOAB</t>
  </si>
  <si>
    <t xml:space="preserve">RecName: Full=Seryl-tRNA synthetase 2; - Clostridium acetobutylicum # pI:5.98 MW:48653 </t>
  </si>
  <si>
    <t>Cacet:Q97D94|CINA_CLOAB</t>
  </si>
  <si>
    <t xml:space="preserve">RecName: Full=Putative competence-damage inducible protein; - Clostridium acetobutylicum # pI:6.14 MW:45069 </t>
  </si>
  <si>
    <t>Cacet:Q97F94|SECA_CLOAB</t>
  </si>
  <si>
    <t xml:space="preserve">RecName: Full=Protein translocase subunit secA; - Clostridium acetobutylicum # pI:5.25 MW:95759 </t>
  </si>
  <si>
    <t>Cacet:Q97GG8|SYV_CLOAB</t>
  </si>
  <si>
    <t xml:space="preserve">RecName: Full=Valyl-tRNA synthetase; - Clostridium acetobutylicum # pI:5.60 MW:102021 </t>
  </si>
  <si>
    <t>Cacet:Q97E89|MURC_CLOAB</t>
  </si>
  <si>
    <t xml:space="preserve">RecName: Full=UDP-N-acetylmuramate--L-alanine ligase; - Clostridium acetobutylicum # pI:5.85 MW:50414 </t>
  </si>
  <si>
    <t>Cacet:Q97M85|Q97M85_CLOAB</t>
  </si>
  <si>
    <t xml:space="preserve">SubName: Full=Phage shock protein A; - Clostridium acetobutylicum # pI:5.34 MW:24979 </t>
  </si>
  <si>
    <t>Cacet:Q9Z690|ATPD_CLOAB</t>
  </si>
  <si>
    <t xml:space="preserve">RecName: Full=ATP synthase subunit delta; - Clostridium acetobutylicum # pI:7.81 MW:20795 </t>
  </si>
  <si>
    <t>Cacet:P33656|RPOD_CLOAB</t>
  </si>
  <si>
    <t xml:space="preserve">RecName: Full=RNA polymerase sigma factor rpoD; - Clostridium acetobutylicum # pI:6.28 MW:43260 </t>
  </si>
  <si>
    <t>Cacet:Q97KN7|Q97KN7_CLOAB</t>
  </si>
  <si>
    <t xml:space="preserve">SubName: Full=Periplasmic amino acid binding protein; - Clostridium acetobutylicum # pI:9.13 MW:30295 </t>
  </si>
  <si>
    <t>Cacet:Q97D46|Q97D46_CLOAB</t>
  </si>
  <si>
    <t xml:space="preserve">SubName: Full=Oligopeptide ABC transporter, periplasmic subs - Clostridium acetobutylicum # pI:8.60 MW:61190 </t>
  </si>
  <si>
    <t>Cacet:Q97FR7|Q97FR7_CLOAB</t>
  </si>
  <si>
    <t xml:space="preserve">SubName: Full=Pyruvate carboxylase, PYKA; - Clostridium acetobutylicum # pI:6.03 MW:127710 </t>
  </si>
  <si>
    <t>Cacet:Q97E99|PRSA_CLOAB</t>
  </si>
  <si>
    <t xml:space="preserve">RecName: Full=Foldase protein prsA; - Clostridium acetobutylicum # pI:9.08 MW:37622 </t>
  </si>
  <si>
    <t>Cacet:Q97DU3|Q97DU3_CLOAB</t>
  </si>
  <si>
    <t xml:space="preserve">SubName: Full=Aldo/keto reductase family enzyme; - Clostridium acetobutylicum # pI:5.94 MW:34478 </t>
  </si>
  <si>
    <t>Cacet:Q97I45|PNP_CLOAB</t>
  </si>
  <si>
    <t xml:space="preserve">RecName: Full=Polyribonucleotide nucleotidyltransferase; - Clostridium acetobutylicum # pI:5.28 MW:77990 </t>
  </si>
  <si>
    <t>Cacet:Q9AL95|Q9AL95_CLOAB</t>
  </si>
  <si>
    <t xml:space="preserve">SubName: Full=NAD(FAD)-dependent dehydrogenase, NirB-family - Clostridium acetobutylicum # pI:6.27 MW:41286 </t>
  </si>
  <si>
    <t>Cacet:Q97EH0|RPOC_CLOAB</t>
  </si>
  <si>
    <t xml:space="preserve">RecName: Full=DNA-directed RNA polymerase subunit beta'; - Clostridium acetobutylicum # pI:8.10 MW:131811 </t>
  </si>
  <si>
    <t>Cacet:Q97IA5|ACP_CLOAB</t>
  </si>
  <si>
    <t xml:space="preserve">RecName: Full=Acyl carrier protein; - Clostridium acetobutylicum # pI:3.89 MW:8608 </t>
  </si>
  <si>
    <t>Cacet:Q97LA4|Q97LA4_CLOAB</t>
  </si>
  <si>
    <t xml:space="preserve">SubName: Full=Fe-S oxidoreductase; - Clostridium acetobutylicum # pI:7.96 MW:59609 </t>
  </si>
  <si>
    <t>Cacet:Q97E73|Q97E73_CLOAB</t>
  </si>
  <si>
    <t xml:space="preserve">SubName: Full=Membrane associated methyl-accepting chemotaxi - Clostridium acetobutylicum # pI:5.16 MW:67247 </t>
  </si>
  <si>
    <t>Cacet:Q97FP7|Q97FP7_CLOAB</t>
  </si>
  <si>
    <t xml:space="preserve">SubName: Full=Putative uncharacterized protein; - Clostridium acetobutylicum # pI:8.69 MW:10471 </t>
  </si>
  <si>
    <t>Cacet:Q97N24|Q97N24_CLOAB</t>
  </si>
  <si>
    <t xml:space="preserve">SubName: Full=Aminotransferase; - Clostridium acetobutylicum # pI:6.23 MW:39978 </t>
  </si>
  <si>
    <t>Cacet:Q97E68|Q97E68_CLOAB</t>
  </si>
  <si>
    <t xml:space="preserve">SubName: Full=Putative uncharacterized protein; - Clostridium acetobutylicum # pI:8.90 MW:14745 </t>
  </si>
  <si>
    <t>Cacet:Q97FQ8|GATB1_CLOAB</t>
  </si>
  <si>
    <t xml:space="preserve">RecName: Full=Aspartyl/glutamyl-tRNA(Asn/Gln) amidotransfera - Clostridium acetobutylicum # pI:5.74 MW:53841 </t>
  </si>
  <si>
    <t>Cacet:Q97EB9|MURD_CLOAB</t>
  </si>
  <si>
    <t xml:space="preserve">RecName: Full=UDP-N-acetylmuramoylalanine--D-glutamate ligas - Clostridium acetobutylicum # pI:7.98 MW:51942 </t>
  </si>
  <si>
    <t>Cacet:Q97GD5|Q97GD5_CLOAB</t>
  </si>
  <si>
    <t xml:space="preserve">SubName: Full=HtrA-like serine protease - Clostridium acetobutylicum # pI:6.02 MW:45584 </t>
  </si>
  <si>
    <t>Cacet:Q97MB4|NPD_CLOAB</t>
  </si>
  <si>
    <t xml:space="preserve">RecName: Full=NAD-dependent deacetylase; - Clostridium acetobutylicum # pI:5.57 MW:27193 </t>
  </si>
  <si>
    <t>Cacet:Q97GS2|Q97GS2_CLOAB</t>
  </si>
  <si>
    <t xml:space="preserve">SubName: Full=Hypothetical secreted protein; - Clostridium acetobutylicum # pI:9.33 MW:20124 </t>
  </si>
  <si>
    <t>Cacet:Q97E56|SYN_CLOAB</t>
  </si>
  <si>
    <t xml:space="preserve">RecName: Full=Asparaginyl-tRNA synthetase; - Clostridium acetobutylicum # pI:5.34 MW:53440 </t>
  </si>
  <si>
    <t>Cacet:Q97DC1|Q97DC1_CLOAB</t>
  </si>
  <si>
    <t xml:space="preserve">SubName: Full=Probable S-layer protein; - Clostridium acetobutylicum # pI:8.26 MW:48116 </t>
  </si>
  <si>
    <t>Cacet:Q97LK9|Q97LK9_CLOAB</t>
  </si>
  <si>
    <t xml:space="preserve">SubName: Full=Predicted transcriptional regulator; - Clostridium acetobutylicum # pI:7.80 MW:15948 </t>
  </si>
  <si>
    <t>Cacet:Q97IV0|Q97IV0_CLOAB</t>
  </si>
  <si>
    <t xml:space="preserve">SubName: Full=Uncharacterized ATP-grasp enzyme; - Clostridium acetobutylicum # pI:5.12 MW:37234 </t>
  </si>
  <si>
    <t>Cacet:Q97E24|Q97E24_CLOAB</t>
  </si>
  <si>
    <t xml:space="preserve">SubName: Full=NifU homolog involved in Fe-S cluster formatio - Clostridium acetobutylicum # pI:4.91 MW:15928 </t>
  </si>
  <si>
    <t>Cacet:Q97GU6|SYD_CLOAB</t>
  </si>
  <si>
    <t xml:space="preserve">RecName: Full=Aspartyl-tRNA synthetase; - Clostridium acetobutylicum # pI:5.24 MW:68244 </t>
  </si>
  <si>
    <t>Cacet:Q97E63|PROB_CLOAB</t>
  </si>
  <si>
    <t xml:space="preserve">RecName: Full=Glutamate 5-kinase; - Clostridium acetobutylicum # pI:6.99 MW:28781 </t>
  </si>
  <si>
    <t>Cacet:Q97LS0|GLMM_CLOAB</t>
  </si>
  <si>
    <t xml:space="preserve">RecName: Full=Phosphoglucosamine mutase; - Clostridium acetobutylicum # pI:5.50 MW:48748 </t>
  </si>
  <si>
    <t>Cacet:P45360|Y2874_CLOAB</t>
  </si>
  <si>
    <t xml:space="preserve">RecName: Full=Putative UDP-N-acetylglucosamine 2-epimerase; - Clostridium acetobutylicum # pI:6.29 MW:43494 </t>
  </si>
  <si>
    <t>Cacet:Q97DC6|LDH2_CLOAB</t>
  </si>
  <si>
    <t xml:space="preserve">RecName: Full=L-lactate dehydrogenase 2; - Clostridium acetobutylicum # pI:6.45 MW:34845 </t>
  </si>
  <si>
    <t>Cacet:Q97DV0|Q97DV0_CLOAB</t>
  </si>
  <si>
    <t xml:space="preserve">SubName: Full=2-enoate reductase - Clostridium acetobutylicum # pI:5.63 MW:73326 </t>
  </si>
  <si>
    <t>Cacet:Q97K30|APEA_CLOAB</t>
  </si>
  <si>
    <t xml:space="preserve">RecName: Full=Probable M18 family aminopeptidase 1; - Clostridium acetobutylicum # pI:5.11 MW:52012 </t>
  </si>
  <si>
    <t>Cacet:Q97MD0|Q97MD0_CLOAB</t>
  </si>
  <si>
    <t xml:space="preserve">SubName: Full=ABC transporter ATP-binding protein; - Clostridium acetobutylicum # pI:5.55 MW:29059 </t>
  </si>
  <si>
    <t>Cacet:Q97E64|Q97E64_CLOAB</t>
  </si>
  <si>
    <t xml:space="preserve">SubName: Full=Pyrroline-5-carboxylate reductase; - Clostridium acetobutylicum # pI:8.10 MW:28830 </t>
  </si>
  <si>
    <t>Cacet:Q97FN3|Q97FN3_CLOAB</t>
  </si>
  <si>
    <t xml:space="preserve">SubName: Full=Diverged Metallo-dependent hydrolase(Zn) of DD - Clostridium acetobutylicum # pI:6.56 MW:17865 </t>
  </si>
  <si>
    <t>Cacet:Q97LS5|Y479_CLOAB</t>
  </si>
  <si>
    <t xml:space="preserve">RecName: Full=UPF0210 protein CA_C0479; - Clostridium acetobutylicum # pI:5.47 MW:47345 </t>
  </si>
  <si>
    <t>Cacet:Q97I53|Q97I53_CLOAB</t>
  </si>
  <si>
    <t xml:space="preserve">SubName: Full=Uncharacterized conserved protein, YLXR B.subt - Clostridium acetobutylicum # pI:9.43 MW:10283 </t>
  </si>
  <si>
    <t>Cacet:Q97KA4|Q97KA4_CLOAB</t>
  </si>
  <si>
    <t xml:space="preserve">SubName: Full=Pseudouridylate synthase; - Clostridium acetobutylicum # pI:9.23 MW:36810 </t>
  </si>
  <si>
    <t>Cacet:Q97KB7|Q97KB7_CLOAB</t>
  </si>
  <si>
    <t xml:space="preserve">RecName: Full=Nicotinate phosphoribosyltransferase; - Clostridium acetobutylicum # pI:5.63 MW:56208 </t>
  </si>
  <si>
    <t>Cacet:O08308|K6PF_CLOAB</t>
  </si>
  <si>
    <t xml:space="preserve">RecName: Full=6-phosphofructokinase; - Clostridium acetobutylicum # pI:6.92 MW:34194 </t>
  </si>
  <si>
    <t>Cacet:Q97ID2|Q97ID2_CLOAB</t>
  </si>
  <si>
    <t xml:space="preserve">SubName: Full=Uncharacterized stress-induced protein, YicC f - Clostridium acetobutylicum # pI:5.25 MW:33636 </t>
  </si>
  <si>
    <t>Cacet:Q97M84|Q97M84_CLOAB</t>
  </si>
  <si>
    <t xml:space="preserve">SubName: Full=Uncharacterized protein homolog YKRK B. subtil - Clostridium acetobutylicum # pI:4.86 MW:23164 </t>
  </si>
  <si>
    <t>Cacet:Q97I09|ISPH_CLOAB</t>
  </si>
  <si>
    <t xml:space="preserve">RecName: Full=4-hydroxy-3-methylbut-2-enyl diphosphate reduc - Clostridium acetobutylicum # pI:5.73 MW:71989 </t>
  </si>
  <si>
    <t>Cacet:Q97H96|Q97H96_CLOAB</t>
  </si>
  <si>
    <t xml:space="preserve">SubName: Full=Nucleoside phosphorylase; - Clostridium acetobutylicum # pI:5.04 MW:25243 </t>
  </si>
  <si>
    <t>Cacet:Q97IL1|Q97IL1_CLOAB</t>
  </si>
  <si>
    <t xml:space="preserve">SubName: Full=Putative intracellular protease/amidase, ThiJ - Clostridium acetobutylicum # pI:5.02 MW:20400 </t>
  </si>
  <si>
    <t>Cacet:Q97KM4|Q97KM4_CLOAB</t>
  </si>
  <si>
    <t xml:space="preserve">SubName: Full=Prephenate dehydrogenase; - Clostridium acetobutylicum # pI:5.81 MW:31790 </t>
  </si>
  <si>
    <t>Cacet:Q97LS4|Q97LS4_CLOAB</t>
  </si>
  <si>
    <t xml:space="preserve">SubName: Full=Oxygen-sensitive ribonucleoside-triphosphate r - Clostridium acetobutylicum # pI:6.22 MW:79432 </t>
  </si>
  <si>
    <t>Cacet:Q97LH6|Q97LH6_CLOAB</t>
  </si>
  <si>
    <t xml:space="preserve">SubName: Full=N-terminal CheY reciever domain fused to C-ter - Clostridium acetobutylicum # pI:4.83 MW:32546 </t>
  </si>
  <si>
    <t>Cacet:Q97CY0|Q97CY0_CLOAB</t>
  </si>
  <si>
    <t xml:space="preserve">SubName: Full=Lon-like ATP-dependent protease; - Clostridium acetobutylicum # pI:6.39 MW:70693 </t>
  </si>
  <si>
    <t>Cacet:Q97ED6|SYC_CLOAB</t>
  </si>
  <si>
    <t xml:space="preserve">RecName: Full=Cysteinyl-tRNA synthetase; - Clostridium acetobutylicum # pI:5.28 MW:53350 </t>
  </si>
  <si>
    <t>Cacet:Q97MT0|Q97MT0_CLOAB</t>
  </si>
  <si>
    <t xml:space="preserve">SubName: Full=Glutamine-binding periplasmic protein fused to - Clostridium acetobutylicum # pI:9.44 MW:52321 </t>
  </si>
  <si>
    <t>Cacet:Q97FT1|Q97FT1_CLOAB</t>
  </si>
  <si>
    <t xml:space="preserve">SubName: Full=Signal peptidase I; - Clostridium acetobutylicum # pI:9.20 MW:20479 </t>
  </si>
  <si>
    <t>Cacet:Q97EA4|Q97EA4_CLOAB</t>
  </si>
  <si>
    <t xml:space="preserve">SubName: Full=Predicted RNA-binding protein, YABO B.subtilis - Clostridium acetobutylicum # pI:9.27 MW:9524 </t>
  </si>
  <si>
    <t>Cacet:Q97FT7|CLPX_CLOAB</t>
  </si>
  <si>
    <t xml:space="preserve">RecName: Full=ATP-dependent Clp protease ATP-binding subunit - Clostridium acetobutylicum # pI:5.51 MW:47611 </t>
  </si>
  <si>
    <t>Cacet:Q97I64|PYRH_CLOAB</t>
  </si>
  <si>
    <t xml:space="preserve">RecName: Full=Uridylate kinase; - Clostridium acetobutylicum # pI:5.82 MW:25854 </t>
  </si>
  <si>
    <t>Cacet:Q97EA8|Q97EA8_CLOAB</t>
  </si>
  <si>
    <t xml:space="preserve">SubName: Full=Ribosomal protein S1 domain family protein; - Clostridium acetobutylicum # pI:9.20 MW:15320 </t>
  </si>
  <si>
    <t>Cacet:Q97M90|Q97M90_CLOAB</t>
  </si>
  <si>
    <t xml:space="preserve">SubName: Full=Cell wall-associated hydrolase; - Clostridium acetobutylicum # pI:8.92 MW:42950 </t>
  </si>
  <si>
    <t>Cacet:Q97LD6|SYW_CLOAB</t>
  </si>
  <si>
    <t xml:space="preserve">RecName: Full=Tryptophanyl-tRNA synthetase; - Clostridium acetobutylicum # pI:8.32 MW:37719 </t>
  </si>
  <si>
    <t>Cacet:Q97LQ0|Q97LQ0_CLOAB</t>
  </si>
  <si>
    <t xml:space="preserve">SubName: Full=FHA-domain containing secreted protein; - Clostridium acetobutylicum # pI:9.95 MW:17668 </t>
  </si>
  <si>
    <t>Cacet:Q97H85|Q97H85_CLOAB</t>
  </si>
  <si>
    <t xml:space="preserve">RecName: Full=UDP-N-acetylmuramoyl-tripeptide--D-alanyl-D-al - Clostridium acetobutylicum # pI:6.09 MW:50646 </t>
  </si>
  <si>
    <t>Cacet:Q97ES0|SYI_CLOAB</t>
  </si>
  <si>
    <t xml:space="preserve">RecName: Full=Isoleucyl-tRNA synthetase; - Clostridium acetobutylicum # pI:5.52 MW:119412 </t>
  </si>
  <si>
    <t>Cacet:Q97F38|PANC_CLOAB</t>
  </si>
  <si>
    <t xml:space="preserve">RecName: Full=Pantothenate synthetase; - Clostridium acetobutylicum # pI:6.15 MW:31544 </t>
  </si>
  <si>
    <t>Cacet:Q97HX0|Q97HX0_CLOAB</t>
  </si>
  <si>
    <t xml:space="preserve">SubName: Full=Uncharacterized phage related protein; - Clostridium acetobutylicum # pI:4.80 MW:33527 </t>
  </si>
  <si>
    <t>cont_gi|136429|sp|P00761|TRYP_PIG</t>
  </si>
  <si>
    <t>Cacet:Q97E66|MURI_CLOAB</t>
  </si>
  <si>
    <t xml:space="preserve">RecName: Full=Glutamate racemase; - Clostridium acetobutylicum # pI:8.51 MW:28703 </t>
  </si>
  <si>
    <t>Cacet:Q97DZ5|Q97DZ5_CLOAB</t>
  </si>
  <si>
    <t xml:space="preserve">SubName: Full=Periplasmic amino acid binding protein; - Clostridium acetobutylicum # pI:9.52 MW:29223 </t>
  </si>
  <si>
    <t>Cacet:Q97K68|Q97K68_CLOAB</t>
  </si>
  <si>
    <t xml:space="preserve">SubName: Full=Uncharacterized conserved protein - Clostridium acetobutylicum # pI:9.35 MW:16106 </t>
  </si>
  <si>
    <t>Cacet:P94605|GYRA_CLOAB</t>
  </si>
  <si>
    <t xml:space="preserve">RecName: Full=DNA gyrase subunit A; - Clostridium acetobutylicum # pI:5.60 MW:92613 </t>
  </si>
  <si>
    <t>Cacet:Q97F95|Q97F95_CLOAB</t>
  </si>
  <si>
    <t xml:space="preserve">SubName: Full=Protein chain release factor B; - Clostridium acetobutylicum # pI:5.02 MW:37702 </t>
  </si>
  <si>
    <t>Cacet:Q97GI5|Q97GI5_CLOAB</t>
  </si>
  <si>
    <t xml:space="preserve">SubName: Full=Single-strand DNA-binding protein, ssb; - Clostridium acetobutylicum # pI:7.61 MW:26514 </t>
  </si>
  <si>
    <t>Cacet:Q97MC0|Q97MC0_CLOAB</t>
  </si>
  <si>
    <t xml:space="preserve">RecName: Full=Aspartokinase; - Clostridium acetobutylicum # pI:6.08 MW:48030 </t>
  </si>
  <si>
    <t>Cacet:Q97KM3|AROB_CLOAB</t>
  </si>
  <si>
    <t xml:space="preserve">RecName: Full=3-dehydroquinate synthase; - Clostridium acetobutylicum # pI:7.02 MW:40551 </t>
  </si>
  <si>
    <t>Cacet:Q97GU0|APT_CLOAB</t>
  </si>
  <si>
    <t xml:space="preserve">RecName: Full=Adenine phosphoribosyltransferase; - Clostridium acetobutylicum # pI:4.93 MW:18855 </t>
  </si>
  <si>
    <t>Cacet:Q97IP4|Q97IP4_CLOAB</t>
  </si>
  <si>
    <t xml:space="preserve">SubName: Full=Malic enzyme; - Clostridium acetobutylicum # pI:5.78 MW:59474 </t>
  </si>
  <si>
    <t>Cacet:Q97ES5|Q97ES5_CLOAB</t>
  </si>
  <si>
    <t xml:space="preserve">SubName: Full=Galactose mutarotase related enzyme; - Clostridium acetobutylicum # pI:4.82 MW:34160 </t>
  </si>
  <si>
    <t>Cacet:Q97GK7|RL20_CLOAB</t>
  </si>
  <si>
    <t xml:space="preserve">RecName: Full=50S ribosomal protein L20; - Clostridium acetobutylicum # pI:11.39 MW:13589 </t>
  </si>
  <si>
    <t>Cacet:Q97K72|Q97K72_CLOAB</t>
  </si>
  <si>
    <t xml:space="preserve">SubName: Full=Ribonucleotide reductase, vitamin B12-dependen - Clostridium acetobutylicum # pI:6.71 MW:110499 </t>
  </si>
  <si>
    <t>Cacet:Q97IW7|Q97IW7_CLOAB</t>
  </si>
  <si>
    <t xml:space="preserve">SubName: Full=Fructokinase; - Clostridium acetobutylicum # pI:6.96 MW:31703 </t>
  </si>
  <si>
    <t>Cacet:Q97D93|Q97D93_CLOAB</t>
  </si>
  <si>
    <t xml:space="preserve">SubName: Full=DNA replication protein DnaD; - Clostridium acetobutylicum # pI:5.53 MW:38462 </t>
  </si>
  <si>
    <t>Cacet:Q97MV2|Q97MV2_CLOAB</t>
  </si>
  <si>
    <t xml:space="preserve">SubName: Full=D-3 phosphoglycerate dehydrogenase; - Clostridium acetobutylicum # pI:6.56 MW:34682 </t>
  </si>
  <si>
    <t>Cacet:Q97K29|Q97K29_CLOAB</t>
  </si>
  <si>
    <t xml:space="preserve">SubName: Full=Predicted metal-dependent phosphoesterase - Clostridium acetobutylicum # pI:6.08 MW:30893 </t>
  </si>
  <si>
    <t>Cacet:Q97D54|GCH1_CLOAB</t>
  </si>
  <si>
    <t xml:space="preserve">RecName: Full=GTP cyclohydrolase 1; - Clostridium acetobutylicum # pI:6.54 MW:22108 </t>
  </si>
  <si>
    <t>Cacet:P94604|GYRB_CLOAB</t>
  </si>
  <si>
    <t xml:space="preserve">RecName: Full=DNA gyrase subunit B; - Clostridium acetobutylicum # pI:5.80 MW:71615 </t>
  </si>
  <si>
    <t>Cacet:Q97IA6|PLSX_CLOAB</t>
  </si>
  <si>
    <t xml:space="preserve">RecName: Full=Fatty acid/phospholipid synthesis protein plsX - Clostridium acetobutylicum # pI:8.64 MW:35415 </t>
  </si>
  <si>
    <t>Cacet:Q97D79|Q97D79_CLOAB</t>
  </si>
  <si>
    <t xml:space="preserve">SubName: Full=Nudix - Clostridium acetobutylicum # pI:5.06 MW:23074 </t>
  </si>
  <si>
    <t>Cacet:Q97TI8|Q97TI8_CLOAB</t>
  </si>
  <si>
    <t xml:space="preserve">SubName: Full=Solo B3/4 domain - Clostridium acetobutylicum # pI:4.97 MW:26581 </t>
  </si>
  <si>
    <t>Cacet:Q97DB0|Q97DB0_CLOAB</t>
  </si>
  <si>
    <t xml:space="preserve">SubName: Full=Biotin carboxylase; - Clostridium acetobutylicum # pI:5.61 MW:49483 </t>
  </si>
  <si>
    <t>Cacet:Q97D85|Q97D85_CLOAB</t>
  </si>
  <si>
    <t xml:space="preserve">SubName: Full=Uncharacterized FAD-dependent dehydrogenase; - Clostridium acetobutylicum # pI:6.48 MW:50490 </t>
  </si>
  <si>
    <t>Cacet:Q97H46|Q97H46_CLOAB</t>
  </si>
  <si>
    <t xml:space="preserve">SubName: Full=Flagellin family protein; - Clostridium acetobutylicum # pI:4.72 MW:30940 </t>
  </si>
  <si>
    <t>Cacet:Q97LR6|Q97LR6_CLOAB</t>
  </si>
  <si>
    <t xml:space="preserve">SubName: Full=Putative uncharacterized protein; - Clostridium acetobutylicum # pI:5.05 MW:13458 </t>
  </si>
  <si>
    <t>Cacet:Q97FA8|Q97FA8_CLOAB</t>
  </si>
  <si>
    <t xml:space="preserve">SubName: Full=PLP-dependent aminotransferase; - Clostridium acetobutylicum # pI:5.37 MW:44034 </t>
  </si>
  <si>
    <t>Cacet:Q97KY2|Q97KY2_CLOAB</t>
  </si>
  <si>
    <t xml:space="preserve">SubName: Full=ATP-dependent RNA helicase, superfamily II; - Clostridium acetobutylicum # pI:9.35 MW:42174 </t>
  </si>
  <si>
    <t>Cacet:Q97L60|Q97L60_CLOAB</t>
  </si>
  <si>
    <t xml:space="preserve">SubName: Full=Predicted lipoprotein, Med/BMP family; - Clostridium acetobutylicum # pI:8.84 MW:38354 </t>
  </si>
  <si>
    <t>Cacet:Q97JI3|Q97JI3_CLOAB</t>
  </si>
  <si>
    <t xml:space="preserve">SubName: Full=N-terminal of elongation factor Ts; - Clostridium acetobutylicum # pI:4.92 MW:21935 </t>
  </si>
  <si>
    <t>Cacet:Q97G30|Q97G30_CLOAB</t>
  </si>
  <si>
    <t xml:space="preserve">SubName: Full=FAD/FMN-containing dehydrogenase; - Clostridium acetobutylicum # pI:5.06 MW:51880 </t>
  </si>
  <si>
    <t>Cacet:Q97EV0|Q97EV0_CLOAB</t>
  </si>
  <si>
    <t xml:space="preserve">SubName: Full=Zn-dependent peptidase, insulinase family; - Clostridium acetobutylicum # pI:5.16 MW:113380 </t>
  </si>
  <si>
    <t>Cacet:Q97FM0|Q97FM0_CLOAB</t>
  </si>
  <si>
    <t xml:space="preserve">SubName: Full=Predicted glycosyl transferase from UDP-glucur - Clostridium acetobutylicum # pI:8.44 MW:46192 </t>
  </si>
  <si>
    <t>Cacet:Q97TN2|Q97TN2_CLOAB</t>
  </si>
  <si>
    <t xml:space="preserve">SubName: Full=Mannose-specific phosphotransferase system com - Clostridium acetobutylicum # pI:5.81 MW:35305 </t>
  </si>
  <si>
    <t>Cacet:Q97KX4|Q97KX4_CLOAB</t>
  </si>
  <si>
    <t xml:space="preserve">SubName: Full=D-amino acid aminotransferase; - Clostridium acetobutylicum # pI:6.20 MW:31938 </t>
  </si>
  <si>
    <t>Cacet:Q97MV3|MSRA_CLOAB</t>
  </si>
  <si>
    <t xml:space="preserve">RecName: Full=Peptide methionine sulfoxide reductase msrA; - Clostridium acetobutylicum # pI:4.81 MW:18844 </t>
  </si>
  <si>
    <t>Cacet:Q97H03|Q97H03_CLOAB</t>
  </si>
  <si>
    <t xml:space="preserve">SubName: Full=Flagellar hook-associated protein FlgK; - Clostridium acetobutylicum # pI:4.62 MW:68581 </t>
  </si>
  <si>
    <t>Cacet:Q97HD2|Q97HD2_CLOAB</t>
  </si>
  <si>
    <t xml:space="preserve">SubName: Full=Predicted geranylgeranyl pyrophosphate synthas - Clostridium acetobutylicum # pI:5.68 MW:32382 </t>
  </si>
  <si>
    <t>Cacet:Q97KK8|Q97KK8_CLOAB</t>
  </si>
  <si>
    <t xml:space="preserve">SubName: Full=Methyl-accepting chemotaxis protein, contain H - Clostridium acetobutylicum # pI:5.10 MW:73845 </t>
  </si>
  <si>
    <t>Cacet:P30725|DNAJ_CLOAB</t>
  </si>
  <si>
    <t xml:space="preserve">RecName: Full=Chaperone protein dnaJ; - Clostridium acetobutylicum # pI:9.10 MW:40402 </t>
  </si>
  <si>
    <t>Cacet:Q97JU8|Q97JU8_CLOAB</t>
  </si>
  <si>
    <t xml:space="preserve">SubName: Full=Putative uncharacterized protein; - Clostridium acetobutylicum # pI:6.62 MW:14694 </t>
  </si>
  <si>
    <t>Cacet:Q97MG9|Q97MG9_CLOAB</t>
  </si>
  <si>
    <t xml:space="preserve">SubName: Full=Predicted Zn-dependent proteases, TLDD ortholo - Clostridium acetobutylicum # pI:8.00 MW:53038 </t>
  </si>
  <si>
    <t>Cacet:Q97DA0|Q97DA0_CLOAB</t>
  </si>
  <si>
    <t xml:space="preserve">SubName: Full=Dioxygenase related to 2-nitropropane dioxygen - Clostridium acetobutylicum # pI:8.53 MW:37995 </t>
  </si>
  <si>
    <t>Cacet:Q97EM5|Q97EM5_CLOAB</t>
  </si>
  <si>
    <t xml:space="preserve">SubName: Full=TPR-repeat-containing protein; Cell-adhesion d - Clostridium acetobutylicum # pI:4.77 MW:76207 </t>
  </si>
  <si>
    <t>Cacet:Q97LF9|Q97LF9_CLOAB</t>
  </si>
  <si>
    <t xml:space="preserve">SubName: Full=ATP-dependent zinc metallopeptidase FtsH - Clostridium acetobutylicum # pI:5.57 MW:68845 </t>
  </si>
  <si>
    <t>Cacet:Q97H59|Q97H59_CLOAB</t>
  </si>
  <si>
    <t xml:space="preserve">SubName: Full=Flagellar hook protein FlgE; - Clostridium acetobutylicum # pI:4.71 MW:43969 </t>
  </si>
  <si>
    <t>Cacet:Q97F36|Q97F36_CLOAB</t>
  </si>
  <si>
    <t xml:space="preserve">SubName: Full=Mannose-6 phospate isomelase; - Clostridium acetobutylicum # pI:6.09 MW:37040 </t>
  </si>
  <si>
    <t>Cacet:Q97KD5|METN_CLOAB</t>
  </si>
  <si>
    <t xml:space="preserve">RecName: Full=Methionine import ATP-binding protein metN; - Clostridium acetobutylicum # pI:6.97 MW:35491 </t>
  </si>
  <si>
    <t>Cacet:Q97KM1|Q97KM1_CLOAB</t>
  </si>
  <si>
    <t xml:space="preserve">RecName: Full=Chorismate synthase; - Clostridium acetobutylicum # pI:8.07 MW:38969 </t>
  </si>
  <si>
    <t>Cacet:Q97H47|Q97H47_CLOAB</t>
  </si>
  <si>
    <t xml:space="preserve">SubName: Full=Nucleoside-diphosphate-sugar epimerase; - Clostridium acetobutylicum # pI:5.13 MW:36980 </t>
  </si>
  <si>
    <t>Cacet:O05101|FMT_CLOAB</t>
  </si>
  <si>
    <t xml:space="preserve">RecName: Full=Methionyl-tRNA formyltransferase; - Clostridium acetobutylicum # pI:6.06 MW:34391 </t>
  </si>
  <si>
    <t>Cacet:Q97D53|QUEC_CLOAB</t>
  </si>
  <si>
    <t xml:space="preserve">RecName: Full=Queuosine biosynthesis protein queC; - Clostridium acetobutylicum # pI:8.04 MW:25054 </t>
  </si>
  <si>
    <t>Cacet:Q97CX4|RS18_CLOAB</t>
  </si>
  <si>
    <t xml:space="preserve">RecName: Full=30S ribosomal protein S18; - Clostridium acetobutylicum # pI:10.51 MW:10507 </t>
  </si>
  <si>
    <t>Cacet:Q97K67|Q97K67_CLOAB</t>
  </si>
  <si>
    <t xml:space="preserve">SubName: Full=Membrane protease subunit, stomatin/prohibitin - Clostridium acetobutylicum # pI:8.74 MW:35665 </t>
  </si>
  <si>
    <t>Cacet:Q97IN6|MGSA_CLOAB</t>
  </si>
  <si>
    <t xml:space="preserve">RecName: Full=Methylglyoxal synthase; - Clostridium acetobutylicum # pI:6.19 MW:16377 </t>
  </si>
  <si>
    <t>Cacet:Q97KL1|Q97KL1_CLOAB</t>
  </si>
  <si>
    <t xml:space="preserve">SubName: Full=Alanyl-tRNA synthetase related protein; - Clostridium acetobutylicum # pI:5.39 MW:44390 </t>
  </si>
  <si>
    <t>Cacet:Q97H84|MURE1_CLOAB</t>
  </si>
  <si>
    <t xml:space="preserve">RecName: Full=UDP-N-acetylmuramoyl-L-alanyl-D-glutamate--2,6 - Clostridium acetobutylicum # pI:6.66 MW:54195 </t>
  </si>
  <si>
    <t>Cacet:Q97FJ7|SYH_CLOAB</t>
  </si>
  <si>
    <t xml:space="preserve">RecName: Full=Histidyl-tRNA synthetase; - Clostridium acetobutylicum # pI:5.35 MW:49246 </t>
  </si>
  <si>
    <t>Cacet:Q977Y6|Q977Y6_CLOAB</t>
  </si>
  <si>
    <t xml:space="preserve">SubName: Full=Acetylxylan esterase, acyl-CoA esterase or GDS - Clostridium acetobutylicum # pI:8.21 MW:40349 </t>
  </si>
  <si>
    <t>Cacet:Q97K14|Q97K14_CLOAB</t>
  </si>
  <si>
    <t xml:space="preserve">SubName: Full=Putative uncharacterized protein; - Clostridium acetobutylicum # pI:6.42 MW:27160 </t>
  </si>
  <si>
    <t>Cacet:Q97IQ1|Q97IQ1_CLOAB</t>
  </si>
  <si>
    <t xml:space="preserve">SubName: Full=Malic enzyme; - Clostridium acetobutylicum # pI:5.78 MW:59488 </t>
  </si>
  <si>
    <t>Cacet:Q97EP6|Q97EP6_CLOAB</t>
  </si>
  <si>
    <t xml:space="preserve">SubName: Full=CPSB/CAPC ortholog, PHP family hydrolase; - Clostridium acetobutylicum # pI:6.40 MW:28531 </t>
  </si>
  <si>
    <t>Cacet:Q97KA5|Q97KA5_CLOAB</t>
  </si>
  <si>
    <t xml:space="preserve">SubName: Full=IAA-like amino acid hydrolase; - Clostridium acetobutylicum # pI:5.31 MW:43573 </t>
  </si>
  <si>
    <t>Cacet:Q97GT2|QUEA_CLOAB</t>
  </si>
  <si>
    <t xml:space="preserve">RecName: Full=S-adenosylmethionine:tRNA ribosyltransferase-i - Clostridium acetobutylicum # pI:6.13 MW:38649 </t>
  </si>
  <si>
    <t>Cacet:Q97GJ9|Q97GJ9_CLOAB</t>
  </si>
  <si>
    <t xml:space="preserve">SubName: Full=Uncharacterized protein containing predicted c - Clostridium acetobutylicum # pI:5.72 MW:80260 </t>
  </si>
  <si>
    <t>Cacet:Q97TM1|Q97TM1_CLOAB</t>
  </si>
  <si>
    <t xml:space="preserve">SubName: Full=Uncharacterized Fe-S protein; - Clostridium acetobutylicum # pI:6.76 MW:39621 </t>
  </si>
  <si>
    <t>Cacet:Q97GI9|DAPA1_CLOAB</t>
  </si>
  <si>
    <t xml:space="preserve">RecName: Full=Dihydrodipicolinate synthase 1; - Clostridium acetobutylicum # pI:8.17 MW:32232 </t>
  </si>
  <si>
    <t>Cacet:Q97EC8|Q97EC8_CLOAB</t>
  </si>
  <si>
    <t xml:space="preserve">SubName: Full=Membrane-associated protein containing a homol - Clostridium acetobutylicum # pI:9.17 MW:40772 </t>
  </si>
  <si>
    <t>Cacet:Q97K24|Q97K24_CLOAB</t>
  </si>
  <si>
    <t xml:space="preserve">SubName: Full=Putative uncharacterized protein; - Clostridium acetobutylicum # pI:4.50 MW:25066 </t>
  </si>
  <si>
    <t>Cacet:Q97CW7|Q97CW7_CLOAB</t>
  </si>
  <si>
    <t xml:space="preserve">SubName: Full=Stage 0 sporulation J, ParB family of DNA-bind - Clostridium acetobutylicum # pI:6.00 MW:32346 </t>
  </si>
  <si>
    <t>Cacet:Q97MU2|GSA_CLOAB</t>
  </si>
  <si>
    <t xml:space="preserve">RecName: Full=Glutamate-1-semialdehyde 2,1-aminomutase; - Clostridium acetobutylicum # pI:5.69 MW:46615 </t>
  </si>
  <si>
    <t>Cacet:Q97KD2|Q97KD2_CLOAB</t>
  </si>
  <si>
    <t xml:space="preserve">SubName: Full=Putative uncharacterized protein; - Clostridium acetobutylicum # pI:6.66 MW:26008 </t>
  </si>
  <si>
    <t>Cacet:Q97IG6|Q97IG6_CLOAB</t>
  </si>
  <si>
    <t xml:space="preserve">SubName: Full=Predicted transcriptional regulator - Clostridium acetobutylicum # pI:6.11 MW:15588 </t>
  </si>
  <si>
    <t xml:space="preserve">SubName: Full=Amidase, germination specific - Clostridium acetobutylicum # pI:9.48 MW:26138 </t>
  </si>
  <si>
    <t>Cacet:Q97GC3|Q97GC3_CLOAB</t>
  </si>
  <si>
    <t xml:space="preserve">SubName: Full=AICAR transformylase domain of PurH-like prote - Clostridium acetobutylicum # pI:8.92 MW:43548 </t>
  </si>
  <si>
    <t>Cacet:Q97DX8|Q97DX8_CLOAB</t>
  </si>
  <si>
    <t xml:space="preserve">SubName: Full=Dehydrogenase related to 3-hydroxyisobutyrate - Clostridium acetobutylicum # pI:6.91 MW:31543 </t>
  </si>
  <si>
    <t>Cacet:Q97L64|Q97L64_CLOAB</t>
  </si>
  <si>
    <t xml:space="preserve">SubName: Full=Predicted hydrolase of the HAD superfamily; - Clostridium acetobutylicum # pI:5.13 MW:31284 </t>
  </si>
  <si>
    <t>Cacet:Q97MH6|Q97MH6_CLOAB</t>
  </si>
  <si>
    <t xml:space="preserve">SubName: Full=Exodeoxyribonuclease - Clostridium acetobutylicum # pI:5.59 MW:29451 </t>
  </si>
  <si>
    <t>Cacet:Q97GT6|Q97GT6_CLOAB</t>
  </si>
  <si>
    <t xml:space="preserve">SubName: Full=Heme biosynthesis - Clostridium acetobutylicum # pI:5.85 MW:52753 </t>
  </si>
  <si>
    <t>Cacet:Q97DB1|ACCD_CLOAB</t>
  </si>
  <si>
    <t xml:space="preserve">RecName: Full=Acetyl-coenzyme A carboxylase carboxyl transfe - Clostridium acetobutylicum # pI:8.23 MW:31702 </t>
  </si>
  <si>
    <t>Cacet:Q97IC3|Q97IC3_CLOAB</t>
  </si>
  <si>
    <t xml:space="preserve">SubName: Full=Protein serine/threonine phosphatases, PP2C fa - Clostridium acetobutylicum # pI:4.80 MW:29557 </t>
  </si>
  <si>
    <t xml:space="preserve">RecName: Full=Nucleoside-triphosphatase; - Clostridium acetobutylicum # pI:4.99 MW:22858 </t>
  </si>
  <si>
    <t>Cacet:Q97MN6|GLMS_CLOAB</t>
  </si>
  <si>
    <t xml:space="preserve">RecName: Full=Glucosamine--fructose-6-phosphate aminotransfe - Clostridium acetobutylicum # pI:5.24 MW:66949 </t>
  </si>
  <si>
    <t>Cacet:Q97TG4|Q97TG4_CLOAB</t>
  </si>
  <si>
    <t xml:space="preserve">SubName: Full=Similar to C-ter. of UDP-glucuronosyltransfera - Clostridium acetobutylicum # pI:6.58 MW:43465 </t>
  </si>
  <si>
    <t>Cacet:Q97MH9|Q97MH9_CLOAB</t>
  </si>
  <si>
    <t xml:space="preserve">SubName: Full=Uracyl DNA glycosilase; - Clostridium acetobutylicum # pI:8.95 MW:22454 </t>
  </si>
  <si>
    <t>Cacet:Q97L50|Q97L50_CLOAB</t>
  </si>
  <si>
    <t xml:space="preserve">SubName: Full=FUSION ribonuclease and ribosomal protein S1 d - Clostridium acetobutylicum # pI:5.37 MW:83869 </t>
  </si>
  <si>
    <t>Cacet:Q97IF8|Q97IF8_CLOAB</t>
  </si>
  <si>
    <t xml:space="preserve">SubName: Full=Predicted metal-dependent hydrolase of metallo - Clostridium acetobutylicum # pI:7.29 MW:61655 </t>
  </si>
  <si>
    <t>Cacet:Q97KC6|Q97KC6_CLOAB</t>
  </si>
  <si>
    <t xml:space="preserve">SubName: Full=D-alanyl-D-alanine carboxypeptidase - Clostridium acetobutylicum # pI:9.45 MW:48066 </t>
  </si>
  <si>
    <t>Cacet:Q97IL4|Q97IL4_CLOAB</t>
  </si>
  <si>
    <t xml:space="preserve">SubName: Full=Glycerol dehydrogenase; - Clostridium acetobutylicum # pI:7.14 MW:39128 </t>
  </si>
  <si>
    <t>Cacet:Q97FM4|Q97FM4_CLOAB</t>
  </si>
  <si>
    <t xml:space="preserve">SubName: Full=8-oxoguanine-DNA-glycosylase; - Clostridium acetobutylicum # pI:5.54 MW:34420 </t>
  </si>
  <si>
    <t>Cacet:Q97E97|PTH_CLOAB</t>
  </si>
  <si>
    <t xml:space="preserve">RecName: Full=Peptidyl-tRNA hydrolase; - Clostridium acetobutylicum # pI:7.79 MW:20725 </t>
  </si>
  <si>
    <t>Cacet:Q97DY6|Q97DY6_CLOAB</t>
  </si>
  <si>
    <t xml:space="preserve">SubName: Full=Multimeric flavodoxin WrbA family protein; - Clostridium acetobutylicum # pI:8.45 MW:20075 </t>
  </si>
  <si>
    <t>Cacet:Q97JG7|Q97JG7_CLOAB</t>
  </si>
  <si>
    <t xml:space="preserve">SubName: Full=Putative uncharacterized protein; - Clostridium acetobutylicum # pI:9.50 MW:19354 </t>
  </si>
  <si>
    <t>Cacet:Q97I98|Q97I98_CLOAB</t>
  </si>
  <si>
    <t xml:space="preserve">SubName: Full=Signal recognition particle GTPase Ffh; - Clostridium acetobutylicum # pI:9.23 MW:49556 </t>
  </si>
  <si>
    <t>Cacet:Q97KU0|Q97KU0_CLOAB</t>
  </si>
  <si>
    <t xml:space="preserve">SubName: Full=Endoglucanase family 5; - Clostridium acetobutylicum # pI:7.10 MW:40934 </t>
  </si>
  <si>
    <t>Cacet:Q97LJ2|Q97LJ2_CLOAB</t>
  </si>
  <si>
    <t xml:space="preserve">SubName: Full=Aspartate semialdehyde dehydrogenase - Clostridium acetobutylicum # pI:6.43 MW:40384 </t>
  </si>
  <si>
    <t>Cacet:Q97FS6|PYRK_CLOAB</t>
  </si>
  <si>
    <t xml:space="preserve">RecName: Full=Dihydroorotate dehydrogenase electron transfer - Clostridium acetobutylicum # pI:8.54 MW:27418 </t>
  </si>
  <si>
    <t>Cacet:Q97EN6|Q97EN6_CLOAB</t>
  </si>
  <si>
    <t xml:space="preserve">SubName: Full=Mannose-1-phosphate guanylyltransferase; - Clostridium acetobutylicum # pI:5.50 MW:39985 </t>
  </si>
  <si>
    <t>Cacet:Q97GY4|MURG_CLOAB</t>
  </si>
  <si>
    <t xml:space="preserve">RecName: Full=UDP-N-acetylglucosamine--N-acetylmuramyl-(pent - Clostridium acetobutylicum # pI:9.53 MW:39555 </t>
  </si>
  <si>
    <t>Cacet:Q97I68|Q97I68_CLOAB</t>
  </si>
  <si>
    <t xml:space="preserve">RecName: Full=DNA topoisomerase; - Clostridium acetobutylicum # pI:9.03 MW:79841 </t>
  </si>
  <si>
    <t>Cacet:Q97F63|Q97F63_CLOAB</t>
  </si>
  <si>
    <t xml:space="preserve">SubName: Full=Transcription termination factor rho; - Clostridium acetobutylicum # pI:7.02 MW:54848 </t>
  </si>
  <si>
    <t>Cacet:Q97GN8|Q97GN8_CLOAB</t>
  </si>
  <si>
    <t xml:space="preserve">SubName: Full=Polysaccharide ABC transporter, ATPase compone - Clostridium acetobutylicum # pI:6.22 MW:48311 </t>
  </si>
  <si>
    <t>Cacet:Q97KC1|Q97KC1_CLOAB</t>
  </si>
  <si>
    <t xml:space="preserve">SubName: Full=Homoserine dehydrogenase; - Clostridium acetobutylicum # pI:5.23 MW:47651 </t>
  </si>
  <si>
    <t>Cacet:Q97J90|PUR2_CLOAB</t>
  </si>
  <si>
    <t xml:space="preserve">RecName: Full=Phosphoribosylamine--glycine ligase; - Clostridium acetobutylicum # pI:5.44 MW:45754 </t>
  </si>
  <si>
    <t>Cacet:Q97MK0|Q97MK0_CLOAB</t>
  </si>
  <si>
    <t xml:space="preserve">SubName: Full=NADH-dependent flavine oxidoreductase; - Clostridium acetobutylicum # pI:5.30 MW:38973 </t>
  </si>
  <si>
    <t>Cacet:Q97GC7|Q97GC7_CLOAB</t>
  </si>
  <si>
    <t xml:space="preserve">SubName: Full=Ferrichrome-binding periplasmic protein; - Clostridium acetobutylicum # pI:9.10 MW:52687 </t>
  </si>
  <si>
    <t>Cacet:Q97M89|Q97M89_CLOAB</t>
  </si>
  <si>
    <t xml:space="preserve">SubName: Full=Cell wall-associated hydrolase; - Clostridium acetobutylicum # pI:6.34 MW:41320 </t>
  </si>
  <si>
    <t>Cacet:Q97LA5|Q97LA5_CLOAB</t>
  </si>
  <si>
    <t xml:space="preserve">SubName: Full=Predicted transposase - Clostridium acetobutylicum # pI:9.41 MW:39505 </t>
  </si>
  <si>
    <t>Cacet:Q97L83|Q97L83_CLOAB</t>
  </si>
  <si>
    <t xml:space="preserve">SubName: Full=Unsharacterized protein, BmrU family; - Clostridium acetobutylicum # pI:5.37 MW:32958 </t>
  </si>
  <si>
    <t>Cacet:Q97LP2|Y512_CLOAB</t>
  </si>
  <si>
    <t xml:space="preserve">RecName: Full=UPF0052 protein CA_C0512; - Clostridium acetobutylicum # pI:9.12 MW:50074 </t>
  </si>
  <si>
    <t>Cacet:Q97KF4|Q97KF4_CLOAB</t>
  </si>
  <si>
    <t xml:space="preserve">SubName: Full=1-acyl-sn-glycerol-3-phosphate acyltransferase - Clostridium acetobutylicum # pI:9.66 MW:27721 </t>
  </si>
  <si>
    <t>Cacet:Q97M77|Q97M77_CLOAB</t>
  </si>
  <si>
    <t xml:space="preserve">SubName: Full=Response regulator - Clostridium acetobutylicum # pI:5.51 MW:26355 </t>
  </si>
  <si>
    <t>Cacet:Q97FW3|Q97FW3_CLOAB</t>
  </si>
  <si>
    <t xml:space="preserve">SubName: Full=Transcriptional regulators of NagC/XylR family - Clostridium acetobutylicum # pI:5.63 MW:32933 </t>
  </si>
  <si>
    <t>Cacet:Q97EF9|Q97EF9_CLOAB</t>
  </si>
  <si>
    <t xml:space="preserve">SubName: Full=RRNA methylase, YACO B.subtilis ortholog; - Clostridium acetobutylicum # pI:8.85 MW:27462 </t>
  </si>
  <si>
    <t>Cacet:Q97MI3|Q97MI3_CLOAB</t>
  </si>
  <si>
    <t xml:space="preserve">SubName: Full=Endoglucanase, aminopeptidase M42 family; - Clostridium acetobutylicum # pI:5.23 MW:38425 </t>
  </si>
  <si>
    <t>Cacet:Q97J81|Q97J81_CLOAB</t>
  </si>
  <si>
    <t xml:space="preserve">SubName: Full=Beta-glucosidase; - Clostridium acetobutylicum # pI:5.21 MW:54441 </t>
  </si>
  <si>
    <t>Cacet:Q97JJ6|LEPA_CLOAB</t>
  </si>
  <si>
    <t xml:space="preserve">RecName: Full=GTP-binding protein lepA; - Clostridium acetobutylicum # pI:5.28 MW:67612 </t>
  </si>
  <si>
    <t>Cacet:Q97E34|Q97E34_CLOAB</t>
  </si>
  <si>
    <t xml:space="preserve">SubName: Full=ABC-type multidrug/protein/lipid transport sys - Clostridium acetobutylicum # pI:8.67 MW:64518 </t>
  </si>
  <si>
    <t>Cacet:Q97L72|Q97L72_CLOAB</t>
  </si>
  <si>
    <t xml:space="preserve">SubName: Full=Endoglucanase, aminopeptidase M42 family; - Clostridium acetobutylicum # pI:6.01 MW:38200 </t>
  </si>
  <si>
    <t>Cacet:Q97DS2|Q97DS2_CLOAB</t>
  </si>
  <si>
    <t xml:space="preserve">SubName: Full=Predicted dehydrogenase; - Clostridium acetobutylicum # pI:5.64 MW:36670 </t>
  </si>
  <si>
    <t>Cacet:Q97DW1|Q97DW1_CLOAB</t>
  </si>
  <si>
    <t xml:space="preserve">SubName: Full=Nitroreductase family protein fused to ferredo - Clostridium acetobutylicum # pI:5.90 MW:30876 </t>
  </si>
  <si>
    <t>rev_Cacet:Q97MW7|Q97MW7_CLOAB</t>
  </si>
  <si>
    <t xml:space="preserve">SubName: Full=Uncharacterized protein, ortholog of YYBG B.su - Clostridium acetobutylicum # pI:8.96 MW:30500 </t>
  </si>
  <si>
    <t>Cacet:Q97JD3|Q97JD3_CLOAB</t>
  </si>
  <si>
    <t xml:space="preserve">SubName: Full=Phosphotransferase system IIC component, possi - Clostridium acetobutylicum # pI:8.65 MW:52666 </t>
  </si>
  <si>
    <t>Cacet:Q97LN7|PYRC_CLOAB</t>
  </si>
  <si>
    <t xml:space="preserve">RecName: Full=Dihydroorotase; - Clostridium acetobutylicum # pI:4.99 MW:46528 </t>
  </si>
  <si>
    <t>Cacet:Q97JZ2|Q97JZ2_CLOAB</t>
  </si>
  <si>
    <t xml:space="preserve">SubName: Full=Putative uncharacterized protein; - Clostridium acetobutylicum # pI:8.28 MW:37529 </t>
  </si>
  <si>
    <t>Cacet:Q97KP8|Q97KP8_CLOAB</t>
  </si>
  <si>
    <t xml:space="preserve">SubName: Full=Thioredoxine reductase; - Clostridium acetobutylicum # pI:5.67 MW:33744 </t>
  </si>
  <si>
    <t>Cacet:Q97LG3|Q97LG3_CLOAB</t>
  </si>
  <si>
    <t xml:space="preserve">SubName: Full=Spore germination protein, gerKC; - Clostridium acetobutylicum # pI:9.37 MW:41803 </t>
  </si>
  <si>
    <t>Cacet:Q97GR7|Q97GR7_CLOAB</t>
  </si>
  <si>
    <t xml:space="preserve">SubName: Full=Predicted GTPase, HflX; - Clostridium acetobutylicum # pI:5.32 MW:66483 </t>
  </si>
  <si>
    <t>Cacet:Q97LP3|Y511_CLOAB</t>
  </si>
  <si>
    <t xml:space="preserve">RecName: Full=UPF0042 nucleotide-binding protein CA_C0511; - Clostridium acetobutylicum # pI:8.86 MW:33786 </t>
  </si>
  <si>
    <t>Cacet:Q97M76|Q97M76_CLOAB</t>
  </si>
  <si>
    <t xml:space="preserve">SubName: Full=Sensory protein, containing EAL-domain; - Clostridium acetobutylicum # pI:5.10 MW:46433 </t>
  </si>
  <si>
    <t>Cacet:Q97L19|Q97L19_CLOAB</t>
  </si>
  <si>
    <t xml:space="preserve">SubName: Full=Secreted protein containing uncharacterized co - Clostridium acetobutylicum # pI:8.83 MW:51902 </t>
  </si>
  <si>
    <t>Cacet:P58254|RECA_CLOAB</t>
  </si>
  <si>
    <t xml:space="preserve">RecName: Full=Protein recA; - Clostridium acetobutylicum # pI:6.88 MW:38089 </t>
  </si>
  <si>
    <t>Cacet:Q97D06|Q97D06_CLOAB</t>
  </si>
  <si>
    <t xml:space="preserve">SubName: Full=Penicillin-binding protein 2 - Clostridium acetobutylicum # pI:9.07 MW:73768 </t>
  </si>
  <si>
    <t>Cacet:Q97LP4|MURB_CLOAB</t>
  </si>
  <si>
    <t xml:space="preserve">RecName: Full=UDP-N-acetylenolpyruvoylglucosamine reductase; - Clostridium acetobutylicum # pI:9.29 MW:33789 </t>
  </si>
  <si>
    <t>Cacet:Q97ID7|ENGA_CLOAB</t>
  </si>
  <si>
    <t xml:space="preserve">RecName: Full=GTP-binding protein engA; - Clostridium acetobutylicum # pI:6.16 MW:49798 </t>
  </si>
  <si>
    <t>Cacet:Q97JG2|Q97JG2_CLOAB</t>
  </si>
  <si>
    <t xml:space="preserve">SubName: Full=NAD(FAD)-dependent dehydrogenase; - Clostridium acetobutylicum # pI:5.72 MW:46211 </t>
  </si>
  <si>
    <t>Cacet:Q97FS7|Q97FS7_CLOAB</t>
  </si>
  <si>
    <t xml:space="preserve">SubName: Full=Dihydroorotate dehydrogenase; - Clostridium acetobutylicum # pI:5.46 MW:32115 </t>
  </si>
  <si>
    <t>Cacet:Q97IU5|DEOC_CLOAB</t>
  </si>
  <si>
    <t xml:space="preserve">RecName: Full=Deoxyribose-phosphate aldolase; - Clostridium acetobutylicum # pI:6.22 MW:22885 </t>
  </si>
  <si>
    <t>Cacet:Q97I50|RBFA_CLOAB</t>
  </si>
  <si>
    <t xml:space="preserve">RecName: Full=Ribosome-binding factor A; - Clostridium acetobutylicum # pI:9.35 MW:13845 </t>
  </si>
  <si>
    <t>Cacet:Q97LR4|Q97LR4_CLOAB</t>
  </si>
  <si>
    <t xml:space="preserve">SubName: Full=Predicted sugar kinase, N-terminal region-unch - Clostridium acetobutylicum # pI:6.37 MW:54470 </t>
  </si>
  <si>
    <t>Cacet:Q97EC6|DISA_CLOAB</t>
  </si>
  <si>
    <t xml:space="preserve">RecName: Full=DNA integrity scanning protein disA; - Clostridium acetobutylicum # pI:8.18 MW:40426 </t>
  </si>
  <si>
    <t>Cacet:Q97G95|DEF2_CLOAB</t>
  </si>
  <si>
    <t xml:space="preserve">RecName: Full=Peptide deformylase 2; - Clostridium acetobutylicum # pI:5.31 MW:16737 </t>
  </si>
  <si>
    <t>Cacet:Q97MD8|Q97MD8_CLOAB</t>
  </si>
  <si>
    <t xml:space="preserve">SubName: Full=Homocitrate syntase, omega subunit nifV - Clostridium acetobutylicum # pI:6.92 MW:41483 </t>
  </si>
  <si>
    <t>Cacet:Q97GN9|Q97GN9_CLOAB</t>
  </si>
  <si>
    <t xml:space="preserve">SubName: Full=Glycosyltransferase domain containing protein; - Clostridium acetobutylicum # pI:5.54 MW:121351 </t>
  </si>
  <si>
    <t>Cacet:Q97LD2|Q97LD2_CLOAB</t>
  </si>
  <si>
    <t xml:space="preserve">SubName: Full=Peptide chain ralease factor 3 - Clostridium acetobutylicum # pI:5.25 MW:59397 </t>
  </si>
  <si>
    <t>Cacet:Q97KY6|SYY2_CLOAB</t>
  </si>
  <si>
    <t xml:space="preserve">RecName: Full=Tyrosyl-tRNA synthetase 2; - Clostridium acetobutylicum # pI:8.76 MW:45990 </t>
  </si>
  <si>
    <t>Cacet:Q97JA0|Q97JA0_CLOAB</t>
  </si>
  <si>
    <t xml:space="preserve">SubName: Full=Zn-dependent hydrolases, glyoxylase family; - Clostridium acetobutylicum # pI:5.61 MW:26880 </t>
  </si>
  <si>
    <t>Cacet:Q97KM2|AROA_CLOAB</t>
  </si>
  <si>
    <t xml:space="preserve">RecName: Full=3-phosphoshikimate 1-carboxyvinyltransferase; - Clostridium acetobutylicum # pI:6.38 MW:46961 </t>
  </si>
  <si>
    <t>Cacet:Q97EM4|Q97EM4_CLOAB</t>
  </si>
  <si>
    <t xml:space="preserve">SubName: Full=Protein containing cell adhesion domain; - Clostridium acetobutylicum # pI:4.76 MW:54573 </t>
  </si>
  <si>
    <t>Cacet:Q97CW3|MNMG_CLOAB</t>
  </si>
  <si>
    <t xml:space="preserve">RecName: Full=tRNA uridine 5-carboxymethylaminomethyl modifi - Clostridium acetobutylicum # pI:5.84 MW:70332 </t>
  </si>
  <si>
    <t>Cacet:Q97GZ3|CHEB_CLOAB</t>
  </si>
  <si>
    <t xml:space="preserve">RecName: Full=Chemotaxis response regulator protein-glutamat - Clostridium acetobutylicum # pI:8.86 MW:37975 </t>
  </si>
  <si>
    <t>Cacet:Q97JW3|Q97JW3_CLOAB</t>
  </si>
  <si>
    <t xml:space="preserve">SubName: Full=Putative uncharacterized protein; - Clostridium acetobutylicum # pI:6.11 MW:12868 </t>
  </si>
  <si>
    <t>Cacet:Q97KM0|Q97KM0_CLOAB</t>
  </si>
  <si>
    <t xml:space="preserve">SubName: Full=Fusion: chorismate mutase and shikimate 5-dehy - Clostridium acetobutylicum # pI:6.45 MW:41990 </t>
  </si>
  <si>
    <t>Cacet:Q97EE2|LEU3_CLOAB</t>
  </si>
  <si>
    <t xml:space="preserve">RecName: Full=3-isopropylmalate dehydrogenase; - Clostridium acetobutylicum # pI:5.01 MW:38980 </t>
  </si>
  <si>
    <t>Cacet:Q97JZ0|Q97JZ0_CLOAB</t>
  </si>
  <si>
    <t xml:space="preserve">SubName: Full=Putative uncharacterized protein; - Clostridium acetobutylicum # pI:4.79 MW:55681 </t>
  </si>
  <si>
    <t>rev_Cacet:Q97EW2|Q97EW2_CLOAB</t>
  </si>
  <si>
    <t xml:space="preserve">SubName: Full=Toxic anion resistance protein, TELA family, Y - Clostridium acetobutylicum # pI:5.65 MW:43224 </t>
  </si>
  <si>
    <t>Cacet:Q97MQ4|Q97MQ4_CLOAB</t>
  </si>
  <si>
    <t xml:space="preserve">SubName: Full=ABC transporter, ATP-binding component; - Clostridium acetobutylicum # pI:6.50 MW:34629 </t>
  </si>
  <si>
    <t>Cacet:Q97GD8|Q97GD8_CLOAB</t>
  </si>
  <si>
    <t xml:space="preserve">RecName: Full=Transcription elongation factor; - Clostridium acetobutylicum # pI:4.74 MW:17334 </t>
  </si>
  <si>
    <t>Cacet:Q97GN0|Q97GN0_CLOAB</t>
  </si>
  <si>
    <t xml:space="preserve">SubName: Full=TPR repeats containing protein; - Clostridium acetobutylicum # pI:5.08 MW:41897 </t>
  </si>
  <si>
    <t>Cacet:Q97K81|Q97K81_CLOAB</t>
  </si>
  <si>
    <t xml:space="preserve">SubName: Full=Predicted metal-binding membrane protein; - Clostridium acetobutylicum # pI:8.89 MW:30095 </t>
  </si>
  <si>
    <t>Cacet:Q97H04|Q97H04_CLOAB</t>
  </si>
  <si>
    <t xml:space="preserve">SubName: Full=Flagellin; - Clostridium acetobutylicum # pI:5.04 MW:46281 </t>
  </si>
  <si>
    <t>Cacet:Q97EC5|Q97EC5_CLOAB</t>
  </si>
  <si>
    <t xml:space="preserve">RecName: Full=DNA repair protein radA; - Clostridium acetobutylicum # pI:7.52 MW:49774 </t>
  </si>
  <si>
    <t>Cacet:Q97LF5|Q97LF5_CLOAB</t>
  </si>
  <si>
    <t xml:space="preserve">SubName: Full=C-terminal region cation efflux system protein - Clostridium acetobutylicum # pI:6.46 MW:44641 </t>
  </si>
  <si>
    <t>Cacet:Q97CW1|Q97CW1_CLOAB</t>
  </si>
  <si>
    <t xml:space="preserve">SubName: Full=Predicted RNA-binding protein Jag, SpoIIIJ-ass - Clostridium acetobutylicum # pI:9.39 MW:24179 </t>
  </si>
  <si>
    <t>Cacet:Q97GM6|MUTS2_CLOAB</t>
  </si>
  <si>
    <t xml:space="preserve">RecName: Full=MutS2 protein; - Clostridium acetobutylicum # pI:6.36 MW:88272 </t>
  </si>
  <si>
    <t>Cacet:Q97FQ4|Q97FQ4_CLOAB</t>
  </si>
  <si>
    <t xml:space="preserve">SubName: Full=ATP-dependent superfamily I DNA helicase, PCRA - Clostridium acetobutylicum # pI:8.30 MW:86264 </t>
  </si>
  <si>
    <t>Cacet:Q97JR4|Q97JR4_CLOAB</t>
  </si>
  <si>
    <t xml:space="preserve">SubName: Full=Anaerobic ribonucleotide reductase; - Clostridium acetobutylicum # pI:8.29 MW:79541 </t>
  </si>
  <si>
    <t>Cacet:Q97N35|DNAA_CLOAB</t>
  </si>
  <si>
    <t xml:space="preserve">RecName: Full=Chromosomal replication initiator protein dnaA - Clostridium acetobutylicum # pI:6.14 MW:50869 </t>
  </si>
  <si>
    <t>Cacet:Q97JP0|Q97JP0_CLOAB</t>
  </si>
  <si>
    <t xml:space="preserve">SubName: Full=Chemotaxis protein CheV ortholog - Clostridium acetobutylicum # pI:5.36 MW:33406 </t>
  </si>
  <si>
    <t>Cacet:Q97E35|Q97E35_CLOAB</t>
  </si>
  <si>
    <t xml:space="preserve">SubName: Full=ABC-type multidrug/protein/lipid transport sys - Clostridium acetobutylicum # pI:9.04 MW:78004 </t>
  </si>
  <si>
    <t>Cacet:Q97CX3|SSB3_CLOAB</t>
  </si>
  <si>
    <t xml:space="preserve">RecName: Full=Single-stranded DNA-binding protein 3; - Clostridium acetobutylicum # pI:4.86 MW:15955 </t>
  </si>
  <si>
    <t>Cacet:Q97HT8|SSB2_CLOAB</t>
  </si>
  <si>
    <t xml:space="preserve">RecName: Full=Single-stranded DNA-binding protein 2; - Clostridium acetobutylicum # pI:5.24 MW:14980 </t>
  </si>
  <si>
    <t>rev_Cacet:Q97II0|Q97II0_CLOAB</t>
  </si>
  <si>
    <t xml:space="preserve">SubName: Full=Predicted secreted nucleic acid binding protei - Clostridium acetobutylicum # pI:8.93 MW:12834 </t>
  </si>
  <si>
    <t>Cacet:Q97MS5|Q97MS5_CLOAB</t>
  </si>
  <si>
    <t xml:space="preserve">SubName: Full=Carbone-monoxide dehydrogenase, beta chain; - Clostridium acetobutylicum # pI:5.40 MW:68386 </t>
  </si>
  <si>
    <t>Cacet:Q97K78|SYR_CLOAB</t>
  </si>
  <si>
    <t xml:space="preserve">RecName: Full=Arginyl-tRNA synthetase; - Clostridium acetobutylicum # pI:5.36 MW:64392 </t>
  </si>
  <si>
    <t>rev_Cacet:Q97KY2|Q97KY2_CLOAB</t>
  </si>
  <si>
    <t>Cacet:Q97LI3|Q97LI3_CLOAB</t>
  </si>
  <si>
    <t xml:space="preserve">SubName: Full=Cobalamine-dependent methionine synthase I - Clostridium acetobutylicum # pI:5.93 MW:135627 </t>
  </si>
  <si>
    <t>Cacet:Q97IC2|PKN2_CLOAB</t>
  </si>
  <si>
    <t xml:space="preserve">RecName: Full=Probable serine/threonine-protein kinase CA_C1 - Clostridium acetobutylicum # pI:5.41 MW:71116 </t>
  </si>
  <si>
    <t>Cacet:Q97MC5|LEU1_CLOAB</t>
  </si>
  <si>
    <t xml:space="preserve">RecName: Full=2-isopropylmalate synthase; - Clostridium acetobutylicum # pI:5.70 MW:63443 </t>
  </si>
  <si>
    <t>Cacet:Q97HA5|Q97HA5_CLOAB</t>
  </si>
  <si>
    <t xml:space="preserve">SubName: Full=Contains cell adhesion domain; - Clostridium acetobutylicum # pI:5.08 MW:47753 </t>
  </si>
  <si>
    <t>Cacet:Q97LQ5|Q97LQ5_CLOAB</t>
  </si>
  <si>
    <t xml:space="preserve">SubName: Full=Carboxyl-terminal protease; - Clostridium acetobutylicum # pI:9.04 MW:44461 </t>
  </si>
  <si>
    <t>Cacet:Q97M19|Q97M19_CLOAB</t>
  </si>
  <si>
    <t xml:space="preserve">SubName: Full=Methyl-accepting chemotaxis protein; - Clostridium acetobutylicum # pI:5.58 MW:30634 </t>
  </si>
  <si>
    <t>Cacet:Q97F98|Q97F98_CLOAB</t>
  </si>
  <si>
    <t xml:space="preserve">SubName: Full=Transcription accessory protein TEX, RNA-bindi - Clostridium acetobutylicum # pI:5.66 MW:80099 </t>
  </si>
  <si>
    <t>Cacet:Q97LP6|UVRC_CLOAB</t>
  </si>
  <si>
    <t xml:space="preserve">RecName: Full=UvrABC system protein C; - Clostridium acetobutylicum # pI:9.00 MW:72048 </t>
  </si>
  <si>
    <t>Cacet:Q97H10|Q97H10_CLOAB</t>
  </si>
  <si>
    <t xml:space="preserve">SubName: Full=Flagellar hook-associated protein FliD; - Clostridium acetobutylicum # pI:5.15 MW:68557 </t>
  </si>
  <si>
    <t>rev_Cacet:Q97L59|Q97L59_CLOAB</t>
  </si>
  <si>
    <t xml:space="preserve">SubName: Full=Sugar ABC-transporter, ATP-ase component; - Clostridium acetobutylicum # pI:8.48 MW:56686 </t>
  </si>
  <si>
    <t>Cacet:Q97EJ8|Q97EJ8_CLOAB</t>
  </si>
  <si>
    <t xml:space="preserve">RecName: Full=Preprotein translocase secY subunit; - Clostridium acetobutylicum # pI:9.75 MW:47097 </t>
  </si>
  <si>
    <t>Cacet:Q97FI0|Q97FI0_CLOAB</t>
  </si>
  <si>
    <t xml:space="preserve">SubName: Full=Uncharacterized protein, YPUA B.subtilis ortho - Clostridium acetobutylicum # pI:9.06 MW:31669 </t>
  </si>
  <si>
    <t>Cacet:Q97EV8|Q97EV8_CLOAB</t>
  </si>
  <si>
    <t xml:space="preserve">SubName: Full=TPR-repeat-containing protein; - Clostridium acetobutylicum # pI:9.10 MW:40373 </t>
  </si>
  <si>
    <t>Cacet:Q97GU1|Q97GU1_CLOAB</t>
  </si>
  <si>
    <t xml:space="preserve">SubName: Full=RelA/SpoT protein, - Clostridium acetobutylicum # pI:8.39 MW:84557 </t>
  </si>
  <si>
    <t>Cacet:Q97K88|Q97K88_CLOAB</t>
  </si>
  <si>
    <t xml:space="preserve">SubName: Full=FeoB-like GTPase, responsible for iron uptake; - Clostridium acetobutylicum # pI:6.10 MW:74457 </t>
  </si>
  <si>
    <t>Cacet:Q97TN0|Q97TN0_CLOAB</t>
  </si>
  <si>
    <t xml:space="preserve">SubName: Full=Mannose-specific phosphotransferase system com - Clostridium acetobutylicum # pI:9.54 MW:33430 </t>
  </si>
  <si>
    <t>Cacet:Q97LT2|Q97LT2_CLOAB</t>
  </si>
  <si>
    <t xml:space="preserve">SubName: Full=DnaK protein - Clostridium acetobutylicum # pI:4.62 MW:61693 </t>
  </si>
  <si>
    <t>Cacet:Q97F11|Q97F11_CLOAB</t>
  </si>
  <si>
    <t xml:space="preserve">SubName: Full=N-terminal domain intergin-like repeats and c- - Clostridium acetobutylicum # pI:5.48 MW:53917 </t>
  </si>
  <si>
    <t>Cacet:Q97I18|MIAB_CLOAB</t>
  </si>
  <si>
    <t xml:space="preserve">RecName: Full=(Dimethylallyl)adenosine tRNA methylthiotransf - Clostridium acetobutylicum # pI:6.05 MW:50576 </t>
  </si>
  <si>
    <t>Cacet:Q97EP4|Q97EP4_CLOAB</t>
  </si>
  <si>
    <t xml:space="preserve">RecName: Full=UDP-N-acetylglucosamine 2-epimerase; - Clostridium acetobutylicum # pI:8.63 MW:43041 </t>
  </si>
  <si>
    <t>Cacet:Q04351|Y3709_CLOAB</t>
  </si>
  <si>
    <t xml:space="preserve">RecName: Full=Ftsk domain-containing protein CA_C3709; - Clostridium acetobutylicum # pI:5.31 MW:168970 </t>
  </si>
  <si>
    <t>Cacet:Q97L37|Q97L37_CLOAB</t>
  </si>
  <si>
    <t xml:space="preserve">SubName: Full=Putative uncharacterized protein; - Clostridium acetobutylicum # pI:4.56 MW:50763 </t>
  </si>
  <si>
    <t>Cacet:Q97F08|Q97F08_CLOAB</t>
  </si>
  <si>
    <t xml:space="preserve">RecName: Full=DNA topoisomerase; - Clostridium acetobutylicum # pI:9.47 MW:83178 </t>
  </si>
  <si>
    <t>Cacet:Q97MU7|Q97MU7_CLOAB</t>
  </si>
  <si>
    <t xml:space="preserve">SubName: Full=Ferredoxin-nitrite reductase; - Clostridium acetobutylicum # pI:6.44 MW:58462 </t>
  </si>
  <si>
    <t>Cacet:Q97FT9|Q97FT9_CLOAB</t>
  </si>
  <si>
    <t xml:space="preserve">RecName: Full=ATP-dependent protease La; - Clostridium acetobutylicum # pI:6.03 MW:87599 </t>
  </si>
  <si>
    <t>Cacet:Q97DB5|Q97DB5_CLOAB</t>
  </si>
  <si>
    <t xml:space="preserve">SubName: Full=Aspartyl/asparaginyl-tRNA synthetase; - Clostridium acetobutylicum # pI:6.60 MW:55503 </t>
  </si>
  <si>
    <t>Cacet:Q97MH7|Q97MH7_CLOAB</t>
  </si>
  <si>
    <t xml:space="preserve">SubName: Full=Aspartate aminotransferase; - Clostridium acetobutylicum # pI:5.89 MW:42277 </t>
  </si>
  <si>
    <t>Cacet:Q97CY7|Q97CY7_CLOAB</t>
  </si>
  <si>
    <t xml:space="preserve">SubName: Full=Putative uncharacterized protein; - Clostridium acetobutylicum # pI:4.57 MW:32443 </t>
  </si>
  <si>
    <t>rev_Cacet:Q97DR1|Q97DR1_CLOAB</t>
  </si>
  <si>
    <t xml:space="preserve">SubName: Full=Homolog of plant auxin-responsive GH3-like pro - Clostridium acetobutylicum # pI:9.35 MW:64852 </t>
  </si>
  <si>
    <t>Cacet:Q97K69|Q97K69_CLOAB</t>
  </si>
  <si>
    <t xml:space="preserve">SubName: Full=NH(3)-dependent NAD(+) synthetase; - Clostridium acetobutylicum # pI:5.57 MW:71826 </t>
  </si>
  <si>
    <t>Cacet:Q97KL3|Q97KL3_CLOAB</t>
  </si>
  <si>
    <t xml:space="preserve">SubName: Full=ATPase with chaperon activity, two ATP-binding - Clostridium acetobutylicum # pI:5.69 MW:84927 </t>
  </si>
  <si>
    <t>Cacet:Q97II1|BUK2_CLOAB</t>
  </si>
  <si>
    <t xml:space="preserve">RecName: Full=Butyrate kinase 2; - Clostridium acetobutylicum # pI:5.97 MW:38695 </t>
  </si>
  <si>
    <t>rev_Cacet:Q97KY8|Q97KY8_CLOAB</t>
  </si>
  <si>
    <t xml:space="preserve">SubName: Full=ATP-dependent RNA helicase, superfamily II; - Clostridium acetobutylicum # pI:5.76 MW:68643 </t>
  </si>
  <si>
    <t>Cacet:Q97E16|Q97E16_CLOAB</t>
  </si>
  <si>
    <t xml:space="preserve">SubName: Full=Superfamily II DNA/RNA helicases, SNF2 family; - Clostridium acetobutylicum # pI:7.44 MW:125025 </t>
  </si>
  <si>
    <t>Cacet:Q97K01|Q97K01_CLOAB</t>
  </si>
  <si>
    <t xml:space="preserve">SubName: Full=Phage-related protein, YqbO B.subtilis homolog - Clostridium acetobutylicum # pI:5.25 MW:226719 </t>
  </si>
  <si>
    <t>Cacet:Q97DL3|Q97DL3_CLOAB</t>
  </si>
  <si>
    <t xml:space="preserve">SubName: Full=Putative uncharacterized protein; - Clostridium acetobutylicum # pI:5.83 MW:106338 </t>
  </si>
  <si>
    <t>rev_Cacet:Q97ES1|Q97ES1_CLOAB</t>
  </si>
  <si>
    <t xml:space="preserve">SubName: Full=Superfamily I DNA helicase; - Clostridium acetobutylicum # pI:8.90 MW:157879 </t>
  </si>
  <si>
    <t>Cacet:Q97KC0|Q97KC0_CLOAB</t>
  </si>
  <si>
    <t xml:space="preserve">SubName: Full=Threonine synthase; - Clostridium acetobutylicum # pI:6.97 MW:56349 </t>
  </si>
  <si>
    <t>Cacet:Q97FM2|Q97FM2_CLOAB</t>
  </si>
  <si>
    <t xml:space="preserve">SubName: Full=ABC-type transporter, duplicate ATPase compone - Clostridium acetobutylicum # pI:5.47 MW:74224 </t>
  </si>
  <si>
    <t>Cacet:Q97GT3|TGT_CLOAB</t>
  </si>
  <si>
    <t xml:space="preserve">RecName: Full=Queuine tRNA-ribosyltransferase; - Clostridium acetobutylicum # pI:7.20 MW:42714 </t>
  </si>
  <si>
    <t>Cacet:Q97J50|Q97J50_CLOAB</t>
  </si>
  <si>
    <t xml:space="preserve">SubName: Full=Putative uncharacterized protein; - Clostridium acetobutylicum # pI:5.41 MW:245772 </t>
  </si>
  <si>
    <t>Cacet:Q97D09|Q97D09_CLOAB</t>
  </si>
  <si>
    <t xml:space="preserve">SubName: Full=Two CBS domain containing protein; - Clostridium acetobutylicum # pI:5.91 MW:16349 </t>
  </si>
  <si>
    <t>Cacet:Q97D32|Q97D32_CLOAB</t>
  </si>
  <si>
    <t xml:space="preserve">SubName: Full=Possible stage V sporulation protein T, transc - Clostridium acetobutylicum # pI:6.08 MW:9557 </t>
  </si>
  <si>
    <t>Cacet:Q97EJ1|RS14Z_CLOAB</t>
  </si>
  <si>
    <t xml:space="preserve">RecName: Full=30S ribosomal protein S14 type Z; - Clostridium acetobutylicum # pI:10.04 MW:7209 </t>
  </si>
  <si>
    <t>Cacet:Q97IA7|RL32_CLOAB</t>
  </si>
  <si>
    <t xml:space="preserve">RecName: Full=50S ribosomal protein L32; - Clostridium acetobutylicum # pI:9.97 MW:6884 </t>
  </si>
  <si>
    <t>Cacet:Q97EY2|Q97EY2_CLOAB</t>
  </si>
  <si>
    <t xml:space="preserve">SubName: Full=2-keto-3-deoxy-6-phosphogluconate aldolase, ed - Clostridium acetobutylicum # pI:7.67 MW:22633 </t>
  </si>
  <si>
    <t>Cacet:Q97MK9|NAGB_CLOAB</t>
  </si>
  <si>
    <t xml:space="preserve">RecName: Full=Glucosamine-6-phosphate deaminase; - Clostridium acetobutylicum # pI:5.65 MW:26905 </t>
  </si>
  <si>
    <t>Cacet:Q97FL0|Y2726_CLOAB</t>
  </si>
  <si>
    <t xml:space="preserve">RecName: Full=UPF0291 protein CA_C2726; - Clostridium acetobutylicum # pI:9.43 MW:6670 </t>
  </si>
  <si>
    <t>Cacet:Q97JZ1|Q97JZ1_CLOAB</t>
  </si>
  <si>
    <t xml:space="preserve">SubName: Full=Putative uncharacterized protein; - Clostridium acetobutylicum # pI:4.59 MW:15974 </t>
  </si>
  <si>
    <t>Cacet:Q97MZ9|Q97MZ9_CLOAB</t>
  </si>
  <si>
    <t xml:space="preserve">SubName: Full=Uncharacterized small conserved protein, homol - Clostridium acetobutylicum # pI:6.07 MW:10654 </t>
  </si>
  <si>
    <t>Cacet:Q97MP4|Q97MP4_CLOAB</t>
  </si>
  <si>
    <t xml:space="preserve">SubName: Full=Predicted enzyme with TIM-barrel fold; - Clostridium acetobutylicum # pI:8.99 MW:24554 </t>
  </si>
  <si>
    <t>Cacet:Q97JZ9|Q97JZ9_CLOAB</t>
  </si>
  <si>
    <t xml:space="preserve">SubName: Full=Putative uncharacterized protein; - Clostridium acetobutylicum # pI:7.79 MW:12645 </t>
  </si>
  <si>
    <t>Cacet:Q97FU2|Q97FU2_CLOAB</t>
  </si>
  <si>
    <t xml:space="preserve">SubName: Full=Ferric uptake regulator - Clostridium acetobutylicum # pI:6.99 MW:15672 </t>
  </si>
  <si>
    <t>Cacet:Q97GX9|Q97GX9_CLOAB</t>
  </si>
  <si>
    <t xml:space="preserve">SubName: Full=Uncharacterized conserved protein of YjeB/RRF2 - Clostridium acetobutylicum # pI:5.60 MW:16544 </t>
  </si>
  <si>
    <t>Cacet:Q97TR6|Q97TR6_CLOAB</t>
  </si>
  <si>
    <t xml:space="preserve">SubName: Full=Transcriptional activator HLYU, HTH of ArsR fa - Clostridium acetobutylicum # pI:7.83 MW:10753 </t>
  </si>
  <si>
    <t>Cacet:Q97GZ8|Q97GZ8_CLOAB</t>
  </si>
  <si>
    <t xml:space="preserve">SubName: Full=Chemotaxis signal transduction protein CheW; - Clostridium acetobutylicum # pI:4.27 MW:15015 </t>
  </si>
  <si>
    <t>Cacet:Q97H57|Q97H57_CLOAB</t>
  </si>
  <si>
    <t xml:space="preserve">SubName: Full=Flagellar hook assembly protein FlgD; - Clostridium acetobutylicum # pI:4.64 MW:25977 </t>
  </si>
  <si>
    <t>Cacet:Q97EV6|Q97EV6_CLOAB</t>
  </si>
  <si>
    <t xml:space="preserve">SubName: Full=Putative uncharacterized protein; - Clostridium acetobutylicum # pI:4.66 MW:13927 </t>
  </si>
  <si>
    <t>Cacet:Q97I95|RIMM_CLOAB</t>
  </si>
  <si>
    <t xml:space="preserve">RecName: Full=Ribosome maturation factor rimM; - Clostridium acetobutylicum # pI:4.77 MW:19211 </t>
  </si>
  <si>
    <t>Cacet:Q97LQ9|THIE_CLOAB</t>
  </si>
  <si>
    <t xml:space="preserve">RecName: Full=Thiamine-phosphate pyrophosphorylase; - Clostridium acetobutylicum # pI:8.52 MW:23159 </t>
  </si>
  <si>
    <t>Cacet:Q97LZ0|Q97LZ0_CLOAB</t>
  </si>
  <si>
    <t xml:space="preserve">SubName: Full=Uncharacterized small conserved protein, homol - Clostridium acetobutylicum # pI:5.29 MW:9889 </t>
  </si>
  <si>
    <t>Cacet:Q97I63|RRF_CLOAB</t>
  </si>
  <si>
    <t xml:space="preserve">RecName: Full=Ribosome-recycling factor; - Clostridium acetobutylicum # pI:7.76 MW:20830 </t>
  </si>
  <si>
    <t>Cacet:Q97L62|Q97L62_CLOAB</t>
  </si>
  <si>
    <t xml:space="preserve">SubName: Full=Predicted tRNA-methylase - Clostridium acetobutylicum # pI:5.61 MW:18424 </t>
  </si>
  <si>
    <t>Cacet:Q97DB7|Q97DB7_CLOAB</t>
  </si>
  <si>
    <t xml:space="preserve">SubName: Full=HD superfamily hydrolase; - Clostridium acetobutylicum # pI:8.38 MW:24516 </t>
  </si>
  <si>
    <t>Cacet:Q97MD3|Q97MD3_CLOAB</t>
  </si>
  <si>
    <t xml:space="preserve">SubName: Full=Transcriptional regulator, GntR family; - Clostridium acetobutylicum # pI:5.34 MW:14113 </t>
  </si>
  <si>
    <t>Cacet:Q97EC1|Q97EC1_CLOAB</t>
  </si>
  <si>
    <t xml:space="preserve">SubName: Full=Transciptional regulator CTSR; - Clostridium acetobutylicum # pI:7.62 MW:17580 </t>
  </si>
  <si>
    <t>Cacet:Q97KJ9|Q97KJ9_CLOAB</t>
  </si>
  <si>
    <t xml:space="preserve">SubName: Full=Putative uncharacterized protein; - Clostridium acetobutylicum # pI:5.52 MW:12854 </t>
  </si>
  <si>
    <t>Cacet:Q97HS8|Q97HS8_CLOAB</t>
  </si>
  <si>
    <t xml:space="preserve">SubName: Full=Uncharacterized protein, MazG family; - Clostridium acetobutylicum # pI:5.76 MW:14012 </t>
  </si>
  <si>
    <t>Cacet:Q97F51|ISPE_CLOAB</t>
  </si>
  <si>
    <t xml:space="preserve">RecName: Full=4-diphosphocytidyl-2-C-methyl-D-erythritol kin - Clostridium acetobutylicum # pI:8.95 MW:31305 </t>
  </si>
  <si>
    <t>Cacet:Q97F20|Q97F20_CLOAB</t>
  </si>
  <si>
    <t xml:space="preserve">SubName: Full=Predicted acetyltransferase; - Clostridium acetobutylicum # pI:5.36 MW:17998 </t>
  </si>
  <si>
    <t>Cacet:Q97K48|Q97K48_CLOAB</t>
  </si>
  <si>
    <t xml:space="preserve">SubName: Full=Putative uncharacterized protein; - Clostridium acetobutylicum # pI:6.42 MW:17243 </t>
  </si>
  <si>
    <t>Cacet:Q97MU1|Q97MU1_CLOAB</t>
  </si>
  <si>
    <t xml:space="preserve">RecName: Full=Delta-aminolevulinic acid dehydratase; - Clostridium acetobutylicum # pI:5.32 MW:36062 </t>
  </si>
  <si>
    <t>Cacet:Q97JN0|Q97JN0_CLOAB</t>
  </si>
  <si>
    <t xml:space="preserve">SubName: Full=Shape-determining protein mreC; - Clostridium acetobutylicum # pI:8.89 MW:31275 </t>
  </si>
  <si>
    <t>Cacet:Q97GB9|Q97GB9_CLOAB</t>
  </si>
  <si>
    <t xml:space="preserve">SubName: Full=Desulfoferrodoxin; - Clostridium acetobutylicum # pI:5.79 MW:13677 </t>
  </si>
  <si>
    <t>Cacet:Q97I49|Q97I49_CLOAB</t>
  </si>
  <si>
    <t xml:space="preserve">SubName: Full=Exopolyphosphatase family protein; - Clostridium acetobutylicum # pI:4.97 MW:35591 </t>
  </si>
  <si>
    <t>Cacet:Q97I67|CODY_CLOAB</t>
  </si>
  <si>
    <t xml:space="preserve">RecName: Full=GTP-sensing transcriptional pleiotropic repres - Clostridium acetobutylicum # pI:8.41 MW:28974 </t>
  </si>
  <si>
    <t>Cacet:Q97IA4|RNC_CLOAB</t>
  </si>
  <si>
    <t xml:space="preserve">RecName: Full=Ribonuclease 3; - Clostridium acetobutylicum # pI:5.84 MW:26205 </t>
  </si>
  <si>
    <t>Cacet:Q97IB1|Q97IB1_CLOAB</t>
  </si>
  <si>
    <t xml:space="preserve">SubName: Full=Uncharacterized conserved protein - Clostridium acetobutylicum # pI:5.17 MW:20244 </t>
  </si>
  <si>
    <t>Cacet:Q97FI8|Q97FI8_CLOAB</t>
  </si>
  <si>
    <t xml:space="preserve">SubName: Full=Predicted phosphoesterase; - Clostridium acetobutylicum # pI:5.78 MW:20576 </t>
  </si>
  <si>
    <t>Cacet:Q97I75|Q97I75_CLOAB</t>
  </si>
  <si>
    <t xml:space="preserve">SubName: Full=Amidase from nicotinamidase family; - Clostridium acetobutylicum # pI:4.80 MW:24481 </t>
  </si>
  <si>
    <t>Cacet:Q97JZ3|Q97JZ3_CLOAB</t>
  </si>
  <si>
    <t xml:space="preserve">SubName: Full=Putative uncharacterized protein; - Clostridium acetobutylicum # pI:5.61 MW:17825 </t>
  </si>
  <si>
    <t>Cacet:Q97KL0|Q97KL0_CLOAB</t>
  </si>
  <si>
    <t xml:space="preserve">SubName: Full=Uncharacterized conserved protein YjbQ/UPF0047 - Clostridium acetobutylicum # pI:5.75 MW:14596 </t>
  </si>
  <si>
    <t>Cacet:Q97LN9|Q97LN9_CLOAB</t>
  </si>
  <si>
    <t xml:space="preserve">SubName: Full=Uncharacterized conserved protein; - Clostridium acetobutylicum # pI:6.50 MW:10830 </t>
  </si>
  <si>
    <t>Cacet:Q97GB1|Q97GB1_CLOAB</t>
  </si>
  <si>
    <t xml:space="preserve">SubName: Full=2-oxoacid ferredoxin oxidoreductase, beta subu - Clostridium acetobutylicum # pI:6.40 MW:31791 </t>
  </si>
  <si>
    <t>Cacet:Q97IL5|Q97IL5_CLOAB</t>
  </si>
  <si>
    <t xml:space="preserve">SubName: Full=Phosphoserine phosphatase family protein; - Clostridium acetobutylicum # pI:5.55 MW:25615 </t>
  </si>
  <si>
    <t>Cacet:Q97IL7|Q97IL7_CLOAB</t>
  </si>
  <si>
    <t xml:space="preserve">SubName: Full=Uncharacterized protein, ortholog of Thermotog - Clostridium acetobutylicum # pI:8.74 MW:24137 </t>
  </si>
  <si>
    <t>Cacet:Q97LT3|Q97LT3_CLOAB</t>
  </si>
  <si>
    <t xml:space="preserve">SubName: Full=GrpE protein HSP-70 cofactor; - Clostridium acetobutylicum # pI:4.83 MW:22275 </t>
  </si>
  <si>
    <t>Cacet:Q97F91|Q97F91_CLOAB</t>
  </si>
  <si>
    <t xml:space="preserve">SubName: Full=Proline/glycine betaine ABC-type transport sys - Clostridium acetobutylicum # pI:8.73 MW:42875 </t>
  </si>
  <si>
    <t>Cacet:Q97MQ1|Q97MQ1_CLOAB</t>
  </si>
  <si>
    <t xml:space="preserve">SubName: Full=Membrane permease, predicted cation efflux pum - Clostridium acetobutylicum # pI:4.75 MW:29740 </t>
  </si>
  <si>
    <t>Cacet:Q97I91|Q97I91_CLOAB</t>
  </si>
  <si>
    <t xml:space="preserve">SubName: Full=Predicted GTPase, YLQF B.subtilis ortholog; - Clostridium acetobutylicum # pI:9.47 MW:31826 </t>
  </si>
  <si>
    <t>Cacet:Q97KN2|Q97KN2_CLOAB</t>
  </si>
  <si>
    <t xml:space="preserve">SubName: Full=Ferredoxin 3 fused to uncharacterized domain, - Clostridium acetobutylicum # pI:6.46 MW:26220 </t>
  </si>
  <si>
    <t>Cacet:Q97E33|Q97E33_CLOAB</t>
  </si>
  <si>
    <t xml:space="preserve">SubName: Full=Transcriptional regulator, MarR/EmrR family; - Clostridium acetobutylicum # pI:7.83 MW:17408 </t>
  </si>
  <si>
    <t>Cacet:Q97EX0|KSGA_CLOAB</t>
  </si>
  <si>
    <t xml:space="preserve">RecName: Full=Dimethyladenosine transferase; - Clostridium acetobutylicum # pI:8.23 MW:31743 </t>
  </si>
  <si>
    <t>Cacet:Q97EK9|CBIO1_CLOAB</t>
  </si>
  <si>
    <t xml:space="preserve">RecName: Full=Cobalt import ATP-binding protein cbiO 1; - Clostridium acetobutylicum # pI:5.71 MW:32240 </t>
  </si>
  <si>
    <t>Cacet:Q97GM8|Q97GM8_CLOAB</t>
  </si>
  <si>
    <t xml:space="preserve">SubName: Full=Lysine decarboxylase; - Clostridium acetobutylicum # pI:5.79 MW:53264 </t>
  </si>
  <si>
    <t>Cacet:Q97M64|Q97M64_CLOAB</t>
  </si>
  <si>
    <t xml:space="preserve">SubName: Full=Putative uncharacterized protein; - Clostridium acetobutylicum # pI:5.09 MW:19475 </t>
  </si>
  <si>
    <t>Cacet:Q97JI5|ERA_CLOAB</t>
  </si>
  <si>
    <t xml:space="preserve">RecName: Full=GTP-binding protein era homolog; - Clostridium acetobutylicum # pI:9.05 MW:33798 </t>
  </si>
  <si>
    <t>Cacet:Q97FX8|Q97FX8_CLOAB</t>
  </si>
  <si>
    <t xml:space="preserve">SubName: Full=Putative uncharacterized protein; - Clostridium acetobutylicum # pI:5.30 MW:17382 </t>
  </si>
  <si>
    <t>Cacet:Q97DI3|Q97DI3_CLOAB</t>
  </si>
  <si>
    <t xml:space="preserve">SubName: Full=Transcription regulator, YOBV B.subtilis homol - Clostridium acetobutylicum # pI:6.55 MW:34848 </t>
  </si>
  <si>
    <t>Cacet:Q97KB8|Q97KB8_CLOAB</t>
  </si>
  <si>
    <t xml:space="preserve">SubName: Full=Aspartate aminotransferase; - Clostridium acetobutylicum # pI:5.51 MW:44500 </t>
  </si>
  <si>
    <t>Cacet:Q97H79|Q97H79_CLOAB</t>
  </si>
  <si>
    <t xml:space="preserve">SubName: Full=Predicted GTPase, YYAF B.subtilis ortholog; - Clostridium acetobutylicum # pI:5.07 MW:40607 </t>
  </si>
  <si>
    <t>Cacet:Q97TK4|Q97TK4_CLOAB</t>
  </si>
  <si>
    <t xml:space="preserve">SubName: Full=Carboxyl esterase, a/b hydrolase; - Clostridium acetobutylicum # pI:6.71 MW:33303 </t>
  </si>
  <si>
    <t>Cacet:Q97DB2|ACCA_CLOAB</t>
  </si>
  <si>
    <t xml:space="preserve">RecName: Full=Acetyl-coenzyme A carboxylase carboxyl transfe - Clostridium acetobutylicum # pI:4.98 MW:30149 </t>
  </si>
  <si>
    <t>Cacet:Q97L81|Q97L81_CLOAB</t>
  </si>
  <si>
    <t xml:space="preserve">SubName: Full=Nitrogen regulatory protein PII, gene nrgB; - Clostridium acetobutylicum # pI:5.31 MW:13471 </t>
  </si>
  <si>
    <t>Cacet:Q97GV5|Q97GV5_CLOAB</t>
  </si>
  <si>
    <t xml:space="preserve">SubName: Full=Spore coat polysaccharide biosynthesis protein - Clostridium acetobutylicum # pI:6.04 MW:44490 </t>
  </si>
  <si>
    <t>Cacet:Q97GY8|Q97GY8_CLOAB</t>
  </si>
  <si>
    <t xml:space="preserve">SubName: Full=Phosphoserine phosphatase family enzyme; - Clostridium acetobutylicum # pI:8.81 MW:25053 </t>
  </si>
  <si>
    <t>Cacet:Q97DQ5|Q97DQ5_CLOAB</t>
  </si>
  <si>
    <t xml:space="preserve">SubName: Full=Flavodoxin; - Clostridium acetobutylicum # pI:8.70 MW:18288 </t>
  </si>
  <si>
    <t>Cacet:Q97ER3|Q97ER3_CLOAB</t>
  </si>
  <si>
    <t xml:space="preserve">SubName: Full=CPSB/CAPC ortholog, PHP family hydrolase; - Clostridium acetobutylicum # pI:6.12 MW:28818 </t>
  </si>
  <si>
    <t>Cacet:Q97N29|Q97N29_CLOAB</t>
  </si>
  <si>
    <t xml:space="preserve">SubName: Full=Uncharacterized conserved protein, ortholog of - Clostridium acetobutylicum # pI:6.54 MW:19472 </t>
  </si>
  <si>
    <t>Cacet:Q97I22|Q97I22_CLOAB</t>
  </si>
  <si>
    <t xml:space="preserve">SubName: Full=Cystathionine beta-lyase family protein, YNBB - Clostridium acetobutylicum # pI:5.26 MW:47671 </t>
  </si>
  <si>
    <t>Cacet:Q97MR9|Q97MR9_CLOAB</t>
  </si>
  <si>
    <t xml:space="preserve">SubName: Full=Chemotaxis respons regulator - Clostridium acetobutylicum # pI:4.75 MW:14085 </t>
  </si>
  <si>
    <t>Cacet:Q97LS2|Q97LS2_CLOAB</t>
  </si>
  <si>
    <t xml:space="preserve">SubName: Full=Zn-dependent hydrolases of the metallo-beta-la - Clostridium acetobutylicum # pI:6.04 MW:23614 </t>
  </si>
  <si>
    <t>Cacet:Q97GV4|Q97GV4_CLOAB</t>
  </si>
  <si>
    <t xml:space="preserve">SubName: Full=HD-hydrolase domain containing protein, YHAM B - Clostridium acetobutylicum # pI:5.08 MW:36690 </t>
  </si>
  <si>
    <t>Cacet:Q97FP4|Q97FP4_CLOAB</t>
  </si>
  <si>
    <t xml:space="preserve">SubName: Full=Sugar kinase, ribokinase family; - Clostridium acetobutylicum # pI:5.22 MW:36220 </t>
  </si>
  <si>
    <t>Cacet:Q97F67|Q97F67_CLOAB</t>
  </si>
  <si>
    <t xml:space="preserve">SubName: Full=S-adenosylmethionine-dependent methyltransfera - Clostridium acetobutylicum # pI:4.93 MW:32659 </t>
  </si>
  <si>
    <t>Cacet:Q97HR3|Q97HR3_CLOAB</t>
  </si>
  <si>
    <t xml:space="preserve">SubName: Full=Phage related anti-repressor protein; - Clostridium acetobutylicum # pI:9.02 MW:28376 </t>
  </si>
  <si>
    <t>Cacet:Q97D99|Q97D99_CLOAB</t>
  </si>
  <si>
    <t xml:space="preserve">SubName: Full=HAD superfamily hydrolase; - Clostridium acetobutylicum # pI:5.32 MW:23349 </t>
  </si>
  <si>
    <t>Cacet:Q97G16|Q97G16_CLOAB</t>
  </si>
  <si>
    <t xml:space="preserve">SubName: Full=Endoglucanase, family 26; S-layer homology dom - Clostridium acetobutylicum # pI:5.05 MW:55649 </t>
  </si>
  <si>
    <t>Cacet:Q97DH6|Q97DH6_CLOAB</t>
  </si>
  <si>
    <t xml:space="preserve">SubName: Full=Predicted phosphosugar isomerase; - Clostridium acetobutylicum # pI:5.90 MW:37875 </t>
  </si>
  <si>
    <t>Cacet:Q97EL9|Q97EL9_CLOAB</t>
  </si>
  <si>
    <t xml:space="preserve">SubName: Full=Fumarate hydratase, subunit A - Clostridium acetobutylicum # pI:5.17 MW:31601 </t>
  </si>
  <si>
    <t>Cacet:Q97D89|Q97D89_CLOAB</t>
  </si>
  <si>
    <t xml:space="preserve">SubName: Full=Acyl-ACP thioesterase; - Clostridium acetobutylicum # pI:5.57 MW:29454 </t>
  </si>
  <si>
    <t>Cacet:Q97LB4|Q97LB4_CLOAB</t>
  </si>
  <si>
    <t xml:space="preserve">SubName: Full=Molecular chaperone, DnaJ family - Clostridium acetobutylicum # pI:6.14 MW:22490 </t>
  </si>
  <si>
    <t>Cacet:Q97I23|LEXA_CLOAB</t>
  </si>
  <si>
    <t xml:space="preserve">RecName: Full=LexA repressor; - Clostridium acetobutylicum # pI:6.33 MW:23066 </t>
  </si>
  <si>
    <t>Cacet:Q97JV2|Q97JV2_CLOAB</t>
  </si>
  <si>
    <t xml:space="preserve">SubName: Full=Putative uncharacterized protein; - Clostridium acetobutylicum # pI:5.53 MW:20991 </t>
  </si>
  <si>
    <t>Cacet:Q97ET9|Q97ET9_CLOAB</t>
  </si>
  <si>
    <t xml:space="preserve">SubName: Full=Predicted xylanase/chitin deacetylase; - Clostridium acetobutylicum # pI:9.63 MW:32274 </t>
  </si>
  <si>
    <t>Cacet:Q97TU0|Q97TU0_CLOAB</t>
  </si>
  <si>
    <t xml:space="preserve">SubName: Full=GntR family HTH transcriptional regulator; - Clostridium acetobutylicum # pI:7.67 MW:26822 </t>
  </si>
  <si>
    <t>Cacet:Q97EP5|Q97EP5_CLOAB</t>
  </si>
  <si>
    <t xml:space="preserve">SubName: Full=Transcriptional regulator, LytR family; - Clostridium acetobutylicum # pI:9.13 MW:38267 </t>
  </si>
  <si>
    <t>Cacet:Q97HQ4|Q97HQ4_CLOAB</t>
  </si>
  <si>
    <t xml:space="preserve">SubName: Full=Putative uncharacterized protein; - Clostridium acetobutylicum # pI:8.97 MW:30304 </t>
  </si>
  <si>
    <t>Cacet:Q97LP1|WHIA_CLOAB</t>
  </si>
  <si>
    <t xml:space="preserve">RecName: Full=Putative sporulation transcription regulator w - Clostridium acetobutylicum # pI:9.25 MW:36015 </t>
  </si>
  <si>
    <t>Cacet:Q97IF5|Q97IF5_CLOAB</t>
  </si>
  <si>
    <t xml:space="preserve">SubName: Full=S-adenosylmethionine-dependent methyltransfera - Clostridium acetobutylicum # pI:5.52 MW:24665 </t>
  </si>
  <si>
    <t>Cacet:Q97D44|Q97D44_CLOAB</t>
  </si>
  <si>
    <t xml:space="preserve">SubName: Full=Oligopeptide ABC transporter, ATPase component - Clostridium acetobutylicum # pI:7.08 MW:37721 </t>
  </si>
  <si>
    <t>Cacet:Q97D39|Q97D39_CLOAB</t>
  </si>
  <si>
    <t xml:space="preserve">SubName: Full=Oligopeptide ABC transporter, ATPase component - Clostridium acetobutylicum # pI:6.48 MW:37610 </t>
  </si>
  <si>
    <t>Cacet:Q97DC0|Q97DC0_CLOAB</t>
  </si>
  <si>
    <t xml:space="preserve">SubName: Full=Uncharacterized conserved membrane protein, YH - Clostridium acetobutylicum # pI:6.38 MW:24499 </t>
  </si>
  <si>
    <t>Cacet:Q97J02|Q97J02_CLOAB</t>
  </si>
  <si>
    <t xml:space="preserve">SubName: Full=Nitroreductase family protein; - Clostridium acetobutylicum # pI:6.31 MW:19252 </t>
  </si>
  <si>
    <t>Cacet:Q97HV8|Q97HV8_CLOAB</t>
  </si>
  <si>
    <t xml:space="preserve">SubName: Full=Putative uncharacterized protein; - Clostridium acetobutylicum # pI:5.35 MW:14288 </t>
  </si>
  <si>
    <t>Cacet:Q97FJ1|Q97FJ1_CLOAB</t>
  </si>
  <si>
    <t xml:space="preserve">SubName: Full=Membrane associated methyl-accepting chemotaxi - Clostridium acetobutylicum # pI:4.82 MW:63019 </t>
  </si>
  <si>
    <t>Cacet:Q97F70|Q97F70_CLOAB</t>
  </si>
  <si>
    <t xml:space="preserve">SubName: Full=Predicted translation factor - Clostridium acetobutylicum # pI:5.33 MW:38659 </t>
  </si>
  <si>
    <t>Cacet:Q97F07|Q97F07_CLOAB</t>
  </si>
  <si>
    <t xml:space="preserve">SubName: Full=ATPase components of ABC transporter with dupl - Clostridium acetobutylicum # pI:5.00 MW:59484 </t>
  </si>
  <si>
    <t>Cacet:Q97GS7|Q97GS7_CLOAB</t>
  </si>
  <si>
    <t xml:space="preserve">SubName: Full=Acyl-protein synthetase, luxE; - Clostridium acetobutylicum # pI:6.63 MW:43104 </t>
  </si>
  <si>
    <t>Cacet:Q97DW8|Q97DW8_CLOAB</t>
  </si>
  <si>
    <t xml:space="preserve">SubName: Full=Membrane associated methyl-accepting chemotaxi - Clostridium acetobutylicum # pI:4.99 MW:78039 </t>
  </si>
  <si>
    <t>Cacet:Q97D77|Q97D77_CLOAB</t>
  </si>
  <si>
    <t xml:space="preserve">SubName: Full=Transcriptional regulator, FadR family; - Clostridium acetobutylicum # pI:6.16 MW:25928 </t>
  </si>
  <si>
    <t>Cacet:Q97TT6|Q97TT6_CLOAB</t>
  </si>
  <si>
    <t xml:space="preserve">SubName: Full=Beta_glucosidase; - Clostridium acetobutylicum # pI:5.70 MW:53810 </t>
  </si>
  <si>
    <t>Cacet:Q97K13|Q97K13_CLOAB</t>
  </si>
  <si>
    <t xml:space="preserve">SubName: Full=Lyc gene autolisin - Clostridium acetobutylicum # pI:8.47 MW:40597 </t>
  </si>
  <si>
    <t>Cacet:Q97JB4|COBT_CLOAB</t>
  </si>
  <si>
    <t xml:space="preserve">RecName: Full=Nicotinate-nucleotide--dimethylbenzimidazole p - Clostridium acetobutylicum # pI:5.69 MW:37466 </t>
  </si>
  <si>
    <t>Cacet:O68497|O68497_CLOAB</t>
  </si>
  <si>
    <t xml:space="preserve">SubName: Full=Acetolactate synthase; - Clostridium acetobutylicum # pI:5.85 MW:62563 </t>
  </si>
  <si>
    <t>Cacet:Q97GY2|MNMA_CLOAB</t>
  </si>
  <si>
    <t xml:space="preserve">RecName: Full=tRNA-specific 2-thiouridylase mnmA; - Clostridium acetobutylicum # pI:6.49 MW:40114 </t>
  </si>
  <si>
    <t>Cacet:Q97E37|Q97E37_CLOAB</t>
  </si>
  <si>
    <t xml:space="preserve">SubName: Full=Possible surface protein, responsible for cell - Clostridium acetobutylicum # pI:5.29 MW:87680 </t>
  </si>
  <si>
    <t>Cacet:Q97GD7|Q97GD7_CLOAB</t>
  </si>
  <si>
    <t xml:space="preserve">SubName: Full=Alkaline phosphatase superfamily enzyme; - Clostridium acetobutylicum # pI:8.49 MW:72588 </t>
  </si>
  <si>
    <t>Cacet:Q97IK5|Q97IK5_CLOAB</t>
  </si>
  <si>
    <t xml:space="preserve">SubName: Full=Predicted nucleic acid binding protein, contai - Clostridium acetobutylicum # pI:7.63 MW:32333 </t>
  </si>
  <si>
    <t>Cacet:Q97F10|Q97F10_CLOAB</t>
  </si>
  <si>
    <t xml:space="preserve">SubName: Full=Possible phosphoglycerate dehydrogenase; - Clostridium acetobutylicum # pI:7.57 MW:36088 </t>
  </si>
  <si>
    <t>Cacet:Q97K75|Q97K75_CLOAB</t>
  </si>
  <si>
    <t xml:space="preserve">SubName: Full=NADH:flavin oxidoreductase, possible NADH oxid - Clostridium acetobutylicum # pI:6.76 MW:72710 </t>
  </si>
  <si>
    <t>rev_Cacet:Q97F80|Q97F80_CLOAB</t>
  </si>
  <si>
    <t xml:space="preserve">SubName: Full=Sporulation protein SpoIID; - Clostridium acetobutylicum # pI:8.54 MW:38653 </t>
  </si>
  <si>
    <t>Cacet:Q97I26|Q97I26_CLOAB</t>
  </si>
  <si>
    <t xml:space="preserve">SubName: Full=TldD protein; - Clostridium acetobutylicum # pI:8.73 MW:49293 </t>
  </si>
  <si>
    <t>Cacet:Q97MG4|Q97MG4_CLOAB</t>
  </si>
  <si>
    <t xml:space="preserve">SubName: Full=PTS system, fructoso-specific IIBC component; - Clostridium acetobutylicum # pI:9.37 MW:47517 </t>
  </si>
  <si>
    <t>Cacet:Q97IK6|Q97IK6_CLOAB</t>
  </si>
  <si>
    <t xml:space="preserve">SubName: Full=Flagellin; - Clostridium acetobutylicum # pI:4.84 MW:29348 </t>
  </si>
  <si>
    <t>Cacet:Q97M91|Q97M91_CLOAB</t>
  </si>
  <si>
    <t xml:space="preserve">SubName: Full=Predicted methyltransferase; - Clostridium acetobutylicum # pI:5.82 MW:31981 </t>
  </si>
  <si>
    <t>Cacet:Q97JH9|Q97JH9_CLOAB</t>
  </si>
  <si>
    <t xml:space="preserve">SubName: Full=Uncharacterized conserved protein, predicted m - Clostridium acetobutylicum # pI:8.68 MW:29474 </t>
  </si>
  <si>
    <t>Cacet:Q97IR0|Q97IR0_CLOAB</t>
  </si>
  <si>
    <t xml:space="preserve">SubName: Full=Putative uncharacterized protein; - Clostridium acetobutylicum # pI:8.93 MW:27096 </t>
  </si>
  <si>
    <t>Cacet:Q97IM7|Q97IM7_CLOAB</t>
  </si>
  <si>
    <t xml:space="preserve">SubName: Full=ABC-type multidrug/protein/lipid transport sys - Clostridium acetobutylicum # pI:7.99 MW:65498 </t>
  </si>
  <si>
    <t>Cacet:Q97EE3|ILVD_CLOAB</t>
  </si>
  <si>
    <t xml:space="preserve">RecName: Full=Dihydroxy-acid dehydratase; - Clostridium acetobutylicum # pI:6.02 MW:58367 </t>
  </si>
  <si>
    <t>Cacet:Q97IF0|Q97IF0_CLOAB</t>
  </si>
  <si>
    <t xml:space="preserve">SubName: Full=Cell division protein, ftsA; - Clostridium acetobutylicum # pI:5.89 MW:45865 </t>
  </si>
  <si>
    <t>Cacet:Q97IZ8|Q97IZ8_CLOAB</t>
  </si>
  <si>
    <t xml:space="preserve">SubName: Full=Glycosyltransferase involved in cell wall biog - Clostridium acetobutylicum # pI:9.22 MW:39589 </t>
  </si>
  <si>
    <t>Cacet:Q97GP2|Q97GP2_CLOAB</t>
  </si>
  <si>
    <t xml:space="preserve">SubName: Full=Glycosyltransferase; - Clostridium acetobutylicum # pI:8.59 MW:35826 </t>
  </si>
  <si>
    <t>Cacet:Q97HJ4|ACPH_CLOAB</t>
  </si>
  <si>
    <t xml:space="preserve">RecName: Full=Acyl carrier protein homolog; - Clostridium acetobutylicum # pI:4.25 MW:12000 </t>
  </si>
  <si>
    <t>Cacet:Q97IL2|Q97IL2_CLOAB</t>
  </si>
  <si>
    <t xml:space="preserve">SubName: Full=DNA gyrase A subunit; - Clostridium acetobutylicum # pI:6.33 MW:108372 </t>
  </si>
  <si>
    <t>Cacet:Q97H44|Q97H44_CLOAB</t>
  </si>
  <si>
    <t xml:space="preserve">SubName: Full=UDP-galactopyranose mutase; - Clostridium acetobutylicum # pI:7.08 MW:42705 </t>
  </si>
  <si>
    <t>Cacet:Q97HE7|Q97HE7_CLOAB</t>
  </si>
  <si>
    <t xml:space="preserve">SubName: Full=Purine nucleoside phosphorylase; - Clostridium acetobutylicum # pI:6.96 MW:29252 </t>
  </si>
  <si>
    <t>Cacet:Q97JV1|Q97JV1_CLOAB</t>
  </si>
  <si>
    <t xml:space="preserve">SubName: Full=Predicted integrase of XerC/XerD family, diver - Clostridium acetobutylicum # pI:9.42 MW:33647 </t>
  </si>
  <si>
    <t>Cacet:Q97JL5|RL27_CLOAB</t>
  </si>
  <si>
    <t xml:space="preserve">RecName: Full=50S ribosomal protein L27; - Clostridium acetobutylicum # pI:9.76 MW:10803 </t>
  </si>
  <si>
    <t>Cacet:Q97EQ0|Q97EQ0_CLOAB</t>
  </si>
  <si>
    <t xml:space="preserve">SubName: Full=Mannose-1-phosphate guanylyltransferase; - Clostridium acetobutylicum # pI:5.10 MW:39608 </t>
  </si>
  <si>
    <t>Cacet:Q97FA1|Q97FA1_CLOAB</t>
  </si>
  <si>
    <t xml:space="preserve">SubName: Full=Inactive homolog of metal-dependent proteases. - Clostridium acetobutylicum # pI:4.91 MW:26282 </t>
  </si>
  <si>
    <t>Cacet:Q97LV4|Q97LV4_CLOAB</t>
  </si>
  <si>
    <t xml:space="preserve">SubName: Full=Response regulator - Clostridium acetobutylicum # pI:5.36 MW:26129 </t>
  </si>
  <si>
    <t>Cacet:Q97LQ7|Q97LQ7_CLOAB</t>
  </si>
  <si>
    <t xml:space="preserve">SubName: Full=Cell division ATP-binding protein; - Clostridium acetobutylicum # pI:8.87 MW:25387 </t>
  </si>
  <si>
    <t>Cacet:Q97JB2|COBQ_CLOAB</t>
  </si>
  <si>
    <t xml:space="preserve">RecName: Full=Cobyric acid synthase; - Clostridium acetobutylicum # pI:5.18 MW:54530 </t>
  </si>
  <si>
    <t>Cacet:Q97D65|Q97D65_CLOAB</t>
  </si>
  <si>
    <t xml:space="preserve">SubName: Full=Uncharacterized conserved membrane protein, po - Clostridium acetobutylicum # pI:9.58 MW:44025 </t>
  </si>
  <si>
    <t>Cacet:Q97KF7|Q97KF7_CLOAB</t>
  </si>
  <si>
    <t xml:space="preserve">SubName: Full=UDP-N-acetylmuramyl tripeptide synthetase; - Clostridium acetobutylicum # pI:7.42 MW:49088 </t>
  </si>
  <si>
    <t>Cacet:Q97JI9|Q97JI9_CLOAB</t>
  </si>
  <si>
    <t xml:space="preserve">SubName: Full=Uncharacterized protein, YQFD ortholog, relate - Clostridium acetobutylicum # pI:9.76 MW:43448 </t>
  </si>
  <si>
    <t>Cacet:Q97GP0|Q97GP0_CLOAB</t>
  </si>
  <si>
    <t xml:space="preserve">SubName: Full=Diverged glycosyltransferase domain containing - Clostridium acetobutylicum # pI:8.63 MW:50835 </t>
  </si>
  <si>
    <t>Cacet:Q97KG2|Q97KG2_CLOAB</t>
  </si>
  <si>
    <t xml:space="preserve">SubName: Full=Xre family DNA-binding domain and TPR-repeat-c - Clostridium acetobutylicum # pI:5.28 MW:50450 </t>
  </si>
  <si>
    <t>cont_sp|P05783|K1CR_HUMAN</t>
  </si>
  <si>
    <t xml:space="preserve">Keratin, type I cytoskeletal 18 (Cytokeratin 18) (K18) (CK 18) - Homo sapiens (Human). # pI:5.34 MW:47927 </t>
  </si>
  <si>
    <t>Cacet:Q97L54|Q97L54_CLOAB</t>
  </si>
  <si>
    <t xml:space="preserve">SubName: Full=Putative transcriptional regulator; - Clostridium acetobutylicum # pI:8.90 MW:38112 </t>
  </si>
  <si>
    <t>Cacet:Q97FV2|DAPF_CLOAB</t>
  </si>
  <si>
    <t xml:space="preserve">RecName: Full=Diaminopimelate epimerase; - Clostridium acetobutylicum # pI:5.08 MW:37528 </t>
  </si>
  <si>
    <t>Cacet:Q97E47|Q97E47_CLOAB</t>
  </si>
  <si>
    <t xml:space="preserve">SubName: Full=ABC-type MDR transport system, ATPase componen - Clostridium acetobutylicum # pI:9.00 MW:29141 </t>
  </si>
  <si>
    <t>Cacet:Q97ES3|Q97ES3_CLOAB</t>
  </si>
  <si>
    <t xml:space="preserve">SubName: Full=MutS-like mismatch repair protein, ATPases; - Clostridium acetobutylicum # pI:7.54 MW:69807 </t>
  </si>
  <si>
    <t>Cacet:Q97KL6|GCP_CLOAB</t>
  </si>
  <si>
    <t xml:space="preserve">RecName: Full=Probable O-sialoglycoprotein endopeptidase; - Clostridium acetobutylicum # pI:7.01 MW:36691 </t>
  </si>
  <si>
    <t>Cacet:Q04354|Y3710_CLOAB</t>
  </si>
  <si>
    <t xml:space="preserve">RecName: Full=Uncharacterized protein CA_C3710; - Clostridium acetobutylicum # pI:8.80 MW:42496 </t>
  </si>
  <si>
    <t>Cacet:Q97KH1|Y948_CLOAB</t>
  </si>
  <si>
    <t xml:space="preserve">RecName: Full=UPF0230 protein CA_C0948; - Clostridium acetobutylicum # pI:6.36 MW:31631 </t>
  </si>
  <si>
    <t>Cacet:Q97IV1|GSH1_CLOAB</t>
  </si>
  <si>
    <t xml:space="preserve">RecName: Full=Glutamate--cysteine ligase; - Clostridium acetobutylicum # pI:5.87 MW:56715 </t>
  </si>
  <si>
    <t>Cacet:Q97KA6|Q97KA6_CLOAB</t>
  </si>
  <si>
    <t xml:space="preserve">SubName: Full=FTSA related protein, predicted ATPases of the - Clostridium acetobutylicum # pI:4.84 MW:75568 </t>
  </si>
  <si>
    <t>Cacet:Q97IJ0|Q97IJ0_CLOAB</t>
  </si>
  <si>
    <t xml:space="preserve">SubName: Full=Predicted GTPase with uncharacterized domain, - Clostridium acetobutylicum # pI:8.67 MW:45784 </t>
  </si>
  <si>
    <t>Cacet:Q97LG9|Q97LG9_CLOAB</t>
  </si>
  <si>
    <t xml:space="preserve">SubName: Full=Riboflavin biosynthes protein RIBA - Clostridium acetobutylicum # pI:5.82 MW:45149 </t>
  </si>
  <si>
    <t>rev_Cacet:Q97J75|Q97J75_CLOAB</t>
  </si>
  <si>
    <t xml:space="preserve">SubName: Full=Similar to toxic anion resistance protein terA - Clostridium acetobutylicum # pI:5.62 MW:42609 </t>
  </si>
  <si>
    <t>Cacet:Q97LC6|Q97LC6_CLOAB</t>
  </si>
  <si>
    <t xml:space="preserve">SubName: Full=Signal transduction protein containing diguani - Clostridium acetobutylicum # pI:6.12 MW:41241 </t>
  </si>
  <si>
    <t>Cacet:Q97EN3|Q97EN3_CLOAB</t>
  </si>
  <si>
    <t xml:space="preserve">SubName: Full=Uncharacterized FAD-dependent dehydrogenase; - Clostridium acetobutylicum # pI:8.14 MW:59912 </t>
  </si>
  <si>
    <t>Cacet:Q97GT7|Q97GT7_CLOAB</t>
  </si>
  <si>
    <t xml:space="preserve">SubName: Full=Preprotein translocase subunits SecD; - Clostridium acetobutylicum # pI:9.52 MW:44109 </t>
  </si>
  <si>
    <t>Cacet:Q97HE6|DEOB_CLOAB</t>
  </si>
  <si>
    <t xml:space="preserve">RecName: Full=Phosphopentomutase; - Clostridium acetobutylicum # pI:5.79 MW:43398 </t>
  </si>
  <si>
    <t>Cacet:Q97H20|Q97H20_CLOAB</t>
  </si>
  <si>
    <t xml:space="preserve">SubName: Full=Predicted nucleoside-diphosphate sugar epimera - Clostridium acetobutylicum # pI:8.91 MW:38162 </t>
  </si>
  <si>
    <t>Cacet:Q97E98|Q97E98_CLOAB</t>
  </si>
  <si>
    <t xml:space="preserve">SubName: Full=Transcription-repair coupling factor, MFD - Clostridium acetobutylicum # pI:6.18 MW:134785 </t>
  </si>
  <si>
    <t>Cacet:Q97ER2|Q97ER2_CLOAB</t>
  </si>
  <si>
    <t xml:space="preserve">SubName: Full=Transcriptional regulator, LytR family; - Clostridium acetobutylicum # pI:9.19 MW:38645 </t>
  </si>
  <si>
    <t>Cacet:Q97DF1|Q97DF1_CLOAB</t>
  </si>
  <si>
    <t xml:space="preserve">SubName: Full=FMN-binding protein; - Clostridium acetobutylicum # pI:6.82 MW:13769 </t>
  </si>
  <si>
    <t>Cacet:Q97JM0|Q97JM0_CLOAB</t>
  </si>
  <si>
    <t xml:space="preserve">SubName: Full=Fe-S oxidoreductase; - Clostridium acetobutylicum # pI:5.28 MW:72111 </t>
  </si>
  <si>
    <t>Cacet:Q97CY1|Q97CY1_CLOAB</t>
  </si>
  <si>
    <t xml:space="preserve">SubName: Full=Replicative DNA helicase, DNAC; - Clostridium acetobutylicum # pI:5.03 MW:49538 </t>
  </si>
  <si>
    <t>Cacet:Q97GG9|Q97GG9_CLOAB</t>
  </si>
  <si>
    <t xml:space="preserve">SubName: Full=Folylpolyglutamate synthase; - Clostridium acetobutylicum # pI:8.40 MW:48785 </t>
  </si>
  <si>
    <t>Cacet:Q97FC1|MURE2_CLOAB</t>
  </si>
  <si>
    <t xml:space="preserve">RecName: Full=UDP-N-acetylmuramoyl-L-alanyl-D-glutamate--2,6 - Clostridium acetobutylicum # pI:5.52 MW:53845 </t>
  </si>
  <si>
    <t>Cacet:Q97DX7|Q97DX7_CLOAB</t>
  </si>
  <si>
    <t xml:space="preserve">SubName: Full=Biotin synthase related domain containing prot - Clostridium acetobutylicum # pI:9.14 MW:50024 </t>
  </si>
  <si>
    <t>Cacet:Q97I48|TRUB_CLOAB</t>
  </si>
  <si>
    <t xml:space="preserve">RecName: Full=tRNA pseudouridine synthase B; - Clostridium acetobutylicum # pI:8.41 MW:32560 </t>
  </si>
  <si>
    <t>Cacet:Q97I41|FTSK_CLOAB</t>
  </si>
  <si>
    <t xml:space="preserve">RecName: Full=DNA translocase ftsK; - Clostridium acetobutylicum # pI:7.49 MW:84581 </t>
  </si>
  <si>
    <t>Cacet:Q97II9|Q97II9_CLOAB</t>
  </si>
  <si>
    <t xml:space="preserve">SubName: Full=Aspartate ammonia-lyase; - Clostridium acetobutylicum # pI:5.06 MW:51720 </t>
  </si>
  <si>
    <t>Cacet:Q97ML7|Q97ML7_CLOAB</t>
  </si>
  <si>
    <t xml:space="preserve">SubName: Full=Oligopeptide transport ATP-binding protein; - Clostridium acetobutylicum # pI:8.51 MW:36567 </t>
  </si>
  <si>
    <t>Cacet:Q97DH5|Q97DH5_CLOAB</t>
  </si>
  <si>
    <t xml:space="preserve">SubName: Full=Transcriptional regulator, fadR family; - Clostridium acetobutylicum # pI:8.30 MW:26722 </t>
  </si>
  <si>
    <t>Cacet:Q97LI0|Q97LI0_CLOAB</t>
  </si>
  <si>
    <t xml:space="preserve">SubName: Full=Stage V sporulation protein R; - Clostridium acetobutylicum # pI:5.13 MW:54381 </t>
  </si>
  <si>
    <t>Cacet:Q97E54|Q97E54_CLOAB</t>
  </si>
  <si>
    <t xml:space="preserve">SubName: Full=ATPase with chaperone activity, ATP-binding do - Clostridium acetobutylicum # pI:6.24 MW:48398 </t>
  </si>
  <si>
    <t>Cacet:Q97LS7|Q97LS7_CLOAB</t>
  </si>
  <si>
    <t xml:space="preserve">SubName: Full=AP superfamily; - Clostridium acetobutylicum # pI:6.87 MW:49110 </t>
  </si>
  <si>
    <t>Cacet:Q97E77|Q97E77_CLOAB</t>
  </si>
  <si>
    <t xml:space="preserve">SubName: Full=Ucharacterized Fe-S oxidoreductase; - Clostridium acetobutylicum # pI:9.01 MW:37503 </t>
  </si>
  <si>
    <t>Cacet:Q97G29|Q97G29_CLOAB</t>
  </si>
  <si>
    <t xml:space="preserve">SubName: Full=Electron-transferring flavoprotein large subun - Clostridium acetobutylicum # pI:8.93 MW:43131 </t>
  </si>
  <si>
    <t>Cacet:Q97GM5|Q97GM5_CLOAB</t>
  </si>
  <si>
    <t xml:space="preserve">SubName: Full=Collagenase family protease; - Clostridium acetobutylicum # pI:8.82 MW:89286 </t>
  </si>
  <si>
    <t>Cacet:Q97GP8|Q97GP8_CLOAB</t>
  </si>
  <si>
    <t xml:space="preserve">SubName: Full=Membrane protein of EXOQ family, involved in e - Clostridium acetobutylicum # pI:9.56 MW:46423 </t>
  </si>
  <si>
    <t>Cacet:Q97D69|Q97D69_CLOAB</t>
  </si>
  <si>
    <t xml:space="preserve">SubName: Full=Regulatory protein related to malT, positive r - Clostridium acetobutylicum # pI:6.44 MW:99824 </t>
  </si>
  <si>
    <t>rev_Cacet:Q97LC4|Q97LC4_CLOAB</t>
  </si>
  <si>
    <t xml:space="preserve">SubName: Full=Putative uncharacterized protein; - Clostridium acetobutylicum # pI:4.98 MW:69380 </t>
  </si>
  <si>
    <t>Cacet:Q97K98|Q97K98_CLOAB</t>
  </si>
  <si>
    <t xml:space="preserve">SubName: Full=Predicted Fe-S oxidoreductases; - Clostridium acetobutylicum # pI:5.64 MW:65207 </t>
  </si>
  <si>
    <t>Cacet:Q97H19|Q97H19_CLOAB</t>
  </si>
  <si>
    <t xml:space="preserve">SubName: Full=Protein containing aminopeptidase domain; - Clostridium acetobutylicum # pI:5.56 MW:49870 </t>
  </si>
  <si>
    <t>Cacet:Q97JU2|Q97JU2_CLOAB</t>
  </si>
  <si>
    <t xml:space="preserve">SubName: Full=Phage related protein, YorF B.subtilis homolog - Clostridium acetobutylicum # pI:5.96 MW:37913 </t>
  </si>
  <si>
    <t>Cacet:Q97TN3|Q97TN3_CLOAB</t>
  </si>
  <si>
    <t xml:space="preserve">SubName: Full=Predicted secreted metalloprotease; - Clostridium acetobutylicum # pI:5.14 MW:76034 </t>
  </si>
  <si>
    <t>Cacet:Q97HK1|Q97HK1_CLOAB</t>
  </si>
  <si>
    <t xml:space="preserve">SubName: Full=Predicted Fe-S oxidoreductase; - Clostridium acetobutylicum # pI:7.51 MW:54091 </t>
  </si>
  <si>
    <t>Cacet:Q97EY4|THII_CLOAB</t>
  </si>
  <si>
    <t xml:space="preserve">RecName: Full=Probable thiamine biosynthesis protein thiI; - Clostridium acetobutylicum # pI:8.28 MW:43428 </t>
  </si>
  <si>
    <t>Cacet:Q97D49|Q97D49_CLOAB</t>
  </si>
  <si>
    <t xml:space="preserve">SubName: Full=Oligopeptide ABC transporter, permease compone - Clostridium acetobutylicum # pI:9.84 MW:34308 </t>
  </si>
  <si>
    <t>rev_Cacet:Q9Z689|ATPA_CLOAB</t>
  </si>
  <si>
    <t>Cacet:Q97GP1|Q97GP1_CLOAB</t>
  </si>
  <si>
    <t xml:space="preserve">SubName: Full=Possible cell wall hydrolase containing N-acet - Clostridium acetobutylicum # pI:6.38 MW:83176 </t>
  </si>
  <si>
    <t>Cacet:Q97L13|Q97L13_CLOAB</t>
  </si>
  <si>
    <t xml:space="preserve">SubName: Full=PolyA polymerase related protein - Clostridium acetobutylicum # pI:9.44 MW:43046 </t>
  </si>
  <si>
    <t>Cacet:Q97IZ0|Q97IZ0_CLOAB</t>
  </si>
  <si>
    <t xml:space="preserve">SubName: Full=Uncharacterized protein, homolog of YCGL B.sub - Clostridium acetobutylicum # pI:6.81 MW:39524 </t>
  </si>
  <si>
    <t>Cacet:Q97FR2|NTPA_CLOAB</t>
  </si>
  <si>
    <t>Cacet:Q97EX5|Q97EX5_CLOAB</t>
  </si>
  <si>
    <t xml:space="preserve">SubName: Full=Mannose-1-phosphate guanyltransferase - Clostridium acetobutylicum # pI:5.62 MW:92174 </t>
  </si>
  <si>
    <t>Cacet:Q97LF8|Q97LF8_CLOAB</t>
  </si>
  <si>
    <t xml:space="preserve">SubName: Full=Superfamily I DNA and RNA helicase; - Clostridium acetobutylicum # pI:5.17 MW:84758 </t>
  </si>
  <si>
    <t>Cacet:Q97I30|Q97I30_CLOAB</t>
  </si>
  <si>
    <t xml:space="preserve">SubName: Full=ATP-dependent Clp proteinase; - Clostridium acetobutylicum # pI:5.77 MW:84223 </t>
  </si>
  <si>
    <t>Cacet:Q97CZ3|Q97CZ3_CLOAB</t>
  </si>
  <si>
    <t xml:space="preserve">SubName: Full=Uncharacterized conserved membrane protein, YU - Clostridium acetobutylicum # pI:5.96 MW:103354 </t>
  </si>
  <si>
    <t>Cacet:Q97FQ5|DNLJ2_CLOAB</t>
  </si>
  <si>
    <t xml:space="preserve">RecName: Full=DNA ligase 2; - Clostridium acetobutylicum # pI:5.38 MW:75901 </t>
  </si>
  <si>
    <t>Cacet:Q97LQ1|UVRA_CLOAB</t>
  </si>
  <si>
    <t xml:space="preserve">RecName: Full=UvrABC system protein A; - Clostridium acetobutylicum # pI:7.92 MW:104525 </t>
  </si>
  <si>
    <t>Cacet:Q97DG7|Q97DG7_CLOAB</t>
  </si>
  <si>
    <t xml:space="preserve">SubName: Full=Membrane associated methyl-accepting chemotaxi - Clostridium acetobutylicum # pI:5.36 MW:74542 </t>
  </si>
  <si>
    <t>Cacet:Q97GZ0|Q97GZ0_CLOAB</t>
  </si>
  <si>
    <t xml:space="preserve">SubName: Full=Uncharacterized conserved protein; - Clostridium acetobutylicum # pI:5.20 MW:71050 </t>
  </si>
  <si>
    <t>Cacet:Q97GV3|ADDA_CLOAB</t>
  </si>
  <si>
    <t xml:space="preserve">RecName: Full=ATP-dependent helicase/nuclease subunit A; - Clostridium acetobutylicum # pI:5.56 MW:145509 </t>
  </si>
  <si>
    <t>rev_Cacet:Q97FZ3|Q97FZ3_CLOAB</t>
  </si>
  <si>
    <t xml:space="preserve">SubName: Full=6-pyruvoyl-tetrahydropterin synthase related d - Clostridium acetobutylicum # pI:9.51 MW:115424 </t>
  </si>
  <si>
    <t>Cacet:Q97GR5|PBPA_CLOAB</t>
  </si>
  <si>
    <t xml:space="preserve">RecName: Full=Penicillin-binding protein 1A; - Clostridium acetobutylicum # pI:9.14 MW:88725 </t>
  </si>
  <si>
    <t>gi|2190337|gnl|PID|e321614</t>
  </si>
  <si>
    <t>Cacet:Q97GY1|Q97GY1_CLOAB</t>
  </si>
  <si>
    <t xml:space="preserve">SubName: Full=NifS family enzyme - Clostridium acetobutylicum # pI:5.91 MW:41281 </t>
  </si>
  <si>
    <t>Cacet:Q97K23|Q97K23_CLOAB</t>
  </si>
  <si>
    <t xml:space="preserve">RecName: Full=DNA polymerase I; - Clostridium acetobutylicum # pI:5.43 MW:100309 </t>
  </si>
  <si>
    <t>Cacet:Q97K46|Q97K46_CLOAB</t>
  </si>
  <si>
    <t xml:space="preserve">SubName: Full=Beta-glucosidase family protein; - Clostridium acetobutylicum # pI:8.89 MW:71775 </t>
  </si>
  <si>
    <t>Cacet:Q97JM8|Q97JM8_CLOAB</t>
  </si>
  <si>
    <t xml:space="preserve">SubName: Full=Penicillin-binding protein 2; - Clostridium acetobutylicum # pI:7.91 MW:100368 </t>
  </si>
  <si>
    <t>Cacet:Q97KW5|Q97KW5_CLOAB</t>
  </si>
  <si>
    <t xml:space="preserve">SubName: Full=Phosphoenolpyruvate synthase; - Clostridium acetobutylicum # pI:5.81 MW:99211 </t>
  </si>
  <si>
    <t>Cacet:Q97DW5|Q97DW5_CLOAB</t>
  </si>
  <si>
    <t xml:space="preserve">SubName: Full=Polyketide synthase pksE - Clostridium acetobutylicum # pI:5.92 MW:200670 </t>
  </si>
  <si>
    <t>rev_Cacet:Q97LS4|Q97LS4_CLOAB</t>
  </si>
  <si>
    <t>Cacet:Q97MC6|Q97MC6_CLOAB</t>
  </si>
  <si>
    <t xml:space="preserve">SubName: Full=Amino acid transporter; - Clostridium acetobutylicum # pI:9.28 MW:67648 </t>
  </si>
  <si>
    <t>Cacet:Q97LU8|Q97LU8_CLOAB</t>
  </si>
  <si>
    <t xml:space="preserve">RecName: Full=ATP-dependent protease La; - Clostridium acetobutylicum # pI:5.46 MW:87978 </t>
  </si>
  <si>
    <t>Cacet:Q97IG7|Q97IG7_CLOAB</t>
  </si>
  <si>
    <t xml:space="preserve">SubName: Full=Small subunit of NADPH-dependent glutamate syn - Clostridium acetobutylicum # pI:5.93 MW:53607 </t>
  </si>
  <si>
    <t>Cacet:Q97JQ0|Q97JQ0_CLOAB</t>
  </si>
  <si>
    <t xml:space="preserve">SubName: Full=DNA Polymerase III Alpha chain - Clostridium acetobutylicum # pI:8.18 MW:129083 </t>
  </si>
  <si>
    <t>Cacet:Q97J75|Q97J75_CLOAB</t>
  </si>
  <si>
    <t>Cacet:Q97D27|Q97D27_CLOAB</t>
  </si>
  <si>
    <t xml:space="preserve">SubName: Full=Heavy-metal transporting P-type ATPase; - Clostridium acetobutylicum # pI:7.46 MW:87517 </t>
  </si>
  <si>
    <t>rev_Cacet:Q97H83|Q97H83_CLOAB</t>
  </si>
  <si>
    <t xml:space="preserve">SubName: Full=Stage V sporulation protein D, spoVD, FtsI/pbp - Clostridium acetobutylicum # pI:9.04 MW:80543 </t>
  </si>
  <si>
    <t>Cacet:O32328|ATKB_CLOAB</t>
  </si>
  <si>
    <t xml:space="preserve">RecName: Full=Potassium-transporting ATPase B chain; - Clostridium acetobutylicum # pI:7.45 MW:73686 </t>
  </si>
  <si>
    <t>rev_Cacet:Q97FI0|Q97FI0_CLOAB</t>
  </si>
  <si>
    <t>Cacet:Q97DE3|Q97DE3_CLOAB</t>
  </si>
  <si>
    <t xml:space="preserve">SubName: Full=Type II restriction enzyme, methylase subunit; - Clostridium acetobutylicum # pI:6.47 MW:116850 </t>
  </si>
  <si>
    <t>rev_Cacet:O68497|O68497_CLOAB</t>
  </si>
  <si>
    <t>rev_Cacet:Q97GV3|ADDA_CLOAB</t>
  </si>
  <si>
    <t>rev_Cacet:Q97DN0|Q97DN0_CLOAB</t>
  </si>
  <si>
    <t xml:space="preserve">SubName: Full=DNA polymerase III - Clostridium acetobutylicum # pI:6.06 MW:163903 </t>
  </si>
  <si>
    <t>Cacet:Q97EN0|Q97EN0_CLOAB</t>
  </si>
  <si>
    <t xml:space="preserve">SubName: Full=Putative uncharacterized protein; - Clostridium acetobutylicum # pI:8.98 MW:37005 </t>
  </si>
  <si>
    <t>rev_Cacet:Q97EN0|Q97EN0_CLOAB</t>
  </si>
  <si>
    <t>Cacet:Q97GG6|Q97GG6_CLOAB</t>
  </si>
  <si>
    <t xml:space="preserve">SubName: Full=Activator of 2-hydroxyglutaryl-CoA dehydratase - Clostridium acetobutylicum # pI:7.43 MW:160034 </t>
  </si>
  <si>
    <t>Cacet:Q97LA2|Q97LA2_CLOAB</t>
  </si>
  <si>
    <t xml:space="preserve">SubName: Full=Putative uncharacterized protein; - Clostridium acetobutylicum # pI:4.87 MW:7415 </t>
  </si>
  <si>
    <t>Cacet:Q97CY3|Q97CY3_CLOAB</t>
  </si>
  <si>
    <t xml:space="preserve">SubName: Full=Uncharacterized protein, homolog of Bacillus f - Clostridium acetobutylicum # pI:4.02 MW:14230 </t>
  </si>
  <si>
    <t>Cacet:Q97IK4|Q97IK4_CLOAB</t>
  </si>
  <si>
    <t xml:space="preserve">SubName: Full=Uncharacterized protein, homolog of B. firmus - Clostridium acetobutylicum # pI:4.04 MW:14172 </t>
  </si>
  <si>
    <t>Cacet:Q97IG2|Y1679_CLOAB</t>
  </si>
  <si>
    <t xml:space="preserve">RecName: Full=UPF0297 protein CA_C1679; - Clostridium acetobutylicum # pI:4.78 MW:9868 </t>
  </si>
  <si>
    <t>Cacet:Q97LH4|Q97LH4_CLOAB</t>
  </si>
  <si>
    <t xml:space="preserve">SubName: Full=Flavodoxin; - Clostridium acetobutylicum # pI:4.18 MW:15296 </t>
  </si>
  <si>
    <t>Cacet:Q97FG2|Q97FG2_CLOAB</t>
  </si>
  <si>
    <t xml:space="preserve">SubName: Full=Glutaredoxin; - Clostridium acetobutylicum # pI:4.79 MW:8519 </t>
  </si>
  <si>
    <t>Cacet:Q97H93|SEPF_CLOAB</t>
  </si>
  <si>
    <t xml:space="preserve">RecName: Full=Cell division protein sepF; - Clostridium acetobutylicum # pI:4.66 MW:17667 </t>
  </si>
  <si>
    <t>Cacet:Q97IF9|Q97IF9_CLOAB</t>
  </si>
  <si>
    <t xml:space="preserve">SubName: Full=Ferric uptake regulation protein; - Clostridium acetobutylicum # pI:5.59 MW:17380 </t>
  </si>
  <si>
    <t>Cacet:Q97I52|Q97I52_CLOAB</t>
  </si>
  <si>
    <t xml:space="preserve">SubName: Full=Possibly nucleic acid binding protein similar - Clostridium acetobutylicum # pI:9.08 MW:11421 </t>
  </si>
  <si>
    <t>Cacet:Q97KP1|Q97KP1_CLOAB</t>
  </si>
  <si>
    <t xml:space="preserve">SubName: Full=Transcriptional regulator, MarR/EmrR family; - Clostridium acetobutylicum # pI:5.68 MW:17267 </t>
  </si>
  <si>
    <t>Cacet:Q97JK9|Q97JK9_CLOAB</t>
  </si>
  <si>
    <t xml:space="preserve">SubName: Full=Translation initiation inhibitor, yabJ B.subti - Clostridium acetobutylicum # pI:5.55 MW:13821 </t>
  </si>
  <si>
    <t>Cacet:Q97L25|Q97L25_CLOAB</t>
  </si>
  <si>
    <t xml:space="preserve">SubName: Full=Methyl-accepting chemotaxis protein; - Clostridium acetobutylicum # pI:4.80 MW:29297 </t>
  </si>
  <si>
    <t>Cacet:Q97GZ1|Q97GZ1_CLOAB</t>
  </si>
  <si>
    <t xml:space="preserve">SubName: Full=Chemotaxis protein CheW; - Clostridium acetobutylicum # pI:4.86 MW:16538 </t>
  </si>
  <si>
    <t>Cacet:Q97MN2|Q97MN2_CLOAB</t>
  </si>
  <si>
    <t xml:space="preserve">SubName: Full=Transcriptional regulator MarR/EmrR family; - Clostridium acetobutylicum # pI:6.13 MW:17818 </t>
  </si>
  <si>
    <t>Cacet:Q97IS1|Q97IS1_CLOAB</t>
  </si>
  <si>
    <t xml:space="preserve">SubName: Full=Transcriptional regulators, MarR/EmrR family; - Clostridium acetobutylicum # pI:9.15 MW:16393 </t>
  </si>
  <si>
    <t>Cacet:Q97GU2|DTD_CLOAB</t>
  </si>
  <si>
    <t xml:space="preserve">RecName: Full=D-tyrosyl-tRNA(Tyr) deacylase; - Clostridium acetobutylicum # pI:6.60 MW:16586 </t>
  </si>
  <si>
    <t>Cacet:Q97HC9|FOLD_CLOAB</t>
  </si>
  <si>
    <t xml:space="preserve">RecName: Full=Bifunctional protein folD; - Clostridium acetobutylicum # pI:6.35 MW:30347 </t>
  </si>
  <si>
    <t>Cacet:Q97EE8|Q97EE8_CLOAB</t>
  </si>
  <si>
    <t xml:space="preserve">SubName: Full=Putative uncharacterized protein; - Clostridium acetobutylicum # pI:9.50 MW:18510 </t>
  </si>
  <si>
    <t>Cacet:Q97E14|TPX_CLOAB</t>
  </si>
  <si>
    <t xml:space="preserve">RecName: Full=Probable thiol peroxidase; - Clostridium acetobutylicum # pI:5.27 MW:18077 </t>
  </si>
  <si>
    <t>Cacet:Q97HY8|Q97HY8_CLOAB</t>
  </si>
  <si>
    <t xml:space="preserve">SubName: Full=Uncharacterized secreted protein, homolog YXKC - Clostridium acetobutylicum # pI:8.81 MW:22031 </t>
  </si>
  <si>
    <t>Cacet:Q97MY0|Q97MY0_CLOAB</t>
  </si>
  <si>
    <t xml:space="preserve">SubName: Full=Predicted membrane protein; - Clostridium acetobutylicum # pI:9.10 MW:22515 </t>
  </si>
  <si>
    <t>Cacet:P58291|HIS9_CLOAB</t>
  </si>
  <si>
    <t xml:space="preserve">RecName: Full=Probable histidinol-phosphatase; - Clostridium acetobutylicum # pI:5.69 MW:30086 </t>
  </si>
  <si>
    <t>Cacet:Q97I02|Q97I02_CLOAB</t>
  </si>
  <si>
    <t xml:space="preserve">SubName: Full=Nudix - Clostridium acetobutylicum # pI:5.77 MW:19697 </t>
  </si>
  <si>
    <t>Cacet:Q97LH1|Q97LH1_CLOAB</t>
  </si>
  <si>
    <t xml:space="preserve">SubName: Full=Riboflavin biosynthesis protein RIBD - Clostridium acetobutylicum # pI:8.79 MW:42344 </t>
  </si>
  <si>
    <t>Cacet:Q97F76|Q97F76_CLOAB</t>
  </si>
  <si>
    <t xml:space="preserve">SubName: Full=Deoxycytidylate deaminase; - Clostridium acetobutylicum # pI:7.60 MW:18558 </t>
  </si>
  <si>
    <t>Cacet:Q97G05|Q97G05_CLOAB</t>
  </si>
  <si>
    <t xml:space="preserve">SubName: Full=NimC/NimA family protein; - Clostridium acetobutylicum # pI:7.63 MW:14906 </t>
  </si>
  <si>
    <t>Cacet:Q97E32|Y3284_CLOAB</t>
  </si>
  <si>
    <t xml:space="preserve">RecName: Full=UPF0230 protein CA_C3284; - Clostridium acetobutylicum # pI:6.03 MW:31429 </t>
  </si>
  <si>
    <t>Cacet:Q97G73|Q97G73_CLOAB</t>
  </si>
  <si>
    <t xml:space="preserve">SubName: Full=Predicted phosphatase of HAD hydrolase superfa - Clostridium acetobutylicum # pI:5.02 MW:23781 </t>
  </si>
  <si>
    <t>Cacet:Q97EK8|CBIO2_CLOAB</t>
  </si>
  <si>
    <t xml:space="preserve">RecName: Full=Cobalt import ATP-binding protein cbiO 2; - Clostridium acetobutylicum # pI:5.17 MW:31504 </t>
  </si>
  <si>
    <t>Cacet:Q97LR5|ACPS_CLOAB</t>
  </si>
  <si>
    <t xml:space="preserve">RecName: Full=Holo-[acyl-carrier-protein] synthase; - Clostridium acetobutylicum # pI:9.73 MW:13882 </t>
  </si>
  <si>
    <t>Cacet:Q97E84|Q97E84_CLOAB</t>
  </si>
  <si>
    <t xml:space="preserve">SubName: Full=Predicted phosphatase, HAD superfamily; - Clostridium acetobutylicum # pI:5.29 MW:24421 </t>
  </si>
  <si>
    <t>Cacet:Q97MX0|Q97MX0_CLOAB</t>
  </si>
  <si>
    <t xml:space="preserve">SubName: Full=Putative uncharacterized protein; - Clostridium acetobutylicum # pI:9.28 MW:35035 </t>
  </si>
  <si>
    <t>Cacet:Q97K11|Q97K11_CLOAB</t>
  </si>
  <si>
    <t xml:space="preserve">SubName: Full=Integrase/recombinase - Clostridium acetobutylicum # pI:9.35 MW:40043 </t>
  </si>
  <si>
    <t>Cacet:Q97MY7|Q97MY7_CLOAB</t>
  </si>
  <si>
    <t xml:space="preserve">SubName: Full=Putative uncharacterized protein; - Clostridium acetobutylicum # pI:6.75 MW:17813 </t>
  </si>
  <si>
    <t>Cacet:Q97K94|NADA_CLOAB</t>
  </si>
  <si>
    <t xml:space="preserve">RecName: Full=Quinolinate synthetase A; - Clostridium acetobutylicum # pI:5.67 MW:34190 </t>
  </si>
  <si>
    <t>Cacet:Q97ED7|Q97ED7_CLOAB</t>
  </si>
  <si>
    <t xml:space="preserve">SubName: Full=Acetolactate synthase, small subunit; - Clostridium acetobutylicum # pI:7.74 MW:18364 </t>
  </si>
  <si>
    <t>Cacet:Q97DY7|Q97DY7_CLOAB</t>
  </si>
  <si>
    <t xml:space="preserve">SubName: Full=Uncharacterized conserved protein, related to - Clostridium acetobutylicum # pI:5.22 MW:43156 </t>
  </si>
  <si>
    <t>Cacet:Q97HL3|Q97HL3_CLOAB</t>
  </si>
  <si>
    <t xml:space="preserve">SubName: Full=ABC-type transport system, ATPase component; - Clostridium acetobutylicum # pI:8.47 MW:24968 </t>
  </si>
  <si>
    <t>Cacet:Q97IA3|Q97IA3_CLOAB</t>
  </si>
  <si>
    <t xml:space="preserve">SubName: Full=BioB/LipA-like protein; - Clostridium acetobutylicum # pI:5.78 MW:40983 </t>
  </si>
  <si>
    <t>Cacet:Q97L03|Q97L03_CLOAB</t>
  </si>
  <si>
    <t xml:space="preserve">SubName: Full=Transcriptional regulator, MarR family; - Clostridium acetobutylicum # pI:8.43 MW:18692 </t>
  </si>
  <si>
    <t>Cacet:Q97KG1|Q97KG1_CLOAB</t>
  </si>
  <si>
    <t xml:space="preserve">SubName: Full=Xre family DNA-binding domain and TPR-repeat-c - Clostridium acetobutylicum # pI:5.19 MW:50284 </t>
  </si>
  <si>
    <t>Cacet:Q97J83|Q97J83_CLOAB</t>
  </si>
  <si>
    <t xml:space="preserve">SubName: Full=Zn-dependent hydrolase, glyoxylase II family; - Clostridium acetobutylicum # pI:5.26 MW:34461 </t>
  </si>
  <si>
    <t>Cacet:Q97GB0|Q97GB0_CLOAB</t>
  </si>
  <si>
    <t xml:space="preserve">SubName: Full=2-oxoacid:ferredoxin oxidoreductase, alpha sub - Clostridium acetobutylicum # pI:5.54 MW:62267 </t>
  </si>
  <si>
    <t>Cacet:Q97FT2|CARA_CLOAB</t>
  </si>
  <si>
    <t xml:space="preserve">RecName: Full=Carbamoyl-phosphate synthase small chain; - Clostridium acetobutylicum # pI:5.17 MW:38836 </t>
  </si>
  <si>
    <t>Cacet:Q97H92|Q97H92_CLOAB</t>
  </si>
  <si>
    <t xml:space="preserve">SubName: Full=Predicted enzyme with a TIM-barrel fold; - Clostridium acetobutylicum # pI:7.71 MW:25381 </t>
  </si>
  <si>
    <t>rev_Cacet:Q97JC7|Q97JC7_CLOAB</t>
  </si>
  <si>
    <t xml:space="preserve">SubName: Full=Predicted xylanase/chitin deacetylase; - Clostridium acetobutylicum # pI:9.67 MW:31662 </t>
  </si>
  <si>
    <t>Cacet:Q97K32|HPRK_CLOAB</t>
  </si>
  <si>
    <t xml:space="preserve">RecName: Full=HPr kinase/phosphorylase; - Clostridium acetobutylicum # pI:6.39 MW:34445 </t>
  </si>
  <si>
    <t>Cacet:Q97MH5|Q97MH5_CLOAB</t>
  </si>
  <si>
    <t xml:space="preserve">SubName: Full=Predicted N6-adenine-specific DNA methylase; - Clostridium acetobutylicum # pI:8.02 MW:42565 </t>
  </si>
  <si>
    <t>Cacet:Q97K71|Q97K71_CLOAB</t>
  </si>
  <si>
    <t xml:space="preserve">SubName: Full=Carbonic anhydrases/acetyltransferases, isoleu - Clostridium acetobutylicum # pI:5.46 MW:18279 </t>
  </si>
  <si>
    <t>Cacet:Q97J68|Q97J68_CLOAB</t>
  </si>
  <si>
    <t xml:space="preserve">SubName: Full=Nitroreductase family protein; - Clostridium acetobutylicum # pI:5.41 MW:21019 </t>
  </si>
  <si>
    <t>Cacet:Q97ID9|Q97ID9_CLOAB</t>
  </si>
  <si>
    <t xml:space="preserve">SubName: Full=Phosphate uptake regulator; - Clostridium acetobutylicum # pI:4.99 MW:25567 </t>
  </si>
  <si>
    <t>Cacet:Q97IN5|Q97IN5_CLOAB</t>
  </si>
  <si>
    <t xml:space="preserve">RecName: Full=2-dehydropantoate 2-reductase; - Clostridium acetobutylicum # pI:5.86 MW:34261 </t>
  </si>
  <si>
    <t>Cacet:Q97LA9|Q97LA9_CLOAB</t>
  </si>
  <si>
    <t xml:space="preserve">SubName: Full=Response regulator - Clostridium acetobutylicum # pI:6.00 MW:25115 </t>
  </si>
  <si>
    <t>Cacet:Q97H05|FLIW_CLOAB</t>
  </si>
  <si>
    <t xml:space="preserve">RecName: Full=Flagellar assembly factor fliW; - Clostridium acetobutylicum # pI:5.38 MW:16193 </t>
  </si>
  <si>
    <t>Cacet:Q97EX4|Q97EX4_CLOAB</t>
  </si>
  <si>
    <t xml:space="preserve">SubName: Full=MinD family ATPase - Clostridium acetobutylicum # pI:5.48 MW:30324 </t>
  </si>
  <si>
    <t>Cacet:Q97DD3|Q97DD3_CLOAB</t>
  </si>
  <si>
    <t xml:space="preserve">SubName: Full=Methyl-accepting chemotaxis protein; - Clostridium acetobutylicum # pI:4.80 MW:29924 </t>
  </si>
  <si>
    <t>Cacet:Q97GY9|Q97GY9_CLOAB</t>
  </si>
  <si>
    <t xml:space="preserve">SubName: Full=Enzyme of ILVE/PABC family - Clostridium acetobutylicum # pI:7.49 MW:32509 </t>
  </si>
  <si>
    <t>Cacet:Q97GG0|Q97GG0_CLOAB</t>
  </si>
  <si>
    <t xml:space="preserve">SubName: Full=CheY-like receiver domain of response regulato - Clostridium acetobutylicum # pI:7.79 MW:14991 </t>
  </si>
  <si>
    <t>Cacet:Q97EA2|Q97EA2_CLOAB</t>
  </si>
  <si>
    <t xml:space="preserve">SubName: Full=Fusion of Uroporphyrinogen-III methylase relat - Clostridium acetobutylicum # pI:4.92 MW:55766 </t>
  </si>
  <si>
    <t>Cacet:Q97DG6|Q97DG6_CLOAB</t>
  </si>
  <si>
    <t xml:space="preserve">SubName: Full=Membrane associated methyl-accepting chemotaxi - Clostridium acetobutylicum # pI:4.99 MW:63565 </t>
  </si>
  <si>
    <t>Cacet:Q97I56|ISPG_CLOAB</t>
  </si>
  <si>
    <t xml:space="preserve">RecName: Full=4-hydroxy-3-methylbut-2-en-1-yl diphosphate sy - Clostridium acetobutylicum # pI:8.56 MW:38132 </t>
  </si>
  <si>
    <t>Cacet:Q97F56|Q97F56_CLOAB</t>
  </si>
  <si>
    <t xml:space="preserve">SubName: Full=Predicted UDP-glucuronosyltransferase, YPFP B/ - Clostridium acetobutylicum # pI:6.96 MW:43237 </t>
  </si>
  <si>
    <t>Cacet:Q97D33|Q97D33_CLOAB</t>
  </si>
  <si>
    <t xml:space="preserve">SubName: Full=Acetyltransferase - Clostridium acetobutylicum # pI:5.63 MW:34069 </t>
  </si>
  <si>
    <t>Cacet:Q97LL6|Q97LL6_CLOAB</t>
  </si>
  <si>
    <t xml:space="preserve">SubName: Full=Methyl-accepting chemotaxis protein; - Clostridium acetobutylicum # pI:4.83 MW:63283 </t>
  </si>
  <si>
    <t>rev_Cacet:Q97IR3|Q97IR3_CLOAB</t>
  </si>
  <si>
    <t xml:space="preserve">SubName: Full=Ncharacterized conserved protein; - Clostridium acetobutylicum # pI:7.97 MW:25188 </t>
  </si>
  <si>
    <t>Cacet:Q97KD8|Q97KD8_CLOAB</t>
  </si>
  <si>
    <t xml:space="preserve">SubName: Full=Pyruvate-formate-lyase-activating enzyme; - Clostridium acetobutylicum # pI:6.24 MW:27030 </t>
  </si>
  <si>
    <t>Cacet:Q97N16|Q97N16_CLOAB</t>
  </si>
  <si>
    <t xml:space="preserve">SubName: Full=Aspartate-semialdehyde dehydrogenase; - Clostridium acetobutylicum # pI:6.63 MW:40384 </t>
  </si>
  <si>
    <t>Cacet:Q97IF6|Q97IF6_CLOAB</t>
  </si>
  <si>
    <t xml:space="preserve">SubName: Full=Uncharacterized protein from YceG family; - Clostridium acetobutylicum # pI:9.30 MW:38884 </t>
  </si>
  <si>
    <t>Cacet:Q97IC8|Q97IC8_CLOAB</t>
  </si>
  <si>
    <t xml:space="preserve">SubName: Full=Flavoprotein involved in panthothenate metabol - Clostridium acetobutylicum # pI:8.78 MW:43575 </t>
  </si>
  <si>
    <t>Cacet:Q97H26|Q97H26_CLOAB</t>
  </si>
  <si>
    <t xml:space="preserve">SubName: Full=Sialic acid synthase; - Clostridium acetobutylicum # pI:5.77 MW:39184 </t>
  </si>
  <si>
    <t>Cacet:Q97JL0|Q97JL0_CLOAB</t>
  </si>
  <si>
    <t xml:space="preserve">SubName: Full=Membrane bound transcriptional regulator of Ly - Clostridium acetobutylicum # pI:9.41 MW:45408 </t>
  </si>
  <si>
    <t>Cacet:Q97JI7|Y1293_CLOAB</t>
  </si>
  <si>
    <t xml:space="preserve">RecName: Full=Putative metalloprotease CA_C1293; - Clostridium acetobutylicum # pI:4.48 MW:19659 </t>
  </si>
  <si>
    <t>Cacet:Q97DB9|Q97DB9_CLOAB</t>
  </si>
  <si>
    <t xml:space="preserve">SubName: Full=ABC-type transporter, ATPase component; - Clostridium acetobutylicum # pI:6.79 MW:26109 </t>
  </si>
  <si>
    <t>Cacet:Q97N13|DCD_CLOAB</t>
  </si>
  <si>
    <t xml:space="preserve">RecName: Full=Deoxycytidine triphosphate deaminase; - Clostridium acetobutylicum # pI:5.96 MW:19909 </t>
  </si>
  <si>
    <t>Cacet:Q97KI4|HISZ_CLOAB</t>
  </si>
  <si>
    <t xml:space="preserve">RecName: Full=ATP phosphoribosyltransferase regulatory subun - Clostridium acetobutylicum # pI:6.32 MW:46248 </t>
  </si>
  <si>
    <t>Cacet:Q97DU0|Q97DU0_CLOAB</t>
  </si>
  <si>
    <t xml:space="preserve">SubName: Full=Membrane protease subunit, stomatin/prohibitin - Clostridium acetobutylicum # pI:8.37 MW:42241 </t>
  </si>
  <si>
    <t>Cacet:Q97FD2|Q97FD2_CLOAB</t>
  </si>
  <si>
    <t xml:space="preserve">SubName: Full=Beta-lactamase class C domain - Clostridium acetobutylicum # pI:8.42 MW:81356 </t>
  </si>
  <si>
    <t>Cacet:Q97TN9|Q97TN9_CLOAB</t>
  </si>
  <si>
    <t xml:space="preserve">SubName: Full=Alcohol dehydrogenase; - Clostridium acetobutylicum # pI:9.12 MW:43813 </t>
  </si>
  <si>
    <t>Cacet:Q97IV8|Q97IV8_CLOAB</t>
  </si>
  <si>
    <t xml:space="preserve">SubName: Full=Protein containing ChW-repeats; - Clostridium acetobutylicum # pI:5.03 MW:53625 </t>
  </si>
  <si>
    <t>Cacet:Q97I35|Q97I35_CLOAB</t>
  </si>
  <si>
    <t xml:space="preserve">SubName: Full=Aspartate Aminotransferase; - Clostridium acetobutylicum # pI:5.96 MW:43976 </t>
  </si>
  <si>
    <t>Cacet:Q97MU3|Q97MU3_CLOAB</t>
  </si>
  <si>
    <t xml:space="preserve">SubName: Full=Uroporphyrinogen III syntase; - Clostridium acetobutylicum # pI:8.60 MW:54691 </t>
  </si>
  <si>
    <t>Cacet:Q97JZ8|Q97JZ8_CLOAB</t>
  </si>
  <si>
    <t xml:space="preserve">SubName: Full=Putative uncharacterized protein; - Clostridium acetobutylicum # pI:4.66 MW:39404 </t>
  </si>
  <si>
    <t>Cacet:Q97H12|Q97H12_CLOAB</t>
  </si>
  <si>
    <t xml:space="preserve">SubName: Full=Uncharacterized conserved protein; - Clostridium acetobutylicum # pI:6.96 MW:67881 </t>
  </si>
  <si>
    <t>Cacet:Q97LP8|Q97LP8_CLOAB</t>
  </si>
  <si>
    <t xml:space="preserve">SubName: Full=Penicillin-binding protein; - Clostridium acetobutylicum # pI:7.67 MW:52398 </t>
  </si>
  <si>
    <t>Cacet:Q97MI2|Q97MI2_CLOAB</t>
  </si>
  <si>
    <t xml:space="preserve">SubName: Full=Endoglucanase, aminopeptidase M42 family; - Clostridium acetobutylicum # pI:5.72 MW:36316 </t>
  </si>
  <si>
    <t>Cacet:Q97LR2|ALR1_CLOAB</t>
  </si>
  <si>
    <t xml:space="preserve">RecName: Full=Alanine racemase 1; - Clostridium acetobutylicum # pI:7.58 MW:43736 </t>
  </si>
  <si>
    <t>Cacet:Q97E78|Q97E78_CLOAB</t>
  </si>
  <si>
    <t xml:space="preserve">SubName: Full=Multiple sugar-binding ABC-transporter, MSMX A - Clostridium acetobutylicum # pI:6.48 MW:41151 </t>
  </si>
  <si>
    <t>Cacet:Q97CY6|Q97CY6_CLOAB</t>
  </si>
  <si>
    <t xml:space="preserve">SubName: Full=Putative uncharacterized protein; - Clostridium acetobutylicum # pI:6.40 MW:77069 </t>
  </si>
  <si>
    <t>rev_Cacet:Q97I25|Q97I25_CLOAB</t>
  </si>
  <si>
    <t xml:space="preserve">SubName: Full=Predicted inactivated Zn-dependent peptidase, - Clostridium acetobutylicum # pI:5.28 MW:50782 </t>
  </si>
  <si>
    <t>Cacet:Q97JT1|Q97JT1_CLOAB</t>
  </si>
  <si>
    <t xml:space="preserve">SubName: Full=Phage replicative DNA helicase, YorI B.subtili - Clostridium acetobutylicum # pI:8.88 MW:56481 </t>
  </si>
  <si>
    <t>Cacet:Q97L70|UXAC_CLOAB</t>
  </si>
  <si>
    <t xml:space="preserve">RecName: Full=Uronate isomerase; - Clostridium acetobutylicum # pI:5.68 MW:53720 </t>
  </si>
  <si>
    <t>Cacet:Q97MY3|Q97MY3_CLOAB</t>
  </si>
  <si>
    <t xml:space="preserve">SubName: Full=Putative uncharacterized protein; - Clostridium acetobutylicum # pI:4.67 MW:31154 </t>
  </si>
  <si>
    <t>Cacet:Q97FG4|Q97FG4_CLOAB</t>
  </si>
  <si>
    <t xml:space="preserve">SubName: Full=Phosphohydrolase from calcineurin family; - Clostridium acetobutylicum # pI:9.48 MW:33481 </t>
  </si>
  <si>
    <t>Cacet:Q97M20|Q97M20_CLOAB</t>
  </si>
  <si>
    <t xml:space="preserve">SubName: Full=Periplasmic amino acid-binding protein; - Clostridium acetobutylicum # pI:9.41 MW:29882 </t>
  </si>
  <si>
    <t>rev_Cacet:Q97EC4|Q97EC4_CLOAB</t>
  </si>
  <si>
    <t>rev_Cacet:Q97GK4|SYT_CLOAB</t>
  </si>
  <si>
    <t>Cacet:Q97DQ7|Q97DQ7_CLOAB</t>
  </si>
  <si>
    <t xml:space="preserve">SubName: Full=ABC-type multidrug/protein/lipid transport sys - Clostridium acetobutylicum # pI:6.38 MW:69886 </t>
  </si>
  <si>
    <t>rev_Cacet:Q97FY2|Q97FY2_CLOAB</t>
  </si>
  <si>
    <t xml:space="preserve">SubName: Full=6-pyruvoyl-tetrahydropterin synthase related d - Clostridium acetobutylicum # pI:9.27 MW:113401 </t>
  </si>
  <si>
    <t>rev_Cacet:Q97FV3|Q97FV3_CLOAB</t>
  </si>
  <si>
    <t xml:space="preserve">SubName: Full=Possible sensorory transduction protein, conta - Clostridium acetobutylicum # pI:8.63 MW:210270 </t>
  </si>
  <si>
    <t>rev_Cacet:Q97LF2|Q97LF2_CLOAB</t>
  </si>
  <si>
    <t xml:space="preserve">SubName: Full=Cyclic beta 1-2 glucan synthetase; - Clostridium acetobutylicum # pI:8.54 MW:331363 </t>
  </si>
  <si>
    <t>rev_Cacet:Q97J50|Q97J50_CLOAB</t>
  </si>
  <si>
    <t>Cacet:Q97D59|Q97D59_CLOAB</t>
  </si>
  <si>
    <t xml:space="preserve">SubName: Full=Ferredoxin; - Clostridium acetobutylicum # pI:4.02 MW:6554 </t>
  </si>
  <si>
    <t>Cacet:Q97GK1|Q97GK1_CLOAB</t>
  </si>
  <si>
    <t xml:space="preserve">SubName: Full=Small acid-soluble spore protein; - Clostridium acetobutylicum # pI:9.52 MW:7247 </t>
  </si>
  <si>
    <t>Cacet:Q97GA9|Q97GA9_CLOAB</t>
  </si>
  <si>
    <t xml:space="preserve">SubName: Full=Putative uncharacterized protein; - Clostridium acetobutylicum # pI:7.79 MW:20423 </t>
  </si>
  <si>
    <t>Cacet:Q97JD9|TAL_CLOAB</t>
  </si>
  <si>
    <t xml:space="preserve">RecName: Full=Probable transaldolase; - Clostridium acetobutylicum # pI:5.45 MW:23346 </t>
  </si>
  <si>
    <t>Cacet:Q97E02|Q97E02_CLOAB</t>
  </si>
  <si>
    <t xml:space="preserve">SubName: Full=Putative uncharacterized protein; - Clostridium acetobutylicum # pI:5.07 MW:7416 </t>
  </si>
  <si>
    <t>Cacet:Q97FW5|Q97FW5_CLOAB</t>
  </si>
  <si>
    <t xml:space="preserve">SubName: Full=Putative uncharacterized protein; - Clostridium acetobutylicum # pI:5.27 MW:23423 </t>
  </si>
  <si>
    <t>Cacet:Q97FZ9|Q97FZ9_CLOAB</t>
  </si>
  <si>
    <t xml:space="preserve">SubName: Full=Rubrerythrin; - Clostridium acetobutylicum # pI:6.36 MW:22158 </t>
  </si>
  <si>
    <t>Cacet:Q97FY0|Q97FY0_CLOAB</t>
  </si>
  <si>
    <t xml:space="preserve">SubName: Full=Putative uncharacterized protein; - Clostridium acetobutylicum # pI:4.75 MW:6767 </t>
  </si>
  <si>
    <t>Cacet:Q97EV4|Q97EV4_CLOAB</t>
  </si>
  <si>
    <t xml:space="preserve">SubName: Full=Uncharacterized consrved protein, YHJR B.subti - Clostridium acetobutylicum # pI:5.09 MW:22049 </t>
  </si>
  <si>
    <t>Cacet:Q97FW6|Q97FW6_CLOAB</t>
  </si>
  <si>
    <t xml:space="preserve">SubName: Full=L-fucose isomerase related protein; - Clostridium acetobutylicum # pI:5.11 MW:54553 </t>
  </si>
  <si>
    <t>Cacet:Q97IA2|Q97IA2_CLOAB</t>
  </si>
  <si>
    <t xml:space="preserve">SubName: Full=SpoVS-related protein; - Clostridium acetobutylicum # pI:8.14 MW:8832 </t>
  </si>
  <si>
    <t>Cacet:Q97LI2|Q97LI2_CLOAB</t>
  </si>
  <si>
    <t xml:space="preserve">SubName: Full=Serine protein kinase - Clostridium acetobutylicum # pI:6.49 MW:73871 </t>
  </si>
  <si>
    <t>Cacet:Q97J00|Y1486_CLOAB</t>
  </si>
  <si>
    <t xml:space="preserve">RecName: Full=UPF0180 protein CA_C1486; - Clostridium acetobutylicum # pI:4.99 MW:9300 </t>
  </si>
  <si>
    <t>Cacet:Q97KX9|Q97KX9_CLOAB</t>
  </si>
  <si>
    <t xml:space="preserve">SubName: Full=Uncharacterized conserved protein, repeats; - Clostridium acetobutylicum # pI:4.90 MW:16753 </t>
  </si>
  <si>
    <t>Cacet:Q97KG3|Q97KG3_CLOAB</t>
  </si>
  <si>
    <t xml:space="preserve">SubName: Full=Putative uncharacterized protein; - Clostridium acetobutylicum # pI:10.75 MW:6157 </t>
  </si>
  <si>
    <t>Cacet:Q97L84|Q97L84_CLOAB</t>
  </si>
  <si>
    <t xml:space="preserve">SubName: Full=CBS domains; - Clostridium acetobutylicum # pI:5.22 MW:15093 </t>
  </si>
  <si>
    <t>Cacet:Q97E03|Q97E03_CLOAB</t>
  </si>
  <si>
    <t xml:space="preserve">SubName: Full=Spore coat protein F - Clostridium acetobutylicum # pI:4.50 MW:10160 </t>
  </si>
  <si>
    <t>Cacet:Q97LR0|Q97LR0_CLOAB</t>
  </si>
  <si>
    <t xml:space="preserve">SubName: Full=PemK family of DNA-binding proteins; - Clostridium acetobutylicum # pI:6.09 MW:13573 </t>
  </si>
  <si>
    <t>Cacet:Q97GQ9|SP2AB_CLOAB</t>
  </si>
  <si>
    <t xml:space="preserve">RecName: Full=Anti-sigma F factor; - Clostridium acetobutylicum # pI:4.59 MW:15944 </t>
  </si>
  <si>
    <t>Cacet:Q97FW1|Q97FW1_CLOAB</t>
  </si>
  <si>
    <t xml:space="preserve">SubName: Full=Uncharacterized conserved protein, CotF B.subt - Clostridium acetobutylicum # pI:6.08 MW:17583 </t>
  </si>
  <si>
    <t>Cacet:Q97DD8|Q97DD8_CLOAB</t>
  </si>
  <si>
    <t xml:space="preserve">SubName: Full=Putative uncharacterized protein; - Clostridium acetobutylicum # pI:5.68 MW:6017 </t>
  </si>
  <si>
    <t>Cacet:Q97IZ9|TLP_CLOAB</t>
  </si>
  <si>
    <t xml:space="preserve">RecName: Full=Protein tlp homolog; - Clostridium acetobutylicum # pI:5.87 MW:8909 </t>
  </si>
  <si>
    <t>Cacet:Q97EX1|Q97EX1_CLOAB</t>
  </si>
  <si>
    <t xml:space="preserve">SubName: Full=Putative uncharacterized protein; - Clostridium acetobutylicum # pI:5.05 MW:57605 </t>
  </si>
  <si>
    <t>Cacet:Q97LE8|Q97LE8_CLOAB</t>
  </si>
  <si>
    <t xml:space="preserve">SubName: Full=Spore coat protein F; - Clostridium acetobutylicum # pI:6.39 MW:11200 </t>
  </si>
  <si>
    <t>Cacet:Q97ET8|Q97ET8_CLOAB</t>
  </si>
  <si>
    <t xml:space="preserve">SubName: Full=Rubrerythrin; - Clostridium acetobutylicum # pI:5.36 MW:20869 </t>
  </si>
  <si>
    <t>Cacet:Q97E43|Q97E43_CLOAB</t>
  </si>
  <si>
    <t xml:space="preserve">SubName: Full=Possible surface protein, responsible for cell - Clostridium acetobutylicum # pI:5.42 MW:54240 </t>
  </si>
  <si>
    <t>Cacet:Q97FP5|Q97FP5_CLOAB</t>
  </si>
  <si>
    <t xml:space="preserve">SubName: Full=Related to spore coat protein F; - Clostridium acetobutylicum # pI:5.40 MW:10676 </t>
  </si>
  <si>
    <t>Cacet:Q97EA0|Q97EA0_CLOAB</t>
  </si>
  <si>
    <t xml:space="preserve">SubName: Full=Stage V sporulation protein T, AbrB family tra - Clostridium acetobutylicum # pI:5.01 MW:20250 </t>
  </si>
  <si>
    <t>Cacet:Q97GL2|Q97GL2_CLOAB</t>
  </si>
  <si>
    <t xml:space="preserve">SubName: Full=Nifs family aminotransferase; - Clostridium acetobutylicum # pI:6.87 MW:41622 </t>
  </si>
  <si>
    <t>Cacet:Q97KW3|Q97KW3_CLOAB</t>
  </si>
  <si>
    <t xml:space="preserve">SubName: Full=Putative uncharacterized protein; - Clostridium acetobutylicum # pI:5.36 MW:16276 </t>
  </si>
  <si>
    <t>Cacet:Q97IM3|Q97IM3_CLOAB</t>
  </si>
  <si>
    <t xml:space="preserve">SubName: Full=Putative uncharacterized protein; - Clostridium acetobutylicum # pI:4.87 MW:7770 </t>
  </si>
  <si>
    <t>Cacet:Q97M16|Q97M16_CLOAB</t>
  </si>
  <si>
    <t xml:space="preserve">SubName: Full=PTS system, cellobiose-specific component BII; - Clostridium acetobutylicum # pI:8.69 MW:11014 </t>
  </si>
  <si>
    <t>Cacet:Q97ID5|Q97ID5_CLOAB</t>
  </si>
  <si>
    <t xml:space="preserve">SubName: Full=Coat morphogenesis sporulation protein spoIVA; - Clostridium acetobutylicum # pI:5.14 MW:56071 </t>
  </si>
  <si>
    <t>Cacet:Q97FP6|Q97FP6_CLOAB</t>
  </si>
  <si>
    <t xml:space="preserve">SubName: Full=Putative uncharacterized protein; - Clostridium acetobutylicum # pI:6.69 MW:7792 </t>
  </si>
  <si>
    <t>Cacet:Q97JC3|Q97JC3_CLOAB</t>
  </si>
  <si>
    <t xml:space="preserve">RecName: Full=Superoxide dismutase [Cu-Zn]; - Clostridium acetobutylicum # pI:8.50 MW:19990 </t>
  </si>
  <si>
    <t>Cacet:Q97F50|Q97F50_CLOAB</t>
  </si>
  <si>
    <t xml:space="preserve">SubName: Full=LysM domain containing membrane protein; - Clostridium acetobutylicum # pI:4.67 MW:58250 </t>
  </si>
  <si>
    <t>Cacet:Q97KI5|Q97KI5_CLOAB</t>
  </si>
  <si>
    <t xml:space="preserve">SubName: Full=Putative uncharacterized protein; - Clostridium acetobutylicum # pI:5.97 MW:13954 </t>
  </si>
  <si>
    <t>Cacet:Q97DW3|Q97DW3_CLOAB</t>
  </si>
  <si>
    <t xml:space="preserve">SubName: Full=Putative uncharacterized protein; - Clostridium acetobutylicum # pI:9.05 MW:15540 </t>
  </si>
  <si>
    <t>Cacet:Q97GY5|Q97GY5_CLOAB</t>
  </si>
  <si>
    <t xml:space="preserve">SubName: Full=Uncharacterized protein of PR1 family, YkwD B. - Clostridium acetobutylicum # pI:10.01 MW:19416 </t>
  </si>
  <si>
    <t>Cacet:Q97JE8|Q97JE8_CLOAB</t>
  </si>
  <si>
    <t xml:space="preserve">SubName: Full=Spore coat protein COTJC; - Clostridium acetobutylicum # pI:5.30 MW:22446 </t>
  </si>
  <si>
    <t>Cacet:Q97JN7|Q97JN7_CLOAB</t>
  </si>
  <si>
    <t xml:space="preserve">SubName: Full=Putative uncharacterized protein; - Clostridium acetobutylicum # pI:4.27 MW:7786 </t>
  </si>
  <si>
    <t>Cacet:Q97N20|Q97N20_CLOAB</t>
  </si>
  <si>
    <t xml:space="preserve">SubName: Full=Putative NADPH-quinone reductase, YabF family; - Clostridium acetobutylicum # pI:5.55 MW:22499 </t>
  </si>
  <si>
    <t>Cacet:Q97JE0|ARAA2_CLOAB</t>
  </si>
  <si>
    <t xml:space="preserve">RecName: Full=L-arabinose isomerase 2; - Clostridium acetobutylicum # pI:5.57 MW:55488 </t>
  </si>
  <si>
    <t>Cacet:Q97FW4|Q97FW4_CLOAB</t>
  </si>
  <si>
    <t xml:space="preserve">SubName: Full=Xylulose kinase; - Clostridium acetobutylicum # pI:5.81 MW:55014 </t>
  </si>
  <si>
    <t>Cacet:Q97G28|Q97G28_CLOAB</t>
  </si>
  <si>
    <t xml:space="preserve">SubName: Full=Electron-transferring flavoprotein small subun - Clostridium acetobutylicum # pI:7.60 MW:29256 </t>
  </si>
  <si>
    <t>Cacet:Q97TR3|Q97TR3_CLOAB</t>
  </si>
  <si>
    <t xml:space="preserve">SubName: Full=Rhodanese-like domain; - Clostridium acetobutylicum # pI:6.06 MW:12101 </t>
  </si>
  <si>
    <t>Cacet:Q97E72|Q97E72_CLOAB</t>
  </si>
  <si>
    <t xml:space="preserve">SubName: Full=Spore cortex-lytic enzyme, pre-pro-form - Clostridium acetobutylicum # pI:8.09 MW:48764 </t>
  </si>
  <si>
    <t>Cacet:Q97LA0|Q97LA0_CLOAB</t>
  </si>
  <si>
    <t xml:space="preserve">SubName: Full=Sugar ABC transporter, periplasmic sugar-bindi - Clostridium acetobutylicum # pI:8.21 MW:51279 </t>
  </si>
  <si>
    <t>Cacet:Q97K49|Q97K49_CLOAB</t>
  </si>
  <si>
    <t xml:space="preserve">SubName: Full=Fe-S oxidoreductase; - Clostridium acetobutylicum # pI:6.01 MW:53131 </t>
  </si>
  <si>
    <t>Cacet:Q97FG0|Q97FG0_CLOAB</t>
  </si>
  <si>
    <t xml:space="preserve">SubName: Full=Spore coat protein, cotF related; - Clostridium acetobutylicum # pI:4.83 MW:11114 </t>
  </si>
  <si>
    <t>Cacet:Q97KY7|Q97KY7_CLOAB</t>
  </si>
  <si>
    <t xml:space="preserve">SubName: Full=Amidase related to nicotinamidase; - Clostridium acetobutylicum # pI:9.26 MW:23599 </t>
  </si>
  <si>
    <t>Cacet:Q97TN4|ALF1_CLOAB</t>
  </si>
  <si>
    <t xml:space="preserve">RecName: Full=Fructose-bisphosphate aldolase class 1; - Clostridium acetobutylicum # pI:5.37 MW:33505 </t>
  </si>
  <si>
    <t>Cacet:Q97KB1|Q97KB1_CLOAB</t>
  </si>
  <si>
    <t xml:space="preserve">SubName: Full=Putative uncharacterized protein; - Clostridium acetobutylicum # pI:9.28 MW:14819 </t>
  </si>
  <si>
    <t>Cacet:Q97GI0|Q97GI0_CLOAB</t>
  </si>
  <si>
    <t xml:space="preserve">SubName: Full=Putative uncharacterized protein; - Clostridium acetobutylicum # pI:6.06 MW:9066 </t>
  </si>
  <si>
    <t>Cacet:Q97JD8|Q97JD8_CLOAB</t>
  </si>
  <si>
    <t xml:space="preserve">SubName: Full=Transketolase, TKT; - Clostridium acetobutylicum # pI:6.33 MW:73803 </t>
  </si>
  <si>
    <t>Cacet:Q97JH0|Q97JH0_CLOAB</t>
  </si>
  <si>
    <t xml:space="preserve">SubName: Full=Peptodoglycan-binding domain containing protei - Clostridium acetobutylicum # pI:9.22 MW:16119 </t>
  </si>
  <si>
    <t>Cacet:Q97GM3|Q97GM3_CLOAB</t>
  </si>
  <si>
    <t xml:space="preserve">SubName: Full=LPS biosynthesis O-acetyl transferase; - Clostridium acetobutylicum # pI:8.89 MW:20110 </t>
  </si>
  <si>
    <t>Cacet:Q97DM3|Q97DM3_CLOAB</t>
  </si>
  <si>
    <t xml:space="preserve">SubName: Full=Putative uncharacterized protein; - Clostridium acetobutylicum # pI:9.19 MW:34694 </t>
  </si>
  <si>
    <t>Cacet:Q97GI3|Q97GI3_CLOAB</t>
  </si>
  <si>
    <t xml:space="preserve">SubName: Full=Putative uncharacterized protein; - Clostridium acetobutylicum # pI:9.70 MW:7747 </t>
  </si>
  <si>
    <t>Cacet:Q97GQ5|Q97GQ5_CLOAB</t>
  </si>
  <si>
    <t xml:space="preserve">SubName: Full=Nitroreductase family protein; - Clostridium acetobutylicum # pI:6.22 MW:21243 </t>
  </si>
  <si>
    <t>Cacet:Q97G87|Q97G87_CLOAB</t>
  </si>
  <si>
    <t xml:space="preserve">RecName: Full=Carbonic anhydrase; - Clostridium acetobutylicum # pI:6.86 MW:22360 </t>
  </si>
  <si>
    <t>Cacet:Q97FE9|Q97FE9_CLOAB</t>
  </si>
  <si>
    <t xml:space="preserve">SubName: Full=MoaA/NirJ family Fe-S oxidoreductase; - Clostridium acetobutylicum # pI:6.10 MW:53242 </t>
  </si>
  <si>
    <t>Cacet:Q97IP6|RS4C_CLOAB</t>
  </si>
  <si>
    <t xml:space="preserve">RecName: Full=Putative 30S ribosomal protein S4 C; - Clostridium acetobutylicum # pI:9.86 MW:22724 </t>
  </si>
  <si>
    <t>Cacet:Q97D07|Q97D07_CLOAB</t>
  </si>
  <si>
    <t xml:space="preserve">SubName: Full=Uncharacterized conserved protein; - Clostridium acetobutylicum # pI:9.88 MW:34199 </t>
  </si>
  <si>
    <t>Cacet:Q97TD6|Q97TD6_CLOAB</t>
  </si>
  <si>
    <t xml:space="preserve">SubName: Full=Putative uncharacterized protein; - Clostridium acetobutylicum # pI:8.69 MW:11674 </t>
  </si>
  <si>
    <t>Cacet:Q97GX2|Q97GX2_CLOAB</t>
  </si>
  <si>
    <t xml:space="preserve">SubName: Full=N-terminal domain of asparagine synthase; - Clostridium acetobutylicum # pI:7.19 MW:44725 </t>
  </si>
  <si>
    <t>Cacet:Q97FE0|MCAT_CLOAB</t>
  </si>
  <si>
    <t xml:space="preserve">RecName: Full=Probable manganese catalase; - Clostridium acetobutylicum # pI:5.04 MW:25444 </t>
  </si>
  <si>
    <t>Cacet:Q97FE1|Q97FE1_CLOAB</t>
  </si>
  <si>
    <t xml:space="preserve">SubName: Full=Uncharacterized conserved protein, similar to - Clostridium acetobutylicum # pI:6.83 MW:17536 </t>
  </si>
  <si>
    <t>Cacet:Q97EF5|TRPB_CLOAB</t>
  </si>
  <si>
    <t xml:space="preserve">RecName: Full=Tryptophan synthase beta chain; - Clostridium acetobutylicum # pI:6.48 MW:43134 </t>
  </si>
  <si>
    <t>Cacet:Q97MB9|Q97MB9_CLOAB</t>
  </si>
  <si>
    <t xml:space="preserve">SubName: Full=Peptidil-prolyl cis-trans isomerase; - Clostridium acetobutylicum # pI:5.04 MW:28284 </t>
  </si>
  <si>
    <t>Cacet:Q97G70|Q97G70_CLOAB</t>
  </si>
  <si>
    <t xml:space="preserve">SubName: Full=Pyruvate ferredoxin oxidoreductase; - Clostridium acetobutylicum # pI:6.09 MW:129804 </t>
  </si>
  <si>
    <t>Cacet:Q97FJ6|GPMA_CLOAB</t>
  </si>
  <si>
    <t xml:space="preserve">RecName: Full=2,3-bisphosphoglycerate-dependent phosphoglyce - Clostridium acetobutylicum # pI:6.93 MW:28116 </t>
  </si>
  <si>
    <t>Cacet:Q97KS1|Q97KS1_CLOAB</t>
  </si>
  <si>
    <t xml:space="preserve">SubName: Full=Putative uncharacterized protein; - Clostridium acetobutylicum # pI:5.18 MW:9500 </t>
  </si>
  <si>
    <t>Cacet:Q97GX5|Q97GX5_CLOAB</t>
  </si>
  <si>
    <t xml:space="preserve">SubName: Full=Protein shares with cyclomaltodextrin glucanot - Clostridium acetobutylicum # pI:9.73 MW:18926 </t>
  </si>
  <si>
    <t>Cacet:Q97HZ0|Q97HZ0_CLOAB</t>
  </si>
  <si>
    <t xml:space="preserve">SubName: Full=Putative 4-Cys ferredoxin; - Clostridium acetobutylicum # pI:4.85 MW:15881 </t>
  </si>
  <si>
    <t>Cacet:Q97HI6|Q97HI6_CLOAB</t>
  </si>
  <si>
    <t xml:space="preserve">SubName: Full=Putative uncharacterized protein; - Clostridium acetobutylicum # pI:6.84 MW:16061 </t>
  </si>
  <si>
    <t>Cacet:Q97F47|Q97F47_CLOAB</t>
  </si>
  <si>
    <t xml:space="preserve">SubName: Full=Spore coat protein cotS related; - Clostridium acetobutylicum # pI:7.97 MW:39969 </t>
  </si>
  <si>
    <t>Cacet:Q97JD7|Q97JD7_CLOAB</t>
  </si>
  <si>
    <t xml:space="preserve">SubName: Full=Aldose-1-epimerase; - Clostridium acetobutylicum # pI:6.61 MW:39034 </t>
  </si>
  <si>
    <t>Cacet:Q97E86|NAMA_CLOAB</t>
  </si>
  <si>
    <t xml:space="preserve">RecName: Full=NADPH dehydrogenase; - Clostridium acetobutylicum # pI:6.68 MW:37677 </t>
  </si>
  <si>
    <t>Cacet:Q97DM1|Q97DM1_CLOAB</t>
  </si>
  <si>
    <t xml:space="preserve">SubName: Full=Beta-xylosidase, family 43 glycosyl hydrolase; - Clostridium acetobutylicum # pI:5.71 MW:61247 </t>
  </si>
  <si>
    <t>Cacet:Q97HZ5|Q97HZ5_CLOAB</t>
  </si>
  <si>
    <t xml:space="preserve">SubName: Full=Fragment flavodoxin oxidoreductase; - Clostridium acetobutylicum # pI:8.11 MW:9853 </t>
  </si>
  <si>
    <t>Cacet:Q97E38|Q97E38_CLOAB</t>
  </si>
  <si>
    <t xml:space="preserve">SubName: Full=Uncharacterized protein, containing cell adhes - Clostridium acetobutylicum # pI:5.85 MW:28591 </t>
  </si>
  <si>
    <t>Cacet:Q97HK0|Q97HK0_CLOAB</t>
  </si>
  <si>
    <t xml:space="preserve">SubName: Full=Possible 3-oxoacyl-[acyl-carrier-protein] synt - Clostridium acetobutylicum # pI:8.71 MW:43010 </t>
  </si>
  <si>
    <t>Cacet:Q97F57|Q97F57_CLOAB</t>
  </si>
  <si>
    <t xml:space="preserve">SubName: Full=Uncharacterized protein, YPEB B.subtilis ortho - Clostridium acetobutylicum # pI:9.06 MW:50561 </t>
  </si>
  <si>
    <t>Cacet:Q97HI9|Q97HI9_CLOAB</t>
  </si>
  <si>
    <t xml:space="preserve">SubName: Full=Molybdopterin biosynthesis enzyme, moaB; - Clostridium acetobutylicum # pI:6.84 MW:18053 </t>
  </si>
  <si>
    <t>Cacet:Q97LL3|Q97LL3_CLOAB</t>
  </si>
  <si>
    <t xml:space="preserve">SubName: Full=Uncharacterized small protein, homolog of Trep - Clostridium acetobutylicum # pI:5.84 MW:8650 </t>
  </si>
  <si>
    <t>Cacet:Q97H97|Q97H97_CLOAB</t>
  </si>
  <si>
    <t xml:space="preserve">SubName: Full=General stress protein, DnaK suppressor DskA, - Clostridium acetobutylicum # pI:4.46 MW:23533 </t>
  </si>
  <si>
    <t>Cacet:Q97GX6|GLGA_CLOAB</t>
  </si>
  <si>
    <t xml:space="preserve">RecName: Full=Glycogen synthase; - Clostridium acetobutylicum # pI:5.97 MW:55070 </t>
  </si>
  <si>
    <t>Cacet:Q97F28|Q97F28_CLOAB</t>
  </si>
  <si>
    <t xml:space="preserve">SubName: Full=Dihydroneopterin aldolase/7, 8-dihydro-6-hydro - Clostridium acetobutylicum # pI:6.01 MW:31816 </t>
  </si>
  <si>
    <t>Cacet:Q97HM5|Q97HM5_CLOAB</t>
  </si>
  <si>
    <t xml:space="preserve">SubName: Full=Putative uncharacterized protein; - Clostridium acetobutylicum # pI:9.66 MW:13079 </t>
  </si>
  <si>
    <t>Cacet:Q97HC6|Q97HC6_CLOAB</t>
  </si>
  <si>
    <t xml:space="preserve">SubName: Full=Stage III sporulation protein AH, SpoIIIAH; - Clostridium acetobutylicum # pI:8.28 MW:19807 </t>
  </si>
  <si>
    <t>Cacet:Q97EL8|Q97EL8_CLOAB</t>
  </si>
  <si>
    <t>Cacet:Q97LN6|Q97LN6_CLOAB</t>
  </si>
  <si>
    <t xml:space="preserve">SubName: Full=Putative uncharacterized protein; - Clostridium acetobutylicum # pI:7.53 MW:13025 </t>
  </si>
  <si>
    <t>Cacet:Q97GW6|Q97GW6_CLOAB</t>
  </si>
  <si>
    <t xml:space="preserve">SubName: Full=C-terminal domain of asparagine synthase; - Clostridium acetobutylicum # pI:9.04 MW:28974 </t>
  </si>
  <si>
    <t>Cacet:Q97MI4|Q97MI4_CLOAB</t>
  </si>
  <si>
    <t xml:space="preserve">SubName: Full=Protein containing LysM motif repeat; - Clostridium acetobutylicum # pI:9.06 MW:17864 </t>
  </si>
  <si>
    <t>Cacet:Q97K22|COAE_CLOAB</t>
  </si>
  <si>
    <t xml:space="preserve">RecName: Full=Dephospho-CoA kinase; - Clostridium acetobutylicum # pI:5.44 MW:23395 </t>
  </si>
  <si>
    <t>Cacet:Q97FB2|Q97FB2_CLOAB</t>
  </si>
  <si>
    <t xml:space="preserve">SubName: Full=Nudix - Clostridium acetobutylicum # pI:4.68 MW:14557 </t>
  </si>
  <si>
    <t>Cacet:Q97DU5|Q97DU5_CLOAB</t>
  </si>
  <si>
    <t xml:space="preserve">SubName: Full=Possible pectin degradation protein - Clostridium acetobutylicum # pI:6.06 MW:12939 </t>
  </si>
  <si>
    <t>Cacet:Q97IR4|Q97IR4_CLOAB</t>
  </si>
  <si>
    <t xml:space="preserve">SubName: Full=Predicted oxidoreductase, ortholog of GSP39 B. - Clostridium acetobutylicum # pI:5.58 MW:31196 </t>
  </si>
  <si>
    <t>Cacet:Q97JE4|ARAA1_CLOAB</t>
  </si>
  <si>
    <t xml:space="preserve">RecName: Full=L-arabinose isomerase 1; - Clostridium acetobutylicum # pI:5.27 MW:55206 </t>
  </si>
  <si>
    <t>rev_Cacet:Q97JJ7|Q97JJ7_CLOAB</t>
  </si>
  <si>
    <t xml:space="preserve">SubName: Full=Predicted membrane protein; - Clostridium acetobutylicum # pI:6.90 MW:19913 </t>
  </si>
  <si>
    <t>Cacet:Q97TP4|Q97TP4_CLOAB</t>
  </si>
  <si>
    <t xml:space="preserve">SubName: Full=Xylanase/chitin deacetylase family enzyme; - Clostridium acetobutylicum # pI:9.09 MW:28096 </t>
  </si>
  <si>
    <t>Cacet:Q97LF7|AZOR1_CLOAB</t>
  </si>
  <si>
    <t xml:space="preserve">RecName: Full=FMN-dependent NADH-azoreductase 1; - Clostridium acetobutylicum # pI:5.11 MW:25504 </t>
  </si>
  <si>
    <t>Cacet:Q97MA5|Q97MA5_CLOAB</t>
  </si>
  <si>
    <t xml:space="preserve">SubName: Full=MccF-like protein; - Clostridium acetobutylicum # pI:6.51 MW:34515 </t>
  </si>
  <si>
    <t>Cacet:Q97FW9|Q97FW9_CLOAB</t>
  </si>
  <si>
    <t xml:space="preserve">SubName: Full=Short-chain alcohol dehydrogenase family prote - Clostridium acetobutylicum # pI:6.22 MW:28688 </t>
  </si>
  <si>
    <t>Cacet:Q97IE8|Q97IE8_CLOAB</t>
  </si>
  <si>
    <t xml:space="preserve">SubName: Full=Response regulator - Clostridium acetobutylicum # pI:5.73 MW:26764 </t>
  </si>
  <si>
    <t>Cacet:Q97HE8|Q97HE8_CLOAB</t>
  </si>
  <si>
    <t xml:space="preserve">SubName: Full=D-alanyl-D-alanine carboxypeptidase; - Clostridium acetobutylicum # pI:9.35 MW:44597 </t>
  </si>
  <si>
    <t>Cacet:Q97TP5|Q97TP5_CLOAB</t>
  </si>
  <si>
    <t xml:space="preserve">SubName: Full=Xylanase, glycosyl hydrolase family 10; - Clostridium acetobutylicum # pI:9.16 MW:35250 </t>
  </si>
  <si>
    <t>rev_Cacet:Q97I94|TRMD_CLOAB</t>
  </si>
  <si>
    <t xml:space="preserve">RecName: Full=tRNA - Clostridium acetobutylicum # pI:6.47 MW:27971 </t>
  </si>
  <si>
    <t>Cacet:Q97J74|Q97J74_CLOAB</t>
  </si>
  <si>
    <t xml:space="preserve">SubName: Full=Methyl methane sulfonate/mytomycin C/UV resist - Clostridium acetobutylicum # pI:4.57 MW:20992 </t>
  </si>
  <si>
    <t>Cacet:Q97M06|Q97M06_CLOAB</t>
  </si>
  <si>
    <t xml:space="preserve">SubName: Full=Deoxyphosphogluconate aldolase - Clostridium acetobutylicum # pI:5.23 MW:22457 </t>
  </si>
  <si>
    <t>Cacet:Q97F48|Q97F48_CLOAB</t>
  </si>
  <si>
    <t xml:space="preserve">SubName: Full=Uncharacterized protein, YABG B.subtilis ortho - Clostridium acetobutylicum # pI:8.50 MW:33343 </t>
  </si>
  <si>
    <t>Cacet:Q97FE5|Q97FE5_CLOAB</t>
  </si>
  <si>
    <t xml:space="preserve">SubName: Full=MoaA/NirJ family Fe-S oxidoreductase; - Clostridium acetobutylicum # pI:8.95 MW:37317 </t>
  </si>
  <si>
    <t>Cacet:Q97G71|Q97G71_CLOAB</t>
  </si>
  <si>
    <t xml:space="preserve">SubName: Full=Carbon monoxide dehydrogenase, catalytic subun - Clostridium acetobutylicum # pI:5.54 MW:69744 </t>
  </si>
  <si>
    <t>Cacet:Q97DC7|Q97DC7_CLOAB</t>
  </si>
  <si>
    <t xml:space="preserve">SubName: Full=Na+ ABC transporter - Clostridium acetobutylicum # pI:6.55 MW:26562 </t>
  </si>
  <si>
    <t>Cacet:Q97FD0|Q97FD0_CLOAB</t>
  </si>
  <si>
    <t xml:space="preserve">SubName: Full=Possible glucoamylase - Clostridium acetobutylicum # pI:8.36 MW:81727 </t>
  </si>
  <si>
    <t>Cacet:Q97GL6|Q97GL6_CLOAB</t>
  </si>
  <si>
    <t xml:space="preserve">SubName: Full=Sugar transaminase, involved in dTDP-4-amino-4 - Clostridium acetobutylicum # pI:9.01 MW:41857 </t>
  </si>
  <si>
    <t>Cacet:Q97FL4|Q97FL4_CLOAB</t>
  </si>
  <si>
    <t xml:space="preserve">SubName: Full=RCC1 repeats protein - Clostridium acetobutylicum # pI:5.15 MW:39635 </t>
  </si>
  <si>
    <t>Cacet:Q97LW4|Q97LW4_CLOAB</t>
  </si>
  <si>
    <t xml:space="preserve">SubName: Full=Homolog of osmotically induced OSMY protein of - Clostridium acetobutylicum # pI:4.79 MW:15582 </t>
  </si>
  <si>
    <t>Cacet:Q97G02|Q97G02_CLOAB</t>
  </si>
  <si>
    <t xml:space="preserve">SubName: Full=Possible aminoglycoside phosphotransferase - Clostridium acetobutylicum # pI:8.67 MW:33257 </t>
  </si>
  <si>
    <t>Cacet:Q97G86|Q97G86_CLOAB</t>
  </si>
  <si>
    <t xml:space="preserve">SubName: Full=Methyl-accepting chemotaxis protein; - Clostridium acetobutylicum # pI:4.75 MW:35249 </t>
  </si>
  <si>
    <t>Cacet:Q97GS8|Q97GS8_CLOAB</t>
  </si>
  <si>
    <t xml:space="preserve">SubName: Full=Acyl-CoA reductase LuxC; - Clostridium acetobutylicum # pI:6.01 MW:52288 </t>
  </si>
  <si>
    <t>Cacet:Q97K65|Q97K65_CLOAB</t>
  </si>
  <si>
    <t xml:space="preserve">SubName: Full=Arginase; - Clostridium acetobutylicum # pI:5.24 MW:32855 </t>
  </si>
  <si>
    <t>Cacet:Q97MW9|Q97MW9_CLOAB</t>
  </si>
  <si>
    <t xml:space="preserve">SubName: Full=Uncharacterized conserved protein, YTFE E.coli - Clostridium acetobutylicum # pI:5.30 MW:27977 </t>
  </si>
  <si>
    <t>Cacet:Q97MC1|Q97MC1_CLOAB</t>
  </si>
  <si>
    <t xml:space="preserve">SubName: Full=HD-GYP hydrolase domain containing protein; - Clostridium acetobutylicum # pI:5.69 MW:42716 </t>
  </si>
  <si>
    <t>Cacet:Q97MM0|Q97MM0_CLOAB</t>
  </si>
  <si>
    <t xml:space="preserve">SubName: Full=Oligopeptide-binding protein, periplasmic comp - Clostridium acetobutylicum # pI:5.84 MW:63316 </t>
  </si>
  <si>
    <t>Cacet:Q97EU7|Q97EU7_CLOAB</t>
  </si>
  <si>
    <t xml:space="preserve">SubName: Full=Xylanase/chitin deacetylase family protein; - Clostridium acetobutylicum # pI:9.15 MW:34318 </t>
  </si>
  <si>
    <t>Cacet:Q97N23|Q97N23_CLOAB</t>
  </si>
  <si>
    <t xml:space="preserve">SubName: Full=D-3-phosphoglycerate dehydrogenase; - Clostridium acetobutylicum # pI:6.16 MW:33304 </t>
  </si>
  <si>
    <t>Cacet:Q97FK9|Q97FK9_CLOAB</t>
  </si>
  <si>
    <t xml:space="preserve">SubName: Full=Putative uncharacterized protein; - Clostridium acetobutylicum # pI:4.90 MW:24678 </t>
  </si>
  <si>
    <t>Cacet:Q97I73|Q97I73_CLOAB</t>
  </si>
  <si>
    <t xml:space="preserve">RecName: Full=Nicotinate phosphoribosyltransferase; - Clostridium acetobutylicum # pI:6.13 MW:55500 </t>
  </si>
  <si>
    <t>Cacet:Q97G07|Q97G07_CLOAB</t>
  </si>
  <si>
    <t xml:space="preserve">SubName: Full=Superoxide dismutase - Clostridium acetobutylicum # pI:7.06 MW:25743 </t>
  </si>
  <si>
    <t>Cacet:Q97G81|Q97G81_CLOAB</t>
  </si>
  <si>
    <t xml:space="preserve">SubName: Full=Uncharacterized conserved protein, YTFE family - Clostridium acetobutylicum # pI:5.34 MW:21659 </t>
  </si>
  <si>
    <t>Cacet:Q97GR0|Q97GR0_CLOAB</t>
  </si>
  <si>
    <t xml:space="preserve">RecName: Full=RNA polymerase sigma factor; - Clostridium acetobutylicum # pI:8.84 MW:29075 </t>
  </si>
  <si>
    <t>Cacet:Q97EZ5|Q97EZ5_CLOAB</t>
  </si>
  <si>
    <t xml:space="preserve">SubName: Full=UDP-galactose 4-epimerase; - Clostridium acetobutylicum # pI:6.42 MW:36477 </t>
  </si>
  <si>
    <t>Cacet:Q97LE2|Q97LE2_CLOAB</t>
  </si>
  <si>
    <t xml:space="preserve">SubName: Full=ABC transporter, periplasmic-binding, putative - Clostridium acetobutylicum # pI:9.50 MW:37549 </t>
  </si>
  <si>
    <t>Cacet:Q97L47|Q97L47_CLOAB</t>
  </si>
  <si>
    <t xml:space="preserve">SubName: Full=Ortholog ycnD B.subtilis, nitroreductase; - Clostridium acetobutylicum # pI:6.93 MW:27527 </t>
  </si>
  <si>
    <t>Cacet:Q97LA7|Q97LA7_CLOAB</t>
  </si>
  <si>
    <t xml:space="preserve">SubName: Full=Putative uncharacterized protein; - Clostridium acetobutylicum # pI:4.48 MW:7716 </t>
  </si>
  <si>
    <t>Cacet:Q97KI2|HISX_CLOAB</t>
  </si>
  <si>
    <t xml:space="preserve">RecName: Full=Histidinol dehydrogenase; - Clostridium acetobutylicum # pI:5.35 MW:46930 </t>
  </si>
  <si>
    <t>Cacet:Q97MT8|CYSC_CLOAB</t>
  </si>
  <si>
    <t xml:space="preserve">RecName: Full=Adenylyl-sulfate kinase; - Clostridium acetobutylicum # pI:8.77 MW:23001 </t>
  </si>
  <si>
    <t>Cacet:Q97IN7|Q97IN7_CLOAB</t>
  </si>
  <si>
    <t xml:space="preserve">SubName: Full=Diverged enzyme related to 2'-5' RNA ligase, o - Clostridium acetobutylicum # pI:8.30 MW:21121 </t>
  </si>
  <si>
    <t>Cacet:Q97L98|Q97L98_CLOAB</t>
  </si>
  <si>
    <t xml:space="preserve">SubName: Full=Sugar-binding periplasmic protein; - Clostridium acetobutylicum # pI:8.40 MW:51226 </t>
  </si>
  <si>
    <t>rev_Cacet:Q97GB6|Q97GB6_CLOAB</t>
  </si>
  <si>
    <t xml:space="preserve">SubName: Full=CBS domain containing protein; - Clostridium acetobutylicum # pI:8.79 MW:28214 </t>
  </si>
  <si>
    <t>Cacet:Q97F44|Q97F44_CLOAB</t>
  </si>
  <si>
    <t xml:space="preserve">SubName: Full=Spore coat protein cotS related - Clostridium acetobutylicum # pI:6.17 MW:29262 </t>
  </si>
  <si>
    <t>Cacet:Q97ER8|Q97ER8_CLOAB</t>
  </si>
  <si>
    <t xml:space="preserve">SubName: Full=CPSC/CAPB subfamily ATPase; - Clostridium acetobutylicum # pI:9.74 MW:25476 </t>
  </si>
  <si>
    <t>Cacet:Q97M97|Q97M97_CLOAB</t>
  </si>
  <si>
    <t xml:space="preserve">SubName: Full=Signal peptidase II - Clostridium acetobutylicum # pI:5.78 MW:34159 </t>
  </si>
  <si>
    <t>Cacet:Q97IU6|Q97IU6_CLOAB</t>
  </si>
  <si>
    <t xml:space="preserve">SubName: Full=Cytidine deaminase, cdd; - Clostridium acetobutylicum # pI:5.89 MW:14447 </t>
  </si>
  <si>
    <t>Cacet:Q97LJ4|Q97LJ4_CLOAB</t>
  </si>
  <si>
    <t xml:space="preserve">SubName: Full=Malate dehydrogenase; - Clostridium acetobutylicum # pI:8.64 MW:40989 </t>
  </si>
  <si>
    <t>Cacet:Q97G36|Q97G36_CLOAB</t>
  </si>
  <si>
    <t xml:space="preserve">SubName: Full=Predicted protein of beta-propeller fold; - Clostridium acetobutylicum # pI:9.51 MW:37374 </t>
  </si>
  <si>
    <t>Cacet:Q97GG7|Q97GG7_CLOAB</t>
  </si>
  <si>
    <t xml:space="preserve">SubName: Full=Serine/threonine kinase related protein, inact - Clostridium acetobutylicum # pI:9.58 MW:21022 </t>
  </si>
  <si>
    <t>Cacet:Q97GH0|Q97GH0_CLOAB</t>
  </si>
  <si>
    <t xml:space="preserve">SubName: Full=Putative uncharacterized protein; - Clostridium acetobutylicum # pI:8.85 MW:28552 </t>
  </si>
  <si>
    <t>Cacet:Q97D03|Q97D03_CLOAB</t>
  </si>
  <si>
    <t xml:space="preserve">SubName: Full=Metallo-beta-lactamase superfamily hydrolase; - Clostridium acetobutylicum # pI:9.01 MW:28226 </t>
  </si>
  <si>
    <t>Cacet:Q97L95|Q97L95_CLOAB</t>
  </si>
  <si>
    <t xml:space="preserve">SubName: Full=Sugar-binding periplasmic protein; - Clostridium acetobutylicum # pI:4.92 MW:41599 </t>
  </si>
  <si>
    <t>Cacet:Q97IV5|Q97IV5_CLOAB</t>
  </si>
  <si>
    <t xml:space="preserve">SubName: Full=ABC transporter, ATPase component; - Clostridium acetobutylicum # pI:8.36 MW:26100 </t>
  </si>
  <si>
    <t>Cacet:Q97TP1|Q97TP1_CLOAB</t>
  </si>
  <si>
    <t xml:space="preserve">SubName: Full=Putative glycoportein or S-layer protein; - Clostridium acetobutylicum # pI:8.75 MW:40911 </t>
  </si>
  <si>
    <t>Cacet:Q97DL2|Q97DL2_CLOAB</t>
  </si>
  <si>
    <t xml:space="preserve">SubName: Full=3-oxoacyl-acyl carrier protein reductase; - Clostridium acetobutylicum # pI:8.13 MW:28038 </t>
  </si>
  <si>
    <t>Cacet:Q97DS7|Q97DS7_CLOAB</t>
  </si>
  <si>
    <t xml:space="preserve">SubName: Full=Predicted membrane protein; - Clostridium acetobutylicum # pI:9.90 MW:41327 </t>
  </si>
  <si>
    <t>Cacet:Q97G52|Q97G52_CLOAB</t>
  </si>
  <si>
    <t xml:space="preserve">SubName: Full=Extracellular neutral metalloprotease, NPRE; - Clostridium acetobutylicum # pI:6.38 MW:60362 </t>
  </si>
  <si>
    <t>Cacet:Q97TI5|Q97TI5_CLOAB</t>
  </si>
  <si>
    <t xml:space="preserve">SubName: Full=Xylanase, glycosyl hydrolase family 10; - Clostridium acetobutylicum # pI:9.52 MW:35101 </t>
  </si>
  <si>
    <t>Cacet:Q97GH9|ARGD_CLOAB</t>
  </si>
  <si>
    <t xml:space="preserve">RecName: Full=Acetylornithine aminotransferase; - Clostridium acetobutylicum # pI:6.29 MW:42714 </t>
  </si>
  <si>
    <t>Cacet:Q97GE2|Q97GE2_CLOAB</t>
  </si>
  <si>
    <t xml:space="preserve">SubName: Full=Uncharacterized conserved protein; - Clostridium acetobutylicum # pI:8.83 MW:35465 </t>
  </si>
  <si>
    <t>Cacet:Q97TM8|Q97TM8_CLOAB</t>
  </si>
  <si>
    <t xml:space="preserve">SubName: Full=HAD phosphatase superfamily protein; - Clostridium acetobutylicum # pI:5.03 MW:31938 </t>
  </si>
  <si>
    <t>Cacet:Q97F45|Q97F45_CLOAB</t>
  </si>
  <si>
    <t xml:space="preserve">SubName: Full=Spore coat protein cotS related; - Clostridium acetobutylicum # pI:5.51 MW:40704 </t>
  </si>
  <si>
    <t>Cacet:Q97MN1|Q97MN1_CLOAB</t>
  </si>
  <si>
    <t xml:space="preserve">SubName: Full=ABC transporter, ATP binding-protein; - Clostridium acetobutylicum # pI:8.87 MW:29158 </t>
  </si>
  <si>
    <t>Cacet:Q97KE9|Q97KE9_CLOAB</t>
  </si>
  <si>
    <t xml:space="preserve">SubName: Full=Isopropylmalate synthase; - Clostridium acetobutylicum # pI:5.49 MW:51360 </t>
  </si>
  <si>
    <t>Cacet:Q97LU1|Q97LU1_CLOAB</t>
  </si>
  <si>
    <t xml:space="preserve">SubName: Full=Serine protease Do - Clostridium acetobutylicum # pI:9.15 MW:36311 </t>
  </si>
  <si>
    <t>Cacet:Q97J63|Q97J63_CLOAB</t>
  </si>
  <si>
    <t xml:space="preserve">SubName: Full=Predicted dehydrogenase of short-chain alcohol - Clostridium acetobutylicum # pI:8.98 MW:33012 </t>
  </si>
  <si>
    <t>Cacet:Q97TK3|Q97TK3_CLOAB</t>
  </si>
  <si>
    <t xml:space="preserve">SubName: Full=Alpha-amylase; - Clostridium acetobutylicum # pI:5.48 MW:62630 </t>
  </si>
  <si>
    <t>Cacet:Q97ES1|Q97ES1_CLOAB</t>
  </si>
  <si>
    <t>Cacet:Q97JE2|Q97JE2_CLOAB</t>
  </si>
  <si>
    <t xml:space="preserve">SubName: Full=Sugar kinase, possible xylulose kinase; - Clostridium acetobutylicum # pI:5.33 MW:58652 </t>
  </si>
  <si>
    <t>Cacet:Q97GF5|Q97GF5_CLOAB</t>
  </si>
  <si>
    <t xml:space="preserve">SubName: Full=Putative uncharacterized protein; - Clostridium acetobutylicum # pI:5.68 MW:37083 </t>
  </si>
  <si>
    <t>Cacet:Q97DU4|Q97DU4_CLOAB</t>
  </si>
  <si>
    <t xml:space="preserve">SubName: Full=Xylanase/chitin deacetylase family enzyme; - Clostridium acetobutylicum # pI:9.52 MW:31806 </t>
  </si>
  <si>
    <t>Cacet:Q97DN6|Q97DN6_CLOAB</t>
  </si>
  <si>
    <t xml:space="preserve">SubName: Full=Probable alpha-arabinofuranosidase; - Clostridium acetobutylicum # pI:6.01 MW:93561 </t>
  </si>
  <si>
    <t>Cacet:Q97GC2|Q97GC2_CLOAB</t>
  </si>
  <si>
    <t xml:space="preserve">SubName: Full=Putative uncharacterized protein; - Clostridium acetobutylicum # pI:9.24 MW:19806 </t>
  </si>
  <si>
    <t>Cacet:Q97K41|Q97K41_CLOAB</t>
  </si>
  <si>
    <t xml:space="preserve">SubName: Full=Uncharacterized protein, probably surface-loca - Clostridium acetobutylicum # pI:4.63 MW:134032 </t>
  </si>
  <si>
    <t>Cacet:Q97GE7|Q97GE7_CLOAB</t>
  </si>
  <si>
    <t xml:space="preserve">SubName: Full=Methyl-accepting chemotaxis protein; - Clostridium acetobutylicum # pI:4.82 MW:41078 </t>
  </si>
  <si>
    <t>Cacet:Q97IH7|Q97IH7_CLOAB</t>
  </si>
  <si>
    <t xml:space="preserve">RecName: Full=Phosphorylase; - Clostridium acetobutylicum # pI:8.11 MW:93698 </t>
  </si>
  <si>
    <t>Cacet:Q97EN2|Q97EN2_CLOAB</t>
  </si>
  <si>
    <t xml:space="preserve">SubName: Full=Uncharacterized secreted protein, YBBR Bacillu - Clostridium acetobutylicum # pI:8.80 MW:43825 </t>
  </si>
  <si>
    <t>Cacet:Q97I32|Q97I32_CLOAB</t>
  </si>
  <si>
    <t xml:space="preserve">SubName: Full=Fusion of predicted Zn-dependent amidase/pepti - Clostridium acetobutylicum # pI:9.45 MW:31189 </t>
  </si>
  <si>
    <t>Cacet:Q97K66|Q97K66_CLOAB</t>
  </si>
  <si>
    <t xml:space="preserve">SubName: Full=LPS glycosyltransferase; - Clostridium acetobutylicum # pI:7.93 MW:53432 </t>
  </si>
  <si>
    <t>Cacet:O65992|MTLD_CLOAB</t>
  </si>
  <si>
    <t xml:space="preserve">RecName: Full=Mannitol-1-phosphate 5-dehydrogenase; - Clostridium acetobutylicum # pI:7.55 MW:43922 </t>
  </si>
  <si>
    <t>Cacet:Q97EV1|ADD_CLOAB</t>
  </si>
  <si>
    <t xml:space="preserve">RecName: Full=Adenosine deaminase; - Clostridium acetobutylicum # pI:5.10 MW:38024 </t>
  </si>
  <si>
    <t>Cacet:Q97H83|Q97H83_CLOAB</t>
  </si>
  <si>
    <t>Cacet:Q97FP0|Q97FP0_CLOAB</t>
  </si>
  <si>
    <t xml:space="preserve">SubName: Full=Alpha/beta superfamily hydrolase - Clostridium acetobutylicum # pI:8.55 MW:31190 </t>
  </si>
  <si>
    <t>Cacet:Q97H11|Q97H11_CLOAB</t>
  </si>
  <si>
    <t xml:space="preserve">SubName: Full=Putative uncharacterized protein; - Clostridium acetobutylicum # pI:7.81 MW:13439 </t>
  </si>
  <si>
    <t>Cacet:Q97M47|Q97M47_CLOAB</t>
  </si>
  <si>
    <t xml:space="preserve">SubName: Full=2,3-cyclic-nucleotide 2'phosphodiesterase - Clostridium acetobutylicum # pI:5.12 MW:128815 </t>
  </si>
  <si>
    <t>Cacet:Q97DZ0|Q97DZ0_CLOAB</t>
  </si>
  <si>
    <t xml:space="preserve">SubName: Full=Cytochrome P450 family protein, YBDT B.subtili - Clostridium acetobutylicum # pI:6.82 MW:48184 </t>
  </si>
  <si>
    <t>Cacet:Q97GX8|GLGC_CLOAB</t>
  </si>
  <si>
    <t xml:space="preserve">RecName: Full=Glucose-1-phosphate adenylyltransferase; - Clostridium acetobutylicum # pI:8.67 MW:42664 </t>
  </si>
  <si>
    <t>Cacet:Q97E12|Q97E12_CLOAB</t>
  </si>
  <si>
    <t xml:space="preserve">SubName: Full=Glycosyltransferase fused to TPR-repeat domain - Clostridium acetobutylicum # pI:5.35 MW:69600 </t>
  </si>
  <si>
    <t>rev_Cacet:Q97F42|Q97F42_CLOAB</t>
  </si>
  <si>
    <t xml:space="preserve">SubName: Full=Glycosyltransferase; - Clostridium acetobutylicum # pI:8.41 MW:42730 </t>
  </si>
  <si>
    <t>Cacet:Q97LI1|Y580_CLOAB</t>
  </si>
  <si>
    <t xml:space="preserve">RecName: Full=UPF0229 protein CA_C0580; - Clostridium acetobutylicum # pI:9.15 MW:44978 </t>
  </si>
  <si>
    <t>Cacet:Q97JI2|Q97JI2_CLOAB</t>
  </si>
  <si>
    <t xml:space="preserve">SubName: Full=Uncharacterized protein, related to B.subtilis - Clostridium acetobutylicum # pI:9.27 MW:42378 </t>
  </si>
  <si>
    <t>Cacet:Q97DD2|Q97DD2_CLOAB</t>
  </si>
  <si>
    <t xml:space="preserve">SubName: Full=Highly conserved protein containing a domain r - Clostridium acetobutylicum # pI:5.11 MW:78242 </t>
  </si>
  <si>
    <t>Cacet:Q97LC4|Q97LC4_CLOAB</t>
  </si>
  <si>
    <t>Cacet:Q97GX7|Q97GX7_CLOAB</t>
  </si>
  <si>
    <t xml:space="preserve">SubName: Full=ADP-glucose pyrophosphorylase; - Clostridium acetobutylicum # pI:9.13 MW:42100 </t>
  </si>
  <si>
    <t>Cacet:Q97E96|Q97E96_CLOAB</t>
  </si>
  <si>
    <t xml:space="preserve">SubName: Full=Periplasmic trypsin-like serine protease - Clostridium acetobutylicum # pI:9.05 MW:40851 </t>
  </si>
  <si>
    <t>Cacet:Q97HH1|Q97HH1_CLOAB</t>
  </si>
  <si>
    <t xml:space="preserve">SubName: Full=ABC transported MDR-type, ATPase component; - Clostridium acetobutylicum # pI:8.96 MW:34756 </t>
  </si>
  <si>
    <t>Cacet:Q97FJ0|Q97FJ0_CLOAB</t>
  </si>
  <si>
    <t xml:space="preserve">SubName: Full=Protein containing LysM repeats - Clostridium acetobutylicum # pI:8.68 MW:48269 </t>
  </si>
  <si>
    <t>rev_Cacet:Q97H29|Q97H29_CLOAB</t>
  </si>
  <si>
    <t xml:space="preserve">SubName: Full=Uncharacterized protein, homolog HI1244 from H - Clostridium acetobutylicum # pI:8.20 MW:36341 </t>
  </si>
  <si>
    <t>Cacet:Q97IL9|Q97IL9_CLOAB</t>
  </si>
  <si>
    <t xml:space="preserve">SubName: Full=Predicted Fe-S oxidoreductase; - Clostridium acetobutylicum # pI:5.61 MW:35628 </t>
  </si>
  <si>
    <t>Cacet:Q97KK7|Q97KK7_CLOAB</t>
  </si>
  <si>
    <t xml:space="preserve">SubName: Full=Possible processive endoglucanase family 48, s - Clostridium acetobutylicum # pI:5.12 MW:80718 </t>
  </si>
  <si>
    <t>Cacet:Q97FE2|Q97FE2_CLOAB</t>
  </si>
  <si>
    <t xml:space="preserve">SubName: Full=NADH:flavin oxidoreductase; - Clostridium acetobutylicum # pI:9.18 MW:44418 </t>
  </si>
  <si>
    <t>Cacet:Q97IQ6|RNZ_CLOAB</t>
  </si>
  <si>
    <t xml:space="preserve">RecName: Full=Ribonuclease Z; - Clostridium acetobutylicum # pI:5.60 MW:34961 </t>
  </si>
  <si>
    <t>rev_Cacet:Q97KT8|Q97KT8_CLOAB</t>
  </si>
  <si>
    <t xml:space="preserve">SubName: Full=Putative uncharacterized protein; - Clostridium acetobutylicum # pI:9.41 MW:34899 </t>
  </si>
  <si>
    <t>Cacet:Q97KA9|Q97KA9_CLOAB</t>
  </si>
  <si>
    <t xml:space="preserve">SubName: Full=Predicted phosphohydrolase, Icc family; - Clostridium acetobutylicum # pI:5.44 MW:38556 </t>
  </si>
  <si>
    <t>Cacet:Q97EZ4|GALT_CLOAB</t>
  </si>
  <si>
    <t xml:space="preserve">RecName: Full=Galactose-1-phosphate uridylyltransferase; - Clostridium acetobutylicum # pI:8.46 MW:57289 </t>
  </si>
  <si>
    <t>rev_Cacet:Q97H34|Q97H34_CLOAB</t>
  </si>
  <si>
    <t xml:space="preserve">SubName: Full=Nucleoside-diphosphate-sugar epimerase; - Clostridium acetobutylicum # pI:6.67 MW:35246 </t>
  </si>
  <si>
    <t>Cacet:Q97FR1|Q97FR1_CLOAB</t>
  </si>
  <si>
    <t xml:space="preserve">SubName: Full=Putative uncharacterized protein; - Clostridium acetobutylicum # pI:8.68 MW:54133 </t>
  </si>
  <si>
    <t>Cacet:Q97IV9|Q97IV9_CLOAB</t>
  </si>
  <si>
    <t xml:space="preserve">SubName: Full=Uncharacterized conserved protein; - Clostridium acetobutylicum # pI:5.41 MW:46855 </t>
  </si>
  <si>
    <t>rev_Cacet:Q97LA5|Q97LA5_CLOAB</t>
  </si>
  <si>
    <t>Cacet:Q97F62|Q97F62_CLOAB</t>
  </si>
  <si>
    <t xml:space="preserve">SubName: Full=Fusion of alpha-glucosidase - Clostridium acetobutylicum # pI:5.91 MW:129412 </t>
  </si>
  <si>
    <t>Cacet:Q97K79|Q97K79_CLOAB</t>
  </si>
  <si>
    <t xml:space="preserve">SubName: Full=Predicted amidohydrolases; - Clostridium acetobutylicum # pI:6.72 MW:41815 </t>
  </si>
  <si>
    <t>Cacet:Q97II0|Q97II0_CLOAB</t>
  </si>
  <si>
    <t>Cacet:Q97KR1|Q97KR1_CLOAB</t>
  </si>
  <si>
    <t xml:space="preserve">SubName: Full=Transcriptional regulator, LacI family - Clostridium acetobutylicum # pI:8.42 MW:38986 </t>
  </si>
  <si>
    <t>Cacet:Q97H21|Q97H21_CLOAB</t>
  </si>
  <si>
    <t xml:space="preserve">SubName: Full=Ucharacterized protein, CGEB homolog; - Clostridium acetobutylicum # pI:6.47 MW:62342 </t>
  </si>
  <si>
    <t>Cacet:Q97JJ4|Q97JJ4_CLOAB</t>
  </si>
  <si>
    <t xml:space="preserve">SubName: Full=Fe-S oxidoreductases; - Clostridium acetobutylicum # pI:5.59 MW:50206 </t>
  </si>
  <si>
    <t>Cacet:Q97N22|Q97N22_CLOAB</t>
  </si>
  <si>
    <t xml:space="preserve">SubName: Full=Related to HTH domain of SpoOJ/ParA/ParB/repB - Clostridium acetobutylicum # pI:5.78 MW:47723 </t>
  </si>
  <si>
    <t>Cacet:Q97TJ9|Q97TJ9_CLOAB</t>
  </si>
  <si>
    <t xml:space="preserve">SubName: Full=Membrane protein; - Clostridium acetobutylicum # pI:9.09 MW:115301 </t>
  </si>
  <si>
    <t>Cacet:Q97K82|Q97K82_CLOAB</t>
  </si>
  <si>
    <t xml:space="preserve">SubName: Full=Predicted xylanase/chitin deacetylase; - Clostridium acetobutylicum # pI:9.63 MW:29262 </t>
  </si>
  <si>
    <t>Cacet:Q97L18|Q97L18_CLOAB</t>
  </si>
  <si>
    <t xml:space="preserve">SubName: Full=Nitroreductase family protein; - Clostridium acetobutylicum # pI:8.96 MW:27082 </t>
  </si>
  <si>
    <t>Cacet:Q97K40|Q97K40_CLOAB</t>
  </si>
  <si>
    <t xml:space="preserve">SubName: Full=Uncharacterized protein, probably surface-loca - Clostridium acetobutylicum # pI:4.59 MW:200067 </t>
  </si>
  <si>
    <t>rev_Cacet:Q97N18|Q97N18_CLOAB</t>
  </si>
  <si>
    <t xml:space="preserve">SubName: Full=MDR-type permease; - Clostridium acetobutylicum # pI:8.96 MW:94286 </t>
  </si>
  <si>
    <t>Cacet:Q97I40|RIMO_CLOAB</t>
  </si>
  <si>
    <t xml:space="preserve">RecName: Full=Ribosomal protein S12 methylthiotransferase ri - Clostridium acetobutylicum # pI:5.23 MW:51336 </t>
  </si>
  <si>
    <t>Cacet:Q97IL3|Q97IL3_CLOAB</t>
  </si>
  <si>
    <t xml:space="preserve">SubName: Full=DNA gyrase B subunit; - Clostridium acetobutylicum # pI:6.24 MW:73912 </t>
  </si>
  <si>
    <t>Cacet:Q97DY1|Q97DY1_CLOAB</t>
  </si>
  <si>
    <t xml:space="preserve">SubName: Full=ATPase component of ABC transporter - Clostridium acetobutylicum # pI:5.26 MW:58953 </t>
  </si>
  <si>
    <t>rev_Cacet:Q97HJ3|Q97HJ3_CLOAB</t>
  </si>
  <si>
    <t xml:space="preserve">SubName: Full=Aldehyde:ferredoxin oxidoreductase; - Clostridium acetobutylicum # pI:8.57 MW:77569 </t>
  </si>
  <si>
    <t>Cacet:Q97FE4|Q97FE4_CLOAB</t>
  </si>
  <si>
    <t xml:space="preserve">SubName: Full=MoaA/NirJ family Fe-S oxidoreductase; - Clostridium acetobutylicum # pI:8.86 MW:44136 </t>
  </si>
  <si>
    <t>Cacet:Q97IG8|Q97IG8_CLOAB</t>
  </si>
  <si>
    <t xml:space="preserve">SubName: Full=Large subunit of NADH-dependent glutamate synt - Clostridium acetobutylicum # pI:6.08 MW:167125 </t>
  </si>
  <si>
    <t>Cacet:Q97F81|Q97F81_CLOAB</t>
  </si>
  <si>
    <t xml:space="preserve">SubName: Full=Putative uncharacterized protein; - Clostridium acetobutylicum # pI:9.20 MW:27733 </t>
  </si>
  <si>
    <t>Cacet:P33747|Y4160_CLOAB</t>
  </si>
  <si>
    <t xml:space="preserve">RecName: Full=Uncharacterized protein CA_P0160; - Clostridium acetobutylicum # pI:4.82 MW:106694 </t>
  </si>
  <si>
    <t>Cacet:Q97E41|Q97E41_CLOAB</t>
  </si>
  <si>
    <t xml:space="preserve">SubName: Full=Possible surface protein, responsible for cell - Clostridium acetobutylicum # pI:5.21 MW:111547 </t>
  </si>
  <si>
    <t>Cacet:Q97H78|Q97H78_CLOAB</t>
  </si>
  <si>
    <t xml:space="preserve">SubName: Full=ATP-dependent serine protease LA/LON family; - Clostridium acetobutylicum # pI:5.63 MW:87899 </t>
  </si>
  <si>
    <t>Cacet:Q97LW7|Q97LW7_CLOAB</t>
  </si>
  <si>
    <t xml:space="preserve">RecName: Full=Sensor protein; - Clostridium acetobutylicum # pI:6.32 MW:74417 </t>
  </si>
  <si>
    <t>rev_Cacet:Q97H65|Q97H65_CLOAB</t>
  </si>
  <si>
    <t xml:space="preserve">SubName: Full=FliR/FlhB fusion protein; - Clostridium acetobutylicum # pI:9.56 MW:68521 </t>
  </si>
  <si>
    <t>Cacet:Q97DQ1|AZOR2_CLOAB</t>
  </si>
  <si>
    <t xml:space="preserve">RecName: Full=FMN-dependent NADH-azoreductase 2; - Clostridium acetobutylicum # pI:5.49 MW:22618 </t>
  </si>
  <si>
    <t>Cacet:Q97J24|Q97J24_CLOAB</t>
  </si>
  <si>
    <t xml:space="preserve">SubName: Full=Levanase/invertase; - Clostridium acetobutylicum # pI:5.73 MW:124231 </t>
  </si>
  <si>
    <t>Cacet:Q97KE4|Q97KE4_CLOAB</t>
  </si>
  <si>
    <t xml:space="preserve">SubName: Full=Predicted P-loop kinase or ATPase distantly re - Clostridium acetobutylicum # pI:7.06 MW:66645 </t>
  </si>
  <si>
    <t>Cacet:Q97N28|Y010_CLOAB</t>
  </si>
  <si>
    <t xml:space="preserve">RecName: Full=UPF0182 protein CA_C0010; - Clostridium acetobutylicum # pI:9.04 MW:103174 </t>
  </si>
  <si>
    <t>Cacet:Q97ML0|Q97ML0_CLOAB</t>
  </si>
  <si>
    <t xml:space="preserve">SubName: Full=Xre family DNA-binding domain and TPR-repeat-c - Clostridium acetobutylicum # pI:7.45 MW:51609 </t>
  </si>
  <si>
    <t>Cacet:Q97E71|Q97E71_CLOAB</t>
  </si>
  <si>
    <t xml:space="preserve">SubName: Full=Subtilisin like protease - Clostridium acetobutylicum # pI:5.92 MW:122867 </t>
  </si>
  <si>
    <t>Cacet:Q97L29|Q97L29_CLOAB</t>
  </si>
  <si>
    <t xml:space="preserve">SubName: Full=NADP-specific glutamate dehydrogenase; - Clostridium acetobutylicum # pI:7.55 MW:48635 </t>
  </si>
  <si>
    <t>rev_Cacet:Q97E71|Q97E71_CLOAB</t>
  </si>
  <si>
    <t xml:space="preserve">SubName: Full=Small acid-soluble spore protein; - Clostridium acetobutylicum # pI:9.30 MW:7238 </t>
  </si>
  <si>
    <t>Cacet:Q97EE1|LEUD_CLOAB</t>
  </si>
  <si>
    <t xml:space="preserve">RecName: Full=3-isopropylmalate dehydratase small subunit; - Clostridium acetobutylicum # pI:5.74 MW:18025 </t>
  </si>
  <si>
    <t>Cacet:Q97GK6|RL35_CLOAB</t>
  </si>
  <si>
    <t xml:space="preserve">RecName: Full=50S ribosomal protein L35; - Clostridium acetobutylicum # pI:11.31 MW:7399 </t>
  </si>
  <si>
    <t>Cacet:Q97JJ2|RS21_CLOAB</t>
  </si>
  <si>
    <t xml:space="preserve">RecName: Full=30S ribosomal protein S21; - Clostridium acetobutylicum # pI:10.65 MW:6876 </t>
  </si>
  <si>
    <t>Cacet:Q97KE6|ASSY_CLOAB</t>
  </si>
  <si>
    <t xml:space="preserve">RecName: Full=Argininosuccinate synthase; - Clostridium acetobutylicum # pI:5.10 MW:45045 </t>
  </si>
  <si>
    <t>Cacet:Q97MR4|RECR_CLOAB</t>
  </si>
  <si>
    <t xml:space="preserve">RecName: Full=Recombination protein recR; - Clostridium acetobutylicum # pI:6.90 MW:21774 </t>
  </si>
  <si>
    <t>Cacet:Q97D80|DAPA2_CLOAB</t>
  </si>
  <si>
    <t xml:space="preserve">RecName: Full=Dihydrodipicolinate synthase 2; - Clostridium acetobutylicum # pI:5.79 MW:32332 </t>
  </si>
  <si>
    <t>Cacet:Q97D78|Q97D78_CLOAB</t>
  </si>
  <si>
    <t xml:space="preserve">SubName: Full=HD superfamily hydrolase; - Clostridium acetobutylicum # pI:5.10 MW:18788 </t>
  </si>
  <si>
    <t>Cacet:Q97G50|Q97G50_CLOAB</t>
  </si>
  <si>
    <t xml:space="preserve">SubName: Full=Multimeric flavodoxin - Clostridium acetobutylicum # pI:7.52 MW:24368 </t>
  </si>
  <si>
    <t>Cacet:Q97JL4|Q97JL4_CLOAB</t>
  </si>
  <si>
    <t xml:space="preserve">SubName: Full=SPO0B-associated GTPase, obg; - Clostridium acetobutylicum # pI:5.63 MW:47355 </t>
  </si>
  <si>
    <t>Cacet:Q97D40|Q97D40_CLOAB</t>
  </si>
  <si>
    <t xml:space="preserve">SubName: Full=Oligopeptide ABC transporter, ATPase component - Clostridium acetobutylicum # pI:7.04 MW:36325 </t>
  </si>
  <si>
    <t>Cacet:Q97FI7|HCP1_CLOAB</t>
  </si>
  <si>
    <t xml:space="preserve">RecName: Full=Hydroxylamine reductase 1; - Clostridium acetobutylicum # pI:5.57 MW:58304 </t>
  </si>
  <si>
    <t>Cacet:Q97FT4|Q97FT4_CLOAB</t>
  </si>
  <si>
    <t xml:space="preserve">SubName: Full=Putative uncharacterized protein; - Clostridium acetobutylicum # pI:9.53 MW:29220 </t>
  </si>
  <si>
    <t>Cacet:Q97FA6|Q97FA6_CLOAB</t>
  </si>
  <si>
    <t xml:space="preserve">SubName: Full=Uncharacterized conserved protein, YHAD family - Clostridium acetobutylicum # pI:5.57 MW:40483 </t>
  </si>
  <si>
    <t>Cacet:Q97DX2|Q97DX2_CLOAB</t>
  </si>
  <si>
    <t xml:space="preserve">SubName: Full=Possible homocysteine S-methyltransferase; - Clostridium acetobutylicum # pI:6.36 MW:34525 </t>
  </si>
  <si>
    <t>Cacet:Q97GU3|Q97GU3_CLOAB</t>
  </si>
  <si>
    <t xml:space="preserve">SubName: Full=Predicted Zn-dependent hydrolase of metallo-be - Clostridium acetobutylicum # pI:4.77 MW:22037 </t>
  </si>
  <si>
    <t>Cacet:Q97MC8|Q97MC8_CLOAB</t>
  </si>
  <si>
    <t xml:space="preserve">SubName: Full=Putative uncharacterized protein; - Clostridium acetobutylicum # pI:7.58 MW:28649 </t>
  </si>
  <si>
    <t>Cacet:Q97HA0|PYRR_CLOAB</t>
  </si>
  <si>
    <t xml:space="preserve">RecName: Full=Bifunctional protein pyrR; - Clostridium acetobutylicum # pI:5.72 MW:20030 </t>
  </si>
  <si>
    <t>Cacet:Q97KU1|Q97KU1_CLOAB</t>
  </si>
  <si>
    <t xml:space="preserve">SubName: Full=Endoglucanase family 5; - Clostridium acetobutylicum # pI:9.63 MW:42449 </t>
  </si>
  <si>
    <t xml:space="preserve">SubName: Full=PLP-dependent aminotransferase; - Clostridium acetobutylicum # pI:9.02 MW:43680 </t>
  </si>
  <si>
    <t>Cacet:Q97D10|Q97D10_CLOAB</t>
  </si>
  <si>
    <t xml:space="preserve">SubName: Full=XylR transcriptional regulator; - Clostridium acetobutylicum # pI:5.89 MW:43441 </t>
  </si>
  <si>
    <t>Cacet:Q97L20|Q97L20_CLOAB</t>
  </si>
  <si>
    <t xml:space="preserve">SubName: Full=Secreted protease metal-dependent protease; - Clostridium acetobutylicum # pI:5.37 MW:86253 </t>
  </si>
  <si>
    <t>Cacet:Q97FH0|Q97FH0_CLOAB</t>
  </si>
  <si>
    <t xml:space="preserve">RecName: Full=Peptidyl-prolyl cis-trans isomerase; - Clostridium acetobutylicum # pI:4.73 MW:19419 </t>
  </si>
  <si>
    <t>Cacet:Q97LE7|Q97LE7_CLOAB</t>
  </si>
  <si>
    <t xml:space="preserve">SubName: Full=Spore coat protein F; - Clostridium acetobutylicum # pI:5.46 MW:8569 </t>
  </si>
  <si>
    <t>Cacet:Q97IW8|Q97IW8_CLOAB</t>
  </si>
  <si>
    <t>Cacet:Q97IH8|Q97IH8_CLOAB</t>
  </si>
  <si>
    <t xml:space="preserve">SubName: Full=Putative uncharacterized protein; - Clostridium acetobutylicum # pI:6.57 MW:6688 </t>
  </si>
  <si>
    <t>Cacet:Q97JF1|Q97JF1_CLOAB</t>
  </si>
  <si>
    <t xml:space="preserve">SubName: Full=Spore coat protein F - Clostridium acetobutylicum # pI:6.04 MW:21805 </t>
  </si>
  <si>
    <t>Cacet:Q97JE5|Q97JE5_CLOAB</t>
  </si>
  <si>
    <t xml:space="preserve">SubName: Full=Ribulose-5-phosphate 4-epimerase family protei - Clostridium acetobutylicum # pI:5.91 MW:25924 </t>
  </si>
  <si>
    <t>Cacet:Q97JD2|Q97JD2_CLOAB</t>
  </si>
  <si>
    <t xml:space="preserve">SubName: Full=Phosphotransferase system IIA component; - Clostridium acetobutylicum # pI:4.79 MW:17273 </t>
  </si>
  <si>
    <t>Cacet:Q97GL4|Q97GL4_CLOAB</t>
  </si>
  <si>
    <t xml:space="preserve">SubName: Full=Putative uncharacterized protein; - Clostridium acetobutylicum # pI:9.73 MW:10767 </t>
  </si>
  <si>
    <t>Cacet:Q97G61|Q97G61_CLOAB</t>
  </si>
  <si>
    <t xml:space="preserve">SubName: Full=Nitroreductase family protein; - Clostridium acetobutylicum # pI:6.60 MW:20835 </t>
  </si>
  <si>
    <t>Cacet:Q97JK4|Q97JK4_CLOAB</t>
  </si>
  <si>
    <t xml:space="preserve">SubName: Full=Putative uncharacterized protein; - Clostridium acetobutylicum # pI:4.77 MW:11701 </t>
  </si>
  <si>
    <t>Cacet:Q97JF9|Q97JF9_CLOAB</t>
  </si>
  <si>
    <t xml:space="preserve">SubName: Full=Uncharacterized protein homolog T.maritima - Clostridium acetobutylicum # pI:6.83 MW:9141 </t>
  </si>
  <si>
    <t>Cacet:Q97EH1|RXL7_CLOAB</t>
  </si>
  <si>
    <t xml:space="preserve">RecName: Full=Putative ribosomal protein L7Ae-like; - Clostridium acetobutylicum # pI:8.73 MW:8865 </t>
  </si>
  <si>
    <t>Cacet:Q97HF2|Q97HF2_CLOAB</t>
  </si>
  <si>
    <t xml:space="preserve">SubName: Full=Uncharacterized protein, YTFJ Bacillus subtili - Clostridium acetobutylicum # pI:5.48 MW:17298 </t>
  </si>
  <si>
    <t>Cacet:Q97FD6|Q97FD6_CLOAB</t>
  </si>
  <si>
    <t xml:space="preserve">SubName: Full=Predicted Zn-dependent hydrolase from metallo- - Clostridium acetobutylicum # pI:6.10 MW:30219 </t>
  </si>
  <si>
    <t>Cacet:Q97GQ8|Q97GQ8_CLOAB</t>
  </si>
  <si>
    <t xml:space="preserve">RecName: Full=Anti-sigma factor antagonist; - Clostridium acetobutylicum # pI:8.71 MW:12275 </t>
  </si>
  <si>
    <t>Cacet:Q97FD5|Q97FD5_CLOAB</t>
  </si>
  <si>
    <t xml:space="preserve">SubName: Full=Possible selenocysteine lyase - Clostridium acetobutylicum # pI:9.02 MW:47085 </t>
  </si>
  <si>
    <t>Cacet:Q97FB5|Y2825_CLOAB</t>
  </si>
  <si>
    <t xml:space="preserve">RecName: Full=UPF0178 protein CA_C2825; - Clostridium acetobutylicum # pI:9.01 MW:16521 </t>
  </si>
  <si>
    <t>Cacet:Q97M08|Q97M08_CLOAB</t>
  </si>
  <si>
    <t xml:space="preserve">SubName: Full=Peptodoglycan-binding domain; - Clostridium acetobutylicum # pI:5.47 MW:16064 </t>
  </si>
  <si>
    <t>Cacet:Q97FG1|Q97FG1_CLOAB</t>
  </si>
  <si>
    <t xml:space="preserve">SubName: Full=Putative uncharacterized protein; - Clostridium acetobutylicum # pI:6.57 MW:7526 </t>
  </si>
  <si>
    <t>Cacet:Q97K64|Q97K64_CLOAB</t>
  </si>
  <si>
    <t xml:space="preserve">SubName: Full=Putative uncharacterized protein; - Clostridium acetobutylicum # pI:4.17 MW:15258 </t>
  </si>
  <si>
    <t>Cacet:Q97DU6|Q97DU6_CLOAB</t>
  </si>
  <si>
    <t xml:space="preserve">SubName: Full=Alcohol dehydrogenase; - Clostridium acetobutylicum # pI:5.49 MW:41080 </t>
  </si>
  <si>
    <t>Cacet:Q97JJ9|GPR_CLOAB</t>
  </si>
  <si>
    <t xml:space="preserve">RecName: Full=Germination protease; - Clostridium acetobutylicum # pI:4.83 MW:35652 </t>
  </si>
  <si>
    <t>Cacet:Q97HU5|Q97HU5_CLOAB</t>
  </si>
  <si>
    <t xml:space="preserve">SubName: Full=Uncharacterized phage related protein; - Clostridium acetobutylicum # pI:11.07 MW:7717 </t>
  </si>
  <si>
    <t>Cacet:Q97KZ9|Q97KZ9_CLOAB</t>
  </si>
  <si>
    <t xml:space="preserve">SubName: Full=Fe-S oxidoreductase; - Clostridium acetobutylicum # pI:6.40 MW:43654 </t>
  </si>
  <si>
    <t>Cacet:Q97FD3|Q97FD3_CLOAB</t>
  </si>
  <si>
    <t xml:space="preserve">SubName: Full=Endo-1,3(4)-beta-glucanase family 16; - Clostridium acetobutylicum # pI:8.40 MW:27717 </t>
  </si>
  <si>
    <t>Cacet:Q97MB5|Q97MB5_CLOAB</t>
  </si>
  <si>
    <t xml:space="preserve">SubName: Full=Molybdopterin biosynthesis protein; - Clostridium acetobutylicum # pI:6.39 MW:19533 </t>
  </si>
  <si>
    <t>rev_Cacet:Q97DY3|Q97DY3_CLOAB</t>
  </si>
  <si>
    <t xml:space="preserve">SubName: Full=Predicted amidohodrolase - Clostridium acetobutylicum # pI:6.08 MW:29059 </t>
  </si>
  <si>
    <t>Cacet:Q97KH6|HIS2_CLOAB</t>
  </si>
  <si>
    <t xml:space="preserve">RecName: Full=Phosphoribosyl-ATP pyrophosphatase; - Clostridium acetobutylicum # pI:5.32 MW:13051 </t>
  </si>
  <si>
    <t>Cacet:Q97EC7|Q97EC7_CLOAB</t>
  </si>
  <si>
    <t xml:space="preserve">SubName: Full=Putative uncharacterized protein; - Clostridium acetobutylicum # pI:5.65 MW:15020 </t>
  </si>
  <si>
    <t>Cacet:Q97DP9|Q97DP9_CLOAB</t>
  </si>
  <si>
    <t xml:space="preserve">SubName: Full=Acetyltransferase - Clostridium acetobutylicum # pI:5.51 MW:19737 </t>
  </si>
  <si>
    <t>Cacet:Q97IE3|Q97IE3_CLOAB</t>
  </si>
  <si>
    <t xml:space="preserve">SubName: Full=Periplasmic phosphate-binding protein; - Clostridium acetobutylicum # pI:8.77 MW:31712 </t>
  </si>
  <si>
    <t>rev_Cacet:Q97GR4|Q97GR4_CLOAB</t>
  </si>
  <si>
    <t xml:space="preserve">SubName: Full=Stage V sporulation AE, SpoVAE; - Clostridium acetobutylicum # pI:8.94 MW:20351 </t>
  </si>
  <si>
    <t>Cacet:Q97EZ6|GAL1_CLOAB</t>
  </si>
  <si>
    <t xml:space="preserve">RecName: Full=Galactokinase; - Clostridium acetobutylicum # pI:5.66 MW:43549 </t>
  </si>
  <si>
    <t>Cacet:Q97IU9|Q97IU9_CLOAB</t>
  </si>
  <si>
    <t xml:space="preserve">SubName: Full=Putative uncharacterized protein; - Clostridium acetobutylicum # pI:5.19 MW:16296 </t>
  </si>
  <si>
    <t>Cacet:Q97G92|Q97G92_CLOAB</t>
  </si>
  <si>
    <t xml:space="preserve">SubName: Full=Putative uncharacterized protein; - Clostridium acetobutylicum # pI:8.74 MW:36766 </t>
  </si>
  <si>
    <t>Cacet:Q97HK3|Q97HK3_CLOAB</t>
  </si>
  <si>
    <t xml:space="preserve">SubName: Full=3-oxoacyl-(Acyl-carrier-protein) synthase; - Clostridium acetobutylicum # pI:6.10 MW:43860 </t>
  </si>
  <si>
    <t>Cacet:Q97KH9|HIS4_CLOAB</t>
  </si>
  <si>
    <t xml:space="preserve">RecName: Full=1-(5-phosphoribosyl)-5-[(5-phosphoribosylamino - Clostridium acetobutylicum # pI:6.03 MW:26113 </t>
  </si>
  <si>
    <t>Cacet:Q97G04|Q97G04_CLOAB</t>
  </si>
  <si>
    <t xml:space="preserve">SubName: Full=Predicted arabinogalactan endo-1,4-beta-galact - Clostridium acetobutylicum # pI:9.26 MW:40193 </t>
  </si>
  <si>
    <t>Cacet:Q97DQ3|Q97DQ3_CLOAB</t>
  </si>
  <si>
    <t xml:space="preserve">SubName: Full=S-adenosylmethionine-dependent methyltransfera - Clostridium acetobutylicum # pI:8.87 MW:23717 </t>
  </si>
  <si>
    <t>Cacet:Q97E09|Q97E09_CLOAB</t>
  </si>
  <si>
    <t xml:space="preserve">SubName: Full=TPR-repeat domain fused to glycosyltransferase - Clostridium acetobutylicum # pI:9.00 MW:68163 </t>
  </si>
  <si>
    <t>Cacet:Q97E85|Q97E85_CLOAB</t>
  </si>
  <si>
    <t xml:space="preserve">SubName: Full=Hydrogenase subunit - Clostridium acetobutylicum # pI:5.67 MW:49994 </t>
  </si>
  <si>
    <t>rev_Cacet:Q97IC8|Q97IC8_CLOAB</t>
  </si>
  <si>
    <t>Cacet:Q97JF2|Q97JF2_CLOAB</t>
  </si>
  <si>
    <t xml:space="preserve">SubName: Full=Fe-S oxidoreductase of MoeA/NarA subfamily; - Clostridium acetobutylicum # pI:7.50 MW:41325 </t>
  </si>
  <si>
    <t>Cacet:Q97K97|Q97K97_CLOAB</t>
  </si>
  <si>
    <t xml:space="preserve">SubName: Full=Thioesterase II of alpha/beta hydrolase superf - Clostridium acetobutylicum # pI:6.01 MW:29465 </t>
  </si>
  <si>
    <t>Cacet:Q97HL0|Q97HL0_CLOAB</t>
  </si>
  <si>
    <t xml:space="preserve">SubName: Full=Indolepyruvate ferredoxin oxidoreductase, subu - Clostridium acetobutylicum # pI:6.24 MW:64582 </t>
  </si>
  <si>
    <t>Cacet:Q97KZ7|Q97KZ7_CLOAB</t>
  </si>
  <si>
    <t xml:space="preserve">SubName: Full=Uncharacterized conserved protein; - Clostridium acetobutylicum # pI:7.63 MW:46874 </t>
  </si>
  <si>
    <t>Cacet:Q97KA0|Q97KA0_CLOAB</t>
  </si>
  <si>
    <t xml:space="preserve">SubName: Full=Phospholipase C related protein; - Clostridium acetobutylicum # pI:9.53 MW:28890 </t>
  </si>
  <si>
    <t>Cacet:Q97L23|Q97L23_CLOAB</t>
  </si>
  <si>
    <t xml:space="preserve">SubName: Full=6-phospho-beta-glucosidase; - Clostridium acetobutylicum # pI:6.54 MW:53968 </t>
  </si>
  <si>
    <t>Cacet:Q97GF3|Q97GF3_CLOAB</t>
  </si>
  <si>
    <t xml:space="preserve">SubName: Full=Uncharacterized conserved protein, related to - Clostridium acetobutylicum # pI:5.75 MW:61486 </t>
  </si>
  <si>
    <t>Cacet:Q97ML6|Q97ML6_CLOAB</t>
  </si>
  <si>
    <t xml:space="preserve">SubName: Full=Oligopeptide ABC transporter, ATP-binding prot - Clostridium acetobutylicum # pI:8.89 MW:35984 </t>
  </si>
  <si>
    <t>Cacet:Q97MG2|Q97MG2_CLOAB</t>
  </si>
  <si>
    <t xml:space="preserve">SubName: Full=ABC-type multidrug transport system, ATP-ase c - Clostridium acetobutylicum # pI:6.77 MW:34408 </t>
  </si>
  <si>
    <t>Cacet:Q97M33|Q97M33_CLOAB</t>
  </si>
  <si>
    <t xml:space="preserve">SubName: Full=Arginine degradation protein - Clostridium acetobutylicum # pI:5.46 MW:63327 </t>
  </si>
  <si>
    <t>Cacet:Q97ID3|Q97ID3_CLOAB</t>
  </si>
  <si>
    <t>Cacet:Q97IY4|Q97IY4_CLOAB</t>
  </si>
  <si>
    <t xml:space="preserve">SubName: Full=Putative uncharacterized protein; - Clostridium acetobutylicum # pI:5.57 MW:28093 </t>
  </si>
  <si>
    <t>Cacet:Q97FD7|Q97FD7_CLOAB</t>
  </si>
  <si>
    <t xml:space="preserve">SubName: Full=Membrane associated methyl-accepting chemotaxi - Clostridium acetobutylicum # pI:5.62 MW:62942 </t>
  </si>
  <si>
    <t>Cacet:Q97J66|Y1420_CLOAB</t>
  </si>
  <si>
    <t xml:space="preserve">RecName: Full=Protein CA_C1420; - Clostridium acetobutylicum # pI:4.96 MW:52888 </t>
  </si>
  <si>
    <t>Cacet:Q97TG5|Q97TG5_CLOAB</t>
  </si>
  <si>
    <t xml:space="preserve">SubName: Full=AstB/chuR/nirj-related protein; - Clostridium acetobutylicum # pI:8.58 MW:45469 </t>
  </si>
  <si>
    <t>Cacet:Q97D45|Q97D45_CLOAB</t>
  </si>
  <si>
    <t xml:space="preserve">SubName: Full=Oligopeptide ABC transporter, ATPase component - Clostridium acetobutylicum # pI:8.98 MW:39445 </t>
  </si>
  <si>
    <t>Cacet:Q977Y7|Q977Y7_CLOAB</t>
  </si>
  <si>
    <t xml:space="preserve">SubName: Full=Mono-ADP-ribosyltransferase C3; CF-7 family; - Clostridium acetobutylicum # pI:7.69 MW:41603 </t>
  </si>
  <si>
    <t>Cacet:Q97HE0|Q97HE0_CLOAB</t>
  </si>
  <si>
    <t xml:space="preserve">SubName: Full=Stage IV sporulation protein B, SpoIVB; - Clostridium acetobutylicum # pI:9.61 MW:42967 </t>
  </si>
  <si>
    <t>Cacet:Q97J97|Q97J97_CLOAB</t>
  </si>
  <si>
    <t xml:space="preserve">SubName: Full=Protein containing ChW-repeats and cell-adhesi - Clostridium acetobutylicum # pI:4.96 MW:83102 </t>
  </si>
  <si>
    <t>Cacet:Q97M15|Q97M15_CLOAB</t>
  </si>
  <si>
    <t xml:space="preserve">SubName: Full=Beta-glucosidase; - Clostridium acetobutylicum # pI:6.11 MW:54265 </t>
  </si>
  <si>
    <t>Cacet:Q97JE3|PHK_CLOAB</t>
  </si>
  <si>
    <t xml:space="preserve">RecName: Full=Probable phosphoketolase; - Clostridium acetobutylicum # pI:5.79 MW:90641 </t>
  </si>
  <si>
    <t>Cacet:Q97D76|Q97D76_CLOAB</t>
  </si>
  <si>
    <t xml:space="preserve">SubName: Full=Dihydroxyacid dehydratase; - Clostridium acetobutylicum # pI:5.74 MW:62163 </t>
  </si>
  <si>
    <t>Cacet:Q97EN7|Q97EN7_CLOAB</t>
  </si>
  <si>
    <t xml:space="preserve">SubName: Full=Glycosyltransferase; - Clostridium acetobutylicum # pI:8.81 MW:43312 </t>
  </si>
  <si>
    <t>Cacet:Q97GQ0|Q97GQ0_CLOAB</t>
  </si>
  <si>
    <t xml:space="preserve">SubName: Full=Polysaccharide deacetylase-like protein; Xylan - Clostridium acetobutylicum # pI:8.82 MW:33844 </t>
  </si>
  <si>
    <t>Cacet:Q97TG8|Q97TG8_CLOAB</t>
  </si>
  <si>
    <t xml:space="preserve">SubName: Full=Antibiotic-resistance protein, alpha/beta supe - Clostridium acetobutylicum # pI:8.80 MW:30134 </t>
  </si>
  <si>
    <t>Cacet:Q97KR0|Q97KR0_CLOAB</t>
  </si>
  <si>
    <t xml:space="preserve">RecName: Full=Phosphorylase; - Clostridium acetobutylicum # pI:8.64 MW:61535 </t>
  </si>
  <si>
    <t>Cacet:Q97JG3|Q97JG3_CLOAB</t>
  </si>
  <si>
    <t xml:space="preserve">SubName: Full=Glycerol-3-phosphate dehydrogenase, GLPA; - Clostridium acetobutylicum # pI:7.01 MW:52332 </t>
  </si>
  <si>
    <t>Cacet:Q97DE4|Q97DE4_CLOAB</t>
  </si>
  <si>
    <t xml:space="preserve">SubName: Full=Site-specific modification DNA-methyltransfera - Clostridium acetobutylicum # pI:5.05 MW:67334 </t>
  </si>
  <si>
    <t>Cacet:Q97FP2|Q97FP2_CLOAB</t>
  </si>
  <si>
    <t xml:space="preserve">SubName: Full=Possible maltodextrin glucosidase; - Clostridium acetobutylicum # pI:7.54 MW:51809 </t>
  </si>
  <si>
    <t>Cacet:Q97KQ8|Q97KQ8_CLOAB</t>
  </si>
  <si>
    <t xml:space="preserve">SubName: Full=Putative anti-SigV factor; - Clostridium acetobutylicum # pI:8.35 MW:25672 </t>
  </si>
  <si>
    <t>Cacet:Q97E23|Q97E23_CLOAB</t>
  </si>
  <si>
    <t xml:space="preserve">SubName: Full=Uncharacterized conserved membrane protein; - Clostridium acetobutylicum # pI:9.55 MW:54677 </t>
  </si>
  <si>
    <t>Cacet:Q97IP7|Q97IP7_CLOAB</t>
  </si>
  <si>
    <t xml:space="preserve">SubName: Full=Zn-binding lipoprotein related - Clostridium acetobutylicum # pI:7.56 MW:33696 </t>
  </si>
  <si>
    <t>Cacet:Q97TM5|Q97TM5_CLOAB</t>
  </si>
  <si>
    <t xml:space="preserve">SubName: Full=ABC ATPase containing transporter; - Clostridium acetobutylicum # pI:8.08 MW:82496 </t>
  </si>
  <si>
    <t>Cacet:Q97GW3|Q97GW3_CLOAB</t>
  </si>
  <si>
    <t xml:space="preserve">SubName: Full=Putative uncharacterized protein; - Clostridium acetobutylicum # pI:5.23 MW:134531 </t>
  </si>
  <si>
    <t>Cacet:Q977Y4|Q977Y4_CLOAB</t>
  </si>
  <si>
    <t xml:space="preserve">SubName: Full=Probably cellulosomal scaffolding protein, sec - Clostridium acetobutylicum # pI:4.30 MW:154445 </t>
  </si>
  <si>
    <t>Cacet:Q97M65|Q97M65_CLOAB</t>
  </si>
  <si>
    <t xml:space="preserve">SubName: Full=Putative uncharacterized protein; - Clostridium acetobutylicum # pI:8.99 MW:85292 </t>
  </si>
  <si>
    <t>rev_Cacet:Q97JL8|Q97JL8_CLOAB</t>
  </si>
  <si>
    <t xml:space="preserve">SubName: Full=Ribonucleases G/E family protein; - Clostridium acetobutylicum # pI:8.68 MW:55289 </t>
  </si>
  <si>
    <t>Cacet:Q97H76|Q97H76_CLOAB</t>
  </si>
  <si>
    <t xml:space="preserve">SubName: Full=Cation transport P-type ATPase; - Clostridium acetobutylicum # pI:8.95 MW:93781 </t>
  </si>
  <si>
    <t>Cacet:Q97LF2|Q97LF2_CLOAB</t>
  </si>
  <si>
    <t>Locus</t>
  </si>
  <si>
    <t>Length</t>
  </si>
  <si>
    <t>Mol. Wt.</t>
  </si>
  <si>
    <t>pI</t>
  </si>
  <si>
    <t>Seq. Coverage</t>
  </si>
  <si>
    <t>Seq. Count</t>
  </si>
  <si>
    <t>Spec. Count</t>
  </si>
  <si>
    <t>Description</t>
  </si>
  <si>
    <t>Protein</t>
  </si>
  <si>
    <t>log Run2</t>
  </si>
  <si>
    <t>Average</t>
  </si>
  <si>
    <t>log Run1</t>
  </si>
  <si>
    <t>Run1</t>
  </si>
  <si>
    <t>Run2</t>
  </si>
  <si>
    <t>CAC3145</t>
  </si>
  <si>
    <t>CAC2710</t>
  </si>
  <si>
    <t>CAC0711</t>
  </si>
  <si>
    <t>CAC0710</t>
  </si>
  <si>
    <t>CAP0162</t>
  </si>
  <si>
    <t>CAC1282</t>
  </si>
  <si>
    <t>CAC2703</t>
  </si>
  <si>
    <t>CAC0713</t>
  </si>
  <si>
    <t>CAC0827</t>
  </si>
  <si>
    <t>CAC0709</t>
  </si>
  <si>
    <t>CAC2873</t>
  </si>
  <si>
    <t>CAC2865</t>
  </si>
  <si>
    <t>CAC1479</t>
  </si>
  <si>
    <t>CAP0164</t>
  </si>
  <si>
    <t>CAC1788</t>
  </si>
  <si>
    <t>CAC3076</t>
  </si>
  <si>
    <t>CAC2452</t>
  </si>
  <si>
    <t>CAC3724</t>
  </si>
  <si>
    <t>CAC3136</t>
  </si>
  <si>
    <t>CAC3119</t>
  </si>
  <si>
    <t>CAC3190</t>
  </si>
  <si>
    <t>CAC3714</t>
  </si>
  <si>
    <t>CAC0310</t>
  </si>
  <si>
    <t>CAC2990</t>
  </si>
  <si>
    <t>CAC3223</t>
  </si>
  <si>
    <t>CAC0518</t>
  </si>
  <si>
    <t>CAC2641</t>
  </si>
  <si>
    <t>CAC2229</t>
  </si>
  <si>
    <t>CAC1395</t>
  </si>
  <si>
    <t>CAC1391</t>
  </si>
  <si>
    <t>CAC1027</t>
  </si>
  <si>
    <t>CAC1820</t>
  </si>
  <si>
    <t>CAC3139</t>
  </si>
  <si>
    <t>CAC3116</t>
  </si>
  <si>
    <t>CAC3713</t>
  </si>
  <si>
    <t>CAC3118</t>
  </si>
  <si>
    <t>CAC3087</t>
  </si>
  <si>
    <t>CAC2704</t>
  </si>
  <si>
    <t>CAC3211</t>
  </si>
  <si>
    <t>CAP0163</t>
  </si>
  <si>
    <t>CAC2295</t>
  </si>
  <si>
    <t>CAC2565</t>
  </si>
  <si>
    <t>CAC3315</t>
  </si>
  <si>
    <t>CAC1787</t>
  </si>
  <si>
    <t>CAC2138</t>
  </si>
  <si>
    <t>CAC3075</t>
  </si>
  <si>
    <t>CAC2203</t>
  </si>
  <si>
    <t>CAC3189</t>
  </si>
  <si>
    <t>CAC1817</t>
  </si>
  <si>
    <t>CAC2071</t>
  </si>
  <si>
    <t>CAC0712</t>
  </si>
  <si>
    <t>CAC3288</t>
  </si>
  <si>
    <t>CAC2712</t>
  </si>
  <si>
    <t>CAC3083</t>
  </si>
  <si>
    <t>CAC3107</t>
  </si>
  <si>
    <t>CAC1807</t>
  </si>
  <si>
    <t>CAC2701</t>
  </si>
  <si>
    <t>CAC3147</t>
  </si>
  <si>
    <t>CAC0877</t>
  </si>
  <si>
    <t>CAC2335</t>
  </si>
  <si>
    <t>CAC2680</t>
  </si>
  <si>
    <t>CAC0944</t>
  </si>
  <si>
    <t>CAC2564</t>
  </si>
  <si>
    <t>CAC0892</t>
  </si>
  <si>
    <t>CAC3146</t>
  </si>
  <si>
    <t>CAP0165</t>
  </si>
  <si>
    <t>CAP0078</t>
  </si>
  <si>
    <t>CAC3598</t>
  </si>
  <si>
    <t>CAC3597</t>
  </si>
  <si>
    <t>CAC0807</t>
  </si>
  <si>
    <t>CAC3128</t>
  </si>
  <si>
    <t>CAC2711</t>
  </si>
  <si>
    <t>CAC3098</t>
  </si>
  <si>
    <t>CAC0972</t>
  </si>
  <si>
    <t>CAC3105</t>
  </si>
  <si>
    <t>CAC2235</t>
  </si>
  <si>
    <t>CAC1722</t>
  </si>
  <si>
    <t>CAC0979</t>
  </si>
  <si>
    <t>CAC3299</t>
  </si>
  <si>
    <t>CAC3149</t>
  </si>
  <si>
    <t>CAC0034</t>
  </si>
  <si>
    <t>CAC3121</t>
  </si>
  <si>
    <t>CAP0035</t>
  </si>
  <si>
    <t>CAC3114</t>
  </si>
  <si>
    <t>CAC1911</t>
  </si>
  <si>
    <t>CAC2895</t>
  </si>
  <si>
    <t>CAC3138</t>
  </si>
  <si>
    <t>CAC3132</t>
  </si>
  <si>
    <t>CAC3647</t>
  </si>
  <si>
    <t>CAC2856</t>
  </si>
  <si>
    <t>CAC3117</t>
  </si>
  <si>
    <t>CAC3674</t>
  </si>
  <si>
    <t>CAC0021</t>
  </si>
  <si>
    <t>CAC2094</t>
  </si>
  <si>
    <t>CAC3341</t>
  </si>
  <si>
    <t>CAC1036</t>
  </si>
  <si>
    <t>CAC2708</t>
  </si>
  <si>
    <t>CAC2658</t>
  </si>
  <si>
    <t>CAC1759</t>
  </si>
  <si>
    <t>CAC2977</t>
  </si>
  <si>
    <t>CAC3573</t>
  </si>
  <si>
    <t>CAC2361</t>
  </si>
  <si>
    <t>CAC2942</t>
  </si>
  <si>
    <t>CAC1242</t>
  </si>
  <si>
    <t>CAC3632</t>
  </si>
  <si>
    <t>CAC1425</t>
  </si>
  <si>
    <t>CAC3122</t>
  </si>
  <si>
    <t>CAC1693</t>
  </si>
  <si>
    <t>CAC2723</t>
  </si>
  <si>
    <t>CAC2879</t>
  </si>
  <si>
    <t>CAC0635</t>
  </si>
  <si>
    <t>CAC3111</t>
  </si>
  <si>
    <t>CAC3130</t>
  </si>
  <si>
    <t>CAC2355</t>
  </si>
  <si>
    <t>CAC1742</t>
  </si>
  <si>
    <t>CAC3129</t>
  </si>
  <si>
    <t>CAC2709</t>
  </si>
  <si>
    <t>CAC3123</t>
  </si>
  <si>
    <t>CAC1717</t>
  </si>
  <si>
    <t>CAC3148</t>
  </si>
  <si>
    <t>CAC2315</t>
  </si>
  <si>
    <t>CAC1356</t>
  </si>
  <si>
    <t>CAC3104</t>
  </si>
  <si>
    <t>CAC3221</t>
  </si>
  <si>
    <t>CAC3133</t>
  </si>
  <si>
    <t>CAC3394</t>
  </si>
  <si>
    <t>CAC3298</t>
  </si>
  <si>
    <t>CAC0091</t>
  </si>
  <si>
    <t>CAC2332</t>
  </si>
  <si>
    <t>CAC1249</t>
  </si>
  <si>
    <t>CAC1263</t>
  </si>
  <si>
    <t>CAC3572</t>
  </si>
  <si>
    <t>CAC3586</t>
  </si>
  <si>
    <t>CAC2654</t>
  </si>
  <si>
    <t>CAC2663</t>
  </si>
  <si>
    <t>CAC0028</t>
  </si>
  <si>
    <t>CAC0990</t>
  </si>
  <si>
    <t>CAC1393</t>
  </si>
  <si>
    <t>CAC0207</t>
  </si>
  <si>
    <t>CAC1549</t>
  </si>
  <si>
    <t>CAC1756</t>
  </si>
  <si>
    <t>CAC3106</t>
  </si>
  <si>
    <t>CAC0267</t>
  </si>
  <si>
    <t>CAC0980</t>
  </si>
  <si>
    <t>CAC2381</t>
  </si>
  <si>
    <t>CAC2888</t>
  </si>
  <si>
    <t>CAC2584</t>
  </si>
  <si>
    <t>CAC1257</t>
  </si>
  <si>
    <t>CAC2337</t>
  </si>
  <si>
    <t>CAC1281</t>
  </si>
  <si>
    <t>CAC3134</t>
  </si>
  <si>
    <t>CAC3112</t>
  </si>
  <si>
    <t>CAC3094</t>
  </si>
  <si>
    <t>CAP0025</t>
  </si>
  <si>
    <t>CAC0594</t>
  </si>
  <si>
    <t>CAC3203</t>
  </si>
  <si>
    <t>CAC2884</t>
  </si>
  <si>
    <t>CAC1088</t>
  </si>
  <si>
    <t>CAC1684</t>
  </si>
  <si>
    <t>CAC1821</t>
  </si>
  <si>
    <t>CAC2333</t>
  </si>
  <si>
    <t>CAC2866</t>
  </si>
  <si>
    <t>CAC3127</t>
  </si>
  <si>
    <t>CAC2264</t>
  </si>
  <si>
    <t>CAC2448</t>
  </si>
  <si>
    <t>CAC0126</t>
  </si>
  <si>
    <t>CAC1802</t>
  </si>
  <si>
    <t>CAC2218</t>
  </si>
  <si>
    <t>CAC2991</t>
  </si>
  <si>
    <t>CAC2700</t>
  </si>
  <si>
    <t>CAC0476</t>
  </si>
  <si>
    <t>CAC3167</t>
  </si>
  <si>
    <t>CAC3392</t>
  </si>
  <si>
    <t>CAC0147</t>
  </si>
  <si>
    <t>CAC3289</t>
  </si>
  <si>
    <t>CAC0873</t>
  </si>
  <si>
    <t>CAC0971</t>
  </si>
  <si>
    <t>CAC0688</t>
  </si>
  <si>
    <t>CAC3115</t>
  </si>
  <si>
    <t>CAC2904</t>
  </si>
  <si>
    <t>CAC1546</t>
  </si>
  <si>
    <t>CAC2671</t>
  </si>
  <si>
    <t>CAC1743</t>
  </si>
  <si>
    <t>CAC2892</t>
  </si>
  <si>
    <t>CAC3649</t>
  </si>
  <si>
    <t>CAC0959</t>
  </si>
  <si>
    <t>CAC0986</t>
  </si>
  <si>
    <t>CAC3120</t>
  </si>
  <si>
    <t>CAC3201</t>
  </si>
  <si>
    <t>CAC3206</t>
  </si>
  <si>
    <t>CAC3722</t>
  </si>
  <si>
    <t>CAC3131</t>
  </si>
  <si>
    <t>CAC1745</t>
  </si>
  <si>
    <t>CAC3593</t>
  </si>
  <si>
    <t>CAC1392</t>
  </si>
  <si>
    <t>CAC0637</t>
  </si>
  <si>
    <t>CAC1655</t>
  </si>
  <si>
    <t>CAC2362</t>
  </si>
  <si>
    <t>CAC3629</t>
  </si>
  <si>
    <t>CAC3378</t>
  </si>
  <si>
    <t>CAC3151</t>
  </si>
  <si>
    <t>CAC1583</t>
  </si>
  <si>
    <t>CAC2095</t>
  </si>
  <si>
    <t>CAC2449</t>
  </si>
  <si>
    <t>CAC2334</t>
  </si>
  <si>
    <t>CAC1596</t>
  </si>
  <si>
    <t>CAC1589</t>
  </si>
  <si>
    <t>CAC1029</t>
  </si>
  <si>
    <t>CAC0819</t>
  </si>
  <si>
    <t>CAC2973</t>
  </si>
  <si>
    <t>CAC2640</t>
  </si>
  <si>
    <t>CAC2783</t>
  </si>
  <si>
    <t>CAC2869</t>
  </si>
  <si>
    <t>CAC0233</t>
  </si>
  <si>
    <t>CAC0187</t>
  </si>
  <si>
    <t>CAC2356</t>
  </si>
  <si>
    <t>CAP0113</t>
  </si>
  <si>
    <t>CAP0058</t>
  </si>
  <si>
    <t>CAC2979</t>
  </si>
  <si>
    <t>CAC1892</t>
  </si>
  <si>
    <t>CAC1690</t>
  </si>
  <si>
    <t>CAC3126</t>
  </si>
  <si>
    <t>CAC3210</t>
  </si>
  <si>
    <t>CAC0816</t>
  </si>
  <si>
    <t>CAC3657</t>
  </si>
  <si>
    <t>CAC2084</t>
  </si>
  <si>
    <t>CAC3097</t>
  </si>
  <si>
    <t>CAC2118</t>
  </si>
  <si>
    <t>CAC3140</t>
  </si>
  <si>
    <t>CAC0027</t>
  </si>
  <si>
    <t>CAC2670</t>
  </si>
  <si>
    <t>CAC1390</t>
  </si>
  <si>
    <t>CAC2832</t>
  </si>
  <si>
    <t>CAC2847</t>
  </si>
  <si>
    <t>CAC2880</t>
  </si>
  <si>
    <t>CAC2915</t>
  </si>
  <si>
    <t>CAC1816</t>
  </si>
  <si>
    <t>CAC2976</t>
  </si>
  <si>
    <t>CAC0646</t>
  </si>
  <si>
    <t>CAC2660</t>
  </si>
  <si>
    <t>CAC3571</t>
  </si>
  <si>
    <t>CAC3290</t>
  </si>
  <si>
    <t>CAC3109</t>
  </si>
  <si>
    <t>CAC1287</t>
  </si>
  <si>
    <t>CAC3248</t>
  </si>
  <si>
    <t>CAP0129</t>
  </si>
  <si>
    <t>CAC2644</t>
  </si>
  <si>
    <t>CAC2433</t>
  </si>
  <si>
    <t>CAC2357</t>
  </si>
  <si>
    <t>CAC0558</t>
  </si>
  <si>
    <t>CAC3195</t>
  </si>
  <si>
    <t>CAC3291</t>
  </si>
  <si>
    <t>CAC2215</t>
  </si>
  <si>
    <t>CAC2788</t>
  </si>
  <si>
    <t>CAC2726</t>
  </si>
  <si>
    <t>CAC3191</t>
  </si>
  <si>
    <t>CAC3292</t>
  </si>
  <si>
    <t>CAC1678</t>
  </si>
  <si>
    <t>CAC3197</t>
  </si>
  <si>
    <t>CAC1551</t>
  </si>
  <si>
    <t>CAC0626</t>
  </si>
  <si>
    <t>CAC1523</t>
  </si>
  <si>
    <t>CAC1131</t>
  </si>
  <si>
    <t>CAC0040</t>
  </si>
  <si>
    <t>CAC0880</t>
  </si>
  <si>
    <t>CAC1030</t>
  </si>
  <si>
    <t>CAC1958</t>
  </si>
  <si>
    <t>CAC3558</t>
  </si>
  <si>
    <t>CAC3539</t>
  </si>
  <si>
    <t>CAC2874</t>
  </si>
  <si>
    <t>CAC3628</t>
  </si>
  <si>
    <t>CAC1789</t>
  </si>
  <si>
    <t>CAC0593</t>
  </si>
  <si>
    <t>CAC3202</t>
  </si>
  <si>
    <t>CAC0433</t>
  </si>
  <si>
    <t>CAC1284</t>
  </si>
  <si>
    <t>CAC3537</t>
  </si>
  <si>
    <t>CAC0567</t>
  </si>
  <si>
    <t>CAC2845</t>
  </si>
  <si>
    <t>CAC3314</t>
  </si>
  <si>
    <t>CAC3125</t>
  </si>
  <si>
    <t>CAC3010</t>
  </si>
  <si>
    <t>CAC3178</t>
  </si>
  <si>
    <t>CAC1182</t>
  </si>
  <si>
    <t>CAC3247</t>
  </si>
  <si>
    <t>CAC3634</t>
  </si>
  <si>
    <t>CAC2220</t>
  </si>
  <si>
    <t>CAC0893</t>
  </si>
  <si>
    <t>CAC1289</t>
  </si>
  <si>
    <t>CAC2269</t>
  </si>
  <si>
    <t>CAC0278</t>
  </si>
  <si>
    <t>CAC1002</t>
  </si>
  <si>
    <t>CAC2117</t>
  </si>
  <si>
    <t>CAC1733</t>
  </si>
  <si>
    <t>CAC3243</t>
  </si>
  <si>
    <t>CAC3222</t>
  </si>
  <si>
    <t>CAC0308</t>
  </si>
  <si>
    <t>CAC3194</t>
  </si>
  <si>
    <t>CAC0230</t>
  </si>
  <si>
    <t>CAC0148</t>
  </si>
  <si>
    <t>CAC3124</t>
  </si>
  <si>
    <t>CAC2867</t>
  </si>
  <si>
    <t>CAC2669</t>
  </si>
  <si>
    <t>CAC2441</t>
  </si>
  <si>
    <t>CAC2864</t>
  </si>
  <si>
    <t>CAC1123</t>
  </si>
  <si>
    <t>CAC2639</t>
  </si>
  <si>
    <t>CAC0014</t>
  </si>
  <si>
    <t>CAC1799</t>
  </si>
  <si>
    <t>CAC3578</t>
  </si>
  <si>
    <t>CAC0815</t>
  </si>
  <si>
    <t>CAC0002</t>
  </si>
  <si>
    <t>CAC0479</t>
  </si>
  <si>
    <t>CAP0066</t>
  </si>
  <si>
    <t>CAC3142</t>
  </si>
  <si>
    <t>CAC0517</t>
  </si>
  <si>
    <t>CAC3143</t>
  </si>
  <si>
    <t>CAC2399</t>
  </si>
  <si>
    <t>CAC1735</t>
  </si>
  <si>
    <t>CAC3729</t>
  </si>
  <si>
    <t>CAC1091</t>
  </si>
  <si>
    <t>CAC2634</t>
  </si>
  <si>
    <t>CAC1034</t>
  </si>
  <si>
    <t>CAC3037</t>
  </si>
  <si>
    <t>CAC2842</t>
  </si>
  <si>
    <t>CAC1052</t>
  </si>
  <si>
    <t>CAC0607</t>
  </si>
  <si>
    <t>CAC2236</t>
  </si>
  <si>
    <t>CAC2716</t>
  </si>
  <si>
    <t>CAC0894</t>
  </si>
  <si>
    <t>CAC3595</t>
  </si>
  <si>
    <t>CAC3721</t>
  </si>
  <si>
    <t>CAC3728</t>
  </si>
  <si>
    <t>CAC3575</t>
  </si>
  <si>
    <t>CAC3103</t>
  </si>
  <si>
    <t>CAC0570</t>
  </si>
  <si>
    <t>CAC1429</t>
  </si>
  <si>
    <t>CAC3576</t>
  </si>
  <si>
    <t>CAP0126</t>
  </si>
  <si>
    <t>CAC0480</t>
  </si>
  <si>
    <t>CAC3220</t>
  </si>
  <si>
    <t>CAP0031</t>
  </si>
  <si>
    <t>CAC1800</t>
  </si>
  <si>
    <t>CAC0509</t>
  </si>
  <si>
    <t>CAC2646</t>
  </si>
  <si>
    <t>CAC0313</t>
  </si>
  <si>
    <t>CAC2128</t>
  </si>
  <si>
    <t>CAC2858</t>
  </si>
  <si>
    <t>CAC2382</t>
  </si>
  <si>
    <t>CAC0314</t>
  </si>
  <si>
    <t>CAC2978</t>
  </si>
  <si>
    <t>CAC0222</t>
  </si>
  <si>
    <t>CAC2868</t>
  </si>
  <si>
    <t>CAC0488</t>
  </si>
  <si>
    <t>CAC2846</t>
  </si>
  <si>
    <t>CAC1808</t>
  </si>
  <si>
    <t>CAC2217</t>
  </si>
  <si>
    <t>CAC2914</t>
  </si>
  <si>
    <t>CAC0088</t>
  </si>
  <si>
    <t>CAC3717</t>
  </si>
  <si>
    <t>CAC1834</t>
  </si>
  <si>
    <t>CAC1847</t>
  </si>
  <si>
    <t>CAC1775</t>
  </si>
  <si>
    <t>CAC3006</t>
  </si>
  <si>
    <t>CAC0764</t>
  </si>
  <si>
    <t>CAC1014</t>
  </si>
  <si>
    <t>CAC2156</t>
  </si>
  <si>
    <t>CAC2359</t>
  </si>
  <si>
    <t>CAC2219</t>
  </si>
  <si>
    <t>CAC3000</t>
  </si>
  <si>
    <t>CAC1600</t>
  </si>
  <si>
    <t>CAC0006</t>
  </si>
  <si>
    <t>CAC1540</t>
  </si>
  <si>
    <t>CAC3626</t>
  </si>
  <si>
    <t>CAC2231</t>
  </si>
  <si>
    <t>CAC1757</t>
  </si>
  <si>
    <t>CAC0495</t>
  </si>
  <si>
    <t>CAC3038</t>
  </si>
  <si>
    <t>CAC2293</t>
  </si>
  <si>
    <t>CAC1687</t>
  </si>
  <si>
    <t>CAC1798</t>
  </si>
  <si>
    <t>CAC0410</t>
  </si>
  <si>
    <t>CAC0111</t>
  </si>
  <si>
    <t>CAC3173</t>
  </si>
  <si>
    <t>CAC2026</t>
  </si>
  <si>
    <t>CAC3253</t>
  </si>
  <si>
    <t>CAC2713</t>
  </si>
  <si>
    <t>CAC0602</t>
  </si>
  <si>
    <t>CAC3250</t>
  </si>
  <si>
    <t>CAC2695</t>
  </si>
  <si>
    <t>CAC1396</t>
  </si>
  <si>
    <t>CAC0568</t>
  </si>
  <si>
    <t>CAC3200</t>
  </si>
  <si>
    <t>CAC2379</t>
  </si>
  <si>
    <t>CAC0089</t>
  </si>
  <si>
    <t>CAC0792</t>
  </si>
  <si>
    <t>CAC1297</t>
  </si>
  <si>
    <t>CAC2212</t>
  </si>
  <si>
    <t>CAC1790</t>
  </si>
  <si>
    <t>CAC0700</t>
  </si>
  <si>
    <t>CAC0112</t>
  </si>
  <si>
    <t>CAC0321</t>
  </si>
  <si>
    <t>CAC0658</t>
  </si>
  <si>
    <t>CAC1795</t>
  </si>
  <si>
    <t>CAC0984</t>
  </si>
  <si>
    <t>CAC3562</t>
  </si>
  <si>
    <t>CAC3032</t>
  </si>
  <si>
    <t>CAC0977</t>
  </si>
  <si>
    <t>CAC0265</t>
  </si>
  <si>
    <t>CAC0229</t>
  </si>
  <si>
    <t>CAC3192</t>
  </si>
  <si>
    <t>CAC0896</t>
  </si>
  <si>
    <t>CAC1303</t>
  </si>
  <si>
    <t>CAC0920</t>
  </si>
  <si>
    <t>CAC3225</t>
  </si>
  <si>
    <t>CAC0906</t>
  </si>
  <si>
    <t>CAC3371</t>
  </si>
  <si>
    <t>CAC3198</t>
  </si>
  <si>
    <t>CAC1747</t>
  </si>
  <si>
    <t>CAC1015</t>
  </si>
  <si>
    <t>CAC1930</t>
  </si>
  <si>
    <t>CAC1047</t>
  </si>
  <si>
    <t>CAC2902</t>
  </si>
  <si>
    <t>CAC3154</t>
  </si>
  <si>
    <t>CAC2935</t>
  </si>
  <si>
    <t>CAC1073</t>
  </si>
  <si>
    <t>CAC3260</t>
  </si>
  <si>
    <t>CAC0100</t>
  </si>
  <si>
    <t>CAC1243</t>
  </si>
  <si>
    <t>CAC2450</t>
  </si>
  <si>
    <t>CAC1804</t>
  </si>
  <si>
    <t>CAC3735</t>
  </si>
  <si>
    <t>CAC3072</t>
  </si>
  <si>
    <t>CAC1786</t>
  </si>
  <si>
    <t>CAC1748</t>
  </si>
  <si>
    <t>CAC1739</t>
  </si>
  <si>
    <t>CAC0284</t>
  </si>
  <si>
    <t>CAC0869</t>
  </si>
  <si>
    <t>CAC3252</t>
  </si>
  <si>
    <t>CAC2749</t>
  </si>
  <si>
    <t>CAC2889</t>
  </si>
  <si>
    <t>CAC3177</t>
  </si>
  <si>
    <t>CAC0484</t>
  </si>
  <si>
    <t>CAC3580</t>
  </si>
  <si>
    <t>CAC3325</t>
  </si>
  <si>
    <t>CAC1778</t>
  </si>
  <si>
    <t>CAC1405</t>
  </si>
  <si>
    <t>CAC0549</t>
  </si>
  <si>
    <t>CAC1283</t>
  </si>
  <si>
    <t>CAC0381</t>
  </si>
  <si>
    <t>CAC2707</t>
  </si>
  <si>
    <t>CAC3342</t>
  </si>
  <si>
    <t>CAC3574</t>
  </si>
  <si>
    <t>CAC1129</t>
  </si>
  <si>
    <t>CAC1175</t>
  </si>
  <si>
    <t>CAC0907</t>
  </si>
  <si>
    <t>CAC3570</t>
  </si>
  <si>
    <t>CAC0993</t>
  </si>
  <si>
    <t>CAC3716</t>
  </si>
  <si>
    <t>CAC3090</t>
  </si>
  <si>
    <t>CAC2166</t>
  </si>
  <si>
    <t>CAC0515</t>
  </si>
  <si>
    <t>CAC2458</t>
  </si>
  <si>
    <t>CAC0715</t>
  </si>
  <si>
    <t>CAC2430</t>
  </si>
  <si>
    <t>CAC1754</t>
  </si>
  <si>
    <t>CAC2740</t>
  </si>
  <si>
    <t>CAC1625</t>
  </si>
  <si>
    <t>CAC1623</t>
  </si>
  <si>
    <t>CAC3185</t>
  </si>
  <si>
    <t>CAC2918</t>
  </si>
  <si>
    <t>CAC0471</t>
  </si>
  <si>
    <t>CAC2850</t>
  </si>
  <si>
    <t>CAC3587</t>
  </si>
  <si>
    <t>CAC0141</t>
  </si>
  <si>
    <t>CAC1300</t>
  </si>
  <si>
    <t>CAC2445</t>
  </si>
  <si>
    <t>CAC3569</t>
  </si>
  <si>
    <t>CAC0432</t>
  </si>
  <si>
    <t>CAC3723</t>
  </si>
  <si>
    <t>CAC0007</t>
  </si>
  <si>
    <t>CAC1761</t>
  </si>
  <si>
    <t>CAC1107</t>
  </si>
  <si>
    <t>CAC0885</t>
  </si>
  <si>
    <t>CAC3601</t>
  </si>
  <si>
    <t>CAC0826</t>
  </si>
  <si>
    <t>CAC3217</t>
  </si>
  <si>
    <t>CAC0504</t>
  </si>
  <si>
    <t>CAC0017</t>
  </si>
  <si>
    <t>CAC0698</t>
  </si>
  <si>
    <t>CAC3085</t>
  </si>
  <si>
    <t>CAC3283</t>
  </si>
  <si>
    <t>CAP0068</t>
  </si>
  <si>
    <t>CAC2542</t>
  </si>
  <si>
    <t>CAC2986</t>
  </si>
  <si>
    <t>CAC0909</t>
  </si>
  <si>
    <t>CAC1746</t>
  </si>
  <si>
    <t>CAP0177</t>
  </si>
  <si>
    <t>CAC2275</t>
  </si>
  <si>
    <t>CAC0784</t>
  </si>
  <si>
    <t>CAC3101</t>
  </si>
  <si>
    <t>CAC2331</t>
  </si>
  <si>
    <t>CAC1041</t>
  </si>
  <si>
    <t>CAC2338</t>
  </si>
  <si>
    <t>CAC0679</t>
  </si>
  <si>
    <t>CAC0702</t>
  </si>
  <si>
    <t>CAC1803</t>
  </si>
  <si>
    <t>CAC0334</t>
  </si>
  <si>
    <t>CAC2327</t>
  </si>
  <si>
    <t>CAC1295</t>
  </si>
  <si>
    <t>CAC2597</t>
  </si>
  <si>
    <t>CAC2944</t>
  </si>
  <si>
    <t>CAC3494</t>
  </si>
  <si>
    <t>CAC1629</t>
  </si>
  <si>
    <t>CAC1785</t>
  </si>
  <si>
    <t>CAC0099</t>
  </si>
  <si>
    <t>CAC1001</t>
  </si>
  <si>
    <t>CAC2134</t>
  </si>
  <si>
    <t>CAC3552</t>
  </si>
  <si>
    <t>CAC2167</t>
  </si>
  <si>
    <t>CAC1716</t>
  </si>
  <si>
    <t>CAP0097</t>
  </si>
  <si>
    <t>CAC3568</t>
  </si>
  <si>
    <t>CAC0681</t>
  </si>
  <si>
    <t>CAC0094</t>
  </si>
  <si>
    <t>CAC2260</t>
  </si>
  <si>
    <t>CAC0268</t>
  </si>
  <si>
    <t>CAC2227</t>
  </si>
  <si>
    <t>CAC3417</t>
  </si>
  <si>
    <t>CAC3187</t>
  </si>
  <si>
    <t>CAC0510</t>
  </si>
  <si>
    <t>CAC3045</t>
  </si>
  <si>
    <t>CAC0511</t>
  </si>
  <si>
    <t>CAC1097</t>
  </si>
  <si>
    <t>CAC2080</t>
  </si>
  <si>
    <t>CAC0009</t>
  </si>
  <si>
    <t>CAC1278</t>
  </si>
  <si>
    <t>CAC0630</t>
  </si>
  <si>
    <t>CAC0001</t>
  </si>
  <si>
    <t>CAC1833</t>
  </si>
  <si>
    <t>CAC2613</t>
  </si>
  <si>
    <t>CAC2378</t>
  </si>
  <si>
    <t>CAC2367</t>
  </si>
  <si>
    <t>CAC1233</t>
  </si>
  <si>
    <t>CAC3359</t>
  </si>
  <si>
    <t>CAC0122</t>
  </si>
  <si>
    <t>CAC0482</t>
  </si>
  <si>
    <t>CAC3461</t>
  </si>
  <si>
    <t>CAC0116</t>
  </si>
  <si>
    <t>CAC2261</t>
  </si>
  <si>
    <t>CAC2684</t>
  </si>
  <si>
    <t>CAC2885</t>
  </si>
  <si>
    <t>CAC1945</t>
  </si>
  <si>
    <t>CAC3581</t>
  </si>
  <si>
    <t>CAC3215</t>
  </si>
  <si>
    <t>CAC1604</t>
  </si>
  <si>
    <t>CAC2556</t>
  </si>
  <si>
    <t>CAC3501</t>
  </si>
  <si>
    <t>CAC0472</t>
  </si>
  <si>
    <t>CAC0895</t>
  </si>
  <si>
    <t>CAC2637</t>
  </si>
  <si>
    <t>CAC3091</t>
  </si>
  <si>
    <t>CAC2336</t>
  </si>
  <si>
    <t>CAC3591</t>
  </si>
  <si>
    <t>CAC0648</t>
  </si>
  <si>
    <t>CAC0537</t>
  </si>
  <si>
    <t>CAC1832</t>
  </si>
  <si>
    <t>CAC1171</t>
  </si>
  <si>
    <t>CAC3017</t>
  </si>
  <si>
    <t>CAP0006</t>
  </si>
  <si>
    <t>CAC3627</t>
  </si>
  <si>
    <t>CAC3063</t>
  </si>
  <si>
    <t>CAC1727</t>
  </si>
  <si>
    <t>CAC3062</t>
  </si>
  <si>
    <t>CAC2786</t>
  </si>
  <si>
    <t>CAC2681</t>
  </si>
  <si>
    <t>CAC2283</t>
  </si>
  <si>
    <t>CAP0077</t>
  </si>
  <si>
    <t>CAC1919</t>
  </si>
  <si>
    <t>CAC1954</t>
  </si>
  <si>
    <t>CAC0513</t>
  </si>
  <si>
    <t>CAC1686</t>
  </si>
  <si>
    <t>CAC3636</t>
  </si>
  <si>
    <t>CAC3642</t>
  </si>
  <si>
    <t>CAC3559</t>
  </si>
  <si>
    <t>CAC0747</t>
  </si>
  <si>
    <t>CAC0987</t>
  </si>
  <si>
    <t>CAC1484</t>
  </si>
  <si>
    <t>CAC1675</t>
  </si>
  <si>
    <t>CAC0998</t>
  </si>
  <si>
    <t>CAC1899</t>
  </si>
  <si>
    <t>CAC2746</t>
  </si>
  <si>
    <t>CAC3171</t>
  </si>
  <si>
    <t>CAC0904</t>
  </si>
  <si>
    <t>CAC2882</t>
  </si>
  <si>
    <t>CAC1728</t>
  </si>
  <si>
    <t>CAC0138</t>
  </si>
  <si>
    <t>CAC2948</t>
  </si>
  <si>
    <t>CAC1886</t>
  </si>
  <si>
    <t>CAC0512</t>
  </si>
  <si>
    <t>CAC2288</t>
  </si>
  <si>
    <t>CAC0585</t>
  </si>
  <si>
    <t>CAC0158</t>
  </si>
  <si>
    <t>CAC1683</t>
  </si>
  <si>
    <t>CAC2129</t>
  </si>
  <si>
    <t>CAC3334</t>
  </si>
  <si>
    <t>CAC3352</t>
  </si>
  <si>
    <t>CAC1353</t>
  </si>
  <si>
    <t>CAC3603</t>
  </si>
  <si>
    <t>CAC2651</t>
  </si>
  <si>
    <t>CAP0010</t>
  </si>
  <si>
    <t>CAC1108</t>
  </si>
  <si>
    <t>CAC1372</t>
  </si>
  <si>
    <t>CAC3652</t>
  </si>
  <si>
    <t>CAC2233</t>
  </si>
  <si>
    <t>CAC3279</t>
  </si>
  <si>
    <t>CAC2431</t>
  </si>
  <si>
    <t>CAC1635</t>
  </si>
  <si>
    <t>CAC2945</t>
  </si>
  <si>
    <t>CAC3264</t>
  </si>
  <si>
    <t>CAC1044</t>
  </si>
  <si>
    <t>CAC0196</t>
  </si>
  <si>
    <t>CAC0499</t>
  </si>
  <si>
    <t>CAC0309</t>
  </si>
  <si>
    <t>CAC1092</t>
  </si>
  <si>
    <t>CAC3281</t>
  </si>
  <si>
    <t>CAC2861</t>
  </si>
  <si>
    <t>CAC1828</t>
  </si>
  <si>
    <t>CAC0234</t>
  </si>
  <si>
    <t>CAC1634</t>
  </si>
  <si>
    <t>CAC0965</t>
  </si>
  <si>
    <t>CAC0307</t>
  </si>
  <si>
    <t>CAC1304</t>
  </si>
  <si>
    <t>CAC1580</t>
  </si>
  <si>
    <t>CAC1613</t>
  </si>
  <si>
    <t>CAC3170</t>
  </si>
  <si>
    <t>CAC1692</t>
  </si>
  <si>
    <t>CAC0598</t>
  </si>
  <si>
    <t>CAC1488</t>
  </si>
  <si>
    <t>CAC0214</t>
  </si>
  <si>
    <t>CAC2324</t>
  </si>
  <si>
    <t>CAC2650</t>
  </si>
  <si>
    <t>CAC2017</t>
  </si>
  <si>
    <t>CAC1628</t>
  </si>
  <si>
    <t>CAC3282</t>
  </si>
  <si>
    <t>CAC0657</t>
  </si>
  <si>
    <t>CAC0690</t>
  </si>
  <si>
    <t>CAC3400</t>
  </si>
  <si>
    <t>CAC1815</t>
  </si>
  <si>
    <t>CAC1031</t>
  </si>
  <si>
    <t>CAC2279</t>
  </si>
  <si>
    <t>CAC1209</t>
  </si>
  <si>
    <t>CAC1132</t>
  </si>
  <si>
    <t>CAC0729</t>
  </si>
  <si>
    <t>CAC0519</t>
  </si>
  <si>
    <t>CAC2169</t>
  </si>
  <si>
    <t>CAC2064</t>
  </si>
  <si>
    <t>CAC1130</t>
  </si>
  <si>
    <t>CAC1172</t>
  </si>
  <si>
    <t>CAC1259</t>
  </si>
  <si>
    <t>CAC2299</t>
  </si>
  <si>
    <t>CAC2107</t>
  </si>
  <si>
    <t>CAC3058</t>
  </si>
  <si>
    <t>CAC2839</t>
  </si>
  <si>
    <t>CAC2340</t>
  </si>
  <si>
    <t>CAC0508</t>
  </si>
  <si>
    <t>CAC0450</t>
  </si>
  <si>
    <t>CAC0497</t>
  </si>
  <si>
    <t>CAC0322</t>
  </si>
  <si>
    <t>CAC3733</t>
  </si>
  <si>
    <t>CAC1374</t>
  </si>
  <si>
    <t>CAC3615</t>
  </si>
  <si>
    <t>CAC3683</t>
  </si>
  <si>
    <t>CAC0962</t>
  </si>
  <si>
    <t>CAC1291</t>
  </si>
  <si>
    <t>CAC2328</t>
  </si>
  <si>
    <t>CAC1723</t>
  </si>
  <si>
    <t>CAC1545</t>
  </si>
  <si>
    <t>CAC2674</t>
  </si>
  <si>
    <t>CAC2326</t>
  </si>
  <si>
    <t>CAC0957</t>
  </si>
  <si>
    <t>hsa:3875</t>
  </si>
  <si>
    <t>CAC1323</t>
  </si>
  <si>
    <t>CAC0708</t>
  </si>
  <si>
    <t>CAC2624</t>
  </si>
  <si>
    <t>CAC3269</t>
  </si>
  <si>
    <t>CAC3034</t>
  </si>
  <si>
    <t>CAC0901</t>
  </si>
  <si>
    <t>CAC0490</t>
  </si>
  <si>
    <t>CAC3710</t>
  </si>
  <si>
    <t>CAC0948</t>
  </si>
  <si>
    <t>CAC1386</t>
  </si>
  <si>
    <t>CAC1539</t>
  </si>
  <si>
    <t>CAC3113</t>
  </si>
  <si>
    <t>CAC3086</t>
  </si>
  <si>
    <t>CAC1013</t>
  </si>
  <si>
    <t>CAC0780</t>
  </si>
  <si>
    <t>CAC1651</t>
  </si>
  <si>
    <t>CAC0592</t>
  </si>
  <si>
    <t>CAC1411</t>
  </si>
  <si>
    <t>CAC0636</t>
  </si>
  <si>
    <t>CAC2222</t>
  </si>
  <si>
    <t>CAC3077</t>
  </si>
  <si>
    <t>CAC2278</t>
  </si>
  <si>
    <t>CAC2065</t>
  </si>
  <si>
    <t>CAC2194</t>
  </si>
  <si>
    <t>CAC0073</t>
  </si>
  <si>
    <t>CAC3216</t>
  </si>
  <si>
    <t>CAC1711</t>
  </si>
  <si>
    <t>CAC3046</t>
  </si>
  <si>
    <t>CAC3526</t>
  </si>
  <si>
    <t>CAC1254</t>
  </si>
  <si>
    <t>CAC3715</t>
  </si>
  <si>
    <t>CAC2398</t>
  </si>
  <si>
    <t>CAC2994</t>
  </si>
  <si>
    <t>CAC2819</t>
  </si>
  <si>
    <t>CAC3343</t>
  </si>
  <si>
    <t>CAC2274</t>
  </si>
  <si>
    <t>CAC1805</t>
  </si>
  <si>
    <t>CAC1038</t>
  </si>
  <si>
    <t>CAC1812</t>
  </si>
  <si>
    <t>CAC1652</t>
  </si>
  <si>
    <t>CAC0179</t>
  </si>
  <si>
    <t>CAC3502</t>
  </si>
  <si>
    <t>CAC0578</t>
  </si>
  <si>
    <t>CAC0581</t>
  </si>
  <si>
    <t>CAC3188</t>
  </si>
  <si>
    <t>CAC3262</t>
  </si>
  <si>
    <t>CAC0477</t>
  </si>
  <si>
    <t>CAC3238</t>
  </si>
  <si>
    <t>CAC2543</t>
  </si>
  <si>
    <t>CAC3709</t>
  </si>
  <si>
    <t>CAC1661</t>
  </si>
  <si>
    <t>CAC2341</t>
  </si>
  <si>
    <t>CAC2947</t>
  </si>
  <si>
    <t>CAC2318</t>
  </si>
  <si>
    <t>CAC3611</t>
  </si>
  <si>
    <t>CAC0638</t>
  </si>
  <si>
    <t>CAC1021</t>
  </si>
  <si>
    <t>CAC2195</t>
  </si>
  <si>
    <t>CAC1181</t>
  </si>
  <si>
    <t>CAP0065</t>
  </si>
  <si>
    <t>CAC2205</t>
  </si>
  <si>
    <t>CAC2758</t>
  </si>
  <si>
    <t>CAC2010</t>
  </si>
  <si>
    <t>CAC2154</t>
  </si>
  <si>
    <t>CAC2971</t>
  </si>
  <si>
    <t>CAC3631</t>
  </si>
  <si>
    <t>CAC2325</t>
  </si>
  <si>
    <t>CAC1050</t>
  </si>
  <si>
    <t>CAC0753</t>
  </si>
  <si>
    <t>CAC3064</t>
  </si>
  <si>
    <t>CAC1496</t>
  </si>
  <si>
    <t>CAC2665</t>
  </si>
  <si>
    <t>CAC2981</t>
  </si>
  <si>
    <t>CAC0603</t>
  </si>
  <si>
    <t>CAC1824</t>
  </si>
  <si>
    <t>CAC3696</t>
  </si>
  <si>
    <t>CAC2673</t>
  </si>
  <si>
    <t>CAC0503</t>
  </si>
  <si>
    <t>CAC3510</t>
  </si>
  <si>
    <t>CAC2225</t>
  </si>
  <si>
    <t>CAC2262</t>
  </si>
  <si>
    <t>CAC2581</t>
  </si>
  <si>
    <t>CAC2301</t>
  </si>
  <si>
    <t>CAC2234</t>
  </si>
  <si>
    <t>CAC2714</t>
  </si>
  <si>
    <t>CAC3564</t>
  </si>
  <si>
    <t>CAC3703</t>
  </si>
  <si>
    <t>CAC1098</t>
  </si>
  <si>
    <t>CAC1075</t>
  </si>
  <si>
    <t>CAC0273</t>
  </si>
  <si>
    <t>CAC1245</t>
  </si>
  <si>
    <t>CAC0801</t>
  </si>
  <si>
    <t>CAC3355</t>
  </si>
  <si>
    <t>CAC0272</t>
  </si>
  <si>
    <t>CAC0456</t>
  </si>
  <si>
    <t>CAC1674</t>
  </si>
  <si>
    <t>CAC1223</t>
  </si>
  <si>
    <t>CAC0606</t>
  </si>
  <si>
    <t>CAC3655</t>
  </si>
  <si>
    <t>CAC1660</t>
  </si>
  <si>
    <t>CAC2130</t>
  </si>
  <si>
    <t>CAC3681</t>
  </si>
  <si>
    <t>CAC1120</t>
  </si>
  <si>
    <t>CAC0778</t>
  </si>
  <si>
    <t>CAC3535</t>
  </si>
  <si>
    <t>CAC3442</t>
  </si>
  <si>
    <t>CAC3036</t>
  </si>
  <si>
    <t>CAC0999</t>
  </si>
  <si>
    <t>CAC3080</t>
  </si>
  <si>
    <t>CAC1436</t>
  </si>
  <si>
    <t>CAC2401</t>
  </si>
  <si>
    <t>Genomic No.</t>
  </si>
  <si>
    <t>CAC0660</t>
  </si>
  <si>
    <t>CAC3707</t>
  </si>
  <si>
    <t>CAC1636</t>
  </si>
  <si>
    <t>CAC1679</t>
  </si>
  <si>
    <t>CAC0587</t>
  </si>
  <si>
    <t>CAC2777</t>
  </si>
  <si>
    <t>CAC2120</t>
  </si>
  <si>
    <t>CAC1755</t>
  </si>
  <si>
    <t>CAC1682</t>
  </si>
  <si>
    <t>CAC1801</t>
  </si>
  <si>
    <t>CAC0876</t>
  </si>
  <si>
    <t>CAC1265</t>
  </si>
  <si>
    <t>CAC0741</t>
  </si>
  <si>
    <t>CAC2224</t>
  </si>
  <si>
    <t>CAC0162</t>
  </si>
  <si>
    <t>CAC1569</t>
  </si>
  <si>
    <t>CAC2273</t>
  </si>
  <si>
    <t>CAC2083</t>
  </si>
  <si>
    <t>CAC3165</t>
  </si>
  <si>
    <t>CAC3306</t>
  </si>
  <si>
    <t>CAC1868</t>
  </si>
  <si>
    <t>CAC0060</t>
  </si>
  <si>
    <t>CAC2727</t>
  </si>
  <si>
    <t>CAC1854</t>
  </si>
  <si>
    <t>CAC0590</t>
  </si>
  <si>
    <t>CAC2876</t>
  </si>
  <si>
    <t>CAC2569</t>
  </si>
  <si>
    <t>CAC3284</t>
  </si>
  <si>
    <t>CAC2496</t>
  </si>
  <si>
    <t>CAC3102</t>
  </si>
  <si>
    <t>CAC1626</t>
  </si>
  <si>
    <t>CAC0489</t>
  </si>
  <si>
    <t>CAC2474</t>
  </si>
  <si>
    <t>CAC3231</t>
  </si>
  <si>
    <t>CAC0070</t>
  </si>
  <si>
    <t>CAC1110</t>
  </si>
  <si>
    <t>CAC0052</t>
  </si>
  <si>
    <t>CAC1025</t>
  </si>
  <si>
    <t>CAC3176</t>
  </si>
  <si>
    <t>CAC3333</t>
  </si>
  <si>
    <t>CAC1998</t>
  </si>
  <si>
    <t>CAC1749</t>
  </si>
  <si>
    <t>CAC0763</t>
  </si>
  <si>
    <t>CAC0958</t>
  </si>
  <si>
    <t>CAC1403</t>
  </si>
  <si>
    <t>CAC2459</t>
  </si>
  <si>
    <t>CAC2645</t>
  </si>
  <si>
    <t>CAC2121</t>
  </si>
  <si>
    <t>CAC1359</t>
  </si>
  <si>
    <t>CAC1089</t>
  </si>
  <si>
    <t>CAC0223</t>
  </si>
  <si>
    <t>CAC1048</t>
  </si>
  <si>
    <t>CAC1418</t>
  </si>
  <si>
    <t>CAC0219</t>
  </si>
  <si>
    <t>CAC1709</t>
  </si>
  <si>
    <t>CAC1605</t>
  </si>
  <si>
    <t>CAC0653</t>
  </si>
  <si>
    <t>CAC2210</t>
  </si>
  <si>
    <t>CAC2982</t>
  </si>
  <si>
    <t>CAC3545</t>
  </si>
  <si>
    <t>CAC2998</t>
  </si>
  <si>
    <t>CAC2226</t>
  </si>
  <si>
    <t>CAC2407</t>
  </si>
  <si>
    <t>CAC3212</t>
  </si>
  <si>
    <t>CAC3511</t>
  </si>
  <si>
    <t>CAC1797</t>
  </si>
  <si>
    <t>CAC2897</t>
  </si>
  <si>
    <t>CAC3648</t>
  </si>
  <si>
    <t>CAC0542</t>
  </si>
  <si>
    <t>CAC1577</t>
  </si>
  <si>
    <t>CAC0981</t>
  </si>
  <si>
    <t>CAC0022</t>
  </si>
  <si>
    <t>CAC1838</t>
  </si>
  <si>
    <t>CAC1685</t>
  </si>
  <si>
    <t>CAC1720</t>
  </si>
  <si>
    <t>CAC2187</t>
  </si>
  <si>
    <t>CAC1264</t>
  </si>
  <si>
    <t>CAC1293</t>
  </si>
  <si>
    <t>CAC3560</t>
  </si>
  <si>
    <t>CAC0025</t>
  </si>
  <si>
    <t>CAC2282</t>
  </si>
  <si>
    <t>CAC0935</t>
  </si>
  <si>
    <t>CAC0260</t>
  </si>
  <si>
    <t>CAC3381</t>
  </si>
  <si>
    <t>CAC2808</t>
  </si>
  <si>
    <t>CAP0059</t>
  </si>
  <si>
    <t>CAC1532</t>
  </si>
  <si>
    <t>CAC2211</t>
  </si>
  <si>
    <t>CAC1819</t>
  </si>
  <si>
    <t>CAC0098</t>
  </si>
  <si>
    <t>CAC1124</t>
  </si>
  <si>
    <t>CAC2202</t>
  </si>
  <si>
    <t>CAC0506</t>
  </si>
  <si>
    <t>CAC0215</t>
  </si>
  <si>
    <t>CAC0492</t>
  </si>
  <si>
    <t>CAC3237</t>
  </si>
  <si>
    <t>CAC0703</t>
  </si>
  <si>
    <t>CAC3704</t>
  </si>
  <si>
    <t>CAC1829</t>
  </si>
  <si>
    <t>CAC1192</t>
  </si>
  <si>
    <t>CAC0692</t>
  </si>
  <si>
    <t>CAC0897</t>
  </si>
  <si>
    <t>CAC0057</t>
  </si>
  <si>
    <t>CAC2775</t>
  </si>
  <si>
    <t>CAC0380</t>
  </si>
  <si>
    <t>CAC3415</t>
  </si>
  <si>
    <t>CAC3303</t>
  </si>
  <si>
    <t>CAC2592</t>
  </si>
  <si>
    <t>CAC2623</t>
  </si>
  <si>
    <t>CAC0609</t>
  </si>
  <si>
    <t>CAC3621</t>
  </si>
  <si>
    <t>CAC2365</t>
  </si>
  <si>
    <t>CAC2460</t>
  </si>
  <si>
    <t>CAC1347</t>
  </si>
  <si>
    <t>CAC3318</t>
  </si>
  <si>
    <t>CAC2611</t>
  </si>
  <si>
    <t>CAC2575</t>
  </si>
  <si>
    <t>CAC2595</t>
  </si>
  <si>
    <t>CAC3002</t>
  </si>
  <si>
    <t>CAC2610</t>
  </si>
  <si>
    <t>CAC1750</t>
  </si>
  <si>
    <t>CAC0579</t>
  </si>
  <si>
    <t>CAC1486</t>
  </si>
  <si>
    <t>CAC0787</t>
  </si>
  <si>
    <t>CAC0956</t>
  </si>
  <si>
    <t>CAC0678</t>
  </si>
  <si>
    <t>CAC3317</t>
  </si>
  <si>
    <t>CAC0494</t>
  </si>
  <si>
    <t>CAC2307</t>
  </si>
  <si>
    <t>CAC2615</t>
  </si>
  <si>
    <t>CAC3540</t>
  </si>
  <si>
    <t>CAC1487</t>
  </si>
  <si>
    <t>CAC2985</t>
  </si>
  <si>
    <t>CAC0613</t>
  </si>
  <si>
    <t>CAC3018</t>
  </si>
  <si>
    <t>CAC3273</t>
  </si>
  <si>
    <t>CAC2683</t>
  </si>
  <si>
    <t>CAC3214</t>
  </si>
  <si>
    <t>CAC2354</t>
  </si>
  <si>
    <t>CAC0803</t>
  </si>
  <si>
    <t>CAC1617</t>
  </si>
  <si>
    <t>CAC0384</t>
  </si>
  <si>
    <t>CAC1713</t>
  </si>
  <si>
    <t>CAC2682</t>
  </si>
  <si>
    <t>CAC1363</t>
  </si>
  <si>
    <t>CAC2903</t>
  </si>
  <si>
    <t>CAC0934</t>
  </si>
  <si>
    <t>CAC3357</t>
  </si>
  <si>
    <t>CAC2230</t>
  </si>
  <si>
    <t>CAC1338</t>
  </si>
  <si>
    <t>CAC1236</t>
  </si>
  <si>
    <t>CAC0018</t>
  </si>
  <si>
    <t>CAC1346</t>
  </si>
  <si>
    <t>CAC2612</t>
  </si>
  <si>
    <t>CAC2544</t>
  </si>
  <si>
    <t>CAP0034</t>
  </si>
  <si>
    <t>CAC3244</t>
  </si>
  <si>
    <t>CAC0662</t>
  </si>
  <si>
    <t>CAC1072</t>
  </si>
  <si>
    <t>CAC2780</t>
  </si>
  <si>
    <t>CAC0779</t>
  </si>
  <si>
    <t>CAP0064</t>
  </si>
  <si>
    <t>CAC1008</t>
  </si>
  <si>
    <t>CAC2387</t>
  </si>
  <si>
    <t>CAC1348</t>
  </si>
  <si>
    <t>CAC1315</t>
  </si>
  <si>
    <t>CAC2343</t>
  </si>
  <si>
    <t>CAC3450</t>
  </si>
  <si>
    <t>CAC2384</t>
  </si>
  <si>
    <t>CAC2311</t>
  </si>
  <si>
    <t>CAC1160</t>
  </si>
  <si>
    <t>CAC2482</t>
  </si>
  <si>
    <t>CAC2791</t>
  </si>
  <si>
    <t>CAC1594</t>
  </si>
  <si>
    <t>CAC3676</t>
  </si>
  <si>
    <t>CAP0176</t>
  </si>
  <si>
    <t>CAC2243</t>
  </si>
  <si>
    <t>CAC2800</t>
  </si>
  <si>
    <t>CAC2799</t>
  </si>
  <si>
    <t>CAC3158</t>
  </si>
  <si>
    <t>CAC0279</t>
  </si>
  <si>
    <t>CAC2499</t>
  </si>
  <si>
    <t>CAC2741</t>
  </si>
  <si>
    <t>CAC0846</t>
  </si>
  <si>
    <t>CAC2240</t>
  </si>
  <si>
    <t>CAC1866</t>
  </si>
  <si>
    <t>CAC2025</t>
  </si>
  <si>
    <t>CAC2906</t>
  </si>
  <si>
    <t>CAC1349</t>
  </si>
  <si>
    <t>CAC3229</t>
  </si>
  <si>
    <t>CAC3452</t>
  </si>
  <si>
    <t>CAC1861</t>
  </si>
  <si>
    <t>CAC3278</t>
  </si>
  <si>
    <t>CAC2011</t>
  </si>
  <si>
    <t>CAC2896</t>
  </si>
  <si>
    <t>CAC2022</t>
  </si>
  <si>
    <t>CAC0545</t>
  </si>
  <si>
    <t>CAC2116</t>
  </si>
  <si>
    <t>CAC2239</t>
  </si>
  <si>
    <t>CAC2927</t>
  </si>
  <si>
    <t>CAC1985</t>
  </si>
  <si>
    <t>CAC2086</t>
  </si>
  <si>
    <t>CAC3092</t>
  </si>
  <si>
    <t>CAC0521</t>
  </si>
  <si>
    <t>CAC2249</t>
  </si>
  <si>
    <t>CAC0213</t>
  </si>
  <si>
    <t>CAC1099</t>
  </si>
  <si>
    <t>CAC1051</t>
  </si>
  <si>
    <t>CAC2828</t>
  </si>
  <si>
    <t>CAC3376</t>
  </si>
  <si>
    <t>CAC1576</t>
  </si>
  <si>
    <t>CAC1342</t>
  </si>
  <si>
    <t>CAC1277</t>
  </si>
  <si>
    <t>CAP0054</t>
  </si>
  <si>
    <t>CAC0604</t>
  </si>
  <si>
    <t>CAC0293</t>
  </si>
  <si>
    <t>CAC2607</t>
  </si>
  <si>
    <t>CAC1700</t>
  </si>
  <si>
    <t>CAC2063</t>
  </si>
  <si>
    <t>CAP0053</t>
  </si>
  <si>
    <t>CAC1758</t>
  </si>
  <si>
    <t>CAC1412</t>
  </si>
  <si>
    <t>CAC0394</t>
  </si>
  <si>
    <t>CAC2905</t>
  </si>
  <si>
    <t>CAC2795</t>
  </si>
  <si>
    <t>CAC2498</t>
  </si>
  <si>
    <t>CAC3551</t>
  </si>
  <si>
    <t>CAC2810</t>
  </si>
  <si>
    <t>CAP0137</t>
  </si>
  <si>
    <t>CAC2350</t>
  </si>
  <si>
    <t>CAC2722</t>
  </si>
  <si>
    <t>CAC0440</t>
  </si>
  <si>
    <t>CAC2572</t>
  </si>
  <si>
    <t>CAC2483</t>
  </si>
  <si>
    <t>CAC2287</t>
  </si>
  <si>
    <t>CAC1054</t>
  </si>
  <si>
    <t>CAC0071</t>
  </si>
  <si>
    <t>CAC0277</t>
  </si>
  <si>
    <t>CAC0176</t>
  </si>
  <si>
    <t>CAC3009</t>
  </si>
  <si>
    <t>CAC0015</t>
  </si>
  <si>
    <t>CAC2728</t>
  </si>
  <si>
    <t>CAC1780</t>
  </si>
  <si>
    <t>CAC2567</t>
  </si>
  <si>
    <t>CAC2488</t>
  </si>
  <si>
    <t>CAC2306</t>
  </si>
  <si>
    <t>CAC2960</t>
  </si>
  <si>
    <t>CAC0620</t>
  </si>
  <si>
    <t>CAC1318</t>
  </si>
  <si>
    <t>CAC0718</t>
  </si>
  <si>
    <t>CAC0655</t>
  </si>
  <si>
    <t>CAC0937</t>
  </si>
  <si>
    <t>CAC0103</t>
  </si>
  <si>
    <t>CAC1603</t>
  </si>
  <si>
    <t>CAC0664</t>
  </si>
  <si>
    <t>CAC2453</t>
  </si>
  <si>
    <t>CAC2909</t>
  </si>
  <si>
    <t>CAC3040</t>
  </si>
  <si>
    <t>CAC0301</t>
  </si>
  <si>
    <t>CAC1544</t>
  </si>
  <si>
    <t>CAC0566</t>
  </si>
  <si>
    <t>CAC2535</t>
  </si>
  <si>
    <t>CAC2400</t>
  </si>
  <si>
    <t>CAC2397</t>
  </si>
  <si>
    <t>CAC3686</t>
  </si>
  <si>
    <t>CAC0667</t>
  </si>
  <si>
    <t>CAC1535</t>
  </si>
  <si>
    <t>CAP0057</t>
  </si>
  <si>
    <t>CAC3462</t>
  </si>
  <si>
    <t>CAC3395</t>
  </si>
  <si>
    <t>CAC2517</t>
  </si>
  <si>
    <t>CAP0116</t>
  </si>
  <si>
    <t>CAC2388</t>
  </si>
  <si>
    <t>CAC2426</t>
  </si>
  <si>
    <t>CAP0070</t>
  </si>
  <si>
    <t>CAC2908</t>
  </si>
  <si>
    <t>CAC0164</t>
  </si>
  <si>
    <t>CAC0970</t>
  </si>
  <si>
    <t>CAC0463</t>
  </si>
  <si>
    <t>CAC1423</t>
  </si>
  <si>
    <t>CAP0098</t>
  </si>
  <si>
    <t>CAC1344</t>
  </si>
  <si>
    <t>CAC2412</t>
  </si>
  <si>
    <t>CAC3377</t>
  </si>
  <si>
    <t>CAC3436</t>
  </si>
  <si>
    <t>CAC2446</t>
  </si>
  <si>
    <t>CAC1080</t>
  </si>
  <si>
    <t>CAC2420</t>
  </si>
  <si>
    <t>CAC1664</t>
  </si>
  <si>
    <t>CAC3078</t>
  </si>
  <si>
    <t>CAC1822</t>
  </si>
  <si>
    <t>CAC1053</t>
  </si>
  <si>
    <t>CAC0157</t>
  </si>
  <si>
    <t>CAC3005</t>
  </si>
  <si>
    <t>CAC2688</t>
  </si>
  <si>
    <t>CAC2204</t>
  </si>
  <si>
    <t>CAC0353</t>
  </si>
  <si>
    <t>CAC3330</t>
  </si>
  <si>
    <t>CAC2237</t>
  </si>
  <si>
    <t>CAC3308</t>
  </si>
  <si>
    <t>CAC2911</t>
  </si>
  <si>
    <t>CAC0580</t>
  </si>
  <si>
    <t>CAC1298</t>
  </si>
  <si>
    <t>CAC3546</t>
  </si>
  <si>
    <t>CAC2238</t>
  </si>
  <si>
    <t>CAC3218</t>
  </si>
  <si>
    <t>CAC2040</t>
  </si>
  <si>
    <t>CAC2747</t>
  </si>
  <si>
    <t>CAC2184</t>
  </si>
  <si>
    <t>CAC1621</t>
  </si>
  <si>
    <t>CAC0911</t>
  </si>
  <si>
    <t>CAC2798</t>
  </si>
  <si>
    <t>CAC1584</t>
  </si>
  <si>
    <t>CAC0828</t>
  </si>
  <si>
    <t>CAC1010</t>
  </si>
  <si>
    <t>CAC2961</t>
  </si>
  <si>
    <t>CAC2179</t>
  </si>
  <si>
    <t>CAC2666</t>
  </si>
  <si>
    <t>CAC1531</t>
  </si>
  <si>
    <t>CAC2891</t>
  </si>
  <si>
    <t>CAC1040</t>
  </si>
  <si>
    <t>CAC0856</t>
  </si>
  <si>
    <t>CAC2193</t>
  </si>
  <si>
    <t>CAC3411</t>
  </si>
  <si>
    <t>CAC1286</t>
  </si>
  <si>
    <t>CAC0016</t>
  </si>
  <si>
    <t>CAP0102</t>
  </si>
  <si>
    <t>CAC1037</t>
  </si>
  <si>
    <t>CAC0748</t>
  </si>
  <si>
    <t>CAC1081</t>
  </si>
  <si>
    <t>CAC0020</t>
  </si>
  <si>
    <t>CAC1813</t>
  </si>
  <si>
    <t>CAC1627</t>
  </si>
  <si>
    <t>CAC3339</t>
  </si>
  <si>
    <t>CAC2018</t>
  </si>
  <si>
    <t>CAC2796</t>
  </si>
  <si>
    <t>CAC1673</t>
  </si>
  <si>
    <t>CAC2860</t>
  </si>
  <si>
    <t>CAP0160</t>
  </si>
  <si>
    <t>CAC3275</t>
  </si>
  <si>
    <t>CAC2135</t>
  </si>
  <si>
    <t>CAC0437</t>
  </si>
  <si>
    <t>CAC2148</t>
  </si>
  <si>
    <t>CAC0221</t>
  </si>
  <si>
    <t>CAC3421</t>
  </si>
  <si>
    <t>CAC1462</t>
  </si>
  <si>
    <t>CAC0975</t>
  </si>
  <si>
    <t>CAC0010</t>
  </si>
  <si>
    <t>CAC0186</t>
  </si>
  <si>
    <t>CAC3245</t>
  </si>
  <si>
    <t>CAC0737</t>
  </si>
  <si>
    <t>CAC2769</t>
  </si>
  <si>
    <t>CAC0614</t>
  </si>
  <si>
    <t>CAC0270</t>
  </si>
  <si>
    <t>CAC1522</t>
  </si>
  <si>
    <t>CAC1663</t>
  </si>
  <si>
    <t>CAC1335</t>
  </si>
  <si>
    <t>CAC1341</t>
  </si>
  <si>
    <t>CAC1354</t>
  </si>
  <si>
    <t>CAC2352</t>
  </si>
  <si>
    <t>CAC1288</t>
  </si>
  <si>
    <t>CAC2360</t>
  </si>
  <si>
    <t>CAC2508</t>
  </si>
  <si>
    <t>CAC1270</t>
  </si>
  <si>
    <t>CAC1326</t>
  </si>
  <si>
    <t>CAC3141</t>
  </si>
  <si>
    <t>CAC2520</t>
  </si>
  <si>
    <t>CAC2059</t>
  </si>
  <si>
    <t>CAC2272</t>
  </si>
  <si>
    <t>CAC2804</t>
  </si>
  <si>
    <t>CAC2308</t>
  </si>
  <si>
    <t>CAC3602</t>
  </si>
  <si>
    <t>CAC2805</t>
  </si>
  <si>
    <t>CAC2825</t>
  </si>
  <si>
    <t>CAC0392</t>
  </si>
  <si>
    <t>CAC2643</t>
  </si>
  <si>
    <t>CAC3673</t>
  </si>
  <si>
    <t>CAC3348</t>
  </si>
  <si>
    <t>CAC2779</t>
  </si>
  <si>
    <t>CAC1055</t>
  </si>
  <si>
    <t>CAC3375</t>
  </si>
  <si>
    <t>CAC1275</t>
  </si>
  <si>
    <t>CAC1912</t>
  </si>
  <si>
    <t>CAC3600</t>
  </si>
  <si>
    <t>CAC0767</t>
  </si>
  <si>
    <t>CAC3172</t>
  </si>
  <si>
    <t>CAC0825</t>
  </si>
  <si>
    <t>CAC2807</t>
  </si>
  <si>
    <t>CAC0283</t>
  </si>
  <si>
    <t>CAC3337</t>
  </si>
  <si>
    <t>CAC0943</t>
  </si>
  <si>
    <t>CAC3186</t>
  </si>
  <si>
    <t>CAC3423</t>
  </si>
  <si>
    <t>CAC1705</t>
  </si>
  <si>
    <t>CAC2302</t>
  </si>
  <si>
    <t>CAC2959</t>
  </si>
  <si>
    <t>CAC1541</t>
  </si>
  <si>
    <t>CAC2477</t>
  </si>
  <si>
    <t>CAC2008</t>
  </si>
  <si>
    <t>CAC0940</t>
  </si>
  <si>
    <t>CAC2570</t>
  </si>
  <si>
    <t>CAC3419</t>
  </si>
  <si>
    <t>CAC3311</t>
  </si>
  <si>
    <t>CAC3230</t>
  </si>
  <si>
    <t>CAC1334</t>
  </si>
  <si>
    <t>CAC1022</t>
  </si>
  <si>
    <t>CAC2001</t>
  </si>
  <si>
    <t>CAC0769</t>
  </si>
  <si>
    <t>CAC1019</t>
  </si>
  <si>
    <t>CAC0743</t>
  </si>
  <si>
    <t>CAC2113</t>
  </si>
  <si>
    <t>CAC2414</t>
  </si>
  <si>
    <t>CAC0180</t>
  </si>
  <si>
    <t>CAC0127</t>
  </si>
  <si>
    <t>CAC0236</t>
  </si>
  <si>
    <t>CAC0367</t>
  </si>
  <si>
    <t>CAC1715</t>
  </si>
  <si>
    <t>CAC1502</t>
  </si>
  <si>
    <t>CAC2803</t>
  </si>
  <si>
    <t>CAC1420</t>
  </si>
  <si>
    <t>CAP0136</t>
  </si>
  <si>
    <t>CAC2834</t>
  </si>
  <si>
    <t>CAC3641</t>
  </si>
  <si>
    <t>CAC3635</t>
  </si>
  <si>
    <t>CAC0338</t>
  </si>
  <si>
    <t>CAC0973</t>
  </si>
  <si>
    <t>CAC2072</t>
  </si>
  <si>
    <t>CAC1389</t>
  </si>
  <si>
    <t>CAC2750</t>
  </si>
  <si>
    <t>CAC0385</t>
  </si>
  <si>
    <t>CAC1343</t>
  </si>
  <si>
    <t>CAC3604</t>
  </si>
  <si>
    <t>CAC1260</t>
  </si>
  <si>
    <t>CAC3071</t>
  </si>
  <si>
    <t>CAC2316</t>
  </si>
  <si>
    <t>CAP0133</t>
  </si>
  <si>
    <t>CAC0857</t>
  </si>
  <si>
    <t>CAC1322</t>
  </si>
  <si>
    <t>CAC3534</t>
  </si>
  <si>
    <t>CAC2686</t>
  </si>
  <si>
    <t>CAC0859</t>
  </si>
  <si>
    <t>CAC3293</t>
  </si>
  <si>
    <t>CAC1593</t>
  </si>
  <si>
    <t>CAC0746</t>
  </si>
  <si>
    <t>CAP0073</t>
  </si>
  <si>
    <t>CAC2252</t>
  </si>
  <si>
    <t>CAC0910</t>
  </si>
  <si>
    <t>CAC0333</t>
  </si>
  <si>
    <t>CAC1256</t>
  </si>
  <si>
    <t>CAC2137</t>
  </si>
  <si>
    <r>
      <t xml:space="preserve">Supplementary figure: Growth pattern of </t>
    </r>
    <r>
      <rPr>
        <i/>
        <sz val="11"/>
        <color theme="1"/>
        <rFont val="Calibri"/>
        <family val="2"/>
        <scheme val="minor"/>
      </rPr>
      <t>C.acetobutylicum</t>
    </r>
    <r>
      <rPr>
        <sz val="11"/>
        <color theme="1"/>
        <rFont val="Calibri"/>
        <family val="2"/>
        <scheme val="minor"/>
      </rPr>
      <t xml:space="preserve"> ATCC 824 in ABE fermentation between glucose and xylose substrates. Sampling points for proteome analysis were indicated by arrows.</t>
    </r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9550</xdr:colOff>
      <xdr:row>4</xdr:row>
      <xdr:rowOff>38100</xdr:rowOff>
    </xdr:from>
    <xdr:to>
      <xdr:col>10</xdr:col>
      <xdr:colOff>557022</xdr:colOff>
      <xdr:row>24</xdr:row>
      <xdr:rowOff>156972</xdr:rowOff>
    </xdr:to>
    <xdr:pic>
      <xdr:nvPicPr>
        <xdr:cNvPr id="3" name="Picture 2" descr="KumuO.jp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819150" y="800100"/>
          <a:ext cx="5833872" cy="39288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12"/>
  <sheetViews>
    <sheetView tabSelected="1" workbookViewId="0"/>
  </sheetViews>
  <sheetFormatPr defaultRowHeight="15"/>
  <cols>
    <col min="8" max="8" width="14" customWidth="1"/>
    <col min="9" max="9" width="17.5703125" customWidth="1"/>
  </cols>
  <sheetData>
    <row r="1" spans="1:9">
      <c r="A1" s="2" t="s">
        <v>2507</v>
      </c>
      <c r="B1" s="2" t="s">
        <v>3314</v>
      </c>
      <c r="C1" s="2" t="s">
        <v>2508</v>
      </c>
      <c r="D1" s="2" t="s">
        <v>2509</v>
      </c>
      <c r="E1" s="2" t="s">
        <v>2510</v>
      </c>
      <c r="F1" s="2" t="s">
        <v>2511</v>
      </c>
      <c r="G1" s="2" t="s">
        <v>2512</v>
      </c>
      <c r="H1" s="2" t="s">
        <v>2513</v>
      </c>
      <c r="I1" s="2" t="s">
        <v>2514</v>
      </c>
    </row>
    <row r="2" spans="1:9">
      <c r="A2" t="s">
        <v>0</v>
      </c>
      <c r="B2" t="s">
        <v>2521</v>
      </c>
      <c r="C2">
        <v>123</v>
      </c>
      <c r="D2">
        <v>12621</v>
      </c>
      <c r="E2">
        <v>4.9000000000000004</v>
      </c>
      <c r="F2" s="1">
        <v>1</v>
      </c>
      <c r="G2">
        <v>32</v>
      </c>
      <c r="H2">
        <v>327</v>
      </c>
      <c r="I2" t="s">
        <v>1</v>
      </c>
    </row>
    <row r="3" spans="1:9">
      <c r="A3" t="s">
        <v>32</v>
      </c>
      <c r="B3" t="s">
        <v>2522</v>
      </c>
      <c r="C3">
        <v>259</v>
      </c>
      <c r="D3">
        <v>28049</v>
      </c>
      <c r="E3">
        <v>5.3</v>
      </c>
      <c r="F3" s="1">
        <v>0.95399999999999996</v>
      </c>
      <c r="G3">
        <v>31</v>
      </c>
      <c r="H3">
        <v>508</v>
      </c>
      <c r="I3" t="s">
        <v>33</v>
      </c>
    </row>
    <row r="4" spans="1:9">
      <c r="A4" t="s">
        <v>2</v>
      </c>
      <c r="B4" t="s">
        <v>2523</v>
      </c>
      <c r="C4">
        <v>248</v>
      </c>
      <c r="D4">
        <v>26543</v>
      </c>
      <c r="E4">
        <v>6</v>
      </c>
      <c r="F4" s="1">
        <v>0.93100000000000005</v>
      </c>
      <c r="G4">
        <v>46</v>
      </c>
      <c r="H4">
        <v>356</v>
      </c>
      <c r="I4" t="s">
        <v>3</v>
      </c>
    </row>
    <row r="5" spans="1:9">
      <c r="A5" t="s">
        <v>4</v>
      </c>
      <c r="B5" t="s">
        <v>2524</v>
      </c>
      <c r="C5">
        <v>397</v>
      </c>
      <c r="D5">
        <v>42384</v>
      </c>
      <c r="E5">
        <v>5.9</v>
      </c>
      <c r="F5" s="1">
        <v>0.92700000000000005</v>
      </c>
      <c r="G5">
        <v>51</v>
      </c>
      <c r="H5">
        <v>375</v>
      </c>
      <c r="I5" t="s">
        <v>5</v>
      </c>
    </row>
    <row r="6" spans="1:9">
      <c r="A6" t="s">
        <v>12</v>
      </c>
      <c r="B6" t="s">
        <v>2525</v>
      </c>
      <c r="C6">
        <v>862</v>
      </c>
      <c r="D6">
        <v>95321</v>
      </c>
      <c r="E6">
        <v>8.3000000000000007</v>
      </c>
      <c r="F6" s="1">
        <v>0.91400000000000003</v>
      </c>
      <c r="G6">
        <v>157</v>
      </c>
      <c r="H6">
        <v>2422</v>
      </c>
      <c r="I6" t="s">
        <v>13</v>
      </c>
    </row>
    <row r="7" spans="1:9">
      <c r="A7" t="s">
        <v>14</v>
      </c>
      <c r="B7" t="s">
        <v>2526</v>
      </c>
      <c r="C7">
        <v>615</v>
      </c>
      <c r="D7">
        <v>65649</v>
      </c>
      <c r="E7">
        <v>5</v>
      </c>
      <c r="F7" s="1">
        <v>0.90900000000000003</v>
      </c>
      <c r="G7">
        <v>114</v>
      </c>
      <c r="H7">
        <v>1370</v>
      </c>
      <c r="I7" t="s">
        <v>15</v>
      </c>
    </row>
    <row r="8" spans="1:9">
      <c r="A8" t="s">
        <v>10</v>
      </c>
      <c r="B8" t="s">
        <v>2527</v>
      </c>
      <c r="C8">
        <v>543</v>
      </c>
      <c r="D8">
        <v>58074</v>
      </c>
      <c r="E8">
        <v>5</v>
      </c>
      <c r="F8" s="1">
        <v>0.90800000000000003</v>
      </c>
      <c r="G8">
        <v>109</v>
      </c>
      <c r="H8">
        <v>2339</v>
      </c>
      <c r="I8" t="s">
        <v>11</v>
      </c>
    </row>
    <row r="9" spans="1:9">
      <c r="A9" t="s">
        <v>6</v>
      </c>
      <c r="B9" t="s">
        <v>2528</v>
      </c>
      <c r="C9">
        <v>431</v>
      </c>
      <c r="D9">
        <v>46802</v>
      </c>
      <c r="E9">
        <v>4.7</v>
      </c>
      <c r="F9" s="1">
        <v>0.90700000000000003</v>
      </c>
      <c r="G9">
        <v>40</v>
      </c>
      <c r="H9">
        <v>768</v>
      </c>
      <c r="I9" t="s">
        <v>7</v>
      </c>
    </row>
    <row r="10" spans="1:9">
      <c r="A10" t="s">
        <v>22</v>
      </c>
      <c r="B10" t="s">
        <v>2529</v>
      </c>
      <c r="C10">
        <v>287</v>
      </c>
      <c r="D10">
        <v>30387</v>
      </c>
      <c r="E10">
        <v>5.7</v>
      </c>
      <c r="F10" s="1">
        <v>0.90200000000000002</v>
      </c>
      <c r="G10">
        <v>35</v>
      </c>
      <c r="H10">
        <v>877</v>
      </c>
      <c r="I10" t="s">
        <v>23</v>
      </c>
    </row>
    <row r="11" spans="1:9">
      <c r="A11" t="s">
        <v>8</v>
      </c>
      <c r="B11" t="s">
        <v>2530</v>
      </c>
      <c r="C11">
        <v>334</v>
      </c>
      <c r="D11">
        <v>35850</v>
      </c>
      <c r="E11">
        <v>6.3</v>
      </c>
      <c r="F11" s="1">
        <v>0.90100000000000002</v>
      </c>
      <c r="G11">
        <v>59</v>
      </c>
      <c r="H11">
        <v>1392</v>
      </c>
      <c r="I11" t="s">
        <v>9</v>
      </c>
    </row>
    <row r="12" spans="1:9">
      <c r="A12" t="s">
        <v>16</v>
      </c>
      <c r="B12" t="s">
        <v>2531</v>
      </c>
      <c r="C12">
        <v>392</v>
      </c>
      <c r="D12">
        <v>41241</v>
      </c>
      <c r="E12">
        <v>7.3</v>
      </c>
      <c r="F12" s="1">
        <v>0.88800000000000001</v>
      </c>
      <c r="G12">
        <v>58</v>
      </c>
      <c r="H12">
        <v>1335</v>
      </c>
      <c r="I12" t="s">
        <v>17</v>
      </c>
    </row>
    <row r="13" spans="1:9">
      <c r="A13" t="s">
        <v>38</v>
      </c>
      <c r="B13" t="s">
        <v>2532</v>
      </c>
      <c r="C13">
        <v>466</v>
      </c>
      <c r="D13">
        <v>51094</v>
      </c>
      <c r="E13">
        <v>5</v>
      </c>
      <c r="F13" s="1">
        <v>0.878</v>
      </c>
      <c r="G13">
        <v>41</v>
      </c>
      <c r="H13">
        <v>258</v>
      </c>
      <c r="I13" t="s">
        <v>39</v>
      </c>
    </row>
    <row r="14" spans="1:9">
      <c r="A14" t="s">
        <v>118</v>
      </c>
      <c r="B14" t="s">
        <v>2533</v>
      </c>
      <c r="C14">
        <v>341</v>
      </c>
      <c r="D14">
        <v>37512</v>
      </c>
      <c r="E14">
        <v>6.3</v>
      </c>
      <c r="F14" s="1">
        <v>0.86199999999999999</v>
      </c>
      <c r="G14">
        <v>31</v>
      </c>
      <c r="H14">
        <v>116</v>
      </c>
      <c r="I14" t="s">
        <v>119</v>
      </c>
    </row>
    <row r="15" spans="1:9">
      <c r="A15" t="s">
        <v>20</v>
      </c>
      <c r="B15" t="s">
        <v>2534</v>
      </c>
      <c r="C15">
        <v>221</v>
      </c>
      <c r="D15">
        <v>23624</v>
      </c>
      <c r="E15">
        <v>8.1</v>
      </c>
      <c r="F15" s="1">
        <v>0.85499999999999998</v>
      </c>
      <c r="G15">
        <v>19</v>
      </c>
      <c r="H15">
        <v>246</v>
      </c>
      <c r="I15" t="s">
        <v>21</v>
      </c>
    </row>
    <row r="16" spans="1:9">
      <c r="A16" t="s">
        <v>48</v>
      </c>
      <c r="B16" t="s">
        <v>2535</v>
      </c>
      <c r="C16">
        <v>306</v>
      </c>
      <c r="D16">
        <v>33592</v>
      </c>
      <c r="E16">
        <v>5.4</v>
      </c>
      <c r="F16" s="1">
        <v>0.84599999999999997</v>
      </c>
      <c r="G16">
        <v>36</v>
      </c>
      <c r="H16">
        <v>105</v>
      </c>
      <c r="I16" t="s">
        <v>49</v>
      </c>
    </row>
    <row r="17" spans="1:9">
      <c r="A17" t="s">
        <v>30</v>
      </c>
      <c r="B17" t="s">
        <v>2536</v>
      </c>
      <c r="C17">
        <v>301</v>
      </c>
      <c r="D17">
        <v>32228</v>
      </c>
      <c r="E17">
        <v>6.8</v>
      </c>
      <c r="F17" s="1">
        <v>0.84399999999999997</v>
      </c>
      <c r="G17">
        <v>43</v>
      </c>
      <c r="H17">
        <v>206</v>
      </c>
      <c r="I17" t="s">
        <v>31</v>
      </c>
    </row>
    <row r="18" spans="1:9">
      <c r="A18" t="s">
        <v>102</v>
      </c>
      <c r="B18" t="s">
        <v>2537</v>
      </c>
      <c r="C18">
        <v>141</v>
      </c>
      <c r="D18">
        <v>15621</v>
      </c>
      <c r="E18">
        <v>4.9000000000000004</v>
      </c>
      <c r="F18" s="1">
        <v>0.84399999999999997</v>
      </c>
      <c r="G18">
        <v>7</v>
      </c>
      <c r="H18">
        <v>40</v>
      </c>
      <c r="I18" t="s">
        <v>103</v>
      </c>
    </row>
    <row r="19" spans="1:9">
      <c r="A19" t="s">
        <v>26</v>
      </c>
      <c r="B19" t="s">
        <v>2538</v>
      </c>
      <c r="C19">
        <v>95</v>
      </c>
      <c r="D19">
        <v>10912</v>
      </c>
      <c r="E19">
        <v>5</v>
      </c>
      <c r="F19" s="1">
        <v>0.84199999999999997</v>
      </c>
      <c r="G19">
        <v>10</v>
      </c>
      <c r="H19">
        <v>54</v>
      </c>
      <c r="I19" t="s">
        <v>27</v>
      </c>
    </row>
    <row r="20" spans="1:9">
      <c r="A20" t="s">
        <v>24</v>
      </c>
      <c r="B20" t="s">
        <v>2539</v>
      </c>
      <c r="C20">
        <v>397</v>
      </c>
      <c r="D20">
        <v>43453</v>
      </c>
      <c r="E20">
        <v>5.2</v>
      </c>
      <c r="F20" s="1">
        <v>0.83399999999999996</v>
      </c>
      <c r="G20">
        <v>46</v>
      </c>
      <c r="H20">
        <v>459</v>
      </c>
      <c r="I20" t="s">
        <v>25</v>
      </c>
    </row>
    <row r="21" spans="1:9">
      <c r="A21" t="s">
        <v>96</v>
      </c>
      <c r="B21" t="s">
        <v>2540</v>
      </c>
      <c r="C21">
        <v>132</v>
      </c>
      <c r="D21">
        <v>14681</v>
      </c>
      <c r="E21">
        <v>9.6999999999999993</v>
      </c>
      <c r="F21" s="1">
        <v>0.83299999999999996</v>
      </c>
      <c r="G21">
        <v>18</v>
      </c>
      <c r="H21">
        <v>110</v>
      </c>
      <c r="I21" t="s">
        <v>97</v>
      </c>
    </row>
    <row r="22" spans="1:9">
      <c r="A22" t="s">
        <v>52</v>
      </c>
      <c r="B22" t="s">
        <v>2541</v>
      </c>
      <c r="C22">
        <v>340</v>
      </c>
      <c r="D22">
        <v>38810</v>
      </c>
      <c r="E22">
        <v>5.6</v>
      </c>
      <c r="F22" s="1">
        <v>0.82599999999999996</v>
      </c>
      <c r="G22">
        <v>37</v>
      </c>
      <c r="H22">
        <v>234</v>
      </c>
      <c r="I22" t="s">
        <v>53</v>
      </c>
    </row>
    <row r="23" spans="1:9">
      <c r="A23" t="s">
        <v>18</v>
      </c>
      <c r="B23" t="s">
        <v>2542</v>
      </c>
      <c r="C23">
        <v>151</v>
      </c>
      <c r="D23">
        <v>17745</v>
      </c>
      <c r="E23">
        <v>5.5</v>
      </c>
      <c r="F23" s="1">
        <v>0.82099999999999995</v>
      </c>
      <c r="G23">
        <v>36</v>
      </c>
      <c r="H23">
        <v>811</v>
      </c>
      <c r="I23" t="s">
        <v>19</v>
      </c>
    </row>
    <row r="24" spans="1:9">
      <c r="A24" t="s">
        <v>62</v>
      </c>
      <c r="B24" t="s">
        <v>2543</v>
      </c>
      <c r="C24">
        <v>81</v>
      </c>
      <c r="D24">
        <v>9250</v>
      </c>
      <c r="E24">
        <v>7</v>
      </c>
      <c r="F24" s="1">
        <v>0.81499999999999995</v>
      </c>
      <c r="G24">
        <v>11</v>
      </c>
      <c r="H24">
        <v>42</v>
      </c>
      <c r="I24" t="s">
        <v>63</v>
      </c>
    </row>
    <row r="25" spans="1:9">
      <c r="A25" t="s">
        <v>34</v>
      </c>
      <c r="B25" t="s">
        <v>2544</v>
      </c>
      <c r="C25">
        <v>65</v>
      </c>
      <c r="D25">
        <v>7311</v>
      </c>
      <c r="E25">
        <v>5</v>
      </c>
      <c r="F25" s="1">
        <v>0.81499999999999995</v>
      </c>
      <c r="G25">
        <v>10</v>
      </c>
      <c r="H25">
        <v>96</v>
      </c>
      <c r="I25" t="s">
        <v>35</v>
      </c>
    </row>
    <row r="26" spans="1:9">
      <c r="A26" t="s">
        <v>220</v>
      </c>
      <c r="B26" t="s">
        <v>2545</v>
      </c>
      <c r="C26">
        <v>95</v>
      </c>
      <c r="D26">
        <v>10808</v>
      </c>
      <c r="E26">
        <v>5.3</v>
      </c>
      <c r="F26" s="1">
        <v>0.81100000000000005</v>
      </c>
      <c r="G26">
        <v>13</v>
      </c>
      <c r="H26">
        <v>49</v>
      </c>
      <c r="I26" t="s">
        <v>221</v>
      </c>
    </row>
    <row r="27" spans="1:9">
      <c r="A27" t="s">
        <v>36</v>
      </c>
      <c r="B27" t="s">
        <v>2546</v>
      </c>
      <c r="C27">
        <v>473</v>
      </c>
      <c r="D27">
        <v>50592</v>
      </c>
      <c r="E27">
        <v>6</v>
      </c>
      <c r="F27" s="1">
        <v>0.81</v>
      </c>
      <c r="G27">
        <v>36</v>
      </c>
      <c r="H27">
        <v>621</v>
      </c>
      <c r="I27" t="s">
        <v>37</v>
      </c>
    </row>
    <row r="28" spans="1:9">
      <c r="A28" t="s">
        <v>72</v>
      </c>
      <c r="B28" t="s">
        <v>2547</v>
      </c>
      <c r="C28">
        <v>431</v>
      </c>
      <c r="D28">
        <v>49539</v>
      </c>
      <c r="E28">
        <v>4.7</v>
      </c>
      <c r="F28" s="1">
        <v>0.80300000000000005</v>
      </c>
      <c r="G28">
        <v>60</v>
      </c>
      <c r="H28">
        <v>210</v>
      </c>
      <c r="I28" t="s">
        <v>73</v>
      </c>
    </row>
    <row r="29" spans="1:9">
      <c r="A29" t="s">
        <v>28</v>
      </c>
      <c r="B29" t="s">
        <v>2548</v>
      </c>
      <c r="C29">
        <v>1171</v>
      </c>
      <c r="D29">
        <v>128682</v>
      </c>
      <c r="E29">
        <v>6.2</v>
      </c>
      <c r="F29" s="1">
        <v>0.8</v>
      </c>
      <c r="G29">
        <v>187</v>
      </c>
      <c r="H29">
        <v>1860</v>
      </c>
      <c r="I29" t="s">
        <v>29</v>
      </c>
    </row>
    <row r="30" spans="1:9">
      <c r="A30" t="s">
        <v>88</v>
      </c>
      <c r="B30" t="s">
        <v>2549</v>
      </c>
      <c r="C30">
        <v>499</v>
      </c>
      <c r="D30">
        <v>55238</v>
      </c>
      <c r="E30">
        <v>6</v>
      </c>
      <c r="F30" s="1">
        <v>0.79200000000000004</v>
      </c>
      <c r="G30">
        <v>54</v>
      </c>
      <c r="H30">
        <v>229</v>
      </c>
      <c r="I30" t="s">
        <v>89</v>
      </c>
    </row>
    <row r="31" spans="1:9">
      <c r="A31" t="s">
        <v>50</v>
      </c>
      <c r="B31" t="s">
        <v>2550</v>
      </c>
      <c r="C31">
        <v>235</v>
      </c>
      <c r="D31">
        <v>26958</v>
      </c>
      <c r="E31">
        <v>5.6</v>
      </c>
      <c r="F31" s="1">
        <v>0.78300000000000003</v>
      </c>
      <c r="G31">
        <v>44</v>
      </c>
      <c r="H31">
        <v>163</v>
      </c>
      <c r="I31" t="s">
        <v>51</v>
      </c>
    </row>
    <row r="32" spans="1:9">
      <c r="A32" t="s">
        <v>42</v>
      </c>
      <c r="B32" t="s">
        <v>2551</v>
      </c>
      <c r="C32">
        <v>392</v>
      </c>
      <c r="D32">
        <v>44491</v>
      </c>
      <c r="E32">
        <v>5.4</v>
      </c>
      <c r="F32" s="1">
        <v>0.78100000000000003</v>
      </c>
      <c r="G32">
        <v>45</v>
      </c>
      <c r="H32">
        <v>193</v>
      </c>
      <c r="I32" t="s">
        <v>43</v>
      </c>
    </row>
    <row r="33" spans="1:9">
      <c r="A33" t="s">
        <v>78</v>
      </c>
      <c r="B33" t="s">
        <v>2552</v>
      </c>
      <c r="C33">
        <v>86</v>
      </c>
      <c r="D33">
        <v>9029</v>
      </c>
      <c r="E33">
        <v>8.4</v>
      </c>
      <c r="F33" s="1">
        <v>0.77900000000000003</v>
      </c>
      <c r="G33">
        <v>8</v>
      </c>
      <c r="H33">
        <v>310</v>
      </c>
      <c r="I33" t="s">
        <v>79</v>
      </c>
    </row>
    <row r="34" spans="1:9">
      <c r="A34" t="s">
        <v>54</v>
      </c>
      <c r="B34" t="s">
        <v>2553</v>
      </c>
      <c r="C34">
        <v>156</v>
      </c>
      <c r="D34">
        <v>17747</v>
      </c>
      <c r="E34">
        <v>9.6999999999999993</v>
      </c>
      <c r="F34" s="1">
        <v>0.77600000000000002</v>
      </c>
      <c r="G34">
        <v>18</v>
      </c>
      <c r="H34">
        <v>58</v>
      </c>
      <c r="I34" t="s">
        <v>55</v>
      </c>
    </row>
    <row r="35" spans="1:9">
      <c r="A35" t="s">
        <v>40</v>
      </c>
      <c r="B35" t="s">
        <v>2554</v>
      </c>
      <c r="C35">
        <v>165</v>
      </c>
      <c r="D35">
        <v>17436</v>
      </c>
      <c r="E35">
        <v>9.6</v>
      </c>
      <c r="F35" s="1">
        <v>0.77600000000000002</v>
      </c>
      <c r="G35">
        <v>18</v>
      </c>
      <c r="H35">
        <v>147</v>
      </c>
      <c r="I35" t="s">
        <v>41</v>
      </c>
    </row>
    <row r="36" spans="1:9">
      <c r="A36" t="s">
        <v>150</v>
      </c>
      <c r="B36" t="s">
        <v>2555</v>
      </c>
      <c r="C36">
        <v>96</v>
      </c>
      <c r="D36">
        <v>11003</v>
      </c>
      <c r="E36">
        <v>4.4000000000000004</v>
      </c>
      <c r="F36" s="1">
        <v>0.77100000000000002</v>
      </c>
      <c r="G36">
        <v>6</v>
      </c>
      <c r="H36">
        <v>11</v>
      </c>
      <c r="I36" t="s">
        <v>151</v>
      </c>
    </row>
    <row r="37" spans="1:9">
      <c r="A37" t="s">
        <v>68</v>
      </c>
      <c r="B37" t="s">
        <v>2556</v>
      </c>
      <c r="C37">
        <v>179</v>
      </c>
      <c r="D37">
        <v>19361</v>
      </c>
      <c r="E37">
        <v>9.8000000000000007</v>
      </c>
      <c r="F37" s="1">
        <v>0.76500000000000001</v>
      </c>
      <c r="G37">
        <v>18</v>
      </c>
      <c r="H37">
        <v>102</v>
      </c>
      <c r="I37" t="s">
        <v>69</v>
      </c>
    </row>
    <row r="38" spans="1:9">
      <c r="A38" t="s">
        <v>98</v>
      </c>
      <c r="B38" t="s">
        <v>2557</v>
      </c>
      <c r="C38">
        <v>539</v>
      </c>
      <c r="D38">
        <v>59821</v>
      </c>
      <c r="E38">
        <v>5.2</v>
      </c>
      <c r="F38" s="1">
        <v>0.75900000000000001</v>
      </c>
      <c r="G38">
        <v>45</v>
      </c>
      <c r="H38">
        <v>415</v>
      </c>
      <c r="I38" t="s">
        <v>99</v>
      </c>
    </row>
    <row r="39" spans="1:9">
      <c r="A39" t="s">
        <v>44</v>
      </c>
      <c r="B39" t="s">
        <v>2558</v>
      </c>
      <c r="C39">
        <v>95</v>
      </c>
      <c r="D39">
        <v>10426</v>
      </c>
      <c r="E39">
        <v>5.0999999999999996</v>
      </c>
      <c r="F39" s="1">
        <v>0.75800000000000001</v>
      </c>
      <c r="G39">
        <v>12</v>
      </c>
      <c r="H39">
        <v>170</v>
      </c>
      <c r="I39" t="s">
        <v>45</v>
      </c>
    </row>
    <row r="40" spans="1:9">
      <c r="A40" t="s">
        <v>56</v>
      </c>
      <c r="B40" t="s">
        <v>2559</v>
      </c>
      <c r="C40">
        <v>91</v>
      </c>
      <c r="D40">
        <v>10347</v>
      </c>
      <c r="E40">
        <v>9.4</v>
      </c>
      <c r="F40" s="1">
        <v>0.75800000000000001</v>
      </c>
      <c r="G40">
        <v>11</v>
      </c>
      <c r="H40">
        <v>58</v>
      </c>
      <c r="I40" t="s">
        <v>57</v>
      </c>
    </row>
    <row r="41" spans="1:9">
      <c r="A41" t="s">
        <v>80</v>
      </c>
      <c r="B41" t="s">
        <v>2560</v>
      </c>
      <c r="C41">
        <v>218</v>
      </c>
      <c r="D41">
        <v>23641</v>
      </c>
      <c r="E41">
        <v>8.9</v>
      </c>
      <c r="F41" s="1">
        <v>0.748</v>
      </c>
      <c r="G41">
        <v>37</v>
      </c>
      <c r="H41">
        <v>281</v>
      </c>
      <c r="I41" t="s">
        <v>81</v>
      </c>
    </row>
    <row r="42" spans="1:9">
      <c r="A42" t="s">
        <v>82</v>
      </c>
      <c r="B42" t="s">
        <v>2561</v>
      </c>
      <c r="C42">
        <v>246</v>
      </c>
      <c r="D42">
        <v>27205</v>
      </c>
      <c r="E42">
        <v>4.8</v>
      </c>
      <c r="F42" s="1">
        <v>0.74</v>
      </c>
      <c r="G42">
        <v>17</v>
      </c>
      <c r="H42">
        <v>121</v>
      </c>
      <c r="I42" t="s">
        <v>83</v>
      </c>
    </row>
    <row r="43" spans="1:9">
      <c r="A43" t="s">
        <v>46</v>
      </c>
      <c r="B43" t="s">
        <v>2562</v>
      </c>
      <c r="C43">
        <v>230</v>
      </c>
      <c r="D43">
        <v>24696</v>
      </c>
      <c r="E43">
        <v>5.6</v>
      </c>
      <c r="F43" s="1">
        <v>0.73899999999999999</v>
      </c>
      <c r="G43">
        <v>21</v>
      </c>
      <c r="H43">
        <v>183</v>
      </c>
      <c r="I43" t="s">
        <v>47</v>
      </c>
    </row>
    <row r="44" spans="1:9">
      <c r="A44" t="s">
        <v>124</v>
      </c>
      <c r="B44" t="s">
        <v>2563</v>
      </c>
      <c r="C44">
        <v>624</v>
      </c>
      <c r="D44">
        <v>72407</v>
      </c>
      <c r="E44">
        <v>5.2</v>
      </c>
      <c r="F44" s="1">
        <v>0.73599999999999999</v>
      </c>
      <c r="G44">
        <v>65</v>
      </c>
      <c r="H44">
        <v>206</v>
      </c>
      <c r="I44" t="s">
        <v>125</v>
      </c>
    </row>
    <row r="45" spans="1:9">
      <c r="A45" t="s">
        <v>76</v>
      </c>
      <c r="B45" t="s">
        <v>2564</v>
      </c>
      <c r="C45">
        <v>233</v>
      </c>
      <c r="D45">
        <v>26137</v>
      </c>
      <c r="E45">
        <v>6.8</v>
      </c>
      <c r="F45" s="1">
        <v>0.73399999999999999</v>
      </c>
      <c r="G45">
        <v>23</v>
      </c>
      <c r="H45">
        <v>299</v>
      </c>
      <c r="I45" t="s">
        <v>77</v>
      </c>
    </row>
    <row r="46" spans="1:9">
      <c r="A46" t="s">
        <v>84</v>
      </c>
      <c r="B46" t="s">
        <v>2565</v>
      </c>
      <c r="C46">
        <v>310</v>
      </c>
      <c r="D46">
        <v>34525</v>
      </c>
      <c r="E46">
        <v>5.6</v>
      </c>
      <c r="F46" s="1">
        <v>0.73199999999999998</v>
      </c>
      <c r="G46">
        <v>24</v>
      </c>
      <c r="H46">
        <v>108</v>
      </c>
      <c r="I46" t="s">
        <v>85</v>
      </c>
    </row>
    <row r="47" spans="1:9">
      <c r="A47" t="s">
        <v>100</v>
      </c>
      <c r="B47" t="s">
        <v>2566</v>
      </c>
      <c r="C47">
        <v>355</v>
      </c>
      <c r="D47">
        <v>38942</v>
      </c>
      <c r="E47">
        <v>6.4</v>
      </c>
      <c r="F47" s="1">
        <v>0.72099999999999997</v>
      </c>
      <c r="G47">
        <v>38</v>
      </c>
      <c r="H47">
        <v>208</v>
      </c>
      <c r="I47" t="s">
        <v>101</v>
      </c>
    </row>
    <row r="48" spans="1:9">
      <c r="A48" t="s">
        <v>114</v>
      </c>
      <c r="B48" t="s">
        <v>2567</v>
      </c>
      <c r="C48">
        <v>275</v>
      </c>
      <c r="D48">
        <v>29521</v>
      </c>
      <c r="E48">
        <v>6.1</v>
      </c>
      <c r="F48" s="1">
        <v>0.72</v>
      </c>
      <c r="G48">
        <v>30</v>
      </c>
      <c r="H48">
        <v>395</v>
      </c>
      <c r="I48" t="s">
        <v>115</v>
      </c>
    </row>
    <row r="49" spans="1:9">
      <c r="A49" t="s">
        <v>122</v>
      </c>
      <c r="B49" t="s">
        <v>2568</v>
      </c>
      <c r="C49">
        <v>813</v>
      </c>
      <c r="D49">
        <v>91863</v>
      </c>
      <c r="E49">
        <v>6.2</v>
      </c>
      <c r="F49" s="1">
        <v>0.71099999999999997</v>
      </c>
      <c r="G49">
        <v>85</v>
      </c>
      <c r="H49">
        <v>215</v>
      </c>
      <c r="I49" t="s">
        <v>123</v>
      </c>
    </row>
    <row r="50" spans="1:9">
      <c r="A50" t="s">
        <v>70</v>
      </c>
      <c r="B50" t="s">
        <v>2569</v>
      </c>
      <c r="C50">
        <v>86</v>
      </c>
      <c r="D50">
        <v>8823</v>
      </c>
      <c r="E50">
        <v>6.8</v>
      </c>
      <c r="F50" s="1">
        <v>0.70899999999999996</v>
      </c>
      <c r="G50">
        <v>6</v>
      </c>
      <c r="H50">
        <v>25</v>
      </c>
      <c r="I50" t="s">
        <v>71</v>
      </c>
    </row>
    <row r="51" spans="1:9">
      <c r="A51" t="s">
        <v>164</v>
      </c>
      <c r="B51" t="s">
        <v>2570</v>
      </c>
      <c r="C51">
        <v>281</v>
      </c>
      <c r="D51">
        <v>31530</v>
      </c>
      <c r="E51">
        <v>6.8</v>
      </c>
      <c r="F51" s="1">
        <v>0.70799999999999996</v>
      </c>
      <c r="G51">
        <v>24</v>
      </c>
      <c r="H51">
        <v>69</v>
      </c>
      <c r="I51" t="s">
        <v>165</v>
      </c>
    </row>
    <row r="52" spans="1:9">
      <c r="A52" t="s">
        <v>166</v>
      </c>
      <c r="B52" t="s">
        <v>2571</v>
      </c>
      <c r="C52">
        <v>510</v>
      </c>
      <c r="D52">
        <v>56402</v>
      </c>
      <c r="E52">
        <v>5.5</v>
      </c>
      <c r="F52" s="1">
        <v>0.70199999999999996</v>
      </c>
      <c r="G52">
        <v>42</v>
      </c>
      <c r="H52">
        <v>191</v>
      </c>
      <c r="I52" t="s">
        <v>167</v>
      </c>
    </row>
    <row r="53" spans="1:9">
      <c r="A53" t="s">
        <v>254</v>
      </c>
      <c r="B53" t="s">
        <v>2572</v>
      </c>
      <c r="C53">
        <v>248</v>
      </c>
      <c r="D53">
        <v>27440</v>
      </c>
      <c r="E53">
        <v>6.2</v>
      </c>
      <c r="F53" s="1">
        <v>0.69799999999999995</v>
      </c>
      <c r="G53">
        <v>20</v>
      </c>
      <c r="H53">
        <v>85</v>
      </c>
      <c r="I53" t="s">
        <v>255</v>
      </c>
    </row>
    <row r="54" spans="1:9">
      <c r="A54" t="s">
        <v>116</v>
      </c>
      <c r="B54" t="s">
        <v>2573</v>
      </c>
      <c r="C54">
        <v>261</v>
      </c>
      <c r="D54">
        <v>28190</v>
      </c>
      <c r="E54">
        <v>5.4</v>
      </c>
      <c r="F54" s="1">
        <v>0.69699999999999995</v>
      </c>
      <c r="G54">
        <v>20</v>
      </c>
      <c r="H54">
        <v>98</v>
      </c>
      <c r="I54" t="s">
        <v>117</v>
      </c>
    </row>
    <row r="55" spans="1:9">
      <c r="A55" t="s">
        <v>244</v>
      </c>
      <c r="B55" t="s">
        <v>2574</v>
      </c>
      <c r="C55">
        <v>105</v>
      </c>
      <c r="D55">
        <v>11568</v>
      </c>
      <c r="E55">
        <v>4.8</v>
      </c>
      <c r="F55" s="1">
        <v>0.69499999999999995</v>
      </c>
      <c r="G55">
        <v>5</v>
      </c>
      <c r="H55">
        <v>7</v>
      </c>
      <c r="I55" t="s">
        <v>245</v>
      </c>
    </row>
    <row r="56" spans="1:9">
      <c r="A56" t="s">
        <v>132</v>
      </c>
      <c r="B56" t="s">
        <v>2575</v>
      </c>
      <c r="C56">
        <v>123</v>
      </c>
      <c r="D56">
        <v>14000</v>
      </c>
      <c r="E56">
        <v>10.6</v>
      </c>
      <c r="F56" s="1">
        <v>0.69099999999999995</v>
      </c>
      <c r="G56">
        <v>14</v>
      </c>
      <c r="H56">
        <v>41</v>
      </c>
      <c r="I56" t="s">
        <v>133</v>
      </c>
    </row>
    <row r="57" spans="1:9">
      <c r="A57" t="s">
        <v>92</v>
      </c>
      <c r="B57" t="s">
        <v>2576</v>
      </c>
      <c r="C57">
        <v>87</v>
      </c>
      <c r="D57">
        <v>10257</v>
      </c>
      <c r="E57">
        <v>10</v>
      </c>
      <c r="F57" s="1">
        <v>0.69</v>
      </c>
      <c r="G57">
        <v>12</v>
      </c>
      <c r="H57">
        <v>43</v>
      </c>
      <c r="I57" t="s">
        <v>93</v>
      </c>
    </row>
    <row r="58" spans="1:9">
      <c r="A58" t="s">
        <v>128</v>
      </c>
      <c r="B58" t="s">
        <v>2577</v>
      </c>
      <c r="C58">
        <v>485</v>
      </c>
      <c r="D58">
        <v>52188</v>
      </c>
      <c r="E58">
        <v>7.4</v>
      </c>
      <c r="F58" s="1">
        <v>0.68700000000000006</v>
      </c>
      <c r="G58">
        <v>38</v>
      </c>
      <c r="H58">
        <v>180</v>
      </c>
      <c r="I58" t="s">
        <v>129</v>
      </c>
    </row>
    <row r="59" spans="1:9">
      <c r="A59" t="s">
        <v>90</v>
      </c>
      <c r="B59" t="s">
        <v>2578</v>
      </c>
      <c r="C59">
        <v>229</v>
      </c>
      <c r="D59">
        <v>24460</v>
      </c>
      <c r="E59">
        <v>9.4</v>
      </c>
      <c r="F59" s="1">
        <v>0.68600000000000005</v>
      </c>
      <c r="G59">
        <v>27</v>
      </c>
      <c r="H59">
        <v>109</v>
      </c>
      <c r="I59" t="s">
        <v>91</v>
      </c>
    </row>
    <row r="60" spans="1:9">
      <c r="A60" t="s">
        <v>66</v>
      </c>
      <c r="B60" t="s">
        <v>2579</v>
      </c>
      <c r="C60">
        <v>391</v>
      </c>
      <c r="D60">
        <v>45371</v>
      </c>
      <c r="E60">
        <v>6.8</v>
      </c>
      <c r="F60" s="1">
        <v>0.68300000000000005</v>
      </c>
      <c r="G60">
        <v>44</v>
      </c>
      <c r="H60">
        <v>185</v>
      </c>
      <c r="I60" t="s">
        <v>67</v>
      </c>
    </row>
    <row r="61" spans="1:9">
      <c r="A61" t="s">
        <v>86</v>
      </c>
      <c r="B61" t="s">
        <v>2580</v>
      </c>
      <c r="C61">
        <v>303</v>
      </c>
      <c r="D61">
        <v>34307</v>
      </c>
      <c r="E61">
        <v>8.4</v>
      </c>
      <c r="F61" s="1">
        <v>0.68300000000000005</v>
      </c>
      <c r="G61">
        <v>26</v>
      </c>
      <c r="H61">
        <v>93</v>
      </c>
      <c r="I61" t="s">
        <v>87</v>
      </c>
    </row>
    <row r="62" spans="1:9">
      <c r="A62" t="s">
        <v>94</v>
      </c>
      <c r="B62" t="s">
        <v>2581</v>
      </c>
      <c r="C62">
        <v>450</v>
      </c>
      <c r="D62">
        <v>49791</v>
      </c>
      <c r="E62">
        <v>5.5</v>
      </c>
      <c r="F62" s="1">
        <v>0.68200000000000005</v>
      </c>
      <c r="G62">
        <v>35</v>
      </c>
      <c r="H62">
        <v>177</v>
      </c>
      <c r="I62" t="s">
        <v>95</v>
      </c>
    </row>
    <row r="63" spans="1:9">
      <c r="A63" t="s">
        <v>140</v>
      </c>
      <c r="B63" t="s">
        <v>2582</v>
      </c>
      <c r="C63">
        <v>662</v>
      </c>
      <c r="D63">
        <v>72707</v>
      </c>
      <c r="E63">
        <v>5.4</v>
      </c>
      <c r="F63" s="1">
        <v>0.68100000000000005</v>
      </c>
      <c r="G63">
        <v>37</v>
      </c>
      <c r="H63">
        <v>159</v>
      </c>
      <c r="I63" t="s">
        <v>141</v>
      </c>
    </row>
    <row r="64" spans="1:9">
      <c r="A64" t="s">
        <v>104</v>
      </c>
      <c r="B64" t="s">
        <v>2583</v>
      </c>
      <c r="C64">
        <v>333</v>
      </c>
      <c r="D64">
        <v>35299</v>
      </c>
      <c r="E64">
        <v>6.9</v>
      </c>
      <c r="F64" s="1">
        <v>0.67600000000000005</v>
      </c>
      <c r="G64">
        <v>36</v>
      </c>
      <c r="H64">
        <v>179</v>
      </c>
      <c r="I64" t="s">
        <v>105</v>
      </c>
    </row>
    <row r="65" spans="1:9">
      <c r="A65" t="s">
        <v>190</v>
      </c>
      <c r="B65" t="s">
        <v>2584</v>
      </c>
      <c r="C65">
        <v>337</v>
      </c>
      <c r="D65">
        <v>37214</v>
      </c>
      <c r="E65">
        <v>6.6</v>
      </c>
      <c r="F65" s="1">
        <v>0.67400000000000004</v>
      </c>
      <c r="G65">
        <v>27</v>
      </c>
      <c r="H65">
        <v>121</v>
      </c>
      <c r="I65" t="s">
        <v>191</v>
      </c>
    </row>
    <row r="66" spans="1:9">
      <c r="A66" t="s">
        <v>138</v>
      </c>
      <c r="B66" t="s">
        <v>2585</v>
      </c>
      <c r="C66">
        <v>168</v>
      </c>
      <c r="D66">
        <v>18723</v>
      </c>
      <c r="E66">
        <v>7.2</v>
      </c>
      <c r="F66" s="1">
        <v>0.67300000000000004</v>
      </c>
      <c r="G66">
        <v>17</v>
      </c>
      <c r="H66">
        <v>208</v>
      </c>
      <c r="I66" t="s">
        <v>139</v>
      </c>
    </row>
    <row r="67" spans="1:9">
      <c r="A67" t="s">
        <v>142</v>
      </c>
      <c r="B67" t="s">
        <v>2586</v>
      </c>
      <c r="C67">
        <v>244</v>
      </c>
      <c r="D67">
        <v>27537</v>
      </c>
      <c r="E67">
        <v>6.2</v>
      </c>
      <c r="F67" s="1">
        <v>0.67200000000000004</v>
      </c>
      <c r="G67">
        <v>21</v>
      </c>
      <c r="H67">
        <v>115</v>
      </c>
      <c r="I67" t="s">
        <v>143</v>
      </c>
    </row>
    <row r="68" spans="1:9">
      <c r="A68" t="s">
        <v>130</v>
      </c>
      <c r="B68" t="s">
        <v>2587</v>
      </c>
      <c r="C68">
        <v>392</v>
      </c>
      <c r="D68">
        <v>41898</v>
      </c>
      <c r="E68">
        <v>5.9</v>
      </c>
      <c r="F68" s="1">
        <v>0.66600000000000004</v>
      </c>
      <c r="G68">
        <v>26</v>
      </c>
      <c r="H68">
        <v>123</v>
      </c>
      <c r="I68" t="s">
        <v>131</v>
      </c>
    </row>
    <row r="69" spans="1:9">
      <c r="A69" t="s">
        <v>106</v>
      </c>
      <c r="B69" t="s">
        <v>2588</v>
      </c>
      <c r="C69">
        <v>181</v>
      </c>
      <c r="D69">
        <v>20093</v>
      </c>
      <c r="E69">
        <v>5.7</v>
      </c>
      <c r="F69" s="1">
        <v>0.66300000000000003</v>
      </c>
      <c r="G69">
        <v>26</v>
      </c>
      <c r="H69">
        <v>346</v>
      </c>
      <c r="I69" t="s">
        <v>107</v>
      </c>
    </row>
    <row r="70" spans="1:9">
      <c r="A70" t="s">
        <v>108</v>
      </c>
      <c r="B70" t="s">
        <v>2589</v>
      </c>
      <c r="C70">
        <v>181</v>
      </c>
      <c r="D70">
        <v>20107</v>
      </c>
      <c r="E70">
        <v>5.7</v>
      </c>
      <c r="F70" s="1">
        <v>0.66300000000000003</v>
      </c>
      <c r="G70">
        <v>26</v>
      </c>
      <c r="H70">
        <v>346</v>
      </c>
      <c r="I70" t="s">
        <v>109</v>
      </c>
    </row>
    <row r="71" spans="1:9">
      <c r="A71" t="s">
        <v>110</v>
      </c>
      <c r="B71" t="s">
        <v>2590</v>
      </c>
      <c r="C71">
        <v>65</v>
      </c>
      <c r="D71">
        <v>7101</v>
      </c>
      <c r="E71">
        <v>4.9000000000000004</v>
      </c>
      <c r="F71" s="1">
        <v>0.66200000000000003</v>
      </c>
      <c r="G71">
        <v>5</v>
      </c>
      <c r="H71">
        <v>72</v>
      </c>
      <c r="I71" t="s">
        <v>111</v>
      </c>
    </row>
    <row r="72" spans="1:9">
      <c r="A72" t="s">
        <v>158</v>
      </c>
      <c r="B72" t="s">
        <v>2591</v>
      </c>
      <c r="C72">
        <v>111</v>
      </c>
      <c r="D72">
        <v>12372</v>
      </c>
      <c r="E72">
        <v>10.1</v>
      </c>
      <c r="F72" s="1">
        <v>0.65800000000000003</v>
      </c>
      <c r="G72">
        <v>11</v>
      </c>
      <c r="H72">
        <v>48</v>
      </c>
      <c r="I72" t="s">
        <v>159</v>
      </c>
    </row>
    <row r="73" spans="1:9">
      <c r="A73" t="s">
        <v>146</v>
      </c>
      <c r="B73" t="s">
        <v>2592</v>
      </c>
      <c r="C73">
        <v>379</v>
      </c>
      <c r="D73">
        <v>41387</v>
      </c>
      <c r="E73">
        <v>6.3</v>
      </c>
      <c r="F73" s="1">
        <v>0.65400000000000003</v>
      </c>
      <c r="G73">
        <v>34</v>
      </c>
      <c r="H73">
        <v>720</v>
      </c>
      <c r="I73" t="s">
        <v>147</v>
      </c>
    </row>
    <row r="74" spans="1:9">
      <c r="A74" t="s">
        <v>64</v>
      </c>
      <c r="B74" t="s">
        <v>2593</v>
      </c>
      <c r="C74">
        <v>144</v>
      </c>
      <c r="D74">
        <v>16441</v>
      </c>
      <c r="E74">
        <v>9.8000000000000007</v>
      </c>
      <c r="F74" s="1">
        <v>0.65300000000000002</v>
      </c>
      <c r="G74">
        <v>24</v>
      </c>
      <c r="H74">
        <v>104</v>
      </c>
      <c r="I74" t="s">
        <v>65</v>
      </c>
    </row>
    <row r="75" spans="1:9">
      <c r="A75" t="s">
        <v>214</v>
      </c>
      <c r="B75" t="s">
        <v>2594</v>
      </c>
      <c r="C75">
        <v>334</v>
      </c>
      <c r="D75">
        <v>36139</v>
      </c>
      <c r="E75">
        <v>5.6</v>
      </c>
      <c r="F75" s="1">
        <v>0.65</v>
      </c>
      <c r="G75">
        <v>21</v>
      </c>
      <c r="H75">
        <v>64</v>
      </c>
      <c r="I75" t="s">
        <v>215</v>
      </c>
    </row>
    <row r="76" spans="1:9">
      <c r="A76" t="s">
        <v>156</v>
      </c>
      <c r="B76" t="s">
        <v>2595</v>
      </c>
      <c r="C76">
        <v>206</v>
      </c>
      <c r="D76">
        <v>23744</v>
      </c>
      <c r="E76">
        <v>9.8000000000000007</v>
      </c>
      <c r="F76" s="1">
        <v>0.65</v>
      </c>
      <c r="G76">
        <v>20</v>
      </c>
      <c r="H76">
        <v>170</v>
      </c>
      <c r="I76" t="s">
        <v>157</v>
      </c>
    </row>
    <row r="77" spans="1:9">
      <c r="A77" t="s">
        <v>326</v>
      </c>
      <c r="B77" t="s">
        <v>2596</v>
      </c>
      <c r="C77">
        <v>309</v>
      </c>
      <c r="D77">
        <v>32939</v>
      </c>
      <c r="E77">
        <v>5.6</v>
      </c>
      <c r="F77" s="1">
        <v>0.64700000000000002</v>
      </c>
      <c r="G77">
        <v>14</v>
      </c>
      <c r="H77">
        <v>77</v>
      </c>
      <c r="I77" t="s">
        <v>327</v>
      </c>
    </row>
    <row r="78" spans="1:9">
      <c r="A78" t="s">
        <v>120</v>
      </c>
      <c r="B78" t="s">
        <v>2597</v>
      </c>
      <c r="C78">
        <v>150</v>
      </c>
      <c r="D78">
        <v>16617</v>
      </c>
      <c r="E78">
        <v>5.0999999999999996</v>
      </c>
      <c r="F78" s="1">
        <v>0.64700000000000002</v>
      </c>
      <c r="G78">
        <v>9</v>
      </c>
      <c r="H78">
        <v>20</v>
      </c>
      <c r="I78" t="s">
        <v>121</v>
      </c>
    </row>
    <row r="79" spans="1:9">
      <c r="A79" t="s">
        <v>202</v>
      </c>
      <c r="B79" t="s">
        <v>2598</v>
      </c>
      <c r="C79">
        <v>125</v>
      </c>
      <c r="D79">
        <v>14045</v>
      </c>
      <c r="E79">
        <v>4.9000000000000004</v>
      </c>
      <c r="F79" s="1">
        <v>0.64</v>
      </c>
      <c r="G79">
        <v>8</v>
      </c>
      <c r="H79">
        <v>11</v>
      </c>
      <c r="I79" t="s">
        <v>203</v>
      </c>
    </row>
    <row r="80" spans="1:9">
      <c r="A80" t="s">
        <v>248</v>
      </c>
      <c r="B80" t="s">
        <v>2599</v>
      </c>
      <c r="C80">
        <v>389</v>
      </c>
      <c r="D80">
        <v>42982</v>
      </c>
      <c r="E80">
        <v>6.1</v>
      </c>
      <c r="F80" s="1">
        <v>0.63800000000000001</v>
      </c>
      <c r="G80">
        <v>21</v>
      </c>
      <c r="H80">
        <v>112</v>
      </c>
      <c r="I80" t="s">
        <v>249</v>
      </c>
    </row>
    <row r="81" spans="1:9">
      <c r="A81" t="s">
        <v>382</v>
      </c>
      <c r="B81" t="s">
        <v>2600</v>
      </c>
      <c r="C81">
        <v>173</v>
      </c>
      <c r="D81">
        <v>19603</v>
      </c>
      <c r="E81">
        <v>6.2</v>
      </c>
      <c r="F81" s="1">
        <v>0.63600000000000001</v>
      </c>
      <c r="G81">
        <v>8</v>
      </c>
      <c r="H81">
        <v>15</v>
      </c>
      <c r="I81" t="s">
        <v>383</v>
      </c>
    </row>
    <row r="82" spans="1:9">
      <c r="A82" t="s">
        <v>312</v>
      </c>
      <c r="B82" t="s">
        <v>2601</v>
      </c>
      <c r="C82">
        <v>101</v>
      </c>
      <c r="D82">
        <v>11310</v>
      </c>
      <c r="E82">
        <v>6.9</v>
      </c>
      <c r="F82" s="1">
        <v>0.63400000000000001</v>
      </c>
      <c r="G82">
        <v>11</v>
      </c>
      <c r="H82">
        <v>29</v>
      </c>
      <c r="I82" t="s">
        <v>313</v>
      </c>
    </row>
    <row r="83" spans="1:9">
      <c r="A83" t="s">
        <v>174</v>
      </c>
      <c r="B83" t="s">
        <v>2602</v>
      </c>
      <c r="C83">
        <v>180</v>
      </c>
      <c r="D83">
        <v>20662</v>
      </c>
      <c r="E83">
        <v>9.5</v>
      </c>
      <c r="F83" s="1">
        <v>0.63300000000000001</v>
      </c>
      <c r="G83">
        <v>12</v>
      </c>
      <c r="H83">
        <v>86</v>
      </c>
      <c r="I83" t="s">
        <v>175</v>
      </c>
    </row>
    <row r="84" spans="1:9">
      <c r="A84" t="s">
        <v>178</v>
      </c>
      <c r="B84" t="s">
        <v>2603</v>
      </c>
      <c r="C84">
        <v>858</v>
      </c>
      <c r="D84">
        <v>94439</v>
      </c>
      <c r="E84">
        <v>8.3000000000000007</v>
      </c>
      <c r="F84" s="1">
        <v>0.63200000000000001</v>
      </c>
      <c r="G84">
        <v>68</v>
      </c>
      <c r="H84">
        <v>305</v>
      </c>
      <c r="I84" t="s">
        <v>179</v>
      </c>
    </row>
    <row r="85" spans="1:9">
      <c r="A85" t="s">
        <v>148</v>
      </c>
      <c r="B85" t="s">
        <v>2604</v>
      </c>
      <c r="C85">
        <v>146</v>
      </c>
      <c r="D85">
        <v>15496</v>
      </c>
      <c r="E85">
        <v>10.3</v>
      </c>
      <c r="F85" s="1">
        <v>0.63</v>
      </c>
      <c r="G85">
        <v>15</v>
      </c>
      <c r="H85">
        <v>144</v>
      </c>
      <c r="I85" t="s">
        <v>149</v>
      </c>
    </row>
    <row r="86" spans="1:9">
      <c r="A86" t="s">
        <v>126</v>
      </c>
      <c r="B86" t="s">
        <v>2605</v>
      </c>
      <c r="C86">
        <v>73</v>
      </c>
      <c r="D86">
        <v>8717</v>
      </c>
      <c r="E86">
        <v>8.5</v>
      </c>
      <c r="F86" s="1">
        <v>0.63</v>
      </c>
      <c r="G86">
        <v>3</v>
      </c>
      <c r="H86">
        <v>6</v>
      </c>
      <c r="I86" t="s">
        <v>127</v>
      </c>
    </row>
    <row r="87" spans="1:9">
      <c r="A87" t="s">
        <v>224</v>
      </c>
      <c r="B87" t="s">
        <v>2606</v>
      </c>
      <c r="C87">
        <v>343</v>
      </c>
      <c r="D87">
        <v>38206</v>
      </c>
      <c r="E87">
        <v>5.3</v>
      </c>
      <c r="F87" s="1">
        <v>0.621</v>
      </c>
      <c r="G87">
        <v>20</v>
      </c>
      <c r="H87">
        <v>53</v>
      </c>
      <c r="I87" t="s">
        <v>225</v>
      </c>
    </row>
    <row r="88" spans="1:9">
      <c r="A88" t="s">
        <v>136</v>
      </c>
      <c r="B88" t="s">
        <v>2607</v>
      </c>
      <c r="C88">
        <v>687</v>
      </c>
      <c r="D88">
        <v>76403</v>
      </c>
      <c r="E88">
        <v>5</v>
      </c>
      <c r="F88" s="1">
        <v>0.61699999999999999</v>
      </c>
      <c r="G88">
        <v>52</v>
      </c>
      <c r="H88">
        <v>289</v>
      </c>
      <c r="I88" t="s">
        <v>137</v>
      </c>
    </row>
    <row r="89" spans="1:9">
      <c r="A89" t="s">
        <v>112</v>
      </c>
      <c r="B89" t="s">
        <v>2608</v>
      </c>
      <c r="C89">
        <v>206</v>
      </c>
      <c r="D89">
        <v>22866</v>
      </c>
      <c r="E89">
        <v>9.8000000000000007</v>
      </c>
      <c r="F89" s="1">
        <v>0.61699999999999999</v>
      </c>
      <c r="G89">
        <v>24</v>
      </c>
      <c r="H89">
        <v>160</v>
      </c>
      <c r="I89" t="s">
        <v>113</v>
      </c>
    </row>
    <row r="90" spans="1:9">
      <c r="A90" t="s">
        <v>134</v>
      </c>
      <c r="B90" t="s">
        <v>2609</v>
      </c>
      <c r="C90">
        <v>81</v>
      </c>
      <c r="D90">
        <v>9211</v>
      </c>
      <c r="E90">
        <v>8.1999999999999993</v>
      </c>
      <c r="F90" s="1">
        <v>0.61699999999999999</v>
      </c>
      <c r="G90">
        <v>7</v>
      </c>
      <c r="H90">
        <v>26</v>
      </c>
      <c r="I90" t="s">
        <v>135</v>
      </c>
    </row>
    <row r="91" spans="1:9">
      <c r="A91" t="s">
        <v>226</v>
      </c>
      <c r="B91" t="s">
        <v>2610</v>
      </c>
      <c r="C91">
        <v>391</v>
      </c>
      <c r="D91">
        <v>43039</v>
      </c>
      <c r="E91">
        <v>5.5</v>
      </c>
      <c r="F91" s="1">
        <v>0.61599999999999999</v>
      </c>
      <c r="G91">
        <v>30</v>
      </c>
      <c r="H91">
        <v>108</v>
      </c>
      <c r="I91" t="s">
        <v>227</v>
      </c>
    </row>
    <row r="92" spans="1:9">
      <c r="A92" t="s">
        <v>238</v>
      </c>
      <c r="B92" t="s">
        <v>2611</v>
      </c>
      <c r="C92">
        <v>117</v>
      </c>
      <c r="D92">
        <v>12956</v>
      </c>
      <c r="E92">
        <v>10.1</v>
      </c>
      <c r="F92" s="1">
        <v>0.61499999999999999</v>
      </c>
      <c r="G92">
        <v>11</v>
      </c>
      <c r="H92">
        <v>66</v>
      </c>
      <c r="I92" t="s">
        <v>239</v>
      </c>
    </row>
    <row r="93" spans="1:9">
      <c r="A93" t="s">
        <v>1192</v>
      </c>
      <c r="B93" t="s">
        <v>2612</v>
      </c>
      <c r="C93">
        <v>140</v>
      </c>
      <c r="D93">
        <v>16349</v>
      </c>
      <c r="E93">
        <v>6.3</v>
      </c>
      <c r="F93" s="1">
        <v>0.61399999999999999</v>
      </c>
      <c r="G93">
        <v>6</v>
      </c>
      <c r="H93">
        <v>8</v>
      </c>
      <c r="I93" t="s">
        <v>1193</v>
      </c>
    </row>
    <row r="94" spans="1:9">
      <c r="A94" t="s">
        <v>230</v>
      </c>
      <c r="B94" t="s">
        <v>2613</v>
      </c>
      <c r="C94">
        <v>424</v>
      </c>
      <c r="D94">
        <v>48446</v>
      </c>
      <c r="E94">
        <v>6</v>
      </c>
      <c r="F94" s="1">
        <v>0.61299999999999999</v>
      </c>
      <c r="G94">
        <v>29</v>
      </c>
      <c r="H94">
        <v>73</v>
      </c>
      <c r="I94" t="s">
        <v>231</v>
      </c>
    </row>
    <row r="95" spans="1:9">
      <c r="A95" t="s">
        <v>182</v>
      </c>
      <c r="B95" t="s">
        <v>2614</v>
      </c>
      <c r="C95">
        <v>186</v>
      </c>
      <c r="D95">
        <v>21076</v>
      </c>
      <c r="E95">
        <v>5</v>
      </c>
      <c r="F95" s="1">
        <v>0.61299999999999999</v>
      </c>
      <c r="G95">
        <v>12</v>
      </c>
      <c r="H95">
        <v>36</v>
      </c>
      <c r="I95" t="s">
        <v>183</v>
      </c>
    </row>
    <row r="96" spans="1:9">
      <c r="A96" t="s">
        <v>176</v>
      </c>
      <c r="B96" t="s">
        <v>2615</v>
      </c>
      <c r="C96">
        <v>208</v>
      </c>
      <c r="D96">
        <v>22522</v>
      </c>
      <c r="E96">
        <v>8.1999999999999993</v>
      </c>
      <c r="F96" s="1">
        <v>0.61099999999999999</v>
      </c>
      <c r="G96">
        <v>14</v>
      </c>
      <c r="H96">
        <v>60</v>
      </c>
      <c r="I96" t="s">
        <v>177</v>
      </c>
    </row>
    <row r="97" spans="1:9">
      <c r="A97" t="s">
        <v>180</v>
      </c>
      <c r="B97" t="s">
        <v>2616</v>
      </c>
      <c r="C97">
        <v>472</v>
      </c>
      <c r="D97">
        <v>51212</v>
      </c>
      <c r="E97">
        <v>6.6</v>
      </c>
      <c r="F97" s="1">
        <v>0.61</v>
      </c>
      <c r="G97">
        <v>43</v>
      </c>
      <c r="H97">
        <v>114</v>
      </c>
      <c r="I97" t="s">
        <v>181</v>
      </c>
    </row>
    <row r="98" spans="1:9">
      <c r="A98" t="s">
        <v>58</v>
      </c>
      <c r="B98" t="s">
        <v>2617</v>
      </c>
      <c r="C98">
        <v>282</v>
      </c>
      <c r="D98">
        <v>30583</v>
      </c>
      <c r="E98">
        <v>6.1</v>
      </c>
      <c r="F98" s="1">
        <v>0.61</v>
      </c>
      <c r="G98">
        <v>25</v>
      </c>
      <c r="H98">
        <v>334</v>
      </c>
      <c r="I98" t="s">
        <v>59</v>
      </c>
    </row>
    <row r="99" spans="1:9">
      <c r="A99" t="s">
        <v>204</v>
      </c>
      <c r="B99" t="s">
        <v>2618</v>
      </c>
      <c r="C99">
        <v>696</v>
      </c>
      <c r="D99">
        <v>76742</v>
      </c>
      <c r="E99">
        <v>5.8</v>
      </c>
      <c r="F99" s="1">
        <v>0.60799999999999998</v>
      </c>
      <c r="G99">
        <v>40</v>
      </c>
      <c r="H99">
        <v>180</v>
      </c>
      <c r="I99" t="s">
        <v>205</v>
      </c>
    </row>
    <row r="100" spans="1:9">
      <c r="A100" t="s">
        <v>144</v>
      </c>
      <c r="B100" t="s">
        <v>2619</v>
      </c>
      <c r="C100">
        <v>114</v>
      </c>
      <c r="D100">
        <v>13037</v>
      </c>
      <c r="E100">
        <v>10.4</v>
      </c>
      <c r="F100" s="1">
        <v>0.60499999999999998</v>
      </c>
      <c r="G100">
        <v>10</v>
      </c>
      <c r="H100">
        <v>48</v>
      </c>
      <c r="I100" t="s">
        <v>145</v>
      </c>
    </row>
    <row r="101" spans="1:9">
      <c r="A101" t="s">
        <v>212</v>
      </c>
      <c r="B101" t="s">
        <v>2620</v>
      </c>
      <c r="C101">
        <v>478</v>
      </c>
      <c r="D101">
        <v>52481</v>
      </c>
      <c r="E101">
        <v>5.4</v>
      </c>
      <c r="F101" s="1">
        <v>0.6</v>
      </c>
      <c r="G101">
        <v>21</v>
      </c>
      <c r="H101">
        <v>63</v>
      </c>
      <c r="I101" t="s">
        <v>213</v>
      </c>
    </row>
    <row r="102" spans="1:9">
      <c r="A102" t="s">
        <v>274</v>
      </c>
      <c r="B102" t="s">
        <v>2621</v>
      </c>
      <c r="C102">
        <v>411</v>
      </c>
      <c r="D102">
        <v>43824</v>
      </c>
      <c r="E102">
        <v>5.7</v>
      </c>
      <c r="F102" s="1">
        <v>0.59099999999999997</v>
      </c>
      <c r="G102">
        <v>22</v>
      </c>
      <c r="H102">
        <v>82</v>
      </c>
      <c r="I102" t="s">
        <v>275</v>
      </c>
    </row>
    <row r="103" spans="1:9">
      <c r="A103" t="s">
        <v>206</v>
      </c>
      <c r="B103" t="s">
        <v>2622</v>
      </c>
      <c r="C103">
        <v>175</v>
      </c>
      <c r="D103">
        <v>19857</v>
      </c>
      <c r="E103">
        <v>9.6</v>
      </c>
      <c r="F103" s="1">
        <v>0.58899999999999997</v>
      </c>
      <c r="G103">
        <v>10</v>
      </c>
      <c r="H103">
        <v>17</v>
      </c>
      <c r="I103" t="s">
        <v>207</v>
      </c>
    </row>
    <row r="104" spans="1:9">
      <c r="A104" t="s">
        <v>154</v>
      </c>
      <c r="B104" t="s">
        <v>2623</v>
      </c>
      <c r="C104">
        <v>158</v>
      </c>
      <c r="D104">
        <v>17904</v>
      </c>
      <c r="E104">
        <v>5.5</v>
      </c>
      <c r="F104" s="1">
        <v>0.58899999999999997</v>
      </c>
      <c r="G104">
        <v>8</v>
      </c>
      <c r="H104">
        <v>27</v>
      </c>
      <c r="I104" t="s">
        <v>155</v>
      </c>
    </row>
    <row r="105" spans="1:9">
      <c r="A105" t="s">
        <v>208</v>
      </c>
      <c r="B105" t="s">
        <v>2624</v>
      </c>
      <c r="C105">
        <v>335</v>
      </c>
      <c r="D105">
        <v>35694</v>
      </c>
      <c r="E105">
        <v>5.7</v>
      </c>
      <c r="F105" s="1">
        <v>0.58799999999999997</v>
      </c>
      <c r="G105">
        <v>22</v>
      </c>
      <c r="H105">
        <v>43</v>
      </c>
      <c r="I105" t="s">
        <v>209</v>
      </c>
    </row>
    <row r="106" spans="1:9">
      <c r="A106" t="s">
        <v>218</v>
      </c>
      <c r="B106" t="s">
        <v>2625</v>
      </c>
      <c r="C106">
        <v>565</v>
      </c>
      <c r="D106">
        <v>62999</v>
      </c>
      <c r="E106">
        <v>6.4</v>
      </c>
      <c r="F106" s="1">
        <v>0.58599999999999997</v>
      </c>
      <c r="G106">
        <v>39</v>
      </c>
      <c r="H106">
        <v>165</v>
      </c>
      <c r="I106" t="s">
        <v>219</v>
      </c>
    </row>
    <row r="107" spans="1:9">
      <c r="A107" t="s">
        <v>430</v>
      </c>
      <c r="B107" t="s">
        <v>2626</v>
      </c>
      <c r="C107">
        <v>145</v>
      </c>
      <c r="D107">
        <v>15622</v>
      </c>
      <c r="E107">
        <v>6.8</v>
      </c>
      <c r="F107" s="1">
        <v>0.58599999999999997</v>
      </c>
      <c r="G107">
        <v>5</v>
      </c>
      <c r="H107">
        <v>6</v>
      </c>
      <c r="I107" t="s">
        <v>431</v>
      </c>
    </row>
    <row r="108" spans="1:9">
      <c r="A108" t="s">
        <v>162</v>
      </c>
      <c r="B108" t="s">
        <v>2627</v>
      </c>
      <c r="C108">
        <v>106</v>
      </c>
      <c r="D108">
        <v>11635</v>
      </c>
      <c r="E108">
        <v>10</v>
      </c>
      <c r="F108" s="1">
        <v>0.58499999999999996</v>
      </c>
      <c r="G108">
        <v>15</v>
      </c>
      <c r="H108">
        <v>58</v>
      </c>
      <c r="I108" t="s">
        <v>163</v>
      </c>
    </row>
    <row r="109" spans="1:9">
      <c r="A109" t="s">
        <v>196</v>
      </c>
      <c r="B109" t="s">
        <v>2628</v>
      </c>
      <c r="C109">
        <v>373</v>
      </c>
      <c r="D109">
        <v>39389</v>
      </c>
      <c r="E109">
        <v>5</v>
      </c>
      <c r="F109" s="1">
        <v>0.58399999999999996</v>
      </c>
      <c r="G109">
        <v>20</v>
      </c>
      <c r="H109">
        <v>44</v>
      </c>
      <c r="I109" t="s">
        <v>197</v>
      </c>
    </row>
    <row r="110" spans="1:9">
      <c r="A110" t="s">
        <v>258</v>
      </c>
      <c r="B110" t="s">
        <v>2629</v>
      </c>
      <c r="C110">
        <v>465</v>
      </c>
      <c r="D110">
        <v>51637</v>
      </c>
      <c r="E110">
        <v>5</v>
      </c>
      <c r="F110" s="1">
        <v>0.57399999999999995</v>
      </c>
      <c r="G110">
        <v>27</v>
      </c>
      <c r="H110">
        <v>71</v>
      </c>
      <c r="I110" t="s">
        <v>259</v>
      </c>
    </row>
    <row r="111" spans="1:9">
      <c r="A111" t="s">
        <v>170</v>
      </c>
      <c r="B111" t="s">
        <v>2630</v>
      </c>
      <c r="C111">
        <v>209</v>
      </c>
      <c r="D111">
        <v>23010</v>
      </c>
      <c r="E111">
        <v>6.9</v>
      </c>
      <c r="F111" s="1">
        <v>0.57399999999999995</v>
      </c>
      <c r="G111">
        <v>10</v>
      </c>
      <c r="H111">
        <v>45</v>
      </c>
      <c r="I111" t="s">
        <v>171</v>
      </c>
    </row>
    <row r="112" spans="1:9">
      <c r="A112" t="s">
        <v>234</v>
      </c>
      <c r="B112" t="s">
        <v>2631</v>
      </c>
      <c r="C112">
        <v>56</v>
      </c>
      <c r="D112">
        <v>6669</v>
      </c>
      <c r="E112">
        <v>8.8000000000000007</v>
      </c>
      <c r="F112" s="1">
        <v>0.57099999999999995</v>
      </c>
      <c r="G112">
        <v>6</v>
      </c>
      <c r="H112">
        <v>19</v>
      </c>
      <c r="I112" t="s">
        <v>235</v>
      </c>
    </row>
    <row r="113" spans="1:9">
      <c r="A113" t="s">
        <v>194</v>
      </c>
      <c r="B113" t="s">
        <v>2632</v>
      </c>
      <c r="C113">
        <v>250</v>
      </c>
      <c r="D113">
        <v>27301</v>
      </c>
      <c r="E113">
        <v>5.3</v>
      </c>
      <c r="F113" s="1">
        <v>0.56399999999999995</v>
      </c>
      <c r="G113">
        <v>12</v>
      </c>
      <c r="H113">
        <v>41</v>
      </c>
      <c r="I113" t="s">
        <v>195</v>
      </c>
    </row>
    <row r="114" spans="1:9">
      <c r="A114" t="s">
        <v>292</v>
      </c>
      <c r="B114" t="s">
        <v>2633</v>
      </c>
      <c r="C114">
        <v>277</v>
      </c>
      <c r="D114">
        <v>30137</v>
      </c>
      <c r="E114">
        <v>10.4</v>
      </c>
      <c r="F114" s="1">
        <v>0.56000000000000005</v>
      </c>
      <c r="G114">
        <v>16</v>
      </c>
      <c r="H114">
        <v>140</v>
      </c>
      <c r="I114" t="s">
        <v>293</v>
      </c>
    </row>
    <row r="115" spans="1:9">
      <c r="A115" t="s">
        <v>160</v>
      </c>
      <c r="B115" t="s">
        <v>2634</v>
      </c>
      <c r="C115">
        <v>207</v>
      </c>
      <c r="D115">
        <v>24263</v>
      </c>
      <c r="E115">
        <v>6.6</v>
      </c>
      <c r="F115" s="1">
        <v>0.56000000000000005</v>
      </c>
      <c r="G115">
        <v>12</v>
      </c>
      <c r="H115">
        <v>15</v>
      </c>
      <c r="I115" t="s">
        <v>161</v>
      </c>
    </row>
    <row r="116" spans="1:9">
      <c r="A116" t="s">
        <v>336</v>
      </c>
      <c r="B116" t="s">
        <v>2635</v>
      </c>
      <c r="C116">
        <v>333</v>
      </c>
      <c r="D116">
        <v>36140</v>
      </c>
      <c r="E116">
        <v>5.2</v>
      </c>
      <c r="F116" s="1">
        <v>0.55900000000000005</v>
      </c>
      <c r="G116">
        <v>19</v>
      </c>
      <c r="H116">
        <v>66</v>
      </c>
      <c r="I116" t="s">
        <v>337</v>
      </c>
    </row>
    <row r="117" spans="1:9">
      <c r="A117" t="s">
        <v>346</v>
      </c>
      <c r="B117" t="s">
        <v>2636</v>
      </c>
      <c r="C117">
        <v>93</v>
      </c>
      <c r="D117">
        <v>10466</v>
      </c>
      <c r="E117">
        <v>10.1</v>
      </c>
      <c r="F117" s="1">
        <v>0.55900000000000005</v>
      </c>
      <c r="G117">
        <v>10</v>
      </c>
      <c r="H117">
        <v>40</v>
      </c>
      <c r="I117" t="s">
        <v>347</v>
      </c>
    </row>
    <row r="118" spans="1:9">
      <c r="A118" t="s">
        <v>168</v>
      </c>
      <c r="B118" t="s">
        <v>2637</v>
      </c>
      <c r="C118">
        <v>336</v>
      </c>
      <c r="D118">
        <v>35964</v>
      </c>
      <c r="E118">
        <v>5.8</v>
      </c>
      <c r="F118" s="1">
        <v>0.55700000000000005</v>
      </c>
      <c r="G118">
        <v>32</v>
      </c>
      <c r="H118">
        <v>167</v>
      </c>
      <c r="I118" t="s">
        <v>169</v>
      </c>
    </row>
    <row r="119" spans="1:9">
      <c r="A119" t="s">
        <v>270</v>
      </c>
      <c r="B119" t="s">
        <v>2638</v>
      </c>
      <c r="C119">
        <v>122</v>
      </c>
      <c r="D119">
        <v>13162</v>
      </c>
      <c r="E119">
        <v>10.1</v>
      </c>
      <c r="F119" s="1">
        <v>0.55700000000000005</v>
      </c>
      <c r="G119">
        <v>12</v>
      </c>
      <c r="H119">
        <v>44</v>
      </c>
      <c r="I119" t="s">
        <v>271</v>
      </c>
    </row>
    <row r="120" spans="1:9">
      <c r="A120" t="s">
        <v>74</v>
      </c>
      <c r="B120" t="s">
        <v>2639</v>
      </c>
      <c r="C120">
        <v>92</v>
      </c>
      <c r="D120">
        <v>10098</v>
      </c>
      <c r="E120">
        <v>5.5</v>
      </c>
      <c r="F120" s="1">
        <v>0.55400000000000005</v>
      </c>
      <c r="G120">
        <v>4</v>
      </c>
      <c r="H120">
        <v>30</v>
      </c>
      <c r="I120" t="s">
        <v>75</v>
      </c>
    </row>
    <row r="121" spans="1:9">
      <c r="A121" t="s">
        <v>250</v>
      </c>
      <c r="B121" t="s">
        <v>2640</v>
      </c>
      <c r="C121">
        <v>141</v>
      </c>
      <c r="D121">
        <v>14689</v>
      </c>
      <c r="E121">
        <v>9.6999999999999993</v>
      </c>
      <c r="F121" s="1">
        <v>0.55300000000000005</v>
      </c>
      <c r="G121">
        <v>11</v>
      </c>
      <c r="H121">
        <v>81</v>
      </c>
      <c r="I121" t="s">
        <v>251</v>
      </c>
    </row>
    <row r="122" spans="1:9">
      <c r="A122" t="s">
        <v>422</v>
      </c>
      <c r="B122" t="s">
        <v>2641</v>
      </c>
      <c r="C122">
        <v>280</v>
      </c>
      <c r="D122">
        <v>31531</v>
      </c>
      <c r="E122">
        <v>6</v>
      </c>
      <c r="F122" s="1">
        <v>0.54600000000000004</v>
      </c>
      <c r="G122">
        <v>12</v>
      </c>
      <c r="H122">
        <v>28</v>
      </c>
      <c r="I122" t="s">
        <v>423</v>
      </c>
    </row>
    <row r="123" spans="1:9">
      <c r="A123" t="s">
        <v>240</v>
      </c>
      <c r="B123" t="s">
        <v>2642</v>
      </c>
      <c r="C123">
        <v>472</v>
      </c>
      <c r="D123">
        <v>53580</v>
      </c>
      <c r="E123">
        <v>6</v>
      </c>
      <c r="F123" s="1">
        <v>0.53800000000000003</v>
      </c>
      <c r="G123">
        <v>46</v>
      </c>
      <c r="H123">
        <v>288</v>
      </c>
      <c r="I123" t="s">
        <v>241</v>
      </c>
    </row>
    <row r="124" spans="1:9">
      <c r="A124" t="s">
        <v>186</v>
      </c>
      <c r="B124" t="s">
        <v>2643</v>
      </c>
      <c r="C124">
        <v>315</v>
      </c>
      <c r="D124">
        <v>35416</v>
      </c>
      <c r="E124">
        <v>5</v>
      </c>
      <c r="F124" s="1">
        <v>0.53700000000000003</v>
      </c>
      <c r="G124">
        <v>21</v>
      </c>
      <c r="H124">
        <v>56</v>
      </c>
      <c r="I124" t="s">
        <v>187</v>
      </c>
    </row>
    <row r="125" spans="1:9">
      <c r="A125" t="s">
        <v>200</v>
      </c>
      <c r="B125" t="s">
        <v>2644</v>
      </c>
      <c r="C125">
        <v>319</v>
      </c>
      <c r="D125">
        <v>34862</v>
      </c>
      <c r="E125">
        <v>6.5</v>
      </c>
      <c r="F125" s="1">
        <v>0.53300000000000003</v>
      </c>
      <c r="G125">
        <v>13</v>
      </c>
      <c r="H125">
        <v>38</v>
      </c>
      <c r="I125" t="s">
        <v>201</v>
      </c>
    </row>
    <row r="126" spans="1:9">
      <c r="A126" t="s">
        <v>264</v>
      </c>
      <c r="B126" t="s">
        <v>2645</v>
      </c>
      <c r="C126">
        <v>209</v>
      </c>
      <c r="D126">
        <v>22556</v>
      </c>
      <c r="E126">
        <v>10</v>
      </c>
      <c r="F126" s="1">
        <v>0.53100000000000003</v>
      </c>
      <c r="G126">
        <v>23</v>
      </c>
      <c r="H126">
        <v>95</v>
      </c>
      <c r="I126" t="s">
        <v>265</v>
      </c>
    </row>
    <row r="127" spans="1:9">
      <c r="A127" t="s">
        <v>322</v>
      </c>
      <c r="B127" t="s">
        <v>2646</v>
      </c>
      <c r="C127">
        <v>96</v>
      </c>
      <c r="D127">
        <v>11319</v>
      </c>
      <c r="E127">
        <v>7.3</v>
      </c>
      <c r="F127" s="1">
        <v>0.53100000000000003</v>
      </c>
      <c r="G127">
        <v>7</v>
      </c>
      <c r="H127">
        <v>49</v>
      </c>
      <c r="I127" t="s">
        <v>323</v>
      </c>
    </row>
    <row r="128" spans="1:9">
      <c r="A128" t="s">
        <v>172</v>
      </c>
      <c r="B128" t="s">
        <v>2647</v>
      </c>
      <c r="C128">
        <v>390</v>
      </c>
      <c r="D128">
        <v>43287</v>
      </c>
      <c r="E128">
        <v>6.1</v>
      </c>
      <c r="F128" s="1">
        <v>0.52800000000000002</v>
      </c>
      <c r="G128">
        <v>24</v>
      </c>
      <c r="H128">
        <v>152</v>
      </c>
      <c r="I128" t="s">
        <v>173</v>
      </c>
    </row>
    <row r="129" spans="1:9">
      <c r="A129" t="s">
        <v>260</v>
      </c>
      <c r="B129" t="s">
        <v>2648</v>
      </c>
      <c r="C129">
        <v>337</v>
      </c>
      <c r="D129">
        <v>37663</v>
      </c>
      <c r="E129">
        <v>5.3</v>
      </c>
      <c r="F129" s="1">
        <v>0.52800000000000002</v>
      </c>
      <c r="G129">
        <v>17</v>
      </c>
      <c r="H129">
        <v>68</v>
      </c>
      <c r="I129" t="s">
        <v>261</v>
      </c>
    </row>
    <row r="130" spans="1:9">
      <c r="A130" t="s">
        <v>236</v>
      </c>
      <c r="B130" t="s">
        <v>2649</v>
      </c>
      <c r="C130">
        <v>351</v>
      </c>
      <c r="D130">
        <v>40553</v>
      </c>
      <c r="E130">
        <v>5.8</v>
      </c>
      <c r="F130" s="1">
        <v>0.52700000000000002</v>
      </c>
      <c r="G130">
        <v>16</v>
      </c>
      <c r="H130">
        <v>44</v>
      </c>
      <c r="I130" t="s">
        <v>237</v>
      </c>
    </row>
    <row r="131" spans="1:9">
      <c r="A131" t="s">
        <v>216</v>
      </c>
      <c r="B131" t="s">
        <v>2650</v>
      </c>
      <c r="C131">
        <v>263</v>
      </c>
      <c r="D131">
        <v>28769</v>
      </c>
      <c r="E131">
        <v>5.6</v>
      </c>
      <c r="F131" s="1">
        <v>0.52500000000000002</v>
      </c>
      <c r="G131">
        <v>13</v>
      </c>
      <c r="H131">
        <v>30</v>
      </c>
      <c r="I131" t="s">
        <v>217</v>
      </c>
    </row>
    <row r="132" spans="1:9">
      <c r="A132" t="s">
        <v>418</v>
      </c>
      <c r="B132" t="s">
        <v>2651</v>
      </c>
      <c r="C132">
        <v>189</v>
      </c>
      <c r="D132">
        <v>21435</v>
      </c>
      <c r="E132">
        <v>5.8</v>
      </c>
      <c r="F132" s="1">
        <v>0.52400000000000002</v>
      </c>
      <c r="G132">
        <v>11</v>
      </c>
      <c r="H132">
        <v>27</v>
      </c>
      <c r="I132" t="s">
        <v>419</v>
      </c>
    </row>
    <row r="133" spans="1:9">
      <c r="A133" t="s">
        <v>262</v>
      </c>
      <c r="B133" t="s">
        <v>2652</v>
      </c>
      <c r="C133">
        <v>159</v>
      </c>
      <c r="D133">
        <v>17856</v>
      </c>
      <c r="E133">
        <v>4.5999999999999996</v>
      </c>
      <c r="F133" s="1">
        <v>0.52200000000000002</v>
      </c>
      <c r="G133">
        <v>9</v>
      </c>
      <c r="H133">
        <v>22</v>
      </c>
      <c r="I133" t="s">
        <v>263</v>
      </c>
    </row>
    <row r="134" spans="1:9">
      <c r="A134" t="s">
        <v>622</v>
      </c>
      <c r="B134" t="s">
        <v>2653</v>
      </c>
      <c r="C134">
        <v>411</v>
      </c>
      <c r="D134">
        <v>45069</v>
      </c>
      <c r="E134">
        <v>6.4</v>
      </c>
      <c r="F134" s="1">
        <v>0.52100000000000002</v>
      </c>
      <c r="G134">
        <v>14</v>
      </c>
      <c r="H134">
        <v>27</v>
      </c>
      <c r="I134" t="s">
        <v>623</v>
      </c>
    </row>
    <row r="135" spans="1:9">
      <c r="A135" t="s">
        <v>304</v>
      </c>
      <c r="B135" t="s">
        <v>2654</v>
      </c>
      <c r="C135">
        <v>307</v>
      </c>
      <c r="D135">
        <v>35097</v>
      </c>
      <c r="E135">
        <v>7.5</v>
      </c>
      <c r="F135" s="1">
        <v>0.51800000000000002</v>
      </c>
      <c r="G135">
        <v>14</v>
      </c>
      <c r="H135">
        <v>28</v>
      </c>
      <c r="I135" t="s">
        <v>305</v>
      </c>
    </row>
    <row r="136" spans="1:9">
      <c r="A136" t="s">
        <v>232</v>
      </c>
      <c r="B136" t="s">
        <v>2655</v>
      </c>
      <c r="C136">
        <v>255</v>
      </c>
      <c r="D136">
        <v>28338</v>
      </c>
      <c r="E136">
        <v>7</v>
      </c>
      <c r="F136" s="1">
        <v>0.51800000000000002</v>
      </c>
      <c r="G136">
        <v>10</v>
      </c>
      <c r="H136">
        <v>125</v>
      </c>
      <c r="I136" t="s">
        <v>233</v>
      </c>
    </row>
    <row r="137" spans="1:9">
      <c r="A137" t="s">
        <v>228</v>
      </c>
      <c r="B137" t="s">
        <v>2656</v>
      </c>
      <c r="C137">
        <v>582</v>
      </c>
      <c r="D137">
        <v>64308</v>
      </c>
      <c r="E137">
        <v>7.4</v>
      </c>
      <c r="F137" s="1">
        <v>0.51200000000000001</v>
      </c>
      <c r="G137">
        <v>27</v>
      </c>
      <c r="H137">
        <v>69</v>
      </c>
      <c r="I137" t="s">
        <v>229</v>
      </c>
    </row>
    <row r="138" spans="1:9">
      <c r="A138" t="s">
        <v>272</v>
      </c>
      <c r="B138" t="s">
        <v>2657</v>
      </c>
      <c r="C138">
        <v>485</v>
      </c>
      <c r="D138">
        <v>55471</v>
      </c>
      <c r="E138">
        <v>5.6</v>
      </c>
      <c r="F138" s="1">
        <v>0.50900000000000001</v>
      </c>
      <c r="G138">
        <v>32</v>
      </c>
      <c r="H138">
        <v>56</v>
      </c>
      <c r="I138" t="s">
        <v>273</v>
      </c>
    </row>
    <row r="139" spans="1:9">
      <c r="A139" t="s">
        <v>280</v>
      </c>
      <c r="B139" t="s">
        <v>2658</v>
      </c>
      <c r="C139">
        <v>332</v>
      </c>
      <c r="D139">
        <v>35432</v>
      </c>
      <c r="E139">
        <v>5.4</v>
      </c>
      <c r="F139" s="1">
        <v>0.50900000000000001</v>
      </c>
      <c r="G139">
        <v>19</v>
      </c>
      <c r="H139">
        <v>72</v>
      </c>
      <c r="I139" t="s">
        <v>281</v>
      </c>
    </row>
    <row r="140" spans="1:9">
      <c r="A140" t="s">
        <v>558</v>
      </c>
      <c r="B140" t="s">
        <v>2659</v>
      </c>
      <c r="C140">
        <v>224</v>
      </c>
      <c r="D140">
        <v>24512</v>
      </c>
      <c r="E140">
        <v>9.3000000000000007</v>
      </c>
      <c r="F140" s="1">
        <v>0.50900000000000001</v>
      </c>
      <c r="G140">
        <v>12</v>
      </c>
      <c r="H140">
        <v>29</v>
      </c>
      <c r="I140" t="s">
        <v>559</v>
      </c>
    </row>
    <row r="141" spans="1:9">
      <c r="A141" t="s">
        <v>306</v>
      </c>
      <c r="B141" t="s">
        <v>2660</v>
      </c>
      <c r="C141">
        <v>181</v>
      </c>
      <c r="D141">
        <v>20803</v>
      </c>
      <c r="E141">
        <v>5.5</v>
      </c>
      <c r="F141" s="1">
        <v>0.50800000000000001</v>
      </c>
      <c r="G141">
        <v>10</v>
      </c>
      <c r="H141">
        <v>14</v>
      </c>
      <c r="I141" t="s">
        <v>307</v>
      </c>
    </row>
    <row r="142" spans="1:9">
      <c r="A142" t="s">
        <v>210</v>
      </c>
      <c r="B142" t="s">
        <v>2661</v>
      </c>
      <c r="C142">
        <v>75</v>
      </c>
      <c r="D142">
        <v>8170</v>
      </c>
      <c r="E142">
        <v>8.1</v>
      </c>
      <c r="F142" s="1">
        <v>0.50700000000000001</v>
      </c>
      <c r="G142">
        <v>2</v>
      </c>
      <c r="H142">
        <v>4</v>
      </c>
      <c r="I142" t="s">
        <v>211</v>
      </c>
    </row>
    <row r="143" spans="1:9">
      <c r="A143" t="s">
        <v>60</v>
      </c>
      <c r="B143" t="s">
        <v>2662</v>
      </c>
      <c r="C143">
        <v>131</v>
      </c>
      <c r="D143">
        <v>14078</v>
      </c>
      <c r="E143">
        <v>10.7</v>
      </c>
      <c r="F143" s="1">
        <v>0.504</v>
      </c>
      <c r="G143">
        <v>10</v>
      </c>
      <c r="H143">
        <v>38</v>
      </c>
      <c r="I143" t="s">
        <v>61</v>
      </c>
    </row>
    <row r="144" spans="1:9">
      <c r="A144" t="s">
        <v>246</v>
      </c>
      <c r="B144" t="s">
        <v>2663</v>
      </c>
      <c r="C144">
        <v>313</v>
      </c>
      <c r="D144">
        <v>34181</v>
      </c>
      <c r="E144">
        <v>5.6</v>
      </c>
      <c r="F144" s="1">
        <v>0.502</v>
      </c>
      <c r="G144">
        <v>14</v>
      </c>
      <c r="H144">
        <v>37</v>
      </c>
      <c r="I144" t="s">
        <v>247</v>
      </c>
    </row>
    <row r="145" spans="1:9">
      <c r="A145" t="s">
        <v>468</v>
      </c>
      <c r="B145" t="s">
        <v>2664</v>
      </c>
      <c r="C145">
        <v>743</v>
      </c>
      <c r="D145">
        <v>84003</v>
      </c>
      <c r="E145">
        <v>6.7</v>
      </c>
      <c r="F145" s="1">
        <v>0.501</v>
      </c>
      <c r="G145">
        <v>37</v>
      </c>
      <c r="H145">
        <v>84</v>
      </c>
      <c r="I145" t="s">
        <v>469</v>
      </c>
    </row>
    <row r="146" spans="1:9">
      <c r="A146" t="s">
        <v>356</v>
      </c>
      <c r="B146" t="s">
        <v>2665</v>
      </c>
      <c r="C146">
        <v>236</v>
      </c>
      <c r="D146">
        <v>25119</v>
      </c>
      <c r="E146">
        <v>5.4</v>
      </c>
      <c r="F146" s="1">
        <v>0.5</v>
      </c>
      <c r="G146">
        <v>15</v>
      </c>
      <c r="H146">
        <v>39</v>
      </c>
      <c r="I146" t="s">
        <v>357</v>
      </c>
    </row>
    <row r="147" spans="1:9">
      <c r="A147" t="s">
        <v>530</v>
      </c>
      <c r="B147" t="s">
        <v>2666</v>
      </c>
      <c r="C147">
        <v>70</v>
      </c>
      <c r="D147">
        <v>7925</v>
      </c>
      <c r="E147">
        <v>9</v>
      </c>
      <c r="F147" s="1">
        <v>0.5</v>
      </c>
      <c r="G147">
        <v>5</v>
      </c>
      <c r="H147">
        <v>12</v>
      </c>
      <c r="I147" t="s">
        <v>531</v>
      </c>
    </row>
    <row r="148" spans="1:9">
      <c r="A148" t="s">
        <v>428</v>
      </c>
      <c r="B148" t="s">
        <v>2667</v>
      </c>
      <c r="C148">
        <v>481</v>
      </c>
      <c r="D148">
        <v>52940</v>
      </c>
      <c r="E148">
        <v>5.3</v>
      </c>
      <c r="F148" s="1">
        <v>0.497</v>
      </c>
      <c r="G148">
        <v>16</v>
      </c>
      <c r="H148">
        <v>56</v>
      </c>
      <c r="I148" t="s">
        <v>429</v>
      </c>
    </row>
    <row r="149" spans="1:9">
      <c r="A149" t="s">
        <v>152</v>
      </c>
      <c r="B149" t="s">
        <v>2668</v>
      </c>
      <c r="C149">
        <v>103</v>
      </c>
      <c r="D149">
        <v>11508</v>
      </c>
      <c r="E149">
        <v>9.6999999999999993</v>
      </c>
      <c r="F149" s="1">
        <v>0.495</v>
      </c>
      <c r="G149">
        <v>5</v>
      </c>
      <c r="H149">
        <v>58</v>
      </c>
      <c r="I149" t="s">
        <v>153</v>
      </c>
    </row>
    <row r="150" spans="1:9">
      <c r="A150" t="s">
        <v>266</v>
      </c>
      <c r="B150" t="s">
        <v>2669</v>
      </c>
      <c r="C150">
        <v>575</v>
      </c>
      <c r="D150">
        <v>64715</v>
      </c>
      <c r="E150">
        <v>5.8</v>
      </c>
      <c r="F150" s="1">
        <v>0.49199999999999999</v>
      </c>
      <c r="G150">
        <v>30</v>
      </c>
      <c r="H150">
        <v>74</v>
      </c>
      <c r="I150" t="s">
        <v>267</v>
      </c>
    </row>
    <row r="151" spans="1:9">
      <c r="A151" t="s">
        <v>192</v>
      </c>
      <c r="B151" t="s">
        <v>2670</v>
      </c>
      <c r="C151">
        <v>200</v>
      </c>
      <c r="D151">
        <v>22662</v>
      </c>
      <c r="E151">
        <v>4.5999999999999996</v>
      </c>
      <c r="F151" s="1">
        <v>0.49</v>
      </c>
      <c r="G151">
        <v>17</v>
      </c>
      <c r="H151">
        <v>72</v>
      </c>
      <c r="I151" t="s">
        <v>193</v>
      </c>
    </row>
    <row r="152" spans="1:9">
      <c r="A152" t="s">
        <v>290</v>
      </c>
      <c r="B152" t="s">
        <v>2671</v>
      </c>
      <c r="C152">
        <v>102</v>
      </c>
      <c r="D152">
        <v>11481</v>
      </c>
      <c r="E152">
        <v>9.6</v>
      </c>
      <c r="F152" s="1">
        <v>0.49</v>
      </c>
      <c r="G152">
        <v>8</v>
      </c>
      <c r="H152">
        <v>25</v>
      </c>
      <c r="I152" t="s">
        <v>291</v>
      </c>
    </row>
    <row r="153" spans="1:9">
      <c r="A153" t="s">
        <v>256</v>
      </c>
      <c r="B153" t="s">
        <v>2672</v>
      </c>
      <c r="C153">
        <v>215</v>
      </c>
      <c r="D153">
        <v>23945</v>
      </c>
      <c r="E153">
        <v>6.2</v>
      </c>
      <c r="F153" s="1">
        <v>0.48399999999999999</v>
      </c>
      <c r="G153">
        <v>9</v>
      </c>
      <c r="H153">
        <v>19</v>
      </c>
      <c r="I153" t="s">
        <v>257</v>
      </c>
    </row>
    <row r="154" spans="1:9">
      <c r="A154" t="s">
        <v>242</v>
      </c>
      <c r="B154" t="s">
        <v>2673</v>
      </c>
      <c r="C154">
        <v>210</v>
      </c>
      <c r="D154">
        <v>24686</v>
      </c>
      <c r="E154">
        <v>4.9000000000000004</v>
      </c>
      <c r="F154" s="1">
        <v>0.48099999999999998</v>
      </c>
      <c r="G154">
        <v>8</v>
      </c>
      <c r="H154">
        <v>17</v>
      </c>
      <c r="I154" t="s">
        <v>243</v>
      </c>
    </row>
    <row r="155" spans="1:9">
      <c r="A155" t="s">
        <v>424</v>
      </c>
      <c r="B155" t="s">
        <v>2674</v>
      </c>
      <c r="C155">
        <v>554</v>
      </c>
      <c r="D155">
        <v>62561</v>
      </c>
      <c r="E155">
        <v>7.5</v>
      </c>
      <c r="F155" s="1">
        <v>0.47799999999999998</v>
      </c>
      <c r="G155">
        <v>20</v>
      </c>
      <c r="H155">
        <v>43</v>
      </c>
      <c r="I155" t="s">
        <v>425</v>
      </c>
    </row>
    <row r="156" spans="1:9">
      <c r="A156" t="s">
        <v>252</v>
      </c>
      <c r="B156" t="s">
        <v>2675</v>
      </c>
      <c r="C156">
        <v>291</v>
      </c>
      <c r="D156">
        <v>31833</v>
      </c>
      <c r="E156">
        <v>5.6</v>
      </c>
      <c r="F156" s="1">
        <v>0.47799999999999998</v>
      </c>
      <c r="G156">
        <v>12</v>
      </c>
      <c r="H156">
        <v>24</v>
      </c>
      <c r="I156" t="s">
        <v>253</v>
      </c>
    </row>
    <row r="157" spans="1:9">
      <c r="A157" t="s">
        <v>426</v>
      </c>
      <c r="B157" t="s">
        <v>2676</v>
      </c>
      <c r="C157">
        <v>178</v>
      </c>
      <c r="D157">
        <v>20103</v>
      </c>
      <c r="E157">
        <v>5.2</v>
      </c>
      <c r="F157" s="1">
        <v>0.47799999999999998</v>
      </c>
      <c r="G157">
        <v>6</v>
      </c>
      <c r="H157">
        <v>14</v>
      </c>
      <c r="I157" t="s">
        <v>427</v>
      </c>
    </row>
    <row r="158" spans="1:9">
      <c r="A158" t="s">
        <v>294</v>
      </c>
      <c r="B158" t="s">
        <v>2677</v>
      </c>
      <c r="C158">
        <v>359</v>
      </c>
      <c r="D158">
        <v>40975</v>
      </c>
      <c r="E158">
        <v>5.3</v>
      </c>
      <c r="F158" s="1">
        <v>0.47599999999999998</v>
      </c>
      <c r="G158">
        <v>14</v>
      </c>
      <c r="H158">
        <v>25</v>
      </c>
      <c r="I158" t="s">
        <v>295</v>
      </c>
    </row>
    <row r="159" spans="1:9">
      <c r="A159" t="s">
        <v>222</v>
      </c>
      <c r="B159" t="s">
        <v>2678</v>
      </c>
      <c r="C159">
        <v>324</v>
      </c>
      <c r="D159">
        <v>34809</v>
      </c>
      <c r="E159">
        <v>5.2</v>
      </c>
      <c r="F159" s="1">
        <v>0.47499999999999998</v>
      </c>
      <c r="G159">
        <v>20</v>
      </c>
      <c r="H159">
        <v>59</v>
      </c>
      <c r="I159" t="s">
        <v>223</v>
      </c>
    </row>
    <row r="160" spans="1:9">
      <c r="A160" t="s">
        <v>380</v>
      </c>
      <c r="B160" t="s">
        <v>2679</v>
      </c>
      <c r="C160">
        <v>605</v>
      </c>
      <c r="D160">
        <v>67733</v>
      </c>
      <c r="E160">
        <v>5.2</v>
      </c>
      <c r="F160" s="1">
        <v>0.47299999999999998</v>
      </c>
      <c r="G160">
        <v>32</v>
      </c>
      <c r="H160">
        <v>109</v>
      </c>
      <c r="I160" t="s">
        <v>381</v>
      </c>
    </row>
    <row r="161" spans="1:9">
      <c r="A161" t="s">
        <v>286</v>
      </c>
      <c r="B161" t="s">
        <v>2680</v>
      </c>
      <c r="C161">
        <v>476</v>
      </c>
      <c r="D161">
        <v>54497</v>
      </c>
      <c r="E161">
        <v>7.3</v>
      </c>
      <c r="F161" s="1">
        <v>0.47099999999999997</v>
      </c>
      <c r="G161">
        <v>23</v>
      </c>
      <c r="H161">
        <v>99</v>
      </c>
      <c r="I161" t="s">
        <v>287</v>
      </c>
    </row>
    <row r="162" spans="1:9">
      <c r="A162" t="s">
        <v>482</v>
      </c>
      <c r="B162" t="s">
        <v>2681</v>
      </c>
      <c r="C162">
        <v>288</v>
      </c>
      <c r="D162">
        <v>32063</v>
      </c>
      <c r="E162">
        <v>6</v>
      </c>
      <c r="F162" s="1">
        <v>0.46899999999999997</v>
      </c>
      <c r="G162">
        <v>11</v>
      </c>
      <c r="H162">
        <v>35</v>
      </c>
      <c r="I162" t="s">
        <v>483</v>
      </c>
    </row>
    <row r="163" spans="1:9">
      <c r="A163" t="s">
        <v>284</v>
      </c>
      <c r="B163" t="s">
        <v>2682</v>
      </c>
      <c r="C163">
        <v>282</v>
      </c>
      <c r="D163">
        <v>31137</v>
      </c>
      <c r="E163">
        <v>9.1999999999999993</v>
      </c>
      <c r="F163" s="1">
        <v>0.46800000000000003</v>
      </c>
      <c r="G163">
        <v>12</v>
      </c>
      <c r="H163">
        <v>36</v>
      </c>
      <c r="I163" t="s">
        <v>285</v>
      </c>
    </row>
    <row r="164" spans="1:9">
      <c r="A164" t="s">
        <v>188</v>
      </c>
      <c r="B164" t="s">
        <v>2683</v>
      </c>
      <c r="C164">
        <v>222</v>
      </c>
      <c r="D164">
        <v>24740</v>
      </c>
      <c r="E164">
        <v>9.9</v>
      </c>
      <c r="F164" s="1">
        <v>0.46800000000000003</v>
      </c>
      <c r="G164">
        <v>13</v>
      </c>
      <c r="H164">
        <v>194</v>
      </c>
      <c r="I164" t="s">
        <v>189</v>
      </c>
    </row>
    <row r="165" spans="1:9">
      <c r="A165" t="s">
        <v>268</v>
      </c>
      <c r="B165" t="s">
        <v>2684</v>
      </c>
      <c r="C165">
        <v>411</v>
      </c>
      <c r="D165">
        <v>45612</v>
      </c>
      <c r="E165">
        <v>6.6</v>
      </c>
      <c r="F165" s="1">
        <v>0.46500000000000002</v>
      </c>
      <c r="G165">
        <v>21</v>
      </c>
      <c r="H165">
        <v>112</v>
      </c>
      <c r="I165" t="s">
        <v>269</v>
      </c>
    </row>
    <row r="166" spans="1:9">
      <c r="A166" t="s">
        <v>648</v>
      </c>
      <c r="B166" t="s">
        <v>2685</v>
      </c>
      <c r="C166">
        <v>379</v>
      </c>
      <c r="D166">
        <v>41286</v>
      </c>
      <c r="E166">
        <v>6.6</v>
      </c>
      <c r="F166" s="1">
        <v>0.46400000000000002</v>
      </c>
      <c r="G166">
        <v>16</v>
      </c>
      <c r="H166">
        <v>24</v>
      </c>
      <c r="I166" t="s">
        <v>649</v>
      </c>
    </row>
    <row r="167" spans="1:9">
      <c r="A167" t="s">
        <v>570</v>
      </c>
      <c r="B167" t="s">
        <v>2686</v>
      </c>
      <c r="C167">
        <v>112</v>
      </c>
      <c r="D167">
        <v>11986</v>
      </c>
      <c r="E167">
        <v>4.9000000000000004</v>
      </c>
      <c r="F167" s="1">
        <v>0.46400000000000002</v>
      </c>
      <c r="G167">
        <v>5</v>
      </c>
      <c r="H167">
        <v>24</v>
      </c>
      <c r="I167" t="s">
        <v>571</v>
      </c>
    </row>
    <row r="168" spans="1:9">
      <c r="A168" t="s">
        <v>320</v>
      </c>
      <c r="B168" t="s">
        <v>2687</v>
      </c>
      <c r="C168">
        <v>693</v>
      </c>
      <c r="D168">
        <v>76337</v>
      </c>
      <c r="E168">
        <v>5.3</v>
      </c>
      <c r="F168" s="1">
        <v>0.46300000000000002</v>
      </c>
      <c r="G168">
        <v>35</v>
      </c>
      <c r="H168">
        <v>96</v>
      </c>
      <c r="I168" t="s">
        <v>321</v>
      </c>
    </row>
    <row r="169" spans="1:9">
      <c r="A169" t="s">
        <v>514</v>
      </c>
      <c r="B169" t="s">
        <v>2688</v>
      </c>
      <c r="C169">
        <v>119</v>
      </c>
      <c r="D169">
        <v>13110</v>
      </c>
      <c r="E169">
        <v>5.6</v>
      </c>
      <c r="F169" s="1">
        <v>0.46200000000000002</v>
      </c>
      <c r="G169">
        <v>3</v>
      </c>
      <c r="H169">
        <v>5</v>
      </c>
      <c r="I169" t="s">
        <v>515</v>
      </c>
    </row>
    <row r="170" spans="1:9">
      <c r="A170" t="s">
        <v>554</v>
      </c>
      <c r="B170" t="s">
        <v>2689</v>
      </c>
      <c r="C170">
        <v>644</v>
      </c>
      <c r="D170">
        <v>73618</v>
      </c>
      <c r="E170">
        <v>5.8</v>
      </c>
      <c r="F170" s="1">
        <v>0.46</v>
      </c>
      <c r="G170">
        <v>29</v>
      </c>
      <c r="H170">
        <v>58</v>
      </c>
      <c r="I170" t="s">
        <v>555</v>
      </c>
    </row>
    <row r="171" spans="1:9">
      <c r="A171" t="s">
        <v>342</v>
      </c>
      <c r="B171" t="s">
        <v>2690</v>
      </c>
      <c r="C171">
        <v>510</v>
      </c>
      <c r="D171">
        <v>57270</v>
      </c>
      <c r="E171">
        <v>5.4</v>
      </c>
      <c r="F171" s="1">
        <v>0.45900000000000002</v>
      </c>
      <c r="G171">
        <v>27</v>
      </c>
      <c r="H171">
        <v>48</v>
      </c>
      <c r="I171" t="s">
        <v>343</v>
      </c>
    </row>
    <row r="172" spans="1:9">
      <c r="A172" t="s">
        <v>454</v>
      </c>
      <c r="B172" t="s">
        <v>2691</v>
      </c>
      <c r="C172">
        <v>408</v>
      </c>
      <c r="D172">
        <v>45871</v>
      </c>
      <c r="E172">
        <v>5.2</v>
      </c>
      <c r="F172" s="1">
        <v>0.45800000000000002</v>
      </c>
      <c r="G172">
        <v>15</v>
      </c>
      <c r="H172">
        <v>49</v>
      </c>
      <c r="I172" t="s">
        <v>455</v>
      </c>
    </row>
    <row r="173" spans="1:9">
      <c r="A173" t="s">
        <v>184</v>
      </c>
      <c r="B173" t="s">
        <v>2692</v>
      </c>
      <c r="C173">
        <v>118</v>
      </c>
      <c r="D173">
        <v>12882</v>
      </c>
      <c r="E173">
        <v>7.2</v>
      </c>
      <c r="F173" s="1">
        <v>0.45800000000000002</v>
      </c>
      <c r="G173">
        <v>5</v>
      </c>
      <c r="H173">
        <v>21</v>
      </c>
      <c r="I173" t="s">
        <v>185</v>
      </c>
    </row>
    <row r="174" spans="1:9">
      <c r="A174" t="s">
        <v>470</v>
      </c>
      <c r="B174" t="s">
        <v>2693</v>
      </c>
      <c r="C174">
        <v>386</v>
      </c>
      <c r="D174">
        <v>42245</v>
      </c>
      <c r="E174">
        <v>5.6</v>
      </c>
      <c r="F174" s="1">
        <v>0.45600000000000002</v>
      </c>
      <c r="G174">
        <v>13</v>
      </c>
      <c r="H174">
        <v>98</v>
      </c>
      <c r="I174" t="s">
        <v>471</v>
      </c>
    </row>
    <row r="175" spans="1:9">
      <c r="A175" t="s">
        <v>332</v>
      </c>
      <c r="B175" t="s">
        <v>2694</v>
      </c>
      <c r="C175">
        <v>318</v>
      </c>
      <c r="D175">
        <v>35483</v>
      </c>
      <c r="E175">
        <v>6.3</v>
      </c>
      <c r="F175" s="1">
        <v>0.45300000000000001</v>
      </c>
      <c r="G175">
        <v>17</v>
      </c>
      <c r="H175">
        <v>42</v>
      </c>
      <c r="I175" t="s">
        <v>333</v>
      </c>
    </row>
    <row r="176" spans="1:9">
      <c r="A176" t="s">
        <v>374</v>
      </c>
      <c r="B176" t="s">
        <v>2695</v>
      </c>
      <c r="C176">
        <v>466</v>
      </c>
      <c r="D176">
        <v>51904</v>
      </c>
      <c r="E176">
        <v>5.5</v>
      </c>
      <c r="F176" s="1">
        <v>0.45100000000000001</v>
      </c>
      <c r="G176">
        <v>13</v>
      </c>
      <c r="H176">
        <v>27</v>
      </c>
      <c r="I176" t="s">
        <v>375</v>
      </c>
    </row>
    <row r="177" spans="1:9">
      <c r="A177" t="s">
        <v>372</v>
      </c>
      <c r="B177" t="s">
        <v>2696</v>
      </c>
      <c r="C177">
        <v>189</v>
      </c>
      <c r="D177">
        <v>21302</v>
      </c>
      <c r="E177">
        <v>6.6</v>
      </c>
      <c r="F177" s="1">
        <v>0.45</v>
      </c>
      <c r="G177">
        <v>4</v>
      </c>
      <c r="H177">
        <v>31</v>
      </c>
      <c r="I177" t="s">
        <v>373</v>
      </c>
    </row>
    <row r="178" spans="1:9">
      <c r="A178" t="s">
        <v>398</v>
      </c>
      <c r="B178" t="s">
        <v>2697</v>
      </c>
      <c r="C178">
        <v>642</v>
      </c>
      <c r="D178">
        <v>69634</v>
      </c>
      <c r="E178">
        <v>6.2</v>
      </c>
      <c r="F178" s="1">
        <v>0.44900000000000001</v>
      </c>
      <c r="G178">
        <v>26</v>
      </c>
      <c r="H178">
        <v>77</v>
      </c>
      <c r="I178" t="s">
        <v>399</v>
      </c>
    </row>
    <row r="179" spans="1:9">
      <c r="A179" t="s">
        <v>520</v>
      </c>
      <c r="B179" t="s">
        <v>2698</v>
      </c>
      <c r="C179">
        <v>239</v>
      </c>
      <c r="D179">
        <v>26794</v>
      </c>
      <c r="E179">
        <v>9.1</v>
      </c>
      <c r="F179" s="1">
        <v>0.44400000000000001</v>
      </c>
      <c r="G179">
        <v>10</v>
      </c>
      <c r="H179">
        <v>15</v>
      </c>
      <c r="I179" t="s">
        <v>521</v>
      </c>
    </row>
    <row r="180" spans="1:9">
      <c r="A180" t="s">
        <v>298</v>
      </c>
      <c r="B180" t="s">
        <v>2699</v>
      </c>
      <c r="C180">
        <v>57</v>
      </c>
      <c r="D180">
        <v>6428</v>
      </c>
      <c r="E180">
        <v>10.1</v>
      </c>
      <c r="F180" s="1">
        <v>0.439</v>
      </c>
      <c r="G180">
        <v>6</v>
      </c>
      <c r="H180">
        <v>9</v>
      </c>
      <c r="I180" t="s">
        <v>299</v>
      </c>
    </row>
    <row r="181" spans="1:9">
      <c r="A181" t="s">
        <v>490</v>
      </c>
      <c r="B181" t="s">
        <v>2700</v>
      </c>
      <c r="C181">
        <v>78</v>
      </c>
      <c r="D181">
        <v>8585</v>
      </c>
      <c r="E181">
        <v>9.8000000000000007</v>
      </c>
      <c r="F181" s="1">
        <v>0.436</v>
      </c>
      <c r="G181">
        <v>3</v>
      </c>
      <c r="H181">
        <v>16</v>
      </c>
      <c r="I181" t="s">
        <v>491</v>
      </c>
    </row>
    <row r="182" spans="1:9">
      <c r="A182" t="s">
        <v>602</v>
      </c>
      <c r="B182" t="s">
        <v>2701</v>
      </c>
      <c r="C182">
        <v>433</v>
      </c>
      <c r="D182">
        <v>46416</v>
      </c>
      <c r="E182">
        <v>6.6</v>
      </c>
      <c r="F182" s="1">
        <v>0.434</v>
      </c>
      <c r="G182">
        <v>12</v>
      </c>
      <c r="H182">
        <v>25</v>
      </c>
      <c r="I182" t="s">
        <v>603</v>
      </c>
    </row>
    <row r="183" spans="1:9">
      <c r="A183" t="s">
        <v>288</v>
      </c>
      <c r="B183" t="s">
        <v>2702</v>
      </c>
      <c r="C183">
        <v>95</v>
      </c>
      <c r="D183">
        <v>11037</v>
      </c>
      <c r="E183">
        <v>4.3</v>
      </c>
      <c r="F183" s="1">
        <v>0.432</v>
      </c>
      <c r="G183">
        <v>3</v>
      </c>
      <c r="H183">
        <v>5</v>
      </c>
      <c r="I183" t="s">
        <v>289</v>
      </c>
    </row>
    <row r="184" spans="1:9">
      <c r="A184" t="s">
        <v>316</v>
      </c>
      <c r="B184" t="s">
        <v>2703</v>
      </c>
      <c r="C184">
        <v>401</v>
      </c>
      <c r="D184">
        <v>44342</v>
      </c>
      <c r="E184">
        <v>6.7</v>
      </c>
      <c r="F184" s="1">
        <v>0.43099999999999999</v>
      </c>
      <c r="G184">
        <v>17</v>
      </c>
      <c r="H184">
        <v>48</v>
      </c>
      <c r="I184" t="s">
        <v>317</v>
      </c>
    </row>
    <row r="185" spans="1:9">
      <c r="A185" t="s">
        <v>310</v>
      </c>
      <c r="B185" t="s">
        <v>2704</v>
      </c>
      <c r="C185">
        <v>535</v>
      </c>
      <c r="D185">
        <v>60079</v>
      </c>
      <c r="E185">
        <v>5.6</v>
      </c>
      <c r="F185" s="1">
        <v>0.43</v>
      </c>
      <c r="G185">
        <v>13</v>
      </c>
      <c r="H185">
        <v>29</v>
      </c>
      <c r="I185" t="s">
        <v>311</v>
      </c>
    </row>
    <row r="186" spans="1:9">
      <c r="A186" t="s">
        <v>1194</v>
      </c>
      <c r="B186" t="s">
        <v>2705</v>
      </c>
      <c r="C186">
        <v>84</v>
      </c>
      <c r="D186">
        <v>9557</v>
      </c>
      <c r="E186">
        <v>6.5</v>
      </c>
      <c r="F186" s="1">
        <v>0.42899999999999999</v>
      </c>
      <c r="G186">
        <v>2</v>
      </c>
      <c r="H186">
        <v>2</v>
      </c>
      <c r="I186" t="s">
        <v>1195</v>
      </c>
    </row>
    <row r="187" spans="1:9">
      <c r="A187" t="s">
        <v>560</v>
      </c>
      <c r="B187" t="s">
        <v>2706</v>
      </c>
      <c r="C187">
        <v>865</v>
      </c>
      <c r="D187">
        <v>97936</v>
      </c>
      <c r="E187">
        <v>6</v>
      </c>
      <c r="F187" s="1">
        <v>0.42699999999999999</v>
      </c>
      <c r="G187">
        <v>33</v>
      </c>
      <c r="H187">
        <v>61</v>
      </c>
      <c r="I187" t="s">
        <v>561</v>
      </c>
    </row>
    <row r="188" spans="1:9">
      <c r="A188" t="s">
        <v>404</v>
      </c>
      <c r="B188" t="s">
        <v>2707</v>
      </c>
      <c r="C188">
        <v>272</v>
      </c>
      <c r="D188">
        <v>29999</v>
      </c>
      <c r="E188">
        <v>9.1</v>
      </c>
      <c r="F188" s="1">
        <v>0.42599999999999999</v>
      </c>
      <c r="G188">
        <v>13</v>
      </c>
      <c r="H188">
        <v>18</v>
      </c>
      <c r="I188" t="s">
        <v>405</v>
      </c>
    </row>
    <row r="189" spans="1:9">
      <c r="A189" t="s">
        <v>1196</v>
      </c>
      <c r="B189" t="s">
        <v>2708</v>
      </c>
      <c r="C189">
        <v>61</v>
      </c>
      <c r="D189">
        <v>7209</v>
      </c>
      <c r="E189">
        <v>10</v>
      </c>
      <c r="F189" s="1">
        <v>0.42599999999999999</v>
      </c>
      <c r="G189">
        <v>4</v>
      </c>
      <c r="H189">
        <v>6</v>
      </c>
      <c r="I189" t="s">
        <v>1197</v>
      </c>
    </row>
    <row r="190" spans="1:9">
      <c r="A190" t="s">
        <v>370</v>
      </c>
      <c r="B190" t="s">
        <v>2709</v>
      </c>
      <c r="C190">
        <v>556</v>
      </c>
      <c r="D190">
        <v>60507</v>
      </c>
      <c r="E190">
        <v>6.9</v>
      </c>
      <c r="F190" s="1">
        <v>0.42299999999999999</v>
      </c>
      <c r="G190">
        <v>19</v>
      </c>
      <c r="H190">
        <v>76</v>
      </c>
      <c r="I190" t="s">
        <v>371</v>
      </c>
    </row>
    <row r="191" spans="1:9">
      <c r="A191" t="s">
        <v>744</v>
      </c>
      <c r="B191" t="s">
        <v>2710</v>
      </c>
      <c r="C191">
        <v>135</v>
      </c>
      <c r="D191">
        <v>15319</v>
      </c>
      <c r="E191">
        <v>9.1999999999999993</v>
      </c>
      <c r="F191" s="1">
        <v>0.42199999999999999</v>
      </c>
      <c r="G191">
        <v>10</v>
      </c>
      <c r="H191">
        <v>14</v>
      </c>
      <c r="I191" t="s">
        <v>745</v>
      </c>
    </row>
    <row r="192" spans="1:9">
      <c r="A192" t="s">
        <v>865</v>
      </c>
      <c r="B192" t="s">
        <v>2711</v>
      </c>
      <c r="C192">
        <v>90</v>
      </c>
      <c r="D192">
        <v>10507</v>
      </c>
      <c r="E192">
        <v>10.5</v>
      </c>
      <c r="F192" s="1">
        <v>0.42199999999999999</v>
      </c>
      <c r="G192">
        <v>4</v>
      </c>
      <c r="H192">
        <v>5</v>
      </c>
      <c r="I192" t="s">
        <v>866</v>
      </c>
    </row>
    <row r="193" spans="1:9">
      <c r="A193" t="s">
        <v>278</v>
      </c>
      <c r="B193" t="s">
        <v>2712</v>
      </c>
      <c r="C193">
        <v>98</v>
      </c>
      <c r="D193">
        <v>11140</v>
      </c>
      <c r="E193">
        <v>9.5</v>
      </c>
      <c r="F193" s="1">
        <v>0.41799999999999998</v>
      </c>
      <c r="G193">
        <v>9</v>
      </c>
      <c r="H193">
        <v>31</v>
      </c>
      <c r="I193" t="s">
        <v>279</v>
      </c>
    </row>
    <row r="194" spans="1:9">
      <c r="A194" t="s">
        <v>1198</v>
      </c>
      <c r="B194" t="s">
        <v>2713</v>
      </c>
      <c r="C194">
        <v>60</v>
      </c>
      <c r="D194">
        <v>6884</v>
      </c>
      <c r="E194">
        <v>9.9</v>
      </c>
      <c r="F194" s="1">
        <v>0.41699999999999998</v>
      </c>
      <c r="G194">
        <v>2</v>
      </c>
      <c r="H194">
        <v>5</v>
      </c>
      <c r="I194" t="s">
        <v>1199</v>
      </c>
    </row>
    <row r="195" spans="1:9">
      <c r="A195" t="s">
        <v>350</v>
      </c>
      <c r="B195" t="s">
        <v>2714</v>
      </c>
      <c r="C195">
        <v>428</v>
      </c>
      <c r="D195">
        <v>46969</v>
      </c>
      <c r="E195">
        <v>5.7</v>
      </c>
      <c r="F195" s="1">
        <v>0.41399999999999998</v>
      </c>
      <c r="G195">
        <v>19</v>
      </c>
      <c r="H195">
        <v>58</v>
      </c>
      <c r="I195" t="s">
        <v>351</v>
      </c>
    </row>
    <row r="196" spans="1:9">
      <c r="A196" t="s">
        <v>510</v>
      </c>
      <c r="B196" t="s">
        <v>2715</v>
      </c>
      <c r="C196">
        <v>475</v>
      </c>
      <c r="D196">
        <v>51609</v>
      </c>
      <c r="E196">
        <v>6</v>
      </c>
      <c r="F196" s="1">
        <v>0.41299999999999998</v>
      </c>
      <c r="G196">
        <v>14</v>
      </c>
      <c r="H196">
        <v>38</v>
      </c>
      <c r="I196" t="s">
        <v>511</v>
      </c>
    </row>
    <row r="197" spans="1:9">
      <c r="A197" t="s">
        <v>328</v>
      </c>
      <c r="B197" t="s">
        <v>2716</v>
      </c>
      <c r="C197">
        <v>407</v>
      </c>
      <c r="D197">
        <v>46435</v>
      </c>
      <c r="E197">
        <v>6.6</v>
      </c>
      <c r="F197" s="1">
        <v>0.41299999999999998</v>
      </c>
      <c r="G197">
        <v>15</v>
      </c>
      <c r="H197">
        <v>59</v>
      </c>
      <c r="I197" t="s">
        <v>329</v>
      </c>
    </row>
    <row r="198" spans="1:9">
      <c r="A198" t="s">
        <v>394</v>
      </c>
      <c r="B198" t="s">
        <v>2717</v>
      </c>
      <c r="C198">
        <v>1255</v>
      </c>
      <c r="D198">
        <v>139501</v>
      </c>
      <c r="E198">
        <v>5.5</v>
      </c>
      <c r="F198" s="1">
        <v>0.41</v>
      </c>
      <c r="G198">
        <v>48</v>
      </c>
      <c r="H198">
        <v>116</v>
      </c>
      <c r="I198" t="s">
        <v>395</v>
      </c>
    </row>
    <row r="199" spans="1:9">
      <c r="A199" t="s">
        <v>522</v>
      </c>
      <c r="B199" t="s">
        <v>2718</v>
      </c>
      <c r="C199">
        <v>637</v>
      </c>
      <c r="D199">
        <v>73197</v>
      </c>
      <c r="E199">
        <v>6</v>
      </c>
      <c r="F199" s="1">
        <v>0.41</v>
      </c>
      <c r="G199">
        <v>32</v>
      </c>
      <c r="H199">
        <v>66</v>
      </c>
      <c r="I199" t="s">
        <v>523</v>
      </c>
    </row>
    <row r="200" spans="1:9">
      <c r="A200" t="s">
        <v>408</v>
      </c>
      <c r="B200" t="s">
        <v>2719</v>
      </c>
      <c r="C200">
        <v>339</v>
      </c>
      <c r="D200">
        <v>37292</v>
      </c>
      <c r="E200">
        <v>7</v>
      </c>
      <c r="F200" s="1">
        <v>0.41</v>
      </c>
      <c r="G200">
        <v>10</v>
      </c>
      <c r="H200">
        <v>18</v>
      </c>
      <c r="I200" t="s">
        <v>409</v>
      </c>
    </row>
    <row r="201" spans="1:9">
      <c r="A201" t="s">
        <v>644</v>
      </c>
      <c r="B201" t="s">
        <v>2720</v>
      </c>
      <c r="C201">
        <v>306</v>
      </c>
      <c r="D201">
        <v>34478</v>
      </c>
      <c r="E201">
        <v>6.3</v>
      </c>
      <c r="F201" s="1">
        <v>0.40799999999999997</v>
      </c>
      <c r="G201">
        <v>6</v>
      </c>
      <c r="H201">
        <v>12</v>
      </c>
      <c r="I201" t="s">
        <v>645</v>
      </c>
    </row>
    <row r="202" spans="1:9">
      <c r="A202" t="s">
        <v>582</v>
      </c>
      <c r="B202" t="s">
        <v>2721</v>
      </c>
      <c r="C202">
        <v>49</v>
      </c>
      <c r="D202">
        <v>6012</v>
      </c>
      <c r="E202">
        <v>9.6</v>
      </c>
      <c r="F202" s="1">
        <v>0.40799999999999997</v>
      </c>
      <c r="G202">
        <v>4</v>
      </c>
      <c r="H202">
        <v>6</v>
      </c>
      <c r="I202" t="s">
        <v>583</v>
      </c>
    </row>
    <row r="203" spans="1:9">
      <c r="A203" t="s">
        <v>566</v>
      </c>
      <c r="B203" t="s">
        <v>2722</v>
      </c>
      <c r="C203">
        <v>187</v>
      </c>
      <c r="D203">
        <v>21721</v>
      </c>
      <c r="E203">
        <v>8.1</v>
      </c>
      <c r="F203" s="1">
        <v>0.40600000000000003</v>
      </c>
      <c r="G203">
        <v>6</v>
      </c>
      <c r="H203">
        <v>16</v>
      </c>
      <c r="I203" t="s">
        <v>567</v>
      </c>
    </row>
    <row r="204" spans="1:9">
      <c r="A204" t="s">
        <v>550</v>
      </c>
      <c r="B204" t="s">
        <v>2723</v>
      </c>
      <c r="C204">
        <v>356</v>
      </c>
      <c r="D204">
        <v>39336</v>
      </c>
      <c r="E204">
        <v>5.8</v>
      </c>
      <c r="F204" s="1">
        <v>0.40200000000000002</v>
      </c>
      <c r="G204">
        <v>14</v>
      </c>
      <c r="H204">
        <v>36</v>
      </c>
      <c r="I204" t="s">
        <v>551</v>
      </c>
    </row>
    <row r="205" spans="1:9">
      <c r="A205" t="s">
        <v>314</v>
      </c>
      <c r="B205" t="s">
        <v>2724</v>
      </c>
      <c r="C205">
        <v>400</v>
      </c>
      <c r="D205">
        <v>45044</v>
      </c>
      <c r="E205">
        <v>5.7</v>
      </c>
      <c r="F205" s="1">
        <v>0.4</v>
      </c>
      <c r="G205">
        <v>16</v>
      </c>
      <c r="H205">
        <v>61</v>
      </c>
      <c r="I205" t="s">
        <v>315</v>
      </c>
    </row>
    <row r="206" spans="1:9">
      <c r="A206" t="s">
        <v>504</v>
      </c>
      <c r="B206" t="s">
        <v>2725</v>
      </c>
      <c r="C206">
        <v>301</v>
      </c>
      <c r="D206">
        <v>33598</v>
      </c>
      <c r="E206">
        <v>6.3</v>
      </c>
      <c r="F206" s="1">
        <v>0.39900000000000002</v>
      </c>
      <c r="G206">
        <v>10</v>
      </c>
      <c r="H206">
        <v>21</v>
      </c>
      <c r="I206" t="s">
        <v>505</v>
      </c>
    </row>
    <row r="207" spans="1:9">
      <c r="A207" t="s">
        <v>779</v>
      </c>
      <c r="B207" t="s">
        <v>2726</v>
      </c>
      <c r="C207">
        <v>543</v>
      </c>
      <c r="D207">
        <v>59474</v>
      </c>
      <c r="E207">
        <v>6.1</v>
      </c>
      <c r="F207" s="1">
        <v>0.39800000000000002</v>
      </c>
      <c r="G207">
        <v>13</v>
      </c>
      <c r="H207">
        <v>28</v>
      </c>
      <c r="I207" t="s">
        <v>780</v>
      </c>
    </row>
    <row r="208" spans="1:9">
      <c r="A208" t="s">
        <v>881</v>
      </c>
      <c r="B208" t="s">
        <v>2727</v>
      </c>
      <c r="C208">
        <v>543</v>
      </c>
      <c r="D208">
        <v>59488</v>
      </c>
      <c r="E208">
        <v>6.1</v>
      </c>
      <c r="F208" s="1">
        <v>0.39800000000000002</v>
      </c>
      <c r="G208">
        <v>13</v>
      </c>
      <c r="H208">
        <v>28</v>
      </c>
      <c r="I208" t="s">
        <v>882</v>
      </c>
    </row>
    <row r="209" spans="1:9">
      <c r="A209" t="s">
        <v>340</v>
      </c>
      <c r="B209" t="s">
        <v>2728</v>
      </c>
      <c r="C209">
        <v>78</v>
      </c>
      <c r="D209">
        <v>8638</v>
      </c>
      <c r="E209">
        <v>9.6999999999999993</v>
      </c>
      <c r="F209" s="1">
        <v>0.39700000000000002</v>
      </c>
      <c r="G209">
        <v>3</v>
      </c>
      <c r="H209">
        <v>3</v>
      </c>
      <c r="I209" t="s">
        <v>341</v>
      </c>
    </row>
    <row r="210" spans="1:9">
      <c r="A210" t="s">
        <v>362</v>
      </c>
      <c r="B210" t="s">
        <v>2729</v>
      </c>
      <c r="C210">
        <v>371</v>
      </c>
      <c r="D210">
        <v>42809</v>
      </c>
      <c r="E210">
        <v>7.2</v>
      </c>
      <c r="F210" s="1">
        <v>0.39400000000000002</v>
      </c>
      <c r="G210">
        <v>12</v>
      </c>
      <c r="H210">
        <v>34</v>
      </c>
      <c r="I210" t="s">
        <v>363</v>
      </c>
    </row>
    <row r="211" spans="1:9">
      <c r="A211" t="s">
        <v>1200</v>
      </c>
      <c r="B211" t="s">
        <v>2730</v>
      </c>
      <c r="C211">
        <v>213</v>
      </c>
      <c r="D211">
        <v>22632</v>
      </c>
      <c r="E211">
        <v>7.9</v>
      </c>
      <c r="F211" s="1">
        <v>0.39400000000000002</v>
      </c>
      <c r="G211">
        <v>6</v>
      </c>
      <c r="H211">
        <v>10</v>
      </c>
      <c r="I211" t="s">
        <v>1201</v>
      </c>
    </row>
    <row r="212" spans="1:9">
      <c r="A212" t="s">
        <v>392</v>
      </c>
      <c r="B212" t="s">
        <v>2731</v>
      </c>
      <c r="C212">
        <v>193</v>
      </c>
      <c r="D212">
        <v>21423</v>
      </c>
      <c r="E212">
        <v>5.2</v>
      </c>
      <c r="F212" s="1">
        <v>0.39400000000000002</v>
      </c>
      <c r="G212">
        <v>15</v>
      </c>
      <c r="H212">
        <v>43</v>
      </c>
      <c r="I212" t="s">
        <v>393</v>
      </c>
    </row>
    <row r="213" spans="1:9">
      <c r="A213" t="s">
        <v>416</v>
      </c>
      <c r="B213" t="s">
        <v>2732</v>
      </c>
      <c r="C213">
        <v>427</v>
      </c>
      <c r="D213">
        <v>46315</v>
      </c>
      <c r="E213">
        <v>6.3</v>
      </c>
      <c r="F213" s="1">
        <v>0.39300000000000002</v>
      </c>
      <c r="G213">
        <v>15</v>
      </c>
      <c r="H213">
        <v>39</v>
      </c>
      <c r="I213" t="s">
        <v>417</v>
      </c>
    </row>
    <row r="214" spans="1:9">
      <c r="A214" t="s">
        <v>276</v>
      </c>
      <c r="B214" t="s">
        <v>2733</v>
      </c>
      <c r="C214">
        <v>159</v>
      </c>
      <c r="D214">
        <v>18245</v>
      </c>
      <c r="E214">
        <v>5.4</v>
      </c>
      <c r="F214" s="1">
        <v>0.39</v>
      </c>
      <c r="G214">
        <v>7</v>
      </c>
      <c r="H214">
        <v>13</v>
      </c>
      <c r="I214" t="s">
        <v>277</v>
      </c>
    </row>
    <row r="215" spans="1:9">
      <c r="A215" t="s">
        <v>508</v>
      </c>
      <c r="B215" t="s">
        <v>2734</v>
      </c>
      <c r="C215">
        <v>147</v>
      </c>
      <c r="D215">
        <v>16686</v>
      </c>
      <c r="E215">
        <v>5.6</v>
      </c>
      <c r="F215" s="1">
        <v>0.38800000000000001</v>
      </c>
      <c r="G215">
        <v>5</v>
      </c>
      <c r="H215">
        <v>9</v>
      </c>
      <c r="I215" t="s">
        <v>509</v>
      </c>
    </row>
    <row r="216" spans="1:9">
      <c r="A216" t="s">
        <v>1202</v>
      </c>
      <c r="B216" t="s">
        <v>2735</v>
      </c>
      <c r="C216">
        <v>241</v>
      </c>
      <c r="D216">
        <v>26905</v>
      </c>
      <c r="E216">
        <v>5.9</v>
      </c>
      <c r="F216" s="1">
        <v>0.38600000000000001</v>
      </c>
      <c r="G216">
        <v>4</v>
      </c>
      <c r="H216">
        <v>5</v>
      </c>
      <c r="I216" t="s">
        <v>1203</v>
      </c>
    </row>
    <row r="217" spans="1:9">
      <c r="A217" t="s">
        <v>396</v>
      </c>
      <c r="B217" t="s">
        <v>2736</v>
      </c>
      <c r="C217">
        <v>792</v>
      </c>
      <c r="D217">
        <v>88781</v>
      </c>
      <c r="E217">
        <v>5.2</v>
      </c>
      <c r="F217" s="1">
        <v>0.38400000000000001</v>
      </c>
      <c r="G217">
        <v>31</v>
      </c>
      <c r="H217">
        <v>97</v>
      </c>
      <c r="I217" t="s">
        <v>397</v>
      </c>
    </row>
    <row r="218" spans="1:9">
      <c r="A218" t="s">
        <v>803</v>
      </c>
      <c r="B218" t="s">
        <v>2737</v>
      </c>
      <c r="C218">
        <v>235</v>
      </c>
      <c r="D218">
        <v>26581</v>
      </c>
      <c r="E218">
        <v>5.0999999999999996</v>
      </c>
      <c r="F218" s="1">
        <v>0.38300000000000001</v>
      </c>
      <c r="G218">
        <v>5</v>
      </c>
      <c r="H218">
        <v>12</v>
      </c>
      <c r="I218" t="s">
        <v>804</v>
      </c>
    </row>
    <row r="219" spans="1:9">
      <c r="A219" t="s">
        <v>300</v>
      </c>
      <c r="B219" t="s">
        <v>2738</v>
      </c>
      <c r="C219">
        <v>206</v>
      </c>
      <c r="D219">
        <v>22229</v>
      </c>
      <c r="E219">
        <v>9</v>
      </c>
      <c r="F219" s="1">
        <v>0.38300000000000001</v>
      </c>
      <c r="G219">
        <v>5</v>
      </c>
      <c r="H219">
        <v>73</v>
      </c>
      <c r="I219" t="s">
        <v>301</v>
      </c>
    </row>
    <row r="220" spans="1:9">
      <c r="A220" t="s">
        <v>588</v>
      </c>
      <c r="B220" t="s">
        <v>2739</v>
      </c>
      <c r="C220">
        <v>430</v>
      </c>
      <c r="D220">
        <v>49687</v>
      </c>
      <c r="E220">
        <v>6.4</v>
      </c>
      <c r="F220" s="1">
        <v>0.38100000000000001</v>
      </c>
      <c r="G220">
        <v>20</v>
      </c>
      <c r="H220">
        <v>31</v>
      </c>
      <c r="I220" t="s">
        <v>589</v>
      </c>
    </row>
    <row r="221" spans="1:9">
      <c r="A221" t="s">
        <v>324</v>
      </c>
      <c r="B221" t="s">
        <v>2740</v>
      </c>
      <c r="C221">
        <v>396</v>
      </c>
      <c r="D221">
        <v>43610</v>
      </c>
      <c r="E221">
        <v>5.2</v>
      </c>
      <c r="F221" s="1">
        <v>0.38100000000000001</v>
      </c>
      <c r="G221">
        <v>11</v>
      </c>
      <c r="H221">
        <v>26</v>
      </c>
      <c r="I221" t="s">
        <v>325</v>
      </c>
    </row>
    <row r="222" spans="1:9">
      <c r="A222" t="s">
        <v>516</v>
      </c>
      <c r="B222" t="s">
        <v>2741</v>
      </c>
      <c r="C222">
        <v>352</v>
      </c>
      <c r="D222">
        <v>39108</v>
      </c>
      <c r="E222">
        <v>7.6</v>
      </c>
      <c r="F222" s="1">
        <v>0.38100000000000001</v>
      </c>
      <c r="G222">
        <v>10</v>
      </c>
      <c r="H222">
        <v>12</v>
      </c>
      <c r="I222" t="s">
        <v>517</v>
      </c>
    </row>
    <row r="223" spans="1:9">
      <c r="A223" t="s">
        <v>400</v>
      </c>
      <c r="B223" t="s">
        <v>2742</v>
      </c>
      <c r="C223">
        <v>147</v>
      </c>
      <c r="D223">
        <v>16685</v>
      </c>
      <c r="E223">
        <v>10.1</v>
      </c>
      <c r="F223" s="1">
        <v>0.38100000000000001</v>
      </c>
      <c r="G223">
        <v>6</v>
      </c>
      <c r="H223">
        <v>36</v>
      </c>
      <c r="I223" t="s">
        <v>401</v>
      </c>
    </row>
    <row r="224" spans="1:9">
      <c r="A224" t="s">
        <v>738</v>
      </c>
      <c r="B224" t="s">
        <v>2743</v>
      </c>
      <c r="C224">
        <v>84</v>
      </c>
      <c r="D224">
        <v>9524</v>
      </c>
      <c r="E224">
        <v>9.1999999999999993</v>
      </c>
      <c r="F224" s="1">
        <v>0.38100000000000001</v>
      </c>
      <c r="G224">
        <v>3</v>
      </c>
      <c r="H224">
        <v>7</v>
      </c>
      <c r="I224" t="s">
        <v>739</v>
      </c>
    </row>
    <row r="225" spans="1:9">
      <c r="A225" t="s">
        <v>368</v>
      </c>
      <c r="B225" t="s">
        <v>2744</v>
      </c>
      <c r="C225">
        <v>242</v>
      </c>
      <c r="D225">
        <v>27135</v>
      </c>
      <c r="E225">
        <v>6</v>
      </c>
      <c r="F225" s="1">
        <v>0.38</v>
      </c>
      <c r="G225">
        <v>8</v>
      </c>
      <c r="H225">
        <v>12</v>
      </c>
      <c r="I225" t="s">
        <v>369</v>
      </c>
    </row>
    <row r="226" spans="1:9">
      <c r="A226" t="s">
        <v>366</v>
      </c>
      <c r="B226" t="s">
        <v>2745</v>
      </c>
      <c r="C226">
        <v>482</v>
      </c>
      <c r="D226">
        <v>52486</v>
      </c>
      <c r="E226">
        <v>6.1</v>
      </c>
      <c r="F226" s="1">
        <v>0.378</v>
      </c>
      <c r="G226">
        <v>14</v>
      </c>
      <c r="H226">
        <v>35</v>
      </c>
      <c r="I226" t="s">
        <v>367</v>
      </c>
    </row>
    <row r="227" spans="1:9">
      <c r="A227" t="s">
        <v>330</v>
      </c>
      <c r="B227" t="s">
        <v>2746</v>
      </c>
      <c r="C227">
        <v>135</v>
      </c>
      <c r="D227">
        <v>15753</v>
      </c>
      <c r="E227">
        <v>5.0999999999999996</v>
      </c>
      <c r="F227" s="1">
        <v>0.378</v>
      </c>
      <c r="G227">
        <v>2</v>
      </c>
      <c r="H227">
        <v>5</v>
      </c>
      <c r="I227" t="s">
        <v>331</v>
      </c>
    </row>
    <row r="228" spans="1:9">
      <c r="A228" t="s">
        <v>334</v>
      </c>
      <c r="B228" t="s">
        <v>2747</v>
      </c>
      <c r="C228">
        <v>130</v>
      </c>
      <c r="D228">
        <v>14483</v>
      </c>
      <c r="E228">
        <v>10.9</v>
      </c>
      <c r="F228" s="1">
        <v>0.377</v>
      </c>
      <c r="G228">
        <v>9</v>
      </c>
      <c r="H228">
        <v>24</v>
      </c>
      <c r="I228" t="s">
        <v>335</v>
      </c>
    </row>
    <row r="229" spans="1:9">
      <c r="A229" t="s">
        <v>384</v>
      </c>
      <c r="B229" t="s">
        <v>2748</v>
      </c>
      <c r="C229">
        <v>205</v>
      </c>
      <c r="D229">
        <v>24071</v>
      </c>
      <c r="E229">
        <v>4.7</v>
      </c>
      <c r="F229" s="1">
        <v>0.376</v>
      </c>
      <c r="G229">
        <v>6</v>
      </c>
      <c r="H229">
        <v>14</v>
      </c>
      <c r="I229" t="s">
        <v>385</v>
      </c>
    </row>
    <row r="230" spans="1:9">
      <c r="A230" t="s">
        <v>302</v>
      </c>
      <c r="B230" t="s">
        <v>2749</v>
      </c>
      <c r="C230">
        <v>125</v>
      </c>
      <c r="D230">
        <v>13637</v>
      </c>
      <c r="E230">
        <v>11</v>
      </c>
      <c r="F230" s="1">
        <v>0.376</v>
      </c>
      <c r="G230">
        <v>5</v>
      </c>
      <c r="H230">
        <v>23</v>
      </c>
      <c r="I230" t="s">
        <v>303</v>
      </c>
    </row>
    <row r="231" spans="1:9">
      <c r="A231" t="s">
        <v>556</v>
      </c>
      <c r="B231" t="s">
        <v>2750</v>
      </c>
      <c r="C231">
        <v>224</v>
      </c>
      <c r="D231">
        <v>25341</v>
      </c>
      <c r="E231">
        <v>5.8</v>
      </c>
      <c r="F231" s="1">
        <v>0.375</v>
      </c>
      <c r="G231">
        <v>6</v>
      </c>
      <c r="H231">
        <v>9</v>
      </c>
      <c r="I231" t="s">
        <v>557</v>
      </c>
    </row>
    <row r="232" spans="1:9">
      <c r="A232" t="s">
        <v>472</v>
      </c>
      <c r="B232" t="s">
        <v>2751</v>
      </c>
      <c r="C232">
        <v>485</v>
      </c>
      <c r="D232">
        <v>53209</v>
      </c>
      <c r="E232">
        <v>5.6</v>
      </c>
      <c r="F232" s="1">
        <v>0.373</v>
      </c>
      <c r="G232">
        <v>15</v>
      </c>
      <c r="H232">
        <v>42</v>
      </c>
      <c r="I232" t="s">
        <v>473</v>
      </c>
    </row>
    <row r="233" spans="1:9">
      <c r="A233" t="s">
        <v>318</v>
      </c>
      <c r="B233" t="s">
        <v>2752</v>
      </c>
      <c r="C233">
        <v>159</v>
      </c>
      <c r="D233">
        <v>17149</v>
      </c>
      <c r="E233">
        <v>6.5</v>
      </c>
      <c r="F233" s="1">
        <v>0.371</v>
      </c>
      <c r="G233">
        <v>9</v>
      </c>
      <c r="H233">
        <v>61</v>
      </c>
      <c r="I233" t="s">
        <v>319</v>
      </c>
    </row>
    <row r="234" spans="1:9">
      <c r="A234" t="s">
        <v>813</v>
      </c>
      <c r="B234" t="s">
        <v>2753</v>
      </c>
      <c r="C234">
        <v>393</v>
      </c>
      <c r="D234">
        <v>44033</v>
      </c>
      <c r="E234">
        <v>5.5</v>
      </c>
      <c r="F234" s="1">
        <v>0.36899999999999999</v>
      </c>
      <c r="G234">
        <v>12</v>
      </c>
      <c r="H234">
        <v>27</v>
      </c>
      <c r="I234" t="s">
        <v>814</v>
      </c>
    </row>
    <row r="235" spans="1:9">
      <c r="A235" t="s">
        <v>436</v>
      </c>
      <c r="B235" t="s">
        <v>2754</v>
      </c>
      <c r="C235">
        <v>174</v>
      </c>
      <c r="D235">
        <v>20293</v>
      </c>
      <c r="E235">
        <v>5.7</v>
      </c>
      <c r="F235" s="1">
        <v>0.36799999999999999</v>
      </c>
      <c r="G235">
        <v>3</v>
      </c>
      <c r="H235">
        <v>5</v>
      </c>
      <c r="I235" t="s">
        <v>437</v>
      </c>
    </row>
    <row r="236" spans="1:9">
      <c r="A236" t="s">
        <v>344</v>
      </c>
      <c r="B236" t="s">
        <v>2755</v>
      </c>
      <c r="C236">
        <v>152</v>
      </c>
      <c r="D236">
        <v>16655</v>
      </c>
      <c r="E236">
        <v>7.4</v>
      </c>
      <c r="F236" s="1">
        <v>0.36799999999999999</v>
      </c>
      <c r="G236">
        <v>6</v>
      </c>
      <c r="H236">
        <v>40</v>
      </c>
      <c r="I236" t="s">
        <v>345</v>
      </c>
    </row>
    <row r="237" spans="1:9">
      <c r="A237" t="s">
        <v>756</v>
      </c>
      <c r="B237" t="s">
        <v>2756</v>
      </c>
      <c r="C237">
        <v>281</v>
      </c>
      <c r="D237">
        <v>31543</v>
      </c>
      <c r="E237">
        <v>6.6</v>
      </c>
      <c r="F237" s="1">
        <v>0.36699999999999999</v>
      </c>
      <c r="G237">
        <v>10</v>
      </c>
      <c r="H237">
        <v>15</v>
      </c>
      <c r="I237" t="s">
        <v>757</v>
      </c>
    </row>
    <row r="238" spans="1:9">
      <c r="A238" t="s">
        <v>496</v>
      </c>
      <c r="B238" t="s">
        <v>2757</v>
      </c>
      <c r="C238">
        <v>514</v>
      </c>
      <c r="D238">
        <v>58489</v>
      </c>
      <c r="E238">
        <v>6</v>
      </c>
      <c r="F238" s="1">
        <v>0.36399999999999999</v>
      </c>
      <c r="G238">
        <v>20</v>
      </c>
      <c r="H238">
        <v>34</v>
      </c>
      <c r="I238" t="s">
        <v>497</v>
      </c>
    </row>
    <row r="239" spans="1:9">
      <c r="A239" t="s">
        <v>606</v>
      </c>
      <c r="B239" t="s">
        <v>2758</v>
      </c>
      <c r="C239">
        <v>478</v>
      </c>
      <c r="D239">
        <v>54639</v>
      </c>
      <c r="E239">
        <v>5.8</v>
      </c>
      <c r="F239" s="1">
        <v>0.36399999999999999</v>
      </c>
      <c r="G239">
        <v>14</v>
      </c>
      <c r="H239">
        <v>31</v>
      </c>
      <c r="I239" t="s">
        <v>607</v>
      </c>
    </row>
    <row r="240" spans="1:9">
      <c r="A240" t="s">
        <v>386</v>
      </c>
      <c r="B240" t="s">
        <v>2759</v>
      </c>
      <c r="C240">
        <v>812</v>
      </c>
      <c r="D240">
        <v>92889</v>
      </c>
      <c r="E240">
        <v>6.1</v>
      </c>
      <c r="F240" s="1">
        <v>0.36299999999999999</v>
      </c>
      <c r="G240">
        <v>24</v>
      </c>
      <c r="H240">
        <v>54</v>
      </c>
      <c r="I240" t="s">
        <v>387</v>
      </c>
    </row>
    <row r="241" spans="1:9">
      <c r="A241" t="s">
        <v>640</v>
      </c>
      <c r="B241" t="s">
        <v>2760</v>
      </c>
      <c r="C241">
        <v>1144</v>
      </c>
      <c r="D241">
        <v>127710</v>
      </c>
      <c r="E241">
        <v>6.4</v>
      </c>
      <c r="F241" s="1">
        <v>0.36199999999999999</v>
      </c>
      <c r="G241">
        <v>41</v>
      </c>
      <c r="H241">
        <v>91</v>
      </c>
      <c r="I241" t="s">
        <v>641</v>
      </c>
    </row>
    <row r="242" spans="1:9">
      <c r="A242" t="s">
        <v>352</v>
      </c>
      <c r="B242" t="s">
        <v>2761</v>
      </c>
      <c r="C242">
        <v>141</v>
      </c>
      <c r="D242">
        <v>15438</v>
      </c>
      <c r="E242">
        <v>9.3000000000000007</v>
      </c>
      <c r="F242" s="1">
        <v>0.36199999999999999</v>
      </c>
      <c r="G242">
        <v>10</v>
      </c>
      <c r="H242">
        <v>24</v>
      </c>
      <c r="I242" t="s">
        <v>353</v>
      </c>
    </row>
    <row r="243" spans="1:9">
      <c r="A243" t="s">
        <v>308</v>
      </c>
      <c r="B243" t="s">
        <v>2762</v>
      </c>
      <c r="C243">
        <v>366</v>
      </c>
      <c r="D243">
        <v>41041</v>
      </c>
      <c r="E243">
        <v>5.8</v>
      </c>
      <c r="F243" s="1">
        <v>0.36099999999999999</v>
      </c>
      <c r="G243">
        <v>15</v>
      </c>
      <c r="H243">
        <v>35</v>
      </c>
      <c r="I243" t="s">
        <v>309</v>
      </c>
    </row>
    <row r="244" spans="1:9">
      <c r="A244" t="s">
        <v>354</v>
      </c>
      <c r="B244" t="s">
        <v>2763</v>
      </c>
      <c r="C244">
        <v>72</v>
      </c>
      <c r="D244">
        <v>8189</v>
      </c>
      <c r="E244">
        <v>7.3</v>
      </c>
      <c r="F244" s="1">
        <v>0.36099999999999999</v>
      </c>
      <c r="G244">
        <v>3</v>
      </c>
      <c r="H244">
        <v>5</v>
      </c>
      <c r="I244" t="s">
        <v>355</v>
      </c>
    </row>
    <row r="245" spans="1:9">
      <c r="A245" t="s">
        <v>360</v>
      </c>
      <c r="B245" t="s">
        <v>2764</v>
      </c>
      <c r="C245">
        <v>114</v>
      </c>
      <c r="D245">
        <v>12588</v>
      </c>
      <c r="E245">
        <v>6.4</v>
      </c>
      <c r="F245" s="1">
        <v>0.36</v>
      </c>
      <c r="G245">
        <v>4</v>
      </c>
      <c r="H245">
        <v>12</v>
      </c>
      <c r="I245" t="s">
        <v>361</v>
      </c>
    </row>
    <row r="246" spans="1:9">
      <c r="A246" t="s">
        <v>662</v>
      </c>
      <c r="B246" t="s">
        <v>2765</v>
      </c>
      <c r="C246">
        <v>127</v>
      </c>
      <c r="D246">
        <v>14745</v>
      </c>
      <c r="E246">
        <v>8.9</v>
      </c>
      <c r="F246" s="1">
        <v>0.35399999999999998</v>
      </c>
      <c r="G246">
        <v>4</v>
      </c>
      <c r="H246">
        <v>7</v>
      </c>
      <c r="I246" t="s">
        <v>663</v>
      </c>
    </row>
    <row r="247" spans="1:9">
      <c r="A247" t="s">
        <v>506</v>
      </c>
      <c r="B247" t="s">
        <v>2766</v>
      </c>
      <c r="C247">
        <v>247</v>
      </c>
      <c r="D247">
        <v>28026</v>
      </c>
      <c r="E247">
        <v>6.5</v>
      </c>
      <c r="F247" s="1">
        <v>0.35199999999999998</v>
      </c>
      <c r="G247">
        <v>9</v>
      </c>
      <c r="H247">
        <v>23</v>
      </c>
      <c r="I247" t="s">
        <v>507</v>
      </c>
    </row>
    <row r="248" spans="1:9">
      <c r="A248" t="s">
        <v>450</v>
      </c>
      <c r="B248" t="s">
        <v>2767</v>
      </c>
      <c r="C248">
        <v>1065</v>
      </c>
      <c r="D248">
        <v>118460</v>
      </c>
      <c r="E248">
        <v>5.5</v>
      </c>
      <c r="F248" s="1">
        <v>0.35099999999999998</v>
      </c>
      <c r="G248">
        <v>29</v>
      </c>
      <c r="H248">
        <v>81</v>
      </c>
      <c r="I248" t="s">
        <v>451</v>
      </c>
    </row>
    <row r="249" spans="1:9">
      <c r="A249" t="s">
        <v>668</v>
      </c>
      <c r="B249" t="s">
        <v>2768</v>
      </c>
      <c r="C249">
        <v>433</v>
      </c>
      <c r="D249">
        <v>45584</v>
      </c>
      <c r="E249">
        <v>6.4</v>
      </c>
      <c r="F249" s="1">
        <v>0.35099999999999998</v>
      </c>
      <c r="G249">
        <v>11</v>
      </c>
      <c r="H249">
        <v>27</v>
      </c>
      <c r="I249" t="s">
        <v>669</v>
      </c>
    </row>
    <row r="250" spans="1:9">
      <c r="A250" t="s">
        <v>390</v>
      </c>
      <c r="B250" t="s">
        <v>2769</v>
      </c>
      <c r="C250">
        <v>339</v>
      </c>
      <c r="D250">
        <v>38508</v>
      </c>
      <c r="E250">
        <v>7.1</v>
      </c>
      <c r="F250" s="1">
        <v>0.34799999999999998</v>
      </c>
      <c r="G250">
        <v>9</v>
      </c>
      <c r="H250">
        <v>20</v>
      </c>
      <c r="I250" t="s">
        <v>391</v>
      </c>
    </row>
    <row r="251" spans="1:9">
      <c r="A251" t="s">
        <v>358</v>
      </c>
      <c r="B251" t="s">
        <v>2770</v>
      </c>
      <c r="C251">
        <v>164</v>
      </c>
      <c r="D251">
        <v>19666</v>
      </c>
      <c r="E251">
        <v>5.2</v>
      </c>
      <c r="F251" s="1">
        <v>0.34799999999999998</v>
      </c>
      <c r="G251">
        <v>8</v>
      </c>
      <c r="H251">
        <v>30</v>
      </c>
      <c r="I251" t="s">
        <v>359</v>
      </c>
    </row>
    <row r="252" spans="1:9">
      <c r="A252" t="s">
        <v>542</v>
      </c>
      <c r="B252" t="s">
        <v>2771</v>
      </c>
      <c r="C252">
        <v>462</v>
      </c>
      <c r="D252">
        <v>53377</v>
      </c>
      <c r="E252">
        <v>5.4</v>
      </c>
      <c r="F252" s="1">
        <v>0.34599999999999997</v>
      </c>
      <c r="G252">
        <v>11</v>
      </c>
      <c r="H252">
        <v>47</v>
      </c>
      <c r="I252" t="s">
        <v>543</v>
      </c>
    </row>
    <row r="253" spans="1:9">
      <c r="A253" t="s">
        <v>524</v>
      </c>
      <c r="B253" t="s">
        <v>2772</v>
      </c>
      <c r="C253">
        <v>408</v>
      </c>
      <c r="D253">
        <v>45154</v>
      </c>
      <c r="E253">
        <v>6.6</v>
      </c>
      <c r="F253" s="1">
        <v>0.34599999999999997</v>
      </c>
      <c r="G253">
        <v>15</v>
      </c>
      <c r="H253">
        <v>38</v>
      </c>
      <c r="I253" t="s">
        <v>525</v>
      </c>
    </row>
    <row r="254" spans="1:9">
      <c r="A254" t="s">
        <v>446</v>
      </c>
      <c r="B254" t="s">
        <v>2773</v>
      </c>
      <c r="C254">
        <v>413</v>
      </c>
      <c r="D254">
        <v>44424</v>
      </c>
      <c r="E254">
        <v>4.5</v>
      </c>
      <c r="F254" s="1">
        <v>0.34599999999999997</v>
      </c>
      <c r="G254">
        <v>10</v>
      </c>
      <c r="H254">
        <v>16</v>
      </c>
      <c r="I254" t="s">
        <v>447</v>
      </c>
    </row>
    <row r="255" spans="1:9">
      <c r="A255" t="s">
        <v>440</v>
      </c>
      <c r="B255" t="s">
        <v>2774</v>
      </c>
      <c r="C255">
        <v>358</v>
      </c>
      <c r="D255">
        <v>40365</v>
      </c>
      <c r="E255">
        <v>5.0999999999999996</v>
      </c>
      <c r="F255" s="1">
        <v>0.34599999999999997</v>
      </c>
      <c r="G255">
        <v>7</v>
      </c>
      <c r="H255">
        <v>17</v>
      </c>
      <c r="I255" t="s">
        <v>441</v>
      </c>
    </row>
    <row r="256" spans="1:9">
      <c r="A256" t="s">
        <v>1204</v>
      </c>
      <c r="B256" t="s">
        <v>2775</v>
      </c>
      <c r="C256">
        <v>55</v>
      </c>
      <c r="D256">
        <v>6670</v>
      </c>
      <c r="E256">
        <v>9.4</v>
      </c>
      <c r="F256" s="1">
        <v>0.34499999999999997</v>
      </c>
      <c r="G256">
        <v>2</v>
      </c>
      <c r="H256">
        <v>2</v>
      </c>
      <c r="I256" t="s">
        <v>1205</v>
      </c>
    </row>
    <row r="257" spans="1:9">
      <c r="A257" t="s">
        <v>608</v>
      </c>
      <c r="B257" t="s">
        <v>2776</v>
      </c>
      <c r="C257">
        <v>175</v>
      </c>
      <c r="D257">
        <v>19641</v>
      </c>
      <c r="E257">
        <v>7.2</v>
      </c>
      <c r="F257" s="1">
        <v>0.34300000000000003</v>
      </c>
      <c r="G257">
        <v>10</v>
      </c>
      <c r="H257">
        <v>29</v>
      </c>
      <c r="I257" t="s">
        <v>609</v>
      </c>
    </row>
    <row r="258" spans="1:9">
      <c r="A258" t="s">
        <v>682</v>
      </c>
      <c r="B258" t="s">
        <v>2777</v>
      </c>
      <c r="C258">
        <v>143</v>
      </c>
      <c r="D258">
        <v>15928</v>
      </c>
      <c r="E258">
        <v>5</v>
      </c>
      <c r="F258" s="1">
        <v>0.34300000000000003</v>
      </c>
      <c r="G258">
        <v>6</v>
      </c>
      <c r="H258">
        <v>9</v>
      </c>
      <c r="I258" t="s">
        <v>683</v>
      </c>
    </row>
    <row r="259" spans="1:9">
      <c r="A259" t="s">
        <v>464</v>
      </c>
      <c r="B259" t="s">
        <v>2778</v>
      </c>
      <c r="C259">
        <v>881</v>
      </c>
      <c r="D259">
        <v>99662</v>
      </c>
      <c r="E259">
        <v>5.9</v>
      </c>
      <c r="F259" s="1">
        <v>0.34200000000000003</v>
      </c>
      <c r="G259">
        <v>31</v>
      </c>
      <c r="H259">
        <v>77</v>
      </c>
      <c r="I259" t="s">
        <v>465</v>
      </c>
    </row>
    <row r="260" spans="1:9">
      <c r="A260" t="s">
        <v>562</v>
      </c>
      <c r="B260" t="s">
        <v>2779</v>
      </c>
      <c r="C260">
        <v>515</v>
      </c>
      <c r="D260">
        <v>59604</v>
      </c>
      <c r="E260">
        <v>5.6</v>
      </c>
      <c r="F260" s="1">
        <v>0.34200000000000003</v>
      </c>
      <c r="G260">
        <v>21</v>
      </c>
      <c r="H260">
        <v>35</v>
      </c>
      <c r="I260" t="s">
        <v>563</v>
      </c>
    </row>
    <row r="261" spans="1:9">
      <c r="A261" t="s">
        <v>282</v>
      </c>
      <c r="B261" t="s">
        <v>2780</v>
      </c>
      <c r="C261">
        <v>167</v>
      </c>
      <c r="D261">
        <v>19278</v>
      </c>
      <c r="E261">
        <v>7.2</v>
      </c>
      <c r="F261" s="1">
        <v>0.34100000000000003</v>
      </c>
      <c r="G261">
        <v>3</v>
      </c>
      <c r="H261">
        <v>8</v>
      </c>
      <c r="I261" t="s">
        <v>283</v>
      </c>
    </row>
    <row r="262" spans="1:9">
      <c r="A262" t="s">
        <v>748</v>
      </c>
      <c r="B262" t="s">
        <v>2781</v>
      </c>
      <c r="C262">
        <v>335</v>
      </c>
      <c r="D262">
        <v>37719</v>
      </c>
      <c r="E262">
        <v>8.1</v>
      </c>
      <c r="F262" s="1">
        <v>0.34</v>
      </c>
      <c r="G262">
        <v>8</v>
      </c>
      <c r="H262">
        <v>12</v>
      </c>
      <c r="I262" t="s">
        <v>749</v>
      </c>
    </row>
    <row r="263" spans="1:9">
      <c r="A263" t="s">
        <v>787</v>
      </c>
      <c r="B263" t="s">
        <v>2782</v>
      </c>
      <c r="C263">
        <v>288</v>
      </c>
      <c r="D263">
        <v>31703</v>
      </c>
      <c r="E263">
        <v>7.4</v>
      </c>
      <c r="F263" s="1">
        <v>0.34</v>
      </c>
      <c r="G263">
        <v>7</v>
      </c>
      <c r="H263">
        <v>17</v>
      </c>
      <c r="I263" t="s">
        <v>788</v>
      </c>
    </row>
    <row r="264" spans="1:9">
      <c r="A264" t="s">
        <v>1206</v>
      </c>
      <c r="B264" t="s">
        <v>2783</v>
      </c>
      <c r="C264">
        <v>147</v>
      </c>
      <c r="D264">
        <v>15974</v>
      </c>
      <c r="E264">
        <v>4.8</v>
      </c>
      <c r="F264" s="1">
        <v>0.34</v>
      </c>
      <c r="G264">
        <v>2</v>
      </c>
      <c r="H264">
        <v>9</v>
      </c>
      <c r="I264" t="s">
        <v>1207</v>
      </c>
    </row>
    <row r="265" spans="1:9">
      <c r="A265" t="s">
        <v>1208</v>
      </c>
      <c r="B265" t="s">
        <v>2784</v>
      </c>
      <c r="C265">
        <v>97</v>
      </c>
      <c r="D265">
        <v>10654</v>
      </c>
      <c r="E265">
        <v>6.5</v>
      </c>
      <c r="F265" s="1">
        <v>0.34</v>
      </c>
      <c r="G265">
        <v>2</v>
      </c>
      <c r="H265">
        <v>2</v>
      </c>
      <c r="I265" t="s">
        <v>1209</v>
      </c>
    </row>
    <row r="266" spans="1:9">
      <c r="A266" t="s">
        <v>636</v>
      </c>
      <c r="B266" t="s">
        <v>2785</v>
      </c>
      <c r="C266">
        <v>272</v>
      </c>
      <c r="D266">
        <v>30294</v>
      </c>
      <c r="E266">
        <v>9.1</v>
      </c>
      <c r="F266" s="1">
        <v>0.33800000000000002</v>
      </c>
      <c r="G266">
        <v>9</v>
      </c>
      <c r="H266">
        <v>13</v>
      </c>
      <c r="I266" t="s">
        <v>637</v>
      </c>
    </row>
    <row r="267" spans="1:9">
      <c r="A267" t="s">
        <v>406</v>
      </c>
      <c r="B267" t="s">
        <v>2786</v>
      </c>
      <c r="C267">
        <v>77</v>
      </c>
      <c r="D267">
        <v>8383</v>
      </c>
      <c r="E267">
        <v>9.4</v>
      </c>
      <c r="F267" s="1">
        <v>0.33800000000000002</v>
      </c>
      <c r="G267">
        <v>4</v>
      </c>
      <c r="H267">
        <v>11</v>
      </c>
      <c r="I267" t="s">
        <v>407</v>
      </c>
    </row>
    <row r="268" spans="1:9">
      <c r="A268" t="s">
        <v>348</v>
      </c>
      <c r="B268" t="s">
        <v>2787</v>
      </c>
      <c r="C268">
        <v>274</v>
      </c>
      <c r="D268">
        <v>31820</v>
      </c>
      <c r="E268">
        <v>6.7</v>
      </c>
      <c r="F268" s="1">
        <v>0.33600000000000002</v>
      </c>
      <c r="G268">
        <v>14</v>
      </c>
      <c r="H268">
        <v>24</v>
      </c>
      <c r="I268" t="s">
        <v>349</v>
      </c>
    </row>
    <row r="269" spans="1:9">
      <c r="A269" t="s">
        <v>676</v>
      </c>
      <c r="B269" t="s">
        <v>2788</v>
      </c>
      <c r="C269">
        <v>439</v>
      </c>
      <c r="D269">
        <v>48116</v>
      </c>
      <c r="E269">
        <v>8</v>
      </c>
      <c r="F269" s="1">
        <v>0.33500000000000002</v>
      </c>
      <c r="G269">
        <v>6</v>
      </c>
      <c r="H269">
        <v>24</v>
      </c>
      <c r="I269" t="s">
        <v>677</v>
      </c>
    </row>
    <row r="270" spans="1:9">
      <c r="A270" t="s">
        <v>388</v>
      </c>
      <c r="B270" t="s">
        <v>2789</v>
      </c>
      <c r="C270">
        <v>418</v>
      </c>
      <c r="D270">
        <v>44327</v>
      </c>
      <c r="E270">
        <v>6</v>
      </c>
      <c r="F270" s="1">
        <v>0.33500000000000002</v>
      </c>
      <c r="G270">
        <v>13</v>
      </c>
      <c r="H270">
        <v>30</v>
      </c>
      <c r="I270" t="s">
        <v>389</v>
      </c>
    </row>
    <row r="271" spans="1:9">
      <c r="A271" t="s">
        <v>690</v>
      </c>
      <c r="B271" t="s">
        <v>2790</v>
      </c>
      <c r="C271">
        <v>385</v>
      </c>
      <c r="D271">
        <v>43494</v>
      </c>
      <c r="E271">
        <v>6.8</v>
      </c>
      <c r="F271" s="1">
        <v>0.33500000000000002</v>
      </c>
      <c r="G271">
        <v>11</v>
      </c>
      <c r="H271">
        <v>35</v>
      </c>
      <c r="I271" t="s">
        <v>691</v>
      </c>
    </row>
    <row r="272" spans="1:9">
      <c r="A272" t="s">
        <v>580</v>
      </c>
      <c r="B272" t="s">
        <v>2791</v>
      </c>
      <c r="C272">
        <v>322</v>
      </c>
      <c r="D272">
        <v>35988</v>
      </c>
      <c r="E272">
        <v>8.3000000000000007</v>
      </c>
      <c r="F272" s="1">
        <v>0.33500000000000002</v>
      </c>
      <c r="G272">
        <v>11</v>
      </c>
      <c r="H272">
        <v>22</v>
      </c>
      <c r="I272" t="s">
        <v>581</v>
      </c>
    </row>
    <row r="273" spans="1:9">
      <c r="A273" t="s">
        <v>742</v>
      </c>
      <c r="B273" t="s">
        <v>2792</v>
      </c>
      <c r="C273">
        <v>236</v>
      </c>
      <c r="D273">
        <v>25854</v>
      </c>
      <c r="E273">
        <v>6.1</v>
      </c>
      <c r="F273" s="1">
        <v>0.33500000000000002</v>
      </c>
      <c r="G273">
        <v>5</v>
      </c>
      <c r="H273">
        <v>21</v>
      </c>
      <c r="I273" t="s">
        <v>743</v>
      </c>
    </row>
    <row r="274" spans="1:9">
      <c r="A274" t="s">
        <v>412</v>
      </c>
      <c r="B274" t="s">
        <v>2793</v>
      </c>
      <c r="C274">
        <v>155</v>
      </c>
      <c r="D274">
        <v>16486</v>
      </c>
      <c r="E274">
        <v>6.5</v>
      </c>
      <c r="F274" s="1">
        <v>0.33500000000000002</v>
      </c>
      <c r="G274">
        <v>6</v>
      </c>
      <c r="H274">
        <v>21</v>
      </c>
      <c r="I274" t="s">
        <v>413</v>
      </c>
    </row>
    <row r="275" spans="1:9">
      <c r="A275" t="s">
        <v>586</v>
      </c>
      <c r="B275" t="s">
        <v>2794</v>
      </c>
      <c r="C275">
        <v>602</v>
      </c>
      <c r="D275">
        <v>66211</v>
      </c>
      <c r="E275">
        <v>5.6</v>
      </c>
      <c r="F275" s="1">
        <v>0.33100000000000002</v>
      </c>
      <c r="G275">
        <v>26</v>
      </c>
      <c r="H275">
        <v>66</v>
      </c>
      <c r="I275" t="s">
        <v>587</v>
      </c>
    </row>
    <row r="276" spans="1:9">
      <c r="A276" t="s">
        <v>474</v>
      </c>
      <c r="B276" t="s">
        <v>2795</v>
      </c>
      <c r="C276">
        <v>441</v>
      </c>
      <c r="D276">
        <v>47311</v>
      </c>
      <c r="E276">
        <v>4.9000000000000004</v>
      </c>
      <c r="F276" s="1">
        <v>0.33100000000000002</v>
      </c>
      <c r="G276">
        <v>10</v>
      </c>
      <c r="H276">
        <v>41</v>
      </c>
      <c r="I276" t="s">
        <v>475</v>
      </c>
    </row>
    <row r="277" spans="1:9">
      <c r="A277" t="s">
        <v>574</v>
      </c>
      <c r="B277" t="s">
        <v>2796</v>
      </c>
      <c r="C277">
        <v>311</v>
      </c>
      <c r="D277">
        <v>35028</v>
      </c>
      <c r="E277">
        <v>4.9000000000000004</v>
      </c>
      <c r="F277" s="1">
        <v>0.33100000000000002</v>
      </c>
      <c r="G277">
        <v>9</v>
      </c>
      <c r="H277">
        <v>12</v>
      </c>
      <c r="I277" t="s">
        <v>575</v>
      </c>
    </row>
    <row r="278" spans="1:9">
      <c r="A278" t="s">
        <v>338</v>
      </c>
      <c r="B278" t="s">
        <v>2797</v>
      </c>
      <c r="C278">
        <v>166</v>
      </c>
      <c r="D278">
        <v>19372</v>
      </c>
      <c r="E278">
        <v>6.6</v>
      </c>
      <c r="F278" s="1">
        <v>0.33100000000000002</v>
      </c>
      <c r="G278">
        <v>3</v>
      </c>
      <c r="H278">
        <v>11</v>
      </c>
      <c r="I278" t="s">
        <v>339</v>
      </c>
    </row>
    <row r="279" spans="1:9">
      <c r="A279" t="s">
        <v>444</v>
      </c>
      <c r="B279" t="s">
        <v>2798</v>
      </c>
      <c r="C279">
        <v>209</v>
      </c>
      <c r="D279">
        <v>24221</v>
      </c>
      <c r="E279">
        <v>5.6</v>
      </c>
      <c r="F279" s="1">
        <v>0.33</v>
      </c>
      <c r="G279">
        <v>7</v>
      </c>
      <c r="H279">
        <v>25</v>
      </c>
      <c r="I279" t="s">
        <v>445</v>
      </c>
    </row>
    <row r="280" spans="1:9">
      <c r="A280" t="s">
        <v>769</v>
      </c>
      <c r="B280" t="s">
        <v>2799</v>
      </c>
      <c r="C280">
        <v>329</v>
      </c>
      <c r="D280">
        <v>37702</v>
      </c>
      <c r="E280">
        <v>5.0999999999999996</v>
      </c>
      <c r="F280" s="1">
        <v>0.32800000000000001</v>
      </c>
      <c r="G280">
        <v>5</v>
      </c>
      <c r="H280">
        <v>9</v>
      </c>
      <c r="I280" t="s">
        <v>770</v>
      </c>
    </row>
    <row r="281" spans="1:9">
      <c r="A281" t="s">
        <v>552</v>
      </c>
      <c r="B281" t="s">
        <v>2800</v>
      </c>
      <c r="C281">
        <v>198</v>
      </c>
      <c r="D281">
        <v>22840</v>
      </c>
      <c r="E281">
        <v>6</v>
      </c>
      <c r="F281" s="1">
        <v>0.32800000000000001</v>
      </c>
      <c r="G281">
        <v>6</v>
      </c>
      <c r="H281">
        <v>8</v>
      </c>
      <c r="I281" t="s">
        <v>553</v>
      </c>
    </row>
    <row r="282" spans="1:9">
      <c r="A282" t="s">
        <v>198</v>
      </c>
      <c r="B282" t="s">
        <v>2801</v>
      </c>
      <c r="C282">
        <v>67</v>
      </c>
      <c r="D282">
        <v>7856</v>
      </c>
      <c r="E282">
        <v>6.8</v>
      </c>
      <c r="F282" s="1">
        <v>0.32800000000000001</v>
      </c>
      <c r="G282">
        <v>5</v>
      </c>
      <c r="H282">
        <v>10</v>
      </c>
      <c r="I282" t="s">
        <v>199</v>
      </c>
    </row>
    <row r="283" spans="1:9">
      <c r="A283" t="s">
        <v>594</v>
      </c>
      <c r="B283" t="s">
        <v>2802</v>
      </c>
      <c r="C283">
        <v>528</v>
      </c>
      <c r="D283">
        <v>60199</v>
      </c>
      <c r="E283">
        <v>8.1</v>
      </c>
      <c r="F283" s="1">
        <v>0.32600000000000001</v>
      </c>
      <c r="G283">
        <v>16</v>
      </c>
      <c r="H283">
        <v>37</v>
      </c>
      <c r="I283" t="s">
        <v>595</v>
      </c>
    </row>
    <row r="284" spans="1:9">
      <c r="A284" t="s">
        <v>500</v>
      </c>
      <c r="B284" t="s">
        <v>2803</v>
      </c>
      <c r="C284">
        <v>570</v>
      </c>
      <c r="D284">
        <v>64138</v>
      </c>
      <c r="E284">
        <v>5.5</v>
      </c>
      <c r="F284" s="1">
        <v>0.32500000000000001</v>
      </c>
      <c r="G284">
        <v>15</v>
      </c>
      <c r="H284">
        <v>45</v>
      </c>
      <c r="I284" t="s">
        <v>501</v>
      </c>
    </row>
    <row r="285" spans="1:9">
      <c r="A285" t="s">
        <v>476</v>
      </c>
      <c r="B285" t="s">
        <v>2804</v>
      </c>
      <c r="C285">
        <v>351</v>
      </c>
      <c r="D285">
        <v>40167</v>
      </c>
      <c r="E285">
        <v>5.5</v>
      </c>
      <c r="F285" s="1">
        <v>0.32500000000000001</v>
      </c>
      <c r="G285">
        <v>12</v>
      </c>
      <c r="H285">
        <v>19</v>
      </c>
      <c r="I285" t="s">
        <v>477</v>
      </c>
    </row>
    <row r="286" spans="1:9">
      <c r="A286" t="s">
        <v>486</v>
      </c>
      <c r="B286" t="s">
        <v>2805</v>
      </c>
      <c r="C286">
        <v>243</v>
      </c>
      <c r="D286">
        <v>28150</v>
      </c>
      <c r="E286">
        <v>9.1999999999999993</v>
      </c>
      <c r="F286" s="1">
        <v>0.32500000000000001</v>
      </c>
      <c r="G286">
        <v>7</v>
      </c>
      <c r="H286">
        <v>16</v>
      </c>
      <c r="I286" t="s">
        <v>487</v>
      </c>
    </row>
    <row r="287" spans="1:9">
      <c r="A287" t="s">
        <v>638</v>
      </c>
      <c r="B287" t="s">
        <v>2806</v>
      </c>
      <c r="C287">
        <v>550</v>
      </c>
      <c r="D287">
        <v>61190</v>
      </c>
      <c r="E287">
        <v>8.6</v>
      </c>
      <c r="F287" s="1">
        <v>0.32400000000000001</v>
      </c>
      <c r="G287">
        <v>18</v>
      </c>
      <c r="H287">
        <v>33</v>
      </c>
      <c r="I287" t="s">
        <v>639</v>
      </c>
    </row>
    <row r="288" spans="1:9">
      <c r="A288" t="s">
        <v>614</v>
      </c>
      <c r="B288" t="s">
        <v>2807</v>
      </c>
      <c r="C288">
        <v>693</v>
      </c>
      <c r="D288">
        <v>77632</v>
      </c>
      <c r="E288">
        <v>4.9000000000000004</v>
      </c>
      <c r="F288" s="1">
        <v>0.32300000000000001</v>
      </c>
      <c r="G288">
        <v>16</v>
      </c>
      <c r="H288">
        <v>40</v>
      </c>
      <c r="I288" t="s">
        <v>615</v>
      </c>
    </row>
    <row r="289" spans="1:9">
      <c r="A289" t="s">
        <v>724</v>
      </c>
      <c r="B289" t="s">
        <v>2808</v>
      </c>
      <c r="C289">
        <v>286</v>
      </c>
      <c r="D289">
        <v>31789</v>
      </c>
      <c r="E289">
        <v>6.2</v>
      </c>
      <c r="F289" s="1">
        <v>0.32200000000000001</v>
      </c>
      <c r="G289">
        <v>4</v>
      </c>
      <c r="H289">
        <v>4</v>
      </c>
      <c r="I289" t="s">
        <v>725</v>
      </c>
    </row>
    <row r="290" spans="1:9">
      <c r="A290" t="s">
        <v>432</v>
      </c>
      <c r="B290" t="s">
        <v>2809</v>
      </c>
      <c r="C290">
        <v>149</v>
      </c>
      <c r="D290">
        <v>16585</v>
      </c>
      <c r="E290">
        <v>8.5</v>
      </c>
      <c r="F290" s="1">
        <v>0.32200000000000001</v>
      </c>
      <c r="G290">
        <v>4</v>
      </c>
      <c r="H290">
        <v>12</v>
      </c>
      <c r="I290" t="s">
        <v>433</v>
      </c>
    </row>
    <row r="291" spans="1:9">
      <c r="A291" t="s">
        <v>684</v>
      </c>
      <c r="B291" t="s">
        <v>2810</v>
      </c>
      <c r="C291">
        <v>595</v>
      </c>
      <c r="D291">
        <v>68244</v>
      </c>
      <c r="E291">
        <v>5.3</v>
      </c>
      <c r="F291" s="1">
        <v>0.32100000000000001</v>
      </c>
      <c r="G291">
        <v>16</v>
      </c>
      <c r="H291">
        <v>40</v>
      </c>
      <c r="I291" t="s">
        <v>685</v>
      </c>
    </row>
    <row r="292" spans="1:9">
      <c r="A292" t="s">
        <v>773</v>
      </c>
      <c r="B292" t="s">
        <v>2811</v>
      </c>
      <c r="C292">
        <v>437</v>
      </c>
      <c r="D292">
        <v>48030</v>
      </c>
      <c r="E292">
        <v>6.5</v>
      </c>
      <c r="F292" s="1">
        <v>0.32</v>
      </c>
      <c r="G292">
        <v>7</v>
      </c>
      <c r="H292">
        <v>26</v>
      </c>
      <c r="I292" t="s">
        <v>774</v>
      </c>
    </row>
    <row r="293" spans="1:9">
      <c r="A293" t="s">
        <v>710</v>
      </c>
      <c r="B293" t="s">
        <v>2812</v>
      </c>
      <c r="C293">
        <v>493</v>
      </c>
      <c r="D293">
        <v>56208</v>
      </c>
      <c r="E293">
        <v>5.9</v>
      </c>
      <c r="F293" s="1">
        <v>0.318</v>
      </c>
      <c r="G293">
        <v>10</v>
      </c>
      <c r="H293">
        <v>30</v>
      </c>
      <c r="I293" t="s">
        <v>711</v>
      </c>
    </row>
    <row r="294" spans="1:9">
      <c r="A294" t="s">
        <v>720</v>
      </c>
      <c r="B294" t="s">
        <v>2813</v>
      </c>
      <c r="C294">
        <v>230</v>
      </c>
      <c r="D294">
        <v>25243</v>
      </c>
      <c r="E294">
        <v>5.2</v>
      </c>
      <c r="F294" s="1">
        <v>0.317</v>
      </c>
      <c r="G294">
        <v>5</v>
      </c>
      <c r="H294">
        <v>8</v>
      </c>
      <c r="I294" t="s">
        <v>721</v>
      </c>
    </row>
    <row r="295" spans="1:9">
      <c r="A295" t="s">
        <v>420</v>
      </c>
      <c r="B295" t="s">
        <v>2814</v>
      </c>
      <c r="C295">
        <v>63</v>
      </c>
      <c r="D295">
        <v>7060</v>
      </c>
      <c r="E295">
        <v>10.7</v>
      </c>
      <c r="F295" s="1">
        <v>0.317</v>
      </c>
      <c r="G295">
        <v>2</v>
      </c>
      <c r="H295">
        <v>2</v>
      </c>
      <c r="I295" t="s">
        <v>421</v>
      </c>
    </row>
    <row r="296" spans="1:9">
      <c r="A296" t="s">
        <v>656</v>
      </c>
      <c r="B296" t="s">
        <v>2815</v>
      </c>
      <c r="C296">
        <v>599</v>
      </c>
      <c r="D296">
        <v>67247</v>
      </c>
      <c r="E296">
        <v>5.2</v>
      </c>
      <c r="F296" s="1">
        <v>0.316</v>
      </c>
      <c r="G296">
        <v>14</v>
      </c>
      <c r="H296">
        <v>53</v>
      </c>
      <c r="I296" t="s">
        <v>657</v>
      </c>
    </row>
    <row r="297" spans="1:9">
      <c r="A297" t="s">
        <v>434</v>
      </c>
      <c r="B297" t="s">
        <v>2816</v>
      </c>
      <c r="C297">
        <v>456</v>
      </c>
      <c r="D297">
        <v>49692</v>
      </c>
      <c r="E297">
        <v>6.4</v>
      </c>
      <c r="F297" s="1">
        <v>0.316</v>
      </c>
      <c r="G297">
        <v>7</v>
      </c>
      <c r="H297">
        <v>33</v>
      </c>
      <c r="I297" t="s">
        <v>435</v>
      </c>
    </row>
    <row r="298" spans="1:9">
      <c r="A298" t="s">
        <v>746</v>
      </c>
      <c r="B298" t="s">
        <v>2817</v>
      </c>
      <c r="C298">
        <v>392</v>
      </c>
      <c r="D298">
        <v>42950</v>
      </c>
      <c r="E298">
        <v>8.9</v>
      </c>
      <c r="F298" s="1">
        <v>0.316</v>
      </c>
      <c r="G298">
        <v>5</v>
      </c>
      <c r="H298">
        <v>14</v>
      </c>
      <c r="I298" t="s">
        <v>747</v>
      </c>
    </row>
    <row r="299" spans="1:9">
      <c r="A299" t="s">
        <v>666</v>
      </c>
      <c r="B299" t="s">
        <v>2818</v>
      </c>
      <c r="C299">
        <v>462</v>
      </c>
      <c r="D299">
        <v>51942</v>
      </c>
      <c r="E299">
        <v>7.9</v>
      </c>
      <c r="F299" s="1">
        <v>0.314</v>
      </c>
      <c r="G299">
        <v>15</v>
      </c>
      <c r="H299">
        <v>26</v>
      </c>
      <c r="I299" t="s">
        <v>667</v>
      </c>
    </row>
    <row r="300" spans="1:9">
      <c r="A300" t="s">
        <v>528</v>
      </c>
      <c r="B300" t="s">
        <v>2819</v>
      </c>
      <c r="C300">
        <v>432</v>
      </c>
      <c r="D300">
        <v>48975</v>
      </c>
      <c r="E300">
        <v>5.2</v>
      </c>
      <c r="F300" s="1">
        <v>0.312</v>
      </c>
      <c r="G300">
        <v>12</v>
      </c>
      <c r="H300">
        <v>24</v>
      </c>
      <c r="I300" t="s">
        <v>529</v>
      </c>
    </row>
    <row r="301" spans="1:9">
      <c r="A301" t="s">
        <v>1210</v>
      </c>
      <c r="B301" t="s">
        <v>2820</v>
      </c>
      <c r="C301">
        <v>228</v>
      </c>
      <c r="D301">
        <v>24554</v>
      </c>
      <c r="E301">
        <v>8.9</v>
      </c>
      <c r="F301" s="1">
        <v>0.311</v>
      </c>
      <c r="G301">
        <v>3</v>
      </c>
      <c r="H301">
        <v>6</v>
      </c>
      <c r="I301" t="s">
        <v>1211</v>
      </c>
    </row>
    <row r="302" spans="1:9">
      <c r="A302" t="s">
        <v>544</v>
      </c>
      <c r="B302" t="s">
        <v>2821</v>
      </c>
      <c r="C302">
        <v>84</v>
      </c>
      <c r="D302">
        <v>9875</v>
      </c>
      <c r="E302">
        <v>10.3</v>
      </c>
      <c r="F302" s="1">
        <v>0.31</v>
      </c>
      <c r="G302">
        <v>5</v>
      </c>
      <c r="H302">
        <v>26</v>
      </c>
      <c r="I302" t="s">
        <v>545</v>
      </c>
    </row>
    <row r="303" spans="1:9">
      <c r="A303" t="s">
        <v>492</v>
      </c>
      <c r="B303" t="s">
        <v>2822</v>
      </c>
      <c r="C303">
        <v>505</v>
      </c>
      <c r="D303">
        <v>55233</v>
      </c>
      <c r="E303">
        <v>5.3</v>
      </c>
      <c r="F303" s="1">
        <v>0.309</v>
      </c>
      <c r="G303">
        <v>19</v>
      </c>
      <c r="H303">
        <v>64</v>
      </c>
      <c r="I303" t="s">
        <v>493</v>
      </c>
    </row>
    <row r="304" spans="1:9">
      <c r="A304" t="s">
        <v>664</v>
      </c>
      <c r="B304" t="s">
        <v>2823</v>
      </c>
      <c r="C304">
        <v>476</v>
      </c>
      <c r="D304">
        <v>53841</v>
      </c>
      <c r="E304">
        <v>6</v>
      </c>
      <c r="F304" s="1">
        <v>0.309</v>
      </c>
      <c r="G304">
        <v>14</v>
      </c>
      <c r="H304">
        <v>34</v>
      </c>
      <c r="I304" t="s">
        <v>665</v>
      </c>
    </row>
    <row r="305" spans="1:9">
      <c r="A305" t="s">
        <v>969</v>
      </c>
      <c r="B305" t="s">
        <v>2824</v>
      </c>
      <c r="C305">
        <v>471</v>
      </c>
      <c r="D305">
        <v>52686</v>
      </c>
      <c r="E305">
        <v>9.1</v>
      </c>
      <c r="F305" s="1">
        <v>0.308</v>
      </c>
      <c r="G305">
        <v>6</v>
      </c>
      <c r="H305">
        <v>8</v>
      </c>
      <c r="I305" t="s">
        <v>970</v>
      </c>
    </row>
    <row r="306" spans="1:9">
      <c r="A306" t="s">
        <v>448</v>
      </c>
      <c r="B306" t="s">
        <v>2825</v>
      </c>
      <c r="C306">
        <v>133</v>
      </c>
      <c r="D306">
        <v>14865</v>
      </c>
      <c r="E306">
        <v>5.4</v>
      </c>
      <c r="F306" s="1">
        <v>0.308</v>
      </c>
      <c r="G306">
        <v>2</v>
      </c>
      <c r="H306">
        <v>19</v>
      </c>
      <c r="I306" t="s">
        <v>449</v>
      </c>
    </row>
    <row r="307" spans="1:9">
      <c r="A307" t="s">
        <v>1212</v>
      </c>
      <c r="B307" t="s">
        <v>2826</v>
      </c>
      <c r="C307">
        <v>107</v>
      </c>
      <c r="D307">
        <v>12645</v>
      </c>
      <c r="E307">
        <v>8.1999999999999993</v>
      </c>
      <c r="F307" s="1">
        <v>0.308</v>
      </c>
      <c r="G307">
        <v>3</v>
      </c>
      <c r="H307">
        <v>3</v>
      </c>
      <c r="I307" t="s">
        <v>1213</v>
      </c>
    </row>
    <row r="308" spans="1:9">
      <c r="A308" t="s">
        <v>740</v>
      </c>
      <c r="B308" t="s">
        <v>2827</v>
      </c>
      <c r="C308">
        <v>432</v>
      </c>
      <c r="D308">
        <v>47611</v>
      </c>
      <c r="E308">
        <v>5.6</v>
      </c>
      <c r="F308" s="1">
        <v>0.30599999999999999</v>
      </c>
      <c r="G308">
        <v>9</v>
      </c>
      <c r="H308">
        <v>32</v>
      </c>
      <c r="I308" t="s">
        <v>741</v>
      </c>
    </row>
    <row r="309" spans="1:9">
      <c r="A309" t="s">
        <v>660</v>
      </c>
      <c r="B309" t="s">
        <v>2828</v>
      </c>
      <c r="C309">
        <v>356</v>
      </c>
      <c r="D309">
        <v>39978</v>
      </c>
      <c r="E309">
        <v>6.7</v>
      </c>
      <c r="F309" s="1">
        <v>0.30599999999999999</v>
      </c>
      <c r="G309">
        <v>8</v>
      </c>
      <c r="H309">
        <v>16</v>
      </c>
      <c r="I309" t="s">
        <v>661</v>
      </c>
    </row>
    <row r="310" spans="1:9">
      <c r="A310" t="s">
        <v>578</v>
      </c>
      <c r="B310" t="s">
        <v>2829</v>
      </c>
      <c r="C310">
        <v>353</v>
      </c>
      <c r="D310">
        <v>39795</v>
      </c>
      <c r="E310">
        <v>5.2</v>
      </c>
      <c r="F310" s="1">
        <v>0.30599999999999999</v>
      </c>
      <c r="G310">
        <v>10</v>
      </c>
      <c r="H310">
        <v>22</v>
      </c>
      <c r="I310" t="s">
        <v>579</v>
      </c>
    </row>
    <row r="311" spans="1:9">
      <c r="A311" t="s">
        <v>498</v>
      </c>
      <c r="B311" t="s">
        <v>2830</v>
      </c>
      <c r="C311">
        <v>325</v>
      </c>
      <c r="D311">
        <v>34928</v>
      </c>
      <c r="E311">
        <v>5.8</v>
      </c>
      <c r="F311" s="1">
        <v>0.30499999999999999</v>
      </c>
      <c r="G311">
        <v>6</v>
      </c>
      <c r="H311">
        <v>7</v>
      </c>
      <c r="I311" t="s">
        <v>499</v>
      </c>
    </row>
    <row r="312" spans="1:9">
      <c r="A312" t="s">
        <v>494</v>
      </c>
      <c r="B312" t="s">
        <v>2831</v>
      </c>
      <c r="C312">
        <v>499</v>
      </c>
      <c r="D312">
        <v>55171</v>
      </c>
      <c r="E312">
        <v>5.3</v>
      </c>
      <c r="F312" s="1">
        <v>0.30299999999999999</v>
      </c>
      <c r="G312">
        <v>9</v>
      </c>
      <c r="H312">
        <v>36</v>
      </c>
      <c r="I312" t="s">
        <v>495</v>
      </c>
    </row>
    <row r="313" spans="1:9">
      <c r="A313" t="s">
        <v>572</v>
      </c>
      <c r="B313" t="s">
        <v>2832</v>
      </c>
      <c r="C313">
        <v>366</v>
      </c>
      <c r="D313">
        <v>41114</v>
      </c>
      <c r="E313">
        <v>4.9000000000000004</v>
      </c>
      <c r="F313" s="1">
        <v>0.30299999999999999</v>
      </c>
      <c r="G313">
        <v>6</v>
      </c>
      <c r="H313">
        <v>10</v>
      </c>
      <c r="I313" t="s">
        <v>573</v>
      </c>
    </row>
    <row r="314" spans="1:9">
      <c r="A314" t="s">
        <v>704</v>
      </c>
      <c r="B314" t="s">
        <v>2833</v>
      </c>
      <c r="C314">
        <v>451</v>
      </c>
      <c r="D314">
        <v>47345</v>
      </c>
      <c r="E314">
        <v>5.7</v>
      </c>
      <c r="F314" s="1">
        <v>0.30199999999999999</v>
      </c>
      <c r="G314">
        <v>8</v>
      </c>
      <c r="H314">
        <v>15</v>
      </c>
      <c r="I314" t="s">
        <v>705</v>
      </c>
    </row>
    <row r="315" spans="1:9">
      <c r="A315" t="s">
        <v>827</v>
      </c>
      <c r="B315" t="s">
        <v>2834</v>
      </c>
      <c r="C315">
        <v>325</v>
      </c>
      <c r="D315">
        <v>35304</v>
      </c>
      <c r="E315">
        <v>6.2</v>
      </c>
      <c r="F315" s="1">
        <v>0.30199999999999999</v>
      </c>
      <c r="G315">
        <v>9</v>
      </c>
      <c r="H315">
        <v>23</v>
      </c>
      <c r="I315" t="s">
        <v>828</v>
      </c>
    </row>
    <row r="316" spans="1:9">
      <c r="A316" t="s">
        <v>650</v>
      </c>
      <c r="B316" t="s">
        <v>2835</v>
      </c>
      <c r="C316">
        <v>1182</v>
      </c>
      <c r="D316">
        <v>131810</v>
      </c>
      <c r="E316">
        <v>7.9</v>
      </c>
      <c r="F316" s="1">
        <v>0.30099999999999999</v>
      </c>
      <c r="G316">
        <v>37</v>
      </c>
      <c r="H316">
        <v>77</v>
      </c>
      <c r="I316" t="s">
        <v>651</v>
      </c>
    </row>
    <row r="317" spans="1:9">
      <c r="A317" t="s">
        <v>712</v>
      </c>
      <c r="B317" t="s">
        <v>2836</v>
      </c>
      <c r="C317">
        <v>319</v>
      </c>
      <c r="D317">
        <v>34194</v>
      </c>
      <c r="E317">
        <v>7.4</v>
      </c>
      <c r="F317" s="1">
        <v>0.30099999999999999</v>
      </c>
      <c r="G317">
        <v>9</v>
      </c>
      <c r="H317">
        <v>22</v>
      </c>
      <c r="I317" t="s">
        <v>713</v>
      </c>
    </row>
    <row r="318" spans="1:9">
      <c r="A318" t="s">
        <v>612</v>
      </c>
      <c r="B318" t="s">
        <v>2837</v>
      </c>
      <c r="C318">
        <v>1241</v>
      </c>
      <c r="D318">
        <v>139249</v>
      </c>
      <c r="E318">
        <v>5</v>
      </c>
      <c r="F318" s="1">
        <v>0.3</v>
      </c>
      <c r="G318">
        <v>32</v>
      </c>
      <c r="H318">
        <v>72</v>
      </c>
      <c r="I318" t="s">
        <v>613</v>
      </c>
    </row>
    <row r="319" spans="1:9">
      <c r="A319" t="s">
        <v>626</v>
      </c>
      <c r="B319" t="s">
        <v>2838</v>
      </c>
      <c r="C319">
        <v>881</v>
      </c>
      <c r="D319">
        <v>102021</v>
      </c>
      <c r="E319">
        <v>5.8</v>
      </c>
      <c r="F319" s="1">
        <v>0.3</v>
      </c>
      <c r="G319">
        <v>23</v>
      </c>
      <c r="H319">
        <v>43</v>
      </c>
      <c r="I319" t="s">
        <v>627</v>
      </c>
    </row>
    <row r="320" spans="1:9">
      <c r="A320" t="s">
        <v>534</v>
      </c>
      <c r="B320" t="s">
        <v>2839</v>
      </c>
      <c r="C320">
        <v>547</v>
      </c>
      <c r="D320">
        <v>59800</v>
      </c>
      <c r="E320">
        <v>5</v>
      </c>
      <c r="F320" s="1">
        <v>0.3</v>
      </c>
      <c r="G320">
        <v>14</v>
      </c>
      <c r="H320">
        <v>29</v>
      </c>
      <c r="I320" t="s">
        <v>535</v>
      </c>
    </row>
    <row r="321" spans="1:9">
      <c r="A321" t="s">
        <v>899</v>
      </c>
      <c r="B321" t="s">
        <v>2840</v>
      </c>
      <c r="C321">
        <v>283</v>
      </c>
      <c r="D321">
        <v>32346</v>
      </c>
      <c r="E321">
        <v>6.2</v>
      </c>
      <c r="F321" s="1">
        <v>0.3</v>
      </c>
      <c r="G321">
        <v>5</v>
      </c>
      <c r="H321">
        <v>6</v>
      </c>
      <c r="I321" t="s">
        <v>900</v>
      </c>
    </row>
    <row r="322" spans="1:9">
      <c r="A322" t="s">
        <v>696</v>
      </c>
      <c r="B322" t="s">
        <v>2841</v>
      </c>
      <c r="C322">
        <v>465</v>
      </c>
      <c r="D322">
        <v>52011</v>
      </c>
      <c r="E322">
        <v>5.2</v>
      </c>
      <c r="F322" s="1">
        <v>0.29699999999999999</v>
      </c>
      <c r="G322">
        <v>13</v>
      </c>
      <c r="H322">
        <v>39</v>
      </c>
      <c r="I322" t="s">
        <v>697</v>
      </c>
    </row>
    <row r="323" spans="1:9">
      <c r="A323" t="s">
        <v>1214</v>
      </c>
      <c r="B323" t="s">
        <v>2842</v>
      </c>
      <c r="C323">
        <v>138</v>
      </c>
      <c r="D323">
        <v>15672</v>
      </c>
      <c r="E323">
        <v>7.5</v>
      </c>
      <c r="F323" s="1">
        <v>0.29699999999999999</v>
      </c>
      <c r="G323">
        <v>3</v>
      </c>
      <c r="H323">
        <v>4</v>
      </c>
      <c r="I323" t="s">
        <v>1215</v>
      </c>
    </row>
    <row r="324" spans="1:9">
      <c r="A324" t="s">
        <v>466</v>
      </c>
      <c r="B324" t="s">
        <v>2843</v>
      </c>
      <c r="C324">
        <v>64</v>
      </c>
      <c r="D324">
        <v>7370</v>
      </c>
      <c r="E324">
        <v>4.4000000000000004</v>
      </c>
      <c r="F324" s="1">
        <v>0.29699999999999999</v>
      </c>
      <c r="G324">
        <v>2</v>
      </c>
      <c r="H324">
        <v>10</v>
      </c>
      <c r="I324" t="s">
        <v>467</v>
      </c>
    </row>
    <row r="325" spans="1:9">
      <c r="A325" t="s">
        <v>478</v>
      </c>
      <c r="B325" t="s">
        <v>2844</v>
      </c>
      <c r="C325">
        <v>334</v>
      </c>
      <c r="D325">
        <v>37423</v>
      </c>
      <c r="E325">
        <v>5.7</v>
      </c>
      <c r="F325" s="1">
        <v>0.29599999999999999</v>
      </c>
      <c r="G325">
        <v>10</v>
      </c>
      <c r="H325">
        <v>14</v>
      </c>
      <c r="I325" t="s">
        <v>479</v>
      </c>
    </row>
    <row r="326" spans="1:9">
      <c r="A326" t="s">
        <v>1122</v>
      </c>
      <c r="B326" t="s">
        <v>2845</v>
      </c>
      <c r="C326">
        <v>718</v>
      </c>
      <c r="D326">
        <v>80099</v>
      </c>
      <c r="E326">
        <v>5.8</v>
      </c>
      <c r="F326" s="1">
        <v>0.29499999999999998</v>
      </c>
      <c r="G326">
        <v>16</v>
      </c>
      <c r="H326">
        <v>20</v>
      </c>
      <c r="I326" t="s">
        <v>1123</v>
      </c>
    </row>
    <row r="327" spans="1:9">
      <c r="A327" t="s">
        <v>867</v>
      </c>
      <c r="B327" t="s">
        <v>2846</v>
      </c>
      <c r="C327">
        <v>322</v>
      </c>
      <c r="D327">
        <v>35665</v>
      </c>
      <c r="E327">
        <v>8.8000000000000007</v>
      </c>
      <c r="F327" s="1">
        <v>0.29499999999999998</v>
      </c>
      <c r="G327">
        <v>10</v>
      </c>
      <c r="H327">
        <v>45</v>
      </c>
      <c r="I327" t="s">
        <v>868</v>
      </c>
    </row>
    <row r="328" spans="1:9">
      <c r="A328" t="s">
        <v>564</v>
      </c>
      <c r="B328" t="s">
        <v>2847</v>
      </c>
      <c r="C328">
        <v>433</v>
      </c>
      <c r="D328">
        <v>48393</v>
      </c>
      <c r="E328">
        <v>5.7</v>
      </c>
      <c r="F328" s="1">
        <v>0.29299999999999998</v>
      </c>
      <c r="G328">
        <v>10</v>
      </c>
      <c r="H328">
        <v>21</v>
      </c>
      <c r="I328" t="s">
        <v>565</v>
      </c>
    </row>
    <row r="329" spans="1:9">
      <c r="A329" t="s">
        <v>1216</v>
      </c>
      <c r="B329" t="s">
        <v>2848</v>
      </c>
      <c r="C329">
        <v>147</v>
      </c>
      <c r="D329">
        <v>16544</v>
      </c>
      <c r="E329">
        <v>5.7</v>
      </c>
      <c r="F329" s="1">
        <v>0.29299999999999998</v>
      </c>
      <c r="G329">
        <v>3</v>
      </c>
      <c r="H329">
        <v>3</v>
      </c>
      <c r="I329" t="s">
        <v>1217</v>
      </c>
    </row>
    <row r="330" spans="1:9">
      <c r="A330" t="s">
        <v>825</v>
      </c>
      <c r="B330" t="s">
        <v>2849</v>
      </c>
      <c r="C330">
        <v>407</v>
      </c>
      <c r="D330">
        <v>46192</v>
      </c>
      <c r="E330">
        <v>8.3000000000000007</v>
      </c>
      <c r="F330" s="1">
        <v>0.29199999999999998</v>
      </c>
      <c r="G330">
        <v>7</v>
      </c>
      <c r="H330">
        <v>13</v>
      </c>
      <c r="I330" t="s">
        <v>826</v>
      </c>
    </row>
    <row r="331" spans="1:9">
      <c r="A331" t="s">
        <v>775</v>
      </c>
      <c r="B331" t="s">
        <v>2850</v>
      </c>
      <c r="C331">
        <v>356</v>
      </c>
      <c r="D331">
        <v>40551</v>
      </c>
      <c r="E331">
        <v>7.4</v>
      </c>
      <c r="F331" s="1">
        <v>0.29199999999999998</v>
      </c>
      <c r="G331">
        <v>10</v>
      </c>
      <c r="H331">
        <v>16</v>
      </c>
      <c r="I331" t="s">
        <v>776</v>
      </c>
    </row>
    <row r="332" spans="1:9">
      <c r="A332" t="s">
        <v>807</v>
      </c>
      <c r="B332" t="s">
        <v>2851</v>
      </c>
      <c r="C332">
        <v>457</v>
      </c>
      <c r="D332">
        <v>50490</v>
      </c>
      <c r="E332">
        <v>6.9</v>
      </c>
      <c r="F332" s="1">
        <v>0.29099999999999998</v>
      </c>
      <c r="G332">
        <v>7</v>
      </c>
      <c r="H332">
        <v>13</v>
      </c>
      <c r="I332" t="s">
        <v>808</v>
      </c>
    </row>
    <row r="333" spans="1:9">
      <c r="A333" t="s">
        <v>536</v>
      </c>
      <c r="B333" t="s">
        <v>2852</v>
      </c>
      <c r="C333">
        <v>278</v>
      </c>
      <c r="D333">
        <v>31596</v>
      </c>
      <c r="E333">
        <v>9.1</v>
      </c>
      <c r="F333" s="1">
        <v>0.29099999999999998</v>
      </c>
      <c r="G333">
        <v>10</v>
      </c>
      <c r="H333">
        <v>22</v>
      </c>
      <c r="I333" t="s">
        <v>537</v>
      </c>
    </row>
    <row r="334" spans="1:9">
      <c r="A334" t="s">
        <v>480</v>
      </c>
      <c r="B334" t="s">
        <v>2853</v>
      </c>
      <c r="C334">
        <v>169</v>
      </c>
      <c r="D334">
        <v>19500</v>
      </c>
      <c r="E334">
        <v>5.7</v>
      </c>
      <c r="F334" s="1">
        <v>0.28999999999999998</v>
      </c>
      <c r="G334">
        <v>4</v>
      </c>
      <c r="H334">
        <v>4</v>
      </c>
      <c r="I334" t="s">
        <v>481</v>
      </c>
    </row>
    <row r="335" spans="1:9">
      <c r="A335" t="s">
        <v>414</v>
      </c>
      <c r="B335" t="s">
        <v>2854</v>
      </c>
      <c r="C335">
        <v>308</v>
      </c>
      <c r="D335">
        <v>33811</v>
      </c>
      <c r="E335">
        <v>5.3</v>
      </c>
      <c r="F335" s="1">
        <v>0.28899999999999998</v>
      </c>
      <c r="G335">
        <v>5</v>
      </c>
      <c r="H335">
        <v>21</v>
      </c>
      <c r="I335" t="s">
        <v>415</v>
      </c>
    </row>
    <row r="336" spans="1:9">
      <c r="A336" t="s">
        <v>296</v>
      </c>
      <c r="B336" t="s">
        <v>2855</v>
      </c>
      <c r="C336">
        <v>114</v>
      </c>
      <c r="D336">
        <v>13009</v>
      </c>
      <c r="E336">
        <v>10.4</v>
      </c>
      <c r="F336" s="1">
        <v>0.28899999999999998</v>
      </c>
      <c r="G336">
        <v>9</v>
      </c>
      <c r="H336">
        <v>38</v>
      </c>
      <c r="I336" t="s">
        <v>297</v>
      </c>
    </row>
    <row r="337" spans="1:9">
      <c r="A337" t="s">
        <v>584</v>
      </c>
      <c r="B337" t="s">
        <v>2856</v>
      </c>
      <c r="C337">
        <v>665</v>
      </c>
      <c r="D337">
        <v>70674</v>
      </c>
      <c r="E337">
        <v>6.6</v>
      </c>
      <c r="F337" s="1">
        <v>0.28699999999999998</v>
      </c>
      <c r="G337">
        <v>13</v>
      </c>
      <c r="H337">
        <v>80</v>
      </c>
      <c r="I337" t="s">
        <v>585</v>
      </c>
    </row>
    <row r="338" spans="1:9">
      <c r="A338" t="s">
        <v>532</v>
      </c>
      <c r="B338" t="s">
        <v>2857</v>
      </c>
      <c r="C338">
        <v>327</v>
      </c>
      <c r="D338">
        <v>36072</v>
      </c>
      <c r="E338">
        <v>6.3</v>
      </c>
      <c r="F338" s="1">
        <v>0.28699999999999998</v>
      </c>
      <c r="G338">
        <v>7</v>
      </c>
      <c r="H338">
        <v>18</v>
      </c>
      <c r="I338" t="s">
        <v>533</v>
      </c>
    </row>
    <row r="339" spans="1:9">
      <c r="A339" t="s">
        <v>484</v>
      </c>
      <c r="B339" t="s">
        <v>2858</v>
      </c>
      <c r="C339">
        <v>310</v>
      </c>
      <c r="D339">
        <v>32915</v>
      </c>
      <c r="E339">
        <v>6</v>
      </c>
      <c r="F339" s="1">
        <v>0.28699999999999998</v>
      </c>
      <c r="G339">
        <v>7</v>
      </c>
      <c r="H339">
        <v>30</v>
      </c>
      <c r="I339" t="s">
        <v>485</v>
      </c>
    </row>
    <row r="340" spans="1:9">
      <c r="A340" t="s">
        <v>376</v>
      </c>
      <c r="B340" t="s">
        <v>2859</v>
      </c>
      <c r="C340">
        <v>409</v>
      </c>
      <c r="D340">
        <v>47059</v>
      </c>
      <c r="E340">
        <v>7.7</v>
      </c>
      <c r="F340" s="1">
        <v>0.28599999999999998</v>
      </c>
      <c r="G340">
        <v>7</v>
      </c>
      <c r="H340">
        <v>13</v>
      </c>
      <c r="I340" t="s">
        <v>377</v>
      </c>
    </row>
    <row r="341" spans="1:9">
      <c r="A341" t="s">
        <v>726</v>
      </c>
      <c r="B341" t="s">
        <v>2860</v>
      </c>
      <c r="C341">
        <v>702</v>
      </c>
      <c r="D341">
        <v>79432</v>
      </c>
      <c r="E341">
        <v>6.7</v>
      </c>
      <c r="F341" s="1">
        <v>0.28499999999999998</v>
      </c>
      <c r="G341">
        <v>20</v>
      </c>
      <c r="H341">
        <v>41</v>
      </c>
      <c r="I341" t="s">
        <v>727</v>
      </c>
    </row>
    <row r="342" spans="1:9">
      <c r="A342" t="s">
        <v>442</v>
      </c>
      <c r="B342" t="s">
        <v>2861</v>
      </c>
      <c r="C342">
        <v>228</v>
      </c>
      <c r="D342">
        <v>26092</v>
      </c>
      <c r="E342">
        <v>5.2</v>
      </c>
      <c r="F342" s="1">
        <v>0.28499999999999998</v>
      </c>
      <c r="G342">
        <v>4</v>
      </c>
      <c r="H342">
        <v>13</v>
      </c>
      <c r="I342" t="s">
        <v>443</v>
      </c>
    </row>
    <row r="343" spans="1:9">
      <c r="A343" t="s">
        <v>1218</v>
      </c>
      <c r="B343" t="s">
        <v>2862</v>
      </c>
      <c r="C343">
        <v>95</v>
      </c>
      <c r="D343">
        <v>10753</v>
      </c>
      <c r="E343">
        <v>8</v>
      </c>
      <c r="F343" s="1">
        <v>0.28399999999999997</v>
      </c>
      <c r="G343">
        <v>2</v>
      </c>
      <c r="H343">
        <v>4</v>
      </c>
      <c r="I343" t="s">
        <v>1219</v>
      </c>
    </row>
    <row r="344" spans="1:9">
      <c r="A344" t="s">
        <v>706</v>
      </c>
      <c r="B344" t="s">
        <v>2863</v>
      </c>
      <c r="C344">
        <v>88</v>
      </c>
      <c r="D344">
        <v>10283</v>
      </c>
      <c r="E344">
        <v>9.4</v>
      </c>
      <c r="F344" s="1">
        <v>0.28399999999999997</v>
      </c>
      <c r="G344">
        <v>4</v>
      </c>
      <c r="H344">
        <v>10</v>
      </c>
      <c r="I344" t="s">
        <v>707</v>
      </c>
    </row>
    <row r="345" spans="1:9">
      <c r="A345" t="s">
        <v>488</v>
      </c>
      <c r="B345" t="s">
        <v>2864</v>
      </c>
      <c r="C345">
        <v>244</v>
      </c>
      <c r="D345">
        <v>27072</v>
      </c>
      <c r="E345">
        <v>6.9</v>
      </c>
      <c r="F345" s="1">
        <v>0.28299999999999997</v>
      </c>
      <c r="G345">
        <v>4</v>
      </c>
      <c r="H345">
        <v>12</v>
      </c>
      <c r="I345" t="s">
        <v>489</v>
      </c>
    </row>
    <row r="346" spans="1:9">
      <c r="A346" t="s">
        <v>736</v>
      </c>
      <c r="B346" t="s">
        <v>2865</v>
      </c>
      <c r="C346">
        <v>184</v>
      </c>
      <c r="D346">
        <v>20479</v>
      </c>
      <c r="E346">
        <v>9.1999999999999993</v>
      </c>
      <c r="F346" s="1">
        <v>0.28299999999999997</v>
      </c>
      <c r="G346">
        <v>4</v>
      </c>
      <c r="H346">
        <v>5</v>
      </c>
      <c r="I346" t="s">
        <v>737</v>
      </c>
    </row>
    <row r="347" spans="1:9">
      <c r="A347" t="s">
        <v>630</v>
      </c>
      <c r="B347" t="s">
        <v>2866</v>
      </c>
      <c r="C347">
        <v>218</v>
      </c>
      <c r="D347">
        <v>24979</v>
      </c>
      <c r="E347">
        <v>5.4</v>
      </c>
      <c r="F347" s="1">
        <v>0.28000000000000003</v>
      </c>
      <c r="G347">
        <v>4</v>
      </c>
      <c r="H347">
        <v>6</v>
      </c>
      <c r="I347" t="s">
        <v>631</v>
      </c>
    </row>
    <row r="348" spans="1:9">
      <c r="A348" t="s">
        <v>752</v>
      </c>
      <c r="B348" t="s">
        <v>2867</v>
      </c>
      <c r="C348">
        <v>452</v>
      </c>
      <c r="D348">
        <v>50645</v>
      </c>
      <c r="E348">
        <v>6.5</v>
      </c>
      <c r="F348" s="1">
        <v>0.27900000000000003</v>
      </c>
      <c r="G348">
        <v>8</v>
      </c>
      <c r="H348">
        <v>9</v>
      </c>
      <c r="I348" t="s">
        <v>753</v>
      </c>
    </row>
    <row r="349" spans="1:9">
      <c r="A349" t="s">
        <v>502</v>
      </c>
      <c r="B349" t="s">
        <v>2868</v>
      </c>
      <c r="C349">
        <v>340</v>
      </c>
      <c r="D349">
        <v>36399</v>
      </c>
      <c r="E349">
        <v>6.4</v>
      </c>
      <c r="F349" s="1">
        <v>0.27900000000000003</v>
      </c>
      <c r="G349">
        <v>9</v>
      </c>
      <c r="H349">
        <v>17</v>
      </c>
      <c r="I349" t="s">
        <v>503</v>
      </c>
    </row>
    <row r="350" spans="1:9">
      <c r="A350" t="s">
        <v>771</v>
      </c>
      <c r="B350" t="s">
        <v>2869</v>
      </c>
      <c r="C350">
        <v>229</v>
      </c>
      <c r="D350">
        <v>26514</v>
      </c>
      <c r="E350">
        <v>7.8</v>
      </c>
      <c r="F350" s="1">
        <v>0.27900000000000003</v>
      </c>
      <c r="G350">
        <v>5</v>
      </c>
      <c r="H350">
        <v>12</v>
      </c>
      <c r="I350" t="s">
        <v>772</v>
      </c>
    </row>
    <row r="351" spans="1:9">
      <c r="A351" t="s">
        <v>716</v>
      </c>
      <c r="B351" t="s">
        <v>2870</v>
      </c>
      <c r="C351">
        <v>197</v>
      </c>
      <c r="D351">
        <v>23163</v>
      </c>
      <c r="E351">
        <v>4.9000000000000004</v>
      </c>
      <c r="F351" s="1">
        <v>0.27900000000000003</v>
      </c>
      <c r="G351">
        <v>4</v>
      </c>
      <c r="H351">
        <v>9</v>
      </c>
      <c r="I351" t="s">
        <v>717</v>
      </c>
    </row>
    <row r="352" spans="1:9">
      <c r="A352" t="s">
        <v>512</v>
      </c>
      <c r="B352" t="s">
        <v>2871</v>
      </c>
      <c r="C352">
        <v>97</v>
      </c>
      <c r="D352">
        <v>11171</v>
      </c>
      <c r="E352">
        <v>5.4</v>
      </c>
      <c r="F352" s="1">
        <v>0.27800000000000002</v>
      </c>
      <c r="G352">
        <v>2</v>
      </c>
      <c r="H352">
        <v>3</v>
      </c>
      <c r="I352" t="s">
        <v>513</v>
      </c>
    </row>
    <row r="353" spans="1:9">
      <c r="A353" t="s">
        <v>914</v>
      </c>
      <c r="B353" t="s">
        <v>2872</v>
      </c>
      <c r="C353">
        <v>250</v>
      </c>
      <c r="D353">
        <v>29450</v>
      </c>
      <c r="E353">
        <v>5.8</v>
      </c>
      <c r="F353" s="1">
        <v>0.27600000000000002</v>
      </c>
      <c r="G353">
        <v>5</v>
      </c>
      <c r="H353">
        <v>7</v>
      </c>
      <c r="I353" t="s">
        <v>915</v>
      </c>
    </row>
    <row r="354" spans="1:9">
      <c r="A354" t="s">
        <v>632</v>
      </c>
      <c r="B354" t="s">
        <v>2873</v>
      </c>
      <c r="C354">
        <v>179</v>
      </c>
      <c r="D354">
        <v>20794</v>
      </c>
      <c r="E354">
        <v>8.1999999999999993</v>
      </c>
      <c r="F354" s="1">
        <v>0.27400000000000002</v>
      </c>
      <c r="G354">
        <v>7</v>
      </c>
      <c r="H354">
        <v>18</v>
      </c>
      <c r="I354" t="s">
        <v>633</v>
      </c>
    </row>
    <row r="355" spans="1:9">
      <c r="A355" t="s">
        <v>811</v>
      </c>
      <c r="B355" t="s">
        <v>2874</v>
      </c>
      <c r="C355">
        <v>113</v>
      </c>
      <c r="D355">
        <v>13457</v>
      </c>
      <c r="E355">
        <v>5.2</v>
      </c>
      <c r="F355" s="1">
        <v>0.27400000000000002</v>
      </c>
      <c r="G355">
        <v>5</v>
      </c>
      <c r="H355">
        <v>12</v>
      </c>
      <c r="I355" t="s">
        <v>812</v>
      </c>
    </row>
    <row r="356" spans="1:9">
      <c r="A356" t="s">
        <v>624</v>
      </c>
      <c r="B356" t="s">
        <v>2875</v>
      </c>
      <c r="C356">
        <v>839</v>
      </c>
      <c r="D356">
        <v>95759</v>
      </c>
      <c r="E356">
        <v>5.4</v>
      </c>
      <c r="F356" s="1">
        <v>0.27300000000000002</v>
      </c>
      <c r="G356">
        <v>23</v>
      </c>
      <c r="H356">
        <v>57</v>
      </c>
      <c r="I356" t="s">
        <v>625</v>
      </c>
    </row>
    <row r="357" spans="1:9">
      <c r="A357" t="s">
        <v>646</v>
      </c>
      <c r="B357" t="s">
        <v>2876</v>
      </c>
      <c r="C357">
        <v>703</v>
      </c>
      <c r="D357">
        <v>77989</v>
      </c>
      <c r="E357">
        <v>5.4</v>
      </c>
      <c r="F357" s="1">
        <v>0.27300000000000002</v>
      </c>
      <c r="G357">
        <v>23</v>
      </c>
      <c r="H357">
        <v>44</v>
      </c>
      <c r="I357" t="s">
        <v>647</v>
      </c>
    </row>
    <row r="358" spans="1:9">
      <c r="A358" t="s">
        <v>1220</v>
      </c>
      <c r="B358" t="s">
        <v>2877</v>
      </c>
      <c r="C358">
        <v>132</v>
      </c>
      <c r="D358">
        <v>15015</v>
      </c>
      <c r="E358">
        <v>4.4000000000000004</v>
      </c>
      <c r="F358" s="1">
        <v>0.27300000000000002</v>
      </c>
      <c r="G358">
        <v>2</v>
      </c>
      <c r="H358">
        <v>3</v>
      </c>
      <c r="I358" t="s">
        <v>1221</v>
      </c>
    </row>
    <row r="359" spans="1:9">
      <c r="A359" t="s">
        <v>378</v>
      </c>
      <c r="B359" t="s">
        <v>2878</v>
      </c>
      <c r="C359">
        <v>276</v>
      </c>
      <c r="D359">
        <v>29959</v>
      </c>
      <c r="E359">
        <v>6.4</v>
      </c>
      <c r="F359" s="1">
        <v>0.27200000000000002</v>
      </c>
      <c r="G359">
        <v>5</v>
      </c>
      <c r="H359">
        <v>27</v>
      </c>
      <c r="I359" t="s">
        <v>379</v>
      </c>
    </row>
    <row r="360" spans="1:9">
      <c r="A360" t="s">
        <v>831</v>
      </c>
      <c r="B360" t="s">
        <v>2879</v>
      </c>
      <c r="C360">
        <v>162</v>
      </c>
      <c r="D360">
        <v>18844</v>
      </c>
      <c r="E360">
        <v>4.9000000000000004</v>
      </c>
      <c r="F360" s="1">
        <v>0.27200000000000002</v>
      </c>
      <c r="G360">
        <v>4</v>
      </c>
      <c r="H360">
        <v>4</v>
      </c>
      <c r="I360" t="s">
        <v>832</v>
      </c>
    </row>
    <row r="361" spans="1:9">
      <c r="A361" t="s">
        <v>402</v>
      </c>
      <c r="B361" t="s">
        <v>2880</v>
      </c>
      <c r="C361">
        <v>147</v>
      </c>
      <c r="D361">
        <v>16532</v>
      </c>
      <c r="E361">
        <v>9.6</v>
      </c>
      <c r="F361" s="1">
        <v>0.27200000000000002</v>
      </c>
      <c r="G361">
        <v>10</v>
      </c>
      <c r="H361">
        <v>15</v>
      </c>
      <c r="I361" t="s">
        <v>403</v>
      </c>
    </row>
    <row r="362" spans="1:9">
      <c r="A362" t="s">
        <v>526</v>
      </c>
      <c r="B362" t="s">
        <v>2881</v>
      </c>
      <c r="C362">
        <v>81</v>
      </c>
      <c r="D362">
        <v>9209</v>
      </c>
      <c r="E362">
        <v>9.3000000000000007</v>
      </c>
      <c r="F362" s="1">
        <v>0.27200000000000002</v>
      </c>
      <c r="G362">
        <v>2</v>
      </c>
      <c r="H362">
        <v>18</v>
      </c>
      <c r="I362" t="s">
        <v>527</v>
      </c>
    </row>
    <row r="363" spans="1:9">
      <c r="A363" t="s">
        <v>718</v>
      </c>
      <c r="B363" t="s">
        <v>2882</v>
      </c>
      <c r="C363">
        <v>642</v>
      </c>
      <c r="D363">
        <v>71989</v>
      </c>
      <c r="E363">
        <v>5.9</v>
      </c>
      <c r="F363" s="1">
        <v>0.27100000000000002</v>
      </c>
      <c r="G363">
        <v>22</v>
      </c>
      <c r="H363">
        <v>47</v>
      </c>
      <c r="I363" t="s">
        <v>719</v>
      </c>
    </row>
    <row r="364" spans="1:9">
      <c r="A364" t="s">
        <v>590</v>
      </c>
      <c r="B364" t="s">
        <v>2883</v>
      </c>
      <c r="C364">
        <v>581</v>
      </c>
      <c r="D364">
        <v>64676</v>
      </c>
      <c r="E364">
        <v>6.1</v>
      </c>
      <c r="F364" s="1">
        <v>0.27</v>
      </c>
      <c r="G364">
        <v>10</v>
      </c>
      <c r="H364">
        <v>29</v>
      </c>
      <c r="I364" t="s">
        <v>591</v>
      </c>
    </row>
    <row r="365" spans="1:9">
      <c r="A365" t="s">
        <v>823</v>
      </c>
      <c r="B365" t="s">
        <v>2884</v>
      </c>
      <c r="C365">
        <v>976</v>
      </c>
      <c r="D365">
        <v>113379</v>
      </c>
      <c r="E365">
        <v>5.3</v>
      </c>
      <c r="F365" s="1">
        <v>0.26900000000000002</v>
      </c>
      <c r="G365">
        <v>18</v>
      </c>
      <c r="H365">
        <v>29</v>
      </c>
      <c r="I365" t="s">
        <v>824</v>
      </c>
    </row>
    <row r="366" spans="1:9">
      <c r="A366" t="s">
        <v>548</v>
      </c>
      <c r="B366" t="s">
        <v>2885</v>
      </c>
      <c r="C366">
        <v>411</v>
      </c>
      <c r="D366">
        <v>45213</v>
      </c>
      <c r="E366">
        <v>6.6</v>
      </c>
      <c r="F366" s="1">
        <v>0.26800000000000002</v>
      </c>
      <c r="G366">
        <v>10</v>
      </c>
      <c r="H366">
        <v>26</v>
      </c>
      <c r="I366" t="s">
        <v>549</v>
      </c>
    </row>
    <row r="367" spans="1:9">
      <c r="A367" t="s">
        <v>885</v>
      </c>
      <c r="B367" t="s">
        <v>2886</v>
      </c>
      <c r="C367">
        <v>396</v>
      </c>
      <c r="D367">
        <v>43573</v>
      </c>
      <c r="E367">
        <v>5.4</v>
      </c>
      <c r="F367" s="1">
        <v>0.26500000000000001</v>
      </c>
      <c r="G367">
        <v>10</v>
      </c>
      <c r="H367">
        <v>11</v>
      </c>
      <c r="I367" t="s">
        <v>886</v>
      </c>
    </row>
    <row r="368" spans="1:9">
      <c r="A368" t="s">
        <v>1222</v>
      </c>
      <c r="B368" t="s">
        <v>2887</v>
      </c>
      <c r="C368">
        <v>239</v>
      </c>
      <c r="D368">
        <v>25977</v>
      </c>
      <c r="E368">
        <v>4.9000000000000004</v>
      </c>
      <c r="F368" s="1">
        <v>0.26400000000000001</v>
      </c>
      <c r="G368">
        <v>2</v>
      </c>
      <c r="H368">
        <v>3</v>
      </c>
      <c r="I368" t="s">
        <v>1223</v>
      </c>
    </row>
    <row r="369" spans="1:9">
      <c r="A369" t="s">
        <v>783</v>
      </c>
      <c r="B369" t="s">
        <v>2888</v>
      </c>
      <c r="C369">
        <v>119</v>
      </c>
      <c r="D369">
        <v>13589</v>
      </c>
      <c r="E369">
        <v>11.4</v>
      </c>
      <c r="F369" s="1">
        <v>0.26100000000000001</v>
      </c>
      <c r="G369">
        <v>4</v>
      </c>
      <c r="H369">
        <v>5</v>
      </c>
      <c r="I369" t="s">
        <v>784</v>
      </c>
    </row>
    <row r="370" spans="1:9">
      <c r="A370" t="s">
        <v>458</v>
      </c>
      <c r="B370" t="s">
        <v>2889</v>
      </c>
      <c r="C370">
        <v>200</v>
      </c>
      <c r="D370">
        <v>21674</v>
      </c>
      <c r="E370">
        <v>4.3</v>
      </c>
      <c r="F370" s="1">
        <v>0.26</v>
      </c>
      <c r="G370">
        <v>2</v>
      </c>
      <c r="H370">
        <v>5</v>
      </c>
      <c r="I370" t="s">
        <v>459</v>
      </c>
    </row>
    <row r="371" spans="1:9">
      <c r="A371" t="s">
        <v>1224</v>
      </c>
      <c r="B371" t="s">
        <v>2890</v>
      </c>
      <c r="C371">
        <v>127</v>
      </c>
      <c r="D371">
        <v>13927</v>
      </c>
      <c r="E371">
        <v>4.7</v>
      </c>
      <c r="F371" s="1">
        <v>0.26</v>
      </c>
      <c r="G371">
        <v>2</v>
      </c>
      <c r="H371">
        <v>4</v>
      </c>
      <c r="I371" t="s">
        <v>1225</v>
      </c>
    </row>
    <row r="372" spans="1:9">
      <c r="A372" t="s">
        <v>540</v>
      </c>
      <c r="B372" t="s">
        <v>2891</v>
      </c>
      <c r="C372">
        <v>673</v>
      </c>
      <c r="D372">
        <v>73053</v>
      </c>
      <c r="E372">
        <v>5.5</v>
      </c>
      <c r="F372" s="1">
        <v>0.25600000000000001</v>
      </c>
      <c r="G372">
        <v>11</v>
      </c>
      <c r="H372">
        <v>22</v>
      </c>
      <c r="I372" t="s">
        <v>541</v>
      </c>
    </row>
    <row r="373" spans="1:9">
      <c r="A373" t="s">
        <v>797</v>
      </c>
      <c r="B373" t="s">
        <v>2892</v>
      </c>
      <c r="C373">
        <v>637</v>
      </c>
      <c r="D373">
        <v>71614</v>
      </c>
      <c r="E373">
        <v>6.2</v>
      </c>
      <c r="F373" s="1">
        <v>0.25600000000000001</v>
      </c>
      <c r="G373">
        <v>17</v>
      </c>
      <c r="H373">
        <v>54</v>
      </c>
      <c r="I373" t="s">
        <v>798</v>
      </c>
    </row>
    <row r="374" spans="1:9">
      <c r="A374" t="s">
        <v>680</v>
      </c>
      <c r="B374" t="s">
        <v>2893</v>
      </c>
      <c r="C374">
        <v>328</v>
      </c>
      <c r="D374">
        <v>37233</v>
      </c>
      <c r="E374">
        <v>5.2</v>
      </c>
      <c r="F374" s="1">
        <v>0.25600000000000001</v>
      </c>
      <c r="G374">
        <v>7</v>
      </c>
      <c r="H374">
        <v>10</v>
      </c>
      <c r="I374" t="s">
        <v>681</v>
      </c>
    </row>
    <row r="375" spans="1:9">
      <c r="A375" t="s">
        <v>795</v>
      </c>
      <c r="B375" t="s">
        <v>2894</v>
      </c>
      <c r="C375">
        <v>195</v>
      </c>
      <c r="D375">
        <v>22108</v>
      </c>
      <c r="E375">
        <v>7</v>
      </c>
      <c r="F375" s="1">
        <v>0.25600000000000001</v>
      </c>
      <c r="G375">
        <v>5</v>
      </c>
      <c r="H375">
        <v>11</v>
      </c>
      <c r="I375" t="s">
        <v>796</v>
      </c>
    </row>
    <row r="376" spans="1:9">
      <c r="A376" t="s">
        <v>955</v>
      </c>
      <c r="B376" t="s">
        <v>2895</v>
      </c>
      <c r="C376">
        <v>359</v>
      </c>
      <c r="D376">
        <v>39555</v>
      </c>
      <c r="E376">
        <v>9.5</v>
      </c>
      <c r="F376" s="1">
        <v>0.253</v>
      </c>
      <c r="G376">
        <v>9</v>
      </c>
      <c r="H376">
        <v>16</v>
      </c>
      <c r="I376" t="s">
        <v>956</v>
      </c>
    </row>
    <row r="377" spans="1:9">
      <c r="A377" t="s">
        <v>1226</v>
      </c>
      <c r="B377" t="s">
        <v>2896</v>
      </c>
      <c r="C377">
        <v>166</v>
      </c>
      <c r="D377">
        <v>19211</v>
      </c>
      <c r="E377">
        <v>4.9000000000000004</v>
      </c>
      <c r="F377" s="1">
        <v>0.253</v>
      </c>
      <c r="G377">
        <v>2</v>
      </c>
      <c r="H377">
        <v>3</v>
      </c>
      <c r="I377" t="s">
        <v>1227</v>
      </c>
    </row>
    <row r="378" spans="1:9">
      <c r="A378" t="s">
        <v>1228</v>
      </c>
      <c r="B378" t="s">
        <v>2897</v>
      </c>
      <c r="C378">
        <v>211</v>
      </c>
      <c r="D378">
        <v>23159</v>
      </c>
      <c r="E378">
        <v>8.6</v>
      </c>
      <c r="F378" s="1">
        <v>0.251</v>
      </c>
      <c r="G378">
        <v>2</v>
      </c>
      <c r="H378">
        <v>6</v>
      </c>
      <c r="I378" t="s">
        <v>1229</v>
      </c>
    </row>
    <row r="379" spans="1:9">
      <c r="A379" t="s">
        <v>754</v>
      </c>
      <c r="B379" t="s">
        <v>2898</v>
      </c>
      <c r="C379">
        <v>1035</v>
      </c>
      <c r="D379">
        <v>119411</v>
      </c>
      <c r="E379">
        <v>5.7</v>
      </c>
      <c r="F379" s="1">
        <v>0.25</v>
      </c>
      <c r="G379">
        <v>30</v>
      </c>
      <c r="H379">
        <v>62</v>
      </c>
      <c r="I379" t="s">
        <v>755</v>
      </c>
    </row>
    <row r="380" spans="1:9">
      <c r="A380" t="s">
        <v>672</v>
      </c>
      <c r="B380" t="s">
        <v>2899</v>
      </c>
      <c r="C380">
        <v>184</v>
      </c>
      <c r="D380">
        <v>20124</v>
      </c>
      <c r="E380">
        <v>9.3000000000000007</v>
      </c>
      <c r="F380" s="1">
        <v>0.25</v>
      </c>
      <c r="G380">
        <v>6</v>
      </c>
      <c r="H380">
        <v>21</v>
      </c>
      <c r="I380" t="s">
        <v>673</v>
      </c>
    </row>
    <row r="381" spans="1:9">
      <c r="A381" t="s">
        <v>616</v>
      </c>
      <c r="B381" t="s">
        <v>2900</v>
      </c>
      <c r="C381">
        <v>406</v>
      </c>
      <c r="D381">
        <v>46432</v>
      </c>
      <c r="E381">
        <v>6.2</v>
      </c>
      <c r="F381" s="1">
        <v>0.249</v>
      </c>
      <c r="G381">
        <v>7</v>
      </c>
      <c r="H381">
        <v>16</v>
      </c>
      <c r="I381" t="s">
        <v>617</v>
      </c>
    </row>
    <row r="382" spans="1:9">
      <c r="A382" t="s">
        <v>576</v>
      </c>
      <c r="B382" t="s">
        <v>2901</v>
      </c>
      <c r="C382">
        <v>149</v>
      </c>
      <c r="D382">
        <v>17345</v>
      </c>
      <c r="E382">
        <v>5.2</v>
      </c>
      <c r="F382" s="1">
        <v>0.248</v>
      </c>
      <c r="G382">
        <v>3</v>
      </c>
      <c r="H382">
        <v>6</v>
      </c>
      <c r="I382" t="s">
        <v>577</v>
      </c>
    </row>
    <row r="383" spans="1:9">
      <c r="A383" t="s">
        <v>1230</v>
      </c>
      <c r="B383" t="s">
        <v>2902</v>
      </c>
      <c r="C383">
        <v>89</v>
      </c>
      <c r="D383">
        <v>9889</v>
      </c>
      <c r="E383">
        <v>5.3</v>
      </c>
      <c r="F383" s="1">
        <v>0.247</v>
      </c>
      <c r="G383">
        <v>2</v>
      </c>
      <c r="H383">
        <v>6</v>
      </c>
      <c r="I383" t="s">
        <v>1231</v>
      </c>
    </row>
    <row r="384" spans="1:9">
      <c r="A384" t="s">
        <v>734</v>
      </c>
      <c r="B384" t="s">
        <v>2903</v>
      </c>
      <c r="C384">
        <v>477</v>
      </c>
      <c r="D384">
        <v>52320</v>
      </c>
      <c r="E384">
        <v>9.4</v>
      </c>
      <c r="F384" s="1">
        <v>0.245</v>
      </c>
      <c r="G384">
        <v>8</v>
      </c>
      <c r="H384">
        <v>14</v>
      </c>
      <c r="I384" t="s">
        <v>735</v>
      </c>
    </row>
    <row r="385" spans="1:9">
      <c r="A385" t="s">
        <v>456</v>
      </c>
      <c r="B385" t="s">
        <v>2904</v>
      </c>
      <c r="C385">
        <v>422</v>
      </c>
      <c r="D385">
        <v>45528</v>
      </c>
      <c r="E385">
        <v>6.6</v>
      </c>
      <c r="F385" s="1">
        <v>0.24399999999999999</v>
      </c>
      <c r="G385">
        <v>5</v>
      </c>
      <c r="H385">
        <v>20</v>
      </c>
      <c r="I385" t="s">
        <v>457</v>
      </c>
    </row>
    <row r="386" spans="1:9">
      <c r="A386" t="s">
        <v>460</v>
      </c>
      <c r="B386" t="s">
        <v>2905</v>
      </c>
      <c r="C386">
        <v>180</v>
      </c>
      <c r="D386">
        <v>20322</v>
      </c>
      <c r="E386">
        <v>9.8000000000000007</v>
      </c>
      <c r="F386" s="1">
        <v>0.24399999999999999</v>
      </c>
      <c r="G386">
        <v>8</v>
      </c>
      <c r="H386">
        <v>17</v>
      </c>
      <c r="I386" t="s">
        <v>461</v>
      </c>
    </row>
    <row r="387" spans="1:9">
      <c r="A387" t="s">
        <v>686</v>
      </c>
      <c r="B387" t="s">
        <v>2906</v>
      </c>
      <c r="C387">
        <v>267</v>
      </c>
      <c r="D387">
        <v>28781</v>
      </c>
      <c r="E387">
        <v>7.6</v>
      </c>
      <c r="F387" s="1">
        <v>0.24299999999999999</v>
      </c>
      <c r="G387">
        <v>3</v>
      </c>
      <c r="H387">
        <v>8</v>
      </c>
      <c r="I387" t="s">
        <v>687</v>
      </c>
    </row>
    <row r="388" spans="1:9">
      <c r="A388" t="s">
        <v>592</v>
      </c>
      <c r="B388" t="s">
        <v>2907</v>
      </c>
      <c r="C388">
        <v>214</v>
      </c>
      <c r="D388">
        <v>24167</v>
      </c>
      <c r="E388">
        <v>7.2</v>
      </c>
      <c r="F388" s="1">
        <v>0.24299999999999999</v>
      </c>
      <c r="G388">
        <v>3</v>
      </c>
      <c r="H388">
        <v>4</v>
      </c>
      <c r="I388" t="s">
        <v>593</v>
      </c>
    </row>
    <row r="389" spans="1:9">
      <c r="A389" t="s">
        <v>849</v>
      </c>
      <c r="B389" t="s">
        <v>2908</v>
      </c>
      <c r="C389">
        <v>621</v>
      </c>
      <c r="D389">
        <v>68844</v>
      </c>
      <c r="E389">
        <v>5.7</v>
      </c>
      <c r="F389" s="1">
        <v>0.24199999999999999</v>
      </c>
      <c r="G389">
        <v>11</v>
      </c>
      <c r="H389">
        <v>14</v>
      </c>
      <c r="I389" t="s">
        <v>850</v>
      </c>
    </row>
    <row r="390" spans="1:9">
      <c r="A390" t="s">
        <v>761</v>
      </c>
      <c r="B390" t="s">
        <v>2909</v>
      </c>
      <c r="C390">
        <v>256</v>
      </c>
      <c r="D390">
        <v>28703</v>
      </c>
      <c r="E390">
        <v>8.4</v>
      </c>
      <c r="F390" s="1">
        <v>0.24199999999999999</v>
      </c>
      <c r="G390">
        <v>4</v>
      </c>
      <c r="H390">
        <v>4</v>
      </c>
      <c r="I390" t="s">
        <v>762</v>
      </c>
    </row>
    <row r="391" spans="1:9">
      <c r="A391" t="s">
        <v>702</v>
      </c>
      <c r="B391" t="s">
        <v>2910</v>
      </c>
      <c r="C391">
        <v>165</v>
      </c>
      <c r="D391">
        <v>17865</v>
      </c>
      <c r="E391">
        <v>7.2</v>
      </c>
      <c r="F391" s="1">
        <v>0.24199999999999999</v>
      </c>
      <c r="G391">
        <v>3</v>
      </c>
      <c r="H391">
        <v>5</v>
      </c>
      <c r="I391" t="s">
        <v>703</v>
      </c>
    </row>
    <row r="392" spans="1:9">
      <c r="A392" t="s">
        <v>965</v>
      </c>
      <c r="B392" t="s">
        <v>2911</v>
      </c>
      <c r="C392">
        <v>416</v>
      </c>
      <c r="D392">
        <v>45754</v>
      </c>
      <c r="E392">
        <v>5.5</v>
      </c>
      <c r="F392" s="1">
        <v>0.24</v>
      </c>
      <c r="G392">
        <v>8</v>
      </c>
      <c r="H392">
        <v>11</v>
      </c>
      <c r="I392" t="s">
        <v>966</v>
      </c>
    </row>
    <row r="393" spans="1:9">
      <c r="A393" t="s">
        <v>949</v>
      </c>
      <c r="B393" t="s">
        <v>2912</v>
      </c>
      <c r="C393">
        <v>359</v>
      </c>
      <c r="D393">
        <v>40383</v>
      </c>
      <c r="E393">
        <v>6.9</v>
      </c>
      <c r="F393" s="1">
        <v>0.24</v>
      </c>
      <c r="G393">
        <v>9</v>
      </c>
      <c r="H393">
        <v>27</v>
      </c>
      <c r="I393" t="s">
        <v>950</v>
      </c>
    </row>
    <row r="394" spans="1:9">
      <c r="A394" t="s">
        <v>598</v>
      </c>
      <c r="B394" t="s">
        <v>2913</v>
      </c>
      <c r="C394">
        <v>262</v>
      </c>
      <c r="D394">
        <v>29049</v>
      </c>
      <c r="E394">
        <v>6.1</v>
      </c>
      <c r="F394" s="1">
        <v>0.24</v>
      </c>
      <c r="G394">
        <v>3</v>
      </c>
      <c r="H394">
        <v>7</v>
      </c>
      <c r="I394" t="s">
        <v>599</v>
      </c>
    </row>
    <row r="395" spans="1:9">
      <c r="A395" t="s">
        <v>600</v>
      </c>
      <c r="B395" t="s">
        <v>2914</v>
      </c>
      <c r="C395">
        <v>250</v>
      </c>
      <c r="D395">
        <v>27301</v>
      </c>
      <c r="E395">
        <v>6</v>
      </c>
      <c r="F395" s="1">
        <v>0.24</v>
      </c>
      <c r="G395">
        <v>4</v>
      </c>
      <c r="H395">
        <v>10</v>
      </c>
      <c r="I395" t="s">
        <v>601</v>
      </c>
    </row>
    <row r="396" spans="1:9">
      <c r="A396" t="s">
        <v>791</v>
      </c>
      <c r="B396" t="s">
        <v>2915</v>
      </c>
      <c r="C396">
        <v>318</v>
      </c>
      <c r="D396">
        <v>34682</v>
      </c>
      <c r="E396">
        <v>7</v>
      </c>
      <c r="F396" s="1">
        <v>0.23899999999999999</v>
      </c>
      <c r="G396">
        <v>4</v>
      </c>
      <c r="H396">
        <v>18</v>
      </c>
      <c r="I396" t="s">
        <v>792</v>
      </c>
    </row>
    <row r="397" spans="1:9">
      <c r="A397" t="s">
        <v>829</v>
      </c>
      <c r="B397" t="s">
        <v>2916</v>
      </c>
      <c r="C397">
        <v>280</v>
      </c>
      <c r="D397">
        <v>31938</v>
      </c>
      <c r="E397">
        <v>6.6</v>
      </c>
      <c r="F397" s="1">
        <v>0.23899999999999999</v>
      </c>
      <c r="G397">
        <v>6</v>
      </c>
      <c r="H397">
        <v>8</v>
      </c>
      <c r="I397" t="s">
        <v>830</v>
      </c>
    </row>
    <row r="398" spans="1:9">
      <c r="A398" t="s">
        <v>819</v>
      </c>
      <c r="B398" t="s">
        <v>2917</v>
      </c>
      <c r="C398">
        <v>197</v>
      </c>
      <c r="D398">
        <v>21935</v>
      </c>
      <c r="E398">
        <v>5.0999999999999996</v>
      </c>
      <c r="F398" s="1">
        <v>0.23899999999999999</v>
      </c>
      <c r="G398">
        <v>4</v>
      </c>
      <c r="H398">
        <v>77</v>
      </c>
      <c r="I398" t="s">
        <v>820</v>
      </c>
    </row>
    <row r="399" spans="1:9">
      <c r="A399" t="s">
        <v>833</v>
      </c>
      <c r="B399" t="s">
        <v>2918</v>
      </c>
      <c r="C399">
        <v>634</v>
      </c>
      <c r="D399">
        <v>68581</v>
      </c>
      <c r="E399">
        <v>4.8</v>
      </c>
      <c r="F399" s="1">
        <v>0.23799999999999999</v>
      </c>
      <c r="G399">
        <v>6</v>
      </c>
      <c r="H399">
        <v>7</v>
      </c>
      <c r="I399" t="s">
        <v>834</v>
      </c>
    </row>
    <row r="400" spans="1:9">
      <c r="A400" t="s">
        <v>1232</v>
      </c>
      <c r="B400" t="s">
        <v>2919</v>
      </c>
      <c r="C400">
        <v>185</v>
      </c>
      <c r="D400">
        <v>20830</v>
      </c>
      <c r="E400">
        <v>8.1999999999999993</v>
      </c>
      <c r="F400" s="1">
        <v>0.23799999999999999</v>
      </c>
      <c r="G400">
        <v>2</v>
      </c>
      <c r="H400">
        <v>2</v>
      </c>
      <c r="I400" t="s">
        <v>1233</v>
      </c>
    </row>
    <row r="401" spans="1:9">
      <c r="A401" t="s">
        <v>1234</v>
      </c>
      <c r="B401" t="s">
        <v>2920</v>
      </c>
      <c r="C401">
        <v>160</v>
      </c>
      <c r="D401">
        <v>18424</v>
      </c>
      <c r="E401">
        <v>5.9</v>
      </c>
      <c r="F401" s="1">
        <v>0.23799999999999999</v>
      </c>
      <c r="G401">
        <v>2</v>
      </c>
      <c r="H401">
        <v>4</v>
      </c>
      <c r="I401" t="s">
        <v>1235</v>
      </c>
    </row>
    <row r="402" spans="1:9">
      <c r="A402" t="s">
        <v>604</v>
      </c>
      <c r="B402" t="s">
        <v>2921</v>
      </c>
      <c r="C402">
        <v>245</v>
      </c>
      <c r="D402">
        <v>27297</v>
      </c>
      <c r="E402">
        <v>5.4</v>
      </c>
      <c r="F402" s="1">
        <v>0.23699999999999999</v>
      </c>
      <c r="G402">
        <v>3</v>
      </c>
      <c r="H402">
        <v>7</v>
      </c>
      <c r="I402" t="s">
        <v>605</v>
      </c>
    </row>
    <row r="403" spans="1:9">
      <c r="A403" t="s">
        <v>981</v>
      </c>
      <c r="B403" t="s">
        <v>2922</v>
      </c>
      <c r="C403">
        <v>230</v>
      </c>
      <c r="D403">
        <v>26355</v>
      </c>
      <c r="E403">
        <v>5.6</v>
      </c>
      <c r="F403" s="1">
        <v>0.23499999999999999</v>
      </c>
      <c r="G403">
        <v>3</v>
      </c>
      <c r="H403">
        <v>4</v>
      </c>
      <c r="I403" t="s">
        <v>982</v>
      </c>
    </row>
    <row r="404" spans="1:9">
      <c r="A404" t="s">
        <v>654</v>
      </c>
      <c r="B404" t="s">
        <v>2923</v>
      </c>
      <c r="C404">
        <v>518</v>
      </c>
      <c r="D404">
        <v>59608</v>
      </c>
      <c r="E404">
        <v>7.8</v>
      </c>
      <c r="F404" s="1">
        <v>0.23400000000000001</v>
      </c>
      <c r="G404">
        <v>12</v>
      </c>
      <c r="H404">
        <v>19</v>
      </c>
      <c r="I404" t="s">
        <v>655</v>
      </c>
    </row>
    <row r="405" spans="1:9">
      <c r="A405" t="s">
        <v>438</v>
      </c>
      <c r="B405" t="s">
        <v>2924</v>
      </c>
      <c r="C405">
        <v>385</v>
      </c>
      <c r="D405">
        <v>42915</v>
      </c>
      <c r="E405">
        <v>6.7</v>
      </c>
      <c r="F405" s="1">
        <v>0.23400000000000001</v>
      </c>
      <c r="G405">
        <v>5</v>
      </c>
      <c r="H405">
        <v>7</v>
      </c>
      <c r="I405" t="s">
        <v>439</v>
      </c>
    </row>
    <row r="406" spans="1:9">
      <c r="A406" t="s">
        <v>855</v>
      </c>
      <c r="B406" t="s">
        <v>2925</v>
      </c>
      <c r="C406">
        <v>320</v>
      </c>
      <c r="D406">
        <v>35490</v>
      </c>
      <c r="E406">
        <v>7.4</v>
      </c>
      <c r="F406" s="1">
        <v>0.23400000000000001</v>
      </c>
      <c r="G406">
        <v>7</v>
      </c>
      <c r="H406">
        <v>7</v>
      </c>
      <c r="I406" t="s">
        <v>856</v>
      </c>
    </row>
    <row r="407" spans="1:9">
      <c r="A407" t="s">
        <v>1236</v>
      </c>
      <c r="B407" t="s">
        <v>2926</v>
      </c>
      <c r="C407">
        <v>209</v>
      </c>
      <c r="D407">
        <v>24516</v>
      </c>
      <c r="E407">
        <v>8.3000000000000007</v>
      </c>
      <c r="F407" s="1">
        <v>0.23400000000000001</v>
      </c>
      <c r="G407">
        <v>3</v>
      </c>
      <c r="H407">
        <v>5</v>
      </c>
      <c r="I407" t="s">
        <v>1237</v>
      </c>
    </row>
    <row r="408" spans="1:9">
      <c r="A408" t="s">
        <v>781</v>
      </c>
      <c r="B408" t="s">
        <v>2927</v>
      </c>
      <c r="C408">
        <v>298</v>
      </c>
      <c r="D408">
        <v>34160</v>
      </c>
      <c r="E408">
        <v>4.9000000000000004</v>
      </c>
      <c r="F408" s="1">
        <v>0.23200000000000001</v>
      </c>
      <c r="G408">
        <v>7</v>
      </c>
      <c r="H408">
        <v>16</v>
      </c>
      <c r="I408" t="s">
        <v>782</v>
      </c>
    </row>
    <row r="409" spans="1:9">
      <c r="A409" t="s">
        <v>618</v>
      </c>
      <c r="B409" t="s">
        <v>2928</v>
      </c>
      <c r="C409">
        <v>155</v>
      </c>
      <c r="D409">
        <v>17566</v>
      </c>
      <c r="E409">
        <v>5.4</v>
      </c>
      <c r="F409" s="1">
        <v>0.23200000000000001</v>
      </c>
      <c r="G409">
        <v>3</v>
      </c>
      <c r="H409">
        <v>20</v>
      </c>
      <c r="I409" t="s">
        <v>619</v>
      </c>
    </row>
    <row r="410" spans="1:9">
      <c r="A410" t="s">
        <v>1238</v>
      </c>
      <c r="B410" t="s">
        <v>2929</v>
      </c>
      <c r="C410">
        <v>121</v>
      </c>
      <c r="D410">
        <v>14113</v>
      </c>
      <c r="E410">
        <v>5.4</v>
      </c>
      <c r="F410" s="1">
        <v>0.23100000000000001</v>
      </c>
      <c r="G410">
        <v>2</v>
      </c>
      <c r="H410">
        <v>6</v>
      </c>
      <c r="I410" t="s">
        <v>1239</v>
      </c>
    </row>
    <row r="411" spans="1:9">
      <c r="A411" t="s">
        <v>843</v>
      </c>
      <c r="B411" t="s">
        <v>2930</v>
      </c>
      <c r="C411">
        <v>475</v>
      </c>
      <c r="D411">
        <v>53038</v>
      </c>
      <c r="E411">
        <v>8</v>
      </c>
      <c r="F411" s="1">
        <v>0.22900000000000001</v>
      </c>
      <c r="G411">
        <v>11</v>
      </c>
      <c r="H411">
        <v>20</v>
      </c>
      <c r="I411" t="s">
        <v>844</v>
      </c>
    </row>
    <row r="412" spans="1:9">
      <c r="A412" t="s">
        <v>1240</v>
      </c>
      <c r="B412" t="s">
        <v>2931</v>
      </c>
      <c r="C412">
        <v>153</v>
      </c>
      <c r="D412">
        <v>17580</v>
      </c>
      <c r="E412">
        <v>7.8</v>
      </c>
      <c r="F412" s="1">
        <v>0.22900000000000001</v>
      </c>
      <c r="G412">
        <v>3</v>
      </c>
      <c r="H412">
        <v>3</v>
      </c>
      <c r="I412" t="s">
        <v>1241</v>
      </c>
    </row>
    <row r="413" spans="1:9">
      <c r="A413" t="s">
        <v>857</v>
      </c>
      <c r="B413" t="s">
        <v>2932</v>
      </c>
      <c r="C413">
        <v>356</v>
      </c>
      <c r="D413">
        <v>38969</v>
      </c>
      <c r="E413">
        <v>8</v>
      </c>
      <c r="F413" s="1">
        <v>0.22800000000000001</v>
      </c>
      <c r="G413">
        <v>8</v>
      </c>
      <c r="H413">
        <v>16</v>
      </c>
      <c r="I413" t="s">
        <v>858</v>
      </c>
    </row>
    <row r="414" spans="1:9">
      <c r="A414" t="s">
        <v>546</v>
      </c>
      <c r="B414" t="s">
        <v>2933</v>
      </c>
      <c r="C414">
        <v>268</v>
      </c>
      <c r="D414">
        <v>29850</v>
      </c>
      <c r="E414">
        <v>5.9</v>
      </c>
      <c r="F414" s="1">
        <v>0.22800000000000001</v>
      </c>
      <c r="G414">
        <v>4</v>
      </c>
      <c r="H414">
        <v>6</v>
      </c>
      <c r="I414" t="s">
        <v>547</v>
      </c>
    </row>
    <row r="415" spans="1:9">
      <c r="A415" t="s">
        <v>1242</v>
      </c>
      <c r="B415" t="s">
        <v>2934</v>
      </c>
      <c r="C415">
        <v>114</v>
      </c>
      <c r="D415">
        <v>12854</v>
      </c>
      <c r="E415">
        <v>5.6</v>
      </c>
      <c r="F415" s="1">
        <v>0.22800000000000001</v>
      </c>
      <c r="G415">
        <v>2</v>
      </c>
      <c r="H415">
        <v>2</v>
      </c>
      <c r="I415" t="s">
        <v>1243</v>
      </c>
    </row>
    <row r="416" spans="1:9">
      <c r="A416" t="s">
        <v>628</v>
      </c>
      <c r="B416" t="s">
        <v>2935</v>
      </c>
      <c r="C416">
        <v>458</v>
      </c>
      <c r="D416">
        <v>50413</v>
      </c>
      <c r="E416">
        <v>6.3</v>
      </c>
      <c r="F416" s="1">
        <v>0.22500000000000001</v>
      </c>
      <c r="G416">
        <v>7</v>
      </c>
      <c r="H416">
        <v>19</v>
      </c>
      <c r="I416" t="s">
        <v>629</v>
      </c>
    </row>
    <row r="417" spans="1:9">
      <c r="A417" t="s">
        <v>871</v>
      </c>
      <c r="B417" t="s">
        <v>2936</v>
      </c>
      <c r="C417">
        <v>387</v>
      </c>
      <c r="D417">
        <v>44389</v>
      </c>
      <c r="E417">
        <v>5.5</v>
      </c>
      <c r="F417" s="1">
        <v>0.22500000000000001</v>
      </c>
      <c r="G417">
        <v>8</v>
      </c>
      <c r="H417">
        <v>11</v>
      </c>
      <c r="I417" t="s">
        <v>872</v>
      </c>
    </row>
    <row r="418" spans="1:9">
      <c r="A418" t="s">
        <v>694</v>
      </c>
      <c r="B418" t="s">
        <v>2937</v>
      </c>
      <c r="C418">
        <v>664</v>
      </c>
      <c r="D418">
        <v>73326</v>
      </c>
      <c r="E418">
        <v>5.9</v>
      </c>
      <c r="F418" s="1">
        <v>0.223</v>
      </c>
      <c r="G418">
        <v>7</v>
      </c>
      <c r="H418">
        <v>17</v>
      </c>
      <c r="I418" t="s">
        <v>695</v>
      </c>
    </row>
    <row r="419" spans="1:9">
      <c r="A419" t="s">
        <v>610</v>
      </c>
      <c r="B419" t="s">
        <v>2938</v>
      </c>
      <c r="C419">
        <v>158</v>
      </c>
      <c r="D419">
        <v>17712</v>
      </c>
      <c r="E419">
        <v>4.8</v>
      </c>
      <c r="F419" s="1">
        <v>0.222</v>
      </c>
      <c r="G419">
        <v>4</v>
      </c>
      <c r="H419">
        <v>5</v>
      </c>
      <c r="I419" t="s">
        <v>611</v>
      </c>
    </row>
    <row r="420" spans="1:9">
      <c r="A420" t="s">
        <v>652</v>
      </c>
      <c r="B420" t="s">
        <v>2939</v>
      </c>
      <c r="C420">
        <v>77</v>
      </c>
      <c r="D420">
        <v>8608</v>
      </c>
      <c r="E420">
        <v>4</v>
      </c>
      <c r="F420" s="1">
        <v>0.221</v>
      </c>
      <c r="G420">
        <v>2</v>
      </c>
      <c r="H420">
        <v>14</v>
      </c>
      <c r="I420" t="s">
        <v>653</v>
      </c>
    </row>
    <row r="421" spans="1:9">
      <c r="A421" t="s">
        <v>708</v>
      </c>
      <c r="B421" t="s">
        <v>2940</v>
      </c>
      <c r="C421">
        <v>318</v>
      </c>
      <c r="D421">
        <v>36810</v>
      </c>
      <c r="E421">
        <v>9.1999999999999993</v>
      </c>
      <c r="F421" s="1">
        <v>0.22</v>
      </c>
      <c r="G421">
        <v>5</v>
      </c>
      <c r="H421">
        <v>6</v>
      </c>
      <c r="I421" t="s">
        <v>709</v>
      </c>
    </row>
    <row r="422" spans="1:9">
      <c r="A422" t="s">
        <v>1244</v>
      </c>
      <c r="B422" t="s">
        <v>2941</v>
      </c>
      <c r="C422">
        <v>123</v>
      </c>
      <c r="D422">
        <v>14012</v>
      </c>
      <c r="E422">
        <v>6</v>
      </c>
      <c r="F422" s="1">
        <v>0.22</v>
      </c>
      <c r="G422">
        <v>2</v>
      </c>
      <c r="H422">
        <v>2</v>
      </c>
      <c r="I422" t="s">
        <v>1245</v>
      </c>
    </row>
    <row r="423" spans="1:9">
      <c r="A423" t="s">
        <v>785</v>
      </c>
      <c r="B423" t="s">
        <v>2942</v>
      </c>
      <c r="C423">
        <v>987</v>
      </c>
      <c r="D423">
        <v>110499</v>
      </c>
      <c r="E423">
        <v>7.1</v>
      </c>
      <c r="F423" s="1">
        <v>0.218</v>
      </c>
      <c r="G423">
        <v>20</v>
      </c>
      <c r="H423">
        <v>37</v>
      </c>
      <c r="I423" t="s">
        <v>786</v>
      </c>
    </row>
    <row r="424" spans="1:9">
      <c r="A424" t="s">
        <v>1246</v>
      </c>
      <c r="B424" t="s">
        <v>2943</v>
      </c>
      <c r="C424">
        <v>280</v>
      </c>
      <c r="D424">
        <v>31304</v>
      </c>
      <c r="E424">
        <v>8.9</v>
      </c>
      <c r="F424" s="1">
        <v>0.218</v>
      </c>
      <c r="G424">
        <v>4</v>
      </c>
      <c r="H424">
        <v>8</v>
      </c>
      <c r="I424" t="s">
        <v>1247</v>
      </c>
    </row>
    <row r="425" spans="1:9">
      <c r="A425" t="s">
        <v>985</v>
      </c>
      <c r="B425" t="s">
        <v>2944</v>
      </c>
      <c r="C425">
        <v>252</v>
      </c>
      <c r="D425">
        <v>27462</v>
      </c>
      <c r="E425">
        <v>8.6999999999999993</v>
      </c>
      <c r="F425" s="1">
        <v>0.218</v>
      </c>
      <c r="G425">
        <v>4</v>
      </c>
      <c r="H425">
        <v>7</v>
      </c>
      <c r="I425" t="s">
        <v>986</v>
      </c>
    </row>
    <row r="426" spans="1:9">
      <c r="A426" t="s">
        <v>1248</v>
      </c>
      <c r="B426" t="s">
        <v>2945</v>
      </c>
      <c r="C426">
        <v>156</v>
      </c>
      <c r="D426">
        <v>17998</v>
      </c>
      <c r="E426">
        <v>5.5</v>
      </c>
      <c r="F426" s="1">
        <v>0.218</v>
      </c>
      <c r="G426">
        <v>2</v>
      </c>
      <c r="H426">
        <v>2</v>
      </c>
      <c r="I426" t="s">
        <v>1249</v>
      </c>
    </row>
    <row r="427" spans="1:9">
      <c r="A427" t="s">
        <v>1250</v>
      </c>
      <c r="B427" t="s">
        <v>2946</v>
      </c>
      <c r="C427">
        <v>152</v>
      </c>
      <c r="D427">
        <v>17243</v>
      </c>
      <c r="E427">
        <v>7</v>
      </c>
      <c r="F427" s="1">
        <v>0.217</v>
      </c>
      <c r="G427">
        <v>2</v>
      </c>
      <c r="H427">
        <v>8</v>
      </c>
      <c r="I427" t="s">
        <v>1251</v>
      </c>
    </row>
    <row r="428" spans="1:9">
      <c r="A428" t="s">
        <v>674</v>
      </c>
      <c r="B428" t="s">
        <v>2947</v>
      </c>
      <c r="C428">
        <v>463</v>
      </c>
      <c r="D428">
        <v>53440</v>
      </c>
      <c r="E428">
        <v>5.5</v>
      </c>
      <c r="F428" s="1">
        <v>0.216</v>
      </c>
      <c r="G428">
        <v>10</v>
      </c>
      <c r="H428">
        <v>30</v>
      </c>
      <c r="I428" t="s">
        <v>675</v>
      </c>
    </row>
    <row r="429" spans="1:9">
      <c r="A429" t="s">
        <v>1252</v>
      </c>
      <c r="B429" t="s">
        <v>2948</v>
      </c>
      <c r="C429">
        <v>320</v>
      </c>
      <c r="D429">
        <v>36062</v>
      </c>
      <c r="E429">
        <v>5.5</v>
      </c>
      <c r="F429" s="1">
        <v>0.216</v>
      </c>
      <c r="G429">
        <v>4</v>
      </c>
      <c r="H429">
        <v>5</v>
      </c>
      <c r="I429" t="s">
        <v>1253</v>
      </c>
    </row>
    <row r="430" spans="1:9">
      <c r="A430" t="s">
        <v>1254</v>
      </c>
      <c r="B430" t="s">
        <v>2949</v>
      </c>
      <c r="C430">
        <v>283</v>
      </c>
      <c r="D430">
        <v>31275</v>
      </c>
      <c r="E430">
        <v>8.8000000000000007</v>
      </c>
      <c r="F430" s="1">
        <v>0.216</v>
      </c>
      <c r="G430">
        <v>2</v>
      </c>
      <c r="H430">
        <v>2</v>
      </c>
      <c r="I430" t="s">
        <v>1255</v>
      </c>
    </row>
    <row r="431" spans="1:9">
      <c r="A431" t="s">
        <v>1256</v>
      </c>
      <c r="B431" t="s">
        <v>2950</v>
      </c>
      <c r="C431">
        <v>125</v>
      </c>
      <c r="D431">
        <v>13677</v>
      </c>
      <c r="E431">
        <v>6.2</v>
      </c>
      <c r="F431" s="1">
        <v>0.216</v>
      </c>
      <c r="G431">
        <v>3</v>
      </c>
      <c r="H431">
        <v>4</v>
      </c>
      <c r="I431" t="s">
        <v>1257</v>
      </c>
    </row>
    <row r="432" spans="1:9">
      <c r="A432" t="s">
        <v>1258</v>
      </c>
      <c r="B432" t="s">
        <v>2951</v>
      </c>
      <c r="C432">
        <v>321</v>
      </c>
      <c r="D432">
        <v>35591</v>
      </c>
      <c r="E432">
        <v>5.0999999999999996</v>
      </c>
      <c r="F432" s="1">
        <v>0.215</v>
      </c>
      <c r="G432">
        <v>3</v>
      </c>
      <c r="H432">
        <v>3</v>
      </c>
      <c r="I432" t="s">
        <v>1259</v>
      </c>
    </row>
    <row r="433" spans="1:9">
      <c r="A433" t="s">
        <v>1085</v>
      </c>
      <c r="B433" t="s">
        <v>2952</v>
      </c>
      <c r="C433">
        <v>209</v>
      </c>
      <c r="D433">
        <v>24179</v>
      </c>
      <c r="E433">
        <v>9.4</v>
      </c>
      <c r="F433" s="1">
        <v>0.215</v>
      </c>
      <c r="G433">
        <v>6</v>
      </c>
      <c r="H433">
        <v>10</v>
      </c>
      <c r="I433" t="s">
        <v>1086</v>
      </c>
    </row>
    <row r="434" spans="1:9">
      <c r="A434" t="s">
        <v>953</v>
      </c>
      <c r="B434" t="s">
        <v>2953</v>
      </c>
      <c r="C434">
        <v>350</v>
      </c>
      <c r="D434">
        <v>39984</v>
      </c>
      <c r="E434">
        <v>5.6</v>
      </c>
      <c r="F434" s="1">
        <v>0.214</v>
      </c>
      <c r="G434">
        <v>7</v>
      </c>
      <c r="H434">
        <v>9</v>
      </c>
      <c r="I434" t="s">
        <v>954</v>
      </c>
    </row>
    <row r="435" spans="1:9">
      <c r="A435" t="s">
        <v>1260</v>
      </c>
      <c r="B435" t="s">
        <v>2954</v>
      </c>
      <c r="C435">
        <v>258</v>
      </c>
      <c r="D435">
        <v>28974</v>
      </c>
      <c r="E435">
        <v>8.1999999999999993</v>
      </c>
      <c r="F435" s="1">
        <v>0.21299999999999999</v>
      </c>
      <c r="G435">
        <v>4</v>
      </c>
      <c r="H435">
        <v>9</v>
      </c>
      <c r="I435" t="s">
        <v>1261</v>
      </c>
    </row>
    <row r="436" spans="1:9">
      <c r="A436" t="s">
        <v>1262</v>
      </c>
      <c r="B436" t="s">
        <v>2955</v>
      </c>
      <c r="C436">
        <v>230</v>
      </c>
      <c r="D436">
        <v>26205</v>
      </c>
      <c r="E436">
        <v>6.2</v>
      </c>
      <c r="F436" s="1">
        <v>0.21299999999999999</v>
      </c>
      <c r="G436">
        <v>4</v>
      </c>
      <c r="H436">
        <v>9</v>
      </c>
      <c r="I436" t="s">
        <v>1263</v>
      </c>
    </row>
    <row r="437" spans="1:9">
      <c r="A437" t="s">
        <v>1264</v>
      </c>
      <c r="B437" t="s">
        <v>2956</v>
      </c>
      <c r="C437">
        <v>174</v>
      </c>
      <c r="D437">
        <v>20244</v>
      </c>
      <c r="E437">
        <v>5.3</v>
      </c>
      <c r="F437" s="1">
        <v>0.21299999999999999</v>
      </c>
      <c r="G437">
        <v>3</v>
      </c>
      <c r="H437">
        <v>5</v>
      </c>
      <c r="I437" t="s">
        <v>1265</v>
      </c>
    </row>
    <row r="438" spans="1:9">
      <c r="A438" t="s">
        <v>670</v>
      </c>
      <c r="B438" t="s">
        <v>2957</v>
      </c>
      <c r="C438">
        <v>245</v>
      </c>
      <c r="D438">
        <v>27193</v>
      </c>
      <c r="E438">
        <v>5.9</v>
      </c>
      <c r="F438" s="1">
        <v>0.21199999999999999</v>
      </c>
      <c r="G438">
        <v>5</v>
      </c>
      <c r="H438">
        <v>9</v>
      </c>
      <c r="I438" t="s">
        <v>671</v>
      </c>
    </row>
    <row r="439" spans="1:9">
      <c r="A439" t="s">
        <v>1009</v>
      </c>
      <c r="B439" t="s">
        <v>2958</v>
      </c>
      <c r="C439">
        <v>308</v>
      </c>
      <c r="D439">
        <v>33744</v>
      </c>
      <c r="E439">
        <v>5.9</v>
      </c>
      <c r="F439" s="1">
        <v>0.21099999999999999</v>
      </c>
      <c r="G439">
        <v>9</v>
      </c>
      <c r="H439">
        <v>18</v>
      </c>
      <c r="I439" t="s">
        <v>1010</v>
      </c>
    </row>
    <row r="440" spans="1:9">
      <c r="A440" t="s">
        <v>700</v>
      </c>
      <c r="B440" t="s">
        <v>2959</v>
      </c>
      <c r="C440">
        <v>270</v>
      </c>
      <c r="D440">
        <v>28830</v>
      </c>
      <c r="E440">
        <v>7.9</v>
      </c>
      <c r="F440" s="1">
        <v>0.21099999999999999</v>
      </c>
      <c r="G440">
        <v>4</v>
      </c>
      <c r="H440">
        <v>8</v>
      </c>
      <c r="I440" t="s">
        <v>701</v>
      </c>
    </row>
    <row r="441" spans="1:9">
      <c r="A441" t="s">
        <v>1266</v>
      </c>
      <c r="B441" t="s">
        <v>2960</v>
      </c>
      <c r="C441">
        <v>180</v>
      </c>
      <c r="D441">
        <v>20576</v>
      </c>
      <c r="E441">
        <v>6.2</v>
      </c>
      <c r="F441" s="1">
        <v>0.21099999999999999</v>
      </c>
      <c r="G441">
        <v>2</v>
      </c>
      <c r="H441">
        <v>3</v>
      </c>
      <c r="I441" t="s">
        <v>1267</v>
      </c>
    </row>
    <row r="442" spans="1:9">
      <c r="A442" t="s">
        <v>959</v>
      </c>
      <c r="B442" t="s">
        <v>2961</v>
      </c>
      <c r="C442">
        <v>483</v>
      </c>
      <c r="D442">
        <v>54847</v>
      </c>
      <c r="E442">
        <v>7.6</v>
      </c>
      <c r="F442" s="1">
        <v>0.20899999999999999</v>
      </c>
      <c r="G442">
        <v>8</v>
      </c>
      <c r="H442">
        <v>16</v>
      </c>
      <c r="I442" t="s">
        <v>960</v>
      </c>
    </row>
    <row r="443" spans="1:9">
      <c r="A443" t="s">
        <v>732</v>
      </c>
      <c r="B443" t="s">
        <v>2962</v>
      </c>
      <c r="C443">
        <v>464</v>
      </c>
      <c r="D443">
        <v>53350</v>
      </c>
      <c r="E443">
        <v>5.4</v>
      </c>
      <c r="F443" s="1">
        <v>0.20899999999999999</v>
      </c>
      <c r="G443">
        <v>8</v>
      </c>
      <c r="H443">
        <v>14</v>
      </c>
      <c r="I443" t="s">
        <v>733</v>
      </c>
    </row>
    <row r="444" spans="1:9">
      <c r="A444" t="s">
        <v>688</v>
      </c>
      <c r="B444" t="s">
        <v>2963</v>
      </c>
      <c r="C444">
        <v>448</v>
      </c>
      <c r="D444">
        <v>48748</v>
      </c>
      <c r="E444">
        <v>5.7</v>
      </c>
      <c r="F444" s="1">
        <v>0.20799999999999999</v>
      </c>
      <c r="G444">
        <v>11</v>
      </c>
      <c r="H444">
        <v>31</v>
      </c>
      <c r="I444" t="s">
        <v>689</v>
      </c>
    </row>
    <row r="445" spans="1:9">
      <c r="A445" t="s">
        <v>845</v>
      </c>
      <c r="B445" t="s">
        <v>2964</v>
      </c>
      <c r="C445">
        <v>355</v>
      </c>
      <c r="D445">
        <v>37995</v>
      </c>
      <c r="E445">
        <v>8.3000000000000007</v>
      </c>
      <c r="F445" s="1">
        <v>0.20799999999999999</v>
      </c>
      <c r="G445">
        <v>5</v>
      </c>
      <c r="H445">
        <v>6</v>
      </c>
      <c r="I445" t="s">
        <v>846</v>
      </c>
    </row>
    <row r="446" spans="1:9">
      <c r="A446" t="s">
        <v>763</v>
      </c>
      <c r="B446" t="s">
        <v>2965</v>
      </c>
      <c r="C446">
        <v>269</v>
      </c>
      <c r="D446">
        <v>29223</v>
      </c>
      <c r="E446">
        <v>9.5</v>
      </c>
      <c r="F446" s="1">
        <v>0.20799999999999999</v>
      </c>
      <c r="G446">
        <v>4</v>
      </c>
      <c r="H446">
        <v>7</v>
      </c>
      <c r="I446" t="s">
        <v>764</v>
      </c>
    </row>
    <row r="447" spans="1:9">
      <c r="A447" t="s">
        <v>1268</v>
      </c>
      <c r="B447" t="s">
        <v>2966</v>
      </c>
      <c r="C447">
        <v>216</v>
      </c>
      <c r="D447">
        <v>24481</v>
      </c>
      <c r="E447">
        <v>4.9000000000000004</v>
      </c>
      <c r="F447" s="1">
        <v>0.20799999999999999</v>
      </c>
      <c r="G447">
        <v>2</v>
      </c>
      <c r="H447">
        <v>3</v>
      </c>
      <c r="I447" t="s">
        <v>1269</v>
      </c>
    </row>
    <row r="448" spans="1:9">
      <c r="A448" t="s">
        <v>989</v>
      </c>
      <c r="B448" t="s">
        <v>2967</v>
      </c>
      <c r="C448">
        <v>473</v>
      </c>
      <c r="D448">
        <v>54441</v>
      </c>
      <c r="E448">
        <v>5.4</v>
      </c>
      <c r="F448" s="1">
        <v>0.20699999999999999</v>
      </c>
      <c r="G448">
        <v>5</v>
      </c>
      <c r="H448">
        <v>7</v>
      </c>
      <c r="I448" t="s">
        <v>990</v>
      </c>
    </row>
    <row r="449" spans="1:9">
      <c r="A449" t="s">
        <v>678</v>
      </c>
      <c r="B449" t="s">
        <v>2968</v>
      </c>
      <c r="C449">
        <v>140</v>
      </c>
      <c r="D449">
        <v>15948</v>
      </c>
      <c r="E449">
        <v>8.1999999999999993</v>
      </c>
      <c r="F449" s="1">
        <v>0.20699999999999999</v>
      </c>
      <c r="G449">
        <v>2</v>
      </c>
      <c r="H449">
        <v>3</v>
      </c>
      <c r="I449" t="s">
        <v>679</v>
      </c>
    </row>
    <row r="450" spans="1:9">
      <c r="A450" t="s">
        <v>839</v>
      </c>
      <c r="B450" t="s">
        <v>2969</v>
      </c>
      <c r="C450">
        <v>374</v>
      </c>
      <c r="D450">
        <v>40401</v>
      </c>
      <c r="E450">
        <v>9</v>
      </c>
      <c r="F450" s="1">
        <v>0.20599999999999999</v>
      </c>
      <c r="G450">
        <v>6</v>
      </c>
      <c r="H450">
        <v>14</v>
      </c>
      <c r="I450" t="s">
        <v>840</v>
      </c>
    </row>
    <row r="451" spans="1:9">
      <c r="A451" t="s">
        <v>1120</v>
      </c>
      <c r="B451" t="s">
        <v>2970</v>
      </c>
      <c r="C451">
        <v>282</v>
      </c>
      <c r="D451">
        <v>30634</v>
      </c>
      <c r="E451">
        <v>5.7</v>
      </c>
      <c r="F451" s="1">
        <v>0.20599999999999999</v>
      </c>
      <c r="G451">
        <v>3</v>
      </c>
      <c r="H451">
        <v>3</v>
      </c>
      <c r="I451" t="s">
        <v>1121</v>
      </c>
    </row>
    <row r="452" spans="1:9">
      <c r="A452" t="s">
        <v>937</v>
      </c>
      <c r="B452" t="s">
        <v>2971</v>
      </c>
      <c r="C452">
        <v>292</v>
      </c>
      <c r="D452">
        <v>34419</v>
      </c>
      <c r="E452">
        <v>5.7</v>
      </c>
      <c r="F452" s="1">
        <v>0.20499999999999999</v>
      </c>
      <c r="G452">
        <v>6</v>
      </c>
      <c r="H452">
        <v>7</v>
      </c>
      <c r="I452" t="s">
        <v>938</v>
      </c>
    </row>
    <row r="453" spans="1:9">
      <c r="A453" t="s">
        <v>910</v>
      </c>
      <c r="B453" t="s">
        <v>2972</v>
      </c>
      <c r="C453">
        <v>292</v>
      </c>
      <c r="D453">
        <v>31543</v>
      </c>
      <c r="E453">
        <v>7.4</v>
      </c>
      <c r="F453" s="1">
        <v>0.20499999999999999</v>
      </c>
      <c r="G453">
        <v>4</v>
      </c>
      <c r="H453">
        <v>9</v>
      </c>
      <c r="I453" t="s">
        <v>911</v>
      </c>
    </row>
    <row r="454" spans="1:9">
      <c r="A454" t="s">
        <v>452</v>
      </c>
      <c r="B454" t="s">
        <v>2973</v>
      </c>
      <c r="C454">
        <v>249</v>
      </c>
      <c r="D454">
        <v>26247</v>
      </c>
      <c r="E454">
        <v>8.5</v>
      </c>
      <c r="F454" s="1">
        <v>0.20499999999999999</v>
      </c>
      <c r="G454">
        <v>5</v>
      </c>
      <c r="H454">
        <v>18</v>
      </c>
      <c r="I454" t="s">
        <v>453</v>
      </c>
    </row>
    <row r="455" spans="1:9">
      <c r="A455" t="s">
        <v>1270</v>
      </c>
      <c r="B455" t="s">
        <v>2974</v>
      </c>
      <c r="C455">
        <v>156</v>
      </c>
      <c r="D455">
        <v>17824</v>
      </c>
      <c r="E455">
        <v>5.8</v>
      </c>
      <c r="F455" s="1">
        <v>0.20499999999999999</v>
      </c>
      <c r="G455">
        <v>3</v>
      </c>
      <c r="H455">
        <v>5</v>
      </c>
      <c r="I455" t="s">
        <v>1271</v>
      </c>
    </row>
    <row r="456" spans="1:9">
      <c r="A456" t="s">
        <v>841</v>
      </c>
      <c r="B456" t="s">
        <v>2975</v>
      </c>
      <c r="C456">
        <v>127</v>
      </c>
      <c r="D456">
        <v>14694</v>
      </c>
      <c r="E456">
        <v>7.2</v>
      </c>
      <c r="F456" s="1">
        <v>0.20499999999999999</v>
      </c>
      <c r="G456">
        <v>4</v>
      </c>
      <c r="H456">
        <v>6</v>
      </c>
      <c r="I456" t="s">
        <v>842</v>
      </c>
    </row>
    <row r="457" spans="1:9">
      <c r="A457" t="s">
        <v>1272</v>
      </c>
      <c r="B457" t="s">
        <v>2976</v>
      </c>
      <c r="C457">
        <v>132</v>
      </c>
      <c r="D457">
        <v>14596</v>
      </c>
      <c r="E457">
        <v>6.2</v>
      </c>
      <c r="F457" s="1">
        <v>0.20499999999999999</v>
      </c>
      <c r="G457">
        <v>3</v>
      </c>
      <c r="H457">
        <v>3</v>
      </c>
      <c r="I457" t="s">
        <v>1273</v>
      </c>
    </row>
    <row r="458" spans="1:9">
      <c r="A458" t="s">
        <v>805</v>
      </c>
      <c r="B458" t="s">
        <v>2977</v>
      </c>
      <c r="C458">
        <v>447</v>
      </c>
      <c r="D458">
        <v>49483</v>
      </c>
      <c r="E458">
        <v>5.8</v>
      </c>
      <c r="F458" s="1">
        <v>0.20399999999999999</v>
      </c>
      <c r="G458">
        <v>9</v>
      </c>
      <c r="H458">
        <v>28</v>
      </c>
      <c r="I458" t="s">
        <v>806</v>
      </c>
    </row>
    <row r="459" spans="1:9">
      <c r="A459" t="s">
        <v>933</v>
      </c>
      <c r="B459" t="s">
        <v>2978</v>
      </c>
      <c r="C459">
        <v>426</v>
      </c>
      <c r="D459">
        <v>48066</v>
      </c>
      <c r="E459">
        <v>9.4</v>
      </c>
      <c r="F459" s="1">
        <v>0.20399999999999999</v>
      </c>
      <c r="G459">
        <v>6</v>
      </c>
      <c r="H459">
        <v>8</v>
      </c>
      <c r="I459" t="s">
        <v>934</v>
      </c>
    </row>
    <row r="460" spans="1:9">
      <c r="A460" t="s">
        <v>730</v>
      </c>
      <c r="B460" t="s">
        <v>2979</v>
      </c>
      <c r="C460">
        <v>634</v>
      </c>
      <c r="D460">
        <v>70693</v>
      </c>
      <c r="E460">
        <v>6.8</v>
      </c>
      <c r="F460" s="1">
        <v>0.20300000000000001</v>
      </c>
      <c r="G460">
        <v>11</v>
      </c>
      <c r="H460">
        <v>21</v>
      </c>
      <c r="I460" t="s">
        <v>731</v>
      </c>
    </row>
    <row r="461" spans="1:9">
      <c r="A461" t="s">
        <v>568</v>
      </c>
      <c r="B461" t="s">
        <v>2980</v>
      </c>
      <c r="C461">
        <v>187</v>
      </c>
      <c r="D461">
        <v>20331</v>
      </c>
      <c r="E461">
        <v>9.4</v>
      </c>
      <c r="F461" s="1">
        <v>0.20300000000000001</v>
      </c>
      <c r="G461">
        <v>2</v>
      </c>
      <c r="H461">
        <v>5</v>
      </c>
      <c r="I461" t="s">
        <v>569</v>
      </c>
    </row>
    <row r="462" spans="1:9">
      <c r="A462" t="s">
        <v>859</v>
      </c>
      <c r="B462" t="s">
        <v>2981</v>
      </c>
      <c r="C462">
        <v>332</v>
      </c>
      <c r="D462">
        <v>36980</v>
      </c>
      <c r="E462">
        <v>5.3</v>
      </c>
      <c r="F462" s="1">
        <v>0.20200000000000001</v>
      </c>
      <c r="G462">
        <v>3</v>
      </c>
      <c r="H462">
        <v>3</v>
      </c>
      <c r="I462" t="s">
        <v>860</v>
      </c>
    </row>
    <row r="463" spans="1:9">
      <c r="A463" t="s">
        <v>1274</v>
      </c>
      <c r="B463" t="s">
        <v>2982</v>
      </c>
      <c r="C463">
        <v>94</v>
      </c>
      <c r="D463">
        <v>10830</v>
      </c>
      <c r="E463">
        <v>7.1</v>
      </c>
      <c r="F463" s="1">
        <v>0.20200000000000001</v>
      </c>
      <c r="G463">
        <v>2</v>
      </c>
      <c r="H463">
        <v>2</v>
      </c>
      <c r="I463" t="s">
        <v>1275</v>
      </c>
    </row>
    <row r="464" spans="1:9">
      <c r="A464" t="s">
        <v>1276</v>
      </c>
      <c r="B464" t="s">
        <v>2983</v>
      </c>
      <c r="C464">
        <v>284</v>
      </c>
      <c r="D464">
        <v>31790</v>
      </c>
      <c r="E464">
        <v>6.9</v>
      </c>
      <c r="F464" s="1">
        <v>0.20100000000000001</v>
      </c>
      <c r="G464">
        <v>2</v>
      </c>
      <c r="H464">
        <v>2</v>
      </c>
      <c r="I464" t="s">
        <v>1277</v>
      </c>
    </row>
    <row r="465" spans="1:9">
      <c r="A465" t="s">
        <v>929</v>
      </c>
      <c r="B465" t="s">
        <v>2984</v>
      </c>
      <c r="C465">
        <v>730</v>
      </c>
      <c r="D465">
        <v>83869</v>
      </c>
      <c r="E465">
        <v>5.5</v>
      </c>
      <c r="F465" s="1">
        <v>0.19500000000000001</v>
      </c>
      <c r="G465">
        <v>9</v>
      </c>
      <c r="H465">
        <v>12</v>
      </c>
      <c r="I465" t="s">
        <v>930</v>
      </c>
    </row>
    <row r="466" spans="1:9">
      <c r="A466" t="s">
        <v>1073</v>
      </c>
      <c r="B466" t="s">
        <v>2985</v>
      </c>
      <c r="C466">
        <v>154</v>
      </c>
      <c r="D466">
        <v>17334</v>
      </c>
      <c r="E466">
        <v>4.8</v>
      </c>
      <c r="F466" s="1">
        <v>0.19500000000000001</v>
      </c>
      <c r="G466">
        <v>4</v>
      </c>
      <c r="H466">
        <v>6</v>
      </c>
      <c r="I466" t="s">
        <v>1074</v>
      </c>
    </row>
    <row r="467" spans="1:9">
      <c r="A467" t="s">
        <v>945</v>
      </c>
      <c r="B467" t="s">
        <v>2986</v>
      </c>
      <c r="C467">
        <v>449</v>
      </c>
      <c r="D467">
        <v>49555</v>
      </c>
      <c r="E467">
        <v>9.1999999999999993</v>
      </c>
      <c r="F467" s="1">
        <v>0.19400000000000001</v>
      </c>
      <c r="G467">
        <v>9</v>
      </c>
      <c r="H467">
        <v>15</v>
      </c>
      <c r="I467" t="s">
        <v>946</v>
      </c>
    </row>
    <row r="468" spans="1:9">
      <c r="A468" t="s">
        <v>875</v>
      </c>
      <c r="B468" t="s">
        <v>2987</v>
      </c>
      <c r="C468">
        <v>430</v>
      </c>
      <c r="D468">
        <v>49246</v>
      </c>
      <c r="E468">
        <v>5.4</v>
      </c>
      <c r="F468" s="1">
        <v>0.193</v>
      </c>
      <c r="G468">
        <v>9</v>
      </c>
      <c r="H468">
        <v>17</v>
      </c>
      <c r="I468" t="s">
        <v>876</v>
      </c>
    </row>
    <row r="469" spans="1:9">
      <c r="A469" t="s">
        <v>1278</v>
      </c>
      <c r="B469" t="s">
        <v>2988</v>
      </c>
      <c r="C469">
        <v>219</v>
      </c>
      <c r="D469">
        <v>25615</v>
      </c>
      <c r="E469">
        <v>5.8</v>
      </c>
      <c r="F469" s="1">
        <v>0.192</v>
      </c>
      <c r="G469">
        <v>4</v>
      </c>
      <c r="H469">
        <v>6</v>
      </c>
      <c r="I469" t="s">
        <v>1279</v>
      </c>
    </row>
    <row r="470" spans="1:9">
      <c r="A470" t="s">
        <v>1280</v>
      </c>
      <c r="B470" t="s">
        <v>2989</v>
      </c>
      <c r="C470">
        <v>213</v>
      </c>
      <c r="D470">
        <v>24137</v>
      </c>
      <c r="E470">
        <v>8.6</v>
      </c>
      <c r="F470" s="1">
        <v>0.192</v>
      </c>
      <c r="G470">
        <v>3</v>
      </c>
      <c r="H470">
        <v>6</v>
      </c>
      <c r="I470" t="s">
        <v>1281</v>
      </c>
    </row>
    <row r="471" spans="1:9">
      <c r="A471" t="s">
        <v>895</v>
      </c>
      <c r="B471" t="s">
        <v>2990</v>
      </c>
      <c r="C471">
        <v>368</v>
      </c>
      <c r="D471">
        <v>40771</v>
      </c>
      <c r="E471">
        <v>9.1</v>
      </c>
      <c r="F471" s="1">
        <v>0.19</v>
      </c>
      <c r="G471">
        <v>5</v>
      </c>
      <c r="H471">
        <v>15</v>
      </c>
      <c r="I471" t="s">
        <v>896</v>
      </c>
    </row>
    <row r="472" spans="1:9">
      <c r="A472" t="s">
        <v>853</v>
      </c>
      <c r="B472" t="s">
        <v>2991</v>
      </c>
      <c r="C472">
        <v>326</v>
      </c>
      <c r="D472">
        <v>37039</v>
      </c>
      <c r="E472">
        <v>6.5</v>
      </c>
      <c r="F472" s="1">
        <v>0.19</v>
      </c>
      <c r="G472">
        <v>5</v>
      </c>
      <c r="H472">
        <v>8</v>
      </c>
      <c r="I472" t="s">
        <v>854</v>
      </c>
    </row>
    <row r="473" spans="1:9">
      <c r="A473" t="s">
        <v>1282</v>
      </c>
      <c r="B473" t="s">
        <v>2992</v>
      </c>
      <c r="C473">
        <v>190</v>
      </c>
      <c r="D473">
        <v>22275</v>
      </c>
      <c r="E473">
        <v>4.9000000000000004</v>
      </c>
      <c r="F473" s="1">
        <v>0.189</v>
      </c>
      <c r="G473">
        <v>2</v>
      </c>
      <c r="H473">
        <v>2</v>
      </c>
      <c r="I473" t="s">
        <v>1283</v>
      </c>
    </row>
    <row r="474" spans="1:9">
      <c r="A474" t="s">
        <v>1284</v>
      </c>
      <c r="B474" t="s">
        <v>2993</v>
      </c>
      <c r="C474">
        <v>377</v>
      </c>
      <c r="D474">
        <v>42875</v>
      </c>
      <c r="E474">
        <v>8.6999999999999993</v>
      </c>
      <c r="F474" s="1">
        <v>0.186</v>
      </c>
      <c r="G474">
        <v>4</v>
      </c>
      <c r="H474">
        <v>6</v>
      </c>
      <c r="I474" t="s">
        <v>1285</v>
      </c>
    </row>
    <row r="475" spans="1:9">
      <c r="A475" t="s">
        <v>789</v>
      </c>
      <c r="B475" t="s">
        <v>2994</v>
      </c>
      <c r="C475">
        <v>328</v>
      </c>
      <c r="D475">
        <v>38462</v>
      </c>
      <c r="E475">
        <v>5.7</v>
      </c>
      <c r="F475" s="1">
        <v>0.186</v>
      </c>
      <c r="G475">
        <v>4</v>
      </c>
      <c r="H475">
        <v>5</v>
      </c>
      <c r="I475" t="s">
        <v>790</v>
      </c>
    </row>
    <row r="476" spans="1:9">
      <c r="A476" t="s">
        <v>1286</v>
      </c>
      <c r="B476" t="s">
        <v>2995</v>
      </c>
      <c r="C476">
        <v>279</v>
      </c>
      <c r="D476">
        <v>29740</v>
      </c>
      <c r="E476">
        <v>5</v>
      </c>
      <c r="F476" s="1">
        <v>0.186</v>
      </c>
      <c r="G476">
        <v>4</v>
      </c>
      <c r="H476">
        <v>4</v>
      </c>
      <c r="I476" t="s">
        <v>1287</v>
      </c>
    </row>
    <row r="477" spans="1:9">
      <c r="A477" t="s">
        <v>634</v>
      </c>
      <c r="B477" t="s">
        <v>2996</v>
      </c>
      <c r="C477">
        <v>378</v>
      </c>
      <c r="D477">
        <v>43260</v>
      </c>
      <c r="E477">
        <v>6.7</v>
      </c>
      <c r="F477" s="1">
        <v>0.183</v>
      </c>
      <c r="G477">
        <v>6</v>
      </c>
      <c r="H477">
        <v>11</v>
      </c>
      <c r="I477" t="s">
        <v>635</v>
      </c>
    </row>
    <row r="478" spans="1:9">
      <c r="A478" t="s">
        <v>908</v>
      </c>
      <c r="B478" t="s">
        <v>2997</v>
      </c>
      <c r="C478">
        <v>391</v>
      </c>
      <c r="D478">
        <v>43548</v>
      </c>
      <c r="E478">
        <v>8.8000000000000007</v>
      </c>
      <c r="F478" s="1">
        <v>0.182</v>
      </c>
      <c r="G478">
        <v>6</v>
      </c>
      <c r="H478">
        <v>19</v>
      </c>
      <c r="I478" t="s">
        <v>909</v>
      </c>
    </row>
    <row r="479" spans="1:9">
      <c r="A479" t="s">
        <v>918</v>
      </c>
      <c r="B479" t="s">
        <v>2998</v>
      </c>
      <c r="C479">
        <v>285</v>
      </c>
      <c r="D479">
        <v>31702</v>
      </c>
      <c r="E479">
        <v>8.1</v>
      </c>
      <c r="F479" s="1">
        <v>0.182</v>
      </c>
      <c r="G479">
        <v>4</v>
      </c>
      <c r="H479">
        <v>13</v>
      </c>
      <c r="I479" t="s">
        <v>919</v>
      </c>
    </row>
    <row r="480" spans="1:9">
      <c r="A480" t="s">
        <v>518</v>
      </c>
      <c r="B480" t="s">
        <v>2999</v>
      </c>
      <c r="C480">
        <v>337</v>
      </c>
      <c r="D480">
        <v>36343</v>
      </c>
      <c r="E480">
        <v>4.9000000000000004</v>
      </c>
      <c r="F480" s="1">
        <v>0.18099999999999999</v>
      </c>
      <c r="G480">
        <v>4</v>
      </c>
      <c r="H480">
        <v>11</v>
      </c>
      <c r="I480" t="s">
        <v>519</v>
      </c>
    </row>
    <row r="481" spans="1:9">
      <c r="A481" t="s">
        <v>1099</v>
      </c>
      <c r="B481" t="s">
        <v>3000</v>
      </c>
      <c r="C481">
        <v>144</v>
      </c>
      <c r="D481">
        <v>15955</v>
      </c>
      <c r="E481">
        <v>5</v>
      </c>
      <c r="F481" s="1">
        <v>0.18099999999999999</v>
      </c>
      <c r="G481">
        <v>4</v>
      </c>
      <c r="H481">
        <v>6</v>
      </c>
      <c r="I481" t="s">
        <v>1100</v>
      </c>
    </row>
    <row r="482" spans="1:9">
      <c r="A482" t="s">
        <v>767</v>
      </c>
      <c r="B482" t="s">
        <v>3001</v>
      </c>
      <c r="C482">
        <v>830</v>
      </c>
      <c r="D482">
        <v>92612</v>
      </c>
      <c r="E482">
        <v>5.8</v>
      </c>
      <c r="F482" s="1">
        <v>0.18</v>
      </c>
      <c r="G482">
        <v>17</v>
      </c>
      <c r="H482">
        <v>38</v>
      </c>
      <c r="I482" t="s">
        <v>768</v>
      </c>
    </row>
    <row r="483" spans="1:9">
      <c r="A483" t="s">
        <v>1288</v>
      </c>
      <c r="B483" t="s">
        <v>3002</v>
      </c>
      <c r="C483">
        <v>283</v>
      </c>
      <c r="D483">
        <v>31825</v>
      </c>
      <c r="E483">
        <v>9.5</v>
      </c>
      <c r="F483" s="1">
        <v>0.18</v>
      </c>
      <c r="G483">
        <v>3</v>
      </c>
      <c r="H483">
        <v>3</v>
      </c>
      <c r="I483" t="s">
        <v>1289</v>
      </c>
    </row>
    <row r="484" spans="1:9">
      <c r="A484" t="s">
        <v>879</v>
      </c>
      <c r="B484" t="s">
        <v>3003</v>
      </c>
      <c r="C484">
        <v>250</v>
      </c>
      <c r="D484">
        <v>27160</v>
      </c>
      <c r="E484">
        <v>7</v>
      </c>
      <c r="F484" s="1">
        <v>0.18</v>
      </c>
      <c r="G484">
        <v>3</v>
      </c>
      <c r="H484">
        <v>4</v>
      </c>
      <c r="I484" t="s">
        <v>880</v>
      </c>
    </row>
    <row r="485" spans="1:9">
      <c r="A485" t="s">
        <v>1290</v>
      </c>
      <c r="B485" t="s">
        <v>3004</v>
      </c>
      <c r="C485">
        <v>236</v>
      </c>
      <c r="D485">
        <v>26220</v>
      </c>
      <c r="E485">
        <v>6.8</v>
      </c>
      <c r="F485" s="1">
        <v>0.17799999999999999</v>
      </c>
      <c r="G485">
        <v>2</v>
      </c>
      <c r="H485">
        <v>2</v>
      </c>
      <c r="I485" t="s">
        <v>1291</v>
      </c>
    </row>
    <row r="486" spans="1:9">
      <c r="A486" t="s">
        <v>801</v>
      </c>
      <c r="B486" t="s">
        <v>3005</v>
      </c>
      <c r="C486">
        <v>202</v>
      </c>
      <c r="D486">
        <v>23074</v>
      </c>
      <c r="E486">
        <v>5.2</v>
      </c>
      <c r="F486" s="1">
        <v>0.17799999999999999</v>
      </c>
      <c r="G486">
        <v>2</v>
      </c>
      <c r="H486">
        <v>7</v>
      </c>
      <c r="I486" t="s">
        <v>802</v>
      </c>
    </row>
    <row r="487" spans="1:9">
      <c r="A487" t="s">
        <v>947</v>
      </c>
      <c r="B487" t="s">
        <v>3006</v>
      </c>
      <c r="C487">
        <v>370</v>
      </c>
      <c r="D487">
        <v>40934</v>
      </c>
      <c r="E487">
        <v>7.6</v>
      </c>
      <c r="F487" s="1">
        <v>0.17599999999999999</v>
      </c>
      <c r="G487">
        <v>3</v>
      </c>
      <c r="H487">
        <v>4</v>
      </c>
      <c r="I487" t="s">
        <v>948</v>
      </c>
    </row>
    <row r="488" spans="1:9">
      <c r="A488" t="s">
        <v>939</v>
      </c>
      <c r="B488" t="s">
        <v>3007</v>
      </c>
      <c r="C488">
        <v>187</v>
      </c>
      <c r="D488">
        <v>20725</v>
      </c>
      <c r="E488">
        <v>8.1</v>
      </c>
      <c r="F488" s="1">
        <v>0.17599999999999999</v>
      </c>
      <c r="G488">
        <v>4</v>
      </c>
      <c r="H488">
        <v>11</v>
      </c>
      <c r="I488" t="s">
        <v>940</v>
      </c>
    </row>
    <row r="489" spans="1:9">
      <c r="A489" t="s">
        <v>750</v>
      </c>
      <c r="B489" t="s">
        <v>3008</v>
      </c>
      <c r="C489">
        <v>159</v>
      </c>
      <c r="D489">
        <v>17668</v>
      </c>
      <c r="E489">
        <v>10</v>
      </c>
      <c r="F489" s="1">
        <v>0.17599999999999999</v>
      </c>
      <c r="G489">
        <v>3</v>
      </c>
      <c r="H489">
        <v>7</v>
      </c>
      <c r="I489" t="s">
        <v>751</v>
      </c>
    </row>
    <row r="490" spans="1:9">
      <c r="A490" t="s">
        <v>620</v>
      </c>
      <c r="B490" t="s">
        <v>3009</v>
      </c>
      <c r="C490">
        <v>425</v>
      </c>
      <c r="D490">
        <v>48653</v>
      </c>
      <c r="E490">
        <v>6.4</v>
      </c>
      <c r="F490" s="1">
        <v>0.17399999999999999</v>
      </c>
      <c r="G490">
        <v>5</v>
      </c>
      <c r="H490">
        <v>8</v>
      </c>
      <c r="I490" t="s">
        <v>621</v>
      </c>
    </row>
    <row r="491" spans="1:9">
      <c r="A491" t="s">
        <v>912</v>
      </c>
      <c r="B491" t="s">
        <v>3010</v>
      </c>
      <c r="C491">
        <v>276</v>
      </c>
      <c r="D491">
        <v>31284</v>
      </c>
      <c r="E491">
        <v>5.2</v>
      </c>
      <c r="F491" s="1">
        <v>0.17399999999999999</v>
      </c>
      <c r="G491">
        <v>5</v>
      </c>
      <c r="H491">
        <v>6</v>
      </c>
      <c r="I491" t="s">
        <v>913</v>
      </c>
    </row>
    <row r="492" spans="1:9">
      <c r="A492" t="s">
        <v>847</v>
      </c>
      <c r="B492" t="s">
        <v>3011</v>
      </c>
      <c r="C492">
        <v>694</v>
      </c>
      <c r="D492">
        <v>76207</v>
      </c>
      <c r="E492">
        <v>5</v>
      </c>
      <c r="F492" s="1">
        <v>0.17299999999999999</v>
      </c>
      <c r="G492">
        <v>11</v>
      </c>
      <c r="H492">
        <v>26</v>
      </c>
      <c r="I492" t="s">
        <v>848</v>
      </c>
    </row>
    <row r="493" spans="1:9">
      <c r="A493" t="s">
        <v>1292</v>
      </c>
      <c r="B493" t="s">
        <v>3012</v>
      </c>
      <c r="C493">
        <v>150</v>
      </c>
      <c r="D493">
        <v>17408</v>
      </c>
      <c r="E493">
        <v>8.1</v>
      </c>
      <c r="F493" s="1">
        <v>0.17299999999999999</v>
      </c>
      <c r="G493">
        <v>2</v>
      </c>
      <c r="H493">
        <v>3</v>
      </c>
      <c r="I493" t="s">
        <v>1293</v>
      </c>
    </row>
    <row r="494" spans="1:9">
      <c r="A494" t="s">
        <v>1140</v>
      </c>
      <c r="B494" t="s">
        <v>3013</v>
      </c>
      <c r="C494">
        <v>303</v>
      </c>
      <c r="D494">
        <v>33430</v>
      </c>
      <c r="E494">
        <v>9.5</v>
      </c>
      <c r="F494" s="1">
        <v>0.17199999999999999</v>
      </c>
      <c r="G494">
        <v>4</v>
      </c>
      <c r="H494">
        <v>5</v>
      </c>
      <c r="I494" t="s">
        <v>1141</v>
      </c>
    </row>
    <row r="495" spans="1:9">
      <c r="A495" t="s">
        <v>821</v>
      </c>
      <c r="B495" t="s">
        <v>3014</v>
      </c>
      <c r="C495">
        <v>467</v>
      </c>
      <c r="D495">
        <v>51880</v>
      </c>
      <c r="E495">
        <v>5.2</v>
      </c>
      <c r="F495" s="1">
        <v>0.17100000000000001</v>
      </c>
      <c r="G495">
        <v>7</v>
      </c>
      <c r="H495">
        <v>9</v>
      </c>
      <c r="I495" t="s">
        <v>822</v>
      </c>
    </row>
    <row r="496" spans="1:9">
      <c r="A496" t="s">
        <v>1294</v>
      </c>
      <c r="B496" t="s">
        <v>3015</v>
      </c>
      <c r="C496">
        <v>276</v>
      </c>
      <c r="D496">
        <v>31743</v>
      </c>
      <c r="E496">
        <v>8.1999999999999993</v>
      </c>
      <c r="F496" s="1">
        <v>0.17</v>
      </c>
      <c r="G496">
        <v>2</v>
      </c>
      <c r="H496">
        <v>5</v>
      </c>
      <c r="I496" t="s">
        <v>1295</v>
      </c>
    </row>
    <row r="497" spans="1:9">
      <c r="A497" t="s">
        <v>837</v>
      </c>
      <c r="B497" t="s">
        <v>3016</v>
      </c>
      <c r="C497">
        <v>667</v>
      </c>
      <c r="D497">
        <v>73845</v>
      </c>
      <c r="E497">
        <v>5.2</v>
      </c>
      <c r="F497" s="1">
        <v>0.16900000000000001</v>
      </c>
      <c r="G497">
        <v>5</v>
      </c>
      <c r="H497">
        <v>10</v>
      </c>
      <c r="I497" t="s">
        <v>838</v>
      </c>
    </row>
    <row r="498" spans="1:9">
      <c r="A498" t="s">
        <v>799</v>
      </c>
      <c r="B498" t="s">
        <v>3017</v>
      </c>
      <c r="C498">
        <v>331</v>
      </c>
      <c r="D498">
        <v>35415</v>
      </c>
      <c r="E498">
        <v>8.5</v>
      </c>
      <c r="F498" s="1">
        <v>0.16900000000000001</v>
      </c>
      <c r="G498">
        <v>5</v>
      </c>
      <c r="H498">
        <v>13</v>
      </c>
      <c r="I498" t="s">
        <v>800</v>
      </c>
    </row>
    <row r="499" spans="1:9">
      <c r="A499" t="s">
        <v>596</v>
      </c>
      <c r="B499" t="s">
        <v>3018</v>
      </c>
      <c r="C499">
        <v>249</v>
      </c>
      <c r="D499">
        <v>28579</v>
      </c>
      <c r="E499">
        <v>5.5</v>
      </c>
      <c r="F499" s="1">
        <v>0.16900000000000001</v>
      </c>
      <c r="G499">
        <v>3</v>
      </c>
      <c r="H499">
        <v>16</v>
      </c>
      <c r="I499" t="s">
        <v>597</v>
      </c>
    </row>
    <row r="500" spans="1:9">
      <c r="A500" t="s">
        <v>777</v>
      </c>
      <c r="B500" t="s">
        <v>3019</v>
      </c>
      <c r="C500">
        <v>172</v>
      </c>
      <c r="D500">
        <v>18855</v>
      </c>
      <c r="E500">
        <v>5.0999999999999996</v>
      </c>
      <c r="F500" s="1">
        <v>0.16900000000000001</v>
      </c>
      <c r="G500">
        <v>2</v>
      </c>
      <c r="H500">
        <v>7</v>
      </c>
      <c r="I500" t="s">
        <v>778</v>
      </c>
    </row>
    <row r="501" spans="1:9">
      <c r="A501" t="s">
        <v>815</v>
      </c>
      <c r="B501" t="s">
        <v>3020</v>
      </c>
      <c r="C501">
        <v>374</v>
      </c>
      <c r="D501">
        <v>42174</v>
      </c>
      <c r="E501">
        <v>9.3000000000000007</v>
      </c>
      <c r="F501" s="1">
        <v>0.16800000000000001</v>
      </c>
      <c r="G501">
        <v>4</v>
      </c>
      <c r="H501">
        <v>12</v>
      </c>
      <c r="I501" t="s">
        <v>816</v>
      </c>
    </row>
    <row r="502" spans="1:9">
      <c r="A502" t="s">
        <v>1296</v>
      </c>
      <c r="B502" t="s">
        <v>3021</v>
      </c>
      <c r="C502">
        <v>286</v>
      </c>
      <c r="D502">
        <v>32239</v>
      </c>
      <c r="E502">
        <v>5.9</v>
      </c>
      <c r="F502" s="1">
        <v>0.16800000000000001</v>
      </c>
      <c r="G502">
        <v>2</v>
      </c>
      <c r="H502">
        <v>2</v>
      </c>
      <c r="I502" t="s">
        <v>1297</v>
      </c>
    </row>
    <row r="503" spans="1:9">
      <c r="A503" t="s">
        <v>410</v>
      </c>
      <c r="B503" t="s">
        <v>3022</v>
      </c>
      <c r="C503">
        <v>185</v>
      </c>
      <c r="D503">
        <v>21346</v>
      </c>
      <c r="E503">
        <v>5.2</v>
      </c>
      <c r="F503" s="1">
        <v>0.16800000000000001</v>
      </c>
      <c r="G503">
        <v>2</v>
      </c>
      <c r="H503">
        <v>3</v>
      </c>
      <c r="I503" t="s">
        <v>411</v>
      </c>
    </row>
    <row r="504" spans="1:9">
      <c r="A504" t="s">
        <v>1107</v>
      </c>
      <c r="B504" t="s">
        <v>3023</v>
      </c>
      <c r="C504">
        <v>563</v>
      </c>
      <c r="D504">
        <v>64392</v>
      </c>
      <c r="E504">
        <v>5.5</v>
      </c>
      <c r="F504" s="1">
        <v>0.16700000000000001</v>
      </c>
      <c r="G504">
        <v>7</v>
      </c>
      <c r="H504">
        <v>10</v>
      </c>
      <c r="I504" t="s">
        <v>1108</v>
      </c>
    </row>
    <row r="505" spans="1:9">
      <c r="A505" t="s">
        <v>1298</v>
      </c>
      <c r="B505" t="s">
        <v>3024</v>
      </c>
      <c r="C505">
        <v>487</v>
      </c>
      <c r="D505">
        <v>53264</v>
      </c>
      <c r="E505">
        <v>6.2</v>
      </c>
      <c r="F505" s="1">
        <v>0.16600000000000001</v>
      </c>
      <c r="G505">
        <v>3</v>
      </c>
      <c r="H505">
        <v>4</v>
      </c>
      <c r="I505" t="s">
        <v>1299</v>
      </c>
    </row>
    <row r="506" spans="1:9">
      <c r="A506" t="s">
        <v>975</v>
      </c>
      <c r="B506" t="s">
        <v>3025</v>
      </c>
      <c r="C506">
        <v>295</v>
      </c>
      <c r="D506">
        <v>32957</v>
      </c>
      <c r="E506">
        <v>5.6</v>
      </c>
      <c r="F506" s="1">
        <v>0.16600000000000001</v>
      </c>
      <c r="G506">
        <v>3</v>
      </c>
      <c r="H506">
        <v>5</v>
      </c>
      <c r="I506" t="s">
        <v>976</v>
      </c>
    </row>
    <row r="507" spans="1:9">
      <c r="A507" t="s">
        <v>817</v>
      </c>
      <c r="B507" t="s">
        <v>3026</v>
      </c>
      <c r="C507">
        <v>357</v>
      </c>
      <c r="D507">
        <v>38354</v>
      </c>
      <c r="E507">
        <v>8.8000000000000007</v>
      </c>
      <c r="F507" s="1">
        <v>0.16500000000000001</v>
      </c>
      <c r="G507">
        <v>3</v>
      </c>
      <c r="H507">
        <v>3</v>
      </c>
      <c r="I507" t="s">
        <v>818</v>
      </c>
    </row>
    <row r="508" spans="1:9">
      <c r="A508" t="s">
        <v>1035</v>
      </c>
      <c r="B508" t="s">
        <v>3027</v>
      </c>
      <c r="C508">
        <v>121</v>
      </c>
      <c r="D508">
        <v>13845</v>
      </c>
      <c r="E508">
        <v>9.3000000000000007</v>
      </c>
      <c r="F508" s="1">
        <v>0.16500000000000001</v>
      </c>
      <c r="G508">
        <v>2</v>
      </c>
      <c r="H508">
        <v>5</v>
      </c>
      <c r="I508" t="s">
        <v>1036</v>
      </c>
    </row>
    <row r="509" spans="1:9">
      <c r="A509" t="s">
        <v>1300</v>
      </c>
      <c r="B509" t="s">
        <v>3028</v>
      </c>
      <c r="C509">
        <v>166</v>
      </c>
      <c r="D509">
        <v>19475</v>
      </c>
      <c r="E509">
        <v>5.2</v>
      </c>
      <c r="F509" s="1">
        <v>0.16300000000000001</v>
      </c>
      <c r="G509">
        <v>3</v>
      </c>
      <c r="H509">
        <v>4</v>
      </c>
      <c r="I509" t="s">
        <v>1301</v>
      </c>
    </row>
    <row r="510" spans="1:9">
      <c r="A510" t="s">
        <v>1045</v>
      </c>
      <c r="B510" t="s">
        <v>3029</v>
      </c>
      <c r="C510">
        <v>1044</v>
      </c>
      <c r="D510">
        <v>121350</v>
      </c>
      <c r="E510">
        <v>5.7</v>
      </c>
      <c r="F510" s="1">
        <v>0.16200000000000001</v>
      </c>
      <c r="G510">
        <v>13</v>
      </c>
      <c r="H510">
        <v>19</v>
      </c>
      <c r="I510" t="s">
        <v>1046</v>
      </c>
    </row>
    <row r="511" spans="1:9">
      <c r="A511" t="s">
        <v>1302</v>
      </c>
      <c r="B511" t="s">
        <v>3030</v>
      </c>
      <c r="C511">
        <v>296</v>
      </c>
      <c r="D511">
        <v>33797</v>
      </c>
      <c r="E511">
        <v>9</v>
      </c>
      <c r="F511" s="1">
        <v>0.16200000000000001</v>
      </c>
      <c r="G511">
        <v>4</v>
      </c>
      <c r="H511">
        <v>7</v>
      </c>
      <c r="I511" t="s">
        <v>1303</v>
      </c>
    </row>
    <row r="512" spans="1:9">
      <c r="A512" t="s">
        <v>1304</v>
      </c>
      <c r="B512" t="s">
        <v>3031</v>
      </c>
      <c r="C512">
        <v>154</v>
      </c>
      <c r="D512">
        <v>17382</v>
      </c>
      <c r="E512">
        <v>5.6</v>
      </c>
      <c r="F512" s="1">
        <v>0.16200000000000001</v>
      </c>
      <c r="G512">
        <v>2</v>
      </c>
      <c r="H512">
        <v>5</v>
      </c>
      <c r="I512" t="s">
        <v>1305</v>
      </c>
    </row>
    <row r="513" spans="1:9">
      <c r="A513" t="s">
        <v>1144</v>
      </c>
      <c r="B513" t="s">
        <v>3032</v>
      </c>
      <c r="C513">
        <v>503</v>
      </c>
      <c r="D513">
        <v>53917</v>
      </c>
      <c r="E513">
        <v>5.9</v>
      </c>
      <c r="F513" s="1">
        <v>0.161</v>
      </c>
      <c r="G513">
        <v>5</v>
      </c>
      <c r="H513">
        <v>18</v>
      </c>
      <c r="I513" t="s">
        <v>1145</v>
      </c>
    </row>
    <row r="514" spans="1:9">
      <c r="A514" t="s">
        <v>1306</v>
      </c>
      <c r="B514" t="s">
        <v>3033</v>
      </c>
      <c r="C514">
        <v>300</v>
      </c>
      <c r="D514">
        <v>34848</v>
      </c>
      <c r="E514">
        <v>6.8</v>
      </c>
      <c r="F514" s="1">
        <v>0.16</v>
      </c>
      <c r="G514">
        <v>3</v>
      </c>
      <c r="H514">
        <v>3</v>
      </c>
      <c r="I514" t="s">
        <v>1307</v>
      </c>
    </row>
    <row r="515" spans="1:9">
      <c r="A515" t="s">
        <v>722</v>
      </c>
      <c r="B515" t="s">
        <v>3034</v>
      </c>
      <c r="C515">
        <v>188</v>
      </c>
      <c r="D515">
        <v>20400</v>
      </c>
      <c r="E515">
        <v>5.0999999999999996</v>
      </c>
      <c r="F515" s="1">
        <v>0.16</v>
      </c>
      <c r="G515">
        <v>2</v>
      </c>
      <c r="H515">
        <v>7</v>
      </c>
      <c r="I515" t="s">
        <v>723</v>
      </c>
    </row>
    <row r="516" spans="1:9">
      <c r="A516" t="s">
        <v>957</v>
      </c>
      <c r="B516" t="s">
        <v>3035</v>
      </c>
      <c r="C516">
        <v>697</v>
      </c>
      <c r="D516">
        <v>79841</v>
      </c>
      <c r="E516">
        <v>8.9</v>
      </c>
      <c r="F516" s="1">
        <v>0.159</v>
      </c>
      <c r="G516">
        <v>8</v>
      </c>
      <c r="H516">
        <v>11</v>
      </c>
      <c r="I516" t="s">
        <v>958</v>
      </c>
    </row>
    <row r="517" spans="1:9">
      <c r="A517" t="s">
        <v>901</v>
      </c>
      <c r="B517" t="s">
        <v>3036</v>
      </c>
      <c r="C517">
        <v>422</v>
      </c>
      <c r="D517">
        <v>46615</v>
      </c>
      <c r="E517">
        <v>5.9</v>
      </c>
      <c r="F517" s="1">
        <v>0.159</v>
      </c>
      <c r="G517">
        <v>3</v>
      </c>
      <c r="H517">
        <v>7</v>
      </c>
      <c r="I517" t="s">
        <v>902</v>
      </c>
    </row>
    <row r="518" spans="1:9">
      <c r="A518" t="s">
        <v>1308</v>
      </c>
      <c r="B518" t="s">
        <v>3037</v>
      </c>
      <c r="C518">
        <v>395</v>
      </c>
      <c r="D518">
        <v>44500</v>
      </c>
      <c r="E518">
        <v>5.8</v>
      </c>
      <c r="F518" s="1">
        <v>0.159</v>
      </c>
      <c r="G518">
        <v>5</v>
      </c>
      <c r="H518">
        <v>6</v>
      </c>
      <c r="I518" t="s">
        <v>1309</v>
      </c>
    </row>
    <row r="519" spans="1:9">
      <c r="A519" t="s">
        <v>1310</v>
      </c>
      <c r="B519" t="s">
        <v>3038</v>
      </c>
      <c r="C519">
        <v>365</v>
      </c>
      <c r="D519">
        <v>40607</v>
      </c>
      <c r="E519">
        <v>5.2</v>
      </c>
      <c r="F519" s="1">
        <v>0.159</v>
      </c>
      <c r="G519">
        <v>2</v>
      </c>
      <c r="H519">
        <v>7</v>
      </c>
      <c r="I519" t="s">
        <v>1311</v>
      </c>
    </row>
    <row r="520" spans="1:9">
      <c r="A520" t="s">
        <v>692</v>
      </c>
      <c r="B520" t="s">
        <v>3039</v>
      </c>
      <c r="C520">
        <v>320</v>
      </c>
      <c r="D520">
        <v>34845</v>
      </c>
      <c r="E520">
        <v>6.9</v>
      </c>
      <c r="F520" s="1">
        <v>0.159</v>
      </c>
      <c r="G520">
        <v>5</v>
      </c>
      <c r="H520">
        <v>6</v>
      </c>
      <c r="I520" t="s">
        <v>693</v>
      </c>
    </row>
    <row r="521" spans="1:9">
      <c r="A521" t="s">
        <v>809</v>
      </c>
      <c r="B521" t="s">
        <v>3040</v>
      </c>
      <c r="C521">
        <v>283</v>
      </c>
      <c r="D521">
        <v>30939</v>
      </c>
      <c r="E521">
        <v>4.9000000000000004</v>
      </c>
      <c r="F521" s="1">
        <v>0.159</v>
      </c>
      <c r="G521">
        <v>2</v>
      </c>
      <c r="H521">
        <v>2</v>
      </c>
      <c r="I521" t="s">
        <v>810</v>
      </c>
    </row>
    <row r="522" spans="1:9">
      <c r="A522" t="s">
        <v>714</v>
      </c>
      <c r="B522" t="s">
        <v>3041</v>
      </c>
      <c r="C522">
        <v>292</v>
      </c>
      <c r="D522">
        <v>33635</v>
      </c>
      <c r="E522">
        <v>5.4</v>
      </c>
      <c r="F522" s="1">
        <v>0.158</v>
      </c>
      <c r="G522">
        <v>2</v>
      </c>
      <c r="H522">
        <v>3</v>
      </c>
      <c r="I522" t="s">
        <v>715</v>
      </c>
    </row>
    <row r="523" spans="1:9">
      <c r="A523" t="s">
        <v>1312</v>
      </c>
      <c r="B523" t="s">
        <v>3042</v>
      </c>
      <c r="C523">
        <v>299</v>
      </c>
      <c r="D523">
        <v>33303</v>
      </c>
      <c r="E523">
        <v>7.2</v>
      </c>
      <c r="F523" s="1">
        <v>0.157</v>
      </c>
      <c r="G523">
        <v>2</v>
      </c>
      <c r="H523">
        <v>3</v>
      </c>
      <c r="I523" t="s">
        <v>1313</v>
      </c>
    </row>
    <row r="524" spans="1:9">
      <c r="A524" t="s">
        <v>1314</v>
      </c>
      <c r="B524" t="s">
        <v>3043</v>
      </c>
      <c r="C524">
        <v>274</v>
      </c>
      <c r="D524">
        <v>30149</v>
      </c>
      <c r="E524">
        <v>5.0999999999999996</v>
      </c>
      <c r="F524" s="1">
        <v>0.157</v>
      </c>
      <c r="G524">
        <v>3</v>
      </c>
      <c r="H524">
        <v>7</v>
      </c>
      <c r="I524" t="s">
        <v>1315</v>
      </c>
    </row>
    <row r="525" spans="1:9">
      <c r="A525" t="s">
        <v>1316</v>
      </c>
      <c r="B525" t="s">
        <v>3044</v>
      </c>
      <c r="C525">
        <v>121</v>
      </c>
      <c r="D525">
        <v>13471</v>
      </c>
      <c r="E525">
        <v>5.4</v>
      </c>
      <c r="F525" s="1">
        <v>0.157</v>
      </c>
      <c r="G525">
        <v>4</v>
      </c>
      <c r="H525">
        <v>4</v>
      </c>
      <c r="I525" t="s">
        <v>1317</v>
      </c>
    </row>
    <row r="526" spans="1:9">
      <c r="A526" t="s">
        <v>1156</v>
      </c>
      <c r="B526" t="s">
        <v>3045</v>
      </c>
      <c r="C526">
        <v>516</v>
      </c>
      <c r="D526">
        <v>58462</v>
      </c>
      <c r="E526">
        <v>6.9</v>
      </c>
      <c r="F526" s="1">
        <v>0.155</v>
      </c>
      <c r="G526">
        <v>6</v>
      </c>
      <c r="H526">
        <v>11</v>
      </c>
      <c r="I526" t="s">
        <v>1157</v>
      </c>
    </row>
    <row r="527" spans="1:9">
      <c r="A527" t="s">
        <v>1318</v>
      </c>
      <c r="B527" t="s">
        <v>3046</v>
      </c>
      <c r="C527">
        <v>394</v>
      </c>
      <c r="D527">
        <v>44490</v>
      </c>
      <c r="E527">
        <v>6.5</v>
      </c>
      <c r="F527" s="1">
        <v>0.155</v>
      </c>
      <c r="G527">
        <v>2</v>
      </c>
      <c r="H527">
        <v>3</v>
      </c>
      <c r="I527" t="s">
        <v>1319</v>
      </c>
    </row>
    <row r="528" spans="1:9">
      <c r="A528" t="s">
        <v>698</v>
      </c>
      <c r="B528" t="s">
        <v>3047</v>
      </c>
      <c r="C528">
        <v>258</v>
      </c>
      <c r="D528">
        <v>29059</v>
      </c>
      <c r="E528">
        <v>5.8</v>
      </c>
      <c r="F528" s="1">
        <v>0.155</v>
      </c>
      <c r="G528">
        <v>3</v>
      </c>
      <c r="H528">
        <v>5</v>
      </c>
      <c r="I528" t="s">
        <v>699</v>
      </c>
    </row>
    <row r="529" spans="1:9">
      <c r="A529" t="s">
        <v>1320</v>
      </c>
      <c r="B529" t="s">
        <v>3048</v>
      </c>
      <c r="C529">
        <v>213</v>
      </c>
      <c r="D529">
        <v>25052</v>
      </c>
      <c r="E529">
        <v>8.8000000000000007</v>
      </c>
      <c r="F529" s="1">
        <v>0.155</v>
      </c>
      <c r="G529">
        <v>3</v>
      </c>
      <c r="H529">
        <v>6</v>
      </c>
      <c r="I529" t="s">
        <v>1321</v>
      </c>
    </row>
    <row r="530" spans="1:9">
      <c r="A530" t="s">
        <v>1322</v>
      </c>
      <c r="B530" t="s">
        <v>3049</v>
      </c>
      <c r="C530">
        <v>161</v>
      </c>
      <c r="D530">
        <v>18288</v>
      </c>
      <c r="E530">
        <v>8.6</v>
      </c>
      <c r="F530" s="1">
        <v>0.155</v>
      </c>
      <c r="G530">
        <v>2</v>
      </c>
      <c r="H530">
        <v>2</v>
      </c>
      <c r="I530" t="s">
        <v>1323</v>
      </c>
    </row>
    <row r="531" spans="1:9">
      <c r="A531" t="s">
        <v>1039</v>
      </c>
      <c r="B531" t="s">
        <v>3050</v>
      </c>
      <c r="C531">
        <v>357</v>
      </c>
      <c r="D531">
        <v>40426</v>
      </c>
      <c r="E531">
        <v>8.1</v>
      </c>
      <c r="F531" s="1">
        <v>0.154</v>
      </c>
      <c r="G531">
        <v>4</v>
      </c>
      <c r="H531">
        <v>6</v>
      </c>
      <c r="I531" t="s">
        <v>1040</v>
      </c>
    </row>
    <row r="532" spans="1:9">
      <c r="A532" t="s">
        <v>1025</v>
      </c>
      <c r="B532" t="s">
        <v>3051</v>
      </c>
      <c r="C532">
        <v>305</v>
      </c>
      <c r="D532">
        <v>33789</v>
      </c>
      <c r="E532">
        <v>9.3000000000000007</v>
      </c>
      <c r="F532" s="1">
        <v>0.154</v>
      </c>
      <c r="G532">
        <v>4</v>
      </c>
      <c r="H532">
        <v>5</v>
      </c>
      <c r="I532" t="s">
        <v>1026</v>
      </c>
    </row>
    <row r="533" spans="1:9">
      <c r="A533" t="s">
        <v>1324</v>
      </c>
      <c r="B533" t="s">
        <v>3052</v>
      </c>
      <c r="C533">
        <v>254</v>
      </c>
      <c r="D533">
        <v>28818</v>
      </c>
      <c r="E533">
        <v>6.6</v>
      </c>
      <c r="F533" s="1">
        <v>0.154</v>
      </c>
      <c r="G533">
        <v>2</v>
      </c>
      <c r="H533">
        <v>3</v>
      </c>
      <c r="I533" t="s">
        <v>1325</v>
      </c>
    </row>
    <row r="534" spans="1:9">
      <c r="A534" t="s">
        <v>1015</v>
      </c>
      <c r="B534" t="s">
        <v>3053</v>
      </c>
      <c r="C534">
        <v>294</v>
      </c>
      <c r="D534">
        <v>33786</v>
      </c>
      <c r="E534">
        <v>8.8000000000000007</v>
      </c>
      <c r="F534" s="1">
        <v>0.153</v>
      </c>
      <c r="G534">
        <v>5</v>
      </c>
      <c r="H534">
        <v>7</v>
      </c>
      <c r="I534" t="s">
        <v>1016</v>
      </c>
    </row>
    <row r="535" spans="1:9">
      <c r="A535" t="s">
        <v>897</v>
      </c>
      <c r="B535" t="s">
        <v>3054</v>
      </c>
      <c r="C535">
        <v>216</v>
      </c>
      <c r="D535">
        <v>25066</v>
      </c>
      <c r="E535">
        <v>4.5999999999999996</v>
      </c>
      <c r="F535" s="1">
        <v>0.153</v>
      </c>
      <c r="G535">
        <v>2</v>
      </c>
      <c r="H535">
        <v>2</v>
      </c>
      <c r="I535" t="s">
        <v>898</v>
      </c>
    </row>
    <row r="536" spans="1:9">
      <c r="A536" t="s">
        <v>835</v>
      </c>
      <c r="B536" t="s">
        <v>3055</v>
      </c>
      <c r="C536">
        <v>289</v>
      </c>
      <c r="D536">
        <v>32381</v>
      </c>
      <c r="E536">
        <v>6</v>
      </c>
      <c r="F536" s="1">
        <v>0.152</v>
      </c>
      <c r="G536">
        <v>2</v>
      </c>
      <c r="H536">
        <v>3</v>
      </c>
      <c r="I536" t="s">
        <v>836</v>
      </c>
    </row>
    <row r="537" spans="1:9">
      <c r="A537" t="s">
        <v>1326</v>
      </c>
      <c r="B537" t="s">
        <v>3056</v>
      </c>
      <c r="C537">
        <v>171</v>
      </c>
      <c r="D537">
        <v>19471</v>
      </c>
      <c r="E537">
        <v>7.1</v>
      </c>
      <c r="F537" s="1">
        <v>0.152</v>
      </c>
      <c r="G537">
        <v>2</v>
      </c>
      <c r="H537">
        <v>3</v>
      </c>
      <c r="I537" t="s">
        <v>1327</v>
      </c>
    </row>
    <row r="538" spans="1:9">
      <c r="A538" t="s">
        <v>991</v>
      </c>
      <c r="B538" t="s">
        <v>3057</v>
      </c>
      <c r="C538">
        <v>602</v>
      </c>
      <c r="D538">
        <v>67612</v>
      </c>
      <c r="E538">
        <v>5.4</v>
      </c>
      <c r="F538" s="1">
        <v>0.151</v>
      </c>
      <c r="G538">
        <v>5</v>
      </c>
      <c r="H538">
        <v>7</v>
      </c>
      <c r="I538" t="s">
        <v>992</v>
      </c>
    </row>
    <row r="539" spans="1:9">
      <c r="A539" t="s">
        <v>1047</v>
      </c>
      <c r="B539" t="s">
        <v>3058</v>
      </c>
      <c r="C539">
        <v>526</v>
      </c>
      <c r="D539">
        <v>59397</v>
      </c>
      <c r="E539">
        <v>5.4</v>
      </c>
      <c r="F539" s="1">
        <v>0.15</v>
      </c>
      <c r="G539">
        <v>3</v>
      </c>
      <c r="H539">
        <v>7</v>
      </c>
      <c r="I539" t="s">
        <v>1048</v>
      </c>
    </row>
    <row r="540" spans="1:9">
      <c r="A540" t="s">
        <v>1093</v>
      </c>
      <c r="B540" t="s">
        <v>3059</v>
      </c>
      <c r="C540">
        <v>446</v>
      </c>
      <c r="D540">
        <v>50869</v>
      </c>
      <c r="E540">
        <v>6.6</v>
      </c>
      <c r="F540" s="1">
        <v>0.15</v>
      </c>
      <c r="G540">
        <v>5</v>
      </c>
      <c r="H540">
        <v>8</v>
      </c>
      <c r="I540" t="s">
        <v>1094</v>
      </c>
    </row>
    <row r="541" spans="1:9">
      <c r="A541" t="s">
        <v>1328</v>
      </c>
      <c r="B541" t="s">
        <v>3060</v>
      </c>
      <c r="C541">
        <v>426</v>
      </c>
      <c r="D541">
        <v>47671</v>
      </c>
      <c r="E541">
        <v>5.4</v>
      </c>
      <c r="F541" s="1">
        <v>0.15</v>
      </c>
      <c r="G541">
        <v>4</v>
      </c>
      <c r="H541">
        <v>4</v>
      </c>
      <c r="I541" t="s">
        <v>1329</v>
      </c>
    </row>
    <row r="542" spans="1:9">
      <c r="A542" t="s">
        <v>983</v>
      </c>
      <c r="B542" t="s">
        <v>3061</v>
      </c>
      <c r="C542">
        <v>313</v>
      </c>
      <c r="D542">
        <v>32933</v>
      </c>
      <c r="E542">
        <v>5.8</v>
      </c>
      <c r="F542" s="1">
        <v>0.15</v>
      </c>
      <c r="G542">
        <v>4</v>
      </c>
      <c r="H542">
        <v>7</v>
      </c>
      <c r="I542" t="s">
        <v>984</v>
      </c>
    </row>
    <row r="543" spans="1:9">
      <c r="A543" t="s">
        <v>893</v>
      </c>
      <c r="B543" t="s">
        <v>3062</v>
      </c>
      <c r="C543">
        <v>293</v>
      </c>
      <c r="D543">
        <v>32231</v>
      </c>
      <c r="E543">
        <v>8</v>
      </c>
      <c r="F543" s="1">
        <v>0.15</v>
      </c>
      <c r="G543">
        <v>4</v>
      </c>
      <c r="H543">
        <v>9</v>
      </c>
      <c r="I543" t="s">
        <v>894</v>
      </c>
    </row>
    <row r="544" spans="1:9">
      <c r="A544" t="s">
        <v>889</v>
      </c>
      <c r="B544" t="s">
        <v>3063</v>
      </c>
      <c r="C544">
        <v>752</v>
      </c>
      <c r="D544">
        <v>80260</v>
      </c>
      <c r="E544">
        <v>6.1</v>
      </c>
      <c r="F544" s="1">
        <v>0.14899999999999999</v>
      </c>
      <c r="G544">
        <v>7</v>
      </c>
      <c r="H544">
        <v>13</v>
      </c>
      <c r="I544" t="s">
        <v>890</v>
      </c>
    </row>
    <row r="545" spans="1:9">
      <c r="A545" t="s">
        <v>1095</v>
      </c>
      <c r="B545" t="s">
        <v>3064</v>
      </c>
      <c r="C545">
        <v>300</v>
      </c>
      <c r="D545">
        <v>33406</v>
      </c>
      <c r="E545">
        <v>5.5</v>
      </c>
      <c r="F545" s="1">
        <v>0.14699999999999999</v>
      </c>
      <c r="G545">
        <v>3</v>
      </c>
      <c r="H545">
        <v>5</v>
      </c>
      <c r="I545" t="s">
        <v>1096</v>
      </c>
    </row>
    <row r="546" spans="1:9">
      <c r="A546" t="s">
        <v>999</v>
      </c>
      <c r="B546" t="s">
        <v>3065</v>
      </c>
      <c r="C546">
        <v>273</v>
      </c>
      <c r="D546">
        <v>30876</v>
      </c>
      <c r="E546">
        <v>6.2</v>
      </c>
      <c r="F546" s="1">
        <v>0.14699999999999999</v>
      </c>
      <c r="G546">
        <v>5</v>
      </c>
      <c r="H546">
        <v>5</v>
      </c>
      <c r="I546" t="s">
        <v>1000</v>
      </c>
    </row>
    <row r="547" spans="1:9">
      <c r="A547" t="s">
        <v>1330</v>
      </c>
      <c r="B547" t="s">
        <v>3066</v>
      </c>
      <c r="C547">
        <v>126</v>
      </c>
      <c r="D547">
        <v>14085</v>
      </c>
      <c r="E547">
        <v>4.8</v>
      </c>
      <c r="F547" s="1">
        <v>0.14299999999999999</v>
      </c>
      <c r="G547">
        <v>2</v>
      </c>
      <c r="H547">
        <v>3</v>
      </c>
      <c r="I547" t="s">
        <v>1331</v>
      </c>
    </row>
    <row r="548" spans="1:9">
      <c r="A548" t="s">
        <v>1332</v>
      </c>
      <c r="B548" t="s">
        <v>3067</v>
      </c>
      <c r="C548">
        <v>211</v>
      </c>
      <c r="D548">
        <v>23614</v>
      </c>
      <c r="E548">
        <v>6.5</v>
      </c>
      <c r="F548" s="1">
        <v>0.14199999999999999</v>
      </c>
      <c r="G548">
        <v>2</v>
      </c>
      <c r="H548">
        <v>2</v>
      </c>
      <c r="I548" t="s">
        <v>1333</v>
      </c>
    </row>
    <row r="549" spans="1:9">
      <c r="A549" t="s">
        <v>1180</v>
      </c>
      <c r="B549" t="s">
        <v>3068</v>
      </c>
      <c r="C549">
        <v>909</v>
      </c>
      <c r="D549">
        <v>106337</v>
      </c>
      <c r="E549">
        <v>6</v>
      </c>
      <c r="F549" s="1">
        <v>0.14099999999999999</v>
      </c>
      <c r="G549">
        <v>9</v>
      </c>
      <c r="H549">
        <v>10</v>
      </c>
      <c r="I549" t="s">
        <v>1181</v>
      </c>
    </row>
    <row r="550" spans="1:9">
      <c r="A550" t="s">
        <v>1105</v>
      </c>
      <c r="B550" t="s">
        <v>3069</v>
      </c>
      <c r="C550">
        <v>629</v>
      </c>
      <c r="D550">
        <v>68386</v>
      </c>
      <c r="E550">
        <v>5.6</v>
      </c>
      <c r="F550" s="1">
        <v>0.14099999999999999</v>
      </c>
      <c r="G550">
        <v>9</v>
      </c>
      <c r="H550">
        <v>21</v>
      </c>
      <c r="I550" t="s">
        <v>1106</v>
      </c>
    </row>
    <row r="551" spans="1:9">
      <c r="A551" t="s">
        <v>1334</v>
      </c>
      <c r="B551" t="s">
        <v>3070</v>
      </c>
      <c r="C551">
        <v>322</v>
      </c>
      <c r="D551">
        <v>36690</v>
      </c>
      <c r="E551">
        <v>5.2</v>
      </c>
      <c r="F551" s="1">
        <v>0.14000000000000001</v>
      </c>
      <c r="G551">
        <v>2</v>
      </c>
      <c r="H551">
        <v>5</v>
      </c>
      <c r="I551" t="s">
        <v>1335</v>
      </c>
    </row>
    <row r="552" spans="1:9">
      <c r="A552" t="s">
        <v>1336</v>
      </c>
      <c r="B552" t="s">
        <v>3071</v>
      </c>
      <c r="C552">
        <v>329</v>
      </c>
      <c r="D552">
        <v>36220</v>
      </c>
      <c r="E552">
        <v>5.4</v>
      </c>
      <c r="F552" s="1">
        <v>0.14000000000000001</v>
      </c>
      <c r="G552">
        <v>2</v>
      </c>
      <c r="H552">
        <v>2</v>
      </c>
      <c r="I552" t="s">
        <v>1337</v>
      </c>
    </row>
    <row r="553" spans="1:9">
      <c r="A553" t="s">
        <v>1338</v>
      </c>
      <c r="B553" t="s">
        <v>3072</v>
      </c>
      <c r="C553">
        <v>285</v>
      </c>
      <c r="D553">
        <v>32659</v>
      </c>
      <c r="E553">
        <v>5</v>
      </c>
      <c r="F553" s="1">
        <v>0.14000000000000001</v>
      </c>
      <c r="G553">
        <v>2</v>
      </c>
      <c r="H553">
        <v>2</v>
      </c>
      <c r="I553" t="s">
        <v>1339</v>
      </c>
    </row>
    <row r="554" spans="1:9">
      <c r="A554" t="s">
        <v>1340</v>
      </c>
      <c r="B554" t="s">
        <v>3073</v>
      </c>
      <c r="C554">
        <v>244</v>
      </c>
      <c r="D554">
        <v>28376</v>
      </c>
      <c r="E554">
        <v>8.9</v>
      </c>
      <c r="F554" s="1">
        <v>0.13900000000000001</v>
      </c>
      <c r="G554">
        <v>2</v>
      </c>
      <c r="H554">
        <v>2</v>
      </c>
      <c r="I554" t="s">
        <v>1341</v>
      </c>
    </row>
    <row r="555" spans="1:9">
      <c r="A555" t="s">
        <v>1342</v>
      </c>
      <c r="B555" t="s">
        <v>3074</v>
      </c>
      <c r="C555">
        <v>201</v>
      </c>
      <c r="D555">
        <v>23349</v>
      </c>
      <c r="E555">
        <v>5.4</v>
      </c>
      <c r="F555" s="1">
        <v>0.13900000000000001</v>
      </c>
      <c r="G555">
        <v>2</v>
      </c>
      <c r="H555">
        <v>2</v>
      </c>
      <c r="I555" t="s">
        <v>1343</v>
      </c>
    </row>
    <row r="556" spans="1:9">
      <c r="A556" t="s">
        <v>642</v>
      </c>
      <c r="B556" t="s">
        <v>3075</v>
      </c>
      <c r="C556">
        <v>333</v>
      </c>
      <c r="D556">
        <v>37622</v>
      </c>
      <c r="E556">
        <v>9.1</v>
      </c>
      <c r="F556" s="1">
        <v>0.13800000000000001</v>
      </c>
      <c r="G556">
        <v>4</v>
      </c>
      <c r="H556">
        <v>6</v>
      </c>
      <c r="I556" t="s">
        <v>643</v>
      </c>
    </row>
    <row r="557" spans="1:9">
      <c r="A557" t="s">
        <v>869</v>
      </c>
      <c r="B557" t="s">
        <v>3076</v>
      </c>
      <c r="C557">
        <v>145</v>
      </c>
      <c r="D557">
        <v>16377</v>
      </c>
      <c r="E557">
        <v>6.7</v>
      </c>
      <c r="F557" s="1">
        <v>0.13800000000000001</v>
      </c>
      <c r="G557">
        <v>2</v>
      </c>
      <c r="H557">
        <v>4</v>
      </c>
      <c r="I557" t="s">
        <v>870</v>
      </c>
    </row>
    <row r="558" spans="1:9">
      <c r="A558" t="s">
        <v>1344</v>
      </c>
      <c r="B558" t="s">
        <v>3077</v>
      </c>
      <c r="C558">
        <v>498</v>
      </c>
      <c r="D558">
        <v>55649</v>
      </c>
      <c r="E558">
        <v>5.2</v>
      </c>
      <c r="F558" s="1">
        <v>0.13700000000000001</v>
      </c>
      <c r="G558">
        <v>5</v>
      </c>
      <c r="H558">
        <v>6</v>
      </c>
      <c r="I558" t="s">
        <v>1345</v>
      </c>
    </row>
    <row r="559" spans="1:9">
      <c r="A559" t="s">
        <v>1346</v>
      </c>
      <c r="B559" t="s">
        <v>3078</v>
      </c>
      <c r="C559">
        <v>336</v>
      </c>
      <c r="D559">
        <v>37875</v>
      </c>
      <c r="E559">
        <v>6.3</v>
      </c>
      <c r="F559" s="1">
        <v>0.13700000000000001</v>
      </c>
      <c r="G559">
        <v>2</v>
      </c>
      <c r="H559">
        <v>7</v>
      </c>
      <c r="I559" t="s">
        <v>1347</v>
      </c>
    </row>
    <row r="560" spans="1:9">
      <c r="A560" t="s">
        <v>1142</v>
      </c>
      <c r="B560" t="s">
        <v>3079</v>
      </c>
      <c r="C560">
        <v>551</v>
      </c>
      <c r="D560">
        <v>61693</v>
      </c>
      <c r="E560">
        <v>4.7</v>
      </c>
      <c r="F560" s="1">
        <v>0.13600000000000001</v>
      </c>
      <c r="G560">
        <v>7</v>
      </c>
      <c r="H560">
        <v>7</v>
      </c>
      <c r="I560" t="s">
        <v>1143</v>
      </c>
    </row>
    <row r="561" spans="1:9">
      <c r="A561" t="s">
        <v>1053</v>
      </c>
      <c r="B561" t="s">
        <v>3080</v>
      </c>
      <c r="C561">
        <v>428</v>
      </c>
      <c r="D561">
        <v>46960</v>
      </c>
      <c r="E561">
        <v>6.8</v>
      </c>
      <c r="F561" s="1">
        <v>0.13600000000000001</v>
      </c>
      <c r="G561">
        <v>7</v>
      </c>
      <c r="H561">
        <v>9</v>
      </c>
      <c r="I561" t="s">
        <v>1054</v>
      </c>
    </row>
    <row r="562" spans="1:9">
      <c r="A562" t="s">
        <v>1158</v>
      </c>
      <c r="B562" t="s">
        <v>3081</v>
      </c>
      <c r="C562">
        <v>778</v>
      </c>
      <c r="D562">
        <v>87599</v>
      </c>
      <c r="E562">
        <v>6.4</v>
      </c>
      <c r="F562" s="1">
        <v>0.13500000000000001</v>
      </c>
      <c r="G562">
        <v>7</v>
      </c>
      <c r="H562">
        <v>12</v>
      </c>
      <c r="I562" t="s">
        <v>1159</v>
      </c>
    </row>
    <row r="563" spans="1:9">
      <c r="A563" t="s">
        <v>1348</v>
      </c>
      <c r="B563" t="s">
        <v>3082</v>
      </c>
      <c r="C563">
        <v>282</v>
      </c>
      <c r="D563">
        <v>31600</v>
      </c>
      <c r="E563">
        <v>5.3</v>
      </c>
      <c r="F563" s="1">
        <v>0.13500000000000001</v>
      </c>
      <c r="G563">
        <v>2</v>
      </c>
      <c r="H563">
        <v>5</v>
      </c>
      <c r="I563" t="s">
        <v>1349</v>
      </c>
    </row>
    <row r="564" spans="1:9">
      <c r="A564" t="s">
        <v>1075</v>
      </c>
      <c r="B564" t="s">
        <v>3083</v>
      </c>
      <c r="C564">
        <v>357</v>
      </c>
      <c r="D564">
        <v>41897</v>
      </c>
      <c r="E564">
        <v>5.0999999999999996</v>
      </c>
      <c r="F564" s="1">
        <v>0.13400000000000001</v>
      </c>
      <c r="G564">
        <v>5</v>
      </c>
      <c r="H564">
        <v>9</v>
      </c>
      <c r="I564" t="s">
        <v>1076</v>
      </c>
    </row>
    <row r="565" spans="1:9">
      <c r="A565" t="s">
        <v>1350</v>
      </c>
      <c r="B565" t="s">
        <v>3084</v>
      </c>
      <c r="C565">
        <v>248</v>
      </c>
      <c r="D565">
        <v>29454</v>
      </c>
      <c r="E565">
        <v>5.8</v>
      </c>
      <c r="F565" s="1">
        <v>0.13300000000000001</v>
      </c>
      <c r="G565">
        <v>2</v>
      </c>
      <c r="H565">
        <v>2</v>
      </c>
      <c r="I565" t="s">
        <v>1351</v>
      </c>
    </row>
    <row r="566" spans="1:9">
      <c r="A566" t="s">
        <v>1352</v>
      </c>
      <c r="B566" t="s">
        <v>3085</v>
      </c>
      <c r="C566">
        <v>195</v>
      </c>
      <c r="D566">
        <v>22490</v>
      </c>
      <c r="E566">
        <v>6.5</v>
      </c>
      <c r="F566" s="1">
        <v>0.13300000000000001</v>
      </c>
      <c r="G566">
        <v>2</v>
      </c>
      <c r="H566">
        <v>2</v>
      </c>
      <c r="I566" t="s">
        <v>1353</v>
      </c>
    </row>
    <row r="567" spans="1:9">
      <c r="A567" t="s">
        <v>877</v>
      </c>
      <c r="B567" t="s">
        <v>3086</v>
      </c>
      <c r="C567">
        <v>365</v>
      </c>
      <c r="D567">
        <v>40349</v>
      </c>
      <c r="E567">
        <v>8.1</v>
      </c>
      <c r="F567" s="1">
        <v>0.13200000000000001</v>
      </c>
      <c r="G567">
        <v>5</v>
      </c>
      <c r="H567">
        <v>9</v>
      </c>
      <c r="I567" t="s">
        <v>878</v>
      </c>
    </row>
    <row r="568" spans="1:9">
      <c r="A568" t="s">
        <v>1354</v>
      </c>
      <c r="B568" t="s">
        <v>3087</v>
      </c>
      <c r="C568">
        <v>204</v>
      </c>
      <c r="D568">
        <v>23066</v>
      </c>
      <c r="E568">
        <v>6.8</v>
      </c>
      <c r="F568" s="1">
        <v>0.13200000000000001</v>
      </c>
      <c r="G568">
        <v>2</v>
      </c>
      <c r="H568">
        <v>3</v>
      </c>
      <c r="I568" t="s">
        <v>1355</v>
      </c>
    </row>
    <row r="569" spans="1:9">
      <c r="A569" t="s">
        <v>1356</v>
      </c>
      <c r="B569" t="s">
        <v>3088</v>
      </c>
      <c r="C569">
        <v>182</v>
      </c>
      <c r="D569">
        <v>20991</v>
      </c>
      <c r="E569">
        <v>5.6</v>
      </c>
      <c r="F569" s="1">
        <v>0.13200000000000001</v>
      </c>
      <c r="G569">
        <v>2</v>
      </c>
      <c r="H569">
        <v>2</v>
      </c>
      <c r="I569" t="s">
        <v>1357</v>
      </c>
    </row>
    <row r="570" spans="1:9">
      <c r="A570" t="s">
        <v>1358</v>
      </c>
      <c r="B570" t="s">
        <v>3089</v>
      </c>
      <c r="C570">
        <v>282</v>
      </c>
      <c r="D570">
        <v>32274</v>
      </c>
      <c r="E570">
        <v>9.6</v>
      </c>
      <c r="F570" s="1">
        <v>0.13100000000000001</v>
      </c>
      <c r="G570">
        <v>2</v>
      </c>
      <c r="H570">
        <v>5</v>
      </c>
      <c r="I570" t="s">
        <v>1359</v>
      </c>
    </row>
    <row r="571" spans="1:9">
      <c r="A571" t="s">
        <v>1360</v>
      </c>
      <c r="B571" t="s">
        <v>3090</v>
      </c>
      <c r="C571">
        <v>237</v>
      </c>
      <c r="D571">
        <v>26822</v>
      </c>
      <c r="E571">
        <v>8</v>
      </c>
      <c r="F571" s="1">
        <v>0.13100000000000001</v>
      </c>
      <c r="G571">
        <v>2</v>
      </c>
      <c r="H571">
        <v>6</v>
      </c>
      <c r="I571" t="s">
        <v>1361</v>
      </c>
    </row>
    <row r="572" spans="1:9">
      <c r="A572" t="s">
        <v>863</v>
      </c>
      <c r="B572" t="s">
        <v>3091</v>
      </c>
      <c r="C572">
        <v>222</v>
      </c>
      <c r="D572">
        <v>25054</v>
      </c>
      <c r="E572">
        <v>7.9</v>
      </c>
      <c r="F572" s="1">
        <v>0.13100000000000001</v>
      </c>
      <c r="G572">
        <v>3</v>
      </c>
      <c r="H572">
        <v>3</v>
      </c>
      <c r="I572" t="s">
        <v>864</v>
      </c>
    </row>
    <row r="573" spans="1:9">
      <c r="A573" t="s">
        <v>1362</v>
      </c>
      <c r="B573" t="s">
        <v>3092</v>
      </c>
      <c r="C573">
        <v>339</v>
      </c>
      <c r="D573">
        <v>38267</v>
      </c>
      <c r="E573">
        <v>9.1</v>
      </c>
      <c r="F573" s="1">
        <v>0.13</v>
      </c>
      <c r="G573">
        <v>3</v>
      </c>
      <c r="H573">
        <v>4</v>
      </c>
      <c r="I573" t="s">
        <v>1363</v>
      </c>
    </row>
    <row r="574" spans="1:9">
      <c r="A574" t="s">
        <v>920</v>
      </c>
      <c r="B574" t="s">
        <v>3093</v>
      </c>
      <c r="C574">
        <v>269</v>
      </c>
      <c r="D574">
        <v>29557</v>
      </c>
      <c r="E574">
        <v>5</v>
      </c>
      <c r="F574" s="1">
        <v>0.13</v>
      </c>
      <c r="G574">
        <v>2</v>
      </c>
      <c r="H574">
        <v>4</v>
      </c>
      <c r="I574" t="s">
        <v>921</v>
      </c>
    </row>
    <row r="575" spans="1:9">
      <c r="A575" t="s">
        <v>883</v>
      </c>
      <c r="B575" t="s">
        <v>3094</v>
      </c>
      <c r="C575">
        <v>254</v>
      </c>
      <c r="D575">
        <v>28531</v>
      </c>
      <c r="E575">
        <v>6.9</v>
      </c>
      <c r="F575" s="1">
        <v>0.13</v>
      </c>
      <c r="G575">
        <v>2</v>
      </c>
      <c r="H575">
        <v>4</v>
      </c>
      <c r="I575" t="s">
        <v>884</v>
      </c>
    </row>
    <row r="576" spans="1:9">
      <c r="A576" t="s">
        <v>462</v>
      </c>
      <c r="B576" t="s">
        <v>3095</v>
      </c>
      <c r="C576">
        <v>100</v>
      </c>
      <c r="D576">
        <v>11214</v>
      </c>
      <c r="E576">
        <v>8.5</v>
      </c>
      <c r="F576" s="1">
        <v>0.13</v>
      </c>
      <c r="G576">
        <v>2</v>
      </c>
      <c r="H576">
        <v>5</v>
      </c>
      <c r="I576" t="s">
        <v>463</v>
      </c>
    </row>
    <row r="577" spans="1:9">
      <c r="A577" t="s">
        <v>658</v>
      </c>
      <c r="B577" t="s">
        <v>3096</v>
      </c>
      <c r="C577">
        <v>92</v>
      </c>
      <c r="D577">
        <v>10471</v>
      </c>
      <c r="E577">
        <v>8.6</v>
      </c>
      <c r="F577" s="1">
        <v>0.13</v>
      </c>
      <c r="G577">
        <v>3</v>
      </c>
      <c r="H577">
        <v>8</v>
      </c>
      <c r="I577" t="s">
        <v>659</v>
      </c>
    </row>
    <row r="578" spans="1:9">
      <c r="A578" t="s">
        <v>887</v>
      </c>
      <c r="B578" t="s">
        <v>3097</v>
      </c>
      <c r="C578">
        <v>341</v>
      </c>
      <c r="D578">
        <v>38648</v>
      </c>
      <c r="E578">
        <v>6.6</v>
      </c>
      <c r="F578" s="1">
        <v>0.129</v>
      </c>
      <c r="G578">
        <v>3</v>
      </c>
      <c r="H578">
        <v>6</v>
      </c>
      <c r="I578" t="s">
        <v>888</v>
      </c>
    </row>
    <row r="579" spans="1:9">
      <c r="A579" t="s">
        <v>891</v>
      </c>
      <c r="B579" t="s">
        <v>3098</v>
      </c>
      <c r="C579">
        <v>343</v>
      </c>
      <c r="D579">
        <v>39621</v>
      </c>
      <c r="E579">
        <v>7</v>
      </c>
      <c r="F579" s="1">
        <v>0.128</v>
      </c>
      <c r="G579">
        <v>3</v>
      </c>
      <c r="H579">
        <v>4</v>
      </c>
      <c r="I579" t="s">
        <v>892</v>
      </c>
    </row>
    <row r="580" spans="1:9">
      <c r="A580" t="s">
        <v>1101</v>
      </c>
      <c r="B580" t="s">
        <v>3099</v>
      </c>
      <c r="C580">
        <v>133</v>
      </c>
      <c r="D580">
        <v>14980</v>
      </c>
      <c r="E580">
        <v>5.4</v>
      </c>
      <c r="F580" s="1">
        <v>0.128</v>
      </c>
      <c r="G580">
        <v>3</v>
      </c>
      <c r="H580">
        <v>5</v>
      </c>
      <c r="I580" t="s">
        <v>1102</v>
      </c>
    </row>
    <row r="581" spans="1:9">
      <c r="A581" t="s">
        <v>1364</v>
      </c>
      <c r="B581" t="s">
        <v>3100</v>
      </c>
      <c r="C581">
        <v>276</v>
      </c>
      <c r="D581">
        <v>30303</v>
      </c>
      <c r="E581">
        <v>8.9</v>
      </c>
      <c r="F581" s="1">
        <v>0.127</v>
      </c>
      <c r="G581">
        <v>2</v>
      </c>
      <c r="H581">
        <v>2</v>
      </c>
      <c r="I581" t="s">
        <v>1365</v>
      </c>
    </row>
    <row r="582" spans="1:9">
      <c r="A582" t="s">
        <v>1366</v>
      </c>
      <c r="B582" t="s">
        <v>3101</v>
      </c>
      <c r="C582">
        <v>317</v>
      </c>
      <c r="D582">
        <v>36015</v>
      </c>
      <c r="E582">
        <v>9.1999999999999993</v>
      </c>
      <c r="F582" s="1">
        <v>0.126</v>
      </c>
      <c r="G582">
        <v>2</v>
      </c>
      <c r="H582">
        <v>4</v>
      </c>
      <c r="I582" t="s">
        <v>1367</v>
      </c>
    </row>
    <row r="583" spans="1:9">
      <c r="A583" t="s">
        <v>1368</v>
      </c>
      <c r="B583" t="s">
        <v>3102</v>
      </c>
      <c r="C583">
        <v>216</v>
      </c>
      <c r="D583">
        <v>24664</v>
      </c>
      <c r="E583">
        <v>5.7</v>
      </c>
      <c r="F583" s="1">
        <v>0.125</v>
      </c>
      <c r="G583">
        <v>2</v>
      </c>
      <c r="H583">
        <v>2</v>
      </c>
      <c r="I583" t="s">
        <v>1369</v>
      </c>
    </row>
    <row r="584" spans="1:9">
      <c r="A584" t="s">
        <v>1370</v>
      </c>
      <c r="B584" t="s">
        <v>3103</v>
      </c>
      <c r="C584">
        <v>340</v>
      </c>
      <c r="D584">
        <v>37720</v>
      </c>
      <c r="E584">
        <v>7.5</v>
      </c>
      <c r="F584" s="1">
        <v>0.124</v>
      </c>
      <c r="G584">
        <v>2</v>
      </c>
      <c r="H584">
        <v>2</v>
      </c>
      <c r="I584" t="s">
        <v>1371</v>
      </c>
    </row>
    <row r="585" spans="1:9">
      <c r="A585" t="s">
        <v>1372</v>
      </c>
      <c r="B585" t="s">
        <v>3104</v>
      </c>
      <c r="C585">
        <v>340</v>
      </c>
      <c r="D585">
        <v>37610</v>
      </c>
      <c r="E585">
        <v>6.9</v>
      </c>
      <c r="F585" s="1">
        <v>0.124</v>
      </c>
      <c r="G585">
        <v>2</v>
      </c>
      <c r="H585">
        <v>2</v>
      </c>
      <c r="I585" t="s">
        <v>1373</v>
      </c>
    </row>
    <row r="586" spans="1:9">
      <c r="A586" t="s">
        <v>1374</v>
      </c>
      <c r="B586" t="s">
        <v>3105</v>
      </c>
      <c r="C586">
        <v>228</v>
      </c>
      <c r="D586">
        <v>24499</v>
      </c>
      <c r="E586">
        <v>6.9</v>
      </c>
      <c r="F586" s="1">
        <v>0.123</v>
      </c>
      <c r="G586">
        <v>2</v>
      </c>
      <c r="H586">
        <v>2</v>
      </c>
      <c r="I586" t="s">
        <v>1375</v>
      </c>
    </row>
    <row r="587" spans="1:9">
      <c r="A587" t="s">
        <v>1019</v>
      </c>
      <c r="B587" t="s">
        <v>3106</v>
      </c>
      <c r="C587">
        <v>466</v>
      </c>
      <c r="D587">
        <v>51902</v>
      </c>
      <c r="E587">
        <v>8.8000000000000007</v>
      </c>
      <c r="F587" s="1">
        <v>0.122</v>
      </c>
      <c r="G587">
        <v>4</v>
      </c>
      <c r="H587">
        <v>4</v>
      </c>
      <c r="I587" t="s">
        <v>1020</v>
      </c>
    </row>
    <row r="588" spans="1:9">
      <c r="A588" t="s">
        <v>903</v>
      </c>
      <c r="B588" t="s">
        <v>3107</v>
      </c>
      <c r="C588">
        <v>221</v>
      </c>
      <c r="D588">
        <v>26008</v>
      </c>
      <c r="E588">
        <v>7.1</v>
      </c>
      <c r="F588" s="1">
        <v>0.122</v>
      </c>
      <c r="G588">
        <v>2</v>
      </c>
      <c r="H588">
        <v>3</v>
      </c>
      <c r="I588" t="s">
        <v>904</v>
      </c>
    </row>
    <row r="589" spans="1:9">
      <c r="A589" t="s">
        <v>1376</v>
      </c>
      <c r="B589" t="s">
        <v>3108</v>
      </c>
      <c r="C589">
        <v>172</v>
      </c>
      <c r="D589">
        <v>19252</v>
      </c>
      <c r="E589">
        <v>6.8</v>
      </c>
      <c r="F589" s="1">
        <v>0.122</v>
      </c>
      <c r="G589">
        <v>2</v>
      </c>
      <c r="H589">
        <v>2</v>
      </c>
      <c r="I589" t="s">
        <v>1377</v>
      </c>
    </row>
    <row r="590" spans="1:9">
      <c r="A590" t="s">
        <v>905</v>
      </c>
      <c r="B590" t="s">
        <v>3109</v>
      </c>
      <c r="C590">
        <v>139</v>
      </c>
      <c r="D590">
        <v>15588</v>
      </c>
      <c r="E590">
        <v>6.5</v>
      </c>
      <c r="F590" s="1">
        <v>0.122</v>
      </c>
      <c r="G590">
        <v>3</v>
      </c>
      <c r="H590">
        <v>3</v>
      </c>
      <c r="I590" t="s">
        <v>906</v>
      </c>
    </row>
    <row r="591" spans="1:9">
      <c r="A591" t="s">
        <v>963</v>
      </c>
      <c r="B591" t="s">
        <v>3110</v>
      </c>
      <c r="C591">
        <v>429</v>
      </c>
      <c r="D591">
        <v>47651</v>
      </c>
      <c r="E591">
        <v>5.4</v>
      </c>
      <c r="F591" s="1">
        <v>0.121</v>
      </c>
      <c r="G591">
        <v>4</v>
      </c>
      <c r="H591">
        <v>8</v>
      </c>
      <c r="I591" t="s">
        <v>964</v>
      </c>
    </row>
    <row r="592" spans="1:9">
      <c r="A592" t="s">
        <v>1378</v>
      </c>
      <c r="B592" t="s">
        <v>3111</v>
      </c>
      <c r="C592">
        <v>125</v>
      </c>
      <c r="D592">
        <v>14288</v>
      </c>
      <c r="E592">
        <v>5.5</v>
      </c>
      <c r="F592" s="1">
        <v>0.12</v>
      </c>
      <c r="G592">
        <v>2</v>
      </c>
      <c r="H592">
        <v>4</v>
      </c>
      <c r="I592" t="s">
        <v>1379</v>
      </c>
    </row>
    <row r="593" spans="1:9">
      <c r="A593" t="s">
        <v>1380</v>
      </c>
      <c r="B593" t="s">
        <v>3112</v>
      </c>
      <c r="C593">
        <v>570</v>
      </c>
      <c r="D593">
        <v>63019</v>
      </c>
      <c r="E593">
        <v>4.9000000000000004</v>
      </c>
      <c r="F593" s="1">
        <v>0.11899999999999999</v>
      </c>
      <c r="G593">
        <v>3</v>
      </c>
      <c r="H593">
        <v>3</v>
      </c>
      <c r="I593" t="s">
        <v>1381</v>
      </c>
    </row>
    <row r="594" spans="1:9">
      <c r="A594" t="s">
        <v>1065</v>
      </c>
      <c r="B594" t="s">
        <v>3113</v>
      </c>
      <c r="C594">
        <v>357</v>
      </c>
      <c r="D594">
        <v>38980</v>
      </c>
      <c r="E594">
        <v>5.0999999999999996</v>
      </c>
      <c r="F594" s="1">
        <v>0.11799999999999999</v>
      </c>
      <c r="G594">
        <v>4</v>
      </c>
      <c r="H594">
        <v>6</v>
      </c>
      <c r="I594" t="s">
        <v>1066</v>
      </c>
    </row>
    <row r="595" spans="1:9">
      <c r="A595" t="s">
        <v>1170</v>
      </c>
      <c r="B595" t="s">
        <v>3114</v>
      </c>
      <c r="C595">
        <v>752</v>
      </c>
      <c r="D595">
        <v>84926</v>
      </c>
      <c r="E595">
        <v>5.8</v>
      </c>
      <c r="F595" s="1">
        <v>0.11700000000000001</v>
      </c>
      <c r="G595">
        <v>7</v>
      </c>
      <c r="H595">
        <v>9</v>
      </c>
      <c r="I595" t="s">
        <v>1171</v>
      </c>
    </row>
    <row r="596" spans="1:9">
      <c r="A596" t="s">
        <v>1382</v>
      </c>
      <c r="B596" t="s">
        <v>3115</v>
      </c>
      <c r="C596">
        <v>350</v>
      </c>
      <c r="D596">
        <v>38659</v>
      </c>
      <c r="E596">
        <v>5.5</v>
      </c>
      <c r="F596" s="1">
        <v>0.11700000000000001</v>
      </c>
      <c r="G596">
        <v>2</v>
      </c>
      <c r="H596">
        <v>3</v>
      </c>
      <c r="I596" t="s">
        <v>1383</v>
      </c>
    </row>
    <row r="597" spans="1:9">
      <c r="A597" t="s">
        <v>1112</v>
      </c>
      <c r="B597" t="s">
        <v>3116</v>
      </c>
      <c r="C597">
        <v>657</v>
      </c>
      <c r="D597">
        <v>71115</v>
      </c>
      <c r="E597">
        <v>5.6</v>
      </c>
      <c r="F597" s="1">
        <v>0.11600000000000001</v>
      </c>
      <c r="G597">
        <v>5</v>
      </c>
      <c r="H597">
        <v>6</v>
      </c>
      <c r="I597" t="s">
        <v>1113</v>
      </c>
    </row>
    <row r="598" spans="1:9">
      <c r="A598" t="s">
        <v>1071</v>
      </c>
      <c r="B598" t="s">
        <v>3117</v>
      </c>
      <c r="C598">
        <v>312</v>
      </c>
      <c r="D598">
        <v>34629</v>
      </c>
      <c r="E598">
        <v>7</v>
      </c>
      <c r="F598" s="1">
        <v>0.115</v>
      </c>
      <c r="G598">
        <v>4</v>
      </c>
      <c r="H598">
        <v>8</v>
      </c>
      <c r="I598" t="s">
        <v>1072</v>
      </c>
    </row>
    <row r="599" spans="1:9">
      <c r="A599" t="s">
        <v>1384</v>
      </c>
      <c r="B599" t="s">
        <v>3118</v>
      </c>
      <c r="C599">
        <v>527</v>
      </c>
      <c r="D599">
        <v>59484</v>
      </c>
      <c r="E599">
        <v>5.0999999999999996</v>
      </c>
      <c r="F599" s="1">
        <v>0.114</v>
      </c>
      <c r="G599">
        <v>4</v>
      </c>
      <c r="H599">
        <v>5</v>
      </c>
      <c r="I599" t="s">
        <v>1385</v>
      </c>
    </row>
    <row r="600" spans="1:9">
      <c r="A600" t="s">
        <v>758</v>
      </c>
      <c r="B600" t="s">
        <v>3119</v>
      </c>
      <c r="C600">
        <v>306</v>
      </c>
      <c r="D600">
        <v>33527</v>
      </c>
      <c r="E600">
        <v>5</v>
      </c>
      <c r="F600" s="1">
        <v>0.114</v>
      </c>
      <c r="G600">
        <v>2</v>
      </c>
      <c r="H600">
        <v>5</v>
      </c>
      <c r="I600" t="s">
        <v>759</v>
      </c>
    </row>
    <row r="601" spans="1:9">
      <c r="A601" t="s">
        <v>977</v>
      </c>
      <c r="B601" t="s">
        <v>3120</v>
      </c>
      <c r="C601">
        <v>451</v>
      </c>
      <c r="D601">
        <v>50074</v>
      </c>
      <c r="E601">
        <v>9.1</v>
      </c>
      <c r="F601" s="1">
        <v>0.113</v>
      </c>
      <c r="G601">
        <v>2</v>
      </c>
      <c r="H601">
        <v>2</v>
      </c>
      <c r="I601" t="s">
        <v>978</v>
      </c>
    </row>
    <row r="602" spans="1:9">
      <c r="A602" t="s">
        <v>1386</v>
      </c>
      <c r="B602" t="s">
        <v>3121</v>
      </c>
      <c r="C602">
        <v>381</v>
      </c>
      <c r="D602">
        <v>43104</v>
      </c>
      <c r="E602">
        <v>7.1</v>
      </c>
      <c r="F602" s="1">
        <v>0.113</v>
      </c>
      <c r="G602">
        <v>3</v>
      </c>
      <c r="H602">
        <v>3</v>
      </c>
      <c r="I602" t="s">
        <v>1387</v>
      </c>
    </row>
    <row r="603" spans="1:9">
      <c r="A603" t="s">
        <v>728</v>
      </c>
      <c r="B603" t="s">
        <v>3122</v>
      </c>
      <c r="C603">
        <v>291</v>
      </c>
      <c r="D603">
        <v>32545</v>
      </c>
      <c r="E603">
        <v>4.9000000000000004</v>
      </c>
      <c r="F603" s="1">
        <v>0.113</v>
      </c>
      <c r="G603">
        <v>3</v>
      </c>
      <c r="H603">
        <v>8</v>
      </c>
      <c r="I603" t="s">
        <v>729</v>
      </c>
    </row>
    <row r="604" spans="1:9">
      <c r="A604" t="s">
        <v>923</v>
      </c>
      <c r="B604" t="s">
        <v>3123</v>
      </c>
      <c r="C604">
        <v>608</v>
      </c>
      <c r="D604">
        <v>66949</v>
      </c>
      <c r="E604">
        <v>5.3</v>
      </c>
      <c r="F604" s="1">
        <v>0.112</v>
      </c>
      <c r="G604">
        <v>4</v>
      </c>
      <c r="H604">
        <v>7</v>
      </c>
      <c r="I604" t="s">
        <v>924</v>
      </c>
    </row>
    <row r="605" spans="1:9">
      <c r="A605" t="s">
        <v>931</v>
      </c>
      <c r="B605" t="s">
        <v>3124</v>
      </c>
      <c r="C605">
        <v>555</v>
      </c>
      <c r="D605">
        <v>61654</v>
      </c>
      <c r="E605">
        <v>7.6</v>
      </c>
      <c r="F605" s="1">
        <v>0.112</v>
      </c>
      <c r="G605">
        <v>8</v>
      </c>
      <c r="H605">
        <v>14</v>
      </c>
      <c r="I605" t="s">
        <v>932</v>
      </c>
    </row>
    <row r="606" spans="1:9">
      <c r="A606" t="s">
        <v>873</v>
      </c>
      <c r="B606" t="s">
        <v>3125</v>
      </c>
      <c r="C606">
        <v>482</v>
      </c>
      <c r="D606">
        <v>54194</v>
      </c>
      <c r="E606">
        <v>7.1</v>
      </c>
      <c r="F606" s="1">
        <v>0.112</v>
      </c>
      <c r="G606">
        <v>5</v>
      </c>
      <c r="H606">
        <v>9</v>
      </c>
      <c r="I606" t="s">
        <v>874</v>
      </c>
    </row>
    <row r="607" spans="1:9">
      <c r="A607" t="s">
        <v>941</v>
      </c>
      <c r="B607" t="s">
        <v>3126</v>
      </c>
      <c r="C607">
        <v>178</v>
      </c>
      <c r="D607">
        <v>20075</v>
      </c>
      <c r="E607">
        <v>8.1999999999999993</v>
      </c>
      <c r="F607" s="1">
        <v>0.112</v>
      </c>
      <c r="G607">
        <v>2</v>
      </c>
      <c r="H607">
        <v>6</v>
      </c>
      <c r="I607" t="s">
        <v>942</v>
      </c>
    </row>
    <row r="608" spans="1:9">
      <c r="A608" t="s">
        <v>1388</v>
      </c>
      <c r="B608" t="s">
        <v>3127</v>
      </c>
      <c r="C608">
        <v>703</v>
      </c>
      <c r="D608">
        <v>78038</v>
      </c>
      <c r="E608">
        <v>5.0999999999999996</v>
      </c>
      <c r="F608" s="1">
        <v>0.111</v>
      </c>
      <c r="G608">
        <v>4</v>
      </c>
      <c r="H608">
        <v>4</v>
      </c>
      <c r="I608" t="s">
        <v>1389</v>
      </c>
    </row>
    <row r="609" spans="1:9">
      <c r="A609" t="s">
        <v>1003</v>
      </c>
      <c r="B609" t="s">
        <v>3128</v>
      </c>
      <c r="C609">
        <v>488</v>
      </c>
      <c r="D609">
        <v>52665</v>
      </c>
      <c r="E609">
        <v>8.5</v>
      </c>
      <c r="F609" s="1">
        <v>0.111</v>
      </c>
      <c r="G609">
        <v>4</v>
      </c>
      <c r="H609">
        <v>7</v>
      </c>
      <c r="I609" t="s">
        <v>1004</v>
      </c>
    </row>
    <row r="610" spans="1:9">
      <c r="A610" t="s">
        <v>1390</v>
      </c>
      <c r="B610" t="s">
        <v>3129</v>
      </c>
      <c r="C610">
        <v>225</v>
      </c>
      <c r="D610">
        <v>25928</v>
      </c>
      <c r="E610">
        <v>6.6</v>
      </c>
      <c r="F610" s="1">
        <v>0.111</v>
      </c>
      <c r="G610">
        <v>2</v>
      </c>
      <c r="H610">
        <v>4</v>
      </c>
      <c r="I610" t="s">
        <v>1391</v>
      </c>
    </row>
    <row r="611" spans="1:9">
      <c r="A611" t="s">
        <v>951</v>
      </c>
      <c r="B611" t="s">
        <v>3130</v>
      </c>
      <c r="C611">
        <v>246</v>
      </c>
      <c r="D611">
        <v>27418</v>
      </c>
      <c r="E611">
        <v>8.3000000000000007</v>
      </c>
      <c r="F611" s="1">
        <v>0.11</v>
      </c>
      <c r="G611">
        <v>2</v>
      </c>
      <c r="H611">
        <v>4</v>
      </c>
      <c r="I611" t="s">
        <v>952</v>
      </c>
    </row>
    <row r="612" spans="1:9">
      <c r="A612" t="s">
        <v>1392</v>
      </c>
      <c r="B612" t="s">
        <v>3131</v>
      </c>
      <c r="C612">
        <v>469</v>
      </c>
      <c r="D612">
        <v>53810</v>
      </c>
      <c r="E612">
        <v>6</v>
      </c>
      <c r="F612" s="1">
        <v>0.109</v>
      </c>
      <c r="G612">
        <v>2</v>
      </c>
      <c r="H612">
        <v>4</v>
      </c>
      <c r="I612" t="s">
        <v>1393</v>
      </c>
    </row>
    <row r="613" spans="1:9">
      <c r="A613" t="s">
        <v>1394</v>
      </c>
      <c r="B613" t="s">
        <v>3132</v>
      </c>
      <c r="C613">
        <v>357</v>
      </c>
      <c r="D613">
        <v>40597</v>
      </c>
      <c r="E613">
        <v>8.3000000000000007</v>
      </c>
      <c r="F613" s="1">
        <v>0.109</v>
      </c>
      <c r="G613">
        <v>3</v>
      </c>
      <c r="H613">
        <v>4</v>
      </c>
      <c r="I613" t="s">
        <v>1395</v>
      </c>
    </row>
    <row r="614" spans="1:9">
      <c r="A614" t="s">
        <v>1396</v>
      </c>
      <c r="B614" t="s">
        <v>3133</v>
      </c>
      <c r="C614">
        <v>352</v>
      </c>
      <c r="D614">
        <v>37466</v>
      </c>
      <c r="E614">
        <v>5.9</v>
      </c>
      <c r="F614" s="1">
        <v>0.108</v>
      </c>
      <c r="G614">
        <v>2</v>
      </c>
      <c r="H614">
        <v>2</v>
      </c>
      <c r="I614" t="s">
        <v>1397</v>
      </c>
    </row>
    <row r="615" spans="1:9">
      <c r="A615" t="s">
        <v>1398</v>
      </c>
      <c r="B615" t="s">
        <v>3134</v>
      </c>
      <c r="C615">
        <v>563</v>
      </c>
      <c r="D615">
        <v>62563</v>
      </c>
      <c r="E615">
        <v>6.2</v>
      </c>
      <c r="F615" s="1">
        <v>0.107</v>
      </c>
      <c r="G615">
        <v>2</v>
      </c>
      <c r="H615">
        <v>3</v>
      </c>
      <c r="I615" t="s">
        <v>1399</v>
      </c>
    </row>
    <row r="616" spans="1:9">
      <c r="A616" t="s">
        <v>1400</v>
      </c>
      <c r="B616" t="s">
        <v>3135</v>
      </c>
      <c r="C616">
        <v>355</v>
      </c>
      <c r="D616">
        <v>40114</v>
      </c>
      <c r="E616">
        <v>6.9</v>
      </c>
      <c r="F616" s="1">
        <v>0.107</v>
      </c>
      <c r="G616">
        <v>3</v>
      </c>
      <c r="H616">
        <v>3</v>
      </c>
      <c r="I616" t="s">
        <v>1401</v>
      </c>
    </row>
    <row r="617" spans="1:9">
      <c r="A617" t="s">
        <v>1402</v>
      </c>
      <c r="B617" t="s">
        <v>3136</v>
      </c>
      <c r="C617">
        <v>808</v>
      </c>
      <c r="D617">
        <v>87679</v>
      </c>
      <c r="E617">
        <v>5.5</v>
      </c>
      <c r="F617" s="1">
        <v>0.106</v>
      </c>
      <c r="G617">
        <v>3</v>
      </c>
      <c r="H617">
        <v>4</v>
      </c>
      <c r="I617" t="s">
        <v>1403</v>
      </c>
    </row>
    <row r="618" spans="1:9">
      <c r="A618" t="s">
        <v>1404</v>
      </c>
      <c r="B618" t="s">
        <v>3137</v>
      </c>
      <c r="C618">
        <v>634</v>
      </c>
      <c r="D618">
        <v>72587</v>
      </c>
      <c r="E618">
        <v>8.5</v>
      </c>
      <c r="F618" s="1">
        <v>0.106</v>
      </c>
      <c r="G618">
        <v>4</v>
      </c>
      <c r="H618">
        <v>4</v>
      </c>
      <c r="I618" t="s">
        <v>1405</v>
      </c>
    </row>
    <row r="619" spans="1:9">
      <c r="A619" t="s">
        <v>1406</v>
      </c>
      <c r="B619" t="s">
        <v>3138</v>
      </c>
      <c r="C619">
        <v>282</v>
      </c>
      <c r="D619">
        <v>32333</v>
      </c>
      <c r="E619">
        <v>7.9</v>
      </c>
      <c r="F619" s="1">
        <v>0.106</v>
      </c>
      <c r="G619">
        <v>3</v>
      </c>
      <c r="H619">
        <v>5</v>
      </c>
      <c r="I619" t="s">
        <v>1407</v>
      </c>
    </row>
    <row r="620" spans="1:9">
      <c r="A620" t="s">
        <v>1408</v>
      </c>
      <c r="B620" t="s">
        <v>3139</v>
      </c>
      <c r="C620">
        <v>324</v>
      </c>
      <c r="D620">
        <v>36088</v>
      </c>
      <c r="E620">
        <v>7.7</v>
      </c>
      <c r="F620" s="1">
        <v>0.105</v>
      </c>
      <c r="G620">
        <v>2</v>
      </c>
      <c r="H620">
        <v>2</v>
      </c>
      <c r="I620" t="s">
        <v>1409</v>
      </c>
    </row>
    <row r="621" spans="1:9">
      <c r="A621" t="s">
        <v>538</v>
      </c>
      <c r="B621" t="s">
        <v>3140</v>
      </c>
      <c r="C621">
        <v>133</v>
      </c>
      <c r="D621">
        <v>14371</v>
      </c>
      <c r="E621">
        <v>6.7</v>
      </c>
      <c r="F621" s="1">
        <v>0.105</v>
      </c>
      <c r="G621">
        <v>4</v>
      </c>
      <c r="H621">
        <v>9</v>
      </c>
      <c r="I621" t="s">
        <v>539</v>
      </c>
    </row>
    <row r="622" spans="1:9">
      <c r="A622" t="s">
        <v>1410</v>
      </c>
      <c r="B622" t="s">
        <v>3141</v>
      </c>
      <c r="C622">
        <v>656</v>
      </c>
      <c r="D622">
        <v>72710</v>
      </c>
      <c r="E622">
        <v>7.1</v>
      </c>
      <c r="F622" s="1">
        <v>0.104</v>
      </c>
      <c r="G622">
        <v>4</v>
      </c>
      <c r="H622">
        <v>4</v>
      </c>
      <c r="I622" t="s">
        <v>1411</v>
      </c>
    </row>
    <row r="623" spans="1:9">
      <c r="A623" t="s">
        <v>967</v>
      </c>
      <c r="B623" t="s">
        <v>3142</v>
      </c>
      <c r="C623">
        <v>351</v>
      </c>
      <c r="D623">
        <v>38972</v>
      </c>
      <c r="E623">
        <v>5.4</v>
      </c>
      <c r="F623" s="1">
        <v>0.10299999999999999</v>
      </c>
      <c r="G623">
        <v>3</v>
      </c>
      <c r="H623">
        <v>3</v>
      </c>
      <c r="I623" t="s">
        <v>968</v>
      </c>
    </row>
    <row r="624" spans="1:9">
      <c r="A624" t="s">
        <v>1118</v>
      </c>
      <c r="B624" t="s">
        <v>3143</v>
      </c>
      <c r="C624">
        <v>403</v>
      </c>
      <c r="D624">
        <v>44461</v>
      </c>
      <c r="E624">
        <v>9</v>
      </c>
      <c r="F624" s="1">
        <v>0.10199999999999999</v>
      </c>
      <c r="G624">
        <v>3</v>
      </c>
      <c r="H624">
        <v>7</v>
      </c>
      <c r="I624" t="s">
        <v>1119</v>
      </c>
    </row>
    <row r="625" spans="1:9">
      <c r="A625" t="s">
        <v>971</v>
      </c>
      <c r="B625" t="s">
        <v>3144</v>
      </c>
      <c r="C625">
        <v>371</v>
      </c>
      <c r="D625">
        <v>41319</v>
      </c>
      <c r="E625">
        <v>6.8</v>
      </c>
      <c r="F625" s="1">
        <v>0.10199999999999999</v>
      </c>
      <c r="G625">
        <v>2</v>
      </c>
      <c r="H625">
        <v>3</v>
      </c>
      <c r="I625" t="s">
        <v>972</v>
      </c>
    </row>
    <row r="626" spans="1:9">
      <c r="A626" t="s">
        <v>793</v>
      </c>
      <c r="B626" t="s">
        <v>3145</v>
      </c>
      <c r="C626">
        <v>274</v>
      </c>
      <c r="D626">
        <v>30893</v>
      </c>
      <c r="E626">
        <v>6.5</v>
      </c>
      <c r="F626" s="1">
        <v>0.10199999999999999</v>
      </c>
      <c r="G626">
        <v>3</v>
      </c>
      <c r="H626">
        <v>5</v>
      </c>
      <c r="I626" t="s">
        <v>794</v>
      </c>
    </row>
    <row r="627" spans="1:9">
      <c r="A627" t="s">
        <v>1097</v>
      </c>
      <c r="B627" t="s">
        <v>3146</v>
      </c>
      <c r="C627">
        <v>706</v>
      </c>
      <c r="D627">
        <v>78004</v>
      </c>
      <c r="E627">
        <v>9</v>
      </c>
      <c r="F627" s="1">
        <v>0.10100000000000001</v>
      </c>
      <c r="G627">
        <v>6</v>
      </c>
      <c r="H627">
        <v>8</v>
      </c>
      <c r="I627" t="s">
        <v>1098</v>
      </c>
    </row>
    <row r="628" spans="1:9">
      <c r="A628" t="s">
        <v>1412</v>
      </c>
      <c r="B628" t="s">
        <v>3147</v>
      </c>
      <c r="C628">
        <v>345</v>
      </c>
      <c r="D628">
        <v>38653</v>
      </c>
      <c r="E628">
        <v>8.4</v>
      </c>
      <c r="F628" s="1">
        <v>0.10100000000000001</v>
      </c>
      <c r="G628">
        <v>2</v>
      </c>
      <c r="H628">
        <v>3</v>
      </c>
      <c r="I628" t="s">
        <v>1413</v>
      </c>
    </row>
    <row r="629" spans="1:9">
      <c r="A629" t="s">
        <v>1414</v>
      </c>
      <c r="B629" t="s">
        <v>3148</v>
      </c>
      <c r="C629">
        <v>459</v>
      </c>
      <c r="D629">
        <v>49292</v>
      </c>
      <c r="E629">
        <v>8.6</v>
      </c>
      <c r="F629" s="1">
        <v>0.1</v>
      </c>
      <c r="G629">
        <v>2</v>
      </c>
      <c r="H629">
        <v>2</v>
      </c>
      <c r="I629" t="s">
        <v>1415</v>
      </c>
    </row>
    <row r="630" spans="1:9">
      <c r="A630" t="s">
        <v>1416</v>
      </c>
      <c r="B630" t="s">
        <v>3149</v>
      </c>
      <c r="C630">
        <v>458</v>
      </c>
      <c r="D630">
        <v>47517</v>
      </c>
      <c r="E630">
        <v>9.3000000000000007</v>
      </c>
      <c r="F630" s="1">
        <v>0.1</v>
      </c>
      <c r="G630">
        <v>2</v>
      </c>
      <c r="H630">
        <v>2</v>
      </c>
      <c r="I630" t="s">
        <v>1417</v>
      </c>
    </row>
    <row r="631" spans="1:9">
      <c r="A631" t="s">
        <v>1418</v>
      </c>
      <c r="B631" t="s">
        <v>3150</v>
      </c>
      <c r="C631">
        <v>269</v>
      </c>
      <c r="D631">
        <v>29348</v>
      </c>
      <c r="E631">
        <v>5.0999999999999996</v>
      </c>
      <c r="F631" s="1">
        <v>0.1</v>
      </c>
      <c r="G631">
        <v>2</v>
      </c>
      <c r="H631">
        <v>5</v>
      </c>
      <c r="I631" t="s">
        <v>1419</v>
      </c>
    </row>
    <row r="632" spans="1:9">
      <c r="A632" t="s">
        <v>979</v>
      </c>
      <c r="B632" t="s">
        <v>3151</v>
      </c>
      <c r="C632">
        <v>241</v>
      </c>
      <c r="D632">
        <v>27721</v>
      </c>
      <c r="E632">
        <v>9.6999999999999993</v>
      </c>
      <c r="F632" s="1">
        <v>0.1</v>
      </c>
      <c r="G632">
        <v>4</v>
      </c>
      <c r="H632">
        <v>6</v>
      </c>
      <c r="I632" t="s">
        <v>980</v>
      </c>
    </row>
    <row r="633" spans="1:9">
      <c r="A633" t="s">
        <v>1420</v>
      </c>
      <c r="B633" t="s">
        <v>3152</v>
      </c>
      <c r="C633">
        <v>282</v>
      </c>
      <c r="D633">
        <v>31981</v>
      </c>
      <c r="E633">
        <v>6.1</v>
      </c>
      <c r="F633" s="1">
        <v>9.9000000000000005E-2</v>
      </c>
      <c r="G633">
        <v>2</v>
      </c>
      <c r="H633">
        <v>2</v>
      </c>
      <c r="I633" t="s">
        <v>1421</v>
      </c>
    </row>
    <row r="634" spans="1:9">
      <c r="A634" t="s">
        <v>1422</v>
      </c>
      <c r="B634" t="s">
        <v>3153</v>
      </c>
      <c r="C634">
        <v>252</v>
      </c>
      <c r="D634">
        <v>29474</v>
      </c>
      <c r="E634">
        <v>8.5</v>
      </c>
      <c r="F634" s="1">
        <v>9.9000000000000005E-2</v>
      </c>
      <c r="G634">
        <v>2</v>
      </c>
      <c r="H634">
        <v>2</v>
      </c>
      <c r="I634" t="s">
        <v>1423</v>
      </c>
    </row>
    <row r="635" spans="1:9">
      <c r="A635" t="s">
        <v>1424</v>
      </c>
      <c r="B635" t="s">
        <v>3154</v>
      </c>
      <c r="C635">
        <v>233</v>
      </c>
      <c r="D635">
        <v>27096</v>
      </c>
      <c r="E635">
        <v>8.8000000000000007</v>
      </c>
      <c r="F635" s="1">
        <v>9.9000000000000005E-2</v>
      </c>
      <c r="G635">
        <v>2</v>
      </c>
      <c r="H635">
        <v>2</v>
      </c>
      <c r="I635" t="s">
        <v>1425</v>
      </c>
    </row>
    <row r="636" spans="1:9">
      <c r="A636" t="s">
        <v>1426</v>
      </c>
      <c r="B636" t="s">
        <v>3155</v>
      </c>
      <c r="C636">
        <v>579</v>
      </c>
      <c r="D636">
        <v>65497</v>
      </c>
      <c r="E636">
        <v>8</v>
      </c>
      <c r="F636" s="1">
        <v>9.8000000000000004E-2</v>
      </c>
      <c r="G636">
        <v>4</v>
      </c>
      <c r="H636">
        <v>4</v>
      </c>
      <c r="I636" t="s">
        <v>1427</v>
      </c>
    </row>
    <row r="637" spans="1:9">
      <c r="A637" t="s">
        <v>1428</v>
      </c>
      <c r="B637" t="s">
        <v>3156</v>
      </c>
      <c r="C637">
        <v>552</v>
      </c>
      <c r="D637">
        <v>58367</v>
      </c>
      <c r="E637">
        <v>6.4</v>
      </c>
      <c r="F637" s="1">
        <v>9.8000000000000004E-2</v>
      </c>
      <c r="G637">
        <v>2</v>
      </c>
      <c r="H637">
        <v>2</v>
      </c>
      <c r="I637" t="s">
        <v>1429</v>
      </c>
    </row>
    <row r="638" spans="1:9">
      <c r="A638" t="s">
        <v>1430</v>
      </c>
      <c r="B638" t="s">
        <v>3157</v>
      </c>
      <c r="C638">
        <v>418</v>
      </c>
      <c r="D638">
        <v>45864</v>
      </c>
      <c r="E638">
        <v>6.2</v>
      </c>
      <c r="F638" s="1">
        <v>9.8000000000000004E-2</v>
      </c>
      <c r="G638">
        <v>2</v>
      </c>
      <c r="H638">
        <v>2</v>
      </c>
      <c r="I638" t="s">
        <v>1431</v>
      </c>
    </row>
    <row r="639" spans="1:9">
      <c r="A639" t="s">
        <v>1011</v>
      </c>
      <c r="B639" t="s">
        <v>3158</v>
      </c>
      <c r="C639">
        <v>368</v>
      </c>
      <c r="D639">
        <v>41802</v>
      </c>
      <c r="E639">
        <v>9.3000000000000007</v>
      </c>
      <c r="F639" s="1">
        <v>9.8000000000000004E-2</v>
      </c>
      <c r="G639">
        <v>2</v>
      </c>
      <c r="H639">
        <v>2</v>
      </c>
      <c r="I639" t="s">
        <v>1012</v>
      </c>
    </row>
    <row r="640" spans="1:9">
      <c r="A640" t="s">
        <v>1432</v>
      </c>
      <c r="B640" t="s">
        <v>3159</v>
      </c>
      <c r="C640">
        <v>338</v>
      </c>
      <c r="D640">
        <v>39588</v>
      </c>
      <c r="E640">
        <v>9.1999999999999993</v>
      </c>
      <c r="F640" s="1">
        <v>9.8000000000000004E-2</v>
      </c>
      <c r="G640">
        <v>2</v>
      </c>
      <c r="H640">
        <v>2</v>
      </c>
      <c r="I640" t="s">
        <v>1433</v>
      </c>
    </row>
    <row r="641" spans="1:9">
      <c r="A641" t="s">
        <v>987</v>
      </c>
      <c r="B641" t="s">
        <v>3160</v>
      </c>
      <c r="C641">
        <v>346</v>
      </c>
      <c r="D641">
        <v>38424</v>
      </c>
      <c r="E641">
        <v>5.4</v>
      </c>
      <c r="F641" s="1">
        <v>9.8000000000000004E-2</v>
      </c>
      <c r="G641">
        <v>2</v>
      </c>
      <c r="H641">
        <v>2</v>
      </c>
      <c r="I641" t="s">
        <v>988</v>
      </c>
    </row>
    <row r="642" spans="1:9">
      <c r="A642" t="s">
        <v>1434</v>
      </c>
      <c r="B642" t="s">
        <v>3161</v>
      </c>
      <c r="C642">
        <v>315</v>
      </c>
      <c r="D642">
        <v>35826</v>
      </c>
      <c r="E642">
        <v>8.6</v>
      </c>
      <c r="F642" s="1">
        <v>9.8000000000000004E-2</v>
      </c>
      <c r="G642">
        <v>3</v>
      </c>
      <c r="H642">
        <v>10</v>
      </c>
      <c r="I642" t="s">
        <v>1435</v>
      </c>
    </row>
    <row r="643" spans="1:9">
      <c r="A643" t="s">
        <v>1031</v>
      </c>
      <c r="B643" t="s">
        <v>3162</v>
      </c>
      <c r="C643">
        <v>298</v>
      </c>
      <c r="D643">
        <v>32114</v>
      </c>
      <c r="E643">
        <v>5.6</v>
      </c>
      <c r="F643" s="1">
        <v>9.7000000000000003E-2</v>
      </c>
      <c r="G643">
        <v>3</v>
      </c>
      <c r="H643">
        <v>3</v>
      </c>
      <c r="I643" t="s">
        <v>1032</v>
      </c>
    </row>
    <row r="644" spans="1:9">
      <c r="A644" t="s">
        <v>1436</v>
      </c>
      <c r="B644" t="s">
        <v>3163</v>
      </c>
      <c r="C644">
        <v>103</v>
      </c>
      <c r="D644">
        <v>12000</v>
      </c>
      <c r="E644">
        <v>4.4000000000000004</v>
      </c>
      <c r="F644" s="1">
        <v>9.7000000000000003E-2</v>
      </c>
      <c r="G644">
        <v>2</v>
      </c>
      <c r="H644">
        <v>4</v>
      </c>
      <c r="I644" t="s">
        <v>1437</v>
      </c>
    </row>
    <row r="645" spans="1:9">
      <c r="A645" t="s">
        <v>1438</v>
      </c>
      <c r="B645" t="s">
        <v>3164</v>
      </c>
      <c r="C645">
        <v>954</v>
      </c>
      <c r="D645">
        <v>108372</v>
      </c>
      <c r="E645">
        <v>6.7</v>
      </c>
      <c r="F645" s="1">
        <v>9.6000000000000002E-2</v>
      </c>
      <c r="G645">
        <v>5</v>
      </c>
      <c r="H645">
        <v>8</v>
      </c>
      <c r="I645" t="s">
        <v>1439</v>
      </c>
    </row>
    <row r="646" spans="1:9">
      <c r="A646" t="s">
        <v>993</v>
      </c>
      <c r="B646" t="s">
        <v>3165</v>
      </c>
      <c r="C646">
        <v>584</v>
      </c>
      <c r="D646">
        <v>64518</v>
      </c>
      <c r="E646">
        <v>8.6</v>
      </c>
      <c r="F646" s="1">
        <v>9.6000000000000002E-2</v>
      </c>
      <c r="G646">
        <v>2</v>
      </c>
      <c r="H646">
        <v>3</v>
      </c>
      <c r="I646" t="s">
        <v>994</v>
      </c>
    </row>
    <row r="647" spans="1:9">
      <c r="A647" t="s">
        <v>973</v>
      </c>
      <c r="B647" t="s">
        <v>3166</v>
      </c>
      <c r="C647">
        <v>334</v>
      </c>
      <c r="D647">
        <v>39505</v>
      </c>
      <c r="E647">
        <v>9.4</v>
      </c>
      <c r="F647" s="1">
        <v>9.6000000000000002E-2</v>
      </c>
      <c r="G647">
        <v>2</v>
      </c>
      <c r="H647">
        <v>3</v>
      </c>
      <c r="I647" t="s">
        <v>974</v>
      </c>
    </row>
    <row r="648" spans="1:9">
      <c r="A648" t="s">
        <v>995</v>
      </c>
      <c r="B648" t="s">
        <v>3167</v>
      </c>
      <c r="C648">
        <v>343</v>
      </c>
      <c r="D648">
        <v>38199</v>
      </c>
      <c r="E648">
        <v>6.5</v>
      </c>
      <c r="F648" s="1">
        <v>9.6000000000000002E-2</v>
      </c>
      <c r="G648">
        <v>3</v>
      </c>
      <c r="H648">
        <v>4</v>
      </c>
      <c r="I648" t="s">
        <v>996</v>
      </c>
    </row>
    <row r="649" spans="1:9">
      <c r="A649" t="s">
        <v>997</v>
      </c>
      <c r="B649" t="s">
        <v>3168</v>
      </c>
      <c r="C649">
        <v>322</v>
      </c>
      <c r="D649">
        <v>36670</v>
      </c>
      <c r="E649">
        <v>5.8</v>
      </c>
      <c r="F649" s="1">
        <v>9.6000000000000002E-2</v>
      </c>
      <c r="G649">
        <v>2</v>
      </c>
      <c r="H649">
        <v>6</v>
      </c>
      <c r="I649" t="s">
        <v>998</v>
      </c>
    </row>
    <row r="650" spans="1:9">
      <c r="A650" t="s">
        <v>1021</v>
      </c>
      <c r="B650" t="s">
        <v>3169</v>
      </c>
      <c r="C650">
        <v>349</v>
      </c>
      <c r="D650">
        <v>38089</v>
      </c>
      <c r="E650">
        <v>7.4</v>
      </c>
      <c r="F650" s="1">
        <v>9.5000000000000001E-2</v>
      </c>
      <c r="G650">
        <v>3</v>
      </c>
      <c r="H650">
        <v>3</v>
      </c>
      <c r="I650" t="s">
        <v>1022</v>
      </c>
    </row>
    <row r="651" spans="1:9">
      <c r="A651" t="s">
        <v>1138</v>
      </c>
      <c r="B651" t="s">
        <v>3170</v>
      </c>
      <c r="C651">
        <v>683</v>
      </c>
      <c r="D651">
        <v>74456</v>
      </c>
      <c r="E651">
        <v>6.5</v>
      </c>
      <c r="F651" s="1">
        <v>9.4E-2</v>
      </c>
      <c r="G651">
        <v>5</v>
      </c>
      <c r="H651">
        <v>9</v>
      </c>
      <c r="I651" t="s">
        <v>1139</v>
      </c>
    </row>
    <row r="652" spans="1:9">
      <c r="A652" t="s">
        <v>916</v>
      </c>
      <c r="B652" t="s">
        <v>3171</v>
      </c>
      <c r="C652">
        <v>454</v>
      </c>
      <c r="D652">
        <v>52753</v>
      </c>
      <c r="E652">
        <v>6.2</v>
      </c>
      <c r="F652" s="1">
        <v>9.2999999999999999E-2</v>
      </c>
      <c r="G652">
        <v>3</v>
      </c>
      <c r="H652">
        <v>3</v>
      </c>
      <c r="I652" t="s">
        <v>917</v>
      </c>
    </row>
    <row r="653" spans="1:9">
      <c r="A653" t="s">
        <v>1091</v>
      </c>
      <c r="B653" t="s">
        <v>3172</v>
      </c>
      <c r="C653">
        <v>699</v>
      </c>
      <c r="D653">
        <v>79541</v>
      </c>
      <c r="E653">
        <v>8.1</v>
      </c>
      <c r="F653" s="1">
        <v>9.1999999999999998E-2</v>
      </c>
      <c r="G653">
        <v>6</v>
      </c>
      <c r="H653">
        <v>9</v>
      </c>
      <c r="I653" t="s">
        <v>1092</v>
      </c>
    </row>
    <row r="654" spans="1:9">
      <c r="A654" t="s">
        <v>1067</v>
      </c>
      <c r="B654" t="s">
        <v>3173</v>
      </c>
      <c r="C654">
        <v>488</v>
      </c>
      <c r="D654">
        <v>55681</v>
      </c>
      <c r="E654">
        <v>4.9000000000000004</v>
      </c>
      <c r="F654" s="1">
        <v>9.1999999999999998E-2</v>
      </c>
      <c r="G654">
        <v>4</v>
      </c>
      <c r="H654">
        <v>6</v>
      </c>
      <c r="I654" t="s">
        <v>1068</v>
      </c>
    </row>
    <row r="655" spans="1:9">
      <c r="A655" t="s">
        <v>1152</v>
      </c>
      <c r="B655" t="s">
        <v>3174</v>
      </c>
      <c r="C655">
        <v>448</v>
      </c>
      <c r="D655">
        <v>50763</v>
      </c>
      <c r="E655">
        <v>4.7</v>
      </c>
      <c r="F655" s="1">
        <v>9.1999999999999998E-2</v>
      </c>
      <c r="G655">
        <v>3</v>
      </c>
      <c r="H655">
        <v>5</v>
      </c>
      <c r="I655" t="s">
        <v>1153</v>
      </c>
    </row>
    <row r="656" spans="1:9">
      <c r="A656" t="s">
        <v>1005</v>
      </c>
      <c r="B656" t="s">
        <v>3175</v>
      </c>
      <c r="C656">
        <v>424</v>
      </c>
      <c r="D656">
        <v>46528</v>
      </c>
      <c r="E656">
        <v>5.0999999999999996</v>
      </c>
      <c r="F656" s="1">
        <v>9.1999999999999998E-2</v>
      </c>
      <c r="G656">
        <v>2</v>
      </c>
      <c r="H656">
        <v>8</v>
      </c>
      <c r="I656" t="s">
        <v>1006</v>
      </c>
    </row>
    <row r="657" spans="1:9">
      <c r="A657" t="s">
        <v>1440</v>
      </c>
      <c r="B657" t="s">
        <v>3176</v>
      </c>
      <c r="C657">
        <v>360</v>
      </c>
      <c r="D657">
        <v>42705</v>
      </c>
      <c r="E657">
        <v>7.5</v>
      </c>
      <c r="F657" s="1">
        <v>9.1999999999999998E-2</v>
      </c>
      <c r="G657">
        <v>2</v>
      </c>
      <c r="H657">
        <v>2</v>
      </c>
      <c r="I657" t="s">
        <v>1441</v>
      </c>
    </row>
    <row r="658" spans="1:9">
      <c r="A658" t="s">
        <v>1442</v>
      </c>
      <c r="B658" t="s">
        <v>3177</v>
      </c>
      <c r="C658">
        <v>271</v>
      </c>
      <c r="D658">
        <v>29252</v>
      </c>
      <c r="E658">
        <v>7.5</v>
      </c>
      <c r="F658" s="1">
        <v>9.1999999999999998E-2</v>
      </c>
      <c r="G658">
        <v>3</v>
      </c>
      <c r="H658">
        <v>3</v>
      </c>
      <c r="I658" t="s">
        <v>1443</v>
      </c>
    </row>
    <row r="659" spans="1:9">
      <c r="A659" t="s">
        <v>1007</v>
      </c>
      <c r="B659" t="s">
        <v>3178</v>
      </c>
      <c r="C659">
        <v>339</v>
      </c>
      <c r="D659">
        <v>37529</v>
      </c>
      <c r="E659">
        <v>8.1999999999999993</v>
      </c>
      <c r="F659" s="1">
        <v>9.0999999999999998E-2</v>
      </c>
      <c r="G659">
        <v>2</v>
      </c>
      <c r="H659">
        <v>5</v>
      </c>
      <c r="I659" t="s">
        <v>1008</v>
      </c>
    </row>
    <row r="660" spans="1:9">
      <c r="A660" t="s">
        <v>1444</v>
      </c>
      <c r="B660" t="s">
        <v>3179</v>
      </c>
      <c r="C660">
        <v>289</v>
      </c>
      <c r="D660">
        <v>33647</v>
      </c>
      <c r="E660">
        <v>9.4</v>
      </c>
      <c r="F660" s="1">
        <v>0.09</v>
      </c>
      <c r="G660">
        <v>3</v>
      </c>
      <c r="H660">
        <v>5</v>
      </c>
      <c r="I660" t="s">
        <v>1445</v>
      </c>
    </row>
    <row r="661" spans="1:9">
      <c r="A661" t="s">
        <v>1446</v>
      </c>
      <c r="B661" t="s">
        <v>3180</v>
      </c>
      <c r="C661">
        <v>100</v>
      </c>
      <c r="D661">
        <v>10803</v>
      </c>
      <c r="E661">
        <v>9.8000000000000007</v>
      </c>
      <c r="F661" s="1">
        <v>0.09</v>
      </c>
      <c r="G661">
        <v>2</v>
      </c>
      <c r="H661">
        <v>2</v>
      </c>
      <c r="I661" t="s">
        <v>1447</v>
      </c>
    </row>
    <row r="662" spans="1:9">
      <c r="A662" t="s">
        <v>1013</v>
      </c>
      <c r="B662" t="s">
        <v>3181</v>
      </c>
      <c r="C662">
        <v>593</v>
      </c>
      <c r="D662">
        <v>66483</v>
      </c>
      <c r="E662">
        <v>5.4</v>
      </c>
      <c r="F662" s="1">
        <v>8.8999999999999996E-2</v>
      </c>
      <c r="G662">
        <v>3</v>
      </c>
      <c r="H662">
        <v>4</v>
      </c>
      <c r="I662" t="s">
        <v>1014</v>
      </c>
    </row>
    <row r="663" spans="1:9">
      <c r="A663" t="s">
        <v>1116</v>
      </c>
      <c r="B663" t="s">
        <v>3182</v>
      </c>
      <c r="C663">
        <v>439</v>
      </c>
      <c r="D663">
        <v>47753</v>
      </c>
      <c r="E663">
        <v>5.3</v>
      </c>
      <c r="F663" s="1">
        <v>8.8999999999999996E-2</v>
      </c>
      <c r="G663">
        <v>3</v>
      </c>
      <c r="H663">
        <v>5</v>
      </c>
      <c r="I663" t="s">
        <v>1117</v>
      </c>
    </row>
    <row r="664" spans="1:9">
      <c r="A664" t="s">
        <v>1448</v>
      </c>
      <c r="B664" t="s">
        <v>3183</v>
      </c>
      <c r="C664">
        <v>350</v>
      </c>
      <c r="D664">
        <v>39608</v>
      </c>
      <c r="E664">
        <v>5.2</v>
      </c>
      <c r="F664" s="1">
        <v>8.8999999999999996E-2</v>
      </c>
      <c r="G664">
        <v>2</v>
      </c>
      <c r="H664">
        <v>2</v>
      </c>
      <c r="I664" t="s">
        <v>1449</v>
      </c>
    </row>
    <row r="665" spans="1:9">
      <c r="A665" t="s">
        <v>1450</v>
      </c>
      <c r="B665" t="s">
        <v>3184</v>
      </c>
      <c r="C665">
        <v>237</v>
      </c>
      <c r="D665">
        <v>26282</v>
      </c>
      <c r="E665">
        <v>5</v>
      </c>
      <c r="F665" s="1">
        <v>8.8999999999999996E-2</v>
      </c>
      <c r="G665">
        <v>2</v>
      </c>
      <c r="H665">
        <v>3</v>
      </c>
      <c r="I665" t="s">
        <v>1451</v>
      </c>
    </row>
    <row r="666" spans="1:9">
      <c r="A666" t="s">
        <v>1087</v>
      </c>
      <c r="B666" t="s">
        <v>3185</v>
      </c>
      <c r="C666">
        <v>788</v>
      </c>
      <c r="D666">
        <v>88271</v>
      </c>
      <c r="E666">
        <v>6.8</v>
      </c>
      <c r="F666" s="1">
        <v>8.7999999999999995E-2</v>
      </c>
      <c r="G666">
        <v>4</v>
      </c>
      <c r="H666">
        <v>7</v>
      </c>
      <c r="I666" t="s">
        <v>1088</v>
      </c>
    </row>
    <row r="667" spans="1:9">
      <c r="A667" t="s">
        <v>1124</v>
      </c>
      <c r="B667" t="s">
        <v>3186</v>
      </c>
      <c r="C667">
        <v>623</v>
      </c>
      <c r="D667">
        <v>72047</v>
      </c>
      <c r="E667">
        <v>8.9</v>
      </c>
      <c r="F667" s="1">
        <v>8.7999999999999995E-2</v>
      </c>
      <c r="G667">
        <v>5</v>
      </c>
      <c r="H667">
        <v>5</v>
      </c>
      <c r="I667" t="s">
        <v>1125</v>
      </c>
    </row>
    <row r="668" spans="1:9">
      <c r="A668" t="s">
        <v>1452</v>
      </c>
      <c r="B668" t="s">
        <v>3187</v>
      </c>
      <c r="C668">
        <v>227</v>
      </c>
      <c r="D668">
        <v>26128</v>
      </c>
      <c r="E668">
        <v>5.5</v>
      </c>
      <c r="F668" s="1">
        <v>8.7999999999999995E-2</v>
      </c>
      <c r="G668">
        <v>2</v>
      </c>
      <c r="H668">
        <v>2</v>
      </c>
      <c r="I668" t="s">
        <v>1453</v>
      </c>
    </row>
    <row r="669" spans="1:9">
      <c r="A669" t="s">
        <v>1454</v>
      </c>
      <c r="B669" t="s">
        <v>3188</v>
      </c>
      <c r="C669">
        <v>228</v>
      </c>
      <c r="D669">
        <v>25387</v>
      </c>
      <c r="E669">
        <v>8.8000000000000007</v>
      </c>
      <c r="F669" s="1">
        <v>8.7999999999999995E-2</v>
      </c>
      <c r="G669">
        <v>4</v>
      </c>
      <c r="H669">
        <v>6</v>
      </c>
      <c r="I669" t="s">
        <v>1455</v>
      </c>
    </row>
    <row r="670" spans="1:9">
      <c r="A670" t="s">
        <v>1017</v>
      </c>
      <c r="B670" t="s">
        <v>3189</v>
      </c>
      <c r="C670">
        <v>412</v>
      </c>
      <c r="D670">
        <v>46433</v>
      </c>
      <c r="E670">
        <v>5.2</v>
      </c>
      <c r="F670" s="1">
        <v>8.6999999999999994E-2</v>
      </c>
      <c r="G670">
        <v>3</v>
      </c>
      <c r="H670">
        <v>7</v>
      </c>
      <c r="I670" t="s">
        <v>1018</v>
      </c>
    </row>
    <row r="671" spans="1:9">
      <c r="A671" t="s">
        <v>1057</v>
      </c>
      <c r="B671" t="s">
        <v>3190</v>
      </c>
      <c r="C671">
        <v>626</v>
      </c>
      <c r="D671">
        <v>70332</v>
      </c>
      <c r="E671">
        <v>6.1</v>
      </c>
      <c r="F671" s="1">
        <v>8.5999999999999993E-2</v>
      </c>
      <c r="G671">
        <v>6</v>
      </c>
      <c r="H671">
        <v>8</v>
      </c>
      <c r="I671" t="s">
        <v>1058</v>
      </c>
    </row>
    <row r="672" spans="1:9">
      <c r="A672" t="s">
        <v>1456</v>
      </c>
      <c r="B672" t="s">
        <v>3191</v>
      </c>
      <c r="C672">
        <v>491</v>
      </c>
      <c r="D672">
        <v>54530</v>
      </c>
      <c r="E672">
        <v>5.3</v>
      </c>
      <c r="F672" s="1">
        <v>8.5999999999999993E-2</v>
      </c>
      <c r="G672">
        <v>2</v>
      </c>
      <c r="H672">
        <v>2</v>
      </c>
      <c r="I672" t="s">
        <v>1457</v>
      </c>
    </row>
    <row r="673" spans="1:9">
      <c r="A673" t="s">
        <v>1458</v>
      </c>
      <c r="B673" t="s">
        <v>3192</v>
      </c>
      <c r="C673">
        <v>384</v>
      </c>
      <c r="D673">
        <v>44025</v>
      </c>
      <c r="E673">
        <v>9.6</v>
      </c>
      <c r="F673" s="1">
        <v>8.5999999999999993E-2</v>
      </c>
      <c r="G673">
        <v>2</v>
      </c>
      <c r="H673">
        <v>2</v>
      </c>
      <c r="I673" t="s">
        <v>1459</v>
      </c>
    </row>
    <row r="674" spans="1:9">
      <c r="A674" t="s">
        <v>1023</v>
      </c>
      <c r="B674" t="s">
        <v>3193</v>
      </c>
      <c r="C674">
        <v>671</v>
      </c>
      <c r="D674">
        <v>73768</v>
      </c>
      <c r="E674">
        <v>9.1</v>
      </c>
      <c r="F674" s="1">
        <v>8.5000000000000006E-2</v>
      </c>
      <c r="G674">
        <v>3</v>
      </c>
      <c r="H674">
        <v>4</v>
      </c>
      <c r="I674" t="s">
        <v>1024</v>
      </c>
    </row>
    <row r="675" spans="1:9">
      <c r="A675" t="s">
        <v>1460</v>
      </c>
      <c r="B675" t="s">
        <v>3194</v>
      </c>
      <c r="C675">
        <v>435</v>
      </c>
      <c r="D675">
        <v>49087</v>
      </c>
      <c r="E675">
        <v>7.5</v>
      </c>
      <c r="F675" s="1">
        <v>8.5000000000000006E-2</v>
      </c>
      <c r="G675">
        <v>2</v>
      </c>
      <c r="H675">
        <v>4</v>
      </c>
      <c r="I675" t="s">
        <v>1461</v>
      </c>
    </row>
    <row r="676" spans="1:9">
      <c r="A676" t="s">
        <v>1462</v>
      </c>
      <c r="B676" t="s">
        <v>3195</v>
      </c>
      <c r="C676">
        <v>376</v>
      </c>
      <c r="D676">
        <v>43448</v>
      </c>
      <c r="E676">
        <v>9.6999999999999993</v>
      </c>
      <c r="F676" s="1">
        <v>8.5000000000000006E-2</v>
      </c>
      <c r="G676">
        <v>2</v>
      </c>
      <c r="H676">
        <v>3</v>
      </c>
      <c r="I676" t="s">
        <v>1463</v>
      </c>
    </row>
    <row r="677" spans="1:9">
      <c r="A677" t="s">
        <v>961</v>
      </c>
      <c r="B677" t="s">
        <v>3196</v>
      </c>
      <c r="C677">
        <v>419</v>
      </c>
      <c r="D677">
        <v>48311</v>
      </c>
      <c r="E677">
        <v>6.6</v>
      </c>
      <c r="F677" s="1">
        <v>8.4000000000000005E-2</v>
      </c>
      <c r="G677">
        <v>4</v>
      </c>
      <c r="H677">
        <v>5</v>
      </c>
      <c r="I677" t="s">
        <v>962</v>
      </c>
    </row>
    <row r="678" spans="1:9">
      <c r="A678" t="s">
        <v>861</v>
      </c>
      <c r="B678" t="s">
        <v>3197</v>
      </c>
      <c r="C678">
        <v>310</v>
      </c>
      <c r="D678">
        <v>34391</v>
      </c>
      <c r="E678">
        <v>6.4</v>
      </c>
      <c r="F678" s="1">
        <v>8.4000000000000005E-2</v>
      </c>
      <c r="G678">
        <v>2</v>
      </c>
      <c r="H678">
        <v>3</v>
      </c>
      <c r="I678" t="s">
        <v>862</v>
      </c>
    </row>
    <row r="679" spans="1:9">
      <c r="A679" t="s">
        <v>1033</v>
      </c>
      <c r="B679" t="s">
        <v>3198</v>
      </c>
      <c r="C679">
        <v>215</v>
      </c>
      <c r="D679">
        <v>22884</v>
      </c>
      <c r="E679">
        <v>6.6</v>
      </c>
      <c r="F679" s="1">
        <v>8.4000000000000005E-2</v>
      </c>
      <c r="G679">
        <v>3</v>
      </c>
      <c r="H679">
        <v>6</v>
      </c>
      <c r="I679" t="s">
        <v>1034</v>
      </c>
    </row>
    <row r="680" spans="1:9">
      <c r="A680" t="s">
        <v>1089</v>
      </c>
      <c r="B680" t="s">
        <v>3199</v>
      </c>
      <c r="C680">
        <v>756</v>
      </c>
      <c r="D680">
        <v>86264</v>
      </c>
      <c r="E680">
        <v>8.1999999999999993</v>
      </c>
      <c r="F680" s="1">
        <v>8.3000000000000004E-2</v>
      </c>
      <c r="G680">
        <v>3</v>
      </c>
      <c r="H680">
        <v>5</v>
      </c>
      <c r="I680" t="s">
        <v>1090</v>
      </c>
    </row>
    <row r="681" spans="1:9">
      <c r="A681" t="s">
        <v>1464</v>
      </c>
      <c r="B681" t="s">
        <v>3200</v>
      </c>
      <c r="C681">
        <v>436</v>
      </c>
      <c r="D681">
        <v>50835</v>
      </c>
      <c r="E681">
        <v>8.5</v>
      </c>
      <c r="F681" s="1">
        <v>8.3000000000000004E-2</v>
      </c>
      <c r="G681">
        <v>3</v>
      </c>
      <c r="H681">
        <v>3</v>
      </c>
      <c r="I681" t="s">
        <v>1465</v>
      </c>
    </row>
    <row r="682" spans="1:9">
      <c r="A682" t="s">
        <v>1466</v>
      </c>
      <c r="B682" t="s">
        <v>3201</v>
      </c>
      <c r="C682">
        <v>434</v>
      </c>
      <c r="D682">
        <v>50450</v>
      </c>
      <c r="E682">
        <v>5.3</v>
      </c>
      <c r="F682" s="1">
        <v>8.3000000000000004E-2</v>
      </c>
      <c r="G682">
        <v>2</v>
      </c>
      <c r="H682">
        <v>2</v>
      </c>
      <c r="I682" t="s">
        <v>1467</v>
      </c>
    </row>
    <row r="683" spans="1:9">
      <c r="A683" t="s">
        <v>1468</v>
      </c>
      <c r="B683" t="s">
        <v>3202</v>
      </c>
      <c r="C683">
        <v>429</v>
      </c>
      <c r="D683">
        <v>47927</v>
      </c>
      <c r="E683">
        <v>5.5</v>
      </c>
      <c r="F683" s="1">
        <v>8.2000000000000003E-2</v>
      </c>
      <c r="G683">
        <v>2</v>
      </c>
      <c r="H683">
        <v>2</v>
      </c>
      <c r="I683" t="s">
        <v>1469</v>
      </c>
    </row>
    <row r="684" spans="1:9">
      <c r="A684" t="s">
        <v>1029</v>
      </c>
      <c r="B684" t="s">
        <v>3203</v>
      </c>
      <c r="C684">
        <v>417</v>
      </c>
      <c r="D684">
        <v>46210</v>
      </c>
      <c r="E684">
        <v>6</v>
      </c>
      <c r="F684" s="1">
        <v>8.2000000000000003E-2</v>
      </c>
      <c r="G684">
        <v>2</v>
      </c>
      <c r="H684">
        <v>2</v>
      </c>
      <c r="I684" t="s">
        <v>1030</v>
      </c>
    </row>
    <row r="685" spans="1:9">
      <c r="A685" t="s">
        <v>1470</v>
      </c>
      <c r="B685" t="s">
        <v>3204</v>
      </c>
      <c r="C685">
        <v>344</v>
      </c>
      <c r="D685">
        <v>38112</v>
      </c>
      <c r="E685">
        <v>8.9</v>
      </c>
      <c r="F685" s="1">
        <v>8.1000000000000003E-2</v>
      </c>
      <c r="G685">
        <v>2</v>
      </c>
      <c r="H685">
        <v>2</v>
      </c>
      <c r="I685" t="s">
        <v>1471</v>
      </c>
    </row>
    <row r="686" spans="1:9">
      <c r="A686" t="s">
        <v>1472</v>
      </c>
      <c r="B686" t="s">
        <v>3205</v>
      </c>
      <c r="C686">
        <v>333</v>
      </c>
      <c r="D686">
        <v>37528</v>
      </c>
      <c r="E686">
        <v>5.2</v>
      </c>
      <c r="F686" s="1">
        <v>8.1000000000000003E-2</v>
      </c>
      <c r="G686">
        <v>2</v>
      </c>
      <c r="H686">
        <v>2</v>
      </c>
      <c r="I686" t="s">
        <v>1473</v>
      </c>
    </row>
    <row r="687" spans="1:9">
      <c r="A687" t="s">
        <v>1474</v>
      </c>
      <c r="B687" t="s">
        <v>3206</v>
      </c>
      <c r="C687">
        <v>259</v>
      </c>
      <c r="D687">
        <v>29141</v>
      </c>
      <c r="E687">
        <v>8.9</v>
      </c>
      <c r="F687" s="1">
        <v>8.1000000000000003E-2</v>
      </c>
      <c r="G687">
        <v>2</v>
      </c>
      <c r="H687">
        <v>2</v>
      </c>
      <c r="I687" t="s">
        <v>1475</v>
      </c>
    </row>
    <row r="688" spans="1:9">
      <c r="A688" t="s">
        <v>1476</v>
      </c>
      <c r="B688" t="s">
        <v>3207</v>
      </c>
      <c r="C688">
        <v>598</v>
      </c>
      <c r="D688">
        <v>69807</v>
      </c>
      <c r="E688">
        <v>7.7</v>
      </c>
      <c r="F688" s="1">
        <v>7.9000000000000001E-2</v>
      </c>
      <c r="G688">
        <v>4</v>
      </c>
      <c r="H688">
        <v>4</v>
      </c>
      <c r="I688" t="s">
        <v>1477</v>
      </c>
    </row>
    <row r="689" spans="1:9">
      <c r="A689" t="s">
        <v>1478</v>
      </c>
      <c r="B689" t="s">
        <v>3208</v>
      </c>
      <c r="C689">
        <v>340</v>
      </c>
      <c r="D689">
        <v>36690</v>
      </c>
      <c r="E689">
        <v>7.4</v>
      </c>
      <c r="F689" s="1">
        <v>7.9000000000000001E-2</v>
      </c>
      <c r="G689">
        <v>2</v>
      </c>
      <c r="H689">
        <v>3</v>
      </c>
      <c r="I689" t="s">
        <v>1479</v>
      </c>
    </row>
    <row r="690" spans="1:9">
      <c r="A690" t="s">
        <v>1037</v>
      </c>
      <c r="B690" t="s">
        <v>3209</v>
      </c>
      <c r="C690">
        <v>502</v>
      </c>
      <c r="D690">
        <v>54470</v>
      </c>
      <c r="E690">
        <v>6.8</v>
      </c>
      <c r="F690" s="1">
        <v>7.8E-2</v>
      </c>
      <c r="G690">
        <v>2</v>
      </c>
      <c r="H690">
        <v>4</v>
      </c>
      <c r="I690" t="s">
        <v>1038</v>
      </c>
    </row>
    <row r="691" spans="1:9">
      <c r="A691" t="s">
        <v>1480</v>
      </c>
      <c r="B691" t="s">
        <v>3210</v>
      </c>
      <c r="C691">
        <v>371</v>
      </c>
      <c r="D691">
        <v>42496</v>
      </c>
      <c r="E691">
        <v>8.8000000000000007</v>
      </c>
      <c r="F691" s="1">
        <v>7.8E-2</v>
      </c>
      <c r="G691">
        <v>3</v>
      </c>
      <c r="H691">
        <v>7</v>
      </c>
      <c r="I691" t="s">
        <v>1481</v>
      </c>
    </row>
    <row r="692" spans="1:9">
      <c r="A692" t="s">
        <v>1482</v>
      </c>
      <c r="B692" t="s">
        <v>3211</v>
      </c>
      <c r="C692">
        <v>281</v>
      </c>
      <c r="D692">
        <v>31630</v>
      </c>
      <c r="E692">
        <v>6.8</v>
      </c>
      <c r="F692" s="1">
        <v>7.8E-2</v>
      </c>
      <c r="G692">
        <v>2</v>
      </c>
      <c r="H692">
        <v>3</v>
      </c>
      <c r="I692" t="s">
        <v>1483</v>
      </c>
    </row>
    <row r="693" spans="1:9">
      <c r="A693" t="s">
        <v>1051</v>
      </c>
      <c r="B693" t="s">
        <v>3212</v>
      </c>
      <c r="C693">
        <v>243</v>
      </c>
      <c r="D693">
        <v>26880</v>
      </c>
      <c r="E693">
        <v>5.9</v>
      </c>
      <c r="F693" s="1">
        <v>7.8E-2</v>
      </c>
      <c r="G693">
        <v>2</v>
      </c>
      <c r="H693">
        <v>6</v>
      </c>
      <c r="I693" t="s">
        <v>1052</v>
      </c>
    </row>
    <row r="694" spans="1:9">
      <c r="A694" t="s">
        <v>1484</v>
      </c>
      <c r="B694" t="s">
        <v>3213</v>
      </c>
      <c r="C694">
        <v>481</v>
      </c>
      <c r="D694">
        <v>56715</v>
      </c>
      <c r="E694">
        <v>6.2</v>
      </c>
      <c r="F694" s="1">
        <v>7.6999999999999999E-2</v>
      </c>
      <c r="G694">
        <v>4</v>
      </c>
      <c r="H694">
        <v>10</v>
      </c>
      <c r="I694" t="s">
        <v>1485</v>
      </c>
    </row>
    <row r="695" spans="1:9">
      <c r="A695" t="s">
        <v>1130</v>
      </c>
      <c r="B695" t="s">
        <v>3214</v>
      </c>
      <c r="C695">
        <v>427</v>
      </c>
      <c r="D695">
        <v>47097</v>
      </c>
      <c r="E695">
        <v>9.6999999999999993</v>
      </c>
      <c r="F695" s="1">
        <v>7.6999999999999999E-2</v>
      </c>
      <c r="G695">
        <v>3</v>
      </c>
      <c r="H695">
        <v>5</v>
      </c>
      <c r="I695" t="s">
        <v>1131</v>
      </c>
    </row>
    <row r="696" spans="1:9">
      <c r="A696" t="s">
        <v>1055</v>
      </c>
      <c r="B696" t="s">
        <v>3215</v>
      </c>
      <c r="C696">
        <v>498</v>
      </c>
      <c r="D696">
        <v>54573</v>
      </c>
      <c r="E696">
        <v>5</v>
      </c>
      <c r="F696" s="1">
        <v>7.5999999999999998E-2</v>
      </c>
      <c r="G696">
        <v>2</v>
      </c>
      <c r="H696">
        <v>5</v>
      </c>
      <c r="I696" t="s">
        <v>1056</v>
      </c>
    </row>
    <row r="697" spans="1:9">
      <c r="A697" t="s">
        <v>1486</v>
      </c>
      <c r="B697" t="s">
        <v>3216</v>
      </c>
      <c r="C697">
        <v>678</v>
      </c>
      <c r="D697">
        <v>75567</v>
      </c>
      <c r="E697">
        <v>4.9000000000000004</v>
      </c>
      <c r="F697" s="1">
        <v>7.4999999999999997E-2</v>
      </c>
      <c r="G697">
        <v>2</v>
      </c>
      <c r="H697">
        <v>2</v>
      </c>
      <c r="I697" t="s">
        <v>1487</v>
      </c>
    </row>
    <row r="698" spans="1:9">
      <c r="A698" t="s">
        <v>1049</v>
      </c>
      <c r="B698" t="s">
        <v>3217</v>
      </c>
      <c r="C698">
        <v>400</v>
      </c>
      <c r="D698">
        <v>45990</v>
      </c>
      <c r="E698">
        <v>8.6999999999999993</v>
      </c>
      <c r="F698" s="1">
        <v>7.4999999999999997E-2</v>
      </c>
      <c r="G698">
        <v>2</v>
      </c>
      <c r="H698">
        <v>2</v>
      </c>
      <c r="I698" t="s">
        <v>1050</v>
      </c>
    </row>
    <row r="699" spans="1:9">
      <c r="A699" t="s">
        <v>1488</v>
      </c>
      <c r="B699" t="s">
        <v>3218</v>
      </c>
      <c r="C699">
        <v>411</v>
      </c>
      <c r="D699">
        <v>45783</v>
      </c>
      <c r="E699">
        <v>8.6</v>
      </c>
      <c r="F699" s="1">
        <v>7.4999999999999997E-2</v>
      </c>
      <c r="G699">
        <v>3</v>
      </c>
      <c r="H699">
        <v>3</v>
      </c>
      <c r="I699" t="s">
        <v>1489</v>
      </c>
    </row>
    <row r="700" spans="1:9">
      <c r="A700" t="s">
        <v>1490</v>
      </c>
      <c r="B700" t="s">
        <v>3219</v>
      </c>
      <c r="C700">
        <v>401</v>
      </c>
      <c r="D700">
        <v>45149</v>
      </c>
      <c r="E700">
        <v>6.1</v>
      </c>
      <c r="F700" s="1">
        <v>7.4999999999999997E-2</v>
      </c>
      <c r="G700">
        <v>2</v>
      </c>
      <c r="H700">
        <v>2</v>
      </c>
      <c r="I700" t="s">
        <v>1491</v>
      </c>
    </row>
    <row r="701" spans="1:9">
      <c r="A701" t="s">
        <v>1492</v>
      </c>
      <c r="B701" t="s">
        <v>3220</v>
      </c>
      <c r="C701">
        <v>371</v>
      </c>
      <c r="D701">
        <v>42609</v>
      </c>
      <c r="E701">
        <v>5.8</v>
      </c>
      <c r="F701" s="1">
        <v>7.4999999999999997E-2</v>
      </c>
      <c r="G701">
        <v>2</v>
      </c>
      <c r="H701">
        <v>2</v>
      </c>
      <c r="I701" t="s">
        <v>1493</v>
      </c>
    </row>
    <row r="702" spans="1:9">
      <c r="A702" t="s">
        <v>1494</v>
      </c>
      <c r="B702" t="s">
        <v>3221</v>
      </c>
      <c r="C702">
        <v>361</v>
      </c>
      <c r="D702">
        <v>41241</v>
      </c>
      <c r="E702">
        <v>6.5</v>
      </c>
      <c r="F702" s="1">
        <v>7.4999999999999997E-2</v>
      </c>
      <c r="G702">
        <v>3</v>
      </c>
      <c r="H702">
        <v>3</v>
      </c>
      <c r="I702" t="s">
        <v>1495</v>
      </c>
    </row>
    <row r="703" spans="1:9">
      <c r="A703" t="s">
        <v>1059</v>
      </c>
      <c r="B703" t="s">
        <v>3222</v>
      </c>
      <c r="C703">
        <v>345</v>
      </c>
      <c r="D703">
        <v>37974</v>
      </c>
      <c r="E703">
        <v>8.8000000000000007</v>
      </c>
      <c r="F703" s="1">
        <v>7.4999999999999997E-2</v>
      </c>
      <c r="G703">
        <v>2</v>
      </c>
      <c r="H703">
        <v>4</v>
      </c>
      <c r="I703" t="s">
        <v>1060</v>
      </c>
    </row>
    <row r="704" spans="1:9">
      <c r="A704" t="s">
        <v>1496</v>
      </c>
      <c r="B704" t="s">
        <v>3223</v>
      </c>
      <c r="C704">
        <v>540</v>
      </c>
      <c r="D704">
        <v>59912</v>
      </c>
      <c r="E704">
        <v>8</v>
      </c>
      <c r="F704" s="1">
        <v>7.3999999999999996E-2</v>
      </c>
      <c r="G704">
        <v>2</v>
      </c>
      <c r="H704">
        <v>3</v>
      </c>
      <c r="I704" t="s">
        <v>1497</v>
      </c>
    </row>
    <row r="705" spans="1:9">
      <c r="A705" t="s">
        <v>1498</v>
      </c>
      <c r="B705" t="s">
        <v>3224</v>
      </c>
      <c r="C705">
        <v>417</v>
      </c>
      <c r="D705">
        <v>44109</v>
      </c>
      <c r="E705">
        <v>9.5</v>
      </c>
      <c r="F705" s="1">
        <v>7.3999999999999996E-2</v>
      </c>
      <c r="G705">
        <v>2</v>
      </c>
      <c r="H705">
        <v>2</v>
      </c>
      <c r="I705" t="s">
        <v>1499</v>
      </c>
    </row>
    <row r="706" spans="1:9">
      <c r="A706" t="s">
        <v>1500</v>
      </c>
      <c r="B706" t="s">
        <v>3225</v>
      </c>
      <c r="C706">
        <v>390</v>
      </c>
      <c r="D706">
        <v>43398</v>
      </c>
      <c r="E706">
        <v>6.1</v>
      </c>
      <c r="F706" s="1">
        <v>7.3999999999999996E-2</v>
      </c>
      <c r="G706">
        <v>3</v>
      </c>
      <c r="H706">
        <v>4</v>
      </c>
      <c r="I706" t="s">
        <v>1501</v>
      </c>
    </row>
    <row r="707" spans="1:9">
      <c r="A707" t="s">
        <v>1502</v>
      </c>
      <c r="B707" t="s">
        <v>3226</v>
      </c>
      <c r="C707">
        <v>340</v>
      </c>
      <c r="D707">
        <v>38162</v>
      </c>
      <c r="E707">
        <v>8.8000000000000007</v>
      </c>
      <c r="F707" s="1">
        <v>7.3999999999999996E-2</v>
      </c>
      <c r="G707">
        <v>2</v>
      </c>
      <c r="H707">
        <v>2</v>
      </c>
      <c r="I707" t="s">
        <v>1503</v>
      </c>
    </row>
    <row r="708" spans="1:9">
      <c r="A708" t="s">
        <v>1001</v>
      </c>
      <c r="B708" t="s">
        <v>3227</v>
      </c>
      <c r="C708">
        <v>270</v>
      </c>
      <c r="D708">
        <v>30500</v>
      </c>
      <c r="E708">
        <v>8.8000000000000007</v>
      </c>
      <c r="F708" s="1">
        <v>7.3999999999999996E-2</v>
      </c>
      <c r="G708">
        <v>2</v>
      </c>
      <c r="H708">
        <v>2</v>
      </c>
      <c r="I708" t="s">
        <v>1002</v>
      </c>
    </row>
    <row r="709" spans="1:9">
      <c r="A709" t="s">
        <v>1504</v>
      </c>
      <c r="B709" t="s">
        <v>3228</v>
      </c>
      <c r="C709">
        <v>1171</v>
      </c>
      <c r="D709">
        <v>134784</v>
      </c>
      <c r="E709">
        <v>6.5</v>
      </c>
      <c r="F709" s="1">
        <v>7.2999999999999995E-2</v>
      </c>
      <c r="G709">
        <v>7</v>
      </c>
      <c r="H709">
        <v>8</v>
      </c>
      <c r="I709" t="s">
        <v>1505</v>
      </c>
    </row>
    <row r="710" spans="1:9">
      <c r="A710" t="s">
        <v>1027</v>
      </c>
      <c r="B710" t="s">
        <v>3229</v>
      </c>
      <c r="C710">
        <v>438</v>
      </c>
      <c r="D710">
        <v>49798</v>
      </c>
      <c r="E710">
        <v>6.5</v>
      </c>
      <c r="F710" s="1">
        <v>7.2999999999999995E-2</v>
      </c>
      <c r="G710">
        <v>3</v>
      </c>
      <c r="H710">
        <v>4</v>
      </c>
      <c r="I710" t="s">
        <v>1028</v>
      </c>
    </row>
    <row r="711" spans="1:9">
      <c r="A711" t="s">
        <v>1506</v>
      </c>
      <c r="B711" t="s">
        <v>3230</v>
      </c>
      <c r="C711">
        <v>341</v>
      </c>
      <c r="D711">
        <v>38645</v>
      </c>
      <c r="E711">
        <v>9.1999999999999993</v>
      </c>
      <c r="F711" s="1">
        <v>7.2999999999999995E-2</v>
      </c>
      <c r="G711">
        <v>2</v>
      </c>
      <c r="H711">
        <v>2</v>
      </c>
      <c r="I711" t="s">
        <v>1507</v>
      </c>
    </row>
    <row r="712" spans="1:9">
      <c r="A712" t="s">
        <v>1508</v>
      </c>
      <c r="B712" t="s">
        <v>3231</v>
      </c>
      <c r="C712">
        <v>123</v>
      </c>
      <c r="D712">
        <v>13769</v>
      </c>
      <c r="E712">
        <v>7.4</v>
      </c>
      <c r="F712" s="1">
        <v>7.2999999999999995E-2</v>
      </c>
      <c r="G712">
        <v>2</v>
      </c>
      <c r="H712">
        <v>3</v>
      </c>
      <c r="I712" t="s">
        <v>1509</v>
      </c>
    </row>
    <row r="713" spans="1:9">
      <c r="A713" t="s">
        <v>1510</v>
      </c>
      <c r="B713" t="s">
        <v>3232</v>
      </c>
      <c r="C713">
        <v>622</v>
      </c>
      <c r="D713">
        <v>72111</v>
      </c>
      <c r="E713">
        <v>5.4</v>
      </c>
      <c r="F713" s="1">
        <v>7.1999999999999995E-2</v>
      </c>
      <c r="G713">
        <v>2</v>
      </c>
      <c r="H713">
        <v>2</v>
      </c>
      <c r="I713" t="s">
        <v>1511</v>
      </c>
    </row>
    <row r="714" spans="1:9">
      <c r="A714" t="s">
        <v>1512</v>
      </c>
      <c r="B714" t="s">
        <v>3233</v>
      </c>
      <c r="C714">
        <v>442</v>
      </c>
      <c r="D714">
        <v>49537</v>
      </c>
      <c r="E714">
        <v>5.0999999999999996</v>
      </c>
      <c r="F714" s="1">
        <v>7.1999999999999995E-2</v>
      </c>
      <c r="G714">
        <v>2</v>
      </c>
      <c r="H714">
        <v>8</v>
      </c>
      <c r="I714" t="s">
        <v>1513</v>
      </c>
    </row>
    <row r="715" spans="1:9">
      <c r="A715" t="s">
        <v>1514</v>
      </c>
      <c r="B715" t="s">
        <v>3234</v>
      </c>
      <c r="C715">
        <v>431</v>
      </c>
      <c r="D715">
        <v>48784</v>
      </c>
      <c r="E715">
        <v>8.1999999999999993</v>
      </c>
      <c r="F715" s="1">
        <v>7.1999999999999995E-2</v>
      </c>
      <c r="G715">
        <v>3</v>
      </c>
      <c r="H715">
        <v>3</v>
      </c>
      <c r="I715" t="s">
        <v>1515</v>
      </c>
    </row>
    <row r="716" spans="1:9">
      <c r="A716" t="s">
        <v>1069</v>
      </c>
      <c r="B716" t="s">
        <v>3235</v>
      </c>
      <c r="C716">
        <v>375</v>
      </c>
      <c r="D716">
        <v>43224</v>
      </c>
      <c r="E716">
        <v>5.8</v>
      </c>
      <c r="F716" s="1">
        <v>7.1999999999999995E-2</v>
      </c>
      <c r="G716">
        <v>2</v>
      </c>
      <c r="H716">
        <v>6</v>
      </c>
      <c r="I716" t="s">
        <v>1070</v>
      </c>
    </row>
    <row r="717" spans="1:9">
      <c r="A717" t="s">
        <v>1516</v>
      </c>
      <c r="B717" t="s">
        <v>3236</v>
      </c>
      <c r="C717">
        <v>483</v>
      </c>
      <c r="D717">
        <v>53845</v>
      </c>
      <c r="E717">
        <v>5.8</v>
      </c>
      <c r="F717" s="1">
        <v>7.0000000000000007E-2</v>
      </c>
      <c r="G717">
        <v>2</v>
      </c>
      <c r="H717">
        <v>4</v>
      </c>
      <c r="I717" t="s">
        <v>1517</v>
      </c>
    </row>
    <row r="718" spans="1:9">
      <c r="A718" t="s">
        <v>1518</v>
      </c>
      <c r="B718" t="s">
        <v>3237</v>
      </c>
      <c r="C718">
        <v>440</v>
      </c>
      <c r="D718">
        <v>50024</v>
      </c>
      <c r="E718">
        <v>9</v>
      </c>
      <c r="F718" s="1">
        <v>7.0000000000000007E-2</v>
      </c>
      <c r="G718">
        <v>2</v>
      </c>
      <c r="H718">
        <v>2</v>
      </c>
      <c r="I718" t="s">
        <v>1519</v>
      </c>
    </row>
    <row r="719" spans="1:9">
      <c r="A719" t="s">
        <v>1136</v>
      </c>
      <c r="B719" t="s">
        <v>3238</v>
      </c>
      <c r="C719">
        <v>740</v>
      </c>
      <c r="D719">
        <v>84556</v>
      </c>
      <c r="E719">
        <v>8.3000000000000007</v>
      </c>
      <c r="F719" s="1">
        <v>6.9000000000000006E-2</v>
      </c>
      <c r="G719">
        <v>5</v>
      </c>
      <c r="H719">
        <v>5</v>
      </c>
      <c r="I719" t="s">
        <v>1137</v>
      </c>
    </row>
    <row r="720" spans="1:9">
      <c r="A720" t="s">
        <v>1520</v>
      </c>
      <c r="B720" t="s">
        <v>3239</v>
      </c>
      <c r="C720">
        <v>289</v>
      </c>
      <c r="D720">
        <v>32560</v>
      </c>
      <c r="E720">
        <v>8.1999999999999993</v>
      </c>
      <c r="F720" s="1">
        <v>6.9000000000000006E-2</v>
      </c>
      <c r="G720">
        <v>2</v>
      </c>
      <c r="H720">
        <v>2</v>
      </c>
      <c r="I720" t="s">
        <v>1521</v>
      </c>
    </row>
    <row r="721" spans="1:9">
      <c r="A721" t="s">
        <v>1077</v>
      </c>
      <c r="B721" t="s">
        <v>3240</v>
      </c>
      <c r="C721">
        <v>275</v>
      </c>
      <c r="D721">
        <v>30095</v>
      </c>
      <c r="E721">
        <v>8.6999999999999993</v>
      </c>
      <c r="F721" s="1">
        <v>6.9000000000000006E-2</v>
      </c>
      <c r="G721">
        <v>2</v>
      </c>
      <c r="H721">
        <v>5</v>
      </c>
      <c r="I721" t="s">
        <v>1078</v>
      </c>
    </row>
    <row r="722" spans="1:9">
      <c r="A722" t="s">
        <v>1522</v>
      </c>
      <c r="B722" t="s">
        <v>3241</v>
      </c>
      <c r="C722">
        <v>765</v>
      </c>
      <c r="D722">
        <v>84580</v>
      </c>
      <c r="E722">
        <v>7.6</v>
      </c>
      <c r="F722" s="1">
        <v>6.8000000000000005E-2</v>
      </c>
      <c r="G722">
        <v>2</v>
      </c>
      <c r="H722">
        <v>2</v>
      </c>
      <c r="I722" t="s">
        <v>1523</v>
      </c>
    </row>
    <row r="723" spans="1:9">
      <c r="A723" t="s">
        <v>1524</v>
      </c>
      <c r="B723" t="s">
        <v>3242</v>
      </c>
      <c r="C723">
        <v>470</v>
      </c>
      <c r="D723">
        <v>51720</v>
      </c>
      <c r="E723">
        <v>5.2</v>
      </c>
      <c r="F723" s="1">
        <v>6.8000000000000005E-2</v>
      </c>
      <c r="G723">
        <v>2</v>
      </c>
      <c r="H723">
        <v>4</v>
      </c>
      <c r="I723" t="s">
        <v>1525</v>
      </c>
    </row>
    <row r="724" spans="1:9">
      <c r="A724" t="s">
        <v>1526</v>
      </c>
      <c r="B724" t="s">
        <v>3243</v>
      </c>
      <c r="C724">
        <v>325</v>
      </c>
      <c r="D724">
        <v>36567</v>
      </c>
      <c r="E724">
        <v>8.3000000000000007</v>
      </c>
      <c r="F724" s="1">
        <v>6.8000000000000005E-2</v>
      </c>
      <c r="G724">
        <v>2</v>
      </c>
      <c r="H724">
        <v>2</v>
      </c>
      <c r="I724" t="s">
        <v>1527</v>
      </c>
    </row>
    <row r="725" spans="1:9">
      <c r="A725" t="s">
        <v>1528</v>
      </c>
      <c r="B725" t="s">
        <v>3244</v>
      </c>
      <c r="C725">
        <v>237</v>
      </c>
      <c r="D725">
        <v>26722</v>
      </c>
      <c r="E725">
        <v>8.1999999999999993</v>
      </c>
      <c r="F725" s="1">
        <v>6.8000000000000005E-2</v>
      </c>
      <c r="G725">
        <v>2</v>
      </c>
      <c r="H725">
        <v>2</v>
      </c>
      <c r="I725" t="s">
        <v>1529</v>
      </c>
    </row>
    <row r="726" spans="1:9">
      <c r="A726" t="s">
        <v>1110</v>
      </c>
      <c r="B726" t="s">
        <v>3245</v>
      </c>
      <c r="C726">
        <v>1212</v>
      </c>
      <c r="D726">
        <v>135626</v>
      </c>
      <c r="E726">
        <v>6.3</v>
      </c>
      <c r="F726" s="1">
        <v>6.7000000000000004E-2</v>
      </c>
      <c r="G726">
        <v>5</v>
      </c>
      <c r="H726">
        <v>8</v>
      </c>
      <c r="I726" t="s">
        <v>1111</v>
      </c>
    </row>
    <row r="727" spans="1:9">
      <c r="A727" t="s">
        <v>1530</v>
      </c>
      <c r="B727" t="s">
        <v>3246</v>
      </c>
      <c r="C727">
        <v>460</v>
      </c>
      <c r="D727">
        <v>54381</v>
      </c>
      <c r="E727">
        <v>5.2</v>
      </c>
      <c r="F727" s="1">
        <v>6.7000000000000004E-2</v>
      </c>
      <c r="G727">
        <v>2</v>
      </c>
      <c r="H727">
        <v>2</v>
      </c>
      <c r="I727" t="s">
        <v>1531</v>
      </c>
    </row>
    <row r="728" spans="1:9">
      <c r="A728" t="s">
        <v>1081</v>
      </c>
      <c r="B728" t="s">
        <v>3247</v>
      </c>
      <c r="C728">
        <v>450</v>
      </c>
      <c r="D728">
        <v>49774</v>
      </c>
      <c r="E728">
        <v>7.6</v>
      </c>
      <c r="F728" s="1">
        <v>6.7000000000000004E-2</v>
      </c>
      <c r="G728">
        <v>4</v>
      </c>
      <c r="H728">
        <v>16</v>
      </c>
      <c r="I728" t="s">
        <v>1082</v>
      </c>
    </row>
    <row r="729" spans="1:9">
      <c r="A729" t="s">
        <v>1532</v>
      </c>
      <c r="B729" t="s">
        <v>3248</v>
      </c>
      <c r="C729">
        <v>426</v>
      </c>
      <c r="D729">
        <v>48397</v>
      </c>
      <c r="E729">
        <v>6.7</v>
      </c>
      <c r="F729" s="1">
        <v>6.6000000000000003E-2</v>
      </c>
      <c r="G729">
        <v>2</v>
      </c>
      <c r="H729">
        <v>3</v>
      </c>
      <c r="I729" t="s">
        <v>1533</v>
      </c>
    </row>
    <row r="730" spans="1:9">
      <c r="A730" t="s">
        <v>1534</v>
      </c>
      <c r="B730" t="s">
        <v>3249</v>
      </c>
      <c r="C730">
        <v>434</v>
      </c>
      <c r="D730">
        <v>49110</v>
      </c>
      <c r="E730">
        <v>7.3</v>
      </c>
      <c r="F730" s="1">
        <v>6.5000000000000002E-2</v>
      </c>
      <c r="G730">
        <v>2</v>
      </c>
      <c r="H730">
        <v>3</v>
      </c>
      <c r="I730" t="s">
        <v>1535</v>
      </c>
    </row>
    <row r="731" spans="1:9">
      <c r="A731" t="s">
        <v>1536</v>
      </c>
      <c r="B731" t="s">
        <v>3250</v>
      </c>
      <c r="C731">
        <v>324</v>
      </c>
      <c r="D731">
        <v>37502</v>
      </c>
      <c r="E731">
        <v>8.9</v>
      </c>
      <c r="F731" s="1">
        <v>6.5000000000000002E-2</v>
      </c>
      <c r="G731">
        <v>2</v>
      </c>
      <c r="H731">
        <v>2</v>
      </c>
      <c r="I731" t="s">
        <v>1537</v>
      </c>
    </row>
    <row r="732" spans="1:9">
      <c r="A732" t="s">
        <v>1538</v>
      </c>
      <c r="B732" t="s">
        <v>3251</v>
      </c>
      <c r="C732">
        <v>393</v>
      </c>
      <c r="D732">
        <v>43130</v>
      </c>
      <c r="E732">
        <v>8.8000000000000007</v>
      </c>
      <c r="F732" s="1">
        <v>6.4000000000000001E-2</v>
      </c>
      <c r="G732">
        <v>2</v>
      </c>
      <c r="H732">
        <v>3</v>
      </c>
      <c r="I732" t="s">
        <v>1539</v>
      </c>
    </row>
    <row r="733" spans="1:9">
      <c r="A733" t="s">
        <v>1150</v>
      </c>
      <c r="B733" t="s">
        <v>3252</v>
      </c>
      <c r="C733">
        <v>1498</v>
      </c>
      <c r="D733">
        <v>168968</v>
      </c>
      <c r="E733">
        <v>5.5</v>
      </c>
      <c r="F733" s="1">
        <v>6.3E-2</v>
      </c>
      <c r="G733">
        <v>10</v>
      </c>
      <c r="H733">
        <v>18</v>
      </c>
      <c r="I733" t="s">
        <v>1151</v>
      </c>
    </row>
    <row r="734" spans="1:9">
      <c r="A734" t="s">
        <v>1103</v>
      </c>
      <c r="B734" t="s">
        <v>3253</v>
      </c>
      <c r="C734">
        <v>113</v>
      </c>
      <c r="D734">
        <v>12834</v>
      </c>
      <c r="E734">
        <v>8.9</v>
      </c>
      <c r="F734" s="1">
        <v>6.2E-2</v>
      </c>
      <c r="G734">
        <v>2</v>
      </c>
      <c r="H734">
        <v>5</v>
      </c>
      <c r="I734" t="s">
        <v>1104</v>
      </c>
    </row>
    <row r="735" spans="1:9">
      <c r="A735" t="s">
        <v>1540</v>
      </c>
      <c r="B735" t="s">
        <v>3254</v>
      </c>
      <c r="C735">
        <v>787</v>
      </c>
      <c r="D735">
        <v>89285</v>
      </c>
      <c r="E735">
        <v>8.6</v>
      </c>
      <c r="F735" s="1">
        <v>6.0999999999999999E-2</v>
      </c>
      <c r="G735">
        <v>3</v>
      </c>
      <c r="H735">
        <v>4</v>
      </c>
      <c r="I735" t="s">
        <v>1541</v>
      </c>
    </row>
    <row r="736" spans="1:9">
      <c r="A736" t="s">
        <v>1154</v>
      </c>
      <c r="B736" t="s">
        <v>3255</v>
      </c>
      <c r="C736">
        <v>728</v>
      </c>
      <c r="D736">
        <v>83177</v>
      </c>
      <c r="E736">
        <v>9.4</v>
      </c>
      <c r="F736" s="1">
        <v>5.8999999999999997E-2</v>
      </c>
      <c r="G736">
        <v>4</v>
      </c>
      <c r="H736">
        <v>6</v>
      </c>
      <c r="I736" t="s">
        <v>1155</v>
      </c>
    </row>
    <row r="737" spans="1:9">
      <c r="A737" t="s">
        <v>1542</v>
      </c>
      <c r="B737" t="s">
        <v>3256</v>
      </c>
      <c r="C737">
        <v>406</v>
      </c>
      <c r="D737">
        <v>46423</v>
      </c>
      <c r="E737">
        <v>9.5</v>
      </c>
      <c r="F737" s="1">
        <v>5.8999999999999997E-2</v>
      </c>
      <c r="G737">
        <v>2</v>
      </c>
      <c r="H737">
        <v>3</v>
      </c>
      <c r="I737" t="s">
        <v>1543</v>
      </c>
    </row>
    <row r="738" spans="1:9">
      <c r="A738" t="s">
        <v>1544</v>
      </c>
      <c r="B738" t="s">
        <v>3257</v>
      </c>
      <c r="C738">
        <v>862</v>
      </c>
      <c r="D738">
        <v>99823</v>
      </c>
      <c r="E738">
        <v>6.9</v>
      </c>
      <c r="F738" s="1">
        <v>5.8000000000000003E-2</v>
      </c>
      <c r="G738">
        <v>2</v>
      </c>
      <c r="H738">
        <v>4</v>
      </c>
      <c r="I738" t="s">
        <v>1545</v>
      </c>
    </row>
    <row r="739" spans="1:9">
      <c r="A739" t="s">
        <v>1546</v>
      </c>
      <c r="B739" t="s">
        <v>3258</v>
      </c>
      <c r="C739">
        <v>617</v>
      </c>
      <c r="D739">
        <v>69380</v>
      </c>
      <c r="E739">
        <v>5.0999999999999996</v>
      </c>
      <c r="F739" s="1">
        <v>5.8000000000000003E-2</v>
      </c>
      <c r="G739">
        <v>2</v>
      </c>
      <c r="H739">
        <v>2</v>
      </c>
      <c r="I739" t="s">
        <v>1547</v>
      </c>
    </row>
    <row r="740" spans="1:9">
      <c r="A740" t="s">
        <v>1548</v>
      </c>
      <c r="B740" t="s">
        <v>3259</v>
      </c>
      <c r="C740">
        <v>548</v>
      </c>
      <c r="D740">
        <v>65207</v>
      </c>
      <c r="E740">
        <v>5.8</v>
      </c>
      <c r="F740" s="1">
        <v>5.8000000000000003E-2</v>
      </c>
      <c r="G740">
        <v>2</v>
      </c>
      <c r="H740">
        <v>2</v>
      </c>
      <c r="I740" t="s">
        <v>1549</v>
      </c>
    </row>
    <row r="741" spans="1:9">
      <c r="A741" t="s">
        <v>1550</v>
      </c>
      <c r="B741" t="s">
        <v>3260</v>
      </c>
      <c r="C741">
        <v>434</v>
      </c>
      <c r="D741">
        <v>49870</v>
      </c>
      <c r="E741">
        <v>5.8</v>
      </c>
      <c r="F741" s="1">
        <v>5.8000000000000003E-2</v>
      </c>
      <c r="G741">
        <v>2</v>
      </c>
      <c r="H741">
        <v>2</v>
      </c>
      <c r="I741" t="s">
        <v>1551</v>
      </c>
    </row>
    <row r="742" spans="1:9">
      <c r="A742" t="s">
        <v>1552</v>
      </c>
      <c r="B742" t="s">
        <v>3261</v>
      </c>
      <c r="C742">
        <v>329</v>
      </c>
      <c r="D742">
        <v>37912</v>
      </c>
      <c r="E742">
        <v>6.1</v>
      </c>
      <c r="F742" s="1">
        <v>5.8000000000000003E-2</v>
      </c>
      <c r="G742">
        <v>2</v>
      </c>
      <c r="H742">
        <v>4</v>
      </c>
      <c r="I742" t="s">
        <v>1553</v>
      </c>
    </row>
    <row r="743" spans="1:9">
      <c r="A743" t="s">
        <v>1554</v>
      </c>
      <c r="B743" t="s">
        <v>3262</v>
      </c>
      <c r="C743">
        <v>690</v>
      </c>
      <c r="D743">
        <v>76034</v>
      </c>
      <c r="E743">
        <v>5.4</v>
      </c>
      <c r="F743" s="1">
        <v>5.7000000000000002E-2</v>
      </c>
      <c r="G743">
        <v>2</v>
      </c>
      <c r="H743">
        <v>3</v>
      </c>
      <c r="I743" t="s">
        <v>1555</v>
      </c>
    </row>
    <row r="744" spans="1:9">
      <c r="A744" t="s">
        <v>1126</v>
      </c>
      <c r="B744" t="s">
        <v>3263</v>
      </c>
      <c r="C744">
        <v>638</v>
      </c>
      <c r="D744">
        <v>68557</v>
      </c>
      <c r="E744">
        <v>5.4</v>
      </c>
      <c r="F744" s="1">
        <v>5.6000000000000001E-2</v>
      </c>
      <c r="G744">
        <v>4</v>
      </c>
      <c r="H744">
        <v>8</v>
      </c>
      <c r="I744" t="s">
        <v>1127</v>
      </c>
    </row>
    <row r="745" spans="1:9">
      <c r="A745" t="s">
        <v>1132</v>
      </c>
      <c r="B745" t="s">
        <v>3264</v>
      </c>
      <c r="C745">
        <v>288</v>
      </c>
      <c r="D745">
        <v>31669</v>
      </c>
      <c r="E745">
        <v>9</v>
      </c>
      <c r="F745" s="1">
        <v>5.6000000000000001E-2</v>
      </c>
      <c r="G745">
        <v>3</v>
      </c>
      <c r="H745">
        <v>3</v>
      </c>
      <c r="I745" t="s">
        <v>1133</v>
      </c>
    </row>
    <row r="746" spans="1:9">
      <c r="A746" t="s">
        <v>1556</v>
      </c>
      <c r="B746" t="s">
        <v>3265</v>
      </c>
      <c r="C746">
        <v>472</v>
      </c>
      <c r="D746">
        <v>54091</v>
      </c>
      <c r="E746">
        <v>7.6</v>
      </c>
      <c r="F746" s="1">
        <v>5.5E-2</v>
      </c>
      <c r="G746">
        <v>2</v>
      </c>
      <c r="H746">
        <v>2</v>
      </c>
      <c r="I746" t="s">
        <v>1557</v>
      </c>
    </row>
    <row r="747" spans="1:9">
      <c r="A747" t="s">
        <v>851</v>
      </c>
      <c r="B747" t="s">
        <v>3266</v>
      </c>
      <c r="C747">
        <v>423</v>
      </c>
      <c r="D747">
        <v>43969</v>
      </c>
      <c r="E747">
        <v>4.9000000000000004</v>
      </c>
      <c r="F747" s="1">
        <v>5.3999999999999999E-2</v>
      </c>
      <c r="G747">
        <v>2</v>
      </c>
      <c r="H747">
        <v>6</v>
      </c>
      <c r="I747" t="s">
        <v>852</v>
      </c>
    </row>
    <row r="748" spans="1:9">
      <c r="A748" t="s">
        <v>1558</v>
      </c>
      <c r="B748" t="s">
        <v>3267</v>
      </c>
      <c r="C748">
        <v>384</v>
      </c>
      <c r="D748">
        <v>43428</v>
      </c>
      <c r="E748">
        <v>8.1</v>
      </c>
      <c r="F748" s="1">
        <v>5.1999999999999998E-2</v>
      </c>
      <c r="G748">
        <v>2</v>
      </c>
      <c r="H748">
        <v>3</v>
      </c>
      <c r="I748" t="s">
        <v>1559</v>
      </c>
    </row>
    <row r="749" spans="1:9">
      <c r="A749" t="s">
        <v>1560</v>
      </c>
      <c r="B749" t="s">
        <v>3268</v>
      </c>
      <c r="C749">
        <v>310</v>
      </c>
      <c r="D749">
        <v>34308</v>
      </c>
      <c r="E749">
        <v>9.8000000000000007</v>
      </c>
      <c r="F749" s="1">
        <v>5.1999999999999998E-2</v>
      </c>
      <c r="G749">
        <v>2</v>
      </c>
      <c r="H749">
        <v>7</v>
      </c>
      <c r="I749" t="s">
        <v>1561</v>
      </c>
    </row>
    <row r="750" spans="1:9">
      <c r="A750" t="s">
        <v>1562</v>
      </c>
      <c r="B750" t="s">
        <v>2822</v>
      </c>
      <c r="C750">
        <v>505</v>
      </c>
      <c r="D750">
        <v>55233</v>
      </c>
      <c r="E750">
        <v>5.3</v>
      </c>
      <c r="F750" s="1">
        <v>5.0999999999999997E-2</v>
      </c>
      <c r="G750">
        <v>2</v>
      </c>
      <c r="H750">
        <v>2</v>
      </c>
      <c r="I750" t="s">
        <v>493</v>
      </c>
    </row>
    <row r="751" spans="1:9">
      <c r="A751" t="s">
        <v>1563</v>
      </c>
      <c r="B751" t="s">
        <v>3269</v>
      </c>
      <c r="C751">
        <v>765</v>
      </c>
      <c r="D751">
        <v>83175</v>
      </c>
      <c r="E751">
        <v>6.9</v>
      </c>
      <c r="F751" s="1">
        <v>0.05</v>
      </c>
      <c r="G751">
        <v>2</v>
      </c>
      <c r="H751">
        <v>6</v>
      </c>
      <c r="I751" t="s">
        <v>1564</v>
      </c>
    </row>
    <row r="752" spans="1:9">
      <c r="A752" t="s">
        <v>1168</v>
      </c>
      <c r="B752" t="s">
        <v>3270</v>
      </c>
      <c r="C752">
        <v>636</v>
      </c>
      <c r="D752">
        <v>71825</v>
      </c>
      <c r="E752">
        <v>5.8</v>
      </c>
      <c r="F752" s="1">
        <v>0.05</v>
      </c>
      <c r="G752">
        <v>3</v>
      </c>
      <c r="H752">
        <v>5</v>
      </c>
      <c r="I752" t="s">
        <v>1169</v>
      </c>
    </row>
    <row r="753" spans="1:9">
      <c r="A753" t="s">
        <v>1565</v>
      </c>
      <c r="B753" t="s">
        <v>3271</v>
      </c>
      <c r="C753">
        <v>363</v>
      </c>
      <c r="D753">
        <v>43045</v>
      </c>
      <c r="E753">
        <v>9.4</v>
      </c>
      <c r="F753" s="1">
        <v>0.05</v>
      </c>
      <c r="G753">
        <v>2</v>
      </c>
      <c r="H753">
        <v>5</v>
      </c>
      <c r="I753" t="s">
        <v>1566</v>
      </c>
    </row>
    <row r="754" spans="1:9">
      <c r="A754" t="s">
        <v>1148</v>
      </c>
      <c r="B754" t="s">
        <v>3272</v>
      </c>
      <c r="C754">
        <v>378</v>
      </c>
      <c r="D754">
        <v>43041</v>
      </c>
      <c r="E754">
        <v>8.5</v>
      </c>
      <c r="F754" s="1">
        <v>0.05</v>
      </c>
      <c r="G754">
        <v>2</v>
      </c>
      <c r="H754">
        <v>9</v>
      </c>
      <c r="I754" t="s">
        <v>1149</v>
      </c>
    </row>
    <row r="755" spans="1:9">
      <c r="A755" t="s">
        <v>1567</v>
      </c>
      <c r="B755" t="s">
        <v>3273</v>
      </c>
      <c r="C755">
        <v>339</v>
      </c>
      <c r="D755">
        <v>39524</v>
      </c>
      <c r="E755">
        <v>7.3</v>
      </c>
      <c r="F755" s="1">
        <v>0.05</v>
      </c>
      <c r="G755">
        <v>2</v>
      </c>
      <c r="H755">
        <v>3</v>
      </c>
      <c r="I755" t="s">
        <v>1568</v>
      </c>
    </row>
    <row r="756" spans="1:9">
      <c r="A756" t="s">
        <v>1569</v>
      </c>
      <c r="B756" t="s">
        <v>3274</v>
      </c>
      <c r="C756">
        <v>201</v>
      </c>
      <c r="D756">
        <v>22858</v>
      </c>
      <c r="E756">
        <v>5</v>
      </c>
      <c r="F756" s="1">
        <v>0.05</v>
      </c>
      <c r="G756">
        <v>2</v>
      </c>
      <c r="H756">
        <v>2</v>
      </c>
      <c r="I756" t="s">
        <v>922</v>
      </c>
    </row>
    <row r="757" spans="1:9">
      <c r="A757" t="s">
        <v>1570</v>
      </c>
      <c r="B757" t="s">
        <v>3275</v>
      </c>
      <c r="C757">
        <v>815</v>
      </c>
      <c r="D757">
        <v>92174</v>
      </c>
      <c r="E757">
        <v>5.8</v>
      </c>
      <c r="F757" s="1">
        <v>4.9000000000000002E-2</v>
      </c>
      <c r="G757">
        <v>2</v>
      </c>
      <c r="H757">
        <v>2</v>
      </c>
      <c r="I757" t="s">
        <v>1571</v>
      </c>
    </row>
    <row r="758" spans="1:9">
      <c r="A758" t="s">
        <v>1572</v>
      </c>
      <c r="B758" t="s">
        <v>3276</v>
      </c>
      <c r="C758">
        <v>721</v>
      </c>
      <c r="D758">
        <v>84757</v>
      </c>
      <c r="E758">
        <v>5.3</v>
      </c>
      <c r="F758" s="1">
        <v>4.9000000000000002E-2</v>
      </c>
      <c r="G758">
        <v>2</v>
      </c>
      <c r="H758">
        <v>5</v>
      </c>
      <c r="I758" t="s">
        <v>1573</v>
      </c>
    </row>
    <row r="759" spans="1:9">
      <c r="A759" t="s">
        <v>1574</v>
      </c>
      <c r="B759" t="s">
        <v>3277</v>
      </c>
      <c r="C759">
        <v>750</v>
      </c>
      <c r="D759">
        <v>84222</v>
      </c>
      <c r="E759">
        <v>6.1</v>
      </c>
      <c r="F759" s="1">
        <v>4.9000000000000002E-2</v>
      </c>
      <c r="G759">
        <v>2</v>
      </c>
      <c r="H759">
        <v>2</v>
      </c>
      <c r="I759" t="s">
        <v>1575</v>
      </c>
    </row>
    <row r="760" spans="1:9">
      <c r="A760" t="s">
        <v>1576</v>
      </c>
      <c r="B760" t="s">
        <v>3278</v>
      </c>
      <c r="C760">
        <v>941</v>
      </c>
      <c r="D760">
        <v>103353</v>
      </c>
      <c r="E760">
        <v>6.3</v>
      </c>
      <c r="F760" s="1">
        <v>4.8000000000000001E-2</v>
      </c>
      <c r="G760">
        <v>2</v>
      </c>
      <c r="H760">
        <v>4</v>
      </c>
      <c r="I760" t="s">
        <v>1577</v>
      </c>
    </row>
    <row r="761" spans="1:9">
      <c r="A761" t="s">
        <v>1578</v>
      </c>
      <c r="B761" t="s">
        <v>3279</v>
      </c>
      <c r="C761">
        <v>669</v>
      </c>
      <c r="D761">
        <v>75901</v>
      </c>
      <c r="E761">
        <v>5.5</v>
      </c>
      <c r="F761" s="1">
        <v>4.8000000000000001E-2</v>
      </c>
      <c r="G761">
        <v>2</v>
      </c>
      <c r="H761">
        <v>2</v>
      </c>
      <c r="I761" t="s">
        <v>1579</v>
      </c>
    </row>
    <row r="762" spans="1:9">
      <c r="A762" t="s">
        <v>1580</v>
      </c>
      <c r="B762" t="s">
        <v>3280</v>
      </c>
      <c r="C762">
        <v>939</v>
      </c>
      <c r="D762">
        <v>104524</v>
      </c>
      <c r="E762">
        <v>7.8</v>
      </c>
      <c r="F762" s="1">
        <v>4.3999999999999997E-2</v>
      </c>
      <c r="G762">
        <v>2</v>
      </c>
      <c r="H762">
        <v>2</v>
      </c>
      <c r="I762" t="s">
        <v>1581</v>
      </c>
    </row>
    <row r="763" spans="1:9">
      <c r="A763" t="s">
        <v>1582</v>
      </c>
      <c r="B763" t="s">
        <v>3281</v>
      </c>
      <c r="C763">
        <v>680</v>
      </c>
      <c r="D763">
        <v>74542</v>
      </c>
      <c r="E763">
        <v>5.4</v>
      </c>
      <c r="F763" s="1">
        <v>4.3999999999999997E-2</v>
      </c>
      <c r="G763">
        <v>2</v>
      </c>
      <c r="H763">
        <v>2</v>
      </c>
      <c r="I763" t="s">
        <v>1583</v>
      </c>
    </row>
    <row r="764" spans="1:9">
      <c r="A764" t="s">
        <v>1584</v>
      </c>
      <c r="B764" t="s">
        <v>3282</v>
      </c>
      <c r="C764">
        <v>643</v>
      </c>
      <c r="D764">
        <v>71050</v>
      </c>
      <c r="E764">
        <v>5.3</v>
      </c>
      <c r="F764" s="1">
        <v>4.3999999999999997E-2</v>
      </c>
      <c r="G764">
        <v>3</v>
      </c>
      <c r="H764">
        <v>3</v>
      </c>
      <c r="I764" t="s">
        <v>1585</v>
      </c>
    </row>
    <row r="765" spans="1:9">
      <c r="A765" t="s">
        <v>1586</v>
      </c>
      <c r="B765" t="s">
        <v>3283</v>
      </c>
      <c r="C765">
        <v>1252</v>
      </c>
      <c r="D765">
        <v>145508</v>
      </c>
      <c r="E765">
        <v>5.7</v>
      </c>
      <c r="F765" s="1">
        <v>4.2999999999999997E-2</v>
      </c>
      <c r="G765">
        <v>4</v>
      </c>
      <c r="H765">
        <v>4</v>
      </c>
      <c r="I765" t="s">
        <v>1587</v>
      </c>
    </row>
    <row r="766" spans="1:9">
      <c r="A766" t="s">
        <v>1588</v>
      </c>
      <c r="B766" t="s">
        <v>3284</v>
      </c>
      <c r="C766">
        <v>1002</v>
      </c>
      <c r="D766">
        <v>115423</v>
      </c>
      <c r="E766">
        <v>9.5</v>
      </c>
      <c r="F766" s="1">
        <v>4.2999999999999997E-2</v>
      </c>
      <c r="G766">
        <v>3</v>
      </c>
      <c r="H766">
        <v>6</v>
      </c>
      <c r="I766" t="s">
        <v>1589</v>
      </c>
    </row>
    <row r="767" spans="1:9">
      <c r="A767" t="s">
        <v>1590</v>
      </c>
      <c r="B767" t="s">
        <v>3285</v>
      </c>
      <c r="C767">
        <v>809</v>
      </c>
      <c r="D767">
        <v>88725</v>
      </c>
      <c r="E767">
        <v>9.1</v>
      </c>
      <c r="F767" s="1">
        <v>4.2999999999999997E-2</v>
      </c>
      <c r="G767">
        <v>2</v>
      </c>
      <c r="H767">
        <v>3</v>
      </c>
      <c r="I767" t="s">
        <v>1591</v>
      </c>
    </row>
    <row r="768" spans="1:9">
      <c r="A768" t="s">
        <v>1593</v>
      </c>
      <c r="B768" t="s">
        <v>3286</v>
      </c>
      <c r="C768">
        <v>376</v>
      </c>
      <c r="D768">
        <v>41280</v>
      </c>
      <c r="E768">
        <v>6.3</v>
      </c>
      <c r="F768" s="1">
        <v>4.2999999999999997E-2</v>
      </c>
      <c r="G768">
        <v>2</v>
      </c>
      <c r="H768">
        <v>2</v>
      </c>
      <c r="I768" t="s">
        <v>1594</v>
      </c>
    </row>
    <row r="769" spans="1:9">
      <c r="A769" t="s">
        <v>1186</v>
      </c>
      <c r="B769" t="s">
        <v>3287</v>
      </c>
      <c r="C769">
        <v>643</v>
      </c>
      <c r="D769">
        <v>74224</v>
      </c>
      <c r="E769">
        <v>5.6</v>
      </c>
      <c r="F769" s="1">
        <v>4.2000000000000003E-2</v>
      </c>
      <c r="G769">
        <v>4</v>
      </c>
      <c r="H769">
        <v>4</v>
      </c>
      <c r="I769" t="s">
        <v>1187</v>
      </c>
    </row>
    <row r="770" spans="1:9">
      <c r="A770" t="s">
        <v>1160</v>
      </c>
      <c r="B770" t="s">
        <v>3288</v>
      </c>
      <c r="C770">
        <v>479</v>
      </c>
      <c r="D770">
        <v>55503</v>
      </c>
      <c r="E770">
        <v>7.1</v>
      </c>
      <c r="F770" s="1">
        <v>4.2000000000000003E-2</v>
      </c>
      <c r="G770">
        <v>2</v>
      </c>
      <c r="H770">
        <v>2</v>
      </c>
      <c r="I770" t="s">
        <v>1161</v>
      </c>
    </row>
    <row r="771" spans="1:9">
      <c r="A771" t="s">
        <v>1164</v>
      </c>
      <c r="B771" t="s">
        <v>3289</v>
      </c>
      <c r="C771">
        <v>276</v>
      </c>
      <c r="D771">
        <v>32442</v>
      </c>
      <c r="E771">
        <v>4.7</v>
      </c>
      <c r="F771" s="1">
        <v>0.04</v>
      </c>
      <c r="G771">
        <v>2</v>
      </c>
      <c r="H771">
        <v>5</v>
      </c>
      <c r="I771" t="s">
        <v>1165</v>
      </c>
    </row>
    <row r="772" spans="1:9">
      <c r="A772" t="s">
        <v>1595</v>
      </c>
      <c r="B772" t="s">
        <v>3290</v>
      </c>
      <c r="C772">
        <v>871</v>
      </c>
      <c r="D772">
        <v>100308</v>
      </c>
      <c r="E772">
        <v>5.6</v>
      </c>
      <c r="F772" s="1">
        <v>3.9E-2</v>
      </c>
      <c r="G772">
        <v>3</v>
      </c>
      <c r="H772">
        <v>6</v>
      </c>
      <c r="I772" t="s">
        <v>1596</v>
      </c>
    </row>
    <row r="773" spans="1:9">
      <c r="A773" t="s">
        <v>1597</v>
      </c>
      <c r="B773" t="s">
        <v>3291</v>
      </c>
      <c r="C773">
        <v>665</v>
      </c>
      <c r="D773">
        <v>71774</v>
      </c>
      <c r="E773">
        <v>8.8000000000000007</v>
      </c>
      <c r="F773" s="1">
        <v>3.9E-2</v>
      </c>
      <c r="G773">
        <v>2</v>
      </c>
      <c r="H773">
        <v>2</v>
      </c>
      <c r="I773" t="s">
        <v>1598</v>
      </c>
    </row>
    <row r="774" spans="1:9">
      <c r="A774" t="s">
        <v>1114</v>
      </c>
      <c r="B774" t="s">
        <v>3292</v>
      </c>
      <c r="C774">
        <v>558</v>
      </c>
      <c r="D774">
        <v>63443</v>
      </c>
      <c r="E774">
        <v>6</v>
      </c>
      <c r="F774" s="1">
        <v>3.9E-2</v>
      </c>
      <c r="G774">
        <v>2</v>
      </c>
      <c r="H774">
        <v>4</v>
      </c>
      <c r="I774" t="s">
        <v>1115</v>
      </c>
    </row>
    <row r="775" spans="1:9">
      <c r="A775" t="s">
        <v>1599</v>
      </c>
      <c r="B775" t="s">
        <v>3293</v>
      </c>
      <c r="C775">
        <v>916</v>
      </c>
      <c r="D775">
        <v>100368</v>
      </c>
      <c r="E775">
        <v>8</v>
      </c>
      <c r="F775" s="1">
        <v>3.5999999999999997E-2</v>
      </c>
      <c r="G775">
        <v>3</v>
      </c>
      <c r="H775">
        <v>3</v>
      </c>
      <c r="I775" t="s">
        <v>1600</v>
      </c>
    </row>
    <row r="776" spans="1:9">
      <c r="A776" t="s">
        <v>1601</v>
      </c>
      <c r="B776" t="s">
        <v>3294</v>
      </c>
      <c r="C776">
        <v>856</v>
      </c>
      <c r="D776">
        <v>99210</v>
      </c>
      <c r="E776">
        <v>6.1</v>
      </c>
      <c r="F776" s="1">
        <v>3.5999999999999997E-2</v>
      </c>
      <c r="G776">
        <v>2</v>
      </c>
      <c r="H776">
        <v>2</v>
      </c>
      <c r="I776" t="s">
        <v>1602</v>
      </c>
    </row>
    <row r="777" spans="1:9">
      <c r="A777" t="s">
        <v>1603</v>
      </c>
      <c r="B777" t="s">
        <v>3295</v>
      </c>
      <c r="C777">
        <v>1795</v>
      </c>
      <c r="D777">
        <v>200668</v>
      </c>
      <c r="E777">
        <v>6.2</v>
      </c>
      <c r="F777" s="1">
        <v>3.5000000000000003E-2</v>
      </c>
      <c r="G777">
        <v>4</v>
      </c>
      <c r="H777">
        <v>8</v>
      </c>
      <c r="I777" t="s">
        <v>1604</v>
      </c>
    </row>
    <row r="778" spans="1:9">
      <c r="A778" t="s">
        <v>1605</v>
      </c>
      <c r="B778" t="s">
        <v>2860</v>
      </c>
      <c r="C778">
        <v>702</v>
      </c>
      <c r="D778">
        <v>79432</v>
      </c>
      <c r="E778">
        <v>6.7</v>
      </c>
      <c r="F778" s="1">
        <v>3.4000000000000002E-2</v>
      </c>
      <c r="G778">
        <v>2</v>
      </c>
      <c r="H778">
        <v>2</v>
      </c>
      <c r="I778" t="s">
        <v>727</v>
      </c>
    </row>
    <row r="779" spans="1:9">
      <c r="A779" t="s">
        <v>1606</v>
      </c>
      <c r="B779" t="s">
        <v>3296</v>
      </c>
      <c r="C779">
        <v>620</v>
      </c>
      <c r="D779">
        <v>67647</v>
      </c>
      <c r="E779">
        <v>9.1999999999999993</v>
      </c>
      <c r="F779" s="1">
        <v>3.4000000000000002E-2</v>
      </c>
      <c r="G779">
        <v>2</v>
      </c>
      <c r="H779">
        <v>4</v>
      </c>
      <c r="I779" t="s">
        <v>1607</v>
      </c>
    </row>
    <row r="780" spans="1:9">
      <c r="A780" t="s">
        <v>1608</v>
      </c>
      <c r="B780" t="s">
        <v>3297</v>
      </c>
      <c r="C780">
        <v>786</v>
      </c>
      <c r="D780">
        <v>87977</v>
      </c>
      <c r="E780">
        <v>5.6</v>
      </c>
      <c r="F780" s="1">
        <v>3.3000000000000002E-2</v>
      </c>
      <c r="G780">
        <v>2</v>
      </c>
      <c r="H780">
        <v>4</v>
      </c>
      <c r="I780" t="s">
        <v>1609</v>
      </c>
    </row>
    <row r="781" spans="1:9">
      <c r="A781" t="s">
        <v>1610</v>
      </c>
      <c r="B781" t="s">
        <v>3298</v>
      </c>
      <c r="C781">
        <v>479</v>
      </c>
      <c r="D781">
        <v>53607</v>
      </c>
      <c r="E781">
        <v>6.3</v>
      </c>
      <c r="F781" s="1">
        <v>3.1E-2</v>
      </c>
      <c r="G781">
        <v>2</v>
      </c>
      <c r="H781">
        <v>2</v>
      </c>
      <c r="I781" t="s">
        <v>1611</v>
      </c>
    </row>
    <row r="782" spans="1:9">
      <c r="A782" t="s">
        <v>1612</v>
      </c>
      <c r="B782" t="s">
        <v>3299</v>
      </c>
      <c r="C782">
        <v>1112</v>
      </c>
      <c r="D782">
        <v>129082</v>
      </c>
      <c r="E782">
        <v>8</v>
      </c>
      <c r="F782" s="1">
        <v>0.03</v>
      </c>
      <c r="G782">
        <v>2</v>
      </c>
      <c r="H782">
        <v>2</v>
      </c>
      <c r="I782" t="s">
        <v>1613</v>
      </c>
    </row>
    <row r="783" spans="1:9">
      <c r="A783" t="s">
        <v>1083</v>
      </c>
      <c r="B783" t="s">
        <v>3300</v>
      </c>
      <c r="C783">
        <v>403</v>
      </c>
      <c r="D783">
        <v>44641</v>
      </c>
      <c r="E783">
        <v>7</v>
      </c>
      <c r="F783" s="1">
        <v>0.03</v>
      </c>
      <c r="G783">
        <v>2</v>
      </c>
      <c r="H783">
        <v>4</v>
      </c>
      <c r="I783" t="s">
        <v>1084</v>
      </c>
    </row>
    <row r="784" spans="1:9">
      <c r="A784" t="s">
        <v>1614</v>
      </c>
      <c r="B784" t="s">
        <v>3220</v>
      </c>
      <c r="C784">
        <v>371</v>
      </c>
      <c r="D784">
        <v>42609</v>
      </c>
      <c r="E784">
        <v>5.8</v>
      </c>
      <c r="F784" s="1">
        <v>0.03</v>
      </c>
      <c r="G784">
        <v>2</v>
      </c>
      <c r="H784">
        <v>2</v>
      </c>
      <c r="I784" t="s">
        <v>1493</v>
      </c>
    </row>
    <row r="785" spans="1:9">
      <c r="A785" t="s">
        <v>1615</v>
      </c>
      <c r="B785" t="s">
        <v>3301</v>
      </c>
      <c r="C785">
        <v>818</v>
      </c>
      <c r="D785">
        <v>87517</v>
      </c>
      <c r="E785">
        <v>7.6</v>
      </c>
      <c r="F785" s="1">
        <v>2.9000000000000001E-2</v>
      </c>
      <c r="G785">
        <v>2</v>
      </c>
      <c r="H785">
        <v>2</v>
      </c>
      <c r="I785" t="s">
        <v>1616</v>
      </c>
    </row>
    <row r="786" spans="1:9">
      <c r="A786" t="s">
        <v>1172</v>
      </c>
      <c r="B786" t="s">
        <v>3302</v>
      </c>
      <c r="C786">
        <v>356</v>
      </c>
      <c r="D786">
        <v>38695</v>
      </c>
      <c r="E786">
        <v>6.4</v>
      </c>
      <c r="F786" s="1">
        <v>2.8000000000000001E-2</v>
      </c>
      <c r="G786">
        <v>4</v>
      </c>
      <c r="H786">
        <v>19</v>
      </c>
      <c r="I786" t="s">
        <v>1173</v>
      </c>
    </row>
    <row r="787" spans="1:9">
      <c r="A787" t="s">
        <v>1109</v>
      </c>
      <c r="B787" t="s">
        <v>3020</v>
      </c>
      <c r="C787">
        <v>374</v>
      </c>
      <c r="D787">
        <v>42174</v>
      </c>
      <c r="E787">
        <v>9.3000000000000007</v>
      </c>
      <c r="F787" s="1">
        <v>2.7E-2</v>
      </c>
      <c r="G787">
        <v>2</v>
      </c>
      <c r="H787">
        <v>3</v>
      </c>
      <c r="I787" t="s">
        <v>816</v>
      </c>
    </row>
    <row r="788" spans="1:9">
      <c r="A788" t="s">
        <v>1617</v>
      </c>
      <c r="B788" t="s">
        <v>3303</v>
      </c>
      <c r="C788">
        <v>729</v>
      </c>
      <c r="D788">
        <v>80543</v>
      </c>
      <c r="E788">
        <v>9</v>
      </c>
      <c r="F788" s="1">
        <v>2.5999999999999999E-2</v>
      </c>
      <c r="G788">
        <v>2</v>
      </c>
      <c r="H788">
        <v>2</v>
      </c>
      <c r="I788" t="s">
        <v>1618</v>
      </c>
    </row>
    <row r="789" spans="1:9">
      <c r="A789" t="s">
        <v>1619</v>
      </c>
      <c r="B789" t="s">
        <v>3304</v>
      </c>
      <c r="C789">
        <v>685</v>
      </c>
      <c r="D789">
        <v>73686</v>
      </c>
      <c r="E789">
        <v>7.6</v>
      </c>
      <c r="F789" s="1">
        <v>2.5999999999999999E-2</v>
      </c>
      <c r="G789">
        <v>2</v>
      </c>
      <c r="H789">
        <v>4</v>
      </c>
      <c r="I789" t="s">
        <v>1620</v>
      </c>
    </row>
    <row r="790" spans="1:9">
      <c r="A790" t="s">
        <v>1178</v>
      </c>
      <c r="B790" t="s">
        <v>3305</v>
      </c>
      <c r="C790">
        <v>2052</v>
      </c>
      <c r="D790">
        <v>226716</v>
      </c>
      <c r="E790">
        <v>5.3</v>
      </c>
      <c r="F790" s="1">
        <v>2.5000000000000001E-2</v>
      </c>
      <c r="G790">
        <v>2</v>
      </c>
      <c r="H790">
        <v>3</v>
      </c>
      <c r="I790" t="s">
        <v>1179</v>
      </c>
    </row>
    <row r="791" spans="1:9">
      <c r="A791" t="s">
        <v>1174</v>
      </c>
      <c r="B791" t="s">
        <v>3306</v>
      </c>
      <c r="C791">
        <v>585</v>
      </c>
      <c r="D791">
        <v>68643</v>
      </c>
      <c r="E791">
        <v>6</v>
      </c>
      <c r="F791" s="1">
        <v>2.4E-2</v>
      </c>
      <c r="G791">
        <v>2</v>
      </c>
      <c r="H791">
        <v>2</v>
      </c>
      <c r="I791" t="s">
        <v>1175</v>
      </c>
    </row>
    <row r="792" spans="1:9">
      <c r="A792" t="s">
        <v>1621</v>
      </c>
      <c r="B792" t="s">
        <v>3264</v>
      </c>
      <c r="C792">
        <v>288</v>
      </c>
      <c r="D792">
        <v>31669</v>
      </c>
      <c r="E792">
        <v>9</v>
      </c>
      <c r="F792" s="1">
        <v>2.4E-2</v>
      </c>
      <c r="G792">
        <v>2</v>
      </c>
      <c r="H792">
        <v>2</v>
      </c>
      <c r="I792" t="s">
        <v>1133</v>
      </c>
    </row>
    <row r="793" spans="1:9">
      <c r="A793" t="s">
        <v>1622</v>
      </c>
      <c r="B793" t="s">
        <v>3307</v>
      </c>
      <c r="C793">
        <v>993</v>
      </c>
      <c r="D793">
        <v>116849</v>
      </c>
      <c r="E793">
        <v>6.8</v>
      </c>
      <c r="F793" s="1">
        <v>2.3E-2</v>
      </c>
      <c r="G793">
        <v>2</v>
      </c>
      <c r="H793">
        <v>21</v>
      </c>
      <c r="I793" t="s">
        <v>1623</v>
      </c>
    </row>
    <row r="794" spans="1:9">
      <c r="A794" t="s">
        <v>1624</v>
      </c>
      <c r="B794" t="s">
        <v>3134</v>
      </c>
      <c r="C794">
        <v>563</v>
      </c>
      <c r="D794">
        <v>62563</v>
      </c>
      <c r="E794">
        <v>6.2</v>
      </c>
      <c r="F794" s="1">
        <v>2.3E-2</v>
      </c>
      <c r="G794">
        <v>2</v>
      </c>
      <c r="H794">
        <v>2</v>
      </c>
      <c r="I794" t="s">
        <v>1399</v>
      </c>
    </row>
    <row r="795" spans="1:9">
      <c r="A795" t="s">
        <v>1625</v>
      </c>
      <c r="B795" t="s">
        <v>3283</v>
      </c>
      <c r="C795">
        <v>1252</v>
      </c>
      <c r="D795">
        <v>145508</v>
      </c>
      <c r="E795">
        <v>5.7</v>
      </c>
      <c r="F795" s="1">
        <v>2.1999999999999999E-2</v>
      </c>
      <c r="G795">
        <v>2</v>
      </c>
      <c r="H795">
        <v>2</v>
      </c>
      <c r="I795" t="s">
        <v>1587</v>
      </c>
    </row>
    <row r="796" spans="1:9">
      <c r="A796" t="s">
        <v>1626</v>
      </c>
      <c r="B796" t="s">
        <v>3308</v>
      </c>
      <c r="C796">
        <v>1452</v>
      </c>
      <c r="D796">
        <v>163901</v>
      </c>
      <c r="E796">
        <v>6.4</v>
      </c>
      <c r="F796" s="1">
        <v>2.1000000000000001E-2</v>
      </c>
      <c r="G796">
        <v>2</v>
      </c>
      <c r="H796">
        <v>2</v>
      </c>
      <c r="I796" t="s">
        <v>1627</v>
      </c>
    </row>
    <row r="797" spans="1:9">
      <c r="A797" t="s">
        <v>1182</v>
      </c>
      <c r="B797" t="s">
        <v>3309</v>
      </c>
      <c r="C797">
        <v>1351</v>
      </c>
      <c r="D797">
        <v>157877</v>
      </c>
      <c r="E797">
        <v>8.8000000000000007</v>
      </c>
      <c r="F797" s="1">
        <v>2.1000000000000001E-2</v>
      </c>
      <c r="G797">
        <v>2</v>
      </c>
      <c r="H797">
        <v>4</v>
      </c>
      <c r="I797" t="s">
        <v>1183</v>
      </c>
    </row>
    <row r="798" spans="1:9">
      <c r="A798" t="s">
        <v>1184</v>
      </c>
      <c r="B798" t="s">
        <v>3310</v>
      </c>
      <c r="C798">
        <v>496</v>
      </c>
      <c r="D798">
        <v>56349</v>
      </c>
      <c r="E798">
        <v>7.3</v>
      </c>
      <c r="F798" s="1">
        <v>0.02</v>
      </c>
      <c r="G798">
        <v>2</v>
      </c>
      <c r="H798">
        <v>2</v>
      </c>
      <c r="I798" t="s">
        <v>1185</v>
      </c>
    </row>
    <row r="799" spans="1:9">
      <c r="A799" t="s">
        <v>1628</v>
      </c>
      <c r="B799" t="s">
        <v>3311</v>
      </c>
      <c r="C799">
        <v>320</v>
      </c>
      <c r="D799">
        <v>37005</v>
      </c>
      <c r="E799">
        <v>8.9</v>
      </c>
      <c r="F799" s="1">
        <v>1.9E-2</v>
      </c>
      <c r="G799">
        <v>2</v>
      </c>
      <c r="H799">
        <v>2</v>
      </c>
      <c r="I799" t="s">
        <v>1629</v>
      </c>
    </row>
    <row r="800" spans="1:9">
      <c r="A800" t="s">
        <v>1630</v>
      </c>
      <c r="B800" t="s">
        <v>3311</v>
      </c>
      <c r="C800">
        <v>320</v>
      </c>
      <c r="D800">
        <v>37005</v>
      </c>
      <c r="E800">
        <v>8.9</v>
      </c>
      <c r="F800" s="1">
        <v>1.9E-2</v>
      </c>
      <c r="G800">
        <v>2</v>
      </c>
      <c r="H800">
        <v>2</v>
      </c>
      <c r="I800" t="s">
        <v>1629</v>
      </c>
    </row>
    <row r="801" spans="1:9">
      <c r="A801" t="s">
        <v>1190</v>
      </c>
      <c r="B801" t="s">
        <v>3312</v>
      </c>
      <c r="C801">
        <v>2091</v>
      </c>
      <c r="D801">
        <v>245769</v>
      </c>
      <c r="E801">
        <v>5.6</v>
      </c>
      <c r="F801" s="1">
        <v>1.7999999999999999E-2</v>
      </c>
      <c r="G801">
        <v>2</v>
      </c>
      <c r="H801">
        <v>2</v>
      </c>
      <c r="I801" t="s">
        <v>1191</v>
      </c>
    </row>
    <row r="802" spans="1:9">
      <c r="A802" t="s">
        <v>1631</v>
      </c>
      <c r="B802" t="s">
        <v>3313</v>
      </c>
      <c r="C802">
        <v>1431</v>
      </c>
      <c r="D802">
        <v>160032</v>
      </c>
      <c r="E802">
        <v>7.5</v>
      </c>
      <c r="F802" s="1">
        <v>1.4999999999999999E-2</v>
      </c>
      <c r="G802">
        <v>2</v>
      </c>
      <c r="H802">
        <v>2</v>
      </c>
      <c r="I802" t="s">
        <v>1632</v>
      </c>
    </row>
    <row r="804" spans="1:9">
      <c r="F804" s="1"/>
    </row>
    <row r="806" spans="1:9">
      <c r="F806" s="1"/>
    </row>
    <row r="808" spans="1:9">
      <c r="F808" s="1"/>
    </row>
    <row r="810" spans="1:9">
      <c r="F810" s="1"/>
    </row>
    <row r="812" spans="1:9">
      <c r="F812" s="1"/>
    </row>
    <row r="814" spans="1:9">
      <c r="F814" s="1"/>
    </row>
    <row r="816" spans="1:9">
      <c r="F816" s="1"/>
    </row>
    <row r="818" spans="6:6">
      <c r="F818" s="1"/>
    </row>
    <row r="820" spans="6:6">
      <c r="F820" s="1"/>
    </row>
    <row r="822" spans="6:6">
      <c r="F822" s="1"/>
    </row>
    <row r="824" spans="6:6">
      <c r="F824" s="1"/>
    </row>
    <row r="826" spans="6:6">
      <c r="F826" s="1"/>
    </row>
    <row r="828" spans="6:6">
      <c r="F828" s="1"/>
    </row>
    <row r="830" spans="6:6">
      <c r="F830" s="1"/>
    </row>
    <row r="832" spans="6:6">
      <c r="F832" s="1"/>
    </row>
    <row r="834" spans="6:6">
      <c r="F834" s="1"/>
    </row>
    <row r="836" spans="6:6">
      <c r="F836" s="1"/>
    </row>
    <row r="838" spans="6:6">
      <c r="F838" s="1"/>
    </row>
    <row r="840" spans="6:6">
      <c r="F840" s="1"/>
    </row>
    <row r="842" spans="6:6">
      <c r="F842" s="1"/>
    </row>
    <row r="844" spans="6:6">
      <c r="F844" s="1"/>
    </row>
    <row r="846" spans="6:6">
      <c r="F846" s="1"/>
    </row>
    <row r="848" spans="6:6">
      <c r="F848" s="1"/>
    </row>
    <row r="850" spans="6:6">
      <c r="F850" s="1"/>
    </row>
    <row r="852" spans="6:6">
      <c r="F852" s="1"/>
    </row>
    <row r="854" spans="6:6">
      <c r="F854" s="1"/>
    </row>
    <row r="856" spans="6:6">
      <c r="F856" s="1"/>
    </row>
    <row r="858" spans="6:6">
      <c r="F858" s="1"/>
    </row>
    <row r="860" spans="6:6">
      <c r="F860" s="1"/>
    </row>
    <row r="862" spans="6:6">
      <c r="F862" s="1"/>
    </row>
    <row r="864" spans="6:6">
      <c r="F864" s="1"/>
    </row>
    <row r="866" spans="6:6">
      <c r="F866" s="1"/>
    </row>
    <row r="868" spans="6:6">
      <c r="F868" s="1"/>
    </row>
    <row r="870" spans="6:6">
      <c r="F870" s="1"/>
    </row>
    <row r="872" spans="6:6">
      <c r="F872" s="1"/>
    </row>
    <row r="874" spans="6:6">
      <c r="F874" s="1"/>
    </row>
    <row r="876" spans="6:6">
      <c r="F876" s="1"/>
    </row>
    <row r="878" spans="6:6">
      <c r="F878" s="1"/>
    </row>
    <row r="880" spans="6:6">
      <c r="F880" s="1"/>
    </row>
    <row r="882" spans="6:6">
      <c r="F882" s="1"/>
    </row>
    <row r="884" spans="6:6">
      <c r="F884" s="1"/>
    </row>
    <row r="886" spans="6:6">
      <c r="F886" s="1"/>
    </row>
    <row r="888" spans="6:6">
      <c r="F888" s="1"/>
    </row>
    <row r="890" spans="6:6">
      <c r="F890" s="1"/>
    </row>
    <row r="892" spans="6:6">
      <c r="F892" s="1"/>
    </row>
    <row r="894" spans="6:6">
      <c r="F894" s="1"/>
    </row>
    <row r="896" spans="6:6">
      <c r="F896" s="1"/>
    </row>
    <row r="898" spans="6:6">
      <c r="F898" s="1"/>
    </row>
    <row r="900" spans="6:6">
      <c r="F900" s="1"/>
    </row>
    <row r="902" spans="6:6">
      <c r="F902" s="1"/>
    </row>
    <row r="904" spans="6:6">
      <c r="F904" s="1"/>
    </row>
    <row r="906" spans="6:6">
      <c r="F906" s="1"/>
    </row>
    <row r="908" spans="6:6">
      <c r="F908" s="1"/>
    </row>
    <row r="910" spans="6:6">
      <c r="F910" s="1"/>
    </row>
    <row r="912" spans="6:6">
      <c r="F912" s="1"/>
    </row>
    <row r="914" spans="6:6">
      <c r="F914" s="1"/>
    </row>
    <row r="916" spans="6:6">
      <c r="F916" s="1"/>
    </row>
    <row r="918" spans="6:6">
      <c r="F918" s="1"/>
    </row>
    <row r="920" spans="6:6">
      <c r="F920" s="1"/>
    </row>
    <row r="922" spans="6:6">
      <c r="F922" s="1"/>
    </row>
    <row r="924" spans="6:6">
      <c r="F924" s="1"/>
    </row>
    <row r="926" spans="6:6">
      <c r="F926" s="1"/>
    </row>
    <row r="928" spans="6:6">
      <c r="F928" s="1"/>
    </row>
    <row r="930" spans="6:6">
      <c r="F930" s="1"/>
    </row>
    <row r="932" spans="6:6">
      <c r="F932" s="1"/>
    </row>
    <row r="934" spans="6:6">
      <c r="F934" s="1"/>
    </row>
    <row r="936" spans="6:6">
      <c r="F936" s="1"/>
    </row>
    <row r="938" spans="6:6">
      <c r="F938" s="1"/>
    </row>
    <row r="940" spans="6:6">
      <c r="F940" s="1"/>
    </row>
    <row r="942" spans="6:6">
      <c r="F942" s="1"/>
    </row>
    <row r="944" spans="6:6">
      <c r="F944" s="1"/>
    </row>
    <row r="946" spans="6:6">
      <c r="F946" s="1"/>
    </row>
    <row r="948" spans="6:6">
      <c r="F948" s="1"/>
    </row>
    <row r="950" spans="6:6">
      <c r="F950" s="1"/>
    </row>
    <row r="952" spans="6:6">
      <c r="F952" s="1"/>
    </row>
    <row r="954" spans="6:6">
      <c r="F954" s="1"/>
    </row>
    <row r="956" spans="6:6">
      <c r="F956" s="1"/>
    </row>
    <row r="958" spans="6:6">
      <c r="F958" s="1"/>
    </row>
    <row r="960" spans="6:6">
      <c r="F960" s="1"/>
    </row>
    <row r="962" spans="6:6">
      <c r="F962" s="1"/>
    </row>
    <row r="964" spans="6:6">
      <c r="F964" s="1"/>
    </row>
    <row r="966" spans="6:6">
      <c r="F966" s="1"/>
    </row>
    <row r="968" spans="6:6">
      <c r="F968" s="1"/>
    </row>
    <row r="970" spans="6:6">
      <c r="F970" s="1"/>
    </row>
    <row r="972" spans="6:6">
      <c r="F972" s="1"/>
    </row>
    <row r="974" spans="6:6">
      <c r="F974" s="1"/>
    </row>
    <row r="976" spans="6:6">
      <c r="F976" s="1"/>
    </row>
    <row r="978" spans="6:6">
      <c r="F978" s="1"/>
    </row>
    <row r="980" spans="6:6">
      <c r="F980" s="1"/>
    </row>
    <row r="982" spans="6:6">
      <c r="F982" s="1"/>
    </row>
    <row r="984" spans="6:6">
      <c r="F984" s="1"/>
    </row>
    <row r="986" spans="6:6">
      <c r="F986" s="1"/>
    </row>
    <row r="988" spans="6:6">
      <c r="F988" s="1"/>
    </row>
    <row r="990" spans="6:6">
      <c r="F990" s="1"/>
    </row>
    <row r="992" spans="6:6">
      <c r="F992" s="1"/>
    </row>
    <row r="994" spans="6:6">
      <c r="F994" s="1"/>
    </row>
    <row r="996" spans="6:6">
      <c r="F996" s="1"/>
    </row>
    <row r="998" spans="6:6">
      <c r="F998" s="1"/>
    </row>
    <row r="1000" spans="6:6">
      <c r="F1000" s="1"/>
    </row>
    <row r="1002" spans="6:6">
      <c r="F1002" s="1"/>
    </row>
    <row r="1004" spans="6:6">
      <c r="F1004" s="1"/>
    </row>
    <row r="1006" spans="6:6">
      <c r="F1006" s="1"/>
    </row>
    <row r="1008" spans="6:6">
      <c r="F1008" s="1"/>
    </row>
    <row r="1010" spans="6:6">
      <c r="F1010" s="1"/>
    </row>
    <row r="1012" spans="6:6">
      <c r="F1012" s="1"/>
    </row>
    <row r="1014" spans="6:6">
      <c r="F1014" s="1"/>
    </row>
    <row r="1016" spans="6:6">
      <c r="F1016" s="1"/>
    </row>
    <row r="1018" spans="6:6">
      <c r="F1018" s="1"/>
    </row>
    <row r="1020" spans="6:6">
      <c r="F1020" s="1"/>
    </row>
    <row r="1022" spans="6:6">
      <c r="F1022" s="1"/>
    </row>
    <row r="1024" spans="6:6">
      <c r="F1024" s="1"/>
    </row>
    <row r="1026" spans="6:6">
      <c r="F1026" s="1"/>
    </row>
    <row r="1028" spans="6:6">
      <c r="F1028" s="1"/>
    </row>
    <row r="1030" spans="6:6">
      <c r="F1030" s="1"/>
    </row>
    <row r="1032" spans="6:6">
      <c r="F1032" s="1"/>
    </row>
    <row r="1034" spans="6:6">
      <c r="F1034" s="1"/>
    </row>
    <row r="1036" spans="6:6">
      <c r="F1036" s="1"/>
    </row>
    <row r="1038" spans="6:6">
      <c r="F1038" s="1"/>
    </row>
    <row r="1040" spans="6:6">
      <c r="F1040" s="1"/>
    </row>
    <row r="1042" spans="6:6">
      <c r="F1042" s="1"/>
    </row>
    <row r="1044" spans="6:6">
      <c r="F1044" s="1"/>
    </row>
    <row r="1046" spans="6:6">
      <c r="F1046" s="1"/>
    </row>
    <row r="1048" spans="6:6">
      <c r="F1048" s="1"/>
    </row>
    <row r="1050" spans="6:6">
      <c r="F1050" s="1"/>
    </row>
    <row r="1052" spans="6:6">
      <c r="F1052" s="1"/>
    </row>
    <row r="1054" spans="6:6">
      <c r="F1054" s="1"/>
    </row>
    <row r="1056" spans="6:6">
      <c r="F1056" s="1"/>
    </row>
    <row r="1058" spans="6:6">
      <c r="F1058" s="1"/>
    </row>
    <row r="1060" spans="6:6">
      <c r="F1060" s="1"/>
    </row>
    <row r="1062" spans="6:6">
      <c r="F1062" s="1"/>
    </row>
    <row r="1064" spans="6:6">
      <c r="F1064" s="1"/>
    </row>
    <row r="1066" spans="6:6">
      <c r="F1066" s="1"/>
    </row>
    <row r="1068" spans="6:6">
      <c r="F1068" s="1"/>
    </row>
    <row r="1070" spans="6:6">
      <c r="F1070" s="1"/>
    </row>
    <row r="1072" spans="6:6">
      <c r="F1072" s="1"/>
    </row>
    <row r="1074" spans="6:6">
      <c r="F1074" s="1"/>
    </row>
    <row r="1076" spans="6:6">
      <c r="F1076" s="1"/>
    </row>
    <row r="1078" spans="6:6">
      <c r="F1078" s="1"/>
    </row>
    <row r="1080" spans="6:6">
      <c r="F1080" s="1"/>
    </row>
    <row r="1082" spans="6:6">
      <c r="F1082" s="1"/>
    </row>
    <row r="1084" spans="6:6">
      <c r="F1084" s="1"/>
    </row>
    <row r="1086" spans="6:6">
      <c r="F1086" s="1"/>
    </row>
    <row r="1088" spans="6:6">
      <c r="F1088" s="1"/>
    </row>
    <row r="1090" spans="6:6">
      <c r="F1090" s="1"/>
    </row>
    <row r="1092" spans="6:6">
      <c r="F1092" s="1"/>
    </row>
    <row r="1094" spans="6:6">
      <c r="F1094" s="1"/>
    </row>
    <row r="1096" spans="6:6">
      <c r="F1096" s="1"/>
    </row>
    <row r="1098" spans="6:6">
      <c r="F1098" s="1"/>
    </row>
    <row r="1100" spans="6:6">
      <c r="F1100" s="1"/>
    </row>
    <row r="1102" spans="6:6">
      <c r="F1102" s="1"/>
    </row>
    <row r="1104" spans="6:6">
      <c r="F1104" s="1"/>
    </row>
    <row r="1106" spans="6:6">
      <c r="F1106" s="1"/>
    </row>
    <row r="1108" spans="6:6">
      <c r="F1108" s="1"/>
    </row>
    <row r="1110" spans="6:6">
      <c r="F1110" s="1"/>
    </row>
    <row r="1112" spans="6:6">
      <c r="F1112" s="1"/>
    </row>
    <row r="1114" spans="6:6">
      <c r="F1114" s="1"/>
    </row>
    <row r="1116" spans="6:6">
      <c r="F1116" s="1"/>
    </row>
    <row r="1118" spans="6:6">
      <c r="F1118" s="1"/>
    </row>
    <row r="1120" spans="6:6">
      <c r="F1120" s="1"/>
    </row>
    <row r="1122" spans="6:6">
      <c r="F1122" s="1"/>
    </row>
    <row r="1124" spans="6:6">
      <c r="F1124" s="1"/>
    </row>
    <row r="1126" spans="6:6">
      <c r="F1126" s="1"/>
    </row>
    <row r="1128" spans="6:6">
      <c r="F1128" s="1"/>
    </row>
    <row r="1130" spans="6:6">
      <c r="F1130" s="1"/>
    </row>
    <row r="1132" spans="6:6">
      <c r="F1132" s="1"/>
    </row>
    <row r="1134" spans="6:6">
      <c r="F1134" s="1"/>
    </row>
    <row r="1136" spans="6:6">
      <c r="F1136" s="1"/>
    </row>
    <row r="1138" spans="6:6">
      <c r="F1138" s="1"/>
    </row>
    <row r="1140" spans="6:6">
      <c r="F1140" s="1"/>
    </row>
    <row r="1142" spans="6:6">
      <c r="F1142" s="1"/>
    </row>
    <row r="1144" spans="6:6">
      <c r="F1144" s="1"/>
    </row>
    <row r="1146" spans="6:6">
      <c r="F1146" s="1"/>
    </row>
    <row r="1148" spans="6:6">
      <c r="F1148" s="1"/>
    </row>
    <row r="1150" spans="6:6">
      <c r="F1150" s="1"/>
    </row>
    <row r="1152" spans="6:6">
      <c r="F1152" s="1"/>
    </row>
    <row r="1154" spans="6:6">
      <c r="F1154" s="1"/>
    </row>
    <row r="1156" spans="6:6">
      <c r="F1156" s="1"/>
    </row>
    <row r="1158" spans="6:6">
      <c r="F1158" s="1"/>
    </row>
    <row r="1160" spans="6:6">
      <c r="F1160" s="1"/>
    </row>
    <row r="1162" spans="6:6">
      <c r="F1162" s="1"/>
    </row>
    <row r="1164" spans="6:6">
      <c r="F1164" s="1"/>
    </row>
    <row r="1166" spans="6:6">
      <c r="F1166" s="1"/>
    </row>
    <row r="1168" spans="6:6">
      <c r="F1168" s="1"/>
    </row>
    <row r="1170" spans="6:6">
      <c r="F1170" s="1"/>
    </row>
    <row r="1172" spans="6:6">
      <c r="F1172" s="1"/>
    </row>
    <row r="1174" spans="6:6">
      <c r="F1174" s="1"/>
    </row>
    <row r="1176" spans="6:6">
      <c r="F1176" s="1"/>
    </row>
    <row r="1178" spans="6:6">
      <c r="F1178" s="1"/>
    </row>
    <row r="1180" spans="6:6">
      <c r="F1180" s="1"/>
    </row>
    <row r="1182" spans="6:6">
      <c r="F1182" s="1"/>
    </row>
    <row r="1184" spans="6:6">
      <c r="F1184" s="1"/>
    </row>
    <row r="1186" spans="6:6">
      <c r="F1186" s="1"/>
    </row>
    <row r="1188" spans="6:6">
      <c r="F1188" s="1"/>
    </row>
    <row r="1190" spans="6:6">
      <c r="F1190" s="1"/>
    </row>
    <row r="1192" spans="6:6">
      <c r="F1192" s="1"/>
    </row>
    <row r="1194" spans="6:6">
      <c r="F1194" s="1"/>
    </row>
    <row r="1196" spans="6:6">
      <c r="F1196" s="1"/>
    </row>
    <row r="1198" spans="6:6">
      <c r="F1198" s="1"/>
    </row>
    <row r="1200" spans="6:6">
      <c r="F1200" s="1"/>
    </row>
    <row r="1202" spans="6:6">
      <c r="F1202" s="1"/>
    </row>
    <row r="1204" spans="6:6">
      <c r="F1204" s="1"/>
    </row>
    <row r="1206" spans="6:6">
      <c r="F1206" s="1"/>
    </row>
    <row r="1208" spans="6:6">
      <c r="F1208" s="1"/>
    </row>
    <row r="1210" spans="6:6">
      <c r="F1210" s="1"/>
    </row>
    <row r="1212" spans="6:6">
      <c r="F1212" s="1"/>
    </row>
    <row r="1214" spans="6:6">
      <c r="F1214" s="1"/>
    </row>
    <row r="1216" spans="6:6">
      <c r="F1216" s="1"/>
    </row>
    <row r="1218" spans="6:6">
      <c r="F1218" s="1"/>
    </row>
    <row r="1220" spans="6:6">
      <c r="F1220" s="1"/>
    </row>
    <row r="1222" spans="6:6">
      <c r="F1222" s="1"/>
    </row>
    <row r="1224" spans="6:6">
      <c r="F1224" s="1"/>
    </row>
    <row r="1226" spans="6:6">
      <c r="F1226" s="1"/>
    </row>
    <row r="1228" spans="6:6">
      <c r="F1228" s="1"/>
    </row>
    <row r="1230" spans="6:6">
      <c r="F1230" s="1"/>
    </row>
    <row r="1232" spans="6:6">
      <c r="F1232" s="1"/>
    </row>
    <row r="1234" spans="6:6">
      <c r="F1234" s="1"/>
    </row>
    <row r="1236" spans="6:6">
      <c r="F1236" s="1"/>
    </row>
    <row r="1238" spans="6:6">
      <c r="F1238" s="1"/>
    </row>
    <row r="1240" spans="6:6">
      <c r="F1240" s="1"/>
    </row>
    <row r="1242" spans="6:6">
      <c r="F1242" s="1"/>
    </row>
    <row r="1244" spans="6:6">
      <c r="F1244" s="1"/>
    </row>
    <row r="1246" spans="6:6">
      <c r="F1246" s="1"/>
    </row>
    <row r="1248" spans="6:6">
      <c r="F1248" s="1"/>
    </row>
    <row r="1250" spans="6:6">
      <c r="F1250" s="1"/>
    </row>
    <row r="1252" spans="6:6">
      <c r="F1252" s="1"/>
    </row>
    <row r="1254" spans="6:6">
      <c r="F1254" s="1"/>
    </row>
    <row r="1256" spans="6:6">
      <c r="F1256" s="1"/>
    </row>
    <row r="1258" spans="6:6">
      <c r="F1258" s="1"/>
    </row>
    <row r="1260" spans="6:6">
      <c r="F1260" s="1"/>
    </row>
    <row r="1262" spans="6:6">
      <c r="F1262" s="1"/>
    </row>
    <row r="1264" spans="6:6">
      <c r="F1264" s="1"/>
    </row>
    <row r="1266" spans="6:6">
      <c r="F1266" s="1"/>
    </row>
    <row r="1268" spans="6:6">
      <c r="F1268" s="1"/>
    </row>
    <row r="1270" spans="6:6">
      <c r="F1270" s="1"/>
    </row>
    <row r="1272" spans="6:6">
      <c r="F1272" s="1"/>
    </row>
    <row r="1274" spans="6:6">
      <c r="F1274" s="1"/>
    </row>
    <row r="1276" spans="6:6">
      <c r="F1276" s="1"/>
    </row>
    <row r="1278" spans="6:6">
      <c r="F1278" s="1"/>
    </row>
    <row r="1280" spans="6:6">
      <c r="F1280" s="1"/>
    </row>
    <row r="1282" spans="6:6">
      <c r="F1282" s="1"/>
    </row>
    <row r="1284" spans="6:6">
      <c r="F1284" s="1"/>
    </row>
    <row r="1286" spans="6:6">
      <c r="F1286" s="1"/>
    </row>
    <row r="1288" spans="6:6">
      <c r="F1288" s="1"/>
    </row>
    <row r="1290" spans="6:6">
      <c r="F1290" s="1"/>
    </row>
    <row r="1292" spans="6:6">
      <c r="F1292" s="1"/>
    </row>
    <row r="1294" spans="6:6">
      <c r="F1294" s="1"/>
    </row>
    <row r="1296" spans="6:6">
      <c r="F1296" s="1"/>
    </row>
    <row r="1298" spans="6:6">
      <c r="F1298" s="1"/>
    </row>
    <row r="1300" spans="6:6">
      <c r="F1300" s="1"/>
    </row>
    <row r="1302" spans="6:6">
      <c r="F1302" s="1"/>
    </row>
    <row r="1304" spans="6:6">
      <c r="F1304" s="1"/>
    </row>
    <row r="1306" spans="6:6">
      <c r="F1306" s="1"/>
    </row>
    <row r="1308" spans="6:6">
      <c r="F1308" s="1"/>
    </row>
    <row r="1310" spans="6:6">
      <c r="F1310" s="1"/>
    </row>
    <row r="1312" spans="6:6">
      <c r="F1312" s="1"/>
    </row>
    <row r="1314" spans="6:6">
      <c r="F1314" s="1"/>
    </row>
    <row r="1316" spans="6:6">
      <c r="F1316" s="1"/>
    </row>
    <row r="1318" spans="6:6">
      <c r="F1318" s="1"/>
    </row>
    <row r="1320" spans="6:6">
      <c r="F1320" s="1"/>
    </row>
    <row r="1322" spans="6:6">
      <c r="F1322" s="1"/>
    </row>
    <row r="1324" spans="6:6">
      <c r="F1324" s="1"/>
    </row>
    <row r="1326" spans="6:6">
      <c r="F1326" s="1"/>
    </row>
    <row r="1328" spans="6:6">
      <c r="F1328" s="1"/>
    </row>
    <row r="1330" spans="6:6">
      <c r="F1330" s="1"/>
    </row>
    <row r="1332" spans="6:6">
      <c r="F1332" s="1"/>
    </row>
    <row r="1334" spans="6:6">
      <c r="F1334" s="1"/>
    </row>
    <row r="1336" spans="6:6">
      <c r="F1336" s="1"/>
    </row>
    <row r="1338" spans="6:6">
      <c r="F1338" s="1"/>
    </row>
    <row r="1340" spans="6:6">
      <c r="F1340" s="1"/>
    </row>
    <row r="1342" spans="6:6">
      <c r="F1342" s="1"/>
    </row>
    <row r="1344" spans="6:6">
      <c r="F1344" s="1"/>
    </row>
    <row r="1346" spans="6:6">
      <c r="F1346" s="1"/>
    </row>
    <row r="1348" spans="6:6">
      <c r="F1348" s="1"/>
    </row>
    <row r="1350" spans="6:6">
      <c r="F1350" s="1"/>
    </row>
    <row r="1352" spans="6:6">
      <c r="F1352" s="1"/>
    </row>
    <row r="1354" spans="6:6">
      <c r="F1354" s="1"/>
    </row>
    <row r="1356" spans="6:6">
      <c r="F1356" s="1"/>
    </row>
    <row r="1358" spans="6:6">
      <c r="F1358" s="1"/>
    </row>
    <row r="1360" spans="6:6">
      <c r="F1360" s="1"/>
    </row>
    <row r="1362" spans="6:6">
      <c r="F1362" s="1"/>
    </row>
    <row r="1364" spans="6:6">
      <c r="F1364" s="1"/>
    </row>
    <row r="1366" spans="6:6">
      <c r="F1366" s="1"/>
    </row>
    <row r="1368" spans="6:6">
      <c r="F1368" s="1"/>
    </row>
    <row r="1370" spans="6:6">
      <c r="F1370" s="1"/>
    </row>
    <row r="1372" spans="6:6">
      <c r="F1372" s="1"/>
    </row>
    <row r="1374" spans="6:6">
      <c r="F1374" s="1"/>
    </row>
    <row r="1376" spans="6:6">
      <c r="F1376" s="1"/>
    </row>
    <row r="1378" spans="6:6">
      <c r="F1378" s="1"/>
    </row>
    <row r="1380" spans="6:6">
      <c r="F1380" s="1"/>
    </row>
    <row r="1382" spans="6:6">
      <c r="F1382" s="1"/>
    </row>
    <row r="1384" spans="6:6">
      <c r="F1384" s="1"/>
    </row>
    <row r="1386" spans="6:6">
      <c r="F1386" s="1"/>
    </row>
    <row r="1388" spans="6:6">
      <c r="F1388" s="1"/>
    </row>
    <row r="1390" spans="6:6">
      <c r="F1390" s="1"/>
    </row>
    <row r="1392" spans="6:6">
      <c r="F1392" s="1"/>
    </row>
    <row r="1394" spans="6:6">
      <c r="F1394" s="1"/>
    </row>
    <row r="1396" spans="6:6">
      <c r="F1396" s="1"/>
    </row>
    <row r="1398" spans="6:6">
      <c r="F1398" s="1"/>
    </row>
    <row r="1400" spans="6:6">
      <c r="F1400" s="1"/>
    </row>
    <row r="1402" spans="6:6">
      <c r="F1402" s="1"/>
    </row>
    <row r="1404" spans="6:6">
      <c r="F1404" s="1"/>
    </row>
    <row r="1406" spans="6:6">
      <c r="F1406" s="1"/>
    </row>
    <row r="1408" spans="6:6">
      <c r="F1408" s="1"/>
    </row>
    <row r="1410" spans="6:6">
      <c r="F1410" s="1"/>
    </row>
    <row r="1412" spans="6:6">
      <c r="F1412" s="1"/>
    </row>
    <row r="1414" spans="6:6">
      <c r="F1414" s="1"/>
    </row>
    <row r="1416" spans="6:6">
      <c r="F1416" s="1"/>
    </row>
    <row r="1418" spans="6:6">
      <c r="F1418" s="1"/>
    </row>
    <row r="1420" spans="6:6">
      <c r="F1420" s="1"/>
    </row>
    <row r="1422" spans="6:6">
      <c r="F1422" s="1"/>
    </row>
    <row r="1424" spans="6:6">
      <c r="F1424" s="1"/>
    </row>
    <row r="1426" spans="6:6">
      <c r="F1426" s="1"/>
    </row>
    <row r="1428" spans="6:6">
      <c r="F1428" s="1"/>
    </row>
    <row r="1430" spans="6:6">
      <c r="F1430" s="1"/>
    </row>
    <row r="1432" spans="6:6">
      <c r="F1432" s="1"/>
    </row>
    <row r="1434" spans="6:6">
      <c r="F1434" s="1"/>
    </row>
    <row r="1436" spans="6:6">
      <c r="F1436" s="1"/>
    </row>
    <row r="1438" spans="6:6">
      <c r="F1438" s="1"/>
    </row>
    <row r="1440" spans="6:6">
      <c r="F1440" s="1"/>
    </row>
    <row r="1442" spans="6:6">
      <c r="F1442" s="1"/>
    </row>
    <row r="1444" spans="6:6">
      <c r="F1444" s="1"/>
    </row>
    <row r="1446" spans="6:6">
      <c r="F1446" s="1"/>
    </row>
    <row r="1448" spans="6:6">
      <c r="F1448" s="1"/>
    </row>
    <row r="1450" spans="6:6">
      <c r="F1450" s="1"/>
    </row>
    <row r="1452" spans="6:6">
      <c r="F1452" s="1"/>
    </row>
    <row r="1454" spans="6:6">
      <c r="F1454" s="1"/>
    </row>
    <row r="1456" spans="6:6">
      <c r="F1456" s="1"/>
    </row>
    <row r="1458" spans="6:6">
      <c r="F1458" s="1"/>
    </row>
    <row r="1460" spans="6:6">
      <c r="F1460" s="1"/>
    </row>
    <row r="1462" spans="6:6">
      <c r="F1462" s="1"/>
    </row>
    <row r="1464" spans="6:6">
      <c r="F1464" s="1"/>
    </row>
    <row r="1466" spans="6:6">
      <c r="F1466" s="1"/>
    </row>
    <row r="1468" spans="6:6">
      <c r="F1468" s="1"/>
    </row>
    <row r="1470" spans="6:6">
      <c r="F1470" s="1"/>
    </row>
    <row r="1472" spans="6:6">
      <c r="F1472" s="1"/>
    </row>
    <row r="1474" spans="6:6">
      <c r="F1474" s="1"/>
    </row>
    <row r="1476" spans="6:6">
      <c r="F1476" s="1"/>
    </row>
    <row r="1478" spans="6:6">
      <c r="F1478" s="1"/>
    </row>
    <row r="1480" spans="6:6">
      <c r="F1480" s="1"/>
    </row>
    <row r="1482" spans="6:6">
      <c r="F1482" s="1"/>
    </row>
    <row r="1484" spans="6:6">
      <c r="F1484" s="1"/>
    </row>
    <row r="1486" spans="6:6">
      <c r="F1486" s="1"/>
    </row>
    <row r="1488" spans="6:6">
      <c r="F1488" s="1"/>
    </row>
    <row r="1490" spans="6:6">
      <c r="F1490" s="1"/>
    </row>
    <row r="1492" spans="6:6">
      <c r="F1492" s="1"/>
    </row>
    <row r="1494" spans="6:6">
      <c r="F1494" s="1"/>
    </row>
    <row r="1496" spans="6:6">
      <c r="F1496" s="1"/>
    </row>
    <row r="1498" spans="6:6">
      <c r="F1498" s="1"/>
    </row>
    <row r="1500" spans="6:6">
      <c r="F1500" s="1"/>
    </row>
    <row r="1502" spans="6:6">
      <c r="F1502" s="1"/>
    </row>
    <row r="1504" spans="6:6">
      <c r="F1504" s="1"/>
    </row>
    <row r="1506" spans="6:6">
      <c r="F1506" s="1"/>
    </row>
    <row r="1508" spans="6:6">
      <c r="F1508" s="1"/>
    </row>
    <row r="1510" spans="6:6">
      <c r="F1510" s="1"/>
    </row>
    <row r="1512" spans="6:6">
      <c r="F1512" s="1"/>
    </row>
    <row r="1514" spans="6:6">
      <c r="F1514" s="1"/>
    </row>
    <row r="1516" spans="6:6">
      <c r="F1516" s="1"/>
    </row>
    <row r="1518" spans="6:6">
      <c r="F1518" s="1"/>
    </row>
    <row r="1520" spans="6:6">
      <c r="F1520" s="1"/>
    </row>
    <row r="1522" spans="6:6">
      <c r="F1522" s="1"/>
    </row>
    <row r="1524" spans="6:6">
      <c r="F1524" s="1"/>
    </row>
    <row r="1526" spans="6:6">
      <c r="F1526" s="1"/>
    </row>
    <row r="1528" spans="6:6">
      <c r="F1528" s="1"/>
    </row>
    <row r="1530" spans="6:6">
      <c r="F1530" s="1"/>
    </row>
    <row r="1532" spans="6:6">
      <c r="F1532" s="1"/>
    </row>
    <row r="1534" spans="6:6">
      <c r="F1534" s="1"/>
    </row>
    <row r="1536" spans="6:6">
      <c r="F1536" s="1"/>
    </row>
    <row r="1538" spans="6:6">
      <c r="F1538" s="1"/>
    </row>
    <row r="1540" spans="6:6">
      <c r="F1540" s="1"/>
    </row>
    <row r="1542" spans="6:6">
      <c r="F1542" s="1"/>
    </row>
    <row r="1544" spans="6:6">
      <c r="F1544" s="1"/>
    </row>
    <row r="1546" spans="6:6">
      <c r="F1546" s="1"/>
    </row>
    <row r="1548" spans="6:6">
      <c r="F1548" s="1"/>
    </row>
    <row r="1550" spans="6:6">
      <c r="F1550" s="1"/>
    </row>
    <row r="1552" spans="6:6">
      <c r="F1552" s="1"/>
    </row>
    <row r="1554" spans="6:6">
      <c r="F1554" s="1"/>
    </row>
    <row r="1556" spans="6:6">
      <c r="F1556" s="1"/>
    </row>
    <row r="1558" spans="6:6">
      <c r="F1558" s="1"/>
    </row>
    <row r="1560" spans="6:6">
      <c r="F1560" s="1"/>
    </row>
    <row r="1562" spans="6:6">
      <c r="F1562" s="1"/>
    </row>
    <row r="1564" spans="6:6">
      <c r="F1564" s="1"/>
    </row>
    <row r="1566" spans="6:6">
      <c r="F1566" s="1"/>
    </row>
    <row r="1568" spans="6:6">
      <c r="F1568" s="1"/>
    </row>
    <row r="1570" spans="6:6">
      <c r="F1570" s="1"/>
    </row>
    <row r="1572" spans="6:6">
      <c r="F1572" s="1"/>
    </row>
    <row r="1574" spans="6:6">
      <c r="F1574" s="1"/>
    </row>
    <row r="1576" spans="6:6">
      <c r="F1576" s="1"/>
    </row>
    <row r="1578" spans="6:6">
      <c r="F1578" s="1"/>
    </row>
    <row r="1580" spans="6:6">
      <c r="F1580" s="1"/>
    </row>
    <row r="1582" spans="6:6">
      <c r="F1582" s="1"/>
    </row>
    <row r="1584" spans="6:6">
      <c r="F1584" s="1"/>
    </row>
    <row r="1586" spans="6:6">
      <c r="F1586" s="1"/>
    </row>
    <row r="1588" spans="6:6">
      <c r="F1588" s="1"/>
    </row>
    <row r="1590" spans="6:6">
      <c r="F1590" s="1"/>
    </row>
    <row r="1592" spans="6:6">
      <c r="F1592" s="1"/>
    </row>
    <row r="1594" spans="6:6">
      <c r="F1594" s="1"/>
    </row>
    <row r="1596" spans="6:6">
      <c r="F1596" s="1"/>
    </row>
    <row r="1598" spans="6:6">
      <c r="F1598" s="1"/>
    </row>
    <row r="1600" spans="6:6">
      <c r="F1600" s="1"/>
    </row>
    <row r="1602" spans="6:6">
      <c r="F1602" s="1"/>
    </row>
    <row r="1604" spans="6:6">
      <c r="F1604" s="1"/>
    </row>
    <row r="1606" spans="6:6">
      <c r="F1606" s="1"/>
    </row>
    <row r="1608" spans="6:6">
      <c r="F1608" s="1"/>
    </row>
    <row r="1610" spans="6:6">
      <c r="F1610" s="1"/>
    </row>
    <row r="1612" spans="6:6">
      <c r="F161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528"/>
  <sheetViews>
    <sheetView workbookViewId="0"/>
  </sheetViews>
  <sheetFormatPr defaultRowHeight="15"/>
  <cols>
    <col min="8" max="8" width="11.42578125" customWidth="1"/>
    <col min="9" max="9" width="20.140625" customWidth="1"/>
  </cols>
  <sheetData>
    <row r="1" spans="1:9">
      <c r="A1" s="2" t="s">
        <v>2507</v>
      </c>
      <c r="B1" s="2" t="s">
        <v>3314</v>
      </c>
      <c r="C1" s="2" t="s">
        <v>2508</v>
      </c>
      <c r="D1" s="2" t="s">
        <v>2509</v>
      </c>
      <c r="E1" s="2" t="s">
        <v>2510</v>
      </c>
      <c r="F1" s="2" t="s">
        <v>2511</v>
      </c>
      <c r="G1" s="2" t="s">
        <v>2512</v>
      </c>
      <c r="H1" s="2" t="s">
        <v>2513</v>
      </c>
      <c r="I1" s="2" t="s">
        <v>2514</v>
      </c>
    </row>
    <row r="2" spans="1:9">
      <c r="A2" t="s">
        <v>0</v>
      </c>
      <c r="B2" t="s">
        <v>2521</v>
      </c>
      <c r="C2">
        <v>123</v>
      </c>
      <c r="D2">
        <v>12621</v>
      </c>
      <c r="E2">
        <v>4.9000000000000004</v>
      </c>
      <c r="F2" s="1">
        <v>1</v>
      </c>
      <c r="G2">
        <v>27</v>
      </c>
      <c r="H2">
        <v>372</v>
      </c>
      <c r="I2" t="s">
        <v>1</v>
      </c>
    </row>
    <row r="3" spans="1:9">
      <c r="A3" t="s">
        <v>4</v>
      </c>
      <c r="B3" t="s">
        <v>2524</v>
      </c>
      <c r="C3">
        <v>397</v>
      </c>
      <c r="D3">
        <v>42384</v>
      </c>
      <c r="E3">
        <v>5.9</v>
      </c>
      <c r="F3" s="1">
        <v>0.94499999999999995</v>
      </c>
      <c r="G3">
        <v>60</v>
      </c>
      <c r="H3">
        <v>453</v>
      </c>
      <c r="I3" t="s">
        <v>5</v>
      </c>
    </row>
    <row r="4" spans="1:9">
      <c r="A4" t="s">
        <v>32</v>
      </c>
      <c r="B4" t="s">
        <v>2522</v>
      </c>
      <c r="C4">
        <v>259</v>
      </c>
      <c r="D4">
        <v>28049</v>
      </c>
      <c r="E4">
        <v>5.3</v>
      </c>
      <c r="F4" s="1">
        <v>0.94199999999999995</v>
      </c>
      <c r="G4">
        <v>38</v>
      </c>
      <c r="H4">
        <v>617</v>
      </c>
      <c r="I4" t="s">
        <v>33</v>
      </c>
    </row>
    <row r="5" spans="1:9">
      <c r="A5" t="s">
        <v>6</v>
      </c>
      <c r="B5" t="s">
        <v>2528</v>
      </c>
      <c r="C5">
        <v>431</v>
      </c>
      <c r="D5">
        <v>46802</v>
      </c>
      <c r="E5">
        <v>4.7</v>
      </c>
      <c r="F5" s="1">
        <v>0.93300000000000005</v>
      </c>
      <c r="G5">
        <v>46</v>
      </c>
      <c r="H5">
        <v>854</v>
      </c>
      <c r="I5" t="s">
        <v>7</v>
      </c>
    </row>
    <row r="6" spans="1:9">
      <c r="A6" t="s">
        <v>2</v>
      </c>
      <c r="B6" t="s">
        <v>2523</v>
      </c>
      <c r="C6">
        <v>248</v>
      </c>
      <c r="D6">
        <v>26543</v>
      </c>
      <c r="E6">
        <v>6</v>
      </c>
      <c r="F6" s="1">
        <v>0.93100000000000005</v>
      </c>
      <c r="G6">
        <v>48</v>
      </c>
      <c r="H6">
        <v>402</v>
      </c>
      <c r="I6" t="s">
        <v>3</v>
      </c>
    </row>
    <row r="7" spans="1:9">
      <c r="A7" t="s">
        <v>10</v>
      </c>
      <c r="B7" t="s">
        <v>2527</v>
      </c>
      <c r="C7">
        <v>543</v>
      </c>
      <c r="D7">
        <v>58074</v>
      </c>
      <c r="E7">
        <v>5</v>
      </c>
      <c r="F7" s="1">
        <v>0.93</v>
      </c>
      <c r="G7">
        <v>108</v>
      </c>
      <c r="H7">
        <v>2788</v>
      </c>
      <c r="I7" t="s">
        <v>11</v>
      </c>
    </row>
    <row r="8" spans="1:9">
      <c r="A8" t="s">
        <v>30</v>
      </c>
      <c r="B8" t="s">
        <v>2536</v>
      </c>
      <c r="C8">
        <v>301</v>
      </c>
      <c r="D8">
        <v>32228</v>
      </c>
      <c r="E8">
        <v>6.8</v>
      </c>
      <c r="F8" s="1">
        <v>0.91700000000000004</v>
      </c>
      <c r="G8">
        <v>45</v>
      </c>
      <c r="H8">
        <v>281</v>
      </c>
      <c r="I8" t="s">
        <v>31</v>
      </c>
    </row>
    <row r="9" spans="1:9">
      <c r="A9" t="s">
        <v>22</v>
      </c>
      <c r="B9" t="s">
        <v>2529</v>
      </c>
      <c r="C9">
        <v>287</v>
      </c>
      <c r="D9">
        <v>30387</v>
      </c>
      <c r="E9">
        <v>5.7</v>
      </c>
      <c r="F9" s="1">
        <v>0.90200000000000002</v>
      </c>
      <c r="G9">
        <v>37</v>
      </c>
      <c r="H9">
        <v>964</v>
      </c>
      <c r="I9" t="s">
        <v>23</v>
      </c>
    </row>
    <row r="10" spans="1:9">
      <c r="A10" t="s">
        <v>38</v>
      </c>
      <c r="B10" t="s">
        <v>2532</v>
      </c>
      <c r="C10">
        <v>466</v>
      </c>
      <c r="D10">
        <v>51094</v>
      </c>
      <c r="E10">
        <v>5</v>
      </c>
      <c r="F10" s="1">
        <v>0.89900000000000002</v>
      </c>
      <c r="G10">
        <v>49</v>
      </c>
      <c r="H10">
        <v>346</v>
      </c>
      <c r="I10" t="s">
        <v>39</v>
      </c>
    </row>
    <row r="11" spans="1:9">
      <c r="A11" t="s">
        <v>20</v>
      </c>
      <c r="B11" t="s">
        <v>2534</v>
      </c>
      <c r="C11">
        <v>221</v>
      </c>
      <c r="D11">
        <v>23624</v>
      </c>
      <c r="E11">
        <v>8.1</v>
      </c>
      <c r="F11" s="1">
        <v>0.89100000000000001</v>
      </c>
      <c r="G11">
        <v>20</v>
      </c>
      <c r="H11">
        <v>123</v>
      </c>
      <c r="I11" t="s">
        <v>21</v>
      </c>
    </row>
    <row r="12" spans="1:9">
      <c r="A12" t="s">
        <v>16</v>
      </c>
      <c r="B12" t="s">
        <v>2531</v>
      </c>
      <c r="C12">
        <v>392</v>
      </c>
      <c r="D12">
        <v>41241</v>
      </c>
      <c r="E12">
        <v>7.3</v>
      </c>
      <c r="F12" s="1">
        <v>0.88800000000000001</v>
      </c>
      <c r="G12">
        <v>66</v>
      </c>
      <c r="H12">
        <v>1444</v>
      </c>
      <c r="I12" t="s">
        <v>17</v>
      </c>
    </row>
    <row r="13" spans="1:9">
      <c r="A13" t="s">
        <v>12</v>
      </c>
      <c r="B13" t="s">
        <v>2525</v>
      </c>
      <c r="C13">
        <v>862</v>
      </c>
      <c r="D13">
        <v>95321</v>
      </c>
      <c r="E13">
        <v>8.3000000000000007</v>
      </c>
      <c r="F13" s="1">
        <v>0.88200000000000001</v>
      </c>
      <c r="G13">
        <v>151</v>
      </c>
      <c r="H13">
        <v>2660</v>
      </c>
      <c r="I13" t="s">
        <v>13</v>
      </c>
    </row>
    <row r="14" spans="1:9">
      <c r="A14" t="s">
        <v>8</v>
      </c>
      <c r="B14" t="s">
        <v>2530</v>
      </c>
      <c r="C14">
        <v>334</v>
      </c>
      <c r="D14">
        <v>35850</v>
      </c>
      <c r="E14">
        <v>6.3</v>
      </c>
      <c r="F14" s="1">
        <v>0.88</v>
      </c>
      <c r="G14">
        <v>59</v>
      </c>
      <c r="H14">
        <v>1607</v>
      </c>
      <c r="I14" t="s">
        <v>9</v>
      </c>
    </row>
    <row r="15" spans="1:9">
      <c r="A15" t="s">
        <v>102</v>
      </c>
      <c r="B15" t="s">
        <v>2537</v>
      </c>
      <c r="C15">
        <v>141</v>
      </c>
      <c r="D15">
        <v>15621</v>
      </c>
      <c r="E15">
        <v>4.9000000000000004</v>
      </c>
      <c r="F15" s="1">
        <v>0.84399999999999997</v>
      </c>
      <c r="G15">
        <v>9</v>
      </c>
      <c r="H15">
        <v>48</v>
      </c>
      <c r="I15" t="s">
        <v>103</v>
      </c>
    </row>
    <row r="16" spans="1:9">
      <c r="A16" t="s">
        <v>26</v>
      </c>
      <c r="B16" t="s">
        <v>2538</v>
      </c>
      <c r="C16">
        <v>95</v>
      </c>
      <c r="D16">
        <v>10912</v>
      </c>
      <c r="E16">
        <v>5</v>
      </c>
      <c r="F16" s="1">
        <v>0.84199999999999997</v>
      </c>
      <c r="G16">
        <v>10</v>
      </c>
      <c r="H16">
        <v>46</v>
      </c>
      <c r="I16" t="s">
        <v>27</v>
      </c>
    </row>
    <row r="17" spans="1:9">
      <c r="A17" t="s">
        <v>50</v>
      </c>
      <c r="B17" t="s">
        <v>2550</v>
      </c>
      <c r="C17">
        <v>235</v>
      </c>
      <c r="D17">
        <v>26958</v>
      </c>
      <c r="E17">
        <v>5.6</v>
      </c>
      <c r="F17" s="1">
        <v>0.83399999999999996</v>
      </c>
      <c r="G17">
        <v>37</v>
      </c>
      <c r="H17">
        <v>176</v>
      </c>
      <c r="I17" t="s">
        <v>51</v>
      </c>
    </row>
    <row r="18" spans="1:9">
      <c r="A18" t="s">
        <v>80</v>
      </c>
      <c r="B18" t="s">
        <v>2560</v>
      </c>
      <c r="C18">
        <v>218</v>
      </c>
      <c r="D18">
        <v>23641</v>
      </c>
      <c r="E18">
        <v>8.9</v>
      </c>
      <c r="F18" s="1">
        <v>0.83</v>
      </c>
      <c r="G18">
        <v>42</v>
      </c>
      <c r="H18">
        <v>351</v>
      </c>
      <c r="I18" t="s">
        <v>81</v>
      </c>
    </row>
    <row r="19" spans="1:9">
      <c r="A19" t="s">
        <v>76</v>
      </c>
      <c r="B19" t="s">
        <v>2564</v>
      </c>
      <c r="C19">
        <v>233</v>
      </c>
      <c r="D19">
        <v>26137</v>
      </c>
      <c r="E19">
        <v>6.8</v>
      </c>
      <c r="F19" s="1">
        <v>0.82799999999999996</v>
      </c>
      <c r="G19">
        <v>28</v>
      </c>
      <c r="H19">
        <v>365</v>
      </c>
      <c r="I19" t="s">
        <v>77</v>
      </c>
    </row>
    <row r="20" spans="1:9">
      <c r="A20" t="s">
        <v>466</v>
      </c>
      <c r="B20" t="s">
        <v>2843</v>
      </c>
      <c r="C20">
        <v>64</v>
      </c>
      <c r="D20">
        <v>7370</v>
      </c>
      <c r="E20">
        <v>4.4000000000000004</v>
      </c>
      <c r="F20" s="1">
        <v>0.82799999999999996</v>
      </c>
      <c r="G20">
        <v>5</v>
      </c>
      <c r="H20">
        <v>19</v>
      </c>
      <c r="I20" t="s">
        <v>467</v>
      </c>
    </row>
    <row r="21" spans="1:9">
      <c r="A21" t="s">
        <v>24</v>
      </c>
      <c r="B21" t="s">
        <v>2539</v>
      </c>
      <c r="C21">
        <v>397</v>
      </c>
      <c r="D21">
        <v>43453</v>
      </c>
      <c r="E21">
        <v>5.2</v>
      </c>
      <c r="F21" s="1">
        <v>0.82599999999999996</v>
      </c>
      <c r="G21">
        <v>44</v>
      </c>
      <c r="H21">
        <v>587</v>
      </c>
      <c r="I21" t="s">
        <v>25</v>
      </c>
    </row>
    <row r="22" spans="1:9">
      <c r="A22" t="s">
        <v>70</v>
      </c>
      <c r="B22" t="s">
        <v>2569</v>
      </c>
      <c r="C22">
        <v>86</v>
      </c>
      <c r="D22">
        <v>8823</v>
      </c>
      <c r="E22">
        <v>6.8</v>
      </c>
      <c r="F22" s="1">
        <v>0.82599999999999996</v>
      </c>
      <c r="G22">
        <v>7</v>
      </c>
      <c r="H22">
        <v>36</v>
      </c>
      <c r="I22" t="s">
        <v>71</v>
      </c>
    </row>
    <row r="23" spans="1:9">
      <c r="A23" t="s">
        <v>14</v>
      </c>
      <c r="B23" t="s">
        <v>2526</v>
      </c>
      <c r="C23">
        <v>615</v>
      </c>
      <c r="D23">
        <v>65649</v>
      </c>
      <c r="E23">
        <v>5</v>
      </c>
      <c r="F23" s="1">
        <v>0.82399999999999995</v>
      </c>
      <c r="G23">
        <v>106</v>
      </c>
      <c r="H23">
        <v>1593</v>
      </c>
      <c r="I23" t="s">
        <v>15</v>
      </c>
    </row>
    <row r="24" spans="1:9">
      <c r="A24" t="s">
        <v>18</v>
      </c>
      <c r="B24" t="s">
        <v>2542</v>
      </c>
      <c r="C24">
        <v>151</v>
      </c>
      <c r="D24">
        <v>17745</v>
      </c>
      <c r="E24">
        <v>5.5</v>
      </c>
      <c r="F24" s="1">
        <v>0.82099999999999995</v>
      </c>
      <c r="G24">
        <v>36</v>
      </c>
      <c r="H24">
        <v>1035</v>
      </c>
      <c r="I24" t="s">
        <v>19</v>
      </c>
    </row>
    <row r="25" spans="1:9">
      <c r="A25" t="s">
        <v>42</v>
      </c>
      <c r="B25" t="s">
        <v>2551</v>
      </c>
      <c r="C25">
        <v>392</v>
      </c>
      <c r="D25">
        <v>44491</v>
      </c>
      <c r="E25">
        <v>5.4</v>
      </c>
      <c r="F25" s="1">
        <v>0.81899999999999995</v>
      </c>
      <c r="G25">
        <v>43</v>
      </c>
      <c r="H25">
        <v>207</v>
      </c>
      <c r="I25" t="s">
        <v>43</v>
      </c>
    </row>
    <row r="26" spans="1:9">
      <c r="A26" t="s">
        <v>48</v>
      </c>
      <c r="B26" t="s">
        <v>2535</v>
      </c>
      <c r="C26">
        <v>306</v>
      </c>
      <c r="D26">
        <v>33592</v>
      </c>
      <c r="E26">
        <v>5.4</v>
      </c>
      <c r="F26" s="1">
        <v>0.81699999999999995</v>
      </c>
      <c r="G26">
        <v>38</v>
      </c>
      <c r="H26">
        <v>194</v>
      </c>
      <c r="I26" t="s">
        <v>49</v>
      </c>
    </row>
    <row r="27" spans="1:9">
      <c r="A27" t="s">
        <v>62</v>
      </c>
      <c r="B27" t="s">
        <v>2543</v>
      </c>
      <c r="C27">
        <v>81</v>
      </c>
      <c r="D27">
        <v>9250</v>
      </c>
      <c r="E27">
        <v>7</v>
      </c>
      <c r="F27" s="1">
        <v>0.81499999999999995</v>
      </c>
      <c r="G27">
        <v>13</v>
      </c>
      <c r="H27">
        <v>69</v>
      </c>
      <c r="I27" t="s">
        <v>63</v>
      </c>
    </row>
    <row r="28" spans="1:9">
      <c r="A28" t="s">
        <v>134</v>
      </c>
      <c r="B28" t="s">
        <v>2609</v>
      </c>
      <c r="C28">
        <v>81</v>
      </c>
      <c r="D28">
        <v>9211</v>
      </c>
      <c r="E28">
        <v>8.1999999999999993</v>
      </c>
      <c r="F28" s="1">
        <v>0.81499999999999995</v>
      </c>
      <c r="G28">
        <v>11</v>
      </c>
      <c r="H28">
        <v>54</v>
      </c>
      <c r="I28" t="s">
        <v>135</v>
      </c>
    </row>
    <row r="29" spans="1:9">
      <c r="A29" t="s">
        <v>34</v>
      </c>
      <c r="B29" t="s">
        <v>2544</v>
      </c>
      <c r="C29">
        <v>65</v>
      </c>
      <c r="D29">
        <v>7311</v>
      </c>
      <c r="E29">
        <v>5</v>
      </c>
      <c r="F29" s="1">
        <v>0.81499999999999995</v>
      </c>
      <c r="G29">
        <v>10</v>
      </c>
      <c r="H29">
        <v>115</v>
      </c>
      <c r="I29" t="s">
        <v>35</v>
      </c>
    </row>
    <row r="30" spans="1:9">
      <c r="A30" t="s">
        <v>100</v>
      </c>
      <c r="B30" t="s">
        <v>2566</v>
      </c>
      <c r="C30">
        <v>355</v>
      </c>
      <c r="D30">
        <v>38942</v>
      </c>
      <c r="E30">
        <v>6.4</v>
      </c>
      <c r="F30" s="1">
        <v>0.80300000000000005</v>
      </c>
      <c r="G30">
        <v>40</v>
      </c>
      <c r="H30">
        <v>247</v>
      </c>
      <c r="I30" t="s">
        <v>101</v>
      </c>
    </row>
    <row r="31" spans="1:9">
      <c r="A31" t="s">
        <v>28</v>
      </c>
      <c r="B31" t="s">
        <v>2548</v>
      </c>
      <c r="C31">
        <v>1171</v>
      </c>
      <c r="D31">
        <v>128682</v>
      </c>
      <c r="E31">
        <v>6.2</v>
      </c>
      <c r="F31" s="1">
        <v>0.79100000000000004</v>
      </c>
      <c r="G31">
        <v>196</v>
      </c>
      <c r="H31">
        <v>1962</v>
      </c>
      <c r="I31" t="s">
        <v>29</v>
      </c>
    </row>
    <row r="32" spans="1:9">
      <c r="A32" t="s">
        <v>52</v>
      </c>
      <c r="B32" t="s">
        <v>2541</v>
      </c>
      <c r="C32">
        <v>340</v>
      </c>
      <c r="D32">
        <v>38810</v>
      </c>
      <c r="E32">
        <v>5.6</v>
      </c>
      <c r="F32" s="1">
        <v>0.78800000000000003</v>
      </c>
      <c r="G32">
        <v>32</v>
      </c>
      <c r="H32">
        <v>235</v>
      </c>
      <c r="I32" t="s">
        <v>53</v>
      </c>
    </row>
    <row r="33" spans="1:9">
      <c r="A33" t="s">
        <v>88</v>
      </c>
      <c r="B33" t="s">
        <v>2549</v>
      </c>
      <c r="C33">
        <v>499</v>
      </c>
      <c r="D33">
        <v>55238</v>
      </c>
      <c r="E33">
        <v>6</v>
      </c>
      <c r="F33" s="1">
        <v>0.78600000000000003</v>
      </c>
      <c r="G33">
        <v>49</v>
      </c>
      <c r="H33">
        <v>285</v>
      </c>
      <c r="I33" t="s">
        <v>89</v>
      </c>
    </row>
    <row r="34" spans="1:9">
      <c r="A34" t="s">
        <v>54</v>
      </c>
      <c r="B34" t="s">
        <v>2553</v>
      </c>
      <c r="C34">
        <v>156</v>
      </c>
      <c r="D34">
        <v>17747</v>
      </c>
      <c r="E34">
        <v>9.6999999999999993</v>
      </c>
      <c r="F34" s="1">
        <v>0.78200000000000003</v>
      </c>
      <c r="G34">
        <v>20</v>
      </c>
      <c r="H34">
        <v>82</v>
      </c>
      <c r="I34" t="s">
        <v>55</v>
      </c>
    </row>
    <row r="35" spans="1:9">
      <c r="A35" t="s">
        <v>40</v>
      </c>
      <c r="B35" t="s">
        <v>2554</v>
      </c>
      <c r="C35">
        <v>165</v>
      </c>
      <c r="D35">
        <v>17436</v>
      </c>
      <c r="E35">
        <v>9.6</v>
      </c>
      <c r="F35" s="1">
        <v>0.77600000000000002</v>
      </c>
      <c r="G35">
        <v>17</v>
      </c>
      <c r="H35">
        <v>127</v>
      </c>
      <c r="I35" t="s">
        <v>41</v>
      </c>
    </row>
    <row r="36" spans="1:9">
      <c r="A36" t="s">
        <v>36</v>
      </c>
      <c r="B36" t="s">
        <v>2546</v>
      </c>
      <c r="C36">
        <v>473</v>
      </c>
      <c r="D36">
        <v>50592</v>
      </c>
      <c r="E36">
        <v>6</v>
      </c>
      <c r="F36" s="1">
        <v>0.77200000000000002</v>
      </c>
      <c r="G36">
        <v>41</v>
      </c>
      <c r="H36">
        <v>661</v>
      </c>
      <c r="I36" t="s">
        <v>37</v>
      </c>
    </row>
    <row r="37" spans="1:9">
      <c r="A37" t="s">
        <v>68</v>
      </c>
      <c r="B37" t="s">
        <v>2556</v>
      </c>
      <c r="C37">
        <v>179</v>
      </c>
      <c r="D37">
        <v>19361</v>
      </c>
      <c r="E37">
        <v>9.8000000000000007</v>
      </c>
      <c r="F37" s="1">
        <v>0.77100000000000002</v>
      </c>
      <c r="G37">
        <v>17</v>
      </c>
      <c r="H37">
        <v>146</v>
      </c>
      <c r="I37" t="s">
        <v>69</v>
      </c>
    </row>
    <row r="38" spans="1:9">
      <c r="A38" t="s">
        <v>150</v>
      </c>
      <c r="B38" t="s">
        <v>2555</v>
      </c>
      <c r="C38">
        <v>96</v>
      </c>
      <c r="D38">
        <v>11003</v>
      </c>
      <c r="E38">
        <v>4.4000000000000004</v>
      </c>
      <c r="F38" s="1">
        <v>0.77100000000000002</v>
      </c>
      <c r="G38">
        <v>7</v>
      </c>
      <c r="H38">
        <v>19</v>
      </c>
      <c r="I38" t="s">
        <v>151</v>
      </c>
    </row>
    <row r="39" spans="1:9">
      <c r="A39" t="s">
        <v>84</v>
      </c>
      <c r="B39" t="s">
        <v>2565</v>
      </c>
      <c r="C39">
        <v>310</v>
      </c>
      <c r="D39">
        <v>34525</v>
      </c>
      <c r="E39">
        <v>5.6</v>
      </c>
      <c r="F39" s="1">
        <v>0.76800000000000002</v>
      </c>
      <c r="G39">
        <v>28</v>
      </c>
      <c r="H39">
        <v>125</v>
      </c>
      <c r="I39" t="s">
        <v>85</v>
      </c>
    </row>
    <row r="40" spans="1:9">
      <c r="A40" t="s">
        <v>44</v>
      </c>
      <c r="B40" t="s">
        <v>2558</v>
      </c>
      <c r="C40">
        <v>95</v>
      </c>
      <c r="D40">
        <v>10426</v>
      </c>
      <c r="E40">
        <v>5.0999999999999996</v>
      </c>
      <c r="F40" s="1">
        <v>0.75800000000000001</v>
      </c>
      <c r="G40">
        <v>16</v>
      </c>
      <c r="H40">
        <v>185</v>
      </c>
      <c r="I40" t="s">
        <v>45</v>
      </c>
    </row>
    <row r="41" spans="1:9">
      <c r="A41" t="s">
        <v>46</v>
      </c>
      <c r="B41" t="s">
        <v>2562</v>
      </c>
      <c r="C41">
        <v>230</v>
      </c>
      <c r="D41">
        <v>24696</v>
      </c>
      <c r="E41">
        <v>5.6</v>
      </c>
      <c r="F41" s="1">
        <v>0.748</v>
      </c>
      <c r="G41">
        <v>19</v>
      </c>
      <c r="H41">
        <v>178</v>
      </c>
      <c r="I41" t="s">
        <v>47</v>
      </c>
    </row>
    <row r="42" spans="1:9">
      <c r="A42" t="s">
        <v>98</v>
      </c>
      <c r="B42" t="s">
        <v>2557</v>
      </c>
      <c r="C42">
        <v>539</v>
      </c>
      <c r="D42">
        <v>59821</v>
      </c>
      <c r="E42">
        <v>5.2</v>
      </c>
      <c r="F42" s="1">
        <v>0.74</v>
      </c>
      <c r="G42">
        <v>40</v>
      </c>
      <c r="H42">
        <v>473</v>
      </c>
      <c r="I42" t="s">
        <v>99</v>
      </c>
    </row>
    <row r="43" spans="1:9">
      <c r="A43" t="s">
        <v>56</v>
      </c>
      <c r="B43" t="s">
        <v>2559</v>
      </c>
      <c r="C43">
        <v>91</v>
      </c>
      <c r="D43">
        <v>10347</v>
      </c>
      <c r="E43">
        <v>9.4</v>
      </c>
      <c r="F43" s="1">
        <v>0.73599999999999999</v>
      </c>
      <c r="G43">
        <v>8</v>
      </c>
      <c r="H43">
        <v>112</v>
      </c>
      <c r="I43" t="s">
        <v>57</v>
      </c>
    </row>
    <row r="44" spans="1:9">
      <c r="A44" t="s">
        <v>124</v>
      </c>
      <c r="B44" t="s">
        <v>2563</v>
      </c>
      <c r="C44">
        <v>624</v>
      </c>
      <c r="D44">
        <v>72407</v>
      </c>
      <c r="E44">
        <v>5.2</v>
      </c>
      <c r="F44" s="1">
        <v>0.72299999999999998</v>
      </c>
      <c r="G44">
        <v>61</v>
      </c>
      <c r="H44">
        <v>291</v>
      </c>
      <c r="I44" t="s">
        <v>125</v>
      </c>
    </row>
    <row r="45" spans="1:9">
      <c r="A45" t="s">
        <v>64</v>
      </c>
      <c r="B45" t="s">
        <v>2593</v>
      </c>
      <c r="C45">
        <v>144</v>
      </c>
      <c r="D45">
        <v>16441</v>
      </c>
      <c r="E45">
        <v>9.8000000000000007</v>
      </c>
      <c r="F45" s="1">
        <v>0.72199999999999998</v>
      </c>
      <c r="G45">
        <v>26</v>
      </c>
      <c r="H45">
        <v>102</v>
      </c>
      <c r="I45" t="s">
        <v>65</v>
      </c>
    </row>
    <row r="46" spans="1:9">
      <c r="A46" t="s">
        <v>96</v>
      </c>
      <c r="B46" t="s">
        <v>2540</v>
      </c>
      <c r="C46">
        <v>132</v>
      </c>
      <c r="D46">
        <v>14681</v>
      </c>
      <c r="E46">
        <v>9.6999999999999993</v>
      </c>
      <c r="F46" s="1">
        <v>0.72</v>
      </c>
      <c r="G46">
        <v>14</v>
      </c>
      <c r="H46">
        <v>100</v>
      </c>
      <c r="I46" t="s">
        <v>97</v>
      </c>
    </row>
    <row r="47" spans="1:9">
      <c r="A47" t="s">
        <v>136</v>
      </c>
      <c r="B47" t="s">
        <v>2607</v>
      </c>
      <c r="C47">
        <v>687</v>
      </c>
      <c r="D47">
        <v>76403</v>
      </c>
      <c r="E47">
        <v>5</v>
      </c>
      <c r="F47" s="1">
        <v>0.71199999999999997</v>
      </c>
      <c r="G47">
        <v>61</v>
      </c>
      <c r="H47">
        <v>392</v>
      </c>
      <c r="I47" t="s">
        <v>137</v>
      </c>
    </row>
    <row r="48" spans="1:9">
      <c r="A48" t="s">
        <v>144</v>
      </c>
      <c r="B48" t="s">
        <v>2619</v>
      </c>
      <c r="C48">
        <v>114</v>
      </c>
      <c r="D48">
        <v>13037</v>
      </c>
      <c r="E48">
        <v>10.4</v>
      </c>
      <c r="F48" s="1">
        <v>0.71099999999999997</v>
      </c>
      <c r="G48">
        <v>12</v>
      </c>
      <c r="H48">
        <v>46</v>
      </c>
      <c r="I48" t="s">
        <v>145</v>
      </c>
    </row>
    <row r="49" spans="1:9">
      <c r="A49" t="s">
        <v>146</v>
      </c>
      <c r="B49" t="s">
        <v>2592</v>
      </c>
      <c r="C49">
        <v>379</v>
      </c>
      <c r="D49">
        <v>41387</v>
      </c>
      <c r="E49">
        <v>6.3</v>
      </c>
      <c r="F49" s="1">
        <v>0.71</v>
      </c>
      <c r="G49">
        <v>40</v>
      </c>
      <c r="H49">
        <v>884</v>
      </c>
      <c r="I49" t="s">
        <v>147</v>
      </c>
    </row>
    <row r="50" spans="1:9">
      <c r="A50" t="s">
        <v>182</v>
      </c>
      <c r="B50" t="s">
        <v>2614</v>
      </c>
      <c r="C50">
        <v>186</v>
      </c>
      <c r="D50">
        <v>21076</v>
      </c>
      <c r="E50">
        <v>5</v>
      </c>
      <c r="F50" s="1">
        <v>0.71</v>
      </c>
      <c r="G50">
        <v>15</v>
      </c>
      <c r="H50">
        <v>62</v>
      </c>
      <c r="I50" t="s">
        <v>183</v>
      </c>
    </row>
    <row r="51" spans="1:9">
      <c r="A51" t="s">
        <v>66</v>
      </c>
      <c r="B51" t="s">
        <v>2579</v>
      </c>
      <c r="C51">
        <v>391</v>
      </c>
      <c r="D51">
        <v>45371</v>
      </c>
      <c r="E51">
        <v>6.8</v>
      </c>
      <c r="F51" s="1">
        <v>0.70599999999999996</v>
      </c>
      <c r="G51">
        <v>42</v>
      </c>
      <c r="H51">
        <v>195</v>
      </c>
      <c r="I51" t="s">
        <v>67</v>
      </c>
    </row>
    <row r="52" spans="1:9">
      <c r="A52" t="s">
        <v>122</v>
      </c>
      <c r="B52" t="s">
        <v>2568</v>
      </c>
      <c r="C52">
        <v>813</v>
      </c>
      <c r="D52">
        <v>91863</v>
      </c>
      <c r="E52">
        <v>6.2</v>
      </c>
      <c r="F52" s="1">
        <v>0.70199999999999996</v>
      </c>
      <c r="G52">
        <v>88</v>
      </c>
      <c r="H52">
        <v>277</v>
      </c>
      <c r="I52" t="s">
        <v>123</v>
      </c>
    </row>
    <row r="53" spans="1:9">
      <c r="A53" t="s">
        <v>90</v>
      </c>
      <c r="B53" t="s">
        <v>2578</v>
      </c>
      <c r="C53">
        <v>229</v>
      </c>
      <c r="D53">
        <v>24460</v>
      </c>
      <c r="E53">
        <v>9.4</v>
      </c>
      <c r="F53" s="1">
        <v>0.69899999999999995</v>
      </c>
      <c r="G53">
        <v>26</v>
      </c>
      <c r="H53">
        <v>91</v>
      </c>
      <c r="I53" t="s">
        <v>91</v>
      </c>
    </row>
    <row r="54" spans="1:9">
      <c r="A54" t="s">
        <v>142</v>
      </c>
      <c r="B54" t="s">
        <v>2586</v>
      </c>
      <c r="C54">
        <v>244</v>
      </c>
      <c r="D54">
        <v>27537</v>
      </c>
      <c r="E54">
        <v>6.2</v>
      </c>
      <c r="F54" s="1">
        <v>0.69699999999999995</v>
      </c>
      <c r="G54">
        <v>21</v>
      </c>
      <c r="H54">
        <v>154</v>
      </c>
      <c r="I54" t="s">
        <v>143</v>
      </c>
    </row>
    <row r="55" spans="1:9">
      <c r="A55" t="s">
        <v>94</v>
      </c>
      <c r="B55" t="s">
        <v>2581</v>
      </c>
      <c r="C55">
        <v>450</v>
      </c>
      <c r="D55">
        <v>49791</v>
      </c>
      <c r="E55">
        <v>5.5</v>
      </c>
      <c r="F55" s="1">
        <v>0.69599999999999995</v>
      </c>
      <c r="G55">
        <v>32</v>
      </c>
      <c r="H55">
        <v>190</v>
      </c>
      <c r="I55" t="s">
        <v>95</v>
      </c>
    </row>
    <row r="56" spans="1:9">
      <c r="A56" t="s">
        <v>138</v>
      </c>
      <c r="B56" t="s">
        <v>2585</v>
      </c>
      <c r="C56">
        <v>168</v>
      </c>
      <c r="D56">
        <v>18723</v>
      </c>
      <c r="E56">
        <v>7.2</v>
      </c>
      <c r="F56" s="1">
        <v>0.69599999999999995</v>
      </c>
      <c r="G56">
        <v>14</v>
      </c>
      <c r="H56">
        <v>214</v>
      </c>
      <c r="I56" t="s">
        <v>139</v>
      </c>
    </row>
    <row r="57" spans="1:9">
      <c r="A57" t="s">
        <v>86</v>
      </c>
      <c r="B57" t="s">
        <v>2580</v>
      </c>
      <c r="C57">
        <v>303</v>
      </c>
      <c r="D57">
        <v>34307</v>
      </c>
      <c r="E57">
        <v>8.4</v>
      </c>
      <c r="F57" s="1">
        <v>0.69299999999999995</v>
      </c>
      <c r="G57">
        <v>24</v>
      </c>
      <c r="H57">
        <v>97</v>
      </c>
      <c r="I57" t="s">
        <v>87</v>
      </c>
    </row>
    <row r="58" spans="1:9">
      <c r="A58" t="s">
        <v>132</v>
      </c>
      <c r="B58" t="s">
        <v>2575</v>
      </c>
      <c r="C58">
        <v>123</v>
      </c>
      <c r="D58">
        <v>14000</v>
      </c>
      <c r="E58">
        <v>10.6</v>
      </c>
      <c r="F58" s="1">
        <v>0.69099999999999995</v>
      </c>
      <c r="G58">
        <v>15</v>
      </c>
      <c r="H58">
        <v>45</v>
      </c>
      <c r="I58" t="s">
        <v>133</v>
      </c>
    </row>
    <row r="59" spans="1:9">
      <c r="A59" t="s">
        <v>92</v>
      </c>
      <c r="B59" t="s">
        <v>2576</v>
      </c>
      <c r="C59">
        <v>87</v>
      </c>
      <c r="D59">
        <v>10257</v>
      </c>
      <c r="E59">
        <v>10</v>
      </c>
      <c r="F59" s="1">
        <v>0.69</v>
      </c>
      <c r="G59">
        <v>12</v>
      </c>
      <c r="H59">
        <v>53</v>
      </c>
      <c r="I59" t="s">
        <v>93</v>
      </c>
    </row>
    <row r="60" spans="1:9">
      <c r="A60" t="s">
        <v>72</v>
      </c>
      <c r="B60" t="s">
        <v>2547</v>
      </c>
      <c r="C60">
        <v>431</v>
      </c>
      <c r="D60">
        <v>49539</v>
      </c>
      <c r="E60">
        <v>4.7</v>
      </c>
      <c r="F60" s="1">
        <v>0.67300000000000004</v>
      </c>
      <c r="G60">
        <v>53</v>
      </c>
      <c r="H60">
        <v>274</v>
      </c>
      <c r="I60" t="s">
        <v>73</v>
      </c>
    </row>
    <row r="61" spans="1:9">
      <c r="A61" t="s">
        <v>118</v>
      </c>
      <c r="B61" t="s">
        <v>2533</v>
      </c>
      <c r="C61">
        <v>341</v>
      </c>
      <c r="D61">
        <v>37512</v>
      </c>
      <c r="E61">
        <v>6.3</v>
      </c>
      <c r="F61" s="1">
        <v>0.66900000000000004</v>
      </c>
      <c r="G61">
        <v>34</v>
      </c>
      <c r="H61">
        <v>121</v>
      </c>
      <c r="I61" t="s">
        <v>119</v>
      </c>
    </row>
    <row r="62" spans="1:9">
      <c r="A62" t="s">
        <v>158</v>
      </c>
      <c r="B62" t="s">
        <v>2591</v>
      </c>
      <c r="C62">
        <v>111</v>
      </c>
      <c r="D62">
        <v>12372</v>
      </c>
      <c r="E62">
        <v>10.1</v>
      </c>
      <c r="F62" s="1">
        <v>0.65800000000000003</v>
      </c>
      <c r="G62">
        <v>12</v>
      </c>
      <c r="H62">
        <v>77</v>
      </c>
      <c r="I62" t="s">
        <v>159</v>
      </c>
    </row>
    <row r="63" spans="1:9">
      <c r="A63" t="s">
        <v>166</v>
      </c>
      <c r="B63" t="s">
        <v>2571</v>
      </c>
      <c r="C63">
        <v>510</v>
      </c>
      <c r="D63">
        <v>56402</v>
      </c>
      <c r="E63">
        <v>5.5</v>
      </c>
      <c r="F63" s="1">
        <v>0.65100000000000002</v>
      </c>
      <c r="G63">
        <v>32</v>
      </c>
      <c r="H63">
        <v>186</v>
      </c>
      <c r="I63" t="s">
        <v>167</v>
      </c>
    </row>
    <row r="64" spans="1:9">
      <c r="A64" t="s">
        <v>82</v>
      </c>
      <c r="B64" t="s">
        <v>2561</v>
      </c>
      <c r="C64">
        <v>246</v>
      </c>
      <c r="D64">
        <v>27205</v>
      </c>
      <c r="E64">
        <v>4.8</v>
      </c>
      <c r="F64" s="1">
        <v>0.65</v>
      </c>
      <c r="G64">
        <v>15</v>
      </c>
      <c r="H64">
        <v>94</v>
      </c>
      <c r="I64" t="s">
        <v>83</v>
      </c>
    </row>
    <row r="65" spans="1:9">
      <c r="A65" t="s">
        <v>156</v>
      </c>
      <c r="B65" t="s">
        <v>2595</v>
      </c>
      <c r="C65">
        <v>206</v>
      </c>
      <c r="D65">
        <v>23744</v>
      </c>
      <c r="E65">
        <v>9.8000000000000007</v>
      </c>
      <c r="F65" s="1">
        <v>0.65</v>
      </c>
      <c r="G65">
        <v>24</v>
      </c>
      <c r="H65">
        <v>159</v>
      </c>
      <c r="I65" t="s">
        <v>157</v>
      </c>
    </row>
    <row r="66" spans="1:9">
      <c r="A66" t="s">
        <v>140</v>
      </c>
      <c r="B66" t="s">
        <v>2582</v>
      </c>
      <c r="C66">
        <v>662</v>
      </c>
      <c r="D66">
        <v>72707</v>
      </c>
      <c r="E66">
        <v>5.4</v>
      </c>
      <c r="F66" s="1">
        <v>0.64700000000000002</v>
      </c>
      <c r="G66">
        <v>33</v>
      </c>
      <c r="H66">
        <v>138</v>
      </c>
      <c r="I66" t="s">
        <v>141</v>
      </c>
    </row>
    <row r="67" spans="1:9">
      <c r="A67" t="s">
        <v>120</v>
      </c>
      <c r="B67" t="s">
        <v>2597</v>
      </c>
      <c r="C67">
        <v>150</v>
      </c>
      <c r="D67">
        <v>16617</v>
      </c>
      <c r="E67">
        <v>5.0999999999999996</v>
      </c>
      <c r="F67" s="1">
        <v>0.64700000000000002</v>
      </c>
      <c r="G67">
        <v>8</v>
      </c>
      <c r="H67">
        <v>14</v>
      </c>
      <c r="I67" t="s">
        <v>121</v>
      </c>
    </row>
    <row r="68" spans="1:9">
      <c r="A68" t="s">
        <v>254</v>
      </c>
      <c r="B68" t="s">
        <v>2572</v>
      </c>
      <c r="C68">
        <v>248</v>
      </c>
      <c r="D68">
        <v>27440</v>
      </c>
      <c r="E68">
        <v>6.2</v>
      </c>
      <c r="F68" s="1">
        <v>0.63700000000000001</v>
      </c>
      <c r="G68">
        <v>18</v>
      </c>
      <c r="H68">
        <v>71</v>
      </c>
      <c r="I68" t="s">
        <v>255</v>
      </c>
    </row>
    <row r="69" spans="1:9">
      <c r="A69" t="s">
        <v>224</v>
      </c>
      <c r="B69" t="s">
        <v>2606</v>
      </c>
      <c r="C69">
        <v>343</v>
      </c>
      <c r="D69">
        <v>38206</v>
      </c>
      <c r="E69">
        <v>5.3</v>
      </c>
      <c r="F69" s="1">
        <v>0.63600000000000001</v>
      </c>
      <c r="G69">
        <v>23</v>
      </c>
      <c r="H69">
        <v>85</v>
      </c>
      <c r="I69" t="s">
        <v>225</v>
      </c>
    </row>
    <row r="70" spans="1:9">
      <c r="A70" t="s">
        <v>106</v>
      </c>
      <c r="B70" t="s">
        <v>2588</v>
      </c>
      <c r="C70">
        <v>181</v>
      </c>
      <c r="D70">
        <v>20093</v>
      </c>
      <c r="E70">
        <v>5.7</v>
      </c>
      <c r="F70" s="1">
        <v>0.63500000000000001</v>
      </c>
      <c r="G70">
        <v>22</v>
      </c>
      <c r="H70">
        <v>353</v>
      </c>
      <c r="I70" t="s">
        <v>107</v>
      </c>
    </row>
    <row r="71" spans="1:9">
      <c r="A71" t="s">
        <v>108</v>
      </c>
      <c r="B71" t="s">
        <v>2589</v>
      </c>
      <c r="C71">
        <v>181</v>
      </c>
      <c r="D71">
        <v>20107</v>
      </c>
      <c r="E71">
        <v>5.7</v>
      </c>
      <c r="F71" s="1">
        <v>0.63500000000000001</v>
      </c>
      <c r="G71">
        <v>22</v>
      </c>
      <c r="H71">
        <v>353</v>
      </c>
      <c r="I71" t="s">
        <v>109</v>
      </c>
    </row>
    <row r="72" spans="1:9">
      <c r="A72" t="s">
        <v>104</v>
      </c>
      <c r="B72" t="s">
        <v>2583</v>
      </c>
      <c r="C72">
        <v>333</v>
      </c>
      <c r="D72">
        <v>35299</v>
      </c>
      <c r="E72">
        <v>6.9</v>
      </c>
      <c r="F72" s="1">
        <v>0.63400000000000001</v>
      </c>
      <c r="G72">
        <v>29</v>
      </c>
      <c r="H72">
        <v>176</v>
      </c>
      <c r="I72" t="s">
        <v>105</v>
      </c>
    </row>
    <row r="73" spans="1:9">
      <c r="A73" t="s">
        <v>220</v>
      </c>
      <c r="B73" t="s">
        <v>2545</v>
      </c>
      <c r="C73">
        <v>95</v>
      </c>
      <c r="D73">
        <v>10808</v>
      </c>
      <c r="E73">
        <v>5.3</v>
      </c>
      <c r="F73" s="1">
        <v>0.63200000000000001</v>
      </c>
      <c r="G73">
        <v>8</v>
      </c>
      <c r="H73">
        <v>47</v>
      </c>
      <c r="I73" t="s">
        <v>221</v>
      </c>
    </row>
    <row r="74" spans="1:9">
      <c r="A74" t="s">
        <v>164</v>
      </c>
      <c r="B74" t="s">
        <v>2570</v>
      </c>
      <c r="C74">
        <v>281</v>
      </c>
      <c r="D74">
        <v>31530</v>
      </c>
      <c r="E74">
        <v>6.8</v>
      </c>
      <c r="F74" s="1">
        <v>0.63</v>
      </c>
      <c r="G74">
        <v>20</v>
      </c>
      <c r="H74">
        <v>90</v>
      </c>
      <c r="I74" t="s">
        <v>165</v>
      </c>
    </row>
    <row r="75" spans="1:9">
      <c r="A75" t="s">
        <v>180</v>
      </c>
      <c r="B75" t="s">
        <v>2616</v>
      </c>
      <c r="C75">
        <v>472</v>
      </c>
      <c r="D75">
        <v>51212</v>
      </c>
      <c r="E75">
        <v>6.6</v>
      </c>
      <c r="F75" s="1">
        <v>0.625</v>
      </c>
      <c r="G75">
        <v>36</v>
      </c>
      <c r="H75">
        <v>103</v>
      </c>
      <c r="I75" t="s">
        <v>181</v>
      </c>
    </row>
    <row r="76" spans="1:9">
      <c r="A76" t="s">
        <v>114</v>
      </c>
      <c r="B76" t="s">
        <v>2567</v>
      </c>
      <c r="C76">
        <v>275</v>
      </c>
      <c r="D76">
        <v>29521</v>
      </c>
      <c r="E76">
        <v>6.1</v>
      </c>
      <c r="F76" s="1">
        <v>0.625</v>
      </c>
      <c r="G76">
        <v>26</v>
      </c>
      <c r="H76">
        <v>411</v>
      </c>
      <c r="I76" t="s">
        <v>115</v>
      </c>
    </row>
    <row r="77" spans="1:9">
      <c r="A77" t="s">
        <v>116</v>
      </c>
      <c r="B77" t="s">
        <v>2573</v>
      </c>
      <c r="C77">
        <v>261</v>
      </c>
      <c r="D77">
        <v>28190</v>
      </c>
      <c r="E77">
        <v>5.4</v>
      </c>
      <c r="F77" s="1">
        <v>0.625</v>
      </c>
      <c r="G77">
        <v>20</v>
      </c>
      <c r="H77">
        <v>75</v>
      </c>
      <c r="I77" t="s">
        <v>117</v>
      </c>
    </row>
    <row r="78" spans="1:9">
      <c r="A78" t="s">
        <v>130</v>
      </c>
      <c r="B78" t="s">
        <v>2587</v>
      </c>
      <c r="C78">
        <v>392</v>
      </c>
      <c r="D78">
        <v>41898</v>
      </c>
      <c r="E78">
        <v>5.9</v>
      </c>
      <c r="F78" s="1">
        <v>0.622</v>
      </c>
      <c r="G78">
        <v>24</v>
      </c>
      <c r="H78">
        <v>118</v>
      </c>
      <c r="I78" t="s">
        <v>131</v>
      </c>
    </row>
    <row r="79" spans="1:9">
      <c r="A79" t="s">
        <v>214</v>
      </c>
      <c r="B79" t="s">
        <v>2594</v>
      </c>
      <c r="C79">
        <v>334</v>
      </c>
      <c r="D79">
        <v>36139</v>
      </c>
      <c r="E79">
        <v>5.6</v>
      </c>
      <c r="F79" s="1">
        <v>0.61699999999999999</v>
      </c>
      <c r="G79">
        <v>22</v>
      </c>
      <c r="H79">
        <v>74</v>
      </c>
      <c r="I79" t="s">
        <v>215</v>
      </c>
    </row>
    <row r="80" spans="1:9">
      <c r="A80" t="s">
        <v>222</v>
      </c>
      <c r="B80" t="s">
        <v>2678</v>
      </c>
      <c r="C80">
        <v>324</v>
      </c>
      <c r="D80">
        <v>34809</v>
      </c>
      <c r="E80">
        <v>5.2</v>
      </c>
      <c r="F80" s="1">
        <v>0.61699999999999999</v>
      </c>
      <c r="G80">
        <v>19</v>
      </c>
      <c r="H80">
        <v>55</v>
      </c>
      <c r="I80" t="s">
        <v>223</v>
      </c>
    </row>
    <row r="81" spans="1:9">
      <c r="A81" t="s">
        <v>112</v>
      </c>
      <c r="B81" t="s">
        <v>2608</v>
      </c>
      <c r="C81">
        <v>206</v>
      </c>
      <c r="D81">
        <v>22866</v>
      </c>
      <c r="E81">
        <v>9.8000000000000007</v>
      </c>
      <c r="F81" s="1">
        <v>0.61699999999999999</v>
      </c>
      <c r="G81">
        <v>28</v>
      </c>
      <c r="H81">
        <v>175</v>
      </c>
      <c r="I81" t="s">
        <v>113</v>
      </c>
    </row>
    <row r="82" spans="1:9">
      <c r="A82" t="s">
        <v>192</v>
      </c>
      <c r="B82" t="s">
        <v>2670</v>
      </c>
      <c r="C82">
        <v>200</v>
      </c>
      <c r="D82">
        <v>22662</v>
      </c>
      <c r="E82">
        <v>4.5999999999999996</v>
      </c>
      <c r="F82" s="1">
        <v>0.61499999999999999</v>
      </c>
      <c r="G82">
        <v>18</v>
      </c>
      <c r="H82">
        <v>66</v>
      </c>
      <c r="I82" t="s">
        <v>193</v>
      </c>
    </row>
    <row r="83" spans="1:9">
      <c r="A83" t="s">
        <v>238</v>
      </c>
      <c r="B83" t="s">
        <v>2611</v>
      </c>
      <c r="C83">
        <v>117</v>
      </c>
      <c r="D83">
        <v>12956</v>
      </c>
      <c r="E83">
        <v>10.1</v>
      </c>
      <c r="F83" s="1">
        <v>0.61499999999999999</v>
      </c>
      <c r="G83">
        <v>10</v>
      </c>
      <c r="H83">
        <v>95</v>
      </c>
      <c r="I83" t="s">
        <v>239</v>
      </c>
    </row>
    <row r="84" spans="1:9">
      <c r="A84" t="s">
        <v>274</v>
      </c>
      <c r="B84" t="s">
        <v>2621</v>
      </c>
      <c r="C84">
        <v>411</v>
      </c>
      <c r="D84">
        <v>43824</v>
      </c>
      <c r="E84">
        <v>5.7</v>
      </c>
      <c r="F84" s="1">
        <v>0.61299999999999999</v>
      </c>
      <c r="G84">
        <v>21</v>
      </c>
      <c r="H84">
        <v>67</v>
      </c>
      <c r="I84" t="s">
        <v>275</v>
      </c>
    </row>
    <row r="85" spans="1:9">
      <c r="A85" t="s">
        <v>212</v>
      </c>
      <c r="B85" t="s">
        <v>2620</v>
      </c>
      <c r="C85">
        <v>478</v>
      </c>
      <c r="D85">
        <v>52481</v>
      </c>
      <c r="E85">
        <v>5.4</v>
      </c>
      <c r="F85" s="1">
        <v>0.61099999999999999</v>
      </c>
      <c r="G85">
        <v>22</v>
      </c>
      <c r="H85">
        <v>76</v>
      </c>
      <c r="I85" t="s">
        <v>213</v>
      </c>
    </row>
    <row r="86" spans="1:9">
      <c r="A86" t="s">
        <v>482</v>
      </c>
      <c r="B86" t="s">
        <v>2681</v>
      </c>
      <c r="C86">
        <v>288</v>
      </c>
      <c r="D86">
        <v>32063</v>
      </c>
      <c r="E86">
        <v>6</v>
      </c>
      <c r="F86" s="1">
        <v>0.61099999999999999</v>
      </c>
      <c r="G86">
        <v>13</v>
      </c>
      <c r="H86">
        <v>46</v>
      </c>
      <c r="I86" t="s">
        <v>483</v>
      </c>
    </row>
    <row r="87" spans="1:9">
      <c r="A87" t="s">
        <v>176</v>
      </c>
      <c r="B87" t="s">
        <v>2615</v>
      </c>
      <c r="C87">
        <v>208</v>
      </c>
      <c r="D87">
        <v>22522</v>
      </c>
      <c r="E87">
        <v>8.1999999999999993</v>
      </c>
      <c r="F87" s="1">
        <v>0.61099999999999999</v>
      </c>
      <c r="G87">
        <v>14</v>
      </c>
      <c r="H87">
        <v>55</v>
      </c>
      <c r="I87" t="s">
        <v>177</v>
      </c>
    </row>
    <row r="88" spans="1:9">
      <c r="A88" t="s">
        <v>178</v>
      </c>
      <c r="B88" t="s">
        <v>2603</v>
      </c>
      <c r="C88">
        <v>858</v>
      </c>
      <c r="D88">
        <v>94439</v>
      </c>
      <c r="E88">
        <v>8.3000000000000007</v>
      </c>
      <c r="F88" s="1">
        <v>0.60699999999999998</v>
      </c>
      <c r="G88">
        <v>64</v>
      </c>
      <c r="H88">
        <v>326</v>
      </c>
      <c r="I88" t="s">
        <v>179</v>
      </c>
    </row>
    <row r="89" spans="1:9">
      <c r="A89" t="s">
        <v>292</v>
      </c>
      <c r="B89" t="s">
        <v>2633</v>
      </c>
      <c r="C89">
        <v>277</v>
      </c>
      <c r="D89">
        <v>30137</v>
      </c>
      <c r="E89">
        <v>10.4</v>
      </c>
      <c r="F89" s="1">
        <v>0.59899999999999998</v>
      </c>
      <c r="G89">
        <v>19</v>
      </c>
      <c r="H89">
        <v>158</v>
      </c>
      <c r="I89" t="s">
        <v>293</v>
      </c>
    </row>
    <row r="90" spans="1:9">
      <c r="A90" t="s">
        <v>188</v>
      </c>
      <c r="B90" t="s">
        <v>2683</v>
      </c>
      <c r="C90">
        <v>222</v>
      </c>
      <c r="D90">
        <v>24740</v>
      </c>
      <c r="E90">
        <v>9.9</v>
      </c>
      <c r="F90" s="1">
        <v>0.59899999999999998</v>
      </c>
      <c r="G90">
        <v>16</v>
      </c>
      <c r="H90">
        <v>142</v>
      </c>
      <c r="I90" t="s">
        <v>189</v>
      </c>
    </row>
    <row r="91" spans="1:9">
      <c r="A91" t="s">
        <v>258</v>
      </c>
      <c r="B91" t="s">
        <v>2629</v>
      </c>
      <c r="C91">
        <v>465</v>
      </c>
      <c r="D91">
        <v>51637</v>
      </c>
      <c r="E91">
        <v>5</v>
      </c>
      <c r="F91" s="1">
        <v>0.59799999999999998</v>
      </c>
      <c r="G91">
        <v>23</v>
      </c>
      <c r="H91">
        <v>83</v>
      </c>
      <c r="I91" t="s">
        <v>259</v>
      </c>
    </row>
    <row r="92" spans="1:9">
      <c r="A92" t="s">
        <v>170</v>
      </c>
      <c r="B92" t="s">
        <v>2630</v>
      </c>
      <c r="C92">
        <v>209</v>
      </c>
      <c r="D92">
        <v>23010</v>
      </c>
      <c r="E92">
        <v>6.9</v>
      </c>
      <c r="F92" s="1">
        <v>0.59799999999999998</v>
      </c>
      <c r="G92">
        <v>11</v>
      </c>
      <c r="H92">
        <v>45</v>
      </c>
      <c r="I92" t="s">
        <v>171</v>
      </c>
    </row>
    <row r="93" spans="1:9">
      <c r="A93" t="s">
        <v>298</v>
      </c>
      <c r="B93" t="s">
        <v>2699</v>
      </c>
      <c r="C93">
        <v>57</v>
      </c>
      <c r="D93">
        <v>6428</v>
      </c>
      <c r="E93">
        <v>10.1</v>
      </c>
      <c r="F93" s="1">
        <v>0.59599999999999997</v>
      </c>
      <c r="G93">
        <v>5</v>
      </c>
      <c r="H93">
        <v>10</v>
      </c>
      <c r="I93" t="s">
        <v>299</v>
      </c>
    </row>
    <row r="94" spans="1:9">
      <c r="A94" t="s">
        <v>248</v>
      </c>
      <c r="B94" t="s">
        <v>2599</v>
      </c>
      <c r="C94">
        <v>389</v>
      </c>
      <c r="D94">
        <v>42982</v>
      </c>
      <c r="E94">
        <v>6.1</v>
      </c>
      <c r="F94" s="1">
        <v>0.59099999999999997</v>
      </c>
      <c r="G94">
        <v>22</v>
      </c>
      <c r="H94">
        <v>101</v>
      </c>
      <c r="I94" t="s">
        <v>249</v>
      </c>
    </row>
    <row r="95" spans="1:9">
      <c r="A95" t="s">
        <v>190</v>
      </c>
      <c r="B95" t="s">
        <v>2584</v>
      </c>
      <c r="C95">
        <v>337</v>
      </c>
      <c r="D95">
        <v>37214</v>
      </c>
      <c r="E95">
        <v>6.6</v>
      </c>
      <c r="F95" s="1">
        <v>0.59099999999999997</v>
      </c>
      <c r="G95">
        <v>26</v>
      </c>
      <c r="H95">
        <v>150</v>
      </c>
      <c r="I95" t="s">
        <v>191</v>
      </c>
    </row>
    <row r="96" spans="1:9">
      <c r="A96" t="s">
        <v>204</v>
      </c>
      <c r="B96" t="s">
        <v>2618</v>
      </c>
      <c r="C96">
        <v>696</v>
      </c>
      <c r="D96">
        <v>76742</v>
      </c>
      <c r="E96">
        <v>5.8</v>
      </c>
      <c r="F96" s="1">
        <v>0.58899999999999997</v>
      </c>
      <c r="G96">
        <v>34</v>
      </c>
      <c r="H96">
        <v>219</v>
      </c>
      <c r="I96" t="s">
        <v>205</v>
      </c>
    </row>
    <row r="97" spans="1:9">
      <c r="A97" t="s">
        <v>58</v>
      </c>
      <c r="B97" t="s">
        <v>2617</v>
      </c>
      <c r="C97">
        <v>282</v>
      </c>
      <c r="D97">
        <v>30583</v>
      </c>
      <c r="E97">
        <v>6.1</v>
      </c>
      <c r="F97" s="1">
        <v>0.58899999999999997</v>
      </c>
      <c r="G97">
        <v>27</v>
      </c>
      <c r="H97">
        <v>278</v>
      </c>
      <c r="I97" t="s">
        <v>59</v>
      </c>
    </row>
    <row r="98" spans="1:9">
      <c r="A98" t="s">
        <v>154</v>
      </c>
      <c r="B98" t="s">
        <v>2623</v>
      </c>
      <c r="C98">
        <v>158</v>
      </c>
      <c r="D98">
        <v>17904</v>
      </c>
      <c r="E98">
        <v>5.5</v>
      </c>
      <c r="F98" s="1">
        <v>0.58899999999999997</v>
      </c>
      <c r="G98">
        <v>9</v>
      </c>
      <c r="H98">
        <v>31</v>
      </c>
      <c r="I98" t="s">
        <v>155</v>
      </c>
    </row>
    <row r="99" spans="1:9">
      <c r="A99" t="s">
        <v>60</v>
      </c>
      <c r="B99" t="s">
        <v>2662</v>
      </c>
      <c r="C99">
        <v>131</v>
      </c>
      <c r="D99">
        <v>14078</v>
      </c>
      <c r="E99">
        <v>10.7</v>
      </c>
      <c r="F99" s="1">
        <v>0.58799999999999997</v>
      </c>
      <c r="G99">
        <v>12</v>
      </c>
      <c r="H99">
        <v>44</v>
      </c>
      <c r="I99" t="s">
        <v>61</v>
      </c>
    </row>
    <row r="100" spans="1:9">
      <c r="A100" t="s">
        <v>172</v>
      </c>
      <c r="B100" t="s">
        <v>2647</v>
      </c>
      <c r="C100">
        <v>390</v>
      </c>
      <c r="D100">
        <v>43287</v>
      </c>
      <c r="E100">
        <v>6.1</v>
      </c>
      <c r="F100" s="1">
        <v>0.58199999999999996</v>
      </c>
      <c r="G100">
        <v>21</v>
      </c>
      <c r="H100">
        <v>108</v>
      </c>
      <c r="I100" t="s">
        <v>173</v>
      </c>
    </row>
    <row r="101" spans="1:9">
      <c r="A101" t="s">
        <v>160</v>
      </c>
      <c r="B101" t="s">
        <v>2634</v>
      </c>
      <c r="C101">
        <v>207</v>
      </c>
      <c r="D101">
        <v>24263</v>
      </c>
      <c r="E101">
        <v>6.6</v>
      </c>
      <c r="F101" s="1">
        <v>0.57999999999999996</v>
      </c>
      <c r="G101">
        <v>13</v>
      </c>
      <c r="H101">
        <v>18</v>
      </c>
      <c r="I101" t="s">
        <v>161</v>
      </c>
    </row>
    <row r="102" spans="1:9">
      <c r="A102" t="s">
        <v>128</v>
      </c>
      <c r="B102" t="s">
        <v>2577</v>
      </c>
      <c r="C102">
        <v>485</v>
      </c>
      <c r="D102">
        <v>52188</v>
      </c>
      <c r="E102">
        <v>7.4</v>
      </c>
      <c r="F102" s="1">
        <v>0.57899999999999996</v>
      </c>
      <c r="G102">
        <v>40</v>
      </c>
      <c r="H102">
        <v>227</v>
      </c>
      <c r="I102" t="s">
        <v>129</v>
      </c>
    </row>
    <row r="103" spans="1:9">
      <c r="A103" t="s">
        <v>168</v>
      </c>
      <c r="B103" t="s">
        <v>2637</v>
      </c>
      <c r="C103">
        <v>336</v>
      </c>
      <c r="D103">
        <v>35964</v>
      </c>
      <c r="E103">
        <v>5.8</v>
      </c>
      <c r="F103" s="1">
        <v>0.57699999999999996</v>
      </c>
      <c r="G103">
        <v>30</v>
      </c>
      <c r="H103">
        <v>250</v>
      </c>
      <c r="I103" t="s">
        <v>169</v>
      </c>
    </row>
    <row r="104" spans="1:9">
      <c r="A104" t="s">
        <v>196</v>
      </c>
      <c r="B104" t="s">
        <v>2628</v>
      </c>
      <c r="C104">
        <v>373</v>
      </c>
      <c r="D104">
        <v>39389</v>
      </c>
      <c r="E104">
        <v>5</v>
      </c>
      <c r="F104" s="1">
        <v>0.57399999999999995</v>
      </c>
      <c r="G104">
        <v>21</v>
      </c>
      <c r="H104">
        <v>40</v>
      </c>
      <c r="I104" t="s">
        <v>197</v>
      </c>
    </row>
    <row r="105" spans="1:9">
      <c r="A105" t="s">
        <v>260</v>
      </c>
      <c r="B105" t="s">
        <v>2648</v>
      </c>
      <c r="C105">
        <v>337</v>
      </c>
      <c r="D105">
        <v>37663</v>
      </c>
      <c r="E105">
        <v>5.3</v>
      </c>
      <c r="F105" s="1">
        <v>0.57299999999999995</v>
      </c>
      <c r="G105">
        <v>19</v>
      </c>
      <c r="H105">
        <v>91</v>
      </c>
      <c r="I105" t="s">
        <v>261</v>
      </c>
    </row>
    <row r="106" spans="1:9">
      <c r="A106" t="s">
        <v>78</v>
      </c>
      <c r="B106" t="s">
        <v>2552</v>
      </c>
      <c r="C106">
        <v>86</v>
      </c>
      <c r="D106">
        <v>9029</v>
      </c>
      <c r="E106">
        <v>8.4</v>
      </c>
      <c r="F106" s="1">
        <v>0.56999999999999995</v>
      </c>
      <c r="G106">
        <v>6</v>
      </c>
      <c r="H106">
        <v>386</v>
      </c>
      <c r="I106" t="s">
        <v>79</v>
      </c>
    </row>
    <row r="107" spans="1:9">
      <c r="A107" t="s">
        <v>230</v>
      </c>
      <c r="B107" t="s">
        <v>2613</v>
      </c>
      <c r="C107">
        <v>424</v>
      </c>
      <c r="D107">
        <v>48446</v>
      </c>
      <c r="E107">
        <v>6</v>
      </c>
      <c r="F107" s="1">
        <v>0.56799999999999995</v>
      </c>
      <c r="G107">
        <v>28</v>
      </c>
      <c r="H107">
        <v>81</v>
      </c>
      <c r="I107" t="s">
        <v>231</v>
      </c>
    </row>
    <row r="108" spans="1:9">
      <c r="A108" t="s">
        <v>1633</v>
      </c>
      <c r="B108" t="s">
        <v>3315</v>
      </c>
      <c r="C108">
        <v>67</v>
      </c>
      <c r="D108">
        <v>7415</v>
      </c>
      <c r="E108">
        <v>5</v>
      </c>
      <c r="F108" s="1">
        <v>0.56699999999999995</v>
      </c>
      <c r="G108">
        <v>2</v>
      </c>
      <c r="H108">
        <v>5</v>
      </c>
      <c r="I108" t="s">
        <v>1634</v>
      </c>
    </row>
    <row r="109" spans="1:9">
      <c r="A109" t="s">
        <v>232</v>
      </c>
      <c r="B109" t="s">
        <v>2655</v>
      </c>
      <c r="C109">
        <v>255</v>
      </c>
      <c r="D109">
        <v>28338</v>
      </c>
      <c r="E109">
        <v>7</v>
      </c>
      <c r="F109" s="1">
        <v>0.56499999999999995</v>
      </c>
      <c r="G109">
        <v>11</v>
      </c>
      <c r="H109">
        <v>104</v>
      </c>
      <c r="I109" t="s">
        <v>233</v>
      </c>
    </row>
    <row r="110" spans="1:9">
      <c r="A110" t="s">
        <v>334</v>
      </c>
      <c r="B110" t="s">
        <v>2747</v>
      </c>
      <c r="C110">
        <v>130</v>
      </c>
      <c r="D110">
        <v>14483</v>
      </c>
      <c r="E110">
        <v>10.9</v>
      </c>
      <c r="F110" s="1">
        <v>0.56200000000000006</v>
      </c>
      <c r="G110">
        <v>10</v>
      </c>
      <c r="H110">
        <v>32</v>
      </c>
      <c r="I110" t="s">
        <v>335</v>
      </c>
    </row>
    <row r="111" spans="1:9">
      <c r="A111" t="s">
        <v>240</v>
      </c>
      <c r="B111" t="s">
        <v>2642</v>
      </c>
      <c r="C111">
        <v>472</v>
      </c>
      <c r="D111">
        <v>53580</v>
      </c>
      <c r="E111">
        <v>6</v>
      </c>
      <c r="F111" s="1">
        <v>0.56100000000000005</v>
      </c>
      <c r="G111">
        <v>46</v>
      </c>
      <c r="H111">
        <v>359</v>
      </c>
      <c r="I111" t="s">
        <v>241</v>
      </c>
    </row>
    <row r="112" spans="1:9">
      <c r="A112" t="s">
        <v>280</v>
      </c>
      <c r="B112" t="s">
        <v>2658</v>
      </c>
      <c r="C112">
        <v>332</v>
      </c>
      <c r="D112">
        <v>35432</v>
      </c>
      <c r="E112">
        <v>5.4</v>
      </c>
      <c r="F112" s="1">
        <v>0.55400000000000005</v>
      </c>
      <c r="G112">
        <v>19</v>
      </c>
      <c r="H112">
        <v>86</v>
      </c>
      <c r="I112" t="s">
        <v>281</v>
      </c>
    </row>
    <row r="113" spans="1:9">
      <c r="A113" t="s">
        <v>312</v>
      </c>
      <c r="B113" t="s">
        <v>2601</v>
      </c>
      <c r="C113">
        <v>101</v>
      </c>
      <c r="D113">
        <v>11310</v>
      </c>
      <c r="E113">
        <v>6.9</v>
      </c>
      <c r="F113" s="1">
        <v>0.55400000000000005</v>
      </c>
      <c r="G113">
        <v>9</v>
      </c>
      <c r="H113">
        <v>35</v>
      </c>
      <c r="I113" t="s">
        <v>313</v>
      </c>
    </row>
    <row r="114" spans="1:9">
      <c r="A114" t="s">
        <v>74</v>
      </c>
      <c r="B114" t="s">
        <v>2639</v>
      </c>
      <c r="C114">
        <v>92</v>
      </c>
      <c r="D114">
        <v>10098</v>
      </c>
      <c r="E114">
        <v>5.5</v>
      </c>
      <c r="F114" s="1">
        <v>0.55400000000000005</v>
      </c>
      <c r="G114">
        <v>4</v>
      </c>
      <c r="H114">
        <v>31</v>
      </c>
      <c r="I114" t="s">
        <v>75</v>
      </c>
    </row>
    <row r="115" spans="1:9">
      <c r="A115" t="s">
        <v>110</v>
      </c>
      <c r="B115" t="s">
        <v>2590</v>
      </c>
      <c r="C115">
        <v>65</v>
      </c>
      <c r="D115">
        <v>7101</v>
      </c>
      <c r="E115">
        <v>4.9000000000000004</v>
      </c>
      <c r="F115" s="1">
        <v>0.55400000000000005</v>
      </c>
      <c r="G115">
        <v>3</v>
      </c>
      <c r="H115">
        <v>48</v>
      </c>
      <c r="I115" t="s">
        <v>111</v>
      </c>
    </row>
    <row r="116" spans="1:9">
      <c r="A116" t="s">
        <v>208</v>
      </c>
      <c r="B116" t="s">
        <v>2624</v>
      </c>
      <c r="C116">
        <v>335</v>
      </c>
      <c r="D116">
        <v>35694</v>
      </c>
      <c r="E116">
        <v>5.7</v>
      </c>
      <c r="F116" s="1">
        <v>0.55200000000000005</v>
      </c>
      <c r="G116">
        <v>21</v>
      </c>
      <c r="H116">
        <v>57</v>
      </c>
      <c r="I116" t="s">
        <v>209</v>
      </c>
    </row>
    <row r="117" spans="1:9">
      <c r="A117" t="s">
        <v>244</v>
      </c>
      <c r="B117" t="s">
        <v>2574</v>
      </c>
      <c r="C117">
        <v>105</v>
      </c>
      <c r="D117">
        <v>11568</v>
      </c>
      <c r="E117">
        <v>4.8</v>
      </c>
      <c r="F117" s="1">
        <v>0.55200000000000005</v>
      </c>
      <c r="G117">
        <v>4</v>
      </c>
      <c r="H117">
        <v>6</v>
      </c>
      <c r="I117" t="s">
        <v>245</v>
      </c>
    </row>
    <row r="118" spans="1:9">
      <c r="A118" t="s">
        <v>346</v>
      </c>
      <c r="B118" t="s">
        <v>2636</v>
      </c>
      <c r="C118">
        <v>93</v>
      </c>
      <c r="D118">
        <v>10466</v>
      </c>
      <c r="E118">
        <v>10.1</v>
      </c>
      <c r="F118" s="1">
        <v>0.54800000000000004</v>
      </c>
      <c r="G118">
        <v>8</v>
      </c>
      <c r="H118">
        <v>35</v>
      </c>
      <c r="I118" t="s">
        <v>347</v>
      </c>
    </row>
    <row r="119" spans="1:9">
      <c r="A119" t="s">
        <v>356</v>
      </c>
      <c r="B119" t="s">
        <v>2665</v>
      </c>
      <c r="C119">
        <v>236</v>
      </c>
      <c r="D119">
        <v>25119</v>
      </c>
      <c r="E119">
        <v>5.4</v>
      </c>
      <c r="F119" s="1">
        <v>0.54700000000000004</v>
      </c>
      <c r="G119">
        <v>14</v>
      </c>
      <c r="H119">
        <v>31</v>
      </c>
      <c r="I119" t="s">
        <v>357</v>
      </c>
    </row>
    <row r="120" spans="1:9">
      <c r="A120" t="s">
        <v>284</v>
      </c>
      <c r="B120" t="s">
        <v>2682</v>
      </c>
      <c r="C120">
        <v>282</v>
      </c>
      <c r="D120">
        <v>31137</v>
      </c>
      <c r="E120">
        <v>9.1999999999999993</v>
      </c>
      <c r="F120" s="1">
        <v>0.54600000000000004</v>
      </c>
      <c r="G120">
        <v>17</v>
      </c>
      <c r="H120">
        <v>40</v>
      </c>
      <c r="I120" t="s">
        <v>285</v>
      </c>
    </row>
    <row r="121" spans="1:9">
      <c r="A121" t="s">
        <v>186</v>
      </c>
      <c r="B121" t="s">
        <v>2643</v>
      </c>
      <c r="C121">
        <v>315</v>
      </c>
      <c r="D121">
        <v>35416</v>
      </c>
      <c r="E121">
        <v>5</v>
      </c>
      <c r="F121" s="1">
        <v>0.54</v>
      </c>
      <c r="G121">
        <v>22</v>
      </c>
      <c r="H121">
        <v>86</v>
      </c>
      <c r="I121" t="s">
        <v>187</v>
      </c>
    </row>
    <row r="122" spans="1:9">
      <c r="A122" t="s">
        <v>126</v>
      </c>
      <c r="B122" t="s">
        <v>2605</v>
      </c>
      <c r="C122">
        <v>73</v>
      </c>
      <c r="D122">
        <v>8717</v>
      </c>
      <c r="E122">
        <v>8.5</v>
      </c>
      <c r="F122" s="1">
        <v>0.53400000000000003</v>
      </c>
      <c r="G122">
        <v>2</v>
      </c>
      <c r="H122">
        <v>2</v>
      </c>
      <c r="I122" t="s">
        <v>127</v>
      </c>
    </row>
    <row r="123" spans="1:9">
      <c r="A123" t="s">
        <v>1635</v>
      </c>
      <c r="B123" t="s">
        <v>3316</v>
      </c>
      <c r="C123">
        <v>128</v>
      </c>
      <c r="D123">
        <v>14230</v>
      </c>
      <c r="E123">
        <v>4.0999999999999996</v>
      </c>
      <c r="F123" s="1">
        <v>0.53100000000000003</v>
      </c>
      <c r="G123">
        <v>2</v>
      </c>
      <c r="H123">
        <v>7</v>
      </c>
      <c r="I123" t="s">
        <v>1636</v>
      </c>
    </row>
    <row r="124" spans="1:9">
      <c r="A124" t="s">
        <v>1637</v>
      </c>
      <c r="B124" t="s">
        <v>3317</v>
      </c>
      <c r="C124">
        <v>128</v>
      </c>
      <c r="D124">
        <v>14172</v>
      </c>
      <c r="E124">
        <v>4.2</v>
      </c>
      <c r="F124" s="1">
        <v>0.53100000000000003</v>
      </c>
      <c r="G124">
        <v>2</v>
      </c>
      <c r="H124">
        <v>7</v>
      </c>
      <c r="I124" t="s">
        <v>1638</v>
      </c>
    </row>
    <row r="125" spans="1:9">
      <c r="A125" t="s">
        <v>554</v>
      </c>
      <c r="B125" t="s">
        <v>2689</v>
      </c>
      <c r="C125">
        <v>644</v>
      </c>
      <c r="D125">
        <v>73618</v>
      </c>
      <c r="E125">
        <v>5.8</v>
      </c>
      <c r="F125" s="1">
        <v>0.53</v>
      </c>
      <c r="G125">
        <v>34</v>
      </c>
      <c r="H125">
        <v>77</v>
      </c>
      <c r="I125" t="s">
        <v>555</v>
      </c>
    </row>
    <row r="126" spans="1:9">
      <c r="A126" t="s">
        <v>266</v>
      </c>
      <c r="B126" t="s">
        <v>2669</v>
      </c>
      <c r="C126">
        <v>575</v>
      </c>
      <c r="D126">
        <v>64715</v>
      </c>
      <c r="E126">
        <v>5.8</v>
      </c>
      <c r="F126" s="1">
        <v>0.52900000000000003</v>
      </c>
      <c r="G126">
        <v>25</v>
      </c>
      <c r="H126">
        <v>69</v>
      </c>
      <c r="I126" t="s">
        <v>267</v>
      </c>
    </row>
    <row r="127" spans="1:9">
      <c r="A127" t="s">
        <v>194</v>
      </c>
      <c r="B127" t="s">
        <v>2632</v>
      </c>
      <c r="C127">
        <v>250</v>
      </c>
      <c r="D127">
        <v>27301</v>
      </c>
      <c r="E127">
        <v>5.3</v>
      </c>
      <c r="F127" s="1">
        <v>0.52800000000000002</v>
      </c>
      <c r="G127">
        <v>10</v>
      </c>
      <c r="H127">
        <v>35</v>
      </c>
      <c r="I127" t="s">
        <v>195</v>
      </c>
    </row>
    <row r="128" spans="1:9">
      <c r="A128" t="s">
        <v>148</v>
      </c>
      <c r="B128" t="s">
        <v>2604</v>
      </c>
      <c r="C128">
        <v>146</v>
      </c>
      <c r="D128">
        <v>15496</v>
      </c>
      <c r="E128">
        <v>10.3</v>
      </c>
      <c r="F128" s="1">
        <v>0.52700000000000002</v>
      </c>
      <c r="G128">
        <v>9</v>
      </c>
      <c r="H128">
        <v>188</v>
      </c>
      <c r="I128" t="s">
        <v>149</v>
      </c>
    </row>
    <row r="129" spans="1:9">
      <c r="A129" t="s">
        <v>256</v>
      </c>
      <c r="B129" t="s">
        <v>2672</v>
      </c>
      <c r="C129">
        <v>215</v>
      </c>
      <c r="D129">
        <v>23945</v>
      </c>
      <c r="E129">
        <v>6.2</v>
      </c>
      <c r="F129" s="1">
        <v>0.52600000000000002</v>
      </c>
      <c r="G129">
        <v>11</v>
      </c>
      <c r="H129">
        <v>31</v>
      </c>
      <c r="I129" t="s">
        <v>257</v>
      </c>
    </row>
    <row r="130" spans="1:9">
      <c r="A130" t="s">
        <v>226</v>
      </c>
      <c r="B130" t="s">
        <v>2610</v>
      </c>
      <c r="C130">
        <v>391</v>
      </c>
      <c r="D130">
        <v>43039</v>
      </c>
      <c r="E130">
        <v>5.5</v>
      </c>
      <c r="F130" s="1">
        <v>0.52400000000000002</v>
      </c>
      <c r="G130">
        <v>26</v>
      </c>
      <c r="H130">
        <v>106</v>
      </c>
      <c r="I130" t="s">
        <v>227</v>
      </c>
    </row>
    <row r="131" spans="1:9">
      <c r="A131" t="s">
        <v>342</v>
      </c>
      <c r="B131" t="s">
        <v>2690</v>
      </c>
      <c r="C131">
        <v>510</v>
      </c>
      <c r="D131">
        <v>57270</v>
      </c>
      <c r="E131">
        <v>5.4</v>
      </c>
      <c r="F131" s="1">
        <v>0.52200000000000002</v>
      </c>
      <c r="G131">
        <v>26</v>
      </c>
      <c r="H131">
        <v>55</v>
      </c>
      <c r="I131" t="s">
        <v>343</v>
      </c>
    </row>
    <row r="132" spans="1:9">
      <c r="A132" t="s">
        <v>174</v>
      </c>
      <c r="B132" t="s">
        <v>2602</v>
      </c>
      <c r="C132">
        <v>180</v>
      </c>
      <c r="D132">
        <v>20662</v>
      </c>
      <c r="E132">
        <v>9.5</v>
      </c>
      <c r="F132" s="1">
        <v>0.52200000000000002</v>
      </c>
      <c r="G132">
        <v>13</v>
      </c>
      <c r="H132">
        <v>101</v>
      </c>
      <c r="I132" t="s">
        <v>175</v>
      </c>
    </row>
    <row r="133" spans="1:9">
      <c r="A133" t="s">
        <v>368</v>
      </c>
      <c r="B133" t="s">
        <v>2744</v>
      </c>
      <c r="C133">
        <v>242</v>
      </c>
      <c r="D133">
        <v>27135</v>
      </c>
      <c r="E133">
        <v>6</v>
      </c>
      <c r="F133" s="1">
        <v>0.52100000000000002</v>
      </c>
      <c r="G133">
        <v>9</v>
      </c>
      <c r="H133">
        <v>14</v>
      </c>
      <c r="I133" t="s">
        <v>369</v>
      </c>
    </row>
    <row r="134" spans="1:9">
      <c r="A134" t="s">
        <v>162</v>
      </c>
      <c r="B134" t="s">
        <v>2627</v>
      </c>
      <c r="C134">
        <v>106</v>
      </c>
      <c r="D134">
        <v>11635</v>
      </c>
      <c r="E134">
        <v>10</v>
      </c>
      <c r="F134" s="1">
        <v>0.51900000000000002</v>
      </c>
      <c r="G134">
        <v>14</v>
      </c>
      <c r="H134">
        <v>51</v>
      </c>
      <c r="I134" t="s">
        <v>163</v>
      </c>
    </row>
    <row r="135" spans="1:9">
      <c r="A135" t="s">
        <v>268</v>
      </c>
      <c r="B135" t="s">
        <v>2684</v>
      </c>
      <c r="C135">
        <v>411</v>
      </c>
      <c r="D135">
        <v>45612</v>
      </c>
      <c r="E135">
        <v>6.6</v>
      </c>
      <c r="F135" s="1">
        <v>0.51800000000000002</v>
      </c>
      <c r="G135">
        <v>17</v>
      </c>
      <c r="H135">
        <v>51</v>
      </c>
      <c r="I135" t="s">
        <v>269</v>
      </c>
    </row>
    <row r="136" spans="1:9">
      <c r="A136" t="s">
        <v>270</v>
      </c>
      <c r="B136" t="s">
        <v>2638</v>
      </c>
      <c r="C136">
        <v>122</v>
      </c>
      <c r="D136">
        <v>13162</v>
      </c>
      <c r="E136">
        <v>10.1</v>
      </c>
      <c r="F136" s="1">
        <v>0.51600000000000001</v>
      </c>
      <c r="G136">
        <v>12</v>
      </c>
      <c r="H136">
        <v>46</v>
      </c>
      <c r="I136" t="s">
        <v>271</v>
      </c>
    </row>
    <row r="137" spans="1:9">
      <c r="A137" t="s">
        <v>302</v>
      </c>
      <c r="B137" t="s">
        <v>2749</v>
      </c>
      <c r="C137">
        <v>125</v>
      </c>
      <c r="D137">
        <v>13637</v>
      </c>
      <c r="E137">
        <v>11</v>
      </c>
      <c r="F137" s="1">
        <v>0.51200000000000001</v>
      </c>
      <c r="G137">
        <v>7</v>
      </c>
      <c r="H137">
        <v>21</v>
      </c>
      <c r="I137" t="s">
        <v>303</v>
      </c>
    </row>
    <row r="138" spans="1:9">
      <c r="A138" t="s">
        <v>200</v>
      </c>
      <c r="B138" t="s">
        <v>2644</v>
      </c>
      <c r="C138">
        <v>319</v>
      </c>
      <c r="D138">
        <v>34862</v>
      </c>
      <c r="E138">
        <v>6.5</v>
      </c>
      <c r="F138" s="1">
        <v>0.51100000000000001</v>
      </c>
      <c r="G138">
        <v>13</v>
      </c>
      <c r="H138">
        <v>38</v>
      </c>
      <c r="I138" t="s">
        <v>201</v>
      </c>
    </row>
    <row r="139" spans="1:9">
      <c r="A139" t="s">
        <v>322</v>
      </c>
      <c r="B139" t="s">
        <v>2646</v>
      </c>
      <c r="C139">
        <v>96</v>
      </c>
      <c r="D139">
        <v>11319</v>
      </c>
      <c r="E139">
        <v>7.3</v>
      </c>
      <c r="F139" s="1">
        <v>0.51</v>
      </c>
      <c r="G139">
        <v>5</v>
      </c>
      <c r="H139">
        <v>58</v>
      </c>
      <c r="I139" t="s">
        <v>323</v>
      </c>
    </row>
    <row r="140" spans="1:9">
      <c r="A140" t="s">
        <v>382</v>
      </c>
      <c r="B140" t="s">
        <v>2600</v>
      </c>
      <c r="C140">
        <v>173</v>
      </c>
      <c r="D140">
        <v>19603</v>
      </c>
      <c r="E140">
        <v>6.2</v>
      </c>
      <c r="F140" s="1">
        <v>0.50900000000000001</v>
      </c>
      <c r="G140">
        <v>7</v>
      </c>
      <c r="H140">
        <v>18</v>
      </c>
      <c r="I140" t="s">
        <v>383</v>
      </c>
    </row>
    <row r="141" spans="1:9">
      <c r="A141" t="s">
        <v>236</v>
      </c>
      <c r="B141" t="s">
        <v>2649</v>
      </c>
      <c r="C141">
        <v>351</v>
      </c>
      <c r="D141">
        <v>40553</v>
      </c>
      <c r="E141">
        <v>5.8</v>
      </c>
      <c r="F141" s="1">
        <v>0.50700000000000001</v>
      </c>
      <c r="G141">
        <v>18</v>
      </c>
      <c r="H141">
        <v>55</v>
      </c>
      <c r="I141" t="s">
        <v>237</v>
      </c>
    </row>
    <row r="142" spans="1:9">
      <c r="A142" t="s">
        <v>216</v>
      </c>
      <c r="B142" t="s">
        <v>2650</v>
      </c>
      <c r="C142">
        <v>263</v>
      </c>
      <c r="D142">
        <v>28769</v>
      </c>
      <c r="E142">
        <v>5.6</v>
      </c>
      <c r="F142" s="1">
        <v>0.502</v>
      </c>
      <c r="G142">
        <v>14</v>
      </c>
      <c r="H142">
        <v>32</v>
      </c>
      <c r="I142" t="s">
        <v>217</v>
      </c>
    </row>
    <row r="143" spans="1:9">
      <c r="A143" t="s">
        <v>340</v>
      </c>
      <c r="B143" t="s">
        <v>2728</v>
      </c>
      <c r="C143">
        <v>78</v>
      </c>
      <c r="D143">
        <v>8638</v>
      </c>
      <c r="E143">
        <v>9.6999999999999993</v>
      </c>
      <c r="F143" s="1">
        <v>0.5</v>
      </c>
      <c r="G143">
        <v>5</v>
      </c>
      <c r="H143">
        <v>9</v>
      </c>
      <c r="I143" t="s">
        <v>341</v>
      </c>
    </row>
    <row r="144" spans="1:9">
      <c r="A144" t="s">
        <v>662</v>
      </c>
      <c r="B144" t="s">
        <v>2765</v>
      </c>
      <c r="C144">
        <v>127</v>
      </c>
      <c r="D144">
        <v>14745</v>
      </c>
      <c r="E144">
        <v>8.9</v>
      </c>
      <c r="F144" s="1">
        <v>0.496</v>
      </c>
      <c r="G144">
        <v>5</v>
      </c>
      <c r="H144">
        <v>14</v>
      </c>
      <c r="I144" t="s">
        <v>663</v>
      </c>
    </row>
    <row r="145" spans="1:9">
      <c r="A145" t="s">
        <v>326</v>
      </c>
      <c r="B145" t="s">
        <v>2596</v>
      </c>
      <c r="C145">
        <v>309</v>
      </c>
      <c r="D145">
        <v>32939</v>
      </c>
      <c r="E145">
        <v>5.6</v>
      </c>
      <c r="F145" s="1">
        <v>0.495</v>
      </c>
      <c r="G145">
        <v>13</v>
      </c>
      <c r="H145">
        <v>122</v>
      </c>
      <c r="I145" t="s">
        <v>327</v>
      </c>
    </row>
    <row r="146" spans="1:9">
      <c r="A146" t="s">
        <v>152</v>
      </c>
      <c r="B146" t="s">
        <v>2668</v>
      </c>
      <c r="C146">
        <v>103</v>
      </c>
      <c r="D146">
        <v>11508</v>
      </c>
      <c r="E146">
        <v>9.6999999999999993</v>
      </c>
      <c r="F146" s="1">
        <v>0.495</v>
      </c>
      <c r="G146">
        <v>5</v>
      </c>
      <c r="H146">
        <v>72</v>
      </c>
      <c r="I146" t="s">
        <v>153</v>
      </c>
    </row>
    <row r="147" spans="1:9">
      <c r="A147" t="s">
        <v>426</v>
      </c>
      <c r="B147" t="s">
        <v>2676</v>
      </c>
      <c r="C147">
        <v>178</v>
      </c>
      <c r="D147">
        <v>20103</v>
      </c>
      <c r="E147">
        <v>5.2</v>
      </c>
      <c r="F147" s="1">
        <v>0.49399999999999999</v>
      </c>
      <c r="G147">
        <v>5</v>
      </c>
      <c r="H147">
        <v>11</v>
      </c>
      <c r="I147" t="s">
        <v>427</v>
      </c>
    </row>
    <row r="148" spans="1:9">
      <c r="A148" t="s">
        <v>318</v>
      </c>
      <c r="B148" t="s">
        <v>2752</v>
      </c>
      <c r="C148">
        <v>159</v>
      </c>
      <c r="D148">
        <v>17149</v>
      </c>
      <c r="E148">
        <v>6.5</v>
      </c>
      <c r="F148" s="1">
        <v>0.49099999999999999</v>
      </c>
      <c r="G148">
        <v>11</v>
      </c>
      <c r="H148">
        <v>61</v>
      </c>
      <c r="I148" t="s">
        <v>319</v>
      </c>
    </row>
    <row r="149" spans="1:9">
      <c r="A149" t="s">
        <v>218</v>
      </c>
      <c r="B149" t="s">
        <v>2625</v>
      </c>
      <c r="C149">
        <v>565</v>
      </c>
      <c r="D149">
        <v>62999</v>
      </c>
      <c r="E149">
        <v>6.4</v>
      </c>
      <c r="F149" s="1">
        <v>0.49</v>
      </c>
      <c r="G149">
        <v>36</v>
      </c>
      <c r="H149">
        <v>179</v>
      </c>
      <c r="I149" t="s">
        <v>219</v>
      </c>
    </row>
    <row r="150" spans="1:9">
      <c r="A150" t="s">
        <v>508</v>
      </c>
      <c r="B150" t="s">
        <v>2734</v>
      </c>
      <c r="C150">
        <v>147</v>
      </c>
      <c r="D150">
        <v>16686</v>
      </c>
      <c r="E150">
        <v>5.6</v>
      </c>
      <c r="F150" s="1">
        <v>0.49</v>
      </c>
      <c r="G150">
        <v>5</v>
      </c>
      <c r="H150">
        <v>12</v>
      </c>
      <c r="I150" t="s">
        <v>509</v>
      </c>
    </row>
    <row r="151" spans="1:9">
      <c r="A151" t="s">
        <v>430</v>
      </c>
      <c r="B151" t="s">
        <v>2626</v>
      </c>
      <c r="C151">
        <v>145</v>
      </c>
      <c r="D151">
        <v>15622</v>
      </c>
      <c r="E151">
        <v>6.8</v>
      </c>
      <c r="F151" s="1">
        <v>0.49</v>
      </c>
      <c r="G151">
        <v>6</v>
      </c>
      <c r="H151">
        <v>13</v>
      </c>
      <c r="I151" t="s">
        <v>431</v>
      </c>
    </row>
    <row r="152" spans="1:9">
      <c r="A152" t="s">
        <v>290</v>
      </c>
      <c r="B152" t="s">
        <v>2671</v>
      </c>
      <c r="C152">
        <v>102</v>
      </c>
      <c r="D152">
        <v>11481</v>
      </c>
      <c r="E152">
        <v>9.6</v>
      </c>
      <c r="F152" s="1">
        <v>0.49</v>
      </c>
      <c r="G152">
        <v>11</v>
      </c>
      <c r="H152">
        <v>44</v>
      </c>
      <c r="I152" t="s">
        <v>291</v>
      </c>
    </row>
    <row r="153" spans="1:9">
      <c r="A153" t="s">
        <v>272</v>
      </c>
      <c r="B153" t="s">
        <v>2657</v>
      </c>
      <c r="C153">
        <v>485</v>
      </c>
      <c r="D153">
        <v>55471</v>
      </c>
      <c r="E153">
        <v>5.6</v>
      </c>
      <c r="F153" s="1">
        <v>0.48899999999999999</v>
      </c>
      <c r="G153">
        <v>27</v>
      </c>
      <c r="H153">
        <v>58</v>
      </c>
      <c r="I153" t="s">
        <v>273</v>
      </c>
    </row>
    <row r="154" spans="1:9">
      <c r="A154" t="s">
        <v>250</v>
      </c>
      <c r="B154" t="s">
        <v>2640</v>
      </c>
      <c r="C154">
        <v>141</v>
      </c>
      <c r="D154">
        <v>14689</v>
      </c>
      <c r="E154">
        <v>9.6999999999999993</v>
      </c>
      <c r="F154" s="1">
        <v>0.48199999999999998</v>
      </c>
      <c r="G154">
        <v>11</v>
      </c>
      <c r="H154">
        <v>82</v>
      </c>
      <c r="I154" t="s">
        <v>251</v>
      </c>
    </row>
    <row r="155" spans="1:9">
      <c r="A155" t="s">
        <v>336</v>
      </c>
      <c r="B155" t="s">
        <v>2635</v>
      </c>
      <c r="C155">
        <v>333</v>
      </c>
      <c r="D155">
        <v>36140</v>
      </c>
      <c r="E155">
        <v>5.2</v>
      </c>
      <c r="F155" s="1">
        <v>0.48</v>
      </c>
      <c r="G155">
        <v>15</v>
      </c>
      <c r="H155">
        <v>44</v>
      </c>
      <c r="I155" t="s">
        <v>337</v>
      </c>
    </row>
    <row r="156" spans="1:9">
      <c r="A156" t="s">
        <v>264</v>
      </c>
      <c r="B156" t="s">
        <v>2645</v>
      </c>
      <c r="C156">
        <v>209</v>
      </c>
      <c r="D156">
        <v>22556</v>
      </c>
      <c r="E156">
        <v>10</v>
      </c>
      <c r="F156" s="1">
        <v>0.47399999999999998</v>
      </c>
      <c r="G156">
        <v>23</v>
      </c>
      <c r="H156">
        <v>104</v>
      </c>
      <c r="I156" t="s">
        <v>265</v>
      </c>
    </row>
    <row r="157" spans="1:9">
      <c r="A157" t="s">
        <v>744</v>
      </c>
      <c r="B157" t="s">
        <v>2710</v>
      </c>
      <c r="C157">
        <v>135</v>
      </c>
      <c r="D157">
        <v>15319</v>
      </c>
      <c r="E157">
        <v>9.1999999999999993</v>
      </c>
      <c r="F157" s="1">
        <v>0.47399999999999998</v>
      </c>
      <c r="G157">
        <v>7</v>
      </c>
      <c r="H157">
        <v>13</v>
      </c>
      <c r="I157" t="s">
        <v>745</v>
      </c>
    </row>
    <row r="158" spans="1:9">
      <c r="A158" t="s">
        <v>286</v>
      </c>
      <c r="B158" t="s">
        <v>2680</v>
      </c>
      <c r="C158">
        <v>476</v>
      </c>
      <c r="D158">
        <v>54497</v>
      </c>
      <c r="E158">
        <v>7.3</v>
      </c>
      <c r="F158" s="1">
        <v>0.47099999999999997</v>
      </c>
      <c r="G158">
        <v>22</v>
      </c>
      <c r="H158">
        <v>89</v>
      </c>
      <c r="I158" t="s">
        <v>287</v>
      </c>
    </row>
    <row r="159" spans="1:9">
      <c r="A159" t="s">
        <v>1639</v>
      </c>
      <c r="B159" t="s">
        <v>3318</v>
      </c>
      <c r="C159">
        <v>86</v>
      </c>
      <c r="D159">
        <v>9868</v>
      </c>
      <c r="E159">
        <v>4.8</v>
      </c>
      <c r="F159" s="1">
        <v>0.46500000000000002</v>
      </c>
      <c r="G159">
        <v>4</v>
      </c>
      <c r="H159">
        <v>4</v>
      </c>
      <c r="I159" t="s">
        <v>1640</v>
      </c>
    </row>
    <row r="160" spans="1:9">
      <c r="A160" t="s">
        <v>570</v>
      </c>
      <c r="B160" t="s">
        <v>2686</v>
      </c>
      <c r="C160">
        <v>112</v>
      </c>
      <c r="D160">
        <v>11986</v>
      </c>
      <c r="E160">
        <v>4.9000000000000004</v>
      </c>
      <c r="F160" s="1">
        <v>0.46400000000000002</v>
      </c>
      <c r="G160">
        <v>6</v>
      </c>
      <c r="H160">
        <v>25</v>
      </c>
      <c r="I160" t="s">
        <v>571</v>
      </c>
    </row>
    <row r="161" spans="1:9">
      <c r="A161" t="s">
        <v>206</v>
      </c>
      <c r="B161" t="s">
        <v>2622</v>
      </c>
      <c r="C161">
        <v>175</v>
      </c>
      <c r="D161">
        <v>19857</v>
      </c>
      <c r="E161">
        <v>9.6</v>
      </c>
      <c r="F161" s="1">
        <v>0.46300000000000002</v>
      </c>
      <c r="G161">
        <v>10</v>
      </c>
      <c r="H161">
        <v>16</v>
      </c>
      <c r="I161" t="s">
        <v>207</v>
      </c>
    </row>
    <row r="162" spans="1:9">
      <c r="A162" t="s">
        <v>228</v>
      </c>
      <c r="B162" t="s">
        <v>2656</v>
      </c>
      <c r="C162">
        <v>582</v>
      </c>
      <c r="D162">
        <v>64308</v>
      </c>
      <c r="E162">
        <v>7.4</v>
      </c>
      <c r="F162" s="1">
        <v>0.46200000000000002</v>
      </c>
      <c r="G162">
        <v>26</v>
      </c>
      <c r="H162">
        <v>78</v>
      </c>
      <c r="I162" t="s">
        <v>229</v>
      </c>
    </row>
    <row r="163" spans="1:9">
      <c r="A163" t="s">
        <v>422</v>
      </c>
      <c r="B163" t="s">
        <v>2641</v>
      </c>
      <c r="C163">
        <v>280</v>
      </c>
      <c r="D163">
        <v>31531</v>
      </c>
      <c r="E163">
        <v>6</v>
      </c>
      <c r="F163" s="1">
        <v>0.46100000000000002</v>
      </c>
      <c r="G163">
        <v>12</v>
      </c>
      <c r="H163">
        <v>25</v>
      </c>
      <c r="I163" t="s">
        <v>423</v>
      </c>
    </row>
    <row r="164" spans="1:9">
      <c r="A164" t="s">
        <v>308</v>
      </c>
      <c r="B164" t="s">
        <v>2762</v>
      </c>
      <c r="C164">
        <v>366</v>
      </c>
      <c r="D164">
        <v>41041</v>
      </c>
      <c r="E164">
        <v>5.8</v>
      </c>
      <c r="F164" s="1">
        <v>0.45900000000000002</v>
      </c>
      <c r="G164">
        <v>13</v>
      </c>
      <c r="H164">
        <v>44</v>
      </c>
      <c r="I164" t="s">
        <v>309</v>
      </c>
    </row>
    <row r="165" spans="1:9">
      <c r="A165" t="s">
        <v>332</v>
      </c>
      <c r="B165" t="s">
        <v>2694</v>
      </c>
      <c r="C165">
        <v>318</v>
      </c>
      <c r="D165">
        <v>35483</v>
      </c>
      <c r="E165">
        <v>6.3</v>
      </c>
      <c r="F165" s="1">
        <v>0.45900000000000002</v>
      </c>
      <c r="G165">
        <v>15</v>
      </c>
      <c r="H165">
        <v>51</v>
      </c>
      <c r="I165" t="s">
        <v>333</v>
      </c>
    </row>
    <row r="166" spans="1:9">
      <c r="A166" t="s">
        <v>262</v>
      </c>
      <c r="B166" t="s">
        <v>2652</v>
      </c>
      <c r="C166">
        <v>159</v>
      </c>
      <c r="D166">
        <v>17856</v>
      </c>
      <c r="E166">
        <v>4.5999999999999996</v>
      </c>
      <c r="F166" s="1">
        <v>0.45900000000000002</v>
      </c>
      <c r="G166">
        <v>7</v>
      </c>
      <c r="H166">
        <v>24</v>
      </c>
      <c r="I166" t="s">
        <v>263</v>
      </c>
    </row>
    <row r="167" spans="1:9">
      <c r="A167" t="s">
        <v>184</v>
      </c>
      <c r="B167" t="s">
        <v>2692</v>
      </c>
      <c r="C167">
        <v>118</v>
      </c>
      <c r="D167">
        <v>12882</v>
      </c>
      <c r="E167">
        <v>7.2</v>
      </c>
      <c r="F167" s="1">
        <v>0.45800000000000002</v>
      </c>
      <c r="G167">
        <v>5</v>
      </c>
      <c r="H167">
        <v>16</v>
      </c>
      <c r="I167" t="s">
        <v>185</v>
      </c>
    </row>
    <row r="168" spans="1:9">
      <c r="A168" t="s">
        <v>698</v>
      </c>
      <c r="B168" t="s">
        <v>3047</v>
      </c>
      <c r="C168">
        <v>258</v>
      </c>
      <c r="D168">
        <v>29059</v>
      </c>
      <c r="E168">
        <v>5.8</v>
      </c>
      <c r="F168" s="1">
        <v>0.45700000000000002</v>
      </c>
      <c r="G168">
        <v>7</v>
      </c>
      <c r="H168">
        <v>16</v>
      </c>
      <c r="I168" t="s">
        <v>699</v>
      </c>
    </row>
    <row r="169" spans="1:9">
      <c r="A169" t="s">
        <v>530</v>
      </c>
      <c r="B169" t="s">
        <v>2666</v>
      </c>
      <c r="C169">
        <v>70</v>
      </c>
      <c r="D169">
        <v>7925</v>
      </c>
      <c r="E169">
        <v>9</v>
      </c>
      <c r="F169" s="1">
        <v>0.45700000000000002</v>
      </c>
      <c r="G169">
        <v>5</v>
      </c>
      <c r="H169">
        <v>10</v>
      </c>
      <c r="I169" t="s">
        <v>531</v>
      </c>
    </row>
    <row r="170" spans="1:9">
      <c r="A170" t="s">
        <v>300</v>
      </c>
      <c r="B170" t="s">
        <v>2738</v>
      </c>
      <c r="C170">
        <v>206</v>
      </c>
      <c r="D170">
        <v>22229</v>
      </c>
      <c r="E170">
        <v>9</v>
      </c>
      <c r="F170" s="1">
        <v>0.45600000000000002</v>
      </c>
      <c r="G170">
        <v>8</v>
      </c>
      <c r="H170">
        <v>69</v>
      </c>
      <c r="I170" t="s">
        <v>301</v>
      </c>
    </row>
    <row r="171" spans="1:9">
      <c r="A171" t="s">
        <v>432</v>
      </c>
      <c r="B171" t="s">
        <v>2809</v>
      </c>
      <c r="C171">
        <v>149</v>
      </c>
      <c r="D171">
        <v>16585</v>
      </c>
      <c r="E171">
        <v>8.5</v>
      </c>
      <c r="F171" s="1">
        <v>0.45600000000000002</v>
      </c>
      <c r="G171">
        <v>7</v>
      </c>
      <c r="H171">
        <v>22</v>
      </c>
      <c r="I171" t="s">
        <v>433</v>
      </c>
    </row>
    <row r="172" spans="1:9">
      <c r="A172" t="s">
        <v>857</v>
      </c>
      <c r="B172" t="s">
        <v>2932</v>
      </c>
      <c r="C172">
        <v>356</v>
      </c>
      <c r="D172">
        <v>38969</v>
      </c>
      <c r="E172">
        <v>8</v>
      </c>
      <c r="F172" s="1">
        <v>0.45500000000000002</v>
      </c>
      <c r="G172">
        <v>13</v>
      </c>
      <c r="H172">
        <v>22</v>
      </c>
      <c r="I172" t="s">
        <v>858</v>
      </c>
    </row>
    <row r="173" spans="1:9">
      <c r="A173" t="s">
        <v>558</v>
      </c>
      <c r="B173" t="s">
        <v>2659</v>
      </c>
      <c r="C173">
        <v>224</v>
      </c>
      <c r="D173">
        <v>24512</v>
      </c>
      <c r="E173">
        <v>9.3000000000000007</v>
      </c>
      <c r="F173" s="1">
        <v>0.45100000000000001</v>
      </c>
      <c r="G173">
        <v>10</v>
      </c>
      <c r="H173">
        <v>25</v>
      </c>
      <c r="I173" t="s">
        <v>559</v>
      </c>
    </row>
    <row r="174" spans="1:9">
      <c r="A174" t="s">
        <v>416</v>
      </c>
      <c r="B174" t="s">
        <v>2732</v>
      </c>
      <c r="C174">
        <v>427</v>
      </c>
      <c r="D174">
        <v>46315</v>
      </c>
      <c r="E174">
        <v>6.3</v>
      </c>
      <c r="F174" s="1">
        <v>0.45</v>
      </c>
      <c r="G174">
        <v>16</v>
      </c>
      <c r="H174">
        <v>43</v>
      </c>
      <c r="I174" t="s">
        <v>417</v>
      </c>
    </row>
    <row r="175" spans="1:9">
      <c r="A175" t="s">
        <v>803</v>
      </c>
      <c r="B175" t="s">
        <v>2737</v>
      </c>
      <c r="C175">
        <v>235</v>
      </c>
      <c r="D175">
        <v>26581</v>
      </c>
      <c r="E175">
        <v>5.0999999999999996</v>
      </c>
      <c r="F175" s="1">
        <v>0.44700000000000001</v>
      </c>
      <c r="G175">
        <v>7</v>
      </c>
      <c r="H175">
        <v>12</v>
      </c>
      <c r="I175" t="s">
        <v>804</v>
      </c>
    </row>
    <row r="176" spans="1:9">
      <c r="A176" t="s">
        <v>328</v>
      </c>
      <c r="B176" t="s">
        <v>2716</v>
      </c>
      <c r="C176">
        <v>407</v>
      </c>
      <c r="D176">
        <v>46435</v>
      </c>
      <c r="E176">
        <v>6.6</v>
      </c>
      <c r="F176" s="1">
        <v>0.442</v>
      </c>
      <c r="G176">
        <v>13</v>
      </c>
      <c r="H176">
        <v>44</v>
      </c>
      <c r="I176" t="s">
        <v>329</v>
      </c>
    </row>
    <row r="177" spans="1:9">
      <c r="A177" t="s">
        <v>278</v>
      </c>
      <c r="B177" t="s">
        <v>2712</v>
      </c>
      <c r="C177">
        <v>98</v>
      </c>
      <c r="D177">
        <v>11140</v>
      </c>
      <c r="E177">
        <v>9.5</v>
      </c>
      <c r="F177" s="1">
        <v>0.439</v>
      </c>
      <c r="G177">
        <v>13</v>
      </c>
      <c r="H177">
        <v>44</v>
      </c>
      <c r="I177" t="s">
        <v>279</v>
      </c>
    </row>
    <row r="178" spans="1:9">
      <c r="A178" t="s">
        <v>594</v>
      </c>
      <c r="B178" t="s">
        <v>2802</v>
      </c>
      <c r="C178">
        <v>528</v>
      </c>
      <c r="D178">
        <v>60199</v>
      </c>
      <c r="E178">
        <v>8.1</v>
      </c>
      <c r="F178" s="1">
        <v>0.438</v>
      </c>
      <c r="G178">
        <v>19</v>
      </c>
      <c r="H178">
        <v>28</v>
      </c>
      <c r="I178" t="s">
        <v>595</v>
      </c>
    </row>
    <row r="179" spans="1:9">
      <c r="A179" t="s">
        <v>282</v>
      </c>
      <c r="B179" t="s">
        <v>2780</v>
      </c>
      <c r="C179">
        <v>167</v>
      </c>
      <c r="D179">
        <v>19278</v>
      </c>
      <c r="E179">
        <v>7.2</v>
      </c>
      <c r="F179" s="1">
        <v>0.437</v>
      </c>
      <c r="G179">
        <v>5</v>
      </c>
      <c r="H179">
        <v>10</v>
      </c>
      <c r="I179" t="s">
        <v>283</v>
      </c>
    </row>
    <row r="180" spans="1:9">
      <c r="A180" t="s">
        <v>1330</v>
      </c>
      <c r="B180" t="s">
        <v>3066</v>
      </c>
      <c r="C180">
        <v>126</v>
      </c>
      <c r="D180">
        <v>14085</v>
      </c>
      <c r="E180">
        <v>4.8</v>
      </c>
      <c r="F180" s="1">
        <v>0.437</v>
      </c>
      <c r="G180">
        <v>4</v>
      </c>
      <c r="H180">
        <v>6</v>
      </c>
      <c r="I180" t="s">
        <v>1331</v>
      </c>
    </row>
    <row r="181" spans="1:9">
      <c r="A181" t="s">
        <v>316</v>
      </c>
      <c r="B181" t="s">
        <v>2703</v>
      </c>
      <c r="C181">
        <v>401</v>
      </c>
      <c r="D181">
        <v>44342</v>
      </c>
      <c r="E181">
        <v>6.7</v>
      </c>
      <c r="F181" s="1">
        <v>0.434</v>
      </c>
      <c r="G181">
        <v>18</v>
      </c>
      <c r="H181">
        <v>52</v>
      </c>
      <c r="I181" t="s">
        <v>317</v>
      </c>
    </row>
    <row r="182" spans="1:9">
      <c r="A182" t="s">
        <v>690</v>
      </c>
      <c r="B182" t="s">
        <v>2790</v>
      </c>
      <c r="C182">
        <v>385</v>
      </c>
      <c r="D182">
        <v>43494</v>
      </c>
      <c r="E182">
        <v>6.8</v>
      </c>
      <c r="F182" s="1">
        <v>0.434</v>
      </c>
      <c r="G182">
        <v>11</v>
      </c>
      <c r="H182">
        <v>28</v>
      </c>
      <c r="I182" t="s">
        <v>691</v>
      </c>
    </row>
    <row r="183" spans="1:9">
      <c r="A183" t="s">
        <v>398</v>
      </c>
      <c r="B183" t="s">
        <v>2697</v>
      </c>
      <c r="C183">
        <v>642</v>
      </c>
      <c r="D183">
        <v>69634</v>
      </c>
      <c r="E183">
        <v>6.2</v>
      </c>
      <c r="F183" s="1">
        <v>0.433</v>
      </c>
      <c r="G183">
        <v>25</v>
      </c>
      <c r="H183">
        <v>67</v>
      </c>
      <c r="I183" t="s">
        <v>399</v>
      </c>
    </row>
    <row r="184" spans="1:9">
      <c r="A184" t="s">
        <v>304</v>
      </c>
      <c r="B184" t="s">
        <v>2654</v>
      </c>
      <c r="C184">
        <v>307</v>
      </c>
      <c r="D184">
        <v>35097</v>
      </c>
      <c r="E184">
        <v>7.5</v>
      </c>
      <c r="F184" s="1">
        <v>0.433</v>
      </c>
      <c r="G184">
        <v>9</v>
      </c>
      <c r="H184">
        <v>19</v>
      </c>
      <c r="I184" t="s">
        <v>305</v>
      </c>
    </row>
    <row r="185" spans="1:9">
      <c r="A185" t="s">
        <v>352</v>
      </c>
      <c r="B185" t="s">
        <v>2761</v>
      </c>
      <c r="C185">
        <v>141</v>
      </c>
      <c r="D185">
        <v>15438</v>
      </c>
      <c r="E185">
        <v>9.3000000000000007</v>
      </c>
      <c r="F185" s="1">
        <v>0.433</v>
      </c>
      <c r="G185">
        <v>10</v>
      </c>
      <c r="H185">
        <v>17</v>
      </c>
      <c r="I185" t="s">
        <v>353</v>
      </c>
    </row>
    <row r="186" spans="1:9">
      <c r="A186" t="s">
        <v>412</v>
      </c>
      <c r="B186" t="s">
        <v>2793</v>
      </c>
      <c r="C186">
        <v>155</v>
      </c>
      <c r="D186">
        <v>16486</v>
      </c>
      <c r="E186">
        <v>6.5</v>
      </c>
      <c r="F186" s="1">
        <v>0.432</v>
      </c>
      <c r="G186">
        <v>7</v>
      </c>
      <c r="H186">
        <v>28</v>
      </c>
      <c r="I186" t="s">
        <v>413</v>
      </c>
    </row>
    <row r="187" spans="1:9">
      <c r="A187" t="s">
        <v>288</v>
      </c>
      <c r="B187" t="s">
        <v>2702</v>
      </c>
      <c r="C187">
        <v>95</v>
      </c>
      <c r="D187">
        <v>11037</v>
      </c>
      <c r="E187">
        <v>4.3</v>
      </c>
      <c r="F187" s="1">
        <v>0.432</v>
      </c>
      <c r="G187">
        <v>4</v>
      </c>
      <c r="H187">
        <v>8</v>
      </c>
      <c r="I187" t="s">
        <v>289</v>
      </c>
    </row>
    <row r="188" spans="1:9">
      <c r="A188" t="s">
        <v>404</v>
      </c>
      <c r="B188" t="s">
        <v>2707</v>
      </c>
      <c r="C188">
        <v>272</v>
      </c>
      <c r="D188">
        <v>29999</v>
      </c>
      <c r="E188">
        <v>9.1</v>
      </c>
      <c r="F188" s="1">
        <v>0.42599999999999999</v>
      </c>
      <c r="G188">
        <v>11</v>
      </c>
      <c r="H188">
        <v>21</v>
      </c>
      <c r="I188" t="s">
        <v>405</v>
      </c>
    </row>
    <row r="189" spans="1:9">
      <c r="A189" t="s">
        <v>720</v>
      </c>
      <c r="B189" t="s">
        <v>2813</v>
      </c>
      <c r="C189">
        <v>230</v>
      </c>
      <c r="D189">
        <v>25243</v>
      </c>
      <c r="E189">
        <v>5.2</v>
      </c>
      <c r="F189" s="1">
        <v>0.42599999999999999</v>
      </c>
      <c r="G189">
        <v>6</v>
      </c>
      <c r="H189">
        <v>9</v>
      </c>
      <c r="I189" t="s">
        <v>721</v>
      </c>
    </row>
    <row r="190" spans="1:9">
      <c r="A190" t="s">
        <v>648</v>
      </c>
      <c r="B190" t="s">
        <v>2685</v>
      </c>
      <c r="C190">
        <v>379</v>
      </c>
      <c r="D190">
        <v>41286</v>
      </c>
      <c r="E190">
        <v>6.6</v>
      </c>
      <c r="F190" s="1">
        <v>0.42499999999999999</v>
      </c>
      <c r="G190">
        <v>14</v>
      </c>
      <c r="H190">
        <v>29</v>
      </c>
      <c r="I190" t="s">
        <v>649</v>
      </c>
    </row>
    <row r="191" spans="1:9">
      <c r="A191" t="s">
        <v>370</v>
      </c>
      <c r="B191" t="s">
        <v>2709</v>
      </c>
      <c r="C191">
        <v>556</v>
      </c>
      <c r="D191">
        <v>60507</v>
      </c>
      <c r="E191">
        <v>6.9</v>
      </c>
      <c r="F191" s="1">
        <v>0.42299999999999999</v>
      </c>
      <c r="G191">
        <v>21</v>
      </c>
      <c r="H191">
        <v>88</v>
      </c>
      <c r="I191" t="s">
        <v>371</v>
      </c>
    </row>
    <row r="192" spans="1:9">
      <c r="A192" t="s">
        <v>1641</v>
      </c>
      <c r="B192" t="s">
        <v>3319</v>
      </c>
      <c r="C192">
        <v>142</v>
      </c>
      <c r="D192">
        <v>15296</v>
      </c>
      <c r="E192">
        <v>4.3</v>
      </c>
      <c r="F192" s="1">
        <v>0.42299999999999999</v>
      </c>
      <c r="G192">
        <v>3</v>
      </c>
      <c r="H192">
        <v>10</v>
      </c>
      <c r="I192" t="s">
        <v>1642</v>
      </c>
    </row>
    <row r="193" spans="1:9">
      <c r="A193" t="s">
        <v>775</v>
      </c>
      <c r="B193" t="s">
        <v>2850</v>
      </c>
      <c r="C193">
        <v>356</v>
      </c>
      <c r="D193">
        <v>40551</v>
      </c>
      <c r="E193">
        <v>7.4</v>
      </c>
      <c r="F193" s="1">
        <v>0.42099999999999999</v>
      </c>
      <c r="G193">
        <v>13</v>
      </c>
      <c r="H193">
        <v>21</v>
      </c>
      <c r="I193" t="s">
        <v>776</v>
      </c>
    </row>
    <row r="194" spans="1:9">
      <c r="A194" t="s">
        <v>676</v>
      </c>
      <c r="B194" t="s">
        <v>2788</v>
      </c>
      <c r="C194">
        <v>439</v>
      </c>
      <c r="D194">
        <v>48116</v>
      </c>
      <c r="E194">
        <v>8</v>
      </c>
      <c r="F194" s="1">
        <v>0.41899999999999998</v>
      </c>
      <c r="G194">
        <v>10</v>
      </c>
      <c r="H194">
        <v>35</v>
      </c>
      <c r="I194" t="s">
        <v>677</v>
      </c>
    </row>
    <row r="195" spans="1:9">
      <c r="A195" t="s">
        <v>372</v>
      </c>
      <c r="B195" t="s">
        <v>2696</v>
      </c>
      <c r="C195">
        <v>189</v>
      </c>
      <c r="D195">
        <v>21302</v>
      </c>
      <c r="E195">
        <v>6.6</v>
      </c>
      <c r="F195" s="1">
        <v>0.41799999999999998</v>
      </c>
      <c r="G195">
        <v>5</v>
      </c>
      <c r="H195">
        <v>47</v>
      </c>
      <c r="I195" t="s">
        <v>373</v>
      </c>
    </row>
    <row r="196" spans="1:9">
      <c r="A196" t="s">
        <v>1436</v>
      </c>
      <c r="B196" t="s">
        <v>3163</v>
      </c>
      <c r="C196">
        <v>103</v>
      </c>
      <c r="D196">
        <v>12000</v>
      </c>
      <c r="E196">
        <v>4.4000000000000004</v>
      </c>
      <c r="F196" s="1">
        <v>0.41699999999999998</v>
      </c>
      <c r="G196">
        <v>5</v>
      </c>
      <c r="H196">
        <v>5</v>
      </c>
      <c r="I196" t="s">
        <v>1437</v>
      </c>
    </row>
    <row r="197" spans="1:9">
      <c r="A197" t="s">
        <v>756</v>
      </c>
      <c r="B197" t="s">
        <v>2756</v>
      </c>
      <c r="C197">
        <v>281</v>
      </c>
      <c r="D197">
        <v>31543</v>
      </c>
      <c r="E197">
        <v>6.6</v>
      </c>
      <c r="F197" s="1">
        <v>0.41599999999999998</v>
      </c>
      <c r="G197">
        <v>8</v>
      </c>
      <c r="H197">
        <v>15</v>
      </c>
      <c r="I197" t="s">
        <v>757</v>
      </c>
    </row>
    <row r="198" spans="1:9">
      <c r="A198" t="s">
        <v>402</v>
      </c>
      <c r="B198" t="s">
        <v>2880</v>
      </c>
      <c r="C198">
        <v>147</v>
      </c>
      <c r="D198">
        <v>16532</v>
      </c>
      <c r="E198">
        <v>9.6</v>
      </c>
      <c r="F198" s="1">
        <v>0.41499999999999998</v>
      </c>
      <c r="G198">
        <v>6</v>
      </c>
      <c r="H198">
        <v>10</v>
      </c>
      <c r="I198" t="s">
        <v>403</v>
      </c>
    </row>
    <row r="199" spans="1:9">
      <c r="A199" t="s">
        <v>500</v>
      </c>
      <c r="B199" t="s">
        <v>2803</v>
      </c>
      <c r="C199">
        <v>570</v>
      </c>
      <c r="D199">
        <v>64138</v>
      </c>
      <c r="E199">
        <v>5.5</v>
      </c>
      <c r="F199" s="1">
        <v>0.41399999999999998</v>
      </c>
      <c r="G199">
        <v>19</v>
      </c>
      <c r="H199">
        <v>55</v>
      </c>
      <c r="I199" t="s">
        <v>501</v>
      </c>
    </row>
    <row r="200" spans="1:9">
      <c r="A200" t="s">
        <v>390</v>
      </c>
      <c r="B200" t="s">
        <v>2769</v>
      </c>
      <c r="C200">
        <v>339</v>
      </c>
      <c r="D200">
        <v>38508</v>
      </c>
      <c r="E200">
        <v>7.1</v>
      </c>
      <c r="F200" s="1">
        <v>0.41299999999999998</v>
      </c>
      <c r="G200">
        <v>13</v>
      </c>
      <c r="H200">
        <v>34</v>
      </c>
      <c r="I200" t="s">
        <v>391</v>
      </c>
    </row>
    <row r="201" spans="1:9">
      <c r="A201" t="s">
        <v>394</v>
      </c>
      <c r="B201" t="s">
        <v>2717</v>
      </c>
      <c r="C201">
        <v>1255</v>
      </c>
      <c r="D201">
        <v>139501</v>
      </c>
      <c r="E201">
        <v>5.5</v>
      </c>
      <c r="F201" s="1">
        <v>0.41</v>
      </c>
      <c r="G201">
        <v>40</v>
      </c>
      <c r="H201">
        <v>105</v>
      </c>
      <c r="I201" t="s">
        <v>395</v>
      </c>
    </row>
    <row r="202" spans="1:9">
      <c r="A202" t="s">
        <v>314</v>
      </c>
      <c r="B202" t="s">
        <v>2724</v>
      </c>
      <c r="C202">
        <v>400</v>
      </c>
      <c r="D202">
        <v>45044</v>
      </c>
      <c r="E202">
        <v>5.7</v>
      </c>
      <c r="F202" s="1">
        <v>0.41</v>
      </c>
      <c r="G202">
        <v>14</v>
      </c>
      <c r="H202">
        <v>63</v>
      </c>
      <c r="I202" t="s">
        <v>315</v>
      </c>
    </row>
    <row r="203" spans="1:9">
      <c r="A203" t="s">
        <v>809</v>
      </c>
      <c r="B203" t="s">
        <v>3040</v>
      </c>
      <c r="C203">
        <v>283</v>
      </c>
      <c r="D203">
        <v>30939</v>
      </c>
      <c r="E203">
        <v>4.9000000000000004</v>
      </c>
      <c r="F203" s="1">
        <v>0.41</v>
      </c>
      <c r="G203">
        <v>6</v>
      </c>
      <c r="H203">
        <v>10</v>
      </c>
      <c r="I203" t="s">
        <v>810</v>
      </c>
    </row>
    <row r="204" spans="1:9">
      <c r="A204" t="s">
        <v>348</v>
      </c>
      <c r="B204" t="s">
        <v>2787</v>
      </c>
      <c r="C204">
        <v>274</v>
      </c>
      <c r="D204">
        <v>31820</v>
      </c>
      <c r="E204">
        <v>6.7</v>
      </c>
      <c r="F204" s="1">
        <v>0.40899999999999997</v>
      </c>
      <c r="G204">
        <v>12</v>
      </c>
      <c r="H204">
        <v>36</v>
      </c>
      <c r="I204" t="s">
        <v>349</v>
      </c>
    </row>
    <row r="205" spans="1:9">
      <c r="A205" t="s">
        <v>434</v>
      </c>
      <c r="B205" t="s">
        <v>2816</v>
      </c>
      <c r="C205">
        <v>456</v>
      </c>
      <c r="D205">
        <v>49692</v>
      </c>
      <c r="E205">
        <v>6.4</v>
      </c>
      <c r="F205" s="1">
        <v>0.40799999999999997</v>
      </c>
      <c r="G205">
        <v>11</v>
      </c>
      <c r="H205">
        <v>45</v>
      </c>
      <c r="I205" t="s">
        <v>435</v>
      </c>
    </row>
    <row r="206" spans="1:9">
      <c r="A206" t="s">
        <v>686</v>
      </c>
      <c r="B206" t="s">
        <v>2906</v>
      </c>
      <c r="C206">
        <v>267</v>
      </c>
      <c r="D206">
        <v>28781</v>
      </c>
      <c r="E206">
        <v>7.6</v>
      </c>
      <c r="F206" s="1">
        <v>0.40799999999999997</v>
      </c>
      <c r="G206">
        <v>5</v>
      </c>
      <c r="H206">
        <v>14</v>
      </c>
      <c r="I206" t="s">
        <v>687</v>
      </c>
    </row>
    <row r="207" spans="1:9">
      <c r="A207" t="s">
        <v>582</v>
      </c>
      <c r="B207" t="s">
        <v>2721</v>
      </c>
      <c r="C207">
        <v>49</v>
      </c>
      <c r="D207">
        <v>6012</v>
      </c>
      <c r="E207">
        <v>9.6</v>
      </c>
      <c r="F207" s="1">
        <v>0.40799999999999997</v>
      </c>
      <c r="G207">
        <v>3</v>
      </c>
      <c r="H207">
        <v>3</v>
      </c>
      <c r="I207" t="s">
        <v>583</v>
      </c>
    </row>
    <row r="208" spans="1:9">
      <c r="A208" t="s">
        <v>320</v>
      </c>
      <c r="B208" t="s">
        <v>2687</v>
      </c>
      <c r="C208">
        <v>693</v>
      </c>
      <c r="D208">
        <v>76337</v>
      </c>
      <c r="E208">
        <v>5.3</v>
      </c>
      <c r="F208" s="1">
        <v>0.40699999999999997</v>
      </c>
      <c r="G208">
        <v>30</v>
      </c>
      <c r="H208">
        <v>89</v>
      </c>
      <c r="I208" t="s">
        <v>321</v>
      </c>
    </row>
    <row r="209" spans="1:9">
      <c r="A209" t="s">
        <v>660</v>
      </c>
      <c r="B209" t="s">
        <v>2828</v>
      </c>
      <c r="C209">
        <v>356</v>
      </c>
      <c r="D209">
        <v>39978</v>
      </c>
      <c r="E209">
        <v>6.7</v>
      </c>
      <c r="F209" s="1">
        <v>0.40699999999999997</v>
      </c>
      <c r="G209">
        <v>10</v>
      </c>
      <c r="H209">
        <v>14</v>
      </c>
      <c r="I209" t="s">
        <v>661</v>
      </c>
    </row>
    <row r="210" spans="1:9">
      <c r="A210" t="s">
        <v>374</v>
      </c>
      <c r="B210" t="s">
        <v>2695</v>
      </c>
      <c r="C210">
        <v>466</v>
      </c>
      <c r="D210">
        <v>51904</v>
      </c>
      <c r="E210">
        <v>5.5</v>
      </c>
      <c r="F210" s="1">
        <v>0.40600000000000003</v>
      </c>
      <c r="G210">
        <v>11</v>
      </c>
      <c r="H210">
        <v>26</v>
      </c>
      <c r="I210" t="s">
        <v>375</v>
      </c>
    </row>
    <row r="211" spans="1:9">
      <c r="A211" t="s">
        <v>524</v>
      </c>
      <c r="B211" t="s">
        <v>2772</v>
      </c>
      <c r="C211">
        <v>408</v>
      </c>
      <c r="D211">
        <v>45154</v>
      </c>
      <c r="E211">
        <v>6.6</v>
      </c>
      <c r="F211" s="1">
        <v>0.40200000000000002</v>
      </c>
      <c r="G211">
        <v>15</v>
      </c>
      <c r="H211">
        <v>42</v>
      </c>
      <c r="I211" t="s">
        <v>525</v>
      </c>
    </row>
    <row r="212" spans="1:9">
      <c r="A212" t="s">
        <v>522</v>
      </c>
      <c r="B212" t="s">
        <v>2718</v>
      </c>
      <c r="C212">
        <v>637</v>
      </c>
      <c r="D212">
        <v>73197</v>
      </c>
      <c r="E212">
        <v>6</v>
      </c>
      <c r="F212" s="1">
        <v>0.4</v>
      </c>
      <c r="G212">
        <v>34</v>
      </c>
      <c r="H212">
        <v>73</v>
      </c>
      <c r="I212" t="s">
        <v>523</v>
      </c>
    </row>
    <row r="213" spans="1:9">
      <c r="A213" t="s">
        <v>384</v>
      </c>
      <c r="B213" t="s">
        <v>2748</v>
      </c>
      <c r="C213">
        <v>205</v>
      </c>
      <c r="D213">
        <v>24071</v>
      </c>
      <c r="E213">
        <v>4.7</v>
      </c>
      <c r="F213" s="1">
        <v>0.4</v>
      </c>
      <c r="G213">
        <v>7</v>
      </c>
      <c r="H213">
        <v>18</v>
      </c>
      <c r="I213" t="s">
        <v>385</v>
      </c>
    </row>
    <row r="214" spans="1:9">
      <c r="A214" t="s">
        <v>454</v>
      </c>
      <c r="B214" t="s">
        <v>2691</v>
      </c>
      <c r="C214">
        <v>408</v>
      </c>
      <c r="D214">
        <v>45871</v>
      </c>
      <c r="E214">
        <v>5.2</v>
      </c>
      <c r="F214" s="1">
        <v>0.39700000000000002</v>
      </c>
      <c r="G214">
        <v>15</v>
      </c>
      <c r="H214">
        <v>64</v>
      </c>
      <c r="I214" t="s">
        <v>455</v>
      </c>
    </row>
    <row r="215" spans="1:9">
      <c r="A215" t="s">
        <v>566</v>
      </c>
      <c r="B215" t="s">
        <v>2722</v>
      </c>
      <c r="C215">
        <v>187</v>
      </c>
      <c r="D215">
        <v>21721</v>
      </c>
      <c r="E215">
        <v>8.1</v>
      </c>
      <c r="F215" s="1">
        <v>0.39600000000000002</v>
      </c>
      <c r="G215">
        <v>9</v>
      </c>
      <c r="H215">
        <v>13</v>
      </c>
      <c r="I215" t="s">
        <v>567</v>
      </c>
    </row>
    <row r="216" spans="1:9">
      <c r="A216" t="s">
        <v>1643</v>
      </c>
      <c r="B216" t="s">
        <v>3320</v>
      </c>
      <c r="C216">
        <v>76</v>
      </c>
      <c r="D216">
        <v>8519</v>
      </c>
      <c r="E216">
        <v>5</v>
      </c>
      <c r="F216" s="1">
        <v>0.39500000000000002</v>
      </c>
      <c r="G216">
        <v>2</v>
      </c>
      <c r="H216">
        <v>5</v>
      </c>
      <c r="I216" t="s">
        <v>1644</v>
      </c>
    </row>
    <row r="217" spans="1:9">
      <c r="A217" t="s">
        <v>392</v>
      </c>
      <c r="B217" t="s">
        <v>2731</v>
      </c>
      <c r="C217">
        <v>193</v>
      </c>
      <c r="D217">
        <v>21423</v>
      </c>
      <c r="E217">
        <v>5.2</v>
      </c>
      <c r="F217" s="1">
        <v>0.39400000000000002</v>
      </c>
      <c r="G217">
        <v>14</v>
      </c>
      <c r="H217">
        <v>46</v>
      </c>
      <c r="I217" t="s">
        <v>393</v>
      </c>
    </row>
    <row r="218" spans="1:9">
      <c r="A218" t="s">
        <v>542</v>
      </c>
      <c r="B218" t="s">
        <v>2771</v>
      </c>
      <c r="C218">
        <v>462</v>
      </c>
      <c r="D218">
        <v>53377</v>
      </c>
      <c r="E218">
        <v>5.4</v>
      </c>
      <c r="F218" s="1">
        <v>0.39</v>
      </c>
      <c r="G218">
        <v>12</v>
      </c>
      <c r="H218">
        <v>32</v>
      </c>
      <c r="I218" t="s">
        <v>543</v>
      </c>
    </row>
    <row r="219" spans="1:9">
      <c r="A219" t="s">
        <v>366</v>
      </c>
      <c r="B219" t="s">
        <v>2745</v>
      </c>
      <c r="C219">
        <v>482</v>
      </c>
      <c r="D219">
        <v>52486</v>
      </c>
      <c r="E219">
        <v>6.1</v>
      </c>
      <c r="F219" s="1">
        <v>0.38800000000000001</v>
      </c>
      <c r="G219">
        <v>12</v>
      </c>
      <c r="H219">
        <v>36</v>
      </c>
      <c r="I219" t="s">
        <v>367</v>
      </c>
    </row>
    <row r="220" spans="1:9">
      <c r="A220" t="s">
        <v>252</v>
      </c>
      <c r="B220" t="s">
        <v>2675</v>
      </c>
      <c r="C220">
        <v>291</v>
      </c>
      <c r="D220">
        <v>31833</v>
      </c>
      <c r="E220">
        <v>5.6</v>
      </c>
      <c r="F220" s="1">
        <v>0.38800000000000001</v>
      </c>
      <c r="G220">
        <v>9</v>
      </c>
      <c r="H220">
        <v>25</v>
      </c>
      <c r="I220" t="s">
        <v>253</v>
      </c>
    </row>
    <row r="221" spans="1:9">
      <c r="A221" t="s">
        <v>344</v>
      </c>
      <c r="B221" t="s">
        <v>2755</v>
      </c>
      <c r="C221">
        <v>152</v>
      </c>
      <c r="D221">
        <v>16655</v>
      </c>
      <c r="E221">
        <v>7.4</v>
      </c>
      <c r="F221" s="1">
        <v>0.38800000000000001</v>
      </c>
      <c r="G221">
        <v>7</v>
      </c>
      <c r="H221">
        <v>42</v>
      </c>
      <c r="I221" t="s">
        <v>345</v>
      </c>
    </row>
    <row r="222" spans="1:9">
      <c r="A222" t="s">
        <v>350</v>
      </c>
      <c r="B222" t="s">
        <v>2714</v>
      </c>
      <c r="C222">
        <v>428</v>
      </c>
      <c r="D222">
        <v>46969</v>
      </c>
      <c r="E222">
        <v>5.7</v>
      </c>
      <c r="F222" s="1">
        <v>0.38600000000000001</v>
      </c>
      <c r="G222">
        <v>14</v>
      </c>
      <c r="H222">
        <v>39</v>
      </c>
      <c r="I222" t="s">
        <v>351</v>
      </c>
    </row>
    <row r="223" spans="1:9">
      <c r="A223" t="s">
        <v>388</v>
      </c>
      <c r="B223" t="s">
        <v>2789</v>
      </c>
      <c r="C223">
        <v>418</v>
      </c>
      <c r="D223">
        <v>44327</v>
      </c>
      <c r="E223">
        <v>6</v>
      </c>
      <c r="F223" s="1">
        <v>0.38500000000000001</v>
      </c>
      <c r="G223">
        <v>14</v>
      </c>
      <c r="H223">
        <v>36</v>
      </c>
      <c r="I223" t="s">
        <v>389</v>
      </c>
    </row>
    <row r="224" spans="1:9">
      <c r="A224" t="s">
        <v>580</v>
      </c>
      <c r="B224" t="s">
        <v>2791</v>
      </c>
      <c r="C224">
        <v>322</v>
      </c>
      <c r="D224">
        <v>35988</v>
      </c>
      <c r="E224">
        <v>8.3000000000000007</v>
      </c>
      <c r="F224" s="1">
        <v>0.38200000000000001</v>
      </c>
      <c r="G224">
        <v>12</v>
      </c>
      <c r="H224">
        <v>24</v>
      </c>
      <c r="I224" t="s">
        <v>581</v>
      </c>
    </row>
    <row r="225" spans="1:9">
      <c r="A225" t="s">
        <v>418</v>
      </c>
      <c r="B225" t="s">
        <v>2651</v>
      </c>
      <c r="C225">
        <v>189</v>
      </c>
      <c r="D225">
        <v>21435</v>
      </c>
      <c r="E225">
        <v>5.8</v>
      </c>
      <c r="F225" s="1">
        <v>0.38100000000000001</v>
      </c>
      <c r="G225">
        <v>9</v>
      </c>
      <c r="H225">
        <v>23</v>
      </c>
      <c r="I225" t="s">
        <v>419</v>
      </c>
    </row>
    <row r="226" spans="1:9">
      <c r="A226" t="s">
        <v>544</v>
      </c>
      <c r="B226" t="s">
        <v>2821</v>
      </c>
      <c r="C226">
        <v>84</v>
      </c>
      <c r="D226">
        <v>9875</v>
      </c>
      <c r="E226">
        <v>10.3</v>
      </c>
      <c r="F226" s="1">
        <v>0.38100000000000001</v>
      </c>
      <c r="G226">
        <v>5</v>
      </c>
      <c r="H226">
        <v>34</v>
      </c>
      <c r="I226" t="s">
        <v>545</v>
      </c>
    </row>
    <row r="227" spans="1:9">
      <c r="A227" t="s">
        <v>396</v>
      </c>
      <c r="B227" t="s">
        <v>2736</v>
      </c>
      <c r="C227">
        <v>792</v>
      </c>
      <c r="D227">
        <v>88781</v>
      </c>
      <c r="E227">
        <v>5.2</v>
      </c>
      <c r="F227" s="1">
        <v>0.379</v>
      </c>
      <c r="G227">
        <v>29</v>
      </c>
      <c r="H227">
        <v>97</v>
      </c>
      <c r="I227" t="s">
        <v>397</v>
      </c>
    </row>
    <row r="228" spans="1:9">
      <c r="A228" t="s">
        <v>588</v>
      </c>
      <c r="B228" t="s">
        <v>2739</v>
      </c>
      <c r="C228">
        <v>430</v>
      </c>
      <c r="D228">
        <v>49687</v>
      </c>
      <c r="E228">
        <v>6.4</v>
      </c>
      <c r="F228" s="1">
        <v>0.379</v>
      </c>
      <c r="G228">
        <v>20</v>
      </c>
      <c r="H228">
        <v>31</v>
      </c>
      <c r="I228" t="s">
        <v>589</v>
      </c>
    </row>
    <row r="229" spans="1:9">
      <c r="A229" t="s">
        <v>444</v>
      </c>
      <c r="B229" t="s">
        <v>2798</v>
      </c>
      <c r="C229">
        <v>209</v>
      </c>
      <c r="D229">
        <v>24221</v>
      </c>
      <c r="E229">
        <v>5.6</v>
      </c>
      <c r="F229" s="1">
        <v>0.378</v>
      </c>
      <c r="G229">
        <v>8</v>
      </c>
      <c r="H229">
        <v>19</v>
      </c>
      <c r="I229" t="s">
        <v>445</v>
      </c>
    </row>
    <row r="230" spans="1:9">
      <c r="A230" t="s">
        <v>330</v>
      </c>
      <c r="B230" t="s">
        <v>2746</v>
      </c>
      <c r="C230">
        <v>135</v>
      </c>
      <c r="D230">
        <v>15753</v>
      </c>
      <c r="E230">
        <v>5.0999999999999996</v>
      </c>
      <c r="F230" s="1">
        <v>0.378</v>
      </c>
      <c r="G230">
        <v>3</v>
      </c>
      <c r="H230">
        <v>9</v>
      </c>
      <c r="I230" t="s">
        <v>331</v>
      </c>
    </row>
    <row r="231" spans="1:9">
      <c r="A231" t="s">
        <v>652</v>
      </c>
      <c r="B231" t="s">
        <v>2939</v>
      </c>
      <c r="C231">
        <v>77</v>
      </c>
      <c r="D231">
        <v>8608</v>
      </c>
      <c r="E231">
        <v>4</v>
      </c>
      <c r="F231" s="1">
        <v>0.377</v>
      </c>
      <c r="G231">
        <v>3</v>
      </c>
      <c r="H231">
        <v>24</v>
      </c>
      <c r="I231" t="s">
        <v>653</v>
      </c>
    </row>
    <row r="232" spans="1:9">
      <c r="A232" t="s">
        <v>468</v>
      </c>
      <c r="B232" t="s">
        <v>2664</v>
      </c>
      <c r="C232">
        <v>743</v>
      </c>
      <c r="D232">
        <v>84003</v>
      </c>
      <c r="E232">
        <v>6.7</v>
      </c>
      <c r="F232" s="1">
        <v>0.374</v>
      </c>
      <c r="G232">
        <v>31</v>
      </c>
      <c r="H232">
        <v>80</v>
      </c>
      <c r="I232" t="s">
        <v>469</v>
      </c>
    </row>
    <row r="233" spans="1:9">
      <c r="A233" t="s">
        <v>380</v>
      </c>
      <c r="B233" t="s">
        <v>2679</v>
      </c>
      <c r="C233">
        <v>605</v>
      </c>
      <c r="D233">
        <v>67733</v>
      </c>
      <c r="E233">
        <v>5.2</v>
      </c>
      <c r="F233" s="1">
        <v>0.374</v>
      </c>
      <c r="G233">
        <v>27</v>
      </c>
      <c r="H233">
        <v>118</v>
      </c>
      <c r="I233" t="s">
        <v>381</v>
      </c>
    </row>
    <row r="234" spans="1:9">
      <c r="A234" t="s">
        <v>562</v>
      </c>
      <c r="B234" t="s">
        <v>2779</v>
      </c>
      <c r="C234">
        <v>515</v>
      </c>
      <c r="D234">
        <v>59604</v>
      </c>
      <c r="E234">
        <v>5.6</v>
      </c>
      <c r="F234" s="1">
        <v>0.373</v>
      </c>
      <c r="G234">
        <v>23</v>
      </c>
      <c r="H234">
        <v>49</v>
      </c>
      <c r="I234" t="s">
        <v>563</v>
      </c>
    </row>
    <row r="235" spans="1:9">
      <c r="A235" t="s">
        <v>1095</v>
      </c>
      <c r="B235" t="s">
        <v>3064</v>
      </c>
      <c r="C235">
        <v>300</v>
      </c>
      <c r="D235">
        <v>33406</v>
      </c>
      <c r="E235">
        <v>5.5</v>
      </c>
      <c r="F235" s="1">
        <v>0.373</v>
      </c>
      <c r="G235">
        <v>8</v>
      </c>
      <c r="H235">
        <v>8</v>
      </c>
      <c r="I235" t="s">
        <v>1096</v>
      </c>
    </row>
    <row r="236" spans="1:9">
      <c r="A236" t="s">
        <v>666</v>
      </c>
      <c r="B236" t="s">
        <v>2818</v>
      </c>
      <c r="C236">
        <v>462</v>
      </c>
      <c r="D236">
        <v>51942</v>
      </c>
      <c r="E236">
        <v>7.9</v>
      </c>
      <c r="F236" s="1">
        <v>0.372</v>
      </c>
      <c r="G236">
        <v>18</v>
      </c>
      <c r="H236">
        <v>30</v>
      </c>
      <c r="I236" t="s">
        <v>667</v>
      </c>
    </row>
    <row r="237" spans="1:9">
      <c r="A237" t="s">
        <v>478</v>
      </c>
      <c r="B237" t="s">
        <v>2844</v>
      </c>
      <c r="C237">
        <v>334</v>
      </c>
      <c r="D237">
        <v>37423</v>
      </c>
      <c r="E237">
        <v>5.7</v>
      </c>
      <c r="F237" s="1">
        <v>0.371</v>
      </c>
      <c r="G237">
        <v>9</v>
      </c>
      <c r="H237">
        <v>19</v>
      </c>
      <c r="I237" t="s">
        <v>479</v>
      </c>
    </row>
    <row r="238" spans="1:9">
      <c r="A238" t="s">
        <v>1645</v>
      </c>
      <c r="B238" t="s">
        <v>3321</v>
      </c>
      <c r="C238">
        <v>157</v>
      </c>
      <c r="D238">
        <v>17667</v>
      </c>
      <c r="E238">
        <v>4.8</v>
      </c>
      <c r="F238" s="1">
        <v>0.36899999999999999</v>
      </c>
      <c r="G238">
        <v>2</v>
      </c>
      <c r="H238">
        <v>2</v>
      </c>
      <c r="I238" t="s">
        <v>1646</v>
      </c>
    </row>
    <row r="239" spans="1:9">
      <c r="A239" t="s">
        <v>712</v>
      </c>
      <c r="B239" t="s">
        <v>2836</v>
      </c>
      <c r="C239">
        <v>319</v>
      </c>
      <c r="D239">
        <v>34194</v>
      </c>
      <c r="E239">
        <v>7.4</v>
      </c>
      <c r="F239" s="1">
        <v>0.36699999999999999</v>
      </c>
      <c r="G239">
        <v>9</v>
      </c>
      <c r="H239">
        <v>22</v>
      </c>
      <c r="I239" t="s">
        <v>713</v>
      </c>
    </row>
    <row r="240" spans="1:9">
      <c r="A240" t="s">
        <v>242</v>
      </c>
      <c r="B240" t="s">
        <v>2673</v>
      </c>
      <c r="C240">
        <v>210</v>
      </c>
      <c r="D240">
        <v>24686</v>
      </c>
      <c r="E240">
        <v>4.9000000000000004</v>
      </c>
      <c r="F240" s="1">
        <v>0.36699999999999999</v>
      </c>
      <c r="G240">
        <v>9</v>
      </c>
      <c r="H240">
        <v>20</v>
      </c>
      <c r="I240" t="s">
        <v>243</v>
      </c>
    </row>
    <row r="241" spans="1:9">
      <c r="A241" t="s">
        <v>779</v>
      </c>
      <c r="B241" t="s">
        <v>2726</v>
      </c>
      <c r="C241">
        <v>543</v>
      </c>
      <c r="D241">
        <v>59474</v>
      </c>
      <c r="E241">
        <v>6.1</v>
      </c>
      <c r="F241" s="1">
        <v>0.36599999999999999</v>
      </c>
      <c r="G241">
        <v>16</v>
      </c>
      <c r="H241">
        <v>37</v>
      </c>
      <c r="I241" t="s">
        <v>780</v>
      </c>
    </row>
    <row r="242" spans="1:9">
      <c r="A242" t="s">
        <v>881</v>
      </c>
      <c r="B242" t="s">
        <v>2727</v>
      </c>
      <c r="C242">
        <v>543</v>
      </c>
      <c r="D242">
        <v>59488</v>
      </c>
      <c r="E242">
        <v>6.1</v>
      </c>
      <c r="F242" s="1">
        <v>0.36599999999999999</v>
      </c>
      <c r="G242">
        <v>16</v>
      </c>
      <c r="H242">
        <v>37</v>
      </c>
      <c r="I242" t="s">
        <v>882</v>
      </c>
    </row>
    <row r="243" spans="1:9">
      <c r="A243" t="s">
        <v>442</v>
      </c>
      <c r="B243" t="s">
        <v>2861</v>
      </c>
      <c r="C243">
        <v>228</v>
      </c>
      <c r="D243">
        <v>26092</v>
      </c>
      <c r="E243">
        <v>5.2</v>
      </c>
      <c r="F243" s="1">
        <v>0.36399999999999999</v>
      </c>
      <c r="G243">
        <v>5</v>
      </c>
      <c r="H243">
        <v>13</v>
      </c>
      <c r="I243" t="s">
        <v>443</v>
      </c>
    </row>
    <row r="244" spans="1:9">
      <c r="A244" t="s">
        <v>472</v>
      </c>
      <c r="B244" t="s">
        <v>2751</v>
      </c>
      <c r="C244">
        <v>485</v>
      </c>
      <c r="D244">
        <v>53209</v>
      </c>
      <c r="E244">
        <v>5.6</v>
      </c>
      <c r="F244" s="1">
        <v>0.36299999999999999</v>
      </c>
      <c r="G244">
        <v>14</v>
      </c>
      <c r="H244">
        <v>53</v>
      </c>
      <c r="I244" t="s">
        <v>473</v>
      </c>
    </row>
    <row r="245" spans="1:9">
      <c r="A245" t="s">
        <v>360</v>
      </c>
      <c r="B245" t="s">
        <v>2764</v>
      </c>
      <c r="C245">
        <v>114</v>
      </c>
      <c r="D245">
        <v>12588</v>
      </c>
      <c r="E245">
        <v>6.4</v>
      </c>
      <c r="F245" s="1">
        <v>0.36</v>
      </c>
      <c r="G245">
        <v>3</v>
      </c>
      <c r="H245">
        <v>15</v>
      </c>
      <c r="I245" t="s">
        <v>361</v>
      </c>
    </row>
    <row r="246" spans="1:9">
      <c r="A246" t="s">
        <v>310</v>
      </c>
      <c r="B246" t="s">
        <v>2704</v>
      </c>
      <c r="C246">
        <v>535</v>
      </c>
      <c r="D246">
        <v>60079</v>
      </c>
      <c r="E246">
        <v>5.6</v>
      </c>
      <c r="F246" s="1">
        <v>0.35899999999999999</v>
      </c>
      <c r="G246">
        <v>13</v>
      </c>
      <c r="H246">
        <v>31</v>
      </c>
      <c r="I246" t="s">
        <v>311</v>
      </c>
    </row>
    <row r="247" spans="1:9">
      <c r="A247" t="s">
        <v>813</v>
      </c>
      <c r="B247" t="s">
        <v>2753</v>
      </c>
      <c r="C247">
        <v>393</v>
      </c>
      <c r="D247">
        <v>44033</v>
      </c>
      <c r="E247">
        <v>5.5</v>
      </c>
      <c r="F247" s="1">
        <v>0.35899999999999999</v>
      </c>
      <c r="G247">
        <v>10</v>
      </c>
      <c r="H247">
        <v>21</v>
      </c>
      <c r="I247" t="s">
        <v>814</v>
      </c>
    </row>
    <row r="248" spans="1:9">
      <c r="A248" t="s">
        <v>560</v>
      </c>
      <c r="B248" t="s">
        <v>2706</v>
      </c>
      <c r="C248">
        <v>865</v>
      </c>
      <c r="D248">
        <v>97936</v>
      </c>
      <c r="E248">
        <v>6</v>
      </c>
      <c r="F248" s="1">
        <v>0.35799999999999998</v>
      </c>
      <c r="G248">
        <v>26</v>
      </c>
      <c r="H248">
        <v>53</v>
      </c>
      <c r="I248" t="s">
        <v>561</v>
      </c>
    </row>
    <row r="249" spans="1:9">
      <c r="A249" t="s">
        <v>668</v>
      </c>
      <c r="B249" t="s">
        <v>2768</v>
      </c>
      <c r="C249">
        <v>433</v>
      </c>
      <c r="D249">
        <v>45584</v>
      </c>
      <c r="E249">
        <v>6.4</v>
      </c>
      <c r="F249" s="1">
        <v>0.35799999999999998</v>
      </c>
      <c r="G249">
        <v>12</v>
      </c>
      <c r="H249">
        <v>32</v>
      </c>
      <c r="I249" t="s">
        <v>669</v>
      </c>
    </row>
    <row r="250" spans="1:9">
      <c r="A250" t="s">
        <v>364</v>
      </c>
      <c r="B250" t="s">
        <v>3322</v>
      </c>
      <c r="C250">
        <v>81</v>
      </c>
      <c r="D250">
        <v>9148</v>
      </c>
      <c r="E250">
        <v>9.9</v>
      </c>
      <c r="F250" s="1">
        <v>0.35799999999999998</v>
      </c>
      <c r="G250">
        <v>3</v>
      </c>
      <c r="H250">
        <v>11</v>
      </c>
      <c r="I250" t="s">
        <v>365</v>
      </c>
    </row>
    <row r="251" spans="1:9">
      <c r="A251" t="s">
        <v>464</v>
      </c>
      <c r="B251" t="s">
        <v>2778</v>
      </c>
      <c r="C251">
        <v>881</v>
      </c>
      <c r="D251">
        <v>99662</v>
      </c>
      <c r="E251">
        <v>5.9</v>
      </c>
      <c r="F251" s="1">
        <v>0.35199999999999998</v>
      </c>
      <c r="G251">
        <v>33</v>
      </c>
      <c r="H251">
        <v>70</v>
      </c>
      <c r="I251" t="s">
        <v>465</v>
      </c>
    </row>
    <row r="252" spans="1:9">
      <c r="A252" t="s">
        <v>492</v>
      </c>
      <c r="B252" t="s">
        <v>2822</v>
      </c>
      <c r="C252">
        <v>505</v>
      </c>
      <c r="D252">
        <v>55233</v>
      </c>
      <c r="E252">
        <v>5.3</v>
      </c>
      <c r="F252" s="1">
        <v>0.35199999999999998</v>
      </c>
      <c r="G252">
        <v>20</v>
      </c>
      <c r="H252">
        <v>114</v>
      </c>
      <c r="I252" t="s">
        <v>493</v>
      </c>
    </row>
    <row r="253" spans="1:9">
      <c r="A253" t="s">
        <v>506</v>
      </c>
      <c r="B253" t="s">
        <v>2766</v>
      </c>
      <c r="C253">
        <v>247</v>
      </c>
      <c r="D253">
        <v>28026</v>
      </c>
      <c r="E253">
        <v>6.5</v>
      </c>
      <c r="F253" s="1">
        <v>0.35199999999999998</v>
      </c>
      <c r="G253">
        <v>10</v>
      </c>
      <c r="H253">
        <v>27</v>
      </c>
      <c r="I253" t="s">
        <v>507</v>
      </c>
    </row>
    <row r="254" spans="1:9">
      <c r="A254" t="s">
        <v>602</v>
      </c>
      <c r="B254" t="s">
        <v>2701</v>
      </c>
      <c r="C254">
        <v>433</v>
      </c>
      <c r="D254">
        <v>46416</v>
      </c>
      <c r="E254">
        <v>6.6</v>
      </c>
      <c r="F254" s="1">
        <v>0.35099999999999998</v>
      </c>
      <c r="G254">
        <v>12</v>
      </c>
      <c r="H254">
        <v>20</v>
      </c>
      <c r="I254" t="s">
        <v>603</v>
      </c>
    </row>
    <row r="255" spans="1:9">
      <c r="A255" t="s">
        <v>867</v>
      </c>
      <c r="B255" t="s">
        <v>2846</v>
      </c>
      <c r="C255">
        <v>322</v>
      </c>
      <c r="D255">
        <v>35665</v>
      </c>
      <c r="E255">
        <v>8.8000000000000007</v>
      </c>
      <c r="F255" s="1">
        <v>0.35099999999999998</v>
      </c>
      <c r="G255">
        <v>11</v>
      </c>
      <c r="H255">
        <v>44</v>
      </c>
      <c r="I255" t="s">
        <v>868</v>
      </c>
    </row>
    <row r="256" spans="1:9">
      <c r="A256" t="s">
        <v>246</v>
      </c>
      <c r="B256" t="s">
        <v>2663</v>
      </c>
      <c r="C256">
        <v>313</v>
      </c>
      <c r="D256">
        <v>34181</v>
      </c>
      <c r="E256">
        <v>5.6</v>
      </c>
      <c r="F256" s="1">
        <v>0.35099999999999998</v>
      </c>
      <c r="G256">
        <v>14</v>
      </c>
      <c r="H256">
        <v>36</v>
      </c>
      <c r="I256" t="s">
        <v>247</v>
      </c>
    </row>
    <row r="257" spans="1:9">
      <c r="A257" t="s">
        <v>296</v>
      </c>
      <c r="B257" t="s">
        <v>2855</v>
      </c>
      <c r="C257">
        <v>114</v>
      </c>
      <c r="D257">
        <v>13009</v>
      </c>
      <c r="E257">
        <v>10.4</v>
      </c>
      <c r="F257" s="1">
        <v>0.35099999999999998</v>
      </c>
      <c r="G257">
        <v>10</v>
      </c>
      <c r="H257">
        <v>38</v>
      </c>
      <c r="I257" t="s">
        <v>297</v>
      </c>
    </row>
    <row r="258" spans="1:9">
      <c r="A258" t="s">
        <v>574</v>
      </c>
      <c r="B258" t="s">
        <v>2796</v>
      </c>
      <c r="C258">
        <v>311</v>
      </c>
      <c r="D258">
        <v>35028</v>
      </c>
      <c r="E258">
        <v>4.9000000000000004</v>
      </c>
      <c r="F258" s="1">
        <v>0.34699999999999998</v>
      </c>
      <c r="G258">
        <v>9</v>
      </c>
      <c r="H258">
        <v>17</v>
      </c>
      <c r="I258" t="s">
        <v>575</v>
      </c>
    </row>
    <row r="259" spans="1:9">
      <c r="A259" t="s">
        <v>408</v>
      </c>
      <c r="B259" t="s">
        <v>2719</v>
      </c>
      <c r="C259">
        <v>339</v>
      </c>
      <c r="D259">
        <v>37292</v>
      </c>
      <c r="E259">
        <v>7</v>
      </c>
      <c r="F259" s="1">
        <v>0.34499999999999997</v>
      </c>
      <c r="G259">
        <v>8</v>
      </c>
      <c r="H259">
        <v>17</v>
      </c>
      <c r="I259" t="s">
        <v>409</v>
      </c>
    </row>
    <row r="260" spans="1:9">
      <c r="A260" t="s">
        <v>362</v>
      </c>
      <c r="B260" t="s">
        <v>2729</v>
      </c>
      <c r="C260">
        <v>371</v>
      </c>
      <c r="D260">
        <v>42809</v>
      </c>
      <c r="E260">
        <v>7.2</v>
      </c>
      <c r="F260" s="1">
        <v>0.34200000000000003</v>
      </c>
      <c r="G260">
        <v>10</v>
      </c>
      <c r="H260">
        <v>38</v>
      </c>
      <c r="I260" t="s">
        <v>363</v>
      </c>
    </row>
    <row r="261" spans="1:9">
      <c r="A261" t="s">
        <v>1232</v>
      </c>
      <c r="B261" t="s">
        <v>2919</v>
      </c>
      <c r="C261">
        <v>185</v>
      </c>
      <c r="D261">
        <v>20830</v>
      </c>
      <c r="E261">
        <v>8.1999999999999993</v>
      </c>
      <c r="F261" s="1">
        <v>0.34100000000000003</v>
      </c>
      <c r="G261">
        <v>3</v>
      </c>
      <c r="H261">
        <v>4</v>
      </c>
      <c r="I261" t="s">
        <v>1233</v>
      </c>
    </row>
    <row r="262" spans="1:9">
      <c r="A262" t="s">
        <v>632</v>
      </c>
      <c r="B262" t="s">
        <v>2873</v>
      </c>
      <c r="C262">
        <v>179</v>
      </c>
      <c r="D262">
        <v>20794</v>
      </c>
      <c r="E262">
        <v>8.1999999999999993</v>
      </c>
      <c r="F262" s="1">
        <v>0.34100000000000003</v>
      </c>
      <c r="G262">
        <v>9</v>
      </c>
      <c r="H262">
        <v>25</v>
      </c>
      <c r="I262" t="s">
        <v>633</v>
      </c>
    </row>
    <row r="263" spans="1:9">
      <c r="A263" t="s">
        <v>450</v>
      </c>
      <c r="B263" t="s">
        <v>2767</v>
      </c>
      <c r="C263">
        <v>1065</v>
      </c>
      <c r="D263">
        <v>118460</v>
      </c>
      <c r="E263">
        <v>5.5</v>
      </c>
      <c r="F263" s="1">
        <v>0.34</v>
      </c>
      <c r="G263">
        <v>28</v>
      </c>
      <c r="H263">
        <v>79</v>
      </c>
      <c r="I263" t="s">
        <v>451</v>
      </c>
    </row>
    <row r="264" spans="1:9">
      <c r="A264" t="s">
        <v>640</v>
      </c>
      <c r="B264" t="s">
        <v>2760</v>
      </c>
      <c r="C264">
        <v>1144</v>
      </c>
      <c r="D264">
        <v>127710</v>
      </c>
      <c r="E264">
        <v>6.4</v>
      </c>
      <c r="F264" s="1">
        <v>0.33900000000000002</v>
      </c>
      <c r="G264">
        <v>37</v>
      </c>
      <c r="H264">
        <v>101</v>
      </c>
      <c r="I264" t="s">
        <v>641</v>
      </c>
    </row>
    <row r="265" spans="1:9">
      <c r="A265" t="s">
        <v>556</v>
      </c>
      <c r="B265" t="s">
        <v>2750</v>
      </c>
      <c r="C265">
        <v>224</v>
      </c>
      <c r="D265">
        <v>25341</v>
      </c>
      <c r="E265">
        <v>5.8</v>
      </c>
      <c r="F265" s="1">
        <v>0.33900000000000002</v>
      </c>
      <c r="G265">
        <v>6</v>
      </c>
      <c r="H265">
        <v>11</v>
      </c>
      <c r="I265" t="s">
        <v>557</v>
      </c>
    </row>
    <row r="266" spans="1:9">
      <c r="A266" t="s">
        <v>234</v>
      </c>
      <c r="B266" t="s">
        <v>2631</v>
      </c>
      <c r="C266">
        <v>56</v>
      </c>
      <c r="D266">
        <v>6669</v>
      </c>
      <c r="E266">
        <v>8.8000000000000007</v>
      </c>
      <c r="F266" s="1">
        <v>0.33900000000000002</v>
      </c>
      <c r="G266">
        <v>4</v>
      </c>
      <c r="H266">
        <v>25</v>
      </c>
      <c r="I266" t="s">
        <v>235</v>
      </c>
    </row>
    <row r="267" spans="1:9">
      <c r="A267" t="s">
        <v>650</v>
      </c>
      <c r="B267" t="s">
        <v>2835</v>
      </c>
      <c r="C267">
        <v>1182</v>
      </c>
      <c r="D267">
        <v>131810</v>
      </c>
      <c r="E267">
        <v>7.9</v>
      </c>
      <c r="F267" s="1">
        <v>0.33800000000000002</v>
      </c>
      <c r="G267">
        <v>33</v>
      </c>
      <c r="H267">
        <v>69</v>
      </c>
      <c r="I267" t="s">
        <v>651</v>
      </c>
    </row>
    <row r="268" spans="1:9">
      <c r="A268" t="s">
        <v>406</v>
      </c>
      <c r="B268" t="s">
        <v>2786</v>
      </c>
      <c r="C268">
        <v>77</v>
      </c>
      <c r="D268">
        <v>8383</v>
      </c>
      <c r="E268">
        <v>9.4</v>
      </c>
      <c r="F268" s="1">
        <v>0.33800000000000002</v>
      </c>
      <c r="G268">
        <v>4</v>
      </c>
      <c r="H268">
        <v>8</v>
      </c>
      <c r="I268" t="s">
        <v>407</v>
      </c>
    </row>
    <row r="269" spans="1:9">
      <c r="A269" t="s">
        <v>1212</v>
      </c>
      <c r="B269" t="s">
        <v>2826</v>
      </c>
      <c r="C269">
        <v>107</v>
      </c>
      <c r="D269">
        <v>12645</v>
      </c>
      <c r="E269">
        <v>8.1999999999999993</v>
      </c>
      <c r="F269" s="1">
        <v>0.33600000000000002</v>
      </c>
      <c r="G269">
        <v>2</v>
      </c>
      <c r="H269">
        <v>2</v>
      </c>
      <c r="I269" t="s">
        <v>1213</v>
      </c>
    </row>
    <row r="270" spans="1:9">
      <c r="A270" t="s">
        <v>428</v>
      </c>
      <c r="B270" t="s">
        <v>2667</v>
      </c>
      <c r="C270">
        <v>481</v>
      </c>
      <c r="D270">
        <v>52940</v>
      </c>
      <c r="E270">
        <v>5.3</v>
      </c>
      <c r="F270" s="1">
        <v>0.33100000000000002</v>
      </c>
      <c r="G270">
        <v>10</v>
      </c>
      <c r="H270">
        <v>62</v>
      </c>
      <c r="I270" t="s">
        <v>429</v>
      </c>
    </row>
    <row r="271" spans="1:9">
      <c r="A271" t="s">
        <v>306</v>
      </c>
      <c r="B271" t="s">
        <v>2660</v>
      </c>
      <c r="C271">
        <v>181</v>
      </c>
      <c r="D271">
        <v>20803</v>
      </c>
      <c r="E271">
        <v>5.5</v>
      </c>
      <c r="F271" s="1">
        <v>0.33100000000000002</v>
      </c>
      <c r="G271">
        <v>6</v>
      </c>
      <c r="H271">
        <v>13</v>
      </c>
      <c r="I271" t="s">
        <v>307</v>
      </c>
    </row>
    <row r="272" spans="1:9">
      <c r="A272" t="s">
        <v>338</v>
      </c>
      <c r="B272" t="s">
        <v>2797</v>
      </c>
      <c r="C272">
        <v>166</v>
      </c>
      <c r="D272">
        <v>19372</v>
      </c>
      <c r="E272">
        <v>6.6</v>
      </c>
      <c r="F272" s="1">
        <v>0.33100000000000002</v>
      </c>
      <c r="G272">
        <v>4</v>
      </c>
      <c r="H272">
        <v>10</v>
      </c>
      <c r="I272" t="s">
        <v>339</v>
      </c>
    </row>
    <row r="273" spans="1:9">
      <c r="A273" t="s">
        <v>564</v>
      </c>
      <c r="B273" t="s">
        <v>2847</v>
      </c>
      <c r="C273">
        <v>433</v>
      </c>
      <c r="D273">
        <v>48393</v>
      </c>
      <c r="E273">
        <v>5.7</v>
      </c>
      <c r="F273" s="1">
        <v>0.33</v>
      </c>
      <c r="G273">
        <v>12</v>
      </c>
      <c r="H273">
        <v>20</v>
      </c>
      <c r="I273" t="s">
        <v>565</v>
      </c>
    </row>
    <row r="274" spans="1:9">
      <c r="A274" t="s">
        <v>1071</v>
      </c>
      <c r="B274" t="s">
        <v>3117</v>
      </c>
      <c r="C274">
        <v>312</v>
      </c>
      <c r="D274">
        <v>34629</v>
      </c>
      <c r="E274">
        <v>7</v>
      </c>
      <c r="F274" s="1">
        <v>0.33</v>
      </c>
      <c r="G274">
        <v>7</v>
      </c>
      <c r="H274">
        <v>10</v>
      </c>
      <c r="I274" t="s">
        <v>1072</v>
      </c>
    </row>
    <row r="275" spans="1:9">
      <c r="A275" t="s">
        <v>578</v>
      </c>
      <c r="B275" t="s">
        <v>2829</v>
      </c>
      <c r="C275">
        <v>353</v>
      </c>
      <c r="D275">
        <v>39795</v>
      </c>
      <c r="E275">
        <v>5.2</v>
      </c>
      <c r="F275" s="1">
        <v>0.32900000000000001</v>
      </c>
      <c r="G275">
        <v>11</v>
      </c>
      <c r="H275">
        <v>35</v>
      </c>
      <c r="I275" t="s">
        <v>579</v>
      </c>
    </row>
    <row r="276" spans="1:9">
      <c r="A276" t="s">
        <v>626</v>
      </c>
      <c r="B276" t="s">
        <v>2838</v>
      </c>
      <c r="C276">
        <v>881</v>
      </c>
      <c r="D276">
        <v>102021</v>
      </c>
      <c r="E276">
        <v>5.8</v>
      </c>
      <c r="F276" s="1">
        <v>0.32800000000000001</v>
      </c>
      <c r="G276">
        <v>21</v>
      </c>
      <c r="H276">
        <v>44</v>
      </c>
      <c r="I276" t="s">
        <v>627</v>
      </c>
    </row>
    <row r="277" spans="1:9">
      <c r="A277" t="s">
        <v>198</v>
      </c>
      <c r="B277" t="s">
        <v>2801</v>
      </c>
      <c r="C277">
        <v>67</v>
      </c>
      <c r="D277">
        <v>7856</v>
      </c>
      <c r="E277">
        <v>6.8</v>
      </c>
      <c r="F277" s="1">
        <v>0.32800000000000001</v>
      </c>
      <c r="G277">
        <v>3</v>
      </c>
      <c r="H277">
        <v>12</v>
      </c>
      <c r="I277" t="s">
        <v>199</v>
      </c>
    </row>
    <row r="278" spans="1:9">
      <c r="A278" t="s">
        <v>606</v>
      </c>
      <c r="B278" t="s">
        <v>2758</v>
      </c>
      <c r="C278">
        <v>478</v>
      </c>
      <c r="D278">
        <v>54639</v>
      </c>
      <c r="E278">
        <v>5.8</v>
      </c>
      <c r="F278" s="1">
        <v>0.32600000000000001</v>
      </c>
      <c r="G278">
        <v>12</v>
      </c>
      <c r="H278">
        <v>46</v>
      </c>
      <c r="I278" t="s">
        <v>607</v>
      </c>
    </row>
    <row r="279" spans="1:9">
      <c r="A279" t="s">
        <v>504</v>
      </c>
      <c r="B279" t="s">
        <v>2725</v>
      </c>
      <c r="C279">
        <v>301</v>
      </c>
      <c r="D279">
        <v>33598</v>
      </c>
      <c r="E279">
        <v>6.3</v>
      </c>
      <c r="F279" s="1">
        <v>0.32600000000000001</v>
      </c>
      <c r="G279">
        <v>9</v>
      </c>
      <c r="H279">
        <v>18</v>
      </c>
      <c r="I279" t="s">
        <v>505</v>
      </c>
    </row>
    <row r="280" spans="1:9">
      <c r="A280" t="s">
        <v>520</v>
      </c>
      <c r="B280" t="s">
        <v>2698</v>
      </c>
      <c r="C280">
        <v>239</v>
      </c>
      <c r="D280">
        <v>26794</v>
      </c>
      <c r="E280">
        <v>9.1</v>
      </c>
      <c r="F280" s="1">
        <v>0.32600000000000001</v>
      </c>
      <c r="G280">
        <v>6</v>
      </c>
      <c r="H280">
        <v>9</v>
      </c>
      <c r="I280" t="s">
        <v>521</v>
      </c>
    </row>
    <row r="281" spans="1:9">
      <c r="A281" t="s">
        <v>386</v>
      </c>
      <c r="B281" t="s">
        <v>2759</v>
      </c>
      <c r="C281">
        <v>812</v>
      </c>
      <c r="D281">
        <v>92889</v>
      </c>
      <c r="E281">
        <v>6.1</v>
      </c>
      <c r="F281" s="1">
        <v>0.32500000000000001</v>
      </c>
      <c r="G281">
        <v>18</v>
      </c>
      <c r="H281">
        <v>42</v>
      </c>
      <c r="I281" t="s">
        <v>387</v>
      </c>
    </row>
    <row r="282" spans="1:9">
      <c r="A282" t="s">
        <v>424</v>
      </c>
      <c r="B282" t="s">
        <v>2674</v>
      </c>
      <c r="C282">
        <v>554</v>
      </c>
      <c r="D282">
        <v>62561</v>
      </c>
      <c r="E282">
        <v>7.5</v>
      </c>
      <c r="F282" s="1">
        <v>0.32500000000000001</v>
      </c>
      <c r="G282">
        <v>17</v>
      </c>
      <c r="H282">
        <v>44</v>
      </c>
      <c r="I282" t="s">
        <v>425</v>
      </c>
    </row>
    <row r="283" spans="1:9">
      <c r="A283" t="s">
        <v>456</v>
      </c>
      <c r="B283" t="s">
        <v>2904</v>
      </c>
      <c r="C283">
        <v>422</v>
      </c>
      <c r="D283">
        <v>45528</v>
      </c>
      <c r="E283">
        <v>6.6</v>
      </c>
      <c r="F283" s="1">
        <v>0.32500000000000001</v>
      </c>
      <c r="G283">
        <v>8</v>
      </c>
      <c r="H283">
        <v>21</v>
      </c>
      <c r="I283" t="s">
        <v>457</v>
      </c>
    </row>
    <row r="284" spans="1:9">
      <c r="A284" t="s">
        <v>1647</v>
      </c>
      <c r="B284" t="s">
        <v>3323</v>
      </c>
      <c r="C284">
        <v>151</v>
      </c>
      <c r="D284">
        <v>17380</v>
      </c>
      <c r="E284">
        <v>5.9</v>
      </c>
      <c r="F284" s="1">
        <v>0.32500000000000001</v>
      </c>
      <c r="G284">
        <v>4</v>
      </c>
      <c r="H284">
        <v>4</v>
      </c>
      <c r="I284" t="s">
        <v>1648</v>
      </c>
    </row>
    <row r="285" spans="1:9">
      <c r="A285" t="s">
        <v>1649</v>
      </c>
      <c r="B285" t="s">
        <v>3324</v>
      </c>
      <c r="C285">
        <v>102</v>
      </c>
      <c r="D285">
        <v>11421</v>
      </c>
      <c r="E285">
        <v>9</v>
      </c>
      <c r="F285" s="1">
        <v>0.32400000000000001</v>
      </c>
      <c r="G285">
        <v>2</v>
      </c>
      <c r="H285">
        <v>2</v>
      </c>
      <c r="I285" t="s">
        <v>1650</v>
      </c>
    </row>
    <row r="286" spans="1:9">
      <c r="A286" t="s">
        <v>494</v>
      </c>
      <c r="B286" t="s">
        <v>2831</v>
      </c>
      <c r="C286">
        <v>499</v>
      </c>
      <c r="D286">
        <v>55171</v>
      </c>
      <c r="E286">
        <v>5.3</v>
      </c>
      <c r="F286" s="1">
        <v>0.32300000000000001</v>
      </c>
      <c r="G286">
        <v>10</v>
      </c>
      <c r="H286">
        <v>38</v>
      </c>
      <c r="I286" t="s">
        <v>495</v>
      </c>
    </row>
    <row r="287" spans="1:9">
      <c r="A287" t="s">
        <v>612</v>
      </c>
      <c r="B287" t="s">
        <v>2837</v>
      </c>
      <c r="C287">
        <v>1241</v>
      </c>
      <c r="D287">
        <v>139249</v>
      </c>
      <c r="E287">
        <v>5</v>
      </c>
      <c r="F287" s="1">
        <v>0.32200000000000001</v>
      </c>
      <c r="G287">
        <v>35</v>
      </c>
      <c r="H287">
        <v>74</v>
      </c>
      <c r="I287" t="s">
        <v>613</v>
      </c>
    </row>
    <row r="288" spans="1:9">
      <c r="A288" t="s">
        <v>769</v>
      </c>
      <c r="B288" t="s">
        <v>2799</v>
      </c>
      <c r="C288">
        <v>329</v>
      </c>
      <c r="D288">
        <v>37702</v>
      </c>
      <c r="E288">
        <v>5.0999999999999996</v>
      </c>
      <c r="F288" s="1">
        <v>0.32200000000000001</v>
      </c>
      <c r="G288">
        <v>6</v>
      </c>
      <c r="H288">
        <v>8</v>
      </c>
      <c r="I288" t="s">
        <v>770</v>
      </c>
    </row>
    <row r="289" spans="1:9">
      <c r="A289" t="s">
        <v>324</v>
      </c>
      <c r="B289" t="s">
        <v>2740</v>
      </c>
      <c r="C289">
        <v>396</v>
      </c>
      <c r="D289">
        <v>43610</v>
      </c>
      <c r="E289">
        <v>5.2</v>
      </c>
      <c r="F289" s="1">
        <v>0.32100000000000001</v>
      </c>
      <c r="G289">
        <v>10</v>
      </c>
      <c r="H289">
        <v>32</v>
      </c>
      <c r="I289" t="s">
        <v>325</v>
      </c>
    </row>
    <row r="290" spans="1:9">
      <c r="A290" t="s">
        <v>843</v>
      </c>
      <c r="B290" t="s">
        <v>2930</v>
      </c>
      <c r="C290">
        <v>475</v>
      </c>
      <c r="D290">
        <v>53038</v>
      </c>
      <c r="E290">
        <v>8</v>
      </c>
      <c r="F290" s="1">
        <v>0.32</v>
      </c>
      <c r="G290">
        <v>11</v>
      </c>
      <c r="H290">
        <v>19</v>
      </c>
      <c r="I290" t="s">
        <v>844</v>
      </c>
    </row>
    <row r="291" spans="1:9">
      <c r="A291" t="s">
        <v>622</v>
      </c>
      <c r="B291" t="s">
        <v>2653</v>
      </c>
      <c r="C291">
        <v>411</v>
      </c>
      <c r="D291">
        <v>45069</v>
      </c>
      <c r="E291">
        <v>6.4</v>
      </c>
      <c r="F291" s="1">
        <v>0.31900000000000001</v>
      </c>
      <c r="G291">
        <v>11</v>
      </c>
      <c r="H291">
        <v>26</v>
      </c>
      <c r="I291" t="s">
        <v>623</v>
      </c>
    </row>
    <row r="292" spans="1:9">
      <c r="A292" t="s">
        <v>704</v>
      </c>
      <c r="B292" t="s">
        <v>2833</v>
      </c>
      <c r="C292">
        <v>451</v>
      </c>
      <c r="D292">
        <v>47345</v>
      </c>
      <c r="E292">
        <v>5.7</v>
      </c>
      <c r="F292" s="1">
        <v>0.317</v>
      </c>
      <c r="G292">
        <v>9</v>
      </c>
      <c r="H292">
        <v>22</v>
      </c>
      <c r="I292" t="s">
        <v>705</v>
      </c>
    </row>
    <row r="293" spans="1:9">
      <c r="A293" t="s">
        <v>773</v>
      </c>
      <c r="B293" t="s">
        <v>2811</v>
      </c>
      <c r="C293">
        <v>437</v>
      </c>
      <c r="D293">
        <v>48030</v>
      </c>
      <c r="E293">
        <v>6.5</v>
      </c>
      <c r="F293" s="1">
        <v>0.316</v>
      </c>
      <c r="G293">
        <v>10</v>
      </c>
      <c r="H293">
        <v>50</v>
      </c>
      <c r="I293" t="s">
        <v>774</v>
      </c>
    </row>
    <row r="294" spans="1:9">
      <c r="A294" t="s">
        <v>939</v>
      </c>
      <c r="B294" t="s">
        <v>3007</v>
      </c>
      <c r="C294">
        <v>187</v>
      </c>
      <c r="D294">
        <v>20725</v>
      </c>
      <c r="E294">
        <v>8.1</v>
      </c>
      <c r="F294" s="1">
        <v>0.316</v>
      </c>
      <c r="G294">
        <v>5</v>
      </c>
      <c r="H294">
        <v>10</v>
      </c>
      <c r="I294" t="s">
        <v>940</v>
      </c>
    </row>
    <row r="295" spans="1:9">
      <c r="A295" t="s">
        <v>754</v>
      </c>
      <c r="B295" t="s">
        <v>2898</v>
      </c>
      <c r="C295">
        <v>1035</v>
      </c>
      <c r="D295">
        <v>119411</v>
      </c>
      <c r="E295">
        <v>5.7</v>
      </c>
      <c r="F295" s="1">
        <v>0.313</v>
      </c>
      <c r="G295">
        <v>32</v>
      </c>
      <c r="H295">
        <v>80</v>
      </c>
      <c r="I295" t="s">
        <v>755</v>
      </c>
    </row>
    <row r="296" spans="1:9">
      <c r="A296" t="s">
        <v>486</v>
      </c>
      <c r="B296" t="s">
        <v>2805</v>
      </c>
      <c r="C296">
        <v>243</v>
      </c>
      <c r="D296">
        <v>28150</v>
      </c>
      <c r="E296">
        <v>9.1999999999999993</v>
      </c>
      <c r="F296" s="1">
        <v>0.313</v>
      </c>
      <c r="G296">
        <v>7</v>
      </c>
      <c r="H296">
        <v>11</v>
      </c>
      <c r="I296" t="s">
        <v>487</v>
      </c>
    </row>
    <row r="297" spans="1:9">
      <c r="A297" t="s">
        <v>1651</v>
      </c>
      <c r="B297" t="s">
        <v>3325</v>
      </c>
      <c r="C297">
        <v>151</v>
      </c>
      <c r="D297">
        <v>17267</v>
      </c>
      <c r="E297">
        <v>6.1</v>
      </c>
      <c r="F297" s="1">
        <v>0.311</v>
      </c>
      <c r="G297">
        <v>2</v>
      </c>
      <c r="H297">
        <v>2</v>
      </c>
      <c r="I297" t="s">
        <v>1652</v>
      </c>
    </row>
    <row r="298" spans="1:9">
      <c r="A298" t="s">
        <v>448</v>
      </c>
      <c r="B298" t="s">
        <v>2825</v>
      </c>
      <c r="C298">
        <v>133</v>
      </c>
      <c r="D298">
        <v>14865</v>
      </c>
      <c r="E298">
        <v>5.4</v>
      </c>
      <c r="F298" s="1">
        <v>0.308</v>
      </c>
      <c r="G298">
        <v>2</v>
      </c>
      <c r="H298">
        <v>20</v>
      </c>
      <c r="I298" t="s">
        <v>449</v>
      </c>
    </row>
    <row r="299" spans="1:9">
      <c r="A299" t="s">
        <v>490</v>
      </c>
      <c r="B299" t="s">
        <v>2700</v>
      </c>
      <c r="C299">
        <v>78</v>
      </c>
      <c r="D299">
        <v>8585</v>
      </c>
      <c r="E299">
        <v>9.8000000000000007</v>
      </c>
      <c r="F299" s="1">
        <v>0.308</v>
      </c>
      <c r="G299">
        <v>3</v>
      </c>
      <c r="H299">
        <v>5</v>
      </c>
      <c r="I299" t="s">
        <v>491</v>
      </c>
    </row>
    <row r="300" spans="1:9">
      <c r="A300" t="s">
        <v>674</v>
      </c>
      <c r="B300" t="s">
        <v>2947</v>
      </c>
      <c r="C300">
        <v>463</v>
      </c>
      <c r="D300">
        <v>53440</v>
      </c>
      <c r="E300">
        <v>5.5</v>
      </c>
      <c r="F300" s="1">
        <v>0.307</v>
      </c>
      <c r="G300">
        <v>12</v>
      </c>
      <c r="H300">
        <v>34</v>
      </c>
      <c r="I300" t="s">
        <v>675</v>
      </c>
    </row>
    <row r="301" spans="1:9">
      <c r="A301" t="s">
        <v>1242</v>
      </c>
      <c r="B301" t="s">
        <v>2934</v>
      </c>
      <c r="C301">
        <v>114</v>
      </c>
      <c r="D301">
        <v>12854</v>
      </c>
      <c r="E301">
        <v>5.6</v>
      </c>
      <c r="F301" s="1">
        <v>0.307</v>
      </c>
      <c r="G301">
        <v>2</v>
      </c>
      <c r="H301">
        <v>2</v>
      </c>
      <c r="I301" t="s">
        <v>1243</v>
      </c>
    </row>
    <row r="302" spans="1:9">
      <c r="A302" t="s">
        <v>1316</v>
      </c>
      <c r="B302" t="s">
        <v>3044</v>
      </c>
      <c r="C302">
        <v>121</v>
      </c>
      <c r="D302">
        <v>13471</v>
      </c>
      <c r="E302">
        <v>5.4</v>
      </c>
      <c r="F302" s="1">
        <v>0.30599999999999999</v>
      </c>
      <c r="G302">
        <v>3</v>
      </c>
      <c r="H302">
        <v>3</v>
      </c>
      <c r="I302" t="s">
        <v>1317</v>
      </c>
    </row>
    <row r="303" spans="1:9">
      <c r="A303" t="s">
        <v>608</v>
      </c>
      <c r="B303" t="s">
        <v>2776</v>
      </c>
      <c r="C303">
        <v>175</v>
      </c>
      <c r="D303">
        <v>19641</v>
      </c>
      <c r="E303">
        <v>7.2</v>
      </c>
      <c r="F303" s="1">
        <v>0.30299999999999999</v>
      </c>
      <c r="G303">
        <v>9</v>
      </c>
      <c r="H303">
        <v>30</v>
      </c>
      <c r="I303" t="s">
        <v>609</v>
      </c>
    </row>
    <row r="304" spans="1:9">
      <c r="A304" t="s">
        <v>644</v>
      </c>
      <c r="B304" t="s">
        <v>2720</v>
      </c>
      <c r="C304">
        <v>306</v>
      </c>
      <c r="D304">
        <v>34478</v>
      </c>
      <c r="E304">
        <v>6.3</v>
      </c>
      <c r="F304" s="1">
        <v>0.30099999999999999</v>
      </c>
      <c r="G304">
        <v>7</v>
      </c>
      <c r="H304">
        <v>11</v>
      </c>
      <c r="I304" t="s">
        <v>645</v>
      </c>
    </row>
    <row r="305" spans="1:9">
      <c r="A305" t="s">
        <v>462</v>
      </c>
      <c r="B305" t="s">
        <v>3095</v>
      </c>
      <c r="C305">
        <v>100</v>
      </c>
      <c r="D305">
        <v>11214</v>
      </c>
      <c r="E305">
        <v>8.5</v>
      </c>
      <c r="F305" s="1">
        <v>0.3</v>
      </c>
      <c r="G305">
        <v>3</v>
      </c>
      <c r="H305">
        <v>5</v>
      </c>
      <c r="I305" t="s">
        <v>463</v>
      </c>
    </row>
    <row r="306" spans="1:9">
      <c r="A306" t="s">
        <v>358</v>
      </c>
      <c r="B306" t="s">
        <v>2770</v>
      </c>
      <c r="C306">
        <v>164</v>
      </c>
      <c r="D306">
        <v>19666</v>
      </c>
      <c r="E306">
        <v>5.2</v>
      </c>
      <c r="F306" s="1">
        <v>0.29899999999999999</v>
      </c>
      <c r="G306">
        <v>7</v>
      </c>
      <c r="H306">
        <v>32</v>
      </c>
      <c r="I306" t="s">
        <v>359</v>
      </c>
    </row>
    <row r="307" spans="1:9">
      <c r="A307" t="s">
        <v>1653</v>
      </c>
      <c r="B307" t="s">
        <v>3326</v>
      </c>
      <c r="C307">
        <v>127</v>
      </c>
      <c r="D307">
        <v>13821</v>
      </c>
      <c r="E307">
        <v>5.6</v>
      </c>
      <c r="F307" s="1">
        <v>0.29899999999999999</v>
      </c>
      <c r="G307">
        <v>2</v>
      </c>
      <c r="H307">
        <v>6</v>
      </c>
      <c r="I307" t="s">
        <v>1654</v>
      </c>
    </row>
    <row r="308" spans="1:9">
      <c r="A308" t="s">
        <v>624</v>
      </c>
      <c r="B308" t="s">
        <v>2875</v>
      </c>
      <c r="C308">
        <v>839</v>
      </c>
      <c r="D308">
        <v>95759</v>
      </c>
      <c r="E308">
        <v>5.4</v>
      </c>
      <c r="F308" s="1">
        <v>0.29799999999999999</v>
      </c>
      <c r="G308">
        <v>21</v>
      </c>
      <c r="H308">
        <v>54</v>
      </c>
      <c r="I308" t="s">
        <v>625</v>
      </c>
    </row>
    <row r="309" spans="1:9">
      <c r="A309" t="s">
        <v>722</v>
      </c>
      <c r="B309" t="s">
        <v>3034</v>
      </c>
      <c r="C309">
        <v>188</v>
      </c>
      <c r="D309">
        <v>20400</v>
      </c>
      <c r="E309">
        <v>5.0999999999999996</v>
      </c>
      <c r="F309" s="1">
        <v>0.29799999999999999</v>
      </c>
      <c r="G309">
        <v>5</v>
      </c>
      <c r="H309">
        <v>9</v>
      </c>
      <c r="I309" t="s">
        <v>723</v>
      </c>
    </row>
    <row r="310" spans="1:9">
      <c r="A310" t="s">
        <v>1238</v>
      </c>
      <c r="B310" t="s">
        <v>2929</v>
      </c>
      <c r="C310">
        <v>121</v>
      </c>
      <c r="D310">
        <v>14113</v>
      </c>
      <c r="E310">
        <v>5.4</v>
      </c>
      <c r="F310" s="1">
        <v>0.29799999999999999</v>
      </c>
      <c r="G310">
        <v>2</v>
      </c>
      <c r="H310">
        <v>4</v>
      </c>
      <c r="I310" t="s">
        <v>1239</v>
      </c>
    </row>
    <row r="311" spans="1:9">
      <c r="A311" t="s">
        <v>548</v>
      </c>
      <c r="B311" t="s">
        <v>2885</v>
      </c>
      <c r="C311">
        <v>411</v>
      </c>
      <c r="D311">
        <v>45213</v>
      </c>
      <c r="E311">
        <v>6.6</v>
      </c>
      <c r="F311" s="1">
        <v>0.29699999999999999</v>
      </c>
      <c r="G311">
        <v>11</v>
      </c>
      <c r="H311">
        <v>29</v>
      </c>
      <c r="I311" t="s">
        <v>549</v>
      </c>
    </row>
    <row r="312" spans="1:9">
      <c r="A312" t="s">
        <v>452</v>
      </c>
      <c r="B312" t="s">
        <v>2973</v>
      </c>
      <c r="C312">
        <v>249</v>
      </c>
      <c r="D312">
        <v>26247</v>
      </c>
      <c r="E312">
        <v>8.5</v>
      </c>
      <c r="F312" s="1">
        <v>0.29699999999999999</v>
      </c>
      <c r="G312">
        <v>7</v>
      </c>
      <c r="H312">
        <v>26</v>
      </c>
      <c r="I312" t="s">
        <v>453</v>
      </c>
    </row>
    <row r="313" spans="1:9">
      <c r="A313" t="s">
        <v>610</v>
      </c>
      <c r="B313" t="s">
        <v>2938</v>
      </c>
      <c r="C313">
        <v>158</v>
      </c>
      <c r="D313">
        <v>17712</v>
      </c>
      <c r="E313">
        <v>4.8</v>
      </c>
      <c r="F313" s="1">
        <v>0.29699999999999999</v>
      </c>
      <c r="G313">
        <v>6</v>
      </c>
      <c r="H313">
        <v>13</v>
      </c>
      <c r="I313" t="s">
        <v>611</v>
      </c>
    </row>
    <row r="314" spans="1:9">
      <c r="A314" t="s">
        <v>586</v>
      </c>
      <c r="B314" t="s">
        <v>2794</v>
      </c>
      <c r="C314">
        <v>602</v>
      </c>
      <c r="D314">
        <v>66211</v>
      </c>
      <c r="E314">
        <v>5.6</v>
      </c>
      <c r="F314" s="1">
        <v>0.29599999999999999</v>
      </c>
      <c r="G314">
        <v>20</v>
      </c>
      <c r="H314">
        <v>61</v>
      </c>
      <c r="I314" t="s">
        <v>587</v>
      </c>
    </row>
    <row r="315" spans="1:9">
      <c r="A315" t="s">
        <v>799</v>
      </c>
      <c r="B315" t="s">
        <v>3017</v>
      </c>
      <c r="C315">
        <v>331</v>
      </c>
      <c r="D315">
        <v>35415</v>
      </c>
      <c r="E315">
        <v>8.5</v>
      </c>
      <c r="F315" s="1">
        <v>0.29599999999999999</v>
      </c>
      <c r="G315">
        <v>6</v>
      </c>
      <c r="H315">
        <v>10</v>
      </c>
      <c r="I315" t="s">
        <v>800</v>
      </c>
    </row>
    <row r="316" spans="1:9">
      <c r="A316" t="s">
        <v>294</v>
      </c>
      <c r="B316" t="s">
        <v>2677</v>
      </c>
      <c r="C316">
        <v>359</v>
      </c>
      <c r="D316">
        <v>40975</v>
      </c>
      <c r="E316">
        <v>5.3</v>
      </c>
      <c r="F316" s="1">
        <v>0.29499999999999998</v>
      </c>
      <c r="G316">
        <v>12</v>
      </c>
      <c r="H316">
        <v>23</v>
      </c>
      <c r="I316" t="s">
        <v>295</v>
      </c>
    </row>
    <row r="317" spans="1:9">
      <c r="A317" t="s">
        <v>502</v>
      </c>
      <c r="B317" t="s">
        <v>2868</v>
      </c>
      <c r="C317">
        <v>340</v>
      </c>
      <c r="D317">
        <v>36399</v>
      </c>
      <c r="E317">
        <v>6.4</v>
      </c>
      <c r="F317" s="1">
        <v>0.29399999999999998</v>
      </c>
      <c r="G317">
        <v>11</v>
      </c>
      <c r="H317">
        <v>27</v>
      </c>
      <c r="I317" t="s">
        <v>503</v>
      </c>
    </row>
    <row r="318" spans="1:9">
      <c r="A318" t="s">
        <v>484</v>
      </c>
      <c r="B318" t="s">
        <v>2858</v>
      </c>
      <c r="C318">
        <v>310</v>
      </c>
      <c r="D318">
        <v>32915</v>
      </c>
      <c r="E318">
        <v>6</v>
      </c>
      <c r="F318" s="1">
        <v>0.29399999999999998</v>
      </c>
      <c r="G318">
        <v>7</v>
      </c>
      <c r="H318">
        <v>23</v>
      </c>
      <c r="I318" t="s">
        <v>485</v>
      </c>
    </row>
    <row r="319" spans="1:9">
      <c r="A319" t="s">
        <v>474</v>
      </c>
      <c r="B319" t="s">
        <v>2795</v>
      </c>
      <c r="C319">
        <v>441</v>
      </c>
      <c r="D319">
        <v>47311</v>
      </c>
      <c r="E319">
        <v>4.9000000000000004</v>
      </c>
      <c r="F319" s="1">
        <v>0.29299999999999998</v>
      </c>
      <c r="G319">
        <v>9</v>
      </c>
      <c r="H319">
        <v>39</v>
      </c>
      <c r="I319" t="s">
        <v>475</v>
      </c>
    </row>
    <row r="320" spans="1:9">
      <c r="A320" t="s">
        <v>1192</v>
      </c>
      <c r="B320" t="s">
        <v>2612</v>
      </c>
      <c r="C320">
        <v>140</v>
      </c>
      <c r="D320">
        <v>16349</v>
      </c>
      <c r="E320">
        <v>6.3</v>
      </c>
      <c r="F320" s="1">
        <v>0.29299999999999998</v>
      </c>
      <c r="G320">
        <v>3</v>
      </c>
      <c r="H320">
        <v>3</v>
      </c>
      <c r="I320" t="s">
        <v>1193</v>
      </c>
    </row>
    <row r="321" spans="1:9">
      <c r="A321" t="s">
        <v>656</v>
      </c>
      <c r="B321" t="s">
        <v>2815</v>
      </c>
      <c r="C321">
        <v>599</v>
      </c>
      <c r="D321">
        <v>67247</v>
      </c>
      <c r="E321">
        <v>5.2</v>
      </c>
      <c r="F321" s="1">
        <v>0.29199999999999998</v>
      </c>
      <c r="G321">
        <v>11</v>
      </c>
      <c r="H321">
        <v>54</v>
      </c>
      <c r="I321" t="s">
        <v>657</v>
      </c>
    </row>
    <row r="322" spans="1:9">
      <c r="A322" t="s">
        <v>827</v>
      </c>
      <c r="B322" t="s">
        <v>2834</v>
      </c>
      <c r="C322">
        <v>325</v>
      </c>
      <c r="D322">
        <v>35304</v>
      </c>
      <c r="E322">
        <v>6.2</v>
      </c>
      <c r="F322" s="1">
        <v>0.29199999999999998</v>
      </c>
      <c r="G322">
        <v>10</v>
      </c>
      <c r="H322">
        <v>24</v>
      </c>
      <c r="I322" t="s">
        <v>828</v>
      </c>
    </row>
    <row r="323" spans="1:9">
      <c r="A323" t="s">
        <v>785</v>
      </c>
      <c r="B323" t="s">
        <v>2942</v>
      </c>
      <c r="C323">
        <v>987</v>
      </c>
      <c r="D323">
        <v>110499</v>
      </c>
      <c r="E323">
        <v>7.1</v>
      </c>
      <c r="F323" s="1">
        <v>0.29099999999999998</v>
      </c>
      <c r="G323">
        <v>27</v>
      </c>
      <c r="H323">
        <v>50</v>
      </c>
      <c r="I323" t="s">
        <v>786</v>
      </c>
    </row>
    <row r="324" spans="1:9">
      <c r="A324" t="s">
        <v>636</v>
      </c>
      <c r="B324" t="s">
        <v>2785</v>
      </c>
      <c r="C324">
        <v>272</v>
      </c>
      <c r="D324">
        <v>30294</v>
      </c>
      <c r="E324">
        <v>9.1</v>
      </c>
      <c r="F324" s="1">
        <v>0.28999999999999998</v>
      </c>
      <c r="G324">
        <v>7</v>
      </c>
      <c r="H324">
        <v>25</v>
      </c>
      <c r="I324" t="s">
        <v>637</v>
      </c>
    </row>
    <row r="325" spans="1:9">
      <c r="A325" t="s">
        <v>791</v>
      </c>
      <c r="B325" t="s">
        <v>2915</v>
      </c>
      <c r="C325">
        <v>318</v>
      </c>
      <c r="D325">
        <v>34682</v>
      </c>
      <c r="E325">
        <v>7</v>
      </c>
      <c r="F325" s="1">
        <v>0.28899999999999998</v>
      </c>
      <c r="G325">
        <v>7</v>
      </c>
      <c r="H325">
        <v>20</v>
      </c>
      <c r="I325" t="s">
        <v>792</v>
      </c>
    </row>
    <row r="326" spans="1:9">
      <c r="A326" t="s">
        <v>781</v>
      </c>
      <c r="B326" t="s">
        <v>2927</v>
      </c>
      <c r="C326">
        <v>298</v>
      </c>
      <c r="D326">
        <v>34160</v>
      </c>
      <c r="E326">
        <v>4.9000000000000004</v>
      </c>
      <c r="F326" s="1">
        <v>0.28899999999999998</v>
      </c>
      <c r="G326">
        <v>9</v>
      </c>
      <c r="H326">
        <v>15</v>
      </c>
      <c r="I326" t="s">
        <v>782</v>
      </c>
    </row>
    <row r="327" spans="1:9">
      <c r="A327" t="s">
        <v>1655</v>
      </c>
      <c r="B327" t="s">
        <v>3327</v>
      </c>
      <c r="C327">
        <v>274</v>
      </c>
      <c r="D327">
        <v>29297</v>
      </c>
      <c r="E327">
        <v>4.9000000000000004</v>
      </c>
      <c r="F327" s="1">
        <v>0.28799999999999998</v>
      </c>
      <c r="G327">
        <v>4</v>
      </c>
      <c r="H327">
        <v>7</v>
      </c>
      <c r="I327" t="s">
        <v>1656</v>
      </c>
    </row>
    <row r="328" spans="1:9">
      <c r="A328" t="s">
        <v>202</v>
      </c>
      <c r="B328" t="s">
        <v>2598</v>
      </c>
      <c r="C328">
        <v>125</v>
      </c>
      <c r="D328">
        <v>14045</v>
      </c>
      <c r="E328">
        <v>4.9000000000000004</v>
      </c>
      <c r="F328" s="1">
        <v>0.28799999999999998</v>
      </c>
      <c r="G328">
        <v>4</v>
      </c>
      <c r="H328">
        <v>4</v>
      </c>
      <c r="I328" t="s">
        <v>203</v>
      </c>
    </row>
    <row r="329" spans="1:9">
      <c r="A329" t="s">
        <v>532</v>
      </c>
      <c r="B329" t="s">
        <v>2857</v>
      </c>
      <c r="C329">
        <v>327</v>
      </c>
      <c r="D329">
        <v>36072</v>
      </c>
      <c r="E329">
        <v>6.3</v>
      </c>
      <c r="F329" s="1">
        <v>0.28699999999999998</v>
      </c>
      <c r="G329">
        <v>8</v>
      </c>
      <c r="H329">
        <v>16</v>
      </c>
      <c r="I329" t="s">
        <v>533</v>
      </c>
    </row>
    <row r="330" spans="1:9">
      <c r="A330" t="s">
        <v>638</v>
      </c>
      <c r="B330" t="s">
        <v>2806</v>
      </c>
      <c r="C330">
        <v>550</v>
      </c>
      <c r="D330">
        <v>61190</v>
      </c>
      <c r="E330">
        <v>8.6</v>
      </c>
      <c r="F330" s="1">
        <v>0.28499999999999998</v>
      </c>
      <c r="G330">
        <v>11</v>
      </c>
      <c r="H330">
        <v>34</v>
      </c>
      <c r="I330" t="s">
        <v>639</v>
      </c>
    </row>
    <row r="331" spans="1:9">
      <c r="A331" t="s">
        <v>734</v>
      </c>
      <c r="B331" t="s">
        <v>2903</v>
      </c>
      <c r="C331">
        <v>477</v>
      </c>
      <c r="D331">
        <v>52320</v>
      </c>
      <c r="E331">
        <v>9.4</v>
      </c>
      <c r="F331" s="1">
        <v>0.28299999999999997</v>
      </c>
      <c r="G331">
        <v>10</v>
      </c>
      <c r="H331">
        <v>17</v>
      </c>
      <c r="I331" t="s">
        <v>735</v>
      </c>
    </row>
    <row r="332" spans="1:9">
      <c r="A332" t="s">
        <v>736</v>
      </c>
      <c r="B332" t="s">
        <v>2865</v>
      </c>
      <c r="C332">
        <v>184</v>
      </c>
      <c r="D332">
        <v>20479</v>
      </c>
      <c r="E332">
        <v>9.1999999999999993</v>
      </c>
      <c r="F332" s="1">
        <v>0.28299999999999997</v>
      </c>
      <c r="G332">
        <v>3</v>
      </c>
      <c r="H332">
        <v>5</v>
      </c>
      <c r="I332" t="s">
        <v>737</v>
      </c>
    </row>
    <row r="333" spans="1:9">
      <c r="A333" t="s">
        <v>534</v>
      </c>
      <c r="B333" t="s">
        <v>2839</v>
      </c>
      <c r="C333">
        <v>547</v>
      </c>
      <c r="D333">
        <v>59800</v>
      </c>
      <c r="E333">
        <v>5</v>
      </c>
      <c r="F333" s="1">
        <v>0.28199999999999997</v>
      </c>
      <c r="G333">
        <v>16</v>
      </c>
      <c r="H333">
        <v>27</v>
      </c>
      <c r="I333" t="s">
        <v>535</v>
      </c>
    </row>
    <row r="334" spans="1:9">
      <c r="A334" t="s">
        <v>550</v>
      </c>
      <c r="B334" t="s">
        <v>2723</v>
      </c>
      <c r="C334">
        <v>356</v>
      </c>
      <c r="D334">
        <v>39336</v>
      </c>
      <c r="E334">
        <v>5.8</v>
      </c>
      <c r="F334" s="1">
        <v>0.28100000000000003</v>
      </c>
      <c r="G334">
        <v>13</v>
      </c>
      <c r="H334">
        <v>44</v>
      </c>
      <c r="I334" t="s">
        <v>551</v>
      </c>
    </row>
    <row r="335" spans="1:9">
      <c r="A335" t="s">
        <v>787</v>
      </c>
      <c r="B335" t="s">
        <v>2782</v>
      </c>
      <c r="C335">
        <v>288</v>
      </c>
      <c r="D335">
        <v>31703</v>
      </c>
      <c r="E335">
        <v>7.4</v>
      </c>
      <c r="F335" s="1">
        <v>0.28100000000000003</v>
      </c>
      <c r="G335">
        <v>6</v>
      </c>
      <c r="H335">
        <v>11</v>
      </c>
      <c r="I335" t="s">
        <v>788</v>
      </c>
    </row>
    <row r="336" spans="1:9">
      <c r="A336" t="s">
        <v>496</v>
      </c>
      <c r="B336" t="s">
        <v>2757</v>
      </c>
      <c r="C336">
        <v>514</v>
      </c>
      <c r="D336">
        <v>58489</v>
      </c>
      <c r="E336">
        <v>6</v>
      </c>
      <c r="F336" s="1">
        <v>0.28000000000000003</v>
      </c>
      <c r="G336">
        <v>16</v>
      </c>
      <c r="H336">
        <v>39</v>
      </c>
      <c r="I336" t="s">
        <v>497</v>
      </c>
    </row>
    <row r="337" spans="1:9">
      <c r="A337" t="s">
        <v>710</v>
      </c>
      <c r="B337" t="s">
        <v>2812</v>
      </c>
      <c r="C337">
        <v>493</v>
      </c>
      <c r="D337">
        <v>56208</v>
      </c>
      <c r="E337">
        <v>5.9</v>
      </c>
      <c r="F337" s="1">
        <v>0.28000000000000003</v>
      </c>
      <c r="G337">
        <v>9</v>
      </c>
      <c r="H337">
        <v>23</v>
      </c>
      <c r="I337" t="s">
        <v>711</v>
      </c>
    </row>
    <row r="338" spans="1:9">
      <c r="A338" t="s">
        <v>488</v>
      </c>
      <c r="B338" t="s">
        <v>2864</v>
      </c>
      <c r="C338">
        <v>244</v>
      </c>
      <c r="D338">
        <v>27072</v>
      </c>
      <c r="E338">
        <v>6.9</v>
      </c>
      <c r="F338" s="1">
        <v>0.27900000000000003</v>
      </c>
      <c r="G338">
        <v>4</v>
      </c>
      <c r="H338">
        <v>14</v>
      </c>
      <c r="I338" t="s">
        <v>489</v>
      </c>
    </row>
    <row r="339" spans="1:9">
      <c r="A339" t="s">
        <v>716</v>
      </c>
      <c r="B339" t="s">
        <v>2870</v>
      </c>
      <c r="C339">
        <v>197</v>
      </c>
      <c r="D339">
        <v>23163</v>
      </c>
      <c r="E339">
        <v>4.9000000000000004</v>
      </c>
      <c r="F339" s="1">
        <v>0.27900000000000003</v>
      </c>
      <c r="G339">
        <v>3</v>
      </c>
      <c r="H339">
        <v>4</v>
      </c>
      <c r="I339" t="s">
        <v>717</v>
      </c>
    </row>
    <row r="340" spans="1:9">
      <c r="A340" t="s">
        <v>414</v>
      </c>
      <c r="B340" t="s">
        <v>2854</v>
      </c>
      <c r="C340">
        <v>308</v>
      </c>
      <c r="D340">
        <v>33811</v>
      </c>
      <c r="E340">
        <v>5.3</v>
      </c>
      <c r="F340" s="1">
        <v>0.27300000000000002</v>
      </c>
      <c r="G340">
        <v>4</v>
      </c>
      <c r="H340">
        <v>21</v>
      </c>
      <c r="I340" t="s">
        <v>415</v>
      </c>
    </row>
    <row r="341" spans="1:9">
      <c r="A341" t="s">
        <v>552</v>
      </c>
      <c r="B341" t="s">
        <v>2800</v>
      </c>
      <c r="C341">
        <v>198</v>
      </c>
      <c r="D341">
        <v>22840</v>
      </c>
      <c r="E341">
        <v>6</v>
      </c>
      <c r="F341" s="1">
        <v>0.27300000000000002</v>
      </c>
      <c r="G341">
        <v>5</v>
      </c>
      <c r="H341">
        <v>11</v>
      </c>
      <c r="I341" t="s">
        <v>553</v>
      </c>
    </row>
    <row r="342" spans="1:9">
      <c r="A342" t="s">
        <v>1657</v>
      </c>
      <c r="B342" t="s">
        <v>3328</v>
      </c>
      <c r="C342">
        <v>147</v>
      </c>
      <c r="D342">
        <v>16537</v>
      </c>
      <c r="E342">
        <v>5</v>
      </c>
      <c r="F342" s="1">
        <v>0.27200000000000002</v>
      </c>
      <c r="G342">
        <v>2</v>
      </c>
      <c r="H342">
        <v>2</v>
      </c>
      <c r="I342" t="s">
        <v>1658</v>
      </c>
    </row>
    <row r="343" spans="1:9">
      <c r="A343" t="s">
        <v>526</v>
      </c>
      <c r="B343" t="s">
        <v>2881</v>
      </c>
      <c r="C343">
        <v>81</v>
      </c>
      <c r="D343">
        <v>9209</v>
      </c>
      <c r="E343">
        <v>9.3000000000000007</v>
      </c>
      <c r="F343" s="1">
        <v>0.27200000000000002</v>
      </c>
      <c r="G343">
        <v>2</v>
      </c>
      <c r="H343">
        <v>7</v>
      </c>
      <c r="I343" t="s">
        <v>527</v>
      </c>
    </row>
    <row r="344" spans="1:9">
      <c r="A344" t="s">
        <v>630</v>
      </c>
      <c r="B344" t="s">
        <v>2866</v>
      </c>
      <c r="C344">
        <v>218</v>
      </c>
      <c r="D344">
        <v>24979</v>
      </c>
      <c r="E344">
        <v>5.4</v>
      </c>
      <c r="F344" s="1">
        <v>0.27100000000000002</v>
      </c>
      <c r="G344">
        <v>3</v>
      </c>
      <c r="H344">
        <v>6</v>
      </c>
      <c r="I344" t="s">
        <v>631</v>
      </c>
    </row>
    <row r="345" spans="1:9">
      <c r="A345" t="s">
        <v>845</v>
      </c>
      <c r="B345" t="s">
        <v>2964</v>
      </c>
      <c r="C345">
        <v>355</v>
      </c>
      <c r="D345">
        <v>37995</v>
      </c>
      <c r="E345">
        <v>8.3000000000000007</v>
      </c>
      <c r="F345" s="1">
        <v>0.27</v>
      </c>
      <c r="G345">
        <v>7</v>
      </c>
      <c r="H345">
        <v>8</v>
      </c>
      <c r="I345" t="s">
        <v>846</v>
      </c>
    </row>
    <row r="346" spans="1:9">
      <c r="A346" t="s">
        <v>748</v>
      </c>
      <c r="B346" t="s">
        <v>2781</v>
      </c>
      <c r="C346">
        <v>335</v>
      </c>
      <c r="D346">
        <v>37719</v>
      </c>
      <c r="E346">
        <v>8.1</v>
      </c>
      <c r="F346" s="1">
        <v>0.26900000000000002</v>
      </c>
      <c r="G346">
        <v>7</v>
      </c>
      <c r="H346">
        <v>18</v>
      </c>
      <c r="I346" t="s">
        <v>749</v>
      </c>
    </row>
    <row r="347" spans="1:9">
      <c r="A347" t="s">
        <v>620</v>
      </c>
      <c r="B347" t="s">
        <v>3009</v>
      </c>
      <c r="C347">
        <v>425</v>
      </c>
      <c r="D347">
        <v>48653</v>
      </c>
      <c r="E347">
        <v>6.4</v>
      </c>
      <c r="F347" s="1">
        <v>0.26800000000000002</v>
      </c>
      <c r="G347">
        <v>7</v>
      </c>
      <c r="H347">
        <v>16</v>
      </c>
      <c r="I347" t="s">
        <v>621</v>
      </c>
    </row>
    <row r="348" spans="1:9">
      <c r="A348" t="s">
        <v>746</v>
      </c>
      <c r="B348" t="s">
        <v>2817</v>
      </c>
      <c r="C348">
        <v>392</v>
      </c>
      <c r="D348">
        <v>42950</v>
      </c>
      <c r="E348">
        <v>8.9</v>
      </c>
      <c r="F348" s="1">
        <v>0.26800000000000002</v>
      </c>
      <c r="G348">
        <v>4</v>
      </c>
      <c r="H348">
        <v>14</v>
      </c>
      <c r="I348" t="s">
        <v>747</v>
      </c>
    </row>
    <row r="349" spans="1:9">
      <c r="A349" t="s">
        <v>378</v>
      </c>
      <c r="B349" t="s">
        <v>2878</v>
      </c>
      <c r="C349">
        <v>276</v>
      </c>
      <c r="D349">
        <v>29959</v>
      </c>
      <c r="E349">
        <v>6.4</v>
      </c>
      <c r="F349" s="1">
        <v>0.26800000000000002</v>
      </c>
      <c r="G349">
        <v>5</v>
      </c>
      <c r="H349">
        <v>29</v>
      </c>
      <c r="I349" t="s">
        <v>379</v>
      </c>
    </row>
    <row r="350" spans="1:9">
      <c r="A350" t="s">
        <v>684</v>
      </c>
      <c r="B350" t="s">
        <v>2810</v>
      </c>
      <c r="C350">
        <v>595</v>
      </c>
      <c r="D350">
        <v>68244</v>
      </c>
      <c r="E350">
        <v>5.3</v>
      </c>
      <c r="F350" s="1">
        <v>0.26700000000000002</v>
      </c>
      <c r="G350">
        <v>11</v>
      </c>
      <c r="H350">
        <v>41</v>
      </c>
      <c r="I350" t="s">
        <v>685</v>
      </c>
    </row>
    <row r="351" spans="1:9">
      <c r="A351" t="s">
        <v>949</v>
      </c>
      <c r="B351" t="s">
        <v>2912</v>
      </c>
      <c r="C351">
        <v>359</v>
      </c>
      <c r="D351">
        <v>40383</v>
      </c>
      <c r="E351">
        <v>6.9</v>
      </c>
      <c r="F351" s="1">
        <v>0.26700000000000002</v>
      </c>
      <c r="G351">
        <v>10</v>
      </c>
      <c r="H351">
        <v>16</v>
      </c>
      <c r="I351" t="s">
        <v>950</v>
      </c>
    </row>
    <row r="352" spans="1:9">
      <c r="A352" t="s">
        <v>516</v>
      </c>
      <c r="B352" t="s">
        <v>2741</v>
      </c>
      <c r="C352">
        <v>352</v>
      </c>
      <c r="D352">
        <v>39108</v>
      </c>
      <c r="E352">
        <v>7.6</v>
      </c>
      <c r="F352" s="1">
        <v>0.26700000000000002</v>
      </c>
      <c r="G352">
        <v>6</v>
      </c>
      <c r="H352">
        <v>14</v>
      </c>
      <c r="I352" t="s">
        <v>517</v>
      </c>
    </row>
    <row r="353" spans="1:9">
      <c r="A353" t="s">
        <v>536</v>
      </c>
      <c r="B353" t="s">
        <v>2852</v>
      </c>
      <c r="C353">
        <v>278</v>
      </c>
      <c r="D353">
        <v>31596</v>
      </c>
      <c r="E353">
        <v>9.1</v>
      </c>
      <c r="F353" s="1">
        <v>0.26600000000000001</v>
      </c>
      <c r="G353">
        <v>7</v>
      </c>
      <c r="H353">
        <v>19</v>
      </c>
      <c r="I353" t="s">
        <v>537</v>
      </c>
    </row>
    <row r="354" spans="1:9">
      <c r="A354" t="s">
        <v>910</v>
      </c>
      <c r="B354" t="s">
        <v>2972</v>
      </c>
      <c r="C354">
        <v>292</v>
      </c>
      <c r="D354">
        <v>31543</v>
      </c>
      <c r="E354">
        <v>7.4</v>
      </c>
      <c r="F354" s="1">
        <v>0.26400000000000001</v>
      </c>
      <c r="G354">
        <v>4</v>
      </c>
      <c r="H354">
        <v>8</v>
      </c>
      <c r="I354" t="s">
        <v>911</v>
      </c>
    </row>
    <row r="355" spans="1:9">
      <c r="A355" t="s">
        <v>276</v>
      </c>
      <c r="B355" t="s">
        <v>2733</v>
      </c>
      <c r="C355">
        <v>159</v>
      </c>
      <c r="D355">
        <v>18245</v>
      </c>
      <c r="E355">
        <v>5.4</v>
      </c>
      <c r="F355" s="1">
        <v>0.26400000000000001</v>
      </c>
      <c r="G355">
        <v>7</v>
      </c>
      <c r="H355">
        <v>20</v>
      </c>
      <c r="I355" t="s">
        <v>277</v>
      </c>
    </row>
    <row r="356" spans="1:9">
      <c r="A356" t="s">
        <v>446</v>
      </c>
      <c r="B356" t="s">
        <v>2773</v>
      </c>
      <c r="C356">
        <v>413</v>
      </c>
      <c r="D356">
        <v>44424</v>
      </c>
      <c r="E356">
        <v>4.5</v>
      </c>
      <c r="F356" s="1">
        <v>0.26200000000000001</v>
      </c>
      <c r="G356">
        <v>10</v>
      </c>
      <c r="H356">
        <v>15</v>
      </c>
      <c r="I356" t="s">
        <v>447</v>
      </c>
    </row>
    <row r="357" spans="1:9">
      <c r="A357" t="s">
        <v>498</v>
      </c>
      <c r="B357" t="s">
        <v>2830</v>
      </c>
      <c r="C357">
        <v>325</v>
      </c>
      <c r="D357">
        <v>34928</v>
      </c>
      <c r="E357">
        <v>5.8</v>
      </c>
      <c r="F357" s="1">
        <v>0.26200000000000001</v>
      </c>
      <c r="G357">
        <v>5</v>
      </c>
      <c r="H357">
        <v>10</v>
      </c>
      <c r="I357" t="s">
        <v>499</v>
      </c>
    </row>
    <row r="358" spans="1:9">
      <c r="A358" t="s">
        <v>1276</v>
      </c>
      <c r="B358" t="s">
        <v>2983</v>
      </c>
      <c r="C358">
        <v>284</v>
      </c>
      <c r="D358">
        <v>31790</v>
      </c>
      <c r="E358">
        <v>6.9</v>
      </c>
      <c r="F358" s="1">
        <v>0.26100000000000001</v>
      </c>
      <c r="G358">
        <v>4</v>
      </c>
      <c r="H358">
        <v>5</v>
      </c>
      <c r="I358" t="s">
        <v>1277</v>
      </c>
    </row>
    <row r="359" spans="1:9">
      <c r="A359" t="s">
        <v>672</v>
      </c>
      <c r="B359" t="s">
        <v>2899</v>
      </c>
      <c r="C359">
        <v>184</v>
      </c>
      <c r="D359">
        <v>20124</v>
      </c>
      <c r="E359">
        <v>9.3000000000000007</v>
      </c>
      <c r="F359" s="1">
        <v>0.26100000000000001</v>
      </c>
      <c r="G359">
        <v>6</v>
      </c>
      <c r="H359">
        <v>24</v>
      </c>
      <c r="I359" t="s">
        <v>673</v>
      </c>
    </row>
    <row r="360" spans="1:9">
      <c r="A360" t="s">
        <v>783</v>
      </c>
      <c r="B360" t="s">
        <v>2888</v>
      </c>
      <c r="C360">
        <v>119</v>
      </c>
      <c r="D360">
        <v>13589</v>
      </c>
      <c r="E360">
        <v>11.4</v>
      </c>
      <c r="F360" s="1">
        <v>0.26100000000000001</v>
      </c>
      <c r="G360">
        <v>5</v>
      </c>
      <c r="H360">
        <v>16</v>
      </c>
      <c r="I360" t="s">
        <v>784</v>
      </c>
    </row>
    <row r="361" spans="1:9">
      <c r="A361" t="s">
        <v>458</v>
      </c>
      <c r="B361" t="s">
        <v>2889</v>
      </c>
      <c r="C361">
        <v>200</v>
      </c>
      <c r="D361">
        <v>21674</v>
      </c>
      <c r="E361">
        <v>4.3</v>
      </c>
      <c r="F361" s="1">
        <v>0.26</v>
      </c>
      <c r="G361">
        <v>2</v>
      </c>
      <c r="H361">
        <v>5</v>
      </c>
      <c r="I361" t="s">
        <v>459</v>
      </c>
    </row>
    <row r="362" spans="1:9">
      <c r="A362" t="s">
        <v>1224</v>
      </c>
      <c r="B362" t="s">
        <v>2890</v>
      </c>
      <c r="C362">
        <v>127</v>
      </c>
      <c r="D362">
        <v>13927</v>
      </c>
      <c r="E362">
        <v>4.7</v>
      </c>
      <c r="F362" s="1">
        <v>0.26</v>
      </c>
      <c r="G362">
        <v>2</v>
      </c>
      <c r="H362">
        <v>7</v>
      </c>
      <c r="I362" t="s">
        <v>1225</v>
      </c>
    </row>
    <row r="363" spans="1:9">
      <c r="A363" t="s">
        <v>1208</v>
      </c>
      <c r="B363" t="s">
        <v>2784</v>
      </c>
      <c r="C363">
        <v>97</v>
      </c>
      <c r="D363">
        <v>10654</v>
      </c>
      <c r="E363">
        <v>6.5</v>
      </c>
      <c r="F363" s="1">
        <v>0.25800000000000001</v>
      </c>
      <c r="G363">
        <v>2</v>
      </c>
      <c r="H363">
        <v>2</v>
      </c>
      <c r="I363" t="s">
        <v>1209</v>
      </c>
    </row>
    <row r="364" spans="1:9">
      <c r="A364" t="s">
        <v>646</v>
      </c>
      <c r="B364" t="s">
        <v>2876</v>
      </c>
      <c r="C364">
        <v>703</v>
      </c>
      <c r="D364">
        <v>77989</v>
      </c>
      <c r="E364">
        <v>5.4</v>
      </c>
      <c r="F364" s="1">
        <v>0.25600000000000001</v>
      </c>
      <c r="G364">
        <v>16</v>
      </c>
      <c r="H364">
        <v>31</v>
      </c>
      <c r="I364" t="s">
        <v>647</v>
      </c>
    </row>
    <row r="365" spans="1:9">
      <c r="A365" t="s">
        <v>664</v>
      </c>
      <c r="B365" t="s">
        <v>2823</v>
      </c>
      <c r="C365">
        <v>476</v>
      </c>
      <c r="D365">
        <v>53841</v>
      </c>
      <c r="E365">
        <v>6</v>
      </c>
      <c r="F365" s="1">
        <v>0.25600000000000001</v>
      </c>
      <c r="G365">
        <v>12</v>
      </c>
      <c r="H365">
        <v>33</v>
      </c>
      <c r="I365" t="s">
        <v>665</v>
      </c>
    </row>
    <row r="366" spans="1:9">
      <c r="A366" t="s">
        <v>865</v>
      </c>
      <c r="B366" t="s">
        <v>2711</v>
      </c>
      <c r="C366">
        <v>90</v>
      </c>
      <c r="D366">
        <v>10507</v>
      </c>
      <c r="E366">
        <v>10.5</v>
      </c>
      <c r="F366" s="1">
        <v>0.25600000000000001</v>
      </c>
      <c r="G366">
        <v>2</v>
      </c>
      <c r="H366">
        <v>2</v>
      </c>
      <c r="I366" t="s">
        <v>866</v>
      </c>
    </row>
    <row r="367" spans="1:9">
      <c r="A367" t="s">
        <v>590</v>
      </c>
      <c r="B367" t="s">
        <v>2883</v>
      </c>
      <c r="C367">
        <v>581</v>
      </c>
      <c r="D367">
        <v>64676</v>
      </c>
      <c r="E367">
        <v>6.1</v>
      </c>
      <c r="F367" s="1">
        <v>0.255</v>
      </c>
      <c r="G367">
        <v>10</v>
      </c>
      <c r="H367">
        <v>32</v>
      </c>
      <c r="I367" t="s">
        <v>591</v>
      </c>
    </row>
    <row r="368" spans="1:9">
      <c r="A368" t="s">
        <v>1659</v>
      </c>
      <c r="B368" t="s">
        <v>3329</v>
      </c>
      <c r="C368">
        <v>157</v>
      </c>
      <c r="D368">
        <v>17817</v>
      </c>
      <c r="E368">
        <v>6.6</v>
      </c>
      <c r="F368" s="1">
        <v>0.255</v>
      </c>
      <c r="G368">
        <v>2</v>
      </c>
      <c r="H368">
        <v>2</v>
      </c>
      <c r="I368" t="s">
        <v>1660</v>
      </c>
    </row>
    <row r="369" spans="1:9">
      <c r="A369" t="s">
        <v>694</v>
      </c>
      <c r="B369" t="s">
        <v>2937</v>
      </c>
      <c r="C369">
        <v>664</v>
      </c>
      <c r="D369">
        <v>73326</v>
      </c>
      <c r="E369">
        <v>5.9</v>
      </c>
      <c r="F369" s="1">
        <v>0.252</v>
      </c>
      <c r="G369">
        <v>7</v>
      </c>
      <c r="H369">
        <v>16</v>
      </c>
      <c r="I369" t="s">
        <v>695</v>
      </c>
    </row>
    <row r="370" spans="1:9">
      <c r="A370" t="s">
        <v>438</v>
      </c>
      <c r="B370" t="s">
        <v>2924</v>
      </c>
      <c r="C370">
        <v>385</v>
      </c>
      <c r="D370">
        <v>42915</v>
      </c>
      <c r="E370">
        <v>6.7</v>
      </c>
      <c r="F370" s="1">
        <v>0.252</v>
      </c>
      <c r="G370">
        <v>6</v>
      </c>
      <c r="H370">
        <v>7</v>
      </c>
      <c r="I370" t="s">
        <v>439</v>
      </c>
    </row>
    <row r="371" spans="1:9">
      <c r="A371" t="s">
        <v>400</v>
      </c>
      <c r="B371" t="s">
        <v>2742</v>
      </c>
      <c r="C371">
        <v>147</v>
      </c>
      <c r="D371">
        <v>16685</v>
      </c>
      <c r="E371">
        <v>10.1</v>
      </c>
      <c r="F371" s="1">
        <v>0.252</v>
      </c>
      <c r="G371">
        <v>4</v>
      </c>
      <c r="H371">
        <v>41</v>
      </c>
      <c r="I371" t="s">
        <v>401</v>
      </c>
    </row>
    <row r="372" spans="1:9">
      <c r="A372" t="s">
        <v>1661</v>
      </c>
      <c r="B372" t="s">
        <v>3330</v>
      </c>
      <c r="C372">
        <v>143</v>
      </c>
      <c r="D372">
        <v>16392</v>
      </c>
      <c r="E372">
        <v>9.1</v>
      </c>
      <c r="F372" s="1">
        <v>0.252</v>
      </c>
      <c r="G372">
        <v>2</v>
      </c>
      <c r="H372">
        <v>3</v>
      </c>
      <c r="I372" t="s">
        <v>1662</v>
      </c>
    </row>
    <row r="373" spans="1:9">
      <c r="A373" t="s">
        <v>540</v>
      </c>
      <c r="B373" t="s">
        <v>2891</v>
      </c>
      <c r="C373">
        <v>673</v>
      </c>
      <c r="D373">
        <v>73053</v>
      </c>
      <c r="E373">
        <v>5.5</v>
      </c>
      <c r="F373" s="1">
        <v>0.251</v>
      </c>
      <c r="G373">
        <v>10</v>
      </c>
      <c r="H373">
        <v>20</v>
      </c>
      <c r="I373" t="s">
        <v>541</v>
      </c>
    </row>
    <row r="374" spans="1:9">
      <c r="A374" t="s">
        <v>1278</v>
      </c>
      <c r="B374" t="s">
        <v>2988</v>
      </c>
      <c r="C374">
        <v>219</v>
      </c>
      <c r="D374">
        <v>25615</v>
      </c>
      <c r="E374">
        <v>5.8</v>
      </c>
      <c r="F374" s="1">
        <v>0.251</v>
      </c>
      <c r="G374">
        <v>7</v>
      </c>
      <c r="H374">
        <v>12</v>
      </c>
      <c r="I374" t="s">
        <v>1279</v>
      </c>
    </row>
    <row r="375" spans="1:9">
      <c r="A375" t="s">
        <v>795</v>
      </c>
      <c r="B375" t="s">
        <v>2894</v>
      </c>
      <c r="C375">
        <v>195</v>
      </c>
      <c r="D375">
        <v>22108</v>
      </c>
      <c r="E375">
        <v>7</v>
      </c>
      <c r="F375" s="1">
        <v>0.251</v>
      </c>
      <c r="G375">
        <v>3</v>
      </c>
      <c r="H375">
        <v>5</v>
      </c>
      <c r="I375" t="s">
        <v>796</v>
      </c>
    </row>
    <row r="376" spans="1:9">
      <c r="A376" t="s">
        <v>1342</v>
      </c>
      <c r="B376" t="s">
        <v>3074</v>
      </c>
      <c r="C376">
        <v>201</v>
      </c>
      <c r="D376">
        <v>23349</v>
      </c>
      <c r="E376">
        <v>5.4</v>
      </c>
      <c r="F376" s="1">
        <v>0.249</v>
      </c>
      <c r="G376">
        <v>3</v>
      </c>
      <c r="H376">
        <v>4</v>
      </c>
      <c r="I376" t="s">
        <v>1343</v>
      </c>
    </row>
    <row r="377" spans="1:9">
      <c r="A377" t="s">
        <v>528</v>
      </c>
      <c r="B377" t="s">
        <v>2819</v>
      </c>
      <c r="C377">
        <v>432</v>
      </c>
      <c r="D377">
        <v>48975</v>
      </c>
      <c r="E377">
        <v>5.2</v>
      </c>
      <c r="F377" s="1">
        <v>0.248</v>
      </c>
      <c r="G377">
        <v>10</v>
      </c>
      <c r="H377">
        <v>17</v>
      </c>
      <c r="I377" t="s">
        <v>529</v>
      </c>
    </row>
    <row r="378" spans="1:9">
      <c r="A378" t="s">
        <v>1488</v>
      </c>
      <c r="B378" t="s">
        <v>3218</v>
      </c>
      <c r="C378">
        <v>411</v>
      </c>
      <c r="D378">
        <v>45783</v>
      </c>
      <c r="E378">
        <v>8.6</v>
      </c>
      <c r="F378" s="1">
        <v>0.248</v>
      </c>
      <c r="G378">
        <v>6</v>
      </c>
      <c r="H378">
        <v>8</v>
      </c>
      <c r="I378" t="s">
        <v>1489</v>
      </c>
    </row>
    <row r="379" spans="1:9">
      <c r="A379" t="s">
        <v>614</v>
      </c>
      <c r="B379" t="s">
        <v>2807</v>
      </c>
      <c r="C379">
        <v>693</v>
      </c>
      <c r="D379">
        <v>77632</v>
      </c>
      <c r="E379">
        <v>4.9000000000000004</v>
      </c>
      <c r="F379" s="1">
        <v>0.247</v>
      </c>
      <c r="G379">
        <v>12</v>
      </c>
      <c r="H379">
        <v>34</v>
      </c>
      <c r="I379" t="s">
        <v>615</v>
      </c>
    </row>
    <row r="380" spans="1:9">
      <c r="A380" t="s">
        <v>584</v>
      </c>
      <c r="B380" t="s">
        <v>2856</v>
      </c>
      <c r="C380">
        <v>665</v>
      </c>
      <c r="D380">
        <v>70674</v>
      </c>
      <c r="E380">
        <v>6.6</v>
      </c>
      <c r="F380" s="1">
        <v>0.247</v>
      </c>
      <c r="G380">
        <v>11</v>
      </c>
      <c r="H380">
        <v>27</v>
      </c>
      <c r="I380" t="s">
        <v>585</v>
      </c>
    </row>
    <row r="381" spans="1:9">
      <c r="A381" t="s">
        <v>899</v>
      </c>
      <c r="B381" t="s">
        <v>2840</v>
      </c>
      <c r="C381">
        <v>283</v>
      </c>
      <c r="D381">
        <v>32346</v>
      </c>
      <c r="E381">
        <v>6.2</v>
      </c>
      <c r="F381" s="1">
        <v>0.247</v>
      </c>
      <c r="G381">
        <v>7</v>
      </c>
      <c r="H381">
        <v>10</v>
      </c>
      <c r="I381" t="s">
        <v>900</v>
      </c>
    </row>
    <row r="382" spans="1:9">
      <c r="A382" t="s">
        <v>1230</v>
      </c>
      <c r="B382" t="s">
        <v>2902</v>
      </c>
      <c r="C382">
        <v>89</v>
      </c>
      <c r="D382">
        <v>9889</v>
      </c>
      <c r="E382">
        <v>5.3</v>
      </c>
      <c r="F382" s="1">
        <v>0.247</v>
      </c>
      <c r="G382">
        <v>3</v>
      </c>
      <c r="H382">
        <v>4</v>
      </c>
      <c r="I382" t="s">
        <v>1231</v>
      </c>
    </row>
    <row r="383" spans="1:9">
      <c r="A383" t="s">
        <v>797</v>
      </c>
      <c r="B383" t="s">
        <v>2892</v>
      </c>
      <c r="C383">
        <v>637</v>
      </c>
      <c r="D383">
        <v>71614</v>
      </c>
      <c r="E383">
        <v>6.2</v>
      </c>
      <c r="F383" s="1">
        <v>0.245</v>
      </c>
      <c r="G383">
        <v>13</v>
      </c>
      <c r="H383">
        <v>58</v>
      </c>
      <c r="I383" t="s">
        <v>798</v>
      </c>
    </row>
    <row r="384" spans="1:9">
      <c r="A384" t="s">
        <v>670</v>
      </c>
      <c r="B384" t="s">
        <v>2957</v>
      </c>
      <c r="C384">
        <v>245</v>
      </c>
      <c r="D384">
        <v>27193</v>
      </c>
      <c r="E384">
        <v>5.9</v>
      </c>
      <c r="F384" s="1">
        <v>0.245</v>
      </c>
      <c r="G384">
        <v>6</v>
      </c>
      <c r="H384">
        <v>10</v>
      </c>
      <c r="I384" t="s">
        <v>671</v>
      </c>
    </row>
    <row r="385" spans="1:9">
      <c r="A385" t="s">
        <v>726</v>
      </c>
      <c r="B385" t="s">
        <v>2860</v>
      </c>
      <c r="C385">
        <v>702</v>
      </c>
      <c r="D385">
        <v>79432</v>
      </c>
      <c r="E385">
        <v>6.7</v>
      </c>
      <c r="F385" s="1">
        <v>0.24399999999999999</v>
      </c>
      <c r="G385">
        <v>15</v>
      </c>
      <c r="H385">
        <v>27</v>
      </c>
      <c r="I385" t="s">
        <v>727</v>
      </c>
    </row>
    <row r="386" spans="1:9">
      <c r="A386" t="s">
        <v>1266</v>
      </c>
      <c r="B386" t="s">
        <v>2960</v>
      </c>
      <c r="C386">
        <v>180</v>
      </c>
      <c r="D386">
        <v>20576</v>
      </c>
      <c r="E386">
        <v>6.2</v>
      </c>
      <c r="F386" s="1">
        <v>0.24399999999999999</v>
      </c>
      <c r="G386">
        <v>3</v>
      </c>
      <c r="H386">
        <v>3</v>
      </c>
      <c r="I386" t="s">
        <v>1267</v>
      </c>
    </row>
    <row r="387" spans="1:9">
      <c r="A387" t="s">
        <v>460</v>
      </c>
      <c r="B387" t="s">
        <v>2905</v>
      </c>
      <c r="C387">
        <v>180</v>
      </c>
      <c r="D387">
        <v>20322</v>
      </c>
      <c r="E387">
        <v>9.8000000000000007</v>
      </c>
      <c r="F387" s="1">
        <v>0.24399999999999999</v>
      </c>
      <c r="G387">
        <v>6</v>
      </c>
      <c r="H387">
        <v>9</v>
      </c>
      <c r="I387" t="s">
        <v>461</v>
      </c>
    </row>
    <row r="388" spans="1:9">
      <c r="A388" t="s">
        <v>592</v>
      </c>
      <c r="B388" t="s">
        <v>2907</v>
      </c>
      <c r="C388">
        <v>214</v>
      </c>
      <c r="D388">
        <v>24167</v>
      </c>
      <c r="E388">
        <v>7.2</v>
      </c>
      <c r="F388" s="1">
        <v>0.24299999999999999</v>
      </c>
      <c r="G388">
        <v>3</v>
      </c>
      <c r="H388">
        <v>5</v>
      </c>
      <c r="I388" t="s">
        <v>593</v>
      </c>
    </row>
    <row r="389" spans="1:9">
      <c r="A389" t="s">
        <v>1663</v>
      </c>
      <c r="B389" t="s">
        <v>3331</v>
      </c>
      <c r="C389">
        <v>149</v>
      </c>
      <c r="D389">
        <v>16586</v>
      </c>
      <c r="E389">
        <v>7.2</v>
      </c>
      <c r="F389" s="1">
        <v>0.24199999999999999</v>
      </c>
      <c r="G389">
        <v>2</v>
      </c>
      <c r="H389">
        <v>4</v>
      </c>
      <c r="I389" t="s">
        <v>1664</v>
      </c>
    </row>
    <row r="390" spans="1:9">
      <c r="A390" t="s">
        <v>1202</v>
      </c>
      <c r="B390" t="s">
        <v>2735</v>
      </c>
      <c r="C390">
        <v>241</v>
      </c>
      <c r="D390">
        <v>26905</v>
      </c>
      <c r="E390">
        <v>5.9</v>
      </c>
      <c r="F390" s="1">
        <v>0.24099999999999999</v>
      </c>
      <c r="G390">
        <v>2</v>
      </c>
      <c r="H390">
        <v>3</v>
      </c>
      <c r="I390" t="s">
        <v>1203</v>
      </c>
    </row>
    <row r="391" spans="1:9">
      <c r="A391" t="s">
        <v>518</v>
      </c>
      <c r="B391" t="s">
        <v>2999</v>
      </c>
      <c r="C391">
        <v>337</v>
      </c>
      <c r="D391">
        <v>36343</v>
      </c>
      <c r="E391">
        <v>4.9000000000000004</v>
      </c>
      <c r="F391" s="1">
        <v>0.24</v>
      </c>
      <c r="G391">
        <v>5</v>
      </c>
      <c r="H391">
        <v>6</v>
      </c>
      <c r="I391" t="s">
        <v>519</v>
      </c>
    </row>
    <row r="392" spans="1:9">
      <c r="A392" t="s">
        <v>598</v>
      </c>
      <c r="B392" t="s">
        <v>2913</v>
      </c>
      <c r="C392">
        <v>262</v>
      </c>
      <c r="D392">
        <v>29049</v>
      </c>
      <c r="E392">
        <v>6.1</v>
      </c>
      <c r="F392" s="1">
        <v>0.24</v>
      </c>
      <c r="G392">
        <v>3</v>
      </c>
      <c r="H392">
        <v>3</v>
      </c>
      <c r="I392" t="s">
        <v>599</v>
      </c>
    </row>
    <row r="393" spans="1:9">
      <c r="A393" t="s">
        <v>600</v>
      </c>
      <c r="B393" t="s">
        <v>2914</v>
      </c>
      <c r="C393">
        <v>250</v>
      </c>
      <c r="D393">
        <v>27301</v>
      </c>
      <c r="E393">
        <v>6</v>
      </c>
      <c r="F393" s="1">
        <v>0.24</v>
      </c>
      <c r="G393">
        <v>4</v>
      </c>
      <c r="H393">
        <v>7</v>
      </c>
      <c r="I393" t="s">
        <v>601</v>
      </c>
    </row>
    <row r="394" spans="1:9">
      <c r="A394" t="s">
        <v>1234</v>
      </c>
      <c r="B394" t="s">
        <v>2920</v>
      </c>
      <c r="C394">
        <v>160</v>
      </c>
      <c r="D394">
        <v>18424</v>
      </c>
      <c r="E394">
        <v>5.9</v>
      </c>
      <c r="F394" s="1">
        <v>0.23799999999999999</v>
      </c>
      <c r="G394">
        <v>2</v>
      </c>
      <c r="H394">
        <v>6</v>
      </c>
      <c r="I394" t="s">
        <v>1235</v>
      </c>
    </row>
    <row r="395" spans="1:9">
      <c r="A395" t="s">
        <v>1009</v>
      </c>
      <c r="B395" t="s">
        <v>2958</v>
      </c>
      <c r="C395">
        <v>308</v>
      </c>
      <c r="D395">
        <v>33744</v>
      </c>
      <c r="E395">
        <v>5.9</v>
      </c>
      <c r="F395" s="1">
        <v>0.23699999999999999</v>
      </c>
      <c r="G395">
        <v>8</v>
      </c>
      <c r="H395">
        <v>16</v>
      </c>
      <c r="I395" t="s">
        <v>1010</v>
      </c>
    </row>
    <row r="396" spans="1:9">
      <c r="A396" t="s">
        <v>604</v>
      </c>
      <c r="B396" t="s">
        <v>2921</v>
      </c>
      <c r="C396">
        <v>245</v>
      </c>
      <c r="D396">
        <v>27297</v>
      </c>
      <c r="E396">
        <v>5.4</v>
      </c>
      <c r="F396" s="1">
        <v>0.23699999999999999</v>
      </c>
      <c r="G396">
        <v>5</v>
      </c>
      <c r="H396">
        <v>9</v>
      </c>
      <c r="I396" t="s">
        <v>605</v>
      </c>
    </row>
    <row r="397" spans="1:9">
      <c r="A397" t="s">
        <v>436</v>
      </c>
      <c r="B397" t="s">
        <v>2754</v>
      </c>
      <c r="C397">
        <v>174</v>
      </c>
      <c r="D397">
        <v>20293</v>
      </c>
      <c r="E397">
        <v>5.7</v>
      </c>
      <c r="F397" s="1">
        <v>0.23599999999999999</v>
      </c>
      <c r="G397">
        <v>4</v>
      </c>
      <c r="H397">
        <v>17</v>
      </c>
      <c r="I397" t="s">
        <v>437</v>
      </c>
    </row>
    <row r="398" spans="1:9">
      <c r="A398" t="s">
        <v>831</v>
      </c>
      <c r="B398" t="s">
        <v>2879</v>
      </c>
      <c r="C398">
        <v>162</v>
      </c>
      <c r="D398">
        <v>18844</v>
      </c>
      <c r="E398">
        <v>4.9000000000000004</v>
      </c>
      <c r="F398" s="1">
        <v>0.23499999999999999</v>
      </c>
      <c r="G398">
        <v>2</v>
      </c>
      <c r="H398">
        <v>3</v>
      </c>
      <c r="I398" t="s">
        <v>832</v>
      </c>
    </row>
    <row r="399" spans="1:9">
      <c r="A399" t="s">
        <v>855</v>
      </c>
      <c r="B399" t="s">
        <v>2925</v>
      </c>
      <c r="C399">
        <v>320</v>
      </c>
      <c r="D399">
        <v>35490</v>
      </c>
      <c r="E399">
        <v>7.4</v>
      </c>
      <c r="F399" s="1">
        <v>0.23400000000000001</v>
      </c>
      <c r="G399">
        <v>7</v>
      </c>
      <c r="H399">
        <v>7</v>
      </c>
      <c r="I399" t="s">
        <v>856</v>
      </c>
    </row>
    <row r="400" spans="1:9">
      <c r="A400" t="s">
        <v>680</v>
      </c>
      <c r="B400" t="s">
        <v>2893</v>
      </c>
      <c r="C400">
        <v>328</v>
      </c>
      <c r="D400">
        <v>37233</v>
      </c>
      <c r="E400">
        <v>5.2</v>
      </c>
      <c r="F400" s="1">
        <v>0.23200000000000001</v>
      </c>
      <c r="G400">
        <v>4</v>
      </c>
      <c r="H400">
        <v>9</v>
      </c>
      <c r="I400" t="s">
        <v>681</v>
      </c>
    </row>
    <row r="401" spans="1:9">
      <c r="A401" t="s">
        <v>410</v>
      </c>
      <c r="B401" t="s">
        <v>3022</v>
      </c>
      <c r="C401">
        <v>185</v>
      </c>
      <c r="D401">
        <v>21346</v>
      </c>
      <c r="E401">
        <v>5.2</v>
      </c>
      <c r="F401" s="1">
        <v>0.23200000000000001</v>
      </c>
      <c r="G401">
        <v>3</v>
      </c>
      <c r="H401">
        <v>5</v>
      </c>
      <c r="I401" t="s">
        <v>411</v>
      </c>
    </row>
    <row r="402" spans="1:9">
      <c r="A402" t="s">
        <v>618</v>
      </c>
      <c r="B402" t="s">
        <v>2928</v>
      </c>
      <c r="C402">
        <v>155</v>
      </c>
      <c r="D402">
        <v>17566</v>
      </c>
      <c r="E402">
        <v>5.4</v>
      </c>
      <c r="F402" s="1">
        <v>0.23200000000000001</v>
      </c>
      <c r="G402">
        <v>3</v>
      </c>
      <c r="H402">
        <v>22</v>
      </c>
      <c r="I402" t="s">
        <v>619</v>
      </c>
    </row>
    <row r="403" spans="1:9">
      <c r="A403" t="s">
        <v>975</v>
      </c>
      <c r="B403" t="s">
        <v>3025</v>
      </c>
      <c r="C403">
        <v>295</v>
      </c>
      <c r="D403">
        <v>32957</v>
      </c>
      <c r="E403">
        <v>5.6</v>
      </c>
      <c r="F403" s="1">
        <v>0.23100000000000001</v>
      </c>
      <c r="G403">
        <v>3</v>
      </c>
      <c r="H403">
        <v>4</v>
      </c>
      <c r="I403" t="s">
        <v>976</v>
      </c>
    </row>
    <row r="404" spans="1:9">
      <c r="A404" t="s">
        <v>1308</v>
      </c>
      <c r="B404" t="s">
        <v>3037</v>
      </c>
      <c r="C404">
        <v>395</v>
      </c>
      <c r="D404">
        <v>44500</v>
      </c>
      <c r="E404">
        <v>5.8</v>
      </c>
      <c r="F404" s="1">
        <v>0.23</v>
      </c>
      <c r="G404">
        <v>8</v>
      </c>
      <c r="H404">
        <v>10</v>
      </c>
      <c r="I404" t="s">
        <v>1309</v>
      </c>
    </row>
    <row r="405" spans="1:9">
      <c r="A405" t="s">
        <v>708</v>
      </c>
      <c r="B405" t="s">
        <v>2940</v>
      </c>
      <c r="C405">
        <v>318</v>
      </c>
      <c r="D405">
        <v>36810</v>
      </c>
      <c r="E405">
        <v>9.1999999999999993</v>
      </c>
      <c r="F405" s="1">
        <v>0.23</v>
      </c>
      <c r="G405">
        <v>6</v>
      </c>
      <c r="H405">
        <v>6</v>
      </c>
      <c r="I405" t="s">
        <v>709</v>
      </c>
    </row>
    <row r="406" spans="1:9">
      <c r="A406" t="s">
        <v>1665</v>
      </c>
      <c r="B406" t="s">
        <v>3332</v>
      </c>
      <c r="C406">
        <v>278</v>
      </c>
      <c r="D406">
        <v>30346</v>
      </c>
      <c r="E406">
        <v>6.8</v>
      </c>
      <c r="F406" s="1">
        <v>0.23</v>
      </c>
      <c r="G406">
        <v>3</v>
      </c>
      <c r="H406">
        <v>6</v>
      </c>
      <c r="I406" t="s">
        <v>1666</v>
      </c>
    </row>
    <row r="407" spans="1:9">
      <c r="A407" t="s">
        <v>763</v>
      </c>
      <c r="B407" t="s">
        <v>2965</v>
      </c>
      <c r="C407">
        <v>269</v>
      </c>
      <c r="D407">
        <v>29223</v>
      </c>
      <c r="E407">
        <v>9.5</v>
      </c>
      <c r="F407" s="1">
        <v>0.23</v>
      </c>
      <c r="G407">
        <v>6</v>
      </c>
      <c r="H407">
        <v>6</v>
      </c>
      <c r="I407" t="s">
        <v>764</v>
      </c>
    </row>
    <row r="408" spans="1:9">
      <c r="A408" t="s">
        <v>700</v>
      </c>
      <c r="B408" t="s">
        <v>2959</v>
      </c>
      <c r="C408">
        <v>270</v>
      </c>
      <c r="D408">
        <v>28830</v>
      </c>
      <c r="E408">
        <v>7.9</v>
      </c>
      <c r="F408" s="1">
        <v>0.23</v>
      </c>
      <c r="G408">
        <v>5</v>
      </c>
      <c r="H408">
        <v>7</v>
      </c>
      <c r="I408" t="s">
        <v>701</v>
      </c>
    </row>
    <row r="409" spans="1:9">
      <c r="A409" t="s">
        <v>654</v>
      </c>
      <c r="B409" t="s">
        <v>2923</v>
      </c>
      <c r="C409">
        <v>518</v>
      </c>
      <c r="D409">
        <v>59608</v>
      </c>
      <c r="E409">
        <v>7.8</v>
      </c>
      <c r="F409" s="1">
        <v>0.22800000000000001</v>
      </c>
      <c r="G409">
        <v>13</v>
      </c>
      <c r="H409">
        <v>26</v>
      </c>
      <c r="I409" t="s">
        <v>655</v>
      </c>
    </row>
    <row r="410" spans="1:9">
      <c r="A410" t="s">
        <v>718</v>
      </c>
      <c r="B410" t="s">
        <v>2882</v>
      </c>
      <c r="C410">
        <v>642</v>
      </c>
      <c r="D410">
        <v>71989</v>
      </c>
      <c r="E410">
        <v>5.9</v>
      </c>
      <c r="F410" s="1">
        <v>0.22700000000000001</v>
      </c>
      <c r="G410">
        <v>18</v>
      </c>
      <c r="H410">
        <v>49</v>
      </c>
      <c r="I410" t="s">
        <v>719</v>
      </c>
    </row>
    <row r="411" spans="1:9">
      <c r="A411" t="s">
        <v>510</v>
      </c>
      <c r="B411" t="s">
        <v>2715</v>
      </c>
      <c r="C411">
        <v>475</v>
      </c>
      <c r="D411">
        <v>51609</v>
      </c>
      <c r="E411">
        <v>6</v>
      </c>
      <c r="F411" s="1">
        <v>0.22700000000000001</v>
      </c>
      <c r="G411">
        <v>9</v>
      </c>
      <c r="H411">
        <v>31</v>
      </c>
      <c r="I411" t="s">
        <v>511</v>
      </c>
    </row>
    <row r="412" spans="1:9">
      <c r="A412" t="s">
        <v>839</v>
      </c>
      <c r="B412" t="s">
        <v>2969</v>
      </c>
      <c r="C412">
        <v>374</v>
      </c>
      <c r="D412">
        <v>40401</v>
      </c>
      <c r="E412">
        <v>9</v>
      </c>
      <c r="F412" s="1">
        <v>0.22700000000000001</v>
      </c>
      <c r="G412">
        <v>7</v>
      </c>
      <c r="H412">
        <v>24</v>
      </c>
      <c r="I412" t="s">
        <v>840</v>
      </c>
    </row>
    <row r="413" spans="1:9">
      <c r="A413" t="s">
        <v>1356</v>
      </c>
      <c r="B413" t="s">
        <v>3088</v>
      </c>
      <c r="C413">
        <v>182</v>
      </c>
      <c r="D413">
        <v>20991</v>
      </c>
      <c r="E413">
        <v>5.6</v>
      </c>
      <c r="F413" s="1">
        <v>0.22500000000000001</v>
      </c>
      <c r="G413">
        <v>3</v>
      </c>
      <c r="H413">
        <v>3</v>
      </c>
      <c r="I413" t="s">
        <v>1357</v>
      </c>
    </row>
    <row r="414" spans="1:9">
      <c r="A414" t="s">
        <v>1667</v>
      </c>
      <c r="B414" t="s">
        <v>3333</v>
      </c>
      <c r="C414">
        <v>160</v>
      </c>
      <c r="D414">
        <v>18510</v>
      </c>
      <c r="E414">
        <v>9.5</v>
      </c>
      <c r="F414" s="1">
        <v>0.22500000000000001</v>
      </c>
      <c r="G414">
        <v>2</v>
      </c>
      <c r="H414">
        <v>3</v>
      </c>
      <c r="I414" t="s">
        <v>1668</v>
      </c>
    </row>
    <row r="415" spans="1:9">
      <c r="A415" t="s">
        <v>1214</v>
      </c>
      <c r="B415" t="s">
        <v>2842</v>
      </c>
      <c r="C415">
        <v>138</v>
      </c>
      <c r="D415">
        <v>15672</v>
      </c>
      <c r="E415">
        <v>7.5</v>
      </c>
      <c r="F415" s="1">
        <v>0.22500000000000001</v>
      </c>
      <c r="G415">
        <v>2</v>
      </c>
      <c r="H415">
        <v>2</v>
      </c>
      <c r="I415" t="s">
        <v>1215</v>
      </c>
    </row>
    <row r="416" spans="1:9">
      <c r="A416" t="s">
        <v>805</v>
      </c>
      <c r="B416" t="s">
        <v>2977</v>
      </c>
      <c r="C416">
        <v>447</v>
      </c>
      <c r="D416">
        <v>49483</v>
      </c>
      <c r="E416">
        <v>5.8</v>
      </c>
      <c r="F416" s="1">
        <v>0.224</v>
      </c>
      <c r="G416">
        <v>10</v>
      </c>
      <c r="H416">
        <v>24</v>
      </c>
      <c r="I416" t="s">
        <v>806</v>
      </c>
    </row>
    <row r="417" spans="1:9">
      <c r="A417" t="s">
        <v>969</v>
      </c>
      <c r="B417" t="s">
        <v>2824</v>
      </c>
      <c r="C417">
        <v>471</v>
      </c>
      <c r="D417">
        <v>52686</v>
      </c>
      <c r="E417">
        <v>9.1</v>
      </c>
      <c r="F417" s="1">
        <v>0.223</v>
      </c>
      <c r="G417">
        <v>5</v>
      </c>
      <c r="H417">
        <v>7</v>
      </c>
      <c r="I417" t="s">
        <v>970</v>
      </c>
    </row>
    <row r="418" spans="1:9">
      <c r="A418" t="s">
        <v>761</v>
      </c>
      <c r="B418" t="s">
        <v>2909</v>
      </c>
      <c r="C418">
        <v>256</v>
      </c>
      <c r="D418">
        <v>28703</v>
      </c>
      <c r="E418">
        <v>8.4</v>
      </c>
      <c r="F418" s="1">
        <v>0.223</v>
      </c>
      <c r="G418">
        <v>4</v>
      </c>
      <c r="H418">
        <v>4</v>
      </c>
      <c r="I418" t="s">
        <v>762</v>
      </c>
    </row>
    <row r="419" spans="1:9">
      <c r="A419" t="s">
        <v>642</v>
      </c>
      <c r="B419" t="s">
        <v>3075</v>
      </c>
      <c r="C419">
        <v>333</v>
      </c>
      <c r="D419">
        <v>37622</v>
      </c>
      <c r="E419">
        <v>9.1</v>
      </c>
      <c r="F419" s="1">
        <v>0.222</v>
      </c>
      <c r="G419">
        <v>5</v>
      </c>
      <c r="H419">
        <v>7</v>
      </c>
      <c r="I419" t="s">
        <v>643</v>
      </c>
    </row>
    <row r="420" spans="1:9">
      <c r="A420" t="s">
        <v>1286</v>
      </c>
      <c r="B420" t="s">
        <v>2995</v>
      </c>
      <c r="C420">
        <v>279</v>
      </c>
      <c r="D420">
        <v>29740</v>
      </c>
      <c r="E420">
        <v>5</v>
      </c>
      <c r="F420" s="1">
        <v>0.222</v>
      </c>
      <c r="G420">
        <v>4</v>
      </c>
      <c r="H420">
        <v>4</v>
      </c>
      <c r="I420" t="s">
        <v>1287</v>
      </c>
    </row>
    <row r="421" spans="1:9">
      <c r="A421" t="s">
        <v>1073</v>
      </c>
      <c r="B421" t="s">
        <v>2985</v>
      </c>
      <c r="C421">
        <v>154</v>
      </c>
      <c r="D421">
        <v>17334</v>
      </c>
      <c r="E421">
        <v>4.8</v>
      </c>
      <c r="F421" s="1">
        <v>0.221</v>
      </c>
      <c r="G421">
        <v>3</v>
      </c>
      <c r="H421">
        <v>9</v>
      </c>
      <c r="I421" t="s">
        <v>1074</v>
      </c>
    </row>
    <row r="422" spans="1:9">
      <c r="A422" t="s">
        <v>885</v>
      </c>
      <c r="B422" t="s">
        <v>2886</v>
      </c>
      <c r="C422">
        <v>396</v>
      </c>
      <c r="D422">
        <v>43573</v>
      </c>
      <c r="E422">
        <v>5.4</v>
      </c>
      <c r="F422" s="1">
        <v>0.22</v>
      </c>
      <c r="G422">
        <v>8</v>
      </c>
      <c r="H422">
        <v>13</v>
      </c>
      <c r="I422" t="s">
        <v>886</v>
      </c>
    </row>
    <row r="423" spans="1:9">
      <c r="A423" t="s">
        <v>1669</v>
      </c>
      <c r="B423" t="s">
        <v>3334</v>
      </c>
      <c r="C423">
        <v>164</v>
      </c>
      <c r="D423">
        <v>18077</v>
      </c>
      <c r="E423">
        <v>5.4</v>
      </c>
      <c r="F423" s="1">
        <v>0.22</v>
      </c>
      <c r="G423">
        <v>2</v>
      </c>
      <c r="H423">
        <v>2</v>
      </c>
      <c r="I423" t="s">
        <v>1670</v>
      </c>
    </row>
    <row r="424" spans="1:9">
      <c r="A424" t="s">
        <v>1105</v>
      </c>
      <c r="B424" t="s">
        <v>3069</v>
      </c>
      <c r="C424">
        <v>629</v>
      </c>
      <c r="D424">
        <v>68386</v>
      </c>
      <c r="E424">
        <v>5.6</v>
      </c>
      <c r="F424" s="1">
        <v>0.219</v>
      </c>
      <c r="G424">
        <v>10</v>
      </c>
      <c r="H424">
        <v>14</v>
      </c>
      <c r="I424" t="s">
        <v>1106</v>
      </c>
    </row>
    <row r="425" spans="1:9">
      <c r="A425" t="s">
        <v>1210</v>
      </c>
      <c r="B425" t="s">
        <v>2820</v>
      </c>
      <c r="C425">
        <v>228</v>
      </c>
      <c r="D425">
        <v>24554</v>
      </c>
      <c r="E425">
        <v>8.9</v>
      </c>
      <c r="F425" s="1">
        <v>0.219</v>
      </c>
      <c r="G425">
        <v>2</v>
      </c>
      <c r="H425">
        <v>3</v>
      </c>
      <c r="I425" t="s">
        <v>1211</v>
      </c>
    </row>
    <row r="426" spans="1:9">
      <c r="A426" t="s">
        <v>480</v>
      </c>
      <c r="B426" t="s">
        <v>2853</v>
      </c>
      <c r="C426">
        <v>169</v>
      </c>
      <c r="D426">
        <v>19500</v>
      </c>
      <c r="E426">
        <v>5.7</v>
      </c>
      <c r="F426" s="1">
        <v>0.219</v>
      </c>
      <c r="G426">
        <v>2</v>
      </c>
      <c r="H426">
        <v>4</v>
      </c>
      <c r="I426" t="s">
        <v>481</v>
      </c>
    </row>
    <row r="427" spans="1:9">
      <c r="A427" t="s">
        <v>767</v>
      </c>
      <c r="B427" t="s">
        <v>3001</v>
      </c>
      <c r="C427">
        <v>830</v>
      </c>
      <c r="D427">
        <v>92612</v>
      </c>
      <c r="E427">
        <v>5.8</v>
      </c>
      <c r="F427" s="1">
        <v>0.218</v>
      </c>
      <c r="G427">
        <v>17</v>
      </c>
      <c r="H427">
        <v>43</v>
      </c>
      <c r="I427" t="s">
        <v>768</v>
      </c>
    </row>
    <row r="428" spans="1:9">
      <c r="A428" t="s">
        <v>985</v>
      </c>
      <c r="B428" t="s">
        <v>2944</v>
      </c>
      <c r="C428">
        <v>252</v>
      </c>
      <c r="D428">
        <v>27462</v>
      </c>
      <c r="E428">
        <v>8.6999999999999993</v>
      </c>
      <c r="F428" s="1">
        <v>0.218</v>
      </c>
      <c r="G428">
        <v>3</v>
      </c>
      <c r="H428">
        <v>6</v>
      </c>
      <c r="I428" t="s">
        <v>986</v>
      </c>
    </row>
    <row r="429" spans="1:9">
      <c r="A429" t="s">
        <v>616</v>
      </c>
      <c r="B429" t="s">
        <v>2900</v>
      </c>
      <c r="C429">
        <v>406</v>
      </c>
      <c r="D429">
        <v>46432</v>
      </c>
      <c r="E429">
        <v>6.2</v>
      </c>
      <c r="F429" s="1">
        <v>0.217</v>
      </c>
      <c r="G429">
        <v>5</v>
      </c>
      <c r="H429">
        <v>10</v>
      </c>
      <c r="I429" t="s">
        <v>617</v>
      </c>
    </row>
    <row r="430" spans="1:9">
      <c r="A430" t="s">
        <v>908</v>
      </c>
      <c r="B430" t="s">
        <v>2997</v>
      </c>
      <c r="C430">
        <v>391</v>
      </c>
      <c r="D430">
        <v>43548</v>
      </c>
      <c r="E430">
        <v>8.8000000000000007</v>
      </c>
      <c r="F430" s="1">
        <v>0.217</v>
      </c>
      <c r="G430">
        <v>6</v>
      </c>
      <c r="H430">
        <v>16</v>
      </c>
      <c r="I430" t="s">
        <v>909</v>
      </c>
    </row>
    <row r="431" spans="1:9">
      <c r="A431" t="s">
        <v>628</v>
      </c>
      <c r="B431" t="s">
        <v>2935</v>
      </c>
      <c r="C431">
        <v>458</v>
      </c>
      <c r="D431">
        <v>50413</v>
      </c>
      <c r="E431">
        <v>6.3</v>
      </c>
      <c r="F431" s="1">
        <v>0.216</v>
      </c>
      <c r="G431">
        <v>9</v>
      </c>
      <c r="H431">
        <v>28</v>
      </c>
      <c r="I431" t="s">
        <v>629</v>
      </c>
    </row>
    <row r="432" spans="1:9">
      <c r="A432" t="s">
        <v>920</v>
      </c>
      <c r="B432" t="s">
        <v>3093</v>
      </c>
      <c r="C432">
        <v>269</v>
      </c>
      <c r="D432">
        <v>29557</v>
      </c>
      <c r="E432">
        <v>5</v>
      </c>
      <c r="F432" s="1">
        <v>0.216</v>
      </c>
      <c r="G432">
        <v>3</v>
      </c>
      <c r="H432">
        <v>4</v>
      </c>
      <c r="I432" t="s">
        <v>921</v>
      </c>
    </row>
    <row r="433" spans="1:9">
      <c r="A433" t="s">
        <v>889</v>
      </c>
      <c r="B433" t="s">
        <v>3063</v>
      </c>
      <c r="C433">
        <v>752</v>
      </c>
      <c r="D433">
        <v>80260</v>
      </c>
      <c r="E433">
        <v>6.1</v>
      </c>
      <c r="F433" s="1">
        <v>0.214</v>
      </c>
      <c r="G433">
        <v>8</v>
      </c>
      <c r="H433">
        <v>22</v>
      </c>
      <c r="I433" t="s">
        <v>890</v>
      </c>
    </row>
    <row r="434" spans="1:9">
      <c r="A434" t="s">
        <v>829</v>
      </c>
      <c r="B434" t="s">
        <v>2916</v>
      </c>
      <c r="C434">
        <v>280</v>
      </c>
      <c r="D434">
        <v>31938</v>
      </c>
      <c r="E434">
        <v>6.6</v>
      </c>
      <c r="F434" s="1">
        <v>0.214</v>
      </c>
      <c r="G434">
        <v>5</v>
      </c>
      <c r="H434">
        <v>7</v>
      </c>
      <c r="I434" t="s">
        <v>830</v>
      </c>
    </row>
    <row r="435" spans="1:9">
      <c r="A435" t="s">
        <v>470</v>
      </c>
      <c r="B435" t="s">
        <v>2693</v>
      </c>
      <c r="C435">
        <v>386</v>
      </c>
      <c r="D435">
        <v>42245</v>
      </c>
      <c r="E435">
        <v>5.6</v>
      </c>
      <c r="F435" s="1">
        <v>0.21199999999999999</v>
      </c>
      <c r="G435">
        <v>7</v>
      </c>
      <c r="H435">
        <v>39</v>
      </c>
      <c r="I435" t="s">
        <v>471</v>
      </c>
    </row>
    <row r="436" spans="1:9">
      <c r="A436" t="s">
        <v>476</v>
      </c>
      <c r="B436" t="s">
        <v>2804</v>
      </c>
      <c r="C436">
        <v>351</v>
      </c>
      <c r="D436">
        <v>40167</v>
      </c>
      <c r="E436">
        <v>5.5</v>
      </c>
      <c r="F436" s="1">
        <v>0.21099999999999999</v>
      </c>
      <c r="G436">
        <v>5</v>
      </c>
      <c r="H436">
        <v>15</v>
      </c>
      <c r="I436" t="s">
        <v>477</v>
      </c>
    </row>
    <row r="437" spans="1:9">
      <c r="A437" t="s">
        <v>682</v>
      </c>
      <c r="B437" t="s">
        <v>2777</v>
      </c>
      <c r="C437">
        <v>143</v>
      </c>
      <c r="D437">
        <v>15928</v>
      </c>
      <c r="E437">
        <v>5</v>
      </c>
      <c r="F437" s="1">
        <v>0.21</v>
      </c>
      <c r="G437">
        <v>3</v>
      </c>
      <c r="H437">
        <v>10</v>
      </c>
      <c r="I437" t="s">
        <v>683</v>
      </c>
    </row>
    <row r="438" spans="1:9">
      <c r="A438" t="s">
        <v>696</v>
      </c>
      <c r="B438" t="s">
        <v>2841</v>
      </c>
      <c r="C438">
        <v>465</v>
      </c>
      <c r="D438">
        <v>52011</v>
      </c>
      <c r="E438">
        <v>5.2</v>
      </c>
      <c r="F438" s="1">
        <v>0.20899999999999999</v>
      </c>
      <c r="G438">
        <v>8</v>
      </c>
      <c r="H438">
        <v>29</v>
      </c>
      <c r="I438" t="s">
        <v>697</v>
      </c>
    </row>
    <row r="439" spans="1:9">
      <c r="A439" t="s">
        <v>933</v>
      </c>
      <c r="B439" t="s">
        <v>2978</v>
      </c>
      <c r="C439">
        <v>426</v>
      </c>
      <c r="D439">
        <v>48066</v>
      </c>
      <c r="E439">
        <v>9.4</v>
      </c>
      <c r="F439" s="1">
        <v>0.20899999999999999</v>
      </c>
      <c r="G439">
        <v>6</v>
      </c>
      <c r="H439">
        <v>11</v>
      </c>
      <c r="I439" t="s">
        <v>934</v>
      </c>
    </row>
    <row r="440" spans="1:9">
      <c r="A440" t="s">
        <v>596</v>
      </c>
      <c r="B440" t="s">
        <v>3018</v>
      </c>
      <c r="C440">
        <v>249</v>
      </c>
      <c r="D440">
        <v>28579</v>
      </c>
      <c r="E440">
        <v>5.5</v>
      </c>
      <c r="F440" s="1">
        <v>0.20899999999999999</v>
      </c>
      <c r="G440">
        <v>4</v>
      </c>
      <c r="H440">
        <v>14</v>
      </c>
      <c r="I440" t="s">
        <v>597</v>
      </c>
    </row>
    <row r="441" spans="1:9">
      <c r="A441" t="s">
        <v>983</v>
      </c>
      <c r="B441" t="s">
        <v>3061</v>
      </c>
      <c r="C441">
        <v>313</v>
      </c>
      <c r="D441">
        <v>32933</v>
      </c>
      <c r="E441">
        <v>5.8</v>
      </c>
      <c r="F441" s="1">
        <v>0.20799999999999999</v>
      </c>
      <c r="G441">
        <v>5</v>
      </c>
      <c r="H441">
        <v>5</v>
      </c>
      <c r="I441" t="s">
        <v>984</v>
      </c>
    </row>
    <row r="442" spans="1:9">
      <c r="A442" t="s">
        <v>732</v>
      </c>
      <c r="B442" t="s">
        <v>2962</v>
      </c>
      <c r="C442">
        <v>464</v>
      </c>
      <c r="D442">
        <v>53350</v>
      </c>
      <c r="E442">
        <v>5.4</v>
      </c>
      <c r="F442" s="1">
        <v>0.20699999999999999</v>
      </c>
      <c r="G442">
        <v>7</v>
      </c>
      <c r="H442">
        <v>8</v>
      </c>
      <c r="I442" t="s">
        <v>733</v>
      </c>
    </row>
    <row r="443" spans="1:9">
      <c r="A443" t="s">
        <v>678</v>
      </c>
      <c r="B443" t="s">
        <v>2968</v>
      </c>
      <c r="C443">
        <v>140</v>
      </c>
      <c r="D443">
        <v>15948</v>
      </c>
      <c r="E443">
        <v>8.1999999999999993</v>
      </c>
      <c r="F443" s="1">
        <v>0.20699999999999999</v>
      </c>
      <c r="G443">
        <v>2</v>
      </c>
      <c r="H443">
        <v>3</v>
      </c>
      <c r="I443" t="s">
        <v>679</v>
      </c>
    </row>
    <row r="444" spans="1:9">
      <c r="A444" t="s">
        <v>817</v>
      </c>
      <c r="B444" t="s">
        <v>3026</v>
      </c>
      <c r="C444">
        <v>357</v>
      </c>
      <c r="D444">
        <v>38354</v>
      </c>
      <c r="E444">
        <v>8.8000000000000007</v>
      </c>
      <c r="F444" s="1">
        <v>0.20399999999999999</v>
      </c>
      <c r="G444">
        <v>4</v>
      </c>
      <c r="H444">
        <v>4</v>
      </c>
      <c r="I444" t="s">
        <v>818</v>
      </c>
    </row>
    <row r="445" spans="1:9">
      <c r="A445" t="s">
        <v>879</v>
      </c>
      <c r="B445" t="s">
        <v>3003</v>
      </c>
      <c r="C445">
        <v>250</v>
      </c>
      <c r="D445">
        <v>27160</v>
      </c>
      <c r="E445">
        <v>7</v>
      </c>
      <c r="F445" s="1">
        <v>0.20399999999999999</v>
      </c>
      <c r="G445">
        <v>3</v>
      </c>
      <c r="H445">
        <v>6</v>
      </c>
      <c r="I445" t="s">
        <v>880</v>
      </c>
    </row>
    <row r="446" spans="1:9">
      <c r="A446" t="s">
        <v>1344</v>
      </c>
      <c r="B446" t="s">
        <v>3077</v>
      </c>
      <c r="C446">
        <v>498</v>
      </c>
      <c r="D446">
        <v>55649</v>
      </c>
      <c r="E446">
        <v>5.2</v>
      </c>
      <c r="F446" s="1">
        <v>0.20300000000000001</v>
      </c>
      <c r="G446">
        <v>5</v>
      </c>
      <c r="H446">
        <v>9</v>
      </c>
      <c r="I446" t="s">
        <v>1345</v>
      </c>
    </row>
    <row r="447" spans="1:9">
      <c r="A447" t="s">
        <v>688</v>
      </c>
      <c r="B447" t="s">
        <v>2963</v>
      </c>
      <c r="C447">
        <v>448</v>
      </c>
      <c r="D447">
        <v>48748</v>
      </c>
      <c r="E447">
        <v>5.7</v>
      </c>
      <c r="F447" s="1">
        <v>0.20300000000000001</v>
      </c>
      <c r="G447">
        <v>12</v>
      </c>
      <c r="H447">
        <v>29</v>
      </c>
      <c r="I447" t="s">
        <v>689</v>
      </c>
    </row>
    <row r="448" spans="1:9">
      <c r="A448" t="s">
        <v>877</v>
      </c>
      <c r="B448" t="s">
        <v>3086</v>
      </c>
      <c r="C448">
        <v>365</v>
      </c>
      <c r="D448">
        <v>40349</v>
      </c>
      <c r="E448">
        <v>8.1</v>
      </c>
      <c r="F448" s="1">
        <v>0.20300000000000001</v>
      </c>
      <c r="G448">
        <v>5</v>
      </c>
      <c r="H448">
        <v>6</v>
      </c>
      <c r="I448" t="s">
        <v>878</v>
      </c>
    </row>
    <row r="449" spans="1:9">
      <c r="A449" t="s">
        <v>568</v>
      </c>
      <c r="B449" t="s">
        <v>2980</v>
      </c>
      <c r="C449">
        <v>187</v>
      </c>
      <c r="D449">
        <v>20331</v>
      </c>
      <c r="E449">
        <v>9.4</v>
      </c>
      <c r="F449" s="1">
        <v>0.20300000000000001</v>
      </c>
      <c r="G449">
        <v>2</v>
      </c>
      <c r="H449">
        <v>4</v>
      </c>
      <c r="I449" t="s">
        <v>569</v>
      </c>
    </row>
    <row r="450" spans="1:9">
      <c r="A450" t="s">
        <v>714</v>
      </c>
      <c r="B450" t="s">
        <v>3041</v>
      </c>
      <c r="C450">
        <v>292</v>
      </c>
      <c r="D450">
        <v>33635</v>
      </c>
      <c r="E450">
        <v>5.4</v>
      </c>
      <c r="F450" s="1">
        <v>0.20200000000000001</v>
      </c>
      <c r="G450">
        <v>4</v>
      </c>
      <c r="H450">
        <v>9</v>
      </c>
      <c r="I450" t="s">
        <v>715</v>
      </c>
    </row>
    <row r="451" spans="1:9">
      <c r="A451" t="s">
        <v>514</v>
      </c>
      <c r="B451" t="s">
        <v>2688</v>
      </c>
      <c r="C451">
        <v>119</v>
      </c>
      <c r="D451">
        <v>13110</v>
      </c>
      <c r="E451">
        <v>5.6</v>
      </c>
      <c r="F451" s="1">
        <v>0.20200000000000001</v>
      </c>
      <c r="G451">
        <v>2</v>
      </c>
      <c r="H451">
        <v>2</v>
      </c>
      <c r="I451" t="s">
        <v>515</v>
      </c>
    </row>
    <row r="452" spans="1:9">
      <c r="A452" t="s">
        <v>1274</v>
      </c>
      <c r="B452" t="s">
        <v>2982</v>
      </c>
      <c r="C452">
        <v>94</v>
      </c>
      <c r="D452">
        <v>10830</v>
      </c>
      <c r="E452">
        <v>7.1</v>
      </c>
      <c r="F452" s="1">
        <v>0.20200000000000001</v>
      </c>
      <c r="G452">
        <v>2</v>
      </c>
      <c r="H452">
        <v>2</v>
      </c>
      <c r="I452" t="s">
        <v>1275</v>
      </c>
    </row>
    <row r="453" spans="1:9">
      <c r="A453" t="s">
        <v>849</v>
      </c>
      <c r="B453" t="s">
        <v>2908</v>
      </c>
      <c r="C453">
        <v>621</v>
      </c>
      <c r="D453">
        <v>68844</v>
      </c>
      <c r="E453">
        <v>5.7</v>
      </c>
      <c r="F453" s="1">
        <v>0.20100000000000001</v>
      </c>
      <c r="G453">
        <v>7</v>
      </c>
      <c r="H453">
        <v>14</v>
      </c>
      <c r="I453" t="s">
        <v>850</v>
      </c>
    </row>
    <row r="454" spans="1:9">
      <c r="A454" t="s">
        <v>929</v>
      </c>
      <c r="B454" t="s">
        <v>2984</v>
      </c>
      <c r="C454">
        <v>730</v>
      </c>
      <c r="D454">
        <v>83869</v>
      </c>
      <c r="E454">
        <v>5.5</v>
      </c>
      <c r="F454" s="1">
        <v>0.2</v>
      </c>
      <c r="G454">
        <v>12</v>
      </c>
      <c r="H454">
        <v>18</v>
      </c>
      <c r="I454" t="s">
        <v>930</v>
      </c>
    </row>
    <row r="455" spans="1:9">
      <c r="A455" t="s">
        <v>931</v>
      </c>
      <c r="B455" t="s">
        <v>3124</v>
      </c>
      <c r="C455">
        <v>555</v>
      </c>
      <c r="D455">
        <v>61654</v>
      </c>
      <c r="E455">
        <v>7.6</v>
      </c>
      <c r="F455" s="1">
        <v>0.2</v>
      </c>
      <c r="G455">
        <v>11</v>
      </c>
      <c r="H455">
        <v>21</v>
      </c>
      <c r="I455" t="s">
        <v>932</v>
      </c>
    </row>
    <row r="456" spans="1:9">
      <c r="A456" t="s">
        <v>376</v>
      </c>
      <c r="B456" t="s">
        <v>2859</v>
      </c>
      <c r="C456">
        <v>409</v>
      </c>
      <c r="D456">
        <v>47059</v>
      </c>
      <c r="E456">
        <v>7.7</v>
      </c>
      <c r="F456" s="1">
        <v>0.2</v>
      </c>
      <c r="G456">
        <v>4</v>
      </c>
      <c r="H456">
        <v>5</v>
      </c>
      <c r="I456" t="s">
        <v>377</v>
      </c>
    </row>
    <row r="457" spans="1:9">
      <c r="A457" t="s">
        <v>1352</v>
      </c>
      <c r="B457" t="s">
        <v>3085</v>
      </c>
      <c r="C457">
        <v>195</v>
      </c>
      <c r="D457">
        <v>22490</v>
      </c>
      <c r="E457">
        <v>6.5</v>
      </c>
      <c r="F457" s="1">
        <v>0.2</v>
      </c>
      <c r="G457">
        <v>4</v>
      </c>
      <c r="H457">
        <v>4</v>
      </c>
      <c r="I457" t="s">
        <v>1353</v>
      </c>
    </row>
    <row r="458" spans="1:9">
      <c r="A458" t="s">
        <v>1671</v>
      </c>
      <c r="B458" t="s">
        <v>3335</v>
      </c>
      <c r="C458">
        <v>202</v>
      </c>
      <c r="D458">
        <v>22031</v>
      </c>
      <c r="E458">
        <v>8.8000000000000007</v>
      </c>
      <c r="F458" s="1">
        <v>0.19800000000000001</v>
      </c>
      <c r="G458">
        <v>2</v>
      </c>
      <c r="H458">
        <v>3</v>
      </c>
      <c r="I458" t="s">
        <v>1672</v>
      </c>
    </row>
    <row r="459" spans="1:9">
      <c r="A459" t="s">
        <v>965</v>
      </c>
      <c r="B459" t="s">
        <v>2911</v>
      </c>
      <c r="C459">
        <v>416</v>
      </c>
      <c r="D459">
        <v>45754</v>
      </c>
      <c r="E459">
        <v>5.5</v>
      </c>
      <c r="F459" s="1">
        <v>0.19700000000000001</v>
      </c>
      <c r="G459">
        <v>6</v>
      </c>
      <c r="H459">
        <v>9</v>
      </c>
      <c r="I459" t="s">
        <v>966</v>
      </c>
    </row>
    <row r="460" spans="1:9">
      <c r="A460" t="s">
        <v>1354</v>
      </c>
      <c r="B460" t="s">
        <v>3087</v>
      </c>
      <c r="C460">
        <v>204</v>
      </c>
      <c r="D460">
        <v>23066</v>
      </c>
      <c r="E460">
        <v>6.8</v>
      </c>
      <c r="F460" s="1">
        <v>0.19600000000000001</v>
      </c>
      <c r="G460">
        <v>2</v>
      </c>
      <c r="H460">
        <v>2</v>
      </c>
      <c r="I460" t="s">
        <v>1355</v>
      </c>
    </row>
    <row r="461" spans="1:9">
      <c r="A461" t="s">
        <v>823</v>
      </c>
      <c r="B461" t="s">
        <v>2884</v>
      </c>
      <c r="C461">
        <v>976</v>
      </c>
      <c r="D461">
        <v>113379</v>
      </c>
      <c r="E461">
        <v>5.3</v>
      </c>
      <c r="F461" s="1">
        <v>0.19500000000000001</v>
      </c>
      <c r="G461">
        <v>13</v>
      </c>
      <c r="H461">
        <v>31</v>
      </c>
      <c r="I461" t="s">
        <v>824</v>
      </c>
    </row>
    <row r="462" spans="1:9">
      <c r="A462" t="s">
        <v>702</v>
      </c>
      <c r="B462" t="s">
        <v>2910</v>
      </c>
      <c r="C462">
        <v>165</v>
      </c>
      <c r="D462">
        <v>17865</v>
      </c>
      <c r="E462">
        <v>7.2</v>
      </c>
      <c r="F462" s="1">
        <v>0.19400000000000001</v>
      </c>
      <c r="G462">
        <v>3</v>
      </c>
      <c r="H462">
        <v>8</v>
      </c>
      <c r="I462" t="s">
        <v>703</v>
      </c>
    </row>
    <row r="463" spans="1:9">
      <c r="A463" t="s">
        <v>634</v>
      </c>
      <c r="B463" t="s">
        <v>2996</v>
      </c>
      <c r="C463">
        <v>378</v>
      </c>
      <c r="D463">
        <v>43260</v>
      </c>
      <c r="E463">
        <v>6.7</v>
      </c>
      <c r="F463" s="1">
        <v>0.193</v>
      </c>
      <c r="G463">
        <v>6</v>
      </c>
      <c r="H463">
        <v>15</v>
      </c>
      <c r="I463" t="s">
        <v>635</v>
      </c>
    </row>
    <row r="464" spans="1:9">
      <c r="A464" t="s">
        <v>1673</v>
      </c>
      <c r="B464" t="s">
        <v>3336</v>
      </c>
      <c r="C464">
        <v>202</v>
      </c>
      <c r="D464">
        <v>22514</v>
      </c>
      <c r="E464">
        <v>9</v>
      </c>
      <c r="F464" s="1">
        <v>0.193</v>
      </c>
      <c r="G464">
        <v>2</v>
      </c>
      <c r="H464">
        <v>3</v>
      </c>
      <c r="I464" t="s">
        <v>1674</v>
      </c>
    </row>
    <row r="465" spans="1:9">
      <c r="A465" t="s">
        <v>1300</v>
      </c>
      <c r="B465" t="s">
        <v>3028</v>
      </c>
      <c r="C465">
        <v>166</v>
      </c>
      <c r="D465">
        <v>19475</v>
      </c>
      <c r="E465">
        <v>5.2</v>
      </c>
      <c r="F465" s="1">
        <v>0.193</v>
      </c>
      <c r="G465">
        <v>2</v>
      </c>
      <c r="H465">
        <v>3</v>
      </c>
      <c r="I465" t="s">
        <v>1301</v>
      </c>
    </row>
    <row r="466" spans="1:9">
      <c r="A466" t="s">
        <v>706</v>
      </c>
      <c r="B466" t="s">
        <v>2863</v>
      </c>
      <c r="C466">
        <v>88</v>
      </c>
      <c r="D466">
        <v>10283</v>
      </c>
      <c r="E466">
        <v>9.4</v>
      </c>
      <c r="F466" s="1">
        <v>0.193</v>
      </c>
      <c r="G466">
        <v>2</v>
      </c>
      <c r="H466">
        <v>2</v>
      </c>
      <c r="I466" t="s">
        <v>707</v>
      </c>
    </row>
    <row r="467" spans="1:9">
      <c r="A467" t="s">
        <v>1675</v>
      </c>
      <c r="B467" t="s">
        <v>3337</v>
      </c>
      <c r="C467">
        <v>255</v>
      </c>
      <c r="D467">
        <v>30085</v>
      </c>
      <c r="E467">
        <v>6</v>
      </c>
      <c r="F467" s="1">
        <v>0.192</v>
      </c>
      <c r="G467">
        <v>2</v>
      </c>
      <c r="H467">
        <v>3</v>
      </c>
      <c r="I467" t="s">
        <v>1676</v>
      </c>
    </row>
    <row r="468" spans="1:9">
      <c r="A468" t="s">
        <v>1200</v>
      </c>
      <c r="B468" t="s">
        <v>2730</v>
      </c>
      <c r="C468">
        <v>213</v>
      </c>
      <c r="D468">
        <v>22632</v>
      </c>
      <c r="E468">
        <v>7.9</v>
      </c>
      <c r="F468" s="1">
        <v>0.192</v>
      </c>
      <c r="G468">
        <v>3</v>
      </c>
      <c r="H468">
        <v>5</v>
      </c>
      <c r="I468" t="s">
        <v>1201</v>
      </c>
    </row>
    <row r="469" spans="1:9">
      <c r="A469" t="s">
        <v>1677</v>
      </c>
      <c r="B469" t="s">
        <v>3338</v>
      </c>
      <c r="C469">
        <v>172</v>
      </c>
      <c r="D469">
        <v>19697</v>
      </c>
      <c r="E469">
        <v>6.1</v>
      </c>
      <c r="F469" s="1">
        <v>0.192</v>
      </c>
      <c r="G469">
        <v>2</v>
      </c>
      <c r="H469">
        <v>2</v>
      </c>
      <c r="I469" t="s">
        <v>1678</v>
      </c>
    </row>
    <row r="470" spans="1:9">
      <c r="A470" t="s">
        <v>1170</v>
      </c>
      <c r="B470" t="s">
        <v>3114</v>
      </c>
      <c r="C470">
        <v>752</v>
      </c>
      <c r="D470">
        <v>84926</v>
      </c>
      <c r="E470">
        <v>5.8</v>
      </c>
      <c r="F470" s="1">
        <v>0.189</v>
      </c>
      <c r="G470">
        <v>9</v>
      </c>
      <c r="H470">
        <v>13</v>
      </c>
      <c r="I470" t="s">
        <v>1171</v>
      </c>
    </row>
    <row r="471" spans="1:9">
      <c r="A471" t="s">
        <v>1258</v>
      </c>
      <c r="B471" t="s">
        <v>2951</v>
      </c>
      <c r="C471">
        <v>321</v>
      </c>
      <c r="D471">
        <v>35591</v>
      </c>
      <c r="E471">
        <v>5.0999999999999996</v>
      </c>
      <c r="F471" s="1">
        <v>0.187</v>
      </c>
      <c r="G471">
        <v>4</v>
      </c>
      <c r="H471">
        <v>4</v>
      </c>
      <c r="I471" t="s">
        <v>1259</v>
      </c>
    </row>
    <row r="472" spans="1:9">
      <c r="A472" t="s">
        <v>740</v>
      </c>
      <c r="B472" t="s">
        <v>2827</v>
      </c>
      <c r="C472">
        <v>432</v>
      </c>
      <c r="D472">
        <v>47611</v>
      </c>
      <c r="E472">
        <v>5.6</v>
      </c>
      <c r="F472" s="1">
        <v>0.185</v>
      </c>
      <c r="G472">
        <v>7</v>
      </c>
      <c r="H472">
        <v>36</v>
      </c>
      <c r="I472" t="s">
        <v>741</v>
      </c>
    </row>
    <row r="473" spans="1:9">
      <c r="A473" t="s">
        <v>1679</v>
      </c>
      <c r="B473" t="s">
        <v>3339</v>
      </c>
      <c r="C473">
        <v>383</v>
      </c>
      <c r="D473">
        <v>42344</v>
      </c>
      <c r="E473">
        <v>8.6</v>
      </c>
      <c r="F473" s="1">
        <v>0.185</v>
      </c>
      <c r="G473">
        <v>4</v>
      </c>
      <c r="H473">
        <v>5</v>
      </c>
      <c r="I473" t="s">
        <v>1680</v>
      </c>
    </row>
    <row r="474" spans="1:9">
      <c r="A474" t="s">
        <v>1681</v>
      </c>
      <c r="B474" t="s">
        <v>3340</v>
      </c>
      <c r="C474">
        <v>162</v>
      </c>
      <c r="D474">
        <v>18558</v>
      </c>
      <c r="E474">
        <v>7.7</v>
      </c>
      <c r="F474" s="1">
        <v>0.185</v>
      </c>
      <c r="G474">
        <v>2</v>
      </c>
      <c r="H474">
        <v>4</v>
      </c>
      <c r="I474" t="s">
        <v>1682</v>
      </c>
    </row>
    <row r="475" spans="1:9">
      <c r="A475" t="s">
        <v>1264</v>
      </c>
      <c r="B475" t="s">
        <v>2956</v>
      </c>
      <c r="C475">
        <v>174</v>
      </c>
      <c r="D475">
        <v>20244</v>
      </c>
      <c r="E475">
        <v>5.3</v>
      </c>
      <c r="F475" s="1">
        <v>0.184</v>
      </c>
      <c r="G475">
        <v>2</v>
      </c>
      <c r="H475">
        <v>4</v>
      </c>
      <c r="I475" t="s">
        <v>1265</v>
      </c>
    </row>
    <row r="476" spans="1:9">
      <c r="A476" t="s">
        <v>1378</v>
      </c>
      <c r="B476" t="s">
        <v>3111</v>
      </c>
      <c r="C476">
        <v>125</v>
      </c>
      <c r="D476">
        <v>14288</v>
      </c>
      <c r="E476">
        <v>5.5</v>
      </c>
      <c r="F476" s="1">
        <v>0.184</v>
      </c>
      <c r="G476">
        <v>2</v>
      </c>
      <c r="H476">
        <v>4</v>
      </c>
      <c r="I476" t="s">
        <v>1379</v>
      </c>
    </row>
    <row r="477" spans="1:9">
      <c r="A477" t="s">
        <v>819</v>
      </c>
      <c r="B477" t="s">
        <v>2917</v>
      </c>
      <c r="C477">
        <v>197</v>
      </c>
      <c r="D477">
        <v>21935</v>
      </c>
      <c r="E477">
        <v>5.0999999999999996</v>
      </c>
      <c r="F477" s="1">
        <v>0.183</v>
      </c>
      <c r="G477">
        <v>2</v>
      </c>
      <c r="H477">
        <v>52</v>
      </c>
      <c r="I477" t="s">
        <v>820</v>
      </c>
    </row>
    <row r="478" spans="1:9">
      <c r="A478" t="s">
        <v>1683</v>
      </c>
      <c r="B478" t="s">
        <v>3341</v>
      </c>
      <c r="C478">
        <v>131</v>
      </c>
      <c r="D478">
        <v>14906</v>
      </c>
      <c r="E478">
        <v>7.8</v>
      </c>
      <c r="F478" s="1">
        <v>0.183</v>
      </c>
      <c r="G478">
        <v>2</v>
      </c>
      <c r="H478">
        <v>4</v>
      </c>
      <c r="I478" t="s">
        <v>1684</v>
      </c>
    </row>
    <row r="479" spans="1:9">
      <c r="A479" t="s">
        <v>825</v>
      </c>
      <c r="B479" t="s">
        <v>2849</v>
      </c>
      <c r="C479">
        <v>407</v>
      </c>
      <c r="D479">
        <v>46192</v>
      </c>
      <c r="E479">
        <v>8.3000000000000007</v>
      </c>
      <c r="F479" s="1">
        <v>0.182</v>
      </c>
      <c r="G479">
        <v>5</v>
      </c>
      <c r="H479">
        <v>12</v>
      </c>
      <c r="I479" t="s">
        <v>826</v>
      </c>
    </row>
    <row r="480" spans="1:9">
      <c r="A480" t="s">
        <v>728</v>
      </c>
      <c r="B480" t="s">
        <v>3122</v>
      </c>
      <c r="C480">
        <v>291</v>
      </c>
      <c r="D480">
        <v>32545</v>
      </c>
      <c r="E480">
        <v>4.9000000000000004</v>
      </c>
      <c r="F480" s="1">
        <v>0.182</v>
      </c>
      <c r="G480">
        <v>4</v>
      </c>
      <c r="H480">
        <v>14</v>
      </c>
      <c r="I480" t="s">
        <v>729</v>
      </c>
    </row>
    <row r="481" spans="1:9">
      <c r="A481" t="s">
        <v>1685</v>
      </c>
      <c r="B481" t="s">
        <v>3342</v>
      </c>
      <c r="C481">
        <v>285</v>
      </c>
      <c r="D481">
        <v>31428</v>
      </c>
      <c r="E481">
        <v>6.4</v>
      </c>
      <c r="F481" s="1">
        <v>0.182</v>
      </c>
      <c r="G481">
        <v>3</v>
      </c>
      <c r="H481">
        <v>4</v>
      </c>
      <c r="I481" t="s">
        <v>1686</v>
      </c>
    </row>
    <row r="482" spans="1:9">
      <c r="A482" t="s">
        <v>871</v>
      </c>
      <c r="B482" t="s">
        <v>2936</v>
      </c>
      <c r="C482">
        <v>387</v>
      </c>
      <c r="D482">
        <v>44389</v>
      </c>
      <c r="E482">
        <v>5.5</v>
      </c>
      <c r="F482" s="1">
        <v>0.18099999999999999</v>
      </c>
      <c r="G482">
        <v>7</v>
      </c>
      <c r="H482">
        <v>7</v>
      </c>
      <c r="I482" t="s">
        <v>872</v>
      </c>
    </row>
    <row r="483" spans="1:9">
      <c r="A483" t="s">
        <v>1358</v>
      </c>
      <c r="B483" t="s">
        <v>3089</v>
      </c>
      <c r="C483">
        <v>282</v>
      </c>
      <c r="D483">
        <v>32274</v>
      </c>
      <c r="E483">
        <v>9.6</v>
      </c>
      <c r="F483" s="1">
        <v>0.18099999999999999</v>
      </c>
      <c r="G483">
        <v>3</v>
      </c>
      <c r="H483">
        <v>5</v>
      </c>
      <c r="I483" t="s">
        <v>1359</v>
      </c>
    </row>
    <row r="484" spans="1:9">
      <c r="A484" t="s">
        <v>1156</v>
      </c>
      <c r="B484" t="s">
        <v>3045</v>
      </c>
      <c r="C484">
        <v>516</v>
      </c>
      <c r="D484">
        <v>58462</v>
      </c>
      <c r="E484">
        <v>6.9</v>
      </c>
      <c r="F484" s="1">
        <v>0.18</v>
      </c>
      <c r="G484">
        <v>5</v>
      </c>
      <c r="H484">
        <v>5</v>
      </c>
      <c r="I484" t="s">
        <v>1157</v>
      </c>
    </row>
    <row r="485" spans="1:9">
      <c r="A485" t="s">
        <v>738</v>
      </c>
      <c r="B485" t="s">
        <v>2743</v>
      </c>
      <c r="C485">
        <v>84</v>
      </c>
      <c r="D485">
        <v>9524</v>
      </c>
      <c r="E485">
        <v>9.1999999999999993</v>
      </c>
      <c r="F485" s="1">
        <v>0.17899999999999999</v>
      </c>
      <c r="G485">
        <v>2</v>
      </c>
      <c r="H485">
        <v>3</v>
      </c>
      <c r="I485" t="s">
        <v>739</v>
      </c>
    </row>
    <row r="486" spans="1:9">
      <c r="A486" t="s">
        <v>742</v>
      </c>
      <c r="B486" t="s">
        <v>2792</v>
      </c>
      <c r="C486">
        <v>236</v>
      </c>
      <c r="D486">
        <v>25854</v>
      </c>
      <c r="E486">
        <v>6.1</v>
      </c>
      <c r="F486" s="1">
        <v>0.17799999999999999</v>
      </c>
      <c r="G486">
        <v>3</v>
      </c>
      <c r="H486">
        <v>15</v>
      </c>
      <c r="I486" t="s">
        <v>743</v>
      </c>
    </row>
    <row r="487" spans="1:9">
      <c r="A487" t="s">
        <v>1687</v>
      </c>
      <c r="B487" t="s">
        <v>3343</v>
      </c>
      <c r="C487">
        <v>208</v>
      </c>
      <c r="D487">
        <v>23780</v>
      </c>
      <c r="E487">
        <v>5.0999999999999996</v>
      </c>
      <c r="F487" s="1">
        <v>0.17799999999999999</v>
      </c>
      <c r="G487">
        <v>2</v>
      </c>
      <c r="H487">
        <v>3</v>
      </c>
      <c r="I487" t="s">
        <v>1688</v>
      </c>
    </row>
    <row r="488" spans="1:9">
      <c r="A488" t="s">
        <v>801</v>
      </c>
      <c r="B488" t="s">
        <v>3005</v>
      </c>
      <c r="C488">
        <v>202</v>
      </c>
      <c r="D488">
        <v>23074</v>
      </c>
      <c r="E488">
        <v>5.2</v>
      </c>
      <c r="F488" s="1">
        <v>0.17799999999999999</v>
      </c>
      <c r="G488">
        <v>3</v>
      </c>
      <c r="H488">
        <v>5</v>
      </c>
      <c r="I488" t="s">
        <v>802</v>
      </c>
    </row>
    <row r="489" spans="1:9">
      <c r="A489" t="s">
        <v>847</v>
      </c>
      <c r="B489" t="s">
        <v>3011</v>
      </c>
      <c r="C489">
        <v>694</v>
      </c>
      <c r="D489">
        <v>76207</v>
      </c>
      <c r="E489">
        <v>5</v>
      </c>
      <c r="F489" s="1">
        <v>0.17699999999999999</v>
      </c>
      <c r="G489">
        <v>8</v>
      </c>
      <c r="H489">
        <v>24</v>
      </c>
      <c r="I489" t="s">
        <v>848</v>
      </c>
    </row>
    <row r="490" spans="1:9">
      <c r="A490" t="s">
        <v>1486</v>
      </c>
      <c r="B490" t="s">
        <v>3216</v>
      </c>
      <c r="C490">
        <v>678</v>
      </c>
      <c r="D490">
        <v>75567</v>
      </c>
      <c r="E490">
        <v>4.9000000000000004</v>
      </c>
      <c r="F490" s="1">
        <v>0.17699999999999999</v>
      </c>
      <c r="G490">
        <v>6</v>
      </c>
      <c r="H490">
        <v>9</v>
      </c>
      <c r="I490" t="s">
        <v>1487</v>
      </c>
    </row>
    <row r="491" spans="1:9">
      <c r="A491" t="s">
        <v>1348</v>
      </c>
      <c r="B491" t="s">
        <v>3082</v>
      </c>
      <c r="C491">
        <v>282</v>
      </c>
      <c r="D491">
        <v>31600</v>
      </c>
      <c r="E491">
        <v>5.3</v>
      </c>
      <c r="F491" s="1">
        <v>0.17699999999999999</v>
      </c>
      <c r="G491">
        <v>3</v>
      </c>
      <c r="H491">
        <v>4</v>
      </c>
      <c r="I491" t="s">
        <v>1349</v>
      </c>
    </row>
    <row r="492" spans="1:9">
      <c r="A492" t="s">
        <v>1252</v>
      </c>
      <c r="B492" t="s">
        <v>2948</v>
      </c>
      <c r="C492">
        <v>320</v>
      </c>
      <c r="D492">
        <v>36062</v>
      </c>
      <c r="E492">
        <v>5.5</v>
      </c>
      <c r="F492" s="1">
        <v>0.17499999999999999</v>
      </c>
      <c r="G492">
        <v>2</v>
      </c>
      <c r="H492">
        <v>4</v>
      </c>
      <c r="I492" t="s">
        <v>1253</v>
      </c>
    </row>
    <row r="493" spans="1:9">
      <c r="A493" t="s">
        <v>1362</v>
      </c>
      <c r="B493" t="s">
        <v>3092</v>
      </c>
      <c r="C493">
        <v>339</v>
      </c>
      <c r="D493">
        <v>38267</v>
      </c>
      <c r="E493">
        <v>9.1</v>
      </c>
      <c r="F493" s="1">
        <v>0.17399999999999999</v>
      </c>
      <c r="G493">
        <v>4</v>
      </c>
      <c r="H493">
        <v>11</v>
      </c>
      <c r="I493" t="s">
        <v>1363</v>
      </c>
    </row>
    <row r="494" spans="1:9">
      <c r="A494" t="s">
        <v>901</v>
      </c>
      <c r="B494" t="s">
        <v>3036</v>
      </c>
      <c r="C494">
        <v>422</v>
      </c>
      <c r="D494">
        <v>46615</v>
      </c>
      <c r="E494">
        <v>5.9</v>
      </c>
      <c r="F494" s="1">
        <v>0.17299999999999999</v>
      </c>
      <c r="G494">
        <v>4</v>
      </c>
      <c r="H494">
        <v>5</v>
      </c>
      <c r="I494" t="s">
        <v>902</v>
      </c>
    </row>
    <row r="495" spans="1:9">
      <c r="A495" t="s">
        <v>730</v>
      </c>
      <c r="B495" t="s">
        <v>2979</v>
      </c>
      <c r="C495">
        <v>634</v>
      </c>
      <c r="D495">
        <v>70693</v>
      </c>
      <c r="E495">
        <v>6.8</v>
      </c>
      <c r="F495" s="1">
        <v>0.17199999999999999</v>
      </c>
      <c r="G495">
        <v>8</v>
      </c>
      <c r="H495">
        <v>28</v>
      </c>
      <c r="I495" t="s">
        <v>731</v>
      </c>
    </row>
    <row r="496" spans="1:9">
      <c r="A496" t="s">
        <v>1085</v>
      </c>
      <c r="B496" t="s">
        <v>2952</v>
      </c>
      <c r="C496">
        <v>209</v>
      </c>
      <c r="D496">
        <v>24179</v>
      </c>
      <c r="E496">
        <v>9.4</v>
      </c>
      <c r="F496" s="1">
        <v>0.17199999999999999</v>
      </c>
      <c r="G496">
        <v>5</v>
      </c>
      <c r="H496">
        <v>5</v>
      </c>
      <c r="I496" t="s">
        <v>1086</v>
      </c>
    </row>
    <row r="497" spans="1:9">
      <c r="A497" t="s">
        <v>821</v>
      </c>
      <c r="B497" t="s">
        <v>3014</v>
      </c>
      <c r="C497">
        <v>467</v>
      </c>
      <c r="D497">
        <v>51880</v>
      </c>
      <c r="E497">
        <v>5.2</v>
      </c>
      <c r="F497" s="1">
        <v>0.17100000000000001</v>
      </c>
      <c r="G497">
        <v>4</v>
      </c>
      <c r="H497">
        <v>5</v>
      </c>
      <c r="I497" t="s">
        <v>822</v>
      </c>
    </row>
    <row r="498" spans="1:9">
      <c r="A498" t="s">
        <v>1689</v>
      </c>
      <c r="B498" t="s">
        <v>3344</v>
      </c>
      <c r="C498">
        <v>281</v>
      </c>
      <c r="D498">
        <v>31504</v>
      </c>
      <c r="E498">
        <v>5.3</v>
      </c>
      <c r="F498" s="1">
        <v>0.17100000000000001</v>
      </c>
      <c r="G498">
        <v>2</v>
      </c>
      <c r="H498">
        <v>8</v>
      </c>
      <c r="I498" t="s">
        <v>1690</v>
      </c>
    </row>
    <row r="499" spans="1:9">
      <c r="A499" t="s">
        <v>1260</v>
      </c>
      <c r="B499" t="s">
        <v>2954</v>
      </c>
      <c r="C499">
        <v>258</v>
      </c>
      <c r="D499">
        <v>28974</v>
      </c>
      <c r="E499">
        <v>8.1999999999999993</v>
      </c>
      <c r="F499" s="1">
        <v>0.17100000000000001</v>
      </c>
      <c r="G499">
        <v>2</v>
      </c>
      <c r="H499">
        <v>5</v>
      </c>
      <c r="I499" t="s">
        <v>1261</v>
      </c>
    </row>
    <row r="500" spans="1:9">
      <c r="A500" t="s">
        <v>935</v>
      </c>
      <c r="B500" t="s">
        <v>3345</v>
      </c>
      <c r="C500">
        <v>353</v>
      </c>
      <c r="D500">
        <v>39128</v>
      </c>
      <c r="E500">
        <v>7.6</v>
      </c>
      <c r="F500" s="1">
        <v>0.17</v>
      </c>
      <c r="G500">
        <v>3</v>
      </c>
      <c r="H500">
        <v>4</v>
      </c>
      <c r="I500" t="s">
        <v>936</v>
      </c>
    </row>
    <row r="501" spans="1:9">
      <c r="A501" t="s">
        <v>989</v>
      </c>
      <c r="B501" t="s">
        <v>2967</v>
      </c>
      <c r="C501">
        <v>473</v>
      </c>
      <c r="D501">
        <v>54441</v>
      </c>
      <c r="E501">
        <v>5.4</v>
      </c>
      <c r="F501" s="1">
        <v>0.16900000000000001</v>
      </c>
      <c r="G501">
        <v>5</v>
      </c>
      <c r="H501">
        <v>10</v>
      </c>
      <c r="I501" t="s">
        <v>990</v>
      </c>
    </row>
    <row r="502" spans="1:9">
      <c r="A502" t="s">
        <v>1382</v>
      </c>
      <c r="B502" t="s">
        <v>3115</v>
      </c>
      <c r="C502">
        <v>350</v>
      </c>
      <c r="D502">
        <v>38659</v>
      </c>
      <c r="E502">
        <v>5.5</v>
      </c>
      <c r="F502" s="1">
        <v>0.16900000000000001</v>
      </c>
      <c r="G502">
        <v>4</v>
      </c>
      <c r="H502">
        <v>6</v>
      </c>
      <c r="I502" t="s">
        <v>1383</v>
      </c>
    </row>
    <row r="503" spans="1:9">
      <c r="A503" t="s">
        <v>1021</v>
      </c>
      <c r="B503" t="s">
        <v>3169</v>
      </c>
      <c r="C503">
        <v>349</v>
      </c>
      <c r="D503">
        <v>38089</v>
      </c>
      <c r="E503">
        <v>7.4</v>
      </c>
      <c r="F503" s="1">
        <v>0.16900000000000001</v>
      </c>
      <c r="G503">
        <v>4</v>
      </c>
      <c r="H503">
        <v>6</v>
      </c>
      <c r="I503" t="s">
        <v>1022</v>
      </c>
    </row>
    <row r="504" spans="1:9">
      <c r="A504" t="s">
        <v>777</v>
      </c>
      <c r="B504" t="s">
        <v>3019</v>
      </c>
      <c r="C504">
        <v>172</v>
      </c>
      <c r="D504">
        <v>18855</v>
      </c>
      <c r="E504">
        <v>5.0999999999999996</v>
      </c>
      <c r="F504" s="1">
        <v>0.16900000000000001</v>
      </c>
      <c r="G504">
        <v>2</v>
      </c>
      <c r="H504">
        <v>4</v>
      </c>
      <c r="I504" t="s">
        <v>778</v>
      </c>
    </row>
    <row r="505" spans="1:9">
      <c r="A505" t="s">
        <v>1691</v>
      </c>
      <c r="B505" t="s">
        <v>3346</v>
      </c>
      <c r="C505">
        <v>124</v>
      </c>
      <c r="D505">
        <v>13882</v>
      </c>
      <c r="E505">
        <v>9.6999999999999993</v>
      </c>
      <c r="F505" s="1">
        <v>0.16900000000000001</v>
      </c>
      <c r="G505">
        <v>2</v>
      </c>
      <c r="H505">
        <v>3</v>
      </c>
      <c r="I505" t="s">
        <v>1692</v>
      </c>
    </row>
    <row r="506" spans="1:9">
      <c r="A506" t="s">
        <v>807</v>
      </c>
      <c r="B506" t="s">
        <v>2851</v>
      </c>
      <c r="C506">
        <v>457</v>
      </c>
      <c r="D506">
        <v>50490</v>
      </c>
      <c r="E506">
        <v>6.9</v>
      </c>
      <c r="F506" s="1">
        <v>0.16800000000000001</v>
      </c>
      <c r="G506">
        <v>6</v>
      </c>
      <c r="H506">
        <v>14</v>
      </c>
      <c r="I506" t="s">
        <v>808</v>
      </c>
    </row>
    <row r="507" spans="1:9">
      <c r="A507" t="s">
        <v>572</v>
      </c>
      <c r="B507" t="s">
        <v>2832</v>
      </c>
      <c r="C507">
        <v>366</v>
      </c>
      <c r="D507">
        <v>41114</v>
      </c>
      <c r="E507">
        <v>4.9000000000000004</v>
      </c>
      <c r="F507" s="1">
        <v>0.16700000000000001</v>
      </c>
      <c r="G507">
        <v>3</v>
      </c>
      <c r="H507">
        <v>11</v>
      </c>
      <c r="I507" t="s">
        <v>573</v>
      </c>
    </row>
    <row r="508" spans="1:9">
      <c r="A508" t="s">
        <v>887</v>
      </c>
      <c r="B508" t="s">
        <v>3097</v>
      </c>
      <c r="C508">
        <v>341</v>
      </c>
      <c r="D508">
        <v>38648</v>
      </c>
      <c r="E508">
        <v>6.6</v>
      </c>
      <c r="F508" s="1">
        <v>0.16700000000000001</v>
      </c>
      <c r="G508">
        <v>4</v>
      </c>
      <c r="H508">
        <v>9</v>
      </c>
      <c r="I508" t="s">
        <v>888</v>
      </c>
    </row>
    <row r="509" spans="1:9">
      <c r="A509" t="s">
        <v>1041</v>
      </c>
      <c r="B509" t="s">
        <v>3347</v>
      </c>
      <c r="C509">
        <v>150</v>
      </c>
      <c r="D509">
        <v>16736</v>
      </c>
      <c r="E509">
        <v>5.4</v>
      </c>
      <c r="F509" s="1">
        <v>0.16700000000000001</v>
      </c>
      <c r="G509">
        <v>3</v>
      </c>
      <c r="H509">
        <v>6</v>
      </c>
      <c r="I509" t="s">
        <v>1042</v>
      </c>
    </row>
    <row r="510" spans="1:9">
      <c r="A510" t="s">
        <v>789</v>
      </c>
      <c r="B510" t="s">
        <v>2994</v>
      </c>
      <c r="C510">
        <v>328</v>
      </c>
      <c r="D510">
        <v>38462</v>
      </c>
      <c r="E510">
        <v>5.7</v>
      </c>
      <c r="F510" s="1">
        <v>0.16500000000000001</v>
      </c>
      <c r="G510">
        <v>2</v>
      </c>
      <c r="H510">
        <v>2</v>
      </c>
      <c r="I510" t="s">
        <v>790</v>
      </c>
    </row>
    <row r="511" spans="1:9">
      <c r="A511" t="s">
        <v>1290</v>
      </c>
      <c r="B511" t="s">
        <v>3004</v>
      </c>
      <c r="C511">
        <v>236</v>
      </c>
      <c r="D511">
        <v>26220</v>
      </c>
      <c r="E511">
        <v>6.8</v>
      </c>
      <c r="F511" s="1">
        <v>0.16500000000000001</v>
      </c>
      <c r="G511">
        <v>2</v>
      </c>
      <c r="H511">
        <v>3</v>
      </c>
      <c r="I511" t="s">
        <v>1291</v>
      </c>
    </row>
    <row r="512" spans="1:9">
      <c r="A512" t="s">
        <v>959</v>
      </c>
      <c r="B512" t="s">
        <v>2961</v>
      </c>
      <c r="C512">
        <v>483</v>
      </c>
      <c r="D512">
        <v>54847</v>
      </c>
      <c r="E512">
        <v>7.6</v>
      </c>
      <c r="F512" s="1">
        <v>0.16400000000000001</v>
      </c>
      <c r="G512">
        <v>7</v>
      </c>
      <c r="H512">
        <v>24</v>
      </c>
      <c r="I512" t="s">
        <v>960</v>
      </c>
    </row>
    <row r="513" spans="1:9">
      <c r="A513" t="s">
        <v>1120</v>
      </c>
      <c r="B513" t="s">
        <v>2970</v>
      </c>
      <c r="C513">
        <v>282</v>
      </c>
      <c r="D513">
        <v>30634</v>
      </c>
      <c r="E513">
        <v>5.7</v>
      </c>
      <c r="F513" s="1">
        <v>0.16300000000000001</v>
      </c>
      <c r="G513">
        <v>5</v>
      </c>
      <c r="H513">
        <v>8</v>
      </c>
      <c r="I513" t="s">
        <v>1121</v>
      </c>
    </row>
    <row r="514" spans="1:9">
      <c r="A514" t="s">
        <v>1236</v>
      </c>
      <c r="B514" t="s">
        <v>2926</v>
      </c>
      <c r="C514">
        <v>209</v>
      </c>
      <c r="D514">
        <v>24516</v>
      </c>
      <c r="E514">
        <v>8.3000000000000007</v>
      </c>
      <c r="F514" s="1">
        <v>0.16300000000000001</v>
      </c>
      <c r="G514">
        <v>2</v>
      </c>
      <c r="H514">
        <v>3</v>
      </c>
      <c r="I514" t="s">
        <v>1237</v>
      </c>
    </row>
    <row r="515" spans="1:9">
      <c r="A515" t="s">
        <v>1693</v>
      </c>
      <c r="B515" t="s">
        <v>3348</v>
      </c>
      <c r="C515">
        <v>215</v>
      </c>
      <c r="D515">
        <v>24421</v>
      </c>
      <c r="E515">
        <v>5.5</v>
      </c>
      <c r="F515" s="1">
        <v>0.16300000000000001</v>
      </c>
      <c r="G515">
        <v>3</v>
      </c>
      <c r="H515">
        <v>4</v>
      </c>
      <c r="I515" t="s">
        <v>1694</v>
      </c>
    </row>
    <row r="516" spans="1:9">
      <c r="A516" t="s">
        <v>1122</v>
      </c>
      <c r="B516" t="s">
        <v>2845</v>
      </c>
      <c r="C516">
        <v>718</v>
      </c>
      <c r="D516">
        <v>80099</v>
      </c>
      <c r="E516">
        <v>5.8</v>
      </c>
      <c r="F516" s="1">
        <v>0.16200000000000001</v>
      </c>
      <c r="G516">
        <v>8</v>
      </c>
      <c r="H516">
        <v>10</v>
      </c>
      <c r="I516" t="s">
        <v>1123</v>
      </c>
    </row>
    <row r="517" spans="1:9">
      <c r="A517" t="s">
        <v>979</v>
      </c>
      <c r="B517" t="s">
        <v>3151</v>
      </c>
      <c r="C517">
        <v>241</v>
      </c>
      <c r="D517">
        <v>27721</v>
      </c>
      <c r="E517">
        <v>9.6999999999999993</v>
      </c>
      <c r="F517" s="1">
        <v>0.16200000000000001</v>
      </c>
      <c r="G517">
        <v>3</v>
      </c>
      <c r="H517">
        <v>4</v>
      </c>
      <c r="I517" t="s">
        <v>980</v>
      </c>
    </row>
    <row r="518" spans="1:9">
      <c r="A518" t="s">
        <v>957</v>
      </c>
      <c r="B518" t="s">
        <v>3035</v>
      </c>
      <c r="C518">
        <v>697</v>
      </c>
      <c r="D518">
        <v>79841</v>
      </c>
      <c r="E518">
        <v>8.9</v>
      </c>
      <c r="F518" s="1">
        <v>0.161</v>
      </c>
      <c r="G518">
        <v>10</v>
      </c>
      <c r="H518">
        <v>13</v>
      </c>
      <c r="I518" t="s">
        <v>958</v>
      </c>
    </row>
    <row r="519" spans="1:9">
      <c r="A519" t="s">
        <v>1695</v>
      </c>
      <c r="B519" t="s">
        <v>3349</v>
      </c>
      <c r="C519">
        <v>322</v>
      </c>
      <c r="D519">
        <v>35035</v>
      </c>
      <c r="E519">
        <v>9.3000000000000007</v>
      </c>
      <c r="F519" s="1">
        <v>0.161</v>
      </c>
      <c r="G519">
        <v>2</v>
      </c>
      <c r="H519">
        <v>3</v>
      </c>
      <c r="I519" t="s">
        <v>1696</v>
      </c>
    </row>
    <row r="520" spans="1:9">
      <c r="A520" t="s">
        <v>724</v>
      </c>
      <c r="B520" t="s">
        <v>2808</v>
      </c>
      <c r="C520">
        <v>286</v>
      </c>
      <c r="D520">
        <v>31789</v>
      </c>
      <c r="E520">
        <v>6.2</v>
      </c>
      <c r="F520" s="1">
        <v>0.161</v>
      </c>
      <c r="G520">
        <v>3</v>
      </c>
      <c r="H520">
        <v>6</v>
      </c>
      <c r="I520" t="s">
        <v>725</v>
      </c>
    </row>
    <row r="521" spans="1:9">
      <c r="A521" t="s">
        <v>793</v>
      </c>
      <c r="B521" t="s">
        <v>3145</v>
      </c>
      <c r="C521">
        <v>274</v>
      </c>
      <c r="D521">
        <v>30893</v>
      </c>
      <c r="E521">
        <v>6.5</v>
      </c>
      <c r="F521" s="1">
        <v>0.161</v>
      </c>
      <c r="G521">
        <v>4</v>
      </c>
      <c r="H521">
        <v>9</v>
      </c>
      <c r="I521" t="s">
        <v>794</v>
      </c>
    </row>
    <row r="522" spans="1:9">
      <c r="A522" t="s">
        <v>955</v>
      </c>
      <c r="B522" t="s">
        <v>2895</v>
      </c>
      <c r="C522">
        <v>359</v>
      </c>
      <c r="D522">
        <v>39555</v>
      </c>
      <c r="E522">
        <v>9.5</v>
      </c>
      <c r="F522" s="1">
        <v>0.159</v>
      </c>
      <c r="G522">
        <v>3</v>
      </c>
      <c r="H522">
        <v>6</v>
      </c>
      <c r="I522" t="s">
        <v>956</v>
      </c>
    </row>
    <row r="523" spans="1:9">
      <c r="A523" t="s">
        <v>951</v>
      </c>
      <c r="B523" t="s">
        <v>3130</v>
      </c>
      <c r="C523">
        <v>246</v>
      </c>
      <c r="D523">
        <v>27418</v>
      </c>
      <c r="E523">
        <v>8.3000000000000007</v>
      </c>
      <c r="F523" s="1">
        <v>0.159</v>
      </c>
      <c r="G523">
        <v>2</v>
      </c>
      <c r="H523">
        <v>2</v>
      </c>
      <c r="I523" t="s">
        <v>952</v>
      </c>
    </row>
    <row r="524" spans="1:9">
      <c r="A524" t="s">
        <v>811</v>
      </c>
      <c r="B524" t="s">
        <v>2874</v>
      </c>
      <c r="C524">
        <v>113</v>
      </c>
      <c r="D524">
        <v>13457</v>
      </c>
      <c r="E524">
        <v>5.2</v>
      </c>
      <c r="F524" s="1">
        <v>0.159</v>
      </c>
      <c r="G524">
        <v>3</v>
      </c>
      <c r="H524">
        <v>4</v>
      </c>
      <c r="I524" t="s">
        <v>812</v>
      </c>
    </row>
    <row r="525" spans="1:9">
      <c r="A525" t="s">
        <v>851</v>
      </c>
      <c r="B525" t="s">
        <v>3266</v>
      </c>
      <c r="C525">
        <v>423</v>
      </c>
      <c r="D525">
        <v>43969</v>
      </c>
      <c r="E525">
        <v>4.9000000000000004</v>
      </c>
      <c r="F525" s="1">
        <v>0.158</v>
      </c>
      <c r="G525">
        <v>5</v>
      </c>
      <c r="H525">
        <v>8</v>
      </c>
      <c r="I525" t="s">
        <v>852</v>
      </c>
    </row>
    <row r="526" spans="1:9">
      <c r="A526" t="s">
        <v>1454</v>
      </c>
      <c r="B526" t="s">
        <v>3188</v>
      </c>
      <c r="C526">
        <v>228</v>
      </c>
      <c r="D526">
        <v>25387</v>
      </c>
      <c r="E526">
        <v>8.8000000000000007</v>
      </c>
      <c r="F526" s="1">
        <v>0.158</v>
      </c>
      <c r="G526">
        <v>4</v>
      </c>
      <c r="H526">
        <v>6</v>
      </c>
      <c r="I526" t="s">
        <v>1455</v>
      </c>
    </row>
    <row r="527" spans="1:9">
      <c r="A527" t="s">
        <v>1314</v>
      </c>
      <c r="B527" t="s">
        <v>3043</v>
      </c>
      <c r="C527">
        <v>274</v>
      </c>
      <c r="D527">
        <v>30149</v>
      </c>
      <c r="E527">
        <v>5.0999999999999996</v>
      </c>
      <c r="F527" s="1">
        <v>0.157</v>
      </c>
      <c r="G527">
        <v>3</v>
      </c>
      <c r="H527">
        <v>4</v>
      </c>
      <c r="I527" t="s">
        <v>1315</v>
      </c>
    </row>
    <row r="528" spans="1:9">
      <c r="A528" t="s">
        <v>1097</v>
      </c>
      <c r="B528" t="s">
        <v>3146</v>
      </c>
      <c r="C528">
        <v>706</v>
      </c>
      <c r="D528">
        <v>78004</v>
      </c>
      <c r="E528">
        <v>9</v>
      </c>
      <c r="F528" s="1">
        <v>0.154</v>
      </c>
      <c r="G528">
        <v>7</v>
      </c>
      <c r="H528">
        <v>7</v>
      </c>
      <c r="I528" t="s">
        <v>1098</v>
      </c>
    </row>
    <row r="529" spans="1:9">
      <c r="A529" t="s">
        <v>1460</v>
      </c>
      <c r="B529" t="s">
        <v>3194</v>
      </c>
      <c r="C529">
        <v>435</v>
      </c>
      <c r="D529">
        <v>49087</v>
      </c>
      <c r="E529">
        <v>7.5</v>
      </c>
      <c r="F529" s="1">
        <v>0.154</v>
      </c>
      <c r="G529">
        <v>4</v>
      </c>
      <c r="H529">
        <v>5</v>
      </c>
      <c r="I529" t="s">
        <v>1461</v>
      </c>
    </row>
    <row r="530" spans="1:9">
      <c r="A530" t="s">
        <v>963</v>
      </c>
      <c r="B530" t="s">
        <v>3110</v>
      </c>
      <c r="C530">
        <v>429</v>
      </c>
      <c r="D530">
        <v>47651</v>
      </c>
      <c r="E530">
        <v>5.4</v>
      </c>
      <c r="F530" s="1">
        <v>0.154</v>
      </c>
      <c r="G530">
        <v>5</v>
      </c>
      <c r="H530">
        <v>8</v>
      </c>
      <c r="I530" t="s">
        <v>964</v>
      </c>
    </row>
    <row r="531" spans="1:9">
      <c r="A531" t="s">
        <v>1039</v>
      </c>
      <c r="B531" t="s">
        <v>3050</v>
      </c>
      <c r="C531">
        <v>357</v>
      </c>
      <c r="D531">
        <v>40426</v>
      </c>
      <c r="E531">
        <v>8.1</v>
      </c>
      <c r="F531" s="1">
        <v>0.154</v>
      </c>
      <c r="G531">
        <v>4</v>
      </c>
      <c r="H531">
        <v>6</v>
      </c>
      <c r="I531" t="s">
        <v>1040</v>
      </c>
    </row>
    <row r="532" spans="1:9">
      <c r="A532" t="s">
        <v>1384</v>
      </c>
      <c r="B532" t="s">
        <v>3118</v>
      </c>
      <c r="C532">
        <v>527</v>
      </c>
      <c r="D532">
        <v>59484</v>
      </c>
      <c r="E532">
        <v>5.0999999999999996</v>
      </c>
      <c r="F532" s="1">
        <v>0.152</v>
      </c>
      <c r="G532">
        <v>3</v>
      </c>
      <c r="H532">
        <v>4</v>
      </c>
      <c r="I532" t="s">
        <v>1385</v>
      </c>
    </row>
    <row r="533" spans="1:9">
      <c r="A533" t="s">
        <v>1552</v>
      </c>
      <c r="B533" t="s">
        <v>3261</v>
      </c>
      <c r="C533">
        <v>329</v>
      </c>
      <c r="D533">
        <v>37912</v>
      </c>
      <c r="E533">
        <v>6.1</v>
      </c>
      <c r="F533" s="1">
        <v>0.152</v>
      </c>
      <c r="G533">
        <v>3</v>
      </c>
      <c r="H533">
        <v>3</v>
      </c>
      <c r="I533" t="s">
        <v>1553</v>
      </c>
    </row>
    <row r="534" spans="1:9">
      <c r="A534" t="s">
        <v>1220</v>
      </c>
      <c r="B534" t="s">
        <v>2877</v>
      </c>
      <c r="C534">
        <v>132</v>
      </c>
      <c r="D534">
        <v>15015</v>
      </c>
      <c r="E534">
        <v>4.4000000000000004</v>
      </c>
      <c r="F534" s="1">
        <v>0.152</v>
      </c>
      <c r="G534">
        <v>3</v>
      </c>
      <c r="H534">
        <v>3</v>
      </c>
      <c r="I534" t="s">
        <v>1221</v>
      </c>
    </row>
    <row r="535" spans="1:9">
      <c r="A535" t="s">
        <v>953</v>
      </c>
      <c r="B535" t="s">
        <v>2953</v>
      </c>
      <c r="C535">
        <v>350</v>
      </c>
      <c r="D535">
        <v>39984</v>
      </c>
      <c r="E535">
        <v>5.6</v>
      </c>
      <c r="F535" s="1">
        <v>0.151</v>
      </c>
      <c r="G535">
        <v>3</v>
      </c>
      <c r="H535">
        <v>3</v>
      </c>
      <c r="I535" t="s">
        <v>954</v>
      </c>
    </row>
    <row r="536" spans="1:9">
      <c r="A536" t="s">
        <v>1045</v>
      </c>
      <c r="B536" t="s">
        <v>3029</v>
      </c>
      <c r="C536">
        <v>1044</v>
      </c>
      <c r="D536">
        <v>121350</v>
      </c>
      <c r="E536">
        <v>5.7</v>
      </c>
      <c r="F536" s="1">
        <v>0.15</v>
      </c>
      <c r="G536">
        <v>13</v>
      </c>
      <c r="H536">
        <v>21</v>
      </c>
      <c r="I536" t="s">
        <v>1046</v>
      </c>
    </row>
    <row r="537" spans="1:9">
      <c r="A537" t="s">
        <v>1047</v>
      </c>
      <c r="B537" t="s">
        <v>3058</v>
      </c>
      <c r="C537">
        <v>526</v>
      </c>
      <c r="D537">
        <v>59397</v>
      </c>
      <c r="E537">
        <v>5.4</v>
      </c>
      <c r="F537" s="1">
        <v>0.15</v>
      </c>
      <c r="G537">
        <v>3</v>
      </c>
      <c r="H537">
        <v>7</v>
      </c>
      <c r="I537" t="s">
        <v>1048</v>
      </c>
    </row>
    <row r="538" spans="1:9">
      <c r="A538" t="s">
        <v>752</v>
      </c>
      <c r="B538" t="s">
        <v>2867</v>
      </c>
      <c r="C538">
        <v>452</v>
      </c>
      <c r="D538">
        <v>50645</v>
      </c>
      <c r="E538">
        <v>6.5</v>
      </c>
      <c r="F538" s="1">
        <v>0.15</v>
      </c>
      <c r="G538">
        <v>5</v>
      </c>
      <c r="H538">
        <v>5</v>
      </c>
      <c r="I538" t="s">
        <v>753</v>
      </c>
    </row>
    <row r="539" spans="1:9">
      <c r="A539" t="s">
        <v>1697</v>
      </c>
      <c r="B539" t="s">
        <v>3350</v>
      </c>
      <c r="C539">
        <v>340</v>
      </c>
      <c r="D539">
        <v>40042</v>
      </c>
      <c r="E539">
        <v>9.3000000000000007</v>
      </c>
      <c r="F539" s="1">
        <v>0.15</v>
      </c>
      <c r="G539">
        <v>3</v>
      </c>
      <c r="H539">
        <v>8</v>
      </c>
      <c r="I539" t="s">
        <v>1698</v>
      </c>
    </row>
    <row r="540" spans="1:9">
      <c r="A540" t="s">
        <v>1699</v>
      </c>
      <c r="B540" t="s">
        <v>3351</v>
      </c>
      <c r="C540">
        <v>153</v>
      </c>
      <c r="D540">
        <v>17813</v>
      </c>
      <c r="E540">
        <v>7.3</v>
      </c>
      <c r="F540" s="1">
        <v>0.15</v>
      </c>
      <c r="G540">
        <v>2</v>
      </c>
      <c r="H540">
        <v>2</v>
      </c>
      <c r="I540" t="s">
        <v>1700</v>
      </c>
    </row>
    <row r="541" spans="1:9">
      <c r="A541" t="s">
        <v>1701</v>
      </c>
      <c r="B541" t="s">
        <v>3352</v>
      </c>
      <c r="C541">
        <v>303</v>
      </c>
      <c r="D541">
        <v>34190</v>
      </c>
      <c r="E541">
        <v>6</v>
      </c>
      <c r="F541" s="1">
        <v>0.14899999999999999</v>
      </c>
      <c r="G541">
        <v>2</v>
      </c>
      <c r="H541">
        <v>2</v>
      </c>
      <c r="I541" t="s">
        <v>1702</v>
      </c>
    </row>
    <row r="542" spans="1:9">
      <c r="A542" t="s">
        <v>440</v>
      </c>
      <c r="B542" t="s">
        <v>2774</v>
      </c>
      <c r="C542">
        <v>358</v>
      </c>
      <c r="D542">
        <v>40365</v>
      </c>
      <c r="E542">
        <v>5.0999999999999996</v>
      </c>
      <c r="F542" s="1">
        <v>0.14799999999999999</v>
      </c>
      <c r="G542">
        <v>5</v>
      </c>
      <c r="H542">
        <v>8</v>
      </c>
      <c r="I542" t="s">
        <v>441</v>
      </c>
    </row>
    <row r="543" spans="1:9">
      <c r="A543" t="s">
        <v>1055</v>
      </c>
      <c r="B543" t="s">
        <v>3215</v>
      </c>
      <c r="C543">
        <v>498</v>
      </c>
      <c r="D543">
        <v>54573</v>
      </c>
      <c r="E543">
        <v>5</v>
      </c>
      <c r="F543" s="1">
        <v>0.14699999999999999</v>
      </c>
      <c r="G543">
        <v>3</v>
      </c>
      <c r="H543">
        <v>5</v>
      </c>
      <c r="I543" t="s">
        <v>1056</v>
      </c>
    </row>
    <row r="544" spans="1:9">
      <c r="A544" t="s">
        <v>815</v>
      </c>
      <c r="B544" t="s">
        <v>3020</v>
      </c>
      <c r="C544">
        <v>374</v>
      </c>
      <c r="D544">
        <v>42174</v>
      </c>
      <c r="E544">
        <v>9.3000000000000007</v>
      </c>
      <c r="F544" s="1">
        <v>0.14699999999999999</v>
      </c>
      <c r="G544">
        <v>4</v>
      </c>
      <c r="H544">
        <v>7</v>
      </c>
      <c r="I544" t="s">
        <v>816</v>
      </c>
    </row>
    <row r="545" spans="1:9">
      <c r="A545" t="s">
        <v>999</v>
      </c>
      <c r="B545" t="s">
        <v>3065</v>
      </c>
      <c r="C545">
        <v>273</v>
      </c>
      <c r="D545">
        <v>30876</v>
      </c>
      <c r="E545">
        <v>6.2</v>
      </c>
      <c r="F545" s="1">
        <v>0.14699999999999999</v>
      </c>
      <c r="G545">
        <v>3</v>
      </c>
      <c r="H545">
        <v>5</v>
      </c>
      <c r="I545" t="s">
        <v>1000</v>
      </c>
    </row>
    <row r="546" spans="1:9">
      <c r="A546" t="s">
        <v>873</v>
      </c>
      <c r="B546" t="s">
        <v>3125</v>
      </c>
      <c r="C546">
        <v>482</v>
      </c>
      <c r="D546">
        <v>54194</v>
      </c>
      <c r="E546">
        <v>7.1</v>
      </c>
      <c r="F546" s="1">
        <v>0.14499999999999999</v>
      </c>
      <c r="G546">
        <v>4</v>
      </c>
      <c r="H546">
        <v>9</v>
      </c>
      <c r="I546" t="s">
        <v>874</v>
      </c>
    </row>
    <row r="547" spans="1:9">
      <c r="A547" t="s">
        <v>1703</v>
      </c>
      <c r="B547" t="s">
        <v>3353</v>
      </c>
      <c r="C547">
        <v>165</v>
      </c>
      <c r="D547">
        <v>18363</v>
      </c>
      <c r="E547">
        <v>7.9</v>
      </c>
      <c r="F547" s="1">
        <v>0.14499999999999999</v>
      </c>
      <c r="G547">
        <v>2</v>
      </c>
      <c r="H547">
        <v>3</v>
      </c>
      <c r="I547" t="s">
        <v>1704</v>
      </c>
    </row>
    <row r="548" spans="1:9">
      <c r="A548" t="s">
        <v>1705</v>
      </c>
      <c r="B548" t="s">
        <v>3354</v>
      </c>
      <c r="C548">
        <v>374</v>
      </c>
      <c r="D548">
        <v>43155</v>
      </c>
      <c r="E548">
        <v>5.3</v>
      </c>
      <c r="F548" s="1">
        <v>0.14399999999999999</v>
      </c>
      <c r="G548">
        <v>4</v>
      </c>
      <c r="H548">
        <v>4</v>
      </c>
      <c r="I548" t="s">
        <v>1706</v>
      </c>
    </row>
    <row r="549" spans="1:9">
      <c r="A549" t="s">
        <v>853</v>
      </c>
      <c r="B549" t="s">
        <v>2991</v>
      </c>
      <c r="C549">
        <v>326</v>
      </c>
      <c r="D549">
        <v>37039</v>
      </c>
      <c r="E549">
        <v>6.5</v>
      </c>
      <c r="F549" s="1">
        <v>0.14399999999999999</v>
      </c>
      <c r="G549">
        <v>5</v>
      </c>
      <c r="H549">
        <v>7</v>
      </c>
      <c r="I549" t="s">
        <v>854</v>
      </c>
    </row>
    <row r="550" spans="1:9">
      <c r="A550" t="s">
        <v>863</v>
      </c>
      <c r="B550" t="s">
        <v>3091</v>
      </c>
      <c r="C550">
        <v>222</v>
      </c>
      <c r="D550">
        <v>25054</v>
      </c>
      <c r="E550">
        <v>7.9</v>
      </c>
      <c r="F550" s="1">
        <v>0.14399999999999999</v>
      </c>
      <c r="G550">
        <v>3</v>
      </c>
      <c r="H550">
        <v>3</v>
      </c>
      <c r="I550" t="s">
        <v>864</v>
      </c>
    </row>
    <row r="551" spans="1:9">
      <c r="A551" t="s">
        <v>1707</v>
      </c>
      <c r="B551" t="s">
        <v>3355</v>
      </c>
      <c r="C551">
        <v>224</v>
      </c>
      <c r="D551">
        <v>24968</v>
      </c>
      <c r="E551">
        <v>8.4</v>
      </c>
      <c r="F551" s="1">
        <v>0.14299999999999999</v>
      </c>
      <c r="G551">
        <v>3</v>
      </c>
      <c r="H551">
        <v>3</v>
      </c>
      <c r="I551" t="s">
        <v>1708</v>
      </c>
    </row>
    <row r="552" spans="1:9">
      <c r="A552" t="s">
        <v>1206</v>
      </c>
      <c r="B552" t="s">
        <v>2783</v>
      </c>
      <c r="C552">
        <v>147</v>
      </c>
      <c r="D552">
        <v>15974</v>
      </c>
      <c r="E552">
        <v>4.8</v>
      </c>
      <c r="F552" s="1">
        <v>0.14299999999999999</v>
      </c>
      <c r="G552">
        <v>2</v>
      </c>
      <c r="H552">
        <v>14</v>
      </c>
      <c r="I552" t="s">
        <v>1207</v>
      </c>
    </row>
    <row r="553" spans="1:9">
      <c r="A553" t="s">
        <v>1709</v>
      </c>
      <c r="B553" t="s">
        <v>3356</v>
      </c>
      <c r="C553">
        <v>358</v>
      </c>
      <c r="D553">
        <v>40982</v>
      </c>
      <c r="E553">
        <v>6.1</v>
      </c>
      <c r="F553" s="1">
        <v>0.14199999999999999</v>
      </c>
      <c r="G553">
        <v>2</v>
      </c>
      <c r="H553">
        <v>3</v>
      </c>
      <c r="I553" t="s">
        <v>1710</v>
      </c>
    </row>
    <row r="554" spans="1:9">
      <c r="A554" t="s">
        <v>1280</v>
      </c>
      <c r="B554" t="s">
        <v>2989</v>
      </c>
      <c r="C554">
        <v>213</v>
      </c>
      <c r="D554">
        <v>24137</v>
      </c>
      <c r="E554">
        <v>8.6</v>
      </c>
      <c r="F554" s="1">
        <v>0.14099999999999999</v>
      </c>
      <c r="G554">
        <v>4</v>
      </c>
      <c r="H554">
        <v>7</v>
      </c>
      <c r="I554" t="s">
        <v>1281</v>
      </c>
    </row>
    <row r="555" spans="1:9">
      <c r="A555" t="s">
        <v>1023</v>
      </c>
      <c r="B555" t="s">
        <v>3193</v>
      </c>
      <c r="C555">
        <v>671</v>
      </c>
      <c r="D555">
        <v>73768</v>
      </c>
      <c r="E555">
        <v>9.1</v>
      </c>
      <c r="F555" s="1">
        <v>0.14000000000000001</v>
      </c>
      <c r="G555">
        <v>4</v>
      </c>
      <c r="H555">
        <v>4</v>
      </c>
      <c r="I555" t="s">
        <v>1024</v>
      </c>
    </row>
    <row r="556" spans="1:9">
      <c r="A556" t="s">
        <v>1711</v>
      </c>
      <c r="B556" t="s">
        <v>3357</v>
      </c>
      <c r="C556">
        <v>157</v>
      </c>
      <c r="D556">
        <v>18692</v>
      </c>
      <c r="E556">
        <v>8.4</v>
      </c>
      <c r="F556" s="1">
        <v>0.14000000000000001</v>
      </c>
      <c r="G556">
        <v>2</v>
      </c>
      <c r="H556">
        <v>2</v>
      </c>
      <c r="I556" t="s">
        <v>1712</v>
      </c>
    </row>
    <row r="557" spans="1:9">
      <c r="A557" t="s">
        <v>1713</v>
      </c>
      <c r="B557" t="s">
        <v>3358</v>
      </c>
      <c r="C557">
        <v>421</v>
      </c>
      <c r="D557">
        <v>50284</v>
      </c>
      <c r="E557">
        <v>5.3</v>
      </c>
      <c r="F557" s="1">
        <v>0.13800000000000001</v>
      </c>
      <c r="G557">
        <v>4</v>
      </c>
      <c r="H557">
        <v>4</v>
      </c>
      <c r="I557" t="s">
        <v>1714</v>
      </c>
    </row>
    <row r="558" spans="1:9">
      <c r="A558" t="s">
        <v>945</v>
      </c>
      <c r="B558" t="s">
        <v>2986</v>
      </c>
      <c r="C558">
        <v>449</v>
      </c>
      <c r="D558">
        <v>49555</v>
      </c>
      <c r="E558">
        <v>9.1999999999999993</v>
      </c>
      <c r="F558" s="1">
        <v>0.13800000000000001</v>
      </c>
      <c r="G558">
        <v>5</v>
      </c>
      <c r="H558">
        <v>12</v>
      </c>
      <c r="I558" t="s">
        <v>946</v>
      </c>
    </row>
    <row r="559" spans="1:9">
      <c r="A559" t="s">
        <v>1240</v>
      </c>
      <c r="B559" t="s">
        <v>2931</v>
      </c>
      <c r="C559">
        <v>153</v>
      </c>
      <c r="D559">
        <v>17580</v>
      </c>
      <c r="E559">
        <v>7.8</v>
      </c>
      <c r="F559" s="1">
        <v>0.13700000000000001</v>
      </c>
      <c r="G559">
        <v>2</v>
      </c>
      <c r="H559">
        <v>7</v>
      </c>
      <c r="I559" t="s">
        <v>1241</v>
      </c>
    </row>
    <row r="560" spans="1:9">
      <c r="A560" t="s">
        <v>1053</v>
      </c>
      <c r="B560" t="s">
        <v>3080</v>
      </c>
      <c r="C560">
        <v>428</v>
      </c>
      <c r="D560">
        <v>46960</v>
      </c>
      <c r="E560">
        <v>6.8</v>
      </c>
      <c r="F560" s="1">
        <v>0.13600000000000001</v>
      </c>
      <c r="G560">
        <v>5</v>
      </c>
      <c r="H560">
        <v>5</v>
      </c>
      <c r="I560" t="s">
        <v>1054</v>
      </c>
    </row>
    <row r="561" spans="1:9">
      <c r="A561" t="s">
        <v>1326</v>
      </c>
      <c r="B561" t="s">
        <v>3056</v>
      </c>
      <c r="C561">
        <v>171</v>
      </c>
      <c r="D561">
        <v>19471</v>
      </c>
      <c r="E561">
        <v>7.1</v>
      </c>
      <c r="F561" s="1">
        <v>0.13500000000000001</v>
      </c>
      <c r="G561">
        <v>2</v>
      </c>
      <c r="H561">
        <v>15</v>
      </c>
      <c r="I561" t="s">
        <v>1327</v>
      </c>
    </row>
    <row r="562" spans="1:9">
      <c r="A562" t="s">
        <v>1715</v>
      </c>
      <c r="B562" t="s">
        <v>3359</v>
      </c>
      <c r="C562">
        <v>298</v>
      </c>
      <c r="D562">
        <v>34460</v>
      </c>
      <c r="E562">
        <v>5.4</v>
      </c>
      <c r="F562" s="1">
        <v>0.13400000000000001</v>
      </c>
      <c r="G562">
        <v>3</v>
      </c>
      <c r="H562">
        <v>3</v>
      </c>
      <c r="I562" t="s">
        <v>1716</v>
      </c>
    </row>
    <row r="563" spans="1:9">
      <c r="A563" t="s">
        <v>1558</v>
      </c>
      <c r="B563" t="s">
        <v>3267</v>
      </c>
      <c r="C563">
        <v>384</v>
      </c>
      <c r="D563">
        <v>43428</v>
      </c>
      <c r="E563">
        <v>8.1</v>
      </c>
      <c r="F563" s="1">
        <v>0.13300000000000001</v>
      </c>
      <c r="G563">
        <v>4</v>
      </c>
      <c r="H563">
        <v>4</v>
      </c>
      <c r="I563" t="s">
        <v>1559</v>
      </c>
    </row>
    <row r="564" spans="1:9">
      <c r="A564" t="s">
        <v>895</v>
      </c>
      <c r="B564" t="s">
        <v>2990</v>
      </c>
      <c r="C564">
        <v>368</v>
      </c>
      <c r="D564">
        <v>40771</v>
      </c>
      <c r="E564">
        <v>9.1</v>
      </c>
      <c r="F564" s="1">
        <v>0.13300000000000001</v>
      </c>
      <c r="G564">
        <v>4</v>
      </c>
      <c r="H564">
        <v>17</v>
      </c>
      <c r="I564" t="s">
        <v>896</v>
      </c>
    </row>
    <row r="565" spans="1:9">
      <c r="A565" t="s">
        <v>1332</v>
      </c>
      <c r="B565" t="s">
        <v>3067</v>
      </c>
      <c r="C565">
        <v>211</v>
      </c>
      <c r="D565">
        <v>23614</v>
      </c>
      <c r="E565">
        <v>6.5</v>
      </c>
      <c r="F565" s="1">
        <v>0.13300000000000001</v>
      </c>
      <c r="G565">
        <v>3</v>
      </c>
      <c r="H565">
        <v>5</v>
      </c>
      <c r="I565" t="s">
        <v>1333</v>
      </c>
    </row>
    <row r="566" spans="1:9">
      <c r="A566" t="s">
        <v>1246</v>
      </c>
      <c r="B566" t="s">
        <v>2943</v>
      </c>
      <c r="C566">
        <v>280</v>
      </c>
      <c r="D566">
        <v>31304</v>
      </c>
      <c r="E566">
        <v>8.9</v>
      </c>
      <c r="F566" s="1">
        <v>0.13200000000000001</v>
      </c>
      <c r="G566">
        <v>2</v>
      </c>
      <c r="H566">
        <v>4</v>
      </c>
      <c r="I566" t="s">
        <v>1247</v>
      </c>
    </row>
    <row r="567" spans="1:9">
      <c r="A567" t="s">
        <v>1717</v>
      </c>
      <c r="B567" t="s">
        <v>3360</v>
      </c>
      <c r="C567">
        <v>558</v>
      </c>
      <c r="D567">
        <v>62267</v>
      </c>
      <c r="E567">
        <v>5.7</v>
      </c>
      <c r="F567" s="1">
        <v>0.13100000000000001</v>
      </c>
      <c r="G567">
        <v>4</v>
      </c>
      <c r="H567">
        <v>5</v>
      </c>
      <c r="I567" t="s">
        <v>1718</v>
      </c>
    </row>
    <row r="568" spans="1:9">
      <c r="A568" t="s">
        <v>1298</v>
      </c>
      <c r="B568" t="s">
        <v>3024</v>
      </c>
      <c r="C568">
        <v>487</v>
      </c>
      <c r="D568">
        <v>53264</v>
      </c>
      <c r="E568">
        <v>6.2</v>
      </c>
      <c r="F568" s="1">
        <v>0.13100000000000001</v>
      </c>
      <c r="G568">
        <v>4</v>
      </c>
      <c r="H568">
        <v>4</v>
      </c>
      <c r="I568" t="s">
        <v>1299</v>
      </c>
    </row>
    <row r="569" spans="1:9">
      <c r="A569" t="s">
        <v>1719</v>
      </c>
      <c r="B569" t="s">
        <v>3361</v>
      </c>
      <c r="C569">
        <v>351</v>
      </c>
      <c r="D569">
        <v>38836</v>
      </c>
      <c r="E569">
        <v>5.3</v>
      </c>
      <c r="F569" s="1">
        <v>0.13100000000000001</v>
      </c>
      <c r="G569">
        <v>2</v>
      </c>
      <c r="H569">
        <v>2</v>
      </c>
      <c r="I569" t="s">
        <v>1720</v>
      </c>
    </row>
    <row r="570" spans="1:9">
      <c r="A570" t="s">
        <v>875</v>
      </c>
      <c r="B570" t="s">
        <v>2987</v>
      </c>
      <c r="C570">
        <v>430</v>
      </c>
      <c r="D570">
        <v>49246</v>
      </c>
      <c r="E570">
        <v>5.4</v>
      </c>
      <c r="F570" s="1">
        <v>0.13</v>
      </c>
      <c r="G570">
        <v>4</v>
      </c>
      <c r="H570">
        <v>17</v>
      </c>
      <c r="I570" t="s">
        <v>876</v>
      </c>
    </row>
    <row r="571" spans="1:9">
      <c r="A571" t="s">
        <v>658</v>
      </c>
      <c r="B571" t="s">
        <v>3096</v>
      </c>
      <c r="C571">
        <v>92</v>
      </c>
      <c r="D571">
        <v>10471</v>
      </c>
      <c r="E571">
        <v>8.6</v>
      </c>
      <c r="F571" s="1">
        <v>0.13</v>
      </c>
      <c r="G571">
        <v>2</v>
      </c>
      <c r="H571">
        <v>9</v>
      </c>
      <c r="I571" t="s">
        <v>659</v>
      </c>
    </row>
    <row r="572" spans="1:9">
      <c r="A572" t="s">
        <v>1019</v>
      </c>
      <c r="B572" t="s">
        <v>3106</v>
      </c>
      <c r="C572">
        <v>466</v>
      </c>
      <c r="D572">
        <v>51902</v>
      </c>
      <c r="E572">
        <v>8.8000000000000007</v>
      </c>
      <c r="F572" s="1">
        <v>0.129</v>
      </c>
      <c r="G572">
        <v>4</v>
      </c>
      <c r="H572">
        <v>6</v>
      </c>
      <c r="I572" t="s">
        <v>1020</v>
      </c>
    </row>
    <row r="573" spans="1:9">
      <c r="A573" t="s">
        <v>961</v>
      </c>
      <c r="B573" t="s">
        <v>3196</v>
      </c>
      <c r="C573">
        <v>419</v>
      </c>
      <c r="D573">
        <v>48311</v>
      </c>
      <c r="E573">
        <v>6.6</v>
      </c>
      <c r="F573" s="1">
        <v>0.129</v>
      </c>
      <c r="G573">
        <v>4</v>
      </c>
      <c r="H573">
        <v>6</v>
      </c>
      <c r="I573" t="s">
        <v>962</v>
      </c>
    </row>
    <row r="574" spans="1:9">
      <c r="A574" t="s">
        <v>1440</v>
      </c>
      <c r="B574" t="s">
        <v>3176</v>
      </c>
      <c r="C574">
        <v>360</v>
      </c>
      <c r="D574">
        <v>42705</v>
      </c>
      <c r="E574">
        <v>7.5</v>
      </c>
      <c r="F574" s="1">
        <v>0.128</v>
      </c>
      <c r="G574">
        <v>4</v>
      </c>
      <c r="H574">
        <v>5</v>
      </c>
      <c r="I574" t="s">
        <v>1441</v>
      </c>
    </row>
    <row r="575" spans="1:9">
      <c r="A575" t="s">
        <v>891</v>
      </c>
      <c r="B575" t="s">
        <v>3098</v>
      </c>
      <c r="C575">
        <v>343</v>
      </c>
      <c r="D575">
        <v>39621</v>
      </c>
      <c r="E575">
        <v>7</v>
      </c>
      <c r="F575" s="1">
        <v>0.128</v>
      </c>
      <c r="G575">
        <v>2</v>
      </c>
      <c r="H575">
        <v>2</v>
      </c>
      <c r="I575" t="s">
        <v>892</v>
      </c>
    </row>
    <row r="576" spans="1:9">
      <c r="A576" t="s">
        <v>1721</v>
      </c>
      <c r="B576" t="s">
        <v>3362</v>
      </c>
      <c r="C576">
        <v>221</v>
      </c>
      <c r="D576">
        <v>25380</v>
      </c>
      <c r="E576">
        <v>8</v>
      </c>
      <c r="F576" s="1">
        <v>0.127</v>
      </c>
      <c r="G576">
        <v>2</v>
      </c>
      <c r="H576">
        <v>2</v>
      </c>
      <c r="I576" t="s">
        <v>1722</v>
      </c>
    </row>
    <row r="577" spans="1:9">
      <c r="A577" t="s">
        <v>1366</v>
      </c>
      <c r="B577" t="s">
        <v>3101</v>
      </c>
      <c r="C577">
        <v>317</v>
      </c>
      <c r="D577">
        <v>36015</v>
      </c>
      <c r="E577">
        <v>9.1999999999999993</v>
      </c>
      <c r="F577" s="1">
        <v>0.126</v>
      </c>
      <c r="G577">
        <v>2</v>
      </c>
      <c r="H577">
        <v>4</v>
      </c>
      <c r="I577" t="s">
        <v>1367</v>
      </c>
    </row>
    <row r="578" spans="1:9">
      <c r="A578" t="s">
        <v>1723</v>
      </c>
      <c r="B578" t="s">
        <v>3363</v>
      </c>
      <c r="C578">
        <v>277</v>
      </c>
      <c r="D578">
        <v>31662</v>
      </c>
      <c r="E578">
        <v>9.6999999999999993</v>
      </c>
      <c r="F578" s="1">
        <v>0.126</v>
      </c>
      <c r="G578">
        <v>2</v>
      </c>
      <c r="H578">
        <v>2</v>
      </c>
      <c r="I578" t="s">
        <v>1724</v>
      </c>
    </row>
    <row r="579" spans="1:9">
      <c r="A579" t="s">
        <v>833</v>
      </c>
      <c r="B579" t="s">
        <v>2918</v>
      </c>
      <c r="C579">
        <v>634</v>
      </c>
      <c r="D579">
        <v>68581</v>
      </c>
      <c r="E579">
        <v>4.8</v>
      </c>
      <c r="F579" s="1">
        <v>0.125</v>
      </c>
      <c r="G579">
        <v>6</v>
      </c>
      <c r="H579">
        <v>8</v>
      </c>
      <c r="I579" t="s">
        <v>834</v>
      </c>
    </row>
    <row r="580" spans="1:9">
      <c r="A580" t="s">
        <v>995</v>
      </c>
      <c r="B580" t="s">
        <v>3167</v>
      </c>
      <c r="C580">
        <v>343</v>
      </c>
      <c r="D580">
        <v>38199</v>
      </c>
      <c r="E580">
        <v>6.5</v>
      </c>
      <c r="F580" s="1">
        <v>0.125</v>
      </c>
      <c r="G580">
        <v>3</v>
      </c>
      <c r="H580">
        <v>5</v>
      </c>
      <c r="I580" t="s">
        <v>996</v>
      </c>
    </row>
    <row r="581" spans="1:9">
      <c r="A581" t="s">
        <v>1725</v>
      </c>
      <c r="B581" t="s">
        <v>3364</v>
      </c>
      <c r="C581">
        <v>304</v>
      </c>
      <c r="D581">
        <v>34445</v>
      </c>
      <c r="E581">
        <v>6.8</v>
      </c>
      <c r="F581" s="1">
        <v>0.125</v>
      </c>
      <c r="G581">
        <v>2</v>
      </c>
      <c r="H581">
        <v>5</v>
      </c>
      <c r="I581" t="s">
        <v>1726</v>
      </c>
    </row>
    <row r="582" spans="1:9">
      <c r="A582" t="s">
        <v>1372</v>
      </c>
      <c r="B582" t="s">
        <v>3104</v>
      </c>
      <c r="C582">
        <v>340</v>
      </c>
      <c r="D582">
        <v>37610</v>
      </c>
      <c r="E582">
        <v>6.9</v>
      </c>
      <c r="F582" s="1">
        <v>0.124</v>
      </c>
      <c r="G582">
        <v>2</v>
      </c>
      <c r="H582">
        <v>4</v>
      </c>
      <c r="I582" t="s">
        <v>1373</v>
      </c>
    </row>
    <row r="583" spans="1:9">
      <c r="A583" t="s">
        <v>1727</v>
      </c>
      <c r="B583" t="s">
        <v>3365</v>
      </c>
      <c r="C583">
        <v>373</v>
      </c>
      <c r="D583">
        <v>42565</v>
      </c>
      <c r="E583">
        <v>7.9</v>
      </c>
      <c r="F583" s="1">
        <v>0.123</v>
      </c>
      <c r="G583">
        <v>4</v>
      </c>
      <c r="H583">
        <v>4</v>
      </c>
      <c r="I583" t="s">
        <v>1728</v>
      </c>
    </row>
    <row r="584" spans="1:9">
      <c r="A584" t="s">
        <v>1318</v>
      </c>
      <c r="B584" t="s">
        <v>3046</v>
      </c>
      <c r="C584">
        <v>394</v>
      </c>
      <c r="D584">
        <v>44490</v>
      </c>
      <c r="E584">
        <v>6.5</v>
      </c>
      <c r="F584" s="1">
        <v>0.122</v>
      </c>
      <c r="G584">
        <v>2</v>
      </c>
      <c r="H584">
        <v>2</v>
      </c>
      <c r="I584" t="s">
        <v>1319</v>
      </c>
    </row>
    <row r="585" spans="1:9">
      <c r="A585" t="s">
        <v>905</v>
      </c>
      <c r="B585" t="s">
        <v>3109</v>
      </c>
      <c r="C585">
        <v>139</v>
      </c>
      <c r="D585">
        <v>15588</v>
      </c>
      <c r="E585">
        <v>6.5</v>
      </c>
      <c r="F585" s="1">
        <v>0.122</v>
      </c>
      <c r="G585">
        <v>3</v>
      </c>
      <c r="H585">
        <v>5</v>
      </c>
      <c r="I585" t="s">
        <v>906</v>
      </c>
    </row>
    <row r="586" spans="1:9">
      <c r="A586" t="s">
        <v>1328</v>
      </c>
      <c r="B586" t="s">
        <v>3060</v>
      </c>
      <c r="C586">
        <v>426</v>
      </c>
      <c r="D586">
        <v>47671</v>
      </c>
      <c r="E586">
        <v>5.4</v>
      </c>
      <c r="F586" s="1">
        <v>0.12</v>
      </c>
      <c r="G586">
        <v>3</v>
      </c>
      <c r="H586">
        <v>4</v>
      </c>
      <c r="I586" t="s">
        <v>1329</v>
      </c>
    </row>
    <row r="587" spans="1:9">
      <c r="A587" t="s">
        <v>914</v>
      </c>
      <c r="B587" t="s">
        <v>2872</v>
      </c>
      <c r="C587">
        <v>250</v>
      </c>
      <c r="D587">
        <v>29450</v>
      </c>
      <c r="E587">
        <v>5.8</v>
      </c>
      <c r="F587" s="1">
        <v>0.12</v>
      </c>
      <c r="G587">
        <v>3</v>
      </c>
      <c r="H587">
        <v>4</v>
      </c>
      <c r="I587" t="s">
        <v>915</v>
      </c>
    </row>
    <row r="588" spans="1:9">
      <c r="A588" t="s">
        <v>1059</v>
      </c>
      <c r="B588" t="s">
        <v>3222</v>
      </c>
      <c r="C588">
        <v>345</v>
      </c>
      <c r="D588">
        <v>37974</v>
      </c>
      <c r="E588">
        <v>8.8000000000000007</v>
      </c>
      <c r="F588" s="1">
        <v>0.11899999999999999</v>
      </c>
      <c r="G588">
        <v>4</v>
      </c>
      <c r="H588">
        <v>5</v>
      </c>
      <c r="I588" t="s">
        <v>1060</v>
      </c>
    </row>
    <row r="589" spans="1:9">
      <c r="A589" t="s">
        <v>1336</v>
      </c>
      <c r="B589" t="s">
        <v>3071</v>
      </c>
      <c r="C589">
        <v>329</v>
      </c>
      <c r="D589">
        <v>36220</v>
      </c>
      <c r="E589">
        <v>5.4</v>
      </c>
      <c r="F589" s="1">
        <v>0.11899999999999999</v>
      </c>
      <c r="G589">
        <v>2</v>
      </c>
      <c r="H589">
        <v>6</v>
      </c>
      <c r="I589" t="s">
        <v>1337</v>
      </c>
    </row>
    <row r="590" spans="1:9">
      <c r="A590" t="s">
        <v>1729</v>
      </c>
      <c r="B590" t="s">
        <v>3366</v>
      </c>
      <c r="C590">
        <v>168</v>
      </c>
      <c r="D590">
        <v>18279</v>
      </c>
      <c r="E590">
        <v>5.8</v>
      </c>
      <c r="F590" s="1">
        <v>0.11899999999999999</v>
      </c>
      <c r="G590">
        <v>2</v>
      </c>
      <c r="H590">
        <v>2</v>
      </c>
      <c r="I590" t="s">
        <v>1730</v>
      </c>
    </row>
    <row r="591" spans="1:9">
      <c r="A591" t="s">
        <v>750</v>
      </c>
      <c r="B591" t="s">
        <v>3008</v>
      </c>
      <c r="C591">
        <v>159</v>
      </c>
      <c r="D591">
        <v>17668</v>
      </c>
      <c r="E591">
        <v>10</v>
      </c>
      <c r="F591" s="1">
        <v>0.11899999999999999</v>
      </c>
      <c r="G591">
        <v>2</v>
      </c>
      <c r="H591">
        <v>3</v>
      </c>
      <c r="I591" t="s">
        <v>751</v>
      </c>
    </row>
    <row r="592" spans="1:9">
      <c r="A592" t="s">
        <v>1500</v>
      </c>
      <c r="B592" t="s">
        <v>3225</v>
      </c>
      <c r="C592">
        <v>390</v>
      </c>
      <c r="D592">
        <v>43398</v>
      </c>
      <c r="E592">
        <v>6.1</v>
      </c>
      <c r="F592" s="1">
        <v>0.11799999999999999</v>
      </c>
      <c r="G592">
        <v>4</v>
      </c>
      <c r="H592">
        <v>7</v>
      </c>
      <c r="I592" t="s">
        <v>1501</v>
      </c>
    </row>
    <row r="593" spans="1:9">
      <c r="A593" t="s">
        <v>1025</v>
      </c>
      <c r="B593" t="s">
        <v>3051</v>
      </c>
      <c r="C593">
        <v>305</v>
      </c>
      <c r="D593">
        <v>33789</v>
      </c>
      <c r="E593">
        <v>9.3000000000000007</v>
      </c>
      <c r="F593" s="1">
        <v>0.11799999999999999</v>
      </c>
      <c r="G593">
        <v>4</v>
      </c>
      <c r="H593">
        <v>4</v>
      </c>
      <c r="I593" t="s">
        <v>1026</v>
      </c>
    </row>
    <row r="594" spans="1:9">
      <c r="A594" t="s">
        <v>1099</v>
      </c>
      <c r="B594" t="s">
        <v>3000</v>
      </c>
      <c r="C594">
        <v>144</v>
      </c>
      <c r="D594">
        <v>15955</v>
      </c>
      <c r="E594">
        <v>5</v>
      </c>
      <c r="F594" s="1">
        <v>0.11799999999999999</v>
      </c>
      <c r="G594">
        <v>2</v>
      </c>
      <c r="H594">
        <v>2</v>
      </c>
      <c r="I594" t="s">
        <v>1100</v>
      </c>
    </row>
    <row r="595" spans="1:9">
      <c r="A595" t="s">
        <v>1101</v>
      </c>
      <c r="B595" t="s">
        <v>3099</v>
      </c>
      <c r="C595">
        <v>133</v>
      </c>
      <c r="D595">
        <v>14980</v>
      </c>
      <c r="E595">
        <v>5.4</v>
      </c>
      <c r="F595" s="1">
        <v>0.128</v>
      </c>
      <c r="G595">
        <v>2</v>
      </c>
      <c r="H595">
        <v>2</v>
      </c>
      <c r="I595" t="s">
        <v>1102</v>
      </c>
    </row>
    <row r="596" spans="1:9">
      <c r="A596" t="s">
        <v>1017</v>
      </c>
      <c r="B596" t="s">
        <v>3189</v>
      </c>
      <c r="C596">
        <v>412</v>
      </c>
      <c r="D596">
        <v>46433</v>
      </c>
      <c r="E596">
        <v>5.2</v>
      </c>
      <c r="F596" s="1">
        <v>0.11700000000000001</v>
      </c>
      <c r="G596">
        <v>2</v>
      </c>
      <c r="H596">
        <v>7</v>
      </c>
      <c r="I596" t="s">
        <v>1018</v>
      </c>
    </row>
    <row r="597" spans="1:9">
      <c r="A597" t="s">
        <v>1731</v>
      </c>
      <c r="B597" t="s">
        <v>3367</v>
      </c>
      <c r="C597">
        <v>179</v>
      </c>
      <c r="D597">
        <v>21019</v>
      </c>
      <c r="E597">
        <v>5.5</v>
      </c>
      <c r="F597" s="1">
        <v>0.11700000000000001</v>
      </c>
      <c r="G597">
        <v>2</v>
      </c>
      <c r="H597">
        <v>2</v>
      </c>
      <c r="I597" t="s">
        <v>1732</v>
      </c>
    </row>
    <row r="598" spans="1:9">
      <c r="A598" t="s">
        <v>1140</v>
      </c>
      <c r="B598" t="s">
        <v>3013</v>
      </c>
      <c r="C598">
        <v>303</v>
      </c>
      <c r="D598">
        <v>33430</v>
      </c>
      <c r="E598">
        <v>9.5</v>
      </c>
      <c r="F598" s="1">
        <v>0.11600000000000001</v>
      </c>
      <c r="G598">
        <v>4</v>
      </c>
      <c r="H598">
        <v>4</v>
      </c>
      <c r="I598" t="s">
        <v>1141</v>
      </c>
    </row>
    <row r="599" spans="1:9">
      <c r="A599" t="s">
        <v>1268</v>
      </c>
      <c r="B599" t="s">
        <v>2966</v>
      </c>
      <c r="C599">
        <v>216</v>
      </c>
      <c r="D599">
        <v>24481</v>
      </c>
      <c r="E599">
        <v>4.9000000000000004</v>
      </c>
      <c r="F599" s="1">
        <v>0.11600000000000001</v>
      </c>
      <c r="G599">
        <v>2</v>
      </c>
      <c r="H599">
        <v>2</v>
      </c>
      <c r="I599" t="s">
        <v>1269</v>
      </c>
    </row>
    <row r="600" spans="1:9">
      <c r="A600" t="s">
        <v>927</v>
      </c>
      <c r="B600" t="s">
        <v>3368</v>
      </c>
      <c r="C600">
        <v>199</v>
      </c>
      <c r="D600">
        <v>22454</v>
      </c>
      <c r="E600">
        <v>8.8000000000000007</v>
      </c>
      <c r="F600" s="1">
        <v>0.11600000000000001</v>
      </c>
      <c r="G600">
        <v>2</v>
      </c>
      <c r="H600">
        <v>4</v>
      </c>
      <c r="I600" t="s">
        <v>928</v>
      </c>
    </row>
    <row r="601" spans="1:9">
      <c r="A601" t="s">
        <v>1464</v>
      </c>
      <c r="B601" t="s">
        <v>3200</v>
      </c>
      <c r="C601">
        <v>436</v>
      </c>
      <c r="D601">
        <v>50835</v>
      </c>
      <c r="E601">
        <v>8.5</v>
      </c>
      <c r="F601" s="1">
        <v>0.115</v>
      </c>
      <c r="G601">
        <v>4</v>
      </c>
      <c r="H601">
        <v>4</v>
      </c>
      <c r="I601" t="s">
        <v>1465</v>
      </c>
    </row>
    <row r="602" spans="1:9">
      <c r="A602" t="s">
        <v>1733</v>
      </c>
      <c r="B602" t="s">
        <v>3369</v>
      </c>
      <c r="C602">
        <v>219</v>
      </c>
      <c r="D602">
        <v>25566</v>
      </c>
      <c r="E602">
        <v>5.0999999999999996</v>
      </c>
      <c r="F602" s="1">
        <v>0.114</v>
      </c>
      <c r="G602">
        <v>2</v>
      </c>
      <c r="H602">
        <v>4</v>
      </c>
      <c r="I602" t="s">
        <v>1734</v>
      </c>
    </row>
    <row r="603" spans="1:9">
      <c r="A603" t="s">
        <v>1138</v>
      </c>
      <c r="B603" t="s">
        <v>3170</v>
      </c>
      <c r="C603">
        <v>683</v>
      </c>
      <c r="D603">
        <v>74456</v>
      </c>
      <c r="E603">
        <v>6.5</v>
      </c>
      <c r="F603" s="1">
        <v>0.113</v>
      </c>
      <c r="G603">
        <v>5</v>
      </c>
      <c r="H603">
        <v>12</v>
      </c>
      <c r="I603" t="s">
        <v>1139</v>
      </c>
    </row>
    <row r="604" spans="1:9">
      <c r="A604" t="s">
        <v>1057</v>
      </c>
      <c r="B604" t="s">
        <v>3190</v>
      </c>
      <c r="C604">
        <v>626</v>
      </c>
      <c r="D604">
        <v>70332</v>
      </c>
      <c r="E604">
        <v>6.1</v>
      </c>
      <c r="F604" s="1">
        <v>0.113</v>
      </c>
      <c r="G604">
        <v>8</v>
      </c>
      <c r="H604">
        <v>9</v>
      </c>
      <c r="I604" t="s">
        <v>1058</v>
      </c>
    </row>
    <row r="605" spans="1:9">
      <c r="A605" t="s">
        <v>1534</v>
      </c>
      <c r="B605" t="s">
        <v>3249</v>
      </c>
      <c r="C605">
        <v>434</v>
      </c>
      <c r="D605">
        <v>49110</v>
      </c>
      <c r="E605">
        <v>7.3</v>
      </c>
      <c r="F605" s="1">
        <v>0.113</v>
      </c>
      <c r="G605">
        <v>3</v>
      </c>
      <c r="H605">
        <v>3</v>
      </c>
      <c r="I605" t="s">
        <v>1535</v>
      </c>
    </row>
    <row r="606" spans="1:9">
      <c r="A606" t="s">
        <v>1735</v>
      </c>
      <c r="B606" t="s">
        <v>3370</v>
      </c>
      <c r="C606">
        <v>301</v>
      </c>
      <c r="D606">
        <v>34261</v>
      </c>
      <c r="E606">
        <v>6.1</v>
      </c>
      <c r="F606" s="1">
        <v>0.113</v>
      </c>
      <c r="G606">
        <v>2</v>
      </c>
      <c r="H606">
        <v>3</v>
      </c>
      <c r="I606" t="s">
        <v>1736</v>
      </c>
    </row>
    <row r="607" spans="1:9">
      <c r="A607" t="s">
        <v>1737</v>
      </c>
      <c r="B607" t="s">
        <v>3371</v>
      </c>
      <c r="C607">
        <v>221</v>
      </c>
      <c r="D607">
        <v>25115</v>
      </c>
      <c r="E607">
        <v>6.4</v>
      </c>
      <c r="F607" s="1">
        <v>0.113</v>
      </c>
      <c r="G607">
        <v>2</v>
      </c>
      <c r="H607">
        <v>2</v>
      </c>
      <c r="I607" t="s">
        <v>1738</v>
      </c>
    </row>
    <row r="608" spans="1:9">
      <c r="A608" t="s">
        <v>1739</v>
      </c>
      <c r="B608" t="s">
        <v>3372</v>
      </c>
      <c r="C608">
        <v>141</v>
      </c>
      <c r="D608">
        <v>16193</v>
      </c>
      <c r="E608">
        <v>5.5</v>
      </c>
      <c r="F608" s="1">
        <v>0.113</v>
      </c>
      <c r="G608">
        <v>2</v>
      </c>
      <c r="H608">
        <v>2</v>
      </c>
      <c r="I608" t="s">
        <v>1740</v>
      </c>
    </row>
    <row r="609" spans="1:9">
      <c r="A609" t="s">
        <v>1093</v>
      </c>
      <c r="B609" t="s">
        <v>3059</v>
      </c>
      <c r="C609">
        <v>446</v>
      </c>
      <c r="D609">
        <v>50869</v>
      </c>
      <c r="E609">
        <v>6.6</v>
      </c>
      <c r="F609" s="1">
        <v>0.112</v>
      </c>
      <c r="G609">
        <v>4</v>
      </c>
      <c r="H609">
        <v>11</v>
      </c>
      <c r="I609" t="s">
        <v>1094</v>
      </c>
    </row>
    <row r="610" spans="1:9">
      <c r="A610" t="s">
        <v>1065</v>
      </c>
      <c r="B610" t="s">
        <v>3113</v>
      </c>
      <c r="C610">
        <v>357</v>
      </c>
      <c r="D610">
        <v>38980</v>
      </c>
      <c r="E610">
        <v>5.0999999999999996</v>
      </c>
      <c r="F610" s="1">
        <v>0.112</v>
      </c>
      <c r="G610">
        <v>3</v>
      </c>
      <c r="H610">
        <v>7</v>
      </c>
      <c r="I610" t="s">
        <v>1066</v>
      </c>
    </row>
    <row r="611" spans="1:9">
      <c r="A611" t="s">
        <v>1741</v>
      </c>
      <c r="B611" t="s">
        <v>3373</v>
      </c>
      <c r="C611">
        <v>277</v>
      </c>
      <c r="D611">
        <v>30323</v>
      </c>
      <c r="E611">
        <v>5.6</v>
      </c>
      <c r="F611" s="1">
        <v>0.112</v>
      </c>
      <c r="G611">
        <v>2</v>
      </c>
      <c r="H611">
        <v>4</v>
      </c>
      <c r="I611" t="s">
        <v>1742</v>
      </c>
    </row>
    <row r="612" spans="1:9">
      <c r="A612" t="s">
        <v>1743</v>
      </c>
      <c r="B612" t="s">
        <v>3374</v>
      </c>
      <c r="C612">
        <v>277</v>
      </c>
      <c r="D612">
        <v>29924</v>
      </c>
      <c r="E612">
        <v>4.9000000000000004</v>
      </c>
      <c r="F612" s="1">
        <v>0.112</v>
      </c>
      <c r="G612">
        <v>2</v>
      </c>
      <c r="H612">
        <v>2</v>
      </c>
      <c r="I612" t="s">
        <v>1744</v>
      </c>
    </row>
    <row r="613" spans="1:9">
      <c r="A613" t="s">
        <v>941</v>
      </c>
      <c r="B613" t="s">
        <v>3126</v>
      </c>
      <c r="C613">
        <v>178</v>
      </c>
      <c r="D613">
        <v>20075</v>
      </c>
      <c r="E613">
        <v>8.1999999999999993</v>
      </c>
      <c r="F613" s="1">
        <v>0.112</v>
      </c>
      <c r="G613">
        <v>2</v>
      </c>
      <c r="H613">
        <v>5</v>
      </c>
      <c r="I613" t="s">
        <v>942</v>
      </c>
    </row>
    <row r="614" spans="1:9">
      <c r="A614" t="s">
        <v>837</v>
      </c>
      <c r="B614" t="s">
        <v>3016</v>
      </c>
      <c r="C614">
        <v>667</v>
      </c>
      <c r="D614">
        <v>73845</v>
      </c>
      <c r="E614">
        <v>5.2</v>
      </c>
      <c r="F614" s="1">
        <v>0.111</v>
      </c>
      <c r="G614">
        <v>3</v>
      </c>
      <c r="H614">
        <v>10</v>
      </c>
      <c r="I614" t="s">
        <v>838</v>
      </c>
    </row>
    <row r="615" spans="1:9">
      <c r="A615" t="s">
        <v>354</v>
      </c>
      <c r="B615" t="s">
        <v>2763</v>
      </c>
      <c r="C615">
        <v>72</v>
      </c>
      <c r="D615">
        <v>8189</v>
      </c>
      <c r="E615">
        <v>7.3</v>
      </c>
      <c r="F615" s="1">
        <v>0.111</v>
      </c>
      <c r="G615">
        <v>2</v>
      </c>
      <c r="H615">
        <v>2</v>
      </c>
      <c r="I615" t="s">
        <v>355</v>
      </c>
    </row>
    <row r="616" spans="1:9">
      <c r="A616" t="s">
        <v>1532</v>
      </c>
      <c r="B616" t="s">
        <v>3248</v>
      </c>
      <c r="C616">
        <v>426</v>
      </c>
      <c r="D616">
        <v>48397</v>
      </c>
      <c r="E616">
        <v>6.7</v>
      </c>
      <c r="F616" s="1">
        <v>0.11</v>
      </c>
      <c r="G616">
        <v>5</v>
      </c>
      <c r="H616">
        <v>5</v>
      </c>
      <c r="I616" t="s">
        <v>1533</v>
      </c>
    </row>
    <row r="617" spans="1:9">
      <c r="A617" t="s">
        <v>1394</v>
      </c>
      <c r="B617" t="s">
        <v>3132</v>
      </c>
      <c r="C617">
        <v>357</v>
      </c>
      <c r="D617">
        <v>40597</v>
      </c>
      <c r="E617">
        <v>8.3000000000000007</v>
      </c>
      <c r="F617" s="1">
        <v>0.109</v>
      </c>
      <c r="G617">
        <v>3</v>
      </c>
      <c r="H617">
        <v>3</v>
      </c>
      <c r="I617" t="s">
        <v>1395</v>
      </c>
    </row>
    <row r="618" spans="1:9">
      <c r="A618" t="s">
        <v>1134</v>
      </c>
      <c r="B618" t="s">
        <v>3375</v>
      </c>
      <c r="C618">
        <v>362</v>
      </c>
      <c r="D618">
        <v>40373</v>
      </c>
      <c r="E618">
        <v>9</v>
      </c>
      <c r="F618" s="1">
        <v>0.108</v>
      </c>
      <c r="G618">
        <v>2</v>
      </c>
      <c r="H618">
        <v>2</v>
      </c>
      <c r="I618" t="s">
        <v>1135</v>
      </c>
    </row>
    <row r="619" spans="1:9">
      <c r="A619" t="s">
        <v>1302</v>
      </c>
      <c r="B619" t="s">
        <v>3030</v>
      </c>
      <c r="C619">
        <v>296</v>
      </c>
      <c r="D619">
        <v>33797</v>
      </c>
      <c r="E619">
        <v>9</v>
      </c>
      <c r="F619" s="1">
        <v>0.108</v>
      </c>
      <c r="G619">
        <v>2</v>
      </c>
      <c r="H619">
        <v>5</v>
      </c>
      <c r="I619" t="s">
        <v>1303</v>
      </c>
    </row>
    <row r="620" spans="1:9">
      <c r="A620" t="s">
        <v>1745</v>
      </c>
      <c r="B620" t="s">
        <v>3376</v>
      </c>
      <c r="C620">
        <v>280</v>
      </c>
      <c r="D620">
        <v>32508</v>
      </c>
      <c r="E620">
        <v>7.6</v>
      </c>
      <c r="F620" s="1">
        <v>0.107</v>
      </c>
      <c r="G620">
        <v>2</v>
      </c>
      <c r="H620">
        <v>6</v>
      </c>
      <c r="I620" t="s">
        <v>1746</v>
      </c>
    </row>
    <row r="621" spans="1:9">
      <c r="A621" t="s">
        <v>1747</v>
      </c>
      <c r="B621" t="s">
        <v>3377</v>
      </c>
      <c r="C621">
        <v>131</v>
      </c>
      <c r="D621">
        <v>14990</v>
      </c>
      <c r="E621">
        <v>8.1999999999999993</v>
      </c>
      <c r="F621" s="1">
        <v>0.107</v>
      </c>
      <c r="G621">
        <v>2</v>
      </c>
      <c r="H621">
        <v>3</v>
      </c>
      <c r="I621" t="s">
        <v>1748</v>
      </c>
    </row>
    <row r="622" spans="1:9">
      <c r="A622" t="s">
        <v>1749</v>
      </c>
      <c r="B622" t="s">
        <v>3378</v>
      </c>
      <c r="C622">
        <v>483</v>
      </c>
      <c r="D622">
        <v>55766</v>
      </c>
      <c r="E622">
        <v>5</v>
      </c>
      <c r="F622" s="1">
        <v>0.106</v>
      </c>
      <c r="G622">
        <v>3</v>
      </c>
      <c r="H622">
        <v>3</v>
      </c>
      <c r="I622" t="s">
        <v>1750</v>
      </c>
    </row>
    <row r="623" spans="1:9">
      <c r="A623" t="s">
        <v>916</v>
      </c>
      <c r="B623" t="s">
        <v>3171</v>
      </c>
      <c r="C623">
        <v>454</v>
      </c>
      <c r="D623">
        <v>52753</v>
      </c>
      <c r="E623">
        <v>6.2</v>
      </c>
      <c r="F623" s="1">
        <v>0.106</v>
      </c>
      <c r="G623">
        <v>4</v>
      </c>
      <c r="H623">
        <v>6</v>
      </c>
      <c r="I623" t="s">
        <v>917</v>
      </c>
    </row>
    <row r="624" spans="1:9">
      <c r="A624" t="s">
        <v>1751</v>
      </c>
      <c r="B624" t="s">
        <v>3379</v>
      </c>
      <c r="C624">
        <v>573</v>
      </c>
      <c r="D624">
        <v>63565</v>
      </c>
      <c r="E624">
        <v>5.0999999999999996</v>
      </c>
      <c r="F624" s="1">
        <v>0.105</v>
      </c>
      <c r="G624">
        <v>2</v>
      </c>
      <c r="H624">
        <v>2</v>
      </c>
      <c r="I624" t="s">
        <v>1752</v>
      </c>
    </row>
    <row r="625" spans="1:9">
      <c r="A625" t="s">
        <v>1126</v>
      </c>
      <c r="B625" t="s">
        <v>3263</v>
      </c>
      <c r="C625">
        <v>638</v>
      </c>
      <c r="D625">
        <v>68557</v>
      </c>
      <c r="E625">
        <v>5.4</v>
      </c>
      <c r="F625" s="1">
        <v>0.10299999999999999</v>
      </c>
      <c r="G625">
        <v>5</v>
      </c>
      <c r="H625">
        <v>13</v>
      </c>
      <c r="I625" t="s">
        <v>1127</v>
      </c>
    </row>
    <row r="626" spans="1:9">
      <c r="A626" t="s">
        <v>1753</v>
      </c>
      <c r="B626" t="s">
        <v>3380</v>
      </c>
      <c r="C626">
        <v>349</v>
      </c>
      <c r="D626">
        <v>38132</v>
      </c>
      <c r="E626">
        <v>8.4</v>
      </c>
      <c r="F626" s="1">
        <v>0.10299999999999999</v>
      </c>
      <c r="G626">
        <v>3</v>
      </c>
      <c r="H626">
        <v>3</v>
      </c>
      <c r="I626" t="s">
        <v>1754</v>
      </c>
    </row>
    <row r="627" spans="1:9">
      <c r="A627" t="s">
        <v>1118</v>
      </c>
      <c r="B627" t="s">
        <v>3143</v>
      </c>
      <c r="C627">
        <v>403</v>
      </c>
      <c r="D627">
        <v>44461</v>
      </c>
      <c r="E627">
        <v>9</v>
      </c>
      <c r="F627" s="1">
        <v>0.10199999999999999</v>
      </c>
      <c r="G627">
        <v>3</v>
      </c>
      <c r="H627">
        <v>4</v>
      </c>
      <c r="I627" t="s">
        <v>1119</v>
      </c>
    </row>
    <row r="628" spans="1:9">
      <c r="A628" t="s">
        <v>1538</v>
      </c>
      <c r="B628" t="s">
        <v>3251</v>
      </c>
      <c r="C628">
        <v>393</v>
      </c>
      <c r="D628">
        <v>43130</v>
      </c>
      <c r="E628">
        <v>8.8000000000000007</v>
      </c>
      <c r="F628" s="1">
        <v>0.10199999999999999</v>
      </c>
      <c r="G628">
        <v>3</v>
      </c>
      <c r="H628">
        <v>3</v>
      </c>
      <c r="I628" t="s">
        <v>1539</v>
      </c>
    </row>
    <row r="629" spans="1:9">
      <c r="A629" t="s">
        <v>1226</v>
      </c>
      <c r="B629" t="s">
        <v>2896</v>
      </c>
      <c r="C629">
        <v>166</v>
      </c>
      <c r="D629">
        <v>19211</v>
      </c>
      <c r="E629">
        <v>4.9000000000000004</v>
      </c>
      <c r="F629" s="1">
        <v>0.10199999999999999</v>
      </c>
      <c r="G629">
        <v>2</v>
      </c>
      <c r="H629">
        <v>6</v>
      </c>
      <c r="I629" t="s">
        <v>1227</v>
      </c>
    </row>
    <row r="630" spans="1:9">
      <c r="A630" t="s">
        <v>1107</v>
      </c>
      <c r="B630" t="s">
        <v>3023</v>
      </c>
      <c r="C630">
        <v>563</v>
      </c>
      <c r="D630">
        <v>64392</v>
      </c>
      <c r="E630">
        <v>5.5</v>
      </c>
      <c r="F630" s="1">
        <v>0.10100000000000001</v>
      </c>
      <c r="G630">
        <v>5</v>
      </c>
      <c r="H630">
        <v>6</v>
      </c>
      <c r="I630" t="s">
        <v>1108</v>
      </c>
    </row>
    <row r="631" spans="1:9">
      <c r="A631" t="s">
        <v>1005</v>
      </c>
      <c r="B631" t="s">
        <v>3175</v>
      </c>
      <c r="C631">
        <v>424</v>
      </c>
      <c r="D631">
        <v>46528</v>
      </c>
      <c r="E631">
        <v>5.0999999999999996</v>
      </c>
      <c r="F631" s="1">
        <v>0.10100000000000001</v>
      </c>
      <c r="G631">
        <v>3</v>
      </c>
      <c r="H631">
        <v>14</v>
      </c>
      <c r="I631" t="s">
        <v>1006</v>
      </c>
    </row>
    <row r="632" spans="1:9">
      <c r="A632" t="s">
        <v>1075</v>
      </c>
      <c r="B632" t="s">
        <v>3083</v>
      </c>
      <c r="C632">
        <v>357</v>
      </c>
      <c r="D632">
        <v>41897</v>
      </c>
      <c r="E632">
        <v>5.0999999999999996</v>
      </c>
      <c r="F632" s="1">
        <v>0.10100000000000001</v>
      </c>
      <c r="G632">
        <v>5</v>
      </c>
      <c r="H632">
        <v>6</v>
      </c>
      <c r="I632" t="s">
        <v>1076</v>
      </c>
    </row>
    <row r="633" spans="1:9">
      <c r="A633" t="s">
        <v>546</v>
      </c>
      <c r="B633" t="s">
        <v>2933</v>
      </c>
      <c r="C633">
        <v>268</v>
      </c>
      <c r="D633">
        <v>29850</v>
      </c>
      <c r="E633">
        <v>5.9</v>
      </c>
      <c r="F633" s="1">
        <v>0.10100000000000001</v>
      </c>
      <c r="G633">
        <v>2</v>
      </c>
      <c r="H633">
        <v>3</v>
      </c>
      <c r="I633" t="s">
        <v>547</v>
      </c>
    </row>
    <row r="634" spans="1:9">
      <c r="A634" t="s">
        <v>1484</v>
      </c>
      <c r="B634" t="s">
        <v>3213</v>
      </c>
      <c r="C634">
        <v>481</v>
      </c>
      <c r="D634">
        <v>56715</v>
      </c>
      <c r="E634">
        <v>6.2</v>
      </c>
      <c r="F634" s="1">
        <v>0.1</v>
      </c>
      <c r="G634">
        <v>4</v>
      </c>
      <c r="H634">
        <v>5</v>
      </c>
      <c r="I634" t="s">
        <v>1485</v>
      </c>
    </row>
    <row r="635" spans="1:9">
      <c r="A635" t="s">
        <v>977</v>
      </c>
      <c r="B635" t="s">
        <v>3120</v>
      </c>
      <c r="C635">
        <v>451</v>
      </c>
      <c r="D635">
        <v>50074</v>
      </c>
      <c r="E635">
        <v>9.1</v>
      </c>
      <c r="F635" s="1">
        <v>0.1</v>
      </c>
      <c r="G635">
        <v>2</v>
      </c>
      <c r="H635">
        <v>5</v>
      </c>
      <c r="I635" t="s">
        <v>978</v>
      </c>
    </row>
    <row r="636" spans="1:9">
      <c r="A636" t="s">
        <v>1416</v>
      </c>
      <c r="B636" t="s">
        <v>3149</v>
      </c>
      <c r="C636">
        <v>458</v>
      </c>
      <c r="D636">
        <v>47517</v>
      </c>
      <c r="E636">
        <v>9.3000000000000007</v>
      </c>
      <c r="F636" s="1">
        <v>0.1</v>
      </c>
      <c r="G636">
        <v>2</v>
      </c>
      <c r="H636">
        <v>5</v>
      </c>
      <c r="I636" t="s">
        <v>1417</v>
      </c>
    </row>
    <row r="637" spans="1:9">
      <c r="A637" t="s">
        <v>771</v>
      </c>
      <c r="B637" t="s">
        <v>2869</v>
      </c>
      <c r="C637">
        <v>229</v>
      </c>
      <c r="D637">
        <v>26514</v>
      </c>
      <c r="E637">
        <v>7.8</v>
      </c>
      <c r="F637" s="1">
        <v>0.1</v>
      </c>
      <c r="G637">
        <v>3</v>
      </c>
      <c r="H637">
        <v>6</v>
      </c>
      <c r="I637" t="s">
        <v>772</v>
      </c>
    </row>
    <row r="638" spans="1:9">
      <c r="A638" t="s">
        <v>1150</v>
      </c>
      <c r="B638" t="s">
        <v>3252</v>
      </c>
      <c r="C638">
        <v>1498</v>
      </c>
      <c r="D638">
        <v>168968</v>
      </c>
      <c r="E638">
        <v>5.5</v>
      </c>
      <c r="F638" s="1">
        <v>9.9000000000000005E-2</v>
      </c>
      <c r="G638">
        <v>11</v>
      </c>
      <c r="H638">
        <v>13</v>
      </c>
      <c r="I638" t="s">
        <v>1151</v>
      </c>
    </row>
    <row r="639" spans="1:9">
      <c r="A639" t="s">
        <v>1548</v>
      </c>
      <c r="B639" t="s">
        <v>3259</v>
      </c>
      <c r="C639">
        <v>548</v>
      </c>
      <c r="D639">
        <v>65207</v>
      </c>
      <c r="E639">
        <v>5.8</v>
      </c>
      <c r="F639" s="1">
        <v>9.9000000000000005E-2</v>
      </c>
      <c r="G639">
        <v>4</v>
      </c>
      <c r="H639">
        <v>4</v>
      </c>
      <c r="I639" t="s">
        <v>1549</v>
      </c>
    </row>
    <row r="640" spans="1:9">
      <c r="A640" t="s">
        <v>1755</v>
      </c>
      <c r="B640" t="s">
        <v>3381</v>
      </c>
      <c r="C640">
        <v>384</v>
      </c>
      <c r="D640">
        <v>43236</v>
      </c>
      <c r="E640">
        <v>7.3</v>
      </c>
      <c r="F640" s="1">
        <v>9.9000000000000005E-2</v>
      </c>
      <c r="G640">
        <v>2</v>
      </c>
      <c r="H640">
        <v>2</v>
      </c>
      <c r="I640" t="s">
        <v>1756</v>
      </c>
    </row>
    <row r="641" spans="1:9">
      <c r="A641" t="s">
        <v>1757</v>
      </c>
      <c r="B641" t="s">
        <v>3382</v>
      </c>
      <c r="C641">
        <v>292</v>
      </c>
      <c r="D641">
        <v>34069</v>
      </c>
      <c r="E641">
        <v>5.7</v>
      </c>
      <c r="F641" s="1">
        <v>9.9000000000000005E-2</v>
      </c>
      <c r="G641">
        <v>2</v>
      </c>
      <c r="H641">
        <v>3</v>
      </c>
      <c r="I641" t="s">
        <v>1758</v>
      </c>
    </row>
    <row r="642" spans="1:9">
      <c r="A642" t="s">
        <v>1420</v>
      </c>
      <c r="B642" t="s">
        <v>3152</v>
      </c>
      <c r="C642">
        <v>282</v>
      </c>
      <c r="D642">
        <v>31981</v>
      </c>
      <c r="E642">
        <v>6.1</v>
      </c>
      <c r="F642" s="1">
        <v>9.9000000000000005E-2</v>
      </c>
      <c r="G642">
        <v>2</v>
      </c>
      <c r="H642">
        <v>3</v>
      </c>
      <c r="I642" t="s">
        <v>1421</v>
      </c>
    </row>
    <row r="643" spans="1:9">
      <c r="A643" t="s">
        <v>1320</v>
      </c>
      <c r="B643" t="s">
        <v>3048</v>
      </c>
      <c r="C643">
        <v>213</v>
      </c>
      <c r="D643">
        <v>25052</v>
      </c>
      <c r="E643">
        <v>8.8000000000000007</v>
      </c>
      <c r="F643" s="1">
        <v>9.9000000000000005E-2</v>
      </c>
      <c r="G643">
        <v>2</v>
      </c>
      <c r="H643">
        <v>2</v>
      </c>
      <c r="I643" t="s">
        <v>1321</v>
      </c>
    </row>
    <row r="644" spans="1:9">
      <c r="A644" t="s">
        <v>1081</v>
      </c>
      <c r="B644" t="s">
        <v>3247</v>
      </c>
      <c r="C644">
        <v>450</v>
      </c>
      <c r="D644">
        <v>49774</v>
      </c>
      <c r="E644">
        <v>7.6</v>
      </c>
      <c r="F644" s="1">
        <v>9.8000000000000004E-2</v>
      </c>
      <c r="G644">
        <v>4</v>
      </c>
      <c r="H644">
        <v>9</v>
      </c>
      <c r="I644" t="s">
        <v>1082</v>
      </c>
    </row>
    <row r="645" spans="1:9">
      <c r="A645" t="s">
        <v>987</v>
      </c>
      <c r="B645" t="s">
        <v>3160</v>
      </c>
      <c r="C645">
        <v>346</v>
      </c>
      <c r="D645">
        <v>38424</v>
      </c>
      <c r="E645">
        <v>5.4</v>
      </c>
      <c r="F645" s="1">
        <v>9.8000000000000004E-2</v>
      </c>
      <c r="G645">
        <v>3</v>
      </c>
      <c r="H645">
        <v>6</v>
      </c>
      <c r="I645" t="s">
        <v>988</v>
      </c>
    </row>
    <row r="646" spans="1:9">
      <c r="A646" t="s">
        <v>1759</v>
      </c>
      <c r="B646" t="s">
        <v>3383</v>
      </c>
      <c r="C646">
        <v>575</v>
      </c>
      <c r="D646">
        <v>63283</v>
      </c>
      <c r="E646">
        <v>4.9000000000000004</v>
      </c>
      <c r="F646" s="1">
        <v>9.6000000000000002E-2</v>
      </c>
      <c r="G646">
        <v>3</v>
      </c>
      <c r="H646">
        <v>6</v>
      </c>
      <c r="I646" t="s">
        <v>1760</v>
      </c>
    </row>
    <row r="647" spans="1:9">
      <c r="A647" t="s">
        <v>973</v>
      </c>
      <c r="B647" t="s">
        <v>3166</v>
      </c>
      <c r="C647">
        <v>334</v>
      </c>
      <c r="D647">
        <v>39505</v>
      </c>
      <c r="E647">
        <v>9.4</v>
      </c>
      <c r="F647" s="1">
        <v>9.6000000000000002E-2</v>
      </c>
      <c r="G647">
        <v>2</v>
      </c>
      <c r="H647">
        <v>3</v>
      </c>
      <c r="I647" t="s">
        <v>974</v>
      </c>
    </row>
    <row r="648" spans="1:9">
      <c r="A648" t="s">
        <v>997</v>
      </c>
      <c r="B648" t="s">
        <v>3168</v>
      </c>
      <c r="C648">
        <v>322</v>
      </c>
      <c r="D648">
        <v>36670</v>
      </c>
      <c r="E648">
        <v>5.8</v>
      </c>
      <c r="F648" s="1">
        <v>9.6000000000000002E-2</v>
      </c>
      <c r="G648">
        <v>2</v>
      </c>
      <c r="H648">
        <v>4</v>
      </c>
      <c r="I648" t="s">
        <v>998</v>
      </c>
    </row>
    <row r="649" spans="1:9">
      <c r="A649" t="s">
        <v>1761</v>
      </c>
      <c r="B649" t="s">
        <v>3384</v>
      </c>
      <c r="C649">
        <v>208</v>
      </c>
      <c r="D649">
        <v>25188</v>
      </c>
      <c r="E649">
        <v>7.8</v>
      </c>
      <c r="F649" s="1">
        <v>9.6000000000000002E-2</v>
      </c>
      <c r="G649">
        <v>2</v>
      </c>
      <c r="H649">
        <v>3</v>
      </c>
      <c r="I649" t="s">
        <v>1762</v>
      </c>
    </row>
    <row r="650" spans="1:9">
      <c r="A650" t="s">
        <v>1114</v>
      </c>
      <c r="B650" t="s">
        <v>3292</v>
      </c>
      <c r="C650">
        <v>558</v>
      </c>
      <c r="D650">
        <v>63443</v>
      </c>
      <c r="E650">
        <v>6</v>
      </c>
      <c r="F650" s="1">
        <v>9.5000000000000001E-2</v>
      </c>
      <c r="G650">
        <v>5</v>
      </c>
      <c r="H650">
        <v>6</v>
      </c>
      <c r="I650" t="s">
        <v>1115</v>
      </c>
    </row>
    <row r="651" spans="1:9">
      <c r="A651" t="s">
        <v>1434</v>
      </c>
      <c r="B651" t="s">
        <v>3161</v>
      </c>
      <c r="C651">
        <v>315</v>
      </c>
      <c r="D651">
        <v>35826</v>
      </c>
      <c r="E651">
        <v>8.6</v>
      </c>
      <c r="F651" s="1">
        <v>9.5000000000000001E-2</v>
      </c>
      <c r="G651">
        <v>4</v>
      </c>
      <c r="H651">
        <v>8</v>
      </c>
      <c r="I651" t="s">
        <v>1435</v>
      </c>
    </row>
    <row r="652" spans="1:9">
      <c r="A652" t="s">
        <v>918</v>
      </c>
      <c r="B652" t="s">
        <v>2998</v>
      </c>
      <c r="C652">
        <v>285</v>
      </c>
      <c r="D652">
        <v>31702</v>
      </c>
      <c r="E652">
        <v>8.1</v>
      </c>
      <c r="F652" s="1">
        <v>9.5000000000000001E-2</v>
      </c>
      <c r="G652">
        <v>4</v>
      </c>
      <c r="H652">
        <v>4</v>
      </c>
      <c r="I652" t="s">
        <v>919</v>
      </c>
    </row>
    <row r="653" spans="1:9">
      <c r="A653" t="s">
        <v>1763</v>
      </c>
      <c r="B653" t="s">
        <v>3385</v>
      </c>
      <c r="C653">
        <v>237</v>
      </c>
      <c r="D653">
        <v>27029</v>
      </c>
      <c r="E653">
        <v>6.7</v>
      </c>
      <c r="F653" s="1">
        <v>9.2999999999999999E-2</v>
      </c>
      <c r="G653">
        <v>2</v>
      </c>
      <c r="H653">
        <v>2</v>
      </c>
      <c r="I653" t="s">
        <v>1764</v>
      </c>
    </row>
    <row r="654" spans="1:9">
      <c r="A654" t="s">
        <v>1572</v>
      </c>
      <c r="B654" t="s">
        <v>3276</v>
      </c>
      <c r="C654">
        <v>721</v>
      </c>
      <c r="D654">
        <v>84757</v>
      </c>
      <c r="E654">
        <v>5.3</v>
      </c>
      <c r="F654" s="1">
        <v>9.1999999999999998E-2</v>
      </c>
      <c r="G654">
        <v>4</v>
      </c>
      <c r="H654">
        <v>5</v>
      </c>
      <c r="I654" t="s">
        <v>1573</v>
      </c>
    </row>
    <row r="655" spans="1:9">
      <c r="A655" t="s">
        <v>1003</v>
      </c>
      <c r="B655" t="s">
        <v>3128</v>
      </c>
      <c r="C655">
        <v>488</v>
      </c>
      <c r="D655">
        <v>52665</v>
      </c>
      <c r="E655">
        <v>8.5</v>
      </c>
      <c r="F655" s="1">
        <v>9.1999999999999998E-2</v>
      </c>
      <c r="G655">
        <v>2</v>
      </c>
      <c r="H655">
        <v>8</v>
      </c>
      <c r="I655" t="s">
        <v>1004</v>
      </c>
    </row>
    <row r="656" spans="1:9">
      <c r="A656" t="s">
        <v>1765</v>
      </c>
      <c r="B656" t="s">
        <v>3386</v>
      </c>
      <c r="C656">
        <v>360</v>
      </c>
      <c r="D656">
        <v>40384</v>
      </c>
      <c r="E656">
        <v>7</v>
      </c>
      <c r="F656" s="1">
        <v>9.1999999999999998E-2</v>
      </c>
      <c r="G656">
        <v>2</v>
      </c>
      <c r="H656">
        <v>3</v>
      </c>
      <c r="I656" t="s">
        <v>1766</v>
      </c>
    </row>
    <row r="657" spans="1:9">
      <c r="A657" t="s">
        <v>1087</v>
      </c>
      <c r="B657" t="s">
        <v>3185</v>
      </c>
      <c r="C657">
        <v>788</v>
      </c>
      <c r="D657">
        <v>88271</v>
      </c>
      <c r="E657">
        <v>6.8</v>
      </c>
      <c r="F657" s="1">
        <v>9.0999999999999998E-2</v>
      </c>
      <c r="G657">
        <v>3</v>
      </c>
      <c r="H657">
        <v>6</v>
      </c>
      <c r="I657" t="s">
        <v>1088</v>
      </c>
    </row>
    <row r="658" spans="1:9">
      <c r="A658" t="s">
        <v>993</v>
      </c>
      <c r="B658" t="s">
        <v>3165</v>
      </c>
      <c r="C658">
        <v>584</v>
      </c>
      <c r="D658">
        <v>64518</v>
      </c>
      <c r="E658">
        <v>8.6</v>
      </c>
      <c r="F658" s="1">
        <v>9.0999999999999998E-2</v>
      </c>
      <c r="G658">
        <v>2</v>
      </c>
      <c r="H658">
        <v>4</v>
      </c>
      <c r="I658" t="s">
        <v>994</v>
      </c>
    </row>
    <row r="659" spans="1:9">
      <c r="A659" t="s">
        <v>1146</v>
      </c>
      <c r="B659" t="s">
        <v>3387</v>
      </c>
      <c r="C659">
        <v>441</v>
      </c>
      <c r="D659">
        <v>50575</v>
      </c>
      <c r="E659">
        <v>6.4</v>
      </c>
      <c r="F659" s="1">
        <v>9.0999999999999998E-2</v>
      </c>
      <c r="G659">
        <v>6</v>
      </c>
      <c r="H659">
        <v>7</v>
      </c>
      <c r="I659" t="s">
        <v>1147</v>
      </c>
    </row>
    <row r="660" spans="1:9">
      <c r="A660" t="s">
        <v>1767</v>
      </c>
      <c r="B660" t="s">
        <v>3388</v>
      </c>
      <c r="C660">
        <v>339</v>
      </c>
      <c r="D660">
        <v>38884</v>
      </c>
      <c r="E660">
        <v>9.3000000000000007</v>
      </c>
      <c r="F660" s="1">
        <v>9.0999999999999998E-2</v>
      </c>
      <c r="G660">
        <v>2</v>
      </c>
      <c r="H660">
        <v>2</v>
      </c>
      <c r="I660" t="s">
        <v>1768</v>
      </c>
    </row>
    <row r="661" spans="1:9">
      <c r="A661" t="s">
        <v>1007</v>
      </c>
      <c r="B661" t="s">
        <v>3178</v>
      </c>
      <c r="C661">
        <v>339</v>
      </c>
      <c r="D661">
        <v>37529</v>
      </c>
      <c r="E661">
        <v>8.1999999999999993</v>
      </c>
      <c r="F661" s="1">
        <v>9.0999999999999998E-2</v>
      </c>
      <c r="G661">
        <v>2</v>
      </c>
      <c r="H661">
        <v>12</v>
      </c>
      <c r="I661" t="s">
        <v>1008</v>
      </c>
    </row>
    <row r="662" spans="1:9">
      <c r="A662" t="s">
        <v>1769</v>
      </c>
      <c r="B662" t="s">
        <v>3389</v>
      </c>
      <c r="C662">
        <v>398</v>
      </c>
      <c r="D662">
        <v>43575</v>
      </c>
      <c r="E662">
        <v>8.6999999999999993</v>
      </c>
      <c r="F662" s="1">
        <v>0.09</v>
      </c>
      <c r="G662">
        <v>3</v>
      </c>
      <c r="H662">
        <v>3</v>
      </c>
      <c r="I662" t="s">
        <v>1770</v>
      </c>
    </row>
    <row r="663" spans="1:9">
      <c r="A663" t="s">
        <v>1013</v>
      </c>
      <c r="B663" t="s">
        <v>3181</v>
      </c>
      <c r="C663">
        <v>593</v>
      </c>
      <c r="D663">
        <v>66483</v>
      </c>
      <c r="E663">
        <v>5.4</v>
      </c>
      <c r="F663" s="1">
        <v>8.8999999999999996E-2</v>
      </c>
      <c r="G663">
        <v>3</v>
      </c>
      <c r="H663">
        <v>3</v>
      </c>
      <c r="I663" t="s">
        <v>1014</v>
      </c>
    </row>
    <row r="664" spans="1:9">
      <c r="A664" t="s">
        <v>1116</v>
      </c>
      <c r="B664" t="s">
        <v>3182</v>
      </c>
      <c r="C664">
        <v>439</v>
      </c>
      <c r="D664">
        <v>47753</v>
      </c>
      <c r="E664">
        <v>5.3</v>
      </c>
      <c r="F664" s="1">
        <v>8.8999999999999996E-2</v>
      </c>
      <c r="G664">
        <v>3</v>
      </c>
      <c r="H664">
        <v>5</v>
      </c>
      <c r="I664" t="s">
        <v>1117</v>
      </c>
    </row>
    <row r="665" spans="1:9">
      <c r="A665" t="s">
        <v>1771</v>
      </c>
      <c r="B665" t="s">
        <v>3390</v>
      </c>
      <c r="C665">
        <v>350</v>
      </c>
      <c r="D665">
        <v>39184</v>
      </c>
      <c r="E665">
        <v>6</v>
      </c>
      <c r="F665" s="1">
        <v>8.8999999999999996E-2</v>
      </c>
      <c r="G665">
        <v>3</v>
      </c>
      <c r="H665">
        <v>3</v>
      </c>
      <c r="I665" t="s">
        <v>1772</v>
      </c>
    </row>
    <row r="666" spans="1:9">
      <c r="A666" t="s">
        <v>1450</v>
      </c>
      <c r="B666" t="s">
        <v>3184</v>
      </c>
      <c r="C666">
        <v>237</v>
      </c>
      <c r="D666">
        <v>26282</v>
      </c>
      <c r="E666">
        <v>5</v>
      </c>
      <c r="F666" s="1">
        <v>8.8999999999999996E-2</v>
      </c>
      <c r="G666">
        <v>2</v>
      </c>
      <c r="H666">
        <v>5</v>
      </c>
      <c r="I666" t="s">
        <v>1451</v>
      </c>
    </row>
    <row r="667" spans="1:9">
      <c r="A667" t="s">
        <v>1015</v>
      </c>
      <c r="B667" t="s">
        <v>3053</v>
      </c>
      <c r="C667">
        <v>294</v>
      </c>
      <c r="D667">
        <v>33786</v>
      </c>
      <c r="E667">
        <v>8.8000000000000007</v>
      </c>
      <c r="F667" s="1">
        <v>8.7999999999999995E-2</v>
      </c>
      <c r="G667">
        <v>2</v>
      </c>
      <c r="H667">
        <v>2</v>
      </c>
      <c r="I667" t="s">
        <v>1016</v>
      </c>
    </row>
    <row r="668" spans="1:9">
      <c r="A668" t="s">
        <v>1438</v>
      </c>
      <c r="B668" t="s">
        <v>3164</v>
      </c>
      <c r="C668">
        <v>954</v>
      </c>
      <c r="D668">
        <v>108372</v>
      </c>
      <c r="E668">
        <v>6.7</v>
      </c>
      <c r="F668" s="1">
        <v>8.6999999999999994E-2</v>
      </c>
      <c r="G668">
        <v>4</v>
      </c>
      <c r="H668">
        <v>7</v>
      </c>
      <c r="I668" t="s">
        <v>1439</v>
      </c>
    </row>
    <row r="669" spans="1:9">
      <c r="A669" t="s">
        <v>1402</v>
      </c>
      <c r="B669" t="s">
        <v>3136</v>
      </c>
      <c r="C669">
        <v>808</v>
      </c>
      <c r="D669">
        <v>87679</v>
      </c>
      <c r="E669">
        <v>5.5</v>
      </c>
      <c r="F669" s="1">
        <v>8.6999999999999994E-2</v>
      </c>
      <c r="G669">
        <v>3</v>
      </c>
      <c r="H669">
        <v>4</v>
      </c>
      <c r="I669" t="s">
        <v>1403</v>
      </c>
    </row>
    <row r="670" spans="1:9">
      <c r="A670" t="s">
        <v>1456</v>
      </c>
      <c r="B670" t="s">
        <v>3191</v>
      </c>
      <c r="C670">
        <v>491</v>
      </c>
      <c r="D670">
        <v>54530</v>
      </c>
      <c r="E670">
        <v>5.3</v>
      </c>
      <c r="F670" s="1">
        <v>8.5999999999999993E-2</v>
      </c>
      <c r="G670">
        <v>2</v>
      </c>
      <c r="H670">
        <v>2</v>
      </c>
      <c r="I670" t="s">
        <v>1457</v>
      </c>
    </row>
    <row r="671" spans="1:9">
      <c r="A671" t="s">
        <v>1112</v>
      </c>
      <c r="B671" t="s">
        <v>3116</v>
      </c>
      <c r="C671">
        <v>657</v>
      </c>
      <c r="D671">
        <v>71115</v>
      </c>
      <c r="E671">
        <v>5.6</v>
      </c>
      <c r="F671" s="1">
        <v>8.4000000000000005E-2</v>
      </c>
      <c r="G671">
        <v>4</v>
      </c>
      <c r="H671">
        <v>7</v>
      </c>
      <c r="I671" t="s">
        <v>1113</v>
      </c>
    </row>
    <row r="672" spans="1:9">
      <c r="A672" t="s">
        <v>1773</v>
      </c>
      <c r="B672" t="s">
        <v>3391</v>
      </c>
      <c r="C672">
        <v>404</v>
      </c>
      <c r="D672">
        <v>45408</v>
      </c>
      <c r="E672">
        <v>9.4</v>
      </c>
      <c r="F672" s="1">
        <v>8.4000000000000005E-2</v>
      </c>
      <c r="G672">
        <v>3</v>
      </c>
      <c r="H672">
        <v>3</v>
      </c>
      <c r="I672" t="s">
        <v>1774</v>
      </c>
    </row>
    <row r="673" spans="1:9">
      <c r="A673" t="s">
        <v>1033</v>
      </c>
      <c r="B673" t="s">
        <v>3198</v>
      </c>
      <c r="C673">
        <v>215</v>
      </c>
      <c r="D673">
        <v>22884</v>
      </c>
      <c r="E673">
        <v>6.6</v>
      </c>
      <c r="F673" s="1">
        <v>8.4000000000000005E-2</v>
      </c>
      <c r="G673">
        <v>2</v>
      </c>
      <c r="H673">
        <v>3</v>
      </c>
      <c r="I673" t="s">
        <v>1034</v>
      </c>
    </row>
    <row r="674" spans="1:9">
      <c r="A674" t="s">
        <v>1775</v>
      </c>
      <c r="B674" t="s">
        <v>3392</v>
      </c>
      <c r="C674">
        <v>166</v>
      </c>
      <c r="D674">
        <v>19659</v>
      </c>
      <c r="E674">
        <v>4.5999999999999996</v>
      </c>
      <c r="F674" s="1">
        <v>8.4000000000000005E-2</v>
      </c>
      <c r="G674">
        <v>2</v>
      </c>
      <c r="H674">
        <v>2</v>
      </c>
      <c r="I674" t="s">
        <v>1776</v>
      </c>
    </row>
    <row r="675" spans="1:9">
      <c r="A675" t="s">
        <v>1536</v>
      </c>
      <c r="B675" t="s">
        <v>3250</v>
      </c>
      <c r="C675">
        <v>324</v>
      </c>
      <c r="D675">
        <v>37502</v>
      </c>
      <c r="E675">
        <v>8.9</v>
      </c>
      <c r="F675" s="1">
        <v>8.3000000000000004E-2</v>
      </c>
      <c r="G675">
        <v>3</v>
      </c>
      <c r="H675">
        <v>3</v>
      </c>
      <c r="I675" t="s">
        <v>1537</v>
      </c>
    </row>
    <row r="676" spans="1:9">
      <c r="A676" t="s">
        <v>1035</v>
      </c>
      <c r="B676" t="s">
        <v>3027</v>
      </c>
      <c r="C676">
        <v>121</v>
      </c>
      <c r="D676">
        <v>13845</v>
      </c>
      <c r="E676">
        <v>9.3000000000000007</v>
      </c>
      <c r="F676" s="1">
        <v>8.3000000000000004E-2</v>
      </c>
      <c r="G676">
        <v>2</v>
      </c>
      <c r="H676">
        <v>2</v>
      </c>
      <c r="I676" t="s">
        <v>1036</v>
      </c>
    </row>
    <row r="677" spans="1:9">
      <c r="A677" t="s">
        <v>1110</v>
      </c>
      <c r="B677" t="s">
        <v>3245</v>
      </c>
      <c r="C677">
        <v>1212</v>
      </c>
      <c r="D677">
        <v>135626</v>
      </c>
      <c r="E677">
        <v>6.3</v>
      </c>
      <c r="F677" s="1">
        <v>8.2000000000000003E-2</v>
      </c>
      <c r="G677">
        <v>6</v>
      </c>
      <c r="H677">
        <v>9</v>
      </c>
      <c r="I677" t="s">
        <v>1111</v>
      </c>
    </row>
    <row r="678" spans="1:9">
      <c r="A678" t="s">
        <v>1777</v>
      </c>
      <c r="B678" t="s">
        <v>3393</v>
      </c>
      <c r="C678">
        <v>233</v>
      </c>
      <c r="D678">
        <v>26109</v>
      </c>
      <c r="E678">
        <v>7.4</v>
      </c>
      <c r="F678" s="1">
        <v>8.2000000000000003E-2</v>
      </c>
      <c r="G678">
        <v>2</v>
      </c>
      <c r="H678">
        <v>3</v>
      </c>
      <c r="I678" t="s">
        <v>1778</v>
      </c>
    </row>
    <row r="679" spans="1:9">
      <c r="A679" t="s">
        <v>1610</v>
      </c>
      <c r="B679" t="s">
        <v>3298</v>
      </c>
      <c r="C679">
        <v>479</v>
      </c>
      <c r="D679">
        <v>53607</v>
      </c>
      <c r="E679">
        <v>6.3</v>
      </c>
      <c r="F679" s="1">
        <v>8.1000000000000003E-2</v>
      </c>
      <c r="G679">
        <v>2</v>
      </c>
      <c r="H679">
        <v>2</v>
      </c>
      <c r="I679" t="s">
        <v>1611</v>
      </c>
    </row>
    <row r="680" spans="1:9">
      <c r="A680" t="s">
        <v>1779</v>
      </c>
      <c r="B680" t="s">
        <v>3394</v>
      </c>
      <c r="C680">
        <v>173</v>
      </c>
      <c r="D680">
        <v>19909</v>
      </c>
      <c r="E680">
        <v>6.3</v>
      </c>
      <c r="F680" s="1">
        <v>8.1000000000000003E-2</v>
      </c>
      <c r="G680">
        <v>2</v>
      </c>
      <c r="H680">
        <v>2</v>
      </c>
      <c r="I680" t="s">
        <v>1780</v>
      </c>
    </row>
    <row r="681" spans="1:9">
      <c r="A681" t="s">
        <v>1188</v>
      </c>
      <c r="B681" t="s">
        <v>3395</v>
      </c>
      <c r="C681">
        <v>376</v>
      </c>
      <c r="D681">
        <v>42714</v>
      </c>
      <c r="E681">
        <v>7.5</v>
      </c>
      <c r="F681" s="1">
        <v>0.08</v>
      </c>
      <c r="G681">
        <v>3</v>
      </c>
      <c r="H681">
        <v>3</v>
      </c>
      <c r="I681" t="s">
        <v>1189</v>
      </c>
    </row>
    <row r="682" spans="1:9">
      <c r="A682" t="s">
        <v>1781</v>
      </c>
      <c r="B682" t="s">
        <v>3396</v>
      </c>
      <c r="C682">
        <v>407</v>
      </c>
      <c r="D682">
        <v>46248</v>
      </c>
      <c r="E682">
        <v>6.7</v>
      </c>
      <c r="F682" s="1">
        <v>7.9000000000000001E-2</v>
      </c>
      <c r="G682">
        <v>2</v>
      </c>
      <c r="H682">
        <v>2</v>
      </c>
      <c r="I682" t="s">
        <v>1782</v>
      </c>
    </row>
    <row r="683" spans="1:9">
      <c r="A683" t="s">
        <v>1043</v>
      </c>
      <c r="B683" t="s">
        <v>3397</v>
      </c>
      <c r="C683">
        <v>356</v>
      </c>
      <c r="D683">
        <v>41483</v>
      </c>
      <c r="E683">
        <v>7.3</v>
      </c>
      <c r="F683" s="1">
        <v>7.9000000000000001E-2</v>
      </c>
      <c r="G683">
        <v>2</v>
      </c>
      <c r="H683">
        <v>9</v>
      </c>
      <c r="I683" t="s">
        <v>1044</v>
      </c>
    </row>
    <row r="684" spans="1:9">
      <c r="A684" t="s">
        <v>1506</v>
      </c>
      <c r="B684" t="s">
        <v>3230</v>
      </c>
      <c r="C684">
        <v>341</v>
      </c>
      <c r="D684">
        <v>38645</v>
      </c>
      <c r="E684">
        <v>9.1999999999999993</v>
      </c>
      <c r="F684" s="1">
        <v>7.9000000000000001E-2</v>
      </c>
      <c r="G684">
        <v>3</v>
      </c>
      <c r="H684">
        <v>8</v>
      </c>
      <c r="I684" t="s">
        <v>1507</v>
      </c>
    </row>
    <row r="685" spans="1:9">
      <c r="A685" t="s">
        <v>1466</v>
      </c>
      <c r="B685" t="s">
        <v>3201</v>
      </c>
      <c r="C685">
        <v>434</v>
      </c>
      <c r="D685">
        <v>50450</v>
      </c>
      <c r="E685">
        <v>5.3</v>
      </c>
      <c r="F685" s="1">
        <v>7.8E-2</v>
      </c>
      <c r="G685">
        <v>2</v>
      </c>
      <c r="H685">
        <v>3</v>
      </c>
      <c r="I685" t="s">
        <v>1467</v>
      </c>
    </row>
    <row r="686" spans="1:9">
      <c r="A686" t="s">
        <v>1051</v>
      </c>
      <c r="B686" t="s">
        <v>3212</v>
      </c>
      <c r="C686">
        <v>243</v>
      </c>
      <c r="D686">
        <v>26880</v>
      </c>
      <c r="E686">
        <v>5.9</v>
      </c>
      <c r="F686" s="1">
        <v>7.8E-2</v>
      </c>
      <c r="G686">
        <v>2</v>
      </c>
      <c r="H686">
        <v>5</v>
      </c>
      <c r="I686" t="s">
        <v>1052</v>
      </c>
    </row>
    <row r="687" spans="1:9">
      <c r="A687" t="s">
        <v>1783</v>
      </c>
      <c r="B687" t="s">
        <v>3398</v>
      </c>
      <c r="C687">
        <v>365</v>
      </c>
      <c r="D687">
        <v>42241</v>
      </c>
      <c r="E687">
        <v>8.3000000000000007</v>
      </c>
      <c r="F687" s="1">
        <v>7.6999999999999999E-2</v>
      </c>
      <c r="G687">
        <v>2</v>
      </c>
      <c r="H687">
        <v>2</v>
      </c>
      <c r="I687" t="s">
        <v>1784</v>
      </c>
    </row>
    <row r="688" spans="1:9">
      <c r="A688" t="s">
        <v>1490</v>
      </c>
      <c r="B688" t="s">
        <v>3219</v>
      </c>
      <c r="C688">
        <v>401</v>
      </c>
      <c r="D688">
        <v>45149</v>
      </c>
      <c r="E688">
        <v>6.1</v>
      </c>
      <c r="F688" s="1">
        <v>7.4999999999999997E-2</v>
      </c>
      <c r="G688">
        <v>2</v>
      </c>
      <c r="H688">
        <v>2</v>
      </c>
      <c r="I688" t="s">
        <v>1491</v>
      </c>
    </row>
    <row r="689" spans="1:9">
      <c r="A689" t="s">
        <v>538</v>
      </c>
      <c r="B689" t="s">
        <v>3140</v>
      </c>
      <c r="C689">
        <v>133</v>
      </c>
      <c r="D689">
        <v>14371</v>
      </c>
      <c r="E689">
        <v>6.7</v>
      </c>
      <c r="F689" s="1">
        <v>7.4999999999999997E-2</v>
      </c>
      <c r="G689">
        <v>2</v>
      </c>
      <c r="H689">
        <v>3</v>
      </c>
      <c r="I689" t="s">
        <v>539</v>
      </c>
    </row>
    <row r="690" spans="1:9">
      <c r="A690" t="s">
        <v>1785</v>
      </c>
      <c r="B690" t="s">
        <v>3399</v>
      </c>
      <c r="C690">
        <v>739</v>
      </c>
      <c r="D690">
        <v>81356</v>
      </c>
      <c r="E690">
        <v>8.3000000000000007</v>
      </c>
      <c r="F690" s="1">
        <v>7.3999999999999996E-2</v>
      </c>
      <c r="G690">
        <v>2</v>
      </c>
      <c r="H690">
        <v>2</v>
      </c>
      <c r="I690" t="s">
        <v>1786</v>
      </c>
    </row>
    <row r="691" spans="1:9">
      <c r="A691" t="s">
        <v>923</v>
      </c>
      <c r="B691" t="s">
        <v>3123</v>
      </c>
      <c r="C691">
        <v>608</v>
      </c>
      <c r="D691">
        <v>66949</v>
      </c>
      <c r="E691">
        <v>5.3</v>
      </c>
      <c r="F691" s="1">
        <v>7.3999999999999996E-2</v>
      </c>
      <c r="G691">
        <v>2</v>
      </c>
      <c r="H691">
        <v>2</v>
      </c>
      <c r="I691" t="s">
        <v>924</v>
      </c>
    </row>
    <row r="692" spans="1:9">
      <c r="A692" t="s">
        <v>1418</v>
      </c>
      <c r="B692" t="s">
        <v>3150</v>
      </c>
      <c r="C692">
        <v>269</v>
      </c>
      <c r="D692">
        <v>29348</v>
      </c>
      <c r="E692">
        <v>5.0999999999999996</v>
      </c>
      <c r="F692" s="1">
        <v>7.3999999999999996E-2</v>
      </c>
      <c r="G692">
        <v>2</v>
      </c>
      <c r="H692">
        <v>4</v>
      </c>
      <c r="I692" t="s">
        <v>1419</v>
      </c>
    </row>
    <row r="693" spans="1:9">
      <c r="A693" t="s">
        <v>1160</v>
      </c>
      <c r="B693" t="s">
        <v>3288</v>
      </c>
      <c r="C693">
        <v>479</v>
      </c>
      <c r="D693">
        <v>55503</v>
      </c>
      <c r="E693">
        <v>7.1</v>
      </c>
      <c r="F693" s="1">
        <v>7.2999999999999995E-2</v>
      </c>
      <c r="G693">
        <v>2</v>
      </c>
      <c r="H693">
        <v>3</v>
      </c>
      <c r="I693" t="s">
        <v>1161</v>
      </c>
    </row>
    <row r="694" spans="1:9">
      <c r="A694" t="s">
        <v>1787</v>
      </c>
      <c r="B694" t="s">
        <v>3400</v>
      </c>
      <c r="C694">
        <v>396</v>
      </c>
      <c r="D694">
        <v>43813</v>
      </c>
      <c r="E694">
        <v>9</v>
      </c>
      <c r="F694" s="1">
        <v>7.2999999999999995E-2</v>
      </c>
      <c r="G694">
        <v>2</v>
      </c>
      <c r="H694">
        <v>2</v>
      </c>
      <c r="I694" t="s">
        <v>1788</v>
      </c>
    </row>
    <row r="695" spans="1:9">
      <c r="A695" t="s">
        <v>1284</v>
      </c>
      <c r="B695" t="s">
        <v>2993</v>
      </c>
      <c r="C695">
        <v>377</v>
      </c>
      <c r="D695">
        <v>42875</v>
      </c>
      <c r="E695">
        <v>8.6999999999999993</v>
      </c>
      <c r="F695" s="1">
        <v>7.1999999999999995E-2</v>
      </c>
      <c r="G695">
        <v>2</v>
      </c>
      <c r="H695">
        <v>3</v>
      </c>
      <c r="I695" t="s">
        <v>1285</v>
      </c>
    </row>
    <row r="696" spans="1:9">
      <c r="A696" t="s">
        <v>1408</v>
      </c>
      <c r="B696" t="s">
        <v>3139</v>
      </c>
      <c r="C696">
        <v>324</v>
      </c>
      <c r="D696">
        <v>36088</v>
      </c>
      <c r="E696">
        <v>7.7</v>
      </c>
      <c r="F696" s="1">
        <v>7.0999999999999994E-2</v>
      </c>
      <c r="G696">
        <v>2</v>
      </c>
      <c r="H696">
        <v>2</v>
      </c>
      <c r="I696" t="s">
        <v>1409</v>
      </c>
    </row>
    <row r="697" spans="1:9">
      <c r="A697" t="s">
        <v>1504</v>
      </c>
      <c r="B697" t="s">
        <v>3228</v>
      </c>
      <c r="C697">
        <v>1171</v>
      </c>
      <c r="D697">
        <v>134784</v>
      </c>
      <c r="E697">
        <v>6.5</v>
      </c>
      <c r="F697" s="1">
        <v>7.0000000000000007E-2</v>
      </c>
      <c r="G697">
        <v>6</v>
      </c>
      <c r="H697">
        <v>6</v>
      </c>
      <c r="I697" t="s">
        <v>1505</v>
      </c>
    </row>
    <row r="698" spans="1:9">
      <c r="A698" t="s">
        <v>1540</v>
      </c>
      <c r="B698" t="s">
        <v>3254</v>
      </c>
      <c r="C698">
        <v>787</v>
      </c>
      <c r="D698">
        <v>89285</v>
      </c>
      <c r="E698">
        <v>8.6</v>
      </c>
      <c r="F698" s="1">
        <v>6.9000000000000006E-2</v>
      </c>
      <c r="G698">
        <v>3</v>
      </c>
      <c r="H698">
        <v>5</v>
      </c>
      <c r="I698" t="s">
        <v>1541</v>
      </c>
    </row>
    <row r="699" spans="1:9">
      <c r="A699" t="s">
        <v>1168</v>
      </c>
      <c r="B699" t="s">
        <v>3270</v>
      </c>
      <c r="C699">
        <v>636</v>
      </c>
      <c r="D699">
        <v>71825</v>
      </c>
      <c r="E699">
        <v>5.8</v>
      </c>
      <c r="F699" s="1">
        <v>6.9000000000000006E-2</v>
      </c>
      <c r="G699">
        <v>3</v>
      </c>
      <c r="H699">
        <v>3</v>
      </c>
      <c r="I699" t="s">
        <v>1169</v>
      </c>
    </row>
    <row r="700" spans="1:9">
      <c r="A700" t="s">
        <v>1789</v>
      </c>
      <c r="B700" t="s">
        <v>3401</v>
      </c>
      <c r="C700">
        <v>491</v>
      </c>
      <c r="D700">
        <v>53625</v>
      </c>
      <c r="E700">
        <v>5.2</v>
      </c>
      <c r="F700" s="1">
        <v>6.9000000000000006E-2</v>
      </c>
      <c r="G700">
        <v>2</v>
      </c>
      <c r="H700">
        <v>3</v>
      </c>
      <c r="I700" t="s">
        <v>1790</v>
      </c>
    </row>
    <row r="701" spans="1:9">
      <c r="A701" t="s">
        <v>1430</v>
      </c>
      <c r="B701" t="s">
        <v>3157</v>
      </c>
      <c r="C701">
        <v>418</v>
      </c>
      <c r="D701">
        <v>45864</v>
      </c>
      <c r="E701">
        <v>6.2</v>
      </c>
      <c r="F701" s="1">
        <v>6.9000000000000006E-2</v>
      </c>
      <c r="G701">
        <v>2</v>
      </c>
      <c r="H701">
        <v>3</v>
      </c>
      <c r="I701" t="s">
        <v>1431</v>
      </c>
    </row>
    <row r="702" spans="1:9">
      <c r="A702" t="s">
        <v>1077</v>
      </c>
      <c r="B702" t="s">
        <v>3240</v>
      </c>
      <c r="C702">
        <v>275</v>
      </c>
      <c r="D702">
        <v>30095</v>
      </c>
      <c r="E702">
        <v>8.6999999999999993</v>
      </c>
      <c r="F702" s="1">
        <v>6.9000000000000006E-2</v>
      </c>
      <c r="G702">
        <v>2</v>
      </c>
      <c r="H702">
        <v>2</v>
      </c>
      <c r="I702" t="s">
        <v>1078</v>
      </c>
    </row>
    <row r="703" spans="1:9">
      <c r="A703" t="s">
        <v>1144</v>
      </c>
      <c r="B703" t="s">
        <v>3032</v>
      </c>
      <c r="C703">
        <v>503</v>
      </c>
      <c r="D703">
        <v>53917</v>
      </c>
      <c r="E703">
        <v>5.9</v>
      </c>
      <c r="F703" s="1">
        <v>6.8000000000000005E-2</v>
      </c>
      <c r="G703">
        <v>4</v>
      </c>
      <c r="H703">
        <v>23</v>
      </c>
      <c r="I703" t="s">
        <v>1145</v>
      </c>
    </row>
    <row r="704" spans="1:9">
      <c r="A704" t="s">
        <v>1079</v>
      </c>
      <c r="B704" t="s">
        <v>3402</v>
      </c>
      <c r="C704">
        <v>425</v>
      </c>
      <c r="D704">
        <v>46281</v>
      </c>
      <c r="E704">
        <v>5.2</v>
      </c>
      <c r="F704" s="1">
        <v>6.8000000000000005E-2</v>
      </c>
      <c r="G704">
        <v>3</v>
      </c>
      <c r="H704">
        <v>3</v>
      </c>
      <c r="I704" t="s">
        <v>1080</v>
      </c>
    </row>
    <row r="705" spans="1:9">
      <c r="A705" t="s">
        <v>1791</v>
      </c>
      <c r="B705" t="s">
        <v>3403</v>
      </c>
      <c r="C705">
        <v>398</v>
      </c>
      <c r="D705">
        <v>43976</v>
      </c>
      <c r="E705">
        <v>6.3</v>
      </c>
      <c r="F705" s="1">
        <v>6.8000000000000005E-2</v>
      </c>
      <c r="G705">
        <v>2</v>
      </c>
      <c r="H705">
        <v>3</v>
      </c>
      <c r="I705" t="s">
        <v>1792</v>
      </c>
    </row>
    <row r="706" spans="1:9">
      <c r="A706" t="s">
        <v>1793</v>
      </c>
      <c r="B706" t="s">
        <v>3404</v>
      </c>
      <c r="C706">
        <v>490</v>
      </c>
      <c r="D706">
        <v>54690</v>
      </c>
      <c r="E706">
        <v>8.3000000000000007</v>
      </c>
      <c r="F706" s="1">
        <v>6.7000000000000004E-2</v>
      </c>
      <c r="G706">
        <v>2</v>
      </c>
      <c r="H706">
        <v>2</v>
      </c>
      <c r="I706" t="s">
        <v>1794</v>
      </c>
    </row>
    <row r="707" spans="1:9">
      <c r="A707" t="s">
        <v>576</v>
      </c>
      <c r="B707" t="s">
        <v>2901</v>
      </c>
      <c r="C707">
        <v>149</v>
      </c>
      <c r="D707">
        <v>17345</v>
      </c>
      <c r="E707">
        <v>5.2</v>
      </c>
      <c r="F707" s="1">
        <v>6.7000000000000004E-2</v>
      </c>
      <c r="G707">
        <v>2</v>
      </c>
      <c r="H707">
        <v>5</v>
      </c>
      <c r="I707" t="s">
        <v>577</v>
      </c>
    </row>
    <row r="708" spans="1:9">
      <c r="A708" t="s">
        <v>1089</v>
      </c>
      <c r="B708" t="s">
        <v>3199</v>
      </c>
      <c r="C708">
        <v>756</v>
      </c>
      <c r="D708">
        <v>86264</v>
      </c>
      <c r="E708">
        <v>8.1999999999999993</v>
      </c>
      <c r="F708" s="1">
        <v>6.6000000000000003E-2</v>
      </c>
      <c r="G708">
        <v>3</v>
      </c>
      <c r="H708">
        <v>3</v>
      </c>
      <c r="I708" t="s">
        <v>1090</v>
      </c>
    </row>
    <row r="709" spans="1:9">
      <c r="A709" t="s">
        <v>1180</v>
      </c>
      <c r="B709" t="s">
        <v>3068</v>
      </c>
      <c r="C709">
        <v>909</v>
      </c>
      <c r="D709">
        <v>106337</v>
      </c>
      <c r="E709">
        <v>6</v>
      </c>
      <c r="F709" s="1">
        <v>6.3E-2</v>
      </c>
      <c r="G709">
        <v>4</v>
      </c>
      <c r="H709">
        <v>5</v>
      </c>
      <c r="I709" t="s">
        <v>1181</v>
      </c>
    </row>
    <row r="710" spans="1:9">
      <c r="A710" t="s">
        <v>1795</v>
      </c>
      <c r="B710" t="s">
        <v>3405</v>
      </c>
      <c r="C710">
        <v>367</v>
      </c>
      <c r="D710">
        <v>39404</v>
      </c>
      <c r="E710">
        <v>4.9000000000000004</v>
      </c>
      <c r="F710" s="1">
        <v>6.3E-2</v>
      </c>
      <c r="G710">
        <v>2</v>
      </c>
      <c r="H710">
        <v>3</v>
      </c>
      <c r="I710" t="s">
        <v>1796</v>
      </c>
    </row>
    <row r="711" spans="1:9">
      <c r="A711" t="s">
        <v>1797</v>
      </c>
      <c r="B711" t="s">
        <v>3406</v>
      </c>
      <c r="C711">
        <v>592</v>
      </c>
      <c r="D711">
        <v>67881</v>
      </c>
      <c r="E711">
        <v>7.2</v>
      </c>
      <c r="F711" s="1">
        <v>6.2E-2</v>
      </c>
      <c r="G711">
        <v>2</v>
      </c>
      <c r="H711">
        <v>2</v>
      </c>
      <c r="I711" t="s">
        <v>1798</v>
      </c>
    </row>
    <row r="712" spans="1:9">
      <c r="A712" t="s">
        <v>1799</v>
      </c>
      <c r="B712" t="s">
        <v>3407</v>
      </c>
      <c r="C712">
        <v>482</v>
      </c>
      <c r="D712">
        <v>52398</v>
      </c>
      <c r="E712">
        <v>7.9</v>
      </c>
      <c r="F712" s="1">
        <v>6.2E-2</v>
      </c>
      <c r="G712">
        <v>2</v>
      </c>
      <c r="H712">
        <v>2</v>
      </c>
      <c r="I712" t="s">
        <v>1800</v>
      </c>
    </row>
    <row r="713" spans="1:9">
      <c r="A713" t="s">
        <v>1801</v>
      </c>
      <c r="B713" t="s">
        <v>3408</v>
      </c>
      <c r="C713">
        <v>336</v>
      </c>
      <c r="D713">
        <v>36316</v>
      </c>
      <c r="E713">
        <v>6</v>
      </c>
      <c r="F713" s="1">
        <v>6.2E-2</v>
      </c>
      <c r="G713">
        <v>2</v>
      </c>
      <c r="H713">
        <v>2</v>
      </c>
      <c r="I713" t="s">
        <v>1802</v>
      </c>
    </row>
    <row r="714" spans="1:9">
      <c r="A714" t="s">
        <v>1103</v>
      </c>
      <c r="B714" t="s">
        <v>3253</v>
      </c>
      <c r="C714">
        <v>113</v>
      </c>
      <c r="D714">
        <v>12834</v>
      </c>
      <c r="E714">
        <v>8.9</v>
      </c>
      <c r="F714" s="1">
        <v>6.2E-2</v>
      </c>
      <c r="G714">
        <v>2</v>
      </c>
      <c r="H714">
        <v>2</v>
      </c>
      <c r="I714" t="s">
        <v>1104</v>
      </c>
    </row>
    <row r="715" spans="1:9">
      <c r="A715" t="s">
        <v>1510</v>
      </c>
      <c r="B715" t="s">
        <v>3232</v>
      </c>
      <c r="C715">
        <v>622</v>
      </c>
      <c r="D715">
        <v>72111</v>
      </c>
      <c r="E715">
        <v>5.4</v>
      </c>
      <c r="F715" s="1">
        <v>6.0999999999999999E-2</v>
      </c>
      <c r="G715">
        <v>2</v>
      </c>
      <c r="H715">
        <v>2</v>
      </c>
      <c r="I715" t="s">
        <v>1511</v>
      </c>
    </row>
    <row r="716" spans="1:9">
      <c r="A716" t="s">
        <v>1803</v>
      </c>
      <c r="B716" t="s">
        <v>3409</v>
      </c>
      <c r="C716">
        <v>386</v>
      </c>
      <c r="D716">
        <v>43736</v>
      </c>
      <c r="E716">
        <v>7.7</v>
      </c>
      <c r="F716" s="1">
        <v>0.06</v>
      </c>
      <c r="G716">
        <v>3</v>
      </c>
      <c r="H716">
        <v>3</v>
      </c>
      <c r="I716" t="s">
        <v>1804</v>
      </c>
    </row>
    <row r="717" spans="1:9">
      <c r="A717" t="s">
        <v>1805</v>
      </c>
      <c r="B717" t="s">
        <v>3410</v>
      </c>
      <c r="C717">
        <v>369</v>
      </c>
      <c r="D717">
        <v>41151</v>
      </c>
      <c r="E717">
        <v>7</v>
      </c>
      <c r="F717" s="1">
        <v>0.06</v>
      </c>
      <c r="G717">
        <v>2</v>
      </c>
      <c r="H717">
        <v>2</v>
      </c>
      <c r="I717" t="s">
        <v>1806</v>
      </c>
    </row>
    <row r="718" spans="1:9">
      <c r="A718" t="s">
        <v>1158</v>
      </c>
      <c r="B718" t="s">
        <v>3081</v>
      </c>
      <c r="C718">
        <v>778</v>
      </c>
      <c r="D718">
        <v>87599</v>
      </c>
      <c r="E718">
        <v>6.4</v>
      </c>
      <c r="F718" s="1">
        <v>5.8999999999999997E-2</v>
      </c>
      <c r="G718">
        <v>4</v>
      </c>
      <c r="H718">
        <v>9</v>
      </c>
      <c r="I718" t="s">
        <v>1159</v>
      </c>
    </row>
    <row r="719" spans="1:9">
      <c r="A719" t="s">
        <v>1606</v>
      </c>
      <c r="B719" t="s">
        <v>3296</v>
      </c>
      <c r="C719">
        <v>620</v>
      </c>
      <c r="D719">
        <v>67647</v>
      </c>
      <c r="E719">
        <v>9.1999999999999993</v>
      </c>
      <c r="F719" s="1">
        <v>5.8000000000000003E-2</v>
      </c>
      <c r="G719">
        <v>3</v>
      </c>
      <c r="H719">
        <v>4</v>
      </c>
      <c r="I719" t="s">
        <v>1607</v>
      </c>
    </row>
    <row r="720" spans="1:9">
      <c r="A720" t="s">
        <v>1470</v>
      </c>
      <c r="B720" t="s">
        <v>3204</v>
      </c>
      <c r="C720">
        <v>344</v>
      </c>
      <c r="D720">
        <v>38112</v>
      </c>
      <c r="E720">
        <v>8.9</v>
      </c>
      <c r="F720" s="1">
        <v>5.8000000000000003E-2</v>
      </c>
      <c r="G720">
        <v>2</v>
      </c>
      <c r="H720">
        <v>4</v>
      </c>
      <c r="I720" t="s">
        <v>1471</v>
      </c>
    </row>
    <row r="721" spans="1:9">
      <c r="A721" t="s">
        <v>1128</v>
      </c>
      <c r="B721" t="s">
        <v>3411</v>
      </c>
      <c r="C721">
        <v>514</v>
      </c>
      <c r="D721">
        <v>56686</v>
      </c>
      <c r="E721">
        <v>8.5</v>
      </c>
      <c r="F721" s="1">
        <v>5.6000000000000001E-2</v>
      </c>
      <c r="G721">
        <v>2</v>
      </c>
      <c r="H721">
        <v>4</v>
      </c>
      <c r="I721" t="s">
        <v>1129</v>
      </c>
    </row>
    <row r="722" spans="1:9">
      <c r="A722" t="s">
        <v>1130</v>
      </c>
      <c r="B722" t="s">
        <v>3214</v>
      </c>
      <c r="C722">
        <v>427</v>
      </c>
      <c r="D722">
        <v>47097</v>
      </c>
      <c r="E722">
        <v>9.6999999999999993</v>
      </c>
      <c r="F722" s="1">
        <v>5.6000000000000001E-2</v>
      </c>
      <c r="G722">
        <v>2</v>
      </c>
      <c r="H722">
        <v>4</v>
      </c>
      <c r="I722" t="s">
        <v>1131</v>
      </c>
    </row>
    <row r="723" spans="1:9">
      <c r="A723" t="s">
        <v>1124</v>
      </c>
      <c r="B723" t="s">
        <v>3186</v>
      </c>
      <c r="C723">
        <v>623</v>
      </c>
      <c r="D723">
        <v>72047</v>
      </c>
      <c r="E723">
        <v>8.9</v>
      </c>
      <c r="F723" s="1">
        <v>5.5E-2</v>
      </c>
      <c r="G723">
        <v>2</v>
      </c>
      <c r="H723">
        <v>2</v>
      </c>
      <c r="I723" t="s">
        <v>1125</v>
      </c>
    </row>
    <row r="724" spans="1:9">
      <c r="A724" t="s">
        <v>1807</v>
      </c>
      <c r="B724" t="s">
        <v>3412</v>
      </c>
      <c r="C724">
        <v>704</v>
      </c>
      <c r="D724">
        <v>77069</v>
      </c>
      <c r="E724">
        <v>6.9</v>
      </c>
      <c r="F724" s="1">
        <v>5.3999999999999999E-2</v>
      </c>
      <c r="G724">
        <v>2</v>
      </c>
      <c r="H724">
        <v>4</v>
      </c>
      <c r="I724" t="s">
        <v>1808</v>
      </c>
    </row>
    <row r="725" spans="1:9">
      <c r="A725" t="s">
        <v>912</v>
      </c>
      <c r="B725" t="s">
        <v>3010</v>
      </c>
      <c r="C725">
        <v>276</v>
      </c>
      <c r="D725">
        <v>31284</v>
      </c>
      <c r="E725">
        <v>5.2</v>
      </c>
      <c r="F725" s="1">
        <v>5.3999999999999999E-2</v>
      </c>
      <c r="G725">
        <v>2</v>
      </c>
      <c r="H725">
        <v>2</v>
      </c>
      <c r="I725" t="s">
        <v>913</v>
      </c>
    </row>
    <row r="726" spans="1:9">
      <c r="A726" t="s">
        <v>1136</v>
      </c>
      <c r="B726" t="s">
        <v>3238</v>
      </c>
      <c r="C726">
        <v>740</v>
      </c>
      <c r="D726">
        <v>84556</v>
      </c>
      <c r="E726">
        <v>8.3000000000000007</v>
      </c>
      <c r="F726" s="1">
        <v>5.0999999999999997E-2</v>
      </c>
      <c r="G726">
        <v>3</v>
      </c>
      <c r="H726">
        <v>3</v>
      </c>
      <c r="I726" t="s">
        <v>1137</v>
      </c>
    </row>
    <row r="727" spans="1:9">
      <c r="A727" t="s">
        <v>1154</v>
      </c>
      <c r="B727" t="s">
        <v>3255</v>
      </c>
      <c r="C727">
        <v>728</v>
      </c>
      <c r="D727">
        <v>83177</v>
      </c>
      <c r="E727">
        <v>9.4</v>
      </c>
      <c r="F727" s="1">
        <v>5.0999999999999997E-2</v>
      </c>
      <c r="G727">
        <v>2</v>
      </c>
      <c r="H727">
        <v>6</v>
      </c>
      <c r="I727" t="s">
        <v>1155</v>
      </c>
    </row>
    <row r="728" spans="1:9">
      <c r="A728" t="s">
        <v>1142</v>
      </c>
      <c r="B728" t="s">
        <v>3079</v>
      </c>
      <c r="C728">
        <v>551</v>
      </c>
      <c r="D728">
        <v>61693</v>
      </c>
      <c r="E728">
        <v>4.7</v>
      </c>
      <c r="F728" s="1">
        <v>5.0999999999999997E-2</v>
      </c>
      <c r="G728">
        <v>2</v>
      </c>
      <c r="H728">
        <v>2</v>
      </c>
      <c r="I728" t="s">
        <v>1143</v>
      </c>
    </row>
    <row r="729" spans="1:9">
      <c r="A729" t="s">
        <v>1809</v>
      </c>
      <c r="B729" t="s">
        <v>3413</v>
      </c>
      <c r="C729">
        <v>454</v>
      </c>
      <c r="D729">
        <v>50782</v>
      </c>
      <c r="E729">
        <v>5.4</v>
      </c>
      <c r="F729" s="1">
        <v>5.0999999999999997E-2</v>
      </c>
      <c r="G729">
        <v>2</v>
      </c>
      <c r="H729">
        <v>3</v>
      </c>
      <c r="I729" t="s">
        <v>1810</v>
      </c>
    </row>
    <row r="730" spans="1:9">
      <c r="A730" t="s">
        <v>1480</v>
      </c>
      <c r="B730" t="s">
        <v>3210</v>
      </c>
      <c r="C730">
        <v>371</v>
      </c>
      <c r="D730">
        <v>42496</v>
      </c>
      <c r="E730">
        <v>8.8000000000000007</v>
      </c>
      <c r="F730" s="1">
        <v>5.0999999999999997E-2</v>
      </c>
      <c r="G730">
        <v>3</v>
      </c>
      <c r="H730">
        <v>4</v>
      </c>
      <c r="I730" t="s">
        <v>1481</v>
      </c>
    </row>
    <row r="731" spans="1:9">
      <c r="A731" t="s">
        <v>1148</v>
      </c>
      <c r="B731" t="s">
        <v>3272</v>
      </c>
      <c r="C731">
        <v>378</v>
      </c>
      <c r="D731">
        <v>43041</v>
      </c>
      <c r="E731">
        <v>8.5</v>
      </c>
      <c r="F731" s="1">
        <v>0.05</v>
      </c>
      <c r="G731">
        <v>3</v>
      </c>
      <c r="H731">
        <v>10</v>
      </c>
      <c r="I731" t="s">
        <v>1149</v>
      </c>
    </row>
    <row r="732" spans="1:9">
      <c r="A732" t="s">
        <v>1570</v>
      </c>
      <c r="B732" t="s">
        <v>3275</v>
      </c>
      <c r="C732">
        <v>815</v>
      </c>
      <c r="D732">
        <v>92174</v>
      </c>
      <c r="E732">
        <v>5.8</v>
      </c>
      <c r="F732" s="1">
        <v>4.9000000000000002E-2</v>
      </c>
      <c r="G732">
        <v>2</v>
      </c>
      <c r="H732">
        <v>5</v>
      </c>
      <c r="I732" t="s">
        <v>1571</v>
      </c>
    </row>
    <row r="733" spans="1:9">
      <c r="A733" t="s">
        <v>1811</v>
      </c>
      <c r="B733" t="s">
        <v>3414</v>
      </c>
      <c r="C733">
        <v>489</v>
      </c>
      <c r="D733">
        <v>56480</v>
      </c>
      <c r="E733">
        <v>8.8000000000000007</v>
      </c>
      <c r="F733" s="1">
        <v>4.9000000000000002E-2</v>
      </c>
      <c r="G733">
        <v>2</v>
      </c>
      <c r="H733">
        <v>2</v>
      </c>
      <c r="I733" t="s">
        <v>1812</v>
      </c>
    </row>
    <row r="734" spans="1:9">
      <c r="A734" t="s">
        <v>1813</v>
      </c>
      <c r="B734" t="s">
        <v>3415</v>
      </c>
      <c r="C734">
        <v>467</v>
      </c>
      <c r="D734">
        <v>53720</v>
      </c>
      <c r="E734">
        <v>6</v>
      </c>
      <c r="F734" s="1">
        <v>4.9000000000000002E-2</v>
      </c>
      <c r="G734">
        <v>2</v>
      </c>
      <c r="H734">
        <v>2</v>
      </c>
      <c r="I734" t="s">
        <v>1814</v>
      </c>
    </row>
    <row r="735" spans="1:9">
      <c r="A735" t="s">
        <v>1063</v>
      </c>
      <c r="B735" t="s">
        <v>3416</v>
      </c>
      <c r="C735">
        <v>367</v>
      </c>
      <c r="D735">
        <v>41990</v>
      </c>
      <c r="E735">
        <v>6.8</v>
      </c>
      <c r="F735" s="1">
        <v>4.9000000000000002E-2</v>
      </c>
      <c r="G735">
        <v>2</v>
      </c>
      <c r="H735">
        <v>3</v>
      </c>
      <c r="I735" t="s">
        <v>1064</v>
      </c>
    </row>
    <row r="736" spans="1:9">
      <c r="A736" t="s">
        <v>1815</v>
      </c>
      <c r="B736" t="s">
        <v>3417</v>
      </c>
      <c r="C736">
        <v>293</v>
      </c>
      <c r="D736">
        <v>31154</v>
      </c>
      <c r="E736">
        <v>4.9000000000000004</v>
      </c>
      <c r="F736" s="1">
        <v>4.8000000000000001E-2</v>
      </c>
      <c r="G736">
        <v>2</v>
      </c>
      <c r="H736">
        <v>2</v>
      </c>
      <c r="I736" t="s">
        <v>1816</v>
      </c>
    </row>
    <row r="737" spans="1:9">
      <c r="A737" t="s">
        <v>1152</v>
      </c>
      <c r="B737" t="s">
        <v>3174</v>
      </c>
      <c r="C737">
        <v>448</v>
      </c>
      <c r="D737">
        <v>50763</v>
      </c>
      <c r="E737">
        <v>4.7</v>
      </c>
      <c r="F737" s="1">
        <v>4.7E-2</v>
      </c>
      <c r="G737">
        <v>2</v>
      </c>
      <c r="H737">
        <v>3</v>
      </c>
      <c r="I737" t="s">
        <v>1153</v>
      </c>
    </row>
    <row r="738" spans="1:9">
      <c r="A738" t="s">
        <v>1599</v>
      </c>
      <c r="B738" t="s">
        <v>3293</v>
      </c>
      <c r="C738">
        <v>916</v>
      </c>
      <c r="D738">
        <v>100368</v>
      </c>
      <c r="E738">
        <v>8</v>
      </c>
      <c r="F738" s="1">
        <v>4.4999999999999998E-2</v>
      </c>
      <c r="G738">
        <v>2</v>
      </c>
      <c r="H738">
        <v>4</v>
      </c>
      <c r="I738" t="s">
        <v>1600</v>
      </c>
    </row>
    <row r="739" spans="1:9">
      <c r="A739" t="s">
        <v>1067</v>
      </c>
      <c r="B739" t="s">
        <v>3173</v>
      </c>
      <c r="C739">
        <v>488</v>
      </c>
      <c r="D739">
        <v>55681</v>
      </c>
      <c r="E739">
        <v>4.9000000000000004</v>
      </c>
      <c r="F739" s="1">
        <v>4.4999999999999998E-2</v>
      </c>
      <c r="G739">
        <v>2</v>
      </c>
      <c r="H739">
        <v>2</v>
      </c>
      <c r="I739" t="s">
        <v>1068</v>
      </c>
    </row>
    <row r="740" spans="1:9">
      <c r="A740" t="s">
        <v>1817</v>
      </c>
      <c r="B740" t="s">
        <v>3418</v>
      </c>
      <c r="C740">
        <v>287</v>
      </c>
      <c r="D740">
        <v>33480</v>
      </c>
      <c r="E740">
        <v>9.5</v>
      </c>
      <c r="F740" s="1">
        <v>4.4999999999999998E-2</v>
      </c>
      <c r="G740">
        <v>2</v>
      </c>
      <c r="H740">
        <v>2</v>
      </c>
      <c r="I740" t="s">
        <v>1818</v>
      </c>
    </row>
    <row r="741" spans="1:9">
      <c r="A741" t="s">
        <v>1819</v>
      </c>
      <c r="B741" t="s">
        <v>3419</v>
      </c>
      <c r="C741">
        <v>272</v>
      </c>
      <c r="D741">
        <v>29881</v>
      </c>
      <c r="E741">
        <v>9.4</v>
      </c>
      <c r="F741" s="1">
        <v>4.3999999999999997E-2</v>
      </c>
      <c r="G741">
        <v>2</v>
      </c>
      <c r="H741">
        <v>3</v>
      </c>
      <c r="I741" t="s">
        <v>1820</v>
      </c>
    </row>
    <row r="742" spans="1:9">
      <c r="A742" t="s">
        <v>1512</v>
      </c>
      <c r="B742" t="s">
        <v>3233</v>
      </c>
      <c r="C742">
        <v>442</v>
      </c>
      <c r="D742">
        <v>49537</v>
      </c>
      <c r="E742">
        <v>5.0999999999999996</v>
      </c>
      <c r="F742" s="1">
        <v>4.1000000000000002E-2</v>
      </c>
      <c r="G742">
        <v>2</v>
      </c>
      <c r="H742">
        <v>6</v>
      </c>
      <c r="I742" t="s">
        <v>1513</v>
      </c>
    </row>
    <row r="743" spans="1:9">
      <c r="A743" t="s">
        <v>1164</v>
      </c>
      <c r="B743" t="s">
        <v>3289</v>
      </c>
      <c r="C743">
        <v>276</v>
      </c>
      <c r="D743">
        <v>32442</v>
      </c>
      <c r="E743">
        <v>4.7</v>
      </c>
      <c r="F743" s="1">
        <v>0.04</v>
      </c>
      <c r="G743">
        <v>2</v>
      </c>
      <c r="H743">
        <v>6</v>
      </c>
      <c r="I743" t="s">
        <v>1165</v>
      </c>
    </row>
    <row r="744" spans="1:9">
      <c r="A744" t="s">
        <v>1595</v>
      </c>
      <c r="B744" t="s">
        <v>3290</v>
      </c>
      <c r="C744">
        <v>871</v>
      </c>
      <c r="D744">
        <v>100308</v>
      </c>
      <c r="E744">
        <v>5.6</v>
      </c>
      <c r="F744" s="1">
        <v>3.9E-2</v>
      </c>
      <c r="G744">
        <v>4</v>
      </c>
      <c r="H744">
        <v>6</v>
      </c>
      <c r="I744" t="s">
        <v>1596</v>
      </c>
    </row>
    <row r="745" spans="1:9">
      <c r="A745" t="s">
        <v>1426</v>
      </c>
      <c r="B745" t="s">
        <v>3155</v>
      </c>
      <c r="C745">
        <v>579</v>
      </c>
      <c r="D745">
        <v>65497</v>
      </c>
      <c r="E745">
        <v>8</v>
      </c>
      <c r="F745" s="1">
        <v>3.7999999999999999E-2</v>
      </c>
      <c r="G745">
        <v>2</v>
      </c>
      <c r="H745">
        <v>4</v>
      </c>
      <c r="I745" t="s">
        <v>1427</v>
      </c>
    </row>
    <row r="746" spans="1:9">
      <c r="A746" t="s">
        <v>1091</v>
      </c>
      <c r="B746" t="s">
        <v>3172</v>
      </c>
      <c r="C746">
        <v>699</v>
      </c>
      <c r="D746">
        <v>79541</v>
      </c>
      <c r="E746">
        <v>8.1</v>
      </c>
      <c r="F746" s="1">
        <v>3.6999999999999998E-2</v>
      </c>
      <c r="G746">
        <v>4</v>
      </c>
      <c r="H746">
        <v>7</v>
      </c>
      <c r="I746" t="s">
        <v>1092</v>
      </c>
    </row>
    <row r="747" spans="1:9">
      <c r="A747" t="s">
        <v>1442</v>
      </c>
      <c r="B747" t="s">
        <v>3177</v>
      </c>
      <c r="C747">
        <v>271</v>
      </c>
      <c r="D747">
        <v>29252</v>
      </c>
      <c r="E747">
        <v>7.5</v>
      </c>
      <c r="F747" s="1">
        <v>3.6999999999999998E-2</v>
      </c>
      <c r="G747">
        <v>2</v>
      </c>
      <c r="H747">
        <v>4</v>
      </c>
      <c r="I747" t="s">
        <v>1443</v>
      </c>
    </row>
    <row r="748" spans="1:9">
      <c r="A748" t="s">
        <v>1821</v>
      </c>
      <c r="B748" t="s">
        <v>2568</v>
      </c>
      <c r="C748">
        <v>813</v>
      </c>
      <c r="D748">
        <v>91863</v>
      </c>
      <c r="E748">
        <v>6.2</v>
      </c>
      <c r="F748" s="1">
        <v>3.2000000000000001E-2</v>
      </c>
      <c r="G748">
        <v>2</v>
      </c>
      <c r="H748">
        <v>2</v>
      </c>
      <c r="I748" t="s">
        <v>123</v>
      </c>
    </row>
    <row r="749" spans="1:9">
      <c r="A749" t="s">
        <v>1172</v>
      </c>
      <c r="B749" t="s">
        <v>3302</v>
      </c>
      <c r="C749">
        <v>356</v>
      </c>
      <c r="D749">
        <v>38695</v>
      </c>
      <c r="E749">
        <v>6.4</v>
      </c>
      <c r="F749" s="1">
        <v>2.8000000000000001E-2</v>
      </c>
      <c r="G749">
        <v>3</v>
      </c>
      <c r="H749">
        <v>26</v>
      </c>
      <c r="I749" t="s">
        <v>1173</v>
      </c>
    </row>
    <row r="750" spans="1:9">
      <c r="A750" t="s">
        <v>1603</v>
      </c>
      <c r="B750" t="s">
        <v>3295</v>
      </c>
      <c r="C750">
        <v>1795</v>
      </c>
      <c r="D750">
        <v>200668</v>
      </c>
      <c r="E750">
        <v>6.2</v>
      </c>
      <c r="F750" s="1">
        <v>2.5999999999999999E-2</v>
      </c>
      <c r="G750">
        <v>3</v>
      </c>
      <c r="H750">
        <v>3</v>
      </c>
      <c r="I750" t="s">
        <v>1604</v>
      </c>
    </row>
    <row r="751" spans="1:9">
      <c r="A751" t="s">
        <v>1822</v>
      </c>
      <c r="B751" t="s">
        <v>2718</v>
      </c>
      <c r="C751">
        <v>637</v>
      </c>
      <c r="D751">
        <v>73197</v>
      </c>
      <c r="E751">
        <v>6</v>
      </c>
      <c r="F751" s="1">
        <v>2.5000000000000001E-2</v>
      </c>
      <c r="G751">
        <v>2</v>
      </c>
      <c r="H751">
        <v>2</v>
      </c>
      <c r="I751" t="s">
        <v>523</v>
      </c>
    </row>
    <row r="752" spans="1:9">
      <c r="A752" t="s">
        <v>1823</v>
      </c>
      <c r="B752" t="s">
        <v>3420</v>
      </c>
      <c r="C752">
        <v>627</v>
      </c>
      <c r="D752">
        <v>69885</v>
      </c>
      <c r="E752">
        <v>6.9</v>
      </c>
      <c r="F752" s="1">
        <v>2.4E-2</v>
      </c>
      <c r="G752">
        <v>2</v>
      </c>
      <c r="H752">
        <v>2</v>
      </c>
      <c r="I752" t="s">
        <v>1824</v>
      </c>
    </row>
    <row r="753" spans="1:9">
      <c r="A753" t="s">
        <v>1176</v>
      </c>
      <c r="B753" t="s">
        <v>3421</v>
      </c>
      <c r="C753">
        <v>1077</v>
      </c>
      <c r="D753">
        <v>125024</v>
      </c>
      <c r="E753">
        <v>7.6</v>
      </c>
      <c r="F753" s="1">
        <v>2.3E-2</v>
      </c>
      <c r="G753">
        <v>2</v>
      </c>
      <c r="H753">
        <v>2</v>
      </c>
      <c r="I753" t="s">
        <v>1177</v>
      </c>
    </row>
    <row r="754" spans="1:9">
      <c r="A754" t="s">
        <v>1825</v>
      </c>
      <c r="B754" t="s">
        <v>3422</v>
      </c>
      <c r="C754">
        <v>993</v>
      </c>
      <c r="D754">
        <v>113400</v>
      </c>
      <c r="E754">
        <v>9.1999999999999993</v>
      </c>
      <c r="F754" s="1">
        <v>2.1999999999999999E-2</v>
      </c>
      <c r="G754">
        <v>2</v>
      </c>
      <c r="H754">
        <v>4</v>
      </c>
      <c r="I754" t="s">
        <v>1826</v>
      </c>
    </row>
    <row r="755" spans="1:9">
      <c r="A755" t="s">
        <v>1590</v>
      </c>
      <c r="B755" t="s">
        <v>3285</v>
      </c>
      <c r="C755">
        <v>809</v>
      </c>
      <c r="D755">
        <v>88725</v>
      </c>
      <c r="E755">
        <v>9.1</v>
      </c>
      <c r="F755" s="1">
        <v>0.02</v>
      </c>
      <c r="G755">
        <v>2</v>
      </c>
      <c r="H755">
        <v>4</v>
      </c>
      <c r="I755" t="s">
        <v>1591</v>
      </c>
    </row>
    <row r="756" spans="1:9">
      <c r="A756" t="s">
        <v>1186</v>
      </c>
      <c r="B756" t="s">
        <v>3287</v>
      </c>
      <c r="C756">
        <v>643</v>
      </c>
      <c r="D756">
        <v>74224</v>
      </c>
      <c r="E756">
        <v>5.6</v>
      </c>
      <c r="F756" s="1">
        <v>1.9E-2</v>
      </c>
      <c r="G756">
        <v>2</v>
      </c>
      <c r="H756">
        <v>2</v>
      </c>
      <c r="I756" t="s">
        <v>1187</v>
      </c>
    </row>
    <row r="757" spans="1:9">
      <c r="A757" t="s">
        <v>991</v>
      </c>
      <c r="B757" t="s">
        <v>3057</v>
      </c>
      <c r="C757">
        <v>602</v>
      </c>
      <c r="D757">
        <v>67612</v>
      </c>
      <c r="E757">
        <v>5.4</v>
      </c>
      <c r="F757" s="1">
        <v>1.7999999999999999E-2</v>
      </c>
      <c r="G757">
        <v>2</v>
      </c>
      <c r="H757">
        <v>3</v>
      </c>
      <c r="I757" t="s">
        <v>992</v>
      </c>
    </row>
    <row r="758" spans="1:9">
      <c r="A758" t="s">
        <v>1827</v>
      </c>
      <c r="B758" t="s">
        <v>3423</v>
      </c>
      <c r="C758">
        <v>1787</v>
      </c>
      <c r="D758">
        <v>210267</v>
      </c>
      <c r="E758">
        <v>8.5</v>
      </c>
      <c r="F758" s="1">
        <v>1.4999999999999999E-2</v>
      </c>
      <c r="G758">
        <v>3</v>
      </c>
      <c r="H758">
        <v>5</v>
      </c>
      <c r="I758" t="s">
        <v>1828</v>
      </c>
    </row>
    <row r="759" spans="1:9">
      <c r="A759" t="s">
        <v>1829</v>
      </c>
      <c r="B759" t="s">
        <v>3424</v>
      </c>
      <c r="C759">
        <v>2870</v>
      </c>
      <c r="D759">
        <v>331361</v>
      </c>
      <c r="E759">
        <v>8.4</v>
      </c>
      <c r="F759" s="1">
        <v>1.2999999999999999E-2</v>
      </c>
      <c r="G759">
        <v>2</v>
      </c>
      <c r="H759">
        <v>2</v>
      </c>
      <c r="I759" t="s">
        <v>1830</v>
      </c>
    </row>
    <row r="760" spans="1:9">
      <c r="A760" t="s">
        <v>1831</v>
      </c>
      <c r="B760" t="s">
        <v>3312</v>
      </c>
      <c r="C760">
        <v>2091</v>
      </c>
      <c r="D760">
        <v>245769</v>
      </c>
      <c r="E760">
        <v>5.6</v>
      </c>
      <c r="F760" s="1">
        <v>1.2999999999999999E-2</v>
      </c>
      <c r="G760">
        <v>2</v>
      </c>
      <c r="H760">
        <v>2</v>
      </c>
      <c r="I760" t="s">
        <v>1191</v>
      </c>
    </row>
    <row r="762" spans="1:9">
      <c r="F762" s="1"/>
    </row>
    <row r="764" spans="1:9">
      <c r="F764" s="1"/>
    </row>
    <row r="766" spans="1:9">
      <c r="F766" s="1"/>
    </row>
    <row r="768" spans="1:9">
      <c r="F768" s="1"/>
    </row>
    <row r="770" spans="6:6">
      <c r="F770" s="1"/>
    </row>
    <row r="772" spans="6:6">
      <c r="F772" s="1"/>
    </row>
    <row r="774" spans="6:6">
      <c r="F774" s="1"/>
    </row>
    <row r="776" spans="6:6">
      <c r="F776" s="1"/>
    </row>
    <row r="778" spans="6:6">
      <c r="F778" s="1"/>
    </row>
    <row r="780" spans="6:6">
      <c r="F780" s="1"/>
    </row>
    <row r="782" spans="6:6">
      <c r="F782" s="1"/>
    </row>
    <row r="784" spans="6:6">
      <c r="F784" s="1"/>
    </row>
    <row r="786" spans="6:6">
      <c r="F786" s="1"/>
    </row>
    <row r="788" spans="6:6">
      <c r="F788" s="1"/>
    </row>
    <row r="790" spans="6:6">
      <c r="F790" s="1"/>
    </row>
    <row r="792" spans="6:6">
      <c r="F792" s="1"/>
    </row>
    <row r="794" spans="6:6">
      <c r="F794" s="1"/>
    </row>
    <row r="796" spans="6:6">
      <c r="F796" s="1"/>
    </row>
    <row r="798" spans="6:6">
      <c r="F798" s="1"/>
    </row>
    <row r="800" spans="6:6">
      <c r="F800" s="1"/>
    </row>
    <row r="802" spans="6:6">
      <c r="F802" s="1"/>
    </row>
    <row r="804" spans="6:6">
      <c r="F804" s="1"/>
    </row>
    <row r="806" spans="6:6">
      <c r="F806" s="1"/>
    </row>
    <row r="808" spans="6:6">
      <c r="F808" s="1"/>
    </row>
    <row r="810" spans="6:6">
      <c r="F810" s="1"/>
    </row>
    <row r="812" spans="6:6">
      <c r="F812" s="1"/>
    </row>
    <row r="814" spans="6:6">
      <c r="F814" s="1"/>
    </row>
    <row r="816" spans="6:6">
      <c r="F816" s="1"/>
    </row>
    <row r="818" spans="6:6">
      <c r="F818" s="1"/>
    </row>
    <row r="820" spans="6:6">
      <c r="F820" s="1"/>
    </row>
    <row r="822" spans="6:6">
      <c r="F822" s="1"/>
    </row>
    <row r="824" spans="6:6">
      <c r="F824" s="1"/>
    </row>
    <row r="826" spans="6:6">
      <c r="F826" s="1"/>
    </row>
    <row r="828" spans="6:6">
      <c r="F828" s="1"/>
    </row>
    <row r="830" spans="6:6">
      <c r="F830" s="1"/>
    </row>
    <row r="832" spans="6:6">
      <c r="F832" s="1"/>
    </row>
    <row r="834" spans="6:6">
      <c r="F834" s="1"/>
    </row>
    <row r="836" spans="6:6">
      <c r="F836" s="1"/>
    </row>
    <row r="838" spans="6:6">
      <c r="F838" s="1"/>
    </row>
    <row r="840" spans="6:6">
      <c r="F840" s="1"/>
    </row>
    <row r="842" spans="6:6">
      <c r="F842" s="1"/>
    </row>
    <row r="844" spans="6:6">
      <c r="F844" s="1"/>
    </row>
    <row r="846" spans="6:6">
      <c r="F846" s="1"/>
    </row>
    <row r="848" spans="6:6">
      <c r="F848" s="1"/>
    </row>
    <row r="850" spans="6:6">
      <c r="F850" s="1"/>
    </row>
    <row r="852" spans="6:6">
      <c r="F852" s="1"/>
    </row>
    <row r="854" spans="6:6">
      <c r="F854" s="1"/>
    </row>
    <row r="856" spans="6:6">
      <c r="F856" s="1"/>
    </row>
    <row r="858" spans="6:6">
      <c r="F858" s="1"/>
    </row>
    <row r="860" spans="6:6">
      <c r="F860" s="1"/>
    </row>
    <row r="862" spans="6:6">
      <c r="F862" s="1"/>
    </row>
    <row r="864" spans="6:6">
      <c r="F864" s="1"/>
    </row>
    <row r="866" spans="6:6">
      <c r="F866" s="1"/>
    </row>
    <row r="868" spans="6:6">
      <c r="F868" s="1"/>
    </row>
    <row r="870" spans="6:6">
      <c r="F870" s="1"/>
    </row>
    <row r="872" spans="6:6">
      <c r="F872" s="1"/>
    </row>
    <row r="874" spans="6:6">
      <c r="F874" s="1"/>
    </row>
    <row r="876" spans="6:6">
      <c r="F876" s="1"/>
    </row>
    <row r="878" spans="6:6">
      <c r="F878" s="1"/>
    </row>
    <row r="880" spans="6:6">
      <c r="F880" s="1"/>
    </row>
    <row r="882" spans="6:6">
      <c r="F882" s="1"/>
    </row>
    <row r="884" spans="6:6">
      <c r="F884" s="1"/>
    </row>
    <row r="886" spans="6:6">
      <c r="F886" s="1"/>
    </row>
    <row r="888" spans="6:6">
      <c r="F888" s="1"/>
    </row>
    <row r="890" spans="6:6">
      <c r="F890" s="1"/>
    </row>
    <row r="892" spans="6:6">
      <c r="F892" s="1"/>
    </row>
    <row r="894" spans="6:6">
      <c r="F894" s="1"/>
    </row>
    <row r="896" spans="6:6">
      <c r="F896" s="1"/>
    </row>
    <row r="898" spans="6:6">
      <c r="F898" s="1"/>
    </row>
    <row r="900" spans="6:6">
      <c r="F900" s="1"/>
    </row>
    <row r="902" spans="6:6">
      <c r="F902" s="1"/>
    </row>
    <row r="904" spans="6:6">
      <c r="F904" s="1"/>
    </row>
    <row r="906" spans="6:6">
      <c r="F906" s="1"/>
    </row>
    <row r="908" spans="6:6">
      <c r="F908" s="1"/>
    </row>
    <row r="910" spans="6:6">
      <c r="F910" s="1"/>
    </row>
    <row r="912" spans="6:6">
      <c r="F912" s="1"/>
    </row>
    <row r="914" spans="6:6">
      <c r="F914" s="1"/>
    </row>
    <row r="916" spans="6:6">
      <c r="F916" s="1"/>
    </row>
    <row r="918" spans="6:6">
      <c r="F918" s="1"/>
    </row>
    <row r="920" spans="6:6">
      <c r="F920" s="1"/>
    </row>
    <row r="922" spans="6:6">
      <c r="F922" s="1"/>
    </row>
    <row r="924" spans="6:6">
      <c r="F924" s="1"/>
    </row>
    <row r="926" spans="6:6">
      <c r="F926" s="1"/>
    </row>
    <row r="928" spans="6:6">
      <c r="F928" s="1"/>
    </row>
    <row r="930" spans="6:6">
      <c r="F930" s="1"/>
    </row>
    <row r="932" spans="6:6">
      <c r="F932" s="1"/>
    </row>
    <row r="934" spans="6:6">
      <c r="F934" s="1"/>
    </row>
    <row r="936" spans="6:6">
      <c r="F936" s="1"/>
    </row>
    <row r="938" spans="6:6">
      <c r="F938" s="1"/>
    </row>
    <row r="940" spans="6:6">
      <c r="F940" s="1"/>
    </row>
    <row r="942" spans="6:6">
      <c r="F942" s="1"/>
    </row>
    <row r="944" spans="6:6">
      <c r="F944" s="1"/>
    </row>
    <row r="946" spans="6:6">
      <c r="F946" s="1"/>
    </row>
    <row r="948" spans="6:6">
      <c r="F948" s="1"/>
    </row>
    <row r="950" spans="6:6">
      <c r="F950" s="1"/>
    </row>
    <row r="952" spans="6:6">
      <c r="F952" s="1"/>
    </row>
    <row r="954" spans="6:6">
      <c r="F954" s="1"/>
    </row>
    <row r="956" spans="6:6">
      <c r="F956" s="1"/>
    </row>
    <row r="958" spans="6:6">
      <c r="F958" s="1"/>
    </row>
    <row r="960" spans="6:6">
      <c r="F960" s="1"/>
    </row>
    <row r="962" spans="6:6">
      <c r="F962" s="1"/>
    </row>
    <row r="964" spans="6:6">
      <c r="F964" s="1"/>
    </row>
    <row r="966" spans="6:6">
      <c r="F966" s="1"/>
    </row>
    <row r="968" spans="6:6">
      <c r="F968" s="1"/>
    </row>
    <row r="970" spans="6:6">
      <c r="F970" s="1"/>
    </row>
    <row r="972" spans="6:6">
      <c r="F972" s="1"/>
    </row>
    <row r="974" spans="6:6">
      <c r="F974" s="1"/>
    </row>
    <row r="976" spans="6:6">
      <c r="F976" s="1"/>
    </row>
    <row r="978" spans="6:6">
      <c r="F978" s="1"/>
    </row>
    <row r="980" spans="6:6">
      <c r="F980" s="1"/>
    </row>
    <row r="982" spans="6:6">
      <c r="F982" s="1"/>
    </row>
    <row r="984" spans="6:6">
      <c r="F984" s="1"/>
    </row>
    <row r="986" spans="6:6">
      <c r="F986" s="1"/>
    </row>
    <row r="988" spans="6:6">
      <c r="F988" s="1"/>
    </row>
    <row r="990" spans="6:6">
      <c r="F990" s="1"/>
    </row>
    <row r="992" spans="6:6">
      <c r="F992" s="1"/>
    </row>
    <row r="994" spans="6:6">
      <c r="F994" s="1"/>
    </row>
    <row r="996" spans="6:6">
      <c r="F996" s="1"/>
    </row>
    <row r="998" spans="6:6">
      <c r="F998" s="1"/>
    </row>
    <row r="1000" spans="6:6">
      <c r="F1000" s="1"/>
    </row>
    <row r="1002" spans="6:6">
      <c r="F1002" s="1"/>
    </row>
    <row r="1004" spans="6:6">
      <c r="F1004" s="1"/>
    </row>
    <row r="1006" spans="6:6">
      <c r="F1006" s="1"/>
    </row>
    <row r="1008" spans="6:6">
      <c r="F1008" s="1"/>
    </row>
    <row r="1010" spans="6:6">
      <c r="F1010" s="1"/>
    </row>
    <row r="1012" spans="6:6">
      <c r="F1012" s="1"/>
    </row>
    <row r="1014" spans="6:6">
      <c r="F1014" s="1"/>
    </row>
    <row r="1016" spans="6:6">
      <c r="F1016" s="1"/>
    </row>
    <row r="1018" spans="6:6">
      <c r="F1018" s="1"/>
    </row>
    <row r="1020" spans="6:6">
      <c r="F1020" s="1"/>
    </row>
    <row r="1022" spans="6:6">
      <c r="F1022" s="1"/>
    </row>
    <row r="1024" spans="6:6">
      <c r="F1024" s="1"/>
    </row>
    <row r="1026" spans="6:6">
      <c r="F1026" s="1"/>
    </row>
    <row r="1028" spans="6:6">
      <c r="F1028" s="1"/>
    </row>
    <row r="1030" spans="6:6">
      <c r="F1030" s="1"/>
    </row>
    <row r="1032" spans="6:6">
      <c r="F1032" s="1"/>
    </row>
    <row r="1034" spans="6:6">
      <c r="F1034" s="1"/>
    </row>
    <row r="1036" spans="6:6">
      <c r="F1036" s="1"/>
    </row>
    <row r="1038" spans="6:6">
      <c r="F1038" s="1"/>
    </row>
    <row r="1040" spans="6:6">
      <c r="F1040" s="1"/>
    </row>
    <row r="1042" spans="6:6">
      <c r="F1042" s="1"/>
    </row>
    <row r="1044" spans="6:6">
      <c r="F1044" s="1"/>
    </row>
    <row r="1046" spans="6:6">
      <c r="F1046" s="1"/>
    </row>
    <row r="1048" spans="6:6">
      <c r="F1048" s="1"/>
    </row>
    <row r="1050" spans="6:6">
      <c r="F1050" s="1"/>
    </row>
    <row r="1052" spans="6:6">
      <c r="F1052" s="1"/>
    </row>
    <row r="1054" spans="6:6">
      <c r="F1054" s="1"/>
    </row>
    <row r="1056" spans="6:6">
      <c r="F1056" s="1"/>
    </row>
    <row r="1058" spans="6:6">
      <c r="F1058" s="1"/>
    </row>
    <row r="1060" spans="6:6">
      <c r="F1060" s="1"/>
    </row>
    <row r="1062" spans="6:6">
      <c r="F1062" s="1"/>
    </row>
    <row r="1064" spans="6:6">
      <c r="F1064" s="1"/>
    </row>
    <row r="1066" spans="6:6">
      <c r="F1066" s="1"/>
    </row>
    <row r="1068" spans="6:6">
      <c r="F1068" s="1"/>
    </row>
    <row r="1070" spans="6:6">
      <c r="F1070" s="1"/>
    </row>
    <row r="1072" spans="6:6">
      <c r="F1072" s="1"/>
    </row>
    <row r="1074" spans="6:6">
      <c r="F1074" s="1"/>
    </row>
    <row r="1076" spans="6:6">
      <c r="F1076" s="1"/>
    </row>
    <row r="1078" spans="6:6">
      <c r="F1078" s="1"/>
    </row>
    <row r="1080" spans="6:6">
      <c r="F1080" s="1"/>
    </row>
    <row r="1082" spans="6:6">
      <c r="F1082" s="1"/>
    </row>
    <row r="1084" spans="6:6">
      <c r="F1084" s="1"/>
    </row>
    <row r="1086" spans="6:6">
      <c r="F1086" s="1"/>
    </row>
    <row r="1088" spans="6:6">
      <c r="F1088" s="1"/>
    </row>
    <row r="1090" spans="6:6">
      <c r="F1090" s="1"/>
    </row>
    <row r="1092" spans="6:6">
      <c r="F1092" s="1"/>
    </row>
    <row r="1094" spans="6:6">
      <c r="F1094" s="1"/>
    </row>
    <row r="1096" spans="6:6">
      <c r="F1096" s="1"/>
    </row>
    <row r="1098" spans="6:6">
      <c r="F1098" s="1"/>
    </row>
    <row r="1100" spans="6:6">
      <c r="F1100" s="1"/>
    </row>
    <row r="1102" spans="6:6">
      <c r="F1102" s="1"/>
    </row>
    <row r="1104" spans="6:6">
      <c r="F1104" s="1"/>
    </row>
    <row r="1106" spans="6:6">
      <c r="F1106" s="1"/>
    </row>
    <row r="1108" spans="6:6">
      <c r="F1108" s="1"/>
    </row>
    <row r="1110" spans="6:6">
      <c r="F1110" s="1"/>
    </row>
    <row r="1112" spans="6:6">
      <c r="F1112" s="1"/>
    </row>
    <row r="1114" spans="6:6">
      <c r="F1114" s="1"/>
    </row>
    <row r="1116" spans="6:6">
      <c r="F1116" s="1"/>
    </row>
    <row r="1118" spans="6:6">
      <c r="F1118" s="1"/>
    </row>
    <row r="1120" spans="6:6">
      <c r="F1120" s="1"/>
    </row>
    <row r="1122" spans="6:6">
      <c r="F1122" s="1"/>
    </row>
    <row r="1124" spans="6:6">
      <c r="F1124" s="1"/>
    </row>
    <row r="1126" spans="6:6">
      <c r="F1126" s="1"/>
    </row>
    <row r="1128" spans="6:6">
      <c r="F1128" s="1"/>
    </row>
    <row r="1130" spans="6:6">
      <c r="F1130" s="1"/>
    </row>
    <row r="1132" spans="6:6">
      <c r="F1132" s="1"/>
    </row>
    <row r="1134" spans="6:6">
      <c r="F1134" s="1"/>
    </row>
    <row r="1136" spans="6:6">
      <c r="F1136" s="1"/>
    </row>
    <row r="1138" spans="6:6">
      <c r="F1138" s="1"/>
    </row>
    <row r="1140" spans="6:6">
      <c r="F1140" s="1"/>
    </row>
    <row r="1142" spans="6:6">
      <c r="F1142" s="1"/>
    </row>
    <row r="1144" spans="6:6">
      <c r="F1144" s="1"/>
    </row>
    <row r="1146" spans="6:6">
      <c r="F1146" s="1"/>
    </row>
    <row r="1148" spans="6:6">
      <c r="F1148" s="1"/>
    </row>
    <row r="1150" spans="6:6">
      <c r="F1150" s="1"/>
    </row>
    <row r="1152" spans="6:6">
      <c r="F1152" s="1"/>
    </row>
    <row r="1154" spans="6:6">
      <c r="F1154" s="1"/>
    </row>
    <row r="1156" spans="6:6">
      <c r="F1156" s="1"/>
    </row>
    <row r="1158" spans="6:6">
      <c r="F1158" s="1"/>
    </row>
    <row r="1160" spans="6:6">
      <c r="F1160" s="1"/>
    </row>
    <row r="1162" spans="6:6">
      <c r="F1162" s="1"/>
    </row>
    <row r="1164" spans="6:6">
      <c r="F1164" s="1"/>
    </row>
    <row r="1166" spans="6:6">
      <c r="F1166" s="1"/>
    </row>
    <row r="1168" spans="6:6">
      <c r="F1168" s="1"/>
    </row>
    <row r="1170" spans="6:6">
      <c r="F1170" s="1"/>
    </row>
    <row r="1172" spans="6:6">
      <c r="F1172" s="1"/>
    </row>
    <row r="1174" spans="6:6">
      <c r="F1174" s="1"/>
    </row>
    <row r="1176" spans="6:6">
      <c r="F1176" s="1"/>
    </row>
    <row r="1178" spans="6:6">
      <c r="F1178" s="1"/>
    </row>
    <row r="1180" spans="6:6">
      <c r="F1180" s="1"/>
    </row>
    <row r="1182" spans="6:6">
      <c r="F1182" s="1"/>
    </row>
    <row r="1184" spans="6:6">
      <c r="F1184" s="1"/>
    </row>
    <row r="1186" spans="6:6">
      <c r="F1186" s="1"/>
    </row>
    <row r="1188" spans="6:6">
      <c r="F1188" s="1"/>
    </row>
    <row r="1190" spans="6:6">
      <c r="F1190" s="1"/>
    </row>
    <row r="1192" spans="6:6">
      <c r="F1192" s="1"/>
    </row>
    <row r="1194" spans="6:6">
      <c r="F1194" s="1"/>
    </row>
    <row r="1196" spans="6:6">
      <c r="F1196" s="1"/>
    </row>
    <row r="1198" spans="6:6">
      <c r="F1198" s="1"/>
    </row>
    <row r="1200" spans="6:6">
      <c r="F1200" s="1"/>
    </row>
    <row r="1202" spans="6:6">
      <c r="F1202" s="1"/>
    </row>
    <row r="1204" spans="6:6">
      <c r="F1204" s="1"/>
    </row>
    <row r="1206" spans="6:6">
      <c r="F1206" s="1"/>
    </row>
    <row r="1208" spans="6:6">
      <c r="F1208" s="1"/>
    </row>
    <row r="1210" spans="6:6">
      <c r="F1210" s="1"/>
    </row>
    <row r="1212" spans="6:6">
      <c r="F1212" s="1"/>
    </row>
    <row r="1214" spans="6:6">
      <c r="F1214" s="1"/>
    </row>
    <row r="1216" spans="6:6">
      <c r="F1216" s="1"/>
    </row>
    <row r="1218" spans="6:6">
      <c r="F1218" s="1"/>
    </row>
    <row r="1220" spans="6:6">
      <c r="F1220" s="1"/>
    </row>
    <row r="1222" spans="6:6">
      <c r="F1222" s="1"/>
    </row>
    <row r="1224" spans="6:6">
      <c r="F1224" s="1"/>
    </row>
    <row r="1226" spans="6:6">
      <c r="F1226" s="1"/>
    </row>
    <row r="1228" spans="6:6">
      <c r="F1228" s="1"/>
    </row>
    <row r="1230" spans="6:6">
      <c r="F1230" s="1"/>
    </row>
    <row r="1232" spans="6:6">
      <c r="F1232" s="1"/>
    </row>
    <row r="1234" spans="6:6">
      <c r="F1234" s="1"/>
    </row>
    <row r="1236" spans="6:6">
      <c r="F1236" s="1"/>
    </row>
    <row r="1238" spans="6:6">
      <c r="F1238" s="1"/>
    </row>
    <row r="1240" spans="6:6">
      <c r="F1240" s="1"/>
    </row>
    <row r="1242" spans="6:6">
      <c r="F1242" s="1"/>
    </row>
    <row r="1244" spans="6:6">
      <c r="F1244" s="1"/>
    </row>
    <row r="1246" spans="6:6">
      <c r="F1246" s="1"/>
    </row>
    <row r="1248" spans="6:6">
      <c r="F1248" s="1"/>
    </row>
    <row r="1250" spans="6:6">
      <c r="F1250" s="1"/>
    </row>
    <row r="1252" spans="6:6">
      <c r="F1252" s="1"/>
    </row>
    <row r="1254" spans="6:6">
      <c r="F1254" s="1"/>
    </row>
    <row r="1256" spans="6:6">
      <c r="F1256" s="1"/>
    </row>
    <row r="1258" spans="6:6">
      <c r="F1258" s="1"/>
    </row>
    <row r="1260" spans="6:6">
      <c r="F1260" s="1"/>
    </row>
    <row r="1262" spans="6:6">
      <c r="F1262" s="1"/>
    </row>
    <row r="1264" spans="6:6">
      <c r="F1264" s="1"/>
    </row>
    <row r="1266" spans="6:6">
      <c r="F1266" s="1"/>
    </row>
    <row r="1268" spans="6:6">
      <c r="F1268" s="1"/>
    </row>
    <row r="1270" spans="6:6">
      <c r="F1270" s="1"/>
    </row>
    <row r="1272" spans="6:6">
      <c r="F1272" s="1"/>
    </row>
    <row r="1274" spans="6:6">
      <c r="F1274" s="1"/>
    </row>
    <row r="1276" spans="6:6">
      <c r="F1276" s="1"/>
    </row>
    <row r="1278" spans="6:6">
      <c r="F1278" s="1"/>
    </row>
    <row r="1280" spans="6:6">
      <c r="F1280" s="1"/>
    </row>
    <row r="1282" spans="6:6">
      <c r="F1282" s="1"/>
    </row>
    <row r="1284" spans="6:6">
      <c r="F1284" s="1"/>
    </row>
    <row r="1286" spans="6:6">
      <c r="F1286" s="1"/>
    </row>
    <row r="1288" spans="6:6">
      <c r="F1288" s="1"/>
    </row>
    <row r="1290" spans="6:6">
      <c r="F1290" s="1"/>
    </row>
    <row r="1292" spans="6:6">
      <c r="F1292" s="1"/>
    </row>
    <row r="1294" spans="6:6">
      <c r="F1294" s="1"/>
    </row>
    <row r="1296" spans="6:6">
      <c r="F1296" s="1"/>
    </row>
    <row r="1298" spans="6:6">
      <c r="F1298" s="1"/>
    </row>
    <row r="1300" spans="6:6">
      <c r="F1300" s="1"/>
    </row>
    <row r="1302" spans="6:6">
      <c r="F1302" s="1"/>
    </row>
    <row r="1304" spans="6:6">
      <c r="F1304" s="1"/>
    </row>
    <row r="1306" spans="6:6">
      <c r="F1306" s="1"/>
    </row>
    <row r="1308" spans="6:6">
      <c r="F1308" s="1"/>
    </row>
    <row r="1310" spans="6:6">
      <c r="F1310" s="1"/>
    </row>
    <row r="1312" spans="6:6">
      <c r="F1312" s="1"/>
    </row>
    <row r="1314" spans="6:6">
      <c r="F1314" s="1"/>
    </row>
    <row r="1316" spans="6:6">
      <c r="F1316" s="1"/>
    </row>
    <row r="1318" spans="6:6">
      <c r="F1318" s="1"/>
    </row>
    <row r="1320" spans="6:6">
      <c r="F1320" s="1"/>
    </row>
    <row r="1322" spans="6:6">
      <c r="F1322" s="1"/>
    </row>
    <row r="1324" spans="6:6">
      <c r="F1324" s="1"/>
    </row>
    <row r="1326" spans="6:6">
      <c r="F1326" s="1"/>
    </row>
    <row r="1328" spans="6:6">
      <c r="F1328" s="1"/>
    </row>
    <row r="1330" spans="6:6">
      <c r="F1330" s="1"/>
    </row>
    <row r="1332" spans="6:6">
      <c r="F1332" s="1"/>
    </row>
    <row r="1334" spans="6:6">
      <c r="F1334" s="1"/>
    </row>
    <row r="1336" spans="6:6">
      <c r="F1336" s="1"/>
    </row>
    <row r="1338" spans="6:6">
      <c r="F1338" s="1"/>
    </row>
    <row r="1340" spans="6:6">
      <c r="F1340" s="1"/>
    </row>
    <row r="1342" spans="6:6">
      <c r="F1342" s="1"/>
    </row>
    <row r="1344" spans="6:6">
      <c r="F1344" s="1"/>
    </row>
    <row r="1346" spans="6:6">
      <c r="F1346" s="1"/>
    </row>
    <row r="1348" spans="6:6">
      <c r="F1348" s="1"/>
    </row>
    <row r="1350" spans="6:6">
      <c r="F1350" s="1"/>
    </row>
    <row r="1352" spans="6:6">
      <c r="F1352" s="1"/>
    </row>
    <row r="1354" spans="6:6">
      <c r="F1354" s="1"/>
    </row>
    <row r="1356" spans="6:6">
      <c r="F1356" s="1"/>
    </row>
    <row r="1358" spans="6:6">
      <c r="F1358" s="1"/>
    </row>
    <row r="1360" spans="6:6">
      <c r="F1360" s="1"/>
    </row>
    <row r="1362" spans="6:6">
      <c r="F1362" s="1"/>
    </row>
    <row r="1364" spans="6:6">
      <c r="F1364" s="1"/>
    </row>
    <row r="1366" spans="6:6">
      <c r="F1366" s="1"/>
    </row>
    <row r="1368" spans="6:6">
      <c r="F1368" s="1"/>
    </row>
    <row r="1370" spans="6:6">
      <c r="F1370" s="1"/>
    </row>
    <row r="1372" spans="6:6">
      <c r="F1372" s="1"/>
    </row>
    <row r="1374" spans="6:6">
      <c r="F1374" s="1"/>
    </row>
    <row r="1376" spans="6:6">
      <c r="F1376" s="1"/>
    </row>
    <row r="1378" spans="6:6">
      <c r="F1378" s="1"/>
    </row>
    <row r="1380" spans="6:6">
      <c r="F1380" s="1"/>
    </row>
    <row r="1382" spans="6:6">
      <c r="F1382" s="1"/>
    </row>
    <row r="1384" spans="6:6">
      <c r="F1384" s="1"/>
    </row>
    <row r="1386" spans="6:6">
      <c r="F1386" s="1"/>
    </row>
    <row r="1388" spans="6:6">
      <c r="F1388" s="1"/>
    </row>
    <row r="1390" spans="6:6">
      <c r="F1390" s="1"/>
    </row>
    <row r="1392" spans="6:6">
      <c r="F1392" s="1"/>
    </row>
    <row r="1394" spans="6:6">
      <c r="F1394" s="1"/>
    </row>
    <row r="1396" spans="6:6">
      <c r="F1396" s="1"/>
    </row>
    <row r="1398" spans="6:6">
      <c r="F1398" s="1"/>
    </row>
    <row r="1400" spans="6:6">
      <c r="F1400" s="1"/>
    </row>
    <row r="1402" spans="6:6">
      <c r="F1402" s="1"/>
    </row>
    <row r="1404" spans="6:6">
      <c r="F1404" s="1"/>
    </row>
    <row r="1406" spans="6:6">
      <c r="F1406" s="1"/>
    </row>
    <row r="1408" spans="6:6">
      <c r="F1408" s="1"/>
    </row>
    <row r="1410" spans="6:6">
      <c r="F1410" s="1"/>
    </row>
    <row r="1412" spans="6:6">
      <c r="F1412" s="1"/>
    </row>
    <row r="1414" spans="6:6">
      <c r="F1414" s="1"/>
    </row>
    <row r="1416" spans="6:6">
      <c r="F1416" s="1"/>
    </row>
    <row r="1418" spans="6:6">
      <c r="F1418" s="1"/>
    </row>
    <row r="1420" spans="6:6">
      <c r="F1420" s="1"/>
    </row>
    <row r="1422" spans="6:6">
      <c r="F1422" s="1"/>
    </row>
    <row r="1424" spans="6:6">
      <c r="F1424" s="1"/>
    </row>
    <row r="1426" spans="6:6">
      <c r="F1426" s="1"/>
    </row>
    <row r="1428" spans="6:6">
      <c r="F1428" s="1"/>
    </row>
    <row r="1430" spans="6:6">
      <c r="F1430" s="1"/>
    </row>
    <row r="1432" spans="6:6">
      <c r="F1432" s="1"/>
    </row>
    <row r="1434" spans="6:6">
      <c r="F1434" s="1"/>
    </row>
    <row r="1436" spans="6:6">
      <c r="F1436" s="1"/>
    </row>
    <row r="1438" spans="6:6">
      <c r="F1438" s="1"/>
    </row>
    <row r="1440" spans="6:6">
      <c r="F1440" s="1"/>
    </row>
    <row r="1442" spans="6:6">
      <c r="F1442" s="1"/>
    </row>
    <row r="1444" spans="6:6">
      <c r="F1444" s="1"/>
    </row>
    <row r="1446" spans="6:6">
      <c r="F1446" s="1"/>
    </row>
    <row r="1448" spans="6:6">
      <c r="F1448" s="1"/>
    </row>
    <row r="1450" spans="6:6">
      <c r="F1450" s="1"/>
    </row>
    <row r="1452" spans="6:6">
      <c r="F1452" s="1"/>
    </row>
    <row r="1454" spans="6:6">
      <c r="F1454" s="1"/>
    </row>
    <row r="1456" spans="6:6">
      <c r="F1456" s="1"/>
    </row>
    <row r="1458" spans="6:6">
      <c r="F1458" s="1"/>
    </row>
    <row r="1460" spans="6:6">
      <c r="F1460" s="1"/>
    </row>
    <row r="1462" spans="6:6">
      <c r="F1462" s="1"/>
    </row>
    <row r="1464" spans="6:6">
      <c r="F1464" s="1"/>
    </row>
    <row r="1466" spans="6:6">
      <c r="F1466" s="1"/>
    </row>
    <row r="1468" spans="6:6">
      <c r="F1468" s="1"/>
    </row>
    <row r="1470" spans="6:6">
      <c r="F1470" s="1"/>
    </row>
    <row r="1472" spans="6:6">
      <c r="F1472" s="1"/>
    </row>
    <row r="1474" spans="6:6">
      <c r="F1474" s="1"/>
    </row>
    <row r="1476" spans="6:6">
      <c r="F1476" s="1"/>
    </row>
    <row r="1478" spans="6:6">
      <c r="F1478" s="1"/>
    </row>
    <row r="1480" spans="6:6">
      <c r="F1480" s="1"/>
    </row>
    <row r="1482" spans="6:6">
      <c r="F1482" s="1"/>
    </row>
    <row r="1484" spans="6:6">
      <c r="F1484" s="1"/>
    </row>
    <row r="1486" spans="6:6">
      <c r="F1486" s="1"/>
    </row>
    <row r="1488" spans="6:6">
      <c r="F1488" s="1"/>
    </row>
    <row r="1490" spans="6:6">
      <c r="F1490" s="1"/>
    </row>
    <row r="1492" spans="6:6">
      <c r="F1492" s="1"/>
    </row>
    <row r="1494" spans="6:6">
      <c r="F1494" s="1"/>
    </row>
    <row r="1496" spans="6:6">
      <c r="F1496" s="1"/>
    </row>
    <row r="1498" spans="6:6">
      <c r="F1498" s="1"/>
    </row>
    <row r="1500" spans="6:6">
      <c r="F1500" s="1"/>
    </row>
    <row r="1502" spans="6:6">
      <c r="F1502" s="1"/>
    </row>
    <row r="1504" spans="6:6">
      <c r="F1504" s="1"/>
    </row>
    <row r="1506" spans="6:6">
      <c r="F1506" s="1"/>
    </row>
    <row r="1508" spans="6:6">
      <c r="F1508" s="1"/>
    </row>
    <row r="1510" spans="6:6">
      <c r="F1510" s="1"/>
    </row>
    <row r="1512" spans="6:6">
      <c r="F1512" s="1"/>
    </row>
    <row r="1514" spans="6:6">
      <c r="F1514" s="1"/>
    </row>
    <row r="1516" spans="6:6">
      <c r="F1516" s="1"/>
    </row>
    <row r="1518" spans="6:6">
      <c r="F1518" s="1"/>
    </row>
    <row r="1520" spans="6:6">
      <c r="F1520" s="1"/>
    </row>
    <row r="1522" spans="6:6">
      <c r="F1522" s="1"/>
    </row>
    <row r="1524" spans="6:6">
      <c r="F1524" s="1"/>
    </row>
    <row r="1526" spans="6:6">
      <c r="F1526" s="1"/>
    </row>
    <row r="1528" spans="6:6">
      <c r="F152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742"/>
  <sheetViews>
    <sheetView workbookViewId="0"/>
  </sheetViews>
  <sheetFormatPr defaultRowHeight="15"/>
  <cols>
    <col min="8" max="8" width="14.28515625" customWidth="1"/>
    <col min="9" max="9" width="20.140625" customWidth="1"/>
  </cols>
  <sheetData>
    <row r="1" spans="1:9">
      <c r="A1" s="2" t="s">
        <v>2507</v>
      </c>
      <c r="B1" s="2" t="s">
        <v>3314</v>
      </c>
      <c r="C1" s="2" t="s">
        <v>2508</v>
      </c>
      <c r="D1" s="2" t="s">
        <v>2509</v>
      </c>
      <c r="E1" s="2" t="s">
        <v>2510</v>
      </c>
      <c r="F1" s="2" t="s">
        <v>2511</v>
      </c>
      <c r="G1" s="2" t="s">
        <v>2512</v>
      </c>
      <c r="H1" s="2" t="s">
        <v>2513</v>
      </c>
      <c r="I1" s="2" t="s">
        <v>2514</v>
      </c>
    </row>
    <row r="2" spans="1:9">
      <c r="A2" t="s">
        <v>0</v>
      </c>
      <c r="B2" t="s">
        <v>2521</v>
      </c>
      <c r="C2">
        <v>123</v>
      </c>
      <c r="D2">
        <v>12621</v>
      </c>
      <c r="E2">
        <v>4.9000000000000004</v>
      </c>
      <c r="F2" s="1">
        <v>1</v>
      </c>
      <c r="G2">
        <v>23</v>
      </c>
      <c r="H2">
        <v>152</v>
      </c>
      <c r="I2" t="s">
        <v>1</v>
      </c>
    </row>
    <row r="3" spans="1:9">
      <c r="A3" t="s">
        <v>34</v>
      </c>
      <c r="B3" t="s">
        <v>2544</v>
      </c>
      <c r="C3">
        <v>65</v>
      </c>
      <c r="D3">
        <v>7311</v>
      </c>
      <c r="E3">
        <v>5</v>
      </c>
      <c r="F3" s="1">
        <v>1</v>
      </c>
      <c r="G3">
        <v>10</v>
      </c>
      <c r="H3">
        <v>465</v>
      </c>
      <c r="I3" t="s">
        <v>35</v>
      </c>
    </row>
    <row r="4" spans="1:9">
      <c r="A4" t="s">
        <v>1832</v>
      </c>
      <c r="B4" t="s">
        <v>3425</v>
      </c>
      <c r="C4">
        <v>62</v>
      </c>
      <c r="D4">
        <v>6554</v>
      </c>
      <c r="E4">
        <v>4.2</v>
      </c>
      <c r="F4" s="1">
        <v>0.96799999999999997</v>
      </c>
      <c r="G4">
        <v>2</v>
      </c>
      <c r="H4">
        <v>6</v>
      </c>
      <c r="I4" t="s">
        <v>1833</v>
      </c>
    </row>
    <row r="5" spans="1:9">
      <c r="A5" t="s">
        <v>1834</v>
      </c>
      <c r="B5" t="s">
        <v>3426</v>
      </c>
      <c r="C5">
        <v>65</v>
      </c>
      <c r="D5">
        <v>7247</v>
      </c>
      <c r="E5">
        <v>9.5</v>
      </c>
      <c r="F5" s="1">
        <v>0.95399999999999996</v>
      </c>
      <c r="G5">
        <v>16</v>
      </c>
      <c r="H5">
        <v>45</v>
      </c>
      <c r="I5" t="s">
        <v>1835</v>
      </c>
    </row>
    <row r="6" spans="1:9">
      <c r="A6" t="s">
        <v>2</v>
      </c>
      <c r="B6" t="s">
        <v>2523</v>
      </c>
      <c r="C6">
        <v>248</v>
      </c>
      <c r="D6">
        <v>26543</v>
      </c>
      <c r="E6">
        <v>6</v>
      </c>
      <c r="F6" s="1">
        <v>0.93100000000000005</v>
      </c>
      <c r="G6">
        <v>25</v>
      </c>
      <c r="H6">
        <v>143</v>
      </c>
      <c r="I6" t="s">
        <v>3</v>
      </c>
    </row>
    <row r="7" spans="1:9">
      <c r="A7" t="s">
        <v>10</v>
      </c>
      <c r="B7" t="s">
        <v>2527</v>
      </c>
      <c r="C7">
        <v>543</v>
      </c>
      <c r="D7">
        <v>58074</v>
      </c>
      <c r="E7">
        <v>5</v>
      </c>
      <c r="F7" s="1">
        <v>0.90800000000000003</v>
      </c>
      <c r="G7">
        <v>88</v>
      </c>
      <c r="H7">
        <v>2657</v>
      </c>
      <c r="I7" t="s">
        <v>11</v>
      </c>
    </row>
    <row r="8" spans="1:9">
      <c r="A8" t="s">
        <v>6</v>
      </c>
      <c r="B8" t="s">
        <v>2528</v>
      </c>
      <c r="C8">
        <v>431</v>
      </c>
      <c r="D8">
        <v>46802</v>
      </c>
      <c r="E8">
        <v>4.7</v>
      </c>
      <c r="F8" s="1">
        <v>0.89800000000000002</v>
      </c>
      <c r="G8">
        <v>39</v>
      </c>
      <c r="H8">
        <v>561</v>
      </c>
      <c r="I8" t="s">
        <v>7</v>
      </c>
    </row>
    <row r="9" spans="1:9">
      <c r="A9" t="s">
        <v>22</v>
      </c>
      <c r="B9" t="s">
        <v>2529</v>
      </c>
      <c r="C9">
        <v>287</v>
      </c>
      <c r="D9">
        <v>30387</v>
      </c>
      <c r="E9">
        <v>5.7</v>
      </c>
      <c r="F9" s="1">
        <v>0.89200000000000002</v>
      </c>
      <c r="G9">
        <v>24</v>
      </c>
      <c r="H9">
        <v>459</v>
      </c>
      <c r="I9" t="s">
        <v>23</v>
      </c>
    </row>
    <row r="10" spans="1:9">
      <c r="A10" t="s">
        <v>16</v>
      </c>
      <c r="B10" t="s">
        <v>2531</v>
      </c>
      <c r="C10">
        <v>392</v>
      </c>
      <c r="D10">
        <v>41241</v>
      </c>
      <c r="E10">
        <v>7.3</v>
      </c>
      <c r="F10" s="1">
        <v>0.878</v>
      </c>
      <c r="G10">
        <v>49</v>
      </c>
      <c r="H10">
        <v>1330</v>
      </c>
      <c r="I10" t="s">
        <v>17</v>
      </c>
    </row>
    <row r="11" spans="1:9">
      <c r="A11" t="s">
        <v>18</v>
      </c>
      <c r="B11" t="s">
        <v>2542</v>
      </c>
      <c r="C11">
        <v>151</v>
      </c>
      <c r="D11">
        <v>17745</v>
      </c>
      <c r="E11">
        <v>5.5</v>
      </c>
      <c r="F11" s="1">
        <v>0.86799999999999999</v>
      </c>
      <c r="G11">
        <v>30</v>
      </c>
      <c r="H11">
        <v>515</v>
      </c>
      <c r="I11" t="s">
        <v>19</v>
      </c>
    </row>
    <row r="12" spans="1:9">
      <c r="A12" t="s">
        <v>44</v>
      </c>
      <c r="B12" t="s">
        <v>2558</v>
      </c>
      <c r="C12">
        <v>95</v>
      </c>
      <c r="D12">
        <v>10426</v>
      </c>
      <c r="E12">
        <v>5.0999999999999996</v>
      </c>
      <c r="F12" s="1">
        <v>0.86299999999999999</v>
      </c>
      <c r="G12">
        <v>12</v>
      </c>
      <c r="H12">
        <v>216</v>
      </c>
      <c r="I12" t="s">
        <v>45</v>
      </c>
    </row>
    <row r="13" spans="1:9">
      <c r="A13" t="s">
        <v>1836</v>
      </c>
      <c r="B13" t="s">
        <v>3427</v>
      </c>
      <c r="C13">
        <v>181</v>
      </c>
      <c r="D13">
        <v>20423</v>
      </c>
      <c r="E13">
        <v>8</v>
      </c>
      <c r="F13" s="1">
        <v>0.85099999999999998</v>
      </c>
      <c r="G13">
        <v>16</v>
      </c>
      <c r="H13">
        <v>79</v>
      </c>
      <c r="I13" t="s">
        <v>1837</v>
      </c>
    </row>
    <row r="14" spans="1:9">
      <c r="A14" t="s">
        <v>102</v>
      </c>
      <c r="B14" t="s">
        <v>2537</v>
      </c>
      <c r="C14">
        <v>141</v>
      </c>
      <c r="D14">
        <v>15621</v>
      </c>
      <c r="E14">
        <v>4.9000000000000004</v>
      </c>
      <c r="F14" s="1">
        <v>0.84399999999999997</v>
      </c>
      <c r="G14">
        <v>10</v>
      </c>
      <c r="H14">
        <v>59</v>
      </c>
      <c r="I14" t="s">
        <v>103</v>
      </c>
    </row>
    <row r="15" spans="1:9">
      <c r="A15" t="s">
        <v>1838</v>
      </c>
      <c r="B15" t="s">
        <v>3428</v>
      </c>
      <c r="C15">
        <v>215</v>
      </c>
      <c r="D15">
        <v>23346</v>
      </c>
      <c r="E15">
        <v>5.6</v>
      </c>
      <c r="F15" s="1">
        <v>0.83299999999999996</v>
      </c>
      <c r="G15">
        <v>13</v>
      </c>
      <c r="H15">
        <v>81</v>
      </c>
      <c r="I15" t="s">
        <v>1839</v>
      </c>
    </row>
    <row r="16" spans="1:9">
      <c r="A16" t="s">
        <v>26</v>
      </c>
      <c r="B16" t="s">
        <v>2538</v>
      </c>
      <c r="C16">
        <v>95</v>
      </c>
      <c r="D16">
        <v>10912</v>
      </c>
      <c r="E16">
        <v>5</v>
      </c>
      <c r="F16" s="1">
        <v>0.83199999999999996</v>
      </c>
      <c r="G16">
        <v>9</v>
      </c>
      <c r="H16">
        <v>26</v>
      </c>
      <c r="I16" t="s">
        <v>27</v>
      </c>
    </row>
    <row r="17" spans="1:9">
      <c r="A17" t="s">
        <v>12</v>
      </c>
      <c r="B17" t="s">
        <v>2525</v>
      </c>
      <c r="C17">
        <v>862</v>
      </c>
      <c r="D17">
        <v>95321</v>
      </c>
      <c r="E17">
        <v>8.3000000000000007</v>
      </c>
      <c r="F17" s="1">
        <v>0.82799999999999996</v>
      </c>
      <c r="G17">
        <v>99</v>
      </c>
      <c r="H17">
        <v>965</v>
      </c>
      <c r="I17" t="s">
        <v>13</v>
      </c>
    </row>
    <row r="18" spans="1:9">
      <c r="A18" t="s">
        <v>1840</v>
      </c>
      <c r="B18" t="s">
        <v>3429</v>
      </c>
      <c r="C18">
        <v>67</v>
      </c>
      <c r="D18">
        <v>7416</v>
      </c>
      <c r="E18">
        <v>5.0999999999999996</v>
      </c>
      <c r="F18" s="1">
        <v>0.82099999999999995</v>
      </c>
      <c r="G18">
        <v>11</v>
      </c>
      <c r="H18">
        <v>42</v>
      </c>
      <c r="I18" t="s">
        <v>1841</v>
      </c>
    </row>
    <row r="19" spans="1:9">
      <c r="A19" t="s">
        <v>8</v>
      </c>
      <c r="B19" t="s">
        <v>2530</v>
      </c>
      <c r="C19">
        <v>334</v>
      </c>
      <c r="D19">
        <v>35850</v>
      </c>
      <c r="E19">
        <v>6.3</v>
      </c>
      <c r="F19" s="1">
        <v>0.82</v>
      </c>
      <c r="G19">
        <v>40</v>
      </c>
      <c r="H19">
        <v>781</v>
      </c>
      <c r="I19" t="s">
        <v>9</v>
      </c>
    </row>
    <row r="20" spans="1:9">
      <c r="A20" t="s">
        <v>466</v>
      </c>
      <c r="B20" t="s">
        <v>2843</v>
      </c>
      <c r="C20">
        <v>64</v>
      </c>
      <c r="D20">
        <v>7370</v>
      </c>
      <c r="E20">
        <v>4.4000000000000004</v>
      </c>
      <c r="F20" s="1">
        <v>0.78100000000000003</v>
      </c>
      <c r="G20">
        <v>4</v>
      </c>
      <c r="H20">
        <v>18</v>
      </c>
      <c r="I20" t="s">
        <v>467</v>
      </c>
    </row>
    <row r="21" spans="1:9">
      <c r="A21" t="s">
        <v>32</v>
      </c>
      <c r="B21" t="s">
        <v>2522</v>
      </c>
      <c r="C21">
        <v>259</v>
      </c>
      <c r="D21">
        <v>28049</v>
      </c>
      <c r="E21">
        <v>5.3</v>
      </c>
      <c r="F21" s="1">
        <v>0.76800000000000002</v>
      </c>
      <c r="G21">
        <v>21</v>
      </c>
      <c r="H21">
        <v>362</v>
      </c>
      <c r="I21" t="s">
        <v>33</v>
      </c>
    </row>
    <row r="22" spans="1:9">
      <c r="A22" t="s">
        <v>38</v>
      </c>
      <c r="B22" t="s">
        <v>2532</v>
      </c>
      <c r="C22">
        <v>466</v>
      </c>
      <c r="D22">
        <v>51094</v>
      </c>
      <c r="E22">
        <v>5</v>
      </c>
      <c r="F22" s="1">
        <v>0.76</v>
      </c>
      <c r="G22">
        <v>31</v>
      </c>
      <c r="H22">
        <v>131</v>
      </c>
      <c r="I22" t="s">
        <v>39</v>
      </c>
    </row>
    <row r="23" spans="1:9">
      <c r="A23" t="s">
        <v>1842</v>
      </c>
      <c r="B23" t="s">
        <v>3430</v>
      </c>
      <c r="C23">
        <v>207</v>
      </c>
      <c r="D23">
        <v>23423</v>
      </c>
      <c r="E23">
        <v>5.4</v>
      </c>
      <c r="F23" s="1">
        <v>0.75800000000000001</v>
      </c>
      <c r="G23">
        <v>17</v>
      </c>
      <c r="H23">
        <v>150</v>
      </c>
      <c r="I23" t="s">
        <v>1843</v>
      </c>
    </row>
    <row r="24" spans="1:9">
      <c r="A24" t="s">
        <v>36</v>
      </c>
      <c r="B24" t="s">
        <v>2546</v>
      </c>
      <c r="C24">
        <v>473</v>
      </c>
      <c r="D24">
        <v>50592</v>
      </c>
      <c r="E24">
        <v>6</v>
      </c>
      <c r="F24" s="1">
        <v>0.755</v>
      </c>
      <c r="G24">
        <v>33</v>
      </c>
      <c r="H24">
        <v>612</v>
      </c>
      <c r="I24" t="s">
        <v>37</v>
      </c>
    </row>
    <row r="25" spans="1:9">
      <c r="A25" t="s">
        <v>142</v>
      </c>
      <c r="B25" t="s">
        <v>2586</v>
      </c>
      <c r="C25">
        <v>244</v>
      </c>
      <c r="D25">
        <v>27537</v>
      </c>
      <c r="E25">
        <v>6.2</v>
      </c>
      <c r="F25" s="1">
        <v>0.75</v>
      </c>
      <c r="G25">
        <v>23</v>
      </c>
      <c r="H25">
        <v>217</v>
      </c>
      <c r="I25" t="s">
        <v>143</v>
      </c>
    </row>
    <row r="26" spans="1:9">
      <c r="A26" t="s">
        <v>28</v>
      </c>
      <c r="B26" t="s">
        <v>2548</v>
      </c>
      <c r="C26">
        <v>1171</v>
      </c>
      <c r="D26">
        <v>128682</v>
      </c>
      <c r="E26">
        <v>6.2</v>
      </c>
      <c r="F26" s="1">
        <v>0.749</v>
      </c>
      <c r="G26">
        <v>136</v>
      </c>
      <c r="H26">
        <v>710</v>
      </c>
      <c r="I26" t="s">
        <v>29</v>
      </c>
    </row>
    <row r="27" spans="1:9">
      <c r="A27" t="s">
        <v>24</v>
      </c>
      <c r="B27" t="s">
        <v>2539</v>
      </c>
      <c r="C27">
        <v>397</v>
      </c>
      <c r="D27">
        <v>43453</v>
      </c>
      <c r="E27">
        <v>5.2</v>
      </c>
      <c r="F27" s="1">
        <v>0.748</v>
      </c>
      <c r="G27">
        <v>33</v>
      </c>
      <c r="H27">
        <v>361</v>
      </c>
      <c r="I27" t="s">
        <v>25</v>
      </c>
    </row>
    <row r="28" spans="1:9">
      <c r="A28" t="s">
        <v>1844</v>
      </c>
      <c r="B28" t="s">
        <v>3431</v>
      </c>
      <c r="C28">
        <v>195</v>
      </c>
      <c r="D28">
        <v>22158</v>
      </c>
      <c r="E28">
        <v>6.8</v>
      </c>
      <c r="F28" s="1">
        <v>0.74399999999999999</v>
      </c>
      <c r="G28">
        <v>17</v>
      </c>
      <c r="H28">
        <v>91</v>
      </c>
      <c r="I28" t="s">
        <v>1845</v>
      </c>
    </row>
    <row r="29" spans="1:9">
      <c r="A29" t="s">
        <v>42</v>
      </c>
      <c r="B29" t="s">
        <v>2551</v>
      </c>
      <c r="C29">
        <v>392</v>
      </c>
      <c r="D29">
        <v>44491</v>
      </c>
      <c r="E29">
        <v>5.4</v>
      </c>
      <c r="F29" s="1">
        <v>0.74</v>
      </c>
      <c r="G29">
        <v>34</v>
      </c>
      <c r="H29">
        <v>125</v>
      </c>
      <c r="I29" t="s">
        <v>43</v>
      </c>
    </row>
    <row r="30" spans="1:9">
      <c r="A30" t="s">
        <v>1846</v>
      </c>
      <c r="B30" t="s">
        <v>3432</v>
      </c>
      <c r="C30">
        <v>59</v>
      </c>
      <c r="D30">
        <v>6767</v>
      </c>
      <c r="E30">
        <v>4.8</v>
      </c>
      <c r="F30" s="1">
        <v>0.72899999999999998</v>
      </c>
      <c r="G30">
        <v>5</v>
      </c>
      <c r="H30">
        <v>31</v>
      </c>
      <c r="I30" t="s">
        <v>1847</v>
      </c>
    </row>
    <row r="31" spans="1:9">
      <c r="A31" t="s">
        <v>1848</v>
      </c>
      <c r="B31" t="s">
        <v>3433</v>
      </c>
      <c r="C31">
        <v>187</v>
      </c>
      <c r="D31">
        <v>22048</v>
      </c>
      <c r="E31">
        <v>5.3</v>
      </c>
      <c r="F31" s="1">
        <v>0.72699999999999998</v>
      </c>
      <c r="G31">
        <v>18</v>
      </c>
      <c r="H31">
        <v>93</v>
      </c>
      <c r="I31" t="s">
        <v>1849</v>
      </c>
    </row>
    <row r="32" spans="1:9">
      <c r="A32" t="s">
        <v>54</v>
      </c>
      <c r="B32" t="s">
        <v>2553</v>
      </c>
      <c r="C32">
        <v>156</v>
      </c>
      <c r="D32">
        <v>17747</v>
      </c>
      <c r="E32">
        <v>9.6999999999999993</v>
      </c>
      <c r="F32" s="1">
        <v>0.72399999999999998</v>
      </c>
      <c r="G32">
        <v>13</v>
      </c>
      <c r="H32">
        <v>40</v>
      </c>
      <c r="I32" t="s">
        <v>55</v>
      </c>
    </row>
    <row r="33" spans="1:9">
      <c r="A33" t="s">
        <v>164</v>
      </c>
      <c r="B33" t="s">
        <v>2570</v>
      </c>
      <c r="C33">
        <v>281</v>
      </c>
      <c r="D33">
        <v>31530</v>
      </c>
      <c r="E33">
        <v>6.8</v>
      </c>
      <c r="F33" s="1">
        <v>0.72199999999999998</v>
      </c>
      <c r="G33">
        <v>27</v>
      </c>
      <c r="H33">
        <v>107</v>
      </c>
      <c r="I33" t="s">
        <v>165</v>
      </c>
    </row>
    <row r="34" spans="1:9">
      <c r="A34" t="s">
        <v>62</v>
      </c>
      <c r="B34" t="s">
        <v>2543</v>
      </c>
      <c r="C34">
        <v>81</v>
      </c>
      <c r="D34">
        <v>9250</v>
      </c>
      <c r="E34">
        <v>7</v>
      </c>
      <c r="F34" s="1">
        <v>0.71599999999999997</v>
      </c>
      <c r="G34">
        <v>10</v>
      </c>
      <c r="H34">
        <v>47</v>
      </c>
      <c r="I34" t="s">
        <v>63</v>
      </c>
    </row>
    <row r="35" spans="1:9">
      <c r="A35" t="s">
        <v>64</v>
      </c>
      <c r="B35" t="s">
        <v>2593</v>
      </c>
      <c r="C35">
        <v>144</v>
      </c>
      <c r="D35">
        <v>16441</v>
      </c>
      <c r="E35">
        <v>9.8000000000000007</v>
      </c>
      <c r="F35" s="1">
        <v>0.71499999999999997</v>
      </c>
      <c r="G35">
        <v>16</v>
      </c>
      <c r="H35">
        <v>52</v>
      </c>
      <c r="I35" t="s">
        <v>65</v>
      </c>
    </row>
    <row r="36" spans="1:9">
      <c r="A36" t="s">
        <v>4</v>
      </c>
      <c r="B36" t="s">
        <v>2524</v>
      </c>
      <c r="C36">
        <v>397</v>
      </c>
      <c r="D36">
        <v>42384</v>
      </c>
      <c r="E36">
        <v>5.9</v>
      </c>
      <c r="F36" s="1">
        <v>0.71299999999999997</v>
      </c>
      <c r="G36">
        <v>28</v>
      </c>
      <c r="H36">
        <v>180</v>
      </c>
      <c r="I36" t="s">
        <v>5</v>
      </c>
    </row>
    <row r="37" spans="1:9">
      <c r="A37" t="s">
        <v>70</v>
      </c>
      <c r="B37" t="s">
        <v>2569</v>
      </c>
      <c r="C37">
        <v>86</v>
      </c>
      <c r="D37">
        <v>8823</v>
      </c>
      <c r="E37">
        <v>6.8</v>
      </c>
      <c r="F37" s="1">
        <v>0.70899999999999996</v>
      </c>
      <c r="G37">
        <v>7</v>
      </c>
      <c r="H37">
        <v>28</v>
      </c>
      <c r="I37" t="s">
        <v>71</v>
      </c>
    </row>
    <row r="38" spans="1:9">
      <c r="A38" t="s">
        <v>312</v>
      </c>
      <c r="B38" t="s">
        <v>2601</v>
      </c>
      <c r="C38">
        <v>101</v>
      </c>
      <c r="D38">
        <v>11310</v>
      </c>
      <c r="E38">
        <v>6.9</v>
      </c>
      <c r="F38" s="1">
        <v>0.70299999999999996</v>
      </c>
      <c r="G38">
        <v>16</v>
      </c>
      <c r="H38">
        <v>95</v>
      </c>
      <c r="I38" t="s">
        <v>313</v>
      </c>
    </row>
    <row r="39" spans="1:9">
      <c r="A39" t="s">
        <v>52</v>
      </c>
      <c r="B39" t="s">
        <v>2541</v>
      </c>
      <c r="C39">
        <v>340</v>
      </c>
      <c r="D39">
        <v>38810</v>
      </c>
      <c r="E39">
        <v>5.6</v>
      </c>
      <c r="F39" s="1">
        <v>0.7</v>
      </c>
      <c r="G39">
        <v>20</v>
      </c>
      <c r="H39">
        <v>69</v>
      </c>
      <c r="I39" t="s">
        <v>53</v>
      </c>
    </row>
    <row r="40" spans="1:9">
      <c r="A40" t="s">
        <v>14</v>
      </c>
      <c r="B40" t="s">
        <v>2526</v>
      </c>
      <c r="C40">
        <v>615</v>
      </c>
      <c r="D40">
        <v>65649</v>
      </c>
      <c r="E40">
        <v>5</v>
      </c>
      <c r="F40" s="1">
        <v>0.69599999999999995</v>
      </c>
      <c r="G40">
        <v>57</v>
      </c>
      <c r="H40">
        <v>604</v>
      </c>
      <c r="I40" t="s">
        <v>15</v>
      </c>
    </row>
    <row r="41" spans="1:9">
      <c r="A41" t="s">
        <v>108</v>
      </c>
      <c r="B41" t="s">
        <v>2589</v>
      </c>
      <c r="C41">
        <v>181</v>
      </c>
      <c r="D41">
        <v>20107</v>
      </c>
      <c r="E41">
        <v>5.7</v>
      </c>
      <c r="F41" s="1">
        <v>0.69599999999999995</v>
      </c>
      <c r="G41">
        <v>26</v>
      </c>
      <c r="H41">
        <v>484</v>
      </c>
      <c r="I41" t="s">
        <v>109</v>
      </c>
    </row>
    <row r="42" spans="1:9">
      <c r="A42" t="s">
        <v>106</v>
      </c>
      <c r="B42" t="s">
        <v>2588</v>
      </c>
      <c r="C42">
        <v>181</v>
      </c>
      <c r="D42">
        <v>20093</v>
      </c>
      <c r="E42">
        <v>5.7</v>
      </c>
      <c r="F42" s="1">
        <v>0.69599999999999995</v>
      </c>
      <c r="G42">
        <v>26</v>
      </c>
      <c r="H42">
        <v>484</v>
      </c>
      <c r="I42" t="s">
        <v>107</v>
      </c>
    </row>
    <row r="43" spans="1:9">
      <c r="A43" t="s">
        <v>92</v>
      </c>
      <c r="B43" t="s">
        <v>2576</v>
      </c>
      <c r="C43">
        <v>87</v>
      </c>
      <c r="D43">
        <v>10257</v>
      </c>
      <c r="E43">
        <v>10</v>
      </c>
      <c r="F43" s="1">
        <v>0.69</v>
      </c>
      <c r="G43">
        <v>9</v>
      </c>
      <c r="H43">
        <v>43</v>
      </c>
      <c r="I43" t="s">
        <v>93</v>
      </c>
    </row>
    <row r="44" spans="1:9">
      <c r="A44" t="s">
        <v>96</v>
      </c>
      <c r="B44" t="s">
        <v>2540</v>
      </c>
      <c r="C44">
        <v>132</v>
      </c>
      <c r="D44">
        <v>14681</v>
      </c>
      <c r="E44">
        <v>9.6999999999999993</v>
      </c>
      <c r="F44" s="1">
        <v>0.68899999999999995</v>
      </c>
      <c r="G44">
        <v>14</v>
      </c>
      <c r="H44">
        <v>47</v>
      </c>
      <c r="I44" t="s">
        <v>97</v>
      </c>
    </row>
    <row r="45" spans="1:9">
      <c r="A45" t="s">
        <v>78</v>
      </c>
      <c r="B45" t="s">
        <v>2552</v>
      </c>
      <c r="C45">
        <v>86</v>
      </c>
      <c r="D45">
        <v>9029</v>
      </c>
      <c r="E45">
        <v>8.4</v>
      </c>
      <c r="F45" s="1">
        <v>0.68600000000000005</v>
      </c>
      <c r="G45">
        <v>8</v>
      </c>
      <c r="H45">
        <v>364</v>
      </c>
      <c r="I45" t="s">
        <v>79</v>
      </c>
    </row>
    <row r="46" spans="1:9">
      <c r="A46" t="s">
        <v>1669</v>
      </c>
      <c r="B46" t="s">
        <v>3334</v>
      </c>
      <c r="C46">
        <v>164</v>
      </c>
      <c r="D46">
        <v>18077</v>
      </c>
      <c r="E46">
        <v>5.4</v>
      </c>
      <c r="F46" s="1">
        <v>0.68300000000000005</v>
      </c>
      <c r="G46">
        <v>7</v>
      </c>
      <c r="H46">
        <v>24</v>
      </c>
      <c r="I46" t="s">
        <v>1670</v>
      </c>
    </row>
    <row r="47" spans="1:9">
      <c r="A47" t="s">
        <v>172</v>
      </c>
      <c r="B47" t="s">
        <v>2647</v>
      </c>
      <c r="C47">
        <v>390</v>
      </c>
      <c r="D47">
        <v>43287</v>
      </c>
      <c r="E47">
        <v>6.1</v>
      </c>
      <c r="F47" s="1">
        <v>0.67900000000000005</v>
      </c>
      <c r="G47">
        <v>29</v>
      </c>
      <c r="H47">
        <v>211</v>
      </c>
      <c r="I47" t="s">
        <v>173</v>
      </c>
    </row>
    <row r="48" spans="1:9">
      <c r="A48" t="s">
        <v>82</v>
      </c>
      <c r="B48" t="s">
        <v>2561</v>
      </c>
      <c r="C48">
        <v>246</v>
      </c>
      <c r="D48">
        <v>27205</v>
      </c>
      <c r="E48">
        <v>4.8</v>
      </c>
      <c r="F48" s="1">
        <v>0.67500000000000004</v>
      </c>
      <c r="G48">
        <v>12</v>
      </c>
      <c r="H48">
        <v>144</v>
      </c>
      <c r="I48" t="s">
        <v>83</v>
      </c>
    </row>
    <row r="49" spans="1:9">
      <c r="A49" t="s">
        <v>220</v>
      </c>
      <c r="B49" t="s">
        <v>2545</v>
      </c>
      <c r="C49">
        <v>95</v>
      </c>
      <c r="D49">
        <v>10808</v>
      </c>
      <c r="E49">
        <v>5.3</v>
      </c>
      <c r="F49" s="1">
        <v>0.67400000000000004</v>
      </c>
      <c r="G49">
        <v>10</v>
      </c>
      <c r="H49">
        <v>66</v>
      </c>
      <c r="I49" t="s">
        <v>221</v>
      </c>
    </row>
    <row r="50" spans="1:9">
      <c r="A50" t="s">
        <v>1850</v>
      </c>
      <c r="B50" t="s">
        <v>3434</v>
      </c>
      <c r="C50">
        <v>490</v>
      </c>
      <c r="D50">
        <v>54552</v>
      </c>
      <c r="E50">
        <v>5.2</v>
      </c>
      <c r="F50" s="1">
        <v>0.66300000000000003</v>
      </c>
      <c r="G50">
        <v>38</v>
      </c>
      <c r="H50">
        <v>434</v>
      </c>
      <c r="I50" t="s">
        <v>1851</v>
      </c>
    </row>
    <row r="51" spans="1:9">
      <c r="A51" t="s">
        <v>1852</v>
      </c>
      <c r="B51" t="s">
        <v>3435</v>
      </c>
      <c r="C51">
        <v>86</v>
      </c>
      <c r="D51">
        <v>8832</v>
      </c>
      <c r="E51">
        <v>8.6</v>
      </c>
      <c r="F51" s="1">
        <v>0.66300000000000003</v>
      </c>
      <c r="G51">
        <v>3</v>
      </c>
      <c r="H51">
        <v>4</v>
      </c>
      <c r="I51" t="s">
        <v>1853</v>
      </c>
    </row>
    <row r="52" spans="1:9">
      <c r="A52" t="s">
        <v>110</v>
      </c>
      <c r="B52" t="s">
        <v>2590</v>
      </c>
      <c r="C52">
        <v>65</v>
      </c>
      <c r="D52">
        <v>7101</v>
      </c>
      <c r="E52">
        <v>4.9000000000000004</v>
      </c>
      <c r="F52" s="1">
        <v>0.66200000000000003</v>
      </c>
      <c r="G52">
        <v>6</v>
      </c>
      <c r="H52">
        <v>108</v>
      </c>
      <c r="I52" t="s">
        <v>111</v>
      </c>
    </row>
    <row r="53" spans="1:9">
      <c r="A53" t="s">
        <v>68</v>
      </c>
      <c r="B53" t="s">
        <v>2556</v>
      </c>
      <c r="C53">
        <v>179</v>
      </c>
      <c r="D53">
        <v>19361</v>
      </c>
      <c r="E53">
        <v>9.8000000000000007</v>
      </c>
      <c r="F53" s="1">
        <v>0.65900000000000003</v>
      </c>
      <c r="G53">
        <v>9</v>
      </c>
      <c r="H53">
        <v>49</v>
      </c>
      <c r="I53" t="s">
        <v>69</v>
      </c>
    </row>
    <row r="54" spans="1:9">
      <c r="A54" t="s">
        <v>48</v>
      </c>
      <c r="B54" t="s">
        <v>2535</v>
      </c>
      <c r="C54">
        <v>306</v>
      </c>
      <c r="D54">
        <v>33592</v>
      </c>
      <c r="E54">
        <v>5.4</v>
      </c>
      <c r="F54" s="1">
        <v>0.65400000000000003</v>
      </c>
      <c r="G54">
        <v>20</v>
      </c>
      <c r="H54">
        <v>125</v>
      </c>
      <c r="I54" t="s">
        <v>49</v>
      </c>
    </row>
    <row r="55" spans="1:9">
      <c r="A55" t="s">
        <v>1854</v>
      </c>
      <c r="B55" t="s">
        <v>3436</v>
      </c>
      <c r="C55">
        <v>646</v>
      </c>
      <c r="D55">
        <v>73871</v>
      </c>
      <c r="E55">
        <v>6.9</v>
      </c>
      <c r="F55" s="1">
        <v>0.65300000000000002</v>
      </c>
      <c r="G55">
        <v>49</v>
      </c>
      <c r="H55">
        <v>136</v>
      </c>
      <c r="I55" t="s">
        <v>1855</v>
      </c>
    </row>
    <row r="56" spans="1:9">
      <c r="A56" t="s">
        <v>120</v>
      </c>
      <c r="B56" t="s">
        <v>2597</v>
      </c>
      <c r="C56">
        <v>150</v>
      </c>
      <c r="D56">
        <v>16617</v>
      </c>
      <c r="E56">
        <v>5.0999999999999996</v>
      </c>
      <c r="F56" s="1">
        <v>0.65300000000000002</v>
      </c>
      <c r="G56">
        <v>12</v>
      </c>
      <c r="H56">
        <v>38</v>
      </c>
      <c r="I56" t="s">
        <v>121</v>
      </c>
    </row>
    <row r="57" spans="1:9">
      <c r="A57" t="s">
        <v>84</v>
      </c>
      <c r="B57" t="s">
        <v>2565</v>
      </c>
      <c r="C57">
        <v>310</v>
      </c>
      <c r="D57">
        <v>34525</v>
      </c>
      <c r="E57">
        <v>5.6</v>
      </c>
      <c r="F57" s="1">
        <v>0.65200000000000002</v>
      </c>
      <c r="G57">
        <v>18</v>
      </c>
      <c r="H57">
        <v>100</v>
      </c>
      <c r="I57" t="s">
        <v>85</v>
      </c>
    </row>
    <row r="58" spans="1:9">
      <c r="A58" t="s">
        <v>116</v>
      </c>
      <c r="B58" t="s">
        <v>2573</v>
      </c>
      <c r="C58">
        <v>261</v>
      </c>
      <c r="D58">
        <v>28190</v>
      </c>
      <c r="E58">
        <v>5.4</v>
      </c>
      <c r="F58" s="1">
        <v>0.65100000000000002</v>
      </c>
      <c r="G58">
        <v>17</v>
      </c>
      <c r="H58">
        <v>118</v>
      </c>
      <c r="I58" t="s">
        <v>117</v>
      </c>
    </row>
    <row r="59" spans="1:9">
      <c r="A59" t="s">
        <v>1856</v>
      </c>
      <c r="B59" t="s">
        <v>3437</v>
      </c>
      <c r="C59">
        <v>86</v>
      </c>
      <c r="D59">
        <v>9299</v>
      </c>
      <c r="E59">
        <v>5</v>
      </c>
      <c r="F59" s="1">
        <v>0.65100000000000002</v>
      </c>
      <c r="G59">
        <v>6</v>
      </c>
      <c r="H59">
        <v>30</v>
      </c>
      <c r="I59" t="s">
        <v>1857</v>
      </c>
    </row>
    <row r="60" spans="1:9">
      <c r="A60" t="s">
        <v>300</v>
      </c>
      <c r="B60" t="s">
        <v>2738</v>
      </c>
      <c r="C60">
        <v>206</v>
      </c>
      <c r="D60">
        <v>22229</v>
      </c>
      <c r="E60">
        <v>9</v>
      </c>
      <c r="F60" s="1">
        <v>0.65</v>
      </c>
      <c r="G60">
        <v>13</v>
      </c>
      <c r="H60">
        <v>680</v>
      </c>
      <c r="I60" t="s">
        <v>301</v>
      </c>
    </row>
    <row r="61" spans="1:9">
      <c r="A61" t="s">
        <v>1858</v>
      </c>
      <c r="B61" t="s">
        <v>3438</v>
      </c>
      <c r="C61">
        <v>149</v>
      </c>
      <c r="D61">
        <v>16753</v>
      </c>
      <c r="E61">
        <v>5</v>
      </c>
      <c r="F61" s="1">
        <v>0.64400000000000002</v>
      </c>
      <c r="G61">
        <v>21</v>
      </c>
      <c r="H61">
        <v>35</v>
      </c>
      <c r="I61" t="s">
        <v>1859</v>
      </c>
    </row>
    <row r="62" spans="1:9">
      <c r="A62" t="s">
        <v>1860</v>
      </c>
      <c r="B62" t="s">
        <v>3439</v>
      </c>
      <c r="C62">
        <v>56</v>
      </c>
      <c r="D62">
        <v>6157</v>
      </c>
      <c r="E62">
        <v>10.8</v>
      </c>
      <c r="F62" s="1">
        <v>0.64300000000000002</v>
      </c>
      <c r="G62">
        <v>4</v>
      </c>
      <c r="H62">
        <v>110</v>
      </c>
      <c r="I62" t="s">
        <v>1861</v>
      </c>
    </row>
    <row r="63" spans="1:9">
      <c r="A63" t="s">
        <v>94</v>
      </c>
      <c r="B63" t="s">
        <v>2581</v>
      </c>
      <c r="C63">
        <v>450</v>
      </c>
      <c r="D63">
        <v>49791</v>
      </c>
      <c r="E63">
        <v>5.5</v>
      </c>
      <c r="F63" s="1">
        <v>0.64200000000000002</v>
      </c>
      <c r="G63">
        <v>30</v>
      </c>
      <c r="H63">
        <v>134</v>
      </c>
      <c r="I63" t="s">
        <v>95</v>
      </c>
    </row>
    <row r="64" spans="1:9">
      <c r="A64" t="s">
        <v>132</v>
      </c>
      <c r="B64" t="s">
        <v>2575</v>
      </c>
      <c r="C64">
        <v>123</v>
      </c>
      <c r="D64">
        <v>14000</v>
      </c>
      <c r="E64">
        <v>10.6</v>
      </c>
      <c r="F64" s="1">
        <v>0.64200000000000002</v>
      </c>
      <c r="G64">
        <v>11</v>
      </c>
      <c r="H64">
        <v>30</v>
      </c>
      <c r="I64" t="s">
        <v>133</v>
      </c>
    </row>
    <row r="65" spans="1:9">
      <c r="A65" t="s">
        <v>1862</v>
      </c>
      <c r="B65" t="s">
        <v>3440</v>
      </c>
      <c r="C65">
        <v>142</v>
      </c>
      <c r="D65">
        <v>15093</v>
      </c>
      <c r="E65">
        <v>5.4</v>
      </c>
      <c r="F65" s="1">
        <v>0.64100000000000001</v>
      </c>
      <c r="G65">
        <v>6</v>
      </c>
      <c r="H65">
        <v>13</v>
      </c>
      <c r="I65" t="s">
        <v>1863</v>
      </c>
    </row>
    <row r="66" spans="1:9">
      <c r="A66" t="s">
        <v>1864</v>
      </c>
      <c r="B66" t="s">
        <v>3441</v>
      </c>
      <c r="C66">
        <v>97</v>
      </c>
      <c r="D66">
        <v>10160</v>
      </c>
      <c r="E66">
        <v>4.5999999999999996</v>
      </c>
      <c r="F66" s="1">
        <v>0.63900000000000001</v>
      </c>
      <c r="G66">
        <v>5</v>
      </c>
      <c r="H66">
        <v>18</v>
      </c>
      <c r="I66" t="s">
        <v>1865</v>
      </c>
    </row>
    <row r="67" spans="1:9">
      <c r="A67" t="s">
        <v>180</v>
      </c>
      <c r="B67" t="s">
        <v>2616</v>
      </c>
      <c r="C67">
        <v>472</v>
      </c>
      <c r="D67">
        <v>51212</v>
      </c>
      <c r="E67">
        <v>6.6</v>
      </c>
      <c r="F67" s="1">
        <v>0.63100000000000001</v>
      </c>
      <c r="G67">
        <v>30</v>
      </c>
      <c r="H67">
        <v>94</v>
      </c>
      <c r="I67" t="s">
        <v>181</v>
      </c>
    </row>
    <row r="68" spans="1:9">
      <c r="A68" t="s">
        <v>334</v>
      </c>
      <c r="B68" t="s">
        <v>2747</v>
      </c>
      <c r="C68">
        <v>130</v>
      </c>
      <c r="D68">
        <v>14483</v>
      </c>
      <c r="E68">
        <v>10.9</v>
      </c>
      <c r="F68" s="1">
        <v>0.63100000000000001</v>
      </c>
      <c r="G68">
        <v>11</v>
      </c>
      <c r="H68">
        <v>18</v>
      </c>
      <c r="I68" t="s">
        <v>335</v>
      </c>
    </row>
    <row r="69" spans="1:9">
      <c r="A69" t="s">
        <v>1866</v>
      </c>
      <c r="B69" t="s">
        <v>3442</v>
      </c>
      <c r="C69">
        <v>122</v>
      </c>
      <c r="D69">
        <v>13573</v>
      </c>
      <c r="E69">
        <v>6.5</v>
      </c>
      <c r="F69" s="1">
        <v>0.63100000000000001</v>
      </c>
      <c r="G69">
        <v>4</v>
      </c>
      <c r="H69">
        <v>5</v>
      </c>
      <c r="I69" t="s">
        <v>1867</v>
      </c>
    </row>
    <row r="70" spans="1:9">
      <c r="A70" t="s">
        <v>46</v>
      </c>
      <c r="B70" t="s">
        <v>2562</v>
      </c>
      <c r="C70">
        <v>230</v>
      </c>
      <c r="D70">
        <v>24696</v>
      </c>
      <c r="E70">
        <v>5.6</v>
      </c>
      <c r="F70" s="1">
        <v>0.63</v>
      </c>
      <c r="G70">
        <v>15</v>
      </c>
      <c r="H70">
        <v>79</v>
      </c>
      <c r="I70" t="s">
        <v>47</v>
      </c>
    </row>
    <row r="71" spans="1:9">
      <c r="A71" t="s">
        <v>80</v>
      </c>
      <c r="B71" t="s">
        <v>2560</v>
      </c>
      <c r="C71">
        <v>218</v>
      </c>
      <c r="D71">
        <v>23641</v>
      </c>
      <c r="E71">
        <v>8.9</v>
      </c>
      <c r="F71" s="1">
        <v>0.628</v>
      </c>
      <c r="G71">
        <v>25</v>
      </c>
      <c r="H71">
        <v>120</v>
      </c>
      <c r="I71" t="s">
        <v>81</v>
      </c>
    </row>
    <row r="72" spans="1:9">
      <c r="A72" t="s">
        <v>72</v>
      </c>
      <c r="B72" t="s">
        <v>2547</v>
      </c>
      <c r="C72">
        <v>431</v>
      </c>
      <c r="D72">
        <v>49539</v>
      </c>
      <c r="E72">
        <v>4.7</v>
      </c>
      <c r="F72" s="1">
        <v>0.61699999999999999</v>
      </c>
      <c r="G72">
        <v>28</v>
      </c>
      <c r="H72">
        <v>99</v>
      </c>
      <c r="I72" t="s">
        <v>73</v>
      </c>
    </row>
    <row r="73" spans="1:9">
      <c r="A73" t="s">
        <v>214</v>
      </c>
      <c r="B73" t="s">
        <v>2594</v>
      </c>
      <c r="C73">
        <v>334</v>
      </c>
      <c r="D73">
        <v>36139</v>
      </c>
      <c r="E73">
        <v>5.6</v>
      </c>
      <c r="F73" s="1">
        <v>0.61699999999999999</v>
      </c>
      <c r="G73">
        <v>16</v>
      </c>
      <c r="H73">
        <v>40</v>
      </c>
      <c r="I73" t="s">
        <v>215</v>
      </c>
    </row>
    <row r="74" spans="1:9">
      <c r="A74" t="s">
        <v>56</v>
      </c>
      <c r="B74" t="s">
        <v>2559</v>
      </c>
      <c r="C74">
        <v>91</v>
      </c>
      <c r="D74">
        <v>10347</v>
      </c>
      <c r="E74">
        <v>9.4</v>
      </c>
      <c r="F74" s="1">
        <v>0.61499999999999999</v>
      </c>
      <c r="G74">
        <v>9</v>
      </c>
      <c r="H74">
        <v>63</v>
      </c>
      <c r="I74" t="s">
        <v>57</v>
      </c>
    </row>
    <row r="75" spans="1:9">
      <c r="A75" t="s">
        <v>138</v>
      </c>
      <c r="B75" t="s">
        <v>2585</v>
      </c>
      <c r="C75">
        <v>168</v>
      </c>
      <c r="D75">
        <v>18723</v>
      </c>
      <c r="E75">
        <v>7.2</v>
      </c>
      <c r="F75" s="1">
        <v>0.61299999999999999</v>
      </c>
      <c r="G75">
        <v>12</v>
      </c>
      <c r="H75">
        <v>121</v>
      </c>
      <c r="I75" t="s">
        <v>139</v>
      </c>
    </row>
    <row r="76" spans="1:9">
      <c r="A76" t="s">
        <v>122</v>
      </c>
      <c r="B76" t="s">
        <v>2568</v>
      </c>
      <c r="C76">
        <v>813</v>
      </c>
      <c r="D76">
        <v>91863</v>
      </c>
      <c r="E76">
        <v>6.2</v>
      </c>
      <c r="F76" s="1">
        <v>0.61099999999999999</v>
      </c>
      <c r="G76">
        <v>62</v>
      </c>
      <c r="H76">
        <v>165</v>
      </c>
      <c r="I76" t="s">
        <v>123</v>
      </c>
    </row>
    <row r="77" spans="1:9">
      <c r="A77" t="s">
        <v>176</v>
      </c>
      <c r="B77" t="s">
        <v>2615</v>
      </c>
      <c r="C77">
        <v>208</v>
      </c>
      <c r="D77">
        <v>22522</v>
      </c>
      <c r="E77">
        <v>8.1999999999999993</v>
      </c>
      <c r="F77" s="1">
        <v>0.61099999999999999</v>
      </c>
      <c r="G77">
        <v>15</v>
      </c>
      <c r="H77">
        <v>56</v>
      </c>
      <c r="I77" t="s">
        <v>177</v>
      </c>
    </row>
    <row r="78" spans="1:9">
      <c r="A78" t="s">
        <v>1868</v>
      </c>
      <c r="B78" t="s">
        <v>3443</v>
      </c>
      <c r="C78">
        <v>143</v>
      </c>
      <c r="D78">
        <v>15944</v>
      </c>
      <c r="E78">
        <v>4.5999999999999996</v>
      </c>
      <c r="F78" s="1">
        <v>0.60799999999999998</v>
      </c>
      <c r="G78">
        <v>6</v>
      </c>
      <c r="H78">
        <v>35</v>
      </c>
      <c r="I78" t="s">
        <v>1869</v>
      </c>
    </row>
    <row r="79" spans="1:9">
      <c r="A79" t="s">
        <v>136</v>
      </c>
      <c r="B79" t="s">
        <v>2607</v>
      </c>
      <c r="C79">
        <v>687</v>
      </c>
      <c r="D79">
        <v>76403</v>
      </c>
      <c r="E79">
        <v>5</v>
      </c>
      <c r="F79" s="1">
        <v>0.60599999999999998</v>
      </c>
      <c r="G79">
        <v>44</v>
      </c>
      <c r="H79">
        <v>310</v>
      </c>
      <c r="I79" t="s">
        <v>137</v>
      </c>
    </row>
    <row r="80" spans="1:9">
      <c r="A80" t="s">
        <v>20</v>
      </c>
      <c r="B80" t="s">
        <v>2534</v>
      </c>
      <c r="C80">
        <v>221</v>
      </c>
      <c r="D80">
        <v>23624</v>
      </c>
      <c r="E80">
        <v>8.1</v>
      </c>
      <c r="F80" s="1">
        <v>0.60599999999999998</v>
      </c>
      <c r="G80">
        <v>12</v>
      </c>
      <c r="H80">
        <v>197</v>
      </c>
      <c r="I80" t="s">
        <v>21</v>
      </c>
    </row>
    <row r="81" spans="1:9">
      <c r="A81" t="s">
        <v>248</v>
      </c>
      <c r="B81" t="s">
        <v>2599</v>
      </c>
      <c r="C81">
        <v>389</v>
      </c>
      <c r="D81">
        <v>42982</v>
      </c>
      <c r="E81">
        <v>6.1</v>
      </c>
      <c r="F81" s="1">
        <v>0.60199999999999998</v>
      </c>
      <c r="G81">
        <v>16</v>
      </c>
      <c r="H81">
        <v>110</v>
      </c>
      <c r="I81" t="s">
        <v>249</v>
      </c>
    </row>
    <row r="82" spans="1:9">
      <c r="A82" t="s">
        <v>428</v>
      </c>
      <c r="B82" t="s">
        <v>2667</v>
      </c>
      <c r="C82">
        <v>481</v>
      </c>
      <c r="D82">
        <v>52940</v>
      </c>
      <c r="E82">
        <v>5.3</v>
      </c>
      <c r="F82" s="1">
        <v>0.59899999999999998</v>
      </c>
      <c r="G82">
        <v>20</v>
      </c>
      <c r="H82">
        <v>90</v>
      </c>
      <c r="I82" t="s">
        <v>429</v>
      </c>
    </row>
    <row r="83" spans="1:9">
      <c r="A83" t="s">
        <v>570</v>
      </c>
      <c r="B83" t="s">
        <v>2686</v>
      </c>
      <c r="C83">
        <v>112</v>
      </c>
      <c r="D83">
        <v>11986</v>
      </c>
      <c r="E83">
        <v>4.9000000000000004</v>
      </c>
      <c r="F83" s="1">
        <v>0.59799999999999998</v>
      </c>
      <c r="G83">
        <v>5</v>
      </c>
      <c r="H83">
        <v>20</v>
      </c>
      <c r="I83" t="s">
        <v>571</v>
      </c>
    </row>
    <row r="84" spans="1:9">
      <c r="A84" t="s">
        <v>298</v>
      </c>
      <c r="B84" t="s">
        <v>2699</v>
      </c>
      <c r="C84">
        <v>57</v>
      </c>
      <c r="D84">
        <v>6428</v>
      </c>
      <c r="E84">
        <v>10.1</v>
      </c>
      <c r="F84" s="1">
        <v>0.59599999999999997</v>
      </c>
      <c r="G84">
        <v>6</v>
      </c>
      <c r="H84">
        <v>7</v>
      </c>
      <c r="I84" t="s">
        <v>299</v>
      </c>
    </row>
    <row r="85" spans="1:9">
      <c r="A85" t="s">
        <v>638</v>
      </c>
      <c r="B85" t="s">
        <v>2806</v>
      </c>
      <c r="C85">
        <v>550</v>
      </c>
      <c r="D85">
        <v>61190</v>
      </c>
      <c r="E85">
        <v>8.6</v>
      </c>
      <c r="F85" s="1">
        <v>0.59499999999999997</v>
      </c>
      <c r="G85">
        <v>23</v>
      </c>
      <c r="H85">
        <v>60</v>
      </c>
      <c r="I85" t="s">
        <v>639</v>
      </c>
    </row>
    <row r="86" spans="1:9">
      <c r="A86" t="s">
        <v>146</v>
      </c>
      <c r="B86" t="s">
        <v>2592</v>
      </c>
      <c r="C86">
        <v>379</v>
      </c>
      <c r="D86">
        <v>41387</v>
      </c>
      <c r="E86">
        <v>6.3</v>
      </c>
      <c r="F86" s="1">
        <v>0.59399999999999997</v>
      </c>
      <c r="G86">
        <v>24</v>
      </c>
      <c r="H86">
        <v>448</v>
      </c>
      <c r="I86" t="s">
        <v>147</v>
      </c>
    </row>
    <row r="87" spans="1:9">
      <c r="A87" t="s">
        <v>40</v>
      </c>
      <c r="B87" t="s">
        <v>2554</v>
      </c>
      <c r="C87">
        <v>165</v>
      </c>
      <c r="D87">
        <v>17436</v>
      </c>
      <c r="E87">
        <v>9.6</v>
      </c>
      <c r="F87" s="1">
        <v>0.59399999999999997</v>
      </c>
      <c r="G87">
        <v>12</v>
      </c>
      <c r="H87">
        <v>51</v>
      </c>
      <c r="I87" t="s">
        <v>41</v>
      </c>
    </row>
    <row r="88" spans="1:9">
      <c r="A88" t="s">
        <v>242</v>
      </c>
      <c r="B88" t="s">
        <v>2673</v>
      </c>
      <c r="C88">
        <v>210</v>
      </c>
      <c r="D88">
        <v>24686</v>
      </c>
      <c r="E88">
        <v>4.9000000000000004</v>
      </c>
      <c r="F88" s="1">
        <v>0.59</v>
      </c>
      <c r="G88">
        <v>8</v>
      </c>
      <c r="H88">
        <v>13</v>
      </c>
      <c r="I88" t="s">
        <v>243</v>
      </c>
    </row>
    <row r="89" spans="1:9">
      <c r="A89" t="s">
        <v>244</v>
      </c>
      <c r="B89" t="s">
        <v>2574</v>
      </c>
      <c r="C89">
        <v>105</v>
      </c>
      <c r="D89">
        <v>11568</v>
      </c>
      <c r="E89">
        <v>4.8</v>
      </c>
      <c r="F89" s="1">
        <v>0.59</v>
      </c>
      <c r="G89">
        <v>4</v>
      </c>
      <c r="H89">
        <v>6</v>
      </c>
      <c r="I89" t="s">
        <v>245</v>
      </c>
    </row>
    <row r="90" spans="1:9">
      <c r="A90" t="s">
        <v>154</v>
      </c>
      <c r="B90" t="s">
        <v>2623</v>
      </c>
      <c r="C90">
        <v>158</v>
      </c>
      <c r="D90">
        <v>17904</v>
      </c>
      <c r="E90">
        <v>5.5</v>
      </c>
      <c r="F90" s="1">
        <v>0.58899999999999997</v>
      </c>
      <c r="G90">
        <v>8</v>
      </c>
      <c r="H90">
        <v>22</v>
      </c>
      <c r="I90" t="s">
        <v>155</v>
      </c>
    </row>
    <row r="91" spans="1:9">
      <c r="A91" t="s">
        <v>418</v>
      </c>
      <c r="B91" t="s">
        <v>2651</v>
      </c>
      <c r="C91">
        <v>189</v>
      </c>
      <c r="D91">
        <v>21435</v>
      </c>
      <c r="E91">
        <v>5.8</v>
      </c>
      <c r="F91" s="1">
        <v>0.57699999999999996</v>
      </c>
      <c r="G91">
        <v>11</v>
      </c>
      <c r="H91">
        <v>26</v>
      </c>
      <c r="I91" t="s">
        <v>419</v>
      </c>
    </row>
    <row r="92" spans="1:9">
      <c r="A92" t="s">
        <v>76</v>
      </c>
      <c r="B92" t="s">
        <v>2564</v>
      </c>
      <c r="C92">
        <v>233</v>
      </c>
      <c r="D92">
        <v>26137</v>
      </c>
      <c r="E92">
        <v>6.8</v>
      </c>
      <c r="F92" s="1">
        <v>0.57499999999999996</v>
      </c>
      <c r="G92">
        <v>17</v>
      </c>
      <c r="H92">
        <v>197</v>
      </c>
      <c r="I92" t="s">
        <v>77</v>
      </c>
    </row>
    <row r="93" spans="1:9">
      <c r="A93" t="s">
        <v>1870</v>
      </c>
      <c r="B93" t="s">
        <v>3444</v>
      </c>
      <c r="C93">
        <v>153</v>
      </c>
      <c r="D93">
        <v>17583</v>
      </c>
      <c r="E93">
        <v>6.5</v>
      </c>
      <c r="F93" s="1">
        <v>0.57499999999999996</v>
      </c>
      <c r="G93">
        <v>6</v>
      </c>
      <c r="H93">
        <v>12</v>
      </c>
      <c r="I93" t="s">
        <v>1871</v>
      </c>
    </row>
    <row r="94" spans="1:9">
      <c r="A94" t="s">
        <v>218</v>
      </c>
      <c r="B94" t="s">
        <v>2625</v>
      </c>
      <c r="C94">
        <v>565</v>
      </c>
      <c r="D94">
        <v>62999</v>
      </c>
      <c r="E94">
        <v>6.4</v>
      </c>
      <c r="F94" s="1">
        <v>0.57299999999999995</v>
      </c>
      <c r="G94">
        <v>48</v>
      </c>
      <c r="H94">
        <v>253</v>
      </c>
      <c r="I94" t="s">
        <v>219</v>
      </c>
    </row>
    <row r="95" spans="1:9">
      <c r="A95" t="s">
        <v>30</v>
      </c>
      <c r="B95" t="s">
        <v>2536</v>
      </c>
      <c r="C95">
        <v>301</v>
      </c>
      <c r="D95">
        <v>32228</v>
      </c>
      <c r="E95">
        <v>6.8</v>
      </c>
      <c r="F95" s="1">
        <v>0.57099999999999995</v>
      </c>
      <c r="G95">
        <v>18</v>
      </c>
      <c r="H95">
        <v>45</v>
      </c>
      <c r="I95" t="s">
        <v>31</v>
      </c>
    </row>
    <row r="96" spans="1:9">
      <c r="A96" t="s">
        <v>226</v>
      </c>
      <c r="B96" t="s">
        <v>2610</v>
      </c>
      <c r="C96">
        <v>391</v>
      </c>
      <c r="D96">
        <v>43039</v>
      </c>
      <c r="E96">
        <v>5.5</v>
      </c>
      <c r="F96" s="1">
        <v>0.56999999999999995</v>
      </c>
      <c r="G96">
        <v>24</v>
      </c>
      <c r="H96">
        <v>56</v>
      </c>
      <c r="I96" t="s">
        <v>227</v>
      </c>
    </row>
    <row r="97" spans="1:9">
      <c r="A97" t="s">
        <v>170</v>
      </c>
      <c r="B97" t="s">
        <v>2630</v>
      </c>
      <c r="C97">
        <v>209</v>
      </c>
      <c r="D97">
        <v>23010</v>
      </c>
      <c r="E97">
        <v>6.9</v>
      </c>
      <c r="F97" s="1">
        <v>0.56899999999999995</v>
      </c>
      <c r="G97">
        <v>9</v>
      </c>
      <c r="H97">
        <v>29</v>
      </c>
      <c r="I97" t="s">
        <v>171</v>
      </c>
    </row>
    <row r="98" spans="1:9">
      <c r="A98" t="s">
        <v>366</v>
      </c>
      <c r="B98" t="s">
        <v>2745</v>
      </c>
      <c r="C98">
        <v>482</v>
      </c>
      <c r="D98">
        <v>52486</v>
      </c>
      <c r="E98">
        <v>6.1</v>
      </c>
      <c r="F98" s="1">
        <v>0.56799999999999995</v>
      </c>
      <c r="G98">
        <v>25</v>
      </c>
      <c r="H98">
        <v>86</v>
      </c>
      <c r="I98" t="s">
        <v>367</v>
      </c>
    </row>
    <row r="99" spans="1:9">
      <c r="A99" t="s">
        <v>1633</v>
      </c>
      <c r="B99" t="s">
        <v>3315</v>
      </c>
      <c r="C99">
        <v>67</v>
      </c>
      <c r="D99">
        <v>7415</v>
      </c>
      <c r="E99">
        <v>5</v>
      </c>
      <c r="F99" s="1">
        <v>0.56699999999999995</v>
      </c>
      <c r="G99">
        <v>3</v>
      </c>
      <c r="H99">
        <v>9</v>
      </c>
      <c r="I99" t="s">
        <v>1634</v>
      </c>
    </row>
    <row r="100" spans="1:9">
      <c r="A100" t="s">
        <v>1872</v>
      </c>
      <c r="B100" t="s">
        <v>3445</v>
      </c>
      <c r="C100">
        <v>53</v>
      </c>
      <c r="D100">
        <v>6017</v>
      </c>
      <c r="E100">
        <v>6.1</v>
      </c>
      <c r="F100" s="1">
        <v>0.56599999999999995</v>
      </c>
      <c r="G100">
        <v>2</v>
      </c>
      <c r="H100">
        <v>3</v>
      </c>
      <c r="I100" t="s">
        <v>1873</v>
      </c>
    </row>
    <row r="101" spans="1:9">
      <c r="A101" t="s">
        <v>74</v>
      </c>
      <c r="B101" t="s">
        <v>2639</v>
      </c>
      <c r="C101">
        <v>92</v>
      </c>
      <c r="D101">
        <v>10098</v>
      </c>
      <c r="E101">
        <v>5.5</v>
      </c>
      <c r="F101" s="1">
        <v>0.55400000000000005</v>
      </c>
      <c r="G101">
        <v>4</v>
      </c>
      <c r="H101">
        <v>23</v>
      </c>
      <c r="I101" t="s">
        <v>75</v>
      </c>
    </row>
    <row r="102" spans="1:9">
      <c r="A102" t="s">
        <v>326</v>
      </c>
      <c r="B102" t="s">
        <v>2596</v>
      </c>
      <c r="C102">
        <v>309</v>
      </c>
      <c r="D102">
        <v>32939</v>
      </c>
      <c r="E102">
        <v>5.6</v>
      </c>
      <c r="F102" s="1">
        <v>0.55300000000000005</v>
      </c>
      <c r="G102">
        <v>13</v>
      </c>
      <c r="H102">
        <v>146</v>
      </c>
      <c r="I102" t="s">
        <v>327</v>
      </c>
    </row>
    <row r="103" spans="1:9">
      <c r="A103" t="s">
        <v>114</v>
      </c>
      <c r="B103" t="s">
        <v>2567</v>
      </c>
      <c r="C103">
        <v>275</v>
      </c>
      <c r="D103">
        <v>29521</v>
      </c>
      <c r="E103">
        <v>6.1</v>
      </c>
      <c r="F103" s="1">
        <v>0.55300000000000005</v>
      </c>
      <c r="G103">
        <v>17</v>
      </c>
      <c r="H103">
        <v>161</v>
      </c>
      <c r="I103" t="s">
        <v>115</v>
      </c>
    </row>
    <row r="104" spans="1:9">
      <c r="A104" t="s">
        <v>50</v>
      </c>
      <c r="B104" t="s">
        <v>2550</v>
      </c>
      <c r="C104">
        <v>235</v>
      </c>
      <c r="D104">
        <v>26958</v>
      </c>
      <c r="E104">
        <v>5.6</v>
      </c>
      <c r="F104" s="1">
        <v>0.55300000000000005</v>
      </c>
      <c r="G104">
        <v>13</v>
      </c>
      <c r="H104">
        <v>49</v>
      </c>
      <c r="I104" t="s">
        <v>51</v>
      </c>
    </row>
    <row r="105" spans="1:9">
      <c r="A105" t="s">
        <v>100</v>
      </c>
      <c r="B105" t="s">
        <v>2566</v>
      </c>
      <c r="C105">
        <v>355</v>
      </c>
      <c r="D105">
        <v>38942</v>
      </c>
      <c r="E105">
        <v>6.4</v>
      </c>
      <c r="F105" s="1">
        <v>0.55200000000000005</v>
      </c>
      <c r="G105">
        <v>23</v>
      </c>
      <c r="H105">
        <v>116</v>
      </c>
      <c r="I105" t="s">
        <v>101</v>
      </c>
    </row>
    <row r="106" spans="1:9">
      <c r="A106" t="s">
        <v>156</v>
      </c>
      <c r="B106" t="s">
        <v>2595</v>
      </c>
      <c r="C106">
        <v>206</v>
      </c>
      <c r="D106">
        <v>23744</v>
      </c>
      <c r="E106">
        <v>9.8000000000000007</v>
      </c>
      <c r="F106" s="1">
        <v>0.54900000000000004</v>
      </c>
      <c r="G106">
        <v>14</v>
      </c>
      <c r="H106">
        <v>50</v>
      </c>
      <c r="I106" t="s">
        <v>157</v>
      </c>
    </row>
    <row r="107" spans="1:9">
      <c r="A107" t="s">
        <v>266</v>
      </c>
      <c r="B107" t="s">
        <v>2669</v>
      </c>
      <c r="C107">
        <v>575</v>
      </c>
      <c r="D107">
        <v>64715</v>
      </c>
      <c r="E107">
        <v>5.8</v>
      </c>
      <c r="F107" s="1">
        <v>0.54800000000000004</v>
      </c>
      <c r="G107">
        <v>30</v>
      </c>
      <c r="H107">
        <v>81</v>
      </c>
      <c r="I107" t="s">
        <v>267</v>
      </c>
    </row>
    <row r="108" spans="1:9">
      <c r="A108" t="s">
        <v>1874</v>
      </c>
      <c r="B108" t="s">
        <v>3446</v>
      </c>
      <c r="C108">
        <v>75</v>
      </c>
      <c r="D108">
        <v>8909</v>
      </c>
      <c r="E108">
        <v>6.2</v>
      </c>
      <c r="F108" s="1">
        <v>0.54700000000000004</v>
      </c>
      <c r="G108">
        <v>4</v>
      </c>
      <c r="H108">
        <v>7</v>
      </c>
      <c r="I108" t="s">
        <v>1875</v>
      </c>
    </row>
    <row r="109" spans="1:9">
      <c r="A109" t="s">
        <v>118</v>
      </c>
      <c r="B109" t="s">
        <v>2533</v>
      </c>
      <c r="C109">
        <v>341</v>
      </c>
      <c r="D109">
        <v>37512</v>
      </c>
      <c r="E109">
        <v>6.3</v>
      </c>
      <c r="F109" s="1">
        <v>0.54300000000000004</v>
      </c>
      <c r="G109">
        <v>23</v>
      </c>
      <c r="H109">
        <v>55</v>
      </c>
      <c r="I109" t="s">
        <v>119</v>
      </c>
    </row>
    <row r="110" spans="1:9">
      <c r="A110" t="s">
        <v>1876</v>
      </c>
      <c r="B110" t="s">
        <v>3447</v>
      </c>
      <c r="C110">
        <v>491</v>
      </c>
      <c r="D110">
        <v>57605</v>
      </c>
      <c r="E110">
        <v>5.0999999999999996</v>
      </c>
      <c r="F110" s="1">
        <v>0.54200000000000004</v>
      </c>
      <c r="G110">
        <v>22</v>
      </c>
      <c r="H110">
        <v>44</v>
      </c>
      <c r="I110" t="s">
        <v>1877</v>
      </c>
    </row>
    <row r="111" spans="1:9">
      <c r="A111" t="s">
        <v>1878</v>
      </c>
      <c r="B111" t="s">
        <v>3448</v>
      </c>
      <c r="C111">
        <v>98</v>
      </c>
      <c r="D111">
        <v>11200</v>
      </c>
      <c r="E111">
        <v>6.9</v>
      </c>
      <c r="F111" s="1">
        <v>0.54100000000000004</v>
      </c>
      <c r="G111">
        <v>4</v>
      </c>
      <c r="H111">
        <v>10</v>
      </c>
      <c r="I111" t="s">
        <v>1879</v>
      </c>
    </row>
    <row r="112" spans="1:9">
      <c r="A112" t="s">
        <v>112</v>
      </c>
      <c r="B112" t="s">
        <v>2608</v>
      </c>
      <c r="C112">
        <v>206</v>
      </c>
      <c r="D112">
        <v>22866</v>
      </c>
      <c r="E112">
        <v>9.8000000000000007</v>
      </c>
      <c r="F112" s="1">
        <v>0.53900000000000003</v>
      </c>
      <c r="G112">
        <v>19</v>
      </c>
      <c r="H112">
        <v>78</v>
      </c>
      <c r="I112" t="s">
        <v>113</v>
      </c>
    </row>
    <row r="113" spans="1:9">
      <c r="A113" t="s">
        <v>124</v>
      </c>
      <c r="B113" t="s">
        <v>2563</v>
      </c>
      <c r="C113">
        <v>624</v>
      </c>
      <c r="D113">
        <v>72407</v>
      </c>
      <c r="E113">
        <v>5.2</v>
      </c>
      <c r="F113" s="1">
        <v>0.53800000000000003</v>
      </c>
      <c r="G113">
        <v>37</v>
      </c>
      <c r="H113">
        <v>110</v>
      </c>
      <c r="I113" t="s">
        <v>125</v>
      </c>
    </row>
    <row r="114" spans="1:9">
      <c r="A114" t="s">
        <v>230</v>
      </c>
      <c r="B114" t="s">
        <v>2613</v>
      </c>
      <c r="C114">
        <v>424</v>
      </c>
      <c r="D114">
        <v>48446</v>
      </c>
      <c r="E114">
        <v>6</v>
      </c>
      <c r="F114" s="1">
        <v>0.53300000000000003</v>
      </c>
      <c r="G114">
        <v>18</v>
      </c>
      <c r="H114">
        <v>57</v>
      </c>
      <c r="I114" t="s">
        <v>231</v>
      </c>
    </row>
    <row r="115" spans="1:9">
      <c r="A115" t="s">
        <v>1880</v>
      </c>
      <c r="B115" t="s">
        <v>3449</v>
      </c>
      <c r="C115">
        <v>184</v>
      </c>
      <c r="D115">
        <v>20869</v>
      </c>
      <c r="E115">
        <v>5.6</v>
      </c>
      <c r="F115" s="1">
        <v>0.53300000000000003</v>
      </c>
      <c r="G115">
        <v>12</v>
      </c>
      <c r="H115">
        <v>49</v>
      </c>
      <c r="I115" t="s">
        <v>1881</v>
      </c>
    </row>
    <row r="116" spans="1:9">
      <c r="A116" t="s">
        <v>1882</v>
      </c>
      <c r="B116" t="s">
        <v>3450</v>
      </c>
      <c r="C116">
        <v>500</v>
      </c>
      <c r="D116">
        <v>54240</v>
      </c>
      <c r="E116">
        <v>5.7</v>
      </c>
      <c r="F116" s="1">
        <v>0.53200000000000003</v>
      </c>
      <c r="G116">
        <v>16</v>
      </c>
      <c r="H116">
        <v>90</v>
      </c>
      <c r="I116" t="s">
        <v>1883</v>
      </c>
    </row>
    <row r="117" spans="1:9">
      <c r="A117" t="s">
        <v>630</v>
      </c>
      <c r="B117" t="s">
        <v>2866</v>
      </c>
      <c r="C117">
        <v>218</v>
      </c>
      <c r="D117">
        <v>24979</v>
      </c>
      <c r="E117">
        <v>5.4</v>
      </c>
      <c r="F117" s="1">
        <v>0.53200000000000003</v>
      </c>
      <c r="G117">
        <v>17</v>
      </c>
      <c r="H117">
        <v>30</v>
      </c>
      <c r="I117" t="s">
        <v>631</v>
      </c>
    </row>
    <row r="118" spans="1:9">
      <c r="A118" t="s">
        <v>208</v>
      </c>
      <c r="B118" t="s">
        <v>2624</v>
      </c>
      <c r="C118">
        <v>335</v>
      </c>
      <c r="D118">
        <v>35694</v>
      </c>
      <c r="E118">
        <v>5.7</v>
      </c>
      <c r="F118" s="1">
        <v>0.53100000000000003</v>
      </c>
      <c r="G118">
        <v>16</v>
      </c>
      <c r="H118">
        <v>34</v>
      </c>
      <c r="I118" t="s">
        <v>209</v>
      </c>
    </row>
    <row r="119" spans="1:9">
      <c r="A119" t="s">
        <v>264</v>
      </c>
      <c r="B119" t="s">
        <v>2645</v>
      </c>
      <c r="C119">
        <v>209</v>
      </c>
      <c r="D119">
        <v>22556</v>
      </c>
      <c r="E119">
        <v>10</v>
      </c>
      <c r="F119" s="1">
        <v>0.53100000000000003</v>
      </c>
      <c r="G119">
        <v>14</v>
      </c>
      <c r="H119">
        <v>43</v>
      </c>
      <c r="I119" t="s">
        <v>265</v>
      </c>
    </row>
    <row r="120" spans="1:9">
      <c r="A120" t="s">
        <v>404</v>
      </c>
      <c r="B120" t="s">
        <v>2707</v>
      </c>
      <c r="C120">
        <v>272</v>
      </c>
      <c r="D120">
        <v>29999</v>
      </c>
      <c r="E120">
        <v>9.1</v>
      </c>
      <c r="F120" s="1">
        <v>0.52900000000000003</v>
      </c>
      <c r="G120">
        <v>12</v>
      </c>
      <c r="H120">
        <v>16</v>
      </c>
      <c r="I120" t="s">
        <v>405</v>
      </c>
    </row>
    <row r="121" spans="1:9">
      <c r="A121" t="s">
        <v>1884</v>
      </c>
      <c r="B121" t="s">
        <v>3451</v>
      </c>
      <c r="C121">
        <v>93</v>
      </c>
      <c r="D121">
        <v>10676</v>
      </c>
      <c r="E121">
        <v>5.5</v>
      </c>
      <c r="F121" s="1">
        <v>0.52700000000000002</v>
      </c>
      <c r="G121">
        <v>6</v>
      </c>
      <c r="H121">
        <v>7</v>
      </c>
      <c r="I121" t="s">
        <v>1885</v>
      </c>
    </row>
    <row r="122" spans="1:9">
      <c r="A122" t="s">
        <v>104</v>
      </c>
      <c r="B122" t="s">
        <v>2583</v>
      </c>
      <c r="C122">
        <v>333</v>
      </c>
      <c r="D122">
        <v>35299</v>
      </c>
      <c r="E122">
        <v>6.9</v>
      </c>
      <c r="F122" s="1">
        <v>0.52600000000000002</v>
      </c>
      <c r="G122">
        <v>25</v>
      </c>
      <c r="H122">
        <v>96</v>
      </c>
      <c r="I122" t="s">
        <v>105</v>
      </c>
    </row>
    <row r="123" spans="1:9">
      <c r="A123" t="s">
        <v>1765</v>
      </c>
      <c r="B123" t="s">
        <v>3386</v>
      </c>
      <c r="C123">
        <v>360</v>
      </c>
      <c r="D123">
        <v>40384</v>
      </c>
      <c r="E123">
        <v>7</v>
      </c>
      <c r="F123" s="1">
        <v>0.52500000000000002</v>
      </c>
      <c r="G123">
        <v>13</v>
      </c>
      <c r="H123">
        <v>24</v>
      </c>
      <c r="I123" t="s">
        <v>1766</v>
      </c>
    </row>
    <row r="124" spans="1:9">
      <c r="A124" t="s">
        <v>262</v>
      </c>
      <c r="B124" t="s">
        <v>2652</v>
      </c>
      <c r="C124">
        <v>159</v>
      </c>
      <c r="D124">
        <v>17856</v>
      </c>
      <c r="E124">
        <v>4.5999999999999996</v>
      </c>
      <c r="F124" s="1">
        <v>0.52200000000000002</v>
      </c>
      <c r="G124">
        <v>6</v>
      </c>
      <c r="H124">
        <v>10</v>
      </c>
      <c r="I124" t="s">
        <v>263</v>
      </c>
    </row>
    <row r="125" spans="1:9">
      <c r="A125" t="s">
        <v>198</v>
      </c>
      <c r="B125" t="s">
        <v>2801</v>
      </c>
      <c r="C125">
        <v>67</v>
      </c>
      <c r="D125">
        <v>7856</v>
      </c>
      <c r="E125">
        <v>6.8</v>
      </c>
      <c r="F125" s="1">
        <v>0.52200000000000002</v>
      </c>
      <c r="G125">
        <v>5</v>
      </c>
      <c r="H125">
        <v>8</v>
      </c>
      <c r="I125" t="s">
        <v>199</v>
      </c>
    </row>
    <row r="126" spans="1:9">
      <c r="A126" t="s">
        <v>58</v>
      </c>
      <c r="B126" t="s">
        <v>2617</v>
      </c>
      <c r="C126">
        <v>282</v>
      </c>
      <c r="D126">
        <v>30583</v>
      </c>
      <c r="E126">
        <v>6.1</v>
      </c>
      <c r="F126" s="1">
        <v>0.52100000000000002</v>
      </c>
      <c r="G126">
        <v>13</v>
      </c>
      <c r="H126">
        <v>80</v>
      </c>
      <c r="I126" t="s">
        <v>59</v>
      </c>
    </row>
    <row r="127" spans="1:9">
      <c r="A127" t="s">
        <v>1886</v>
      </c>
      <c r="B127" t="s">
        <v>3452</v>
      </c>
      <c r="C127">
        <v>183</v>
      </c>
      <c r="D127">
        <v>20250</v>
      </c>
      <c r="E127">
        <v>5.0999999999999996</v>
      </c>
      <c r="F127" s="1">
        <v>0.51900000000000002</v>
      </c>
      <c r="G127">
        <v>12</v>
      </c>
      <c r="H127">
        <v>30</v>
      </c>
      <c r="I127" t="s">
        <v>1887</v>
      </c>
    </row>
    <row r="128" spans="1:9">
      <c r="A128" t="s">
        <v>232</v>
      </c>
      <c r="B128" t="s">
        <v>2655</v>
      </c>
      <c r="C128">
        <v>255</v>
      </c>
      <c r="D128">
        <v>28338</v>
      </c>
      <c r="E128">
        <v>7</v>
      </c>
      <c r="F128" s="1">
        <v>0.51800000000000002</v>
      </c>
      <c r="G128">
        <v>8</v>
      </c>
      <c r="H128">
        <v>55</v>
      </c>
      <c r="I128" t="s">
        <v>233</v>
      </c>
    </row>
    <row r="129" spans="1:9">
      <c r="A129" t="s">
        <v>1888</v>
      </c>
      <c r="B129" t="s">
        <v>3453</v>
      </c>
      <c r="C129">
        <v>379</v>
      </c>
      <c r="D129">
        <v>41622</v>
      </c>
      <c r="E129">
        <v>7.3</v>
      </c>
      <c r="F129" s="1">
        <v>0.51700000000000002</v>
      </c>
      <c r="G129">
        <v>13</v>
      </c>
      <c r="H129">
        <v>23</v>
      </c>
      <c r="I129" t="s">
        <v>1889</v>
      </c>
    </row>
    <row r="130" spans="1:9">
      <c r="A130" t="s">
        <v>827</v>
      </c>
      <c r="B130" t="s">
        <v>2834</v>
      </c>
      <c r="C130">
        <v>325</v>
      </c>
      <c r="D130">
        <v>35304</v>
      </c>
      <c r="E130">
        <v>6.2</v>
      </c>
      <c r="F130" s="1">
        <v>0.51100000000000001</v>
      </c>
      <c r="G130">
        <v>16</v>
      </c>
      <c r="H130">
        <v>54</v>
      </c>
      <c r="I130" t="s">
        <v>828</v>
      </c>
    </row>
    <row r="131" spans="1:9">
      <c r="A131" t="s">
        <v>436</v>
      </c>
      <c r="B131" t="s">
        <v>2754</v>
      </c>
      <c r="C131">
        <v>174</v>
      </c>
      <c r="D131">
        <v>20293</v>
      </c>
      <c r="E131">
        <v>5.7</v>
      </c>
      <c r="F131" s="1">
        <v>0.50600000000000001</v>
      </c>
      <c r="G131">
        <v>4</v>
      </c>
      <c r="H131">
        <v>5</v>
      </c>
      <c r="I131" t="s">
        <v>437</v>
      </c>
    </row>
    <row r="132" spans="1:9">
      <c r="A132" t="s">
        <v>158</v>
      </c>
      <c r="B132" t="s">
        <v>2591</v>
      </c>
      <c r="C132">
        <v>111</v>
      </c>
      <c r="D132">
        <v>12372</v>
      </c>
      <c r="E132">
        <v>10.1</v>
      </c>
      <c r="F132" s="1">
        <v>0.505</v>
      </c>
      <c r="G132">
        <v>6</v>
      </c>
      <c r="H132">
        <v>25</v>
      </c>
      <c r="I132" t="s">
        <v>159</v>
      </c>
    </row>
    <row r="133" spans="1:9">
      <c r="A133" t="s">
        <v>368</v>
      </c>
      <c r="B133" t="s">
        <v>2744</v>
      </c>
      <c r="C133">
        <v>242</v>
      </c>
      <c r="D133">
        <v>27135</v>
      </c>
      <c r="E133">
        <v>6</v>
      </c>
      <c r="F133" s="1">
        <v>0.504</v>
      </c>
      <c r="G133">
        <v>9</v>
      </c>
      <c r="H133">
        <v>12</v>
      </c>
      <c r="I133" t="s">
        <v>369</v>
      </c>
    </row>
    <row r="134" spans="1:9">
      <c r="A134" t="s">
        <v>86</v>
      </c>
      <c r="B134" t="s">
        <v>2580</v>
      </c>
      <c r="C134">
        <v>303</v>
      </c>
      <c r="D134">
        <v>34307</v>
      </c>
      <c r="E134">
        <v>8.4</v>
      </c>
      <c r="F134" s="1">
        <v>0.502</v>
      </c>
      <c r="G134">
        <v>19</v>
      </c>
      <c r="H134">
        <v>51</v>
      </c>
      <c r="I134" t="s">
        <v>87</v>
      </c>
    </row>
    <row r="135" spans="1:9">
      <c r="A135" t="s">
        <v>292</v>
      </c>
      <c r="B135" t="s">
        <v>2633</v>
      </c>
      <c r="C135">
        <v>277</v>
      </c>
      <c r="D135">
        <v>30137</v>
      </c>
      <c r="E135">
        <v>10.4</v>
      </c>
      <c r="F135" s="1">
        <v>0.502</v>
      </c>
      <c r="G135">
        <v>11</v>
      </c>
      <c r="H135">
        <v>83</v>
      </c>
      <c r="I135" t="s">
        <v>293</v>
      </c>
    </row>
    <row r="136" spans="1:9">
      <c r="A136" t="s">
        <v>98</v>
      </c>
      <c r="B136" t="s">
        <v>2557</v>
      </c>
      <c r="C136">
        <v>539</v>
      </c>
      <c r="D136">
        <v>59821</v>
      </c>
      <c r="E136">
        <v>5.2</v>
      </c>
      <c r="F136" s="1">
        <v>0.501</v>
      </c>
      <c r="G136">
        <v>22</v>
      </c>
      <c r="H136">
        <v>160</v>
      </c>
      <c r="I136" t="s">
        <v>99</v>
      </c>
    </row>
    <row r="137" spans="1:9">
      <c r="A137" t="s">
        <v>274</v>
      </c>
      <c r="B137" t="s">
        <v>2621</v>
      </c>
      <c r="C137">
        <v>411</v>
      </c>
      <c r="D137">
        <v>43824</v>
      </c>
      <c r="E137">
        <v>5.7</v>
      </c>
      <c r="F137" s="1">
        <v>0.499</v>
      </c>
      <c r="G137">
        <v>17</v>
      </c>
      <c r="H137">
        <v>49</v>
      </c>
      <c r="I137" t="s">
        <v>275</v>
      </c>
    </row>
    <row r="138" spans="1:9">
      <c r="A138" t="s">
        <v>66</v>
      </c>
      <c r="B138" t="s">
        <v>2579</v>
      </c>
      <c r="C138">
        <v>391</v>
      </c>
      <c r="D138">
        <v>45371</v>
      </c>
      <c r="E138">
        <v>6.8</v>
      </c>
      <c r="F138" s="1">
        <v>0.496</v>
      </c>
      <c r="G138">
        <v>20</v>
      </c>
      <c r="H138">
        <v>71</v>
      </c>
      <c r="I138" t="s">
        <v>67</v>
      </c>
    </row>
    <row r="139" spans="1:9">
      <c r="A139" t="s">
        <v>1890</v>
      </c>
      <c r="B139" t="s">
        <v>3454</v>
      </c>
      <c r="C139">
        <v>150</v>
      </c>
      <c r="D139">
        <v>16276</v>
      </c>
      <c r="E139">
        <v>5.6</v>
      </c>
      <c r="F139" s="1">
        <v>0.49299999999999999</v>
      </c>
      <c r="G139">
        <v>5</v>
      </c>
      <c r="H139">
        <v>6</v>
      </c>
      <c r="I139" t="s">
        <v>1891</v>
      </c>
    </row>
    <row r="140" spans="1:9">
      <c r="A140" t="s">
        <v>1892</v>
      </c>
      <c r="B140" t="s">
        <v>3455</v>
      </c>
      <c r="C140">
        <v>65</v>
      </c>
      <c r="D140">
        <v>7770</v>
      </c>
      <c r="E140">
        <v>5</v>
      </c>
      <c r="F140" s="1">
        <v>0.49199999999999999</v>
      </c>
      <c r="G140">
        <v>5</v>
      </c>
      <c r="H140">
        <v>6</v>
      </c>
      <c r="I140" t="s">
        <v>1893</v>
      </c>
    </row>
    <row r="141" spans="1:9">
      <c r="A141" t="s">
        <v>162</v>
      </c>
      <c r="B141" t="s">
        <v>2627</v>
      </c>
      <c r="C141">
        <v>106</v>
      </c>
      <c r="D141">
        <v>11635</v>
      </c>
      <c r="E141">
        <v>10</v>
      </c>
      <c r="F141" s="1">
        <v>0.49099999999999999</v>
      </c>
      <c r="G141">
        <v>9</v>
      </c>
      <c r="H141">
        <v>18</v>
      </c>
      <c r="I141" t="s">
        <v>163</v>
      </c>
    </row>
    <row r="142" spans="1:9">
      <c r="A142" t="s">
        <v>290</v>
      </c>
      <c r="B142" t="s">
        <v>2671</v>
      </c>
      <c r="C142">
        <v>102</v>
      </c>
      <c r="D142">
        <v>11481</v>
      </c>
      <c r="E142">
        <v>9.6</v>
      </c>
      <c r="F142" s="1">
        <v>0.49</v>
      </c>
      <c r="G142">
        <v>8</v>
      </c>
      <c r="H142">
        <v>23</v>
      </c>
      <c r="I142" t="s">
        <v>291</v>
      </c>
    </row>
    <row r="143" spans="1:9">
      <c r="A143" t="s">
        <v>1894</v>
      </c>
      <c r="B143" t="s">
        <v>3456</v>
      </c>
      <c r="C143">
        <v>102</v>
      </c>
      <c r="D143">
        <v>11014</v>
      </c>
      <c r="E143">
        <v>8.6</v>
      </c>
      <c r="F143" s="1">
        <v>0.49</v>
      </c>
      <c r="G143">
        <v>2</v>
      </c>
      <c r="H143">
        <v>2</v>
      </c>
      <c r="I143" t="s">
        <v>1895</v>
      </c>
    </row>
    <row r="144" spans="1:9">
      <c r="A144" t="s">
        <v>182</v>
      </c>
      <c r="B144" t="s">
        <v>2614</v>
      </c>
      <c r="C144">
        <v>186</v>
      </c>
      <c r="D144">
        <v>21076</v>
      </c>
      <c r="E144">
        <v>5</v>
      </c>
      <c r="F144" s="1">
        <v>0.48899999999999999</v>
      </c>
      <c r="G144">
        <v>9</v>
      </c>
      <c r="H144">
        <v>34</v>
      </c>
      <c r="I144" t="s">
        <v>183</v>
      </c>
    </row>
    <row r="145" spans="1:9">
      <c r="A145" t="s">
        <v>1896</v>
      </c>
      <c r="B145" t="s">
        <v>3457</v>
      </c>
      <c r="C145">
        <v>492</v>
      </c>
      <c r="D145">
        <v>56071</v>
      </c>
      <c r="E145">
        <v>5.2</v>
      </c>
      <c r="F145" s="1">
        <v>0.48799999999999999</v>
      </c>
      <c r="G145">
        <v>23</v>
      </c>
      <c r="H145">
        <v>61</v>
      </c>
      <c r="I145" t="s">
        <v>1897</v>
      </c>
    </row>
    <row r="146" spans="1:9">
      <c r="A146" t="s">
        <v>202</v>
      </c>
      <c r="B146" t="s">
        <v>2598</v>
      </c>
      <c r="C146">
        <v>125</v>
      </c>
      <c r="D146">
        <v>14045</v>
      </c>
      <c r="E146">
        <v>4.9000000000000004</v>
      </c>
      <c r="F146" s="1">
        <v>0.48799999999999999</v>
      </c>
      <c r="G146">
        <v>5</v>
      </c>
      <c r="H146">
        <v>9</v>
      </c>
      <c r="I146" t="s">
        <v>203</v>
      </c>
    </row>
    <row r="147" spans="1:9">
      <c r="A147" t="s">
        <v>234</v>
      </c>
      <c r="B147" t="s">
        <v>2631</v>
      </c>
      <c r="C147">
        <v>56</v>
      </c>
      <c r="D147">
        <v>6669</v>
      </c>
      <c r="E147">
        <v>8.8000000000000007</v>
      </c>
      <c r="F147" s="1">
        <v>0.48199999999999998</v>
      </c>
      <c r="G147">
        <v>5</v>
      </c>
      <c r="H147">
        <v>24</v>
      </c>
      <c r="I147" t="s">
        <v>235</v>
      </c>
    </row>
    <row r="148" spans="1:9">
      <c r="A148" t="s">
        <v>168</v>
      </c>
      <c r="B148" t="s">
        <v>2637</v>
      </c>
      <c r="C148">
        <v>336</v>
      </c>
      <c r="D148">
        <v>35964</v>
      </c>
      <c r="E148">
        <v>5.8</v>
      </c>
      <c r="F148" s="1">
        <v>0.47899999999999998</v>
      </c>
      <c r="G148">
        <v>19</v>
      </c>
      <c r="H148">
        <v>75</v>
      </c>
      <c r="I148" t="s">
        <v>169</v>
      </c>
    </row>
    <row r="149" spans="1:9">
      <c r="A149" t="s">
        <v>238</v>
      </c>
      <c r="B149" t="s">
        <v>2611</v>
      </c>
      <c r="C149">
        <v>117</v>
      </c>
      <c r="D149">
        <v>12956</v>
      </c>
      <c r="E149">
        <v>10.1</v>
      </c>
      <c r="F149" s="1">
        <v>0.47899999999999998</v>
      </c>
      <c r="G149">
        <v>9</v>
      </c>
      <c r="H149">
        <v>43</v>
      </c>
      <c r="I149" t="s">
        <v>239</v>
      </c>
    </row>
    <row r="150" spans="1:9">
      <c r="A150" t="s">
        <v>1538</v>
      </c>
      <c r="B150" t="s">
        <v>3251</v>
      </c>
      <c r="C150">
        <v>393</v>
      </c>
      <c r="D150">
        <v>43130</v>
      </c>
      <c r="E150">
        <v>8.8000000000000007</v>
      </c>
      <c r="F150" s="1">
        <v>0.47799999999999998</v>
      </c>
      <c r="G150">
        <v>26</v>
      </c>
      <c r="H150">
        <v>90</v>
      </c>
      <c r="I150" t="s">
        <v>1539</v>
      </c>
    </row>
    <row r="151" spans="1:9">
      <c r="A151" t="s">
        <v>1898</v>
      </c>
      <c r="B151" t="s">
        <v>3458</v>
      </c>
      <c r="C151">
        <v>69</v>
      </c>
      <c r="D151">
        <v>7792</v>
      </c>
      <c r="E151">
        <v>7.2</v>
      </c>
      <c r="F151" s="1">
        <v>0.47799999999999998</v>
      </c>
      <c r="G151">
        <v>2</v>
      </c>
      <c r="H151">
        <v>23</v>
      </c>
      <c r="I151" t="s">
        <v>1899</v>
      </c>
    </row>
    <row r="152" spans="1:9">
      <c r="A152" t="s">
        <v>1900</v>
      </c>
      <c r="B152" t="s">
        <v>3459</v>
      </c>
      <c r="C152">
        <v>182</v>
      </c>
      <c r="D152">
        <v>19990</v>
      </c>
      <c r="E152">
        <v>8.3000000000000007</v>
      </c>
      <c r="F152" s="1">
        <v>0.47299999999999998</v>
      </c>
      <c r="G152">
        <v>10</v>
      </c>
      <c r="H152">
        <v>17</v>
      </c>
      <c r="I152" t="s">
        <v>1901</v>
      </c>
    </row>
    <row r="153" spans="1:9">
      <c r="A153" t="s">
        <v>282</v>
      </c>
      <c r="B153" t="s">
        <v>2780</v>
      </c>
      <c r="C153">
        <v>167</v>
      </c>
      <c r="D153">
        <v>19278</v>
      </c>
      <c r="E153">
        <v>7.2</v>
      </c>
      <c r="F153" s="1">
        <v>0.47299999999999998</v>
      </c>
      <c r="G153">
        <v>9</v>
      </c>
      <c r="H153">
        <v>22</v>
      </c>
      <c r="I153" t="s">
        <v>283</v>
      </c>
    </row>
    <row r="154" spans="1:9">
      <c r="A154" t="s">
        <v>424</v>
      </c>
      <c r="B154" t="s">
        <v>2674</v>
      </c>
      <c r="C154">
        <v>554</v>
      </c>
      <c r="D154">
        <v>62561</v>
      </c>
      <c r="E154">
        <v>7.5</v>
      </c>
      <c r="F154" s="1">
        <v>0.47099999999999997</v>
      </c>
      <c r="G154">
        <v>23</v>
      </c>
      <c r="H154">
        <v>84</v>
      </c>
      <c r="I154" t="s">
        <v>425</v>
      </c>
    </row>
    <row r="155" spans="1:9">
      <c r="A155" t="s">
        <v>568</v>
      </c>
      <c r="B155" t="s">
        <v>2980</v>
      </c>
      <c r="C155">
        <v>187</v>
      </c>
      <c r="D155">
        <v>20331</v>
      </c>
      <c r="E155">
        <v>9.4</v>
      </c>
      <c r="F155" s="1">
        <v>0.47099999999999997</v>
      </c>
      <c r="G155">
        <v>5</v>
      </c>
      <c r="H155">
        <v>6</v>
      </c>
      <c r="I155" t="s">
        <v>569</v>
      </c>
    </row>
    <row r="156" spans="1:9">
      <c r="A156" t="s">
        <v>1192</v>
      </c>
      <c r="B156" t="s">
        <v>2612</v>
      </c>
      <c r="C156">
        <v>140</v>
      </c>
      <c r="D156">
        <v>16349</v>
      </c>
      <c r="E156">
        <v>6.3</v>
      </c>
      <c r="F156" s="1">
        <v>0.47099999999999997</v>
      </c>
      <c r="G156">
        <v>5</v>
      </c>
      <c r="H156">
        <v>5</v>
      </c>
      <c r="I156" t="s">
        <v>1193</v>
      </c>
    </row>
    <row r="157" spans="1:9">
      <c r="A157" t="s">
        <v>506</v>
      </c>
      <c r="B157" t="s">
        <v>2766</v>
      </c>
      <c r="C157">
        <v>247</v>
      </c>
      <c r="D157">
        <v>28026</v>
      </c>
      <c r="E157">
        <v>6.5</v>
      </c>
      <c r="F157" s="1">
        <v>0.47</v>
      </c>
      <c r="G157">
        <v>12</v>
      </c>
      <c r="H157">
        <v>29</v>
      </c>
      <c r="I157" t="s">
        <v>507</v>
      </c>
    </row>
    <row r="158" spans="1:9">
      <c r="A158" t="s">
        <v>192</v>
      </c>
      <c r="B158" t="s">
        <v>2670</v>
      </c>
      <c r="C158">
        <v>200</v>
      </c>
      <c r="D158">
        <v>22662</v>
      </c>
      <c r="E158">
        <v>4.5999999999999996</v>
      </c>
      <c r="F158" s="1">
        <v>0.47</v>
      </c>
      <c r="G158">
        <v>8</v>
      </c>
      <c r="H158">
        <v>26</v>
      </c>
      <c r="I158" t="s">
        <v>193</v>
      </c>
    </row>
    <row r="159" spans="1:9">
      <c r="A159" t="s">
        <v>1717</v>
      </c>
      <c r="B159" t="s">
        <v>3360</v>
      </c>
      <c r="C159">
        <v>558</v>
      </c>
      <c r="D159">
        <v>62267</v>
      </c>
      <c r="E159">
        <v>5.7</v>
      </c>
      <c r="F159" s="1">
        <v>0.46600000000000003</v>
      </c>
      <c r="G159">
        <v>20</v>
      </c>
      <c r="H159">
        <v>53</v>
      </c>
      <c r="I159" t="s">
        <v>1718</v>
      </c>
    </row>
    <row r="160" spans="1:9">
      <c r="A160" t="s">
        <v>1902</v>
      </c>
      <c r="B160" t="s">
        <v>3460</v>
      </c>
      <c r="C160">
        <v>520</v>
      </c>
      <c r="D160">
        <v>58249</v>
      </c>
      <c r="E160">
        <v>4.8</v>
      </c>
      <c r="F160" s="1">
        <v>0.46200000000000002</v>
      </c>
      <c r="G160">
        <v>18</v>
      </c>
      <c r="H160">
        <v>48</v>
      </c>
      <c r="I160" t="s">
        <v>1903</v>
      </c>
    </row>
    <row r="161" spans="1:9">
      <c r="A161" t="s">
        <v>268</v>
      </c>
      <c r="B161" t="s">
        <v>2684</v>
      </c>
      <c r="C161">
        <v>411</v>
      </c>
      <c r="D161">
        <v>45612</v>
      </c>
      <c r="E161">
        <v>6.6</v>
      </c>
      <c r="F161" s="1">
        <v>0.46200000000000002</v>
      </c>
      <c r="G161">
        <v>12</v>
      </c>
      <c r="H161">
        <v>63</v>
      </c>
      <c r="I161" t="s">
        <v>269</v>
      </c>
    </row>
    <row r="162" spans="1:9">
      <c r="A162" t="s">
        <v>1276</v>
      </c>
      <c r="B162" t="s">
        <v>2983</v>
      </c>
      <c r="C162">
        <v>284</v>
      </c>
      <c r="D162">
        <v>31790</v>
      </c>
      <c r="E162">
        <v>6.9</v>
      </c>
      <c r="F162" s="1">
        <v>0.46100000000000002</v>
      </c>
      <c r="G162">
        <v>13</v>
      </c>
      <c r="H162">
        <v>41</v>
      </c>
      <c r="I162" t="s">
        <v>1277</v>
      </c>
    </row>
    <row r="163" spans="1:9">
      <c r="A163" t="s">
        <v>250</v>
      </c>
      <c r="B163" t="s">
        <v>2640</v>
      </c>
      <c r="C163">
        <v>141</v>
      </c>
      <c r="D163">
        <v>14689</v>
      </c>
      <c r="E163">
        <v>9.6999999999999993</v>
      </c>
      <c r="F163" s="1">
        <v>0.46100000000000002</v>
      </c>
      <c r="G163">
        <v>6</v>
      </c>
      <c r="H163">
        <v>71</v>
      </c>
      <c r="I163" t="s">
        <v>251</v>
      </c>
    </row>
    <row r="164" spans="1:9">
      <c r="A164" t="s">
        <v>186</v>
      </c>
      <c r="B164" t="s">
        <v>2643</v>
      </c>
      <c r="C164">
        <v>315</v>
      </c>
      <c r="D164">
        <v>35416</v>
      </c>
      <c r="E164">
        <v>5</v>
      </c>
      <c r="F164" s="1">
        <v>0.46</v>
      </c>
      <c r="G164">
        <v>13</v>
      </c>
      <c r="H164">
        <v>25</v>
      </c>
      <c r="I164" t="s">
        <v>187</v>
      </c>
    </row>
    <row r="165" spans="1:9">
      <c r="A165" t="s">
        <v>1904</v>
      </c>
      <c r="B165" t="s">
        <v>3461</v>
      </c>
      <c r="C165">
        <v>118</v>
      </c>
      <c r="D165">
        <v>13954</v>
      </c>
      <c r="E165">
        <v>6.4</v>
      </c>
      <c r="F165" s="1">
        <v>0.45800000000000002</v>
      </c>
      <c r="G165">
        <v>6</v>
      </c>
      <c r="H165">
        <v>12</v>
      </c>
      <c r="I165" t="s">
        <v>1905</v>
      </c>
    </row>
    <row r="166" spans="1:9">
      <c r="A166" t="s">
        <v>184</v>
      </c>
      <c r="B166" t="s">
        <v>2692</v>
      </c>
      <c r="C166">
        <v>118</v>
      </c>
      <c r="D166">
        <v>12882</v>
      </c>
      <c r="E166">
        <v>7.2</v>
      </c>
      <c r="F166" s="1">
        <v>0.45800000000000002</v>
      </c>
      <c r="G166">
        <v>5</v>
      </c>
      <c r="H166">
        <v>21</v>
      </c>
      <c r="I166" t="s">
        <v>185</v>
      </c>
    </row>
    <row r="167" spans="1:9">
      <c r="A167" t="s">
        <v>150</v>
      </c>
      <c r="B167" t="s">
        <v>2555</v>
      </c>
      <c r="C167">
        <v>96</v>
      </c>
      <c r="D167">
        <v>11003</v>
      </c>
      <c r="E167">
        <v>4.4000000000000004</v>
      </c>
      <c r="F167" s="1">
        <v>0.45800000000000002</v>
      </c>
      <c r="G167">
        <v>2</v>
      </c>
      <c r="H167">
        <v>4</v>
      </c>
      <c r="I167" t="s">
        <v>151</v>
      </c>
    </row>
    <row r="168" spans="1:9">
      <c r="A168" t="s">
        <v>602</v>
      </c>
      <c r="B168" t="s">
        <v>2701</v>
      </c>
      <c r="C168">
        <v>433</v>
      </c>
      <c r="D168">
        <v>46416</v>
      </c>
      <c r="E168">
        <v>6.6</v>
      </c>
      <c r="F168" s="1">
        <v>0.45700000000000002</v>
      </c>
      <c r="G168">
        <v>13</v>
      </c>
      <c r="H168">
        <v>29</v>
      </c>
      <c r="I168" t="s">
        <v>603</v>
      </c>
    </row>
    <row r="169" spans="1:9">
      <c r="A169" t="s">
        <v>819</v>
      </c>
      <c r="B169" t="s">
        <v>2917</v>
      </c>
      <c r="C169">
        <v>197</v>
      </c>
      <c r="D169">
        <v>21935</v>
      </c>
      <c r="E169">
        <v>5.0999999999999996</v>
      </c>
      <c r="F169" s="1">
        <v>0.45700000000000002</v>
      </c>
      <c r="G169">
        <v>8</v>
      </c>
      <c r="H169">
        <v>266</v>
      </c>
      <c r="I169" t="s">
        <v>820</v>
      </c>
    </row>
    <row r="170" spans="1:9">
      <c r="A170" t="s">
        <v>254</v>
      </c>
      <c r="B170" t="s">
        <v>2572</v>
      </c>
      <c r="C170">
        <v>248</v>
      </c>
      <c r="D170">
        <v>27440</v>
      </c>
      <c r="E170">
        <v>6.2</v>
      </c>
      <c r="F170" s="1">
        <v>0.45600000000000002</v>
      </c>
      <c r="G170">
        <v>15</v>
      </c>
      <c r="H170">
        <v>50</v>
      </c>
      <c r="I170" t="s">
        <v>255</v>
      </c>
    </row>
    <row r="171" spans="1:9">
      <c r="A171" t="s">
        <v>1906</v>
      </c>
      <c r="B171" t="s">
        <v>3462</v>
      </c>
      <c r="C171">
        <v>149</v>
      </c>
      <c r="D171">
        <v>15540</v>
      </c>
      <c r="E171">
        <v>9.1</v>
      </c>
      <c r="F171" s="1">
        <v>0.45600000000000002</v>
      </c>
      <c r="G171">
        <v>3</v>
      </c>
      <c r="H171">
        <v>28</v>
      </c>
      <c r="I171" t="s">
        <v>1907</v>
      </c>
    </row>
    <row r="172" spans="1:9">
      <c r="A172" t="s">
        <v>140</v>
      </c>
      <c r="B172" t="s">
        <v>2582</v>
      </c>
      <c r="C172">
        <v>662</v>
      </c>
      <c r="D172">
        <v>72707</v>
      </c>
      <c r="E172">
        <v>5.4</v>
      </c>
      <c r="F172" s="1">
        <v>0.45500000000000002</v>
      </c>
      <c r="G172">
        <v>24</v>
      </c>
      <c r="H172">
        <v>92</v>
      </c>
      <c r="I172" t="s">
        <v>141</v>
      </c>
    </row>
    <row r="173" spans="1:9">
      <c r="A173" t="s">
        <v>666</v>
      </c>
      <c r="B173" t="s">
        <v>2818</v>
      </c>
      <c r="C173">
        <v>462</v>
      </c>
      <c r="D173">
        <v>51942</v>
      </c>
      <c r="E173">
        <v>7.9</v>
      </c>
      <c r="F173" s="1">
        <v>0.45500000000000002</v>
      </c>
      <c r="G173">
        <v>18</v>
      </c>
      <c r="H173">
        <v>19</v>
      </c>
      <c r="I173" t="s">
        <v>667</v>
      </c>
    </row>
    <row r="174" spans="1:9">
      <c r="A174" t="s">
        <v>1316</v>
      </c>
      <c r="B174" t="s">
        <v>3044</v>
      </c>
      <c r="C174">
        <v>121</v>
      </c>
      <c r="D174">
        <v>13471</v>
      </c>
      <c r="E174">
        <v>5.4</v>
      </c>
      <c r="F174" s="1">
        <v>0.45500000000000002</v>
      </c>
      <c r="G174">
        <v>5</v>
      </c>
      <c r="H174">
        <v>10</v>
      </c>
      <c r="I174" t="s">
        <v>1317</v>
      </c>
    </row>
    <row r="175" spans="1:9">
      <c r="A175" t="s">
        <v>258</v>
      </c>
      <c r="B175" t="s">
        <v>2629</v>
      </c>
      <c r="C175">
        <v>465</v>
      </c>
      <c r="D175">
        <v>51637</v>
      </c>
      <c r="E175">
        <v>5</v>
      </c>
      <c r="F175" s="1">
        <v>0.45400000000000001</v>
      </c>
      <c r="G175">
        <v>19</v>
      </c>
      <c r="H175">
        <v>54</v>
      </c>
      <c r="I175" t="s">
        <v>259</v>
      </c>
    </row>
    <row r="176" spans="1:9">
      <c r="A176" t="s">
        <v>90</v>
      </c>
      <c r="B176" t="s">
        <v>2578</v>
      </c>
      <c r="C176">
        <v>229</v>
      </c>
      <c r="D176">
        <v>24460</v>
      </c>
      <c r="E176">
        <v>9.4</v>
      </c>
      <c r="F176" s="1">
        <v>0.45400000000000001</v>
      </c>
      <c r="G176">
        <v>13</v>
      </c>
      <c r="H176">
        <v>47</v>
      </c>
      <c r="I176" t="s">
        <v>91</v>
      </c>
    </row>
    <row r="177" spans="1:9">
      <c r="A177" t="s">
        <v>1908</v>
      </c>
      <c r="B177" t="s">
        <v>3463</v>
      </c>
      <c r="C177">
        <v>175</v>
      </c>
      <c r="D177">
        <v>19416</v>
      </c>
      <c r="E177">
        <v>10</v>
      </c>
      <c r="F177" s="1">
        <v>0.44600000000000001</v>
      </c>
      <c r="G177">
        <v>4</v>
      </c>
      <c r="H177">
        <v>8</v>
      </c>
      <c r="I177" t="s">
        <v>1909</v>
      </c>
    </row>
    <row r="178" spans="1:9">
      <c r="A178" t="s">
        <v>1910</v>
      </c>
      <c r="B178" t="s">
        <v>3464</v>
      </c>
      <c r="C178">
        <v>200</v>
      </c>
      <c r="D178">
        <v>22446</v>
      </c>
      <c r="E178">
        <v>5.5</v>
      </c>
      <c r="F178" s="1">
        <v>0.44500000000000001</v>
      </c>
      <c r="G178">
        <v>7</v>
      </c>
      <c r="H178">
        <v>27</v>
      </c>
      <c r="I178" t="s">
        <v>1911</v>
      </c>
    </row>
    <row r="179" spans="1:9">
      <c r="A179" t="s">
        <v>1912</v>
      </c>
      <c r="B179" t="s">
        <v>3465</v>
      </c>
      <c r="C179">
        <v>63</v>
      </c>
      <c r="D179">
        <v>7786</v>
      </c>
      <c r="E179">
        <v>4.3</v>
      </c>
      <c r="F179" s="1">
        <v>0.44400000000000001</v>
      </c>
      <c r="G179">
        <v>3</v>
      </c>
      <c r="H179">
        <v>6</v>
      </c>
      <c r="I179" t="s">
        <v>1913</v>
      </c>
    </row>
    <row r="180" spans="1:9">
      <c r="A180" t="s">
        <v>420</v>
      </c>
      <c r="B180" t="s">
        <v>2814</v>
      </c>
      <c r="C180">
        <v>63</v>
      </c>
      <c r="D180">
        <v>7060</v>
      </c>
      <c r="E180">
        <v>10.7</v>
      </c>
      <c r="F180" s="1">
        <v>0.44400000000000001</v>
      </c>
      <c r="G180">
        <v>4</v>
      </c>
      <c r="H180">
        <v>5</v>
      </c>
      <c r="I180" t="s">
        <v>421</v>
      </c>
    </row>
    <row r="181" spans="1:9">
      <c r="A181" t="s">
        <v>320</v>
      </c>
      <c r="B181" t="s">
        <v>2687</v>
      </c>
      <c r="C181">
        <v>693</v>
      </c>
      <c r="D181">
        <v>76337</v>
      </c>
      <c r="E181">
        <v>5.3</v>
      </c>
      <c r="F181" s="1">
        <v>0.443</v>
      </c>
      <c r="G181">
        <v>31</v>
      </c>
      <c r="H181">
        <v>88</v>
      </c>
      <c r="I181" t="s">
        <v>321</v>
      </c>
    </row>
    <row r="182" spans="1:9">
      <c r="A182" t="s">
        <v>224</v>
      </c>
      <c r="B182" t="s">
        <v>2606</v>
      </c>
      <c r="C182">
        <v>343</v>
      </c>
      <c r="D182">
        <v>38206</v>
      </c>
      <c r="E182">
        <v>5.3</v>
      </c>
      <c r="F182" s="1">
        <v>0.443</v>
      </c>
      <c r="G182">
        <v>11</v>
      </c>
      <c r="H182">
        <v>28</v>
      </c>
      <c r="I182" t="s">
        <v>225</v>
      </c>
    </row>
    <row r="183" spans="1:9">
      <c r="A183" t="s">
        <v>270</v>
      </c>
      <c r="B183" t="s">
        <v>2638</v>
      </c>
      <c r="C183">
        <v>122</v>
      </c>
      <c r="D183">
        <v>13162</v>
      </c>
      <c r="E183">
        <v>10.1</v>
      </c>
      <c r="F183" s="1">
        <v>0.443</v>
      </c>
      <c r="G183">
        <v>8</v>
      </c>
      <c r="H183">
        <v>15</v>
      </c>
      <c r="I183" t="s">
        <v>271</v>
      </c>
    </row>
    <row r="184" spans="1:9">
      <c r="A184" t="s">
        <v>654</v>
      </c>
      <c r="B184" t="s">
        <v>2923</v>
      </c>
      <c r="C184">
        <v>518</v>
      </c>
      <c r="D184">
        <v>59608</v>
      </c>
      <c r="E184">
        <v>7.8</v>
      </c>
      <c r="F184" s="1">
        <v>0.442</v>
      </c>
      <c r="G184">
        <v>26</v>
      </c>
      <c r="H184">
        <v>81</v>
      </c>
      <c r="I184" t="s">
        <v>655</v>
      </c>
    </row>
    <row r="185" spans="1:9">
      <c r="A185" t="s">
        <v>698</v>
      </c>
      <c r="B185" t="s">
        <v>3047</v>
      </c>
      <c r="C185">
        <v>258</v>
      </c>
      <c r="D185">
        <v>29059</v>
      </c>
      <c r="E185">
        <v>5.8</v>
      </c>
      <c r="F185" s="1">
        <v>0.442</v>
      </c>
      <c r="G185">
        <v>9</v>
      </c>
      <c r="H185">
        <v>11</v>
      </c>
      <c r="I185" t="s">
        <v>699</v>
      </c>
    </row>
    <row r="186" spans="1:9">
      <c r="A186" t="s">
        <v>166</v>
      </c>
      <c r="B186" t="s">
        <v>2571</v>
      </c>
      <c r="C186">
        <v>510</v>
      </c>
      <c r="D186">
        <v>56402</v>
      </c>
      <c r="E186">
        <v>5.5</v>
      </c>
      <c r="F186" s="1">
        <v>0.435</v>
      </c>
      <c r="G186">
        <v>22</v>
      </c>
      <c r="H186">
        <v>66</v>
      </c>
      <c r="I186" t="s">
        <v>167</v>
      </c>
    </row>
    <row r="187" spans="1:9">
      <c r="A187" t="s">
        <v>1914</v>
      </c>
      <c r="B187" t="s">
        <v>3466</v>
      </c>
      <c r="C187">
        <v>200</v>
      </c>
      <c r="D187">
        <v>22499</v>
      </c>
      <c r="E187">
        <v>5.8</v>
      </c>
      <c r="F187" s="1">
        <v>0.435</v>
      </c>
      <c r="G187">
        <v>12</v>
      </c>
      <c r="H187">
        <v>32</v>
      </c>
      <c r="I187" t="s">
        <v>1915</v>
      </c>
    </row>
    <row r="188" spans="1:9">
      <c r="A188" t="s">
        <v>174</v>
      </c>
      <c r="B188" t="s">
        <v>2602</v>
      </c>
      <c r="C188">
        <v>180</v>
      </c>
      <c r="D188">
        <v>20662</v>
      </c>
      <c r="E188">
        <v>9.5</v>
      </c>
      <c r="F188" s="1">
        <v>0.433</v>
      </c>
      <c r="G188">
        <v>9</v>
      </c>
      <c r="H188">
        <v>55</v>
      </c>
      <c r="I188" t="s">
        <v>175</v>
      </c>
    </row>
    <row r="189" spans="1:9">
      <c r="A189" t="s">
        <v>352</v>
      </c>
      <c r="B189" t="s">
        <v>2761</v>
      </c>
      <c r="C189">
        <v>141</v>
      </c>
      <c r="D189">
        <v>15438</v>
      </c>
      <c r="E189">
        <v>9.3000000000000007</v>
      </c>
      <c r="F189" s="1">
        <v>0.433</v>
      </c>
      <c r="G189">
        <v>8</v>
      </c>
      <c r="H189">
        <v>15</v>
      </c>
      <c r="I189" t="s">
        <v>353</v>
      </c>
    </row>
    <row r="190" spans="1:9">
      <c r="A190" t="s">
        <v>288</v>
      </c>
      <c r="B190" t="s">
        <v>2702</v>
      </c>
      <c r="C190">
        <v>95</v>
      </c>
      <c r="D190">
        <v>11037</v>
      </c>
      <c r="E190">
        <v>4.3</v>
      </c>
      <c r="F190" s="1">
        <v>0.432</v>
      </c>
      <c r="G190">
        <v>2</v>
      </c>
      <c r="H190">
        <v>2</v>
      </c>
      <c r="I190" t="s">
        <v>289</v>
      </c>
    </row>
    <row r="191" spans="1:9">
      <c r="A191" t="s">
        <v>817</v>
      </c>
      <c r="B191" t="s">
        <v>3026</v>
      </c>
      <c r="C191">
        <v>357</v>
      </c>
      <c r="D191">
        <v>38354</v>
      </c>
      <c r="E191">
        <v>8.8000000000000007</v>
      </c>
      <c r="F191" s="1">
        <v>0.42899999999999999</v>
      </c>
      <c r="G191">
        <v>13</v>
      </c>
      <c r="H191">
        <v>14</v>
      </c>
      <c r="I191" t="s">
        <v>818</v>
      </c>
    </row>
    <row r="192" spans="1:9">
      <c r="A192" t="s">
        <v>514</v>
      </c>
      <c r="B192" t="s">
        <v>2688</v>
      </c>
      <c r="C192">
        <v>119</v>
      </c>
      <c r="D192">
        <v>13110</v>
      </c>
      <c r="E192">
        <v>5.6</v>
      </c>
      <c r="F192" s="1">
        <v>0.42899999999999999</v>
      </c>
      <c r="G192">
        <v>3</v>
      </c>
      <c r="H192">
        <v>3</v>
      </c>
      <c r="I192" t="s">
        <v>515</v>
      </c>
    </row>
    <row r="193" spans="1:9">
      <c r="A193" t="s">
        <v>1916</v>
      </c>
      <c r="B193" t="s">
        <v>3467</v>
      </c>
      <c r="C193">
        <v>488</v>
      </c>
      <c r="D193">
        <v>55488</v>
      </c>
      <c r="E193">
        <v>5.8</v>
      </c>
      <c r="F193" s="1">
        <v>0.42799999999999999</v>
      </c>
      <c r="G193">
        <v>19</v>
      </c>
      <c r="H193">
        <v>41</v>
      </c>
      <c r="I193" t="s">
        <v>1917</v>
      </c>
    </row>
    <row r="194" spans="1:9">
      <c r="A194" t="s">
        <v>1918</v>
      </c>
      <c r="B194" t="s">
        <v>3468</v>
      </c>
      <c r="C194">
        <v>500</v>
      </c>
      <c r="D194">
        <v>55014</v>
      </c>
      <c r="E194">
        <v>6.1</v>
      </c>
      <c r="F194" s="1">
        <v>0.42799999999999999</v>
      </c>
      <c r="G194">
        <v>15</v>
      </c>
      <c r="H194">
        <v>105</v>
      </c>
      <c r="I194" t="s">
        <v>1919</v>
      </c>
    </row>
    <row r="195" spans="1:9">
      <c r="A195" t="s">
        <v>260</v>
      </c>
      <c r="B195" t="s">
        <v>2648</v>
      </c>
      <c r="C195">
        <v>337</v>
      </c>
      <c r="D195">
        <v>37663</v>
      </c>
      <c r="E195">
        <v>5.3</v>
      </c>
      <c r="F195" s="1">
        <v>0.42399999999999999</v>
      </c>
      <c r="G195">
        <v>12</v>
      </c>
      <c r="H195">
        <v>41</v>
      </c>
      <c r="I195" t="s">
        <v>261</v>
      </c>
    </row>
    <row r="196" spans="1:9">
      <c r="A196" t="s">
        <v>1920</v>
      </c>
      <c r="B196" t="s">
        <v>3469</v>
      </c>
      <c r="C196">
        <v>262</v>
      </c>
      <c r="D196">
        <v>29256</v>
      </c>
      <c r="E196">
        <v>7.8</v>
      </c>
      <c r="F196" s="1">
        <v>0.42399999999999999</v>
      </c>
      <c r="G196">
        <v>13</v>
      </c>
      <c r="H196">
        <v>62</v>
      </c>
      <c r="I196" t="s">
        <v>1921</v>
      </c>
    </row>
    <row r="197" spans="1:9">
      <c r="A197" t="s">
        <v>600</v>
      </c>
      <c r="B197" t="s">
        <v>2914</v>
      </c>
      <c r="C197">
        <v>250</v>
      </c>
      <c r="D197">
        <v>27301</v>
      </c>
      <c r="E197">
        <v>6</v>
      </c>
      <c r="F197" s="1">
        <v>0.42399999999999999</v>
      </c>
      <c r="G197">
        <v>6</v>
      </c>
      <c r="H197">
        <v>12</v>
      </c>
      <c r="I197" t="s">
        <v>601</v>
      </c>
    </row>
    <row r="198" spans="1:9">
      <c r="A198" t="s">
        <v>867</v>
      </c>
      <c r="B198" t="s">
        <v>2846</v>
      </c>
      <c r="C198">
        <v>322</v>
      </c>
      <c r="D198">
        <v>35665</v>
      </c>
      <c r="E198">
        <v>8.8000000000000007</v>
      </c>
      <c r="F198" s="1">
        <v>0.42199999999999999</v>
      </c>
      <c r="G198">
        <v>12</v>
      </c>
      <c r="H198">
        <v>67</v>
      </c>
      <c r="I198" t="s">
        <v>868</v>
      </c>
    </row>
    <row r="199" spans="1:9">
      <c r="A199" t="s">
        <v>88</v>
      </c>
      <c r="B199" t="s">
        <v>2549</v>
      </c>
      <c r="C199">
        <v>499</v>
      </c>
      <c r="D199">
        <v>55238</v>
      </c>
      <c r="E199">
        <v>6</v>
      </c>
      <c r="F199" s="1">
        <v>0.42099999999999999</v>
      </c>
      <c r="G199">
        <v>19</v>
      </c>
      <c r="H199">
        <v>41</v>
      </c>
      <c r="I199" t="s">
        <v>89</v>
      </c>
    </row>
    <row r="200" spans="1:9">
      <c r="A200" t="s">
        <v>148</v>
      </c>
      <c r="B200" t="s">
        <v>2604</v>
      </c>
      <c r="C200">
        <v>146</v>
      </c>
      <c r="D200">
        <v>15496</v>
      </c>
      <c r="E200">
        <v>10.3</v>
      </c>
      <c r="F200" s="1">
        <v>0.41799999999999998</v>
      </c>
      <c r="G200">
        <v>8</v>
      </c>
      <c r="H200">
        <v>92</v>
      </c>
      <c r="I200" t="s">
        <v>149</v>
      </c>
    </row>
    <row r="201" spans="1:9">
      <c r="A201" t="s">
        <v>240</v>
      </c>
      <c r="B201" t="s">
        <v>2642</v>
      </c>
      <c r="C201">
        <v>472</v>
      </c>
      <c r="D201">
        <v>53580</v>
      </c>
      <c r="E201">
        <v>6</v>
      </c>
      <c r="F201" s="1">
        <v>0.41699999999999998</v>
      </c>
      <c r="G201">
        <v>22</v>
      </c>
      <c r="H201">
        <v>195</v>
      </c>
      <c r="I201" t="s">
        <v>241</v>
      </c>
    </row>
    <row r="202" spans="1:9">
      <c r="A202" t="s">
        <v>1198</v>
      </c>
      <c r="B202" t="s">
        <v>2713</v>
      </c>
      <c r="C202">
        <v>60</v>
      </c>
      <c r="D202">
        <v>6884</v>
      </c>
      <c r="E202">
        <v>9.9</v>
      </c>
      <c r="F202" s="1">
        <v>0.41699999999999998</v>
      </c>
      <c r="G202">
        <v>2</v>
      </c>
      <c r="H202">
        <v>6</v>
      </c>
      <c r="I202" t="s">
        <v>1199</v>
      </c>
    </row>
    <row r="203" spans="1:9">
      <c r="A203" t="s">
        <v>382</v>
      </c>
      <c r="B203" t="s">
        <v>2600</v>
      </c>
      <c r="C203">
        <v>173</v>
      </c>
      <c r="D203">
        <v>19603</v>
      </c>
      <c r="E203">
        <v>6.2</v>
      </c>
      <c r="F203" s="1">
        <v>0.41599999999999998</v>
      </c>
      <c r="G203">
        <v>6</v>
      </c>
      <c r="H203">
        <v>12</v>
      </c>
      <c r="I203" t="s">
        <v>383</v>
      </c>
    </row>
    <row r="204" spans="1:9">
      <c r="A204" t="s">
        <v>1922</v>
      </c>
      <c r="B204" t="s">
        <v>3470</v>
      </c>
      <c r="C204">
        <v>106</v>
      </c>
      <c r="D204">
        <v>12101</v>
      </c>
      <c r="E204">
        <v>6.5</v>
      </c>
      <c r="F204" s="1">
        <v>0.41499999999999998</v>
      </c>
      <c r="G204">
        <v>3</v>
      </c>
      <c r="H204">
        <v>5</v>
      </c>
      <c r="I204" t="s">
        <v>1923</v>
      </c>
    </row>
    <row r="205" spans="1:9">
      <c r="A205" t="s">
        <v>196</v>
      </c>
      <c r="B205" t="s">
        <v>2628</v>
      </c>
      <c r="C205">
        <v>373</v>
      </c>
      <c r="D205">
        <v>39389</v>
      </c>
      <c r="E205">
        <v>5</v>
      </c>
      <c r="F205" s="1">
        <v>0.41299999999999998</v>
      </c>
      <c r="G205">
        <v>13</v>
      </c>
      <c r="H205">
        <v>16</v>
      </c>
      <c r="I205" t="s">
        <v>197</v>
      </c>
    </row>
    <row r="206" spans="1:9">
      <c r="A206" t="s">
        <v>200</v>
      </c>
      <c r="B206" t="s">
        <v>2644</v>
      </c>
      <c r="C206">
        <v>319</v>
      </c>
      <c r="D206">
        <v>34862</v>
      </c>
      <c r="E206">
        <v>6.5</v>
      </c>
      <c r="F206" s="1">
        <v>0.41099999999999998</v>
      </c>
      <c r="G206">
        <v>8</v>
      </c>
      <c r="H206">
        <v>23</v>
      </c>
      <c r="I206" t="s">
        <v>201</v>
      </c>
    </row>
    <row r="207" spans="1:9">
      <c r="A207" t="s">
        <v>771</v>
      </c>
      <c r="B207" t="s">
        <v>2869</v>
      </c>
      <c r="C207">
        <v>229</v>
      </c>
      <c r="D207">
        <v>26514</v>
      </c>
      <c r="E207">
        <v>7.8</v>
      </c>
      <c r="F207" s="1">
        <v>0.41</v>
      </c>
      <c r="G207">
        <v>8</v>
      </c>
      <c r="H207">
        <v>28</v>
      </c>
      <c r="I207" t="s">
        <v>772</v>
      </c>
    </row>
    <row r="208" spans="1:9">
      <c r="A208" t="s">
        <v>212</v>
      </c>
      <c r="B208" t="s">
        <v>2620</v>
      </c>
      <c r="C208">
        <v>478</v>
      </c>
      <c r="D208">
        <v>52481</v>
      </c>
      <c r="E208">
        <v>5.4</v>
      </c>
      <c r="F208" s="1">
        <v>0.40799999999999997</v>
      </c>
      <c r="G208">
        <v>11</v>
      </c>
      <c r="H208">
        <v>26</v>
      </c>
      <c r="I208" t="s">
        <v>213</v>
      </c>
    </row>
    <row r="209" spans="1:9">
      <c r="A209" t="s">
        <v>1216</v>
      </c>
      <c r="B209" t="s">
        <v>2848</v>
      </c>
      <c r="C209">
        <v>147</v>
      </c>
      <c r="D209">
        <v>16544</v>
      </c>
      <c r="E209">
        <v>5.7</v>
      </c>
      <c r="F209" s="1">
        <v>0.40799999999999997</v>
      </c>
      <c r="G209">
        <v>4</v>
      </c>
      <c r="H209">
        <v>5</v>
      </c>
      <c r="I209" t="s">
        <v>1217</v>
      </c>
    </row>
    <row r="210" spans="1:9">
      <c r="A210" t="s">
        <v>582</v>
      </c>
      <c r="B210" t="s">
        <v>2721</v>
      </c>
      <c r="C210">
        <v>49</v>
      </c>
      <c r="D210">
        <v>6012</v>
      </c>
      <c r="E210">
        <v>9.6</v>
      </c>
      <c r="F210" s="1">
        <v>0.40799999999999997</v>
      </c>
      <c r="G210">
        <v>2</v>
      </c>
      <c r="H210">
        <v>2</v>
      </c>
      <c r="I210" t="s">
        <v>583</v>
      </c>
    </row>
    <row r="211" spans="1:9">
      <c r="A211" t="s">
        <v>1924</v>
      </c>
      <c r="B211" t="s">
        <v>3471</v>
      </c>
      <c r="C211">
        <v>437</v>
      </c>
      <c r="D211">
        <v>48763</v>
      </c>
      <c r="E211">
        <v>8</v>
      </c>
      <c r="F211" s="1">
        <v>0.40500000000000003</v>
      </c>
      <c r="G211">
        <v>10</v>
      </c>
      <c r="H211">
        <v>31</v>
      </c>
      <c r="I211" t="s">
        <v>1925</v>
      </c>
    </row>
    <row r="212" spans="1:9">
      <c r="A212" t="s">
        <v>1232</v>
      </c>
      <c r="B212" t="s">
        <v>2919</v>
      </c>
      <c r="C212">
        <v>185</v>
      </c>
      <c r="D212">
        <v>20830</v>
      </c>
      <c r="E212">
        <v>8.1999999999999993</v>
      </c>
      <c r="F212" s="1">
        <v>0.40500000000000003</v>
      </c>
      <c r="G212">
        <v>4</v>
      </c>
      <c r="H212">
        <v>11</v>
      </c>
      <c r="I212" t="s">
        <v>1233</v>
      </c>
    </row>
    <row r="213" spans="1:9">
      <c r="A213" t="s">
        <v>60</v>
      </c>
      <c r="B213" t="s">
        <v>2662</v>
      </c>
      <c r="C213">
        <v>131</v>
      </c>
      <c r="D213">
        <v>14078</v>
      </c>
      <c r="E213">
        <v>10.7</v>
      </c>
      <c r="F213" s="1">
        <v>0.40500000000000003</v>
      </c>
      <c r="G213">
        <v>8</v>
      </c>
      <c r="H213">
        <v>31</v>
      </c>
      <c r="I213" t="s">
        <v>61</v>
      </c>
    </row>
    <row r="214" spans="1:9">
      <c r="A214" t="s">
        <v>316</v>
      </c>
      <c r="B214" t="s">
        <v>2703</v>
      </c>
      <c r="C214">
        <v>401</v>
      </c>
      <c r="D214">
        <v>44342</v>
      </c>
      <c r="E214">
        <v>6.7</v>
      </c>
      <c r="F214" s="1">
        <v>0.40400000000000003</v>
      </c>
      <c r="G214">
        <v>15</v>
      </c>
      <c r="H214">
        <v>37</v>
      </c>
      <c r="I214" t="s">
        <v>317</v>
      </c>
    </row>
    <row r="215" spans="1:9">
      <c r="A215" t="s">
        <v>328</v>
      </c>
      <c r="B215" t="s">
        <v>2716</v>
      </c>
      <c r="C215">
        <v>407</v>
      </c>
      <c r="D215">
        <v>46435</v>
      </c>
      <c r="E215">
        <v>6.6</v>
      </c>
      <c r="F215" s="1">
        <v>0.40300000000000002</v>
      </c>
      <c r="G215">
        <v>11</v>
      </c>
      <c r="H215">
        <v>34</v>
      </c>
      <c r="I215" t="s">
        <v>329</v>
      </c>
    </row>
    <row r="216" spans="1:9">
      <c r="A216" t="s">
        <v>847</v>
      </c>
      <c r="B216" t="s">
        <v>3011</v>
      </c>
      <c r="C216">
        <v>694</v>
      </c>
      <c r="D216">
        <v>76207</v>
      </c>
      <c r="E216">
        <v>5</v>
      </c>
      <c r="F216" s="1">
        <v>0.40200000000000002</v>
      </c>
      <c r="G216">
        <v>21</v>
      </c>
      <c r="H216">
        <v>47</v>
      </c>
      <c r="I216" t="s">
        <v>848</v>
      </c>
    </row>
    <row r="217" spans="1:9">
      <c r="A217" t="s">
        <v>190</v>
      </c>
      <c r="B217" t="s">
        <v>2584</v>
      </c>
      <c r="C217">
        <v>337</v>
      </c>
      <c r="D217">
        <v>37214</v>
      </c>
      <c r="E217">
        <v>6.6</v>
      </c>
      <c r="F217" s="1">
        <v>0.40100000000000002</v>
      </c>
      <c r="G217">
        <v>12</v>
      </c>
      <c r="H217">
        <v>31</v>
      </c>
      <c r="I217" t="s">
        <v>191</v>
      </c>
    </row>
    <row r="218" spans="1:9">
      <c r="A218" t="s">
        <v>821</v>
      </c>
      <c r="B218" t="s">
        <v>3014</v>
      </c>
      <c r="C218">
        <v>467</v>
      </c>
      <c r="D218">
        <v>51880</v>
      </c>
      <c r="E218">
        <v>5.2</v>
      </c>
      <c r="F218" s="1">
        <v>0.39800000000000002</v>
      </c>
      <c r="G218">
        <v>23</v>
      </c>
      <c r="H218">
        <v>43</v>
      </c>
      <c r="I218" t="s">
        <v>822</v>
      </c>
    </row>
    <row r="219" spans="1:9">
      <c r="A219" t="s">
        <v>322</v>
      </c>
      <c r="B219" t="s">
        <v>2646</v>
      </c>
      <c r="C219">
        <v>96</v>
      </c>
      <c r="D219">
        <v>11319</v>
      </c>
      <c r="E219">
        <v>7.3</v>
      </c>
      <c r="F219" s="1">
        <v>0.39600000000000002</v>
      </c>
      <c r="G219">
        <v>5</v>
      </c>
      <c r="H219">
        <v>23</v>
      </c>
      <c r="I219" t="s">
        <v>323</v>
      </c>
    </row>
    <row r="220" spans="1:9">
      <c r="A220" t="s">
        <v>1926</v>
      </c>
      <c r="B220" t="s">
        <v>3472</v>
      </c>
      <c r="C220">
        <v>451</v>
      </c>
      <c r="D220">
        <v>51279</v>
      </c>
      <c r="E220">
        <v>8.1</v>
      </c>
      <c r="F220" s="1">
        <v>0.39500000000000002</v>
      </c>
      <c r="G220">
        <v>18</v>
      </c>
      <c r="H220">
        <v>26</v>
      </c>
      <c r="I220" t="s">
        <v>1927</v>
      </c>
    </row>
    <row r="221" spans="1:9">
      <c r="A221" t="s">
        <v>1928</v>
      </c>
      <c r="B221" t="s">
        <v>3473</v>
      </c>
      <c r="C221">
        <v>470</v>
      </c>
      <c r="D221">
        <v>53131</v>
      </c>
      <c r="E221">
        <v>6.4</v>
      </c>
      <c r="F221" s="1">
        <v>0.39400000000000002</v>
      </c>
      <c r="G221">
        <v>13</v>
      </c>
      <c r="H221">
        <v>32</v>
      </c>
      <c r="I221" t="s">
        <v>1929</v>
      </c>
    </row>
    <row r="222" spans="1:9">
      <c r="A222" t="s">
        <v>392</v>
      </c>
      <c r="B222" t="s">
        <v>2731</v>
      </c>
      <c r="C222">
        <v>193</v>
      </c>
      <c r="D222">
        <v>21423</v>
      </c>
      <c r="E222">
        <v>5.2</v>
      </c>
      <c r="F222" s="1">
        <v>0.39400000000000002</v>
      </c>
      <c r="G222">
        <v>15</v>
      </c>
      <c r="H222">
        <v>54</v>
      </c>
      <c r="I222" t="s">
        <v>393</v>
      </c>
    </row>
    <row r="223" spans="1:9">
      <c r="A223" t="s">
        <v>336</v>
      </c>
      <c r="B223" t="s">
        <v>2635</v>
      </c>
      <c r="C223">
        <v>333</v>
      </c>
      <c r="D223">
        <v>36140</v>
      </c>
      <c r="E223">
        <v>5.2</v>
      </c>
      <c r="F223" s="1">
        <v>0.39300000000000002</v>
      </c>
      <c r="G223">
        <v>11</v>
      </c>
      <c r="H223">
        <v>56</v>
      </c>
      <c r="I223" t="s">
        <v>337</v>
      </c>
    </row>
    <row r="224" spans="1:9">
      <c r="A224" t="s">
        <v>152</v>
      </c>
      <c r="B224" t="s">
        <v>2668</v>
      </c>
      <c r="C224">
        <v>103</v>
      </c>
      <c r="D224">
        <v>11508</v>
      </c>
      <c r="E224">
        <v>9.6999999999999993</v>
      </c>
      <c r="F224" s="1">
        <v>0.38800000000000001</v>
      </c>
      <c r="G224">
        <v>3</v>
      </c>
      <c r="H224">
        <v>49</v>
      </c>
      <c r="I224" t="s">
        <v>153</v>
      </c>
    </row>
    <row r="225" spans="1:9">
      <c r="A225" t="s">
        <v>1930</v>
      </c>
      <c r="B225" t="s">
        <v>3474</v>
      </c>
      <c r="C225">
        <v>98</v>
      </c>
      <c r="D225">
        <v>11114</v>
      </c>
      <c r="E225">
        <v>5.0999999999999996</v>
      </c>
      <c r="F225" s="1">
        <v>0.38800000000000001</v>
      </c>
      <c r="G225">
        <v>3</v>
      </c>
      <c r="H225">
        <v>4</v>
      </c>
      <c r="I225" t="s">
        <v>1931</v>
      </c>
    </row>
    <row r="226" spans="1:9">
      <c r="A226" t="s">
        <v>696</v>
      </c>
      <c r="B226" t="s">
        <v>2841</v>
      </c>
      <c r="C226">
        <v>465</v>
      </c>
      <c r="D226">
        <v>52011</v>
      </c>
      <c r="E226">
        <v>5.2</v>
      </c>
      <c r="F226" s="1">
        <v>0.38700000000000001</v>
      </c>
      <c r="G226">
        <v>19</v>
      </c>
      <c r="H226">
        <v>68</v>
      </c>
      <c r="I226" t="s">
        <v>697</v>
      </c>
    </row>
    <row r="227" spans="1:9">
      <c r="A227" t="s">
        <v>188</v>
      </c>
      <c r="B227" t="s">
        <v>2683</v>
      </c>
      <c r="C227">
        <v>222</v>
      </c>
      <c r="D227">
        <v>24740</v>
      </c>
      <c r="E227">
        <v>9.9</v>
      </c>
      <c r="F227" s="1">
        <v>0.38700000000000001</v>
      </c>
      <c r="G227">
        <v>8</v>
      </c>
      <c r="H227">
        <v>124</v>
      </c>
      <c r="I227" t="s">
        <v>189</v>
      </c>
    </row>
    <row r="228" spans="1:9">
      <c r="A228" t="s">
        <v>442</v>
      </c>
      <c r="B228" t="s">
        <v>2861</v>
      </c>
      <c r="C228">
        <v>228</v>
      </c>
      <c r="D228">
        <v>26092</v>
      </c>
      <c r="E228">
        <v>5.2</v>
      </c>
      <c r="F228" s="1">
        <v>0.38600000000000001</v>
      </c>
      <c r="G228">
        <v>7</v>
      </c>
      <c r="H228">
        <v>13</v>
      </c>
      <c r="I228" t="s">
        <v>443</v>
      </c>
    </row>
    <row r="229" spans="1:9">
      <c r="A229" t="s">
        <v>590</v>
      </c>
      <c r="B229" t="s">
        <v>2883</v>
      </c>
      <c r="C229">
        <v>581</v>
      </c>
      <c r="D229">
        <v>64676</v>
      </c>
      <c r="E229">
        <v>6.1</v>
      </c>
      <c r="F229" s="1">
        <v>0.38400000000000001</v>
      </c>
      <c r="G229">
        <v>18</v>
      </c>
      <c r="H229">
        <v>89</v>
      </c>
      <c r="I229" t="s">
        <v>591</v>
      </c>
    </row>
    <row r="230" spans="1:9">
      <c r="A230" t="s">
        <v>206</v>
      </c>
      <c r="B230" t="s">
        <v>2622</v>
      </c>
      <c r="C230">
        <v>175</v>
      </c>
      <c r="D230">
        <v>19857</v>
      </c>
      <c r="E230">
        <v>9.6</v>
      </c>
      <c r="F230" s="1">
        <v>0.38300000000000001</v>
      </c>
      <c r="G230">
        <v>6</v>
      </c>
      <c r="H230">
        <v>7</v>
      </c>
      <c r="I230" t="s">
        <v>207</v>
      </c>
    </row>
    <row r="231" spans="1:9">
      <c r="A231" t="s">
        <v>272</v>
      </c>
      <c r="B231" t="s">
        <v>2657</v>
      </c>
      <c r="C231">
        <v>485</v>
      </c>
      <c r="D231">
        <v>55471</v>
      </c>
      <c r="E231">
        <v>5.6</v>
      </c>
      <c r="F231" s="1">
        <v>0.38100000000000001</v>
      </c>
      <c r="G231">
        <v>19</v>
      </c>
      <c r="H231">
        <v>24</v>
      </c>
      <c r="I231" t="s">
        <v>273</v>
      </c>
    </row>
    <row r="232" spans="1:9">
      <c r="A232" t="s">
        <v>256</v>
      </c>
      <c r="B232" t="s">
        <v>2672</v>
      </c>
      <c r="C232">
        <v>215</v>
      </c>
      <c r="D232">
        <v>23945</v>
      </c>
      <c r="E232">
        <v>6.2</v>
      </c>
      <c r="F232" s="1">
        <v>0.38100000000000001</v>
      </c>
      <c r="G232">
        <v>7</v>
      </c>
      <c r="H232">
        <v>15</v>
      </c>
      <c r="I232" t="s">
        <v>257</v>
      </c>
    </row>
    <row r="233" spans="1:9">
      <c r="A233" t="s">
        <v>1268</v>
      </c>
      <c r="B233" t="s">
        <v>2966</v>
      </c>
      <c r="C233">
        <v>216</v>
      </c>
      <c r="D233">
        <v>24481</v>
      </c>
      <c r="E233">
        <v>4.9000000000000004</v>
      </c>
      <c r="F233" s="1">
        <v>0.38</v>
      </c>
      <c r="G233">
        <v>5</v>
      </c>
      <c r="H233">
        <v>8</v>
      </c>
      <c r="I233" t="s">
        <v>1269</v>
      </c>
    </row>
    <row r="234" spans="1:9">
      <c r="A234" t="s">
        <v>236</v>
      </c>
      <c r="B234" t="s">
        <v>2649</v>
      </c>
      <c r="C234">
        <v>351</v>
      </c>
      <c r="D234">
        <v>40553</v>
      </c>
      <c r="E234">
        <v>5.8</v>
      </c>
      <c r="F234" s="1">
        <v>0.379</v>
      </c>
      <c r="G234">
        <v>11</v>
      </c>
      <c r="H234">
        <v>29</v>
      </c>
      <c r="I234" t="s">
        <v>237</v>
      </c>
    </row>
    <row r="235" spans="1:9">
      <c r="A235" t="s">
        <v>558</v>
      </c>
      <c r="B235" t="s">
        <v>2659</v>
      </c>
      <c r="C235">
        <v>224</v>
      </c>
      <c r="D235">
        <v>24512</v>
      </c>
      <c r="E235">
        <v>9.3000000000000007</v>
      </c>
      <c r="F235" s="1">
        <v>0.379</v>
      </c>
      <c r="G235">
        <v>7</v>
      </c>
      <c r="H235">
        <v>24</v>
      </c>
      <c r="I235" t="s">
        <v>559</v>
      </c>
    </row>
    <row r="236" spans="1:9">
      <c r="A236" t="s">
        <v>470</v>
      </c>
      <c r="B236" t="s">
        <v>2693</v>
      </c>
      <c r="C236">
        <v>386</v>
      </c>
      <c r="D236">
        <v>42245</v>
      </c>
      <c r="E236">
        <v>5.6</v>
      </c>
      <c r="F236" s="1">
        <v>0.378</v>
      </c>
      <c r="G236">
        <v>10</v>
      </c>
      <c r="H236">
        <v>127</v>
      </c>
      <c r="I236" t="s">
        <v>471</v>
      </c>
    </row>
    <row r="237" spans="1:9">
      <c r="A237" t="s">
        <v>302</v>
      </c>
      <c r="B237" t="s">
        <v>2749</v>
      </c>
      <c r="C237">
        <v>125</v>
      </c>
      <c r="D237">
        <v>13637</v>
      </c>
      <c r="E237">
        <v>11</v>
      </c>
      <c r="F237" s="1">
        <v>0.376</v>
      </c>
      <c r="G237">
        <v>5</v>
      </c>
      <c r="H237">
        <v>26</v>
      </c>
      <c r="I237" t="s">
        <v>303</v>
      </c>
    </row>
    <row r="238" spans="1:9">
      <c r="A238" t="s">
        <v>482</v>
      </c>
      <c r="B238" t="s">
        <v>2681</v>
      </c>
      <c r="C238">
        <v>288</v>
      </c>
      <c r="D238">
        <v>32063</v>
      </c>
      <c r="E238">
        <v>6</v>
      </c>
      <c r="F238" s="1">
        <v>0.375</v>
      </c>
      <c r="G238">
        <v>9</v>
      </c>
      <c r="H238">
        <v>32</v>
      </c>
      <c r="I238" t="s">
        <v>483</v>
      </c>
    </row>
    <row r="239" spans="1:9">
      <c r="A239" t="s">
        <v>610</v>
      </c>
      <c r="B239" t="s">
        <v>2938</v>
      </c>
      <c r="C239">
        <v>158</v>
      </c>
      <c r="D239">
        <v>17712</v>
      </c>
      <c r="E239">
        <v>4.8</v>
      </c>
      <c r="F239" s="1">
        <v>0.373</v>
      </c>
      <c r="G239">
        <v>4</v>
      </c>
      <c r="H239">
        <v>4</v>
      </c>
      <c r="I239" t="s">
        <v>611</v>
      </c>
    </row>
    <row r="240" spans="1:9">
      <c r="A240" t="s">
        <v>650</v>
      </c>
      <c r="B240" t="s">
        <v>2835</v>
      </c>
      <c r="C240">
        <v>1182</v>
      </c>
      <c r="D240">
        <v>131810</v>
      </c>
      <c r="E240">
        <v>7.9</v>
      </c>
      <c r="F240" s="1">
        <v>0.372</v>
      </c>
      <c r="G240">
        <v>37</v>
      </c>
      <c r="H240">
        <v>81</v>
      </c>
      <c r="I240" t="s">
        <v>651</v>
      </c>
    </row>
    <row r="241" spans="1:9">
      <c r="A241" t="s">
        <v>680</v>
      </c>
      <c r="B241" t="s">
        <v>2893</v>
      </c>
      <c r="C241">
        <v>328</v>
      </c>
      <c r="D241">
        <v>37233</v>
      </c>
      <c r="E241">
        <v>5.2</v>
      </c>
      <c r="F241" s="1">
        <v>0.372</v>
      </c>
      <c r="G241">
        <v>10</v>
      </c>
      <c r="H241">
        <v>17</v>
      </c>
      <c r="I241" t="s">
        <v>681</v>
      </c>
    </row>
    <row r="242" spans="1:9">
      <c r="A242" t="s">
        <v>318</v>
      </c>
      <c r="B242" t="s">
        <v>2752</v>
      </c>
      <c r="C242">
        <v>159</v>
      </c>
      <c r="D242">
        <v>17149</v>
      </c>
      <c r="E242">
        <v>6.5</v>
      </c>
      <c r="F242" s="1">
        <v>0.371</v>
      </c>
      <c r="G242">
        <v>5</v>
      </c>
      <c r="H242">
        <v>28</v>
      </c>
      <c r="I242" t="s">
        <v>319</v>
      </c>
    </row>
    <row r="243" spans="1:9">
      <c r="A243" t="s">
        <v>422</v>
      </c>
      <c r="B243" t="s">
        <v>2641</v>
      </c>
      <c r="C243">
        <v>280</v>
      </c>
      <c r="D243">
        <v>31531</v>
      </c>
      <c r="E243">
        <v>6</v>
      </c>
      <c r="F243" s="1">
        <v>0.36799999999999999</v>
      </c>
      <c r="G243">
        <v>7</v>
      </c>
      <c r="H243">
        <v>11</v>
      </c>
      <c r="I243" t="s">
        <v>423</v>
      </c>
    </row>
    <row r="244" spans="1:9">
      <c r="A244" t="s">
        <v>194</v>
      </c>
      <c r="B244" t="s">
        <v>2632</v>
      </c>
      <c r="C244">
        <v>250</v>
      </c>
      <c r="D244">
        <v>27301</v>
      </c>
      <c r="E244">
        <v>5.3</v>
      </c>
      <c r="F244" s="1">
        <v>0.36799999999999999</v>
      </c>
      <c r="G244">
        <v>8</v>
      </c>
      <c r="H244">
        <v>23</v>
      </c>
      <c r="I244" t="s">
        <v>195</v>
      </c>
    </row>
    <row r="245" spans="1:9">
      <c r="A245" t="s">
        <v>344</v>
      </c>
      <c r="B245" t="s">
        <v>2755</v>
      </c>
      <c r="C245">
        <v>152</v>
      </c>
      <c r="D245">
        <v>16655</v>
      </c>
      <c r="E245">
        <v>7.4</v>
      </c>
      <c r="F245" s="1">
        <v>0.36799999999999999</v>
      </c>
      <c r="G245">
        <v>9</v>
      </c>
      <c r="H245">
        <v>38</v>
      </c>
      <c r="I245" t="s">
        <v>345</v>
      </c>
    </row>
    <row r="246" spans="1:9">
      <c r="A246" t="s">
        <v>564</v>
      </c>
      <c r="B246" t="s">
        <v>2847</v>
      </c>
      <c r="C246">
        <v>433</v>
      </c>
      <c r="D246">
        <v>48393</v>
      </c>
      <c r="E246">
        <v>5.7</v>
      </c>
      <c r="F246" s="1">
        <v>0.36699999999999999</v>
      </c>
      <c r="G246">
        <v>11</v>
      </c>
      <c r="H246">
        <v>21</v>
      </c>
      <c r="I246" t="s">
        <v>565</v>
      </c>
    </row>
    <row r="247" spans="1:9">
      <c r="A247" t="s">
        <v>346</v>
      </c>
      <c r="B247" t="s">
        <v>2636</v>
      </c>
      <c r="C247">
        <v>93</v>
      </c>
      <c r="D247">
        <v>10466</v>
      </c>
      <c r="E247">
        <v>10.1</v>
      </c>
      <c r="F247" s="1">
        <v>0.36599999999999999</v>
      </c>
      <c r="G247">
        <v>6</v>
      </c>
      <c r="H247">
        <v>28</v>
      </c>
      <c r="I247" t="s">
        <v>347</v>
      </c>
    </row>
    <row r="248" spans="1:9">
      <c r="A248" t="s">
        <v>332</v>
      </c>
      <c r="B248" t="s">
        <v>2694</v>
      </c>
      <c r="C248">
        <v>318</v>
      </c>
      <c r="D248">
        <v>35483</v>
      </c>
      <c r="E248">
        <v>6.3</v>
      </c>
      <c r="F248" s="1">
        <v>0.36499999999999999</v>
      </c>
      <c r="G248">
        <v>10</v>
      </c>
      <c r="H248">
        <v>29</v>
      </c>
      <c r="I248" t="s">
        <v>333</v>
      </c>
    </row>
    <row r="249" spans="1:9">
      <c r="A249" t="s">
        <v>1932</v>
      </c>
      <c r="B249" t="s">
        <v>3475</v>
      </c>
      <c r="C249">
        <v>211</v>
      </c>
      <c r="D249">
        <v>23599</v>
      </c>
      <c r="E249">
        <v>9.1999999999999993</v>
      </c>
      <c r="F249" s="1">
        <v>0.36499999999999999</v>
      </c>
      <c r="G249">
        <v>4</v>
      </c>
      <c r="H249">
        <v>11</v>
      </c>
      <c r="I249" t="s">
        <v>1933</v>
      </c>
    </row>
    <row r="250" spans="1:9">
      <c r="A250" t="s">
        <v>472</v>
      </c>
      <c r="B250" t="s">
        <v>2751</v>
      </c>
      <c r="C250">
        <v>485</v>
      </c>
      <c r="D250">
        <v>53209</v>
      </c>
      <c r="E250">
        <v>5.6</v>
      </c>
      <c r="F250" s="1">
        <v>0.36299999999999999</v>
      </c>
      <c r="G250">
        <v>12</v>
      </c>
      <c r="H250">
        <v>16</v>
      </c>
      <c r="I250" t="s">
        <v>473</v>
      </c>
    </row>
    <row r="251" spans="1:9">
      <c r="A251" t="s">
        <v>1934</v>
      </c>
      <c r="B251" t="s">
        <v>3476</v>
      </c>
      <c r="C251">
        <v>295</v>
      </c>
      <c r="D251">
        <v>33505</v>
      </c>
      <c r="E251">
        <v>5.5</v>
      </c>
      <c r="F251" s="1">
        <v>0.36299999999999999</v>
      </c>
      <c r="G251">
        <v>7</v>
      </c>
      <c r="H251">
        <v>11</v>
      </c>
      <c r="I251" t="s">
        <v>1935</v>
      </c>
    </row>
    <row r="252" spans="1:9">
      <c r="A252" t="s">
        <v>204</v>
      </c>
      <c r="B252" t="s">
        <v>2618</v>
      </c>
      <c r="C252">
        <v>696</v>
      </c>
      <c r="D252">
        <v>76742</v>
      </c>
      <c r="E252">
        <v>5.8</v>
      </c>
      <c r="F252" s="1">
        <v>0.36199999999999999</v>
      </c>
      <c r="G252">
        <v>18</v>
      </c>
      <c r="H252">
        <v>64</v>
      </c>
      <c r="I252" t="s">
        <v>205</v>
      </c>
    </row>
    <row r="253" spans="1:9">
      <c r="A253" t="s">
        <v>1653</v>
      </c>
      <c r="B253" t="s">
        <v>3326</v>
      </c>
      <c r="C253">
        <v>127</v>
      </c>
      <c r="D253">
        <v>13821</v>
      </c>
      <c r="E253">
        <v>5.6</v>
      </c>
      <c r="F253" s="1">
        <v>0.36199999999999999</v>
      </c>
      <c r="G253">
        <v>3</v>
      </c>
      <c r="H253">
        <v>6</v>
      </c>
      <c r="I253" t="s">
        <v>1654</v>
      </c>
    </row>
    <row r="254" spans="1:9">
      <c r="A254" t="s">
        <v>354</v>
      </c>
      <c r="B254" t="s">
        <v>2763</v>
      </c>
      <c r="C254">
        <v>72</v>
      </c>
      <c r="D254">
        <v>8189</v>
      </c>
      <c r="E254">
        <v>7.3</v>
      </c>
      <c r="F254" s="1">
        <v>0.36099999999999999</v>
      </c>
      <c r="G254">
        <v>4</v>
      </c>
      <c r="H254">
        <v>8</v>
      </c>
      <c r="I254" t="s">
        <v>355</v>
      </c>
    </row>
    <row r="255" spans="1:9">
      <c r="A255" t="s">
        <v>350</v>
      </c>
      <c r="B255" t="s">
        <v>2714</v>
      </c>
      <c r="C255">
        <v>428</v>
      </c>
      <c r="D255">
        <v>46969</v>
      </c>
      <c r="E255">
        <v>5.7</v>
      </c>
      <c r="F255" s="1">
        <v>0.36</v>
      </c>
      <c r="G255">
        <v>13</v>
      </c>
      <c r="H255">
        <v>35</v>
      </c>
      <c r="I255" t="s">
        <v>351</v>
      </c>
    </row>
    <row r="256" spans="1:9">
      <c r="A256" t="s">
        <v>1936</v>
      </c>
      <c r="B256" t="s">
        <v>3477</v>
      </c>
      <c r="C256">
        <v>125</v>
      </c>
      <c r="D256">
        <v>14819</v>
      </c>
      <c r="E256">
        <v>9.1999999999999993</v>
      </c>
      <c r="F256" s="1">
        <v>0.36</v>
      </c>
      <c r="G256">
        <v>2</v>
      </c>
      <c r="H256">
        <v>4</v>
      </c>
      <c r="I256" t="s">
        <v>1937</v>
      </c>
    </row>
    <row r="257" spans="1:9">
      <c r="A257" t="s">
        <v>360</v>
      </c>
      <c r="B257" t="s">
        <v>2764</v>
      </c>
      <c r="C257">
        <v>114</v>
      </c>
      <c r="D257">
        <v>12588</v>
      </c>
      <c r="E257">
        <v>6.4</v>
      </c>
      <c r="F257" s="1">
        <v>0.36</v>
      </c>
      <c r="G257">
        <v>4</v>
      </c>
      <c r="H257">
        <v>12</v>
      </c>
      <c r="I257" t="s">
        <v>361</v>
      </c>
    </row>
    <row r="258" spans="1:9">
      <c r="A258" t="s">
        <v>779</v>
      </c>
      <c r="B258" t="s">
        <v>2726</v>
      </c>
      <c r="C258">
        <v>543</v>
      </c>
      <c r="D258">
        <v>59474</v>
      </c>
      <c r="E258">
        <v>6.1</v>
      </c>
      <c r="F258" s="1">
        <v>0.35899999999999999</v>
      </c>
      <c r="G258">
        <v>13</v>
      </c>
      <c r="H258">
        <v>26</v>
      </c>
      <c r="I258" t="s">
        <v>780</v>
      </c>
    </row>
    <row r="259" spans="1:9">
      <c r="A259" t="s">
        <v>364</v>
      </c>
      <c r="B259" t="s">
        <v>3322</v>
      </c>
      <c r="C259">
        <v>81</v>
      </c>
      <c r="D259">
        <v>9148</v>
      </c>
      <c r="E259">
        <v>9.9</v>
      </c>
      <c r="F259" s="1">
        <v>0.35799999999999998</v>
      </c>
      <c r="G259">
        <v>2</v>
      </c>
      <c r="H259">
        <v>5</v>
      </c>
      <c r="I259" t="s">
        <v>365</v>
      </c>
    </row>
    <row r="260" spans="1:9">
      <c r="A260" t="s">
        <v>712</v>
      </c>
      <c r="B260" t="s">
        <v>2836</v>
      </c>
      <c r="C260">
        <v>319</v>
      </c>
      <c r="D260">
        <v>34194</v>
      </c>
      <c r="E260">
        <v>7.4</v>
      </c>
      <c r="F260" s="1">
        <v>0.35699999999999998</v>
      </c>
      <c r="G260">
        <v>8</v>
      </c>
      <c r="H260">
        <v>35</v>
      </c>
      <c r="I260" t="s">
        <v>713</v>
      </c>
    </row>
    <row r="261" spans="1:9">
      <c r="A261" t="s">
        <v>829</v>
      </c>
      <c r="B261" t="s">
        <v>2916</v>
      </c>
      <c r="C261">
        <v>280</v>
      </c>
      <c r="D261">
        <v>31938</v>
      </c>
      <c r="E261">
        <v>6.6</v>
      </c>
      <c r="F261" s="1">
        <v>0.35699999999999998</v>
      </c>
      <c r="G261">
        <v>9</v>
      </c>
      <c r="H261">
        <v>12</v>
      </c>
      <c r="I261" t="s">
        <v>830</v>
      </c>
    </row>
    <row r="262" spans="1:9">
      <c r="A262" t="s">
        <v>216</v>
      </c>
      <c r="B262" t="s">
        <v>2650</v>
      </c>
      <c r="C262">
        <v>263</v>
      </c>
      <c r="D262">
        <v>28769</v>
      </c>
      <c r="E262">
        <v>5.6</v>
      </c>
      <c r="F262" s="1">
        <v>0.35699999999999998</v>
      </c>
      <c r="G262">
        <v>9</v>
      </c>
      <c r="H262">
        <v>13</v>
      </c>
      <c r="I262" t="s">
        <v>217</v>
      </c>
    </row>
    <row r="263" spans="1:9">
      <c r="A263" t="s">
        <v>1938</v>
      </c>
      <c r="B263" t="s">
        <v>3478</v>
      </c>
      <c r="C263">
        <v>84</v>
      </c>
      <c r="D263">
        <v>9065</v>
      </c>
      <c r="E263">
        <v>6.5</v>
      </c>
      <c r="F263" s="1">
        <v>0.35699999999999998</v>
      </c>
      <c r="G263">
        <v>2</v>
      </c>
      <c r="H263">
        <v>5</v>
      </c>
      <c r="I263" t="s">
        <v>1939</v>
      </c>
    </row>
    <row r="264" spans="1:9">
      <c r="A264" t="s">
        <v>390</v>
      </c>
      <c r="B264" t="s">
        <v>2769</v>
      </c>
      <c r="C264">
        <v>339</v>
      </c>
      <c r="D264">
        <v>38508</v>
      </c>
      <c r="E264">
        <v>7.1</v>
      </c>
      <c r="F264" s="1">
        <v>0.35399999999999998</v>
      </c>
      <c r="G264">
        <v>10</v>
      </c>
      <c r="H264">
        <v>21</v>
      </c>
      <c r="I264" t="s">
        <v>391</v>
      </c>
    </row>
    <row r="265" spans="1:9">
      <c r="A265" t="s">
        <v>252</v>
      </c>
      <c r="B265" t="s">
        <v>2675</v>
      </c>
      <c r="C265">
        <v>291</v>
      </c>
      <c r="D265">
        <v>31833</v>
      </c>
      <c r="E265">
        <v>5.6</v>
      </c>
      <c r="F265" s="1">
        <v>0.35099999999999998</v>
      </c>
      <c r="G265">
        <v>9</v>
      </c>
      <c r="H265">
        <v>22</v>
      </c>
      <c r="I265" t="s">
        <v>253</v>
      </c>
    </row>
    <row r="266" spans="1:9">
      <c r="A266" t="s">
        <v>398</v>
      </c>
      <c r="B266" t="s">
        <v>2697</v>
      </c>
      <c r="C266">
        <v>642</v>
      </c>
      <c r="D266">
        <v>69634</v>
      </c>
      <c r="E266">
        <v>6.2</v>
      </c>
      <c r="F266" s="1">
        <v>0.35</v>
      </c>
      <c r="G266">
        <v>17</v>
      </c>
      <c r="H266">
        <v>48</v>
      </c>
      <c r="I266" t="s">
        <v>399</v>
      </c>
    </row>
    <row r="267" spans="1:9">
      <c r="A267" t="s">
        <v>284</v>
      </c>
      <c r="B267" t="s">
        <v>2682</v>
      </c>
      <c r="C267">
        <v>282</v>
      </c>
      <c r="D267">
        <v>31137</v>
      </c>
      <c r="E267">
        <v>9.1999999999999993</v>
      </c>
      <c r="F267" s="1">
        <v>0.34799999999999998</v>
      </c>
      <c r="G267">
        <v>8</v>
      </c>
      <c r="H267">
        <v>16</v>
      </c>
      <c r="I267" t="s">
        <v>285</v>
      </c>
    </row>
    <row r="268" spans="1:9">
      <c r="A268" t="s">
        <v>670</v>
      </c>
      <c r="B268" t="s">
        <v>2957</v>
      </c>
      <c r="C268">
        <v>245</v>
      </c>
      <c r="D268">
        <v>27193</v>
      </c>
      <c r="E268">
        <v>5.9</v>
      </c>
      <c r="F268" s="1">
        <v>0.34699999999999998</v>
      </c>
      <c r="G268">
        <v>11</v>
      </c>
      <c r="H268">
        <v>25</v>
      </c>
      <c r="I268" t="s">
        <v>671</v>
      </c>
    </row>
    <row r="269" spans="1:9">
      <c r="A269" t="s">
        <v>356</v>
      </c>
      <c r="B269" t="s">
        <v>2665</v>
      </c>
      <c r="C269">
        <v>236</v>
      </c>
      <c r="D269">
        <v>25119</v>
      </c>
      <c r="E269">
        <v>5.4</v>
      </c>
      <c r="F269" s="1">
        <v>0.34699999999999998</v>
      </c>
      <c r="G269">
        <v>4</v>
      </c>
      <c r="H269">
        <v>5</v>
      </c>
      <c r="I269" t="s">
        <v>357</v>
      </c>
    </row>
    <row r="270" spans="1:9">
      <c r="A270" t="s">
        <v>276</v>
      </c>
      <c r="B270" t="s">
        <v>2733</v>
      </c>
      <c r="C270">
        <v>159</v>
      </c>
      <c r="D270">
        <v>18245</v>
      </c>
      <c r="E270">
        <v>5.4</v>
      </c>
      <c r="F270" s="1">
        <v>0.34599999999999997</v>
      </c>
      <c r="G270">
        <v>4</v>
      </c>
      <c r="H270">
        <v>4</v>
      </c>
      <c r="I270" t="s">
        <v>277</v>
      </c>
    </row>
    <row r="271" spans="1:9">
      <c r="A271" t="s">
        <v>1940</v>
      </c>
      <c r="B271" t="s">
        <v>3479</v>
      </c>
      <c r="C271">
        <v>663</v>
      </c>
      <c r="D271">
        <v>73803</v>
      </c>
      <c r="E271">
        <v>6.8</v>
      </c>
      <c r="F271" s="1">
        <v>0.34499999999999997</v>
      </c>
      <c r="G271">
        <v>16</v>
      </c>
      <c r="H271">
        <v>64</v>
      </c>
      <c r="I271" t="s">
        <v>1941</v>
      </c>
    </row>
    <row r="272" spans="1:9">
      <c r="A272" t="s">
        <v>314</v>
      </c>
      <c r="B272" t="s">
        <v>2724</v>
      </c>
      <c r="C272">
        <v>400</v>
      </c>
      <c r="D272">
        <v>45044</v>
      </c>
      <c r="E272">
        <v>5.7</v>
      </c>
      <c r="F272" s="1">
        <v>0.34499999999999997</v>
      </c>
      <c r="G272">
        <v>12</v>
      </c>
      <c r="H272">
        <v>44</v>
      </c>
      <c r="I272" t="s">
        <v>315</v>
      </c>
    </row>
    <row r="273" spans="1:9">
      <c r="A273" t="s">
        <v>1942</v>
      </c>
      <c r="B273" t="s">
        <v>3480</v>
      </c>
      <c r="C273">
        <v>148</v>
      </c>
      <c r="D273">
        <v>16119</v>
      </c>
      <c r="E273">
        <v>9.1999999999999993</v>
      </c>
      <c r="F273" s="1">
        <v>0.34499999999999997</v>
      </c>
      <c r="G273">
        <v>2</v>
      </c>
      <c r="H273">
        <v>35</v>
      </c>
      <c r="I273" t="s">
        <v>1943</v>
      </c>
    </row>
    <row r="274" spans="1:9">
      <c r="A274" t="s">
        <v>454</v>
      </c>
      <c r="B274" t="s">
        <v>2691</v>
      </c>
      <c r="C274">
        <v>408</v>
      </c>
      <c r="D274">
        <v>45871</v>
      </c>
      <c r="E274">
        <v>5.2</v>
      </c>
      <c r="F274" s="1">
        <v>0.34300000000000003</v>
      </c>
      <c r="G274">
        <v>12</v>
      </c>
      <c r="H274">
        <v>70</v>
      </c>
      <c r="I274" t="s">
        <v>455</v>
      </c>
    </row>
    <row r="275" spans="1:9">
      <c r="A275" t="s">
        <v>1944</v>
      </c>
      <c r="B275" t="s">
        <v>3481</v>
      </c>
      <c r="C275">
        <v>182</v>
      </c>
      <c r="D275">
        <v>20110</v>
      </c>
      <c r="E275">
        <v>8.9</v>
      </c>
      <c r="F275" s="1">
        <v>0.34100000000000003</v>
      </c>
      <c r="G275">
        <v>4</v>
      </c>
      <c r="H275">
        <v>5</v>
      </c>
      <c r="I275" t="s">
        <v>1945</v>
      </c>
    </row>
    <row r="276" spans="1:9">
      <c r="A276" t="s">
        <v>380</v>
      </c>
      <c r="B276" t="s">
        <v>2679</v>
      </c>
      <c r="C276">
        <v>605</v>
      </c>
      <c r="D276">
        <v>67733</v>
      </c>
      <c r="E276">
        <v>5.2</v>
      </c>
      <c r="F276" s="1">
        <v>0.33900000000000002</v>
      </c>
      <c r="G276">
        <v>15</v>
      </c>
      <c r="H276">
        <v>35</v>
      </c>
      <c r="I276" t="s">
        <v>381</v>
      </c>
    </row>
    <row r="277" spans="1:9">
      <c r="A277" t="s">
        <v>1946</v>
      </c>
      <c r="B277" t="s">
        <v>3482</v>
      </c>
      <c r="C277">
        <v>307</v>
      </c>
      <c r="D277">
        <v>34694</v>
      </c>
      <c r="E277">
        <v>9.1</v>
      </c>
      <c r="F277" s="1">
        <v>0.33900000000000002</v>
      </c>
      <c r="G277">
        <v>7</v>
      </c>
      <c r="H277">
        <v>13</v>
      </c>
      <c r="I277" t="s">
        <v>1947</v>
      </c>
    </row>
    <row r="278" spans="1:9">
      <c r="A278" t="s">
        <v>1948</v>
      </c>
      <c r="B278" t="s">
        <v>3483</v>
      </c>
      <c r="C278">
        <v>65</v>
      </c>
      <c r="D278">
        <v>7747</v>
      </c>
      <c r="E278">
        <v>9.6999999999999993</v>
      </c>
      <c r="F278" s="1">
        <v>0.33800000000000002</v>
      </c>
      <c r="G278">
        <v>2</v>
      </c>
      <c r="H278">
        <v>2</v>
      </c>
      <c r="I278" t="s">
        <v>1949</v>
      </c>
    </row>
    <row r="279" spans="1:9">
      <c r="A279" t="s">
        <v>1950</v>
      </c>
      <c r="B279" t="s">
        <v>3484</v>
      </c>
      <c r="C279">
        <v>187</v>
      </c>
      <c r="D279">
        <v>21243</v>
      </c>
      <c r="E279">
        <v>6.7</v>
      </c>
      <c r="F279" s="1">
        <v>0.33700000000000002</v>
      </c>
      <c r="G279">
        <v>8</v>
      </c>
      <c r="H279">
        <v>17</v>
      </c>
      <c r="I279" t="s">
        <v>1951</v>
      </c>
    </row>
    <row r="280" spans="1:9">
      <c r="A280" t="s">
        <v>632</v>
      </c>
      <c r="B280" t="s">
        <v>2873</v>
      </c>
      <c r="C280">
        <v>179</v>
      </c>
      <c r="D280">
        <v>20794</v>
      </c>
      <c r="E280">
        <v>8.1999999999999993</v>
      </c>
      <c r="F280" s="1">
        <v>0.33500000000000002</v>
      </c>
      <c r="G280">
        <v>6</v>
      </c>
      <c r="H280">
        <v>11</v>
      </c>
      <c r="I280" t="s">
        <v>633</v>
      </c>
    </row>
    <row r="281" spans="1:9">
      <c r="A281" t="s">
        <v>412</v>
      </c>
      <c r="B281" t="s">
        <v>2793</v>
      </c>
      <c r="C281">
        <v>155</v>
      </c>
      <c r="D281">
        <v>16486</v>
      </c>
      <c r="E281">
        <v>6.5</v>
      </c>
      <c r="F281" s="1">
        <v>0.33500000000000002</v>
      </c>
      <c r="G281">
        <v>4</v>
      </c>
      <c r="H281">
        <v>7</v>
      </c>
      <c r="I281" t="s">
        <v>413</v>
      </c>
    </row>
    <row r="282" spans="1:9">
      <c r="A282" t="s">
        <v>414</v>
      </c>
      <c r="B282" t="s">
        <v>2854</v>
      </c>
      <c r="C282">
        <v>308</v>
      </c>
      <c r="D282">
        <v>33811</v>
      </c>
      <c r="E282">
        <v>5.3</v>
      </c>
      <c r="F282" s="1">
        <v>0.33400000000000002</v>
      </c>
      <c r="G282">
        <v>6</v>
      </c>
      <c r="H282">
        <v>10</v>
      </c>
      <c r="I282" t="s">
        <v>415</v>
      </c>
    </row>
    <row r="283" spans="1:9">
      <c r="A283" t="s">
        <v>544</v>
      </c>
      <c r="B283" t="s">
        <v>2821</v>
      </c>
      <c r="C283">
        <v>84</v>
      </c>
      <c r="D283">
        <v>9875</v>
      </c>
      <c r="E283">
        <v>10.3</v>
      </c>
      <c r="F283" s="1">
        <v>0.33300000000000002</v>
      </c>
      <c r="G283">
        <v>3</v>
      </c>
      <c r="H283">
        <v>12</v>
      </c>
      <c r="I283" t="s">
        <v>545</v>
      </c>
    </row>
    <row r="284" spans="1:9">
      <c r="A284" t="s">
        <v>474</v>
      </c>
      <c r="B284" t="s">
        <v>2795</v>
      </c>
      <c r="C284">
        <v>441</v>
      </c>
      <c r="D284">
        <v>47311</v>
      </c>
      <c r="E284">
        <v>4.9000000000000004</v>
      </c>
      <c r="F284" s="1">
        <v>0.33100000000000002</v>
      </c>
      <c r="G284">
        <v>12</v>
      </c>
      <c r="H284">
        <v>94</v>
      </c>
      <c r="I284" t="s">
        <v>475</v>
      </c>
    </row>
    <row r="285" spans="1:9">
      <c r="A285" t="s">
        <v>1286</v>
      </c>
      <c r="B285" t="s">
        <v>2995</v>
      </c>
      <c r="C285">
        <v>279</v>
      </c>
      <c r="D285">
        <v>29740</v>
      </c>
      <c r="E285">
        <v>5</v>
      </c>
      <c r="F285" s="1">
        <v>0.33</v>
      </c>
      <c r="G285">
        <v>7</v>
      </c>
      <c r="H285">
        <v>8</v>
      </c>
      <c r="I285" t="s">
        <v>1287</v>
      </c>
    </row>
    <row r="286" spans="1:9">
      <c r="A286" t="s">
        <v>1061</v>
      </c>
      <c r="B286" t="s">
        <v>3485</v>
      </c>
      <c r="C286">
        <v>107</v>
      </c>
      <c r="D286">
        <v>12868</v>
      </c>
      <c r="E286">
        <v>6.5</v>
      </c>
      <c r="F286" s="1">
        <v>0.32700000000000001</v>
      </c>
      <c r="G286">
        <v>4</v>
      </c>
      <c r="H286">
        <v>6</v>
      </c>
      <c r="I286" t="s">
        <v>1062</v>
      </c>
    </row>
    <row r="287" spans="1:9">
      <c r="A287" t="s">
        <v>278</v>
      </c>
      <c r="B287" t="s">
        <v>2712</v>
      </c>
      <c r="C287">
        <v>98</v>
      </c>
      <c r="D287">
        <v>11140</v>
      </c>
      <c r="E287">
        <v>9.5</v>
      </c>
      <c r="F287" s="1">
        <v>0.32700000000000001</v>
      </c>
      <c r="G287">
        <v>7</v>
      </c>
      <c r="H287">
        <v>13</v>
      </c>
      <c r="I287" t="s">
        <v>279</v>
      </c>
    </row>
    <row r="288" spans="1:9">
      <c r="A288" t="s">
        <v>144</v>
      </c>
      <c r="B288" t="s">
        <v>2619</v>
      </c>
      <c r="C288">
        <v>114</v>
      </c>
      <c r="D288">
        <v>13037</v>
      </c>
      <c r="E288">
        <v>10.4</v>
      </c>
      <c r="F288" s="1">
        <v>0.32500000000000001</v>
      </c>
      <c r="G288">
        <v>6</v>
      </c>
      <c r="H288">
        <v>24</v>
      </c>
      <c r="I288" t="s">
        <v>145</v>
      </c>
    </row>
    <row r="289" spans="1:9">
      <c r="A289" t="s">
        <v>722</v>
      </c>
      <c r="B289" t="s">
        <v>3034</v>
      </c>
      <c r="C289">
        <v>188</v>
      </c>
      <c r="D289">
        <v>20400</v>
      </c>
      <c r="E289">
        <v>5.0999999999999996</v>
      </c>
      <c r="F289" s="1">
        <v>0.32400000000000001</v>
      </c>
      <c r="G289">
        <v>6</v>
      </c>
      <c r="H289">
        <v>10</v>
      </c>
      <c r="I289" t="s">
        <v>723</v>
      </c>
    </row>
    <row r="290" spans="1:9">
      <c r="A290" t="s">
        <v>881</v>
      </c>
      <c r="B290" t="s">
        <v>2727</v>
      </c>
      <c r="C290">
        <v>543</v>
      </c>
      <c r="D290">
        <v>59488</v>
      </c>
      <c r="E290">
        <v>6.1</v>
      </c>
      <c r="F290" s="1">
        <v>0.32200000000000001</v>
      </c>
      <c r="G290">
        <v>12</v>
      </c>
      <c r="H290">
        <v>25</v>
      </c>
      <c r="I290" t="s">
        <v>882</v>
      </c>
    </row>
    <row r="291" spans="1:9">
      <c r="A291" t="s">
        <v>1228</v>
      </c>
      <c r="B291" t="s">
        <v>2897</v>
      </c>
      <c r="C291">
        <v>211</v>
      </c>
      <c r="D291">
        <v>23159</v>
      </c>
      <c r="E291">
        <v>8.6</v>
      </c>
      <c r="F291" s="1">
        <v>0.32200000000000001</v>
      </c>
      <c r="G291">
        <v>3</v>
      </c>
      <c r="H291">
        <v>8</v>
      </c>
      <c r="I291" t="s">
        <v>1229</v>
      </c>
    </row>
    <row r="292" spans="1:9">
      <c r="A292" t="s">
        <v>432</v>
      </c>
      <c r="B292" t="s">
        <v>2809</v>
      </c>
      <c r="C292">
        <v>149</v>
      </c>
      <c r="D292">
        <v>16585</v>
      </c>
      <c r="E292">
        <v>8.5</v>
      </c>
      <c r="F292" s="1">
        <v>0.32200000000000001</v>
      </c>
      <c r="G292">
        <v>5</v>
      </c>
      <c r="H292">
        <v>24</v>
      </c>
      <c r="I292" t="s">
        <v>433</v>
      </c>
    </row>
    <row r="293" spans="1:9">
      <c r="A293" t="s">
        <v>620</v>
      </c>
      <c r="B293" t="s">
        <v>3009</v>
      </c>
      <c r="C293">
        <v>425</v>
      </c>
      <c r="D293">
        <v>48653</v>
      </c>
      <c r="E293">
        <v>6.4</v>
      </c>
      <c r="F293" s="1">
        <v>0.318</v>
      </c>
      <c r="G293">
        <v>8</v>
      </c>
      <c r="H293">
        <v>9</v>
      </c>
      <c r="I293" t="s">
        <v>621</v>
      </c>
    </row>
    <row r="294" spans="1:9">
      <c r="A294" t="s">
        <v>348</v>
      </c>
      <c r="B294" t="s">
        <v>2787</v>
      </c>
      <c r="C294">
        <v>274</v>
      </c>
      <c r="D294">
        <v>31820</v>
      </c>
      <c r="E294">
        <v>6.7</v>
      </c>
      <c r="F294" s="1">
        <v>0.318</v>
      </c>
      <c r="G294">
        <v>11</v>
      </c>
      <c r="H294">
        <v>20</v>
      </c>
      <c r="I294" t="s">
        <v>349</v>
      </c>
    </row>
    <row r="295" spans="1:9">
      <c r="A295" t="s">
        <v>1952</v>
      </c>
      <c r="B295" t="s">
        <v>3486</v>
      </c>
      <c r="C295">
        <v>198</v>
      </c>
      <c r="D295">
        <v>22360</v>
      </c>
      <c r="E295">
        <v>7.3</v>
      </c>
      <c r="F295" s="1">
        <v>0.318</v>
      </c>
      <c r="G295">
        <v>4</v>
      </c>
      <c r="H295">
        <v>8</v>
      </c>
      <c r="I295" t="s">
        <v>1953</v>
      </c>
    </row>
    <row r="296" spans="1:9">
      <c r="A296" t="s">
        <v>1954</v>
      </c>
      <c r="B296" t="s">
        <v>3487</v>
      </c>
      <c r="C296">
        <v>461</v>
      </c>
      <c r="D296">
        <v>53242</v>
      </c>
      <c r="E296">
        <v>6.5</v>
      </c>
      <c r="F296" s="1">
        <v>0.317</v>
      </c>
      <c r="G296">
        <v>15</v>
      </c>
      <c r="H296">
        <v>31</v>
      </c>
      <c r="I296" t="s">
        <v>1955</v>
      </c>
    </row>
    <row r="297" spans="1:9">
      <c r="A297" t="s">
        <v>308</v>
      </c>
      <c r="B297" t="s">
        <v>2762</v>
      </c>
      <c r="C297">
        <v>366</v>
      </c>
      <c r="D297">
        <v>41041</v>
      </c>
      <c r="E297">
        <v>5.8</v>
      </c>
      <c r="F297" s="1">
        <v>0.317</v>
      </c>
      <c r="G297">
        <v>8</v>
      </c>
      <c r="H297">
        <v>15</v>
      </c>
      <c r="I297" t="s">
        <v>309</v>
      </c>
    </row>
    <row r="298" spans="1:9">
      <c r="A298" t="s">
        <v>550</v>
      </c>
      <c r="B298" t="s">
        <v>2723</v>
      </c>
      <c r="C298">
        <v>356</v>
      </c>
      <c r="D298">
        <v>39336</v>
      </c>
      <c r="E298">
        <v>5.8</v>
      </c>
      <c r="F298" s="1">
        <v>0.317</v>
      </c>
      <c r="G298">
        <v>12</v>
      </c>
      <c r="H298">
        <v>44</v>
      </c>
      <c r="I298" t="s">
        <v>551</v>
      </c>
    </row>
    <row r="299" spans="1:9">
      <c r="A299" t="s">
        <v>1322</v>
      </c>
      <c r="B299" t="s">
        <v>3049</v>
      </c>
      <c r="C299">
        <v>161</v>
      </c>
      <c r="D299">
        <v>18288</v>
      </c>
      <c r="E299">
        <v>8.6</v>
      </c>
      <c r="F299" s="1">
        <v>0.317</v>
      </c>
      <c r="G299">
        <v>5</v>
      </c>
      <c r="H299">
        <v>9</v>
      </c>
      <c r="I299" t="s">
        <v>1323</v>
      </c>
    </row>
    <row r="300" spans="1:9">
      <c r="A300" t="s">
        <v>1956</v>
      </c>
      <c r="B300" t="s">
        <v>3488</v>
      </c>
      <c r="C300">
        <v>196</v>
      </c>
      <c r="D300">
        <v>22724</v>
      </c>
      <c r="E300">
        <v>9.9</v>
      </c>
      <c r="F300" s="1">
        <v>0.316</v>
      </c>
      <c r="G300">
        <v>3</v>
      </c>
      <c r="H300">
        <v>4</v>
      </c>
      <c r="I300" t="s">
        <v>1957</v>
      </c>
    </row>
    <row r="301" spans="1:9">
      <c r="A301" t="s">
        <v>494</v>
      </c>
      <c r="B301" t="s">
        <v>2831</v>
      </c>
      <c r="C301">
        <v>499</v>
      </c>
      <c r="D301">
        <v>55171</v>
      </c>
      <c r="E301">
        <v>5.3</v>
      </c>
      <c r="F301" s="1">
        <v>0.315</v>
      </c>
      <c r="G301">
        <v>8</v>
      </c>
      <c r="H301">
        <v>44</v>
      </c>
      <c r="I301" t="s">
        <v>495</v>
      </c>
    </row>
    <row r="302" spans="1:9">
      <c r="A302" t="s">
        <v>516</v>
      </c>
      <c r="B302" t="s">
        <v>2741</v>
      </c>
      <c r="C302">
        <v>352</v>
      </c>
      <c r="D302">
        <v>39108</v>
      </c>
      <c r="E302">
        <v>7.6</v>
      </c>
      <c r="F302" s="1">
        <v>0.315</v>
      </c>
      <c r="G302">
        <v>9</v>
      </c>
      <c r="H302">
        <v>13</v>
      </c>
      <c r="I302" t="s">
        <v>517</v>
      </c>
    </row>
    <row r="303" spans="1:9">
      <c r="A303" t="s">
        <v>1958</v>
      </c>
      <c r="B303" t="s">
        <v>3489</v>
      </c>
      <c r="C303">
        <v>308</v>
      </c>
      <c r="D303">
        <v>34199</v>
      </c>
      <c r="E303">
        <v>9.9</v>
      </c>
      <c r="F303" s="1">
        <v>0.315</v>
      </c>
      <c r="G303">
        <v>6</v>
      </c>
      <c r="H303">
        <v>11</v>
      </c>
      <c r="I303" t="s">
        <v>1959</v>
      </c>
    </row>
    <row r="304" spans="1:9">
      <c r="A304" t="s">
        <v>702</v>
      </c>
      <c r="B304" t="s">
        <v>2910</v>
      </c>
      <c r="C304">
        <v>165</v>
      </c>
      <c r="D304">
        <v>17865</v>
      </c>
      <c r="E304">
        <v>7.2</v>
      </c>
      <c r="F304" s="1">
        <v>0.315</v>
      </c>
      <c r="G304">
        <v>4</v>
      </c>
      <c r="H304">
        <v>43</v>
      </c>
      <c r="I304" t="s">
        <v>703</v>
      </c>
    </row>
    <row r="305" spans="1:9">
      <c r="A305" t="s">
        <v>1663</v>
      </c>
      <c r="B305" t="s">
        <v>3331</v>
      </c>
      <c r="C305">
        <v>149</v>
      </c>
      <c r="D305">
        <v>16586</v>
      </c>
      <c r="E305">
        <v>7.2</v>
      </c>
      <c r="F305" s="1">
        <v>0.315</v>
      </c>
      <c r="G305">
        <v>3</v>
      </c>
      <c r="H305">
        <v>9</v>
      </c>
      <c r="I305" t="s">
        <v>1664</v>
      </c>
    </row>
    <row r="306" spans="1:9">
      <c r="A306" t="s">
        <v>648</v>
      </c>
      <c r="B306" t="s">
        <v>2685</v>
      </c>
      <c r="C306">
        <v>379</v>
      </c>
      <c r="D306">
        <v>41286</v>
      </c>
      <c r="E306">
        <v>6.6</v>
      </c>
      <c r="F306" s="1">
        <v>0.314</v>
      </c>
      <c r="G306">
        <v>9</v>
      </c>
      <c r="H306">
        <v>14</v>
      </c>
      <c r="I306" t="s">
        <v>649</v>
      </c>
    </row>
    <row r="307" spans="1:9">
      <c r="A307" t="s">
        <v>1960</v>
      </c>
      <c r="B307" t="s">
        <v>3490</v>
      </c>
      <c r="C307">
        <v>99</v>
      </c>
      <c r="D307">
        <v>11673</v>
      </c>
      <c r="E307">
        <v>8.5</v>
      </c>
      <c r="F307" s="1">
        <v>0.313</v>
      </c>
      <c r="G307">
        <v>2</v>
      </c>
      <c r="H307">
        <v>2</v>
      </c>
      <c r="I307" t="s">
        <v>1961</v>
      </c>
    </row>
    <row r="308" spans="1:9">
      <c r="A308" t="s">
        <v>1962</v>
      </c>
      <c r="B308" t="s">
        <v>3491</v>
      </c>
      <c r="C308">
        <v>397</v>
      </c>
      <c r="D308">
        <v>44725</v>
      </c>
      <c r="E308">
        <v>7.6</v>
      </c>
      <c r="F308" s="1">
        <v>0.312</v>
      </c>
      <c r="G308">
        <v>8</v>
      </c>
      <c r="H308">
        <v>16</v>
      </c>
      <c r="I308" t="s">
        <v>1963</v>
      </c>
    </row>
    <row r="309" spans="1:9">
      <c r="A309" t="s">
        <v>532</v>
      </c>
      <c r="B309" t="s">
        <v>2857</v>
      </c>
      <c r="C309">
        <v>327</v>
      </c>
      <c r="D309">
        <v>36072</v>
      </c>
      <c r="E309">
        <v>6.3</v>
      </c>
      <c r="F309" s="1">
        <v>0.312</v>
      </c>
      <c r="G309">
        <v>10</v>
      </c>
      <c r="H309">
        <v>39</v>
      </c>
      <c r="I309" t="s">
        <v>533</v>
      </c>
    </row>
    <row r="310" spans="1:9">
      <c r="A310" t="s">
        <v>372</v>
      </c>
      <c r="B310" t="s">
        <v>2696</v>
      </c>
      <c r="C310">
        <v>189</v>
      </c>
      <c r="D310">
        <v>21302</v>
      </c>
      <c r="E310">
        <v>6.6</v>
      </c>
      <c r="F310" s="1">
        <v>0.312</v>
      </c>
      <c r="G310">
        <v>3</v>
      </c>
      <c r="H310">
        <v>5</v>
      </c>
      <c r="I310" t="s">
        <v>373</v>
      </c>
    </row>
    <row r="311" spans="1:9">
      <c r="A311" t="s">
        <v>554</v>
      </c>
      <c r="B311" t="s">
        <v>2689</v>
      </c>
      <c r="C311">
        <v>644</v>
      </c>
      <c r="D311">
        <v>73618</v>
      </c>
      <c r="E311">
        <v>5.8</v>
      </c>
      <c r="F311" s="1">
        <v>0.311</v>
      </c>
      <c r="G311">
        <v>19</v>
      </c>
      <c r="H311">
        <v>36</v>
      </c>
      <c r="I311" t="s">
        <v>555</v>
      </c>
    </row>
    <row r="312" spans="1:9">
      <c r="A312" t="s">
        <v>1964</v>
      </c>
      <c r="B312" t="s">
        <v>3492</v>
      </c>
      <c r="C312">
        <v>225</v>
      </c>
      <c r="D312">
        <v>25444</v>
      </c>
      <c r="E312">
        <v>5.0999999999999996</v>
      </c>
      <c r="F312" s="1">
        <v>0.311</v>
      </c>
      <c r="G312">
        <v>7</v>
      </c>
      <c r="H312">
        <v>10</v>
      </c>
      <c r="I312" t="s">
        <v>1965</v>
      </c>
    </row>
    <row r="313" spans="1:9">
      <c r="A313" t="s">
        <v>1210</v>
      </c>
      <c r="B313" t="s">
        <v>2820</v>
      </c>
      <c r="C313">
        <v>228</v>
      </c>
      <c r="D313">
        <v>24554</v>
      </c>
      <c r="E313">
        <v>8.9</v>
      </c>
      <c r="F313" s="1">
        <v>0.311</v>
      </c>
      <c r="G313">
        <v>3</v>
      </c>
      <c r="H313">
        <v>13</v>
      </c>
      <c r="I313" t="s">
        <v>1211</v>
      </c>
    </row>
    <row r="314" spans="1:9">
      <c r="A314" t="s">
        <v>520</v>
      </c>
      <c r="B314" t="s">
        <v>2698</v>
      </c>
      <c r="C314">
        <v>239</v>
      </c>
      <c r="D314">
        <v>26794</v>
      </c>
      <c r="E314">
        <v>9.1</v>
      </c>
      <c r="F314" s="1">
        <v>0.31</v>
      </c>
      <c r="G314">
        <v>6</v>
      </c>
      <c r="H314">
        <v>8</v>
      </c>
      <c r="I314" t="s">
        <v>521</v>
      </c>
    </row>
    <row r="315" spans="1:9">
      <c r="A315" t="s">
        <v>286</v>
      </c>
      <c r="B315" t="s">
        <v>2680</v>
      </c>
      <c r="C315">
        <v>476</v>
      </c>
      <c r="D315">
        <v>54497</v>
      </c>
      <c r="E315">
        <v>7.3</v>
      </c>
      <c r="F315" s="1">
        <v>0.309</v>
      </c>
      <c r="G315">
        <v>13</v>
      </c>
      <c r="H315">
        <v>56</v>
      </c>
      <c r="I315" t="s">
        <v>287</v>
      </c>
    </row>
    <row r="316" spans="1:9">
      <c r="A316" t="s">
        <v>1966</v>
      </c>
      <c r="B316" t="s">
        <v>3493</v>
      </c>
      <c r="C316">
        <v>152</v>
      </c>
      <c r="D316">
        <v>17536</v>
      </c>
      <c r="E316">
        <v>7.3</v>
      </c>
      <c r="F316" s="1">
        <v>0.309</v>
      </c>
      <c r="G316">
        <v>3</v>
      </c>
      <c r="H316">
        <v>8</v>
      </c>
      <c r="I316" t="s">
        <v>1967</v>
      </c>
    </row>
    <row r="317" spans="1:9">
      <c r="A317" t="s">
        <v>448</v>
      </c>
      <c r="B317" t="s">
        <v>2825</v>
      </c>
      <c r="C317">
        <v>133</v>
      </c>
      <c r="D317">
        <v>14865</v>
      </c>
      <c r="E317">
        <v>5.4</v>
      </c>
      <c r="F317" s="1">
        <v>0.308</v>
      </c>
      <c r="G317">
        <v>2</v>
      </c>
      <c r="H317">
        <v>13</v>
      </c>
      <c r="I317" t="s">
        <v>449</v>
      </c>
    </row>
    <row r="318" spans="1:9">
      <c r="A318" t="s">
        <v>1785</v>
      </c>
      <c r="B318" t="s">
        <v>3399</v>
      </c>
      <c r="C318">
        <v>739</v>
      </c>
      <c r="D318">
        <v>81356</v>
      </c>
      <c r="E318">
        <v>8.3000000000000007</v>
      </c>
      <c r="F318" s="1">
        <v>0.307</v>
      </c>
      <c r="G318">
        <v>10</v>
      </c>
      <c r="H318">
        <v>19</v>
      </c>
      <c r="I318" t="s">
        <v>1786</v>
      </c>
    </row>
    <row r="319" spans="1:9">
      <c r="A319" t="s">
        <v>408</v>
      </c>
      <c r="B319" t="s">
        <v>2719</v>
      </c>
      <c r="C319">
        <v>339</v>
      </c>
      <c r="D319">
        <v>37292</v>
      </c>
      <c r="E319">
        <v>7</v>
      </c>
      <c r="F319" s="1">
        <v>0.30399999999999999</v>
      </c>
      <c r="G319">
        <v>5</v>
      </c>
      <c r="H319">
        <v>10</v>
      </c>
      <c r="I319" t="s">
        <v>409</v>
      </c>
    </row>
    <row r="320" spans="1:9">
      <c r="A320" t="s">
        <v>744</v>
      </c>
      <c r="B320" t="s">
        <v>2710</v>
      </c>
      <c r="C320">
        <v>135</v>
      </c>
      <c r="D320">
        <v>15319</v>
      </c>
      <c r="E320">
        <v>9.1999999999999993</v>
      </c>
      <c r="F320" s="1">
        <v>0.30399999999999999</v>
      </c>
      <c r="G320">
        <v>5</v>
      </c>
      <c r="H320">
        <v>11</v>
      </c>
      <c r="I320" t="s">
        <v>745</v>
      </c>
    </row>
    <row r="321" spans="1:9">
      <c r="A321" t="s">
        <v>128</v>
      </c>
      <c r="B321" t="s">
        <v>2577</v>
      </c>
      <c r="C321">
        <v>485</v>
      </c>
      <c r="D321">
        <v>52188</v>
      </c>
      <c r="E321">
        <v>7.4</v>
      </c>
      <c r="F321" s="1">
        <v>0.30299999999999999</v>
      </c>
      <c r="G321">
        <v>12</v>
      </c>
      <c r="H321">
        <v>26</v>
      </c>
      <c r="I321" t="s">
        <v>129</v>
      </c>
    </row>
    <row r="322" spans="1:9">
      <c r="A322" t="s">
        <v>1968</v>
      </c>
      <c r="B322" t="s">
        <v>3494</v>
      </c>
      <c r="C322">
        <v>394</v>
      </c>
      <c r="D322">
        <v>43134</v>
      </c>
      <c r="E322">
        <v>7</v>
      </c>
      <c r="F322" s="1">
        <v>0.30199999999999999</v>
      </c>
      <c r="G322">
        <v>6</v>
      </c>
      <c r="H322">
        <v>6</v>
      </c>
      <c r="I322" t="s">
        <v>1969</v>
      </c>
    </row>
    <row r="323" spans="1:9">
      <c r="A323" t="s">
        <v>1436</v>
      </c>
      <c r="B323" t="s">
        <v>3163</v>
      </c>
      <c r="C323">
        <v>103</v>
      </c>
      <c r="D323">
        <v>12000</v>
      </c>
      <c r="E323">
        <v>4.4000000000000004</v>
      </c>
      <c r="F323" s="1">
        <v>0.30099999999999999</v>
      </c>
      <c r="G323">
        <v>3</v>
      </c>
      <c r="H323">
        <v>17</v>
      </c>
      <c r="I323" t="s">
        <v>1437</v>
      </c>
    </row>
    <row r="324" spans="1:9">
      <c r="A324" t="s">
        <v>1970</v>
      </c>
      <c r="B324" t="s">
        <v>3495</v>
      </c>
      <c r="C324">
        <v>247</v>
      </c>
      <c r="D324">
        <v>28284</v>
      </c>
      <c r="E324">
        <v>5.0999999999999996</v>
      </c>
      <c r="F324" s="1">
        <v>0.3</v>
      </c>
      <c r="G324">
        <v>8</v>
      </c>
      <c r="H324">
        <v>16</v>
      </c>
      <c r="I324" t="s">
        <v>1971</v>
      </c>
    </row>
    <row r="325" spans="1:9">
      <c r="A325" t="s">
        <v>462</v>
      </c>
      <c r="B325" t="s">
        <v>3095</v>
      </c>
      <c r="C325">
        <v>100</v>
      </c>
      <c r="D325">
        <v>11214</v>
      </c>
      <c r="E325">
        <v>8.5</v>
      </c>
      <c r="F325" s="1">
        <v>0.3</v>
      </c>
      <c r="G325">
        <v>2</v>
      </c>
      <c r="H325">
        <v>10</v>
      </c>
      <c r="I325" t="s">
        <v>463</v>
      </c>
    </row>
    <row r="326" spans="1:9">
      <c r="A326" t="s">
        <v>1972</v>
      </c>
      <c r="B326" t="s">
        <v>3496</v>
      </c>
      <c r="C326">
        <v>1173</v>
      </c>
      <c r="D326">
        <v>129804</v>
      </c>
      <c r="E326">
        <v>6.5</v>
      </c>
      <c r="F326" s="1">
        <v>0.29899999999999999</v>
      </c>
      <c r="G326">
        <v>31</v>
      </c>
      <c r="H326">
        <v>61</v>
      </c>
      <c r="I326" t="s">
        <v>1973</v>
      </c>
    </row>
    <row r="327" spans="1:9">
      <c r="A327" t="s">
        <v>396</v>
      </c>
      <c r="B327" t="s">
        <v>2736</v>
      </c>
      <c r="C327">
        <v>792</v>
      </c>
      <c r="D327">
        <v>88781</v>
      </c>
      <c r="E327">
        <v>5.2</v>
      </c>
      <c r="F327" s="1">
        <v>0.29899999999999999</v>
      </c>
      <c r="G327">
        <v>19</v>
      </c>
      <c r="H327">
        <v>61</v>
      </c>
      <c r="I327" t="s">
        <v>397</v>
      </c>
    </row>
    <row r="328" spans="1:9">
      <c r="A328" t="s">
        <v>662</v>
      </c>
      <c r="B328" t="s">
        <v>2765</v>
      </c>
      <c r="C328">
        <v>127</v>
      </c>
      <c r="D328">
        <v>14745</v>
      </c>
      <c r="E328">
        <v>8.9</v>
      </c>
      <c r="F328" s="1">
        <v>0.29899999999999999</v>
      </c>
      <c r="G328">
        <v>4</v>
      </c>
      <c r="H328">
        <v>6</v>
      </c>
      <c r="I328" t="s">
        <v>663</v>
      </c>
    </row>
    <row r="329" spans="1:9">
      <c r="A329" t="s">
        <v>586</v>
      </c>
      <c r="B329" t="s">
        <v>2794</v>
      </c>
      <c r="C329">
        <v>602</v>
      </c>
      <c r="D329">
        <v>66211</v>
      </c>
      <c r="E329">
        <v>5.6</v>
      </c>
      <c r="F329" s="1">
        <v>0.29699999999999999</v>
      </c>
      <c r="G329">
        <v>18</v>
      </c>
      <c r="H329">
        <v>44</v>
      </c>
      <c r="I329" t="s">
        <v>587</v>
      </c>
    </row>
    <row r="330" spans="1:9">
      <c r="A330" t="s">
        <v>1974</v>
      </c>
      <c r="B330" t="s">
        <v>3497</v>
      </c>
      <c r="C330">
        <v>243</v>
      </c>
      <c r="D330">
        <v>28116</v>
      </c>
      <c r="E330">
        <v>7.5</v>
      </c>
      <c r="F330" s="1">
        <v>0.29599999999999999</v>
      </c>
      <c r="G330">
        <v>7</v>
      </c>
      <c r="H330">
        <v>17</v>
      </c>
      <c r="I330" t="s">
        <v>1975</v>
      </c>
    </row>
    <row r="331" spans="1:9">
      <c r="A331" t="s">
        <v>500</v>
      </c>
      <c r="B331" t="s">
        <v>2803</v>
      </c>
      <c r="C331">
        <v>570</v>
      </c>
      <c r="D331">
        <v>64138</v>
      </c>
      <c r="E331">
        <v>5.5</v>
      </c>
      <c r="F331" s="1">
        <v>0.29499999999999998</v>
      </c>
      <c r="G331">
        <v>13</v>
      </c>
      <c r="H331">
        <v>28</v>
      </c>
      <c r="I331" t="s">
        <v>501</v>
      </c>
    </row>
    <row r="332" spans="1:9">
      <c r="A332" t="s">
        <v>1272</v>
      </c>
      <c r="B332" t="s">
        <v>2976</v>
      </c>
      <c r="C332">
        <v>132</v>
      </c>
      <c r="D332">
        <v>14596</v>
      </c>
      <c r="E332">
        <v>6.2</v>
      </c>
      <c r="F332" s="1">
        <v>0.29499999999999998</v>
      </c>
      <c r="G332">
        <v>3</v>
      </c>
      <c r="H332">
        <v>3</v>
      </c>
      <c r="I332" t="s">
        <v>1273</v>
      </c>
    </row>
    <row r="333" spans="1:9">
      <c r="A333" t="s">
        <v>803</v>
      </c>
      <c r="B333" t="s">
        <v>2737</v>
      </c>
      <c r="C333">
        <v>235</v>
      </c>
      <c r="D333">
        <v>26581</v>
      </c>
      <c r="E333">
        <v>5.0999999999999996</v>
      </c>
      <c r="F333" s="1">
        <v>0.29399999999999998</v>
      </c>
      <c r="G333">
        <v>5</v>
      </c>
      <c r="H333">
        <v>18</v>
      </c>
      <c r="I333" t="s">
        <v>804</v>
      </c>
    </row>
    <row r="334" spans="1:9">
      <c r="A334" t="s">
        <v>967</v>
      </c>
      <c r="B334" t="s">
        <v>3142</v>
      </c>
      <c r="C334">
        <v>351</v>
      </c>
      <c r="D334">
        <v>38972</v>
      </c>
      <c r="E334">
        <v>5.4</v>
      </c>
      <c r="F334" s="1">
        <v>0.29299999999999998</v>
      </c>
      <c r="G334">
        <v>6</v>
      </c>
      <c r="H334">
        <v>14</v>
      </c>
      <c r="I334" t="s">
        <v>968</v>
      </c>
    </row>
    <row r="335" spans="1:9">
      <c r="A335" t="s">
        <v>1358</v>
      </c>
      <c r="B335" t="s">
        <v>3089</v>
      </c>
      <c r="C335">
        <v>282</v>
      </c>
      <c r="D335">
        <v>32274</v>
      </c>
      <c r="E335">
        <v>9.6</v>
      </c>
      <c r="F335" s="1">
        <v>0.29099999999999998</v>
      </c>
      <c r="G335">
        <v>6</v>
      </c>
      <c r="H335">
        <v>8</v>
      </c>
      <c r="I335" t="s">
        <v>1359</v>
      </c>
    </row>
    <row r="336" spans="1:9">
      <c r="A336" t="s">
        <v>1120</v>
      </c>
      <c r="B336" t="s">
        <v>2970</v>
      </c>
      <c r="C336">
        <v>282</v>
      </c>
      <c r="D336">
        <v>30634</v>
      </c>
      <c r="E336">
        <v>5.7</v>
      </c>
      <c r="F336" s="1">
        <v>0.29099999999999998</v>
      </c>
      <c r="G336">
        <v>6</v>
      </c>
      <c r="H336">
        <v>11</v>
      </c>
      <c r="I336" t="s">
        <v>1121</v>
      </c>
    </row>
    <row r="337" spans="1:9">
      <c r="A337" t="s">
        <v>608</v>
      </c>
      <c r="B337" t="s">
        <v>2776</v>
      </c>
      <c r="C337">
        <v>175</v>
      </c>
      <c r="D337">
        <v>19641</v>
      </c>
      <c r="E337">
        <v>7.2</v>
      </c>
      <c r="F337" s="1">
        <v>0.29099999999999998</v>
      </c>
      <c r="G337">
        <v>7</v>
      </c>
      <c r="H337">
        <v>15</v>
      </c>
      <c r="I337" t="s">
        <v>609</v>
      </c>
    </row>
    <row r="338" spans="1:9">
      <c r="A338" t="s">
        <v>1639</v>
      </c>
      <c r="B338" t="s">
        <v>3318</v>
      </c>
      <c r="C338">
        <v>86</v>
      </c>
      <c r="D338">
        <v>9868</v>
      </c>
      <c r="E338">
        <v>4.8</v>
      </c>
      <c r="F338" s="1">
        <v>0.29099999999999998</v>
      </c>
      <c r="G338">
        <v>4</v>
      </c>
      <c r="H338">
        <v>4</v>
      </c>
      <c r="I338" t="s">
        <v>1640</v>
      </c>
    </row>
    <row r="339" spans="1:9">
      <c r="A339" t="s">
        <v>636</v>
      </c>
      <c r="B339" t="s">
        <v>2785</v>
      </c>
      <c r="C339">
        <v>272</v>
      </c>
      <c r="D339">
        <v>30294</v>
      </c>
      <c r="E339">
        <v>9.1</v>
      </c>
      <c r="F339" s="1">
        <v>0.28999999999999998</v>
      </c>
      <c r="G339">
        <v>7</v>
      </c>
      <c r="H339">
        <v>7</v>
      </c>
      <c r="I339" t="s">
        <v>637</v>
      </c>
    </row>
    <row r="340" spans="1:9">
      <c r="A340" t="s">
        <v>1021</v>
      </c>
      <c r="B340" t="s">
        <v>3169</v>
      </c>
      <c r="C340">
        <v>349</v>
      </c>
      <c r="D340">
        <v>38089</v>
      </c>
      <c r="E340">
        <v>7.4</v>
      </c>
      <c r="F340" s="1">
        <v>0.28899999999999998</v>
      </c>
      <c r="G340">
        <v>10</v>
      </c>
      <c r="H340">
        <v>21</v>
      </c>
      <c r="I340" t="s">
        <v>1022</v>
      </c>
    </row>
    <row r="341" spans="1:9">
      <c r="A341" t="s">
        <v>296</v>
      </c>
      <c r="B341" t="s">
        <v>2855</v>
      </c>
      <c r="C341">
        <v>114</v>
      </c>
      <c r="D341">
        <v>13009</v>
      </c>
      <c r="E341">
        <v>10.4</v>
      </c>
      <c r="F341" s="1">
        <v>0.28899999999999998</v>
      </c>
      <c r="G341">
        <v>9</v>
      </c>
      <c r="H341">
        <v>20</v>
      </c>
      <c r="I341" t="s">
        <v>297</v>
      </c>
    </row>
    <row r="342" spans="1:9">
      <c r="A342" t="s">
        <v>1314</v>
      </c>
      <c r="B342" t="s">
        <v>3043</v>
      </c>
      <c r="C342">
        <v>274</v>
      </c>
      <c r="D342">
        <v>30149</v>
      </c>
      <c r="E342">
        <v>5.0999999999999996</v>
      </c>
      <c r="F342" s="1">
        <v>0.28799999999999998</v>
      </c>
      <c r="G342">
        <v>6</v>
      </c>
      <c r="H342">
        <v>10</v>
      </c>
      <c r="I342" t="s">
        <v>1315</v>
      </c>
    </row>
    <row r="343" spans="1:9">
      <c r="A343" t="s">
        <v>522</v>
      </c>
      <c r="B343" t="s">
        <v>2718</v>
      </c>
      <c r="C343">
        <v>637</v>
      </c>
      <c r="D343">
        <v>73197</v>
      </c>
      <c r="E343">
        <v>6</v>
      </c>
      <c r="F343" s="1">
        <v>0.28699999999999998</v>
      </c>
      <c r="G343">
        <v>21</v>
      </c>
      <c r="H343">
        <v>26</v>
      </c>
      <c r="I343" t="s">
        <v>523</v>
      </c>
    </row>
    <row r="344" spans="1:9">
      <c r="A344" t="s">
        <v>1386</v>
      </c>
      <c r="B344" t="s">
        <v>3121</v>
      </c>
      <c r="C344">
        <v>381</v>
      </c>
      <c r="D344">
        <v>43104</v>
      </c>
      <c r="E344">
        <v>7.1</v>
      </c>
      <c r="F344" s="1">
        <v>0.28599999999999998</v>
      </c>
      <c r="G344">
        <v>10</v>
      </c>
      <c r="H344">
        <v>19</v>
      </c>
      <c r="I344" t="s">
        <v>1387</v>
      </c>
    </row>
    <row r="345" spans="1:9">
      <c r="A345" t="s">
        <v>1976</v>
      </c>
      <c r="B345" t="s">
        <v>3498</v>
      </c>
      <c r="C345">
        <v>84</v>
      </c>
      <c r="D345">
        <v>9500</v>
      </c>
      <c r="E345">
        <v>5.2</v>
      </c>
      <c r="F345" s="1">
        <v>0.28599999999999998</v>
      </c>
      <c r="G345">
        <v>2</v>
      </c>
      <c r="H345">
        <v>3</v>
      </c>
      <c r="I345" t="s">
        <v>1977</v>
      </c>
    </row>
    <row r="346" spans="1:9">
      <c r="A346" t="s">
        <v>388</v>
      </c>
      <c r="B346" t="s">
        <v>2789</v>
      </c>
      <c r="C346">
        <v>418</v>
      </c>
      <c r="D346">
        <v>44327</v>
      </c>
      <c r="E346">
        <v>6</v>
      </c>
      <c r="F346" s="1">
        <v>0.28499999999999998</v>
      </c>
      <c r="G346">
        <v>9</v>
      </c>
      <c r="H346">
        <v>26</v>
      </c>
      <c r="I346" t="s">
        <v>389</v>
      </c>
    </row>
    <row r="347" spans="1:9">
      <c r="A347" t="s">
        <v>664</v>
      </c>
      <c r="B347" t="s">
        <v>2823</v>
      </c>
      <c r="C347">
        <v>476</v>
      </c>
      <c r="D347">
        <v>53841</v>
      </c>
      <c r="E347">
        <v>6</v>
      </c>
      <c r="F347" s="1">
        <v>0.28399999999999997</v>
      </c>
      <c r="G347">
        <v>10</v>
      </c>
      <c r="H347">
        <v>27</v>
      </c>
      <c r="I347" t="s">
        <v>665</v>
      </c>
    </row>
    <row r="348" spans="1:9">
      <c r="A348" t="s">
        <v>134</v>
      </c>
      <c r="B348" t="s">
        <v>2609</v>
      </c>
      <c r="C348">
        <v>81</v>
      </c>
      <c r="D348">
        <v>9211</v>
      </c>
      <c r="E348">
        <v>8.1999999999999993</v>
      </c>
      <c r="F348" s="1">
        <v>0.28399999999999997</v>
      </c>
      <c r="G348">
        <v>3</v>
      </c>
      <c r="H348">
        <v>20</v>
      </c>
      <c r="I348" t="s">
        <v>135</v>
      </c>
    </row>
    <row r="349" spans="1:9">
      <c r="A349" t="s">
        <v>989</v>
      </c>
      <c r="B349" t="s">
        <v>2967</v>
      </c>
      <c r="C349">
        <v>473</v>
      </c>
      <c r="D349">
        <v>54441</v>
      </c>
      <c r="E349">
        <v>5.4</v>
      </c>
      <c r="F349" s="1">
        <v>0.28299999999999997</v>
      </c>
      <c r="G349">
        <v>10</v>
      </c>
      <c r="H349">
        <v>15</v>
      </c>
      <c r="I349" t="s">
        <v>990</v>
      </c>
    </row>
    <row r="350" spans="1:9">
      <c r="A350" t="s">
        <v>736</v>
      </c>
      <c r="B350" t="s">
        <v>2865</v>
      </c>
      <c r="C350">
        <v>184</v>
      </c>
      <c r="D350">
        <v>20479</v>
      </c>
      <c r="E350">
        <v>9.1999999999999993</v>
      </c>
      <c r="F350" s="1">
        <v>0.28299999999999997</v>
      </c>
      <c r="G350">
        <v>5</v>
      </c>
      <c r="H350">
        <v>6</v>
      </c>
      <c r="I350" t="s">
        <v>737</v>
      </c>
    </row>
    <row r="351" spans="1:9">
      <c r="A351" t="s">
        <v>1250</v>
      </c>
      <c r="B351" t="s">
        <v>2946</v>
      </c>
      <c r="C351">
        <v>152</v>
      </c>
      <c r="D351">
        <v>17243</v>
      </c>
      <c r="E351">
        <v>7</v>
      </c>
      <c r="F351" s="1">
        <v>0.28299999999999997</v>
      </c>
      <c r="G351">
        <v>5</v>
      </c>
      <c r="H351">
        <v>16</v>
      </c>
      <c r="I351" t="s">
        <v>1251</v>
      </c>
    </row>
    <row r="352" spans="1:9">
      <c r="A352" t="s">
        <v>160</v>
      </c>
      <c r="B352" t="s">
        <v>2634</v>
      </c>
      <c r="C352">
        <v>207</v>
      </c>
      <c r="D352">
        <v>24263</v>
      </c>
      <c r="E352">
        <v>6.6</v>
      </c>
      <c r="F352" s="1">
        <v>0.28000000000000003</v>
      </c>
      <c r="G352">
        <v>5</v>
      </c>
      <c r="H352">
        <v>9</v>
      </c>
      <c r="I352" t="s">
        <v>161</v>
      </c>
    </row>
    <row r="353" spans="1:9">
      <c r="A353" t="s">
        <v>370</v>
      </c>
      <c r="B353" t="s">
        <v>2709</v>
      </c>
      <c r="C353">
        <v>556</v>
      </c>
      <c r="D353">
        <v>60507</v>
      </c>
      <c r="E353">
        <v>6.9</v>
      </c>
      <c r="F353" s="1">
        <v>0.27900000000000003</v>
      </c>
      <c r="G353">
        <v>11</v>
      </c>
      <c r="H353">
        <v>28</v>
      </c>
      <c r="I353" t="s">
        <v>371</v>
      </c>
    </row>
    <row r="354" spans="1:9">
      <c r="A354" t="s">
        <v>508</v>
      </c>
      <c r="B354" t="s">
        <v>2734</v>
      </c>
      <c r="C354">
        <v>147</v>
      </c>
      <c r="D354">
        <v>16686</v>
      </c>
      <c r="E354">
        <v>5.6</v>
      </c>
      <c r="F354" s="1">
        <v>0.27900000000000003</v>
      </c>
      <c r="G354">
        <v>4</v>
      </c>
      <c r="H354">
        <v>16</v>
      </c>
      <c r="I354" t="s">
        <v>509</v>
      </c>
    </row>
    <row r="355" spans="1:9">
      <c r="A355" t="s">
        <v>624</v>
      </c>
      <c r="B355" t="s">
        <v>2875</v>
      </c>
      <c r="C355">
        <v>839</v>
      </c>
      <c r="D355">
        <v>95759</v>
      </c>
      <c r="E355">
        <v>5.4</v>
      </c>
      <c r="F355" s="1">
        <v>0.27800000000000002</v>
      </c>
      <c r="G355">
        <v>24</v>
      </c>
      <c r="H355">
        <v>72</v>
      </c>
      <c r="I355" t="s">
        <v>625</v>
      </c>
    </row>
    <row r="356" spans="1:9">
      <c r="A356" t="s">
        <v>628</v>
      </c>
      <c r="B356" t="s">
        <v>2935</v>
      </c>
      <c r="C356">
        <v>458</v>
      </c>
      <c r="D356">
        <v>50413</v>
      </c>
      <c r="E356">
        <v>6.3</v>
      </c>
      <c r="F356" s="1">
        <v>0.27700000000000002</v>
      </c>
      <c r="G356">
        <v>11</v>
      </c>
      <c r="H356">
        <v>31</v>
      </c>
      <c r="I356" t="s">
        <v>629</v>
      </c>
    </row>
    <row r="357" spans="1:9">
      <c r="A357" t="s">
        <v>280</v>
      </c>
      <c r="B357" t="s">
        <v>2658</v>
      </c>
      <c r="C357">
        <v>332</v>
      </c>
      <c r="D357">
        <v>35432</v>
      </c>
      <c r="E357">
        <v>5.4</v>
      </c>
      <c r="F357" s="1">
        <v>0.27700000000000002</v>
      </c>
      <c r="G357">
        <v>6</v>
      </c>
      <c r="H357">
        <v>17</v>
      </c>
      <c r="I357" t="s">
        <v>281</v>
      </c>
    </row>
    <row r="358" spans="1:9">
      <c r="A358" t="s">
        <v>338</v>
      </c>
      <c r="B358" t="s">
        <v>2797</v>
      </c>
      <c r="C358">
        <v>166</v>
      </c>
      <c r="D358">
        <v>19372</v>
      </c>
      <c r="E358">
        <v>6.6</v>
      </c>
      <c r="F358" s="1">
        <v>0.27700000000000002</v>
      </c>
      <c r="G358">
        <v>2</v>
      </c>
      <c r="H358">
        <v>12</v>
      </c>
      <c r="I358" t="s">
        <v>339</v>
      </c>
    </row>
    <row r="359" spans="1:9">
      <c r="A359" t="s">
        <v>1978</v>
      </c>
      <c r="B359" t="s">
        <v>3499</v>
      </c>
      <c r="C359">
        <v>170</v>
      </c>
      <c r="D359">
        <v>18926</v>
      </c>
      <c r="E359">
        <v>9.6999999999999993</v>
      </c>
      <c r="F359" s="1">
        <v>0.27600000000000002</v>
      </c>
      <c r="G359">
        <v>6</v>
      </c>
      <c r="H359">
        <v>12</v>
      </c>
      <c r="I359" t="s">
        <v>1979</v>
      </c>
    </row>
    <row r="360" spans="1:9">
      <c r="A360" t="s">
        <v>1144</v>
      </c>
      <c r="B360" t="s">
        <v>3032</v>
      </c>
      <c r="C360">
        <v>503</v>
      </c>
      <c r="D360">
        <v>53917</v>
      </c>
      <c r="E360">
        <v>5.9</v>
      </c>
      <c r="F360" s="1">
        <v>0.27400000000000002</v>
      </c>
      <c r="G360">
        <v>9</v>
      </c>
      <c r="H360">
        <v>35</v>
      </c>
      <c r="I360" t="s">
        <v>1145</v>
      </c>
    </row>
    <row r="361" spans="1:9">
      <c r="A361" t="s">
        <v>1980</v>
      </c>
      <c r="B361" t="s">
        <v>3500</v>
      </c>
      <c r="C361">
        <v>146</v>
      </c>
      <c r="D361">
        <v>15881</v>
      </c>
      <c r="E361">
        <v>5</v>
      </c>
      <c r="F361" s="1">
        <v>0.27400000000000002</v>
      </c>
      <c r="G361">
        <v>3</v>
      </c>
      <c r="H361">
        <v>3</v>
      </c>
      <c r="I361" t="s">
        <v>1981</v>
      </c>
    </row>
    <row r="362" spans="1:9">
      <c r="A362" t="s">
        <v>1055</v>
      </c>
      <c r="B362" t="s">
        <v>3215</v>
      </c>
      <c r="C362">
        <v>498</v>
      </c>
      <c r="D362">
        <v>54573</v>
      </c>
      <c r="E362">
        <v>5</v>
      </c>
      <c r="F362" s="1">
        <v>0.27300000000000002</v>
      </c>
      <c r="G362">
        <v>12</v>
      </c>
      <c r="H362">
        <v>30</v>
      </c>
      <c r="I362" t="s">
        <v>1056</v>
      </c>
    </row>
    <row r="363" spans="1:9">
      <c r="A363" t="s">
        <v>524</v>
      </c>
      <c r="B363" t="s">
        <v>2772</v>
      </c>
      <c r="C363">
        <v>408</v>
      </c>
      <c r="D363">
        <v>45154</v>
      </c>
      <c r="E363">
        <v>6.6</v>
      </c>
      <c r="F363" s="1">
        <v>0.27200000000000002</v>
      </c>
      <c r="G363">
        <v>11</v>
      </c>
      <c r="H363">
        <v>29</v>
      </c>
      <c r="I363" t="s">
        <v>525</v>
      </c>
    </row>
    <row r="364" spans="1:9">
      <c r="A364" t="s">
        <v>660</v>
      </c>
      <c r="B364" t="s">
        <v>2828</v>
      </c>
      <c r="C364">
        <v>356</v>
      </c>
      <c r="D364">
        <v>39978</v>
      </c>
      <c r="E364">
        <v>6.7</v>
      </c>
      <c r="F364" s="1">
        <v>0.27200000000000002</v>
      </c>
      <c r="G364">
        <v>5</v>
      </c>
      <c r="H364">
        <v>7</v>
      </c>
      <c r="I364" t="s">
        <v>661</v>
      </c>
    </row>
    <row r="365" spans="1:9">
      <c r="A365" t="s">
        <v>526</v>
      </c>
      <c r="B365" t="s">
        <v>2881</v>
      </c>
      <c r="C365">
        <v>81</v>
      </c>
      <c r="D365">
        <v>9209</v>
      </c>
      <c r="E365">
        <v>9.3000000000000007</v>
      </c>
      <c r="F365" s="1">
        <v>0.27200000000000002</v>
      </c>
      <c r="G365">
        <v>2</v>
      </c>
      <c r="H365">
        <v>9</v>
      </c>
      <c r="I365" t="s">
        <v>527</v>
      </c>
    </row>
    <row r="366" spans="1:9">
      <c r="A366" t="s">
        <v>534</v>
      </c>
      <c r="B366" t="s">
        <v>2839</v>
      </c>
      <c r="C366">
        <v>547</v>
      </c>
      <c r="D366">
        <v>59800</v>
      </c>
      <c r="E366">
        <v>5</v>
      </c>
      <c r="F366" s="1">
        <v>0.27100000000000002</v>
      </c>
      <c r="G366">
        <v>12</v>
      </c>
      <c r="H366">
        <v>27</v>
      </c>
      <c r="I366" t="s">
        <v>535</v>
      </c>
    </row>
    <row r="367" spans="1:9">
      <c r="A367" t="s">
        <v>1982</v>
      </c>
      <c r="B367" t="s">
        <v>3501</v>
      </c>
      <c r="C367">
        <v>140</v>
      </c>
      <c r="D367">
        <v>16061</v>
      </c>
      <c r="E367">
        <v>7.4</v>
      </c>
      <c r="F367" s="1">
        <v>0.27100000000000002</v>
      </c>
      <c r="G367">
        <v>3</v>
      </c>
      <c r="H367">
        <v>6</v>
      </c>
      <c r="I367" t="s">
        <v>1983</v>
      </c>
    </row>
    <row r="368" spans="1:9">
      <c r="A368" t="s">
        <v>720</v>
      </c>
      <c r="B368" t="s">
        <v>2813</v>
      </c>
      <c r="C368">
        <v>230</v>
      </c>
      <c r="D368">
        <v>25243</v>
      </c>
      <c r="E368">
        <v>5.2</v>
      </c>
      <c r="F368" s="1">
        <v>0.27</v>
      </c>
      <c r="G368">
        <v>3</v>
      </c>
      <c r="H368">
        <v>4</v>
      </c>
      <c r="I368" t="s">
        <v>721</v>
      </c>
    </row>
    <row r="369" spans="1:9">
      <c r="A369" t="s">
        <v>1025</v>
      </c>
      <c r="B369" t="s">
        <v>3051</v>
      </c>
      <c r="C369">
        <v>305</v>
      </c>
      <c r="D369">
        <v>33789</v>
      </c>
      <c r="E369">
        <v>9.3000000000000007</v>
      </c>
      <c r="F369" s="1">
        <v>0.26900000000000002</v>
      </c>
      <c r="G369">
        <v>7</v>
      </c>
      <c r="H369">
        <v>11</v>
      </c>
      <c r="I369" t="s">
        <v>1026</v>
      </c>
    </row>
    <row r="370" spans="1:9">
      <c r="A370" t="s">
        <v>560</v>
      </c>
      <c r="B370" t="s">
        <v>2706</v>
      </c>
      <c r="C370">
        <v>865</v>
      </c>
      <c r="D370">
        <v>97936</v>
      </c>
      <c r="E370">
        <v>6</v>
      </c>
      <c r="F370" s="1">
        <v>0.26400000000000001</v>
      </c>
      <c r="G370">
        <v>18</v>
      </c>
      <c r="H370">
        <v>32</v>
      </c>
      <c r="I370" t="s">
        <v>561</v>
      </c>
    </row>
    <row r="371" spans="1:9">
      <c r="A371" t="s">
        <v>656</v>
      </c>
      <c r="B371" t="s">
        <v>2815</v>
      </c>
      <c r="C371">
        <v>599</v>
      </c>
      <c r="D371">
        <v>67247</v>
      </c>
      <c r="E371">
        <v>5.2</v>
      </c>
      <c r="F371" s="1">
        <v>0.26400000000000001</v>
      </c>
      <c r="G371">
        <v>9</v>
      </c>
      <c r="H371">
        <v>41</v>
      </c>
      <c r="I371" t="s">
        <v>657</v>
      </c>
    </row>
    <row r="372" spans="1:9">
      <c r="A372" t="s">
        <v>1984</v>
      </c>
      <c r="B372" t="s">
        <v>3502</v>
      </c>
      <c r="C372">
        <v>333</v>
      </c>
      <c r="D372">
        <v>39969</v>
      </c>
      <c r="E372">
        <v>7.9</v>
      </c>
      <c r="F372" s="1">
        <v>0.26400000000000001</v>
      </c>
      <c r="G372">
        <v>7</v>
      </c>
      <c r="H372">
        <v>14</v>
      </c>
      <c r="I372" t="s">
        <v>1985</v>
      </c>
    </row>
    <row r="373" spans="1:9">
      <c r="A373" t="s">
        <v>1986</v>
      </c>
      <c r="B373" t="s">
        <v>3503</v>
      </c>
      <c r="C373">
        <v>345</v>
      </c>
      <c r="D373">
        <v>39034</v>
      </c>
      <c r="E373">
        <v>7.1</v>
      </c>
      <c r="F373" s="1">
        <v>0.26400000000000001</v>
      </c>
      <c r="G373">
        <v>12</v>
      </c>
      <c r="H373">
        <v>36</v>
      </c>
      <c r="I373" t="s">
        <v>1987</v>
      </c>
    </row>
    <row r="374" spans="1:9">
      <c r="A374" t="s">
        <v>923</v>
      </c>
      <c r="B374" t="s">
        <v>3123</v>
      </c>
      <c r="C374">
        <v>608</v>
      </c>
      <c r="D374">
        <v>66949</v>
      </c>
      <c r="E374">
        <v>5.3</v>
      </c>
      <c r="F374" s="1">
        <v>0.26300000000000001</v>
      </c>
      <c r="G374">
        <v>12</v>
      </c>
      <c r="H374">
        <v>18</v>
      </c>
      <c r="I374" t="s">
        <v>924</v>
      </c>
    </row>
    <row r="375" spans="1:9">
      <c r="A375" t="s">
        <v>959</v>
      </c>
      <c r="B375" t="s">
        <v>2961</v>
      </c>
      <c r="C375">
        <v>483</v>
      </c>
      <c r="D375">
        <v>54847</v>
      </c>
      <c r="E375">
        <v>7.6</v>
      </c>
      <c r="F375" s="1">
        <v>0.26300000000000001</v>
      </c>
      <c r="G375">
        <v>9</v>
      </c>
      <c r="H375">
        <v>19</v>
      </c>
      <c r="I375" t="s">
        <v>960</v>
      </c>
    </row>
    <row r="376" spans="1:9">
      <c r="A376" t="s">
        <v>1988</v>
      </c>
      <c r="B376" t="s">
        <v>3504</v>
      </c>
      <c r="C376">
        <v>339</v>
      </c>
      <c r="D376">
        <v>37677</v>
      </c>
      <c r="E376">
        <v>7.2</v>
      </c>
      <c r="F376" s="1">
        <v>0.26300000000000001</v>
      </c>
      <c r="G376">
        <v>4</v>
      </c>
      <c r="H376">
        <v>4</v>
      </c>
      <c r="I376" t="s">
        <v>1989</v>
      </c>
    </row>
    <row r="377" spans="1:9">
      <c r="A377" t="s">
        <v>756</v>
      </c>
      <c r="B377" t="s">
        <v>2756</v>
      </c>
      <c r="C377">
        <v>281</v>
      </c>
      <c r="D377">
        <v>31543</v>
      </c>
      <c r="E377">
        <v>6.6</v>
      </c>
      <c r="F377" s="1">
        <v>0.26300000000000001</v>
      </c>
      <c r="G377">
        <v>6</v>
      </c>
      <c r="H377">
        <v>9</v>
      </c>
      <c r="I377" t="s">
        <v>757</v>
      </c>
    </row>
    <row r="378" spans="1:9">
      <c r="A378" t="s">
        <v>1707</v>
      </c>
      <c r="B378" t="s">
        <v>3355</v>
      </c>
      <c r="C378">
        <v>224</v>
      </c>
      <c r="D378">
        <v>24968</v>
      </c>
      <c r="E378">
        <v>8.4</v>
      </c>
      <c r="F378" s="1">
        <v>0.26300000000000001</v>
      </c>
      <c r="G378">
        <v>4</v>
      </c>
      <c r="H378">
        <v>8</v>
      </c>
      <c r="I378" t="s">
        <v>1708</v>
      </c>
    </row>
    <row r="379" spans="1:9">
      <c r="A379" t="s">
        <v>444</v>
      </c>
      <c r="B379" t="s">
        <v>2798</v>
      </c>
      <c r="C379">
        <v>209</v>
      </c>
      <c r="D379">
        <v>24221</v>
      </c>
      <c r="E379">
        <v>5.6</v>
      </c>
      <c r="F379" s="1">
        <v>0.26300000000000001</v>
      </c>
      <c r="G379">
        <v>5</v>
      </c>
      <c r="H379">
        <v>14</v>
      </c>
      <c r="I379" t="s">
        <v>445</v>
      </c>
    </row>
    <row r="380" spans="1:9">
      <c r="A380" t="s">
        <v>646</v>
      </c>
      <c r="B380" t="s">
        <v>2876</v>
      </c>
      <c r="C380">
        <v>703</v>
      </c>
      <c r="D380">
        <v>77989</v>
      </c>
      <c r="E380">
        <v>5.4</v>
      </c>
      <c r="F380" s="1">
        <v>0.26200000000000001</v>
      </c>
      <c r="G380">
        <v>23</v>
      </c>
      <c r="H380">
        <v>60</v>
      </c>
      <c r="I380" t="s">
        <v>647</v>
      </c>
    </row>
    <row r="381" spans="1:9">
      <c r="A381" t="s">
        <v>1990</v>
      </c>
      <c r="B381" t="s">
        <v>3505</v>
      </c>
      <c r="C381">
        <v>533</v>
      </c>
      <c r="D381">
        <v>61247</v>
      </c>
      <c r="E381">
        <v>6.1</v>
      </c>
      <c r="F381" s="1">
        <v>0.26100000000000001</v>
      </c>
      <c r="G381">
        <v>12</v>
      </c>
      <c r="H381">
        <v>22</v>
      </c>
      <c r="I381" t="s">
        <v>1991</v>
      </c>
    </row>
    <row r="382" spans="1:9">
      <c r="A382" t="s">
        <v>580</v>
      </c>
      <c r="B382" t="s">
        <v>2791</v>
      </c>
      <c r="C382">
        <v>322</v>
      </c>
      <c r="D382">
        <v>35988</v>
      </c>
      <c r="E382">
        <v>8.3000000000000007</v>
      </c>
      <c r="F382" s="1">
        <v>0.26100000000000001</v>
      </c>
      <c r="G382">
        <v>8</v>
      </c>
      <c r="H382">
        <v>14</v>
      </c>
      <c r="I382" t="s">
        <v>581</v>
      </c>
    </row>
    <row r="383" spans="1:9">
      <c r="A383" t="s">
        <v>622</v>
      </c>
      <c r="B383" t="s">
        <v>2653</v>
      </c>
      <c r="C383">
        <v>411</v>
      </c>
      <c r="D383">
        <v>45069</v>
      </c>
      <c r="E383">
        <v>6.4</v>
      </c>
      <c r="F383" s="1">
        <v>0.26</v>
      </c>
      <c r="G383">
        <v>5</v>
      </c>
      <c r="H383">
        <v>12</v>
      </c>
      <c r="I383" t="s">
        <v>623</v>
      </c>
    </row>
    <row r="384" spans="1:9">
      <c r="A384" t="s">
        <v>458</v>
      </c>
      <c r="B384" t="s">
        <v>2889</v>
      </c>
      <c r="C384">
        <v>200</v>
      </c>
      <c r="D384">
        <v>21674</v>
      </c>
      <c r="E384">
        <v>4.3</v>
      </c>
      <c r="F384" s="1">
        <v>0.26</v>
      </c>
      <c r="G384">
        <v>2</v>
      </c>
      <c r="H384">
        <v>2</v>
      </c>
      <c r="I384" t="s">
        <v>459</v>
      </c>
    </row>
    <row r="385" spans="1:9">
      <c r="A385" t="s">
        <v>740</v>
      </c>
      <c r="B385" t="s">
        <v>2827</v>
      </c>
      <c r="C385">
        <v>432</v>
      </c>
      <c r="D385">
        <v>47611</v>
      </c>
      <c r="E385">
        <v>5.6</v>
      </c>
      <c r="F385" s="1">
        <v>0.25900000000000001</v>
      </c>
      <c r="G385">
        <v>8</v>
      </c>
      <c r="H385">
        <v>50</v>
      </c>
      <c r="I385" t="s">
        <v>741</v>
      </c>
    </row>
    <row r="386" spans="1:9">
      <c r="A386" t="s">
        <v>1992</v>
      </c>
      <c r="B386" t="s">
        <v>3506</v>
      </c>
      <c r="C386">
        <v>93</v>
      </c>
      <c r="D386">
        <v>9852</v>
      </c>
      <c r="E386">
        <v>8.6</v>
      </c>
      <c r="F386" s="1">
        <v>0.25800000000000001</v>
      </c>
      <c r="G386">
        <v>2</v>
      </c>
      <c r="H386">
        <v>20</v>
      </c>
      <c r="I386" t="s">
        <v>1993</v>
      </c>
    </row>
    <row r="387" spans="1:9">
      <c r="A387" t="s">
        <v>378</v>
      </c>
      <c r="B387" t="s">
        <v>2878</v>
      </c>
      <c r="C387">
        <v>276</v>
      </c>
      <c r="D387">
        <v>29959</v>
      </c>
      <c r="E387">
        <v>6.4</v>
      </c>
      <c r="F387" s="1">
        <v>0.25700000000000001</v>
      </c>
      <c r="G387">
        <v>6</v>
      </c>
      <c r="H387">
        <v>24</v>
      </c>
      <c r="I387" t="s">
        <v>379</v>
      </c>
    </row>
    <row r="388" spans="1:9">
      <c r="A388" t="s">
        <v>294</v>
      </c>
      <c r="B388" t="s">
        <v>2677</v>
      </c>
      <c r="C388">
        <v>359</v>
      </c>
      <c r="D388">
        <v>40975</v>
      </c>
      <c r="E388">
        <v>5.3</v>
      </c>
      <c r="F388" s="1">
        <v>0.25600000000000001</v>
      </c>
      <c r="G388">
        <v>9</v>
      </c>
      <c r="H388">
        <v>15</v>
      </c>
      <c r="I388" t="s">
        <v>295</v>
      </c>
    </row>
    <row r="389" spans="1:9">
      <c r="A389" t="s">
        <v>893</v>
      </c>
      <c r="B389" t="s">
        <v>3062</v>
      </c>
      <c r="C389">
        <v>293</v>
      </c>
      <c r="D389">
        <v>32231</v>
      </c>
      <c r="E389">
        <v>8</v>
      </c>
      <c r="F389" s="1">
        <v>0.25600000000000001</v>
      </c>
      <c r="G389">
        <v>4</v>
      </c>
      <c r="H389">
        <v>9</v>
      </c>
      <c r="I389" t="s">
        <v>894</v>
      </c>
    </row>
    <row r="390" spans="1:9">
      <c r="A390" t="s">
        <v>823</v>
      </c>
      <c r="B390" t="s">
        <v>2884</v>
      </c>
      <c r="C390">
        <v>976</v>
      </c>
      <c r="D390">
        <v>113379</v>
      </c>
      <c r="E390">
        <v>5.3</v>
      </c>
      <c r="F390" s="1">
        <v>0.255</v>
      </c>
      <c r="G390">
        <v>18</v>
      </c>
      <c r="H390">
        <v>31</v>
      </c>
      <c r="I390" t="s">
        <v>824</v>
      </c>
    </row>
    <row r="391" spans="1:9">
      <c r="A391" t="s">
        <v>1994</v>
      </c>
      <c r="B391" t="s">
        <v>3507</v>
      </c>
      <c r="C391">
        <v>259</v>
      </c>
      <c r="D391">
        <v>28591</v>
      </c>
      <c r="E391">
        <v>6.2</v>
      </c>
      <c r="F391" s="1">
        <v>0.255</v>
      </c>
      <c r="G391">
        <v>5</v>
      </c>
      <c r="H391">
        <v>9</v>
      </c>
      <c r="I391" t="s">
        <v>1995</v>
      </c>
    </row>
    <row r="392" spans="1:9">
      <c r="A392" t="s">
        <v>955</v>
      </c>
      <c r="B392" t="s">
        <v>2895</v>
      </c>
      <c r="C392">
        <v>359</v>
      </c>
      <c r="D392">
        <v>39555</v>
      </c>
      <c r="E392">
        <v>9.5</v>
      </c>
      <c r="F392" s="1">
        <v>0.253</v>
      </c>
      <c r="G392">
        <v>8</v>
      </c>
      <c r="H392">
        <v>20</v>
      </c>
      <c r="I392" t="s">
        <v>956</v>
      </c>
    </row>
    <row r="393" spans="1:9">
      <c r="A393" t="s">
        <v>920</v>
      </c>
      <c r="B393" t="s">
        <v>3093</v>
      </c>
      <c r="C393">
        <v>269</v>
      </c>
      <c r="D393">
        <v>29557</v>
      </c>
      <c r="E393">
        <v>5</v>
      </c>
      <c r="F393" s="1">
        <v>0.253</v>
      </c>
      <c r="G393">
        <v>4</v>
      </c>
      <c r="H393">
        <v>5</v>
      </c>
      <c r="I393" t="s">
        <v>921</v>
      </c>
    </row>
    <row r="394" spans="1:9">
      <c r="A394" t="s">
        <v>452</v>
      </c>
      <c r="B394" t="s">
        <v>2973</v>
      </c>
      <c r="C394">
        <v>249</v>
      </c>
      <c r="D394">
        <v>26247</v>
      </c>
      <c r="E394">
        <v>8.5</v>
      </c>
      <c r="F394" s="1">
        <v>0.253</v>
      </c>
      <c r="G394">
        <v>4</v>
      </c>
      <c r="H394">
        <v>12</v>
      </c>
      <c r="I394" t="s">
        <v>453</v>
      </c>
    </row>
    <row r="395" spans="1:9">
      <c r="A395" t="s">
        <v>1226</v>
      </c>
      <c r="B395" t="s">
        <v>2896</v>
      </c>
      <c r="C395">
        <v>166</v>
      </c>
      <c r="D395">
        <v>19211</v>
      </c>
      <c r="E395">
        <v>4.9000000000000004</v>
      </c>
      <c r="F395" s="1">
        <v>0.253</v>
      </c>
      <c r="G395">
        <v>3</v>
      </c>
      <c r="H395">
        <v>4</v>
      </c>
      <c r="I395" t="s">
        <v>1227</v>
      </c>
    </row>
    <row r="396" spans="1:9">
      <c r="A396" t="s">
        <v>484</v>
      </c>
      <c r="B396" t="s">
        <v>2858</v>
      </c>
      <c r="C396">
        <v>310</v>
      </c>
      <c r="D396">
        <v>32915</v>
      </c>
      <c r="E396">
        <v>6</v>
      </c>
      <c r="F396" s="1">
        <v>0.252</v>
      </c>
      <c r="G396">
        <v>5</v>
      </c>
      <c r="H396">
        <v>23</v>
      </c>
      <c r="I396" t="s">
        <v>485</v>
      </c>
    </row>
    <row r="397" spans="1:9">
      <c r="A397" t="s">
        <v>400</v>
      </c>
      <c r="B397" t="s">
        <v>2742</v>
      </c>
      <c r="C397">
        <v>147</v>
      </c>
      <c r="D397">
        <v>16685</v>
      </c>
      <c r="E397">
        <v>10.1</v>
      </c>
      <c r="F397" s="1">
        <v>0.252</v>
      </c>
      <c r="G397">
        <v>4</v>
      </c>
      <c r="H397">
        <v>22</v>
      </c>
      <c r="I397" t="s">
        <v>401</v>
      </c>
    </row>
    <row r="398" spans="1:9">
      <c r="A398" t="s">
        <v>726</v>
      </c>
      <c r="B398" t="s">
        <v>2860</v>
      </c>
      <c r="C398">
        <v>702</v>
      </c>
      <c r="D398">
        <v>79432</v>
      </c>
      <c r="E398">
        <v>6.7</v>
      </c>
      <c r="F398" s="1">
        <v>0.251</v>
      </c>
      <c r="G398">
        <v>16</v>
      </c>
      <c r="H398">
        <v>33</v>
      </c>
      <c r="I398" t="s">
        <v>727</v>
      </c>
    </row>
    <row r="399" spans="1:9">
      <c r="A399" t="s">
        <v>1996</v>
      </c>
      <c r="B399" t="s">
        <v>3508</v>
      </c>
      <c r="C399">
        <v>378</v>
      </c>
      <c r="D399">
        <v>43010</v>
      </c>
      <c r="E399">
        <v>8.6</v>
      </c>
      <c r="F399" s="1">
        <v>0.249</v>
      </c>
      <c r="G399">
        <v>5</v>
      </c>
      <c r="H399">
        <v>7</v>
      </c>
      <c r="I399" t="s">
        <v>1997</v>
      </c>
    </row>
    <row r="400" spans="1:9">
      <c r="A400" t="s">
        <v>384</v>
      </c>
      <c r="B400" t="s">
        <v>2748</v>
      </c>
      <c r="C400">
        <v>205</v>
      </c>
      <c r="D400">
        <v>24071</v>
      </c>
      <c r="E400">
        <v>4.7</v>
      </c>
      <c r="F400" s="1">
        <v>0.249</v>
      </c>
      <c r="G400">
        <v>5</v>
      </c>
      <c r="H400">
        <v>18</v>
      </c>
      <c r="I400" t="s">
        <v>385</v>
      </c>
    </row>
    <row r="401" spans="1:9">
      <c r="A401" t="s">
        <v>306</v>
      </c>
      <c r="B401" t="s">
        <v>2660</v>
      </c>
      <c r="C401">
        <v>181</v>
      </c>
      <c r="D401">
        <v>20803</v>
      </c>
      <c r="E401">
        <v>5.5</v>
      </c>
      <c r="F401" s="1">
        <v>0.249</v>
      </c>
      <c r="G401">
        <v>6</v>
      </c>
      <c r="H401">
        <v>7</v>
      </c>
      <c r="I401" t="s">
        <v>307</v>
      </c>
    </row>
    <row r="402" spans="1:9">
      <c r="A402" t="s">
        <v>1998</v>
      </c>
      <c r="B402" t="s">
        <v>3509</v>
      </c>
      <c r="C402">
        <v>455</v>
      </c>
      <c r="D402">
        <v>50560</v>
      </c>
      <c r="E402">
        <v>9</v>
      </c>
      <c r="F402" s="1">
        <v>0.248</v>
      </c>
      <c r="G402">
        <v>11</v>
      </c>
      <c r="H402">
        <v>20</v>
      </c>
      <c r="I402" t="s">
        <v>1999</v>
      </c>
    </row>
    <row r="403" spans="1:9">
      <c r="A403" t="s">
        <v>748</v>
      </c>
      <c r="B403" t="s">
        <v>2781</v>
      </c>
      <c r="C403">
        <v>335</v>
      </c>
      <c r="D403">
        <v>37719</v>
      </c>
      <c r="E403">
        <v>8.1</v>
      </c>
      <c r="F403" s="1">
        <v>0.248</v>
      </c>
      <c r="G403">
        <v>6</v>
      </c>
      <c r="H403">
        <v>10</v>
      </c>
      <c r="I403" t="s">
        <v>749</v>
      </c>
    </row>
    <row r="404" spans="1:9">
      <c r="A404" t="s">
        <v>2000</v>
      </c>
      <c r="B404" t="s">
        <v>3510</v>
      </c>
      <c r="C404">
        <v>165</v>
      </c>
      <c r="D404">
        <v>18053</v>
      </c>
      <c r="E404">
        <v>7.5</v>
      </c>
      <c r="F404" s="1">
        <v>0.248</v>
      </c>
      <c r="G404">
        <v>2</v>
      </c>
      <c r="H404">
        <v>2</v>
      </c>
      <c r="I404" t="s">
        <v>2001</v>
      </c>
    </row>
    <row r="405" spans="1:9">
      <c r="A405" t="s">
        <v>576</v>
      </c>
      <c r="B405" t="s">
        <v>2901</v>
      </c>
      <c r="C405">
        <v>149</v>
      </c>
      <c r="D405">
        <v>17345</v>
      </c>
      <c r="E405">
        <v>5.2</v>
      </c>
      <c r="F405" s="1">
        <v>0.248</v>
      </c>
      <c r="G405">
        <v>3</v>
      </c>
      <c r="H405">
        <v>4</v>
      </c>
      <c r="I405" t="s">
        <v>577</v>
      </c>
    </row>
    <row r="406" spans="1:9">
      <c r="A406" t="s">
        <v>612</v>
      </c>
      <c r="B406" t="s">
        <v>2837</v>
      </c>
      <c r="C406">
        <v>1241</v>
      </c>
      <c r="D406">
        <v>139249</v>
      </c>
      <c r="E406">
        <v>5</v>
      </c>
      <c r="F406" s="1">
        <v>0.247</v>
      </c>
      <c r="G406">
        <v>26</v>
      </c>
      <c r="H406">
        <v>51</v>
      </c>
      <c r="I406" t="s">
        <v>613</v>
      </c>
    </row>
    <row r="407" spans="1:9">
      <c r="A407" t="s">
        <v>787</v>
      </c>
      <c r="B407" t="s">
        <v>2782</v>
      </c>
      <c r="C407">
        <v>288</v>
      </c>
      <c r="D407">
        <v>31703</v>
      </c>
      <c r="E407">
        <v>7.4</v>
      </c>
      <c r="F407" s="1">
        <v>0.247</v>
      </c>
      <c r="G407">
        <v>5</v>
      </c>
      <c r="H407">
        <v>9</v>
      </c>
      <c r="I407" t="s">
        <v>788</v>
      </c>
    </row>
    <row r="408" spans="1:9">
      <c r="A408" t="s">
        <v>1230</v>
      </c>
      <c r="B408" t="s">
        <v>2902</v>
      </c>
      <c r="C408">
        <v>89</v>
      </c>
      <c r="D408">
        <v>9889</v>
      </c>
      <c r="E408">
        <v>5.3</v>
      </c>
      <c r="F408" s="1">
        <v>0.247</v>
      </c>
      <c r="G408">
        <v>2</v>
      </c>
      <c r="H408">
        <v>7</v>
      </c>
      <c r="I408" t="s">
        <v>1231</v>
      </c>
    </row>
    <row r="409" spans="1:9">
      <c r="A409" t="s">
        <v>578</v>
      </c>
      <c r="B409" t="s">
        <v>2829</v>
      </c>
      <c r="C409">
        <v>353</v>
      </c>
      <c r="D409">
        <v>39795</v>
      </c>
      <c r="E409">
        <v>5.2</v>
      </c>
      <c r="F409" s="1">
        <v>0.246</v>
      </c>
      <c r="G409">
        <v>10</v>
      </c>
      <c r="H409">
        <v>28</v>
      </c>
      <c r="I409" t="s">
        <v>579</v>
      </c>
    </row>
    <row r="410" spans="1:9">
      <c r="A410" t="s">
        <v>885</v>
      </c>
      <c r="B410" t="s">
        <v>2886</v>
      </c>
      <c r="C410">
        <v>396</v>
      </c>
      <c r="D410">
        <v>43573</v>
      </c>
      <c r="E410">
        <v>5.4</v>
      </c>
      <c r="F410" s="1">
        <v>0.245</v>
      </c>
      <c r="G410">
        <v>6</v>
      </c>
      <c r="H410">
        <v>7</v>
      </c>
      <c r="I410" t="s">
        <v>886</v>
      </c>
    </row>
    <row r="411" spans="1:9">
      <c r="A411" t="s">
        <v>460</v>
      </c>
      <c r="B411" t="s">
        <v>2905</v>
      </c>
      <c r="C411">
        <v>180</v>
      </c>
      <c r="D411">
        <v>20322</v>
      </c>
      <c r="E411">
        <v>9.8000000000000007</v>
      </c>
      <c r="F411" s="1">
        <v>0.24399999999999999</v>
      </c>
      <c r="G411">
        <v>8</v>
      </c>
      <c r="H411">
        <v>15</v>
      </c>
      <c r="I411" t="s">
        <v>461</v>
      </c>
    </row>
    <row r="412" spans="1:9">
      <c r="A412" t="s">
        <v>362</v>
      </c>
      <c r="B412" t="s">
        <v>2729</v>
      </c>
      <c r="C412">
        <v>371</v>
      </c>
      <c r="D412">
        <v>42809</v>
      </c>
      <c r="E412">
        <v>7.2</v>
      </c>
      <c r="F412" s="1">
        <v>0.24299999999999999</v>
      </c>
      <c r="G412">
        <v>6</v>
      </c>
      <c r="H412">
        <v>24</v>
      </c>
      <c r="I412" t="s">
        <v>363</v>
      </c>
    </row>
    <row r="413" spans="1:9">
      <c r="A413" t="s">
        <v>642</v>
      </c>
      <c r="B413" t="s">
        <v>3075</v>
      </c>
      <c r="C413">
        <v>333</v>
      </c>
      <c r="D413">
        <v>37622</v>
      </c>
      <c r="E413">
        <v>9.1</v>
      </c>
      <c r="F413" s="1">
        <v>0.24299999999999999</v>
      </c>
      <c r="G413">
        <v>7</v>
      </c>
      <c r="H413">
        <v>8</v>
      </c>
      <c r="I413" t="s">
        <v>643</v>
      </c>
    </row>
    <row r="414" spans="1:9">
      <c r="A414" t="s">
        <v>592</v>
      </c>
      <c r="B414" t="s">
        <v>2907</v>
      </c>
      <c r="C414">
        <v>214</v>
      </c>
      <c r="D414">
        <v>24167</v>
      </c>
      <c r="E414">
        <v>7.2</v>
      </c>
      <c r="F414" s="1">
        <v>0.24299999999999999</v>
      </c>
      <c r="G414">
        <v>2</v>
      </c>
      <c r="H414">
        <v>3</v>
      </c>
      <c r="I414" t="s">
        <v>593</v>
      </c>
    </row>
    <row r="415" spans="1:9">
      <c r="A415" t="s">
        <v>2002</v>
      </c>
      <c r="B415" t="s">
        <v>3511</v>
      </c>
      <c r="C415">
        <v>74</v>
      </c>
      <c r="D415">
        <v>8650</v>
      </c>
      <c r="E415">
        <v>6.1</v>
      </c>
      <c r="F415" s="1">
        <v>0.24299999999999999</v>
      </c>
      <c r="G415">
        <v>2</v>
      </c>
      <c r="H415">
        <v>3</v>
      </c>
      <c r="I415" t="s">
        <v>2003</v>
      </c>
    </row>
    <row r="416" spans="1:9">
      <c r="A416" t="s">
        <v>446</v>
      </c>
      <c r="B416" t="s">
        <v>2773</v>
      </c>
      <c r="C416">
        <v>413</v>
      </c>
      <c r="D416">
        <v>44424</v>
      </c>
      <c r="E416">
        <v>4.5</v>
      </c>
      <c r="F416" s="1">
        <v>0.24199999999999999</v>
      </c>
      <c r="G416">
        <v>4</v>
      </c>
      <c r="H416">
        <v>5</v>
      </c>
      <c r="I416" t="s">
        <v>447</v>
      </c>
    </row>
    <row r="417" spans="1:9">
      <c r="A417" t="s">
        <v>488</v>
      </c>
      <c r="B417" t="s">
        <v>2864</v>
      </c>
      <c r="C417">
        <v>244</v>
      </c>
      <c r="D417">
        <v>27072</v>
      </c>
      <c r="E417">
        <v>6.9</v>
      </c>
      <c r="F417" s="1">
        <v>0.24199999999999999</v>
      </c>
      <c r="G417">
        <v>2</v>
      </c>
      <c r="H417">
        <v>5</v>
      </c>
      <c r="I417" t="s">
        <v>489</v>
      </c>
    </row>
    <row r="418" spans="1:9">
      <c r="A418" t="s">
        <v>2004</v>
      </c>
      <c r="B418" t="s">
        <v>3512</v>
      </c>
      <c r="C418">
        <v>200</v>
      </c>
      <c r="D418">
        <v>23533</v>
      </c>
      <c r="E418">
        <v>4.5999999999999996</v>
      </c>
      <c r="F418" s="1">
        <v>0.24</v>
      </c>
      <c r="G418">
        <v>2</v>
      </c>
      <c r="H418">
        <v>2</v>
      </c>
      <c r="I418" t="s">
        <v>2005</v>
      </c>
    </row>
    <row r="419" spans="1:9">
      <c r="A419" t="s">
        <v>644</v>
      </c>
      <c r="B419" t="s">
        <v>2720</v>
      </c>
      <c r="C419">
        <v>306</v>
      </c>
      <c r="D419">
        <v>34478</v>
      </c>
      <c r="E419">
        <v>6.3</v>
      </c>
      <c r="F419" s="1">
        <v>0.23899999999999999</v>
      </c>
      <c r="G419">
        <v>3</v>
      </c>
      <c r="H419">
        <v>6</v>
      </c>
      <c r="I419" t="s">
        <v>645</v>
      </c>
    </row>
    <row r="420" spans="1:9">
      <c r="A420" t="s">
        <v>1234</v>
      </c>
      <c r="B420" t="s">
        <v>2920</v>
      </c>
      <c r="C420">
        <v>160</v>
      </c>
      <c r="D420">
        <v>18424</v>
      </c>
      <c r="E420">
        <v>5.9</v>
      </c>
      <c r="F420" s="1">
        <v>0.23799999999999999</v>
      </c>
      <c r="G420">
        <v>2</v>
      </c>
      <c r="H420">
        <v>22</v>
      </c>
      <c r="I420" t="s">
        <v>1235</v>
      </c>
    </row>
    <row r="421" spans="1:9">
      <c r="A421" t="s">
        <v>941</v>
      </c>
      <c r="B421" t="s">
        <v>3126</v>
      </c>
      <c r="C421">
        <v>178</v>
      </c>
      <c r="D421">
        <v>20075</v>
      </c>
      <c r="E421">
        <v>8.1999999999999993</v>
      </c>
      <c r="F421" s="1">
        <v>0.23599999999999999</v>
      </c>
      <c r="G421">
        <v>4</v>
      </c>
      <c r="H421">
        <v>13</v>
      </c>
      <c r="I421" t="s">
        <v>942</v>
      </c>
    </row>
    <row r="422" spans="1:9">
      <c r="A422" t="s">
        <v>626</v>
      </c>
      <c r="B422" t="s">
        <v>2838</v>
      </c>
      <c r="C422">
        <v>881</v>
      </c>
      <c r="D422">
        <v>102021</v>
      </c>
      <c r="E422">
        <v>5.8</v>
      </c>
      <c r="F422" s="1">
        <v>0.23400000000000001</v>
      </c>
      <c r="G422">
        <v>17</v>
      </c>
      <c r="H422">
        <v>26</v>
      </c>
      <c r="I422" t="s">
        <v>627</v>
      </c>
    </row>
    <row r="423" spans="1:9">
      <c r="A423" t="s">
        <v>504</v>
      </c>
      <c r="B423" t="s">
        <v>2725</v>
      </c>
      <c r="C423">
        <v>301</v>
      </c>
      <c r="D423">
        <v>33598</v>
      </c>
      <c r="E423">
        <v>6.3</v>
      </c>
      <c r="F423" s="1">
        <v>0.23300000000000001</v>
      </c>
      <c r="G423">
        <v>6</v>
      </c>
      <c r="H423">
        <v>12</v>
      </c>
      <c r="I423" t="s">
        <v>505</v>
      </c>
    </row>
    <row r="424" spans="1:9">
      <c r="A424" t="s">
        <v>126</v>
      </c>
      <c r="B424" t="s">
        <v>2605</v>
      </c>
      <c r="C424">
        <v>73</v>
      </c>
      <c r="D424">
        <v>8717</v>
      </c>
      <c r="E424">
        <v>8.5</v>
      </c>
      <c r="F424" s="1">
        <v>0.23300000000000001</v>
      </c>
      <c r="G424">
        <v>2</v>
      </c>
      <c r="H424">
        <v>3</v>
      </c>
      <c r="I424" t="s">
        <v>127</v>
      </c>
    </row>
    <row r="425" spans="1:9">
      <c r="A425" t="s">
        <v>492</v>
      </c>
      <c r="B425" t="s">
        <v>2822</v>
      </c>
      <c r="C425">
        <v>505</v>
      </c>
      <c r="D425">
        <v>55233</v>
      </c>
      <c r="E425">
        <v>5.3</v>
      </c>
      <c r="F425" s="1">
        <v>0.23200000000000001</v>
      </c>
      <c r="G425">
        <v>14</v>
      </c>
      <c r="H425">
        <v>47</v>
      </c>
      <c r="I425" t="s">
        <v>493</v>
      </c>
    </row>
    <row r="426" spans="1:9">
      <c r="A426" t="s">
        <v>935</v>
      </c>
      <c r="B426" t="s">
        <v>3345</v>
      </c>
      <c r="C426">
        <v>353</v>
      </c>
      <c r="D426">
        <v>39128</v>
      </c>
      <c r="E426">
        <v>7.6</v>
      </c>
      <c r="F426" s="1">
        <v>0.23200000000000001</v>
      </c>
      <c r="G426">
        <v>5</v>
      </c>
      <c r="H426">
        <v>7</v>
      </c>
      <c r="I426" t="s">
        <v>936</v>
      </c>
    </row>
    <row r="427" spans="1:9">
      <c r="A427" t="s">
        <v>618</v>
      </c>
      <c r="B427" t="s">
        <v>2928</v>
      </c>
      <c r="C427">
        <v>155</v>
      </c>
      <c r="D427">
        <v>17566</v>
      </c>
      <c r="E427">
        <v>5.4</v>
      </c>
      <c r="F427" s="1">
        <v>0.23200000000000001</v>
      </c>
      <c r="G427">
        <v>2</v>
      </c>
      <c r="H427">
        <v>7</v>
      </c>
      <c r="I427" t="s">
        <v>619</v>
      </c>
    </row>
    <row r="428" spans="1:9">
      <c r="A428" t="s">
        <v>1789</v>
      </c>
      <c r="B428" t="s">
        <v>3401</v>
      </c>
      <c r="C428">
        <v>491</v>
      </c>
      <c r="D428">
        <v>53625</v>
      </c>
      <c r="E428">
        <v>5.2</v>
      </c>
      <c r="F428" s="1">
        <v>0.23</v>
      </c>
      <c r="G428">
        <v>6</v>
      </c>
      <c r="H428">
        <v>7</v>
      </c>
      <c r="I428" t="s">
        <v>1790</v>
      </c>
    </row>
    <row r="429" spans="1:9">
      <c r="A429" t="s">
        <v>130</v>
      </c>
      <c r="B429" t="s">
        <v>2587</v>
      </c>
      <c r="C429">
        <v>392</v>
      </c>
      <c r="D429">
        <v>41898</v>
      </c>
      <c r="E429">
        <v>5.9</v>
      </c>
      <c r="F429" s="1">
        <v>0.23</v>
      </c>
      <c r="G429">
        <v>7</v>
      </c>
      <c r="H429">
        <v>39</v>
      </c>
      <c r="I429" t="s">
        <v>131</v>
      </c>
    </row>
    <row r="430" spans="1:9">
      <c r="A430" t="s">
        <v>2006</v>
      </c>
      <c r="B430" t="s">
        <v>3513</v>
      </c>
      <c r="C430">
        <v>477</v>
      </c>
      <c r="D430">
        <v>55070</v>
      </c>
      <c r="E430">
        <v>6.4</v>
      </c>
      <c r="F430" s="1">
        <v>0.22900000000000001</v>
      </c>
      <c r="G430">
        <v>5</v>
      </c>
      <c r="H430">
        <v>13</v>
      </c>
      <c r="I430" t="s">
        <v>2007</v>
      </c>
    </row>
    <row r="431" spans="1:9">
      <c r="A431" t="s">
        <v>2008</v>
      </c>
      <c r="B431" t="s">
        <v>3514</v>
      </c>
      <c r="C431">
        <v>275</v>
      </c>
      <c r="D431">
        <v>31816</v>
      </c>
      <c r="E431">
        <v>6.4</v>
      </c>
      <c r="F431" s="1">
        <v>0.22900000000000001</v>
      </c>
      <c r="G431">
        <v>4</v>
      </c>
      <c r="H431">
        <v>7</v>
      </c>
      <c r="I431" t="s">
        <v>2009</v>
      </c>
    </row>
    <row r="432" spans="1:9">
      <c r="A432" t="s">
        <v>2010</v>
      </c>
      <c r="B432" t="s">
        <v>3515</v>
      </c>
      <c r="C432">
        <v>118</v>
      </c>
      <c r="D432">
        <v>13079</v>
      </c>
      <c r="E432">
        <v>9.6</v>
      </c>
      <c r="F432" s="1">
        <v>0.22900000000000001</v>
      </c>
      <c r="G432">
        <v>2</v>
      </c>
      <c r="H432">
        <v>2</v>
      </c>
      <c r="I432" t="s">
        <v>2011</v>
      </c>
    </row>
    <row r="433" spans="1:9">
      <c r="A433" t="s">
        <v>614</v>
      </c>
      <c r="B433" t="s">
        <v>2807</v>
      </c>
      <c r="C433">
        <v>693</v>
      </c>
      <c r="D433">
        <v>77632</v>
      </c>
      <c r="E433">
        <v>4.9000000000000004</v>
      </c>
      <c r="F433" s="1">
        <v>0.22800000000000001</v>
      </c>
      <c r="G433">
        <v>11</v>
      </c>
      <c r="H433">
        <v>27</v>
      </c>
      <c r="I433" t="s">
        <v>615</v>
      </c>
    </row>
    <row r="434" spans="1:9">
      <c r="A434" t="s">
        <v>546</v>
      </c>
      <c r="B434" t="s">
        <v>2933</v>
      </c>
      <c r="C434">
        <v>268</v>
      </c>
      <c r="D434">
        <v>29850</v>
      </c>
      <c r="E434">
        <v>5.9</v>
      </c>
      <c r="F434" s="1">
        <v>0.22800000000000001</v>
      </c>
      <c r="G434">
        <v>3</v>
      </c>
      <c r="H434">
        <v>5</v>
      </c>
      <c r="I434" t="s">
        <v>547</v>
      </c>
    </row>
    <row r="435" spans="1:9">
      <c r="A435" t="s">
        <v>1450</v>
      </c>
      <c r="B435" t="s">
        <v>3184</v>
      </c>
      <c r="C435">
        <v>237</v>
      </c>
      <c r="D435">
        <v>26282</v>
      </c>
      <c r="E435">
        <v>5</v>
      </c>
      <c r="F435" s="1">
        <v>0.22800000000000001</v>
      </c>
      <c r="G435">
        <v>4</v>
      </c>
      <c r="H435">
        <v>7</v>
      </c>
      <c r="I435" t="s">
        <v>1451</v>
      </c>
    </row>
    <row r="436" spans="1:9">
      <c r="A436" t="s">
        <v>1362</v>
      </c>
      <c r="B436" t="s">
        <v>3092</v>
      </c>
      <c r="C436">
        <v>339</v>
      </c>
      <c r="D436">
        <v>38267</v>
      </c>
      <c r="E436">
        <v>9.1</v>
      </c>
      <c r="F436" s="1">
        <v>0.22700000000000001</v>
      </c>
      <c r="G436">
        <v>4</v>
      </c>
      <c r="H436">
        <v>4</v>
      </c>
      <c r="I436" t="s">
        <v>1363</v>
      </c>
    </row>
    <row r="437" spans="1:9">
      <c r="A437" t="s">
        <v>2012</v>
      </c>
      <c r="B437" t="s">
        <v>3516</v>
      </c>
      <c r="C437">
        <v>177</v>
      </c>
      <c r="D437">
        <v>19806</v>
      </c>
      <c r="E437">
        <v>8.1</v>
      </c>
      <c r="F437" s="1">
        <v>0.22600000000000001</v>
      </c>
      <c r="G437">
        <v>8</v>
      </c>
      <c r="H437">
        <v>16</v>
      </c>
      <c r="I437" t="s">
        <v>2013</v>
      </c>
    </row>
    <row r="438" spans="1:9">
      <c r="A438" t="s">
        <v>304</v>
      </c>
      <c r="B438" t="s">
        <v>2654</v>
      </c>
      <c r="C438">
        <v>307</v>
      </c>
      <c r="D438">
        <v>35097</v>
      </c>
      <c r="E438">
        <v>7.5</v>
      </c>
      <c r="F438" s="1">
        <v>0.22500000000000001</v>
      </c>
      <c r="G438">
        <v>4</v>
      </c>
      <c r="H438">
        <v>8</v>
      </c>
      <c r="I438" t="s">
        <v>305</v>
      </c>
    </row>
    <row r="439" spans="1:9">
      <c r="A439" t="s">
        <v>2014</v>
      </c>
      <c r="B439" t="s">
        <v>3517</v>
      </c>
      <c r="C439">
        <v>231</v>
      </c>
      <c r="D439">
        <v>26138</v>
      </c>
      <c r="E439">
        <v>9.4</v>
      </c>
      <c r="F439" s="1">
        <v>0.22500000000000001</v>
      </c>
      <c r="G439">
        <v>5</v>
      </c>
      <c r="H439">
        <v>7</v>
      </c>
      <c r="I439" t="s">
        <v>907</v>
      </c>
    </row>
    <row r="440" spans="1:9">
      <c r="A440" t="s">
        <v>434</v>
      </c>
      <c r="B440" t="s">
        <v>2816</v>
      </c>
      <c r="C440">
        <v>456</v>
      </c>
      <c r="D440">
        <v>49692</v>
      </c>
      <c r="E440">
        <v>6.4</v>
      </c>
      <c r="F440" s="1">
        <v>0.224</v>
      </c>
      <c r="G440">
        <v>7</v>
      </c>
      <c r="H440">
        <v>26</v>
      </c>
      <c r="I440" t="s">
        <v>435</v>
      </c>
    </row>
    <row r="441" spans="1:9">
      <c r="A441" t="s">
        <v>668</v>
      </c>
      <c r="B441" t="s">
        <v>2768</v>
      </c>
      <c r="C441">
        <v>433</v>
      </c>
      <c r="D441">
        <v>45584</v>
      </c>
      <c r="E441">
        <v>6.4</v>
      </c>
      <c r="F441" s="1">
        <v>0.224</v>
      </c>
      <c r="G441">
        <v>7</v>
      </c>
      <c r="H441">
        <v>23</v>
      </c>
      <c r="I441" t="s">
        <v>669</v>
      </c>
    </row>
    <row r="442" spans="1:9">
      <c r="A442" t="s">
        <v>1140</v>
      </c>
      <c r="B442" t="s">
        <v>3013</v>
      </c>
      <c r="C442">
        <v>303</v>
      </c>
      <c r="D442">
        <v>33430</v>
      </c>
      <c r="E442">
        <v>9.5</v>
      </c>
      <c r="F442" s="1">
        <v>0.224</v>
      </c>
      <c r="G442">
        <v>5</v>
      </c>
      <c r="H442">
        <v>7</v>
      </c>
      <c r="I442" t="s">
        <v>1141</v>
      </c>
    </row>
    <row r="443" spans="1:9">
      <c r="A443" t="s">
        <v>1288</v>
      </c>
      <c r="B443" t="s">
        <v>3002</v>
      </c>
      <c r="C443">
        <v>283</v>
      </c>
      <c r="D443">
        <v>31825</v>
      </c>
      <c r="E443">
        <v>9.5</v>
      </c>
      <c r="F443" s="1">
        <v>0.223</v>
      </c>
      <c r="G443">
        <v>5</v>
      </c>
      <c r="H443">
        <v>5</v>
      </c>
      <c r="I443" t="s">
        <v>1289</v>
      </c>
    </row>
    <row r="444" spans="1:9">
      <c r="A444" t="s">
        <v>2015</v>
      </c>
      <c r="B444" t="s">
        <v>3518</v>
      </c>
      <c r="C444">
        <v>121</v>
      </c>
      <c r="D444">
        <v>13025</v>
      </c>
      <c r="E444">
        <v>7.6</v>
      </c>
      <c r="F444" s="1">
        <v>0.223</v>
      </c>
      <c r="G444">
        <v>3</v>
      </c>
      <c r="H444">
        <v>7</v>
      </c>
      <c r="I444" t="s">
        <v>2016</v>
      </c>
    </row>
    <row r="445" spans="1:9">
      <c r="A445" t="s">
        <v>1170</v>
      </c>
      <c r="B445" t="s">
        <v>3114</v>
      </c>
      <c r="C445">
        <v>752</v>
      </c>
      <c r="D445">
        <v>84926</v>
      </c>
      <c r="E445">
        <v>5.8</v>
      </c>
      <c r="F445" s="1">
        <v>0.221</v>
      </c>
      <c r="G445">
        <v>12</v>
      </c>
      <c r="H445">
        <v>19</v>
      </c>
      <c r="I445" t="s">
        <v>1171</v>
      </c>
    </row>
    <row r="446" spans="1:9">
      <c r="A446" t="s">
        <v>652</v>
      </c>
      <c r="B446" t="s">
        <v>2939</v>
      </c>
      <c r="C446">
        <v>77</v>
      </c>
      <c r="D446">
        <v>8608</v>
      </c>
      <c r="E446">
        <v>4</v>
      </c>
      <c r="F446" s="1">
        <v>0.221</v>
      </c>
      <c r="G446">
        <v>2</v>
      </c>
      <c r="H446">
        <v>23</v>
      </c>
      <c r="I446" t="s">
        <v>653</v>
      </c>
    </row>
    <row r="447" spans="1:9">
      <c r="A447" t="s">
        <v>845</v>
      </c>
      <c r="B447" t="s">
        <v>2964</v>
      </c>
      <c r="C447">
        <v>355</v>
      </c>
      <c r="D447">
        <v>37995</v>
      </c>
      <c r="E447">
        <v>8.3000000000000007</v>
      </c>
      <c r="F447" s="1">
        <v>0.22</v>
      </c>
      <c r="G447">
        <v>5</v>
      </c>
      <c r="H447">
        <v>7</v>
      </c>
      <c r="I447" t="s">
        <v>846</v>
      </c>
    </row>
    <row r="448" spans="1:9">
      <c r="A448" t="s">
        <v>2017</v>
      </c>
      <c r="B448" t="s">
        <v>3519</v>
      </c>
      <c r="C448">
        <v>246</v>
      </c>
      <c r="D448">
        <v>28974</v>
      </c>
      <c r="E448">
        <v>9</v>
      </c>
      <c r="F448" s="1">
        <v>0.22</v>
      </c>
      <c r="G448">
        <v>5</v>
      </c>
      <c r="H448">
        <v>7</v>
      </c>
      <c r="I448" t="s">
        <v>2018</v>
      </c>
    </row>
    <row r="449" spans="1:9">
      <c r="A449" t="s">
        <v>2019</v>
      </c>
      <c r="B449" t="s">
        <v>3520</v>
      </c>
      <c r="C449">
        <v>159</v>
      </c>
      <c r="D449">
        <v>17864</v>
      </c>
      <c r="E449">
        <v>9</v>
      </c>
      <c r="F449" s="1">
        <v>0.22</v>
      </c>
      <c r="G449">
        <v>2</v>
      </c>
      <c r="H449">
        <v>2</v>
      </c>
      <c r="I449" t="s">
        <v>2020</v>
      </c>
    </row>
    <row r="450" spans="1:9">
      <c r="A450" t="s">
        <v>929</v>
      </c>
      <c r="B450" t="s">
        <v>2984</v>
      </c>
      <c r="C450">
        <v>730</v>
      </c>
      <c r="D450">
        <v>83869</v>
      </c>
      <c r="E450">
        <v>5.5</v>
      </c>
      <c r="F450" s="1">
        <v>0.219</v>
      </c>
      <c r="G450">
        <v>17</v>
      </c>
      <c r="H450">
        <v>32</v>
      </c>
      <c r="I450" t="s">
        <v>930</v>
      </c>
    </row>
    <row r="451" spans="1:9">
      <c r="A451" t="s">
        <v>310</v>
      </c>
      <c r="B451" t="s">
        <v>2704</v>
      </c>
      <c r="C451">
        <v>535</v>
      </c>
      <c r="D451">
        <v>60079</v>
      </c>
      <c r="E451">
        <v>5.6</v>
      </c>
      <c r="F451" s="1">
        <v>0.219</v>
      </c>
      <c r="G451">
        <v>7</v>
      </c>
      <c r="H451">
        <v>11</v>
      </c>
      <c r="I451" t="s">
        <v>311</v>
      </c>
    </row>
    <row r="452" spans="1:9">
      <c r="A452" t="s">
        <v>2021</v>
      </c>
      <c r="B452" t="s">
        <v>3521</v>
      </c>
      <c r="C452">
        <v>201</v>
      </c>
      <c r="D452">
        <v>23395</v>
      </c>
      <c r="E452">
        <v>5.6</v>
      </c>
      <c r="F452" s="1">
        <v>0.219</v>
      </c>
      <c r="G452">
        <v>3</v>
      </c>
      <c r="H452">
        <v>4</v>
      </c>
      <c r="I452" t="s">
        <v>2022</v>
      </c>
    </row>
    <row r="453" spans="1:9">
      <c r="A453" t="s">
        <v>765</v>
      </c>
      <c r="B453" t="s">
        <v>3522</v>
      </c>
      <c r="C453">
        <v>146</v>
      </c>
      <c r="D453">
        <v>16106</v>
      </c>
      <c r="E453">
        <v>9.3000000000000007</v>
      </c>
      <c r="F453" s="1">
        <v>0.219</v>
      </c>
      <c r="G453">
        <v>2</v>
      </c>
      <c r="H453">
        <v>3</v>
      </c>
      <c r="I453" t="s">
        <v>766</v>
      </c>
    </row>
    <row r="454" spans="1:9">
      <c r="A454" t="s">
        <v>2023</v>
      </c>
      <c r="B454" t="s">
        <v>3523</v>
      </c>
      <c r="C454">
        <v>128</v>
      </c>
      <c r="D454">
        <v>14557</v>
      </c>
      <c r="E454">
        <v>4.7</v>
      </c>
      <c r="F454" s="1">
        <v>0.219</v>
      </c>
      <c r="G454">
        <v>2</v>
      </c>
      <c r="H454">
        <v>49</v>
      </c>
      <c r="I454" t="s">
        <v>2024</v>
      </c>
    </row>
    <row r="455" spans="1:9">
      <c r="A455" t="s">
        <v>2025</v>
      </c>
      <c r="B455" t="s">
        <v>3524</v>
      </c>
      <c r="C455">
        <v>114</v>
      </c>
      <c r="D455">
        <v>12939</v>
      </c>
      <c r="E455">
        <v>6.5</v>
      </c>
      <c r="F455" s="1">
        <v>0.219</v>
      </c>
      <c r="G455">
        <v>2</v>
      </c>
      <c r="H455">
        <v>4</v>
      </c>
      <c r="I455" t="s">
        <v>2026</v>
      </c>
    </row>
    <row r="456" spans="1:9">
      <c r="A456" t="s">
        <v>594</v>
      </c>
      <c r="B456" t="s">
        <v>2802</v>
      </c>
      <c r="C456">
        <v>528</v>
      </c>
      <c r="D456">
        <v>60199</v>
      </c>
      <c r="E456">
        <v>8.1</v>
      </c>
      <c r="F456" s="1">
        <v>0.218</v>
      </c>
      <c r="G456">
        <v>7</v>
      </c>
      <c r="H456">
        <v>10</v>
      </c>
      <c r="I456" t="s">
        <v>595</v>
      </c>
    </row>
    <row r="457" spans="1:9">
      <c r="A457" t="s">
        <v>2027</v>
      </c>
      <c r="B457" t="s">
        <v>3525</v>
      </c>
      <c r="C457">
        <v>285</v>
      </c>
      <c r="D457">
        <v>31196</v>
      </c>
      <c r="E457">
        <v>5.9</v>
      </c>
      <c r="F457" s="1">
        <v>0.218</v>
      </c>
      <c r="G457">
        <v>3</v>
      </c>
      <c r="H457">
        <v>4</v>
      </c>
      <c r="I457" t="s">
        <v>2028</v>
      </c>
    </row>
    <row r="458" spans="1:9">
      <c r="A458" t="s">
        <v>402</v>
      </c>
      <c r="B458" t="s">
        <v>2880</v>
      </c>
      <c r="C458">
        <v>147</v>
      </c>
      <c r="D458">
        <v>16532</v>
      </c>
      <c r="E458">
        <v>9.6</v>
      </c>
      <c r="F458" s="1">
        <v>0.218</v>
      </c>
      <c r="G458">
        <v>8</v>
      </c>
      <c r="H458">
        <v>9</v>
      </c>
      <c r="I458" t="s">
        <v>403</v>
      </c>
    </row>
    <row r="459" spans="1:9">
      <c r="A459" t="s">
        <v>640</v>
      </c>
      <c r="B459" t="s">
        <v>2760</v>
      </c>
      <c r="C459">
        <v>1144</v>
      </c>
      <c r="D459">
        <v>127710</v>
      </c>
      <c r="E459">
        <v>6.4</v>
      </c>
      <c r="F459" s="1">
        <v>0.217</v>
      </c>
      <c r="G459">
        <v>20</v>
      </c>
      <c r="H459">
        <v>31</v>
      </c>
      <c r="I459" t="s">
        <v>641</v>
      </c>
    </row>
    <row r="460" spans="1:9">
      <c r="A460" t="s">
        <v>552</v>
      </c>
      <c r="B460" t="s">
        <v>2800</v>
      </c>
      <c r="C460">
        <v>198</v>
      </c>
      <c r="D460">
        <v>22840</v>
      </c>
      <c r="E460">
        <v>6</v>
      </c>
      <c r="F460" s="1">
        <v>0.217</v>
      </c>
      <c r="G460">
        <v>4</v>
      </c>
      <c r="H460">
        <v>7</v>
      </c>
      <c r="I460" t="s">
        <v>553</v>
      </c>
    </row>
    <row r="461" spans="1:9">
      <c r="A461" t="s">
        <v>1023</v>
      </c>
      <c r="B461" t="s">
        <v>3193</v>
      </c>
      <c r="C461">
        <v>671</v>
      </c>
      <c r="D461">
        <v>73768</v>
      </c>
      <c r="E461">
        <v>9.1</v>
      </c>
      <c r="F461" s="1">
        <v>0.216</v>
      </c>
      <c r="G461">
        <v>7</v>
      </c>
      <c r="H461">
        <v>10</v>
      </c>
      <c r="I461" t="s">
        <v>1024</v>
      </c>
    </row>
    <row r="462" spans="1:9">
      <c r="A462" t="s">
        <v>536</v>
      </c>
      <c r="B462" t="s">
        <v>2852</v>
      </c>
      <c r="C462">
        <v>278</v>
      </c>
      <c r="D462">
        <v>31596</v>
      </c>
      <c r="E462">
        <v>9.1</v>
      </c>
      <c r="F462" s="1">
        <v>0.21199999999999999</v>
      </c>
      <c r="G462">
        <v>7</v>
      </c>
      <c r="H462">
        <v>11</v>
      </c>
      <c r="I462" t="s">
        <v>537</v>
      </c>
    </row>
    <row r="463" spans="1:9">
      <c r="A463" t="s">
        <v>672</v>
      </c>
      <c r="B463" t="s">
        <v>2899</v>
      </c>
      <c r="C463">
        <v>184</v>
      </c>
      <c r="D463">
        <v>20124</v>
      </c>
      <c r="E463">
        <v>9.3000000000000007</v>
      </c>
      <c r="F463" s="1">
        <v>0.21199999999999999</v>
      </c>
      <c r="G463">
        <v>6</v>
      </c>
      <c r="H463">
        <v>43</v>
      </c>
      <c r="I463" t="s">
        <v>673</v>
      </c>
    </row>
    <row r="464" spans="1:9">
      <c r="A464" t="s">
        <v>394</v>
      </c>
      <c r="B464" t="s">
        <v>2717</v>
      </c>
      <c r="C464">
        <v>1255</v>
      </c>
      <c r="D464">
        <v>139501</v>
      </c>
      <c r="E464">
        <v>5.5</v>
      </c>
      <c r="F464" s="1">
        <v>0.21099999999999999</v>
      </c>
      <c r="G464">
        <v>19</v>
      </c>
      <c r="H464">
        <v>40</v>
      </c>
      <c r="I464" t="s">
        <v>395</v>
      </c>
    </row>
    <row r="465" spans="1:9">
      <c r="A465" t="s">
        <v>416</v>
      </c>
      <c r="B465" t="s">
        <v>2732</v>
      </c>
      <c r="C465">
        <v>427</v>
      </c>
      <c r="D465">
        <v>46315</v>
      </c>
      <c r="E465">
        <v>6.3</v>
      </c>
      <c r="F465" s="1">
        <v>0.21099999999999999</v>
      </c>
      <c r="G465">
        <v>7</v>
      </c>
      <c r="H465">
        <v>8</v>
      </c>
      <c r="I465" t="s">
        <v>417</v>
      </c>
    </row>
    <row r="466" spans="1:9">
      <c r="A466" t="s">
        <v>791</v>
      </c>
      <c r="B466" t="s">
        <v>2915</v>
      </c>
      <c r="C466">
        <v>318</v>
      </c>
      <c r="D466">
        <v>34682</v>
      </c>
      <c r="E466">
        <v>7</v>
      </c>
      <c r="F466" s="1">
        <v>0.21099999999999999</v>
      </c>
      <c r="G466">
        <v>3</v>
      </c>
      <c r="H466">
        <v>8</v>
      </c>
      <c r="I466" t="s">
        <v>792</v>
      </c>
    </row>
    <row r="467" spans="1:9">
      <c r="A467" t="s">
        <v>865</v>
      </c>
      <c r="B467" t="s">
        <v>2711</v>
      </c>
      <c r="C467">
        <v>90</v>
      </c>
      <c r="D467">
        <v>10507</v>
      </c>
      <c r="E467">
        <v>10.5</v>
      </c>
      <c r="F467" s="1">
        <v>0.21099999999999999</v>
      </c>
      <c r="G467">
        <v>2</v>
      </c>
      <c r="H467">
        <v>3</v>
      </c>
      <c r="I467" t="s">
        <v>866</v>
      </c>
    </row>
    <row r="468" spans="1:9">
      <c r="A468" t="s">
        <v>1410</v>
      </c>
      <c r="B468" t="s">
        <v>3141</v>
      </c>
      <c r="C468">
        <v>656</v>
      </c>
      <c r="D468">
        <v>72710</v>
      </c>
      <c r="E468">
        <v>7.1</v>
      </c>
      <c r="F468" s="1">
        <v>0.21</v>
      </c>
      <c r="G468">
        <v>9</v>
      </c>
      <c r="H468">
        <v>18</v>
      </c>
      <c r="I468" t="s">
        <v>1411</v>
      </c>
    </row>
    <row r="469" spans="1:9">
      <c r="A469" t="s">
        <v>682</v>
      </c>
      <c r="B469" t="s">
        <v>2777</v>
      </c>
      <c r="C469">
        <v>143</v>
      </c>
      <c r="D469">
        <v>15928</v>
      </c>
      <c r="E469">
        <v>5</v>
      </c>
      <c r="F469" s="1">
        <v>0.21</v>
      </c>
      <c r="G469">
        <v>4</v>
      </c>
      <c r="H469">
        <v>5</v>
      </c>
      <c r="I469" t="s">
        <v>683</v>
      </c>
    </row>
    <row r="470" spans="1:9">
      <c r="A470" t="s">
        <v>805</v>
      </c>
      <c r="B470" t="s">
        <v>2977</v>
      </c>
      <c r="C470">
        <v>447</v>
      </c>
      <c r="D470">
        <v>49483</v>
      </c>
      <c r="E470">
        <v>5.8</v>
      </c>
      <c r="F470" s="1">
        <v>0.20799999999999999</v>
      </c>
      <c r="G470">
        <v>10</v>
      </c>
      <c r="H470">
        <v>18</v>
      </c>
      <c r="I470" t="s">
        <v>806</v>
      </c>
    </row>
    <row r="471" spans="1:9">
      <c r="A471" t="s">
        <v>2029</v>
      </c>
      <c r="B471" t="s">
        <v>3526</v>
      </c>
      <c r="C471">
        <v>488</v>
      </c>
      <c r="D471">
        <v>55206</v>
      </c>
      <c r="E471">
        <v>5.4</v>
      </c>
      <c r="F471" s="1">
        <v>0.20699999999999999</v>
      </c>
      <c r="G471">
        <v>7</v>
      </c>
      <c r="H471">
        <v>12</v>
      </c>
      <c r="I471" t="s">
        <v>2030</v>
      </c>
    </row>
    <row r="472" spans="1:9">
      <c r="A472" t="s">
        <v>606</v>
      </c>
      <c r="B472" t="s">
        <v>2758</v>
      </c>
      <c r="C472">
        <v>478</v>
      </c>
      <c r="D472">
        <v>54639</v>
      </c>
      <c r="E472">
        <v>5.8</v>
      </c>
      <c r="F472" s="1">
        <v>0.20699999999999999</v>
      </c>
      <c r="G472">
        <v>7</v>
      </c>
      <c r="H472">
        <v>23</v>
      </c>
      <c r="I472" t="s">
        <v>607</v>
      </c>
    </row>
    <row r="473" spans="1:9">
      <c r="A473" t="s">
        <v>1725</v>
      </c>
      <c r="B473" t="s">
        <v>3364</v>
      </c>
      <c r="C473">
        <v>304</v>
      </c>
      <c r="D473">
        <v>34445</v>
      </c>
      <c r="E473">
        <v>6.8</v>
      </c>
      <c r="F473" s="1">
        <v>0.20699999999999999</v>
      </c>
      <c r="G473">
        <v>5</v>
      </c>
      <c r="H473">
        <v>10</v>
      </c>
      <c r="I473" t="s">
        <v>1726</v>
      </c>
    </row>
    <row r="474" spans="1:9">
      <c r="A474" t="s">
        <v>831</v>
      </c>
      <c r="B474" t="s">
        <v>2879</v>
      </c>
      <c r="C474">
        <v>162</v>
      </c>
      <c r="D474">
        <v>18844</v>
      </c>
      <c r="E474">
        <v>4.9000000000000004</v>
      </c>
      <c r="F474" s="1">
        <v>0.20399999999999999</v>
      </c>
      <c r="G474">
        <v>2</v>
      </c>
      <c r="H474">
        <v>2</v>
      </c>
      <c r="I474" t="s">
        <v>832</v>
      </c>
    </row>
    <row r="475" spans="1:9">
      <c r="A475" t="s">
        <v>1344</v>
      </c>
      <c r="B475" t="s">
        <v>3077</v>
      </c>
      <c r="C475">
        <v>498</v>
      </c>
      <c r="D475">
        <v>55649</v>
      </c>
      <c r="E475">
        <v>5.2</v>
      </c>
      <c r="F475" s="1">
        <v>0.20300000000000001</v>
      </c>
      <c r="G475">
        <v>7</v>
      </c>
      <c r="H475">
        <v>31</v>
      </c>
      <c r="I475" t="s">
        <v>1345</v>
      </c>
    </row>
    <row r="476" spans="1:9">
      <c r="A476" t="s">
        <v>496</v>
      </c>
      <c r="B476" t="s">
        <v>2757</v>
      </c>
      <c r="C476">
        <v>514</v>
      </c>
      <c r="D476">
        <v>58489</v>
      </c>
      <c r="E476">
        <v>6</v>
      </c>
      <c r="F476" s="1">
        <v>0.20200000000000001</v>
      </c>
      <c r="G476">
        <v>7</v>
      </c>
      <c r="H476">
        <v>11</v>
      </c>
      <c r="I476" t="s">
        <v>497</v>
      </c>
    </row>
    <row r="477" spans="1:9">
      <c r="A477" t="s">
        <v>714</v>
      </c>
      <c r="B477" t="s">
        <v>3041</v>
      </c>
      <c r="C477">
        <v>292</v>
      </c>
      <c r="D477">
        <v>33635</v>
      </c>
      <c r="E477">
        <v>5.4</v>
      </c>
      <c r="F477" s="1">
        <v>0.20200000000000001</v>
      </c>
      <c r="G477">
        <v>3</v>
      </c>
      <c r="H477">
        <v>5</v>
      </c>
      <c r="I477" t="s">
        <v>715</v>
      </c>
    </row>
    <row r="478" spans="1:9">
      <c r="A478" t="s">
        <v>1274</v>
      </c>
      <c r="B478" t="s">
        <v>2982</v>
      </c>
      <c r="C478">
        <v>94</v>
      </c>
      <c r="D478">
        <v>10830</v>
      </c>
      <c r="E478">
        <v>7.1</v>
      </c>
      <c r="F478" s="1">
        <v>0.20200000000000001</v>
      </c>
      <c r="G478">
        <v>2</v>
      </c>
      <c r="H478">
        <v>2</v>
      </c>
      <c r="I478" t="s">
        <v>1275</v>
      </c>
    </row>
    <row r="479" spans="1:9">
      <c r="A479" t="s">
        <v>2031</v>
      </c>
      <c r="B479" t="s">
        <v>3527</v>
      </c>
      <c r="C479">
        <v>164</v>
      </c>
      <c r="D479">
        <v>19913</v>
      </c>
      <c r="E479">
        <v>7.4</v>
      </c>
      <c r="F479" s="1">
        <v>0.20100000000000001</v>
      </c>
      <c r="G479">
        <v>2</v>
      </c>
      <c r="H479">
        <v>2</v>
      </c>
      <c r="I479" t="s">
        <v>2032</v>
      </c>
    </row>
    <row r="480" spans="1:9">
      <c r="A480" t="s">
        <v>694</v>
      </c>
      <c r="B480" t="s">
        <v>2937</v>
      </c>
      <c r="C480">
        <v>664</v>
      </c>
      <c r="D480">
        <v>73326</v>
      </c>
      <c r="E480">
        <v>5.9</v>
      </c>
      <c r="F480" s="1">
        <v>0.2</v>
      </c>
      <c r="G480">
        <v>5</v>
      </c>
      <c r="H480">
        <v>12</v>
      </c>
      <c r="I480" t="s">
        <v>695</v>
      </c>
    </row>
    <row r="481" spans="1:9">
      <c r="A481" t="s">
        <v>1721</v>
      </c>
      <c r="B481" t="s">
        <v>3362</v>
      </c>
      <c r="C481">
        <v>221</v>
      </c>
      <c r="D481">
        <v>25380</v>
      </c>
      <c r="E481">
        <v>8</v>
      </c>
      <c r="F481" s="1">
        <v>0.19900000000000001</v>
      </c>
      <c r="G481">
        <v>3</v>
      </c>
      <c r="H481">
        <v>4</v>
      </c>
      <c r="I481" t="s">
        <v>1722</v>
      </c>
    </row>
    <row r="482" spans="1:9">
      <c r="A482" t="s">
        <v>1332</v>
      </c>
      <c r="B482" t="s">
        <v>3067</v>
      </c>
      <c r="C482">
        <v>211</v>
      </c>
      <c r="D482">
        <v>23614</v>
      </c>
      <c r="E482">
        <v>6.5</v>
      </c>
      <c r="F482" s="1">
        <v>0.19900000000000001</v>
      </c>
      <c r="G482">
        <v>5</v>
      </c>
      <c r="H482">
        <v>7</v>
      </c>
      <c r="I482" t="s">
        <v>1333</v>
      </c>
    </row>
    <row r="483" spans="1:9">
      <c r="A483" t="s">
        <v>676</v>
      </c>
      <c r="B483" t="s">
        <v>2788</v>
      </c>
      <c r="C483">
        <v>439</v>
      </c>
      <c r="D483">
        <v>48116</v>
      </c>
      <c r="E483">
        <v>8</v>
      </c>
      <c r="F483" s="1">
        <v>0.19800000000000001</v>
      </c>
      <c r="G483">
        <v>3</v>
      </c>
      <c r="H483">
        <v>9</v>
      </c>
      <c r="I483" t="s">
        <v>677</v>
      </c>
    </row>
    <row r="484" spans="1:9">
      <c r="A484" t="s">
        <v>2033</v>
      </c>
      <c r="B484" t="s">
        <v>3528</v>
      </c>
      <c r="C484">
        <v>249</v>
      </c>
      <c r="D484">
        <v>28096</v>
      </c>
      <c r="E484">
        <v>9.1</v>
      </c>
      <c r="F484" s="1">
        <v>0.19700000000000001</v>
      </c>
      <c r="G484">
        <v>2</v>
      </c>
      <c r="H484">
        <v>3</v>
      </c>
      <c r="I484" t="s">
        <v>2034</v>
      </c>
    </row>
    <row r="485" spans="1:9">
      <c r="A485" t="s">
        <v>440</v>
      </c>
      <c r="B485" t="s">
        <v>2774</v>
      </c>
      <c r="C485">
        <v>358</v>
      </c>
      <c r="D485">
        <v>40365</v>
      </c>
      <c r="E485">
        <v>5.0999999999999996</v>
      </c>
      <c r="F485" s="1">
        <v>0.19600000000000001</v>
      </c>
      <c r="G485">
        <v>4</v>
      </c>
      <c r="H485">
        <v>8</v>
      </c>
      <c r="I485" t="s">
        <v>441</v>
      </c>
    </row>
    <row r="486" spans="1:9">
      <c r="A486" t="s">
        <v>690</v>
      </c>
      <c r="B486" t="s">
        <v>2790</v>
      </c>
      <c r="C486">
        <v>385</v>
      </c>
      <c r="D486">
        <v>43494</v>
      </c>
      <c r="E486">
        <v>6.8</v>
      </c>
      <c r="F486" s="1">
        <v>0.19500000000000001</v>
      </c>
      <c r="G486">
        <v>6</v>
      </c>
      <c r="H486">
        <v>14</v>
      </c>
      <c r="I486" t="s">
        <v>691</v>
      </c>
    </row>
    <row r="487" spans="1:9">
      <c r="A487" t="s">
        <v>877</v>
      </c>
      <c r="B487" t="s">
        <v>3086</v>
      </c>
      <c r="C487">
        <v>365</v>
      </c>
      <c r="D487">
        <v>40349</v>
      </c>
      <c r="E487">
        <v>8.1</v>
      </c>
      <c r="F487" s="1">
        <v>0.19500000000000001</v>
      </c>
      <c r="G487">
        <v>5</v>
      </c>
      <c r="H487">
        <v>6</v>
      </c>
      <c r="I487" t="s">
        <v>878</v>
      </c>
    </row>
    <row r="488" spans="1:9">
      <c r="A488" t="s">
        <v>789</v>
      </c>
      <c r="B488" t="s">
        <v>2994</v>
      </c>
      <c r="C488">
        <v>328</v>
      </c>
      <c r="D488">
        <v>38462</v>
      </c>
      <c r="E488">
        <v>5.7</v>
      </c>
      <c r="F488" s="1">
        <v>0.19500000000000001</v>
      </c>
      <c r="G488">
        <v>3</v>
      </c>
      <c r="H488">
        <v>5</v>
      </c>
      <c r="I488" t="s">
        <v>790</v>
      </c>
    </row>
    <row r="489" spans="1:9">
      <c r="A489" t="s">
        <v>2035</v>
      </c>
      <c r="B489" t="s">
        <v>3529</v>
      </c>
      <c r="C489">
        <v>221</v>
      </c>
      <c r="D489">
        <v>25504</v>
      </c>
      <c r="E489">
        <v>5.3</v>
      </c>
      <c r="F489" s="1">
        <v>0.19500000000000001</v>
      </c>
      <c r="G489">
        <v>2</v>
      </c>
      <c r="H489">
        <v>4</v>
      </c>
      <c r="I489" t="s">
        <v>2036</v>
      </c>
    </row>
    <row r="490" spans="1:9">
      <c r="A490" t="s">
        <v>358</v>
      </c>
      <c r="B490" t="s">
        <v>2770</v>
      </c>
      <c r="C490">
        <v>164</v>
      </c>
      <c r="D490">
        <v>19666</v>
      </c>
      <c r="E490">
        <v>5.2</v>
      </c>
      <c r="F490" s="1">
        <v>0.19500000000000001</v>
      </c>
      <c r="G490">
        <v>3</v>
      </c>
      <c r="H490">
        <v>5</v>
      </c>
      <c r="I490" t="s">
        <v>359</v>
      </c>
    </row>
    <row r="491" spans="1:9">
      <c r="A491" t="s">
        <v>811</v>
      </c>
      <c r="B491" t="s">
        <v>2874</v>
      </c>
      <c r="C491">
        <v>113</v>
      </c>
      <c r="D491">
        <v>13457</v>
      </c>
      <c r="E491">
        <v>5.2</v>
      </c>
      <c r="F491" s="1">
        <v>0.19500000000000001</v>
      </c>
      <c r="G491">
        <v>4</v>
      </c>
      <c r="H491">
        <v>7</v>
      </c>
      <c r="I491" t="s">
        <v>812</v>
      </c>
    </row>
    <row r="492" spans="1:9">
      <c r="A492" t="s">
        <v>916</v>
      </c>
      <c r="B492" t="s">
        <v>3171</v>
      </c>
      <c r="C492">
        <v>454</v>
      </c>
      <c r="D492">
        <v>52753</v>
      </c>
      <c r="E492">
        <v>6.2</v>
      </c>
      <c r="F492" s="1">
        <v>0.19400000000000001</v>
      </c>
      <c r="G492">
        <v>5</v>
      </c>
      <c r="H492">
        <v>7</v>
      </c>
      <c r="I492" t="s">
        <v>917</v>
      </c>
    </row>
    <row r="493" spans="1:9">
      <c r="A493" t="s">
        <v>2037</v>
      </c>
      <c r="B493" t="s">
        <v>3530</v>
      </c>
      <c r="C493">
        <v>306</v>
      </c>
      <c r="D493">
        <v>34515</v>
      </c>
      <c r="E493">
        <v>7</v>
      </c>
      <c r="F493" s="1">
        <v>0.193</v>
      </c>
      <c r="G493">
        <v>4</v>
      </c>
      <c r="H493">
        <v>6</v>
      </c>
      <c r="I493" t="s">
        <v>2038</v>
      </c>
    </row>
    <row r="494" spans="1:9">
      <c r="A494" t="s">
        <v>1398</v>
      </c>
      <c r="B494" t="s">
        <v>3134</v>
      </c>
      <c r="C494">
        <v>563</v>
      </c>
      <c r="D494">
        <v>62563</v>
      </c>
      <c r="E494">
        <v>6.2</v>
      </c>
      <c r="F494" s="1">
        <v>0.192</v>
      </c>
      <c r="G494">
        <v>6</v>
      </c>
      <c r="H494">
        <v>7</v>
      </c>
      <c r="I494" t="s">
        <v>1399</v>
      </c>
    </row>
    <row r="495" spans="1:9">
      <c r="A495" t="s">
        <v>548</v>
      </c>
      <c r="B495" t="s">
        <v>2885</v>
      </c>
      <c r="C495">
        <v>411</v>
      </c>
      <c r="D495">
        <v>45213</v>
      </c>
      <c r="E495">
        <v>6.6</v>
      </c>
      <c r="F495" s="1">
        <v>0.192</v>
      </c>
      <c r="G495">
        <v>7</v>
      </c>
      <c r="H495">
        <v>15</v>
      </c>
      <c r="I495" t="s">
        <v>549</v>
      </c>
    </row>
    <row r="496" spans="1:9">
      <c r="A496" t="s">
        <v>502</v>
      </c>
      <c r="B496" t="s">
        <v>2868</v>
      </c>
      <c r="C496">
        <v>340</v>
      </c>
      <c r="D496">
        <v>36399</v>
      </c>
      <c r="E496">
        <v>6.4</v>
      </c>
      <c r="F496" s="1">
        <v>0.191</v>
      </c>
      <c r="G496">
        <v>3</v>
      </c>
      <c r="H496">
        <v>4</v>
      </c>
      <c r="I496" t="s">
        <v>503</v>
      </c>
    </row>
    <row r="497" spans="1:9">
      <c r="A497" t="s">
        <v>2039</v>
      </c>
      <c r="B497" t="s">
        <v>3531</v>
      </c>
      <c r="C497">
        <v>267</v>
      </c>
      <c r="D497">
        <v>28688</v>
      </c>
      <c r="E497">
        <v>6.7</v>
      </c>
      <c r="F497" s="1">
        <v>0.191</v>
      </c>
      <c r="G497">
        <v>3</v>
      </c>
      <c r="H497">
        <v>4</v>
      </c>
      <c r="I497" t="s">
        <v>2040</v>
      </c>
    </row>
    <row r="498" spans="1:9">
      <c r="A498" t="s">
        <v>785</v>
      </c>
      <c r="B498" t="s">
        <v>2942</v>
      </c>
      <c r="C498">
        <v>987</v>
      </c>
      <c r="D498">
        <v>110499</v>
      </c>
      <c r="E498">
        <v>7.1</v>
      </c>
      <c r="F498" s="1">
        <v>0.19</v>
      </c>
      <c r="G498">
        <v>16</v>
      </c>
      <c r="H498">
        <v>23</v>
      </c>
      <c r="I498" t="s">
        <v>786</v>
      </c>
    </row>
    <row r="499" spans="1:9">
      <c r="A499" t="s">
        <v>2041</v>
      </c>
      <c r="B499" t="s">
        <v>3532</v>
      </c>
      <c r="C499">
        <v>232</v>
      </c>
      <c r="D499">
        <v>26764</v>
      </c>
      <c r="E499">
        <v>6</v>
      </c>
      <c r="F499" s="1">
        <v>0.19</v>
      </c>
      <c r="G499">
        <v>2</v>
      </c>
      <c r="H499">
        <v>3</v>
      </c>
      <c r="I499" t="s">
        <v>2042</v>
      </c>
    </row>
    <row r="500" spans="1:9">
      <c r="A500" t="s">
        <v>1122</v>
      </c>
      <c r="B500" t="s">
        <v>2845</v>
      </c>
      <c r="C500">
        <v>718</v>
      </c>
      <c r="D500">
        <v>80099</v>
      </c>
      <c r="E500">
        <v>5.8</v>
      </c>
      <c r="F500" s="1">
        <v>0.189</v>
      </c>
      <c r="G500">
        <v>10</v>
      </c>
      <c r="H500">
        <v>12</v>
      </c>
      <c r="I500" t="s">
        <v>1123</v>
      </c>
    </row>
    <row r="501" spans="1:9">
      <c r="A501" t="s">
        <v>1342</v>
      </c>
      <c r="B501" t="s">
        <v>3074</v>
      </c>
      <c r="C501">
        <v>201</v>
      </c>
      <c r="D501">
        <v>23349</v>
      </c>
      <c r="E501">
        <v>5.4</v>
      </c>
      <c r="F501" s="1">
        <v>0.189</v>
      </c>
      <c r="G501">
        <v>4</v>
      </c>
      <c r="H501">
        <v>4</v>
      </c>
      <c r="I501" t="s">
        <v>1343</v>
      </c>
    </row>
    <row r="502" spans="1:9">
      <c r="A502" t="s">
        <v>825</v>
      </c>
      <c r="B502" t="s">
        <v>2849</v>
      </c>
      <c r="C502">
        <v>407</v>
      </c>
      <c r="D502">
        <v>46192</v>
      </c>
      <c r="E502">
        <v>8.3000000000000007</v>
      </c>
      <c r="F502" s="1">
        <v>0.187</v>
      </c>
      <c r="G502">
        <v>6</v>
      </c>
      <c r="H502">
        <v>21</v>
      </c>
      <c r="I502" t="s">
        <v>826</v>
      </c>
    </row>
    <row r="503" spans="1:9">
      <c r="A503" t="s">
        <v>2043</v>
      </c>
      <c r="B503" t="s">
        <v>3533</v>
      </c>
      <c r="C503">
        <v>404</v>
      </c>
      <c r="D503">
        <v>44597</v>
      </c>
      <c r="E503">
        <v>9.3000000000000007</v>
      </c>
      <c r="F503" s="1">
        <v>0.186</v>
      </c>
      <c r="G503">
        <v>6</v>
      </c>
      <c r="H503">
        <v>10</v>
      </c>
      <c r="I503" t="s">
        <v>2044</v>
      </c>
    </row>
    <row r="504" spans="1:9">
      <c r="A504" t="s">
        <v>947</v>
      </c>
      <c r="B504" t="s">
        <v>3006</v>
      </c>
      <c r="C504">
        <v>370</v>
      </c>
      <c r="D504">
        <v>40934</v>
      </c>
      <c r="E504">
        <v>7.6</v>
      </c>
      <c r="F504" s="1">
        <v>0.184</v>
      </c>
      <c r="G504">
        <v>3</v>
      </c>
      <c r="H504">
        <v>3</v>
      </c>
      <c r="I504" t="s">
        <v>948</v>
      </c>
    </row>
    <row r="505" spans="1:9">
      <c r="A505" t="s">
        <v>949</v>
      </c>
      <c r="B505" t="s">
        <v>2912</v>
      </c>
      <c r="C505">
        <v>359</v>
      </c>
      <c r="D505">
        <v>40383</v>
      </c>
      <c r="E505">
        <v>6.9</v>
      </c>
      <c r="F505" s="1">
        <v>0.184</v>
      </c>
      <c r="G505">
        <v>6</v>
      </c>
      <c r="H505">
        <v>12</v>
      </c>
      <c r="I505" t="s">
        <v>950</v>
      </c>
    </row>
    <row r="506" spans="1:9">
      <c r="A506" t="s">
        <v>914</v>
      </c>
      <c r="B506" t="s">
        <v>2872</v>
      </c>
      <c r="C506">
        <v>250</v>
      </c>
      <c r="D506">
        <v>29450</v>
      </c>
      <c r="E506">
        <v>5.8</v>
      </c>
      <c r="F506" s="1">
        <v>0.184</v>
      </c>
      <c r="G506">
        <v>4</v>
      </c>
      <c r="H506">
        <v>6</v>
      </c>
      <c r="I506" t="s">
        <v>915</v>
      </c>
    </row>
    <row r="507" spans="1:9">
      <c r="A507" t="s">
        <v>376</v>
      </c>
      <c r="B507" t="s">
        <v>2859</v>
      </c>
      <c r="C507">
        <v>409</v>
      </c>
      <c r="D507">
        <v>47059</v>
      </c>
      <c r="E507">
        <v>7.7</v>
      </c>
      <c r="F507" s="1">
        <v>0.183</v>
      </c>
      <c r="G507">
        <v>4</v>
      </c>
      <c r="H507">
        <v>5</v>
      </c>
      <c r="I507" t="s">
        <v>377</v>
      </c>
    </row>
    <row r="508" spans="1:9">
      <c r="A508" t="s">
        <v>1266</v>
      </c>
      <c r="B508" t="s">
        <v>2960</v>
      </c>
      <c r="C508">
        <v>180</v>
      </c>
      <c r="D508">
        <v>20576</v>
      </c>
      <c r="E508">
        <v>6.2</v>
      </c>
      <c r="F508" s="1">
        <v>0.183</v>
      </c>
      <c r="G508">
        <v>2</v>
      </c>
      <c r="H508">
        <v>2</v>
      </c>
      <c r="I508" t="s">
        <v>1267</v>
      </c>
    </row>
    <row r="509" spans="1:9">
      <c r="A509" t="s">
        <v>2045</v>
      </c>
      <c r="B509" t="s">
        <v>3534</v>
      </c>
      <c r="C509">
        <v>318</v>
      </c>
      <c r="D509">
        <v>35250</v>
      </c>
      <c r="E509">
        <v>9.1</v>
      </c>
      <c r="F509" s="1">
        <v>0.182</v>
      </c>
      <c r="G509">
        <v>4</v>
      </c>
      <c r="H509">
        <v>7</v>
      </c>
      <c r="I509" t="s">
        <v>2046</v>
      </c>
    </row>
    <row r="510" spans="1:9">
      <c r="A510" t="s">
        <v>793</v>
      </c>
      <c r="B510" t="s">
        <v>3145</v>
      </c>
      <c r="C510">
        <v>274</v>
      </c>
      <c r="D510">
        <v>30893</v>
      </c>
      <c r="E510">
        <v>6.5</v>
      </c>
      <c r="F510" s="1">
        <v>0.182</v>
      </c>
      <c r="G510">
        <v>4</v>
      </c>
      <c r="H510">
        <v>7</v>
      </c>
      <c r="I510" t="s">
        <v>794</v>
      </c>
    </row>
    <row r="511" spans="1:9">
      <c r="A511" t="s">
        <v>763</v>
      </c>
      <c r="B511" t="s">
        <v>2965</v>
      </c>
      <c r="C511">
        <v>269</v>
      </c>
      <c r="D511">
        <v>29223</v>
      </c>
      <c r="E511">
        <v>9.5</v>
      </c>
      <c r="F511" s="1">
        <v>0.182</v>
      </c>
      <c r="G511">
        <v>4</v>
      </c>
      <c r="H511">
        <v>12</v>
      </c>
      <c r="I511" t="s">
        <v>764</v>
      </c>
    </row>
    <row r="512" spans="1:9">
      <c r="A512" t="s">
        <v>518</v>
      </c>
      <c r="B512" t="s">
        <v>2999</v>
      </c>
      <c r="C512">
        <v>337</v>
      </c>
      <c r="D512">
        <v>36343</v>
      </c>
      <c r="E512">
        <v>4.9000000000000004</v>
      </c>
      <c r="F512" s="1">
        <v>0.18099999999999999</v>
      </c>
      <c r="G512">
        <v>5</v>
      </c>
      <c r="H512">
        <v>8</v>
      </c>
      <c r="I512" t="s">
        <v>519</v>
      </c>
    </row>
    <row r="513" spans="1:9">
      <c r="A513" t="s">
        <v>464</v>
      </c>
      <c r="B513" t="s">
        <v>2778</v>
      </c>
      <c r="C513">
        <v>881</v>
      </c>
      <c r="D513">
        <v>99662</v>
      </c>
      <c r="E513">
        <v>5.9</v>
      </c>
      <c r="F513" s="1">
        <v>0.18</v>
      </c>
      <c r="G513">
        <v>11</v>
      </c>
      <c r="H513">
        <v>16</v>
      </c>
      <c r="I513" t="s">
        <v>465</v>
      </c>
    </row>
    <row r="514" spans="1:9">
      <c r="A514" t="s">
        <v>1805</v>
      </c>
      <c r="B514" t="s">
        <v>3410</v>
      </c>
      <c r="C514">
        <v>369</v>
      </c>
      <c r="D514">
        <v>41151</v>
      </c>
      <c r="E514">
        <v>7</v>
      </c>
      <c r="F514" s="1">
        <v>0.17899999999999999</v>
      </c>
      <c r="G514">
        <v>7</v>
      </c>
      <c r="H514">
        <v>8</v>
      </c>
      <c r="I514" t="s">
        <v>1806</v>
      </c>
    </row>
    <row r="515" spans="1:9">
      <c r="A515" t="s">
        <v>738</v>
      </c>
      <c r="B515" t="s">
        <v>2743</v>
      </c>
      <c r="C515">
        <v>84</v>
      </c>
      <c r="D515">
        <v>9524</v>
      </c>
      <c r="E515">
        <v>9.1999999999999993</v>
      </c>
      <c r="F515" s="1">
        <v>0.17899999999999999</v>
      </c>
      <c r="G515">
        <v>2</v>
      </c>
      <c r="H515">
        <v>3</v>
      </c>
      <c r="I515" t="s">
        <v>739</v>
      </c>
    </row>
    <row r="516" spans="1:9">
      <c r="A516" t="s">
        <v>374</v>
      </c>
      <c r="B516" t="s">
        <v>2695</v>
      </c>
      <c r="C516">
        <v>466</v>
      </c>
      <c r="D516">
        <v>51904</v>
      </c>
      <c r="E516">
        <v>5.5</v>
      </c>
      <c r="F516" s="1">
        <v>0.17799999999999999</v>
      </c>
      <c r="G516">
        <v>4</v>
      </c>
      <c r="H516">
        <v>5</v>
      </c>
      <c r="I516" t="s">
        <v>375</v>
      </c>
    </row>
    <row r="517" spans="1:9">
      <c r="A517" t="s">
        <v>528</v>
      </c>
      <c r="B517" t="s">
        <v>2819</v>
      </c>
      <c r="C517">
        <v>432</v>
      </c>
      <c r="D517">
        <v>48975</v>
      </c>
      <c r="E517">
        <v>5.2</v>
      </c>
      <c r="F517" s="1">
        <v>0.17799999999999999</v>
      </c>
      <c r="G517">
        <v>8</v>
      </c>
      <c r="H517">
        <v>17</v>
      </c>
      <c r="I517" t="s">
        <v>529</v>
      </c>
    </row>
    <row r="518" spans="1:9">
      <c r="A518" t="s">
        <v>1252</v>
      </c>
      <c r="B518" t="s">
        <v>2948</v>
      </c>
      <c r="C518">
        <v>320</v>
      </c>
      <c r="D518">
        <v>36062</v>
      </c>
      <c r="E518">
        <v>5.5</v>
      </c>
      <c r="F518" s="1">
        <v>0.17799999999999999</v>
      </c>
      <c r="G518">
        <v>3</v>
      </c>
      <c r="H518">
        <v>7</v>
      </c>
      <c r="I518" t="s">
        <v>1253</v>
      </c>
    </row>
    <row r="519" spans="1:9">
      <c r="A519" t="s">
        <v>2047</v>
      </c>
      <c r="B519" t="s">
        <v>3535</v>
      </c>
      <c r="C519">
        <v>242</v>
      </c>
      <c r="D519">
        <v>27971</v>
      </c>
      <c r="E519">
        <v>6.9</v>
      </c>
      <c r="F519" s="1">
        <v>0.17799999999999999</v>
      </c>
      <c r="G519">
        <v>2</v>
      </c>
      <c r="H519">
        <v>2</v>
      </c>
      <c r="I519" t="s">
        <v>2048</v>
      </c>
    </row>
    <row r="520" spans="1:9">
      <c r="A520" t="s">
        <v>2049</v>
      </c>
      <c r="B520" t="s">
        <v>3536</v>
      </c>
      <c r="C520">
        <v>191</v>
      </c>
      <c r="D520">
        <v>20991</v>
      </c>
      <c r="E520">
        <v>4.7</v>
      </c>
      <c r="F520" s="1">
        <v>0.17799999999999999</v>
      </c>
      <c r="G520">
        <v>2</v>
      </c>
      <c r="H520">
        <v>3</v>
      </c>
      <c r="I520" t="s">
        <v>2050</v>
      </c>
    </row>
    <row r="521" spans="1:9">
      <c r="A521" t="s">
        <v>750</v>
      </c>
      <c r="B521" t="s">
        <v>3008</v>
      </c>
      <c r="C521">
        <v>159</v>
      </c>
      <c r="D521">
        <v>17668</v>
      </c>
      <c r="E521">
        <v>10</v>
      </c>
      <c r="F521" s="1">
        <v>0.17599999999999999</v>
      </c>
      <c r="G521">
        <v>2</v>
      </c>
      <c r="H521">
        <v>3</v>
      </c>
      <c r="I521" t="s">
        <v>751</v>
      </c>
    </row>
    <row r="522" spans="1:9">
      <c r="A522" t="s">
        <v>542</v>
      </c>
      <c r="B522" t="s">
        <v>2771</v>
      </c>
      <c r="C522">
        <v>462</v>
      </c>
      <c r="D522">
        <v>53377</v>
      </c>
      <c r="E522">
        <v>5.4</v>
      </c>
      <c r="F522" s="1">
        <v>0.17299999999999999</v>
      </c>
      <c r="G522">
        <v>5</v>
      </c>
      <c r="H522">
        <v>22</v>
      </c>
      <c r="I522" t="s">
        <v>543</v>
      </c>
    </row>
    <row r="523" spans="1:9">
      <c r="A523" t="s">
        <v>843</v>
      </c>
      <c r="B523" t="s">
        <v>2930</v>
      </c>
      <c r="C523">
        <v>475</v>
      </c>
      <c r="D523">
        <v>53038</v>
      </c>
      <c r="E523">
        <v>8</v>
      </c>
      <c r="F523" s="1">
        <v>0.17299999999999999</v>
      </c>
      <c r="G523">
        <v>10</v>
      </c>
      <c r="H523">
        <v>16</v>
      </c>
      <c r="I523" t="s">
        <v>844</v>
      </c>
    </row>
    <row r="524" spans="1:9">
      <c r="A524" t="s">
        <v>1071</v>
      </c>
      <c r="B524" t="s">
        <v>3117</v>
      </c>
      <c r="C524">
        <v>312</v>
      </c>
      <c r="D524">
        <v>34629</v>
      </c>
      <c r="E524">
        <v>7</v>
      </c>
      <c r="F524" s="1">
        <v>0.17299999999999999</v>
      </c>
      <c r="G524">
        <v>6</v>
      </c>
      <c r="H524">
        <v>8</v>
      </c>
      <c r="I524" t="s">
        <v>1072</v>
      </c>
    </row>
    <row r="525" spans="1:9">
      <c r="A525" t="s">
        <v>2051</v>
      </c>
      <c r="B525" t="s">
        <v>3537</v>
      </c>
      <c r="C525">
        <v>208</v>
      </c>
      <c r="D525">
        <v>22457</v>
      </c>
      <c r="E525">
        <v>5.3</v>
      </c>
      <c r="F525" s="1">
        <v>0.17299999999999999</v>
      </c>
      <c r="G525">
        <v>2</v>
      </c>
      <c r="H525">
        <v>3</v>
      </c>
      <c r="I525" t="s">
        <v>2052</v>
      </c>
    </row>
    <row r="526" spans="1:9">
      <c r="A526" t="s">
        <v>761</v>
      </c>
      <c r="B526" t="s">
        <v>2909</v>
      </c>
      <c r="C526">
        <v>256</v>
      </c>
      <c r="D526">
        <v>28703</v>
      </c>
      <c r="E526">
        <v>8.4</v>
      </c>
      <c r="F526" s="1">
        <v>0.17199999999999999</v>
      </c>
      <c r="G526">
        <v>2</v>
      </c>
      <c r="H526">
        <v>2</v>
      </c>
      <c r="I526" t="s">
        <v>762</v>
      </c>
    </row>
    <row r="527" spans="1:9">
      <c r="A527" t="s">
        <v>1392</v>
      </c>
      <c r="B527" t="s">
        <v>3131</v>
      </c>
      <c r="C527">
        <v>469</v>
      </c>
      <c r="D527">
        <v>53810</v>
      </c>
      <c r="E527">
        <v>6</v>
      </c>
      <c r="F527" s="1">
        <v>0.17100000000000001</v>
      </c>
      <c r="G527">
        <v>4</v>
      </c>
      <c r="H527">
        <v>9</v>
      </c>
      <c r="I527" t="s">
        <v>1393</v>
      </c>
    </row>
    <row r="528" spans="1:9">
      <c r="A528" t="s">
        <v>807</v>
      </c>
      <c r="B528" t="s">
        <v>2851</v>
      </c>
      <c r="C528">
        <v>457</v>
      </c>
      <c r="D528">
        <v>50490</v>
      </c>
      <c r="E528">
        <v>6.9</v>
      </c>
      <c r="F528" s="1">
        <v>0.17100000000000001</v>
      </c>
      <c r="G528">
        <v>3</v>
      </c>
      <c r="H528">
        <v>3</v>
      </c>
      <c r="I528" t="s">
        <v>808</v>
      </c>
    </row>
    <row r="529" spans="1:9">
      <c r="A529" t="s">
        <v>939</v>
      </c>
      <c r="B529" t="s">
        <v>3007</v>
      </c>
      <c r="C529">
        <v>187</v>
      </c>
      <c r="D529">
        <v>20725</v>
      </c>
      <c r="E529">
        <v>8.1</v>
      </c>
      <c r="F529" s="1">
        <v>0.17100000000000001</v>
      </c>
      <c r="G529">
        <v>2</v>
      </c>
      <c r="H529">
        <v>3</v>
      </c>
      <c r="I529" t="s">
        <v>940</v>
      </c>
    </row>
    <row r="530" spans="1:9">
      <c r="A530" t="s">
        <v>813</v>
      </c>
      <c r="B530" t="s">
        <v>2753</v>
      </c>
      <c r="C530">
        <v>393</v>
      </c>
      <c r="D530">
        <v>44033</v>
      </c>
      <c r="E530">
        <v>5.5</v>
      </c>
      <c r="F530" s="1">
        <v>0.17</v>
      </c>
      <c r="G530">
        <v>5</v>
      </c>
      <c r="H530">
        <v>14</v>
      </c>
      <c r="I530" t="s">
        <v>814</v>
      </c>
    </row>
    <row r="531" spans="1:9">
      <c r="A531" t="s">
        <v>769</v>
      </c>
      <c r="B531" t="s">
        <v>2799</v>
      </c>
      <c r="C531">
        <v>329</v>
      </c>
      <c r="D531">
        <v>37702</v>
      </c>
      <c r="E531">
        <v>5.0999999999999996</v>
      </c>
      <c r="F531" s="1">
        <v>0.17</v>
      </c>
      <c r="G531">
        <v>3</v>
      </c>
      <c r="H531">
        <v>4</v>
      </c>
      <c r="I531" t="s">
        <v>770</v>
      </c>
    </row>
    <row r="532" spans="1:9">
      <c r="A532" t="s">
        <v>2053</v>
      </c>
      <c r="B532" t="s">
        <v>3538</v>
      </c>
      <c r="C532">
        <v>300</v>
      </c>
      <c r="D532">
        <v>33342</v>
      </c>
      <c r="E532">
        <v>8.3000000000000007</v>
      </c>
      <c r="F532" s="1">
        <v>0.17</v>
      </c>
      <c r="G532">
        <v>3</v>
      </c>
      <c r="H532">
        <v>4</v>
      </c>
      <c r="I532" t="s">
        <v>2054</v>
      </c>
    </row>
    <row r="533" spans="1:9">
      <c r="A533" t="s">
        <v>596</v>
      </c>
      <c r="B533" t="s">
        <v>3018</v>
      </c>
      <c r="C533">
        <v>249</v>
      </c>
      <c r="D533">
        <v>28579</v>
      </c>
      <c r="E533">
        <v>5.5</v>
      </c>
      <c r="F533" s="1">
        <v>0.16900000000000001</v>
      </c>
      <c r="G533">
        <v>3</v>
      </c>
      <c r="H533">
        <v>12</v>
      </c>
      <c r="I533" t="s">
        <v>597</v>
      </c>
    </row>
    <row r="534" spans="1:9">
      <c r="A534" t="s">
        <v>777</v>
      </c>
      <c r="B534" t="s">
        <v>3019</v>
      </c>
      <c r="C534">
        <v>172</v>
      </c>
      <c r="D534">
        <v>18855</v>
      </c>
      <c r="E534">
        <v>5.0999999999999996</v>
      </c>
      <c r="F534" s="1">
        <v>0.16900000000000001</v>
      </c>
      <c r="G534">
        <v>2</v>
      </c>
      <c r="H534">
        <v>2</v>
      </c>
      <c r="I534" t="s">
        <v>778</v>
      </c>
    </row>
    <row r="535" spans="1:9">
      <c r="A535" t="s">
        <v>969</v>
      </c>
      <c r="B535" t="s">
        <v>2824</v>
      </c>
      <c r="C535">
        <v>471</v>
      </c>
      <c r="D535">
        <v>52686</v>
      </c>
      <c r="E535">
        <v>9.1</v>
      </c>
      <c r="F535" s="1">
        <v>0.16800000000000001</v>
      </c>
      <c r="G535">
        <v>3</v>
      </c>
      <c r="H535">
        <v>3</v>
      </c>
      <c r="I535" t="s">
        <v>970</v>
      </c>
    </row>
    <row r="536" spans="1:9">
      <c r="A536" t="s">
        <v>781</v>
      </c>
      <c r="B536" t="s">
        <v>2927</v>
      </c>
      <c r="C536">
        <v>298</v>
      </c>
      <c r="D536">
        <v>34160</v>
      </c>
      <c r="E536">
        <v>4.9000000000000004</v>
      </c>
      <c r="F536" s="1">
        <v>0.16800000000000001</v>
      </c>
      <c r="G536">
        <v>6</v>
      </c>
      <c r="H536">
        <v>15</v>
      </c>
      <c r="I536" t="s">
        <v>782</v>
      </c>
    </row>
    <row r="537" spans="1:9">
      <c r="A537" t="s">
        <v>783</v>
      </c>
      <c r="B537" t="s">
        <v>2888</v>
      </c>
      <c r="C537">
        <v>119</v>
      </c>
      <c r="D537">
        <v>13589</v>
      </c>
      <c r="E537">
        <v>11.4</v>
      </c>
      <c r="F537" s="1">
        <v>0.16800000000000001</v>
      </c>
      <c r="G537">
        <v>2</v>
      </c>
      <c r="H537">
        <v>3</v>
      </c>
      <c r="I537" t="s">
        <v>784</v>
      </c>
    </row>
    <row r="538" spans="1:9">
      <c r="A538" t="s">
        <v>2055</v>
      </c>
      <c r="B538" t="s">
        <v>3539</v>
      </c>
      <c r="C538">
        <v>335</v>
      </c>
      <c r="D538">
        <v>37317</v>
      </c>
      <c r="E538">
        <v>8.6999999999999993</v>
      </c>
      <c r="F538" s="1">
        <v>0.16700000000000001</v>
      </c>
      <c r="G538">
        <v>3</v>
      </c>
      <c r="H538">
        <v>4</v>
      </c>
      <c r="I538" t="s">
        <v>2056</v>
      </c>
    </row>
    <row r="539" spans="1:9">
      <c r="A539" t="s">
        <v>754</v>
      </c>
      <c r="B539" t="s">
        <v>2898</v>
      </c>
      <c r="C539">
        <v>1035</v>
      </c>
      <c r="D539">
        <v>119411</v>
      </c>
      <c r="E539">
        <v>5.7</v>
      </c>
      <c r="F539" s="1">
        <v>0.16600000000000001</v>
      </c>
      <c r="G539">
        <v>15</v>
      </c>
      <c r="H539">
        <v>22</v>
      </c>
      <c r="I539" t="s">
        <v>755</v>
      </c>
    </row>
    <row r="540" spans="1:9">
      <c r="A540" t="s">
        <v>1360</v>
      </c>
      <c r="B540" t="s">
        <v>3090</v>
      </c>
      <c r="C540">
        <v>237</v>
      </c>
      <c r="D540">
        <v>26822</v>
      </c>
      <c r="E540">
        <v>8</v>
      </c>
      <c r="F540" s="1">
        <v>0.16500000000000001</v>
      </c>
      <c r="G540">
        <v>4</v>
      </c>
      <c r="H540">
        <v>8</v>
      </c>
      <c r="I540" t="s">
        <v>1361</v>
      </c>
    </row>
    <row r="541" spans="1:9">
      <c r="A541" t="s">
        <v>1262</v>
      </c>
      <c r="B541" t="s">
        <v>2955</v>
      </c>
      <c r="C541">
        <v>230</v>
      </c>
      <c r="D541">
        <v>26205</v>
      </c>
      <c r="E541">
        <v>6.2</v>
      </c>
      <c r="F541" s="1">
        <v>0.16500000000000001</v>
      </c>
      <c r="G541">
        <v>2</v>
      </c>
      <c r="H541">
        <v>5</v>
      </c>
      <c r="I541" t="s">
        <v>1263</v>
      </c>
    </row>
    <row r="542" spans="1:9">
      <c r="A542" t="s">
        <v>730</v>
      </c>
      <c r="B542" t="s">
        <v>2979</v>
      </c>
      <c r="C542">
        <v>634</v>
      </c>
      <c r="D542">
        <v>70693</v>
      </c>
      <c r="E542">
        <v>6.8</v>
      </c>
      <c r="F542" s="1">
        <v>0.16400000000000001</v>
      </c>
      <c r="G542">
        <v>8</v>
      </c>
      <c r="H542">
        <v>19</v>
      </c>
      <c r="I542" t="s">
        <v>731</v>
      </c>
    </row>
    <row r="543" spans="1:9">
      <c r="A543" t="s">
        <v>2057</v>
      </c>
      <c r="B543" t="s">
        <v>3540</v>
      </c>
      <c r="C543">
        <v>639</v>
      </c>
      <c r="D543">
        <v>69744</v>
      </c>
      <c r="E543">
        <v>5.8</v>
      </c>
      <c r="F543" s="1">
        <v>0.16400000000000001</v>
      </c>
      <c r="G543">
        <v>8</v>
      </c>
      <c r="H543">
        <v>15</v>
      </c>
      <c r="I543" t="s">
        <v>2058</v>
      </c>
    </row>
    <row r="544" spans="1:9">
      <c r="A544" t="s">
        <v>510</v>
      </c>
      <c r="B544" t="s">
        <v>2715</v>
      </c>
      <c r="C544">
        <v>475</v>
      </c>
      <c r="D544">
        <v>51609</v>
      </c>
      <c r="E544">
        <v>6</v>
      </c>
      <c r="F544" s="1">
        <v>0.16400000000000001</v>
      </c>
      <c r="G544">
        <v>5</v>
      </c>
      <c r="H544">
        <v>8</v>
      </c>
      <c r="I544" t="s">
        <v>511</v>
      </c>
    </row>
    <row r="545" spans="1:9">
      <c r="A545" t="s">
        <v>2059</v>
      </c>
      <c r="B545" t="s">
        <v>3541</v>
      </c>
      <c r="C545">
        <v>238</v>
      </c>
      <c r="D545">
        <v>26562</v>
      </c>
      <c r="E545">
        <v>7</v>
      </c>
      <c r="F545" s="1">
        <v>0.16400000000000001</v>
      </c>
      <c r="G545">
        <v>2</v>
      </c>
      <c r="H545">
        <v>4</v>
      </c>
      <c r="I545" t="s">
        <v>2060</v>
      </c>
    </row>
    <row r="546" spans="1:9">
      <c r="A546" t="s">
        <v>2061</v>
      </c>
      <c r="B546" t="s">
        <v>3542</v>
      </c>
      <c r="C546">
        <v>728</v>
      </c>
      <c r="D546">
        <v>81726</v>
      </c>
      <c r="E546">
        <v>8.3000000000000007</v>
      </c>
      <c r="F546" s="1">
        <v>0.16300000000000001</v>
      </c>
      <c r="G546">
        <v>8</v>
      </c>
      <c r="H546">
        <v>26</v>
      </c>
      <c r="I546" t="s">
        <v>2062</v>
      </c>
    </row>
    <row r="547" spans="1:9">
      <c r="A547" t="s">
        <v>1047</v>
      </c>
      <c r="B547" t="s">
        <v>3058</v>
      </c>
      <c r="C547">
        <v>526</v>
      </c>
      <c r="D547">
        <v>59397</v>
      </c>
      <c r="E547">
        <v>5.4</v>
      </c>
      <c r="F547" s="1">
        <v>0.16300000000000001</v>
      </c>
      <c r="G547">
        <v>5</v>
      </c>
      <c r="H547">
        <v>11</v>
      </c>
      <c r="I547" t="s">
        <v>1048</v>
      </c>
    </row>
    <row r="548" spans="1:9">
      <c r="A548" t="s">
        <v>1300</v>
      </c>
      <c r="B548" t="s">
        <v>3028</v>
      </c>
      <c r="C548">
        <v>166</v>
      </c>
      <c r="D548">
        <v>19475</v>
      </c>
      <c r="E548">
        <v>5.2</v>
      </c>
      <c r="F548" s="1">
        <v>0.16300000000000001</v>
      </c>
      <c r="G548">
        <v>2</v>
      </c>
      <c r="H548">
        <v>5</v>
      </c>
      <c r="I548" t="s">
        <v>1301</v>
      </c>
    </row>
    <row r="549" spans="1:9">
      <c r="A549" t="s">
        <v>1304</v>
      </c>
      <c r="B549" t="s">
        <v>3031</v>
      </c>
      <c r="C549">
        <v>154</v>
      </c>
      <c r="D549">
        <v>17382</v>
      </c>
      <c r="E549">
        <v>5.6</v>
      </c>
      <c r="F549" s="1">
        <v>0.16200000000000001</v>
      </c>
      <c r="G549">
        <v>2</v>
      </c>
      <c r="H549">
        <v>5</v>
      </c>
      <c r="I549" t="s">
        <v>1305</v>
      </c>
    </row>
    <row r="550" spans="1:9">
      <c r="A550" t="s">
        <v>1727</v>
      </c>
      <c r="B550" t="s">
        <v>3365</v>
      </c>
      <c r="C550">
        <v>373</v>
      </c>
      <c r="D550">
        <v>42565</v>
      </c>
      <c r="E550">
        <v>7.9</v>
      </c>
      <c r="F550" s="1">
        <v>0.161</v>
      </c>
      <c r="G550">
        <v>4</v>
      </c>
      <c r="H550">
        <v>6</v>
      </c>
      <c r="I550" t="s">
        <v>1728</v>
      </c>
    </row>
    <row r="551" spans="1:9">
      <c r="A551" t="s">
        <v>1695</v>
      </c>
      <c r="B551" t="s">
        <v>3349</v>
      </c>
      <c r="C551">
        <v>322</v>
      </c>
      <c r="D551">
        <v>35035</v>
      </c>
      <c r="E551">
        <v>9.3000000000000007</v>
      </c>
      <c r="F551" s="1">
        <v>0.161</v>
      </c>
      <c r="G551">
        <v>2</v>
      </c>
      <c r="H551">
        <v>4</v>
      </c>
      <c r="I551" t="s">
        <v>1696</v>
      </c>
    </row>
    <row r="552" spans="1:9">
      <c r="A552" t="s">
        <v>861</v>
      </c>
      <c r="B552" t="s">
        <v>3197</v>
      </c>
      <c r="C552">
        <v>310</v>
      </c>
      <c r="D552">
        <v>34391</v>
      </c>
      <c r="E552">
        <v>6.4</v>
      </c>
      <c r="F552" s="1">
        <v>0.161</v>
      </c>
      <c r="G552">
        <v>4</v>
      </c>
      <c r="H552">
        <v>4</v>
      </c>
      <c r="I552" t="s">
        <v>862</v>
      </c>
    </row>
    <row r="553" spans="1:9">
      <c r="A553" t="s">
        <v>1256</v>
      </c>
      <c r="B553" t="s">
        <v>2950</v>
      </c>
      <c r="C553">
        <v>125</v>
      </c>
      <c r="D553">
        <v>13677</v>
      </c>
      <c r="E553">
        <v>6.2</v>
      </c>
      <c r="F553" s="1">
        <v>0.16</v>
      </c>
      <c r="G553">
        <v>2</v>
      </c>
      <c r="H553">
        <v>2</v>
      </c>
      <c r="I553" t="s">
        <v>1257</v>
      </c>
    </row>
    <row r="554" spans="1:9">
      <c r="A554" t="s">
        <v>386</v>
      </c>
      <c r="B554" t="s">
        <v>2759</v>
      </c>
      <c r="C554">
        <v>812</v>
      </c>
      <c r="D554">
        <v>92889</v>
      </c>
      <c r="E554">
        <v>6.1</v>
      </c>
      <c r="F554" s="1">
        <v>0.159</v>
      </c>
      <c r="G554">
        <v>8</v>
      </c>
      <c r="H554">
        <v>15</v>
      </c>
      <c r="I554" t="s">
        <v>387</v>
      </c>
    </row>
    <row r="555" spans="1:9">
      <c r="A555" t="s">
        <v>925</v>
      </c>
      <c r="B555" t="s">
        <v>3543</v>
      </c>
      <c r="C555">
        <v>372</v>
      </c>
      <c r="D555">
        <v>43464</v>
      </c>
      <c r="E555">
        <v>7.1</v>
      </c>
      <c r="F555" s="1">
        <v>0.159</v>
      </c>
      <c r="G555">
        <v>5</v>
      </c>
      <c r="H555">
        <v>10</v>
      </c>
      <c r="I555" t="s">
        <v>926</v>
      </c>
    </row>
    <row r="556" spans="1:9">
      <c r="A556" t="s">
        <v>2063</v>
      </c>
      <c r="B556" t="s">
        <v>3544</v>
      </c>
      <c r="C556">
        <v>364</v>
      </c>
      <c r="D556">
        <v>41857</v>
      </c>
      <c r="E556">
        <v>8.9</v>
      </c>
      <c r="F556" s="1">
        <v>0.159</v>
      </c>
      <c r="G556">
        <v>5</v>
      </c>
      <c r="H556">
        <v>6</v>
      </c>
      <c r="I556" t="s">
        <v>2064</v>
      </c>
    </row>
    <row r="557" spans="1:9">
      <c r="A557" t="s">
        <v>1310</v>
      </c>
      <c r="B557" t="s">
        <v>3038</v>
      </c>
      <c r="C557">
        <v>365</v>
      </c>
      <c r="D557">
        <v>40607</v>
      </c>
      <c r="E557">
        <v>5.2</v>
      </c>
      <c r="F557" s="1">
        <v>0.159</v>
      </c>
      <c r="G557">
        <v>2</v>
      </c>
      <c r="H557">
        <v>7</v>
      </c>
      <c r="I557" t="s">
        <v>1311</v>
      </c>
    </row>
    <row r="558" spans="1:9">
      <c r="A558" t="s">
        <v>2065</v>
      </c>
      <c r="B558" t="s">
        <v>3545</v>
      </c>
      <c r="C558">
        <v>370</v>
      </c>
      <c r="D558">
        <v>39635</v>
      </c>
      <c r="E558">
        <v>5.3</v>
      </c>
      <c r="F558" s="1">
        <v>0.159</v>
      </c>
      <c r="G558">
        <v>4</v>
      </c>
      <c r="H558">
        <v>10</v>
      </c>
      <c r="I558" t="s">
        <v>2066</v>
      </c>
    </row>
    <row r="559" spans="1:9">
      <c r="A559" t="s">
        <v>2067</v>
      </c>
      <c r="B559" t="s">
        <v>3546</v>
      </c>
      <c r="C559">
        <v>145</v>
      </c>
      <c r="D559">
        <v>15582</v>
      </c>
      <c r="E559">
        <v>5</v>
      </c>
      <c r="F559" s="1">
        <v>0.159</v>
      </c>
      <c r="G559">
        <v>2</v>
      </c>
      <c r="H559">
        <v>4</v>
      </c>
      <c r="I559" t="s">
        <v>2068</v>
      </c>
    </row>
    <row r="560" spans="1:9">
      <c r="A560" t="s">
        <v>588</v>
      </c>
      <c r="B560" t="s">
        <v>2739</v>
      </c>
      <c r="C560">
        <v>430</v>
      </c>
      <c r="D560">
        <v>49687</v>
      </c>
      <c r="E560">
        <v>6.4</v>
      </c>
      <c r="F560" s="1">
        <v>0.158</v>
      </c>
      <c r="G560">
        <v>8</v>
      </c>
      <c r="H560">
        <v>14</v>
      </c>
      <c r="I560" t="s">
        <v>589</v>
      </c>
    </row>
    <row r="561" spans="1:9">
      <c r="A561" t="s">
        <v>1033</v>
      </c>
      <c r="B561" t="s">
        <v>3198</v>
      </c>
      <c r="C561">
        <v>215</v>
      </c>
      <c r="D561">
        <v>22884</v>
      </c>
      <c r="E561">
        <v>6.6</v>
      </c>
      <c r="F561" s="1">
        <v>0.158</v>
      </c>
      <c r="G561">
        <v>3</v>
      </c>
      <c r="H561">
        <v>4</v>
      </c>
      <c r="I561" t="s">
        <v>1034</v>
      </c>
    </row>
    <row r="562" spans="1:9">
      <c r="A562" t="s">
        <v>1112</v>
      </c>
      <c r="B562" t="s">
        <v>3116</v>
      </c>
      <c r="C562">
        <v>657</v>
      </c>
      <c r="D562">
        <v>71115</v>
      </c>
      <c r="E562">
        <v>5.6</v>
      </c>
      <c r="F562" s="1">
        <v>0.157</v>
      </c>
      <c r="G562">
        <v>6</v>
      </c>
      <c r="H562">
        <v>11</v>
      </c>
      <c r="I562" t="s">
        <v>1113</v>
      </c>
    </row>
    <row r="563" spans="1:9">
      <c r="A563" t="s">
        <v>1440</v>
      </c>
      <c r="B563" t="s">
        <v>3176</v>
      </c>
      <c r="C563">
        <v>360</v>
      </c>
      <c r="D563">
        <v>42705</v>
      </c>
      <c r="E563">
        <v>7.5</v>
      </c>
      <c r="F563" s="1">
        <v>0.156</v>
      </c>
      <c r="G563">
        <v>3</v>
      </c>
      <c r="H563">
        <v>3</v>
      </c>
      <c r="I563" t="s">
        <v>1441</v>
      </c>
    </row>
    <row r="564" spans="1:9">
      <c r="A564" t="s">
        <v>2069</v>
      </c>
      <c r="B564" t="s">
        <v>3547</v>
      </c>
      <c r="C564">
        <v>284</v>
      </c>
      <c r="D564">
        <v>33257</v>
      </c>
      <c r="E564">
        <v>8.6</v>
      </c>
      <c r="F564" s="1">
        <v>0.155</v>
      </c>
      <c r="G564">
        <v>3</v>
      </c>
      <c r="H564">
        <v>3</v>
      </c>
      <c r="I564" t="s">
        <v>2070</v>
      </c>
    </row>
    <row r="565" spans="1:9">
      <c r="A565" t="s">
        <v>1530</v>
      </c>
      <c r="B565" t="s">
        <v>3246</v>
      </c>
      <c r="C565">
        <v>460</v>
      </c>
      <c r="D565">
        <v>54381</v>
      </c>
      <c r="E565">
        <v>5.2</v>
      </c>
      <c r="F565" s="1">
        <v>0.154</v>
      </c>
      <c r="G565">
        <v>7</v>
      </c>
      <c r="H565">
        <v>20</v>
      </c>
      <c r="I565" t="s">
        <v>1531</v>
      </c>
    </row>
    <row r="566" spans="1:9">
      <c r="A566" t="s">
        <v>490</v>
      </c>
      <c r="B566" t="s">
        <v>2700</v>
      </c>
      <c r="C566">
        <v>78</v>
      </c>
      <c r="D566">
        <v>8585</v>
      </c>
      <c r="E566">
        <v>9.8000000000000007</v>
      </c>
      <c r="F566" s="1">
        <v>0.154</v>
      </c>
      <c r="G566">
        <v>2</v>
      </c>
      <c r="H566">
        <v>5</v>
      </c>
      <c r="I566" t="s">
        <v>491</v>
      </c>
    </row>
    <row r="567" spans="1:9">
      <c r="A567" t="s">
        <v>616</v>
      </c>
      <c r="B567" t="s">
        <v>2900</v>
      </c>
      <c r="C567">
        <v>406</v>
      </c>
      <c r="D567">
        <v>46432</v>
      </c>
      <c r="E567">
        <v>6.2</v>
      </c>
      <c r="F567" s="1">
        <v>0.153</v>
      </c>
      <c r="G567">
        <v>3</v>
      </c>
      <c r="H567">
        <v>3</v>
      </c>
      <c r="I567" t="s">
        <v>617</v>
      </c>
    </row>
    <row r="568" spans="1:9">
      <c r="A568" t="s">
        <v>2071</v>
      </c>
      <c r="B568" t="s">
        <v>3548</v>
      </c>
      <c r="C568">
        <v>320</v>
      </c>
      <c r="D568">
        <v>35249</v>
      </c>
      <c r="E568">
        <v>4.8</v>
      </c>
      <c r="F568" s="1">
        <v>0.153</v>
      </c>
      <c r="G568">
        <v>2</v>
      </c>
      <c r="H568">
        <v>2</v>
      </c>
      <c r="I568" t="s">
        <v>2072</v>
      </c>
    </row>
    <row r="569" spans="1:9">
      <c r="A569" t="s">
        <v>1334</v>
      </c>
      <c r="B569" t="s">
        <v>3070</v>
      </c>
      <c r="C569">
        <v>322</v>
      </c>
      <c r="D569">
        <v>36690</v>
      </c>
      <c r="E569">
        <v>5.2</v>
      </c>
      <c r="F569" s="1">
        <v>0.152</v>
      </c>
      <c r="G569">
        <v>3</v>
      </c>
      <c r="H569">
        <v>10</v>
      </c>
      <c r="I569" t="s">
        <v>1335</v>
      </c>
    </row>
    <row r="570" spans="1:9">
      <c r="A570" t="s">
        <v>1326</v>
      </c>
      <c r="B570" t="s">
        <v>3056</v>
      </c>
      <c r="C570">
        <v>171</v>
      </c>
      <c r="D570">
        <v>19471</v>
      </c>
      <c r="E570">
        <v>7.1</v>
      </c>
      <c r="F570" s="1">
        <v>0.152</v>
      </c>
      <c r="G570">
        <v>2</v>
      </c>
      <c r="H570">
        <v>14</v>
      </c>
      <c r="I570" t="s">
        <v>1327</v>
      </c>
    </row>
    <row r="571" spans="1:9">
      <c r="A571" t="s">
        <v>2073</v>
      </c>
      <c r="B571" t="s">
        <v>3549</v>
      </c>
      <c r="C571">
        <v>451</v>
      </c>
      <c r="D571">
        <v>52288</v>
      </c>
      <c r="E571">
        <v>6.4</v>
      </c>
      <c r="F571" s="1">
        <v>0.151</v>
      </c>
      <c r="G571">
        <v>6</v>
      </c>
      <c r="H571">
        <v>8</v>
      </c>
      <c r="I571" t="s">
        <v>2074</v>
      </c>
    </row>
    <row r="572" spans="1:9">
      <c r="A572" t="s">
        <v>498</v>
      </c>
      <c r="B572" t="s">
        <v>2830</v>
      </c>
      <c r="C572">
        <v>325</v>
      </c>
      <c r="D572">
        <v>34928</v>
      </c>
      <c r="E572">
        <v>5.8</v>
      </c>
      <c r="F572" s="1">
        <v>0.151</v>
      </c>
      <c r="G572">
        <v>2</v>
      </c>
      <c r="H572">
        <v>2</v>
      </c>
      <c r="I572" t="s">
        <v>499</v>
      </c>
    </row>
    <row r="573" spans="1:9">
      <c r="A573" t="s">
        <v>2075</v>
      </c>
      <c r="B573" t="s">
        <v>3550</v>
      </c>
      <c r="C573">
        <v>299</v>
      </c>
      <c r="D573">
        <v>32855</v>
      </c>
      <c r="E573">
        <v>5.4</v>
      </c>
      <c r="F573" s="1">
        <v>0.151</v>
      </c>
      <c r="G573">
        <v>2</v>
      </c>
      <c r="H573">
        <v>2</v>
      </c>
      <c r="I573" t="s">
        <v>2076</v>
      </c>
    </row>
    <row r="574" spans="1:9">
      <c r="A574" t="s">
        <v>2077</v>
      </c>
      <c r="B574" t="s">
        <v>3551</v>
      </c>
      <c r="C574">
        <v>239</v>
      </c>
      <c r="D574">
        <v>27977</v>
      </c>
      <c r="E574">
        <v>5.4</v>
      </c>
      <c r="F574" s="1">
        <v>0.151</v>
      </c>
      <c r="G574">
        <v>2</v>
      </c>
      <c r="H574">
        <v>2</v>
      </c>
      <c r="I574" t="s">
        <v>2078</v>
      </c>
    </row>
    <row r="575" spans="1:9">
      <c r="A575" t="s">
        <v>718</v>
      </c>
      <c r="B575" t="s">
        <v>2882</v>
      </c>
      <c r="C575">
        <v>642</v>
      </c>
      <c r="D575">
        <v>71989</v>
      </c>
      <c r="E575">
        <v>5.9</v>
      </c>
      <c r="F575" s="1">
        <v>0.15</v>
      </c>
      <c r="G575">
        <v>12</v>
      </c>
      <c r="H575">
        <v>22</v>
      </c>
      <c r="I575" t="s">
        <v>719</v>
      </c>
    </row>
    <row r="576" spans="1:9">
      <c r="A576" t="s">
        <v>1116</v>
      </c>
      <c r="B576" t="s">
        <v>3182</v>
      </c>
      <c r="C576">
        <v>439</v>
      </c>
      <c r="D576">
        <v>47753</v>
      </c>
      <c r="E576">
        <v>5.3</v>
      </c>
      <c r="F576" s="1">
        <v>0.15</v>
      </c>
      <c r="G576">
        <v>4</v>
      </c>
      <c r="H576">
        <v>7</v>
      </c>
      <c r="I576" t="s">
        <v>1117</v>
      </c>
    </row>
    <row r="577" spans="1:9">
      <c r="A577" t="s">
        <v>228</v>
      </c>
      <c r="B577" t="s">
        <v>2656</v>
      </c>
      <c r="C577">
        <v>582</v>
      </c>
      <c r="D577">
        <v>64308</v>
      </c>
      <c r="E577">
        <v>7.4</v>
      </c>
      <c r="F577" s="1">
        <v>0.14899999999999999</v>
      </c>
      <c r="G577">
        <v>7</v>
      </c>
      <c r="H577">
        <v>13</v>
      </c>
      <c r="I577" t="s">
        <v>229</v>
      </c>
    </row>
    <row r="578" spans="1:9">
      <c r="A578" t="s">
        <v>1009</v>
      </c>
      <c r="B578" t="s">
        <v>2958</v>
      </c>
      <c r="C578">
        <v>308</v>
      </c>
      <c r="D578">
        <v>33744</v>
      </c>
      <c r="E578">
        <v>5.9</v>
      </c>
      <c r="F578" s="1">
        <v>0.14899999999999999</v>
      </c>
      <c r="G578">
        <v>5</v>
      </c>
      <c r="H578">
        <v>8</v>
      </c>
      <c r="I578" t="s">
        <v>1010</v>
      </c>
    </row>
    <row r="579" spans="1:9">
      <c r="A579" t="s">
        <v>1093</v>
      </c>
      <c r="B579" t="s">
        <v>3059</v>
      </c>
      <c r="C579">
        <v>446</v>
      </c>
      <c r="D579">
        <v>50869</v>
      </c>
      <c r="E579">
        <v>6.6</v>
      </c>
      <c r="F579" s="1">
        <v>0.14799999999999999</v>
      </c>
      <c r="G579">
        <v>4</v>
      </c>
      <c r="H579">
        <v>4</v>
      </c>
      <c r="I579" t="s">
        <v>1094</v>
      </c>
    </row>
    <row r="580" spans="1:9">
      <c r="A580" t="s">
        <v>2079</v>
      </c>
      <c r="B580" t="s">
        <v>3552</v>
      </c>
      <c r="C580">
        <v>372</v>
      </c>
      <c r="D580">
        <v>42716</v>
      </c>
      <c r="E580">
        <v>5.9</v>
      </c>
      <c r="F580" s="1">
        <v>0.14799999999999999</v>
      </c>
      <c r="G580">
        <v>3</v>
      </c>
      <c r="H580">
        <v>3</v>
      </c>
      <c r="I580" t="s">
        <v>2080</v>
      </c>
    </row>
    <row r="581" spans="1:9">
      <c r="A581" t="s">
        <v>1236</v>
      </c>
      <c r="B581" t="s">
        <v>2926</v>
      </c>
      <c r="C581">
        <v>209</v>
      </c>
      <c r="D581">
        <v>24516</v>
      </c>
      <c r="E581">
        <v>8.3000000000000007</v>
      </c>
      <c r="F581" s="1">
        <v>0.14799999999999999</v>
      </c>
      <c r="G581">
        <v>2</v>
      </c>
      <c r="H581">
        <v>4</v>
      </c>
      <c r="I581" t="s">
        <v>1237</v>
      </c>
    </row>
    <row r="582" spans="1:9">
      <c r="A582" t="s">
        <v>918</v>
      </c>
      <c r="B582" t="s">
        <v>2998</v>
      </c>
      <c r="C582">
        <v>285</v>
      </c>
      <c r="D582">
        <v>31702</v>
      </c>
      <c r="E582">
        <v>8.1</v>
      </c>
      <c r="F582" s="1">
        <v>0.14699999999999999</v>
      </c>
      <c r="G582">
        <v>3</v>
      </c>
      <c r="H582">
        <v>5</v>
      </c>
      <c r="I582" t="s">
        <v>919</v>
      </c>
    </row>
    <row r="583" spans="1:9">
      <c r="A583" t="s">
        <v>2081</v>
      </c>
      <c r="B583" t="s">
        <v>3553</v>
      </c>
      <c r="C583">
        <v>569</v>
      </c>
      <c r="D583">
        <v>63316</v>
      </c>
      <c r="E583">
        <v>6.2</v>
      </c>
      <c r="F583" s="1">
        <v>0.14599999999999999</v>
      </c>
      <c r="G583">
        <v>5</v>
      </c>
      <c r="H583">
        <v>8</v>
      </c>
      <c r="I583" t="s">
        <v>2082</v>
      </c>
    </row>
    <row r="584" spans="1:9">
      <c r="A584" t="s">
        <v>1298</v>
      </c>
      <c r="B584" t="s">
        <v>3024</v>
      </c>
      <c r="C584">
        <v>487</v>
      </c>
      <c r="D584">
        <v>53264</v>
      </c>
      <c r="E584">
        <v>6.2</v>
      </c>
      <c r="F584" s="1">
        <v>0.14599999999999999</v>
      </c>
      <c r="G584">
        <v>3</v>
      </c>
      <c r="H584">
        <v>4</v>
      </c>
      <c r="I584" t="s">
        <v>1299</v>
      </c>
    </row>
    <row r="585" spans="1:9">
      <c r="A585" t="s">
        <v>1773</v>
      </c>
      <c r="B585" t="s">
        <v>3391</v>
      </c>
      <c r="C585">
        <v>404</v>
      </c>
      <c r="D585">
        <v>45408</v>
      </c>
      <c r="E585">
        <v>9.4</v>
      </c>
      <c r="F585" s="1">
        <v>0.14599999999999999</v>
      </c>
      <c r="G585">
        <v>5</v>
      </c>
      <c r="H585">
        <v>10</v>
      </c>
      <c r="I585" t="s">
        <v>1774</v>
      </c>
    </row>
    <row r="586" spans="1:9">
      <c r="A586" t="s">
        <v>2083</v>
      </c>
      <c r="B586" t="s">
        <v>3554</v>
      </c>
      <c r="C586">
        <v>295</v>
      </c>
      <c r="D586">
        <v>34318</v>
      </c>
      <c r="E586">
        <v>9.1</v>
      </c>
      <c r="F586" s="1">
        <v>0.14599999999999999</v>
      </c>
      <c r="G586">
        <v>3</v>
      </c>
      <c r="H586">
        <v>5</v>
      </c>
      <c r="I586" t="s">
        <v>2084</v>
      </c>
    </row>
    <row r="587" spans="1:9">
      <c r="A587" t="s">
        <v>222</v>
      </c>
      <c r="B587" t="s">
        <v>2678</v>
      </c>
      <c r="C587">
        <v>324</v>
      </c>
      <c r="D587">
        <v>34809</v>
      </c>
      <c r="E587">
        <v>5.2</v>
      </c>
      <c r="F587" s="1">
        <v>0.14499999999999999</v>
      </c>
      <c r="G587">
        <v>3</v>
      </c>
      <c r="H587">
        <v>6</v>
      </c>
      <c r="I587" t="s">
        <v>223</v>
      </c>
    </row>
    <row r="588" spans="1:9">
      <c r="A588" t="s">
        <v>2085</v>
      </c>
      <c r="B588" t="s">
        <v>3555</v>
      </c>
      <c r="C588">
        <v>305</v>
      </c>
      <c r="D588">
        <v>33304</v>
      </c>
      <c r="E588">
        <v>6.6</v>
      </c>
      <c r="F588" s="1">
        <v>0.14399999999999999</v>
      </c>
      <c r="G588">
        <v>2</v>
      </c>
      <c r="H588">
        <v>4</v>
      </c>
      <c r="I588" t="s">
        <v>2086</v>
      </c>
    </row>
    <row r="589" spans="1:9">
      <c r="A589" t="s">
        <v>1687</v>
      </c>
      <c r="B589" t="s">
        <v>3343</v>
      </c>
      <c r="C589">
        <v>208</v>
      </c>
      <c r="D589">
        <v>23780</v>
      </c>
      <c r="E589">
        <v>5.0999999999999996</v>
      </c>
      <c r="F589" s="1">
        <v>0.14399999999999999</v>
      </c>
      <c r="G589">
        <v>3</v>
      </c>
      <c r="H589">
        <v>3</v>
      </c>
      <c r="I589" t="s">
        <v>1688</v>
      </c>
    </row>
    <row r="590" spans="1:9">
      <c r="A590" t="s">
        <v>468</v>
      </c>
      <c r="B590" t="s">
        <v>2664</v>
      </c>
      <c r="C590">
        <v>743</v>
      </c>
      <c r="D590">
        <v>84003</v>
      </c>
      <c r="E590">
        <v>6.7</v>
      </c>
      <c r="F590" s="1">
        <v>0.14299999999999999</v>
      </c>
      <c r="G590">
        <v>7</v>
      </c>
      <c r="H590">
        <v>16</v>
      </c>
      <c r="I590" t="s">
        <v>469</v>
      </c>
    </row>
    <row r="591" spans="1:9">
      <c r="A591" t="s">
        <v>2087</v>
      </c>
      <c r="B591" t="s">
        <v>3556</v>
      </c>
      <c r="C591">
        <v>210</v>
      </c>
      <c r="D591">
        <v>24678</v>
      </c>
      <c r="E591">
        <v>5.2</v>
      </c>
      <c r="F591" s="1">
        <v>0.14299999999999999</v>
      </c>
      <c r="G591">
        <v>2</v>
      </c>
      <c r="H591">
        <v>6</v>
      </c>
      <c r="I591" t="s">
        <v>2088</v>
      </c>
    </row>
    <row r="592" spans="1:9">
      <c r="A592" t="s">
        <v>1574</v>
      </c>
      <c r="B592" t="s">
        <v>3277</v>
      </c>
      <c r="C592">
        <v>750</v>
      </c>
      <c r="D592">
        <v>84222</v>
      </c>
      <c r="E592">
        <v>6.1</v>
      </c>
      <c r="F592" s="1">
        <v>0.14099999999999999</v>
      </c>
      <c r="G592">
        <v>7</v>
      </c>
      <c r="H592">
        <v>9</v>
      </c>
      <c r="I592" t="s">
        <v>1575</v>
      </c>
    </row>
    <row r="593" spans="1:9">
      <c r="A593" t="s">
        <v>2089</v>
      </c>
      <c r="B593" t="s">
        <v>3557</v>
      </c>
      <c r="C593">
        <v>489</v>
      </c>
      <c r="D593">
        <v>55500</v>
      </c>
      <c r="E593">
        <v>6.5</v>
      </c>
      <c r="F593" s="1">
        <v>0.14099999999999999</v>
      </c>
      <c r="G593">
        <v>4</v>
      </c>
      <c r="H593">
        <v>15</v>
      </c>
      <c r="I593" t="s">
        <v>2090</v>
      </c>
    </row>
    <row r="594" spans="1:9">
      <c r="A594" t="s">
        <v>2091</v>
      </c>
      <c r="B594" t="s">
        <v>3558</v>
      </c>
      <c r="C594">
        <v>220</v>
      </c>
      <c r="D594">
        <v>25743</v>
      </c>
      <c r="E594">
        <v>7.6</v>
      </c>
      <c r="F594" s="1">
        <v>0.14099999999999999</v>
      </c>
      <c r="G594">
        <v>2</v>
      </c>
      <c r="H594">
        <v>3</v>
      </c>
      <c r="I594" t="s">
        <v>2092</v>
      </c>
    </row>
    <row r="595" spans="1:9">
      <c r="A595" t="s">
        <v>2093</v>
      </c>
      <c r="B595" t="s">
        <v>3559</v>
      </c>
      <c r="C595">
        <v>184</v>
      </c>
      <c r="D595">
        <v>21659</v>
      </c>
      <c r="E595">
        <v>5.5</v>
      </c>
      <c r="F595" s="1">
        <v>0.14099999999999999</v>
      </c>
      <c r="G595">
        <v>2</v>
      </c>
      <c r="H595">
        <v>2</v>
      </c>
      <c r="I595" t="s">
        <v>2094</v>
      </c>
    </row>
    <row r="596" spans="1:9">
      <c r="A596" t="s">
        <v>849</v>
      </c>
      <c r="B596" t="s">
        <v>2908</v>
      </c>
      <c r="C596">
        <v>621</v>
      </c>
      <c r="D596">
        <v>68844</v>
      </c>
      <c r="E596">
        <v>5.7</v>
      </c>
      <c r="F596" s="1">
        <v>0.14000000000000001</v>
      </c>
      <c r="G596">
        <v>5</v>
      </c>
      <c r="H596">
        <v>6</v>
      </c>
      <c r="I596" t="s">
        <v>850</v>
      </c>
    </row>
    <row r="597" spans="1:9">
      <c r="A597" t="s">
        <v>456</v>
      </c>
      <c r="B597" t="s">
        <v>2904</v>
      </c>
      <c r="C597">
        <v>422</v>
      </c>
      <c r="D597">
        <v>45528</v>
      </c>
      <c r="E597">
        <v>6.6</v>
      </c>
      <c r="F597" s="1">
        <v>0.14000000000000001</v>
      </c>
      <c r="G597">
        <v>3</v>
      </c>
      <c r="H597">
        <v>7</v>
      </c>
      <c r="I597" t="s">
        <v>457</v>
      </c>
    </row>
    <row r="598" spans="1:9">
      <c r="A598" t="s">
        <v>1422</v>
      </c>
      <c r="B598" t="s">
        <v>3153</v>
      </c>
      <c r="C598">
        <v>252</v>
      </c>
      <c r="D598">
        <v>29474</v>
      </c>
      <c r="E598">
        <v>8.5</v>
      </c>
      <c r="F598" s="1">
        <v>0.13900000000000001</v>
      </c>
      <c r="G598">
        <v>2</v>
      </c>
      <c r="H598">
        <v>2</v>
      </c>
      <c r="I598" t="s">
        <v>1423</v>
      </c>
    </row>
    <row r="599" spans="1:9">
      <c r="A599" t="s">
        <v>2095</v>
      </c>
      <c r="B599" t="s">
        <v>3560</v>
      </c>
      <c r="C599">
        <v>252</v>
      </c>
      <c r="D599">
        <v>29075</v>
      </c>
      <c r="E599">
        <v>8.8000000000000007</v>
      </c>
      <c r="F599" s="1">
        <v>0.13900000000000001</v>
      </c>
      <c r="G599">
        <v>2</v>
      </c>
      <c r="H599">
        <v>2</v>
      </c>
      <c r="I599" t="s">
        <v>2096</v>
      </c>
    </row>
    <row r="600" spans="1:9">
      <c r="A600" t="s">
        <v>797</v>
      </c>
      <c r="B600" t="s">
        <v>2892</v>
      </c>
      <c r="C600">
        <v>637</v>
      </c>
      <c r="D600">
        <v>71614</v>
      </c>
      <c r="E600">
        <v>6.2</v>
      </c>
      <c r="F600" s="1">
        <v>0.13800000000000001</v>
      </c>
      <c r="G600">
        <v>6</v>
      </c>
      <c r="H600">
        <v>39</v>
      </c>
      <c r="I600" t="s">
        <v>798</v>
      </c>
    </row>
    <row r="601" spans="1:9">
      <c r="A601" t="s">
        <v>1142</v>
      </c>
      <c r="B601" t="s">
        <v>3079</v>
      </c>
      <c r="C601">
        <v>551</v>
      </c>
      <c r="D601">
        <v>61693</v>
      </c>
      <c r="E601">
        <v>4.7</v>
      </c>
      <c r="F601" s="1">
        <v>0.13800000000000001</v>
      </c>
      <c r="G601">
        <v>6</v>
      </c>
      <c r="H601">
        <v>9</v>
      </c>
      <c r="I601" t="s">
        <v>1143</v>
      </c>
    </row>
    <row r="602" spans="1:9">
      <c r="A602" t="s">
        <v>688</v>
      </c>
      <c r="B602" t="s">
        <v>2963</v>
      </c>
      <c r="C602">
        <v>448</v>
      </c>
      <c r="D602">
        <v>48748</v>
      </c>
      <c r="E602">
        <v>5.7</v>
      </c>
      <c r="F602" s="1">
        <v>0.13800000000000001</v>
      </c>
      <c r="G602">
        <v>6</v>
      </c>
      <c r="H602">
        <v>20</v>
      </c>
      <c r="I602" t="s">
        <v>689</v>
      </c>
    </row>
    <row r="603" spans="1:9">
      <c r="A603" t="s">
        <v>476</v>
      </c>
      <c r="B603" t="s">
        <v>2804</v>
      </c>
      <c r="C603">
        <v>351</v>
      </c>
      <c r="D603">
        <v>40167</v>
      </c>
      <c r="E603">
        <v>5.5</v>
      </c>
      <c r="F603" s="1">
        <v>0.13700000000000001</v>
      </c>
      <c r="G603">
        <v>3</v>
      </c>
      <c r="H603">
        <v>3</v>
      </c>
      <c r="I603" t="s">
        <v>477</v>
      </c>
    </row>
    <row r="604" spans="1:9">
      <c r="A604" t="s">
        <v>2097</v>
      </c>
      <c r="B604" t="s">
        <v>3561</v>
      </c>
      <c r="C604">
        <v>329</v>
      </c>
      <c r="D604">
        <v>36477</v>
      </c>
      <c r="E604">
        <v>6.9</v>
      </c>
      <c r="F604" s="1">
        <v>0.13700000000000001</v>
      </c>
      <c r="G604">
        <v>2</v>
      </c>
      <c r="H604">
        <v>2</v>
      </c>
      <c r="I604" t="s">
        <v>2098</v>
      </c>
    </row>
    <row r="605" spans="1:9">
      <c r="A605" t="s">
        <v>598</v>
      </c>
      <c r="B605" t="s">
        <v>2913</v>
      </c>
      <c r="C605">
        <v>262</v>
      </c>
      <c r="D605">
        <v>29049</v>
      </c>
      <c r="E605">
        <v>6.1</v>
      </c>
      <c r="F605" s="1">
        <v>0.13700000000000001</v>
      </c>
      <c r="G605">
        <v>2</v>
      </c>
      <c r="H605">
        <v>2</v>
      </c>
      <c r="I605" t="s">
        <v>599</v>
      </c>
    </row>
    <row r="606" spans="1:9">
      <c r="A606" t="s">
        <v>1240</v>
      </c>
      <c r="B606" t="s">
        <v>2931</v>
      </c>
      <c r="C606">
        <v>153</v>
      </c>
      <c r="D606">
        <v>17580</v>
      </c>
      <c r="E606">
        <v>7.8</v>
      </c>
      <c r="F606" s="1">
        <v>0.13700000000000001</v>
      </c>
      <c r="G606">
        <v>2</v>
      </c>
      <c r="H606">
        <v>4</v>
      </c>
      <c r="I606" t="s">
        <v>1241</v>
      </c>
    </row>
    <row r="607" spans="1:9">
      <c r="A607" t="s">
        <v>933</v>
      </c>
      <c r="B607" t="s">
        <v>2978</v>
      </c>
      <c r="C607">
        <v>426</v>
      </c>
      <c r="D607">
        <v>48066</v>
      </c>
      <c r="E607">
        <v>9.4</v>
      </c>
      <c r="F607" s="1">
        <v>0.13600000000000001</v>
      </c>
      <c r="G607">
        <v>4</v>
      </c>
      <c r="H607">
        <v>7</v>
      </c>
      <c r="I607" t="s">
        <v>934</v>
      </c>
    </row>
    <row r="608" spans="1:9">
      <c r="A608" t="s">
        <v>895</v>
      </c>
      <c r="B608" t="s">
        <v>2990</v>
      </c>
      <c r="C608">
        <v>368</v>
      </c>
      <c r="D608">
        <v>40771</v>
      </c>
      <c r="E608">
        <v>9.1</v>
      </c>
      <c r="F608" s="1">
        <v>0.13600000000000001</v>
      </c>
      <c r="G608">
        <v>2</v>
      </c>
      <c r="H608">
        <v>7</v>
      </c>
      <c r="I608" t="s">
        <v>896</v>
      </c>
    </row>
    <row r="609" spans="1:9">
      <c r="A609" t="s">
        <v>2099</v>
      </c>
      <c r="B609" t="s">
        <v>3562</v>
      </c>
      <c r="C609">
        <v>338</v>
      </c>
      <c r="D609">
        <v>37549</v>
      </c>
      <c r="E609">
        <v>9.5</v>
      </c>
      <c r="F609" s="1">
        <v>0.13600000000000001</v>
      </c>
      <c r="G609">
        <v>3</v>
      </c>
      <c r="H609">
        <v>9</v>
      </c>
      <c r="I609" t="s">
        <v>2100</v>
      </c>
    </row>
    <row r="610" spans="1:9">
      <c r="A610" t="s">
        <v>1745</v>
      </c>
      <c r="B610" t="s">
        <v>3376</v>
      </c>
      <c r="C610">
        <v>280</v>
      </c>
      <c r="D610">
        <v>32508</v>
      </c>
      <c r="E610">
        <v>7.6</v>
      </c>
      <c r="F610" s="1">
        <v>0.13600000000000001</v>
      </c>
      <c r="G610">
        <v>4</v>
      </c>
      <c r="H610">
        <v>10</v>
      </c>
      <c r="I610" t="s">
        <v>1746</v>
      </c>
    </row>
    <row r="611" spans="1:9">
      <c r="A611" t="s">
        <v>1737</v>
      </c>
      <c r="B611" t="s">
        <v>3371</v>
      </c>
      <c r="C611">
        <v>221</v>
      </c>
      <c r="D611">
        <v>25115</v>
      </c>
      <c r="E611">
        <v>6.4</v>
      </c>
      <c r="F611" s="1">
        <v>0.13600000000000001</v>
      </c>
      <c r="G611">
        <v>2</v>
      </c>
      <c r="H611">
        <v>3</v>
      </c>
      <c r="I611" t="s">
        <v>1738</v>
      </c>
    </row>
    <row r="612" spans="1:9">
      <c r="A612" t="s">
        <v>943</v>
      </c>
      <c r="B612" t="s">
        <v>3563</v>
      </c>
      <c r="C612">
        <v>170</v>
      </c>
      <c r="D612">
        <v>19354</v>
      </c>
      <c r="E612">
        <v>9.5</v>
      </c>
      <c r="F612" s="1">
        <v>0.13500000000000001</v>
      </c>
      <c r="G612">
        <v>2</v>
      </c>
      <c r="H612">
        <v>4</v>
      </c>
      <c r="I612" t="s">
        <v>944</v>
      </c>
    </row>
    <row r="613" spans="1:9">
      <c r="A613" t="s">
        <v>684</v>
      </c>
      <c r="B613" t="s">
        <v>2810</v>
      </c>
      <c r="C613">
        <v>595</v>
      </c>
      <c r="D613">
        <v>68244</v>
      </c>
      <c r="E613">
        <v>5.3</v>
      </c>
      <c r="F613" s="1">
        <v>0.13400000000000001</v>
      </c>
      <c r="G613">
        <v>6</v>
      </c>
      <c r="H613">
        <v>9</v>
      </c>
      <c r="I613" t="s">
        <v>685</v>
      </c>
    </row>
    <row r="614" spans="1:9">
      <c r="A614" t="s">
        <v>2101</v>
      </c>
      <c r="B614" t="s">
        <v>3564</v>
      </c>
      <c r="C614">
        <v>246</v>
      </c>
      <c r="D614">
        <v>27527</v>
      </c>
      <c r="E614">
        <v>7.5</v>
      </c>
      <c r="F614" s="1">
        <v>0.13400000000000001</v>
      </c>
      <c r="G614">
        <v>3</v>
      </c>
      <c r="H614">
        <v>7</v>
      </c>
      <c r="I614" t="s">
        <v>2102</v>
      </c>
    </row>
    <row r="615" spans="1:9">
      <c r="A615" t="s">
        <v>2103</v>
      </c>
      <c r="B615" t="s">
        <v>3565</v>
      </c>
      <c r="C615">
        <v>67</v>
      </c>
      <c r="D615">
        <v>7716</v>
      </c>
      <c r="E615">
        <v>4.5</v>
      </c>
      <c r="F615" s="1">
        <v>0.13400000000000001</v>
      </c>
      <c r="G615">
        <v>2</v>
      </c>
      <c r="H615">
        <v>8</v>
      </c>
      <c r="I615" t="s">
        <v>2104</v>
      </c>
    </row>
    <row r="616" spans="1:9">
      <c r="A616" t="s">
        <v>875</v>
      </c>
      <c r="B616" t="s">
        <v>2987</v>
      </c>
      <c r="C616">
        <v>430</v>
      </c>
      <c r="D616">
        <v>49246</v>
      </c>
      <c r="E616">
        <v>5.4</v>
      </c>
      <c r="F616" s="1">
        <v>0.13300000000000001</v>
      </c>
      <c r="G616">
        <v>5</v>
      </c>
      <c r="H616">
        <v>11</v>
      </c>
      <c r="I616" t="s">
        <v>876</v>
      </c>
    </row>
    <row r="617" spans="1:9">
      <c r="A617" t="s">
        <v>1027</v>
      </c>
      <c r="B617" t="s">
        <v>3229</v>
      </c>
      <c r="C617">
        <v>438</v>
      </c>
      <c r="D617">
        <v>49798</v>
      </c>
      <c r="E617">
        <v>6.5</v>
      </c>
      <c r="F617" s="1">
        <v>0.13200000000000001</v>
      </c>
      <c r="G617">
        <v>5</v>
      </c>
      <c r="H617">
        <v>7</v>
      </c>
      <c r="I617" t="s">
        <v>1028</v>
      </c>
    </row>
    <row r="618" spans="1:9">
      <c r="A618" t="s">
        <v>2105</v>
      </c>
      <c r="B618" t="s">
        <v>3566</v>
      </c>
      <c r="C618">
        <v>431</v>
      </c>
      <c r="D618">
        <v>46930</v>
      </c>
      <c r="E618">
        <v>5.5</v>
      </c>
      <c r="F618" s="1">
        <v>0.13200000000000001</v>
      </c>
      <c r="G618">
        <v>3</v>
      </c>
      <c r="H618">
        <v>5</v>
      </c>
      <c r="I618" t="s">
        <v>2106</v>
      </c>
    </row>
    <row r="619" spans="1:9">
      <c r="A619" t="s">
        <v>1354</v>
      </c>
      <c r="B619" t="s">
        <v>3087</v>
      </c>
      <c r="C619">
        <v>204</v>
      </c>
      <c r="D619">
        <v>23066</v>
      </c>
      <c r="E619">
        <v>6.8</v>
      </c>
      <c r="F619" s="1">
        <v>0.13200000000000001</v>
      </c>
      <c r="G619">
        <v>2</v>
      </c>
      <c r="H619">
        <v>4</v>
      </c>
      <c r="I619" t="s">
        <v>1355</v>
      </c>
    </row>
    <row r="620" spans="1:9">
      <c r="A620" t="s">
        <v>883</v>
      </c>
      <c r="B620" t="s">
        <v>3094</v>
      </c>
      <c r="C620">
        <v>254</v>
      </c>
      <c r="D620">
        <v>28531</v>
      </c>
      <c r="E620">
        <v>6.9</v>
      </c>
      <c r="F620" s="1">
        <v>0.13</v>
      </c>
      <c r="G620">
        <v>2</v>
      </c>
      <c r="H620">
        <v>2</v>
      </c>
      <c r="I620" t="s">
        <v>884</v>
      </c>
    </row>
    <row r="621" spans="1:9">
      <c r="A621" t="s">
        <v>2107</v>
      </c>
      <c r="B621" t="s">
        <v>3567</v>
      </c>
      <c r="C621">
        <v>200</v>
      </c>
      <c r="D621">
        <v>23001</v>
      </c>
      <c r="E621">
        <v>8.6</v>
      </c>
      <c r="F621" s="1">
        <v>0.13</v>
      </c>
      <c r="G621">
        <v>2</v>
      </c>
      <c r="H621">
        <v>4</v>
      </c>
      <c r="I621" t="s">
        <v>2108</v>
      </c>
    </row>
    <row r="622" spans="1:9">
      <c r="A622" t="s">
        <v>2109</v>
      </c>
      <c r="B622" t="s">
        <v>3568</v>
      </c>
      <c r="C622">
        <v>177</v>
      </c>
      <c r="D622">
        <v>21121</v>
      </c>
      <c r="E622">
        <v>8.1999999999999993</v>
      </c>
      <c r="F622" s="1">
        <v>0.13</v>
      </c>
      <c r="G622">
        <v>2</v>
      </c>
      <c r="H622">
        <v>4</v>
      </c>
      <c r="I622" t="s">
        <v>2110</v>
      </c>
    </row>
    <row r="623" spans="1:9">
      <c r="A623" t="s">
        <v>1019</v>
      </c>
      <c r="B623" t="s">
        <v>3106</v>
      </c>
      <c r="C623">
        <v>466</v>
      </c>
      <c r="D623">
        <v>51902</v>
      </c>
      <c r="E623">
        <v>8.8000000000000007</v>
      </c>
      <c r="F623" s="1">
        <v>0.129</v>
      </c>
      <c r="G623">
        <v>4</v>
      </c>
      <c r="H623">
        <v>7</v>
      </c>
      <c r="I623" t="s">
        <v>1020</v>
      </c>
    </row>
    <row r="624" spans="1:9">
      <c r="A624" t="s">
        <v>530</v>
      </c>
      <c r="B624" t="s">
        <v>2666</v>
      </c>
      <c r="C624">
        <v>70</v>
      </c>
      <c r="D624">
        <v>7925</v>
      </c>
      <c r="E624">
        <v>9</v>
      </c>
      <c r="F624" s="1">
        <v>0.129</v>
      </c>
      <c r="G624">
        <v>2</v>
      </c>
      <c r="H624">
        <v>6</v>
      </c>
      <c r="I624" t="s">
        <v>531</v>
      </c>
    </row>
    <row r="625" spans="1:9">
      <c r="A625" t="s">
        <v>540</v>
      </c>
      <c r="B625" t="s">
        <v>2891</v>
      </c>
      <c r="C625">
        <v>673</v>
      </c>
      <c r="D625">
        <v>73053</v>
      </c>
      <c r="E625">
        <v>5.5</v>
      </c>
      <c r="F625" s="1">
        <v>0.128</v>
      </c>
      <c r="G625">
        <v>5</v>
      </c>
      <c r="H625">
        <v>5</v>
      </c>
      <c r="I625" t="s">
        <v>541</v>
      </c>
    </row>
    <row r="626" spans="1:9">
      <c r="A626" t="s">
        <v>2111</v>
      </c>
      <c r="B626" t="s">
        <v>3569</v>
      </c>
      <c r="C626">
        <v>452</v>
      </c>
      <c r="D626">
        <v>51225</v>
      </c>
      <c r="E626">
        <v>8.3000000000000007</v>
      </c>
      <c r="F626" s="1">
        <v>0.128</v>
      </c>
      <c r="G626">
        <v>6</v>
      </c>
      <c r="H626">
        <v>6</v>
      </c>
      <c r="I626" t="s">
        <v>2112</v>
      </c>
    </row>
    <row r="627" spans="1:9">
      <c r="A627" t="s">
        <v>1715</v>
      </c>
      <c r="B627" t="s">
        <v>3359</v>
      </c>
      <c r="C627">
        <v>298</v>
      </c>
      <c r="D627">
        <v>34460</v>
      </c>
      <c r="E627">
        <v>5.4</v>
      </c>
      <c r="F627" s="1">
        <v>0.128</v>
      </c>
      <c r="G627">
        <v>2</v>
      </c>
      <c r="H627">
        <v>3</v>
      </c>
      <c r="I627" t="s">
        <v>1716</v>
      </c>
    </row>
    <row r="628" spans="1:9">
      <c r="A628" t="s">
        <v>2113</v>
      </c>
      <c r="B628" t="s">
        <v>3570</v>
      </c>
      <c r="C628">
        <v>243</v>
      </c>
      <c r="D628">
        <v>28214</v>
      </c>
      <c r="E628">
        <v>8.8000000000000007</v>
      </c>
      <c r="F628" s="1">
        <v>0.128</v>
      </c>
      <c r="G628">
        <v>2</v>
      </c>
      <c r="H628">
        <v>2</v>
      </c>
      <c r="I628" t="s">
        <v>2114</v>
      </c>
    </row>
    <row r="629" spans="1:9">
      <c r="A629" t="s">
        <v>1352</v>
      </c>
      <c r="B629" t="s">
        <v>3085</v>
      </c>
      <c r="C629">
        <v>195</v>
      </c>
      <c r="D629">
        <v>22490</v>
      </c>
      <c r="E629">
        <v>6.5</v>
      </c>
      <c r="F629" s="1">
        <v>0.128</v>
      </c>
      <c r="G629">
        <v>2</v>
      </c>
      <c r="H629">
        <v>2</v>
      </c>
      <c r="I629" t="s">
        <v>1353</v>
      </c>
    </row>
    <row r="630" spans="1:9">
      <c r="A630" t="s">
        <v>2115</v>
      </c>
      <c r="B630" t="s">
        <v>3571</v>
      </c>
      <c r="C630">
        <v>251</v>
      </c>
      <c r="D630">
        <v>29262</v>
      </c>
      <c r="E630">
        <v>6.6</v>
      </c>
      <c r="F630" s="1">
        <v>0.127</v>
      </c>
      <c r="G630">
        <v>2</v>
      </c>
      <c r="H630">
        <v>8</v>
      </c>
      <c r="I630" t="s">
        <v>2116</v>
      </c>
    </row>
    <row r="631" spans="1:9">
      <c r="A631" t="s">
        <v>742</v>
      </c>
      <c r="B631" t="s">
        <v>2792</v>
      </c>
      <c r="C631">
        <v>236</v>
      </c>
      <c r="D631">
        <v>25854</v>
      </c>
      <c r="E631">
        <v>6.1</v>
      </c>
      <c r="F631" s="1">
        <v>0.127</v>
      </c>
      <c r="G631">
        <v>2</v>
      </c>
      <c r="H631">
        <v>3</v>
      </c>
      <c r="I631" t="s">
        <v>743</v>
      </c>
    </row>
    <row r="632" spans="1:9">
      <c r="A632" t="s">
        <v>775</v>
      </c>
      <c r="B632" t="s">
        <v>2850</v>
      </c>
      <c r="C632">
        <v>356</v>
      </c>
      <c r="D632">
        <v>40551</v>
      </c>
      <c r="E632">
        <v>7.4</v>
      </c>
      <c r="F632" s="1">
        <v>0.126</v>
      </c>
      <c r="G632">
        <v>4</v>
      </c>
      <c r="H632">
        <v>4</v>
      </c>
      <c r="I632" t="s">
        <v>776</v>
      </c>
    </row>
    <row r="633" spans="1:9">
      <c r="A633" t="s">
        <v>1819</v>
      </c>
      <c r="B633" t="s">
        <v>3419</v>
      </c>
      <c r="C633">
        <v>272</v>
      </c>
      <c r="D633">
        <v>29881</v>
      </c>
      <c r="E633">
        <v>9.4</v>
      </c>
      <c r="F633" s="1">
        <v>0.125</v>
      </c>
      <c r="G633">
        <v>5</v>
      </c>
      <c r="H633">
        <v>10</v>
      </c>
      <c r="I633" t="s">
        <v>1820</v>
      </c>
    </row>
    <row r="634" spans="1:9">
      <c r="A634" t="s">
        <v>2117</v>
      </c>
      <c r="B634" t="s">
        <v>3572</v>
      </c>
      <c r="C634">
        <v>232</v>
      </c>
      <c r="D634">
        <v>25476</v>
      </c>
      <c r="E634">
        <v>9.6999999999999993</v>
      </c>
      <c r="F634" s="1">
        <v>0.125</v>
      </c>
      <c r="G634">
        <v>2</v>
      </c>
      <c r="H634">
        <v>2</v>
      </c>
      <c r="I634" t="s">
        <v>2118</v>
      </c>
    </row>
    <row r="635" spans="1:9">
      <c r="A635" t="s">
        <v>478</v>
      </c>
      <c r="B635" t="s">
        <v>2844</v>
      </c>
      <c r="C635">
        <v>334</v>
      </c>
      <c r="D635">
        <v>37423</v>
      </c>
      <c r="E635">
        <v>5.7</v>
      </c>
      <c r="F635" s="1">
        <v>0.123</v>
      </c>
      <c r="G635">
        <v>2</v>
      </c>
      <c r="H635">
        <v>4</v>
      </c>
      <c r="I635" t="s">
        <v>479</v>
      </c>
    </row>
    <row r="636" spans="1:9">
      <c r="A636" t="s">
        <v>1278</v>
      </c>
      <c r="B636" t="s">
        <v>2988</v>
      </c>
      <c r="C636">
        <v>219</v>
      </c>
      <c r="D636">
        <v>25615</v>
      </c>
      <c r="E636">
        <v>5.8</v>
      </c>
      <c r="F636" s="1">
        <v>0.123</v>
      </c>
      <c r="G636">
        <v>3</v>
      </c>
      <c r="H636">
        <v>9</v>
      </c>
      <c r="I636" t="s">
        <v>1279</v>
      </c>
    </row>
    <row r="637" spans="1:9">
      <c r="A637" t="s">
        <v>1593</v>
      </c>
      <c r="B637" t="s">
        <v>3286</v>
      </c>
      <c r="C637">
        <v>376</v>
      </c>
      <c r="D637">
        <v>41280</v>
      </c>
      <c r="E637">
        <v>6.3</v>
      </c>
      <c r="F637" s="1">
        <v>0.122</v>
      </c>
      <c r="G637">
        <v>4</v>
      </c>
      <c r="H637">
        <v>5</v>
      </c>
      <c r="I637" t="s">
        <v>1594</v>
      </c>
    </row>
    <row r="638" spans="1:9">
      <c r="A638" t="s">
        <v>2119</v>
      </c>
      <c r="B638" t="s">
        <v>3573</v>
      </c>
      <c r="C638">
        <v>303</v>
      </c>
      <c r="D638">
        <v>34158</v>
      </c>
      <c r="E638">
        <v>5.9</v>
      </c>
      <c r="F638" s="1">
        <v>0.122</v>
      </c>
      <c r="G638">
        <v>2</v>
      </c>
      <c r="H638">
        <v>2</v>
      </c>
      <c r="I638" t="s">
        <v>2120</v>
      </c>
    </row>
    <row r="639" spans="1:9">
      <c r="A639" t="s">
        <v>931</v>
      </c>
      <c r="B639" t="s">
        <v>3124</v>
      </c>
      <c r="C639">
        <v>555</v>
      </c>
      <c r="D639">
        <v>61654</v>
      </c>
      <c r="E639">
        <v>7.6</v>
      </c>
      <c r="F639" s="1">
        <v>0.121</v>
      </c>
      <c r="G639">
        <v>8</v>
      </c>
      <c r="H639">
        <v>12</v>
      </c>
      <c r="I639" t="s">
        <v>932</v>
      </c>
    </row>
    <row r="640" spans="1:9">
      <c r="A640" t="s">
        <v>1246</v>
      </c>
      <c r="B640" t="s">
        <v>2943</v>
      </c>
      <c r="C640">
        <v>280</v>
      </c>
      <c r="D640">
        <v>31304</v>
      </c>
      <c r="E640">
        <v>8.9</v>
      </c>
      <c r="F640" s="1">
        <v>0.121</v>
      </c>
      <c r="G640">
        <v>2</v>
      </c>
      <c r="H640">
        <v>6</v>
      </c>
      <c r="I640" t="s">
        <v>1247</v>
      </c>
    </row>
    <row r="641" spans="1:9">
      <c r="A641" t="s">
        <v>2121</v>
      </c>
      <c r="B641" t="s">
        <v>3574</v>
      </c>
      <c r="C641">
        <v>132</v>
      </c>
      <c r="D641">
        <v>14447</v>
      </c>
      <c r="E641">
        <v>6.2</v>
      </c>
      <c r="F641" s="1">
        <v>0.121</v>
      </c>
      <c r="G641">
        <v>2</v>
      </c>
      <c r="H641">
        <v>2</v>
      </c>
      <c r="I641" t="s">
        <v>2122</v>
      </c>
    </row>
    <row r="642" spans="1:9">
      <c r="A642" t="s">
        <v>1037</v>
      </c>
      <c r="B642" t="s">
        <v>3209</v>
      </c>
      <c r="C642">
        <v>502</v>
      </c>
      <c r="D642">
        <v>54470</v>
      </c>
      <c r="E642">
        <v>6.8</v>
      </c>
      <c r="F642" s="1">
        <v>0.12</v>
      </c>
      <c r="G642">
        <v>3</v>
      </c>
      <c r="H642">
        <v>3</v>
      </c>
      <c r="I642" t="s">
        <v>1038</v>
      </c>
    </row>
    <row r="643" spans="1:9">
      <c r="A643" t="s">
        <v>908</v>
      </c>
      <c r="B643" t="s">
        <v>2997</v>
      </c>
      <c r="C643">
        <v>391</v>
      </c>
      <c r="D643">
        <v>43548</v>
      </c>
      <c r="E643">
        <v>8.8000000000000007</v>
      </c>
      <c r="F643" s="1">
        <v>0.12</v>
      </c>
      <c r="G643">
        <v>3</v>
      </c>
      <c r="H643">
        <v>9</v>
      </c>
      <c r="I643" t="s">
        <v>909</v>
      </c>
    </row>
    <row r="644" spans="1:9">
      <c r="A644" t="s">
        <v>899</v>
      </c>
      <c r="B644" t="s">
        <v>2840</v>
      </c>
      <c r="C644">
        <v>283</v>
      </c>
      <c r="D644">
        <v>32346</v>
      </c>
      <c r="E644">
        <v>6.2</v>
      </c>
      <c r="F644" s="1">
        <v>0.12</v>
      </c>
      <c r="G644">
        <v>2</v>
      </c>
      <c r="H644">
        <v>5</v>
      </c>
      <c r="I644" t="s">
        <v>900</v>
      </c>
    </row>
    <row r="645" spans="1:9">
      <c r="A645" t="s">
        <v>732</v>
      </c>
      <c r="B645" t="s">
        <v>2962</v>
      </c>
      <c r="C645">
        <v>464</v>
      </c>
      <c r="D645">
        <v>53350</v>
      </c>
      <c r="E645">
        <v>5.4</v>
      </c>
      <c r="F645" s="1">
        <v>0.11899999999999999</v>
      </c>
      <c r="G645">
        <v>3</v>
      </c>
      <c r="H645">
        <v>4</v>
      </c>
      <c r="I645" t="s">
        <v>733</v>
      </c>
    </row>
    <row r="646" spans="1:9">
      <c r="A646" t="s">
        <v>2123</v>
      </c>
      <c r="B646" t="s">
        <v>3575</v>
      </c>
      <c r="C646">
        <v>369</v>
      </c>
      <c r="D646">
        <v>40989</v>
      </c>
      <c r="E646">
        <v>8.5</v>
      </c>
      <c r="F646" s="1">
        <v>0.11899999999999999</v>
      </c>
      <c r="G646">
        <v>2</v>
      </c>
      <c r="H646">
        <v>3</v>
      </c>
      <c r="I646" t="s">
        <v>2124</v>
      </c>
    </row>
    <row r="647" spans="1:9">
      <c r="A647" t="s">
        <v>2125</v>
      </c>
      <c r="B647" t="s">
        <v>3576</v>
      </c>
      <c r="C647">
        <v>352</v>
      </c>
      <c r="D647">
        <v>37374</v>
      </c>
      <c r="E647">
        <v>9.5</v>
      </c>
      <c r="F647" s="1">
        <v>0.11899999999999999</v>
      </c>
      <c r="G647">
        <v>5</v>
      </c>
      <c r="H647">
        <v>8</v>
      </c>
      <c r="I647" t="s">
        <v>2126</v>
      </c>
    </row>
    <row r="648" spans="1:9">
      <c r="A648" t="s">
        <v>2127</v>
      </c>
      <c r="B648" t="s">
        <v>3577</v>
      </c>
      <c r="C648">
        <v>177</v>
      </c>
      <c r="D648">
        <v>21022</v>
      </c>
      <c r="E648">
        <v>9.6</v>
      </c>
      <c r="F648" s="1">
        <v>0.11899999999999999</v>
      </c>
      <c r="G648">
        <v>2</v>
      </c>
      <c r="H648">
        <v>2</v>
      </c>
      <c r="I648" t="s">
        <v>2128</v>
      </c>
    </row>
    <row r="649" spans="1:9">
      <c r="A649" t="s">
        <v>1384</v>
      </c>
      <c r="B649" t="s">
        <v>3118</v>
      </c>
      <c r="C649">
        <v>527</v>
      </c>
      <c r="D649">
        <v>59484</v>
      </c>
      <c r="E649">
        <v>5.0999999999999996</v>
      </c>
      <c r="F649" s="1">
        <v>0.11799999999999999</v>
      </c>
      <c r="G649">
        <v>2</v>
      </c>
      <c r="H649">
        <v>2</v>
      </c>
      <c r="I649" t="s">
        <v>1385</v>
      </c>
    </row>
    <row r="650" spans="1:9">
      <c r="A650" t="s">
        <v>2129</v>
      </c>
      <c r="B650" t="s">
        <v>3578</v>
      </c>
      <c r="C650">
        <v>238</v>
      </c>
      <c r="D650">
        <v>28552</v>
      </c>
      <c r="E650">
        <v>8.6999999999999993</v>
      </c>
      <c r="F650" s="1">
        <v>0.11799999999999999</v>
      </c>
      <c r="G650">
        <v>2</v>
      </c>
      <c r="H650">
        <v>2</v>
      </c>
      <c r="I650" t="s">
        <v>2130</v>
      </c>
    </row>
    <row r="651" spans="1:9">
      <c r="A651" t="s">
        <v>2131</v>
      </c>
      <c r="B651" t="s">
        <v>3579</v>
      </c>
      <c r="C651">
        <v>245</v>
      </c>
      <c r="D651">
        <v>28226</v>
      </c>
      <c r="E651">
        <v>8.9</v>
      </c>
      <c r="F651" s="1">
        <v>0.11799999999999999</v>
      </c>
      <c r="G651">
        <v>3</v>
      </c>
      <c r="H651">
        <v>4</v>
      </c>
      <c r="I651" t="s">
        <v>2132</v>
      </c>
    </row>
    <row r="652" spans="1:9">
      <c r="A652" t="s">
        <v>945</v>
      </c>
      <c r="B652" t="s">
        <v>2986</v>
      </c>
      <c r="C652">
        <v>449</v>
      </c>
      <c r="D652">
        <v>49555</v>
      </c>
      <c r="E652">
        <v>9.1999999999999993</v>
      </c>
      <c r="F652" s="1">
        <v>0.11600000000000001</v>
      </c>
      <c r="G652">
        <v>5</v>
      </c>
      <c r="H652">
        <v>9</v>
      </c>
      <c r="I652" t="s">
        <v>946</v>
      </c>
    </row>
    <row r="653" spans="1:9">
      <c r="A653" t="s">
        <v>2133</v>
      </c>
      <c r="B653" t="s">
        <v>3580</v>
      </c>
      <c r="C653">
        <v>378</v>
      </c>
      <c r="D653">
        <v>41598</v>
      </c>
      <c r="E653">
        <v>5.0999999999999996</v>
      </c>
      <c r="F653" s="1">
        <v>0.11600000000000001</v>
      </c>
      <c r="G653">
        <v>3</v>
      </c>
      <c r="H653">
        <v>7</v>
      </c>
      <c r="I653" t="s">
        <v>2134</v>
      </c>
    </row>
    <row r="654" spans="1:9">
      <c r="A654" t="s">
        <v>574</v>
      </c>
      <c r="B654" t="s">
        <v>2796</v>
      </c>
      <c r="C654">
        <v>311</v>
      </c>
      <c r="D654">
        <v>35028</v>
      </c>
      <c r="E654">
        <v>4.9000000000000004</v>
      </c>
      <c r="F654" s="1">
        <v>0.11600000000000001</v>
      </c>
      <c r="G654">
        <v>3</v>
      </c>
      <c r="H654">
        <v>3</v>
      </c>
      <c r="I654" t="s">
        <v>575</v>
      </c>
    </row>
    <row r="655" spans="1:9">
      <c r="A655" t="s">
        <v>2135</v>
      </c>
      <c r="B655" t="s">
        <v>3581</v>
      </c>
      <c r="C655">
        <v>232</v>
      </c>
      <c r="D655">
        <v>26100</v>
      </c>
      <c r="E655">
        <v>8.3000000000000007</v>
      </c>
      <c r="F655" s="1">
        <v>0.11600000000000001</v>
      </c>
      <c r="G655">
        <v>2</v>
      </c>
      <c r="H655">
        <v>2</v>
      </c>
      <c r="I655" t="s">
        <v>2136</v>
      </c>
    </row>
    <row r="656" spans="1:9">
      <c r="A656" t="s">
        <v>562</v>
      </c>
      <c r="B656" t="s">
        <v>2779</v>
      </c>
      <c r="C656">
        <v>515</v>
      </c>
      <c r="D656">
        <v>59604</v>
      </c>
      <c r="E656">
        <v>5.6</v>
      </c>
      <c r="F656" s="1">
        <v>0.115</v>
      </c>
      <c r="G656">
        <v>7</v>
      </c>
      <c r="H656">
        <v>10</v>
      </c>
      <c r="I656" t="s">
        <v>563</v>
      </c>
    </row>
    <row r="657" spans="1:9">
      <c r="A657" t="s">
        <v>2137</v>
      </c>
      <c r="B657" t="s">
        <v>3582</v>
      </c>
      <c r="C657">
        <v>373</v>
      </c>
      <c r="D657">
        <v>40911</v>
      </c>
      <c r="E657">
        <v>8.6</v>
      </c>
      <c r="F657" s="1">
        <v>0.115</v>
      </c>
      <c r="G657">
        <v>2</v>
      </c>
      <c r="H657">
        <v>3</v>
      </c>
      <c r="I657" t="s">
        <v>2138</v>
      </c>
    </row>
    <row r="658" spans="1:9">
      <c r="A658" t="s">
        <v>2139</v>
      </c>
      <c r="B658" t="s">
        <v>3583</v>
      </c>
      <c r="C658">
        <v>262</v>
      </c>
      <c r="D658">
        <v>28038</v>
      </c>
      <c r="E658">
        <v>8</v>
      </c>
      <c r="F658" s="1">
        <v>0.115</v>
      </c>
      <c r="G658">
        <v>3</v>
      </c>
      <c r="H658">
        <v>7</v>
      </c>
      <c r="I658" t="s">
        <v>2140</v>
      </c>
    </row>
    <row r="659" spans="1:9">
      <c r="A659" t="s">
        <v>873</v>
      </c>
      <c r="B659" t="s">
        <v>3125</v>
      </c>
      <c r="C659">
        <v>482</v>
      </c>
      <c r="D659">
        <v>54194</v>
      </c>
      <c r="E659">
        <v>7.1</v>
      </c>
      <c r="F659" s="1">
        <v>0.114</v>
      </c>
      <c r="G659">
        <v>5</v>
      </c>
      <c r="H659">
        <v>7</v>
      </c>
      <c r="I659" t="s">
        <v>874</v>
      </c>
    </row>
    <row r="660" spans="1:9">
      <c r="A660" t="s">
        <v>2141</v>
      </c>
      <c r="B660" t="s">
        <v>3584</v>
      </c>
      <c r="C660">
        <v>367</v>
      </c>
      <c r="D660">
        <v>41327</v>
      </c>
      <c r="E660">
        <v>9.9</v>
      </c>
      <c r="F660" s="1">
        <v>0.114</v>
      </c>
      <c r="G660">
        <v>3</v>
      </c>
      <c r="H660">
        <v>4</v>
      </c>
      <c r="I660" t="s">
        <v>2142</v>
      </c>
    </row>
    <row r="661" spans="1:9">
      <c r="A661" t="s">
        <v>1442</v>
      </c>
      <c r="B661" t="s">
        <v>3177</v>
      </c>
      <c r="C661">
        <v>271</v>
      </c>
      <c r="D661">
        <v>29252</v>
      </c>
      <c r="E661">
        <v>7.5</v>
      </c>
      <c r="F661" s="1">
        <v>0.114</v>
      </c>
      <c r="G661">
        <v>3</v>
      </c>
      <c r="H661">
        <v>3</v>
      </c>
      <c r="I661" t="s">
        <v>1443</v>
      </c>
    </row>
    <row r="662" spans="1:9">
      <c r="A662" t="s">
        <v>2143</v>
      </c>
      <c r="B662" t="s">
        <v>3585</v>
      </c>
      <c r="C662">
        <v>557</v>
      </c>
      <c r="D662">
        <v>60362</v>
      </c>
      <c r="E662">
        <v>6.9</v>
      </c>
      <c r="F662" s="1">
        <v>0.113</v>
      </c>
      <c r="G662">
        <v>4</v>
      </c>
      <c r="H662">
        <v>6</v>
      </c>
      <c r="I662" t="s">
        <v>2144</v>
      </c>
    </row>
    <row r="663" spans="1:9">
      <c r="A663" t="s">
        <v>2145</v>
      </c>
      <c r="B663" t="s">
        <v>3586</v>
      </c>
      <c r="C663">
        <v>318</v>
      </c>
      <c r="D663">
        <v>35101</v>
      </c>
      <c r="E663">
        <v>9.5</v>
      </c>
      <c r="F663" s="1">
        <v>0.113</v>
      </c>
      <c r="G663">
        <v>2</v>
      </c>
      <c r="H663">
        <v>4</v>
      </c>
      <c r="I663" t="s">
        <v>2146</v>
      </c>
    </row>
    <row r="664" spans="1:9">
      <c r="A664" t="s">
        <v>728</v>
      </c>
      <c r="B664" t="s">
        <v>3122</v>
      </c>
      <c r="C664">
        <v>291</v>
      </c>
      <c r="D664">
        <v>32545</v>
      </c>
      <c r="E664">
        <v>4.9000000000000004</v>
      </c>
      <c r="F664" s="1">
        <v>0.113</v>
      </c>
      <c r="G664">
        <v>3</v>
      </c>
      <c r="H664">
        <v>11</v>
      </c>
      <c r="I664" t="s">
        <v>729</v>
      </c>
    </row>
    <row r="665" spans="1:9">
      <c r="A665" t="s">
        <v>957</v>
      </c>
      <c r="B665" t="s">
        <v>3035</v>
      </c>
      <c r="C665">
        <v>697</v>
      </c>
      <c r="D665">
        <v>79841</v>
      </c>
      <c r="E665">
        <v>8.9</v>
      </c>
      <c r="F665" s="1">
        <v>0.112</v>
      </c>
      <c r="G665">
        <v>7</v>
      </c>
      <c r="H665">
        <v>9</v>
      </c>
      <c r="I665" t="s">
        <v>958</v>
      </c>
    </row>
    <row r="666" spans="1:9">
      <c r="A666" t="s">
        <v>1039</v>
      </c>
      <c r="B666" t="s">
        <v>3050</v>
      </c>
      <c r="C666">
        <v>357</v>
      </c>
      <c r="D666">
        <v>40426</v>
      </c>
      <c r="E666">
        <v>8.1</v>
      </c>
      <c r="F666" s="1">
        <v>0.112</v>
      </c>
      <c r="G666">
        <v>4</v>
      </c>
      <c r="H666">
        <v>4</v>
      </c>
      <c r="I666" t="s">
        <v>1040</v>
      </c>
    </row>
    <row r="667" spans="1:9">
      <c r="A667" t="s">
        <v>2147</v>
      </c>
      <c r="B667" t="s">
        <v>3587</v>
      </c>
      <c r="C667">
        <v>387</v>
      </c>
      <c r="D667">
        <v>42714</v>
      </c>
      <c r="E667">
        <v>6.7</v>
      </c>
      <c r="F667" s="1">
        <v>0.111</v>
      </c>
      <c r="G667">
        <v>2</v>
      </c>
      <c r="H667">
        <v>2</v>
      </c>
      <c r="I667" t="s">
        <v>2148</v>
      </c>
    </row>
    <row r="668" spans="1:9">
      <c r="A668" t="s">
        <v>1390</v>
      </c>
      <c r="B668" t="s">
        <v>3129</v>
      </c>
      <c r="C668">
        <v>225</v>
      </c>
      <c r="D668">
        <v>25928</v>
      </c>
      <c r="E668">
        <v>6.6</v>
      </c>
      <c r="F668" s="1">
        <v>0.111</v>
      </c>
      <c r="G668">
        <v>2</v>
      </c>
      <c r="H668">
        <v>2</v>
      </c>
      <c r="I668" t="s">
        <v>1391</v>
      </c>
    </row>
    <row r="669" spans="1:9">
      <c r="A669" t="s">
        <v>773</v>
      </c>
      <c r="B669" t="s">
        <v>2811</v>
      </c>
      <c r="C669">
        <v>437</v>
      </c>
      <c r="D669">
        <v>48030</v>
      </c>
      <c r="E669">
        <v>6.5</v>
      </c>
      <c r="F669" s="1">
        <v>0.11</v>
      </c>
      <c r="G669">
        <v>2</v>
      </c>
      <c r="H669">
        <v>2</v>
      </c>
      <c r="I669" t="s">
        <v>774</v>
      </c>
    </row>
    <row r="670" spans="1:9">
      <c r="A670" t="s">
        <v>2149</v>
      </c>
      <c r="B670" t="s">
        <v>3588</v>
      </c>
      <c r="C670">
        <v>308</v>
      </c>
      <c r="D670">
        <v>35464</v>
      </c>
      <c r="E670">
        <v>8.6</v>
      </c>
      <c r="F670" s="1">
        <v>0.11</v>
      </c>
      <c r="G670">
        <v>3</v>
      </c>
      <c r="H670">
        <v>5</v>
      </c>
      <c r="I670" t="s">
        <v>2150</v>
      </c>
    </row>
    <row r="671" spans="1:9">
      <c r="A671" t="s">
        <v>2151</v>
      </c>
      <c r="B671" t="s">
        <v>3589</v>
      </c>
      <c r="C671">
        <v>283</v>
      </c>
      <c r="D671">
        <v>31938</v>
      </c>
      <c r="E671">
        <v>5.0999999999999996</v>
      </c>
      <c r="F671" s="1">
        <v>0.11</v>
      </c>
      <c r="G671">
        <v>3</v>
      </c>
      <c r="H671">
        <v>3</v>
      </c>
      <c r="I671" t="s">
        <v>2152</v>
      </c>
    </row>
    <row r="672" spans="1:9">
      <c r="A672" t="s">
        <v>1348</v>
      </c>
      <c r="B672" t="s">
        <v>3082</v>
      </c>
      <c r="C672">
        <v>282</v>
      </c>
      <c r="D672">
        <v>31600</v>
      </c>
      <c r="E672">
        <v>5.3</v>
      </c>
      <c r="F672" s="1">
        <v>0.11</v>
      </c>
      <c r="G672">
        <v>2</v>
      </c>
      <c r="H672">
        <v>3</v>
      </c>
      <c r="I672" t="s">
        <v>1349</v>
      </c>
    </row>
    <row r="673" spans="1:9">
      <c r="A673" t="s">
        <v>1675</v>
      </c>
      <c r="B673" t="s">
        <v>3337</v>
      </c>
      <c r="C673">
        <v>255</v>
      </c>
      <c r="D673">
        <v>30085</v>
      </c>
      <c r="E673">
        <v>6</v>
      </c>
      <c r="F673" s="1">
        <v>0.11</v>
      </c>
      <c r="G673">
        <v>2</v>
      </c>
      <c r="H673">
        <v>2</v>
      </c>
      <c r="I673" t="s">
        <v>1676</v>
      </c>
    </row>
    <row r="674" spans="1:9">
      <c r="A674" t="s">
        <v>951</v>
      </c>
      <c r="B674" t="s">
        <v>3130</v>
      </c>
      <c r="C674">
        <v>246</v>
      </c>
      <c r="D674">
        <v>27418</v>
      </c>
      <c r="E674">
        <v>8.3000000000000007</v>
      </c>
      <c r="F674" s="1">
        <v>0.11</v>
      </c>
      <c r="G674">
        <v>2</v>
      </c>
      <c r="H674">
        <v>2</v>
      </c>
      <c r="I674" t="s">
        <v>952</v>
      </c>
    </row>
    <row r="675" spans="1:9">
      <c r="A675" t="s">
        <v>1584</v>
      </c>
      <c r="B675" t="s">
        <v>3282</v>
      </c>
      <c r="C675">
        <v>643</v>
      </c>
      <c r="D675">
        <v>71050</v>
      </c>
      <c r="E675">
        <v>5.3</v>
      </c>
      <c r="F675" s="1">
        <v>0.109</v>
      </c>
      <c r="G675">
        <v>5</v>
      </c>
      <c r="H675">
        <v>8</v>
      </c>
      <c r="I675" t="s">
        <v>1585</v>
      </c>
    </row>
    <row r="676" spans="1:9">
      <c r="A676" t="s">
        <v>438</v>
      </c>
      <c r="B676" t="s">
        <v>2924</v>
      </c>
      <c r="C676">
        <v>385</v>
      </c>
      <c r="D676">
        <v>42915</v>
      </c>
      <c r="E676">
        <v>6.7</v>
      </c>
      <c r="F676" s="1">
        <v>0.109</v>
      </c>
      <c r="G676">
        <v>3</v>
      </c>
      <c r="H676">
        <v>5</v>
      </c>
      <c r="I676" t="s">
        <v>439</v>
      </c>
    </row>
    <row r="677" spans="1:9">
      <c r="A677" t="s">
        <v>903</v>
      </c>
      <c r="B677" t="s">
        <v>3107</v>
      </c>
      <c r="C677">
        <v>221</v>
      </c>
      <c r="D677">
        <v>26008</v>
      </c>
      <c r="E677">
        <v>7.1</v>
      </c>
      <c r="F677" s="1">
        <v>0.109</v>
      </c>
      <c r="G677">
        <v>2</v>
      </c>
      <c r="H677">
        <v>2</v>
      </c>
      <c r="I677" t="s">
        <v>904</v>
      </c>
    </row>
    <row r="678" spans="1:9">
      <c r="A678" t="s">
        <v>971</v>
      </c>
      <c r="B678" t="s">
        <v>3144</v>
      </c>
      <c r="C678">
        <v>371</v>
      </c>
      <c r="D678">
        <v>41319</v>
      </c>
      <c r="E678">
        <v>6.8</v>
      </c>
      <c r="F678" s="1">
        <v>0.108</v>
      </c>
      <c r="G678">
        <v>2</v>
      </c>
      <c r="H678">
        <v>2</v>
      </c>
      <c r="I678" t="s">
        <v>972</v>
      </c>
    </row>
    <row r="679" spans="1:9">
      <c r="A679" t="s">
        <v>2153</v>
      </c>
      <c r="B679" t="s">
        <v>3590</v>
      </c>
      <c r="C679">
        <v>344</v>
      </c>
      <c r="D679">
        <v>40704</v>
      </c>
      <c r="E679">
        <v>5.7</v>
      </c>
      <c r="F679" s="1">
        <v>0.108</v>
      </c>
      <c r="G679">
        <v>3</v>
      </c>
      <c r="H679">
        <v>4</v>
      </c>
      <c r="I679" t="s">
        <v>2154</v>
      </c>
    </row>
    <row r="680" spans="1:9">
      <c r="A680" t="s">
        <v>2155</v>
      </c>
      <c r="B680" t="s">
        <v>3591</v>
      </c>
      <c r="C680">
        <v>260</v>
      </c>
      <c r="D680">
        <v>29158</v>
      </c>
      <c r="E680">
        <v>8.8000000000000007</v>
      </c>
      <c r="F680" s="1">
        <v>0.108</v>
      </c>
      <c r="G680">
        <v>2</v>
      </c>
      <c r="H680">
        <v>2</v>
      </c>
      <c r="I680" t="s">
        <v>2156</v>
      </c>
    </row>
    <row r="681" spans="1:9">
      <c r="A681" t="s">
        <v>905</v>
      </c>
      <c r="B681" t="s">
        <v>3109</v>
      </c>
      <c r="C681">
        <v>139</v>
      </c>
      <c r="D681">
        <v>15588</v>
      </c>
      <c r="E681">
        <v>6.5</v>
      </c>
      <c r="F681" s="1">
        <v>0.108</v>
      </c>
      <c r="G681">
        <v>2</v>
      </c>
      <c r="H681">
        <v>3</v>
      </c>
      <c r="I681" t="s">
        <v>906</v>
      </c>
    </row>
    <row r="682" spans="1:9">
      <c r="A682" t="s">
        <v>2157</v>
      </c>
      <c r="B682" t="s">
        <v>3592</v>
      </c>
      <c r="C682">
        <v>448</v>
      </c>
      <c r="D682">
        <v>51360</v>
      </c>
      <c r="E682">
        <v>5.7</v>
      </c>
      <c r="F682" s="1">
        <v>0.107</v>
      </c>
      <c r="G682">
        <v>2</v>
      </c>
      <c r="H682">
        <v>3</v>
      </c>
      <c r="I682" t="s">
        <v>2158</v>
      </c>
    </row>
    <row r="683" spans="1:9">
      <c r="A683" t="s">
        <v>1747</v>
      </c>
      <c r="B683" t="s">
        <v>3377</v>
      </c>
      <c r="C683">
        <v>131</v>
      </c>
      <c r="D683">
        <v>14990</v>
      </c>
      <c r="E683">
        <v>8.1999999999999993</v>
      </c>
      <c r="F683" s="1">
        <v>0.107</v>
      </c>
      <c r="G683">
        <v>2</v>
      </c>
      <c r="H683">
        <v>3</v>
      </c>
      <c r="I683" t="s">
        <v>1748</v>
      </c>
    </row>
    <row r="684" spans="1:9">
      <c r="A684" t="s">
        <v>2159</v>
      </c>
      <c r="B684" t="s">
        <v>3593</v>
      </c>
      <c r="C684">
        <v>348</v>
      </c>
      <c r="D684">
        <v>36310</v>
      </c>
      <c r="E684">
        <v>9.1</v>
      </c>
      <c r="F684" s="1">
        <v>0.106</v>
      </c>
      <c r="G684">
        <v>2</v>
      </c>
      <c r="H684">
        <v>3</v>
      </c>
      <c r="I684" t="s">
        <v>2160</v>
      </c>
    </row>
    <row r="685" spans="1:9">
      <c r="A685" t="s">
        <v>910</v>
      </c>
      <c r="B685" t="s">
        <v>2972</v>
      </c>
      <c r="C685">
        <v>292</v>
      </c>
      <c r="D685">
        <v>31543</v>
      </c>
      <c r="E685">
        <v>7.4</v>
      </c>
      <c r="F685" s="1">
        <v>0.106</v>
      </c>
      <c r="G685">
        <v>2</v>
      </c>
      <c r="H685">
        <v>2</v>
      </c>
      <c r="I685" t="s">
        <v>911</v>
      </c>
    </row>
    <row r="686" spans="1:9">
      <c r="A686" t="s">
        <v>999</v>
      </c>
      <c r="B686" t="s">
        <v>3065</v>
      </c>
      <c r="C686">
        <v>273</v>
      </c>
      <c r="D686">
        <v>30876</v>
      </c>
      <c r="E686">
        <v>6.2</v>
      </c>
      <c r="F686" s="1">
        <v>0.106</v>
      </c>
      <c r="G686">
        <v>4</v>
      </c>
      <c r="H686">
        <v>4</v>
      </c>
      <c r="I686" t="s">
        <v>1000</v>
      </c>
    </row>
    <row r="687" spans="1:9">
      <c r="A687" t="s">
        <v>2161</v>
      </c>
      <c r="B687" t="s">
        <v>3594</v>
      </c>
      <c r="C687">
        <v>299</v>
      </c>
      <c r="D687">
        <v>33012</v>
      </c>
      <c r="E687">
        <v>8.8000000000000007</v>
      </c>
      <c r="F687" s="1">
        <v>0.104</v>
      </c>
      <c r="G687">
        <v>2</v>
      </c>
      <c r="H687">
        <v>3</v>
      </c>
      <c r="I687" t="s">
        <v>2162</v>
      </c>
    </row>
    <row r="688" spans="1:9">
      <c r="A688" t="s">
        <v>1105</v>
      </c>
      <c r="B688" t="s">
        <v>3069</v>
      </c>
      <c r="C688">
        <v>629</v>
      </c>
      <c r="D688">
        <v>68386</v>
      </c>
      <c r="E688">
        <v>5.6</v>
      </c>
      <c r="F688" s="1">
        <v>0.10299999999999999</v>
      </c>
      <c r="G688">
        <v>10</v>
      </c>
      <c r="H688">
        <v>19</v>
      </c>
      <c r="I688" t="s">
        <v>1106</v>
      </c>
    </row>
    <row r="689" spans="1:9">
      <c r="A689" t="s">
        <v>1156</v>
      </c>
      <c r="B689" t="s">
        <v>3045</v>
      </c>
      <c r="C689">
        <v>516</v>
      </c>
      <c r="D689">
        <v>58462</v>
      </c>
      <c r="E689">
        <v>6.9</v>
      </c>
      <c r="F689" s="1">
        <v>0.10299999999999999</v>
      </c>
      <c r="G689">
        <v>3</v>
      </c>
      <c r="H689">
        <v>4</v>
      </c>
      <c r="I689" t="s">
        <v>1157</v>
      </c>
    </row>
    <row r="690" spans="1:9">
      <c r="A690" t="s">
        <v>634</v>
      </c>
      <c r="B690" t="s">
        <v>2996</v>
      </c>
      <c r="C690">
        <v>378</v>
      </c>
      <c r="D690">
        <v>43260</v>
      </c>
      <c r="E690">
        <v>6.7</v>
      </c>
      <c r="F690" s="1">
        <v>0.10299999999999999</v>
      </c>
      <c r="G690">
        <v>3</v>
      </c>
      <c r="H690">
        <v>6</v>
      </c>
      <c r="I690" t="s">
        <v>635</v>
      </c>
    </row>
    <row r="691" spans="1:9">
      <c r="A691" t="s">
        <v>2163</v>
      </c>
      <c r="B691" t="s">
        <v>3595</v>
      </c>
      <c r="C691">
        <v>561</v>
      </c>
      <c r="D691">
        <v>62630</v>
      </c>
      <c r="E691">
        <v>5.8</v>
      </c>
      <c r="F691" s="1">
        <v>0.10199999999999999</v>
      </c>
      <c r="G691">
        <v>3</v>
      </c>
      <c r="H691">
        <v>3</v>
      </c>
      <c r="I691" t="s">
        <v>2164</v>
      </c>
    </row>
    <row r="692" spans="1:9">
      <c r="A692" t="s">
        <v>1118</v>
      </c>
      <c r="B692" t="s">
        <v>3143</v>
      </c>
      <c r="C692">
        <v>403</v>
      </c>
      <c r="D692">
        <v>44461</v>
      </c>
      <c r="E692">
        <v>9</v>
      </c>
      <c r="F692" s="1">
        <v>0.10199999999999999</v>
      </c>
      <c r="G692">
        <v>3</v>
      </c>
      <c r="H692">
        <v>4</v>
      </c>
      <c r="I692" t="s">
        <v>1119</v>
      </c>
    </row>
    <row r="693" spans="1:9">
      <c r="A693" t="s">
        <v>839</v>
      </c>
      <c r="B693" t="s">
        <v>2969</v>
      </c>
      <c r="C693">
        <v>374</v>
      </c>
      <c r="D693">
        <v>40401</v>
      </c>
      <c r="E693">
        <v>9</v>
      </c>
      <c r="F693" s="1">
        <v>0.10199999999999999</v>
      </c>
      <c r="G693">
        <v>3</v>
      </c>
      <c r="H693">
        <v>7</v>
      </c>
      <c r="I693" t="s">
        <v>840</v>
      </c>
    </row>
    <row r="694" spans="1:9">
      <c r="A694" t="s">
        <v>2165</v>
      </c>
      <c r="B694" t="s">
        <v>3309</v>
      </c>
      <c r="C694">
        <v>1351</v>
      </c>
      <c r="D694">
        <v>157877</v>
      </c>
      <c r="E694">
        <v>8.8000000000000007</v>
      </c>
      <c r="F694" s="1">
        <v>0.10100000000000001</v>
      </c>
      <c r="G694">
        <v>8</v>
      </c>
      <c r="H694">
        <v>9</v>
      </c>
      <c r="I694" t="s">
        <v>1183</v>
      </c>
    </row>
    <row r="695" spans="1:9">
      <c r="A695" t="s">
        <v>2166</v>
      </c>
      <c r="B695" t="s">
        <v>3596</v>
      </c>
      <c r="C695">
        <v>534</v>
      </c>
      <c r="D695">
        <v>58651</v>
      </c>
      <c r="E695">
        <v>5.5</v>
      </c>
      <c r="F695" s="1">
        <v>0.10100000000000001</v>
      </c>
      <c r="G695">
        <v>4</v>
      </c>
      <c r="H695">
        <v>8</v>
      </c>
      <c r="I695" t="s">
        <v>2167</v>
      </c>
    </row>
    <row r="696" spans="1:9">
      <c r="A696" t="s">
        <v>734</v>
      </c>
      <c r="B696" t="s">
        <v>2903</v>
      </c>
      <c r="C696">
        <v>477</v>
      </c>
      <c r="D696">
        <v>52320</v>
      </c>
      <c r="E696">
        <v>9.4</v>
      </c>
      <c r="F696" s="1">
        <v>0.10100000000000001</v>
      </c>
      <c r="G696">
        <v>4</v>
      </c>
      <c r="H696">
        <v>4</v>
      </c>
      <c r="I696" t="s">
        <v>735</v>
      </c>
    </row>
    <row r="697" spans="1:9">
      <c r="A697" t="s">
        <v>1484</v>
      </c>
      <c r="B697" t="s">
        <v>3213</v>
      </c>
      <c r="C697">
        <v>481</v>
      </c>
      <c r="D697">
        <v>56715</v>
      </c>
      <c r="E697">
        <v>6.2</v>
      </c>
      <c r="F697" s="1">
        <v>0.1</v>
      </c>
      <c r="G697">
        <v>5</v>
      </c>
      <c r="H697">
        <v>8</v>
      </c>
      <c r="I697" t="s">
        <v>1485</v>
      </c>
    </row>
    <row r="698" spans="1:9">
      <c r="A698" t="s">
        <v>977</v>
      </c>
      <c r="B698" t="s">
        <v>3120</v>
      </c>
      <c r="C698">
        <v>451</v>
      </c>
      <c r="D698">
        <v>50074</v>
      </c>
      <c r="E698">
        <v>9.1</v>
      </c>
      <c r="F698" s="1">
        <v>0.1</v>
      </c>
      <c r="G698">
        <v>2</v>
      </c>
      <c r="H698">
        <v>3</v>
      </c>
      <c r="I698" t="s">
        <v>978</v>
      </c>
    </row>
    <row r="699" spans="1:9">
      <c r="A699" t="s">
        <v>1414</v>
      </c>
      <c r="B699" t="s">
        <v>3148</v>
      </c>
      <c r="C699">
        <v>459</v>
      </c>
      <c r="D699">
        <v>49292</v>
      </c>
      <c r="E699">
        <v>8.6</v>
      </c>
      <c r="F699" s="1">
        <v>0.1</v>
      </c>
      <c r="G699">
        <v>3</v>
      </c>
      <c r="H699">
        <v>3</v>
      </c>
      <c r="I699" t="s">
        <v>1415</v>
      </c>
    </row>
    <row r="700" spans="1:9">
      <c r="A700" t="s">
        <v>1416</v>
      </c>
      <c r="B700" t="s">
        <v>3149</v>
      </c>
      <c r="C700">
        <v>458</v>
      </c>
      <c r="D700">
        <v>47517</v>
      </c>
      <c r="E700">
        <v>9.3000000000000007</v>
      </c>
      <c r="F700" s="1">
        <v>0.1</v>
      </c>
      <c r="G700">
        <v>2</v>
      </c>
      <c r="H700">
        <v>4</v>
      </c>
      <c r="I700" t="s">
        <v>1417</v>
      </c>
    </row>
    <row r="701" spans="1:9">
      <c r="A701" t="s">
        <v>887</v>
      </c>
      <c r="B701" t="s">
        <v>3097</v>
      </c>
      <c r="C701">
        <v>341</v>
      </c>
      <c r="D701">
        <v>38648</v>
      </c>
      <c r="E701">
        <v>6.6</v>
      </c>
      <c r="F701" s="1">
        <v>0.1</v>
      </c>
      <c r="G701">
        <v>3</v>
      </c>
      <c r="H701">
        <v>4</v>
      </c>
      <c r="I701" t="s">
        <v>888</v>
      </c>
    </row>
    <row r="702" spans="1:9">
      <c r="A702" t="s">
        <v>2168</v>
      </c>
      <c r="B702" t="s">
        <v>3597</v>
      </c>
      <c r="C702">
        <v>320</v>
      </c>
      <c r="D702">
        <v>37083</v>
      </c>
      <c r="E702">
        <v>5.9</v>
      </c>
      <c r="F702" s="1">
        <v>0.1</v>
      </c>
      <c r="G702">
        <v>2</v>
      </c>
      <c r="H702">
        <v>3</v>
      </c>
      <c r="I702" t="s">
        <v>2169</v>
      </c>
    </row>
    <row r="703" spans="1:9">
      <c r="A703" t="s">
        <v>979</v>
      </c>
      <c r="B703" t="s">
        <v>3151</v>
      </c>
      <c r="C703">
        <v>241</v>
      </c>
      <c r="D703">
        <v>27721</v>
      </c>
      <c r="E703">
        <v>9.6999999999999993</v>
      </c>
      <c r="F703" s="1">
        <v>0.1</v>
      </c>
      <c r="G703">
        <v>3</v>
      </c>
      <c r="H703">
        <v>4</v>
      </c>
      <c r="I703" t="s">
        <v>980</v>
      </c>
    </row>
    <row r="704" spans="1:9">
      <c r="A704" t="s">
        <v>983</v>
      </c>
      <c r="B704" t="s">
        <v>3061</v>
      </c>
      <c r="C704">
        <v>313</v>
      </c>
      <c r="D704">
        <v>32933</v>
      </c>
      <c r="E704">
        <v>5.8</v>
      </c>
      <c r="F704" s="1">
        <v>9.9000000000000005E-2</v>
      </c>
      <c r="G704">
        <v>5</v>
      </c>
      <c r="H704">
        <v>5</v>
      </c>
      <c r="I704" t="s">
        <v>984</v>
      </c>
    </row>
    <row r="705" spans="1:9">
      <c r="A705" t="s">
        <v>2170</v>
      </c>
      <c r="B705" t="s">
        <v>3598</v>
      </c>
      <c r="C705">
        <v>282</v>
      </c>
      <c r="D705">
        <v>31806</v>
      </c>
      <c r="E705">
        <v>9.5</v>
      </c>
      <c r="F705" s="1">
        <v>9.9000000000000005E-2</v>
      </c>
      <c r="G705">
        <v>3</v>
      </c>
      <c r="H705">
        <v>4</v>
      </c>
      <c r="I705" t="s">
        <v>2171</v>
      </c>
    </row>
    <row r="706" spans="1:9">
      <c r="A706" t="s">
        <v>2172</v>
      </c>
      <c r="B706" t="s">
        <v>3599</v>
      </c>
      <c r="C706">
        <v>835</v>
      </c>
      <c r="D706">
        <v>93561</v>
      </c>
      <c r="E706">
        <v>6.4</v>
      </c>
      <c r="F706" s="1">
        <v>9.8000000000000004E-2</v>
      </c>
      <c r="G706">
        <v>6</v>
      </c>
      <c r="H706">
        <v>8</v>
      </c>
      <c r="I706" t="s">
        <v>2173</v>
      </c>
    </row>
    <row r="707" spans="1:9">
      <c r="A707" t="s">
        <v>857</v>
      </c>
      <c r="B707" t="s">
        <v>2932</v>
      </c>
      <c r="C707">
        <v>356</v>
      </c>
      <c r="D707">
        <v>38969</v>
      </c>
      <c r="E707">
        <v>8</v>
      </c>
      <c r="F707" s="1">
        <v>9.8000000000000004E-2</v>
      </c>
      <c r="G707">
        <v>5</v>
      </c>
      <c r="H707">
        <v>5</v>
      </c>
      <c r="I707" t="s">
        <v>858</v>
      </c>
    </row>
    <row r="708" spans="1:9">
      <c r="A708" t="s">
        <v>450</v>
      </c>
      <c r="B708" t="s">
        <v>2767</v>
      </c>
      <c r="C708">
        <v>1065</v>
      </c>
      <c r="D708">
        <v>118460</v>
      </c>
      <c r="E708">
        <v>5.5</v>
      </c>
      <c r="F708" s="1">
        <v>9.6000000000000002E-2</v>
      </c>
      <c r="G708">
        <v>7</v>
      </c>
      <c r="H708">
        <v>16</v>
      </c>
      <c r="I708" t="s">
        <v>451</v>
      </c>
    </row>
    <row r="709" spans="1:9">
      <c r="A709" t="s">
        <v>995</v>
      </c>
      <c r="B709" t="s">
        <v>3167</v>
      </c>
      <c r="C709">
        <v>343</v>
      </c>
      <c r="D709">
        <v>38199</v>
      </c>
      <c r="E709">
        <v>6.5</v>
      </c>
      <c r="F709" s="1">
        <v>9.6000000000000002E-2</v>
      </c>
      <c r="G709">
        <v>3</v>
      </c>
      <c r="H709">
        <v>4</v>
      </c>
      <c r="I709" t="s">
        <v>996</v>
      </c>
    </row>
    <row r="710" spans="1:9">
      <c r="A710" t="s">
        <v>997</v>
      </c>
      <c r="B710" t="s">
        <v>3168</v>
      </c>
      <c r="C710">
        <v>322</v>
      </c>
      <c r="D710">
        <v>36670</v>
      </c>
      <c r="E710">
        <v>5.8</v>
      </c>
      <c r="F710" s="1">
        <v>9.6000000000000002E-2</v>
      </c>
      <c r="G710">
        <v>2</v>
      </c>
      <c r="H710">
        <v>2</v>
      </c>
      <c r="I710" t="s">
        <v>998</v>
      </c>
    </row>
    <row r="711" spans="1:9">
      <c r="A711" t="s">
        <v>566</v>
      </c>
      <c r="B711" t="s">
        <v>2722</v>
      </c>
      <c r="C711">
        <v>187</v>
      </c>
      <c r="D711">
        <v>21721</v>
      </c>
      <c r="E711">
        <v>8.1</v>
      </c>
      <c r="F711" s="1">
        <v>9.6000000000000002E-2</v>
      </c>
      <c r="G711">
        <v>2</v>
      </c>
      <c r="H711">
        <v>7</v>
      </c>
      <c r="I711" t="s">
        <v>567</v>
      </c>
    </row>
    <row r="712" spans="1:9">
      <c r="A712" t="s">
        <v>2174</v>
      </c>
      <c r="B712" t="s">
        <v>3600</v>
      </c>
      <c r="C712">
        <v>177</v>
      </c>
      <c r="D712">
        <v>19806</v>
      </c>
      <c r="E712">
        <v>9.1999999999999993</v>
      </c>
      <c r="F712" s="1">
        <v>9.6000000000000002E-2</v>
      </c>
      <c r="G712">
        <v>2</v>
      </c>
      <c r="H712">
        <v>2</v>
      </c>
      <c r="I712" t="s">
        <v>2175</v>
      </c>
    </row>
    <row r="713" spans="1:9">
      <c r="A713" t="s">
        <v>2176</v>
      </c>
      <c r="B713" t="s">
        <v>3601</v>
      </c>
      <c r="C713">
        <v>1227</v>
      </c>
      <c r="D713">
        <v>134031</v>
      </c>
      <c r="E713">
        <v>4.8</v>
      </c>
      <c r="F713" s="1">
        <v>9.5000000000000001E-2</v>
      </c>
      <c r="G713">
        <v>8</v>
      </c>
      <c r="H713">
        <v>16</v>
      </c>
      <c r="I713" t="s">
        <v>2177</v>
      </c>
    </row>
    <row r="714" spans="1:9">
      <c r="A714" t="s">
        <v>901</v>
      </c>
      <c r="B714" t="s">
        <v>3036</v>
      </c>
      <c r="C714">
        <v>422</v>
      </c>
      <c r="D714">
        <v>46615</v>
      </c>
      <c r="E714">
        <v>5.9</v>
      </c>
      <c r="F714" s="1">
        <v>9.5000000000000001E-2</v>
      </c>
      <c r="G714">
        <v>2</v>
      </c>
      <c r="H714">
        <v>3</v>
      </c>
      <c r="I714" t="s">
        <v>902</v>
      </c>
    </row>
    <row r="715" spans="1:9">
      <c r="A715" t="s">
        <v>2178</v>
      </c>
      <c r="B715" t="s">
        <v>3602</v>
      </c>
      <c r="C715">
        <v>379</v>
      </c>
      <c r="D715">
        <v>41078</v>
      </c>
      <c r="E715">
        <v>4.9000000000000004</v>
      </c>
      <c r="F715" s="1">
        <v>9.5000000000000001E-2</v>
      </c>
      <c r="G715">
        <v>2</v>
      </c>
      <c r="H715">
        <v>2</v>
      </c>
      <c r="I715" t="s">
        <v>2179</v>
      </c>
    </row>
    <row r="716" spans="1:9">
      <c r="A716" t="s">
        <v>1434</v>
      </c>
      <c r="B716" t="s">
        <v>3161</v>
      </c>
      <c r="C716">
        <v>315</v>
      </c>
      <c r="D716">
        <v>35826</v>
      </c>
      <c r="E716">
        <v>8.6</v>
      </c>
      <c r="F716" s="1">
        <v>9.5000000000000001E-2</v>
      </c>
      <c r="G716">
        <v>4</v>
      </c>
      <c r="H716">
        <v>7</v>
      </c>
      <c r="I716" t="s">
        <v>1435</v>
      </c>
    </row>
    <row r="717" spans="1:9">
      <c r="A717" t="s">
        <v>863</v>
      </c>
      <c r="B717" t="s">
        <v>3091</v>
      </c>
      <c r="C717">
        <v>222</v>
      </c>
      <c r="D717">
        <v>25054</v>
      </c>
      <c r="E717">
        <v>7.9</v>
      </c>
      <c r="F717" s="1">
        <v>9.5000000000000001E-2</v>
      </c>
      <c r="G717">
        <v>2</v>
      </c>
      <c r="H717">
        <v>2</v>
      </c>
      <c r="I717" t="s">
        <v>864</v>
      </c>
    </row>
    <row r="718" spans="1:9">
      <c r="A718" t="s">
        <v>2180</v>
      </c>
      <c r="B718" t="s">
        <v>3603</v>
      </c>
      <c r="C718">
        <v>812</v>
      </c>
      <c r="D718">
        <v>93697</v>
      </c>
      <c r="E718">
        <v>8.1</v>
      </c>
      <c r="F718" s="1">
        <v>9.4E-2</v>
      </c>
      <c r="G718">
        <v>8</v>
      </c>
      <c r="H718">
        <v>10</v>
      </c>
      <c r="I718" t="s">
        <v>2181</v>
      </c>
    </row>
    <row r="719" spans="1:9">
      <c r="A719" t="s">
        <v>1091</v>
      </c>
      <c r="B719" t="s">
        <v>3172</v>
      </c>
      <c r="C719">
        <v>699</v>
      </c>
      <c r="D719">
        <v>79541</v>
      </c>
      <c r="E719">
        <v>8.1</v>
      </c>
      <c r="F719" s="1">
        <v>9.4E-2</v>
      </c>
      <c r="G719">
        <v>5</v>
      </c>
      <c r="H719">
        <v>5</v>
      </c>
      <c r="I719" t="s">
        <v>1092</v>
      </c>
    </row>
    <row r="720" spans="1:9">
      <c r="A720" t="s">
        <v>2182</v>
      </c>
      <c r="B720" t="s">
        <v>3604</v>
      </c>
      <c r="C720">
        <v>403</v>
      </c>
      <c r="D720">
        <v>43825</v>
      </c>
      <c r="E720">
        <v>8.8000000000000007</v>
      </c>
      <c r="F720" s="1">
        <v>9.4E-2</v>
      </c>
      <c r="G720">
        <v>2</v>
      </c>
      <c r="H720">
        <v>2</v>
      </c>
      <c r="I720" t="s">
        <v>2183</v>
      </c>
    </row>
    <row r="721" spans="1:9">
      <c r="A721" t="s">
        <v>2184</v>
      </c>
      <c r="B721" t="s">
        <v>3605</v>
      </c>
      <c r="C721">
        <v>281</v>
      </c>
      <c r="D721">
        <v>31189</v>
      </c>
      <c r="E721">
        <v>9.4</v>
      </c>
      <c r="F721" s="1">
        <v>9.2999999999999999E-2</v>
      </c>
      <c r="G721">
        <v>2</v>
      </c>
      <c r="H721">
        <v>2</v>
      </c>
      <c r="I721" t="s">
        <v>2185</v>
      </c>
    </row>
    <row r="722" spans="1:9">
      <c r="A722" t="s">
        <v>1001</v>
      </c>
      <c r="B722" t="s">
        <v>3227</v>
      </c>
      <c r="C722">
        <v>270</v>
      </c>
      <c r="D722">
        <v>30500</v>
      </c>
      <c r="E722">
        <v>8.8000000000000007</v>
      </c>
      <c r="F722" s="1">
        <v>9.2999999999999999E-2</v>
      </c>
      <c r="G722">
        <v>2</v>
      </c>
      <c r="H722">
        <v>2</v>
      </c>
      <c r="I722" t="s">
        <v>1002</v>
      </c>
    </row>
    <row r="723" spans="1:9">
      <c r="A723" t="s">
        <v>2186</v>
      </c>
      <c r="B723" t="s">
        <v>3606</v>
      </c>
      <c r="C723">
        <v>466</v>
      </c>
      <c r="D723">
        <v>53432</v>
      </c>
      <c r="E723">
        <v>7.9</v>
      </c>
      <c r="F723" s="1">
        <v>9.1999999999999998E-2</v>
      </c>
      <c r="G723">
        <v>4</v>
      </c>
      <c r="H723">
        <v>7</v>
      </c>
      <c r="I723" t="s">
        <v>2187</v>
      </c>
    </row>
    <row r="724" spans="1:9">
      <c r="A724" t="s">
        <v>1152</v>
      </c>
      <c r="B724" t="s">
        <v>3174</v>
      </c>
      <c r="C724">
        <v>448</v>
      </c>
      <c r="D724">
        <v>50763</v>
      </c>
      <c r="E724">
        <v>4.7</v>
      </c>
      <c r="F724" s="1">
        <v>9.1999999999999998E-2</v>
      </c>
      <c r="G724">
        <v>3</v>
      </c>
      <c r="H724">
        <v>6</v>
      </c>
      <c r="I724" t="s">
        <v>1153</v>
      </c>
    </row>
    <row r="725" spans="1:9">
      <c r="A725" t="s">
        <v>1005</v>
      </c>
      <c r="B725" t="s">
        <v>3175</v>
      </c>
      <c r="C725">
        <v>424</v>
      </c>
      <c r="D725">
        <v>46528</v>
      </c>
      <c r="E725">
        <v>5.0999999999999996</v>
      </c>
      <c r="F725" s="1">
        <v>9.1999999999999998E-2</v>
      </c>
      <c r="G725">
        <v>2</v>
      </c>
      <c r="H725">
        <v>9</v>
      </c>
      <c r="I725" t="s">
        <v>1006</v>
      </c>
    </row>
    <row r="726" spans="1:9">
      <c r="A726" t="s">
        <v>1045</v>
      </c>
      <c r="B726" t="s">
        <v>3029</v>
      </c>
      <c r="C726">
        <v>1044</v>
      </c>
      <c r="D726">
        <v>121350</v>
      </c>
      <c r="E726">
        <v>5.7</v>
      </c>
      <c r="F726" s="1">
        <v>9.0999999999999998E-2</v>
      </c>
      <c r="G726">
        <v>8</v>
      </c>
      <c r="H726">
        <v>9</v>
      </c>
      <c r="I726" t="s">
        <v>1046</v>
      </c>
    </row>
    <row r="727" spans="1:9">
      <c r="A727" t="s">
        <v>1799</v>
      </c>
      <c r="B727" t="s">
        <v>3407</v>
      </c>
      <c r="C727">
        <v>482</v>
      </c>
      <c r="D727">
        <v>52398</v>
      </c>
      <c r="E727">
        <v>7.9</v>
      </c>
      <c r="F727" s="1">
        <v>9.0999999999999998E-2</v>
      </c>
      <c r="G727">
        <v>2</v>
      </c>
      <c r="H727">
        <v>2</v>
      </c>
      <c r="I727" t="s">
        <v>1800</v>
      </c>
    </row>
    <row r="728" spans="1:9">
      <c r="A728" t="s">
        <v>1430</v>
      </c>
      <c r="B728" t="s">
        <v>3157</v>
      </c>
      <c r="C728">
        <v>418</v>
      </c>
      <c r="D728">
        <v>45864</v>
      </c>
      <c r="E728">
        <v>6.2</v>
      </c>
      <c r="F728" s="1">
        <v>9.0999999999999998E-2</v>
      </c>
      <c r="G728">
        <v>2</v>
      </c>
      <c r="H728">
        <v>2</v>
      </c>
      <c r="I728" t="s">
        <v>1431</v>
      </c>
    </row>
    <row r="729" spans="1:9">
      <c r="A729" t="s">
        <v>2188</v>
      </c>
      <c r="B729" t="s">
        <v>3607</v>
      </c>
      <c r="C729">
        <v>384</v>
      </c>
      <c r="D729">
        <v>43922</v>
      </c>
      <c r="E729">
        <v>7.7</v>
      </c>
      <c r="F729" s="1">
        <v>9.0999999999999998E-2</v>
      </c>
      <c r="G729">
        <v>2</v>
      </c>
      <c r="H729">
        <v>2</v>
      </c>
      <c r="I729" t="s">
        <v>2189</v>
      </c>
    </row>
    <row r="730" spans="1:9">
      <c r="A730" t="s">
        <v>889</v>
      </c>
      <c r="B730" t="s">
        <v>3063</v>
      </c>
      <c r="C730">
        <v>752</v>
      </c>
      <c r="D730">
        <v>80260</v>
      </c>
      <c r="E730">
        <v>6.1</v>
      </c>
      <c r="F730" s="1">
        <v>0.09</v>
      </c>
      <c r="G730">
        <v>3</v>
      </c>
      <c r="H730">
        <v>5</v>
      </c>
      <c r="I730" t="s">
        <v>890</v>
      </c>
    </row>
    <row r="731" spans="1:9">
      <c r="A731" t="s">
        <v>2190</v>
      </c>
      <c r="B731" t="s">
        <v>3608</v>
      </c>
      <c r="C731">
        <v>334</v>
      </c>
      <c r="D731">
        <v>38023</v>
      </c>
      <c r="E731">
        <v>5.2</v>
      </c>
      <c r="F731" s="1">
        <v>0.09</v>
      </c>
      <c r="G731">
        <v>2</v>
      </c>
      <c r="H731">
        <v>3</v>
      </c>
      <c r="I731" t="s">
        <v>2191</v>
      </c>
    </row>
    <row r="732" spans="1:9">
      <c r="A732" t="s">
        <v>2192</v>
      </c>
      <c r="B732" t="s">
        <v>3303</v>
      </c>
      <c r="C732">
        <v>729</v>
      </c>
      <c r="D732">
        <v>80543</v>
      </c>
      <c r="E732">
        <v>9</v>
      </c>
      <c r="F732" s="1">
        <v>8.8999999999999996E-2</v>
      </c>
      <c r="G732">
        <v>3</v>
      </c>
      <c r="H732">
        <v>3</v>
      </c>
      <c r="I732" t="s">
        <v>1618</v>
      </c>
    </row>
    <row r="733" spans="1:9">
      <c r="A733" t="s">
        <v>2193</v>
      </c>
      <c r="B733" t="s">
        <v>3609</v>
      </c>
      <c r="C733">
        <v>271</v>
      </c>
      <c r="D733">
        <v>31190</v>
      </c>
      <c r="E733">
        <v>8.4</v>
      </c>
      <c r="F733" s="1">
        <v>8.8999999999999996E-2</v>
      </c>
      <c r="G733">
        <v>2</v>
      </c>
      <c r="H733">
        <v>2</v>
      </c>
      <c r="I733" t="s">
        <v>2194</v>
      </c>
    </row>
    <row r="734" spans="1:9">
      <c r="A734" t="s">
        <v>2195</v>
      </c>
      <c r="B734" t="s">
        <v>3610</v>
      </c>
      <c r="C734">
        <v>114</v>
      </c>
      <c r="D734">
        <v>13439</v>
      </c>
      <c r="E734">
        <v>8.1999999999999993</v>
      </c>
      <c r="F734" s="1">
        <v>8.7999999999999995E-2</v>
      </c>
      <c r="G734">
        <v>2</v>
      </c>
      <c r="H734">
        <v>2</v>
      </c>
      <c r="I734" t="s">
        <v>2196</v>
      </c>
    </row>
    <row r="735" spans="1:9">
      <c r="A735" t="s">
        <v>2197</v>
      </c>
      <c r="B735" t="s">
        <v>3611</v>
      </c>
      <c r="C735">
        <v>1193</v>
      </c>
      <c r="D735">
        <v>128814</v>
      </c>
      <c r="E735">
        <v>5.4</v>
      </c>
      <c r="F735" s="1">
        <v>8.5000000000000006E-2</v>
      </c>
      <c r="G735">
        <v>5</v>
      </c>
      <c r="H735">
        <v>6</v>
      </c>
      <c r="I735" t="s">
        <v>2198</v>
      </c>
    </row>
    <row r="736" spans="1:9">
      <c r="A736" t="s">
        <v>1428</v>
      </c>
      <c r="B736" t="s">
        <v>3156</v>
      </c>
      <c r="C736">
        <v>552</v>
      </c>
      <c r="D736">
        <v>58367</v>
      </c>
      <c r="E736">
        <v>6.4</v>
      </c>
      <c r="F736" s="1">
        <v>8.5000000000000006E-2</v>
      </c>
      <c r="G736">
        <v>2</v>
      </c>
      <c r="H736">
        <v>3</v>
      </c>
      <c r="I736" t="s">
        <v>1429</v>
      </c>
    </row>
    <row r="737" spans="1:9">
      <c r="A737" t="s">
        <v>1404</v>
      </c>
      <c r="B737" t="s">
        <v>3137</v>
      </c>
      <c r="C737">
        <v>634</v>
      </c>
      <c r="D737">
        <v>72587</v>
      </c>
      <c r="E737">
        <v>8.5</v>
      </c>
      <c r="F737" s="1">
        <v>8.4000000000000005E-2</v>
      </c>
      <c r="G737">
        <v>3</v>
      </c>
      <c r="H737">
        <v>3</v>
      </c>
      <c r="I737" t="s">
        <v>1405</v>
      </c>
    </row>
    <row r="738" spans="1:9">
      <c r="A738" t="s">
        <v>2199</v>
      </c>
      <c r="B738" t="s">
        <v>3612</v>
      </c>
      <c r="C738">
        <v>418</v>
      </c>
      <c r="D738">
        <v>48183</v>
      </c>
      <c r="E738">
        <v>7.3</v>
      </c>
      <c r="F738" s="1">
        <v>8.4000000000000005E-2</v>
      </c>
      <c r="G738">
        <v>3</v>
      </c>
      <c r="H738">
        <v>3</v>
      </c>
      <c r="I738" t="s">
        <v>2200</v>
      </c>
    </row>
    <row r="739" spans="1:9">
      <c r="A739" t="s">
        <v>2201</v>
      </c>
      <c r="B739" t="s">
        <v>3613</v>
      </c>
      <c r="C739">
        <v>380</v>
      </c>
      <c r="D739">
        <v>42664</v>
      </c>
      <c r="E739">
        <v>8.6</v>
      </c>
      <c r="F739" s="1">
        <v>8.4000000000000005E-2</v>
      </c>
      <c r="G739">
        <v>2</v>
      </c>
      <c r="H739">
        <v>3</v>
      </c>
      <c r="I739" t="s">
        <v>2202</v>
      </c>
    </row>
    <row r="740" spans="1:9">
      <c r="A740" t="s">
        <v>1472</v>
      </c>
      <c r="B740" t="s">
        <v>3205</v>
      </c>
      <c r="C740">
        <v>333</v>
      </c>
      <c r="D740">
        <v>37528</v>
      </c>
      <c r="E740">
        <v>5.2</v>
      </c>
      <c r="F740" s="1">
        <v>8.4000000000000005E-2</v>
      </c>
      <c r="G740">
        <v>2</v>
      </c>
      <c r="H740">
        <v>2</v>
      </c>
      <c r="I740" t="s">
        <v>1473</v>
      </c>
    </row>
    <row r="741" spans="1:9">
      <c r="A741" t="s">
        <v>1302</v>
      </c>
      <c r="B741" t="s">
        <v>3030</v>
      </c>
      <c r="C741">
        <v>296</v>
      </c>
      <c r="D741">
        <v>33797</v>
      </c>
      <c r="E741">
        <v>9</v>
      </c>
      <c r="F741" s="1">
        <v>8.4000000000000005E-2</v>
      </c>
      <c r="G741">
        <v>2</v>
      </c>
      <c r="H741">
        <v>4</v>
      </c>
      <c r="I741" t="s">
        <v>1303</v>
      </c>
    </row>
    <row r="742" spans="1:9">
      <c r="A742" t="s">
        <v>2203</v>
      </c>
      <c r="B742" t="s">
        <v>3614</v>
      </c>
      <c r="C742">
        <v>593</v>
      </c>
      <c r="D742">
        <v>69600</v>
      </c>
      <c r="E742">
        <v>5.5</v>
      </c>
      <c r="F742" s="1">
        <v>8.3000000000000004E-2</v>
      </c>
      <c r="G742">
        <v>3</v>
      </c>
      <c r="H742">
        <v>3</v>
      </c>
      <c r="I742" t="s">
        <v>2204</v>
      </c>
    </row>
    <row r="743" spans="1:9">
      <c r="A743" t="s">
        <v>1308</v>
      </c>
      <c r="B743" t="s">
        <v>3037</v>
      </c>
      <c r="C743">
        <v>395</v>
      </c>
      <c r="D743">
        <v>44500</v>
      </c>
      <c r="E743">
        <v>5.8</v>
      </c>
      <c r="F743" s="1">
        <v>8.1000000000000003E-2</v>
      </c>
      <c r="G743">
        <v>3</v>
      </c>
      <c r="H743">
        <v>3</v>
      </c>
      <c r="I743" t="s">
        <v>1309</v>
      </c>
    </row>
    <row r="744" spans="1:9">
      <c r="A744" t="s">
        <v>1779</v>
      </c>
      <c r="B744" t="s">
        <v>3394</v>
      </c>
      <c r="C744">
        <v>173</v>
      </c>
      <c r="D744">
        <v>19909</v>
      </c>
      <c r="E744">
        <v>6.3</v>
      </c>
      <c r="F744" s="1">
        <v>8.1000000000000003E-2</v>
      </c>
      <c r="G744">
        <v>2</v>
      </c>
      <c r="H744">
        <v>2</v>
      </c>
      <c r="I744" t="s">
        <v>1780</v>
      </c>
    </row>
    <row r="745" spans="1:9">
      <c r="A745" t="s">
        <v>1438</v>
      </c>
      <c r="B745" t="s">
        <v>3164</v>
      </c>
      <c r="C745">
        <v>954</v>
      </c>
      <c r="D745">
        <v>108372</v>
      </c>
      <c r="E745">
        <v>6.7</v>
      </c>
      <c r="F745" s="1">
        <v>0.08</v>
      </c>
      <c r="G745">
        <v>3</v>
      </c>
      <c r="H745">
        <v>3</v>
      </c>
      <c r="I745" t="s">
        <v>1439</v>
      </c>
    </row>
    <row r="746" spans="1:9">
      <c r="A746" t="s">
        <v>767</v>
      </c>
      <c r="B746" t="s">
        <v>3001</v>
      </c>
      <c r="C746">
        <v>830</v>
      </c>
      <c r="D746">
        <v>92612</v>
      </c>
      <c r="E746">
        <v>5.8</v>
      </c>
      <c r="F746" s="1">
        <v>0.08</v>
      </c>
      <c r="G746">
        <v>5</v>
      </c>
      <c r="H746">
        <v>18</v>
      </c>
      <c r="I746" t="s">
        <v>768</v>
      </c>
    </row>
    <row r="747" spans="1:9">
      <c r="A747" t="s">
        <v>1464</v>
      </c>
      <c r="B747" t="s">
        <v>3200</v>
      </c>
      <c r="C747">
        <v>436</v>
      </c>
      <c r="D747">
        <v>50835</v>
      </c>
      <c r="E747">
        <v>8.5</v>
      </c>
      <c r="F747" s="1">
        <v>0.08</v>
      </c>
      <c r="G747">
        <v>2</v>
      </c>
      <c r="H747">
        <v>2</v>
      </c>
      <c r="I747" t="s">
        <v>1465</v>
      </c>
    </row>
    <row r="748" spans="1:9">
      <c r="A748" t="s">
        <v>2205</v>
      </c>
      <c r="B748" t="s">
        <v>3615</v>
      </c>
      <c r="C748">
        <v>374</v>
      </c>
      <c r="D748">
        <v>42729</v>
      </c>
      <c r="E748">
        <v>8.1999999999999993</v>
      </c>
      <c r="F748" s="1">
        <v>0.08</v>
      </c>
      <c r="G748">
        <v>2</v>
      </c>
      <c r="H748">
        <v>2</v>
      </c>
      <c r="I748" t="s">
        <v>2206</v>
      </c>
    </row>
    <row r="749" spans="1:9">
      <c r="A749" t="s">
        <v>1312</v>
      </c>
      <c r="B749" t="s">
        <v>3042</v>
      </c>
      <c r="C749">
        <v>299</v>
      </c>
      <c r="D749">
        <v>33303</v>
      </c>
      <c r="E749">
        <v>7.2</v>
      </c>
      <c r="F749" s="1">
        <v>0.08</v>
      </c>
      <c r="G749">
        <v>2</v>
      </c>
      <c r="H749">
        <v>3</v>
      </c>
      <c r="I749" t="s">
        <v>1313</v>
      </c>
    </row>
    <row r="750" spans="1:9">
      <c r="A750" t="s">
        <v>2207</v>
      </c>
      <c r="B750" t="s">
        <v>3616</v>
      </c>
      <c r="C750">
        <v>391</v>
      </c>
      <c r="D750">
        <v>44977</v>
      </c>
      <c r="E750">
        <v>9.1</v>
      </c>
      <c r="F750" s="1">
        <v>7.9000000000000001E-2</v>
      </c>
      <c r="G750">
        <v>4</v>
      </c>
      <c r="H750">
        <v>9</v>
      </c>
      <c r="I750" t="s">
        <v>2208</v>
      </c>
    </row>
    <row r="751" spans="1:9">
      <c r="A751" t="s">
        <v>2209</v>
      </c>
      <c r="B751" t="s">
        <v>3617</v>
      </c>
      <c r="C751">
        <v>355</v>
      </c>
      <c r="D751">
        <v>42377</v>
      </c>
      <c r="E751">
        <v>9.1999999999999993</v>
      </c>
      <c r="F751" s="1">
        <v>7.9000000000000001E-2</v>
      </c>
      <c r="G751">
        <v>3</v>
      </c>
      <c r="H751">
        <v>4</v>
      </c>
      <c r="I751" t="s">
        <v>2210</v>
      </c>
    </row>
    <row r="752" spans="1:9">
      <c r="A752" t="s">
        <v>1478</v>
      </c>
      <c r="B752" t="s">
        <v>3208</v>
      </c>
      <c r="C752">
        <v>340</v>
      </c>
      <c r="D752">
        <v>36690</v>
      </c>
      <c r="E752">
        <v>7.4</v>
      </c>
      <c r="F752" s="1">
        <v>7.9000000000000001E-2</v>
      </c>
      <c r="G752">
        <v>2</v>
      </c>
      <c r="H752">
        <v>2</v>
      </c>
      <c r="I752" t="s">
        <v>1479</v>
      </c>
    </row>
    <row r="753" spans="1:9">
      <c r="A753" t="s">
        <v>678</v>
      </c>
      <c r="B753" t="s">
        <v>2968</v>
      </c>
      <c r="C753">
        <v>140</v>
      </c>
      <c r="D753">
        <v>15948</v>
      </c>
      <c r="E753">
        <v>8.1999999999999993</v>
      </c>
      <c r="F753" s="1">
        <v>7.9000000000000001E-2</v>
      </c>
      <c r="G753">
        <v>2</v>
      </c>
      <c r="H753">
        <v>2</v>
      </c>
      <c r="I753" t="s">
        <v>679</v>
      </c>
    </row>
    <row r="754" spans="1:9">
      <c r="A754" t="s">
        <v>2211</v>
      </c>
      <c r="B754" t="s">
        <v>3618</v>
      </c>
      <c r="C754">
        <v>677</v>
      </c>
      <c r="D754">
        <v>78241</v>
      </c>
      <c r="E754">
        <v>5.2</v>
      </c>
      <c r="F754" s="1">
        <v>7.8E-2</v>
      </c>
      <c r="G754">
        <v>2</v>
      </c>
      <c r="H754">
        <v>3</v>
      </c>
      <c r="I754" t="s">
        <v>2212</v>
      </c>
    </row>
    <row r="755" spans="1:9">
      <c r="A755" t="s">
        <v>2213</v>
      </c>
      <c r="B755" t="s">
        <v>3258</v>
      </c>
      <c r="C755">
        <v>617</v>
      </c>
      <c r="D755">
        <v>69380</v>
      </c>
      <c r="E755">
        <v>5.0999999999999996</v>
      </c>
      <c r="F755" s="1">
        <v>7.8E-2</v>
      </c>
      <c r="G755">
        <v>2</v>
      </c>
      <c r="H755">
        <v>2</v>
      </c>
      <c r="I755" t="s">
        <v>1547</v>
      </c>
    </row>
    <row r="756" spans="1:9">
      <c r="A756" t="s">
        <v>2214</v>
      </c>
      <c r="B756" t="s">
        <v>3619</v>
      </c>
      <c r="C756">
        <v>372</v>
      </c>
      <c r="D756">
        <v>42100</v>
      </c>
      <c r="E756">
        <v>9</v>
      </c>
      <c r="F756" s="1">
        <v>7.8E-2</v>
      </c>
      <c r="G756">
        <v>2</v>
      </c>
      <c r="H756">
        <v>6</v>
      </c>
      <c r="I756" t="s">
        <v>2215</v>
      </c>
    </row>
    <row r="757" spans="1:9">
      <c r="A757" t="s">
        <v>2216</v>
      </c>
      <c r="B757" t="s">
        <v>3620</v>
      </c>
      <c r="C757">
        <v>387</v>
      </c>
      <c r="D757">
        <v>40851</v>
      </c>
      <c r="E757">
        <v>9</v>
      </c>
      <c r="F757" s="1">
        <v>7.8E-2</v>
      </c>
      <c r="G757">
        <v>2</v>
      </c>
      <c r="H757">
        <v>4</v>
      </c>
      <c r="I757" t="s">
        <v>2217</v>
      </c>
    </row>
    <row r="758" spans="1:9">
      <c r="A758" t="s">
        <v>2218</v>
      </c>
      <c r="B758" t="s">
        <v>3621</v>
      </c>
      <c r="C758">
        <v>306</v>
      </c>
      <c r="D758">
        <v>34755</v>
      </c>
      <c r="E758">
        <v>8.9</v>
      </c>
      <c r="F758" s="1">
        <v>7.8E-2</v>
      </c>
      <c r="G758">
        <v>2</v>
      </c>
      <c r="H758">
        <v>4</v>
      </c>
      <c r="I758" t="s">
        <v>2219</v>
      </c>
    </row>
    <row r="759" spans="1:9">
      <c r="A759" t="s">
        <v>1051</v>
      </c>
      <c r="B759" t="s">
        <v>3212</v>
      </c>
      <c r="C759">
        <v>243</v>
      </c>
      <c r="D759">
        <v>26880</v>
      </c>
      <c r="E759">
        <v>5.9</v>
      </c>
      <c r="F759" s="1">
        <v>7.8E-2</v>
      </c>
      <c r="G759">
        <v>2</v>
      </c>
      <c r="H759">
        <v>10</v>
      </c>
      <c r="I759" t="s">
        <v>1052</v>
      </c>
    </row>
    <row r="760" spans="1:9">
      <c r="A760" t="s">
        <v>584</v>
      </c>
      <c r="B760" t="s">
        <v>2856</v>
      </c>
      <c r="C760">
        <v>665</v>
      </c>
      <c r="D760">
        <v>70674</v>
      </c>
      <c r="E760">
        <v>6.6</v>
      </c>
      <c r="F760" s="1">
        <v>7.6999999999999999E-2</v>
      </c>
      <c r="G760">
        <v>2</v>
      </c>
      <c r="H760">
        <v>2</v>
      </c>
      <c r="I760" t="s">
        <v>585</v>
      </c>
    </row>
    <row r="761" spans="1:9">
      <c r="A761" t="s">
        <v>2220</v>
      </c>
      <c r="B761" t="s">
        <v>3622</v>
      </c>
      <c r="C761">
        <v>429</v>
      </c>
      <c r="D761">
        <v>48269</v>
      </c>
      <c r="E761">
        <v>8.6999999999999993</v>
      </c>
      <c r="F761" s="1">
        <v>7.6999999999999999E-2</v>
      </c>
      <c r="G761">
        <v>4</v>
      </c>
      <c r="H761">
        <v>8</v>
      </c>
      <c r="I761" t="s">
        <v>2221</v>
      </c>
    </row>
    <row r="762" spans="1:9">
      <c r="A762" t="s">
        <v>1053</v>
      </c>
      <c r="B762" t="s">
        <v>3080</v>
      </c>
      <c r="C762">
        <v>428</v>
      </c>
      <c r="D762">
        <v>46960</v>
      </c>
      <c r="E762">
        <v>6.8</v>
      </c>
      <c r="F762" s="1">
        <v>7.6999999999999999E-2</v>
      </c>
      <c r="G762">
        <v>3</v>
      </c>
      <c r="H762">
        <v>4</v>
      </c>
      <c r="I762" t="s">
        <v>1054</v>
      </c>
    </row>
    <row r="763" spans="1:9">
      <c r="A763" t="s">
        <v>1490</v>
      </c>
      <c r="B763" t="s">
        <v>3219</v>
      </c>
      <c r="C763">
        <v>401</v>
      </c>
      <c r="D763">
        <v>45149</v>
      </c>
      <c r="E763">
        <v>6.1</v>
      </c>
      <c r="F763" s="1">
        <v>7.6999999999999999E-2</v>
      </c>
      <c r="G763">
        <v>2</v>
      </c>
      <c r="H763">
        <v>3</v>
      </c>
      <c r="I763" t="s">
        <v>1491</v>
      </c>
    </row>
    <row r="764" spans="1:9">
      <c r="A764" t="s">
        <v>1148</v>
      </c>
      <c r="B764" t="s">
        <v>3272</v>
      </c>
      <c r="C764">
        <v>378</v>
      </c>
      <c r="D764">
        <v>43041</v>
      </c>
      <c r="E764">
        <v>8.5</v>
      </c>
      <c r="F764" s="1">
        <v>7.6999999999999999E-2</v>
      </c>
      <c r="G764">
        <v>2</v>
      </c>
      <c r="H764">
        <v>6</v>
      </c>
      <c r="I764" t="s">
        <v>1149</v>
      </c>
    </row>
    <row r="765" spans="1:9">
      <c r="A765" t="s">
        <v>178</v>
      </c>
      <c r="B765" t="s">
        <v>2603</v>
      </c>
      <c r="C765">
        <v>858</v>
      </c>
      <c r="D765">
        <v>94439</v>
      </c>
      <c r="E765">
        <v>8.3000000000000007</v>
      </c>
      <c r="F765" s="1">
        <v>7.5999999999999998E-2</v>
      </c>
      <c r="G765">
        <v>6</v>
      </c>
      <c r="H765">
        <v>13</v>
      </c>
      <c r="I765" t="s">
        <v>179</v>
      </c>
    </row>
    <row r="766" spans="1:9">
      <c r="A766" t="s">
        <v>1556</v>
      </c>
      <c r="B766" t="s">
        <v>3265</v>
      </c>
      <c r="C766">
        <v>472</v>
      </c>
      <c r="D766">
        <v>54091</v>
      </c>
      <c r="E766">
        <v>7.6</v>
      </c>
      <c r="F766" s="1">
        <v>7.5999999999999998E-2</v>
      </c>
      <c r="G766">
        <v>2</v>
      </c>
      <c r="H766">
        <v>2</v>
      </c>
      <c r="I766" t="s">
        <v>1557</v>
      </c>
    </row>
    <row r="767" spans="1:9">
      <c r="A767" t="s">
        <v>1590</v>
      </c>
      <c r="B767" t="s">
        <v>3285</v>
      </c>
      <c r="C767">
        <v>809</v>
      </c>
      <c r="D767">
        <v>88725</v>
      </c>
      <c r="E767">
        <v>9.1</v>
      </c>
      <c r="F767" s="1">
        <v>7.4999999999999997E-2</v>
      </c>
      <c r="G767">
        <v>6</v>
      </c>
      <c r="H767">
        <v>10</v>
      </c>
      <c r="I767" t="s">
        <v>1591</v>
      </c>
    </row>
    <row r="768" spans="1:9">
      <c r="A768" t="s">
        <v>815</v>
      </c>
      <c r="B768" t="s">
        <v>3020</v>
      </c>
      <c r="C768">
        <v>374</v>
      </c>
      <c r="D768">
        <v>42174</v>
      </c>
      <c r="E768">
        <v>9.3000000000000007</v>
      </c>
      <c r="F768" s="1">
        <v>7.4999999999999997E-2</v>
      </c>
      <c r="G768">
        <v>2</v>
      </c>
      <c r="H768">
        <v>2</v>
      </c>
      <c r="I768" t="s">
        <v>816</v>
      </c>
    </row>
    <row r="769" spans="1:9">
      <c r="A769" t="s">
        <v>1059</v>
      </c>
      <c r="B769" t="s">
        <v>3222</v>
      </c>
      <c r="C769">
        <v>345</v>
      </c>
      <c r="D769">
        <v>37974</v>
      </c>
      <c r="E769">
        <v>8.8000000000000007</v>
      </c>
      <c r="F769" s="1">
        <v>7.4999999999999997E-2</v>
      </c>
      <c r="G769">
        <v>2</v>
      </c>
      <c r="H769">
        <v>5</v>
      </c>
      <c r="I769" t="s">
        <v>1060</v>
      </c>
    </row>
    <row r="770" spans="1:9">
      <c r="A770" t="s">
        <v>2222</v>
      </c>
      <c r="B770" t="s">
        <v>3623</v>
      </c>
      <c r="C770">
        <v>305</v>
      </c>
      <c r="D770">
        <v>36341</v>
      </c>
      <c r="E770">
        <v>8</v>
      </c>
      <c r="F770" s="1">
        <v>7.4999999999999997E-2</v>
      </c>
      <c r="G770">
        <v>2</v>
      </c>
      <c r="H770">
        <v>3</v>
      </c>
      <c r="I770" t="s">
        <v>2223</v>
      </c>
    </row>
    <row r="771" spans="1:9">
      <c r="A771" t="s">
        <v>2224</v>
      </c>
      <c r="B771" t="s">
        <v>3624</v>
      </c>
      <c r="C771">
        <v>308</v>
      </c>
      <c r="D771">
        <v>35628</v>
      </c>
      <c r="E771">
        <v>5.7</v>
      </c>
      <c r="F771" s="1">
        <v>7.4999999999999997E-2</v>
      </c>
      <c r="G771">
        <v>2</v>
      </c>
      <c r="H771">
        <v>2</v>
      </c>
      <c r="I771" t="s">
        <v>2225</v>
      </c>
    </row>
    <row r="772" spans="1:9">
      <c r="A772" t="s">
        <v>1496</v>
      </c>
      <c r="B772" t="s">
        <v>3223</v>
      </c>
      <c r="C772">
        <v>540</v>
      </c>
      <c r="D772">
        <v>59912</v>
      </c>
      <c r="E772">
        <v>8</v>
      </c>
      <c r="F772" s="1">
        <v>7.3999999999999996E-2</v>
      </c>
      <c r="G772">
        <v>3</v>
      </c>
      <c r="H772">
        <v>3</v>
      </c>
      <c r="I772" t="s">
        <v>1497</v>
      </c>
    </row>
    <row r="773" spans="1:9">
      <c r="A773" t="s">
        <v>2226</v>
      </c>
      <c r="B773" t="s">
        <v>3625</v>
      </c>
      <c r="C773">
        <v>726</v>
      </c>
      <c r="D773">
        <v>80718</v>
      </c>
      <c r="E773">
        <v>5.3</v>
      </c>
      <c r="F773" s="1">
        <v>7.2999999999999995E-2</v>
      </c>
      <c r="G773">
        <v>3</v>
      </c>
      <c r="H773">
        <v>5</v>
      </c>
      <c r="I773" t="s">
        <v>2227</v>
      </c>
    </row>
    <row r="774" spans="1:9">
      <c r="A774" t="s">
        <v>2228</v>
      </c>
      <c r="B774" t="s">
        <v>3626</v>
      </c>
      <c r="C774">
        <v>395</v>
      </c>
      <c r="D774">
        <v>44418</v>
      </c>
      <c r="E774">
        <v>9.1</v>
      </c>
      <c r="F774" s="1">
        <v>7.2999999999999995E-2</v>
      </c>
      <c r="G774">
        <v>4</v>
      </c>
      <c r="H774">
        <v>9</v>
      </c>
      <c r="I774" t="s">
        <v>2229</v>
      </c>
    </row>
    <row r="775" spans="1:9">
      <c r="A775" t="s">
        <v>1158</v>
      </c>
      <c r="B775" t="s">
        <v>3081</v>
      </c>
      <c r="C775">
        <v>778</v>
      </c>
      <c r="D775">
        <v>87599</v>
      </c>
      <c r="E775">
        <v>6.4</v>
      </c>
      <c r="F775" s="1">
        <v>7.1999999999999995E-2</v>
      </c>
      <c r="G775">
        <v>5</v>
      </c>
      <c r="H775">
        <v>13</v>
      </c>
      <c r="I775" t="s">
        <v>1159</v>
      </c>
    </row>
    <row r="776" spans="1:9">
      <c r="A776" t="s">
        <v>1510</v>
      </c>
      <c r="B776" t="s">
        <v>3232</v>
      </c>
      <c r="C776">
        <v>622</v>
      </c>
      <c r="D776">
        <v>72111</v>
      </c>
      <c r="E776">
        <v>5.4</v>
      </c>
      <c r="F776" s="1">
        <v>7.1999999999999995E-2</v>
      </c>
      <c r="G776">
        <v>3</v>
      </c>
      <c r="H776">
        <v>4</v>
      </c>
      <c r="I776" t="s">
        <v>1511</v>
      </c>
    </row>
    <row r="777" spans="1:9">
      <c r="A777" t="s">
        <v>871</v>
      </c>
      <c r="B777" t="s">
        <v>2936</v>
      </c>
      <c r="C777">
        <v>387</v>
      </c>
      <c r="D777">
        <v>44389</v>
      </c>
      <c r="E777">
        <v>5.5</v>
      </c>
      <c r="F777" s="1">
        <v>7.1999999999999995E-2</v>
      </c>
      <c r="G777">
        <v>2</v>
      </c>
      <c r="H777">
        <v>3</v>
      </c>
      <c r="I777" t="s">
        <v>872</v>
      </c>
    </row>
    <row r="778" spans="1:9">
      <c r="A778" t="s">
        <v>1761</v>
      </c>
      <c r="B778" t="s">
        <v>3384</v>
      </c>
      <c r="C778">
        <v>208</v>
      </c>
      <c r="D778">
        <v>25188</v>
      </c>
      <c r="E778">
        <v>7.8</v>
      </c>
      <c r="F778" s="1">
        <v>7.1999999999999995E-2</v>
      </c>
      <c r="G778">
        <v>2</v>
      </c>
      <c r="H778">
        <v>2</v>
      </c>
      <c r="I778" t="s">
        <v>1762</v>
      </c>
    </row>
    <row r="779" spans="1:9">
      <c r="A779" t="s">
        <v>2230</v>
      </c>
      <c r="B779" t="s">
        <v>3627</v>
      </c>
      <c r="C779">
        <v>309</v>
      </c>
      <c r="D779">
        <v>34960</v>
      </c>
      <c r="E779">
        <v>5.9</v>
      </c>
      <c r="F779" s="1">
        <v>7.0999999999999994E-2</v>
      </c>
      <c r="G779">
        <v>2</v>
      </c>
      <c r="H779">
        <v>2</v>
      </c>
      <c r="I779" t="s">
        <v>2231</v>
      </c>
    </row>
    <row r="780" spans="1:9">
      <c r="A780" t="s">
        <v>2232</v>
      </c>
      <c r="B780" t="s">
        <v>3628</v>
      </c>
      <c r="C780">
        <v>308</v>
      </c>
      <c r="D780">
        <v>34899</v>
      </c>
      <c r="E780">
        <v>9.4</v>
      </c>
      <c r="F780" s="1">
        <v>7.0999999999999994E-2</v>
      </c>
      <c r="G780">
        <v>2</v>
      </c>
      <c r="H780">
        <v>3</v>
      </c>
      <c r="I780" t="s">
        <v>2233</v>
      </c>
    </row>
    <row r="781" spans="1:9">
      <c r="A781" t="s">
        <v>1595</v>
      </c>
      <c r="B781" t="s">
        <v>3290</v>
      </c>
      <c r="C781">
        <v>871</v>
      </c>
      <c r="D781">
        <v>100308</v>
      </c>
      <c r="E781">
        <v>5.6</v>
      </c>
      <c r="F781" s="1">
        <v>7.0000000000000007E-2</v>
      </c>
      <c r="G781">
        <v>6</v>
      </c>
      <c r="H781">
        <v>8</v>
      </c>
      <c r="I781" t="s">
        <v>1596</v>
      </c>
    </row>
    <row r="782" spans="1:9">
      <c r="A782" t="s">
        <v>2234</v>
      </c>
      <c r="B782" t="s">
        <v>3629</v>
      </c>
      <c r="C782">
        <v>345</v>
      </c>
      <c r="D782">
        <v>38556</v>
      </c>
      <c r="E782">
        <v>5.8</v>
      </c>
      <c r="F782" s="1">
        <v>7.0000000000000007E-2</v>
      </c>
      <c r="G782">
        <v>2</v>
      </c>
      <c r="H782">
        <v>4</v>
      </c>
      <c r="I782" t="s">
        <v>2235</v>
      </c>
    </row>
    <row r="783" spans="1:9">
      <c r="A783" t="s">
        <v>1402</v>
      </c>
      <c r="B783" t="s">
        <v>3136</v>
      </c>
      <c r="C783">
        <v>808</v>
      </c>
      <c r="D783">
        <v>87679</v>
      </c>
      <c r="E783">
        <v>5.5</v>
      </c>
      <c r="F783" s="1">
        <v>6.9000000000000006E-2</v>
      </c>
      <c r="G783">
        <v>2</v>
      </c>
      <c r="H783">
        <v>2</v>
      </c>
      <c r="I783" t="s">
        <v>1403</v>
      </c>
    </row>
    <row r="784" spans="1:9">
      <c r="A784" t="s">
        <v>1110</v>
      </c>
      <c r="B784" t="s">
        <v>3245</v>
      </c>
      <c r="C784">
        <v>1212</v>
      </c>
      <c r="D784">
        <v>135626</v>
      </c>
      <c r="E784">
        <v>6.3</v>
      </c>
      <c r="F784" s="1">
        <v>6.8000000000000005E-2</v>
      </c>
      <c r="G784">
        <v>4</v>
      </c>
      <c r="H784">
        <v>5</v>
      </c>
      <c r="I784" t="s">
        <v>1111</v>
      </c>
    </row>
    <row r="785" spans="1:9">
      <c r="A785" t="s">
        <v>991</v>
      </c>
      <c r="B785" t="s">
        <v>3057</v>
      </c>
      <c r="C785">
        <v>602</v>
      </c>
      <c r="D785">
        <v>67612</v>
      </c>
      <c r="E785">
        <v>5.4</v>
      </c>
      <c r="F785" s="1">
        <v>6.8000000000000005E-2</v>
      </c>
      <c r="G785">
        <v>3</v>
      </c>
      <c r="H785">
        <v>4</v>
      </c>
      <c r="I785" t="s">
        <v>992</v>
      </c>
    </row>
    <row r="786" spans="1:9">
      <c r="A786" t="s">
        <v>2236</v>
      </c>
      <c r="B786" t="s">
        <v>3630</v>
      </c>
      <c r="C786">
        <v>497</v>
      </c>
      <c r="D786">
        <v>57289</v>
      </c>
      <c r="E786">
        <v>8.3000000000000007</v>
      </c>
      <c r="F786" s="1">
        <v>6.8000000000000005E-2</v>
      </c>
      <c r="G786">
        <v>4</v>
      </c>
      <c r="H786">
        <v>6</v>
      </c>
      <c r="I786" t="s">
        <v>2237</v>
      </c>
    </row>
    <row r="787" spans="1:9">
      <c r="A787" t="s">
        <v>1791</v>
      </c>
      <c r="B787" t="s">
        <v>3403</v>
      </c>
      <c r="C787">
        <v>398</v>
      </c>
      <c r="D787">
        <v>43976</v>
      </c>
      <c r="E787">
        <v>6.3</v>
      </c>
      <c r="F787" s="1">
        <v>6.8000000000000005E-2</v>
      </c>
      <c r="G787">
        <v>2</v>
      </c>
      <c r="H787">
        <v>4</v>
      </c>
      <c r="I787" t="s">
        <v>1792</v>
      </c>
    </row>
    <row r="788" spans="1:9">
      <c r="A788" t="s">
        <v>2238</v>
      </c>
      <c r="B788" t="s">
        <v>3631</v>
      </c>
      <c r="C788">
        <v>309</v>
      </c>
      <c r="D788">
        <v>35246</v>
      </c>
      <c r="E788">
        <v>7.2</v>
      </c>
      <c r="F788" s="1">
        <v>6.8000000000000005E-2</v>
      </c>
      <c r="G788">
        <v>2</v>
      </c>
      <c r="H788">
        <v>3</v>
      </c>
      <c r="I788" t="s">
        <v>2239</v>
      </c>
    </row>
    <row r="789" spans="1:9">
      <c r="A789" t="s">
        <v>937</v>
      </c>
      <c r="B789" t="s">
        <v>2971</v>
      </c>
      <c r="C789">
        <v>292</v>
      </c>
      <c r="D789">
        <v>34419</v>
      </c>
      <c r="E789">
        <v>5.7</v>
      </c>
      <c r="F789" s="1">
        <v>6.8000000000000005E-2</v>
      </c>
      <c r="G789">
        <v>2</v>
      </c>
      <c r="H789">
        <v>2</v>
      </c>
      <c r="I789" t="s">
        <v>938</v>
      </c>
    </row>
    <row r="790" spans="1:9">
      <c r="A790" t="s">
        <v>1087</v>
      </c>
      <c r="B790" t="s">
        <v>3185</v>
      </c>
      <c r="C790">
        <v>788</v>
      </c>
      <c r="D790">
        <v>88271</v>
      </c>
      <c r="E790">
        <v>6.8</v>
      </c>
      <c r="F790" s="1">
        <v>6.7000000000000004E-2</v>
      </c>
      <c r="G790">
        <v>3</v>
      </c>
      <c r="H790">
        <v>5</v>
      </c>
      <c r="I790" t="s">
        <v>1088</v>
      </c>
    </row>
    <row r="791" spans="1:9">
      <c r="A791" t="s">
        <v>710</v>
      </c>
      <c r="B791" t="s">
        <v>2812</v>
      </c>
      <c r="C791">
        <v>493</v>
      </c>
      <c r="D791">
        <v>56208</v>
      </c>
      <c r="E791">
        <v>5.9</v>
      </c>
      <c r="F791" s="1">
        <v>6.7000000000000004E-2</v>
      </c>
      <c r="G791">
        <v>2</v>
      </c>
      <c r="H791">
        <v>4</v>
      </c>
      <c r="I791" t="s">
        <v>711</v>
      </c>
    </row>
    <row r="792" spans="1:9">
      <c r="A792" t="s">
        <v>2240</v>
      </c>
      <c r="B792" t="s">
        <v>3632</v>
      </c>
      <c r="C792">
        <v>461</v>
      </c>
      <c r="D792">
        <v>54133</v>
      </c>
      <c r="E792">
        <v>8.5</v>
      </c>
      <c r="F792" s="1">
        <v>6.7000000000000004E-2</v>
      </c>
      <c r="G792">
        <v>3</v>
      </c>
      <c r="H792">
        <v>3</v>
      </c>
      <c r="I792" t="s">
        <v>2241</v>
      </c>
    </row>
    <row r="793" spans="1:9">
      <c r="A793" t="s">
        <v>674</v>
      </c>
      <c r="B793" t="s">
        <v>2947</v>
      </c>
      <c r="C793">
        <v>463</v>
      </c>
      <c r="D793">
        <v>53440</v>
      </c>
      <c r="E793">
        <v>5.5</v>
      </c>
      <c r="F793" s="1">
        <v>6.7000000000000004E-2</v>
      </c>
      <c r="G793">
        <v>5</v>
      </c>
      <c r="H793">
        <v>13</v>
      </c>
      <c r="I793" t="s">
        <v>675</v>
      </c>
    </row>
    <row r="794" spans="1:9">
      <c r="A794" t="s">
        <v>2242</v>
      </c>
      <c r="B794" t="s">
        <v>3633</v>
      </c>
      <c r="C794">
        <v>405</v>
      </c>
      <c r="D794">
        <v>46855</v>
      </c>
      <c r="E794">
        <v>5.5</v>
      </c>
      <c r="F794" s="1">
        <v>6.7000000000000004E-2</v>
      </c>
      <c r="G794">
        <v>2</v>
      </c>
      <c r="H794">
        <v>3</v>
      </c>
      <c r="I794" t="s">
        <v>2243</v>
      </c>
    </row>
    <row r="795" spans="1:9">
      <c r="A795" t="s">
        <v>1085</v>
      </c>
      <c r="B795" t="s">
        <v>2952</v>
      </c>
      <c r="C795">
        <v>209</v>
      </c>
      <c r="D795">
        <v>24179</v>
      </c>
      <c r="E795">
        <v>9.4</v>
      </c>
      <c r="F795" s="1">
        <v>6.7000000000000004E-2</v>
      </c>
      <c r="G795">
        <v>3</v>
      </c>
      <c r="H795">
        <v>4</v>
      </c>
      <c r="I795" t="s">
        <v>1086</v>
      </c>
    </row>
    <row r="796" spans="1:9">
      <c r="A796" t="s">
        <v>1597</v>
      </c>
      <c r="B796" t="s">
        <v>3291</v>
      </c>
      <c r="C796">
        <v>665</v>
      </c>
      <c r="D796">
        <v>71774</v>
      </c>
      <c r="E796">
        <v>8.8000000000000007</v>
      </c>
      <c r="F796" s="1">
        <v>6.6000000000000003E-2</v>
      </c>
      <c r="G796">
        <v>3</v>
      </c>
      <c r="H796">
        <v>4</v>
      </c>
      <c r="I796" t="s">
        <v>1598</v>
      </c>
    </row>
    <row r="797" spans="1:9">
      <c r="A797" t="s">
        <v>2244</v>
      </c>
      <c r="B797" t="s">
        <v>3166</v>
      </c>
      <c r="C797">
        <v>334</v>
      </c>
      <c r="D797">
        <v>39505</v>
      </c>
      <c r="E797">
        <v>9.4</v>
      </c>
      <c r="F797" s="1">
        <v>6.6000000000000003E-2</v>
      </c>
      <c r="G797">
        <v>2</v>
      </c>
      <c r="H797">
        <v>2</v>
      </c>
      <c r="I797" t="s">
        <v>974</v>
      </c>
    </row>
    <row r="798" spans="1:9">
      <c r="A798" t="s">
        <v>2245</v>
      </c>
      <c r="B798" t="s">
        <v>3634</v>
      </c>
      <c r="C798">
        <v>1157</v>
      </c>
      <c r="D798">
        <v>129412</v>
      </c>
      <c r="E798">
        <v>6.3</v>
      </c>
      <c r="F798" s="1">
        <v>6.5000000000000002E-2</v>
      </c>
      <c r="G798">
        <v>4</v>
      </c>
      <c r="H798">
        <v>7</v>
      </c>
      <c r="I798" t="s">
        <v>2246</v>
      </c>
    </row>
    <row r="799" spans="1:9">
      <c r="A799" t="s">
        <v>1126</v>
      </c>
      <c r="B799" t="s">
        <v>3263</v>
      </c>
      <c r="C799">
        <v>638</v>
      </c>
      <c r="D799">
        <v>68557</v>
      </c>
      <c r="E799">
        <v>5.4</v>
      </c>
      <c r="F799" s="1">
        <v>6.4000000000000001E-2</v>
      </c>
      <c r="G799">
        <v>2</v>
      </c>
      <c r="H799">
        <v>3</v>
      </c>
      <c r="I799" t="s">
        <v>1127</v>
      </c>
    </row>
    <row r="800" spans="1:9">
      <c r="A800" t="s">
        <v>1787</v>
      </c>
      <c r="B800" t="s">
        <v>3400</v>
      </c>
      <c r="C800">
        <v>396</v>
      </c>
      <c r="D800">
        <v>43813</v>
      </c>
      <c r="E800">
        <v>9</v>
      </c>
      <c r="F800" s="1">
        <v>6.3E-2</v>
      </c>
      <c r="G800">
        <v>2</v>
      </c>
      <c r="H800">
        <v>2</v>
      </c>
      <c r="I800" t="s">
        <v>1788</v>
      </c>
    </row>
    <row r="801" spans="1:9">
      <c r="A801" t="s">
        <v>1089</v>
      </c>
      <c r="B801" t="s">
        <v>3199</v>
      </c>
      <c r="C801">
        <v>756</v>
      </c>
      <c r="D801">
        <v>86264</v>
      </c>
      <c r="E801">
        <v>8.1999999999999993</v>
      </c>
      <c r="F801" s="1">
        <v>6.2E-2</v>
      </c>
      <c r="G801">
        <v>3</v>
      </c>
      <c r="H801">
        <v>5</v>
      </c>
      <c r="I801" t="s">
        <v>1090</v>
      </c>
    </row>
    <row r="802" spans="1:9">
      <c r="A802" t="s">
        <v>1486</v>
      </c>
      <c r="B802" t="s">
        <v>3216</v>
      </c>
      <c r="C802">
        <v>678</v>
      </c>
      <c r="D802">
        <v>75567</v>
      </c>
      <c r="E802">
        <v>4.9000000000000004</v>
      </c>
      <c r="F802" s="1">
        <v>6.2E-2</v>
      </c>
      <c r="G802">
        <v>2</v>
      </c>
      <c r="H802">
        <v>3</v>
      </c>
      <c r="I802" t="s">
        <v>1487</v>
      </c>
    </row>
    <row r="803" spans="1:9">
      <c r="A803" t="s">
        <v>2247</v>
      </c>
      <c r="B803" t="s">
        <v>3635</v>
      </c>
      <c r="C803">
        <v>387</v>
      </c>
      <c r="D803">
        <v>41815</v>
      </c>
      <c r="E803">
        <v>7.2</v>
      </c>
      <c r="F803" s="1">
        <v>6.2E-2</v>
      </c>
      <c r="G803">
        <v>2</v>
      </c>
      <c r="H803">
        <v>7</v>
      </c>
      <c r="I803" t="s">
        <v>2248</v>
      </c>
    </row>
    <row r="804" spans="1:9">
      <c r="A804" t="s">
        <v>2249</v>
      </c>
      <c r="B804" t="s">
        <v>3253</v>
      </c>
      <c r="C804">
        <v>113</v>
      </c>
      <c r="D804">
        <v>12834</v>
      </c>
      <c r="E804">
        <v>8.9</v>
      </c>
      <c r="F804" s="1">
        <v>6.2E-2</v>
      </c>
      <c r="G804">
        <v>2</v>
      </c>
      <c r="H804">
        <v>3</v>
      </c>
      <c r="I804" t="s">
        <v>1104</v>
      </c>
    </row>
    <row r="805" spans="1:9">
      <c r="A805" t="s">
        <v>2250</v>
      </c>
      <c r="B805" t="s">
        <v>3636</v>
      </c>
      <c r="C805">
        <v>346</v>
      </c>
      <c r="D805">
        <v>38986</v>
      </c>
      <c r="E805">
        <v>8.3000000000000007</v>
      </c>
      <c r="F805" s="1">
        <v>6.0999999999999999E-2</v>
      </c>
      <c r="G805">
        <v>2</v>
      </c>
      <c r="H805">
        <v>2</v>
      </c>
      <c r="I805" t="s">
        <v>2251</v>
      </c>
    </row>
    <row r="806" spans="1:9">
      <c r="A806" t="s">
        <v>1769</v>
      </c>
      <c r="B806" t="s">
        <v>3389</v>
      </c>
      <c r="C806">
        <v>398</v>
      </c>
      <c r="D806">
        <v>43575</v>
      </c>
      <c r="E806">
        <v>8.6999999999999993</v>
      </c>
      <c r="F806" s="1">
        <v>0.06</v>
      </c>
      <c r="G806">
        <v>2</v>
      </c>
      <c r="H806">
        <v>2</v>
      </c>
      <c r="I806" t="s">
        <v>1770</v>
      </c>
    </row>
    <row r="807" spans="1:9">
      <c r="A807" t="s">
        <v>1608</v>
      </c>
      <c r="B807" t="s">
        <v>3297</v>
      </c>
      <c r="C807">
        <v>786</v>
      </c>
      <c r="D807">
        <v>87977</v>
      </c>
      <c r="E807">
        <v>5.6</v>
      </c>
      <c r="F807" s="1">
        <v>5.8999999999999997E-2</v>
      </c>
      <c r="G807">
        <v>3</v>
      </c>
      <c r="H807">
        <v>5</v>
      </c>
      <c r="I807" t="s">
        <v>1609</v>
      </c>
    </row>
    <row r="808" spans="1:9">
      <c r="A808" t="s">
        <v>1065</v>
      </c>
      <c r="B808" t="s">
        <v>3113</v>
      </c>
      <c r="C808">
        <v>357</v>
      </c>
      <c r="D808">
        <v>38980</v>
      </c>
      <c r="E808">
        <v>5.0999999999999996</v>
      </c>
      <c r="F808" s="1">
        <v>5.8999999999999997E-2</v>
      </c>
      <c r="G808">
        <v>2</v>
      </c>
      <c r="H808">
        <v>4</v>
      </c>
      <c r="I808" t="s">
        <v>1066</v>
      </c>
    </row>
    <row r="809" spans="1:9">
      <c r="A809" t="s">
        <v>1610</v>
      </c>
      <c r="B809" t="s">
        <v>3298</v>
      </c>
      <c r="C809">
        <v>479</v>
      </c>
      <c r="D809">
        <v>53607</v>
      </c>
      <c r="E809">
        <v>6.3</v>
      </c>
      <c r="F809" s="1">
        <v>5.8000000000000003E-2</v>
      </c>
      <c r="G809">
        <v>3</v>
      </c>
      <c r="H809">
        <v>3</v>
      </c>
      <c r="I809" t="s">
        <v>1611</v>
      </c>
    </row>
    <row r="810" spans="1:9">
      <c r="A810" t="s">
        <v>2252</v>
      </c>
      <c r="B810" t="s">
        <v>3637</v>
      </c>
      <c r="C810">
        <v>527</v>
      </c>
      <c r="D810">
        <v>62342</v>
      </c>
      <c r="E810">
        <v>6.9</v>
      </c>
      <c r="F810" s="1">
        <v>5.7000000000000002E-2</v>
      </c>
      <c r="G810">
        <v>2</v>
      </c>
      <c r="H810">
        <v>2</v>
      </c>
      <c r="I810" t="s">
        <v>2253</v>
      </c>
    </row>
    <row r="811" spans="1:9">
      <c r="A811" t="s">
        <v>1396</v>
      </c>
      <c r="B811" t="s">
        <v>3133</v>
      </c>
      <c r="C811">
        <v>352</v>
      </c>
      <c r="D811">
        <v>37466</v>
      </c>
      <c r="E811">
        <v>5.9</v>
      </c>
      <c r="F811" s="1">
        <v>5.7000000000000002E-2</v>
      </c>
      <c r="G811">
        <v>4</v>
      </c>
      <c r="H811">
        <v>6</v>
      </c>
      <c r="I811" t="s">
        <v>1397</v>
      </c>
    </row>
    <row r="812" spans="1:9">
      <c r="A812" t="s">
        <v>1130</v>
      </c>
      <c r="B812" t="s">
        <v>3214</v>
      </c>
      <c r="C812">
        <v>427</v>
      </c>
      <c r="D812">
        <v>47097</v>
      </c>
      <c r="E812">
        <v>9.6999999999999993</v>
      </c>
      <c r="F812" s="1">
        <v>5.6000000000000001E-2</v>
      </c>
      <c r="G812">
        <v>2</v>
      </c>
      <c r="H812">
        <v>3</v>
      </c>
      <c r="I812" t="s">
        <v>1131</v>
      </c>
    </row>
    <row r="813" spans="1:9">
      <c r="A813" t="s">
        <v>961</v>
      </c>
      <c r="B813" t="s">
        <v>3196</v>
      </c>
      <c r="C813">
        <v>419</v>
      </c>
      <c r="D813">
        <v>48311</v>
      </c>
      <c r="E813">
        <v>6.6</v>
      </c>
      <c r="F813" s="1">
        <v>5.5E-2</v>
      </c>
      <c r="G813">
        <v>2</v>
      </c>
      <c r="H813">
        <v>3</v>
      </c>
      <c r="I813" t="s">
        <v>962</v>
      </c>
    </row>
    <row r="814" spans="1:9">
      <c r="A814" t="s">
        <v>975</v>
      </c>
      <c r="B814" t="s">
        <v>3025</v>
      </c>
      <c r="C814">
        <v>295</v>
      </c>
      <c r="D814">
        <v>32957</v>
      </c>
      <c r="E814">
        <v>5.6</v>
      </c>
      <c r="F814" s="1">
        <v>5.3999999999999999E-2</v>
      </c>
      <c r="G814">
        <v>2</v>
      </c>
      <c r="H814">
        <v>4</v>
      </c>
      <c r="I814" t="s">
        <v>976</v>
      </c>
    </row>
    <row r="815" spans="1:9">
      <c r="A815" t="s">
        <v>1150</v>
      </c>
      <c r="B815" t="s">
        <v>3252</v>
      </c>
      <c r="C815">
        <v>1498</v>
      </c>
      <c r="D815">
        <v>168968</v>
      </c>
      <c r="E815">
        <v>5.5</v>
      </c>
      <c r="F815" s="1">
        <v>5.2999999999999999E-2</v>
      </c>
      <c r="G815">
        <v>6</v>
      </c>
      <c r="H815">
        <v>10</v>
      </c>
      <c r="I815" t="s">
        <v>1151</v>
      </c>
    </row>
    <row r="816" spans="1:9">
      <c r="A816" t="s">
        <v>1166</v>
      </c>
      <c r="B816" t="s">
        <v>3638</v>
      </c>
      <c r="C816">
        <v>563</v>
      </c>
      <c r="D816">
        <v>64852</v>
      </c>
      <c r="E816">
        <v>9.3000000000000007</v>
      </c>
      <c r="F816" s="1">
        <v>5.2999999999999999E-2</v>
      </c>
      <c r="G816">
        <v>2</v>
      </c>
      <c r="H816">
        <v>2</v>
      </c>
      <c r="I816" t="s">
        <v>1167</v>
      </c>
    </row>
    <row r="817" spans="1:9">
      <c r="A817" t="s">
        <v>2254</v>
      </c>
      <c r="B817" t="s">
        <v>3639</v>
      </c>
      <c r="C817">
        <v>436</v>
      </c>
      <c r="D817">
        <v>50206</v>
      </c>
      <c r="E817">
        <v>5.8</v>
      </c>
      <c r="F817" s="1">
        <v>5.2999999999999999E-2</v>
      </c>
      <c r="G817">
        <v>2</v>
      </c>
      <c r="H817">
        <v>3</v>
      </c>
      <c r="I817" t="s">
        <v>2255</v>
      </c>
    </row>
    <row r="818" spans="1:9">
      <c r="A818" t="s">
        <v>2256</v>
      </c>
      <c r="B818" t="s">
        <v>3640</v>
      </c>
      <c r="C818">
        <v>414</v>
      </c>
      <c r="D818">
        <v>47723</v>
      </c>
      <c r="E818">
        <v>6.1</v>
      </c>
      <c r="F818" s="1">
        <v>5.2999999999999999E-2</v>
      </c>
      <c r="G818">
        <v>2</v>
      </c>
      <c r="H818">
        <v>2</v>
      </c>
      <c r="I818" t="s">
        <v>2257</v>
      </c>
    </row>
    <row r="819" spans="1:9">
      <c r="A819" t="s">
        <v>1560</v>
      </c>
      <c r="B819" t="s">
        <v>3268</v>
      </c>
      <c r="C819">
        <v>310</v>
      </c>
      <c r="D819">
        <v>34308</v>
      </c>
      <c r="E819">
        <v>9.8000000000000007</v>
      </c>
      <c r="F819" s="1">
        <v>5.1999999999999998E-2</v>
      </c>
      <c r="G819">
        <v>2</v>
      </c>
      <c r="H819">
        <v>4</v>
      </c>
      <c r="I819" t="s">
        <v>1561</v>
      </c>
    </row>
    <row r="820" spans="1:9">
      <c r="A820" t="s">
        <v>2258</v>
      </c>
      <c r="B820" t="s">
        <v>3641</v>
      </c>
      <c r="C820">
        <v>1058</v>
      </c>
      <c r="D820">
        <v>115300</v>
      </c>
      <c r="E820">
        <v>9.1</v>
      </c>
      <c r="F820" s="1">
        <v>5.0999999999999997E-2</v>
      </c>
      <c r="G820">
        <v>5</v>
      </c>
      <c r="H820">
        <v>6</v>
      </c>
      <c r="I820" t="s">
        <v>2259</v>
      </c>
    </row>
    <row r="821" spans="1:9">
      <c r="A821" t="s">
        <v>1154</v>
      </c>
      <c r="B821" t="s">
        <v>3255</v>
      </c>
      <c r="C821">
        <v>728</v>
      </c>
      <c r="D821">
        <v>83177</v>
      </c>
      <c r="E821">
        <v>9.4</v>
      </c>
      <c r="F821" s="1">
        <v>5.0999999999999997E-2</v>
      </c>
      <c r="G821">
        <v>2</v>
      </c>
      <c r="H821">
        <v>5</v>
      </c>
      <c r="I821" t="s">
        <v>1155</v>
      </c>
    </row>
    <row r="822" spans="1:9">
      <c r="A822" t="s">
        <v>1109</v>
      </c>
      <c r="B822" t="s">
        <v>3020</v>
      </c>
      <c r="C822">
        <v>374</v>
      </c>
      <c r="D822">
        <v>42174</v>
      </c>
      <c r="E822">
        <v>9.3000000000000007</v>
      </c>
      <c r="F822" s="1">
        <v>5.0999999999999997E-2</v>
      </c>
      <c r="G822">
        <v>2</v>
      </c>
      <c r="H822">
        <v>2</v>
      </c>
      <c r="I822" t="s">
        <v>816</v>
      </c>
    </row>
    <row r="823" spans="1:9">
      <c r="A823" t="s">
        <v>1400</v>
      </c>
      <c r="B823" t="s">
        <v>3135</v>
      </c>
      <c r="C823">
        <v>355</v>
      </c>
      <c r="D823">
        <v>40114</v>
      </c>
      <c r="E823">
        <v>6.9</v>
      </c>
      <c r="F823" s="1">
        <v>5.0999999999999997E-2</v>
      </c>
      <c r="G823">
        <v>2</v>
      </c>
      <c r="H823">
        <v>2</v>
      </c>
      <c r="I823" t="s">
        <v>1401</v>
      </c>
    </row>
    <row r="824" spans="1:9">
      <c r="A824" t="s">
        <v>2260</v>
      </c>
      <c r="B824" t="s">
        <v>3642</v>
      </c>
      <c r="C824">
        <v>261</v>
      </c>
      <c r="D824">
        <v>29262</v>
      </c>
      <c r="E824">
        <v>9.6</v>
      </c>
      <c r="F824" s="1">
        <v>0.05</v>
      </c>
      <c r="G824">
        <v>2</v>
      </c>
      <c r="H824">
        <v>3</v>
      </c>
      <c r="I824" t="s">
        <v>2261</v>
      </c>
    </row>
    <row r="825" spans="1:9">
      <c r="A825" t="s">
        <v>2262</v>
      </c>
      <c r="B825" t="s">
        <v>3643</v>
      </c>
      <c r="C825">
        <v>241</v>
      </c>
      <c r="D825">
        <v>27081</v>
      </c>
      <c r="E825">
        <v>8.8000000000000007</v>
      </c>
      <c r="F825" s="1">
        <v>0.05</v>
      </c>
      <c r="G825">
        <v>2</v>
      </c>
      <c r="H825">
        <v>2</v>
      </c>
      <c r="I825" t="s">
        <v>2263</v>
      </c>
    </row>
    <row r="826" spans="1:9">
      <c r="A826" t="s">
        <v>2264</v>
      </c>
      <c r="B826" t="s">
        <v>3644</v>
      </c>
      <c r="C826">
        <v>1819</v>
      </c>
      <c r="D826">
        <v>200064</v>
      </c>
      <c r="E826">
        <v>4.7</v>
      </c>
      <c r="F826" s="1">
        <v>4.9000000000000002E-2</v>
      </c>
      <c r="G826">
        <v>3</v>
      </c>
      <c r="H826">
        <v>9</v>
      </c>
      <c r="I826" t="s">
        <v>2265</v>
      </c>
    </row>
    <row r="827" spans="1:9">
      <c r="A827" t="s">
        <v>2266</v>
      </c>
      <c r="B827" t="s">
        <v>3645</v>
      </c>
      <c r="C827">
        <v>879</v>
      </c>
      <c r="D827">
        <v>94285</v>
      </c>
      <c r="E827">
        <v>8.9</v>
      </c>
      <c r="F827" s="1">
        <v>4.9000000000000002E-2</v>
      </c>
      <c r="G827">
        <v>2</v>
      </c>
      <c r="H827">
        <v>4</v>
      </c>
      <c r="I827" t="s">
        <v>2267</v>
      </c>
    </row>
    <row r="828" spans="1:9">
      <c r="A828" t="s">
        <v>2268</v>
      </c>
      <c r="B828" t="s">
        <v>3646</v>
      </c>
      <c r="C828">
        <v>445</v>
      </c>
      <c r="D828">
        <v>51336</v>
      </c>
      <c r="E828">
        <v>5.3</v>
      </c>
      <c r="F828" s="1">
        <v>4.9000000000000002E-2</v>
      </c>
      <c r="G828">
        <v>2</v>
      </c>
      <c r="H828">
        <v>2</v>
      </c>
      <c r="I828" t="s">
        <v>2269</v>
      </c>
    </row>
    <row r="829" spans="1:9">
      <c r="A829" t="s">
        <v>1500</v>
      </c>
      <c r="B829" t="s">
        <v>3225</v>
      </c>
      <c r="C829">
        <v>390</v>
      </c>
      <c r="D829">
        <v>43398</v>
      </c>
      <c r="E829">
        <v>6.1</v>
      </c>
      <c r="F829" s="1">
        <v>4.9000000000000002E-2</v>
      </c>
      <c r="G829">
        <v>2</v>
      </c>
      <c r="H829">
        <v>2</v>
      </c>
      <c r="I829" t="s">
        <v>1501</v>
      </c>
    </row>
    <row r="830" spans="1:9">
      <c r="A830" t="s">
        <v>1504</v>
      </c>
      <c r="B830" t="s">
        <v>3228</v>
      </c>
      <c r="C830">
        <v>1171</v>
      </c>
      <c r="D830">
        <v>134784</v>
      </c>
      <c r="E830">
        <v>6.5</v>
      </c>
      <c r="F830" s="1">
        <v>4.8000000000000001E-2</v>
      </c>
      <c r="G830">
        <v>4</v>
      </c>
      <c r="H830">
        <v>4</v>
      </c>
      <c r="I830" t="s">
        <v>1505</v>
      </c>
    </row>
    <row r="831" spans="1:9">
      <c r="A831" t="s">
        <v>2270</v>
      </c>
      <c r="B831" t="s">
        <v>3647</v>
      </c>
      <c r="C831">
        <v>650</v>
      </c>
      <c r="D831">
        <v>73911</v>
      </c>
      <c r="E831">
        <v>6.6</v>
      </c>
      <c r="F831" s="1">
        <v>4.8000000000000001E-2</v>
      </c>
      <c r="G831">
        <v>2</v>
      </c>
      <c r="H831">
        <v>2</v>
      </c>
      <c r="I831" t="s">
        <v>2271</v>
      </c>
    </row>
    <row r="832" spans="1:9">
      <c r="A832" t="s">
        <v>2272</v>
      </c>
      <c r="B832" t="s">
        <v>3648</v>
      </c>
      <c r="C832">
        <v>518</v>
      </c>
      <c r="D832">
        <v>58953</v>
      </c>
      <c r="E832">
        <v>5.4</v>
      </c>
      <c r="F832" s="1">
        <v>4.8000000000000001E-2</v>
      </c>
      <c r="G832">
        <v>2</v>
      </c>
      <c r="H832">
        <v>3</v>
      </c>
      <c r="I832" t="s">
        <v>2273</v>
      </c>
    </row>
    <row r="833" spans="1:9">
      <c r="A833" t="s">
        <v>1603</v>
      </c>
      <c r="B833" t="s">
        <v>3295</v>
      </c>
      <c r="C833">
        <v>1795</v>
      </c>
      <c r="D833">
        <v>200668</v>
      </c>
      <c r="E833">
        <v>6.2</v>
      </c>
      <c r="F833" s="1">
        <v>4.7E-2</v>
      </c>
      <c r="G833">
        <v>6</v>
      </c>
      <c r="H833">
        <v>15</v>
      </c>
      <c r="I833" t="s">
        <v>1604</v>
      </c>
    </row>
    <row r="834" spans="1:9">
      <c r="A834" t="s">
        <v>2274</v>
      </c>
      <c r="B834" t="s">
        <v>3649</v>
      </c>
      <c r="C834">
        <v>684</v>
      </c>
      <c r="D834">
        <v>77568</v>
      </c>
      <c r="E834">
        <v>8.3000000000000007</v>
      </c>
      <c r="F834" s="1">
        <v>4.7E-2</v>
      </c>
      <c r="G834">
        <v>2</v>
      </c>
      <c r="H834">
        <v>2</v>
      </c>
      <c r="I834" t="s">
        <v>2275</v>
      </c>
    </row>
    <row r="835" spans="1:9">
      <c r="A835" t="s">
        <v>1114</v>
      </c>
      <c r="B835" t="s">
        <v>3292</v>
      </c>
      <c r="C835">
        <v>558</v>
      </c>
      <c r="D835">
        <v>63443</v>
      </c>
      <c r="E835">
        <v>6</v>
      </c>
      <c r="F835" s="1">
        <v>4.7E-2</v>
      </c>
      <c r="G835">
        <v>2</v>
      </c>
      <c r="H835">
        <v>2</v>
      </c>
      <c r="I835" t="s">
        <v>1115</v>
      </c>
    </row>
    <row r="836" spans="1:9">
      <c r="A836" t="s">
        <v>2276</v>
      </c>
      <c r="B836" t="s">
        <v>3650</v>
      </c>
      <c r="C836">
        <v>394</v>
      </c>
      <c r="D836">
        <v>44135</v>
      </c>
      <c r="E836">
        <v>8.6999999999999993</v>
      </c>
      <c r="F836" s="1">
        <v>4.5999999999999999E-2</v>
      </c>
      <c r="G836">
        <v>2</v>
      </c>
      <c r="H836">
        <v>5</v>
      </c>
      <c r="I836" t="s">
        <v>2277</v>
      </c>
    </row>
    <row r="837" spans="1:9">
      <c r="A837" t="s">
        <v>342</v>
      </c>
      <c r="B837" t="s">
        <v>2690</v>
      </c>
      <c r="C837">
        <v>510</v>
      </c>
      <c r="D837">
        <v>57270</v>
      </c>
      <c r="E837">
        <v>5.4</v>
      </c>
      <c r="F837" s="1">
        <v>4.4999999999999998E-2</v>
      </c>
      <c r="G837">
        <v>2</v>
      </c>
      <c r="H837">
        <v>4</v>
      </c>
      <c r="I837" t="s">
        <v>343</v>
      </c>
    </row>
    <row r="838" spans="1:9">
      <c r="A838" t="s">
        <v>2278</v>
      </c>
      <c r="B838" t="s">
        <v>3651</v>
      </c>
      <c r="C838">
        <v>1507</v>
      </c>
      <c r="D838">
        <v>167123</v>
      </c>
      <c r="E838">
        <v>6.5</v>
      </c>
      <c r="F838" s="1">
        <v>4.3999999999999997E-2</v>
      </c>
      <c r="G838">
        <v>4</v>
      </c>
      <c r="H838">
        <v>5</v>
      </c>
      <c r="I838" t="s">
        <v>2279</v>
      </c>
    </row>
    <row r="839" spans="1:9">
      <c r="A839" t="s">
        <v>2280</v>
      </c>
      <c r="B839" t="s">
        <v>3652</v>
      </c>
      <c r="C839">
        <v>249</v>
      </c>
      <c r="D839">
        <v>27733</v>
      </c>
      <c r="E839">
        <v>9.1</v>
      </c>
      <c r="F839" s="1">
        <v>4.3999999999999997E-2</v>
      </c>
      <c r="G839">
        <v>2</v>
      </c>
      <c r="H839">
        <v>2</v>
      </c>
      <c r="I839" t="s">
        <v>2281</v>
      </c>
    </row>
    <row r="840" spans="1:9">
      <c r="A840" t="s">
        <v>2282</v>
      </c>
      <c r="B840" t="s">
        <v>3653</v>
      </c>
      <c r="C840">
        <v>967</v>
      </c>
      <c r="D840">
        <v>106694</v>
      </c>
      <c r="E840">
        <v>5</v>
      </c>
      <c r="F840" s="1">
        <v>4.2000000000000003E-2</v>
      </c>
      <c r="G840">
        <v>2</v>
      </c>
      <c r="H840">
        <v>2</v>
      </c>
      <c r="I840" t="s">
        <v>2283</v>
      </c>
    </row>
    <row r="841" spans="1:9">
      <c r="A841" t="s">
        <v>1186</v>
      </c>
      <c r="B841" t="s">
        <v>3287</v>
      </c>
      <c r="C841">
        <v>643</v>
      </c>
      <c r="D841">
        <v>74224</v>
      </c>
      <c r="E841">
        <v>5.6</v>
      </c>
      <c r="F841" s="1">
        <v>4.2000000000000003E-2</v>
      </c>
      <c r="G841">
        <v>2</v>
      </c>
      <c r="H841">
        <v>3</v>
      </c>
      <c r="I841" t="s">
        <v>1187</v>
      </c>
    </row>
    <row r="842" spans="1:9">
      <c r="A842" t="s">
        <v>2284</v>
      </c>
      <c r="B842" t="s">
        <v>3654</v>
      </c>
      <c r="C842">
        <v>1043</v>
      </c>
      <c r="D842">
        <v>111546</v>
      </c>
      <c r="E842">
        <v>5.4</v>
      </c>
      <c r="F842" s="1">
        <v>4.1000000000000002E-2</v>
      </c>
      <c r="G842">
        <v>2</v>
      </c>
      <c r="H842">
        <v>2</v>
      </c>
      <c r="I842" t="s">
        <v>2285</v>
      </c>
    </row>
    <row r="843" spans="1:9">
      <c r="A843" t="s">
        <v>2286</v>
      </c>
      <c r="B843" t="s">
        <v>3655</v>
      </c>
      <c r="C843">
        <v>761</v>
      </c>
      <c r="D843">
        <v>87898</v>
      </c>
      <c r="E843">
        <v>5.8</v>
      </c>
      <c r="F843" s="1">
        <v>4.1000000000000002E-2</v>
      </c>
      <c r="G843">
        <v>2</v>
      </c>
      <c r="H843">
        <v>2</v>
      </c>
      <c r="I843" t="s">
        <v>2287</v>
      </c>
    </row>
    <row r="844" spans="1:9">
      <c r="A844" t="s">
        <v>2288</v>
      </c>
      <c r="B844" t="s">
        <v>3656</v>
      </c>
      <c r="C844">
        <v>637</v>
      </c>
      <c r="D844">
        <v>74417</v>
      </c>
      <c r="E844">
        <v>6.7</v>
      </c>
      <c r="F844" s="1">
        <v>4.1000000000000002E-2</v>
      </c>
      <c r="G844">
        <v>2</v>
      </c>
      <c r="H844">
        <v>2</v>
      </c>
      <c r="I844" t="s">
        <v>2289</v>
      </c>
    </row>
    <row r="845" spans="1:9">
      <c r="A845" t="s">
        <v>2290</v>
      </c>
      <c r="B845" t="s">
        <v>3657</v>
      </c>
      <c r="C845">
        <v>610</v>
      </c>
      <c r="D845">
        <v>68520</v>
      </c>
      <c r="E845">
        <v>9.5</v>
      </c>
      <c r="F845" s="1">
        <v>4.1000000000000002E-2</v>
      </c>
      <c r="G845">
        <v>2</v>
      </c>
      <c r="H845">
        <v>2</v>
      </c>
      <c r="I845" t="s">
        <v>2291</v>
      </c>
    </row>
    <row r="846" spans="1:9">
      <c r="A846" t="s">
        <v>1162</v>
      </c>
      <c r="B846" t="s">
        <v>3658</v>
      </c>
      <c r="C846">
        <v>377</v>
      </c>
      <c r="D846">
        <v>42277</v>
      </c>
      <c r="E846">
        <v>6.2</v>
      </c>
      <c r="F846" s="1">
        <v>0.04</v>
      </c>
      <c r="G846">
        <v>2</v>
      </c>
      <c r="H846">
        <v>2</v>
      </c>
      <c r="I846" t="s">
        <v>1163</v>
      </c>
    </row>
    <row r="847" spans="1:9">
      <c r="A847" t="s">
        <v>1164</v>
      </c>
      <c r="B847" t="s">
        <v>3289</v>
      </c>
      <c r="C847">
        <v>276</v>
      </c>
      <c r="D847">
        <v>32442</v>
      </c>
      <c r="E847">
        <v>4.7</v>
      </c>
      <c r="F847" s="1">
        <v>0.04</v>
      </c>
      <c r="G847">
        <v>2</v>
      </c>
      <c r="H847">
        <v>3</v>
      </c>
      <c r="I847" t="s">
        <v>1165</v>
      </c>
    </row>
    <row r="848" spans="1:9">
      <c r="A848" t="s">
        <v>2292</v>
      </c>
      <c r="B848" t="s">
        <v>3659</v>
      </c>
      <c r="C848">
        <v>200</v>
      </c>
      <c r="D848">
        <v>22618</v>
      </c>
      <c r="E848">
        <v>5.7</v>
      </c>
      <c r="F848" s="1">
        <v>0.04</v>
      </c>
      <c r="G848">
        <v>2</v>
      </c>
      <c r="H848">
        <v>2</v>
      </c>
      <c r="I848" t="s">
        <v>2293</v>
      </c>
    </row>
    <row r="849" spans="1:9">
      <c r="A849" t="s">
        <v>2294</v>
      </c>
      <c r="B849" t="s">
        <v>3660</v>
      </c>
      <c r="C849">
        <v>1142</v>
      </c>
      <c r="D849">
        <v>124230</v>
      </c>
      <c r="E849">
        <v>6.1</v>
      </c>
      <c r="F849" s="1">
        <v>3.9E-2</v>
      </c>
      <c r="G849">
        <v>2</v>
      </c>
      <c r="H849">
        <v>2</v>
      </c>
      <c r="I849" t="s">
        <v>2295</v>
      </c>
    </row>
    <row r="850" spans="1:9">
      <c r="A850" t="s">
        <v>2296</v>
      </c>
      <c r="B850" t="s">
        <v>3661</v>
      </c>
      <c r="C850">
        <v>579</v>
      </c>
      <c r="D850">
        <v>66645</v>
      </c>
      <c r="E850">
        <v>7.5</v>
      </c>
      <c r="F850" s="1">
        <v>3.7999999999999999E-2</v>
      </c>
      <c r="G850">
        <v>2</v>
      </c>
      <c r="H850">
        <v>2</v>
      </c>
      <c r="I850" t="s">
        <v>2297</v>
      </c>
    </row>
    <row r="851" spans="1:9">
      <c r="A851" t="s">
        <v>2298</v>
      </c>
      <c r="B851" t="s">
        <v>3662</v>
      </c>
      <c r="C851">
        <v>906</v>
      </c>
      <c r="D851">
        <v>103173</v>
      </c>
      <c r="E851">
        <v>9</v>
      </c>
      <c r="F851" s="1">
        <v>3.5999999999999997E-2</v>
      </c>
      <c r="G851">
        <v>2</v>
      </c>
      <c r="H851">
        <v>2</v>
      </c>
      <c r="I851" t="s">
        <v>2299</v>
      </c>
    </row>
    <row r="852" spans="1:9">
      <c r="A852" t="s">
        <v>1081</v>
      </c>
      <c r="B852" t="s">
        <v>3247</v>
      </c>
      <c r="C852">
        <v>450</v>
      </c>
      <c r="D852">
        <v>49774</v>
      </c>
      <c r="E852">
        <v>7.6</v>
      </c>
      <c r="F852" s="1">
        <v>3.5999999999999997E-2</v>
      </c>
      <c r="G852">
        <v>2</v>
      </c>
      <c r="H852">
        <v>4</v>
      </c>
      <c r="I852" t="s">
        <v>1082</v>
      </c>
    </row>
    <row r="853" spans="1:9">
      <c r="A853" t="s">
        <v>1075</v>
      </c>
      <c r="B853" t="s">
        <v>3083</v>
      </c>
      <c r="C853">
        <v>357</v>
      </c>
      <c r="D853">
        <v>41897</v>
      </c>
      <c r="E853">
        <v>5.0999999999999996</v>
      </c>
      <c r="F853" s="1">
        <v>3.5999999999999997E-2</v>
      </c>
      <c r="G853">
        <v>2</v>
      </c>
      <c r="H853">
        <v>7</v>
      </c>
      <c r="I853" t="s">
        <v>1076</v>
      </c>
    </row>
    <row r="854" spans="1:9">
      <c r="A854" t="s">
        <v>2300</v>
      </c>
      <c r="B854" t="s">
        <v>3663</v>
      </c>
      <c r="C854">
        <v>434</v>
      </c>
      <c r="D854">
        <v>51609</v>
      </c>
      <c r="E854">
        <v>7.6</v>
      </c>
      <c r="F854" s="1">
        <v>3.5000000000000003E-2</v>
      </c>
      <c r="G854">
        <v>2</v>
      </c>
      <c r="H854">
        <v>2</v>
      </c>
      <c r="I854" t="s">
        <v>2301</v>
      </c>
    </row>
    <row r="855" spans="1:9">
      <c r="A855" t="s">
        <v>2302</v>
      </c>
      <c r="B855" t="s">
        <v>3664</v>
      </c>
      <c r="C855">
        <v>1118</v>
      </c>
      <c r="D855">
        <v>122866</v>
      </c>
      <c r="E855">
        <v>6.3</v>
      </c>
      <c r="F855" s="1">
        <v>3.4000000000000002E-2</v>
      </c>
      <c r="G855">
        <v>3</v>
      </c>
      <c r="H855">
        <v>4</v>
      </c>
      <c r="I855" t="s">
        <v>2303</v>
      </c>
    </row>
    <row r="856" spans="1:9">
      <c r="A856" t="s">
        <v>1781</v>
      </c>
      <c r="B856" t="s">
        <v>3396</v>
      </c>
      <c r="C856">
        <v>407</v>
      </c>
      <c r="D856">
        <v>46248</v>
      </c>
      <c r="E856">
        <v>6.7</v>
      </c>
      <c r="F856" s="1">
        <v>3.4000000000000002E-2</v>
      </c>
      <c r="G856">
        <v>2</v>
      </c>
      <c r="H856">
        <v>6</v>
      </c>
      <c r="I856" t="s">
        <v>1782</v>
      </c>
    </row>
    <row r="857" spans="1:9">
      <c r="A857" t="s">
        <v>1097</v>
      </c>
      <c r="B857" t="s">
        <v>3146</v>
      </c>
      <c r="C857">
        <v>706</v>
      </c>
      <c r="D857">
        <v>78004</v>
      </c>
      <c r="E857">
        <v>9</v>
      </c>
      <c r="F857" s="1">
        <v>3.3000000000000002E-2</v>
      </c>
      <c r="G857">
        <v>2</v>
      </c>
      <c r="H857">
        <v>2</v>
      </c>
      <c r="I857" t="s">
        <v>1098</v>
      </c>
    </row>
    <row r="858" spans="1:9">
      <c r="A858" t="s">
        <v>1057</v>
      </c>
      <c r="B858" t="s">
        <v>3190</v>
      </c>
      <c r="C858">
        <v>626</v>
      </c>
      <c r="D858">
        <v>70332</v>
      </c>
      <c r="E858">
        <v>6.1</v>
      </c>
      <c r="F858" s="1">
        <v>2.9000000000000001E-2</v>
      </c>
      <c r="G858">
        <v>2</v>
      </c>
      <c r="H858">
        <v>3</v>
      </c>
      <c r="I858" t="s">
        <v>1058</v>
      </c>
    </row>
    <row r="859" spans="1:9">
      <c r="A859" t="s">
        <v>2304</v>
      </c>
      <c r="B859" t="s">
        <v>3665</v>
      </c>
      <c r="C859">
        <v>443</v>
      </c>
      <c r="D859">
        <v>48635</v>
      </c>
      <c r="E859">
        <v>7.7</v>
      </c>
      <c r="F859" s="1">
        <v>2.9000000000000001E-2</v>
      </c>
      <c r="G859">
        <v>2</v>
      </c>
      <c r="H859">
        <v>2</v>
      </c>
      <c r="I859" t="s">
        <v>2305</v>
      </c>
    </row>
    <row r="860" spans="1:9">
      <c r="A860" t="s">
        <v>1172</v>
      </c>
      <c r="B860" t="s">
        <v>3302</v>
      </c>
      <c r="C860">
        <v>356</v>
      </c>
      <c r="D860">
        <v>38695</v>
      </c>
      <c r="E860">
        <v>6.4</v>
      </c>
      <c r="F860" s="1">
        <v>2.8000000000000001E-2</v>
      </c>
      <c r="G860">
        <v>4</v>
      </c>
      <c r="H860">
        <v>14</v>
      </c>
      <c r="I860" t="s">
        <v>1173</v>
      </c>
    </row>
    <row r="861" spans="1:9">
      <c r="A861" t="s">
        <v>1534</v>
      </c>
      <c r="B861" t="s">
        <v>3249</v>
      </c>
      <c r="C861">
        <v>434</v>
      </c>
      <c r="D861">
        <v>49110</v>
      </c>
      <c r="E861">
        <v>7.3</v>
      </c>
      <c r="F861" s="1">
        <v>2.5000000000000001E-2</v>
      </c>
      <c r="G861">
        <v>2</v>
      </c>
      <c r="H861">
        <v>2</v>
      </c>
      <c r="I861" t="s">
        <v>1535</v>
      </c>
    </row>
    <row r="862" spans="1:9">
      <c r="A862" t="s">
        <v>1622</v>
      </c>
      <c r="B862" t="s">
        <v>3307</v>
      </c>
      <c r="C862">
        <v>993</v>
      </c>
      <c r="D862">
        <v>116849</v>
      </c>
      <c r="E862">
        <v>6.8</v>
      </c>
      <c r="F862" s="1">
        <v>2.4E-2</v>
      </c>
      <c r="G862">
        <v>2</v>
      </c>
      <c r="H862">
        <v>12</v>
      </c>
      <c r="I862" t="s">
        <v>1623</v>
      </c>
    </row>
    <row r="863" spans="1:9">
      <c r="A863" t="s">
        <v>1107</v>
      </c>
      <c r="B863" t="s">
        <v>3023</v>
      </c>
      <c r="C863">
        <v>563</v>
      </c>
      <c r="D863">
        <v>64392</v>
      </c>
      <c r="E863">
        <v>5.5</v>
      </c>
      <c r="F863" s="1">
        <v>2.3E-2</v>
      </c>
      <c r="G863">
        <v>2</v>
      </c>
      <c r="H863">
        <v>3</v>
      </c>
      <c r="I863" t="s">
        <v>1108</v>
      </c>
    </row>
    <row r="864" spans="1:9">
      <c r="A864" t="s">
        <v>1184</v>
      </c>
      <c r="B864" t="s">
        <v>3310</v>
      </c>
      <c r="C864">
        <v>496</v>
      </c>
      <c r="D864">
        <v>56349</v>
      </c>
      <c r="E864">
        <v>7.3</v>
      </c>
      <c r="F864" s="1">
        <v>0.02</v>
      </c>
      <c r="G864">
        <v>2</v>
      </c>
      <c r="H864">
        <v>2</v>
      </c>
      <c r="I864" t="s">
        <v>1185</v>
      </c>
    </row>
    <row r="865" spans="1:9">
      <c r="A865" t="s">
        <v>2306</v>
      </c>
      <c r="B865" t="s">
        <v>3664</v>
      </c>
      <c r="C865">
        <v>1118</v>
      </c>
      <c r="D865">
        <v>122866</v>
      </c>
      <c r="E865">
        <v>6.3</v>
      </c>
      <c r="F865" s="1">
        <v>1.9E-2</v>
      </c>
      <c r="G865">
        <v>2</v>
      </c>
      <c r="H865">
        <v>2</v>
      </c>
      <c r="I865" t="s">
        <v>2303</v>
      </c>
    </row>
    <row r="866" spans="1:9">
      <c r="A866" t="s">
        <v>1631</v>
      </c>
      <c r="B866" t="s">
        <v>3313</v>
      </c>
      <c r="C866">
        <v>1431</v>
      </c>
      <c r="D866">
        <v>160032</v>
      </c>
      <c r="E866">
        <v>7.5</v>
      </c>
      <c r="F866" s="1">
        <v>1.7999999999999999E-2</v>
      </c>
      <c r="G866">
        <v>2</v>
      </c>
      <c r="H866">
        <v>4</v>
      </c>
      <c r="I866" t="s">
        <v>1632</v>
      </c>
    </row>
    <row r="867" spans="1:9">
      <c r="A867" t="s">
        <v>1182</v>
      </c>
      <c r="B867" t="s">
        <v>3309</v>
      </c>
      <c r="C867">
        <v>1351</v>
      </c>
      <c r="D867">
        <v>157877</v>
      </c>
      <c r="E867">
        <v>8.8000000000000007</v>
      </c>
      <c r="F867" s="1">
        <v>1.7999999999999999E-2</v>
      </c>
      <c r="G867">
        <v>2</v>
      </c>
      <c r="H867">
        <v>2</v>
      </c>
      <c r="I867" t="s">
        <v>1183</v>
      </c>
    </row>
    <row r="868" spans="1:9">
      <c r="F868" s="1"/>
    </row>
    <row r="870" spans="1:9">
      <c r="F870" s="1"/>
    </row>
    <row r="872" spans="1:9">
      <c r="F872" s="1"/>
    </row>
    <row r="874" spans="1:9">
      <c r="F874" s="1"/>
    </row>
    <row r="876" spans="1:9">
      <c r="F876" s="1"/>
    </row>
    <row r="878" spans="1:9">
      <c r="F878" s="1"/>
    </row>
    <row r="880" spans="1:9">
      <c r="F880" s="1"/>
    </row>
    <row r="882" spans="6:6">
      <c r="F882" s="1"/>
    </row>
    <row r="884" spans="6:6">
      <c r="F884" s="1"/>
    </row>
    <row r="886" spans="6:6">
      <c r="F886" s="1"/>
    </row>
    <row r="888" spans="6:6">
      <c r="F888" s="1"/>
    </row>
    <row r="890" spans="6:6">
      <c r="F890" s="1"/>
    </row>
    <row r="892" spans="6:6">
      <c r="F892" s="1"/>
    </row>
    <row r="894" spans="6:6">
      <c r="F894" s="1"/>
    </row>
    <row r="896" spans="6:6">
      <c r="F896" s="1"/>
    </row>
    <row r="898" spans="6:6">
      <c r="F898" s="1"/>
    </row>
    <row r="900" spans="6:6">
      <c r="F900" s="1"/>
    </row>
    <row r="902" spans="6:6">
      <c r="F902" s="1"/>
    </row>
    <row r="904" spans="6:6">
      <c r="F904" s="1"/>
    </row>
    <row r="906" spans="6:6">
      <c r="F906" s="1"/>
    </row>
    <row r="908" spans="6:6">
      <c r="F908" s="1"/>
    </row>
    <row r="910" spans="6:6">
      <c r="F910" s="1"/>
    </row>
    <row r="912" spans="6:6">
      <c r="F912" s="1"/>
    </row>
    <row r="914" spans="6:6">
      <c r="F914" s="1"/>
    </row>
    <row r="916" spans="6:6">
      <c r="F916" s="1"/>
    </row>
    <row r="918" spans="6:6">
      <c r="F918" s="1"/>
    </row>
    <row r="920" spans="6:6">
      <c r="F920" s="1"/>
    </row>
    <row r="922" spans="6:6">
      <c r="F922" s="1"/>
    </row>
    <row r="924" spans="6:6">
      <c r="F924" s="1"/>
    </row>
    <row r="926" spans="6:6">
      <c r="F926" s="1"/>
    </row>
    <row r="928" spans="6:6">
      <c r="F928" s="1"/>
    </row>
    <row r="930" spans="6:6">
      <c r="F930" s="1"/>
    </row>
    <row r="932" spans="6:6">
      <c r="F932" s="1"/>
    </row>
    <row r="934" spans="6:6">
      <c r="F934" s="1"/>
    </row>
    <row r="936" spans="6:6">
      <c r="F936" s="1"/>
    </row>
    <row r="938" spans="6:6">
      <c r="F938" s="1"/>
    </row>
    <row r="940" spans="6:6">
      <c r="F940" s="1"/>
    </row>
    <row r="942" spans="6:6">
      <c r="F942" s="1"/>
    </row>
    <row r="944" spans="6:6">
      <c r="F944" s="1"/>
    </row>
    <row r="946" spans="6:6">
      <c r="F946" s="1"/>
    </row>
    <row r="948" spans="6:6">
      <c r="F948" s="1"/>
    </row>
    <row r="950" spans="6:6">
      <c r="F950" s="1"/>
    </row>
    <row r="952" spans="6:6">
      <c r="F952" s="1"/>
    </row>
    <row r="954" spans="6:6">
      <c r="F954" s="1"/>
    </row>
    <row r="956" spans="6:6">
      <c r="F956" s="1"/>
    </row>
    <row r="958" spans="6:6">
      <c r="F958" s="1"/>
    </row>
    <row r="960" spans="6:6">
      <c r="F960" s="1"/>
    </row>
    <row r="962" spans="6:6">
      <c r="F962" s="1"/>
    </row>
    <row r="964" spans="6:6">
      <c r="F964" s="1"/>
    </row>
    <row r="966" spans="6:6">
      <c r="F966" s="1"/>
    </row>
    <row r="968" spans="6:6">
      <c r="F968" s="1"/>
    </row>
    <row r="970" spans="6:6">
      <c r="F970" s="1"/>
    </row>
    <row r="972" spans="6:6">
      <c r="F972" s="1"/>
    </row>
    <row r="974" spans="6:6">
      <c r="F974" s="1"/>
    </row>
    <row r="976" spans="6:6">
      <c r="F976" s="1"/>
    </row>
    <row r="978" spans="6:6">
      <c r="F978" s="1"/>
    </row>
    <row r="980" spans="6:6">
      <c r="F980" s="1"/>
    </row>
    <row r="982" spans="6:6">
      <c r="F982" s="1"/>
    </row>
    <row r="984" spans="6:6">
      <c r="F984" s="1"/>
    </row>
    <row r="986" spans="6:6">
      <c r="F986" s="1"/>
    </row>
    <row r="988" spans="6:6">
      <c r="F988" s="1"/>
    </row>
    <row r="990" spans="6:6">
      <c r="F990" s="1"/>
    </row>
    <row r="992" spans="6:6">
      <c r="F992" s="1"/>
    </row>
    <row r="994" spans="6:6">
      <c r="F994" s="1"/>
    </row>
    <row r="996" spans="6:6">
      <c r="F996" s="1"/>
    </row>
    <row r="998" spans="6:6">
      <c r="F998" s="1"/>
    </row>
    <row r="1000" spans="6:6">
      <c r="F1000" s="1"/>
    </row>
    <row r="1002" spans="6:6">
      <c r="F1002" s="1"/>
    </row>
    <row r="1004" spans="6:6">
      <c r="F1004" s="1"/>
    </row>
    <row r="1006" spans="6:6">
      <c r="F1006" s="1"/>
    </row>
    <row r="1008" spans="6:6">
      <c r="F1008" s="1"/>
    </row>
    <row r="1010" spans="6:6">
      <c r="F1010" s="1"/>
    </row>
    <row r="1012" spans="6:6">
      <c r="F1012" s="1"/>
    </row>
    <row r="1014" spans="6:6">
      <c r="F1014" s="1"/>
    </row>
    <row r="1016" spans="6:6">
      <c r="F1016" s="1"/>
    </row>
    <row r="1018" spans="6:6">
      <c r="F1018" s="1"/>
    </row>
    <row r="1020" spans="6:6">
      <c r="F1020" s="1"/>
    </row>
    <row r="1022" spans="6:6">
      <c r="F1022" s="1"/>
    </row>
    <row r="1024" spans="6:6">
      <c r="F1024" s="1"/>
    </row>
    <row r="1026" spans="6:6">
      <c r="F1026" s="1"/>
    </row>
    <row r="1028" spans="6:6">
      <c r="F1028" s="1"/>
    </row>
    <row r="1030" spans="6:6">
      <c r="F1030" s="1"/>
    </row>
    <row r="1032" spans="6:6">
      <c r="F1032" s="1"/>
    </row>
    <row r="1034" spans="6:6">
      <c r="F1034" s="1"/>
    </row>
    <row r="1036" spans="6:6">
      <c r="F1036" s="1"/>
    </row>
    <row r="1038" spans="6:6">
      <c r="F1038" s="1"/>
    </row>
    <row r="1040" spans="6:6">
      <c r="F1040" s="1"/>
    </row>
    <row r="1042" spans="6:6">
      <c r="F1042" s="1"/>
    </row>
    <row r="1044" spans="6:6">
      <c r="F1044" s="1"/>
    </row>
    <row r="1046" spans="6:6">
      <c r="F1046" s="1"/>
    </row>
    <row r="1048" spans="6:6">
      <c r="F1048" s="1"/>
    </row>
    <row r="1050" spans="6:6">
      <c r="F1050" s="1"/>
    </row>
    <row r="1052" spans="6:6">
      <c r="F1052" s="1"/>
    </row>
    <row r="1054" spans="6:6">
      <c r="F1054" s="1"/>
    </row>
    <row r="1056" spans="6:6">
      <c r="F1056" s="1"/>
    </row>
    <row r="1058" spans="6:6">
      <c r="F1058" s="1"/>
    </row>
    <row r="1060" spans="6:6">
      <c r="F1060" s="1"/>
    </row>
    <row r="1062" spans="6:6">
      <c r="F1062" s="1"/>
    </row>
    <row r="1064" spans="6:6">
      <c r="F1064" s="1"/>
    </row>
    <row r="1066" spans="6:6">
      <c r="F1066" s="1"/>
    </row>
    <row r="1068" spans="6:6">
      <c r="F1068" s="1"/>
    </row>
    <row r="1070" spans="6:6">
      <c r="F1070" s="1"/>
    </row>
    <row r="1072" spans="6:6">
      <c r="F1072" s="1"/>
    </row>
    <row r="1074" spans="6:6">
      <c r="F1074" s="1"/>
    </row>
    <row r="1076" spans="6:6">
      <c r="F1076" s="1"/>
    </row>
    <row r="1078" spans="6:6">
      <c r="F1078" s="1"/>
    </row>
    <row r="1080" spans="6:6">
      <c r="F1080" s="1"/>
    </row>
    <row r="1082" spans="6:6">
      <c r="F1082" s="1"/>
    </row>
    <row r="1084" spans="6:6">
      <c r="F1084" s="1"/>
    </row>
    <row r="1086" spans="6:6">
      <c r="F1086" s="1"/>
    </row>
    <row r="1088" spans="6:6">
      <c r="F1088" s="1"/>
    </row>
    <row r="1090" spans="6:6">
      <c r="F1090" s="1"/>
    </row>
    <row r="1092" spans="6:6">
      <c r="F1092" s="1"/>
    </row>
    <row r="1094" spans="6:6">
      <c r="F1094" s="1"/>
    </row>
    <row r="1096" spans="6:6">
      <c r="F1096" s="1"/>
    </row>
    <row r="1098" spans="6:6">
      <c r="F1098" s="1"/>
    </row>
    <row r="1100" spans="6:6">
      <c r="F1100" s="1"/>
    </row>
    <row r="1102" spans="6:6">
      <c r="F1102" s="1"/>
    </row>
    <row r="1104" spans="6:6">
      <c r="F1104" s="1"/>
    </row>
    <row r="1106" spans="6:6">
      <c r="F1106" s="1"/>
    </row>
    <row r="1108" spans="6:6">
      <c r="F1108" s="1"/>
    </row>
    <row r="1110" spans="6:6">
      <c r="F1110" s="1"/>
    </row>
    <row r="1112" spans="6:6">
      <c r="F1112" s="1"/>
    </row>
    <row r="1114" spans="6:6">
      <c r="F1114" s="1"/>
    </row>
    <row r="1116" spans="6:6">
      <c r="F1116" s="1"/>
    </row>
    <row r="1118" spans="6:6">
      <c r="F1118" s="1"/>
    </row>
    <row r="1120" spans="6:6">
      <c r="F1120" s="1"/>
    </row>
    <row r="1122" spans="6:6">
      <c r="F1122" s="1"/>
    </row>
    <row r="1124" spans="6:6">
      <c r="F1124" s="1"/>
    </row>
    <row r="1126" spans="6:6">
      <c r="F1126" s="1"/>
    </row>
    <row r="1128" spans="6:6">
      <c r="F1128" s="1"/>
    </row>
    <row r="1130" spans="6:6">
      <c r="F1130" s="1"/>
    </row>
    <row r="1132" spans="6:6">
      <c r="F1132" s="1"/>
    </row>
    <row r="1134" spans="6:6">
      <c r="F1134" s="1"/>
    </row>
    <row r="1136" spans="6:6">
      <c r="F1136" s="1"/>
    </row>
    <row r="1138" spans="6:6">
      <c r="F1138" s="1"/>
    </row>
    <row r="1140" spans="6:6">
      <c r="F1140" s="1"/>
    </row>
    <row r="1142" spans="6:6">
      <c r="F1142" s="1"/>
    </row>
    <row r="1144" spans="6:6">
      <c r="F1144" s="1"/>
    </row>
    <row r="1146" spans="6:6">
      <c r="F1146" s="1"/>
    </row>
    <row r="1148" spans="6:6">
      <c r="F1148" s="1"/>
    </row>
    <row r="1150" spans="6:6">
      <c r="F1150" s="1"/>
    </row>
    <row r="1152" spans="6:6">
      <c r="F1152" s="1"/>
    </row>
    <row r="1154" spans="6:6">
      <c r="F1154" s="1"/>
    </row>
    <row r="1156" spans="6:6">
      <c r="F1156" s="1"/>
    </row>
    <row r="1158" spans="6:6">
      <c r="F1158" s="1"/>
    </row>
    <row r="1160" spans="6:6">
      <c r="F1160" s="1"/>
    </row>
    <row r="1162" spans="6:6">
      <c r="F1162" s="1"/>
    </row>
    <row r="1164" spans="6:6">
      <c r="F1164" s="1"/>
    </row>
    <row r="1166" spans="6:6">
      <c r="F1166" s="1"/>
    </row>
    <row r="1168" spans="6:6">
      <c r="F1168" s="1"/>
    </row>
    <row r="1170" spans="6:6">
      <c r="F1170" s="1"/>
    </row>
    <row r="1172" spans="6:6">
      <c r="F1172" s="1"/>
    </row>
    <row r="1174" spans="6:6">
      <c r="F1174" s="1"/>
    </row>
    <row r="1176" spans="6:6">
      <c r="F1176" s="1"/>
    </row>
    <row r="1178" spans="6:6">
      <c r="F1178" s="1"/>
    </row>
    <row r="1180" spans="6:6">
      <c r="F1180" s="1"/>
    </row>
    <row r="1182" spans="6:6">
      <c r="F1182" s="1"/>
    </row>
    <row r="1184" spans="6:6">
      <c r="F1184" s="1"/>
    </row>
    <row r="1186" spans="6:6">
      <c r="F1186" s="1"/>
    </row>
    <row r="1188" spans="6:6">
      <c r="F1188" s="1"/>
    </row>
    <row r="1190" spans="6:6">
      <c r="F1190" s="1"/>
    </row>
    <row r="1192" spans="6:6">
      <c r="F1192" s="1"/>
    </row>
    <row r="1194" spans="6:6">
      <c r="F1194" s="1"/>
    </row>
    <row r="1196" spans="6:6">
      <c r="F1196" s="1"/>
    </row>
    <row r="1198" spans="6:6">
      <c r="F1198" s="1"/>
    </row>
    <row r="1200" spans="6:6">
      <c r="F1200" s="1"/>
    </row>
    <row r="1202" spans="6:6">
      <c r="F1202" s="1"/>
    </row>
    <row r="1204" spans="6:6">
      <c r="F1204" s="1"/>
    </row>
    <row r="1206" spans="6:6">
      <c r="F1206" s="1"/>
    </row>
    <row r="1208" spans="6:6">
      <c r="F1208" s="1"/>
    </row>
    <row r="1210" spans="6:6">
      <c r="F1210" s="1"/>
    </row>
    <row r="1212" spans="6:6">
      <c r="F1212" s="1"/>
    </row>
    <row r="1214" spans="6:6">
      <c r="F1214" s="1"/>
    </row>
    <row r="1216" spans="6:6">
      <c r="F1216" s="1"/>
    </row>
    <row r="1218" spans="6:6">
      <c r="F1218" s="1"/>
    </row>
    <row r="1220" spans="6:6">
      <c r="F1220" s="1"/>
    </row>
    <row r="1222" spans="6:6">
      <c r="F1222" s="1"/>
    </row>
    <row r="1224" spans="6:6">
      <c r="F1224" s="1"/>
    </row>
    <row r="1226" spans="6:6">
      <c r="F1226" s="1"/>
    </row>
    <row r="1228" spans="6:6">
      <c r="F1228" s="1"/>
    </row>
    <row r="1230" spans="6:6">
      <c r="F1230" s="1"/>
    </row>
    <row r="1232" spans="6:6">
      <c r="F1232" s="1"/>
    </row>
    <row r="1234" spans="6:6">
      <c r="F1234" s="1"/>
    </row>
    <row r="1236" spans="6:6">
      <c r="F1236" s="1"/>
    </row>
    <row r="1238" spans="6:6">
      <c r="F1238" s="1"/>
    </row>
    <row r="1240" spans="6:6">
      <c r="F1240" s="1"/>
    </row>
    <row r="1242" spans="6:6">
      <c r="F1242" s="1"/>
    </row>
    <row r="1244" spans="6:6">
      <c r="F1244" s="1"/>
    </row>
    <row r="1246" spans="6:6">
      <c r="F1246" s="1"/>
    </row>
    <row r="1248" spans="6:6">
      <c r="F1248" s="1"/>
    </row>
    <row r="1250" spans="6:6">
      <c r="F1250" s="1"/>
    </row>
    <row r="1252" spans="6:6">
      <c r="F1252" s="1"/>
    </row>
    <row r="1254" spans="6:6">
      <c r="F1254" s="1"/>
    </row>
    <row r="1256" spans="6:6">
      <c r="F1256" s="1"/>
    </row>
    <row r="1258" spans="6:6">
      <c r="F1258" s="1"/>
    </row>
    <row r="1260" spans="6:6">
      <c r="F1260" s="1"/>
    </row>
    <row r="1262" spans="6:6">
      <c r="F1262" s="1"/>
    </row>
    <row r="1264" spans="6:6">
      <c r="F1264" s="1"/>
    </row>
    <row r="1266" spans="6:6">
      <c r="F1266" s="1"/>
    </row>
    <row r="1268" spans="6:6">
      <c r="F1268" s="1"/>
    </row>
    <row r="1270" spans="6:6">
      <c r="F1270" s="1"/>
    </row>
    <row r="1272" spans="6:6">
      <c r="F1272" s="1"/>
    </row>
    <row r="1274" spans="6:6">
      <c r="F1274" s="1"/>
    </row>
    <row r="1276" spans="6:6">
      <c r="F1276" s="1"/>
    </row>
    <row r="1278" spans="6:6">
      <c r="F1278" s="1"/>
    </row>
    <row r="1280" spans="6:6">
      <c r="F1280" s="1"/>
    </row>
    <row r="1282" spans="6:6">
      <c r="F1282" s="1"/>
    </row>
    <row r="1284" spans="6:6">
      <c r="F1284" s="1"/>
    </row>
    <row r="1286" spans="6:6">
      <c r="F1286" s="1"/>
    </row>
    <row r="1288" spans="6:6">
      <c r="F1288" s="1"/>
    </row>
    <row r="1290" spans="6:6">
      <c r="F1290" s="1"/>
    </row>
    <row r="1292" spans="6:6">
      <c r="F1292" s="1"/>
    </row>
    <row r="1294" spans="6:6">
      <c r="F1294" s="1"/>
    </row>
    <row r="1296" spans="6:6">
      <c r="F1296" s="1"/>
    </row>
    <row r="1298" spans="6:6">
      <c r="F1298" s="1"/>
    </row>
    <row r="1300" spans="6:6">
      <c r="F1300" s="1"/>
    </row>
    <row r="1302" spans="6:6">
      <c r="F1302" s="1"/>
    </row>
    <row r="1304" spans="6:6">
      <c r="F1304" s="1"/>
    </row>
    <row r="1306" spans="6:6">
      <c r="F1306" s="1"/>
    </row>
    <row r="1308" spans="6:6">
      <c r="F1308" s="1"/>
    </row>
    <row r="1310" spans="6:6">
      <c r="F1310" s="1"/>
    </row>
    <row r="1312" spans="6:6">
      <c r="F1312" s="1"/>
    </row>
    <row r="1314" spans="6:6">
      <c r="F1314" s="1"/>
    </row>
    <row r="1316" spans="6:6">
      <c r="F1316" s="1"/>
    </row>
    <row r="1318" spans="6:6">
      <c r="F1318" s="1"/>
    </row>
    <row r="1320" spans="6:6">
      <c r="F1320" s="1"/>
    </row>
    <row r="1322" spans="6:6">
      <c r="F1322" s="1"/>
    </row>
    <row r="1324" spans="6:6">
      <c r="F1324" s="1"/>
    </row>
    <row r="1326" spans="6:6">
      <c r="F1326" s="1"/>
    </row>
    <row r="1328" spans="6:6">
      <c r="F1328" s="1"/>
    </row>
    <row r="1330" spans="6:6">
      <c r="F1330" s="1"/>
    </row>
    <row r="1332" spans="6:6">
      <c r="F1332" s="1"/>
    </row>
    <row r="1334" spans="6:6">
      <c r="F1334" s="1"/>
    </row>
    <row r="1336" spans="6:6">
      <c r="F1336" s="1"/>
    </row>
    <row r="1338" spans="6:6">
      <c r="F1338" s="1"/>
    </row>
    <row r="1340" spans="6:6">
      <c r="F1340" s="1"/>
    </row>
    <row r="1342" spans="6:6">
      <c r="F1342" s="1"/>
    </row>
    <row r="1344" spans="6:6">
      <c r="F1344" s="1"/>
    </row>
    <row r="1346" spans="6:6">
      <c r="F1346" s="1"/>
    </row>
    <row r="1348" spans="6:6">
      <c r="F1348" s="1"/>
    </row>
    <row r="1350" spans="6:6">
      <c r="F1350" s="1"/>
    </row>
    <row r="1352" spans="6:6">
      <c r="F1352" s="1"/>
    </row>
    <row r="1354" spans="6:6">
      <c r="F1354" s="1"/>
    </row>
    <row r="1356" spans="6:6">
      <c r="F1356" s="1"/>
    </row>
    <row r="1358" spans="6:6">
      <c r="F1358" s="1"/>
    </row>
    <row r="1360" spans="6:6">
      <c r="F1360" s="1"/>
    </row>
    <row r="1362" spans="6:6">
      <c r="F1362" s="1"/>
    </row>
    <row r="1364" spans="6:6">
      <c r="F1364" s="1"/>
    </row>
    <row r="1366" spans="6:6">
      <c r="F1366" s="1"/>
    </row>
    <row r="1368" spans="6:6">
      <c r="F1368" s="1"/>
    </row>
    <row r="1370" spans="6:6">
      <c r="F1370" s="1"/>
    </row>
    <row r="1372" spans="6:6">
      <c r="F1372" s="1"/>
    </row>
    <row r="1374" spans="6:6">
      <c r="F1374" s="1"/>
    </row>
    <row r="1376" spans="6:6">
      <c r="F1376" s="1"/>
    </row>
    <row r="1378" spans="6:6">
      <c r="F1378" s="1"/>
    </row>
    <row r="1380" spans="6:6">
      <c r="F1380" s="1"/>
    </row>
    <row r="1382" spans="6:6">
      <c r="F1382" s="1"/>
    </row>
    <row r="1384" spans="6:6">
      <c r="F1384" s="1"/>
    </row>
    <row r="1386" spans="6:6">
      <c r="F1386" s="1"/>
    </row>
    <row r="1388" spans="6:6">
      <c r="F1388" s="1"/>
    </row>
    <row r="1390" spans="6:6">
      <c r="F1390" s="1"/>
    </row>
    <row r="1392" spans="6:6">
      <c r="F1392" s="1"/>
    </row>
    <row r="1394" spans="6:6">
      <c r="F1394" s="1"/>
    </row>
    <row r="1396" spans="6:6">
      <c r="F1396" s="1"/>
    </row>
    <row r="1398" spans="6:6">
      <c r="F1398" s="1"/>
    </row>
    <row r="1400" spans="6:6">
      <c r="F1400" s="1"/>
    </row>
    <row r="1402" spans="6:6">
      <c r="F1402" s="1"/>
    </row>
    <row r="1404" spans="6:6">
      <c r="F1404" s="1"/>
    </row>
    <row r="1406" spans="6:6">
      <c r="F1406" s="1"/>
    </row>
    <row r="1408" spans="6:6">
      <c r="F1408" s="1"/>
    </row>
    <row r="1410" spans="6:6">
      <c r="F1410" s="1"/>
    </row>
    <row r="1412" spans="6:6">
      <c r="F1412" s="1"/>
    </row>
    <row r="1414" spans="6:6">
      <c r="F1414" s="1"/>
    </row>
    <row r="1416" spans="6:6">
      <c r="F1416" s="1"/>
    </row>
    <row r="1418" spans="6:6">
      <c r="F1418" s="1"/>
    </row>
    <row r="1420" spans="6:6">
      <c r="F1420" s="1"/>
    </row>
    <row r="1422" spans="6:6">
      <c r="F1422" s="1"/>
    </row>
    <row r="1424" spans="6:6">
      <c r="F1424" s="1"/>
    </row>
    <row r="1426" spans="6:6">
      <c r="F1426" s="1"/>
    </row>
    <row r="1428" spans="6:6">
      <c r="F1428" s="1"/>
    </row>
    <row r="1430" spans="6:6">
      <c r="F1430" s="1"/>
    </row>
    <row r="1432" spans="6:6">
      <c r="F1432" s="1"/>
    </row>
    <row r="1434" spans="6:6">
      <c r="F1434" s="1"/>
    </row>
    <row r="1436" spans="6:6">
      <c r="F1436" s="1"/>
    </row>
    <row r="1438" spans="6:6">
      <c r="F1438" s="1"/>
    </row>
    <row r="1440" spans="6:6">
      <c r="F1440" s="1"/>
    </row>
    <row r="1442" spans="6:6">
      <c r="F1442" s="1"/>
    </row>
    <row r="1444" spans="6:6">
      <c r="F1444" s="1"/>
    </row>
    <row r="1446" spans="6:6">
      <c r="F1446" s="1"/>
    </row>
    <row r="1448" spans="6:6">
      <c r="F1448" s="1"/>
    </row>
    <row r="1450" spans="6:6">
      <c r="F1450" s="1"/>
    </row>
    <row r="1452" spans="6:6">
      <c r="F1452" s="1"/>
    </row>
    <row r="1454" spans="6:6">
      <c r="F1454" s="1"/>
    </row>
    <row r="1456" spans="6:6">
      <c r="F1456" s="1"/>
    </row>
    <row r="1458" spans="6:6">
      <c r="F1458" s="1"/>
    </row>
    <row r="1460" spans="6:6">
      <c r="F1460" s="1"/>
    </row>
    <row r="1462" spans="6:6">
      <c r="F1462" s="1"/>
    </row>
    <row r="1464" spans="6:6">
      <c r="F1464" s="1"/>
    </row>
    <row r="1466" spans="6:6">
      <c r="F1466" s="1"/>
    </row>
    <row r="1468" spans="6:6">
      <c r="F1468" s="1"/>
    </row>
    <row r="1470" spans="6:6">
      <c r="F1470" s="1"/>
    </row>
    <row r="1472" spans="6:6">
      <c r="F1472" s="1"/>
    </row>
    <row r="1474" spans="6:6">
      <c r="F1474" s="1"/>
    </row>
    <row r="1476" spans="6:6">
      <c r="F1476" s="1"/>
    </row>
    <row r="1478" spans="6:6">
      <c r="F1478" s="1"/>
    </row>
    <row r="1480" spans="6:6">
      <c r="F1480" s="1"/>
    </row>
    <row r="1482" spans="6:6">
      <c r="F1482" s="1"/>
    </row>
    <row r="1484" spans="6:6">
      <c r="F1484" s="1"/>
    </row>
    <row r="1486" spans="6:6">
      <c r="F1486" s="1"/>
    </row>
    <row r="1488" spans="6:6">
      <c r="F1488" s="1"/>
    </row>
    <row r="1490" spans="6:6">
      <c r="F1490" s="1"/>
    </row>
    <row r="1492" spans="6:6">
      <c r="F1492" s="1"/>
    </row>
    <row r="1494" spans="6:6">
      <c r="F1494" s="1"/>
    </row>
    <row r="1496" spans="6:6">
      <c r="F1496" s="1"/>
    </row>
    <row r="1498" spans="6:6">
      <c r="F1498" s="1"/>
    </row>
    <row r="1500" spans="6:6">
      <c r="F1500" s="1"/>
    </row>
    <row r="1502" spans="6:6">
      <c r="F1502" s="1"/>
    </row>
    <row r="1504" spans="6:6">
      <c r="F1504" s="1"/>
    </row>
    <row r="1506" spans="6:6">
      <c r="F1506" s="1"/>
    </row>
    <row r="1508" spans="6:6">
      <c r="F1508" s="1"/>
    </row>
    <row r="1510" spans="6:6">
      <c r="F1510" s="1"/>
    </row>
    <row r="1512" spans="6:6">
      <c r="F1512" s="1"/>
    </row>
    <row r="1514" spans="6:6">
      <c r="F1514" s="1"/>
    </row>
    <row r="1516" spans="6:6">
      <c r="F1516" s="1"/>
    </row>
    <row r="1518" spans="6:6">
      <c r="F1518" s="1"/>
    </row>
    <row r="1520" spans="6:6">
      <c r="F1520" s="1"/>
    </row>
    <row r="1522" spans="6:6">
      <c r="F1522" s="1"/>
    </row>
    <row r="1524" spans="6:6">
      <c r="F1524" s="1"/>
    </row>
    <row r="1526" spans="6:6">
      <c r="F1526" s="1"/>
    </row>
    <row r="1528" spans="6:6">
      <c r="F1528" s="1"/>
    </row>
    <row r="1530" spans="6:6">
      <c r="F1530" s="1"/>
    </row>
    <row r="1532" spans="6:6">
      <c r="F1532" s="1"/>
    </row>
    <row r="1534" spans="6:6">
      <c r="F1534" s="1"/>
    </row>
    <row r="1536" spans="6:6">
      <c r="F1536" s="1"/>
    </row>
    <row r="1538" spans="6:6">
      <c r="F1538" s="1"/>
    </row>
    <row r="1540" spans="6:6">
      <c r="F1540" s="1"/>
    </row>
    <row r="1542" spans="6:6">
      <c r="F1542" s="1"/>
    </row>
    <row r="1544" spans="6:6">
      <c r="F1544" s="1"/>
    </row>
    <row r="1546" spans="6:6">
      <c r="F1546" s="1"/>
    </row>
    <row r="1548" spans="6:6">
      <c r="F1548" s="1"/>
    </row>
    <row r="1550" spans="6:6">
      <c r="F1550" s="1"/>
    </row>
    <row r="1552" spans="6:6">
      <c r="F1552" s="1"/>
    </row>
    <row r="1554" spans="6:6">
      <c r="F1554" s="1"/>
    </row>
    <row r="1556" spans="6:6">
      <c r="F1556" s="1"/>
    </row>
    <row r="1558" spans="6:6">
      <c r="F1558" s="1"/>
    </row>
    <row r="1560" spans="6:6">
      <c r="F1560" s="1"/>
    </row>
    <row r="1562" spans="6:6">
      <c r="F1562" s="1"/>
    </row>
    <row r="1564" spans="6:6">
      <c r="F1564" s="1"/>
    </row>
    <row r="1566" spans="6:6">
      <c r="F1566" s="1"/>
    </row>
    <row r="1568" spans="6:6">
      <c r="F1568" s="1"/>
    </row>
    <row r="1570" spans="6:6">
      <c r="F1570" s="1"/>
    </row>
    <row r="1572" spans="6:6">
      <c r="F1572" s="1"/>
    </row>
    <row r="1574" spans="6:6">
      <c r="F1574" s="1"/>
    </row>
    <row r="1576" spans="6:6">
      <c r="F1576" s="1"/>
    </row>
    <row r="1578" spans="6:6">
      <c r="F1578" s="1"/>
    </row>
    <row r="1580" spans="6:6">
      <c r="F1580" s="1"/>
    </row>
    <row r="1582" spans="6:6">
      <c r="F1582" s="1"/>
    </row>
    <row r="1584" spans="6:6">
      <c r="F1584" s="1"/>
    </row>
    <row r="1586" spans="6:6">
      <c r="F1586" s="1"/>
    </row>
    <row r="1588" spans="6:6">
      <c r="F1588" s="1"/>
    </row>
    <row r="1590" spans="6:6">
      <c r="F1590" s="1"/>
    </row>
    <row r="1592" spans="6:6">
      <c r="F1592" s="1"/>
    </row>
    <row r="1594" spans="6:6">
      <c r="F1594" s="1"/>
    </row>
    <row r="1596" spans="6:6">
      <c r="F1596" s="1"/>
    </row>
    <row r="1598" spans="6:6">
      <c r="F1598" s="1"/>
    </row>
    <row r="1600" spans="6:6">
      <c r="F1600" s="1"/>
    </row>
    <row r="1602" spans="6:6">
      <c r="F1602" s="1"/>
    </row>
    <row r="1604" spans="6:6">
      <c r="F1604" s="1"/>
    </row>
    <row r="1606" spans="6:6">
      <c r="F1606" s="1"/>
    </row>
    <row r="1608" spans="6:6">
      <c r="F1608" s="1"/>
    </row>
    <row r="1610" spans="6:6">
      <c r="F1610" s="1"/>
    </row>
    <row r="1612" spans="6:6">
      <c r="F1612" s="1"/>
    </row>
    <row r="1614" spans="6:6">
      <c r="F1614" s="1"/>
    </row>
    <row r="1616" spans="6:6">
      <c r="F1616" s="1"/>
    </row>
    <row r="1618" spans="6:6">
      <c r="F1618" s="1"/>
    </row>
    <row r="1620" spans="6:6">
      <c r="F1620" s="1"/>
    </row>
    <row r="1622" spans="6:6">
      <c r="F1622" s="1"/>
    </row>
    <row r="1624" spans="6:6">
      <c r="F1624" s="1"/>
    </row>
    <row r="1626" spans="6:6">
      <c r="F1626" s="1"/>
    </row>
    <row r="1628" spans="6:6">
      <c r="F1628" s="1"/>
    </row>
    <row r="1630" spans="6:6">
      <c r="F1630" s="1"/>
    </row>
    <row r="1632" spans="6:6">
      <c r="F1632" s="1"/>
    </row>
    <row r="1634" spans="6:6">
      <c r="F1634" s="1"/>
    </row>
    <row r="1636" spans="6:6">
      <c r="F1636" s="1"/>
    </row>
    <row r="1638" spans="6:6">
      <c r="F1638" s="1"/>
    </row>
    <row r="1640" spans="6:6">
      <c r="F1640" s="1"/>
    </row>
    <row r="1642" spans="6:6">
      <c r="F1642" s="1"/>
    </row>
    <row r="1644" spans="6:6">
      <c r="F1644" s="1"/>
    </row>
    <row r="1646" spans="6:6">
      <c r="F1646" s="1"/>
    </row>
    <row r="1648" spans="6:6">
      <c r="F1648" s="1"/>
    </row>
    <row r="1650" spans="6:6">
      <c r="F1650" s="1"/>
    </row>
    <row r="1652" spans="6:6">
      <c r="F1652" s="1"/>
    </row>
    <row r="1654" spans="6:6">
      <c r="F1654" s="1"/>
    </row>
    <row r="1656" spans="6:6">
      <c r="F1656" s="1"/>
    </row>
    <row r="1658" spans="6:6">
      <c r="F1658" s="1"/>
    </row>
    <row r="1660" spans="6:6">
      <c r="F1660" s="1"/>
    </row>
    <row r="1662" spans="6:6">
      <c r="F1662" s="1"/>
    </row>
    <row r="1664" spans="6:6">
      <c r="F1664" s="1"/>
    </row>
    <row r="1666" spans="6:6">
      <c r="F1666" s="1"/>
    </row>
    <row r="1668" spans="6:6">
      <c r="F1668" s="1"/>
    </row>
    <row r="1670" spans="6:6">
      <c r="F1670" s="1"/>
    </row>
    <row r="1672" spans="6:6">
      <c r="F1672" s="1"/>
    </row>
    <row r="1674" spans="6:6">
      <c r="F1674" s="1"/>
    </row>
    <row r="1676" spans="6:6">
      <c r="F1676" s="1"/>
    </row>
    <row r="1678" spans="6:6">
      <c r="F1678" s="1"/>
    </row>
    <row r="1680" spans="6:6">
      <c r="F1680" s="1"/>
    </row>
    <row r="1682" spans="6:6">
      <c r="F1682" s="1"/>
    </row>
    <row r="1684" spans="6:6">
      <c r="F1684" s="1"/>
    </row>
    <row r="1686" spans="6:6">
      <c r="F1686" s="1"/>
    </row>
    <row r="1688" spans="6:6">
      <c r="F1688" s="1"/>
    </row>
    <row r="1690" spans="6:6">
      <c r="F1690" s="1"/>
    </row>
    <row r="1692" spans="6:6">
      <c r="F1692" s="1"/>
    </row>
    <row r="1694" spans="6:6">
      <c r="F1694" s="1"/>
    </row>
    <row r="1696" spans="6:6">
      <c r="F1696" s="1"/>
    </row>
    <row r="1698" spans="6:6">
      <c r="F1698" s="1"/>
    </row>
    <row r="1700" spans="6:6">
      <c r="F1700" s="1"/>
    </row>
    <row r="1702" spans="6:6">
      <c r="F1702" s="1"/>
    </row>
    <row r="1704" spans="6:6">
      <c r="F1704" s="1"/>
    </row>
    <row r="1706" spans="6:6">
      <c r="F1706" s="1"/>
    </row>
    <row r="1708" spans="6:6">
      <c r="F1708" s="1"/>
    </row>
    <row r="1710" spans="6:6">
      <c r="F1710" s="1"/>
    </row>
    <row r="1712" spans="6:6">
      <c r="F1712" s="1"/>
    </row>
    <row r="1714" spans="6:6">
      <c r="F1714" s="1"/>
    </row>
    <row r="1716" spans="6:6">
      <c r="F1716" s="1"/>
    </row>
    <row r="1718" spans="6:6">
      <c r="F1718" s="1"/>
    </row>
    <row r="1720" spans="6:6">
      <c r="F1720" s="1"/>
    </row>
    <row r="1722" spans="6:6">
      <c r="F1722" s="1"/>
    </row>
    <row r="1724" spans="6:6">
      <c r="F1724" s="1"/>
    </row>
    <row r="1726" spans="6:6">
      <c r="F1726" s="1"/>
    </row>
    <row r="1728" spans="6:6">
      <c r="F1728" s="1"/>
    </row>
    <row r="1730" spans="6:6">
      <c r="F1730" s="1"/>
    </row>
    <row r="1732" spans="6:6">
      <c r="F1732" s="1"/>
    </row>
    <row r="1734" spans="6:6">
      <c r="F1734" s="1"/>
    </row>
    <row r="1736" spans="6:6">
      <c r="F1736" s="1"/>
    </row>
    <row r="1738" spans="6:6">
      <c r="F1738" s="1"/>
    </row>
    <row r="1740" spans="6:6">
      <c r="F1740" s="1"/>
    </row>
    <row r="1742" spans="6:6">
      <c r="F174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888"/>
  <sheetViews>
    <sheetView workbookViewId="0"/>
  </sheetViews>
  <sheetFormatPr defaultRowHeight="15"/>
  <cols>
    <col min="8" max="8" width="13.28515625" customWidth="1"/>
    <col min="9" max="9" width="18.140625" customWidth="1"/>
  </cols>
  <sheetData>
    <row r="1" spans="1:9">
      <c r="A1" s="2" t="s">
        <v>2507</v>
      </c>
      <c r="B1" s="2" t="s">
        <v>3314</v>
      </c>
      <c r="C1" s="2" t="s">
        <v>2508</v>
      </c>
      <c r="D1" s="2" t="s">
        <v>2509</v>
      </c>
      <c r="E1" s="2" t="s">
        <v>2510</v>
      </c>
      <c r="F1" s="2" t="s">
        <v>2511</v>
      </c>
      <c r="G1" s="2" t="s">
        <v>2512</v>
      </c>
      <c r="H1" s="2" t="s">
        <v>2513</v>
      </c>
      <c r="I1" s="2" t="s">
        <v>2514</v>
      </c>
    </row>
    <row r="2" spans="1:9">
      <c r="A2" t="s">
        <v>1848</v>
      </c>
      <c r="B2" t="s">
        <v>3433</v>
      </c>
      <c r="C2">
        <v>187</v>
      </c>
      <c r="D2">
        <v>22048</v>
      </c>
      <c r="E2">
        <v>5.3</v>
      </c>
      <c r="F2" s="1">
        <v>0.98899999999999999</v>
      </c>
      <c r="G2">
        <v>23</v>
      </c>
      <c r="H2">
        <v>134</v>
      </c>
      <c r="I2" t="s">
        <v>1849</v>
      </c>
    </row>
    <row r="3" spans="1:9">
      <c r="A3" t="s">
        <v>0</v>
      </c>
      <c r="B3" t="s">
        <v>2521</v>
      </c>
      <c r="C3">
        <v>123</v>
      </c>
      <c r="D3">
        <v>12621</v>
      </c>
      <c r="E3">
        <v>4.9000000000000004</v>
      </c>
      <c r="F3" s="1">
        <v>0.95099999999999996</v>
      </c>
      <c r="G3">
        <v>23</v>
      </c>
      <c r="H3">
        <v>100</v>
      </c>
      <c r="I3" t="s">
        <v>1</v>
      </c>
    </row>
    <row r="4" spans="1:9">
      <c r="A4" t="s">
        <v>1912</v>
      </c>
      <c r="B4" t="s">
        <v>3465</v>
      </c>
      <c r="C4">
        <v>63</v>
      </c>
      <c r="D4">
        <v>7786</v>
      </c>
      <c r="E4">
        <v>4.3</v>
      </c>
      <c r="F4" s="1">
        <v>0.93700000000000006</v>
      </c>
      <c r="G4">
        <v>7</v>
      </c>
      <c r="H4">
        <v>28</v>
      </c>
      <c r="I4" t="s">
        <v>1913</v>
      </c>
    </row>
    <row r="5" spans="1:9">
      <c r="A5" t="s">
        <v>62</v>
      </c>
      <c r="B5" t="s">
        <v>2543</v>
      </c>
      <c r="C5">
        <v>81</v>
      </c>
      <c r="D5">
        <v>9250</v>
      </c>
      <c r="E5">
        <v>7</v>
      </c>
      <c r="F5" s="1">
        <v>0.92600000000000005</v>
      </c>
      <c r="G5">
        <v>14</v>
      </c>
      <c r="H5">
        <v>111</v>
      </c>
      <c r="I5" t="s">
        <v>63</v>
      </c>
    </row>
    <row r="6" spans="1:9">
      <c r="A6" t="s">
        <v>10</v>
      </c>
      <c r="B6" t="s">
        <v>2527</v>
      </c>
      <c r="C6">
        <v>543</v>
      </c>
      <c r="D6">
        <v>58074</v>
      </c>
      <c r="E6">
        <v>5</v>
      </c>
      <c r="F6" s="1">
        <v>0.90800000000000003</v>
      </c>
      <c r="G6">
        <v>100</v>
      </c>
      <c r="H6">
        <v>1500</v>
      </c>
      <c r="I6" t="s">
        <v>11</v>
      </c>
    </row>
    <row r="7" spans="1:9">
      <c r="A7" t="s">
        <v>18</v>
      </c>
      <c r="B7" t="s">
        <v>2542</v>
      </c>
      <c r="C7">
        <v>151</v>
      </c>
      <c r="D7">
        <v>17745</v>
      </c>
      <c r="E7">
        <v>5.5</v>
      </c>
      <c r="F7" s="1">
        <v>0.874</v>
      </c>
      <c r="G7">
        <v>39</v>
      </c>
      <c r="H7">
        <v>821</v>
      </c>
      <c r="I7" t="s">
        <v>19</v>
      </c>
    </row>
    <row r="8" spans="1:9">
      <c r="A8" t="s">
        <v>1842</v>
      </c>
      <c r="B8" t="s">
        <v>3430</v>
      </c>
      <c r="C8">
        <v>207</v>
      </c>
      <c r="D8">
        <v>23423</v>
      </c>
      <c r="E8">
        <v>5.4</v>
      </c>
      <c r="F8" s="1">
        <v>0.86</v>
      </c>
      <c r="G8">
        <v>20</v>
      </c>
      <c r="H8">
        <v>172</v>
      </c>
      <c r="I8" t="s">
        <v>1843</v>
      </c>
    </row>
    <row r="9" spans="1:9">
      <c r="A9" t="s">
        <v>2</v>
      </c>
      <c r="B9" t="s">
        <v>2523</v>
      </c>
      <c r="C9">
        <v>248</v>
      </c>
      <c r="D9">
        <v>26543</v>
      </c>
      <c r="E9">
        <v>6</v>
      </c>
      <c r="F9" s="1">
        <v>0.84699999999999998</v>
      </c>
      <c r="G9">
        <v>30</v>
      </c>
      <c r="H9">
        <v>183</v>
      </c>
      <c r="I9" t="s">
        <v>3</v>
      </c>
    </row>
    <row r="10" spans="1:9">
      <c r="A10" t="s">
        <v>1834</v>
      </c>
      <c r="B10" t="s">
        <v>3426</v>
      </c>
      <c r="C10">
        <v>65</v>
      </c>
      <c r="D10">
        <v>7247</v>
      </c>
      <c r="E10">
        <v>9.5</v>
      </c>
      <c r="F10" s="1">
        <v>0.84599999999999997</v>
      </c>
      <c r="G10">
        <v>15</v>
      </c>
      <c r="H10">
        <v>59</v>
      </c>
      <c r="I10" t="s">
        <v>1835</v>
      </c>
    </row>
    <row r="11" spans="1:9">
      <c r="A11" t="s">
        <v>102</v>
      </c>
      <c r="B11" t="s">
        <v>2537</v>
      </c>
      <c r="C11">
        <v>141</v>
      </c>
      <c r="D11">
        <v>15621</v>
      </c>
      <c r="E11">
        <v>4.9000000000000004</v>
      </c>
      <c r="F11" s="1">
        <v>0.84399999999999997</v>
      </c>
      <c r="G11">
        <v>13</v>
      </c>
      <c r="H11">
        <v>72</v>
      </c>
      <c r="I11" t="s">
        <v>103</v>
      </c>
    </row>
    <row r="12" spans="1:9">
      <c r="A12" t="s">
        <v>26</v>
      </c>
      <c r="B12" t="s">
        <v>2538</v>
      </c>
      <c r="C12">
        <v>95</v>
      </c>
      <c r="D12">
        <v>10912</v>
      </c>
      <c r="E12">
        <v>5</v>
      </c>
      <c r="F12" s="1">
        <v>0.84199999999999997</v>
      </c>
      <c r="G12">
        <v>8</v>
      </c>
      <c r="H12">
        <v>42</v>
      </c>
      <c r="I12" t="s">
        <v>27</v>
      </c>
    </row>
    <row r="13" spans="1:9">
      <c r="A13" t="s">
        <v>6</v>
      </c>
      <c r="B13" t="s">
        <v>2528</v>
      </c>
      <c r="C13">
        <v>431</v>
      </c>
      <c r="D13">
        <v>46802</v>
      </c>
      <c r="E13">
        <v>4.7</v>
      </c>
      <c r="F13" s="1">
        <v>0.84</v>
      </c>
      <c r="G13">
        <v>42</v>
      </c>
      <c r="H13">
        <v>392</v>
      </c>
      <c r="I13" t="s">
        <v>7</v>
      </c>
    </row>
    <row r="14" spans="1:9">
      <c r="A14" t="s">
        <v>142</v>
      </c>
      <c r="B14" t="s">
        <v>2586</v>
      </c>
      <c r="C14">
        <v>244</v>
      </c>
      <c r="D14">
        <v>27537</v>
      </c>
      <c r="E14">
        <v>6.2</v>
      </c>
      <c r="F14" s="1">
        <v>0.83599999999999997</v>
      </c>
      <c r="G14">
        <v>31</v>
      </c>
      <c r="H14">
        <v>222</v>
      </c>
      <c r="I14" t="s">
        <v>143</v>
      </c>
    </row>
    <row r="15" spans="1:9">
      <c r="A15" t="s">
        <v>16</v>
      </c>
      <c r="B15" t="s">
        <v>2531</v>
      </c>
      <c r="C15">
        <v>392</v>
      </c>
      <c r="D15">
        <v>41241</v>
      </c>
      <c r="E15">
        <v>7.3</v>
      </c>
      <c r="F15" s="1">
        <v>0.83399999999999996</v>
      </c>
      <c r="G15">
        <v>51</v>
      </c>
      <c r="H15">
        <v>1243</v>
      </c>
      <c r="I15" t="s">
        <v>17</v>
      </c>
    </row>
    <row r="16" spans="1:9">
      <c r="A16" t="s">
        <v>38</v>
      </c>
      <c r="B16" t="s">
        <v>2532</v>
      </c>
      <c r="C16">
        <v>466</v>
      </c>
      <c r="D16">
        <v>51094</v>
      </c>
      <c r="E16">
        <v>5</v>
      </c>
      <c r="F16" s="1">
        <v>0.82199999999999995</v>
      </c>
      <c r="G16">
        <v>37</v>
      </c>
      <c r="H16">
        <v>161</v>
      </c>
      <c r="I16" t="s">
        <v>39</v>
      </c>
    </row>
    <row r="17" spans="1:9">
      <c r="A17" t="s">
        <v>1840</v>
      </c>
      <c r="B17" t="s">
        <v>3429</v>
      </c>
      <c r="C17">
        <v>67</v>
      </c>
      <c r="D17">
        <v>7416</v>
      </c>
      <c r="E17">
        <v>5.0999999999999996</v>
      </c>
      <c r="F17" s="1">
        <v>0.82099999999999995</v>
      </c>
      <c r="G17">
        <v>11</v>
      </c>
      <c r="H17">
        <v>60</v>
      </c>
      <c r="I17" t="s">
        <v>1841</v>
      </c>
    </row>
    <row r="18" spans="1:9">
      <c r="A18" t="s">
        <v>34</v>
      </c>
      <c r="B18" t="s">
        <v>2544</v>
      </c>
      <c r="C18">
        <v>65</v>
      </c>
      <c r="D18">
        <v>7311</v>
      </c>
      <c r="E18">
        <v>5</v>
      </c>
      <c r="F18" s="1">
        <v>0.81499999999999995</v>
      </c>
      <c r="G18">
        <v>10</v>
      </c>
      <c r="H18">
        <v>505</v>
      </c>
      <c r="I18" t="s">
        <v>35</v>
      </c>
    </row>
    <row r="19" spans="1:9">
      <c r="A19" t="s">
        <v>24</v>
      </c>
      <c r="B19" t="s">
        <v>2539</v>
      </c>
      <c r="C19">
        <v>397</v>
      </c>
      <c r="D19">
        <v>43453</v>
      </c>
      <c r="E19">
        <v>5.2</v>
      </c>
      <c r="F19" s="1">
        <v>0.81399999999999995</v>
      </c>
      <c r="G19">
        <v>43</v>
      </c>
      <c r="H19">
        <v>471</v>
      </c>
      <c r="I19" t="s">
        <v>25</v>
      </c>
    </row>
    <row r="20" spans="1:9">
      <c r="A20" t="s">
        <v>42</v>
      </c>
      <c r="B20" t="s">
        <v>2551</v>
      </c>
      <c r="C20">
        <v>392</v>
      </c>
      <c r="D20">
        <v>44491</v>
      </c>
      <c r="E20">
        <v>5.4</v>
      </c>
      <c r="F20" s="1">
        <v>0.81100000000000005</v>
      </c>
      <c r="G20">
        <v>43</v>
      </c>
      <c r="H20">
        <v>220</v>
      </c>
      <c r="I20" t="s">
        <v>43</v>
      </c>
    </row>
    <row r="21" spans="1:9">
      <c r="A21" t="s">
        <v>220</v>
      </c>
      <c r="B21" t="s">
        <v>2545</v>
      </c>
      <c r="C21">
        <v>95</v>
      </c>
      <c r="D21">
        <v>10808</v>
      </c>
      <c r="E21">
        <v>5.3</v>
      </c>
      <c r="F21" s="1">
        <v>0.81100000000000005</v>
      </c>
      <c r="G21">
        <v>12</v>
      </c>
      <c r="H21">
        <v>81</v>
      </c>
      <c r="I21" t="s">
        <v>221</v>
      </c>
    </row>
    <row r="22" spans="1:9">
      <c r="A22" t="s">
        <v>1872</v>
      </c>
      <c r="B22" t="s">
        <v>3445</v>
      </c>
      <c r="C22">
        <v>53</v>
      </c>
      <c r="D22">
        <v>6017</v>
      </c>
      <c r="E22">
        <v>6.1</v>
      </c>
      <c r="F22" s="1">
        <v>0.81100000000000005</v>
      </c>
      <c r="G22">
        <v>3</v>
      </c>
      <c r="H22">
        <v>18</v>
      </c>
      <c r="I22" t="s">
        <v>1873</v>
      </c>
    </row>
    <row r="23" spans="1:9">
      <c r="A23" t="s">
        <v>12</v>
      </c>
      <c r="B23" t="s">
        <v>2525</v>
      </c>
      <c r="C23">
        <v>862</v>
      </c>
      <c r="D23">
        <v>95321</v>
      </c>
      <c r="E23">
        <v>8.3000000000000007</v>
      </c>
      <c r="F23" s="1">
        <v>0.80500000000000005</v>
      </c>
      <c r="G23">
        <v>104</v>
      </c>
      <c r="H23">
        <v>1213</v>
      </c>
      <c r="I23" t="s">
        <v>13</v>
      </c>
    </row>
    <row r="24" spans="1:9">
      <c r="A24" t="s">
        <v>106</v>
      </c>
      <c r="B24" t="s">
        <v>2588</v>
      </c>
      <c r="C24">
        <v>181</v>
      </c>
      <c r="D24">
        <v>20093</v>
      </c>
      <c r="E24">
        <v>5.7</v>
      </c>
      <c r="F24" s="1">
        <v>0.79600000000000004</v>
      </c>
      <c r="G24">
        <v>36</v>
      </c>
      <c r="H24">
        <v>246</v>
      </c>
      <c r="I24" t="s">
        <v>107</v>
      </c>
    </row>
    <row r="25" spans="1:9">
      <c r="A25" t="s">
        <v>56</v>
      </c>
      <c r="B25" t="s">
        <v>2559</v>
      </c>
      <c r="C25">
        <v>91</v>
      </c>
      <c r="D25">
        <v>10347</v>
      </c>
      <c r="E25">
        <v>9.4</v>
      </c>
      <c r="F25" s="1">
        <v>0.79100000000000004</v>
      </c>
      <c r="G25">
        <v>8</v>
      </c>
      <c r="H25">
        <v>46</v>
      </c>
      <c r="I25" t="s">
        <v>57</v>
      </c>
    </row>
    <row r="26" spans="1:9">
      <c r="A26" t="s">
        <v>32</v>
      </c>
      <c r="B26" t="s">
        <v>2522</v>
      </c>
      <c r="C26">
        <v>259</v>
      </c>
      <c r="D26">
        <v>28049</v>
      </c>
      <c r="E26">
        <v>5.3</v>
      </c>
      <c r="F26" s="1">
        <v>0.78400000000000003</v>
      </c>
      <c r="G26">
        <v>27</v>
      </c>
      <c r="H26">
        <v>212</v>
      </c>
      <c r="I26" t="s">
        <v>33</v>
      </c>
    </row>
    <row r="27" spans="1:9">
      <c r="A27" t="s">
        <v>70</v>
      </c>
      <c r="B27" t="s">
        <v>2569</v>
      </c>
      <c r="C27">
        <v>86</v>
      </c>
      <c r="D27">
        <v>8823</v>
      </c>
      <c r="E27">
        <v>6.8</v>
      </c>
      <c r="F27" s="1">
        <v>0.77900000000000003</v>
      </c>
      <c r="G27">
        <v>8</v>
      </c>
      <c r="H27">
        <v>30</v>
      </c>
      <c r="I27" t="s">
        <v>71</v>
      </c>
    </row>
    <row r="28" spans="1:9">
      <c r="A28" t="s">
        <v>120</v>
      </c>
      <c r="B28" t="s">
        <v>2597</v>
      </c>
      <c r="C28">
        <v>150</v>
      </c>
      <c r="D28">
        <v>16617</v>
      </c>
      <c r="E28">
        <v>5.0999999999999996</v>
      </c>
      <c r="F28" s="1">
        <v>0.77300000000000002</v>
      </c>
      <c r="G28">
        <v>13</v>
      </c>
      <c r="H28">
        <v>56</v>
      </c>
      <c r="I28" t="s">
        <v>121</v>
      </c>
    </row>
    <row r="29" spans="1:9">
      <c r="A29" t="s">
        <v>108</v>
      </c>
      <c r="B29" t="s">
        <v>2589</v>
      </c>
      <c r="C29">
        <v>181</v>
      </c>
      <c r="D29">
        <v>20107</v>
      </c>
      <c r="E29">
        <v>5.7</v>
      </c>
      <c r="F29" s="1">
        <v>0.76800000000000002</v>
      </c>
      <c r="G29">
        <v>34</v>
      </c>
      <c r="H29">
        <v>244</v>
      </c>
      <c r="I29" t="s">
        <v>109</v>
      </c>
    </row>
    <row r="30" spans="1:9">
      <c r="A30" t="s">
        <v>22</v>
      </c>
      <c r="B30" t="s">
        <v>2529</v>
      </c>
      <c r="C30">
        <v>287</v>
      </c>
      <c r="D30">
        <v>30387</v>
      </c>
      <c r="E30">
        <v>5.7</v>
      </c>
      <c r="F30" s="1">
        <v>0.76700000000000002</v>
      </c>
      <c r="G30">
        <v>26</v>
      </c>
      <c r="H30">
        <v>314</v>
      </c>
      <c r="I30" t="s">
        <v>23</v>
      </c>
    </row>
    <row r="31" spans="1:9">
      <c r="A31" t="s">
        <v>44</v>
      </c>
      <c r="B31" t="s">
        <v>2558</v>
      </c>
      <c r="C31">
        <v>95</v>
      </c>
      <c r="D31">
        <v>10426</v>
      </c>
      <c r="E31">
        <v>5.0999999999999996</v>
      </c>
      <c r="F31" s="1">
        <v>0.75800000000000001</v>
      </c>
      <c r="G31">
        <v>15</v>
      </c>
      <c r="H31">
        <v>316</v>
      </c>
      <c r="I31" t="s">
        <v>45</v>
      </c>
    </row>
    <row r="32" spans="1:9">
      <c r="A32" t="s">
        <v>20</v>
      </c>
      <c r="B32" t="s">
        <v>2534</v>
      </c>
      <c r="C32">
        <v>221</v>
      </c>
      <c r="D32">
        <v>23624</v>
      </c>
      <c r="E32">
        <v>8.1</v>
      </c>
      <c r="F32" s="1">
        <v>0.747</v>
      </c>
      <c r="G32">
        <v>14</v>
      </c>
      <c r="H32">
        <v>222</v>
      </c>
      <c r="I32" t="s">
        <v>21</v>
      </c>
    </row>
    <row r="33" spans="1:9">
      <c r="A33" t="s">
        <v>8</v>
      </c>
      <c r="B33" t="s">
        <v>2530</v>
      </c>
      <c r="C33">
        <v>334</v>
      </c>
      <c r="D33">
        <v>35850</v>
      </c>
      <c r="E33">
        <v>6.3</v>
      </c>
      <c r="F33" s="1">
        <v>0.746</v>
      </c>
      <c r="G33">
        <v>44</v>
      </c>
      <c r="H33">
        <v>690</v>
      </c>
      <c r="I33" t="s">
        <v>9</v>
      </c>
    </row>
    <row r="34" spans="1:9">
      <c r="A34" t="s">
        <v>1844</v>
      </c>
      <c r="B34" t="s">
        <v>3431</v>
      </c>
      <c r="C34">
        <v>195</v>
      </c>
      <c r="D34">
        <v>22158</v>
      </c>
      <c r="E34">
        <v>6.8</v>
      </c>
      <c r="F34" s="1">
        <v>0.74399999999999999</v>
      </c>
      <c r="G34">
        <v>20</v>
      </c>
      <c r="H34">
        <v>101</v>
      </c>
      <c r="I34" t="s">
        <v>1845</v>
      </c>
    </row>
    <row r="35" spans="1:9">
      <c r="A35" t="s">
        <v>46</v>
      </c>
      <c r="B35" t="s">
        <v>2562</v>
      </c>
      <c r="C35">
        <v>230</v>
      </c>
      <c r="D35">
        <v>24696</v>
      </c>
      <c r="E35">
        <v>5.6</v>
      </c>
      <c r="F35" s="1">
        <v>0.74299999999999999</v>
      </c>
      <c r="G35">
        <v>20</v>
      </c>
      <c r="H35">
        <v>115</v>
      </c>
      <c r="I35" t="s">
        <v>47</v>
      </c>
    </row>
    <row r="36" spans="1:9">
      <c r="A36" t="s">
        <v>4</v>
      </c>
      <c r="B36" t="s">
        <v>2524</v>
      </c>
      <c r="C36">
        <v>397</v>
      </c>
      <c r="D36">
        <v>42384</v>
      </c>
      <c r="E36">
        <v>5.9</v>
      </c>
      <c r="F36" s="1">
        <v>0.73299999999999998</v>
      </c>
      <c r="G36">
        <v>36</v>
      </c>
      <c r="H36">
        <v>252</v>
      </c>
      <c r="I36" t="s">
        <v>5</v>
      </c>
    </row>
    <row r="37" spans="1:9">
      <c r="A37" t="s">
        <v>28</v>
      </c>
      <c r="B37" t="s">
        <v>2548</v>
      </c>
      <c r="C37">
        <v>1171</v>
      </c>
      <c r="D37">
        <v>128682</v>
      </c>
      <c r="E37">
        <v>6.2</v>
      </c>
      <c r="F37" s="1">
        <v>0.73199999999999998</v>
      </c>
      <c r="G37">
        <v>160</v>
      </c>
      <c r="H37">
        <v>1335</v>
      </c>
      <c r="I37" t="s">
        <v>29</v>
      </c>
    </row>
    <row r="38" spans="1:9">
      <c r="A38" t="s">
        <v>1846</v>
      </c>
      <c r="B38" t="s">
        <v>3432</v>
      </c>
      <c r="C38">
        <v>59</v>
      </c>
      <c r="D38">
        <v>6767</v>
      </c>
      <c r="E38">
        <v>4.8</v>
      </c>
      <c r="F38" s="1">
        <v>0.72899999999999998</v>
      </c>
      <c r="G38">
        <v>5</v>
      </c>
      <c r="H38">
        <v>24</v>
      </c>
      <c r="I38" t="s">
        <v>1847</v>
      </c>
    </row>
    <row r="39" spans="1:9">
      <c r="A39" t="s">
        <v>570</v>
      </c>
      <c r="B39" t="s">
        <v>2686</v>
      </c>
      <c r="C39">
        <v>112</v>
      </c>
      <c r="D39">
        <v>11986</v>
      </c>
      <c r="E39">
        <v>4.9000000000000004</v>
      </c>
      <c r="F39" s="1">
        <v>0.70499999999999996</v>
      </c>
      <c r="G39">
        <v>5</v>
      </c>
      <c r="H39">
        <v>33</v>
      </c>
      <c r="I39" t="s">
        <v>571</v>
      </c>
    </row>
    <row r="40" spans="1:9">
      <c r="A40" t="s">
        <v>244</v>
      </c>
      <c r="B40" t="s">
        <v>2574</v>
      </c>
      <c r="C40">
        <v>105</v>
      </c>
      <c r="D40">
        <v>11568</v>
      </c>
      <c r="E40">
        <v>4.8</v>
      </c>
      <c r="F40" s="1">
        <v>0.70499999999999996</v>
      </c>
      <c r="G40">
        <v>6</v>
      </c>
      <c r="H40">
        <v>48</v>
      </c>
      <c r="I40" t="s">
        <v>245</v>
      </c>
    </row>
    <row r="41" spans="1:9">
      <c r="A41" t="s">
        <v>94</v>
      </c>
      <c r="B41" t="s">
        <v>2581</v>
      </c>
      <c r="C41">
        <v>450</v>
      </c>
      <c r="D41">
        <v>49791</v>
      </c>
      <c r="E41">
        <v>5.5</v>
      </c>
      <c r="F41" s="1">
        <v>0.70399999999999996</v>
      </c>
      <c r="G41">
        <v>37</v>
      </c>
      <c r="H41">
        <v>188</v>
      </c>
      <c r="I41" t="s">
        <v>95</v>
      </c>
    </row>
    <row r="42" spans="1:9">
      <c r="A42" t="s">
        <v>312</v>
      </c>
      <c r="B42" t="s">
        <v>2601</v>
      </c>
      <c r="C42">
        <v>101</v>
      </c>
      <c r="D42">
        <v>11310</v>
      </c>
      <c r="E42">
        <v>6.9</v>
      </c>
      <c r="F42" s="1">
        <v>0.70299999999999996</v>
      </c>
      <c r="G42">
        <v>18</v>
      </c>
      <c r="H42">
        <v>78</v>
      </c>
      <c r="I42" t="s">
        <v>313</v>
      </c>
    </row>
    <row r="43" spans="1:9">
      <c r="A43" t="s">
        <v>116</v>
      </c>
      <c r="B43" t="s">
        <v>2573</v>
      </c>
      <c r="C43">
        <v>261</v>
      </c>
      <c r="D43">
        <v>28190</v>
      </c>
      <c r="E43">
        <v>5.4</v>
      </c>
      <c r="F43" s="1">
        <v>0.69299999999999995</v>
      </c>
      <c r="G43">
        <v>16</v>
      </c>
      <c r="H43">
        <v>186</v>
      </c>
      <c r="I43" t="s">
        <v>117</v>
      </c>
    </row>
    <row r="44" spans="1:9">
      <c r="A44" t="s">
        <v>14</v>
      </c>
      <c r="B44" t="s">
        <v>2526</v>
      </c>
      <c r="C44">
        <v>615</v>
      </c>
      <c r="D44">
        <v>65649</v>
      </c>
      <c r="E44">
        <v>5</v>
      </c>
      <c r="F44" s="1">
        <v>0.69099999999999995</v>
      </c>
      <c r="G44">
        <v>76</v>
      </c>
      <c r="H44">
        <v>753</v>
      </c>
      <c r="I44" t="s">
        <v>15</v>
      </c>
    </row>
    <row r="45" spans="1:9">
      <c r="A45" t="s">
        <v>92</v>
      </c>
      <c r="B45" t="s">
        <v>2576</v>
      </c>
      <c r="C45">
        <v>87</v>
      </c>
      <c r="D45">
        <v>10257</v>
      </c>
      <c r="E45">
        <v>10</v>
      </c>
      <c r="F45" s="1">
        <v>0.69</v>
      </c>
      <c r="G45">
        <v>14</v>
      </c>
      <c r="H45">
        <v>47</v>
      </c>
      <c r="I45" t="s">
        <v>93</v>
      </c>
    </row>
    <row r="46" spans="1:9">
      <c r="A46" t="s">
        <v>1838</v>
      </c>
      <c r="B46" t="s">
        <v>3428</v>
      </c>
      <c r="C46">
        <v>215</v>
      </c>
      <c r="D46">
        <v>23346</v>
      </c>
      <c r="E46">
        <v>5.6</v>
      </c>
      <c r="F46" s="1">
        <v>0.68799999999999994</v>
      </c>
      <c r="G46">
        <v>14</v>
      </c>
      <c r="H46">
        <v>69</v>
      </c>
      <c r="I46" t="s">
        <v>1839</v>
      </c>
    </row>
    <row r="47" spans="1:9">
      <c r="A47" t="s">
        <v>1854</v>
      </c>
      <c r="B47" t="s">
        <v>3436</v>
      </c>
      <c r="C47">
        <v>646</v>
      </c>
      <c r="D47">
        <v>73871</v>
      </c>
      <c r="E47">
        <v>6.9</v>
      </c>
      <c r="F47" s="1">
        <v>0.68700000000000006</v>
      </c>
      <c r="G47">
        <v>68</v>
      </c>
      <c r="H47">
        <v>238</v>
      </c>
      <c r="I47" t="s">
        <v>1855</v>
      </c>
    </row>
    <row r="48" spans="1:9">
      <c r="A48" t="s">
        <v>1669</v>
      </c>
      <c r="B48" t="s">
        <v>3334</v>
      </c>
      <c r="C48">
        <v>164</v>
      </c>
      <c r="D48">
        <v>18077</v>
      </c>
      <c r="E48">
        <v>5.4</v>
      </c>
      <c r="F48" s="1">
        <v>0.68300000000000005</v>
      </c>
      <c r="G48">
        <v>7</v>
      </c>
      <c r="H48">
        <v>22</v>
      </c>
      <c r="I48" t="s">
        <v>1670</v>
      </c>
    </row>
    <row r="49" spans="1:9">
      <c r="A49" t="s">
        <v>1876</v>
      </c>
      <c r="B49" t="s">
        <v>3447</v>
      </c>
      <c r="C49">
        <v>491</v>
      </c>
      <c r="D49">
        <v>57605</v>
      </c>
      <c r="E49">
        <v>5.0999999999999996</v>
      </c>
      <c r="F49" s="1">
        <v>0.67800000000000005</v>
      </c>
      <c r="G49">
        <v>59</v>
      </c>
      <c r="H49">
        <v>180</v>
      </c>
      <c r="I49" t="s">
        <v>1877</v>
      </c>
    </row>
    <row r="50" spans="1:9">
      <c r="A50" t="s">
        <v>214</v>
      </c>
      <c r="B50" t="s">
        <v>2594</v>
      </c>
      <c r="C50">
        <v>334</v>
      </c>
      <c r="D50">
        <v>36139</v>
      </c>
      <c r="E50">
        <v>5.6</v>
      </c>
      <c r="F50" s="1">
        <v>0.67700000000000005</v>
      </c>
      <c r="G50">
        <v>20</v>
      </c>
      <c r="H50">
        <v>80</v>
      </c>
      <c r="I50" t="s">
        <v>215</v>
      </c>
    </row>
    <row r="51" spans="1:9">
      <c r="A51" t="s">
        <v>218</v>
      </c>
      <c r="B51" t="s">
        <v>2625</v>
      </c>
      <c r="C51">
        <v>565</v>
      </c>
      <c r="D51">
        <v>62999</v>
      </c>
      <c r="E51">
        <v>6.4</v>
      </c>
      <c r="F51" s="1">
        <v>0.67400000000000004</v>
      </c>
      <c r="G51">
        <v>58</v>
      </c>
      <c r="H51">
        <v>291</v>
      </c>
      <c r="I51" t="s">
        <v>219</v>
      </c>
    </row>
    <row r="52" spans="1:9">
      <c r="A52" t="s">
        <v>84</v>
      </c>
      <c r="B52" t="s">
        <v>2565</v>
      </c>
      <c r="C52">
        <v>310</v>
      </c>
      <c r="D52">
        <v>34525</v>
      </c>
      <c r="E52">
        <v>5.6</v>
      </c>
      <c r="F52" s="1">
        <v>0.67400000000000004</v>
      </c>
      <c r="G52">
        <v>23</v>
      </c>
      <c r="H52">
        <v>134</v>
      </c>
      <c r="I52" t="s">
        <v>85</v>
      </c>
    </row>
    <row r="53" spans="1:9">
      <c r="A53" t="s">
        <v>80</v>
      </c>
      <c r="B53" t="s">
        <v>2560</v>
      </c>
      <c r="C53">
        <v>218</v>
      </c>
      <c r="D53">
        <v>23641</v>
      </c>
      <c r="E53">
        <v>8.9</v>
      </c>
      <c r="F53" s="1">
        <v>0.67400000000000004</v>
      </c>
      <c r="G53">
        <v>27</v>
      </c>
      <c r="H53">
        <v>183</v>
      </c>
      <c r="I53" t="s">
        <v>81</v>
      </c>
    </row>
    <row r="54" spans="1:9">
      <c r="A54" t="s">
        <v>144</v>
      </c>
      <c r="B54" t="s">
        <v>2619</v>
      </c>
      <c r="C54">
        <v>114</v>
      </c>
      <c r="D54">
        <v>13037</v>
      </c>
      <c r="E54">
        <v>10.4</v>
      </c>
      <c r="F54" s="1">
        <v>0.66700000000000004</v>
      </c>
      <c r="G54">
        <v>12</v>
      </c>
      <c r="H54">
        <v>35</v>
      </c>
      <c r="I54" t="s">
        <v>145</v>
      </c>
    </row>
    <row r="55" spans="1:9">
      <c r="A55" t="s">
        <v>68</v>
      </c>
      <c r="B55" t="s">
        <v>2556</v>
      </c>
      <c r="C55">
        <v>179</v>
      </c>
      <c r="D55">
        <v>19361</v>
      </c>
      <c r="E55">
        <v>9.8000000000000007</v>
      </c>
      <c r="F55" s="1">
        <v>0.66500000000000004</v>
      </c>
      <c r="G55">
        <v>9</v>
      </c>
      <c r="H55">
        <v>20</v>
      </c>
      <c r="I55" t="s">
        <v>69</v>
      </c>
    </row>
    <row r="56" spans="1:9">
      <c r="A56" t="s">
        <v>1850</v>
      </c>
      <c r="B56" t="s">
        <v>3434</v>
      </c>
      <c r="C56">
        <v>490</v>
      </c>
      <c r="D56">
        <v>54552</v>
      </c>
      <c r="E56">
        <v>5.2</v>
      </c>
      <c r="F56" s="1">
        <v>0.66300000000000003</v>
      </c>
      <c r="G56">
        <v>41</v>
      </c>
      <c r="H56">
        <v>388</v>
      </c>
      <c r="I56" t="s">
        <v>1851</v>
      </c>
    </row>
    <row r="57" spans="1:9">
      <c r="A57" t="s">
        <v>176</v>
      </c>
      <c r="B57" t="s">
        <v>2615</v>
      </c>
      <c r="C57">
        <v>208</v>
      </c>
      <c r="D57">
        <v>22522</v>
      </c>
      <c r="E57">
        <v>8.1999999999999993</v>
      </c>
      <c r="F57" s="1">
        <v>0.66300000000000003</v>
      </c>
      <c r="G57">
        <v>17</v>
      </c>
      <c r="H57">
        <v>114</v>
      </c>
      <c r="I57" t="s">
        <v>177</v>
      </c>
    </row>
    <row r="58" spans="1:9">
      <c r="A58" t="s">
        <v>1878</v>
      </c>
      <c r="B58" t="s">
        <v>3448</v>
      </c>
      <c r="C58">
        <v>98</v>
      </c>
      <c r="D58">
        <v>11200</v>
      </c>
      <c r="E58">
        <v>6.9</v>
      </c>
      <c r="F58" s="1">
        <v>0.66300000000000003</v>
      </c>
      <c r="G58">
        <v>6</v>
      </c>
      <c r="H58">
        <v>26</v>
      </c>
      <c r="I58" t="s">
        <v>1879</v>
      </c>
    </row>
    <row r="59" spans="1:9">
      <c r="A59" t="s">
        <v>1892</v>
      </c>
      <c r="B59" t="s">
        <v>3455</v>
      </c>
      <c r="C59">
        <v>65</v>
      </c>
      <c r="D59">
        <v>7770</v>
      </c>
      <c r="E59">
        <v>5</v>
      </c>
      <c r="F59" s="1">
        <v>0.66200000000000003</v>
      </c>
      <c r="G59">
        <v>4</v>
      </c>
      <c r="H59">
        <v>5</v>
      </c>
      <c r="I59" t="s">
        <v>1893</v>
      </c>
    </row>
    <row r="60" spans="1:9">
      <c r="A60" t="s">
        <v>110</v>
      </c>
      <c r="B60" t="s">
        <v>2590</v>
      </c>
      <c r="C60">
        <v>65</v>
      </c>
      <c r="D60">
        <v>7101</v>
      </c>
      <c r="E60">
        <v>4.9000000000000004</v>
      </c>
      <c r="F60" s="1">
        <v>0.66200000000000003</v>
      </c>
      <c r="G60">
        <v>6</v>
      </c>
      <c r="H60">
        <v>128</v>
      </c>
      <c r="I60" t="s">
        <v>111</v>
      </c>
    </row>
    <row r="61" spans="1:9">
      <c r="A61" t="s">
        <v>40</v>
      </c>
      <c r="B61" t="s">
        <v>2554</v>
      </c>
      <c r="C61">
        <v>165</v>
      </c>
      <c r="D61">
        <v>17436</v>
      </c>
      <c r="E61">
        <v>9.6</v>
      </c>
      <c r="F61" s="1">
        <v>0.65500000000000003</v>
      </c>
      <c r="G61">
        <v>11</v>
      </c>
      <c r="H61">
        <v>89</v>
      </c>
      <c r="I61" t="s">
        <v>41</v>
      </c>
    </row>
    <row r="62" spans="1:9">
      <c r="A62" t="s">
        <v>1904</v>
      </c>
      <c r="B62" t="s">
        <v>3461</v>
      </c>
      <c r="C62">
        <v>118</v>
      </c>
      <c r="D62">
        <v>13954</v>
      </c>
      <c r="E62">
        <v>6.4</v>
      </c>
      <c r="F62" s="1">
        <v>0.65300000000000002</v>
      </c>
      <c r="G62">
        <v>7</v>
      </c>
      <c r="H62">
        <v>22</v>
      </c>
      <c r="I62" t="s">
        <v>1905</v>
      </c>
    </row>
    <row r="63" spans="1:9">
      <c r="A63" t="s">
        <v>76</v>
      </c>
      <c r="B63" t="s">
        <v>2564</v>
      </c>
      <c r="C63">
        <v>233</v>
      </c>
      <c r="D63">
        <v>26137</v>
      </c>
      <c r="E63">
        <v>6.8</v>
      </c>
      <c r="F63" s="1">
        <v>0.65200000000000002</v>
      </c>
      <c r="G63">
        <v>21</v>
      </c>
      <c r="H63">
        <v>125</v>
      </c>
      <c r="I63" t="s">
        <v>77</v>
      </c>
    </row>
    <row r="64" spans="1:9">
      <c r="A64" t="s">
        <v>1856</v>
      </c>
      <c r="B64" t="s">
        <v>3437</v>
      </c>
      <c r="C64">
        <v>86</v>
      </c>
      <c r="D64">
        <v>9299</v>
      </c>
      <c r="E64">
        <v>5</v>
      </c>
      <c r="F64" s="1">
        <v>0.65100000000000002</v>
      </c>
      <c r="G64">
        <v>5</v>
      </c>
      <c r="H64">
        <v>22</v>
      </c>
      <c r="I64" t="s">
        <v>1857</v>
      </c>
    </row>
    <row r="65" spans="1:9">
      <c r="A65" t="s">
        <v>82</v>
      </c>
      <c r="B65" t="s">
        <v>2561</v>
      </c>
      <c r="C65">
        <v>246</v>
      </c>
      <c r="D65">
        <v>27205</v>
      </c>
      <c r="E65">
        <v>4.8</v>
      </c>
      <c r="F65" s="1">
        <v>0.65</v>
      </c>
      <c r="G65">
        <v>14</v>
      </c>
      <c r="H65">
        <v>189</v>
      </c>
      <c r="I65" t="s">
        <v>83</v>
      </c>
    </row>
    <row r="66" spans="1:9">
      <c r="A66" t="s">
        <v>260</v>
      </c>
      <c r="B66" t="s">
        <v>2648</v>
      </c>
      <c r="C66">
        <v>337</v>
      </c>
      <c r="D66">
        <v>37663</v>
      </c>
      <c r="E66">
        <v>5.3</v>
      </c>
      <c r="F66" s="1">
        <v>0.64700000000000002</v>
      </c>
      <c r="G66">
        <v>21</v>
      </c>
      <c r="H66">
        <v>70</v>
      </c>
      <c r="I66" t="s">
        <v>261</v>
      </c>
    </row>
    <row r="67" spans="1:9">
      <c r="A67" t="s">
        <v>1880</v>
      </c>
      <c r="B67" t="s">
        <v>3449</v>
      </c>
      <c r="C67">
        <v>184</v>
      </c>
      <c r="D67">
        <v>20869</v>
      </c>
      <c r="E67">
        <v>5.6</v>
      </c>
      <c r="F67" s="1">
        <v>0.64700000000000002</v>
      </c>
      <c r="G67">
        <v>13</v>
      </c>
      <c r="H67">
        <v>62</v>
      </c>
      <c r="I67" t="s">
        <v>1881</v>
      </c>
    </row>
    <row r="68" spans="1:9">
      <c r="A68" t="s">
        <v>72</v>
      </c>
      <c r="B68" t="s">
        <v>2547</v>
      </c>
      <c r="C68">
        <v>431</v>
      </c>
      <c r="D68">
        <v>49539</v>
      </c>
      <c r="E68">
        <v>4.7</v>
      </c>
      <c r="F68" s="1">
        <v>0.64500000000000002</v>
      </c>
      <c r="G68">
        <v>40</v>
      </c>
      <c r="H68">
        <v>152</v>
      </c>
      <c r="I68" t="s">
        <v>73</v>
      </c>
    </row>
    <row r="69" spans="1:9">
      <c r="A69" t="s">
        <v>1906</v>
      </c>
      <c r="B69" t="s">
        <v>3462</v>
      </c>
      <c r="C69">
        <v>149</v>
      </c>
      <c r="D69">
        <v>15540</v>
      </c>
      <c r="E69">
        <v>9.1</v>
      </c>
      <c r="F69" s="1">
        <v>0.64400000000000002</v>
      </c>
      <c r="G69">
        <v>10</v>
      </c>
      <c r="H69">
        <v>60</v>
      </c>
      <c r="I69" t="s">
        <v>1907</v>
      </c>
    </row>
    <row r="70" spans="1:9">
      <c r="A70" t="s">
        <v>36</v>
      </c>
      <c r="B70" t="s">
        <v>2546</v>
      </c>
      <c r="C70">
        <v>473</v>
      </c>
      <c r="D70">
        <v>50592</v>
      </c>
      <c r="E70">
        <v>6</v>
      </c>
      <c r="F70" s="1">
        <v>0.64300000000000002</v>
      </c>
      <c r="G70">
        <v>32</v>
      </c>
      <c r="H70">
        <v>411</v>
      </c>
      <c r="I70" t="s">
        <v>37</v>
      </c>
    </row>
    <row r="71" spans="1:9">
      <c r="A71" t="s">
        <v>1860</v>
      </c>
      <c r="B71" t="s">
        <v>3439</v>
      </c>
      <c r="C71">
        <v>56</v>
      </c>
      <c r="D71">
        <v>6157</v>
      </c>
      <c r="E71">
        <v>10.8</v>
      </c>
      <c r="F71" s="1">
        <v>0.64300000000000002</v>
      </c>
      <c r="G71">
        <v>4</v>
      </c>
      <c r="H71">
        <v>12</v>
      </c>
      <c r="I71" t="s">
        <v>1861</v>
      </c>
    </row>
    <row r="72" spans="1:9">
      <c r="A72" t="s">
        <v>366</v>
      </c>
      <c r="B72" t="s">
        <v>2745</v>
      </c>
      <c r="C72">
        <v>482</v>
      </c>
      <c r="D72">
        <v>52486</v>
      </c>
      <c r="E72">
        <v>6.1</v>
      </c>
      <c r="F72" s="1">
        <v>0.63900000000000001</v>
      </c>
      <c r="G72">
        <v>34</v>
      </c>
      <c r="H72">
        <v>176</v>
      </c>
      <c r="I72" t="s">
        <v>367</v>
      </c>
    </row>
    <row r="73" spans="1:9">
      <c r="A73" t="s">
        <v>30</v>
      </c>
      <c r="B73" t="s">
        <v>2536</v>
      </c>
      <c r="C73">
        <v>301</v>
      </c>
      <c r="D73">
        <v>32228</v>
      </c>
      <c r="E73">
        <v>6.8</v>
      </c>
      <c r="F73" s="1">
        <v>0.63800000000000001</v>
      </c>
      <c r="G73">
        <v>20</v>
      </c>
      <c r="H73">
        <v>72</v>
      </c>
      <c r="I73" t="s">
        <v>31</v>
      </c>
    </row>
    <row r="74" spans="1:9">
      <c r="A74" t="s">
        <v>1858</v>
      </c>
      <c r="B74" t="s">
        <v>3438</v>
      </c>
      <c r="C74">
        <v>149</v>
      </c>
      <c r="D74">
        <v>16753</v>
      </c>
      <c r="E74">
        <v>5</v>
      </c>
      <c r="F74" s="1">
        <v>0.63800000000000001</v>
      </c>
      <c r="G74">
        <v>23</v>
      </c>
      <c r="H74">
        <v>52</v>
      </c>
      <c r="I74" t="s">
        <v>1859</v>
      </c>
    </row>
    <row r="75" spans="1:9">
      <c r="A75" t="s">
        <v>54</v>
      </c>
      <c r="B75" t="s">
        <v>2553</v>
      </c>
      <c r="C75">
        <v>156</v>
      </c>
      <c r="D75">
        <v>17747</v>
      </c>
      <c r="E75">
        <v>9.6999999999999993</v>
      </c>
      <c r="F75" s="1">
        <v>0.63500000000000001</v>
      </c>
      <c r="G75">
        <v>15</v>
      </c>
      <c r="H75">
        <v>65</v>
      </c>
      <c r="I75" t="s">
        <v>55</v>
      </c>
    </row>
    <row r="76" spans="1:9">
      <c r="A76" t="s">
        <v>1886</v>
      </c>
      <c r="B76" t="s">
        <v>3452</v>
      </c>
      <c r="C76">
        <v>183</v>
      </c>
      <c r="D76">
        <v>20250</v>
      </c>
      <c r="E76">
        <v>5.0999999999999996</v>
      </c>
      <c r="F76" s="1">
        <v>0.63400000000000001</v>
      </c>
      <c r="G76">
        <v>11</v>
      </c>
      <c r="H76">
        <v>85</v>
      </c>
      <c r="I76" t="s">
        <v>1887</v>
      </c>
    </row>
    <row r="77" spans="1:9">
      <c r="A77" t="s">
        <v>1836</v>
      </c>
      <c r="B77" t="s">
        <v>3427</v>
      </c>
      <c r="C77">
        <v>181</v>
      </c>
      <c r="D77">
        <v>20423</v>
      </c>
      <c r="E77">
        <v>8</v>
      </c>
      <c r="F77" s="1">
        <v>0.63</v>
      </c>
      <c r="G77">
        <v>12</v>
      </c>
      <c r="H77">
        <v>56</v>
      </c>
      <c r="I77" t="s">
        <v>1837</v>
      </c>
    </row>
    <row r="78" spans="1:9">
      <c r="A78" t="s">
        <v>96</v>
      </c>
      <c r="B78" t="s">
        <v>2540</v>
      </c>
      <c r="C78">
        <v>132</v>
      </c>
      <c r="D78">
        <v>14681</v>
      </c>
      <c r="E78">
        <v>9.6999999999999993</v>
      </c>
      <c r="F78" s="1">
        <v>0.629</v>
      </c>
      <c r="G78">
        <v>15</v>
      </c>
      <c r="H78">
        <v>68</v>
      </c>
      <c r="I78" t="s">
        <v>97</v>
      </c>
    </row>
    <row r="79" spans="1:9">
      <c r="A79" t="s">
        <v>104</v>
      </c>
      <c r="B79" t="s">
        <v>2583</v>
      </c>
      <c r="C79">
        <v>333</v>
      </c>
      <c r="D79">
        <v>35299</v>
      </c>
      <c r="E79">
        <v>6.9</v>
      </c>
      <c r="F79" s="1">
        <v>0.628</v>
      </c>
      <c r="G79">
        <v>27</v>
      </c>
      <c r="H79">
        <v>169</v>
      </c>
      <c r="I79" t="s">
        <v>105</v>
      </c>
    </row>
    <row r="80" spans="1:9">
      <c r="A80" t="s">
        <v>198</v>
      </c>
      <c r="B80" t="s">
        <v>2801</v>
      </c>
      <c r="C80">
        <v>67</v>
      </c>
      <c r="D80">
        <v>7856</v>
      </c>
      <c r="E80">
        <v>6.8</v>
      </c>
      <c r="F80" s="1">
        <v>0.627</v>
      </c>
      <c r="G80">
        <v>8</v>
      </c>
      <c r="H80">
        <v>17</v>
      </c>
      <c r="I80" t="s">
        <v>199</v>
      </c>
    </row>
    <row r="81" spans="1:9">
      <c r="A81" t="s">
        <v>170</v>
      </c>
      <c r="B81" t="s">
        <v>2630</v>
      </c>
      <c r="C81">
        <v>209</v>
      </c>
      <c r="D81">
        <v>23010</v>
      </c>
      <c r="E81">
        <v>6.9</v>
      </c>
      <c r="F81" s="1">
        <v>0.622</v>
      </c>
      <c r="G81">
        <v>13</v>
      </c>
      <c r="H81">
        <v>37</v>
      </c>
      <c r="I81" t="s">
        <v>171</v>
      </c>
    </row>
    <row r="82" spans="1:9">
      <c r="A82" t="s">
        <v>48</v>
      </c>
      <c r="B82" t="s">
        <v>2535</v>
      </c>
      <c r="C82">
        <v>306</v>
      </c>
      <c r="D82">
        <v>33592</v>
      </c>
      <c r="E82">
        <v>5.4</v>
      </c>
      <c r="F82" s="1">
        <v>0.621</v>
      </c>
      <c r="G82">
        <v>30</v>
      </c>
      <c r="H82">
        <v>82</v>
      </c>
      <c r="I82" t="s">
        <v>49</v>
      </c>
    </row>
    <row r="83" spans="1:9">
      <c r="A83" t="s">
        <v>186</v>
      </c>
      <c r="B83" t="s">
        <v>2643</v>
      </c>
      <c r="C83">
        <v>315</v>
      </c>
      <c r="D83">
        <v>35416</v>
      </c>
      <c r="E83">
        <v>5</v>
      </c>
      <c r="F83" s="1">
        <v>0.61899999999999999</v>
      </c>
      <c r="G83">
        <v>23</v>
      </c>
      <c r="H83">
        <v>48</v>
      </c>
      <c r="I83" t="s">
        <v>187</v>
      </c>
    </row>
    <row r="84" spans="1:9">
      <c r="A84" t="s">
        <v>136</v>
      </c>
      <c r="B84" t="s">
        <v>2607</v>
      </c>
      <c r="C84">
        <v>687</v>
      </c>
      <c r="D84">
        <v>76403</v>
      </c>
      <c r="E84">
        <v>5</v>
      </c>
      <c r="F84" s="1">
        <v>0.61599999999999999</v>
      </c>
      <c r="G84">
        <v>49</v>
      </c>
      <c r="H84">
        <v>328</v>
      </c>
      <c r="I84" t="s">
        <v>137</v>
      </c>
    </row>
    <row r="85" spans="1:9">
      <c r="A85" t="s">
        <v>154</v>
      </c>
      <c r="B85" t="s">
        <v>2623</v>
      </c>
      <c r="C85">
        <v>158</v>
      </c>
      <c r="D85">
        <v>17904</v>
      </c>
      <c r="E85">
        <v>5.5</v>
      </c>
      <c r="F85" s="1">
        <v>0.61399999999999999</v>
      </c>
      <c r="G85">
        <v>8</v>
      </c>
      <c r="H85">
        <v>37</v>
      </c>
      <c r="I85" t="s">
        <v>155</v>
      </c>
    </row>
    <row r="86" spans="1:9">
      <c r="A86" t="s">
        <v>58</v>
      </c>
      <c r="B86" t="s">
        <v>2617</v>
      </c>
      <c r="C86">
        <v>282</v>
      </c>
      <c r="D86">
        <v>30583</v>
      </c>
      <c r="E86">
        <v>6.1</v>
      </c>
      <c r="F86" s="1">
        <v>0.61299999999999999</v>
      </c>
      <c r="G86">
        <v>20</v>
      </c>
      <c r="H86">
        <v>95</v>
      </c>
      <c r="I86" t="s">
        <v>59</v>
      </c>
    </row>
    <row r="87" spans="1:9">
      <c r="A87" t="s">
        <v>138</v>
      </c>
      <c r="B87" t="s">
        <v>2585</v>
      </c>
      <c r="C87">
        <v>168</v>
      </c>
      <c r="D87">
        <v>18723</v>
      </c>
      <c r="E87">
        <v>7.2</v>
      </c>
      <c r="F87" s="1">
        <v>0.61299999999999999</v>
      </c>
      <c r="G87">
        <v>14</v>
      </c>
      <c r="H87">
        <v>74</v>
      </c>
      <c r="I87" t="s">
        <v>139</v>
      </c>
    </row>
    <row r="88" spans="1:9">
      <c r="A88" t="s">
        <v>226</v>
      </c>
      <c r="B88" t="s">
        <v>2610</v>
      </c>
      <c r="C88">
        <v>391</v>
      </c>
      <c r="D88">
        <v>43039</v>
      </c>
      <c r="E88">
        <v>5.5</v>
      </c>
      <c r="F88" s="1">
        <v>0.61099999999999999</v>
      </c>
      <c r="G88">
        <v>30</v>
      </c>
      <c r="H88">
        <v>106</v>
      </c>
      <c r="I88" t="s">
        <v>227</v>
      </c>
    </row>
    <row r="89" spans="1:9">
      <c r="A89" t="s">
        <v>64</v>
      </c>
      <c r="B89" t="s">
        <v>2593</v>
      </c>
      <c r="C89">
        <v>144</v>
      </c>
      <c r="D89">
        <v>16441</v>
      </c>
      <c r="E89">
        <v>9.8000000000000007</v>
      </c>
      <c r="F89" s="1">
        <v>0.61099999999999999</v>
      </c>
      <c r="G89">
        <v>17</v>
      </c>
      <c r="H89">
        <v>98</v>
      </c>
      <c r="I89" t="s">
        <v>65</v>
      </c>
    </row>
    <row r="90" spans="1:9">
      <c r="A90" t="s">
        <v>610</v>
      </c>
      <c r="B90" t="s">
        <v>2938</v>
      </c>
      <c r="C90">
        <v>158</v>
      </c>
      <c r="D90">
        <v>17712</v>
      </c>
      <c r="E90">
        <v>4.8</v>
      </c>
      <c r="F90" s="1">
        <v>0.60799999999999998</v>
      </c>
      <c r="G90">
        <v>10</v>
      </c>
      <c r="H90">
        <v>18</v>
      </c>
      <c r="I90" t="s">
        <v>611</v>
      </c>
    </row>
    <row r="91" spans="1:9">
      <c r="A91" t="s">
        <v>630</v>
      </c>
      <c r="B91" t="s">
        <v>2866</v>
      </c>
      <c r="C91">
        <v>218</v>
      </c>
      <c r="D91">
        <v>24979</v>
      </c>
      <c r="E91">
        <v>5.4</v>
      </c>
      <c r="F91" s="1">
        <v>0.60599999999999998</v>
      </c>
      <c r="G91">
        <v>19</v>
      </c>
      <c r="H91">
        <v>47</v>
      </c>
      <c r="I91" t="s">
        <v>631</v>
      </c>
    </row>
    <row r="92" spans="1:9">
      <c r="A92" t="s">
        <v>146</v>
      </c>
      <c r="B92" t="s">
        <v>2592</v>
      </c>
      <c r="C92">
        <v>379</v>
      </c>
      <c r="D92">
        <v>41387</v>
      </c>
      <c r="E92">
        <v>6.3</v>
      </c>
      <c r="F92" s="1">
        <v>0.60399999999999998</v>
      </c>
      <c r="G92">
        <v>32</v>
      </c>
      <c r="H92">
        <v>351</v>
      </c>
      <c r="I92" t="s">
        <v>147</v>
      </c>
    </row>
    <row r="93" spans="1:9">
      <c r="A93" t="s">
        <v>50</v>
      </c>
      <c r="B93" t="s">
        <v>2550</v>
      </c>
      <c r="C93">
        <v>235</v>
      </c>
      <c r="D93">
        <v>26958</v>
      </c>
      <c r="E93">
        <v>5.6</v>
      </c>
      <c r="F93" s="1">
        <v>0.6</v>
      </c>
      <c r="G93">
        <v>16</v>
      </c>
      <c r="H93">
        <v>72</v>
      </c>
      <c r="I93" t="s">
        <v>51</v>
      </c>
    </row>
    <row r="94" spans="1:9">
      <c r="A94" t="s">
        <v>326</v>
      </c>
      <c r="B94" t="s">
        <v>2596</v>
      </c>
      <c r="C94">
        <v>309</v>
      </c>
      <c r="D94">
        <v>32939</v>
      </c>
      <c r="E94">
        <v>5.6</v>
      </c>
      <c r="F94" s="1">
        <v>0.59899999999999998</v>
      </c>
      <c r="G94">
        <v>17</v>
      </c>
      <c r="H94">
        <v>105</v>
      </c>
      <c r="I94" t="s">
        <v>327</v>
      </c>
    </row>
    <row r="95" spans="1:9">
      <c r="A95" t="s">
        <v>298</v>
      </c>
      <c r="B95" t="s">
        <v>2699</v>
      </c>
      <c r="C95">
        <v>57</v>
      </c>
      <c r="D95">
        <v>6428</v>
      </c>
      <c r="E95">
        <v>10.1</v>
      </c>
      <c r="F95" s="1">
        <v>0.59599999999999997</v>
      </c>
      <c r="G95">
        <v>5</v>
      </c>
      <c r="H95">
        <v>14</v>
      </c>
      <c r="I95" t="s">
        <v>299</v>
      </c>
    </row>
    <row r="96" spans="1:9">
      <c r="A96" t="s">
        <v>122</v>
      </c>
      <c r="B96" t="s">
        <v>2568</v>
      </c>
      <c r="C96">
        <v>813</v>
      </c>
      <c r="D96">
        <v>91863</v>
      </c>
      <c r="E96">
        <v>6.2</v>
      </c>
      <c r="F96" s="1">
        <v>0.59399999999999997</v>
      </c>
      <c r="G96">
        <v>77</v>
      </c>
      <c r="H96">
        <v>236</v>
      </c>
      <c r="I96" t="s">
        <v>123</v>
      </c>
    </row>
    <row r="97" spans="1:9">
      <c r="A97" t="s">
        <v>334</v>
      </c>
      <c r="B97" t="s">
        <v>2747</v>
      </c>
      <c r="C97">
        <v>130</v>
      </c>
      <c r="D97">
        <v>14483</v>
      </c>
      <c r="E97">
        <v>10.9</v>
      </c>
      <c r="F97" s="1">
        <v>0.59199999999999997</v>
      </c>
      <c r="G97">
        <v>8</v>
      </c>
      <c r="H97">
        <v>29</v>
      </c>
      <c r="I97" t="s">
        <v>335</v>
      </c>
    </row>
    <row r="98" spans="1:9">
      <c r="A98" t="s">
        <v>156</v>
      </c>
      <c r="B98" t="s">
        <v>2595</v>
      </c>
      <c r="C98">
        <v>206</v>
      </c>
      <c r="D98">
        <v>23744</v>
      </c>
      <c r="E98">
        <v>9.8000000000000007</v>
      </c>
      <c r="F98" s="1">
        <v>0.58699999999999997</v>
      </c>
      <c r="G98">
        <v>19</v>
      </c>
      <c r="H98">
        <v>97</v>
      </c>
      <c r="I98" t="s">
        <v>157</v>
      </c>
    </row>
    <row r="99" spans="1:9">
      <c r="A99" t="s">
        <v>1717</v>
      </c>
      <c r="B99" t="s">
        <v>3360</v>
      </c>
      <c r="C99">
        <v>558</v>
      </c>
      <c r="D99">
        <v>62267</v>
      </c>
      <c r="E99">
        <v>5.7</v>
      </c>
      <c r="F99" s="1">
        <v>0.57299999999999995</v>
      </c>
      <c r="G99">
        <v>30</v>
      </c>
      <c r="H99">
        <v>102</v>
      </c>
      <c r="I99" t="s">
        <v>1718</v>
      </c>
    </row>
    <row r="100" spans="1:9">
      <c r="A100" t="s">
        <v>98</v>
      </c>
      <c r="B100" t="s">
        <v>2557</v>
      </c>
      <c r="C100">
        <v>539</v>
      </c>
      <c r="D100">
        <v>59821</v>
      </c>
      <c r="E100">
        <v>5.2</v>
      </c>
      <c r="F100" s="1">
        <v>0.57299999999999995</v>
      </c>
      <c r="G100">
        <v>27</v>
      </c>
      <c r="H100">
        <v>162</v>
      </c>
      <c r="I100" t="s">
        <v>99</v>
      </c>
    </row>
    <row r="101" spans="1:9">
      <c r="A101" t="s">
        <v>322</v>
      </c>
      <c r="B101" t="s">
        <v>2646</v>
      </c>
      <c r="C101">
        <v>96</v>
      </c>
      <c r="D101">
        <v>11319</v>
      </c>
      <c r="E101">
        <v>7.3</v>
      </c>
      <c r="F101" s="1">
        <v>0.57299999999999995</v>
      </c>
      <c r="G101">
        <v>7</v>
      </c>
      <c r="H101">
        <v>51</v>
      </c>
      <c r="I101" t="s">
        <v>323</v>
      </c>
    </row>
    <row r="102" spans="1:9">
      <c r="A102" t="s">
        <v>827</v>
      </c>
      <c r="B102" t="s">
        <v>2834</v>
      </c>
      <c r="C102">
        <v>325</v>
      </c>
      <c r="D102">
        <v>35304</v>
      </c>
      <c r="E102">
        <v>6.2</v>
      </c>
      <c r="F102" s="1">
        <v>0.57199999999999995</v>
      </c>
      <c r="G102">
        <v>20</v>
      </c>
      <c r="H102">
        <v>81</v>
      </c>
      <c r="I102" t="s">
        <v>828</v>
      </c>
    </row>
    <row r="103" spans="1:9">
      <c r="A103" t="s">
        <v>382</v>
      </c>
      <c r="B103" t="s">
        <v>2600</v>
      </c>
      <c r="C103">
        <v>173</v>
      </c>
      <c r="D103">
        <v>19603</v>
      </c>
      <c r="E103">
        <v>6.2</v>
      </c>
      <c r="F103" s="1">
        <v>0.57199999999999995</v>
      </c>
      <c r="G103">
        <v>8</v>
      </c>
      <c r="H103">
        <v>27</v>
      </c>
      <c r="I103" t="s">
        <v>383</v>
      </c>
    </row>
    <row r="104" spans="1:9">
      <c r="A104" t="s">
        <v>234</v>
      </c>
      <c r="B104" t="s">
        <v>2631</v>
      </c>
      <c r="C104">
        <v>56</v>
      </c>
      <c r="D104">
        <v>6669</v>
      </c>
      <c r="E104">
        <v>8.8000000000000007</v>
      </c>
      <c r="F104" s="1">
        <v>0.57099999999999995</v>
      </c>
      <c r="G104">
        <v>5</v>
      </c>
      <c r="H104">
        <v>21</v>
      </c>
      <c r="I104" t="s">
        <v>235</v>
      </c>
    </row>
    <row r="105" spans="1:9">
      <c r="A105" t="s">
        <v>638</v>
      </c>
      <c r="B105" t="s">
        <v>2806</v>
      </c>
      <c r="C105">
        <v>550</v>
      </c>
      <c r="D105">
        <v>61190</v>
      </c>
      <c r="E105">
        <v>8.6</v>
      </c>
      <c r="F105" s="1">
        <v>0.56899999999999995</v>
      </c>
      <c r="G105">
        <v>30</v>
      </c>
      <c r="H105">
        <v>131</v>
      </c>
      <c r="I105" t="s">
        <v>639</v>
      </c>
    </row>
    <row r="106" spans="1:9">
      <c r="A106" t="s">
        <v>654</v>
      </c>
      <c r="B106" t="s">
        <v>2923</v>
      </c>
      <c r="C106">
        <v>518</v>
      </c>
      <c r="D106">
        <v>59608</v>
      </c>
      <c r="E106">
        <v>7.8</v>
      </c>
      <c r="F106" s="1">
        <v>0.56799999999999995</v>
      </c>
      <c r="G106">
        <v>43</v>
      </c>
      <c r="H106">
        <v>155</v>
      </c>
      <c r="I106" t="s">
        <v>655</v>
      </c>
    </row>
    <row r="107" spans="1:9">
      <c r="A107" t="s">
        <v>162</v>
      </c>
      <c r="B107" t="s">
        <v>2627</v>
      </c>
      <c r="C107">
        <v>106</v>
      </c>
      <c r="D107">
        <v>11635</v>
      </c>
      <c r="E107">
        <v>10</v>
      </c>
      <c r="F107" s="1">
        <v>0.56599999999999995</v>
      </c>
      <c r="G107">
        <v>18</v>
      </c>
      <c r="H107">
        <v>47</v>
      </c>
      <c r="I107" t="s">
        <v>163</v>
      </c>
    </row>
    <row r="108" spans="1:9">
      <c r="A108" t="s">
        <v>248</v>
      </c>
      <c r="B108" t="s">
        <v>2599</v>
      </c>
      <c r="C108">
        <v>389</v>
      </c>
      <c r="D108">
        <v>42982</v>
      </c>
      <c r="E108">
        <v>6.1</v>
      </c>
      <c r="F108" s="1">
        <v>0.56299999999999994</v>
      </c>
      <c r="G108">
        <v>22</v>
      </c>
      <c r="H108">
        <v>116</v>
      </c>
      <c r="I108" t="s">
        <v>249</v>
      </c>
    </row>
    <row r="109" spans="1:9">
      <c r="A109" t="s">
        <v>148</v>
      </c>
      <c r="B109" t="s">
        <v>2604</v>
      </c>
      <c r="C109">
        <v>146</v>
      </c>
      <c r="D109">
        <v>15496</v>
      </c>
      <c r="E109">
        <v>10.3</v>
      </c>
      <c r="F109" s="1">
        <v>0.56200000000000006</v>
      </c>
      <c r="G109">
        <v>10</v>
      </c>
      <c r="H109">
        <v>68</v>
      </c>
      <c r="I109" t="s">
        <v>149</v>
      </c>
    </row>
    <row r="110" spans="1:9">
      <c r="A110" t="s">
        <v>174</v>
      </c>
      <c r="B110" t="s">
        <v>2602</v>
      </c>
      <c r="C110">
        <v>180</v>
      </c>
      <c r="D110">
        <v>20662</v>
      </c>
      <c r="E110">
        <v>9.5</v>
      </c>
      <c r="F110" s="1">
        <v>0.56100000000000005</v>
      </c>
      <c r="G110">
        <v>13</v>
      </c>
      <c r="H110">
        <v>69</v>
      </c>
      <c r="I110" t="s">
        <v>175</v>
      </c>
    </row>
    <row r="111" spans="1:9">
      <c r="A111" t="s">
        <v>164</v>
      </c>
      <c r="B111" t="s">
        <v>2570</v>
      </c>
      <c r="C111">
        <v>281</v>
      </c>
      <c r="D111">
        <v>31530</v>
      </c>
      <c r="E111">
        <v>6.8</v>
      </c>
      <c r="F111" s="1">
        <v>0.55900000000000005</v>
      </c>
      <c r="G111">
        <v>25</v>
      </c>
      <c r="H111">
        <v>131</v>
      </c>
      <c r="I111" t="s">
        <v>165</v>
      </c>
    </row>
    <row r="112" spans="1:9">
      <c r="A112" t="s">
        <v>216</v>
      </c>
      <c r="B112" t="s">
        <v>2650</v>
      </c>
      <c r="C112">
        <v>263</v>
      </c>
      <c r="D112">
        <v>28769</v>
      </c>
      <c r="E112">
        <v>5.6</v>
      </c>
      <c r="F112" s="1">
        <v>0.55900000000000005</v>
      </c>
      <c r="G112">
        <v>15</v>
      </c>
      <c r="H112">
        <v>36</v>
      </c>
      <c r="I112" t="s">
        <v>217</v>
      </c>
    </row>
    <row r="113" spans="1:9">
      <c r="A113" t="s">
        <v>1946</v>
      </c>
      <c r="B113" t="s">
        <v>3482</v>
      </c>
      <c r="C113">
        <v>307</v>
      </c>
      <c r="D113">
        <v>34694</v>
      </c>
      <c r="E113">
        <v>9.1</v>
      </c>
      <c r="F113" s="1">
        <v>0.55700000000000005</v>
      </c>
      <c r="G113">
        <v>13</v>
      </c>
      <c r="H113">
        <v>43</v>
      </c>
      <c r="I113" t="s">
        <v>1947</v>
      </c>
    </row>
    <row r="114" spans="1:9">
      <c r="A114" t="s">
        <v>172</v>
      </c>
      <c r="B114" t="s">
        <v>2647</v>
      </c>
      <c r="C114">
        <v>390</v>
      </c>
      <c r="D114">
        <v>43287</v>
      </c>
      <c r="E114">
        <v>6.1</v>
      </c>
      <c r="F114" s="1">
        <v>0.55400000000000005</v>
      </c>
      <c r="G114">
        <v>30</v>
      </c>
      <c r="H114">
        <v>243</v>
      </c>
      <c r="I114" t="s">
        <v>173</v>
      </c>
    </row>
    <row r="115" spans="1:9">
      <c r="A115" t="s">
        <v>74</v>
      </c>
      <c r="B115" t="s">
        <v>2639</v>
      </c>
      <c r="C115">
        <v>92</v>
      </c>
      <c r="D115">
        <v>10098</v>
      </c>
      <c r="E115">
        <v>5.5</v>
      </c>
      <c r="F115" s="1">
        <v>0.55400000000000005</v>
      </c>
      <c r="G115">
        <v>4</v>
      </c>
      <c r="H115">
        <v>31</v>
      </c>
      <c r="I115" t="s">
        <v>75</v>
      </c>
    </row>
    <row r="116" spans="1:9">
      <c r="A116" t="s">
        <v>1920</v>
      </c>
      <c r="B116" t="s">
        <v>3469</v>
      </c>
      <c r="C116">
        <v>262</v>
      </c>
      <c r="D116">
        <v>29256</v>
      </c>
      <c r="E116">
        <v>7.8</v>
      </c>
      <c r="F116" s="1">
        <v>0.55300000000000005</v>
      </c>
      <c r="G116">
        <v>18</v>
      </c>
      <c r="H116">
        <v>58</v>
      </c>
      <c r="I116" t="s">
        <v>1921</v>
      </c>
    </row>
    <row r="117" spans="1:9">
      <c r="A117" t="s">
        <v>112</v>
      </c>
      <c r="B117" t="s">
        <v>2608</v>
      </c>
      <c r="C117">
        <v>206</v>
      </c>
      <c r="D117">
        <v>22866</v>
      </c>
      <c r="E117">
        <v>9.8000000000000007</v>
      </c>
      <c r="F117" s="1">
        <v>0.55300000000000005</v>
      </c>
      <c r="G117">
        <v>18</v>
      </c>
      <c r="H117">
        <v>113</v>
      </c>
      <c r="I117" t="s">
        <v>113</v>
      </c>
    </row>
    <row r="118" spans="1:9">
      <c r="A118" t="s">
        <v>100</v>
      </c>
      <c r="B118" t="s">
        <v>2566</v>
      </c>
      <c r="C118">
        <v>355</v>
      </c>
      <c r="D118">
        <v>38942</v>
      </c>
      <c r="E118">
        <v>6.4</v>
      </c>
      <c r="F118" s="1">
        <v>0.55200000000000005</v>
      </c>
      <c r="G118">
        <v>24</v>
      </c>
      <c r="H118">
        <v>115</v>
      </c>
      <c r="I118" t="s">
        <v>101</v>
      </c>
    </row>
    <row r="119" spans="1:9">
      <c r="A119" t="s">
        <v>1896</v>
      </c>
      <c r="B119" t="s">
        <v>3457</v>
      </c>
      <c r="C119">
        <v>492</v>
      </c>
      <c r="D119">
        <v>56071</v>
      </c>
      <c r="E119">
        <v>5.2</v>
      </c>
      <c r="F119" s="1">
        <v>0.55100000000000005</v>
      </c>
      <c r="G119">
        <v>37</v>
      </c>
      <c r="H119">
        <v>119</v>
      </c>
      <c r="I119" t="s">
        <v>1897</v>
      </c>
    </row>
    <row r="120" spans="1:9">
      <c r="A120" t="s">
        <v>346</v>
      </c>
      <c r="B120" t="s">
        <v>2636</v>
      </c>
      <c r="C120">
        <v>93</v>
      </c>
      <c r="D120">
        <v>10466</v>
      </c>
      <c r="E120">
        <v>10.1</v>
      </c>
      <c r="F120" s="1">
        <v>0.54800000000000004</v>
      </c>
      <c r="G120">
        <v>7</v>
      </c>
      <c r="H120">
        <v>49</v>
      </c>
      <c r="I120" t="s">
        <v>347</v>
      </c>
    </row>
    <row r="121" spans="1:9">
      <c r="A121" t="s">
        <v>238</v>
      </c>
      <c r="B121" t="s">
        <v>2611</v>
      </c>
      <c r="C121">
        <v>117</v>
      </c>
      <c r="D121">
        <v>12956</v>
      </c>
      <c r="E121">
        <v>10.1</v>
      </c>
      <c r="F121" s="1">
        <v>0.54700000000000004</v>
      </c>
      <c r="G121">
        <v>9</v>
      </c>
      <c r="H121">
        <v>49</v>
      </c>
      <c r="I121" t="s">
        <v>239</v>
      </c>
    </row>
    <row r="122" spans="1:9">
      <c r="A122" t="s">
        <v>1192</v>
      </c>
      <c r="B122" t="s">
        <v>2612</v>
      </c>
      <c r="C122">
        <v>140</v>
      </c>
      <c r="D122">
        <v>16349</v>
      </c>
      <c r="E122">
        <v>6.3</v>
      </c>
      <c r="F122" s="1">
        <v>0.54300000000000004</v>
      </c>
      <c r="G122">
        <v>7</v>
      </c>
      <c r="H122">
        <v>11</v>
      </c>
      <c r="I122" t="s">
        <v>1193</v>
      </c>
    </row>
    <row r="123" spans="1:9">
      <c r="A123" t="s">
        <v>428</v>
      </c>
      <c r="B123" t="s">
        <v>2667</v>
      </c>
      <c r="C123">
        <v>481</v>
      </c>
      <c r="D123">
        <v>52940</v>
      </c>
      <c r="E123">
        <v>5.3</v>
      </c>
      <c r="F123" s="1">
        <v>0.54100000000000004</v>
      </c>
      <c r="G123">
        <v>27</v>
      </c>
      <c r="H123">
        <v>134</v>
      </c>
      <c r="I123" t="s">
        <v>429</v>
      </c>
    </row>
    <row r="124" spans="1:9">
      <c r="A124" t="s">
        <v>180</v>
      </c>
      <c r="B124" t="s">
        <v>2616</v>
      </c>
      <c r="C124">
        <v>472</v>
      </c>
      <c r="D124">
        <v>51212</v>
      </c>
      <c r="E124">
        <v>6.6</v>
      </c>
      <c r="F124" s="1">
        <v>0.53600000000000003</v>
      </c>
      <c r="G124">
        <v>40</v>
      </c>
      <c r="H124">
        <v>135</v>
      </c>
      <c r="I124" t="s">
        <v>181</v>
      </c>
    </row>
    <row r="125" spans="1:9">
      <c r="A125" t="s">
        <v>1874</v>
      </c>
      <c r="B125" t="s">
        <v>3446</v>
      </c>
      <c r="C125">
        <v>75</v>
      </c>
      <c r="D125">
        <v>8909</v>
      </c>
      <c r="E125">
        <v>6.2</v>
      </c>
      <c r="F125" s="1">
        <v>0.53300000000000003</v>
      </c>
      <c r="G125">
        <v>2</v>
      </c>
      <c r="H125">
        <v>3</v>
      </c>
      <c r="I125" t="s">
        <v>1875</v>
      </c>
    </row>
    <row r="126" spans="1:9">
      <c r="A126" t="s">
        <v>66</v>
      </c>
      <c r="B126" t="s">
        <v>2579</v>
      </c>
      <c r="C126">
        <v>391</v>
      </c>
      <c r="D126">
        <v>45371</v>
      </c>
      <c r="E126">
        <v>6.8</v>
      </c>
      <c r="F126" s="1">
        <v>0.53200000000000003</v>
      </c>
      <c r="G126">
        <v>24</v>
      </c>
      <c r="H126">
        <v>82</v>
      </c>
      <c r="I126" t="s">
        <v>67</v>
      </c>
    </row>
    <row r="127" spans="1:9">
      <c r="A127" t="s">
        <v>250</v>
      </c>
      <c r="B127" t="s">
        <v>2640</v>
      </c>
      <c r="C127">
        <v>141</v>
      </c>
      <c r="D127">
        <v>14689</v>
      </c>
      <c r="E127">
        <v>9.6999999999999993</v>
      </c>
      <c r="F127" s="1">
        <v>0.53200000000000003</v>
      </c>
      <c r="G127">
        <v>11</v>
      </c>
      <c r="H127">
        <v>68</v>
      </c>
      <c r="I127" t="s">
        <v>251</v>
      </c>
    </row>
    <row r="128" spans="1:9">
      <c r="A128" t="s">
        <v>188</v>
      </c>
      <c r="B128" t="s">
        <v>2683</v>
      </c>
      <c r="C128">
        <v>222</v>
      </c>
      <c r="D128">
        <v>24740</v>
      </c>
      <c r="E128">
        <v>9.9</v>
      </c>
      <c r="F128" s="1">
        <v>0.52700000000000002</v>
      </c>
      <c r="G128">
        <v>15</v>
      </c>
      <c r="H128">
        <v>195</v>
      </c>
      <c r="I128" t="s">
        <v>189</v>
      </c>
    </row>
    <row r="129" spans="1:9">
      <c r="A129" t="s">
        <v>182</v>
      </c>
      <c r="B129" t="s">
        <v>2614</v>
      </c>
      <c r="C129">
        <v>186</v>
      </c>
      <c r="D129">
        <v>21076</v>
      </c>
      <c r="E129">
        <v>5</v>
      </c>
      <c r="F129" s="1">
        <v>0.52700000000000002</v>
      </c>
      <c r="G129">
        <v>8</v>
      </c>
      <c r="H129">
        <v>37</v>
      </c>
      <c r="I129" t="s">
        <v>183</v>
      </c>
    </row>
    <row r="130" spans="1:9">
      <c r="A130" t="s">
        <v>1932</v>
      </c>
      <c r="B130" t="s">
        <v>3475</v>
      </c>
      <c r="C130">
        <v>211</v>
      </c>
      <c r="D130">
        <v>23599</v>
      </c>
      <c r="E130">
        <v>9.1999999999999993</v>
      </c>
      <c r="F130" s="1">
        <v>0.52600000000000002</v>
      </c>
      <c r="G130">
        <v>7</v>
      </c>
      <c r="H130">
        <v>24</v>
      </c>
      <c r="I130" t="s">
        <v>1933</v>
      </c>
    </row>
    <row r="131" spans="1:9">
      <c r="A131" t="s">
        <v>258</v>
      </c>
      <c r="B131" t="s">
        <v>2629</v>
      </c>
      <c r="C131">
        <v>465</v>
      </c>
      <c r="D131">
        <v>51637</v>
      </c>
      <c r="E131">
        <v>5</v>
      </c>
      <c r="F131" s="1">
        <v>0.52500000000000002</v>
      </c>
      <c r="G131">
        <v>24</v>
      </c>
      <c r="H131">
        <v>80</v>
      </c>
      <c r="I131" t="s">
        <v>259</v>
      </c>
    </row>
    <row r="132" spans="1:9">
      <c r="A132" t="s">
        <v>1870</v>
      </c>
      <c r="B132" t="s">
        <v>3444</v>
      </c>
      <c r="C132">
        <v>153</v>
      </c>
      <c r="D132">
        <v>17583</v>
      </c>
      <c r="E132">
        <v>6.5</v>
      </c>
      <c r="F132" s="1">
        <v>0.52300000000000002</v>
      </c>
      <c r="G132">
        <v>7</v>
      </c>
      <c r="H132">
        <v>25</v>
      </c>
      <c r="I132" t="s">
        <v>1871</v>
      </c>
    </row>
    <row r="133" spans="1:9">
      <c r="A133" t="s">
        <v>278</v>
      </c>
      <c r="B133" t="s">
        <v>2712</v>
      </c>
      <c r="C133">
        <v>98</v>
      </c>
      <c r="D133">
        <v>11140</v>
      </c>
      <c r="E133">
        <v>9.5</v>
      </c>
      <c r="F133" s="1">
        <v>0.52</v>
      </c>
      <c r="G133">
        <v>12</v>
      </c>
      <c r="H133">
        <v>51</v>
      </c>
      <c r="I133" t="s">
        <v>279</v>
      </c>
    </row>
    <row r="134" spans="1:9">
      <c r="A134" t="s">
        <v>230</v>
      </c>
      <c r="B134" t="s">
        <v>2613</v>
      </c>
      <c r="C134">
        <v>424</v>
      </c>
      <c r="D134">
        <v>48446</v>
      </c>
      <c r="E134">
        <v>6</v>
      </c>
      <c r="F134" s="1">
        <v>0.51900000000000002</v>
      </c>
      <c r="G134">
        <v>23</v>
      </c>
      <c r="H134">
        <v>89</v>
      </c>
      <c r="I134" t="s">
        <v>231</v>
      </c>
    </row>
    <row r="135" spans="1:9">
      <c r="A135" t="s">
        <v>418</v>
      </c>
      <c r="B135" t="s">
        <v>2651</v>
      </c>
      <c r="C135">
        <v>189</v>
      </c>
      <c r="D135">
        <v>21435</v>
      </c>
      <c r="E135">
        <v>5.8</v>
      </c>
      <c r="F135" s="1">
        <v>0.51900000000000002</v>
      </c>
      <c r="G135">
        <v>13</v>
      </c>
      <c r="H135">
        <v>40</v>
      </c>
      <c r="I135" t="s">
        <v>419</v>
      </c>
    </row>
    <row r="136" spans="1:9">
      <c r="A136" t="s">
        <v>224</v>
      </c>
      <c r="B136" t="s">
        <v>2606</v>
      </c>
      <c r="C136">
        <v>343</v>
      </c>
      <c r="D136">
        <v>38206</v>
      </c>
      <c r="E136">
        <v>5.3</v>
      </c>
      <c r="F136" s="1">
        <v>0.51600000000000001</v>
      </c>
      <c r="G136">
        <v>15</v>
      </c>
      <c r="H136">
        <v>29</v>
      </c>
      <c r="I136" t="s">
        <v>225</v>
      </c>
    </row>
    <row r="137" spans="1:9">
      <c r="A137" t="s">
        <v>78</v>
      </c>
      <c r="B137" t="s">
        <v>2552</v>
      </c>
      <c r="C137">
        <v>86</v>
      </c>
      <c r="D137">
        <v>9029</v>
      </c>
      <c r="E137">
        <v>8.4</v>
      </c>
      <c r="F137" s="1">
        <v>0.51200000000000001</v>
      </c>
      <c r="G137">
        <v>6</v>
      </c>
      <c r="H137">
        <v>29</v>
      </c>
      <c r="I137" t="s">
        <v>79</v>
      </c>
    </row>
    <row r="138" spans="1:9">
      <c r="A138" t="s">
        <v>90</v>
      </c>
      <c r="B138" t="s">
        <v>2578</v>
      </c>
      <c r="C138">
        <v>229</v>
      </c>
      <c r="D138">
        <v>24460</v>
      </c>
      <c r="E138">
        <v>9.4</v>
      </c>
      <c r="F138" s="1">
        <v>0.51100000000000001</v>
      </c>
      <c r="G138">
        <v>15</v>
      </c>
      <c r="H138">
        <v>78</v>
      </c>
      <c r="I138" t="s">
        <v>91</v>
      </c>
    </row>
    <row r="139" spans="1:9">
      <c r="A139" t="s">
        <v>124</v>
      </c>
      <c r="B139" t="s">
        <v>2563</v>
      </c>
      <c r="C139">
        <v>624</v>
      </c>
      <c r="D139">
        <v>72407</v>
      </c>
      <c r="E139">
        <v>5.2</v>
      </c>
      <c r="F139" s="1">
        <v>0.51</v>
      </c>
      <c r="G139">
        <v>40</v>
      </c>
      <c r="H139">
        <v>136</v>
      </c>
      <c r="I139" t="s">
        <v>125</v>
      </c>
    </row>
    <row r="140" spans="1:9">
      <c r="A140" t="s">
        <v>817</v>
      </c>
      <c r="B140" t="s">
        <v>3026</v>
      </c>
      <c r="C140">
        <v>357</v>
      </c>
      <c r="D140">
        <v>38354</v>
      </c>
      <c r="E140">
        <v>8.8000000000000007</v>
      </c>
      <c r="F140" s="1">
        <v>0.51</v>
      </c>
      <c r="G140">
        <v>18</v>
      </c>
      <c r="H140">
        <v>37</v>
      </c>
      <c r="I140" t="s">
        <v>818</v>
      </c>
    </row>
    <row r="141" spans="1:9">
      <c r="A141" t="s">
        <v>88</v>
      </c>
      <c r="B141" t="s">
        <v>2549</v>
      </c>
      <c r="C141">
        <v>499</v>
      </c>
      <c r="D141">
        <v>55238</v>
      </c>
      <c r="E141">
        <v>6</v>
      </c>
      <c r="F141" s="1">
        <v>0.50900000000000001</v>
      </c>
      <c r="G141">
        <v>29</v>
      </c>
      <c r="H141">
        <v>96</v>
      </c>
      <c r="I141" t="s">
        <v>89</v>
      </c>
    </row>
    <row r="142" spans="1:9">
      <c r="A142" t="s">
        <v>128</v>
      </c>
      <c r="B142" t="s">
        <v>2577</v>
      </c>
      <c r="C142">
        <v>485</v>
      </c>
      <c r="D142">
        <v>52188</v>
      </c>
      <c r="E142">
        <v>7.4</v>
      </c>
      <c r="F142" s="1">
        <v>0.50900000000000001</v>
      </c>
      <c r="G142">
        <v>21</v>
      </c>
      <c r="H142">
        <v>48</v>
      </c>
      <c r="I142" t="s">
        <v>129</v>
      </c>
    </row>
    <row r="143" spans="1:9">
      <c r="A143" t="s">
        <v>52</v>
      </c>
      <c r="B143" t="s">
        <v>2541</v>
      </c>
      <c r="C143">
        <v>340</v>
      </c>
      <c r="D143">
        <v>38810</v>
      </c>
      <c r="E143">
        <v>5.6</v>
      </c>
      <c r="F143" s="1">
        <v>0.50900000000000001</v>
      </c>
      <c r="G143">
        <v>20</v>
      </c>
      <c r="H143">
        <v>69</v>
      </c>
      <c r="I143" t="s">
        <v>53</v>
      </c>
    </row>
    <row r="144" spans="1:9">
      <c r="A144" t="s">
        <v>819</v>
      </c>
      <c r="B144" t="s">
        <v>2917</v>
      </c>
      <c r="C144">
        <v>197</v>
      </c>
      <c r="D144">
        <v>21935</v>
      </c>
      <c r="E144">
        <v>5.0999999999999996</v>
      </c>
      <c r="F144" s="1">
        <v>0.50800000000000001</v>
      </c>
      <c r="G144">
        <v>10</v>
      </c>
      <c r="H144">
        <v>107</v>
      </c>
      <c r="I144" t="s">
        <v>820</v>
      </c>
    </row>
    <row r="145" spans="1:9">
      <c r="A145" t="s">
        <v>454</v>
      </c>
      <c r="B145" t="s">
        <v>2691</v>
      </c>
      <c r="C145">
        <v>408</v>
      </c>
      <c r="D145">
        <v>45871</v>
      </c>
      <c r="E145">
        <v>5.2</v>
      </c>
      <c r="F145" s="1">
        <v>0.50700000000000001</v>
      </c>
      <c r="G145">
        <v>17</v>
      </c>
      <c r="H145">
        <v>73</v>
      </c>
      <c r="I145" t="s">
        <v>455</v>
      </c>
    </row>
    <row r="146" spans="1:9">
      <c r="A146" t="s">
        <v>404</v>
      </c>
      <c r="B146" t="s">
        <v>2707</v>
      </c>
      <c r="C146">
        <v>272</v>
      </c>
      <c r="D146">
        <v>29999</v>
      </c>
      <c r="E146">
        <v>9.1</v>
      </c>
      <c r="F146" s="1">
        <v>0.50700000000000001</v>
      </c>
      <c r="G146">
        <v>12</v>
      </c>
      <c r="H146">
        <v>22</v>
      </c>
      <c r="I146" t="s">
        <v>405</v>
      </c>
    </row>
    <row r="147" spans="1:9">
      <c r="A147" t="s">
        <v>266</v>
      </c>
      <c r="B147" t="s">
        <v>2669</v>
      </c>
      <c r="C147">
        <v>575</v>
      </c>
      <c r="D147">
        <v>64715</v>
      </c>
      <c r="E147">
        <v>5.8</v>
      </c>
      <c r="F147" s="1">
        <v>0.50600000000000001</v>
      </c>
      <c r="G147">
        <v>33</v>
      </c>
      <c r="H147">
        <v>155</v>
      </c>
      <c r="I147" t="s">
        <v>267</v>
      </c>
    </row>
    <row r="148" spans="1:9">
      <c r="A148" t="s">
        <v>140</v>
      </c>
      <c r="B148" t="s">
        <v>2582</v>
      </c>
      <c r="C148">
        <v>662</v>
      </c>
      <c r="D148">
        <v>72707</v>
      </c>
      <c r="E148">
        <v>5.4</v>
      </c>
      <c r="F148" s="1">
        <v>0.505</v>
      </c>
      <c r="G148">
        <v>30</v>
      </c>
      <c r="H148">
        <v>151</v>
      </c>
      <c r="I148" t="s">
        <v>141</v>
      </c>
    </row>
    <row r="149" spans="1:9">
      <c r="A149" t="s">
        <v>1061</v>
      </c>
      <c r="B149" t="s">
        <v>3485</v>
      </c>
      <c r="C149">
        <v>107</v>
      </c>
      <c r="D149">
        <v>12868</v>
      </c>
      <c r="E149">
        <v>6.5</v>
      </c>
      <c r="F149" s="1">
        <v>0.505</v>
      </c>
      <c r="G149">
        <v>6</v>
      </c>
      <c r="H149">
        <v>8</v>
      </c>
      <c r="I149" t="s">
        <v>1062</v>
      </c>
    </row>
    <row r="150" spans="1:9">
      <c r="A150" t="s">
        <v>1884</v>
      </c>
      <c r="B150" t="s">
        <v>3451</v>
      </c>
      <c r="C150">
        <v>93</v>
      </c>
      <c r="D150">
        <v>10676</v>
      </c>
      <c r="E150">
        <v>5.5</v>
      </c>
      <c r="F150" s="1">
        <v>0.505</v>
      </c>
      <c r="G150">
        <v>4</v>
      </c>
      <c r="H150">
        <v>4</v>
      </c>
      <c r="I150" t="s">
        <v>1885</v>
      </c>
    </row>
    <row r="151" spans="1:9">
      <c r="A151" t="s">
        <v>1992</v>
      </c>
      <c r="B151" t="s">
        <v>3506</v>
      </c>
      <c r="C151">
        <v>93</v>
      </c>
      <c r="D151">
        <v>9852</v>
      </c>
      <c r="E151">
        <v>8.6</v>
      </c>
      <c r="F151" s="1">
        <v>0.505</v>
      </c>
      <c r="G151">
        <v>4</v>
      </c>
      <c r="H151">
        <v>14</v>
      </c>
      <c r="I151" t="s">
        <v>1993</v>
      </c>
    </row>
    <row r="152" spans="1:9">
      <c r="A152" t="s">
        <v>274</v>
      </c>
      <c r="B152" t="s">
        <v>2621</v>
      </c>
      <c r="C152">
        <v>411</v>
      </c>
      <c r="D152">
        <v>43824</v>
      </c>
      <c r="E152">
        <v>5.7</v>
      </c>
      <c r="F152" s="1">
        <v>0.504</v>
      </c>
      <c r="G152">
        <v>18</v>
      </c>
      <c r="H152">
        <v>84</v>
      </c>
      <c r="I152" t="s">
        <v>275</v>
      </c>
    </row>
    <row r="153" spans="1:9">
      <c r="A153" t="s">
        <v>196</v>
      </c>
      <c r="B153" t="s">
        <v>2628</v>
      </c>
      <c r="C153">
        <v>373</v>
      </c>
      <c r="D153">
        <v>39389</v>
      </c>
      <c r="E153">
        <v>5</v>
      </c>
      <c r="F153" s="1">
        <v>0.504</v>
      </c>
      <c r="G153">
        <v>16</v>
      </c>
      <c r="H153">
        <v>47</v>
      </c>
      <c r="I153" t="s">
        <v>197</v>
      </c>
    </row>
    <row r="154" spans="1:9">
      <c r="A154" t="s">
        <v>118</v>
      </c>
      <c r="B154" t="s">
        <v>2533</v>
      </c>
      <c r="C154">
        <v>341</v>
      </c>
      <c r="D154">
        <v>37512</v>
      </c>
      <c r="E154">
        <v>6.3</v>
      </c>
      <c r="F154" s="1">
        <v>0.504</v>
      </c>
      <c r="G154">
        <v>21</v>
      </c>
      <c r="H154">
        <v>89</v>
      </c>
      <c r="I154" t="s">
        <v>119</v>
      </c>
    </row>
    <row r="155" spans="1:9">
      <c r="A155" t="s">
        <v>86</v>
      </c>
      <c r="B155" t="s">
        <v>2580</v>
      </c>
      <c r="C155">
        <v>303</v>
      </c>
      <c r="D155">
        <v>34307</v>
      </c>
      <c r="E155">
        <v>8.4</v>
      </c>
      <c r="F155" s="1">
        <v>0.502</v>
      </c>
      <c r="G155">
        <v>22</v>
      </c>
      <c r="H155">
        <v>96</v>
      </c>
      <c r="I155" t="s">
        <v>87</v>
      </c>
    </row>
    <row r="156" spans="1:9">
      <c r="A156" t="s">
        <v>194</v>
      </c>
      <c r="B156" t="s">
        <v>2632</v>
      </c>
      <c r="C156">
        <v>250</v>
      </c>
      <c r="D156">
        <v>27301</v>
      </c>
      <c r="E156">
        <v>5.3</v>
      </c>
      <c r="F156" s="1">
        <v>0.5</v>
      </c>
      <c r="G156">
        <v>11</v>
      </c>
      <c r="H156">
        <v>44</v>
      </c>
      <c r="I156" t="s">
        <v>195</v>
      </c>
    </row>
    <row r="157" spans="1:9">
      <c r="A157" t="s">
        <v>466</v>
      </c>
      <c r="B157" t="s">
        <v>2843</v>
      </c>
      <c r="C157">
        <v>64</v>
      </c>
      <c r="D157">
        <v>7370</v>
      </c>
      <c r="E157">
        <v>4.4000000000000004</v>
      </c>
      <c r="F157" s="1">
        <v>0.5</v>
      </c>
      <c r="G157">
        <v>2</v>
      </c>
      <c r="H157">
        <v>13</v>
      </c>
      <c r="I157" t="s">
        <v>467</v>
      </c>
    </row>
    <row r="158" spans="1:9">
      <c r="A158" t="s">
        <v>114</v>
      </c>
      <c r="B158" t="s">
        <v>2567</v>
      </c>
      <c r="C158">
        <v>275</v>
      </c>
      <c r="D158">
        <v>29521</v>
      </c>
      <c r="E158">
        <v>6.1</v>
      </c>
      <c r="F158" s="1">
        <v>0.498</v>
      </c>
      <c r="G158">
        <v>14</v>
      </c>
      <c r="H158">
        <v>158</v>
      </c>
      <c r="I158" t="s">
        <v>115</v>
      </c>
    </row>
    <row r="159" spans="1:9">
      <c r="A159" t="s">
        <v>550</v>
      </c>
      <c r="B159" t="s">
        <v>2723</v>
      </c>
      <c r="C159">
        <v>356</v>
      </c>
      <c r="D159">
        <v>39336</v>
      </c>
      <c r="E159">
        <v>5.8</v>
      </c>
      <c r="F159" s="1">
        <v>0.497</v>
      </c>
      <c r="G159">
        <v>19</v>
      </c>
      <c r="H159">
        <v>70</v>
      </c>
      <c r="I159" t="s">
        <v>551</v>
      </c>
    </row>
    <row r="160" spans="1:9">
      <c r="A160" t="s">
        <v>206</v>
      </c>
      <c r="B160" t="s">
        <v>2622</v>
      </c>
      <c r="C160">
        <v>175</v>
      </c>
      <c r="D160">
        <v>19857</v>
      </c>
      <c r="E160">
        <v>9.6</v>
      </c>
      <c r="F160" s="1">
        <v>0.497</v>
      </c>
      <c r="G160">
        <v>15</v>
      </c>
      <c r="H160">
        <v>21</v>
      </c>
      <c r="I160" t="s">
        <v>207</v>
      </c>
    </row>
    <row r="161" spans="1:9">
      <c r="A161" t="s">
        <v>134</v>
      </c>
      <c r="B161" t="s">
        <v>2609</v>
      </c>
      <c r="C161">
        <v>81</v>
      </c>
      <c r="D161">
        <v>9211</v>
      </c>
      <c r="E161">
        <v>8.1999999999999993</v>
      </c>
      <c r="F161" s="1">
        <v>0.49399999999999999</v>
      </c>
      <c r="G161">
        <v>6</v>
      </c>
      <c r="H161">
        <v>43</v>
      </c>
      <c r="I161" t="s">
        <v>135</v>
      </c>
    </row>
    <row r="162" spans="1:9">
      <c r="A162" t="s">
        <v>364</v>
      </c>
      <c r="B162" t="s">
        <v>3322</v>
      </c>
      <c r="C162">
        <v>81</v>
      </c>
      <c r="D162">
        <v>9148</v>
      </c>
      <c r="E162">
        <v>9.9</v>
      </c>
      <c r="F162" s="1">
        <v>0.49399999999999999</v>
      </c>
      <c r="G162">
        <v>6</v>
      </c>
      <c r="H162">
        <v>19</v>
      </c>
      <c r="I162" t="s">
        <v>365</v>
      </c>
    </row>
    <row r="163" spans="1:9">
      <c r="A163" t="s">
        <v>470</v>
      </c>
      <c r="B163" t="s">
        <v>2693</v>
      </c>
      <c r="C163">
        <v>386</v>
      </c>
      <c r="D163">
        <v>42245</v>
      </c>
      <c r="E163">
        <v>5.6</v>
      </c>
      <c r="F163" s="1">
        <v>0.49199999999999999</v>
      </c>
      <c r="G163">
        <v>13</v>
      </c>
      <c r="H163">
        <v>66</v>
      </c>
      <c r="I163" t="s">
        <v>471</v>
      </c>
    </row>
    <row r="164" spans="1:9">
      <c r="A164" t="s">
        <v>236</v>
      </c>
      <c r="B164" t="s">
        <v>2649</v>
      </c>
      <c r="C164">
        <v>351</v>
      </c>
      <c r="D164">
        <v>40553</v>
      </c>
      <c r="E164">
        <v>5.8</v>
      </c>
      <c r="F164" s="1">
        <v>0.49</v>
      </c>
      <c r="G164">
        <v>16</v>
      </c>
      <c r="H164">
        <v>59</v>
      </c>
      <c r="I164" t="s">
        <v>237</v>
      </c>
    </row>
    <row r="165" spans="1:9">
      <c r="A165" t="s">
        <v>1643</v>
      </c>
      <c r="B165" t="s">
        <v>3320</v>
      </c>
      <c r="C165">
        <v>76</v>
      </c>
      <c r="D165">
        <v>8519</v>
      </c>
      <c r="E165">
        <v>5</v>
      </c>
      <c r="F165" s="1">
        <v>0.48699999999999999</v>
      </c>
      <c r="G165">
        <v>3</v>
      </c>
      <c r="H165">
        <v>4</v>
      </c>
      <c r="I165" t="s">
        <v>1644</v>
      </c>
    </row>
    <row r="166" spans="1:9">
      <c r="A166" t="s">
        <v>424</v>
      </c>
      <c r="B166" t="s">
        <v>2674</v>
      </c>
      <c r="C166">
        <v>554</v>
      </c>
      <c r="D166">
        <v>62561</v>
      </c>
      <c r="E166">
        <v>7.5</v>
      </c>
      <c r="F166" s="1">
        <v>0.48599999999999999</v>
      </c>
      <c r="G166">
        <v>29</v>
      </c>
      <c r="H166">
        <v>132</v>
      </c>
      <c r="I166" t="s">
        <v>425</v>
      </c>
    </row>
    <row r="167" spans="1:9">
      <c r="A167" t="s">
        <v>712</v>
      </c>
      <c r="B167" t="s">
        <v>2836</v>
      </c>
      <c r="C167">
        <v>319</v>
      </c>
      <c r="D167">
        <v>34194</v>
      </c>
      <c r="E167">
        <v>7.4</v>
      </c>
      <c r="F167" s="1">
        <v>0.48599999999999999</v>
      </c>
      <c r="G167">
        <v>13</v>
      </c>
      <c r="H167">
        <v>52</v>
      </c>
      <c r="I167" t="s">
        <v>713</v>
      </c>
    </row>
    <row r="168" spans="1:9">
      <c r="A168" t="s">
        <v>254</v>
      </c>
      <c r="B168" t="s">
        <v>2572</v>
      </c>
      <c r="C168">
        <v>248</v>
      </c>
      <c r="D168">
        <v>27440</v>
      </c>
      <c r="E168">
        <v>6.2</v>
      </c>
      <c r="F168" s="1">
        <v>0.48399999999999999</v>
      </c>
      <c r="G168">
        <v>15</v>
      </c>
      <c r="H168">
        <v>77</v>
      </c>
      <c r="I168" t="s">
        <v>255</v>
      </c>
    </row>
    <row r="169" spans="1:9">
      <c r="A169" t="s">
        <v>1950</v>
      </c>
      <c r="B169" t="s">
        <v>3484</v>
      </c>
      <c r="C169">
        <v>187</v>
      </c>
      <c r="D169">
        <v>21243</v>
      </c>
      <c r="E169">
        <v>6.7</v>
      </c>
      <c r="F169" s="1">
        <v>0.48099999999999998</v>
      </c>
      <c r="G169">
        <v>12</v>
      </c>
      <c r="H169">
        <v>36</v>
      </c>
      <c r="I169" t="s">
        <v>1951</v>
      </c>
    </row>
    <row r="170" spans="1:9">
      <c r="A170" t="s">
        <v>192</v>
      </c>
      <c r="B170" t="s">
        <v>2670</v>
      </c>
      <c r="C170">
        <v>200</v>
      </c>
      <c r="D170">
        <v>22662</v>
      </c>
      <c r="E170">
        <v>4.5999999999999996</v>
      </c>
      <c r="F170" s="1">
        <v>0.48</v>
      </c>
      <c r="G170">
        <v>10</v>
      </c>
      <c r="H170">
        <v>35</v>
      </c>
      <c r="I170" t="s">
        <v>193</v>
      </c>
    </row>
    <row r="171" spans="1:9">
      <c r="A171" t="s">
        <v>1898</v>
      </c>
      <c r="B171" t="s">
        <v>3458</v>
      </c>
      <c r="C171">
        <v>69</v>
      </c>
      <c r="D171">
        <v>7792</v>
      </c>
      <c r="E171">
        <v>7.2</v>
      </c>
      <c r="F171" s="1">
        <v>0.47799999999999998</v>
      </c>
      <c r="G171">
        <v>2</v>
      </c>
      <c r="H171">
        <v>15</v>
      </c>
      <c r="I171" t="s">
        <v>1899</v>
      </c>
    </row>
    <row r="172" spans="1:9">
      <c r="A172" t="s">
        <v>2349</v>
      </c>
      <c r="B172" t="s">
        <v>3666</v>
      </c>
      <c r="C172">
        <v>174</v>
      </c>
      <c r="D172">
        <v>19419</v>
      </c>
      <c r="E172">
        <v>4.8</v>
      </c>
      <c r="F172" s="1">
        <v>0.47699999999999998</v>
      </c>
      <c r="G172">
        <v>5</v>
      </c>
      <c r="H172">
        <v>12</v>
      </c>
      <c r="I172" t="s">
        <v>2350</v>
      </c>
    </row>
    <row r="173" spans="1:9">
      <c r="A173" t="s">
        <v>989</v>
      </c>
      <c r="B173" t="s">
        <v>2967</v>
      </c>
      <c r="C173">
        <v>473</v>
      </c>
      <c r="D173">
        <v>54441</v>
      </c>
      <c r="E173">
        <v>5.4</v>
      </c>
      <c r="F173" s="1">
        <v>0.47599999999999998</v>
      </c>
      <c r="G173">
        <v>18</v>
      </c>
      <c r="H173">
        <v>48</v>
      </c>
      <c r="I173" t="s">
        <v>990</v>
      </c>
    </row>
    <row r="174" spans="1:9">
      <c r="A174" t="s">
        <v>2012</v>
      </c>
      <c r="B174" t="s">
        <v>3516</v>
      </c>
      <c r="C174">
        <v>177</v>
      </c>
      <c r="D174">
        <v>19806</v>
      </c>
      <c r="E174">
        <v>8.1</v>
      </c>
      <c r="F174" s="1">
        <v>0.47499999999999998</v>
      </c>
      <c r="G174">
        <v>9</v>
      </c>
      <c r="H174">
        <v>30</v>
      </c>
      <c r="I174" t="s">
        <v>2013</v>
      </c>
    </row>
    <row r="175" spans="1:9">
      <c r="A175" t="s">
        <v>282</v>
      </c>
      <c r="B175" t="s">
        <v>2780</v>
      </c>
      <c r="C175">
        <v>167</v>
      </c>
      <c r="D175">
        <v>19278</v>
      </c>
      <c r="E175">
        <v>7.2</v>
      </c>
      <c r="F175" s="1">
        <v>0.47299999999999998</v>
      </c>
      <c r="G175">
        <v>9</v>
      </c>
      <c r="H175">
        <v>39</v>
      </c>
      <c r="I175" t="s">
        <v>283</v>
      </c>
    </row>
    <row r="176" spans="1:9">
      <c r="A176" t="s">
        <v>272</v>
      </c>
      <c r="B176" t="s">
        <v>2657</v>
      </c>
      <c r="C176">
        <v>485</v>
      </c>
      <c r="D176">
        <v>55471</v>
      </c>
      <c r="E176">
        <v>5.6</v>
      </c>
      <c r="F176" s="1">
        <v>0.47199999999999998</v>
      </c>
      <c r="G176">
        <v>24</v>
      </c>
      <c r="H176">
        <v>68</v>
      </c>
      <c r="I176" t="s">
        <v>273</v>
      </c>
    </row>
    <row r="177" spans="1:9">
      <c r="A177" t="s">
        <v>1888</v>
      </c>
      <c r="B177" t="s">
        <v>3453</v>
      </c>
      <c r="C177">
        <v>379</v>
      </c>
      <c r="D177">
        <v>41622</v>
      </c>
      <c r="E177">
        <v>7.3</v>
      </c>
      <c r="F177" s="1">
        <v>0.47199999999999998</v>
      </c>
      <c r="G177">
        <v>11</v>
      </c>
      <c r="H177">
        <v>46</v>
      </c>
      <c r="I177" t="s">
        <v>1889</v>
      </c>
    </row>
    <row r="178" spans="1:9">
      <c r="A178" t="s">
        <v>302</v>
      </c>
      <c r="B178" t="s">
        <v>2749</v>
      </c>
      <c r="C178">
        <v>125</v>
      </c>
      <c r="D178">
        <v>13637</v>
      </c>
      <c r="E178">
        <v>11</v>
      </c>
      <c r="F178" s="1">
        <v>0.47199999999999998</v>
      </c>
      <c r="G178">
        <v>6</v>
      </c>
      <c r="H178">
        <v>31</v>
      </c>
      <c r="I178" t="s">
        <v>303</v>
      </c>
    </row>
    <row r="179" spans="1:9">
      <c r="A179" t="s">
        <v>1986</v>
      </c>
      <c r="B179" t="s">
        <v>3503</v>
      </c>
      <c r="C179">
        <v>345</v>
      </c>
      <c r="D179">
        <v>39034</v>
      </c>
      <c r="E179">
        <v>7.1</v>
      </c>
      <c r="F179" s="1">
        <v>0.47</v>
      </c>
      <c r="G179">
        <v>21</v>
      </c>
      <c r="H179">
        <v>58</v>
      </c>
      <c r="I179" t="s">
        <v>1987</v>
      </c>
    </row>
    <row r="180" spans="1:9">
      <c r="A180" t="s">
        <v>1882</v>
      </c>
      <c r="B180" t="s">
        <v>3450</v>
      </c>
      <c r="C180">
        <v>500</v>
      </c>
      <c r="D180">
        <v>54240</v>
      </c>
      <c r="E180">
        <v>5.7</v>
      </c>
      <c r="F180" s="1">
        <v>0.46800000000000003</v>
      </c>
      <c r="G180">
        <v>15</v>
      </c>
      <c r="H180">
        <v>75</v>
      </c>
      <c r="I180" t="s">
        <v>1883</v>
      </c>
    </row>
    <row r="181" spans="1:9">
      <c r="A181" t="s">
        <v>1832</v>
      </c>
      <c r="B181" t="s">
        <v>3425</v>
      </c>
      <c r="C181">
        <v>62</v>
      </c>
      <c r="D181">
        <v>6554</v>
      </c>
      <c r="E181">
        <v>4.2</v>
      </c>
      <c r="F181" s="1">
        <v>0.46800000000000003</v>
      </c>
      <c r="G181">
        <v>2</v>
      </c>
      <c r="H181">
        <v>8</v>
      </c>
      <c r="I181" t="s">
        <v>1833</v>
      </c>
    </row>
    <row r="182" spans="1:9">
      <c r="A182" t="s">
        <v>1538</v>
      </c>
      <c r="B182" t="s">
        <v>3251</v>
      </c>
      <c r="C182">
        <v>393</v>
      </c>
      <c r="D182">
        <v>43130</v>
      </c>
      <c r="E182">
        <v>8.8000000000000007</v>
      </c>
      <c r="F182" s="1">
        <v>0.46600000000000003</v>
      </c>
      <c r="G182">
        <v>28</v>
      </c>
      <c r="H182">
        <v>139</v>
      </c>
      <c r="I182" t="s">
        <v>1539</v>
      </c>
    </row>
    <row r="183" spans="1:9">
      <c r="A183" t="s">
        <v>60</v>
      </c>
      <c r="B183" t="s">
        <v>2662</v>
      </c>
      <c r="C183">
        <v>131</v>
      </c>
      <c r="D183">
        <v>14078</v>
      </c>
      <c r="E183">
        <v>10.7</v>
      </c>
      <c r="F183" s="1">
        <v>0.46600000000000003</v>
      </c>
      <c r="G183">
        <v>9</v>
      </c>
      <c r="H183">
        <v>38</v>
      </c>
      <c r="I183" t="s">
        <v>61</v>
      </c>
    </row>
    <row r="184" spans="1:9">
      <c r="A184" t="s">
        <v>126</v>
      </c>
      <c r="B184" t="s">
        <v>2605</v>
      </c>
      <c r="C184">
        <v>73</v>
      </c>
      <c r="D184">
        <v>8717</v>
      </c>
      <c r="E184">
        <v>8.5</v>
      </c>
      <c r="F184" s="1">
        <v>0.46600000000000003</v>
      </c>
      <c r="G184">
        <v>2</v>
      </c>
      <c r="H184">
        <v>2</v>
      </c>
      <c r="I184" t="s">
        <v>127</v>
      </c>
    </row>
    <row r="185" spans="1:9">
      <c r="A185" t="s">
        <v>350</v>
      </c>
      <c r="B185" t="s">
        <v>2714</v>
      </c>
      <c r="C185">
        <v>428</v>
      </c>
      <c r="D185">
        <v>46969</v>
      </c>
      <c r="E185">
        <v>5.7</v>
      </c>
      <c r="F185" s="1">
        <v>0.46500000000000002</v>
      </c>
      <c r="G185">
        <v>21</v>
      </c>
      <c r="H185">
        <v>73</v>
      </c>
      <c r="I185" t="s">
        <v>351</v>
      </c>
    </row>
    <row r="186" spans="1:9">
      <c r="A186" t="s">
        <v>1914</v>
      </c>
      <c r="B186" t="s">
        <v>3466</v>
      </c>
      <c r="C186">
        <v>200</v>
      </c>
      <c r="D186">
        <v>22499</v>
      </c>
      <c r="E186">
        <v>5.8</v>
      </c>
      <c r="F186" s="1">
        <v>0.46500000000000002</v>
      </c>
      <c r="G186">
        <v>11</v>
      </c>
      <c r="H186">
        <v>39</v>
      </c>
      <c r="I186" t="s">
        <v>1915</v>
      </c>
    </row>
    <row r="187" spans="1:9">
      <c r="A187" t="s">
        <v>320</v>
      </c>
      <c r="B187" t="s">
        <v>2687</v>
      </c>
      <c r="C187">
        <v>693</v>
      </c>
      <c r="D187">
        <v>76337</v>
      </c>
      <c r="E187">
        <v>5.3</v>
      </c>
      <c r="F187" s="1">
        <v>0.46300000000000002</v>
      </c>
      <c r="G187">
        <v>32</v>
      </c>
      <c r="H187">
        <v>149</v>
      </c>
      <c r="I187" t="s">
        <v>321</v>
      </c>
    </row>
    <row r="188" spans="1:9">
      <c r="A188" t="s">
        <v>168</v>
      </c>
      <c r="B188" t="s">
        <v>2637</v>
      </c>
      <c r="C188">
        <v>336</v>
      </c>
      <c r="D188">
        <v>35964</v>
      </c>
      <c r="E188">
        <v>5.8</v>
      </c>
      <c r="F188" s="1">
        <v>0.46100000000000002</v>
      </c>
      <c r="G188">
        <v>24</v>
      </c>
      <c r="H188">
        <v>75</v>
      </c>
      <c r="I188" t="s">
        <v>169</v>
      </c>
    </row>
    <row r="189" spans="1:9">
      <c r="A189" t="s">
        <v>2351</v>
      </c>
      <c r="B189" t="s">
        <v>3667</v>
      </c>
      <c r="C189">
        <v>76</v>
      </c>
      <c r="D189">
        <v>8569</v>
      </c>
      <c r="E189">
        <v>5.8</v>
      </c>
      <c r="F189" s="1">
        <v>0.46100000000000002</v>
      </c>
      <c r="G189">
        <v>2</v>
      </c>
      <c r="H189">
        <v>2</v>
      </c>
      <c r="I189" t="s">
        <v>2352</v>
      </c>
    </row>
    <row r="190" spans="1:9">
      <c r="A190" t="s">
        <v>744</v>
      </c>
      <c r="B190" t="s">
        <v>2710</v>
      </c>
      <c r="C190">
        <v>135</v>
      </c>
      <c r="D190">
        <v>15319</v>
      </c>
      <c r="E190">
        <v>9.1999999999999993</v>
      </c>
      <c r="F190" s="1">
        <v>0.45900000000000002</v>
      </c>
      <c r="G190">
        <v>9</v>
      </c>
      <c r="H190">
        <v>15</v>
      </c>
      <c r="I190" t="s">
        <v>745</v>
      </c>
    </row>
    <row r="191" spans="1:9">
      <c r="A191" t="s">
        <v>1268</v>
      </c>
      <c r="B191" t="s">
        <v>2966</v>
      </c>
      <c r="C191">
        <v>216</v>
      </c>
      <c r="D191">
        <v>24481</v>
      </c>
      <c r="E191">
        <v>4.9000000000000004</v>
      </c>
      <c r="F191" s="1">
        <v>0.45800000000000002</v>
      </c>
      <c r="G191">
        <v>7</v>
      </c>
      <c r="H191">
        <v>15</v>
      </c>
      <c r="I191" t="s">
        <v>1269</v>
      </c>
    </row>
    <row r="192" spans="1:9">
      <c r="A192" t="s">
        <v>240</v>
      </c>
      <c r="B192" t="s">
        <v>2642</v>
      </c>
      <c r="C192">
        <v>472</v>
      </c>
      <c r="D192">
        <v>53580</v>
      </c>
      <c r="E192">
        <v>6</v>
      </c>
      <c r="F192" s="1">
        <v>0.45600000000000002</v>
      </c>
      <c r="G192">
        <v>30</v>
      </c>
      <c r="H192">
        <v>102</v>
      </c>
      <c r="I192" t="s">
        <v>241</v>
      </c>
    </row>
    <row r="193" spans="1:9">
      <c r="A193" t="s">
        <v>212</v>
      </c>
      <c r="B193" t="s">
        <v>2620</v>
      </c>
      <c r="C193">
        <v>478</v>
      </c>
      <c r="D193">
        <v>52481</v>
      </c>
      <c r="E193">
        <v>5.4</v>
      </c>
      <c r="F193" s="1">
        <v>0.45600000000000002</v>
      </c>
      <c r="G193">
        <v>14</v>
      </c>
      <c r="H193">
        <v>61</v>
      </c>
      <c r="I193" t="s">
        <v>213</v>
      </c>
    </row>
    <row r="194" spans="1:9">
      <c r="A194" t="s">
        <v>256</v>
      </c>
      <c r="B194" t="s">
        <v>2672</v>
      </c>
      <c r="C194">
        <v>215</v>
      </c>
      <c r="D194">
        <v>23945</v>
      </c>
      <c r="E194">
        <v>6.2</v>
      </c>
      <c r="F194" s="1">
        <v>0.45600000000000002</v>
      </c>
      <c r="G194">
        <v>9</v>
      </c>
      <c r="H194">
        <v>38</v>
      </c>
      <c r="I194" t="s">
        <v>257</v>
      </c>
    </row>
    <row r="195" spans="1:9">
      <c r="A195" t="s">
        <v>821</v>
      </c>
      <c r="B195" t="s">
        <v>3014</v>
      </c>
      <c r="C195">
        <v>467</v>
      </c>
      <c r="D195">
        <v>51880</v>
      </c>
      <c r="E195">
        <v>5.2</v>
      </c>
      <c r="F195" s="1">
        <v>0.45400000000000001</v>
      </c>
      <c r="G195">
        <v>30</v>
      </c>
      <c r="H195">
        <v>83</v>
      </c>
      <c r="I195" t="s">
        <v>822</v>
      </c>
    </row>
    <row r="196" spans="1:9">
      <c r="A196" t="s">
        <v>1966</v>
      </c>
      <c r="B196" t="s">
        <v>3493</v>
      </c>
      <c r="C196">
        <v>152</v>
      </c>
      <c r="D196">
        <v>17536</v>
      </c>
      <c r="E196">
        <v>7.3</v>
      </c>
      <c r="F196" s="1">
        <v>0.45400000000000001</v>
      </c>
      <c r="G196">
        <v>5</v>
      </c>
      <c r="H196">
        <v>12</v>
      </c>
      <c r="I196" t="s">
        <v>1967</v>
      </c>
    </row>
    <row r="197" spans="1:9">
      <c r="A197" t="s">
        <v>336</v>
      </c>
      <c r="B197" t="s">
        <v>2635</v>
      </c>
      <c r="C197">
        <v>333</v>
      </c>
      <c r="D197">
        <v>36140</v>
      </c>
      <c r="E197">
        <v>5.2</v>
      </c>
      <c r="F197" s="1">
        <v>0.45300000000000001</v>
      </c>
      <c r="G197">
        <v>16</v>
      </c>
      <c r="H197">
        <v>61</v>
      </c>
      <c r="I197" t="s">
        <v>337</v>
      </c>
    </row>
    <row r="198" spans="1:9">
      <c r="A198" t="s">
        <v>306</v>
      </c>
      <c r="B198" t="s">
        <v>2660</v>
      </c>
      <c r="C198">
        <v>181</v>
      </c>
      <c r="D198">
        <v>20803</v>
      </c>
      <c r="E198">
        <v>5.5</v>
      </c>
      <c r="F198" s="1">
        <v>0.45300000000000001</v>
      </c>
      <c r="G198">
        <v>9</v>
      </c>
      <c r="H198">
        <v>10</v>
      </c>
      <c r="I198" t="s">
        <v>307</v>
      </c>
    </row>
    <row r="199" spans="1:9">
      <c r="A199" t="s">
        <v>262</v>
      </c>
      <c r="B199" t="s">
        <v>2652</v>
      </c>
      <c r="C199">
        <v>159</v>
      </c>
      <c r="D199">
        <v>17856</v>
      </c>
      <c r="E199">
        <v>4.5999999999999996</v>
      </c>
      <c r="F199" s="1">
        <v>0.45300000000000001</v>
      </c>
      <c r="G199">
        <v>8</v>
      </c>
      <c r="H199">
        <v>20</v>
      </c>
      <c r="I199" t="s">
        <v>263</v>
      </c>
    </row>
    <row r="200" spans="1:9">
      <c r="A200" t="s">
        <v>1972</v>
      </c>
      <c r="B200" t="s">
        <v>3496</v>
      </c>
      <c r="C200">
        <v>1173</v>
      </c>
      <c r="D200">
        <v>129804</v>
      </c>
      <c r="E200">
        <v>6.5</v>
      </c>
      <c r="F200" s="1">
        <v>0.45100000000000001</v>
      </c>
      <c r="G200">
        <v>46</v>
      </c>
      <c r="H200">
        <v>130</v>
      </c>
      <c r="I200" t="s">
        <v>1973</v>
      </c>
    </row>
    <row r="201" spans="1:9">
      <c r="A201" t="s">
        <v>1918</v>
      </c>
      <c r="B201" t="s">
        <v>3468</v>
      </c>
      <c r="C201">
        <v>500</v>
      </c>
      <c r="D201">
        <v>55014</v>
      </c>
      <c r="E201">
        <v>6.1</v>
      </c>
      <c r="F201" s="1">
        <v>0.45</v>
      </c>
      <c r="G201">
        <v>23</v>
      </c>
      <c r="H201">
        <v>91</v>
      </c>
      <c r="I201" t="s">
        <v>1919</v>
      </c>
    </row>
    <row r="202" spans="1:9">
      <c r="A202" t="s">
        <v>1910</v>
      </c>
      <c r="B202" t="s">
        <v>3464</v>
      </c>
      <c r="C202">
        <v>200</v>
      </c>
      <c r="D202">
        <v>22446</v>
      </c>
      <c r="E202">
        <v>5.5</v>
      </c>
      <c r="F202" s="1">
        <v>0.45</v>
      </c>
      <c r="G202">
        <v>10</v>
      </c>
      <c r="H202">
        <v>38</v>
      </c>
      <c r="I202" t="s">
        <v>1911</v>
      </c>
    </row>
    <row r="203" spans="1:9">
      <c r="A203" t="s">
        <v>316</v>
      </c>
      <c r="B203" t="s">
        <v>2703</v>
      </c>
      <c r="C203">
        <v>401</v>
      </c>
      <c r="D203">
        <v>44342</v>
      </c>
      <c r="E203">
        <v>6.7</v>
      </c>
      <c r="F203" s="1">
        <v>0.44900000000000001</v>
      </c>
      <c r="G203">
        <v>16</v>
      </c>
      <c r="H203">
        <v>55</v>
      </c>
      <c r="I203" t="s">
        <v>317</v>
      </c>
    </row>
    <row r="204" spans="1:9">
      <c r="A204" t="s">
        <v>662</v>
      </c>
      <c r="B204" t="s">
        <v>2765</v>
      </c>
      <c r="C204">
        <v>127</v>
      </c>
      <c r="D204">
        <v>14745</v>
      </c>
      <c r="E204">
        <v>8.9</v>
      </c>
      <c r="F204" s="1">
        <v>0.44900000000000001</v>
      </c>
      <c r="G204">
        <v>4</v>
      </c>
      <c r="H204">
        <v>10</v>
      </c>
      <c r="I204" t="s">
        <v>663</v>
      </c>
    </row>
    <row r="205" spans="1:9">
      <c r="A205" t="s">
        <v>360</v>
      </c>
      <c r="B205" t="s">
        <v>2764</v>
      </c>
      <c r="C205">
        <v>114</v>
      </c>
      <c r="D205">
        <v>12588</v>
      </c>
      <c r="E205">
        <v>6.4</v>
      </c>
      <c r="F205" s="1">
        <v>0.44700000000000001</v>
      </c>
      <c r="G205">
        <v>5</v>
      </c>
      <c r="H205">
        <v>22</v>
      </c>
      <c r="I205" t="s">
        <v>361</v>
      </c>
    </row>
    <row r="206" spans="1:9">
      <c r="A206" t="s">
        <v>1765</v>
      </c>
      <c r="B206" t="s">
        <v>3386</v>
      </c>
      <c r="C206">
        <v>360</v>
      </c>
      <c r="D206">
        <v>40384</v>
      </c>
      <c r="E206">
        <v>7</v>
      </c>
      <c r="F206" s="1">
        <v>0.44400000000000001</v>
      </c>
      <c r="G206">
        <v>14</v>
      </c>
      <c r="H206">
        <v>38</v>
      </c>
      <c r="I206" t="s">
        <v>1766</v>
      </c>
    </row>
    <row r="207" spans="1:9">
      <c r="A207" t="s">
        <v>482</v>
      </c>
      <c r="B207" t="s">
        <v>2681</v>
      </c>
      <c r="C207">
        <v>288</v>
      </c>
      <c r="D207">
        <v>32063</v>
      </c>
      <c r="E207">
        <v>6</v>
      </c>
      <c r="F207" s="1">
        <v>0.44400000000000001</v>
      </c>
      <c r="G207">
        <v>10</v>
      </c>
      <c r="H207">
        <v>48</v>
      </c>
      <c r="I207" t="s">
        <v>483</v>
      </c>
    </row>
    <row r="208" spans="1:9">
      <c r="A208" t="s">
        <v>166</v>
      </c>
      <c r="B208" t="s">
        <v>2571</v>
      </c>
      <c r="C208">
        <v>510</v>
      </c>
      <c r="D208">
        <v>56402</v>
      </c>
      <c r="E208">
        <v>5.5</v>
      </c>
      <c r="F208" s="1">
        <v>0.443</v>
      </c>
      <c r="G208">
        <v>21</v>
      </c>
      <c r="H208">
        <v>83</v>
      </c>
      <c r="I208" t="s">
        <v>167</v>
      </c>
    </row>
    <row r="209" spans="1:9">
      <c r="A209" t="s">
        <v>1342</v>
      </c>
      <c r="B209" t="s">
        <v>3074</v>
      </c>
      <c r="C209">
        <v>201</v>
      </c>
      <c r="D209">
        <v>23349</v>
      </c>
      <c r="E209">
        <v>5.4</v>
      </c>
      <c r="F209" s="1">
        <v>0.443</v>
      </c>
      <c r="G209">
        <v>8</v>
      </c>
      <c r="H209">
        <v>13</v>
      </c>
      <c r="I209" t="s">
        <v>1343</v>
      </c>
    </row>
    <row r="210" spans="1:9">
      <c r="A210" t="s">
        <v>270</v>
      </c>
      <c r="B210" t="s">
        <v>2638</v>
      </c>
      <c r="C210">
        <v>122</v>
      </c>
      <c r="D210">
        <v>13162</v>
      </c>
      <c r="E210">
        <v>10.1</v>
      </c>
      <c r="F210" s="1">
        <v>0.443</v>
      </c>
      <c r="G210">
        <v>6</v>
      </c>
      <c r="H210">
        <v>27</v>
      </c>
      <c r="I210" t="s">
        <v>271</v>
      </c>
    </row>
    <row r="211" spans="1:9">
      <c r="A211" t="s">
        <v>1864</v>
      </c>
      <c r="B211" t="s">
        <v>3441</v>
      </c>
      <c r="C211">
        <v>97</v>
      </c>
      <c r="D211">
        <v>10160</v>
      </c>
      <c r="E211">
        <v>4.5999999999999996</v>
      </c>
      <c r="F211" s="1">
        <v>0.443</v>
      </c>
      <c r="G211">
        <v>3</v>
      </c>
      <c r="H211">
        <v>25</v>
      </c>
      <c r="I211" t="s">
        <v>1865</v>
      </c>
    </row>
    <row r="212" spans="1:9">
      <c r="A212" t="s">
        <v>400</v>
      </c>
      <c r="B212" t="s">
        <v>2742</v>
      </c>
      <c r="C212">
        <v>147</v>
      </c>
      <c r="D212">
        <v>16685</v>
      </c>
      <c r="E212">
        <v>10.1</v>
      </c>
      <c r="F212" s="1">
        <v>0.442</v>
      </c>
      <c r="G212">
        <v>6</v>
      </c>
      <c r="H212">
        <v>55</v>
      </c>
      <c r="I212" t="s">
        <v>401</v>
      </c>
    </row>
    <row r="213" spans="1:9">
      <c r="A213" t="s">
        <v>402</v>
      </c>
      <c r="B213" t="s">
        <v>2880</v>
      </c>
      <c r="C213">
        <v>147</v>
      </c>
      <c r="D213">
        <v>16532</v>
      </c>
      <c r="E213">
        <v>9.6</v>
      </c>
      <c r="F213" s="1">
        <v>0.442</v>
      </c>
      <c r="G213">
        <v>14</v>
      </c>
      <c r="H213">
        <v>30</v>
      </c>
      <c r="I213" t="s">
        <v>403</v>
      </c>
    </row>
    <row r="214" spans="1:9">
      <c r="A214" t="s">
        <v>184</v>
      </c>
      <c r="B214" t="s">
        <v>2692</v>
      </c>
      <c r="C214">
        <v>118</v>
      </c>
      <c r="D214">
        <v>12882</v>
      </c>
      <c r="E214">
        <v>7.2</v>
      </c>
      <c r="F214" s="1">
        <v>0.441</v>
      </c>
      <c r="G214">
        <v>4</v>
      </c>
      <c r="H214">
        <v>17</v>
      </c>
      <c r="I214" t="s">
        <v>185</v>
      </c>
    </row>
    <row r="215" spans="1:9">
      <c r="A215" t="s">
        <v>1316</v>
      </c>
      <c r="B215" t="s">
        <v>3044</v>
      </c>
      <c r="C215">
        <v>121</v>
      </c>
      <c r="D215">
        <v>13471</v>
      </c>
      <c r="E215">
        <v>5.4</v>
      </c>
      <c r="F215" s="1">
        <v>0.438</v>
      </c>
      <c r="G215">
        <v>7</v>
      </c>
      <c r="H215">
        <v>9</v>
      </c>
      <c r="I215" t="s">
        <v>1317</v>
      </c>
    </row>
    <row r="216" spans="1:9">
      <c r="A216" t="s">
        <v>1924</v>
      </c>
      <c r="B216" t="s">
        <v>3471</v>
      </c>
      <c r="C216">
        <v>437</v>
      </c>
      <c r="D216">
        <v>48763</v>
      </c>
      <c r="E216">
        <v>8</v>
      </c>
      <c r="F216" s="1">
        <v>0.437</v>
      </c>
      <c r="G216">
        <v>16</v>
      </c>
      <c r="H216">
        <v>95</v>
      </c>
      <c r="I216" t="s">
        <v>1925</v>
      </c>
    </row>
    <row r="217" spans="1:9">
      <c r="A217" t="s">
        <v>208</v>
      </c>
      <c r="B217" t="s">
        <v>2624</v>
      </c>
      <c r="C217">
        <v>335</v>
      </c>
      <c r="D217">
        <v>35694</v>
      </c>
      <c r="E217">
        <v>5.7</v>
      </c>
      <c r="F217" s="1">
        <v>0.436</v>
      </c>
      <c r="G217">
        <v>15</v>
      </c>
      <c r="H217">
        <v>48</v>
      </c>
      <c r="I217" t="s">
        <v>209</v>
      </c>
    </row>
    <row r="218" spans="1:9">
      <c r="A218" t="s">
        <v>252</v>
      </c>
      <c r="B218" t="s">
        <v>2675</v>
      </c>
      <c r="C218">
        <v>291</v>
      </c>
      <c r="D218">
        <v>31833</v>
      </c>
      <c r="E218">
        <v>5.6</v>
      </c>
      <c r="F218" s="1">
        <v>0.436</v>
      </c>
      <c r="G218">
        <v>11</v>
      </c>
      <c r="H218">
        <v>45</v>
      </c>
      <c r="I218" t="s">
        <v>253</v>
      </c>
    </row>
    <row r="219" spans="1:9">
      <c r="A219" t="s">
        <v>642</v>
      </c>
      <c r="B219" t="s">
        <v>3075</v>
      </c>
      <c r="C219">
        <v>333</v>
      </c>
      <c r="D219">
        <v>37622</v>
      </c>
      <c r="E219">
        <v>9.1</v>
      </c>
      <c r="F219" s="1">
        <v>0.435</v>
      </c>
      <c r="G219">
        <v>13</v>
      </c>
      <c r="H219">
        <v>28</v>
      </c>
      <c r="I219" t="s">
        <v>643</v>
      </c>
    </row>
    <row r="220" spans="1:9">
      <c r="A220" t="s">
        <v>602</v>
      </c>
      <c r="B220" t="s">
        <v>2701</v>
      </c>
      <c r="C220">
        <v>433</v>
      </c>
      <c r="D220">
        <v>46416</v>
      </c>
      <c r="E220">
        <v>6.6</v>
      </c>
      <c r="F220" s="1">
        <v>0.434</v>
      </c>
      <c r="G220">
        <v>16</v>
      </c>
      <c r="H220">
        <v>42</v>
      </c>
      <c r="I220" t="s">
        <v>603</v>
      </c>
    </row>
    <row r="221" spans="1:9">
      <c r="A221" t="s">
        <v>1900</v>
      </c>
      <c r="B221" t="s">
        <v>3459</v>
      </c>
      <c r="C221">
        <v>182</v>
      </c>
      <c r="D221">
        <v>19990</v>
      </c>
      <c r="E221">
        <v>8.3000000000000007</v>
      </c>
      <c r="F221" s="1">
        <v>0.434</v>
      </c>
      <c r="G221">
        <v>11</v>
      </c>
      <c r="H221">
        <v>46</v>
      </c>
      <c r="I221" t="s">
        <v>1901</v>
      </c>
    </row>
    <row r="222" spans="1:9">
      <c r="A222" t="s">
        <v>434</v>
      </c>
      <c r="B222" t="s">
        <v>2816</v>
      </c>
      <c r="C222">
        <v>456</v>
      </c>
      <c r="D222">
        <v>49692</v>
      </c>
      <c r="E222">
        <v>6.4</v>
      </c>
      <c r="F222" s="1">
        <v>0.432</v>
      </c>
      <c r="G222">
        <v>14</v>
      </c>
      <c r="H222">
        <v>38</v>
      </c>
      <c r="I222" t="s">
        <v>435</v>
      </c>
    </row>
    <row r="223" spans="1:9">
      <c r="A223" t="s">
        <v>332</v>
      </c>
      <c r="B223" t="s">
        <v>2694</v>
      </c>
      <c r="C223">
        <v>318</v>
      </c>
      <c r="D223">
        <v>35483</v>
      </c>
      <c r="E223">
        <v>6.3</v>
      </c>
      <c r="F223" s="1">
        <v>0.43099999999999999</v>
      </c>
      <c r="G223">
        <v>20</v>
      </c>
      <c r="H223">
        <v>76</v>
      </c>
      <c r="I223" t="s">
        <v>333</v>
      </c>
    </row>
    <row r="224" spans="1:9">
      <c r="A224" t="s">
        <v>232</v>
      </c>
      <c r="B224" t="s">
        <v>2655</v>
      </c>
      <c r="C224">
        <v>255</v>
      </c>
      <c r="D224">
        <v>28338</v>
      </c>
      <c r="E224">
        <v>7</v>
      </c>
      <c r="F224" s="1">
        <v>0.43099999999999999</v>
      </c>
      <c r="G224">
        <v>8</v>
      </c>
      <c r="H224">
        <v>86</v>
      </c>
      <c r="I224" t="s">
        <v>233</v>
      </c>
    </row>
    <row r="225" spans="1:9">
      <c r="A225" t="s">
        <v>290</v>
      </c>
      <c r="B225" t="s">
        <v>2671</v>
      </c>
      <c r="C225">
        <v>102</v>
      </c>
      <c r="D225">
        <v>11481</v>
      </c>
      <c r="E225">
        <v>9.6</v>
      </c>
      <c r="F225" s="1">
        <v>0.43099999999999999</v>
      </c>
      <c r="G225">
        <v>9</v>
      </c>
      <c r="H225">
        <v>45</v>
      </c>
      <c r="I225" t="s">
        <v>291</v>
      </c>
    </row>
    <row r="226" spans="1:9">
      <c r="A226" t="s">
        <v>432</v>
      </c>
      <c r="B226" t="s">
        <v>2809</v>
      </c>
      <c r="C226">
        <v>149</v>
      </c>
      <c r="D226">
        <v>16585</v>
      </c>
      <c r="E226">
        <v>8.5</v>
      </c>
      <c r="F226" s="1">
        <v>0.43</v>
      </c>
      <c r="G226">
        <v>5</v>
      </c>
      <c r="H226">
        <v>35</v>
      </c>
      <c r="I226" t="s">
        <v>433</v>
      </c>
    </row>
    <row r="227" spans="1:9">
      <c r="A227" t="s">
        <v>1852</v>
      </c>
      <c r="B227" t="s">
        <v>3435</v>
      </c>
      <c r="C227">
        <v>86</v>
      </c>
      <c r="D227">
        <v>8832</v>
      </c>
      <c r="E227">
        <v>8.6</v>
      </c>
      <c r="F227" s="1">
        <v>0.43</v>
      </c>
      <c r="G227">
        <v>2</v>
      </c>
      <c r="H227">
        <v>15</v>
      </c>
      <c r="I227" t="s">
        <v>1853</v>
      </c>
    </row>
    <row r="228" spans="1:9">
      <c r="A228" t="s">
        <v>338</v>
      </c>
      <c r="B228" t="s">
        <v>2797</v>
      </c>
      <c r="C228">
        <v>166</v>
      </c>
      <c r="D228">
        <v>19372</v>
      </c>
      <c r="E228">
        <v>6.6</v>
      </c>
      <c r="F228" s="1">
        <v>0.42799999999999999</v>
      </c>
      <c r="G228">
        <v>4</v>
      </c>
      <c r="H228">
        <v>16</v>
      </c>
      <c r="I228" t="s">
        <v>339</v>
      </c>
    </row>
    <row r="229" spans="1:9">
      <c r="A229" t="s">
        <v>200</v>
      </c>
      <c r="B229" t="s">
        <v>2644</v>
      </c>
      <c r="C229">
        <v>319</v>
      </c>
      <c r="D229">
        <v>34862</v>
      </c>
      <c r="E229">
        <v>6.5</v>
      </c>
      <c r="F229" s="1">
        <v>0.42599999999999999</v>
      </c>
      <c r="G229">
        <v>10</v>
      </c>
      <c r="H229">
        <v>29</v>
      </c>
      <c r="I229" t="s">
        <v>201</v>
      </c>
    </row>
    <row r="230" spans="1:9">
      <c r="A230" t="s">
        <v>803</v>
      </c>
      <c r="B230" t="s">
        <v>2737</v>
      </c>
      <c r="C230">
        <v>235</v>
      </c>
      <c r="D230">
        <v>26581</v>
      </c>
      <c r="E230">
        <v>5.0999999999999996</v>
      </c>
      <c r="F230" s="1">
        <v>0.42599999999999999</v>
      </c>
      <c r="G230">
        <v>8</v>
      </c>
      <c r="H230">
        <v>21</v>
      </c>
      <c r="I230" t="s">
        <v>804</v>
      </c>
    </row>
    <row r="231" spans="1:9">
      <c r="A231" t="s">
        <v>1922</v>
      </c>
      <c r="B231" t="s">
        <v>3470</v>
      </c>
      <c r="C231">
        <v>106</v>
      </c>
      <c r="D231">
        <v>12101</v>
      </c>
      <c r="E231">
        <v>6.5</v>
      </c>
      <c r="F231" s="1">
        <v>0.42499999999999999</v>
      </c>
      <c r="G231">
        <v>5</v>
      </c>
      <c r="H231">
        <v>12</v>
      </c>
      <c r="I231" t="s">
        <v>1923</v>
      </c>
    </row>
    <row r="232" spans="1:9">
      <c r="A232" t="s">
        <v>1928</v>
      </c>
      <c r="B232" t="s">
        <v>3473</v>
      </c>
      <c r="C232">
        <v>470</v>
      </c>
      <c r="D232">
        <v>53131</v>
      </c>
      <c r="E232">
        <v>6.4</v>
      </c>
      <c r="F232" s="1">
        <v>0.42099999999999999</v>
      </c>
      <c r="G232">
        <v>16</v>
      </c>
      <c r="H232">
        <v>46</v>
      </c>
      <c r="I232" t="s">
        <v>1929</v>
      </c>
    </row>
    <row r="233" spans="1:9">
      <c r="A233" t="s">
        <v>532</v>
      </c>
      <c r="B233" t="s">
        <v>2857</v>
      </c>
      <c r="C233">
        <v>327</v>
      </c>
      <c r="D233">
        <v>36072</v>
      </c>
      <c r="E233">
        <v>6.3</v>
      </c>
      <c r="F233" s="1">
        <v>0.41899999999999998</v>
      </c>
      <c r="G233">
        <v>11</v>
      </c>
      <c r="H233">
        <v>60</v>
      </c>
      <c r="I233" t="s">
        <v>533</v>
      </c>
    </row>
    <row r="234" spans="1:9">
      <c r="A234" t="s">
        <v>867</v>
      </c>
      <c r="B234" t="s">
        <v>2846</v>
      </c>
      <c r="C234">
        <v>322</v>
      </c>
      <c r="D234">
        <v>35665</v>
      </c>
      <c r="E234">
        <v>8.8000000000000007</v>
      </c>
      <c r="F234" s="1">
        <v>0.41899999999999998</v>
      </c>
      <c r="G234">
        <v>16</v>
      </c>
      <c r="H234">
        <v>90</v>
      </c>
      <c r="I234" t="s">
        <v>868</v>
      </c>
    </row>
    <row r="235" spans="1:9">
      <c r="A235" t="s">
        <v>1436</v>
      </c>
      <c r="B235" t="s">
        <v>3163</v>
      </c>
      <c r="C235">
        <v>103</v>
      </c>
      <c r="D235">
        <v>12000</v>
      </c>
      <c r="E235">
        <v>4.4000000000000004</v>
      </c>
      <c r="F235" s="1">
        <v>0.41699999999999998</v>
      </c>
      <c r="G235">
        <v>6</v>
      </c>
      <c r="H235">
        <v>22</v>
      </c>
      <c r="I235" t="s">
        <v>1437</v>
      </c>
    </row>
    <row r="236" spans="1:9">
      <c r="A236" t="s">
        <v>1198</v>
      </c>
      <c r="B236" t="s">
        <v>2713</v>
      </c>
      <c r="C236">
        <v>60</v>
      </c>
      <c r="D236">
        <v>6884</v>
      </c>
      <c r="E236">
        <v>9.9</v>
      </c>
      <c r="F236" s="1">
        <v>0.41699999999999998</v>
      </c>
      <c r="G236">
        <v>3</v>
      </c>
      <c r="H236">
        <v>19</v>
      </c>
      <c r="I236" t="s">
        <v>1199</v>
      </c>
    </row>
    <row r="237" spans="1:9">
      <c r="A237" t="s">
        <v>268</v>
      </c>
      <c r="B237" t="s">
        <v>2684</v>
      </c>
      <c r="C237">
        <v>411</v>
      </c>
      <c r="D237">
        <v>45612</v>
      </c>
      <c r="E237">
        <v>6.6</v>
      </c>
      <c r="F237" s="1">
        <v>0.41599999999999998</v>
      </c>
      <c r="G237">
        <v>16</v>
      </c>
      <c r="H237">
        <v>58</v>
      </c>
      <c r="I237" t="s">
        <v>269</v>
      </c>
    </row>
    <row r="238" spans="1:9">
      <c r="A238" t="s">
        <v>388</v>
      </c>
      <c r="B238" t="s">
        <v>2789</v>
      </c>
      <c r="C238">
        <v>418</v>
      </c>
      <c r="D238">
        <v>44327</v>
      </c>
      <c r="E238">
        <v>6</v>
      </c>
      <c r="F238" s="1">
        <v>0.41399999999999998</v>
      </c>
      <c r="G238">
        <v>15</v>
      </c>
      <c r="H238">
        <v>47</v>
      </c>
      <c r="I238" t="s">
        <v>389</v>
      </c>
    </row>
    <row r="239" spans="1:9">
      <c r="A239" t="s">
        <v>300</v>
      </c>
      <c r="B239" t="s">
        <v>2738</v>
      </c>
      <c r="C239">
        <v>206</v>
      </c>
      <c r="D239">
        <v>22229</v>
      </c>
      <c r="E239">
        <v>9</v>
      </c>
      <c r="F239" s="1">
        <v>0.41299999999999998</v>
      </c>
      <c r="G239">
        <v>8</v>
      </c>
      <c r="H239">
        <v>701</v>
      </c>
      <c r="I239" t="s">
        <v>301</v>
      </c>
    </row>
    <row r="240" spans="1:9">
      <c r="A240" t="s">
        <v>242</v>
      </c>
      <c r="B240" t="s">
        <v>2673</v>
      </c>
      <c r="C240">
        <v>210</v>
      </c>
      <c r="D240">
        <v>24686</v>
      </c>
      <c r="E240">
        <v>4.9000000000000004</v>
      </c>
      <c r="F240" s="1">
        <v>0.41</v>
      </c>
      <c r="G240">
        <v>6</v>
      </c>
      <c r="H240">
        <v>17</v>
      </c>
      <c r="I240" t="s">
        <v>243</v>
      </c>
    </row>
    <row r="241" spans="1:9">
      <c r="A241" t="s">
        <v>582</v>
      </c>
      <c r="B241" t="s">
        <v>2721</v>
      </c>
      <c r="C241">
        <v>49</v>
      </c>
      <c r="D241">
        <v>6012</v>
      </c>
      <c r="E241">
        <v>9.6</v>
      </c>
      <c r="F241" s="1">
        <v>0.40799999999999997</v>
      </c>
      <c r="G241">
        <v>3</v>
      </c>
      <c r="H241">
        <v>4</v>
      </c>
      <c r="I241" t="s">
        <v>583</v>
      </c>
    </row>
    <row r="242" spans="1:9">
      <c r="A242" t="s">
        <v>2015</v>
      </c>
      <c r="B242" t="s">
        <v>3518</v>
      </c>
      <c r="C242">
        <v>121</v>
      </c>
      <c r="D242">
        <v>13025</v>
      </c>
      <c r="E242">
        <v>7.6</v>
      </c>
      <c r="F242" s="1">
        <v>0.40500000000000003</v>
      </c>
      <c r="G242">
        <v>5</v>
      </c>
      <c r="H242">
        <v>17</v>
      </c>
      <c r="I242" t="s">
        <v>2016</v>
      </c>
    </row>
    <row r="243" spans="1:9">
      <c r="A243" t="s">
        <v>722</v>
      </c>
      <c r="B243" t="s">
        <v>3034</v>
      </c>
      <c r="C243">
        <v>188</v>
      </c>
      <c r="D243">
        <v>20400</v>
      </c>
      <c r="E243">
        <v>5.0999999999999996</v>
      </c>
      <c r="F243" s="1">
        <v>0.40400000000000003</v>
      </c>
      <c r="G243">
        <v>6</v>
      </c>
      <c r="H243">
        <v>23</v>
      </c>
      <c r="I243" t="s">
        <v>723</v>
      </c>
    </row>
    <row r="244" spans="1:9">
      <c r="A244" t="s">
        <v>286</v>
      </c>
      <c r="B244" t="s">
        <v>2680</v>
      </c>
      <c r="C244">
        <v>476</v>
      </c>
      <c r="D244">
        <v>54497</v>
      </c>
      <c r="E244">
        <v>7.3</v>
      </c>
      <c r="F244" s="1">
        <v>0.40300000000000002</v>
      </c>
      <c r="G244">
        <v>19</v>
      </c>
      <c r="H244">
        <v>112</v>
      </c>
      <c r="I244" t="s">
        <v>287</v>
      </c>
    </row>
    <row r="245" spans="1:9">
      <c r="A245" t="s">
        <v>1252</v>
      </c>
      <c r="B245" t="s">
        <v>2948</v>
      </c>
      <c r="C245">
        <v>320</v>
      </c>
      <c r="D245">
        <v>36062</v>
      </c>
      <c r="E245">
        <v>5.5</v>
      </c>
      <c r="F245" s="1">
        <v>0.40300000000000002</v>
      </c>
      <c r="G245">
        <v>8</v>
      </c>
      <c r="H245">
        <v>29</v>
      </c>
      <c r="I245" t="s">
        <v>1253</v>
      </c>
    </row>
    <row r="246" spans="1:9">
      <c r="A246" t="s">
        <v>1916</v>
      </c>
      <c r="B246" t="s">
        <v>3467</v>
      </c>
      <c r="C246">
        <v>488</v>
      </c>
      <c r="D246">
        <v>55488</v>
      </c>
      <c r="E246">
        <v>5.8</v>
      </c>
      <c r="F246" s="1">
        <v>0.40200000000000002</v>
      </c>
      <c r="G246">
        <v>18</v>
      </c>
      <c r="H246">
        <v>70</v>
      </c>
      <c r="I246" t="s">
        <v>1917</v>
      </c>
    </row>
    <row r="247" spans="1:9">
      <c r="A247" t="s">
        <v>690</v>
      </c>
      <c r="B247" t="s">
        <v>2790</v>
      </c>
      <c r="C247">
        <v>385</v>
      </c>
      <c r="D247">
        <v>43494</v>
      </c>
      <c r="E247">
        <v>6.8</v>
      </c>
      <c r="F247" s="1">
        <v>0.4</v>
      </c>
      <c r="G247">
        <v>14</v>
      </c>
      <c r="H247">
        <v>41</v>
      </c>
      <c r="I247" t="s">
        <v>691</v>
      </c>
    </row>
    <row r="248" spans="1:9">
      <c r="A248" t="s">
        <v>2338</v>
      </c>
      <c r="B248" t="s">
        <v>3668</v>
      </c>
      <c r="C248">
        <v>245</v>
      </c>
      <c r="D248">
        <v>28649</v>
      </c>
      <c r="E248">
        <v>7.7</v>
      </c>
      <c r="F248" s="1">
        <v>0.4</v>
      </c>
      <c r="G248">
        <v>6</v>
      </c>
      <c r="H248">
        <v>9</v>
      </c>
      <c r="I248" t="s">
        <v>2339</v>
      </c>
    </row>
    <row r="249" spans="1:9">
      <c r="A249" t="s">
        <v>516</v>
      </c>
      <c r="B249" t="s">
        <v>2741</v>
      </c>
      <c r="C249">
        <v>352</v>
      </c>
      <c r="D249">
        <v>39108</v>
      </c>
      <c r="E249">
        <v>7.6</v>
      </c>
      <c r="F249" s="1">
        <v>0.39800000000000002</v>
      </c>
      <c r="G249">
        <v>12</v>
      </c>
      <c r="H249">
        <v>33</v>
      </c>
      <c r="I249" t="s">
        <v>517</v>
      </c>
    </row>
    <row r="250" spans="1:9">
      <c r="A250" t="s">
        <v>1994</v>
      </c>
      <c r="B250" t="s">
        <v>3507</v>
      </c>
      <c r="C250">
        <v>259</v>
      </c>
      <c r="D250">
        <v>28591</v>
      </c>
      <c r="E250">
        <v>6.2</v>
      </c>
      <c r="F250" s="1">
        <v>0.39800000000000002</v>
      </c>
      <c r="G250">
        <v>5</v>
      </c>
      <c r="H250">
        <v>17</v>
      </c>
      <c r="I250" t="s">
        <v>1995</v>
      </c>
    </row>
    <row r="251" spans="1:9">
      <c r="A251" t="s">
        <v>672</v>
      </c>
      <c r="B251" t="s">
        <v>2899</v>
      </c>
      <c r="C251">
        <v>184</v>
      </c>
      <c r="D251">
        <v>20124</v>
      </c>
      <c r="E251">
        <v>9.3000000000000007</v>
      </c>
      <c r="F251" s="1">
        <v>0.39700000000000002</v>
      </c>
      <c r="G251">
        <v>7</v>
      </c>
      <c r="H251">
        <v>68</v>
      </c>
      <c r="I251" t="s">
        <v>673</v>
      </c>
    </row>
    <row r="252" spans="1:9">
      <c r="A252" t="s">
        <v>726</v>
      </c>
      <c r="B252" t="s">
        <v>2860</v>
      </c>
      <c r="C252">
        <v>702</v>
      </c>
      <c r="D252">
        <v>79432</v>
      </c>
      <c r="E252">
        <v>6.7</v>
      </c>
      <c r="F252" s="1">
        <v>0.39600000000000002</v>
      </c>
      <c r="G252">
        <v>21</v>
      </c>
      <c r="H252">
        <v>61</v>
      </c>
      <c r="I252" t="s">
        <v>727</v>
      </c>
    </row>
    <row r="253" spans="1:9">
      <c r="A253" t="s">
        <v>1984</v>
      </c>
      <c r="B253" t="s">
        <v>3502</v>
      </c>
      <c r="C253">
        <v>333</v>
      </c>
      <c r="D253">
        <v>39969</v>
      </c>
      <c r="E253">
        <v>7.9</v>
      </c>
      <c r="F253" s="1">
        <v>0.39600000000000002</v>
      </c>
      <c r="G253">
        <v>15</v>
      </c>
      <c r="H253">
        <v>32</v>
      </c>
      <c r="I253" t="s">
        <v>1985</v>
      </c>
    </row>
    <row r="254" spans="1:9">
      <c r="A254" t="s">
        <v>392</v>
      </c>
      <c r="B254" t="s">
        <v>2731</v>
      </c>
      <c r="C254">
        <v>193</v>
      </c>
      <c r="D254">
        <v>21423</v>
      </c>
      <c r="E254">
        <v>5.2</v>
      </c>
      <c r="F254" s="1">
        <v>0.39400000000000002</v>
      </c>
      <c r="G254">
        <v>20</v>
      </c>
      <c r="H254">
        <v>86</v>
      </c>
      <c r="I254" t="s">
        <v>393</v>
      </c>
    </row>
    <row r="255" spans="1:9">
      <c r="A255" t="s">
        <v>1926</v>
      </c>
      <c r="B255" t="s">
        <v>3472</v>
      </c>
      <c r="C255">
        <v>451</v>
      </c>
      <c r="D255">
        <v>51279</v>
      </c>
      <c r="E255">
        <v>8.1</v>
      </c>
      <c r="F255" s="1">
        <v>0.39200000000000002</v>
      </c>
      <c r="G255">
        <v>23</v>
      </c>
      <c r="H255">
        <v>54</v>
      </c>
      <c r="I255" t="s">
        <v>1927</v>
      </c>
    </row>
    <row r="256" spans="1:9">
      <c r="A256" t="s">
        <v>644</v>
      </c>
      <c r="B256" t="s">
        <v>2720</v>
      </c>
      <c r="C256">
        <v>306</v>
      </c>
      <c r="D256">
        <v>34478</v>
      </c>
      <c r="E256">
        <v>6.3</v>
      </c>
      <c r="F256" s="1">
        <v>0.39200000000000002</v>
      </c>
      <c r="G256">
        <v>6</v>
      </c>
      <c r="H256">
        <v>20</v>
      </c>
      <c r="I256" t="s">
        <v>645</v>
      </c>
    </row>
    <row r="257" spans="1:9">
      <c r="A257" t="s">
        <v>204</v>
      </c>
      <c r="B257" t="s">
        <v>2618</v>
      </c>
      <c r="C257">
        <v>696</v>
      </c>
      <c r="D257">
        <v>76742</v>
      </c>
      <c r="E257">
        <v>5.8</v>
      </c>
      <c r="F257" s="1">
        <v>0.39100000000000001</v>
      </c>
      <c r="G257">
        <v>22</v>
      </c>
      <c r="H257">
        <v>113</v>
      </c>
      <c r="I257" t="s">
        <v>205</v>
      </c>
    </row>
    <row r="258" spans="1:9">
      <c r="A258" t="s">
        <v>288</v>
      </c>
      <c r="B258" t="s">
        <v>2702</v>
      </c>
      <c r="C258">
        <v>95</v>
      </c>
      <c r="D258">
        <v>11037</v>
      </c>
      <c r="E258">
        <v>4.3</v>
      </c>
      <c r="F258" s="1">
        <v>0.38900000000000001</v>
      </c>
      <c r="G258">
        <v>2</v>
      </c>
      <c r="H258">
        <v>4</v>
      </c>
      <c r="I258" t="s">
        <v>289</v>
      </c>
    </row>
    <row r="259" spans="1:9">
      <c r="A259" t="s">
        <v>152</v>
      </c>
      <c r="B259" t="s">
        <v>2668</v>
      </c>
      <c r="C259">
        <v>103</v>
      </c>
      <c r="D259">
        <v>11508</v>
      </c>
      <c r="E259">
        <v>9.6999999999999993</v>
      </c>
      <c r="F259" s="1">
        <v>0.38800000000000001</v>
      </c>
      <c r="G259">
        <v>3</v>
      </c>
      <c r="H259">
        <v>11</v>
      </c>
      <c r="I259" t="s">
        <v>153</v>
      </c>
    </row>
    <row r="260" spans="1:9">
      <c r="A260" t="s">
        <v>1930</v>
      </c>
      <c r="B260" t="s">
        <v>3474</v>
      </c>
      <c r="C260">
        <v>98</v>
      </c>
      <c r="D260">
        <v>11114</v>
      </c>
      <c r="E260">
        <v>5.0999999999999996</v>
      </c>
      <c r="F260" s="1">
        <v>0.38800000000000001</v>
      </c>
      <c r="G260">
        <v>3</v>
      </c>
      <c r="H260">
        <v>5</v>
      </c>
      <c r="I260" t="s">
        <v>1931</v>
      </c>
    </row>
    <row r="261" spans="1:9">
      <c r="A261" t="s">
        <v>847</v>
      </c>
      <c r="B261" t="s">
        <v>3011</v>
      </c>
      <c r="C261">
        <v>694</v>
      </c>
      <c r="D261">
        <v>76207</v>
      </c>
      <c r="E261">
        <v>5</v>
      </c>
      <c r="F261" s="1">
        <v>0.38600000000000001</v>
      </c>
      <c r="G261">
        <v>22</v>
      </c>
      <c r="H261">
        <v>94</v>
      </c>
      <c r="I261" t="s">
        <v>848</v>
      </c>
    </row>
    <row r="262" spans="1:9">
      <c r="A262" t="s">
        <v>1970</v>
      </c>
      <c r="B262" t="s">
        <v>3495</v>
      </c>
      <c r="C262">
        <v>247</v>
      </c>
      <c r="D262">
        <v>28284</v>
      </c>
      <c r="E262">
        <v>5.0999999999999996</v>
      </c>
      <c r="F262" s="1">
        <v>0.38500000000000001</v>
      </c>
      <c r="G262">
        <v>9</v>
      </c>
      <c r="H262">
        <v>26</v>
      </c>
      <c r="I262" t="s">
        <v>1971</v>
      </c>
    </row>
    <row r="263" spans="1:9">
      <c r="A263" t="s">
        <v>2045</v>
      </c>
      <c r="B263" t="s">
        <v>3534</v>
      </c>
      <c r="C263">
        <v>318</v>
      </c>
      <c r="D263">
        <v>35250</v>
      </c>
      <c r="E263">
        <v>9.1</v>
      </c>
      <c r="F263" s="1">
        <v>0.38400000000000001</v>
      </c>
      <c r="G263">
        <v>10</v>
      </c>
      <c r="H263">
        <v>22</v>
      </c>
      <c r="I263" t="s">
        <v>2046</v>
      </c>
    </row>
    <row r="264" spans="1:9">
      <c r="A264" t="s">
        <v>1785</v>
      </c>
      <c r="B264" t="s">
        <v>3399</v>
      </c>
      <c r="C264">
        <v>739</v>
      </c>
      <c r="D264">
        <v>81356</v>
      </c>
      <c r="E264">
        <v>8.3000000000000007</v>
      </c>
      <c r="F264" s="1">
        <v>0.38300000000000001</v>
      </c>
      <c r="G264">
        <v>15</v>
      </c>
      <c r="H264">
        <v>36</v>
      </c>
      <c r="I264" t="s">
        <v>1786</v>
      </c>
    </row>
    <row r="265" spans="1:9">
      <c r="A265" t="s">
        <v>310</v>
      </c>
      <c r="B265" t="s">
        <v>2704</v>
      </c>
      <c r="C265">
        <v>535</v>
      </c>
      <c r="D265">
        <v>60079</v>
      </c>
      <c r="E265">
        <v>5.6</v>
      </c>
      <c r="F265" s="1">
        <v>0.38100000000000001</v>
      </c>
      <c r="G265">
        <v>10</v>
      </c>
      <c r="H265">
        <v>15</v>
      </c>
      <c r="I265" t="s">
        <v>311</v>
      </c>
    </row>
    <row r="266" spans="1:9">
      <c r="A266" t="s">
        <v>1144</v>
      </c>
      <c r="B266" t="s">
        <v>3032</v>
      </c>
      <c r="C266">
        <v>503</v>
      </c>
      <c r="D266">
        <v>53917</v>
      </c>
      <c r="E266">
        <v>5.9</v>
      </c>
      <c r="F266" s="1">
        <v>0.38</v>
      </c>
      <c r="G266">
        <v>14</v>
      </c>
      <c r="H266">
        <v>51</v>
      </c>
      <c r="I266" t="s">
        <v>1145</v>
      </c>
    </row>
    <row r="267" spans="1:9">
      <c r="A267" t="s">
        <v>328</v>
      </c>
      <c r="B267" t="s">
        <v>2716</v>
      </c>
      <c r="C267">
        <v>407</v>
      </c>
      <c r="D267">
        <v>46435</v>
      </c>
      <c r="E267">
        <v>6.6</v>
      </c>
      <c r="F267" s="1">
        <v>0.378</v>
      </c>
      <c r="G267">
        <v>13</v>
      </c>
      <c r="H267">
        <v>61</v>
      </c>
      <c r="I267" t="s">
        <v>329</v>
      </c>
    </row>
    <row r="268" spans="1:9">
      <c r="A268" t="s">
        <v>442</v>
      </c>
      <c r="B268" t="s">
        <v>2861</v>
      </c>
      <c r="C268">
        <v>228</v>
      </c>
      <c r="D268">
        <v>26092</v>
      </c>
      <c r="E268">
        <v>5.2</v>
      </c>
      <c r="F268" s="1">
        <v>0.377</v>
      </c>
      <c r="G268">
        <v>6</v>
      </c>
      <c r="H268">
        <v>11</v>
      </c>
      <c r="I268" t="s">
        <v>443</v>
      </c>
    </row>
    <row r="269" spans="1:9">
      <c r="A269" t="s">
        <v>202</v>
      </c>
      <c r="B269" t="s">
        <v>2598</v>
      </c>
      <c r="C269">
        <v>125</v>
      </c>
      <c r="D269">
        <v>14045</v>
      </c>
      <c r="E269">
        <v>4.9000000000000004</v>
      </c>
      <c r="F269" s="1">
        <v>0.376</v>
      </c>
      <c r="G269">
        <v>4</v>
      </c>
      <c r="H269">
        <v>10</v>
      </c>
      <c r="I269" t="s">
        <v>203</v>
      </c>
    </row>
    <row r="270" spans="1:9">
      <c r="A270" t="s">
        <v>348</v>
      </c>
      <c r="B270" t="s">
        <v>2787</v>
      </c>
      <c r="C270">
        <v>274</v>
      </c>
      <c r="D270">
        <v>31820</v>
      </c>
      <c r="E270">
        <v>6.7</v>
      </c>
      <c r="F270" s="1">
        <v>0.372</v>
      </c>
      <c r="G270">
        <v>18</v>
      </c>
      <c r="H270">
        <v>50</v>
      </c>
      <c r="I270" t="s">
        <v>349</v>
      </c>
    </row>
    <row r="271" spans="1:9">
      <c r="A271" t="s">
        <v>1940</v>
      </c>
      <c r="B271" t="s">
        <v>3479</v>
      </c>
      <c r="C271">
        <v>663</v>
      </c>
      <c r="D271">
        <v>73803</v>
      </c>
      <c r="E271">
        <v>6.8</v>
      </c>
      <c r="F271" s="1">
        <v>0.371</v>
      </c>
      <c r="G271">
        <v>19</v>
      </c>
      <c r="H271">
        <v>99</v>
      </c>
      <c r="I271" t="s">
        <v>1941</v>
      </c>
    </row>
    <row r="272" spans="1:9">
      <c r="A272" t="s">
        <v>318</v>
      </c>
      <c r="B272" t="s">
        <v>2752</v>
      </c>
      <c r="C272">
        <v>159</v>
      </c>
      <c r="D272">
        <v>17149</v>
      </c>
      <c r="E272">
        <v>6.5</v>
      </c>
      <c r="F272" s="1">
        <v>0.371</v>
      </c>
      <c r="G272">
        <v>6</v>
      </c>
      <c r="H272">
        <v>15</v>
      </c>
      <c r="I272" t="s">
        <v>319</v>
      </c>
    </row>
    <row r="273" spans="1:9">
      <c r="A273" t="s">
        <v>1482</v>
      </c>
      <c r="B273" t="s">
        <v>3211</v>
      </c>
      <c r="C273">
        <v>281</v>
      </c>
      <c r="D273">
        <v>31630</v>
      </c>
      <c r="E273">
        <v>6.8</v>
      </c>
      <c r="F273" s="1">
        <v>0.37</v>
      </c>
      <c r="G273">
        <v>5</v>
      </c>
      <c r="H273">
        <v>7</v>
      </c>
      <c r="I273" t="s">
        <v>1483</v>
      </c>
    </row>
    <row r="274" spans="1:9">
      <c r="A274" t="s">
        <v>756</v>
      </c>
      <c r="B274" t="s">
        <v>2756</v>
      </c>
      <c r="C274">
        <v>281</v>
      </c>
      <c r="D274">
        <v>31543</v>
      </c>
      <c r="E274">
        <v>6.6</v>
      </c>
      <c r="F274" s="1">
        <v>0.37</v>
      </c>
      <c r="G274">
        <v>11</v>
      </c>
      <c r="H274">
        <v>23</v>
      </c>
      <c r="I274" t="s">
        <v>757</v>
      </c>
    </row>
    <row r="275" spans="1:9">
      <c r="A275" t="s">
        <v>1974</v>
      </c>
      <c r="B275" t="s">
        <v>3497</v>
      </c>
      <c r="C275">
        <v>243</v>
      </c>
      <c r="D275">
        <v>28116</v>
      </c>
      <c r="E275">
        <v>7.5</v>
      </c>
      <c r="F275" s="1">
        <v>0.37</v>
      </c>
      <c r="G275">
        <v>8</v>
      </c>
      <c r="H275">
        <v>23</v>
      </c>
      <c r="I275" t="s">
        <v>1975</v>
      </c>
    </row>
    <row r="276" spans="1:9">
      <c r="A276" t="s">
        <v>514</v>
      </c>
      <c r="B276" t="s">
        <v>2688</v>
      </c>
      <c r="C276">
        <v>119</v>
      </c>
      <c r="D276">
        <v>13110</v>
      </c>
      <c r="E276">
        <v>5.6</v>
      </c>
      <c r="F276" s="1">
        <v>0.37</v>
      </c>
      <c r="G276">
        <v>3</v>
      </c>
      <c r="H276">
        <v>3</v>
      </c>
      <c r="I276" t="s">
        <v>515</v>
      </c>
    </row>
    <row r="277" spans="1:9">
      <c r="A277" t="s">
        <v>380</v>
      </c>
      <c r="B277" t="s">
        <v>2679</v>
      </c>
      <c r="C277">
        <v>605</v>
      </c>
      <c r="D277">
        <v>67733</v>
      </c>
      <c r="E277">
        <v>5.2</v>
      </c>
      <c r="F277" s="1">
        <v>0.36899999999999999</v>
      </c>
      <c r="G277">
        <v>23</v>
      </c>
      <c r="H277">
        <v>66</v>
      </c>
      <c r="I277" t="s">
        <v>381</v>
      </c>
    </row>
    <row r="278" spans="1:9">
      <c r="A278" t="s">
        <v>308</v>
      </c>
      <c r="B278" t="s">
        <v>2762</v>
      </c>
      <c r="C278">
        <v>366</v>
      </c>
      <c r="D278">
        <v>41041</v>
      </c>
      <c r="E278">
        <v>5.8</v>
      </c>
      <c r="F278" s="1">
        <v>0.36899999999999999</v>
      </c>
      <c r="G278">
        <v>12</v>
      </c>
      <c r="H278">
        <v>38</v>
      </c>
      <c r="I278" t="s">
        <v>309</v>
      </c>
    </row>
    <row r="279" spans="1:9">
      <c r="A279" t="s">
        <v>590</v>
      </c>
      <c r="B279" t="s">
        <v>2883</v>
      </c>
      <c r="C279">
        <v>581</v>
      </c>
      <c r="D279">
        <v>64676</v>
      </c>
      <c r="E279">
        <v>6.1</v>
      </c>
      <c r="F279" s="1">
        <v>0.36799999999999999</v>
      </c>
      <c r="G279">
        <v>21</v>
      </c>
      <c r="H279">
        <v>80</v>
      </c>
      <c r="I279" t="s">
        <v>591</v>
      </c>
    </row>
    <row r="280" spans="1:9">
      <c r="A280" t="s">
        <v>344</v>
      </c>
      <c r="B280" t="s">
        <v>2755</v>
      </c>
      <c r="C280">
        <v>152</v>
      </c>
      <c r="D280">
        <v>16655</v>
      </c>
      <c r="E280">
        <v>7.4</v>
      </c>
      <c r="F280" s="1">
        <v>0.36799999999999999</v>
      </c>
      <c r="G280">
        <v>8</v>
      </c>
      <c r="H280">
        <v>57</v>
      </c>
      <c r="I280" t="s">
        <v>345</v>
      </c>
    </row>
    <row r="281" spans="1:9">
      <c r="A281" t="s">
        <v>1902</v>
      </c>
      <c r="B281" t="s">
        <v>3460</v>
      </c>
      <c r="C281">
        <v>520</v>
      </c>
      <c r="D281">
        <v>58249</v>
      </c>
      <c r="E281">
        <v>4.8</v>
      </c>
      <c r="F281" s="1">
        <v>0.36699999999999999</v>
      </c>
      <c r="G281">
        <v>19</v>
      </c>
      <c r="H281">
        <v>62</v>
      </c>
      <c r="I281" t="s">
        <v>1903</v>
      </c>
    </row>
    <row r="282" spans="1:9">
      <c r="A282" t="s">
        <v>1322</v>
      </c>
      <c r="B282" t="s">
        <v>3049</v>
      </c>
      <c r="C282">
        <v>161</v>
      </c>
      <c r="D282">
        <v>18288</v>
      </c>
      <c r="E282">
        <v>8.6</v>
      </c>
      <c r="F282" s="1">
        <v>0.36599999999999999</v>
      </c>
      <c r="G282">
        <v>6</v>
      </c>
      <c r="H282">
        <v>21</v>
      </c>
      <c r="I282" t="s">
        <v>1323</v>
      </c>
    </row>
    <row r="283" spans="1:9">
      <c r="A283" t="s">
        <v>132</v>
      </c>
      <c r="B283" t="s">
        <v>2575</v>
      </c>
      <c r="C283">
        <v>123</v>
      </c>
      <c r="D283">
        <v>14000</v>
      </c>
      <c r="E283">
        <v>10.6</v>
      </c>
      <c r="F283" s="1">
        <v>0.36599999999999999</v>
      </c>
      <c r="G283">
        <v>8</v>
      </c>
      <c r="H283">
        <v>16</v>
      </c>
      <c r="I283" t="s">
        <v>133</v>
      </c>
    </row>
    <row r="284" spans="1:9">
      <c r="A284" t="s">
        <v>524</v>
      </c>
      <c r="B284" t="s">
        <v>2772</v>
      </c>
      <c r="C284">
        <v>408</v>
      </c>
      <c r="D284">
        <v>45154</v>
      </c>
      <c r="E284">
        <v>6.6</v>
      </c>
      <c r="F284" s="1">
        <v>0.36499999999999999</v>
      </c>
      <c r="G284">
        <v>14</v>
      </c>
      <c r="H284">
        <v>45</v>
      </c>
      <c r="I284" t="s">
        <v>525</v>
      </c>
    </row>
    <row r="285" spans="1:9">
      <c r="A285" t="s">
        <v>294</v>
      </c>
      <c r="B285" t="s">
        <v>2677</v>
      </c>
      <c r="C285">
        <v>359</v>
      </c>
      <c r="D285">
        <v>40975</v>
      </c>
      <c r="E285">
        <v>5.3</v>
      </c>
      <c r="F285" s="1">
        <v>0.36499999999999999</v>
      </c>
      <c r="G285">
        <v>9</v>
      </c>
      <c r="H285">
        <v>16</v>
      </c>
      <c r="I285" t="s">
        <v>295</v>
      </c>
    </row>
    <row r="286" spans="1:9">
      <c r="A286" t="s">
        <v>190</v>
      </c>
      <c r="B286" t="s">
        <v>2584</v>
      </c>
      <c r="C286">
        <v>337</v>
      </c>
      <c r="D286">
        <v>37214</v>
      </c>
      <c r="E286">
        <v>6.6</v>
      </c>
      <c r="F286" s="1">
        <v>0.36499999999999999</v>
      </c>
      <c r="G286">
        <v>16</v>
      </c>
      <c r="H286">
        <v>37</v>
      </c>
      <c r="I286" t="s">
        <v>191</v>
      </c>
    </row>
    <row r="287" spans="1:9">
      <c r="A287" t="s">
        <v>941</v>
      </c>
      <c r="B287" t="s">
        <v>3126</v>
      </c>
      <c r="C287">
        <v>178</v>
      </c>
      <c r="D287">
        <v>20075</v>
      </c>
      <c r="E287">
        <v>8.1999999999999993</v>
      </c>
      <c r="F287" s="1">
        <v>0.36499999999999999</v>
      </c>
      <c r="G287">
        <v>8</v>
      </c>
      <c r="H287">
        <v>22</v>
      </c>
      <c r="I287" t="s">
        <v>942</v>
      </c>
    </row>
    <row r="288" spans="1:9">
      <c r="A288" t="s">
        <v>2353</v>
      </c>
      <c r="B288" t="s">
        <v>3669</v>
      </c>
      <c r="C288">
        <v>66</v>
      </c>
      <c r="D288">
        <v>7237</v>
      </c>
      <c r="E288">
        <v>9.3000000000000007</v>
      </c>
      <c r="F288" s="1">
        <v>0.36399999999999999</v>
      </c>
      <c r="G288">
        <v>3</v>
      </c>
      <c r="H288">
        <v>5</v>
      </c>
      <c r="I288" t="s">
        <v>2307</v>
      </c>
    </row>
    <row r="289" spans="1:9">
      <c r="A289" t="s">
        <v>696</v>
      </c>
      <c r="B289" t="s">
        <v>2841</v>
      </c>
      <c r="C289">
        <v>465</v>
      </c>
      <c r="D289">
        <v>52011</v>
      </c>
      <c r="E289">
        <v>5.2</v>
      </c>
      <c r="F289" s="1">
        <v>0.36299999999999999</v>
      </c>
      <c r="G289">
        <v>18</v>
      </c>
      <c r="H289">
        <v>76</v>
      </c>
      <c r="I289" t="s">
        <v>697</v>
      </c>
    </row>
    <row r="290" spans="1:9">
      <c r="A290" t="s">
        <v>314</v>
      </c>
      <c r="B290" t="s">
        <v>2724</v>
      </c>
      <c r="C290">
        <v>400</v>
      </c>
      <c r="D290">
        <v>45044</v>
      </c>
      <c r="E290">
        <v>5.7</v>
      </c>
      <c r="F290" s="1">
        <v>0.36199999999999999</v>
      </c>
      <c r="G290">
        <v>12</v>
      </c>
      <c r="H290">
        <v>73</v>
      </c>
      <c r="I290" t="s">
        <v>315</v>
      </c>
    </row>
    <row r="291" spans="1:9">
      <c r="A291" t="s">
        <v>771</v>
      </c>
      <c r="B291" t="s">
        <v>2869</v>
      </c>
      <c r="C291">
        <v>229</v>
      </c>
      <c r="D291">
        <v>26514</v>
      </c>
      <c r="E291">
        <v>7.8</v>
      </c>
      <c r="F291" s="1">
        <v>0.36199999999999999</v>
      </c>
      <c r="G291">
        <v>9</v>
      </c>
      <c r="H291">
        <v>47</v>
      </c>
      <c r="I291" t="s">
        <v>772</v>
      </c>
    </row>
    <row r="292" spans="1:9">
      <c r="A292" t="s">
        <v>2354</v>
      </c>
      <c r="B292" t="s">
        <v>3670</v>
      </c>
      <c r="C292">
        <v>58</v>
      </c>
      <c r="D292">
        <v>6688</v>
      </c>
      <c r="E292">
        <v>7.2</v>
      </c>
      <c r="F292" s="1">
        <v>0.36199999999999999</v>
      </c>
      <c r="G292">
        <v>2</v>
      </c>
      <c r="H292">
        <v>3</v>
      </c>
      <c r="I292" t="s">
        <v>2355</v>
      </c>
    </row>
    <row r="293" spans="1:9">
      <c r="A293" t="s">
        <v>354</v>
      </c>
      <c r="B293" t="s">
        <v>2763</v>
      </c>
      <c r="C293">
        <v>72</v>
      </c>
      <c r="D293">
        <v>8189</v>
      </c>
      <c r="E293">
        <v>7.3</v>
      </c>
      <c r="F293" s="1">
        <v>0.36099999999999999</v>
      </c>
      <c r="G293">
        <v>3</v>
      </c>
      <c r="H293">
        <v>10</v>
      </c>
      <c r="I293" t="s">
        <v>355</v>
      </c>
    </row>
    <row r="294" spans="1:9">
      <c r="A294" t="s">
        <v>1936</v>
      </c>
      <c r="B294" t="s">
        <v>3477</v>
      </c>
      <c r="C294">
        <v>125</v>
      </c>
      <c r="D294">
        <v>14819</v>
      </c>
      <c r="E294">
        <v>9.1999999999999993</v>
      </c>
      <c r="F294" s="1">
        <v>0.36</v>
      </c>
      <c r="G294">
        <v>2</v>
      </c>
      <c r="H294">
        <v>8</v>
      </c>
      <c r="I294" t="s">
        <v>1937</v>
      </c>
    </row>
    <row r="295" spans="1:9">
      <c r="A295" t="s">
        <v>158</v>
      </c>
      <c r="B295" t="s">
        <v>2591</v>
      </c>
      <c r="C295">
        <v>111</v>
      </c>
      <c r="D295">
        <v>12372</v>
      </c>
      <c r="E295">
        <v>10.1</v>
      </c>
      <c r="F295" s="1">
        <v>0.36</v>
      </c>
      <c r="G295">
        <v>6</v>
      </c>
      <c r="H295">
        <v>42</v>
      </c>
      <c r="I295" t="s">
        <v>159</v>
      </c>
    </row>
    <row r="296" spans="1:9">
      <c r="A296" t="s">
        <v>1386</v>
      </c>
      <c r="B296" t="s">
        <v>3121</v>
      </c>
      <c r="C296">
        <v>381</v>
      </c>
      <c r="D296">
        <v>43104</v>
      </c>
      <c r="E296">
        <v>7.1</v>
      </c>
      <c r="F296" s="1">
        <v>0.35699999999999998</v>
      </c>
      <c r="G296">
        <v>12</v>
      </c>
      <c r="H296">
        <v>30</v>
      </c>
      <c r="I296" t="s">
        <v>1387</v>
      </c>
    </row>
    <row r="297" spans="1:9">
      <c r="A297" t="s">
        <v>1956</v>
      </c>
      <c r="B297" t="s">
        <v>3488</v>
      </c>
      <c r="C297">
        <v>196</v>
      </c>
      <c r="D297">
        <v>22724</v>
      </c>
      <c r="E297">
        <v>9.9</v>
      </c>
      <c r="F297" s="1">
        <v>0.35699999999999998</v>
      </c>
      <c r="G297">
        <v>4</v>
      </c>
      <c r="H297">
        <v>11</v>
      </c>
      <c r="I297" t="s">
        <v>1957</v>
      </c>
    </row>
    <row r="298" spans="1:9">
      <c r="A298" t="s">
        <v>781</v>
      </c>
      <c r="B298" t="s">
        <v>2927</v>
      </c>
      <c r="C298">
        <v>298</v>
      </c>
      <c r="D298">
        <v>34160</v>
      </c>
      <c r="E298">
        <v>4.9000000000000004</v>
      </c>
      <c r="F298" s="1">
        <v>0.35599999999999998</v>
      </c>
      <c r="G298">
        <v>14</v>
      </c>
      <c r="H298">
        <v>36</v>
      </c>
      <c r="I298" t="s">
        <v>782</v>
      </c>
    </row>
    <row r="299" spans="1:9">
      <c r="A299" t="s">
        <v>650</v>
      </c>
      <c r="B299" t="s">
        <v>2835</v>
      </c>
      <c r="C299">
        <v>1182</v>
      </c>
      <c r="D299">
        <v>131810</v>
      </c>
      <c r="E299">
        <v>7.9</v>
      </c>
      <c r="F299" s="1">
        <v>0.35399999999999998</v>
      </c>
      <c r="G299">
        <v>44</v>
      </c>
      <c r="H299">
        <v>129</v>
      </c>
      <c r="I299" t="s">
        <v>651</v>
      </c>
    </row>
    <row r="300" spans="1:9">
      <c r="A300" t="s">
        <v>680</v>
      </c>
      <c r="B300" t="s">
        <v>2893</v>
      </c>
      <c r="C300">
        <v>328</v>
      </c>
      <c r="D300">
        <v>37233</v>
      </c>
      <c r="E300">
        <v>5.2</v>
      </c>
      <c r="F300" s="1">
        <v>0.35399999999999998</v>
      </c>
      <c r="G300">
        <v>12</v>
      </c>
      <c r="H300">
        <v>36</v>
      </c>
      <c r="I300" t="s">
        <v>681</v>
      </c>
    </row>
    <row r="301" spans="1:9">
      <c r="A301" t="s">
        <v>1948</v>
      </c>
      <c r="B301" t="s">
        <v>3483</v>
      </c>
      <c r="C301">
        <v>65</v>
      </c>
      <c r="D301">
        <v>7747</v>
      </c>
      <c r="E301">
        <v>9.6999999999999993</v>
      </c>
      <c r="F301" s="1">
        <v>0.35399999999999998</v>
      </c>
      <c r="G301">
        <v>5</v>
      </c>
      <c r="H301">
        <v>10</v>
      </c>
      <c r="I301" t="s">
        <v>1949</v>
      </c>
    </row>
    <row r="302" spans="1:9">
      <c r="A302" t="s">
        <v>967</v>
      </c>
      <c r="B302" t="s">
        <v>3142</v>
      </c>
      <c r="C302">
        <v>351</v>
      </c>
      <c r="D302">
        <v>38972</v>
      </c>
      <c r="E302">
        <v>5.4</v>
      </c>
      <c r="F302" s="1">
        <v>0.35299999999999998</v>
      </c>
      <c r="G302">
        <v>12</v>
      </c>
      <c r="H302">
        <v>41</v>
      </c>
      <c r="I302" t="s">
        <v>968</v>
      </c>
    </row>
    <row r="303" spans="1:9">
      <c r="A303" t="s">
        <v>1978</v>
      </c>
      <c r="B303" t="s">
        <v>3499</v>
      </c>
      <c r="C303">
        <v>170</v>
      </c>
      <c r="D303">
        <v>18926</v>
      </c>
      <c r="E303">
        <v>9.6999999999999993</v>
      </c>
      <c r="F303" s="1">
        <v>0.35299999999999998</v>
      </c>
      <c r="G303">
        <v>9</v>
      </c>
      <c r="H303">
        <v>52</v>
      </c>
      <c r="I303" t="s">
        <v>1979</v>
      </c>
    </row>
    <row r="304" spans="1:9">
      <c r="A304" t="s">
        <v>222</v>
      </c>
      <c r="B304" t="s">
        <v>2678</v>
      </c>
      <c r="C304">
        <v>324</v>
      </c>
      <c r="D304">
        <v>34809</v>
      </c>
      <c r="E304">
        <v>5.2</v>
      </c>
      <c r="F304" s="1">
        <v>0.35199999999999998</v>
      </c>
      <c r="G304">
        <v>9</v>
      </c>
      <c r="H304">
        <v>28</v>
      </c>
      <c r="I304" t="s">
        <v>223</v>
      </c>
    </row>
    <row r="305" spans="1:9">
      <c r="A305" t="s">
        <v>506</v>
      </c>
      <c r="B305" t="s">
        <v>2766</v>
      </c>
      <c r="C305">
        <v>247</v>
      </c>
      <c r="D305">
        <v>28026</v>
      </c>
      <c r="E305">
        <v>6.5</v>
      </c>
      <c r="F305" s="1">
        <v>0.35199999999999998</v>
      </c>
      <c r="G305">
        <v>12</v>
      </c>
      <c r="H305">
        <v>42</v>
      </c>
      <c r="I305" t="s">
        <v>507</v>
      </c>
    </row>
    <row r="306" spans="1:9">
      <c r="A306" t="s">
        <v>500</v>
      </c>
      <c r="B306" t="s">
        <v>2803</v>
      </c>
      <c r="C306">
        <v>570</v>
      </c>
      <c r="D306">
        <v>64138</v>
      </c>
      <c r="E306">
        <v>5.5</v>
      </c>
      <c r="F306" s="1">
        <v>0.35099999999999998</v>
      </c>
      <c r="G306">
        <v>17</v>
      </c>
      <c r="H306">
        <v>38</v>
      </c>
      <c r="I306" t="s">
        <v>501</v>
      </c>
    </row>
    <row r="307" spans="1:9">
      <c r="A307" t="s">
        <v>292</v>
      </c>
      <c r="B307" t="s">
        <v>2633</v>
      </c>
      <c r="C307">
        <v>277</v>
      </c>
      <c r="D307">
        <v>30137</v>
      </c>
      <c r="E307">
        <v>10.4</v>
      </c>
      <c r="F307" s="1">
        <v>0.35</v>
      </c>
      <c r="G307">
        <v>9</v>
      </c>
      <c r="H307">
        <v>54</v>
      </c>
      <c r="I307" t="s">
        <v>293</v>
      </c>
    </row>
    <row r="308" spans="1:9">
      <c r="A308" t="s">
        <v>628</v>
      </c>
      <c r="B308" t="s">
        <v>2935</v>
      </c>
      <c r="C308">
        <v>458</v>
      </c>
      <c r="D308">
        <v>50413</v>
      </c>
      <c r="E308">
        <v>6.3</v>
      </c>
      <c r="F308" s="1">
        <v>0.34899999999999998</v>
      </c>
      <c r="G308">
        <v>13</v>
      </c>
      <c r="H308">
        <v>63</v>
      </c>
      <c r="I308" t="s">
        <v>629</v>
      </c>
    </row>
    <row r="309" spans="1:9">
      <c r="A309" t="s">
        <v>698</v>
      </c>
      <c r="B309" t="s">
        <v>3047</v>
      </c>
      <c r="C309">
        <v>258</v>
      </c>
      <c r="D309">
        <v>29059</v>
      </c>
      <c r="E309">
        <v>5.8</v>
      </c>
      <c r="F309" s="1">
        <v>0.34899999999999998</v>
      </c>
      <c r="G309">
        <v>5</v>
      </c>
      <c r="H309">
        <v>11</v>
      </c>
      <c r="I309" t="s">
        <v>699</v>
      </c>
    </row>
    <row r="310" spans="1:9">
      <c r="A310" t="s">
        <v>1310</v>
      </c>
      <c r="B310" t="s">
        <v>3038</v>
      </c>
      <c r="C310">
        <v>365</v>
      </c>
      <c r="D310">
        <v>40607</v>
      </c>
      <c r="E310">
        <v>5.2</v>
      </c>
      <c r="F310" s="1">
        <v>0.34499999999999997</v>
      </c>
      <c r="G310">
        <v>6</v>
      </c>
      <c r="H310">
        <v>18</v>
      </c>
      <c r="I310" t="s">
        <v>1311</v>
      </c>
    </row>
    <row r="311" spans="1:9">
      <c r="A311" t="s">
        <v>390</v>
      </c>
      <c r="B311" t="s">
        <v>2769</v>
      </c>
      <c r="C311">
        <v>339</v>
      </c>
      <c r="D311">
        <v>38508</v>
      </c>
      <c r="E311">
        <v>7.1</v>
      </c>
      <c r="F311" s="1">
        <v>0.34499999999999997</v>
      </c>
      <c r="G311">
        <v>10</v>
      </c>
      <c r="H311">
        <v>29</v>
      </c>
      <c r="I311" t="s">
        <v>391</v>
      </c>
    </row>
    <row r="312" spans="1:9">
      <c r="A312" t="s">
        <v>1276</v>
      </c>
      <c r="B312" t="s">
        <v>2983</v>
      </c>
      <c r="C312">
        <v>284</v>
      </c>
      <c r="D312">
        <v>31790</v>
      </c>
      <c r="E312">
        <v>6.9</v>
      </c>
      <c r="F312" s="1">
        <v>0.34499999999999997</v>
      </c>
      <c r="G312">
        <v>14</v>
      </c>
      <c r="H312">
        <v>59</v>
      </c>
      <c r="I312" t="s">
        <v>1277</v>
      </c>
    </row>
    <row r="313" spans="1:9">
      <c r="A313" t="s">
        <v>1942</v>
      </c>
      <c r="B313" t="s">
        <v>3480</v>
      </c>
      <c r="C313">
        <v>148</v>
      </c>
      <c r="D313">
        <v>16119</v>
      </c>
      <c r="E313">
        <v>9.1999999999999993</v>
      </c>
      <c r="F313" s="1">
        <v>0.34499999999999997</v>
      </c>
      <c r="G313">
        <v>2</v>
      </c>
      <c r="H313">
        <v>8</v>
      </c>
      <c r="I313" t="s">
        <v>1943</v>
      </c>
    </row>
    <row r="314" spans="1:9">
      <c r="A314" t="s">
        <v>564</v>
      </c>
      <c r="B314" t="s">
        <v>2847</v>
      </c>
      <c r="C314">
        <v>433</v>
      </c>
      <c r="D314">
        <v>48393</v>
      </c>
      <c r="E314">
        <v>5.7</v>
      </c>
      <c r="F314" s="1">
        <v>0.34200000000000003</v>
      </c>
      <c r="G314">
        <v>13</v>
      </c>
      <c r="H314">
        <v>41</v>
      </c>
      <c r="I314" t="s">
        <v>565</v>
      </c>
    </row>
    <row r="315" spans="1:9">
      <c r="A315" t="s">
        <v>636</v>
      </c>
      <c r="B315" t="s">
        <v>2785</v>
      </c>
      <c r="C315">
        <v>272</v>
      </c>
      <c r="D315">
        <v>30294</v>
      </c>
      <c r="E315">
        <v>9.1</v>
      </c>
      <c r="F315" s="1">
        <v>0.34200000000000003</v>
      </c>
      <c r="G315">
        <v>11</v>
      </c>
      <c r="H315">
        <v>25</v>
      </c>
      <c r="I315" t="s">
        <v>637</v>
      </c>
    </row>
    <row r="316" spans="1:9">
      <c r="A316" t="s">
        <v>1392</v>
      </c>
      <c r="B316" t="s">
        <v>3131</v>
      </c>
      <c r="C316">
        <v>469</v>
      </c>
      <c r="D316">
        <v>53810</v>
      </c>
      <c r="E316">
        <v>6</v>
      </c>
      <c r="F316" s="1">
        <v>0.34100000000000003</v>
      </c>
      <c r="G316">
        <v>9</v>
      </c>
      <c r="H316">
        <v>25</v>
      </c>
      <c r="I316" t="s">
        <v>1393</v>
      </c>
    </row>
    <row r="317" spans="1:9">
      <c r="A317" t="s">
        <v>885</v>
      </c>
      <c r="B317" t="s">
        <v>2886</v>
      </c>
      <c r="C317">
        <v>396</v>
      </c>
      <c r="D317">
        <v>43573</v>
      </c>
      <c r="E317">
        <v>5.4</v>
      </c>
      <c r="F317" s="1">
        <v>0.34100000000000003</v>
      </c>
      <c r="G317">
        <v>10</v>
      </c>
      <c r="H317">
        <v>21</v>
      </c>
      <c r="I317" t="s">
        <v>886</v>
      </c>
    </row>
    <row r="318" spans="1:9">
      <c r="A318" t="s">
        <v>1944</v>
      </c>
      <c r="B318" t="s">
        <v>3481</v>
      </c>
      <c r="C318">
        <v>182</v>
      </c>
      <c r="D318">
        <v>20110</v>
      </c>
      <c r="E318">
        <v>8.9</v>
      </c>
      <c r="F318" s="1">
        <v>0.34100000000000003</v>
      </c>
      <c r="G318">
        <v>7</v>
      </c>
      <c r="H318">
        <v>13</v>
      </c>
      <c r="I318" t="s">
        <v>1945</v>
      </c>
    </row>
    <row r="319" spans="1:9">
      <c r="A319" t="s">
        <v>1234</v>
      </c>
      <c r="B319" t="s">
        <v>2920</v>
      </c>
      <c r="C319">
        <v>160</v>
      </c>
      <c r="D319">
        <v>18424</v>
      </c>
      <c r="E319">
        <v>5.9</v>
      </c>
      <c r="F319" s="1">
        <v>0.33800000000000002</v>
      </c>
      <c r="G319">
        <v>3</v>
      </c>
      <c r="H319">
        <v>13</v>
      </c>
      <c r="I319" t="s">
        <v>1235</v>
      </c>
    </row>
    <row r="320" spans="1:9">
      <c r="A320" t="s">
        <v>538</v>
      </c>
      <c r="B320" t="s">
        <v>3140</v>
      </c>
      <c r="C320">
        <v>133</v>
      </c>
      <c r="D320">
        <v>14371</v>
      </c>
      <c r="E320">
        <v>6.7</v>
      </c>
      <c r="F320" s="1">
        <v>0.33800000000000002</v>
      </c>
      <c r="G320">
        <v>6</v>
      </c>
      <c r="H320">
        <v>20</v>
      </c>
      <c r="I320" t="s">
        <v>539</v>
      </c>
    </row>
    <row r="321" spans="1:9">
      <c r="A321" t="s">
        <v>612</v>
      </c>
      <c r="B321" t="s">
        <v>2837</v>
      </c>
      <c r="C321">
        <v>1241</v>
      </c>
      <c r="D321">
        <v>139249</v>
      </c>
      <c r="E321">
        <v>5</v>
      </c>
      <c r="F321" s="1">
        <v>0.33700000000000002</v>
      </c>
      <c r="G321">
        <v>34</v>
      </c>
      <c r="H321">
        <v>79</v>
      </c>
      <c r="I321" t="s">
        <v>613</v>
      </c>
    </row>
    <row r="322" spans="1:9">
      <c r="A322" t="s">
        <v>624</v>
      </c>
      <c r="B322" t="s">
        <v>2875</v>
      </c>
      <c r="C322">
        <v>839</v>
      </c>
      <c r="D322">
        <v>95759</v>
      </c>
      <c r="E322">
        <v>5.4</v>
      </c>
      <c r="F322" s="1">
        <v>0.33700000000000002</v>
      </c>
      <c r="G322">
        <v>31</v>
      </c>
      <c r="H322">
        <v>110</v>
      </c>
      <c r="I322" t="s">
        <v>625</v>
      </c>
    </row>
    <row r="323" spans="1:9">
      <c r="A323" t="s">
        <v>1639</v>
      </c>
      <c r="B323" t="s">
        <v>3318</v>
      </c>
      <c r="C323">
        <v>86</v>
      </c>
      <c r="D323">
        <v>9868</v>
      </c>
      <c r="E323">
        <v>4.8</v>
      </c>
      <c r="F323" s="1">
        <v>0.33700000000000002</v>
      </c>
      <c r="G323">
        <v>3</v>
      </c>
      <c r="H323">
        <v>38</v>
      </c>
      <c r="I323" t="s">
        <v>1640</v>
      </c>
    </row>
    <row r="324" spans="1:9">
      <c r="A324" t="s">
        <v>1868</v>
      </c>
      <c r="B324" t="s">
        <v>3443</v>
      </c>
      <c r="C324">
        <v>143</v>
      </c>
      <c r="D324">
        <v>15944</v>
      </c>
      <c r="E324">
        <v>4.5999999999999996</v>
      </c>
      <c r="F324" s="1">
        <v>0.33600000000000002</v>
      </c>
      <c r="G324">
        <v>4</v>
      </c>
      <c r="H324">
        <v>16</v>
      </c>
      <c r="I324" t="s">
        <v>1869</v>
      </c>
    </row>
    <row r="325" spans="1:9">
      <c r="A325" t="s">
        <v>580</v>
      </c>
      <c r="B325" t="s">
        <v>2791</v>
      </c>
      <c r="C325">
        <v>322</v>
      </c>
      <c r="D325">
        <v>35988</v>
      </c>
      <c r="E325">
        <v>8.3000000000000007</v>
      </c>
      <c r="F325" s="1">
        <v>0.33500000000000002</v>
      </c>
      <c r="G325">
        <v>8</v>
      </c>
      <c r="H325">
        <v>20</v>
      </c>
      <c r="I325" t="s">
        <v>581</v>
      </c>
    </row>
    <row r="326" spans="1:9">
      <c r="A326" t="s">
        <v>2356</v>
      </c>
      <c r="B326" t="s">
        <v>3671</v>
      </c>
      <c r="C326">
        <v>189</v>
      </c>
      <c r="D326">
        <v>21805</v>
      </c>
      <c r="E326">
        <v>6.5</v>
      </c>
      <c r="F326" s="1">
        <v>0.33300000000000002</v>
      </c>
      <c r="G326">
        <v>5</v>
      </c>
      <c r="H326">
        <v>6</v>
      </c>
      <c r="I326" t="s">
        <v>2357</v>
      </c>
    </row>
    <row r="327" spans="1:9">
      <c r="A327" t="s">
        <v>1962</v>
      </c>
      <c r="B327" t="s">
        <v>3491</v>
      </c>
      <c r="C327">
        <v>397</v>
      </c>
      <c r="D327">
        <v>44725</v>
      </c>
      <c r="E327">
        <v>7.6</v>
      </c>
      <c r="F327" s="1">
        <v>0.33200000000000002</v>
      </c>
      <c r="G327">
        <v>9</v>
      </c>
      <c r="H327">
        <v>19</v>
      </c>
      <c r="I327" t="s">
        <v>1963</v>
      </c>
    </row>
    <row r="328" spans="1:9">
      <c r="A328" t="s">
        <v>474</v>
      </c>
      <c r="B328" t="s">
        <v>2795</v>
      </c>
      <c r="C328">
        <v>441</v>
      </c>
      <c r="D328">
        <v>47311</v>
      </c>
      <c r="E328">
        <v>4.9000000000000004</v>
      </c>
      <c r="F328" s="1">
        <v>0.33100000000000002</v>
      </c>
      <c r="G328">
        <v>10</v>
      </c>
      <c r="H328">
        <v>42</v>
      </c>
      <c r="I328" t="s">
        <v>475</v>
      </c>
    </row>
    <row r="329" spans="1:9">
      <c r="A329" t="s">
        <v>520</v>
      </c>
      <c r="B329" t="s">
        <v>2698</v>
      </c>
      <c r="C329">
        <v>239</v>
      </c>
      <c r="D329">
        <v>26794</v>
      </c>
      <c r="E329">
        <v>9.1</v>
      </c>
      <c r="F329" s="1">
        <v>0.33100000000000002</v>
      </c>
      <c r="G329">
        <v>5</v>
      </c>
      <c r="H329">
        <v>12</v>
      </c>
      <c r="I329" t="s">
        <v>521</v>
      </c>
    </row>
    <row r="330" spans="1:9">
      <c r="A330" t="s">
        <v>918</v>
      </c>
      <c r="B330" t="s">
        <v>2998</v>
      </c>
      <c r="C330">
        <v>285</v>
      </c>
      <c r="D330">
        <v>31702</v>
      </c>
      <c r="E330">
        <v>8.1</v>
      </c>
      <c r="F330" s="1">
        <v>0.33</v>
      </c>
      <c r="G330">
        <v>7</v>
      </c>
      <c r="H330">
        <v>18</v>
      </c>
      <c r="I330" t="s">
        <v>919</v>
      </c>
    </row>
    <row r="331" spans="1:9">
      <c r="A331" t="s">
        <v>588</v>
      </c>
      <c r="B331" t="s">
        <v>2739</v>
      </c>
      <c r="C331">
        <v>430</v>
      </c>
      <c r="D331">
        <v>49687</v>
      </c>
      <c r="E331">
        <v>6.4</v>
      </c>
      <c r="F331" s="1">
        <v>0.32800000000000001</v>
      </c>
      <c r="G331">
        <v>18</v>
      </c>
      <c r="H331">
        <v>35</v>
      </c>
      <c r="I331" t="s">
        <v>589</v>
      </c>
    </row>
    <row r="332" spans="1:9">
      <c r="A332" t="s">
        <v>398</v>
      </c>
      <c r="B332" t="s">
        <v>2697</v>
      </c>
      <c r="C332">
        <v>642</v>
      </c>
      <c r="D332">
        <v>69634</v>
      </c>
      <c r="E332">
        <v>6.2</v>
      </c>
      <c r="F332" s="1">
        <v>0.32700000000000001</v>
      </c>
      <c r="G332">
        <v>20</v>
      </c>
      <c r="H332">
        <v>78</v>
      </c>
      <c r="I332" t="s">
        <v>399</v>
      </c>
    </row>
    <row r="333" spans="1:9">
      <c r="A333" t="s">
        <v>528</v>
      </c>
      <c r="B333" t="s">
        <v>2819</v>
      </c>
      <c r="C333">
        <v>432</v>
      </c>
      <c r="D333">
        <v>48975</v>
      </c>
      <c r="E333">
        <v>5.2</v>
      </c>
      <c r="F333" s="1">
        <v>0.32600000000000001</v>
      </c>
      <c r="G333">
        <v>10</v>
      </c>
      <c r="H333">
        <v>11</v>
      </c>
      <c r="I333" t="s">
        <v>529</v>
      </c>
    </row>
    <row r="334" spans="1:9">
      <c r="A334" t="s">
        <v>2358</v>
      </c>
      <c r="B334" t="s">
        <v>3672</v>
      </c>
      <c r="C334">
        <v>233</v>
      </c>
      <c r="D334">
        <v>25923</v>
      </c>
      <c r="E334">
        <v>6.4</v>
      </c>
      <c r="F334" s="1">
        <v>0.32600000000000001</v>
      </c>
      <c r="G334">
        <v>4</v>
      </c>
      <c r="H334">
        <v>6</v>
      </c>
      <c r="I334" t="s">
        <v>2359</v>
      </c>
    </row>
    <row r="335" spans="1:9">
      <c r="A335" t="s">
        <v>1300</v>
      </c>
      <c r="B335" t="s">
        <v>3028</v>
      </c>
      <c r="C335">
        <v>166</v>
      </c>
      <c r="D335">
        <v>19475</v>
      </c>
      <c r="E335">
        <v>5.2</v>
      </c>
      <c r="F335" s="1">
        <v>0.32500000000000001</v>
      </c>
      <c r="G335">
        <v>4</v>
      </c>
      <c r="H335">
        <v>7</v>
      </c>
      <c r="I335" t="s">
        <v>1301</v>
      </c>
    </row>
    <row r="336" spans="1:9">
      <c r="A336" t="s">
        <v>664</v>
      </c>
      <c r="B336" t="s">
        <v>2823</v>
      </c>
      <c r="C336">
        <v>476</v>
      </c>
      <c r="D336">
        <v>53841</v>
      </c>
      <c r="E336">
        <v>6</v>
      </c>
      <c r="F336" s="1">
        <v>0.32400000000000001</v>
      </c>
      <c r="G336">
        <v>15</v>
      </c>
      <c r="H336">
        <v>55</v>
      </c>
      <c r="I336" t="s">
        <v>665</v>
      </c>
    </row>
    <row r="337" spans="1:9">
      <c r="A337" t="s">
        <v>554</v>
      </c>
      <c r="B337" t="s">
        <v>2689</v>
      </c>
      <c r="C337">
        <v>644</v>
      </c>
      <c r="D337">
        <v>73618</v>
      </c>
      <c r="E337">
        <v>5.8</v>
      </c>
      <c r="F337" s="1">
        <v>0.32300000000000001</v>
      </c>
      <c r="G337">
        <v>17</v>
      </c>
      <c r="H337">
        <v>49</v>
      </c>
      <c r="I337" t="s">
        <v>555</v>
      </c>
    </row>
    <row r="338" spans="1:9">
      <c r="A338" t="s">
        <v>264</v>
      </c>
      <c r="B338" t="s">
        <v>2645</v>
      </c>
      <c r="C338">
        <v>209</v>
      </c>
      <c r="D338">
        <v>22556</v>
      </c>
      <c r="E338">
        <v>10</v>
      </c>
      <c r="F338" s="1">
        <v>0.32100000000000001</v>
      </c>
      <c r="G338">
        <v>15</v>
      </c>
      <c r="H338">
        <v>77</v>
      </c>
      <c r="I338" t="s">
        <v>265</v>
      </c>
    </row>
    <row r="339" spans="1:9">
      <c r="A339" t="s">
        <v>1908</v>
      </c>
      <c r="B339" t="s">
        <v>3463</v>
      </c>
      <c r="C339">
        <v>175</v>
      </c>
      <c r="D339">
        <v>19416</v>
      </c>
      <c r="E339">
        <v>10</v>
      </c>
      <c r="F339" s="1">
        <v>0.32</v>
      </c>
      <c r="G339">
        <v>5</v>
      </c>
      <c r="H339">
        <v>12</v>
      </c>
      <c r="I339" t="s">
        <v>1909</v>
      </c>
    </row>
    <row r="340" spans="1:9">
      <c r="A340" t="s">
        <v>620</v>
      </c>
      <c r="B340" t="s">
        <v>3009</v>
      </c>
      <c r="C340">
        <v>425</v>
      </c>
      <c r="D340">
        <v>48653</v>
      </c>
      <c r="E340">
        <v>6.4</v>
      </c>
      <c r="F340" s="1">
        <v>0.318</v>
      </c>
      <c r="G340">
        <v>9</v>
      </c>
      <c r="H340">
        <v>24</v>
      </c>
      <c r="I340" t="s">
        <v>621</v>
      </c>
    </row>
    <row r="341" spans="1:9">
      <c r="A341" t="s">
        <v>384</v>
      </c>
      <c r="B341" t="s">
        <v>2748</v>
      </c>
      <c r="C341">
        <v>205</v>
      </c>
      <c r="D341">
        <v>24071</v>
      </c>
      <c r="E341">
        <v>4.7</v>
      </c>
      <c r="F341" s="1">
        <v>0.317</v>
      </c>
      <c r="G341">
        <v>5</v>
      </c>
      <c r="H341">
        <v>16</v>
      </c>
      <c r="I341" t="s">
        <v>385</v>
      </c>
    </row>
    <row r="342" spans="1:9">
      <c r="A342" t="s">
        <v>548</v>
      </c>
      <c r="B342" t="s">
        <v>2885</v>
      </c>
      <c r="C342">
        <v>411</v>
      </c>
      <c r="D342">
        <v>45213</v>
      </c>
      <c r="E342">
        <v>6.6</v>
      </c>
      <c r="F342" s="1">
        <v>0.316</v>
      </c>
      <c r="G342">
        <v>12</v>
      </c>
      <c r="H342">
        <v>33</v>
      </c>
      <c r="I342" t="s">
        <v>549</v>
      </c>
    </row>
    <row r="343" spans="1:9">
      <c r="A343" t="s">
        <v>939</v>
      </c>
      <c r="B343" t="s">
        <v>3007</v>
      </c>
      <c r="C343">
        <v>187</v>
      </c>
      <c r="D343">
        <v>20725</v>
      </c>
      <c r="E343">
        <v>8.1</v>
      </c>
      <c r="F343" s="1">
        <v>0.316</v>
      </c>
      <c r="G343">
        <v>5</v>
      </c>
      <c r="H343">
        <v>7</v>
      </c>
      <c r="I343" t="s">
        <v>940</v>
      </c>
    </row>
    <row r="344" spans="1:9">
      <c r="A344" t="s">
        <v>414</v>
      </c>
      <c r="B344" t="s">
        <v>2854</v>
      </c>
      <c r="C344">
        <v>308</v>
      </c>
      <c r="D344">
        <v>33811</v>
      </c>
      <c r="E344">
        <v>5.3</v>
      </c>
      <c r="F344" s="1">
        <v>0.315</v>
      </c>
      <c r="G344">
        <v>5</v>
      </c>
      <c r="H344">
        <v>17</v>
      </c>
      <c r="I344" t="s">
        <v>415</v>
      </c>
    </row>
    <row r="345" spans="1:9">
      <c r="A345" t="s">
        <v>702</v>
      </c>
      <c r="B345" t="s">
        <v>2910</v>
      </c>
      <c r="C345">
        <v>165</v>
      </c>
      <c r="D345">
        <v>17865</v>
      </c>
      <c r="E345">
        <v>7.2</v>
      </c>
      <c r="F345" s="1">
        <v>0.315</v>
      </c>
      <c r="G345">
        <v>5</v>
      </c>
      <c r="H345">
        <v>34</v>
      </c>
      <c r="I345" t="s">
        <v>703</v>
      </c>
    </row>
    <row r="346" spans="1:9">
      <c r="A346" t="s">
        <v>2145</v>
      </c>
      <c r="B346" t="s">
        <v>3586</v>
      </c>
      <c r="C346">
        <v>318</v>
      </c>
      <c r="D346">
        <v>35101</v>
      </c>
      <c r="E346">
        <v>9.5</v>
      </c>
      <c r="F346" s="1">
        <v>0.314</v>
      </c>
      <c r="G346">
        <v>7</v>
      </c>
      <c r="H346">
        <v>11</v>
      </c>
      <c r="I346" t="s">
        <v>2146</v>
      </c>
    </row>
    <row r="347" spans="1:9">
      <c r="A347" t="s">
        <v>276</v>
      </c>
      <c r="B347" t="s">
        <v>2733</v>
      </c>
      <c r="C347">
        <v>159</v>
      </c>
      <c r="D347">
        <v>18245</v>
      </c>
      <c r="E347">
        <v>5.4</v>
      </c>
      <c r="F347" s="1">
        <v>0.314</v>
      </c>
      <c r="G347">
        <v>6</v>
      </c>
      <c r="H347">
        <v>12</v>
      </c>
      <c r="I347" t="s">
        <v>277</v>
      </c>
    </row>
    <row r="348" spans="1:9">
      <c r="A348" t="s">
        <v>2360</v>
      </c>
      <c r="B348" t="s">
        <v>3673</v>
      </c>
      <c r="C348">
        <v>159</v>
      </c>
      <c r="D348">
        <v>17273</v>
      </c>
      <c r="E348">
        <v>4.9000000000000004</v>
      </c>
      <c r="F348" s="1">
        <v>0.314</v>
      </c>
      <c r="G348">
        <v>2</v>
      </c>
      <c r="H348">
        <v>12</v>
      </c>
      <c r="I348" t="s">
        <v>2361</v>
      </c>
    </row>
    <row r="349" spans="1:9">
      <c r="A349" t="s">
        <v>530</v>
      </c>
      <c r="B349" t="s">
        <v>2666</v>
      </c>
      <c r="C349">
        <v>70</v>
      </c>
      <c r="D349">
        <v>7925</v>
      </c>
      <c r="E349">
        <v>9</v>
      </c>
      <c r="F349" s="1">
        <v>0.314</v>
      </c>
      <c r="G349">
        <v>3</v>
      </c>
      <c r="H349">
        <v>11</v>
      </c>
      <c r="I349" t="s">
        <v>531</v>
      </c>
    </row>
    <row r="350" spans="1:9">
      <c r="A350" t="s">
        <v>2139</v>
      </c>
      <c r="B350" t="s">
        <v>3583</v>
      </c>
      <c r="C350">
        <v>262</v>
      </c>
      <c r="D350">
        <v>28038</v>
      </c>
      <c r="E350">
        <v>8</v>
      </c>
      <c r="F350" s="1">
        <v>0.313</v>
      </c>
      <c r="G350">
        <v>5</v>
      </c>
      <c r="H350">
        <v>15</v>
      </c>
      <c r="I350" t="s">
        <v>2140</v>
      </c>
    </row>
    <row r="351" spans="1:9">
      <c r="A351" t="s">
        <v>632</v>
      </c>
      <c r="B351" t="s">
        <v>2873</v>
      </c>
      <c r="C351">
        <v>179</v>
      </c>
      <c r="D351">
        <v>20794</v>
      </c>
      <c r="E351">
        <v>8.1999999999999993</v>
      </c>
      <c r="F351" s="1">
        <v>0.313</v>
      </c>
      <c r="G351">
        <v>5</v>
      </c>
      <c r="H351">
        <v>11</v>
      </c>
      <c r="I351" t="s">
        <v>633</v>
      </c>
    </row>
    <row r="352" spans="1:9">
      <c r="A352" t="s">
        <v>1071</v>
      </c>
      <c r="B352" t="s">
        <v>3117</v>
      </c>
      <c r="C352">
        <v>312</v>
      </c>
      <c r="D352">
        <v>34629</v>
      </c>
      <c r="E352">
        <v>7</v>
      </c>
      <c r="F352" s="1">
        <v>0.311</v>
      </c>
      <c r="G352">
        <v>8</v>
      </c>
      <c r="H352">
        <v>22</v>
      </c>
      <c r="I352" t="s">
        <v>1072</v>
      </c>
    </row>
    <row r="353" spans="1:9">
      <c r="A353" t="s">
        <v>1210</v>
      </c>
      <c r="B353" t="s">
        <v>2820</v>
      </c>
      <c r="C353">
        <v>228</v>
      </c>
      <c r="D353">
        <v>24554</v>
      </c>
      <c r="E353">
        <v>8.9</v>
      </c>
      <c r="F353" s="1">
        <v>0.311</v>
      </c>
      <c r="G353">
        <v>3</v>
      </c>
      <c r="H353">
        <v>17</v>
      </c>
      <c r="I353" t="s">
        <v>1211</v>
      </c>
    </row>
    <row r="354" spans="1:9">
      <c r="A354" t="s">
        <v>358</v>
      </c>
      <c r="B354" t="s">
        <v>2770</v>
      </c>
      <c r="C354">
        <v>164</v>
      </c>
      <c r="D354">
        <v>19666</v>
      </c>
      <c r="E354">
        <v>5.2</v>
      </c>
      <c r="F354" s="1">
        <v>0.311</v>
      </c>
      <c r="G354">
        <v>6</v>
      </c>
      <c r="H354">
        <v>7</v>
      </c>
      <c r="I354" t="s">
        <v>359</v>
      </c>
    </row>
    <row r="355" spans="1:9">
      <c r="A355" t="s">
        <v>1196</v>
      </c>
      <c r="B355" t="s">
        <v>2708</v>
      </c>
      <c r="C355">
        <v>61</v>
      </c>
      <c r="D355">
        <v>7209</v>
      </c>
      <c r="E355">
        <v>10</v>
      </c>
      <c r="F355" s="1">
        <v>0.311</v>
      </c>
      <c r="G355">
        <v>2</v>
      </c>
      <c r="H355">
        <v>2</v>
      </c>
      <c r="I355" t="s">
        <v>1197</v>
      </c>
    </row>
    <row r="356" spans="1:9">
      <c r="A356" t="s">
        <v>877</v>
      </c>
      <c r="B356" t="s">
        <v>3086</v>
      </c>
      <c r="C356">
        <v>365</v>
      </c>
      <c r="D356">
        <v>40349</v>
      </c>
      <c r="E356">
        <v>8.1</v>
      </c>
      <c r="F356" s="1">
        <v>0.31</v>
      </c>
      <c r="G356">
        <v>8</v>
      </c>
      <c r="H356">
        <v>16</v>
      </c>
      <c r="I356" t="s">
        <v>878</v>
      </c>
    </row>
    <row r="357" spans="1:9">
      <c r="A357" t="s">
        <v>586</v>
      </c>
      <c r="B357" t="s">
        <v>2794</v>
      </c>
      <c r="C357">
        <v>602</v>
      </c>
      <c r="D357">
        <v>66211</v>
      </c>
      <c r="E357">
        <v>5.6</v>
      </c>
      <c r="F357" s="1">
        <v>0.309</v>
      </c>
      <c r="G357">
        <v>21</v>
      </c>
      <c r="H357">
        <v>78</v>
      </c>
      <c r="I357" t="s">
        <v>587</v>
      </c>
    </row>
    <row r="358" spans="1:9">
      <c r="A358" t="s">
        <v>668</v>
      </c>
      <c r="B358" t="s">
        <v>2768</v>
      </c>
      <c r="C358">
        <v>433</v>
      </c>
      <c r="D358">
        <v>45584</v>
      </c>
      <c r="E358">
        <v>6.4</v>
      </c>
      <c r="F358" s="1">
        <v>0.309</v>
      </c>
      <c r="G358">
        <v>8</v>
      </c>
      <c r="H358">
        <v>21</v>
      </c>
      <c r="I358" t="s">
        <v>669</v>
      </c>
    </row>
    <row r="359" spans="1:9">
      <c r="A359" t="s">
        <v>448</v>
      </c>
      <c r="B359" t="s">
        <v>2825</v>
      </c>
      <c r="C359">
        <v>133</v>
      </c>
      <c r="D359">
        <v>14865</v>
      </c>
      <c r="E359">
        <v>5.4</v>
      </c>
      <c r="F359" s="1">
        <v>0.308</v>
      </c>
      <c r="G359">
        <v>2</v>
      </c>
      <c r="H359">
        <v>15</v>
      </c>
      <c r="I359" t="s">
        <v>449</v>
      </c>
    </row>
    <row r="360" spans="1:9">
      <c r="A360" t="s">
        <v>1240</v>
      </c>
      <c r="B360" t="s">
        <v>2931</v>
      </c>
      <c r="C360">
        <v>153</v>
      </c>
      <c r="D360">
        <v>17580</v>
      </c>
      <c r="E360">
        <v>7.8</v>
      </c>
      <c r="F360" s="1">
        <v>0.307</v>
      </c>
      <c r="G360">
        <v>4</v>
      </c>
      <c r="H360">
        <v>5</v>
      </c>
      <c r="I360" t="s">
        <v>1241</v>
      </c>
    </row>
    <row r="361" spans="1:9">
      <c r="A361" t="s">
        <v>362</v>
      </c>
      <c r="B361" t="s">
        <v>2729</v>
      </c>
      <c r="C361">
        <v>371</v>
      </c>
      <c r="D361">
        <v>42809</v>
      </c>
      <c r="E361">
        <v>7.2</v>
      </c>
      <c r="F361" s="1">
        <v>0.30499999999999999</v>
      </c>
      <c r="G361">
        <v>7</v>
      </c>
      <c r="H361">
        <v>22</v>
      </c>
      <c r="I361" t="s">
        <v>363</v>
      </c>
    </row>
    <row r="362" spans="1:9">
      <c r="A362" t="s">
        <v>452</v>
      </c>
      <c r="B362" t="s">
        <v>2973</v>
      </c>
      <c r="C362">
        <v>249</v>
      </c>
      <c r="D362">
        <v>26247</v>
      </c>
      <c r="E362">
        <v>8.5</v>
      </c>
      <c r="F362" s="1">
        <v>0.30499999999999999</v>
      </c>
      <c r="G362">
        <v>5</v>
      </c>
      <c r="H362">
        <v>7</v>
      </c>
      <c r="I362" t="s">
        <v>453</v>
      </c>
    </row>
    <row r="363" spans="1:9">
      <c r="A363" t="s">
        <v>1021</v>
      </c>
      <c r="B363" t="s">
        <v>3169</v>
      </c>
      <c r="C363">
        <v>349</v>
      </c>
      <c r="D363">
        <v>38089</v>
      </c>
      <c r="E363">
        <v>7.4</v>
      </c>
      <c r="F363" s="1">
        <v>0.30399999999999999</v>
      </c>
      <c r="G363">
        <v>8</v>
      </c>
      <c r="H363">
        <v>36</v>
      </c>
      <c r="I363" t="s">
        <v>1022</v>
      </c>
    </row>
    <row r="364" spans="1:9">
      <c r="A364" t="s">
        <v>769</v>
      </c>
      <c r="B364" t="s">
        <v>2799</v>
      </c>
      <c r="C364">
        <v>329</v>
      </c>
      <c r="D364">
        <v>37702</v>
      </c>
      <c r="E364">
        <v>5.0999999999999996</v>
      </c>
      <c r="F364" s="1">
        <v>0.30399999999999999</v>
      </c>
      <c r="G364">
        <v>5</v>
      </c>
      <c r="H364">
        <v>7</v>
      </c>
      <c r="I364" t="s">
        <v>770</v>
      </c>
    </row>
    <row r="365" spans="1:9">
      <c r="A365" t="s">
        <v>2362</v>
      </c>
      <c r="B365" t="s">
        <v>3674</v>
      </c>
      <c r="C365">
        <v>93</v>
      </c>
      <c r="D365">
        <v>10767</v>
      </c>
      <c r="E365">
        <v>9.6999999999999993</v>
      </c>
      <c r="F365" s="1">
        <v>0.30099999999999999</v>
      </c>
      <c r="G365">
        <v>2</v>
      </c>
      <c r="H365">
        <v>3</v>
      </c>
      <c r="I365" t="s">
        <v>2363</v>
      </c>
    </row>
    <row r="366" spans="1:9">
      <c r="A366" t="s">
        <v>462</v>
      </c>
      <c r="B366" t="s">
        <v>3095</v>
      </c>
      <c r="C366">
        <v>100</v>
      </c>
      <c r="D366">
        <v>11214</v>
      </c>
      <c r="E366">
        <v>8.5</v>
      </c>
      <c r="F366" s="1">
        <v>0.3</v>
      </c>
      <c r="G366">
        <v>4</v>
      </c>
      <c r="H366">
        <v>14</v>
      </c>
      <c r="I366" t="s">
        <v>463</v>
      </c>
    </row>
    <row r="367" spans="1:9">
      <c r="A367" t="s">
        <v>606</v>
      </c>
      <c r="B367" t="s">
        <v>2758</v>
      </c>
      <c r="C367">
        <v>478</v>
      </c>
      <c r="D367">
        <v>54639</v>
      </c>
      <c r="E367">
        <v>5.8</v>
      </c>
      <c r="F367" s="1">
        <v>0.29899999999999999</v>
      </c>
      <c r="G367">
        <v>13</v>
      </c>
      <c r="H367">
        <v>45</v>
      </c>
      <c r="I367" t="s">
        <v>607</v>
      </c>
    </row>
    <row r="368" spans="1:9">
      <c r="A368" t="s">
        <v>130</v>
      </c>
      <c r="B368" t="s">
        <v>2587</v>
      </c>
      <c r="C368">
        <v>392</v>
      </c>
      <c r="D368">
        <v>41898</v>
      </c>
      <c r="E368">
        <v>5.9</v>
      </c>
      <c r="F368" s="1">
        <v>0.29799999999999999</v>
      </c>
      <c r="G368">
        <v>10</v>
      </c>
      <c r="H368">
        <v>61</v>
      </c>
      <c r="I368" t="s">
        <v>131</v>
      </c>
    </row>
    <row r="369" spans="1:9">
      <c r="A369" t="s">
        <v>368</v>
      </c>
      <c r="B369" t="s">
        <v>2744</v>
      </c>
      <c r="C369">
        <v>242</v>
      </c>
      <c r="D369">
        <v>27135</v>
      </c>
      <c r="E369">
        <v>6</v>
      </c>
      <c r="F369" s="1">
        <v>0.29799999999999999</v>
      </c>
      <c r="G369">
        <v>7</v>
      </c>
      <c r="H369">
        <v>11</v>
      </c>
      <c r="I369" t="s">
        <v>369</v>
      </c>
    </row>
    <row r="370" spans="1:9">
      <c r="A370" t="s">
        <v>502</v>
      </c>
      <c r="B370" t="s">
        <v>2868</v>
      </c>
      <c r="C370">
        <v>340</v>
      </c>
      <c r="D370">
        <v>36399</v>
      </c>
      <c r="E370">
        <v>6.4</v>
      </c>
      <c r="F370" s="1">
        <v>0.29699999999999999</v>
      </c>
      <c r="G370">
        <v>7</v>
      </c>
      <c r="H370">
        <v>12</v>
      </c>
      <c r="I370" t="s">
        <v>503</v>
      </c>
    </row>
    <row r="371" spans="1:9">
      <c r="A371" t="s">
        <v>925</v>
      </c>
      <c r="B371" t="s">
        <v>3543</v>
      </c>
      <c r="C371">
        <v>372</v>
      </c>
      <c r="D371">
        <v>43464</v>
      </c>
      <c r="E371">
        <v>7.1</v>
      </c>
      <c r="F371" s="1">
        <v>0.29599999999999999</v>
      </c>
      <c r="G371">
        <v>9</v>
      </c>
      <c r="H371">
        <v>16</v>
      </c>
      <c r="I371" t="s">
        <v>926</v>
      </c>
    </row>
    <row r="372" spans="1:9">
      <c r="A372" t="s">
        <v>1051</v>
      </c>
      <c r="B372" t="s">
        <v>3212</v>
      </c>
      <c r="C372">
        <v>243</v>
      </c>
      <c r="D372">
        <v>26880</v>
      </c>
      <c r="E372">
        <v>5.9</v>
      </c>
      <c r="F372" s="1">
        <v>0.29599999999999999</v>
      </c>
      <c r="G372">
        <v>8</v>
      </c>
      <c r="H372">
        <v>24</v>
      </c>
      <c r="I372" t="s">
        <v>1052</v>
      </c>
    </row>
    <row r="373" spans="1:9">
      <c r="A373" t="s">
        <v>1344</v>
      </c>
      <c r="B373" t="s">
        <v>3077</v>
      </c>
      <c r="C373">
        <v>498</v>
      </c>
      <c r="D373">
        <v>55649</v>
      </c>
      <c r="E373">
        <v>5.2</v>
      </c>
      <c r="F373" s="1">
        <v>0.29499999999999998</v>
      </c>
      <c r="G373">
        <v>12</v>
      </c>
      <c r="H373">
        <v>66</v>
      </c>
      <c r="I373" t="s">
        <v>1345</v>
      </c>
    </row>
    <row r="374" spans="1:9">
      <c r="A374" t="s">
        <v>416</v>
      </c>
      <c r="B374" t="s">
        <v>2732</v>
      </c>
      <c r="C374">
        <v>427</v>
      </c>
      <c r="D374">
        <v>46315</v>
      </c>
      <c r="E374">
        <v>6.3</v>
      </c>
      <c r="F374" s="1">
        <v>0.29499999999999998</v>
      </c>
      <c r="G374">
        <v>10</v>
      </c>
      <c r="H374">
        <v>28</v>
      </c>
      <c r="I374" t="s">
        <v>417</v>
      </c>
    </row>
    <row r="375" spans="1:9">
      <c r="A375" t="s">
        <v>949</v>
      </c>
      <c r="B375" t="s">
        <v>2912</v>
      </c>
      <c r="C375">
        <v>359</v>
      </c>
      <c r="D375">
        <v>40383</v>
      </c>
      <c r="E375">
        <v>6.9</v>
      </c>
      <c r="F375" s="1">
        <v>0.29499999999999998</v>
      </c>
      <c r="G375">
        <v>10</v>
      </c>
      <c r="H375">
        <v>33</v>
      </c>
      <c r="I375" t="s">
        <v>950</v>
      </c>
    </row>
    <row r="376" spans="1:9">
      <c r="A376" t="s">
        <v>460</v>
      </c>
      <c r="B376" t="s">
        <v>2905</v>
      </c>
      <c r="C376">
        <v>180</v>
      </c>
      <c r="D376">
        <v>20322</v>
      </c>
      <c r="E376">
        <v>9.8000000000000007</v>
      </c>
      <c r="F376" s="1">
        <v>0.29399999999999998</v>
      </c>
      <c r="G376">
        <v>10</v>
      </c>
      <c r="H376">
        <v>30</v>
      </c>
      <c r="I376" t="s">
        <v>461</v>
      </c>
    </row>
    <row r="377" spans="1:9">
      <c r="A377" t="s">
        <v>813</v>
      </c>
      <c r="B377" t="s">
        <v>2753</v>
      </c>
      <c r="C377">
        <v>393</v>
      </c>
      <c r="D377">
        <v>44033</v>
      </c>
      <c r="E377">
        <v>5.5</v>
      </c>
      <c r="F377" s="1">
        <v>0.29299999999999998</v>
      </c>
      <c r="G377">
        <v>11</v>
      </c>
      <c r="H377">
        <v>25</v>
      </c>
      <c r="I377" t="s">
        <v>814</v>
      </c>
    </row>
    <row r="378" spans="1:9">
      <c r="A378" t="s">
        <v>1059</v>
      </c>
      <c r="B378" t="s">
        <v>3222</v>
      </c>
      <c r="C378">
        <v>345</v>
      </c>
      <c r="D378">
        <v>37974</v>
      </c>
      <c r="E378">
        <v>8.8000000000000007</v>
      </c>
      <c r="F378" s="1">
        <v>0.29299999999999998</v>
      </c>
      <c r="G378">
        <v>6</v>
      </c>
      <c r="H378">
        <v>21</v>
      </c>
      <c r="I378" t="s">
        <v>1060</v>
      </c>
    </row>
    <row r="379" spans="1:9">
      <c r="A379" t="s">
        <v>2312</v>
      </c>
      <c r="B379" t="s">
        <v>3675</v>
      </c>
      <c r="C379">
        <v>58</v>
      </c>
      <c r="D379">
        <v>6876</v>
      </c>
      <c r="E379">
        <v>10.7</v>
      </c>
      <c r="F379" s="1">
        <v>0.29299999999999998</v>
      </c>
      <c r="G379">
        <v>2</v>
      </c>
      <c r="H379">
        <v>4</v>
      </c>
      <c r="I379" t="s">
        <v>2313</v>
      </c>
    </row>
    <row r="380" spans="1:9">
      <c r="A380" t="s">
        <v>496</v>
      </c>
      <c r="B380" t="s">
        <v>2757</v>
      </c>
      <c r="C380">
        <v>514</v>
      </c>
      <c r="D380">
        <v>58489</v>
      </c>
      <c r="E380">
        <v>6</v>
      </c>
      <c r="F380" s="1">
        <v>0.29199999999999998</v>
      </c>
      <c r="G380">
        <v>13</v>
      </c>
      <c r="H380">
        <v>28</v>
      </c>
      <c r="I380" t="s">
        <v>497</v>
      </c>
    </row>
    <row r="381" spans="1:9">
      <c r="A381" t="s">
        <v>666</v>
      </c>
      <c r="B381" t="s">
        <v>2818</v>
      </c>
      <c r="C381">
        <v>462</v>
      </c>
      <c r="D381">
        <v>51942</v>
      </c>
      <c r="E381">
        <v>7.9</v>
      </c>
      <c r="F381" s="1">
        <v>0.29199999999999998</v>
      </c>
      <c r="G381">
        <v>11</v>
      </c>
      <c r="H381">
        <v>23</v>
      </c>
      <c r="I381" t="s">
        <v>667</v>
      </c>
    </row>
    <row r="382" spans="1:9">
      <c r="A382" t="s">
        <v>600</v>
      </c>
      <c r="B382" t="s">
        <v>2914</v>
      </c>
      <c r="C382">
        <v>250</v>
      </c>
      <c r="D382">
        <v>27301</v>
      </c>
      <c r="E382">
        <v>6</v>
      </c>
      <c r="F382" s="1">
        <v>0.29199999999999998</v>
      </c>
      <c r="G382">
        <v>7</v>
      </c>
      <c r="H382">
        <v>14</v>
      </c>
      <c r="I382" t="s">
        <v>601</v>
      </c>
    </row>
    <row r="383" spans="1:9">
      <c r="A383" t="s">
        <v>1099</v>
      </c>
      <c r="B383" t="s">
        <v>3000</v>
      </c>
      <c r="C383">
        <v>144</v>
      </c>
      <c r="D383">
        <v>15955</v>
      </c>
      <c r="E383">
        <v>5</v>
      </c>
      <c r="F383" s="1">
        <v>0.29199999999999998</v>
      </c>
      <c r="G383">
        <v>5</v>
      </c>
      <c r="H383">
        <v>9</v>
      </c>
      <c r="I383" t="s">
        <v>1100</v>
      </c>
    </row>
    <row r="384" spans="1:9">
      <c r="A384" t="s">
        <v>2310</v>
      </c>
      <c r="B384" t="s">
        <v>3676</v>
      </c>
      <c r="C384">
        <v>65</v>
      </c>
      <c r="D384">
        <v>7399</v>
      </c>
      <c r="E384">
        <v>11.3</v>
      </c>
      <c r="F384" s="1">
        <v>0.29199999999999998</v>
      </c>
      <c r="G384">
        <v>3</v>
      </c>
      <c r="H384">
        <v>10</v>
      </c>
      <c r="I384" t="s">
        <v>2311</v>
      </c>
    </row>
    <row r="385" spans="1:9">
      <c r="A385" t="s">
        <v>284</v>
      </c>
      <c r="B385" t="s">
        <v>2682</v>
      </c>
      <c r="C385">
        <v>282</v>
      </c>
      <c r="D385">
        <v>31137</v>
      </c>
      <c r="E385">
        <v>9.1999999999999993</v>
      </c>
      <c r="F385" s="1">
        <v>0.29099999999999998</v>
      </c>
      <c r="G385">
        <v>7</v>
      </c>
      <c r="H385">
        <v>19</v>
      </c>
      <c r="I385" t="s">
        <v>285</v>
      </c>
    </row>
    <row r="386" spans="1:9">
      <c r="A386" t="s">
        <v>608</v>
      </c>
      <c r="B386" t="s">
        <v>2776</v>
      </c>
      <c r="C386">
        <v>175</v>
      </c>
      <c r="D386">
        <v>19641</v>
      </c>
      <c r="E386">
        <v>7.2</v>
      </c>
      <c r="F386" s="1">
        <v>0.29099999999999998</v>
      </c>
      <c r="G386">
        <v>8</v>
      </c>
      <c r="H386">
        <v>39</v>
      </c>
      <c r="I386" t="s">
        <v>609</v>
      </c>
    </row>
    <row r="387" spans="1:9">
      <c r="A387" t="s">
        <v>484</v>
      </c>
      <c r="B387" t="s">
        <v>2858</v>
      </c>
      <c r="C387">
        <v>310</v>
      </c>
      <c r="D387">
        <v>32915</v>
      </c>
      <c r="E387">
        <v>6</v>
      </c>
      <c r="F387" s="1">
        <v>0.28999999999999998</v>
      </c>
      <c r="G387">
        <v>6</v>
      </c>
      <c r="H387">
        <v>22</v>
      </c>
      <c r="I387" t="s">
        <v>485</v>
      </c>
    </row>
    <row r="388" spans="1:9">
      <c r="A388" t="s">
        <v>492</v>
      </c>
      <c r="B388" t="s">
        <v>2822</v>
      </c>
      <c r="C388">
        <v>505</v>
      </c>
      <c r="D388">
        <v>55233</v>
      </c>
      <c r="E388">
        <v>5.3</v>
      </c>
      <c r="F388" s="1">
        <v>0.28899999999999998</v>
      </c>
      <c r="G388">
        <v>18</v>
      </c>
      <c r="H388">
        <v>71</v>
      </c>
      <c r="I388" t="s">
        <v>493</v>
      </c>
    </row>
    <row r="389" spans="1:9">
      <c r="A389" t="s">
        <v>422</v>
      </c>
      <c r="B389" t="s">
        <v>2641</v>
      </c>
      <c r="C389">
        <v>280</v>
      </c>
      <c r="D389">
        <v>31531</v>
      </c>
      <c r="E389">
        <v>6</v>
      </c>
      <c r="F389" s="1">
        <v>0.28899999999999998</v>
      </c>
      <c r="G389">
        <v>6</v>
      </c>
      <c r="H389">
        <v>13</v>
      </c>
      <c r="I389" t="s">
        <v>423</v>
      </c>
    </row>
    <row r="390" spans="1:9">
      <c r="A390" t="s">
        <v>296</v>
      </c>
      <c r="B390" t="s">
        <v>2855</v>
      </c>
      <c r="C390">
        <v>114</v>
      </c>
      <c r="D390">
        <v>13009</v>
      </c>
      <c r="E390">
        <v>10.4</v>
      </c>
      <c r="F390" s="1">
        <v>0.28899999999999998</v>
      </c>
      <c r="G390">
        <v>8</v>
      </c>
      <c r="H390">
        <v>17</v>
      </c>
      <c r="I390" t="s">
        <v>297</v>
      </c>
    </row>
    <row r="391" spans="1:9">
      <c r="A391" t="s">
        <v>2364</v>
      </c>
      <c r="B391" t="s">
        <v>3677</v>
      </c>
      <c r="C391">
        <v>182</v>
      </c>
      <c r="D391">
        <v>20835</v>
      </c>
      <c r="E391">
        <v>7.1</v>
      </c>
      <c r="F391" s="1">
        <v>0.28599999999999998</v>
      </c>
      <c r="G391">
        <v>4</v>
      </c>
      <c r="H391">
        <v>6</v>
      </c>
      <c r="I391" t="s">
        <v>2365</v>
      </c>
    </row>
    <row r="392" spans="1:9">
      <c r="A392" t="s">
        <v>1976</v>
      </c>
      <c r="B392" t="s">
        <v>3498</v>
      </c>
      <c r="C392">
        <v>84</v>
      </c>
      <c r="D392">
        <v>9500</v>
      </c>
      <c r="E392">
        <v>5.2</v>
      </c>
      <c r="F392" s="1">
        <v>0.28599999999999998</v>
      </c>
      <c r="G392">
        <v>3</v>
      </c>
      <c r="H392">
        <v>8</v>
      </c>
      <c r="I392" t="s">
        <v>1977</v>
      </c>
    </row>
    <row r="393" spans="1:9">
      <c r="A393" t="s">
        <v>594</v>
      </c>
      <c r="B393" t="s">
        <v>2802</v>
      </c>
      <c r="C393">
        <v>528</v>
      </c>
      <c r="D393">
        <v>60199</v>
      </c>
      <c r="E393">
        <v>8.1</v>
      </c>
      <c r="F393" s="1">
        <v>0.28399999999999997</v>
      </c>
      <c r="G393">
        <v>10</v>
      </c>
      <c r="H393">
        <v>28</v>
      </c>
      <c r="I393" t="s">
        <v>595</v>
      </c>
    </row>
    <row r="394" spans="1:9">
      <c r="A394" t="s">
        <v>2021</v>
      </c>
      <c r="B394" t="s">
        <v>3521</v>
      </c>
      <c r="C394">
        <v>201</v>
      </c>
      <c r="D394">
        <v>23395</v>
      </c>
      <c r="E394">
        <v>5.6</v>
      </c>
      <c r="F394" s="1">
        <v>0.28399999999999997</v>
      </c>
      <c r="G394">
        <v>5</v>
      </c>
      <c r="H394">
        <v>8</v>
      </c>
      <c r="I394" t="s">
        <v>2022</v>
      </c>
    </row>
    <row r="395" spans="1:9">
      <c r="A395" t="s">
        <v>1218</v>
      </c>
      <c r="B395" t="s">
        <v>2862</v>
      </c>
      <c r="C395">
        <v>95</v>
      </c>
      <c r="D395">
        <v>10753</v>
      </c>
      <c r="E395">
        <v>8</v>
      </c>
      <c r="F395" s="1">
        <v>0.28399999999999997</v>
      </c>
      <c r="G395">
        <v>2</v>
      </c>
      <c r="H395">
        <v>3</v>
      </c>
      <c r="I395" t="s">
        <v>1219</v>
      </c>
    </row>
    <row r="396" spans="1:9">
      <c r="A396" t="s">
        <v>646</v>
      </c>
      <c r="B396" t="s">
        <v>2876</v>
      </c>
      <c r="C396">
        <v>703</v>
      </c>
      <c r="D396">
        <v>77989</v>
      </c>
      <c r="E396">
        <v>5.4</v>
      </c>
      <c r="F396" s="1">
        <v>0.28299999999999997</v>
      </c>
      <c r="G396">
        <v>24</v>
      </c>
      <c r="H396">
        <v>61</v>
      </c>
      <c r="I396" t="s">
        <v>647</v>
      </c>
    </row>
    <row r="397" spans="1:9">
      <c r="A397" t="s">
        <v>736</v>
      </c>
      <c r="B397" t="s">
        <v>2865</v>
      </c>
      <c r="C397">
        <v>184</v>
      </c>
      <c r="D397">
        <v>20479</v>
      </c>
      <c r="E397">
        <v>9.1999999999999993</v>
      </c>
      <c r="F397" s="1">
        <v>0.28299999999999997</v>
      </c>
      <c r="G397">
        <v>3</v>
      </c>
      <c r="H397">
        <v>6</v>
      </c>
      <c r="I397" t="s">
        <v>737</v>
      </c>
    </row>
    <row r="398" spans="1:9">
      <c r="A398" t="s">
        <v>2366</v>
      </c>
      <c r="B398" t="s">
        <v>3678</v>
      </c>
      <c r="C398">
        <v>99</v>
      </c>
      <c r="D398">
        <v>11701</v>
      </c>
      <c r="E398">
        <v>5</v>
      </c>
      <c r="F398" s="1">
        <v>0.28299999999999997</v>
      </c>
      <c r="G398">
        <v>2</v>
      </c>
      <c r="H398">
        <v>2</v>
      </c>
      <c r="I398" t="s">
        <v>2367</v>
      </c>
    </row>
    <row r="399" spans="1:9">
      <c r="A399" t="s">
        <v>670</v>
      </c>
      <c r="B399" t="s">
        <v>2957</v>
      </c>
      <c r="C399">
        <v>245</v>
      </c>
      <c r="D399">
        <v>27193</v>
      </c>
      <c r="E399">
        <v>5.9</v>
      </c>
      <c r="F399" s="1">
        <v>0.28199999999999997</v>
      </c>
      <c r="G399">
        <v>8</v>
      </c>
      <c r="H399">
        <v>31</v>
      </c>
      <c r="I399" t="s">
        <v>671</v>
      </c>
    </row>
    <row r="400" spans="1:9">
      <c r="A400" t="s">
        <v>490</v>
      </c>
      <c r="B400" t="s">
        <v>2700</v>
      </c>
      <c r="C400">
        <v>78</v>
      </c>
      <c r="D400">
        <v>8585</v>
      </c>
      <c r="E400">
        <v>9.8000000000000007</v>
      </c>
      <c r="F400" s="1">
        <v>0.28199999999999997</v>
      </c>
      <c r="G400">
        <v>3</v>
      </c>
      <c r="H400">
        <v>8</v>
      </c>
      <c r="I400" t="s">
        <v>491</v>
      </c>
    </row>
    <row r="401" spans="1:9">
      <c r="A401" t="s">
        <v>955</v>
      </c>
      <c r="B401" t="s">
        <v>2895</v>
      </c>
      <c r="C401">
        <v>359</v>
      </c>
      <c r="D401">
        <v>39555</v>
      </c>
      <c r="E401">
        <v>9.5</v>
      </c>
      <c r="F401" s="1">
        <v>0.28100000000000003</v>
      </c>
      <c r="G401">
        <v>11</v>
      </c>
      <c r="H401">
        <v>45</v>
      </c>
      <c r="I401" t="s">
        <v>956</v>
      </c>
    </row>
    <row r="402" spans="1:9">
      <c r="A402" t="s">
        <v>748</v>
      </c>
      <c r="B402" t="s">
        <v>2781</v>
      </c>
      <c r="C402">
        <v>335</v>
      </c>
      <c r="D402">
        <v>37719</v>
      </c>
      <c r="E402">
        <v>8.1</v>
      </c>
      <c r="F402" s="1">
        <v>0.28100000000000003</v>
      </c>
      <c r="G402">
        <v>10</v>
      </c>
      <c r="H402">
        <v>17</v>
      </c>
      <c r="I402" t="s">
        <v>749</v>
      </c>
    </row>
    <row r="403" spans="1:9">
      <c r="A403" t="s">
        <v>1232</v>
      </c>
      <c r="B403" t="s">
        <v>2919</v>
      </c>
      <c r="C403">
        <v>185</v>
      </c>
      <c r="D403">
        <v>20830</v>
      </c>
      <c r="E403">
        <v>8.1999999999999993</v>
      </c>
      <c r="F403" s="1">
        <v>0.28100000000000003</v>
      </c>
      <c r="G403">
        <v>5</v>
      </c>
      <c r="H403">
        <v>10</v>
      </c>
      <c r="I403" t="s">
        <v>1233</v>
      </c>
    </row>
    <row r="404" spans="1:9">
      <c r="A404" t="s">
        <v>676</v>
      </c>
      <c r="B404" t="s">
        <v>2788</v>
      </c>
      <c r="C404">
        <v>439</v>
      </c>
      <c r="D404">
        <v>48116</v>
      </c>
      <c r="E404">
        <v>8</v>
      </c>
      <c r="F404" s="1">
        <v>0.28000000000000003</v>
      </c>
      <c r="G404">
        <v>7</v>
      </c>
      <c r="H404">
        <v>26</v>
      </c>
      <c r="I404" t="s">
        <v>677</v>
      </c>
    </row>
    <row r="405" spans="1:9">
      <c r="A405" t="s">
        <v>1332</v>
      </c>
      <c r="B405" t="s">
        <v>3067</v>
      </c>
      <c r="C405">
        <v>211</v>
      </c>
      <c r="D405">
        <v>23614</v>
      </c>
      <c r="E405">
        <v>6.5</v>
      </c>
      <c r="F405" s="1">
        <v>0.28000000000000003</v>
      </c>
      <c r="G405">
        <v>8</v>
      </c>
      <c r="H405">
        <v>15</v>
      </c>
      <c r="I405" t="s">
        <v>1333</v>
      </c>
    </row>
    <row r="406" spans="1:9">
      <c r="A406" t="s">
        <v>640</v>
      </c>
      <c r="B406" t="s">
        <v>2760</v>
      </c>
      <c r="C406">
        <v>1144</v>
      </c>
      <c r="D406">
        <v>127710</v>
      </c>
      <c r="E406">
        <v>6.4</v>
      </c>
      <c r="F406" s="1">
        <v>0.27700000000000002</v>
      </c>
      <c r="G406">
        <v>29</v>
      </c>
      <c r="H406">
        <v>68</v>
      </c>
      <c r="I406" t="s">
        <v>641</v>
      </c>
    </row>
    <row r="407" spans="1:9">
      <c r="A407" t="s">
        <v>1410</v>
      </c>
      <c r="B407" t="s">
        <v>3141</v>
      </c>
      <c r="C407">
        <v>656</v>
      </c>
      <c r="D407">
        <v>72710</v>
      </c>
      <c r="E407">
        <v>7.1</v>
      </c>
      <c r="F407" s="1">
        <v>0.27700000000000002</v>
      </c>
      <c r="G407">
        <v>16</v>
      </c>
      <c r="H407">
        <v>33</v>
      </c>
      <c r="I407" t="s">
        <v>1411</v>
      </c>
    </row>
    <row r="408" spans="1:9">
      <c r="A408" t="s">
        <v>785</v>
      </c>
      <c r="B408" t="s">
        <v>2942</v>
      </c>
      <c r="C408">
        <v>987</v>
      </c>
      <c r="D408">
        <v>110499</v>
      </c>
      <c r="E408">
        <v>7.1</v>
      </c>
      <c r="F408" s="1">
        <v>0.27500000000000002</v>
      </c>
      <c r="G408">
        <v>24</v>
      </c>
      <c r="H408">
        <v>62</v>
      </c>
      <c r="I408" t="s">
        <v>786</v>
      </c>
    </row>
    <row r="409" spans="1:9">
      <c r="A409" t="s">
        <v>1990</v>
      </c>
      <c r="B409" t="s">
        <v>3505</v>
      </c>
      <c r="C409">
        <v>533</v>
      </c>
      <c r="D409">
        <v>61247</v>
      </c>
      <c r="E409">
        <v>6.1</v>
      </c>
      <c r="F409" s="1">
        <v>0.27400000000000002</v>
      </c>
      <c r="G409">
        <v>17</v>
      </c>
      <c r="H409">
        <v>35</v>
      </c>
      <c r="I409" t="s">
        <v>1991</v>
      </c>
    </row>
    <row r="410" spans="1:9">
      <c r="A410" t="s">
        <v>2027</v>
      </c>
      <c r="B410" t="s">
        <v>3525</v>
      </c>
      <c r="C410">
        <v>285</v>
      </c>
      <c r="D410">
        <v>31196</v>
      </c>
      <c r="E410">
        <v>5.9</v>
      </c>
      <c r="F410" s="1">
        <v>0.27400000000000002</v>
      </c>
      <c r="G410">
        <v>3</v>
      </c>
      <c r="H410">
        <v>7</v>
      </c>
      <c r="I410" t="s">
        <v>2028</v>
      </c>
    </row>
    <row r="411" spans="1:9">
      <c r="A411" t="s">
        <v>1789</v>
      </c>
      <c r="B411" t="s">
        <v>3401</v>
      </c>
      <c r="C411">
        <v>491</v>
      </c>
      <c r="D411">
        <v>53625</v>
      </c>
      <c r="E411">
        <v>5.2</v>
      </c>
      <c r="F411" s="1">
        <v>0.27300000000000002</v>
      </c>
      <c r="G411">
        <v>8</v>
      </c>
      <c r="H411">
        <v>18</v>
      </c>
      <c r="I411" t="s">
        <v>1790</v>
      </c>
    </row>
    <row r="412" spans="1:9">
      <c r="A412" t="s">
        <v>1958</v>
      </c>
      <c r="B412" t="s">
        <v>3489</v>
      </c>
      <c r="C412">
        <v>308</v>
      </c>
      <c r="D412">
        <v>34199</v>
      </c>
      <c r="E412">
        <v>9.9</v>
      </c>
      <c r="F412" s="1">
        <v>0.27300000000000002</v>
      </c>
      <c r="G412">
        <v>5</v>
      </c>
      <c r="H412">
        <v>15</v>
      </c>
      <c r="I412" t="s">
        <v>1959</v>
      </c>
    </row>
    <row r="413" spans="1:9">
      <c r="A413" t="s">
        <v>634</v>
      </c>
      <c r="B413" t="s">
        <v>2996</v>
      </c>
      <c r="C413">
        <v>378</v>
      </c>
      <c r="D413">
        <v>43260</v>
      </c>
      <c r="E413">
        <v>6.7</v>
      </c>
      <c r="F413" s="1">
        <v>0.27200000000000002</v>
      </c>
      <c r="G413">
        <v>6</v>
      </c>
      <c r="H413">
        <v>24</v>
      </c>
      <c r="I413" t="s">
        <v>635</v>
      </c>
    </row>
    <row r="414" spans="1:9">
      <c r="A414" t="s">
        <v>1025</v>
      </c>
      <c r="B414" t="s">
        <v>3051</v>
      </c>
      <c r="C414">
        <v>305</v>
      </c>
      <c r="D414">
        <v>33789</v>
      </c>
      <c r="E414">
        <v>9.3000000000000007</v>
      </c>
      <c r="F414" s="1">
        <v>0.27200000000000002</v>
      </c>
      <c r="G414">
        <v>10</v>
      </c>
      <c r="H414">
        <v>19</v>
      </c>
      <c r="I414" t="s">
        <v>1026</v>
      </c>
    </row>
    <row r="415" spans="1:9">
      <c r="A415" t="s">
        <v>378</v>
      </c>
      <c r="B415" t="s">
        <v>2878</v>
      </c>
      <c r="C415">
        <v>276</v>
      </c>
      <c r="D415">
        <v>29959</v>
      </c>
      <c r="E415">
        <v>6.4</v>
      </c>
      <c r="F415" s="1">
        <v>0.27200000000000002</v>
      </c>
      <c r="G415">
        <v>7</v>
      </c>
      <c r="H415">
        <v>24</v>
      </c>
      <c r="I415" t="s">
        <v>379</v>
      </c>
    </row>
    <row r="416" spans="1:9">
      <c r="A416" t="s">
        <v>526</v>
      </c>
      <c r="B416" t="s">
        <v>2881</v>
      </c>
      <c r="C416">
        <v>81</v>
      </c>
      <c r="D416">
        <v>9209</v>
      </c>
      <c r="E416">
        <v>9.3000000000000007</v>
      </c>
      <c r="F416" s="1">
        <v>0.27200000000000002</v>
      </c>
      <c r="G416">
        <v>2</v>
      </c>
      <c r="H416">
        <v>10</v>
      </c>
      <c r="I416" t="s">
        <v>527</v>
      </c>
    </row>
    <row r="417" spans="1:9">
      <c r="A417" t="s">
        <v>920</v>
      </c>
      <c r="B417" t="s">
        <v>3093</v>
      </c>
      <c r="C417">
        <v>269</v>
      </c>
      <c r="D417">
        <v>29557</v>
      </c>
      <c r="E417">
        <v>5</v>
      </c>
      <c r="F417" s="1">
        <v>0.27100000000000002</v>
      </c>
      <c r="G417">
        <v>4</v>
      </c>
      <c r="H417">
        <v>6</v>
      </c>
      <c r="I417" t="s">
        <v>921</v>
      </c>
    </row>
    <row r="418" spans="1:9">
      <c r="A418" t="s">
        <v>881</v>
      </c>
      <c r="B418" t="s">
        <v>2727</v>
      </c>
      <c r="C418">
        <v>543</v>
      </c>
      <c r="D418">
        <v>59488</v>
      </c>
      <c r="E418">
        <v>6.1</v>
      </c>
      <c r="F418" s="1">
        <v>0.26900000000000002</v>
      </c>
      <c r="G418">
        <v>11</v>
      </c>
      <c r="H418">
        <v>33</v>
      </c>
      <c r="I418" t="s">
        <v>882</v>
      </c>
    </row>
    <row r="419" spans="1:9">
      <c r="A419" t="s">
        <v>779</v>
      </c>
      <c r="B419" t="s">
        <v>2726</v>
      </c>
      <c r="C419">
        <v>543</v>
      </c>
      <c r="D419">
        <v>59474</v>
      </c>
      <c r="E419">
        <v>6.1</v>
      </c>
      <c r="F419" s="1">
        <v>0.26900000000000002</v>
      </c>
      <c r="G419">
        <v>11</v>
      </c>
      <c r="H419">
        <v>33</v>
      </c>
      <c r="I419" t="s">
        <v>780</v>
      </c>
    </row>
    <row r="420" spans="1:9">
      <c r="A420" t="s">
        <v>825</v>
      </c>
      <c r="B420" t="s">
        <v>2849</v>
      </c>
      <c r="C420">
        <v>407</v>
      </c>
      <c r="D420">
        <v>46192</v>
      </c>
      <c r="E420">
        <v>8.3000000000000007</v>
      </c>
      <c r="F420" s="1">
        <v>0.26800000000000002</v>
      </c>
      <c r="G420">
        <v>9</v>
      </c>
      <c r="H420">
        <v>28</v>
      </c>
      <c r="I420" t="s">
        <v>826</v>
      </c>
    </row>
    <row r="421" spans="1:9">
      <c r="A421" t="s">
        <v>929</v>
      </c>
      <c r="B421" t="s">
        <v>2984</v>
      </c>
      <c r="C421">
        <v>730</v>
      </c>
      <c r="D421">
        <v>83869</v>
      </c>
      <c r="E421">
        <v>5.5</v>
      </c>
      <c r="F421" s="1">
        <v>0.26700000000000002</v>
      </c>
      <c r="G421">
        <v>18</v>
      </c>
      <c r="H421">
        <v>46</v>
      </c>
      <c r="I421" t="s">
        <v>930</v>
      </c>
    </row>
    <row r="422" spans="1:9">
      <c r="A422" t="s">
        <v>1954</v>
      </c>
      <c r="B422" t="s">
        <v>3487</v>
      </c>
      <c r="C422">
        <v>461</v>
      </c>
      <c r="D422">
        <v>53242</v>
      </c>
      <c r="E422">
        <v>6.5</v>
      </c>
      <c r="F422" s="1">
        <v>0.26700000000000002</v>
      </c>
      <c r="G422">
        <v>15</v>
      </c>
      <c r="H422">
        <v>38</v>
      </c>
      <c r="I422" t="s">
        <v>1955</v>
      </c>
    </row>
    <row r="423" spans="1:9">
      <c r="A423" t="s">
        <v>1988</v>
      </c>
      <c r="B423" t="s">
        <v>3504</v>
      </c>
      <c r="C423">
        <v>339</v>
      </c>
      <c r="D423">
        <v>37677</v>
      </c>
      <c r="E423">
        <v>7.2</v>
      </c>
      <c r="F423" s="1">
        <v>0.26500000000000001</v>
      </c>
      <c r="G423">
        <v>6</v>
      </c>
      <c r="H423">
        <v>11</v>
      </c>
      <c r="I423" t="s">
        <v>1989</v>
      </c>
    </row>
    <row r="424" spans="1:9">
      <c r="A424" t="s">
        <v>626</v>
      </c>
      <c r="B424" t="s">
        <v>2838</v>
      </c>
      <c r="C424">
        <v>881</v>
      </c>
      <c r="D424">
        <v>102021</v>
      </c>
      <c r="E424">
        <v>5.8</v>
      </c>
      <c r="F424" s="1">
        <v>0.26400000000000001</v>
      </c>
      <c r="G424">
        <v>20</v>
      </c>
      <c r="H424">
        <v>41</v>
      </c>
      <c r="I424" t="s">
        <v>627</v>
      </c>
    </row>
    <row r="425" spans="1:9">
      <c r="A425" t="s">
        <v>504</v>
      </c>
      <c r="B425" t="s">
        <v>2725</v>
      </c>
      <c r="C425">
        <v>301</v>
      </c>
      <c r="D425">
        <v>33598</v>
      </c>
      <c r="E425">
        <v>6.3</v>
      </c>
      <c r="F425" s="1">
        <v>0.26200000000000001</v>
      </c>
      <c r="G425">
        <v>5</v>
      </c>
      <c r="H425">
        <v>7</v>
      </c>
      <c r="I425" t="s">
        <v>505</v>
      </c>
    </row>
    <row r="426" spans="1:9">
      <c r="A426" t="s">
        <v>2035</v>
      </c>
      <c r="B426" t="s">
        <v>3529</v>
      </c>
      <c r="C426">
        <v>221</v>
      </c>
      <c r="D426">
        <v>25504</v>
      </c>
      <c r="E426">
        <v>5.3</v>
      </c>
      <c r="F426" s="1">
        <v>0.26200000000000001</v>
      </c>
      <c r="G426">
        <v>3</v>
      </c>
      <c r="H426">
        <v>10</v>
      </c>
      <c r="I426" t="s">
        <v>2036</v>
      </c>
    </row>
    <row r="427" spans="1:9">
      <c r="A427" t="s">
        <v>544</v>
      </c>
      <c r="B427" t="s">
        <v>2821</v>
      </c>
      <c r="C427">
        <v>84</v>
      </c>
      <c r="D427">
        <v>9875</v>
      </c>
      <c r="E427">
        <v>10.3</v>
      </c>
      <c r="F427" s="1">
        <v>0.26200000000000001</v>
      </c>
      <c r="G427">
        <v>5</v>
      </c>
      <c r="H427">
        <v>27</v>
      </c>
      <c r="I427" t="s">
        <v>545</v>
      </c>
    </row>
    <row r="428" spans="1:9">
      <c r="A428" t="s">
        <v>494</v>
      </c>
      <c r="B428" t="s">
        <v>2831</v>
      </c>
      <c r="C428">
        <v>499</v>
      </c>
      <c r="D428">
        <v>55171</v>
      </c>
      <c r="E428">
        <v>5.3</v>
      </c>
      <c r="F428" s="1">
        <v>0.26100000000000001</v>
      </c>
      <c r="G428">
        <v>7</v>
      </c>
      <c r="H428">
        <v>26</v>
      </c>
      <c r="I428" t="s">
        <v>495</v>
      </c>
    </row>
    <row r="429" spans="1:9">
      <c r="A429" t="s">
        <v>2111</v>
      </c>
      <c r="B429" t="s">
        <v>3569</v>
      </c>
      <c r="C429">
        <v>452</v>
      </c>
      <c r="D429">
        <v>51225</v>
      </c>
      <c r="E429">
        <v>8.3000000000000007</v>
      </c>
      <c r="F429" s="1">
        <v>0.26100000000000001</v>
      </c>
      <c r="G429">
        <v>14</v>
      </c>
      <c r="H429">
        <v>21</v>
      </c>
      <c r="I429" t="s">
        <v>2112</v>
      </c>
    </row>
    <row r="430" spans="1:9">
      <c r="A430" t="s">
        <v>648</v>
      </c>
      <c r="B430" t="s">
        <v>2685</v>
      </c>
      <c r="C430">
        <v>379</v>
      </c>
      <c r="D430">
        <v>41286</v>
      </c>
      <c r="E430">
        <v>6.6</v>
      </c>
      <c r="F430" s="1">
        <v>0.26100000000000001</v>
      </c>
      <c r="G430">
        <v>7</v>
      </c>
      <c r="H430">
        <v>19</v>
      </c>
      <c r="I430" t="s">
        <v>649</v>
      </c>
    </row>
    <row r="431" spans="1:9">
      <c r="A431" t="s">
        <v>783</v>
      </c>
      <c r="B431" t="s">
        <v>2888</v>
      </c>
      <c r="C431">
        <v>119</v>
      </c>
      <c r="D431">
        <v>13589</v>
      </c>
      <c r="E431">
        <v>11.4</v>
      </c>
      <c r="F431" s="1">
        <v>0.26100000000000001</v>
      </c>
      <c r="G431">
        <v>3</v>
      </c>
      <c r="H431">
        <v>9</v>
      </c>
      <c r="I431" t="s">
        <v>784</v>
      </c>
    </row>
    <row r="432" spans="1:9">
      <c r="A432" t="s">
        <v>396</v>
      </c>
      <c r="B432" t="s">
        <v>2736</v>
      </c>
      <c r="C432">
        <v>792</v>
      </c>
      <c r="D432">
        <v>88781</v>
      </c>
      <c r="E432">
        <v>5.2</v>
      </c>
      <c r="F432" s="1">
        <v>0.26</v>
      </c>
      <c r="G432">
        <v>18</v>
      </c>
      <c r="H432">
        <v>69</v>
      </c>
      <c r="I432" t="s">
        <v>397</v>
      </c>
    </row>
    <row r="433" spans="1:9">
      <c r="A433" t="s">
        <v>458</v>
      </c>
      <c r="B433" t="s">
        <v>2889</v>
      </c>
      <c r="C433">
        <v>200</v>
      </c>
      <c r="D433">
        <v>21674</v>
      </c>
      <c r="E433">
        <v>4.3</v>
      </c>
      <c r="F433" s="1">
        <v>0.26</v>
      </c>
      <c r="G433">
        <v>2</v>
      </c>
      <c r="H433">
        <v>4</v>
      </c>
      <c r="I433" t="s">
        <v>459</v>
      </c>
    </row>
    <row r="434" spans="1:9">
      <c r="A434" t="s">
        <v>893</v>
      </c>
      <c r="B434" t="s">
        <v>3062</v>
      </c>
      <c r="C434">
        <v>293</v>
      </c>
      <c r="D434">
        <v>32231</v>
      </c>
      <c r="E434">
        <v>8</v>
      </c>
      <c r="F434" s="1">
        <v>0.25900000000000001</v>
      </c>
      <c r="G434">
        <v>6</v>
      </c>
      <c r="H434">
        <v>11</v>
      </c>
      <c r="I434" t="s">
        <v>894</v>
      </c>
    </row>
    <row r="435" spans="1:9">
      <c r="A435" t="s">
        <v>2368</v>
      </c>
      <c r="B435" t="s">
        <v>3679</v>
      </c>
      <c r="C435">
        <v>81</v>
      </c>
      <c r="D435">
        <v>9141</v>
      </c>
      <c r="E435">
        <v>7.5</v>
      </c>
      <c r="F435" s="1">
        <v>0.25900000000000001</v>
      </c>
      <c r="G435">
        <v>2</v>
      </c>
      <c r="H435">
        <v>2</v>
      </c>
      <c r="I435" t="s">
        <v>2369</v>
      </c>
    </row>
    <row r="436" spans="1:9">
      <c r="A436" t="s">
        <v>426</v>
      </c>
      <c r="B436" t="s">
        <v>2676</v>
      </c>
      <c r="C436">
        <v>178</v>
      </c>
      <c r="D436">
        <v>20103</v>
      </c>
      <c r="E436">
        <v>5.2</v>
      </c>
      <c r="F436" s="1">
        <v>0.25800000000000001</v>
      </c>
      <c r="G436">
        <v>2</v>
      </c>
      <c r="H436">
        <v>2</v>
      </c>
      <c r="I436" t="s">
        <v>427</v>
      </c>
    </row>
    <row r="437" spans="1:9">
      <c r="A437" t="s">
        <v>622</v>
      </c>
      <c r="B437" t="s">
        <v>2653</v>
      </c>
      <c r="C437">
        <v>411</v>
      </c>
      <c r="D437">
        <v>45069</v>
      </c>
      <c r="E437">
        <v>6.4</v>
      </c>
      <c r="F437" s="1">
        <v>0.255</v>
      </c>
      <c r="G437">
        <v>8</v>
      </c>
      <c r="H437">
        <v>15</v>
      </c>
      <c r="I437" t="s">
        <v>623</v>
      </c>
    </row>
    <row r="438" spans="1:9">
      <c r="A438" t="s">
        <v>1358</v>
      </c>
      <c r="B438" t="s">
        <v>3089</v>
      </c>
      <c r="C438">
        <v>282</v>
      </c>
      <c r="D438">
        <v>32274</v>
      </c>
      <c r="E438">
        <v>9.6</v>
      </c>
      <c r="F438" s="1">
        <v>0.255</v>
      </c>
      <c r="G438">
        <v>6</v>
      </c>
      <c r="H438">
        <v>11</v>
      </c>
      <c r="I438" t="s">
        <v>1359</v>
      </c>
    </row>
    <row r="439" spans="1:9">
      <c r="A439" t="s">
        <v>352</v>
      </c>
      <c r="B439" t="s">
        <v>2761</v>
      </c>
      <c r="C439">
        <v>141</v>
      </c>
      <c r="D439">
        <v>15438</v>
      </c>
      <c r="E439">
        <v>9.3000000000000007</v>
      </c>
      <c r="F439" s="1">
        <v>0.255</v>
      </c>
      <c r="G439">
        <v>8</v>
      </c>
      <c r="H439">
        <v>22</v>
      </c>
      <c r="I439" t="s">
        <v>353</v>
      </c>
    </row>
    <row r="440" spans="1:9">
      <c r="A440" t="s">
        <v>534</v>
      </c>
      <c r="B440" t="s">
        <v>2839</v>
      </c>
      <c r="C440">
        <v>547</v>
      </c>
      <c r="D440">
        <v>59800</v>
      </c>
      <c r="E440">
        <v>5</v>
      </c>
      <c r="F440" s="1">
        <v>0.254</v>
      </c>
      <c r="G440">
        <v>9</v>
      </c>
      <c r="H440">
        <v>23</v>
      </c>
      <c r="I440" t="s">
        <v>535</v>
      </c>
    </row>
    <row r="441" spans="1:9">
      <c r="A441" t="s">
        <v>1488</v>
      </c>
      <c r="B441" t="s">
        <v>3218</v>
      </c>
      <c r="C441">
        <v>411</v>
      </c>
      <c r="D441">
        <v>45783</v>
      </c>
      <c r="E441">
        <v>8.6</v>
      </c>
      <c r="F441" s="1">
        <v>0.253</v>
      </c>
      <c r="G441">
        <v>7</v>
      </c>
      <c r="H441">
        <v>10</v>
      </c>
      <c r="I441" t="s">
        <v>1489</v>
      </c>
    </row>
    <row r="442" spans="1:9">
      <c r="A442" t="s">
        <v>596</v>
      </c>
      <c r="B442" t="s">
        <v>3018</v>
      </c>
      <c r="C442">
        <v>249</v>
      </c>
      <c r="D442">
        <v>28579</v>
      </c>
      <c r="E442">
        <v>5.5</v>
      </c>
      <c r="F442" s="1">
        <v>0.253</v>
      </c>
      <c r="G442">
        <v>4</v>
      </c>
      <c r="H442">
        <v>12</v>
      </c>
      <c r="I442" t="s">
        <v>597</v>
      </c>
    </row>
    <row r="443" spans="1:9">
      <c r="A443" t="s">
        <v>2370</v>
      </c>
      <c r="B443" t="s">
        <v>3680</v>
      </c>
      <c r="C443">
        <v>79</v>
      </c>
      <c r="D443">
        <v>8864</v>
      </c>
      <c r="E443">
        <v>8.6999999999999993</v>
      </c>
      <c r="F443" s="1">
        <v>0.253</v>
      </c>
      <c r="G443">
        <v>2</v>
      </c>
      <c r="H443">
        <v>2</v>
      </c>
      <c r="I443" t="s">
        <v>2371</v>
      </c>
    </row>
    <row r="444" spans="1:9">
      <c r="A444" t="s">
        <v>1675</v>
      </c>
      <c r="B444" t="s">
        <v>3337</v>
      </c>
      <c r="C444">
        <v>255</v>
      </c>
      <c r="D444">
        <v>30085</v>
      </c>
      <c r="E444">
        <v>6</v>
      </c>
      <c r="F444" s="1">
        <v>0.251</v>
      </c>
      <c r="G444">
        <v>4</v>
      </c>
      <c r="H444">
        <v>4</v>
      </c>
      <c r="I444" t="s">
        <v>1676</v>
      </c>
    </row>
    <row r="445" spans="1:9">
      <c r="A445" t="s">
        <v>1228</v>
      </c>
      <c r="B445" t="s">
        <v>2897</v>
      </c>
      <c r="C445">
        <v>211</v>
      </c>
      <c r="D445">
        <v>23159</v>
      </c>
      <c r="E445">
        <v>8.6</v>
      </c>
      <c r="F445" s="1">
        <v>0.251</v>
      </c>
      <c r="G445">
        <v>3</v>
      </c>
      <c r="H445">
        <v>7</v>
      </c>
      <c r="I445" t="s">
        <v>1229</v>
      </c>
    </row>
    <row r="446" spans="1:9">
      <c r="A446" t="s">
        <v>558</v>
      </c>
      <c r="B446" t="s">
        <v>2659</v>
      </c>
      <c r="C446">
        <v>224</v>
      </c>
      <c r="D446">
        <v>24512</v>
      </c>
      <c r="E446">
        <v>9.3000000000000007</v>
      </c>
      <c r="F446" s="1">
        <v>0.25</v>
      </c>
      <c r="G446">
        <v>6</v>
      </c>
      <c r="H446">
        <v>18</v>
      </c>
      <c r="I446" t="s">
        <v>559</v>
      </c>
    </row>
    <row r="447" spans="1:9">
      <c r="A447" t="s">
        <v>2220</v>
      </c>
      <c r="B447" t="s">
        <v>3622</v>
      </c>
      <c r="C447">
        <v>429</v>
      </c>
      <c r="D447">
        <v>48269</v>
      </c>
      <c r="E447">
        <v>8.6999999999999993</v>
      </c>
      <c r="F447" s="1">
        <v>0.249</v>
      </c>
      <c r="G447">
        <v>5</v>
      </c>
      <c r="H447">
        <v>21</v>
      </c>
      <c r="I447" t="s">
        <v>2221</v>
      </c>
    </row>
    <row r="448" spans="1:9">
      <c r="A448" t="s">
        <v>2322</v>
      </c>
      <c r="B448" t="s">
        <v>3681</v>
      </c>
      <c r="C448">
        <v>213</v>
      </c>
      <c r="D448">
        <v>24368</v>
      </c>
      <c r="E448">
        <v>7.6</v>
      </c>
      <c r="F448" s="1">
        <v>0.249</v>
      </c>
      <c r="G448">
        <v>5</v>
      </c>
      <c r="H448">
        <v>6</v>
      </c>
      <c r="I448" t="s">
        <v>2323</v>
      </c>
    </row>
    <row r="449" spans="1:9">
      <c r="A449" t="s">
        <v>408</v>
      </c>
      <c r="B449" t="s">
        <v>2719</v>
      </c>
      <c r="C449">
        <v>339</v>
      </c>
      <c r="D449">
        <v>37292</v>
      </c>
      <c r="E449">
        <v>7</v>
      </c>
      <c r="F449" s="1">
        <v>0.248</v>
      </c>
      <c r="G449">
        <v>7</v>
      </c>
      <c r="H449">
        <v>18</v>
      </c>
      <c r="I449" t="s">
        <v>409</v>
      </c>
    </row>
    <row r="450" spans="1:9">
      <c r="A450" t="s">
        <v>576</v>
      </c>
      <c r="B450" t="s">
        <v>2901</v>
      </c>
      <c r="C450">
        <v>149</v>
      </c>
      <c r="D450">
        <v>17345</v>
      </c>
      <c r="E450">
        <v>5.2</v>
      </c>
      <c r="F450" s="1">
        <v>0.248</v>
      </c>
      <c r="G450">
        <v>4</v>
      </c>
      <c r="H450">
        <v>6</v>
      </c>
      <c r="I450" t="s">
        <v>577</v>
      </c>
    </row>
    <row r="451" spans="1:9">
      <c r="A451" t="s">
        <v>1101</v>
      </c>
      <c r="B451" t="s">
        <v>3099</v>
      </c>
      <c r="C451">
        <v>133</v>
      </c>
      <c r="D451">
        <v>14980</v>
      </c>
      <c r="E451">
        <v>5.4</v>
      </c>
      <c r="F451" s="1">
        <v>0.248</v>
      </c>
      <c r="G451">
        <v>4</v>
      </c>
      <c r="H451">
        <v>7</v>
      </c>
      <c r="I451" t="s">
        <v>1102</v>
      </c>
    </row>
    <row r="452" spans="1:9">
      <c r="A452" t="s">
        <v>560</v>
      </c>
      <c r="B452" t="s">
        <v>2706</v>
      </c>
      <c r="C452">
        <v>865</v>
      </c>
      <c r="D452">
        <v>97936</v>
      </c>
      <c r="E452">
        <v>6</v>
      </c>
      <c r="F452" s="1">
        <v>0.247</v>
      </c>
      <c r="G452">
        <v>24</v>
      </c>
      <c r="H452">
        <v>61</v>
      </c>
      <c r="I452" t="s">
        <v>561</v>
      </c>
    </row>
    <row r="453" spans="1:9">
      <c r="A453" t="s">
        <v>2372</v>
      </c>
      <c r="B453" t="s">
        <v>3682</v>
      </c>
      <c r="C453">
        <v>158</v>
      </c>
      <c r="D453">
        <v>17297</v>
      </c>
      <c r="E453">
        <v>5.7</v>
      </c>
      <c r="F453" s="1">
        <v>0.247</v>
      </c>
      <c r="G453">
        <v>2</v>
      </c>
      <c r="H453">
        <v>3</v>
      </c>
      <c r="I453" t="s">
        <v>2373</v>
      </c>
    </row>
    <row r="454" spans="1:9">
      <c r="A454" t="s">
        <v>1230</v>
      </c>
      <c r="B454" t="s">
        <v>2902</v>
      </c>
      <c r="C454">
        <v>89</v>
      </c>
      <c r="D454">
        <v>9889</v>
      </c>
      <c r="E454">
        <v>5.3</v>
      </c>
      <c r="F454" s="1">
        <v>0.247</v>
      </c>
      <c r="G454">
        <v>2</v>
      </c>
      <c r="H454">
        <v>8</v>
      </c>
      <c r="I454" t="s">
        <v>1231</v>
      </c>
    </row>
    <row r="455" spans="1:9">
      <c r="A455" t="s">
        <v>464</v>
      </c>
      <c r="B455" t="s">
        <v>2778</v>
      </c>
      <c r="C455">
        <v>881</v>
      </c>
      <c r="D455">
        <v>99662</v>
      </c>
      <c r="E455">
        <v>5.9</v>
      </c>
      <c r="F455" s="1">
        <v>0.246</v>
      </c>
      <c r="G455">
        <v>20</v>
      </c>
      <c r="H455">
        <v>44</v>
      </c>
      <c r="I455" t="s">
        <v>465</v>
      </c>
    </row>
    <row r="456" spans="1:9">
      <c r="A456" t="s">
        <v>2207</v>
      </c>
      <c r="B456" t="s">
        <v>3616</v>
      </c>
      <c r="C456">
        <v>391</v>
      </c>
      <c r="D456">
        <v>44977</v>
      </c>
      <c r="E456">
        <v>9.1</v>
      </c>
      <c r="F456" s="1">
        <v>0.246</v>
      </c>
      <c r="G456">
        <v>9</v>
      </c>
      <c r="H456">
        <v>18</v>
      </c>
      <c r="I456" t="s">
        <v>2208</v>
      </c>
    </row>
    <row r="457" spans="1:9">
      <c r="A457" t="s">
        <v>2336</v>
      </c>
      <c r="B457" t="s">
        <v>3683</v>
      </c>
      <c r="C457">
        <v>199</v>
      </c>
      <c r="D457">
        <v>22037</v>
      </c>
      <c r="E457">
        <v>4.9000000000000004</v>
      </c>
      <c r="F457" s="1">
        <v>0.246</v>
      </c>
      <c r="G457">
        <v>3</v>
      </c>
      <c r="H457">
        <v>3</v>
      </c>
      <c r="I457" t="s">
        <v>2337</v>
      </c>
    </row>
    <row r="458" spans="1:9">
      <c r="A458" t="s">
        <v>871</v>
      </c>
      <c r="B458" t="s">
        <v>2936</v>
      </c>
      <c r="C458">
        <v>387</v>
      </c>
      <c r="D458">
        <v>44389</v>
      </c>
      <c r="E458">
        <v>5.5</v>
      </c>
      <c r="F458" s="1">
        <v>0.24299999999999999</v>
      </c>
      <c r="G458">
        <v>5</v>
      </c>
      <c r="H458">
        <v>11</v>
      </c>
      <c r="I458" t="s">
        <v>872</v>
      </c>
    </row>
    <row r="459" spans="1:9">
      <c r="A459" t="s">
        <v>478</v>
      </c>
      <c r="B459" t="s">
        <v>2844</v>
      </c>
      <c r="C459">
        <v>334</v>
      </c>
      <c r="D459">
        <v>37423</v>
      </c>
      <c r="E459">
        <v>5.7</v>
      </c>
      <c r="F459" s="1">
        <v>0.24299999999999999</v>
      </c>
      <c r="G459">
        <v>6</v>
      </c>
      <c r="H459">
        <v>24</v>
      </c>
      <c r="I459" t="s">
        <v>479</v>
      </c>
    </row>
    <row r="460" spans="1:9">
      <c r="A460" t="s">
        <v>592</v>
      </c>
      <c r="B460" t="s">
        <v>2907</v>
      </c>
      <c r="C460">
        <v>214</v>
      </c>
      <c r="D460">
        <v>24167</v>
      </c>
      <c r="E460">
        <v>7.2</v>
      </c>
      <c r="F460" s="1">
        <v>0.24299999999999999</v>
      </c>
      <c r="G460">
        <v>2</v>
      </c>
      <c r="H460">
        <v>5</v>
      </c>
      <c r="I460" t="s">
        <v>593</v>
      </c>
    </row>
    <row r="461" spans="1:9">
      <c r="A461" t="s">
        <v>488</v>
      </c>
      <c r="B461" t="s">
        <v>2864</v>
      </c>
      <c r="C461">
        <v>244</v>
      </c>
      <c r="D461">
        <v>27072</v>
      </c>
      <c r="E461">
        <v>6.9</v>
      </c>
      <c r="F461" s="1">
        <v>0.24199999999999999</v>
      </c>
      <c r="G461">
        <v>3</v>
      </c>
      <c r="H461">
        <v>9</v>
      </c>
      <c r="I461" t="s">
        <v>489</v>
      </c>
    </row>
    <row r="462" spans="1:9">
      <c r="A462" t="s">
        <v>787</v>
      </c>
      <c r="B462" t="s">
        <v>2782</v>
      </c>
      <c r="C462">
        <v>288</v>
      </c>
      <c r="D462">
        <v>31703</v>
      </c>
      <c r="E462">
        <v>7.4</v>
      </c>
      <c r="F462" s="1">
        <v>0.24</v>
      </c>
      <c r="G462">
        <v>4</v>
      </c>
      <c r="H462">
        <v>5</v>
      </c>
      <c r="I462" t="s">
        <v>788</v>
      </c>
    </row>
    <row r="463" spans="1:9">
      <c r="A463" t="s">
        <v>2004</v>
      </c>
      <c r="B463" t="s">
        <v>3512</v>
      </c>
      <c r="C463">
        <v>200</v>
      </c>
      <c r="D463">
        <v>23533</v>
      </c>
      <c r="E463">
        <v>4.5999999999999996</v>
      </c>
      <c r="F463" s="1">
        <v>0.24</v>
      </c>
      <c r="G463">
        <v>2</v>
      </c>
      <c r="H463">
        <v>2</v>
      </c>
      <c r="I463" t="s">
        <v>2005</v>
      </c>
    </row>
    <row r="464" spans="1:9">
      <c r="A464" t="s">
        <v>752</v>
      </c>
      <c r="B464" t="s">
        <v>2867</v>
      </c>
      <c r="C464">
        <v>452</v>
      </c>
      <c r="D464">
        <v>50645</v>
      </c>
      <c r="E464">
        <v>6.5</v>
      </c>
      <c r="F464" s="1">
        <v>0.23899999999999999</v>
      </c>
      <c r="G464">
        <v>7</v>
      </c>
      <c r="H464">
        <v>12</v>
      </c>
      <c r="I464" t="s">
        <v>753</v>
      </c>
    </row>
    <row r="465" spans="1:9">
      <c r="A465" t="s">
        <v>1362</v>
      </c>
      <c r="B465" t="s">
        <v>3092</v>
      </c>
      <c r="C465">
        <v>339</v>
      </c>
      <c r="D465">
        <v>38267</v>
      </c>
      <c r="E465">
        <v>9.1</v>
      </c>
      <c r="F465" s="1">
        <v>0.23899999999999999</v>
      </c>
      <c r="G465">
        <v>4</v>
      </c>
      <c r="H465">
        <v>12</v>
      </c>
      <c r="I465" t="s">
        <v>1363</v>
      </c>
    </row>
    <row r="466" spans="1:9">
      <c r="A466" t="s">
        <v>829</v>
      </c>
      <c r="B466" t="s">
        <v>2916</v>
      </c>
      <c r="C466">
        <v>280</v>
      </c>
      <c r="D466">
        <v>31938</v>
      </c>
      <c r="E466">
        <v>6.6</v>
      </c>
      <c r="F466" s="1">
        <v>0.23899999999999999</v>
      </c>
      <c r="G466">
        <v>8</v>
      </c>
      <c r="H466">
        <v>21</v>
      </c>
      <c r="I466" t="s">
        <v>830</v>
      </c>
    </row>
    <row r="467" spans="1:9">
      <c r="A467" t="s">
        <v>811</v>
      </c>
      <c r="B467" t="s">
        <v>2874</v>
      </c>
      <c r="C467">
        <v>113</v>
      </c>
      <c r="D467">
        <v>13457</v>
      </c>
      <c r="E467">
        <v>5.2</v>
      </c>
      <c r="F467" s="1">
        <v>0.23899999999999999</v>
      </c>
      <c r="G467">
        <v>6</v>
      </c>
      <c r="H467">
        <v>16</v>
      </c>
      <c r="I467" t="s">
        <v>812</v>
      </c>
    </row>
    <row r="468" spans="1:9">
      <c r="A468" t="s">
        <v>2374</v>
      </c>
      <c r="B468" t="s">
        <v>3684</v>
      </c>
      <c r="C468">
        <v>273</v>
      </c>
      <c r="D468">
        <v>30219</v>
      </c>
      <c r="E468">
        <v>6.6</v>
      </c>
      <c r="F468" s="1">
        <v>0.23799999999999999</v>
      </c>
      <c r="G468">
        <v>3</v>
      </c>
      <c r="H468">
        <v>6</v>
      </c>
      <c r="I468" t="s">
        <v>2375</v>
      </c>
    </row>
    <row r="469" spans="1:9">
      <c r="A469" t="s">
        <v>508</v>
      </c>
      <c r="B469" t="s">
        <v>2734</v>
      </c>
      <c r="C469">
        <v>147</v>
      </c>
      <c r="D469">
        <v>16686</v>
      </c>
      <c r="E469">
        <v>5.6</v>
      </c>
      <c r="F469" s="1">
        <v>0.23799999999999999</v>
      </c>
      <c r="G469">
        <v>7</v>
      </c>
      <c r="H469">
        <v>29</v>
      </c>
      <c r="I469" t="s">
        <v>509</v>
      </c>
    </row>
    <row r="470" spans="1:9">
      <c r="A470" t="s">
        <v>1286</v>
      </c>
      <c r="B470" t="s">
        <v>2995</v>
      </c>
      <c r="C470">
        <v>279</v>
      </c>
      <c r="D470">
        <v>29740</v>
      </c>
      <c r="E470">
        <v>5</v>
      </c>
      <c r="F470" s="1">
        <v>0.23699999999999999</v>
      </c>
      <c r="G470">
        <v>4</v>
      </c>
      <c r="H470">
        <v>5</v>
      </c>
      <c r="I470" t="s">
        <v>1287</v>
      </c>
    </row>
    <row r="471" spans="1:9">
      <c r="A471" t="s">
        <v>604</v>
      </c>
      <c r="B471" t="s">
        <v>2921</v>
      </c>
      <c r="C471">
        <v>245</v>
      </c>
      <c r="D471">
        <v>27297</v>
      </c>
      <c r="E471">
        <v>5.4</v>
      </c>
      <c r="F471" s="1">
        <v>0.23699999999999999</v>
      </c>
      <c r="G471">
        <v>4</v>
      </c>
      <c r="H471">
        <v>5</v>
      </c>
      <c r="I471" t="s">
        <v>605</v>
      </c>
    </row>
    <row r="472" spans="1:9">
      <c r="A472" t="s">
        <v>1952</v>
      </c>
      <c r="B472" t="s">
        <v>3486</v>
      </c>
      <c r="C472">
        <v>198</v>
      </c>
      <c r="D472">
        <v>22360</v>
      </c>
      <c r="E472">
        <v>7.3</v>
      </c>
      <c r="F472" s="1">
        <v>0.23699999999999999</v>
      </c>
      <c r="G472">
        <v>4</v>
      </c>
      <c r="H472">
        <v>6</v>
      </c>
      <c r="I472" t="s">
        <v>1953</v>
      </c>
    </row>
    <row r="473" spans="1:9">
      <c r="A473" t="s">
        <v>436</v>
      </c>
      <c r="B473" t="s">
        <v>2754</v>
      </c>
      <c r="C473">
        <v>174</v>
      </c>
      <c r="D473">
        <v>20293</v>
      </c>
      <c r="E473">
        <v>5.7</v>
      </c>
      <c r="F473" s="1">
        <v>0.23599999999999999</v>
      </c>
      <c r="G473">
        <v>7</v>
      </c>
      <c r="H473">
        <v>21</v>
      </c>
      <c r="I473" t="s">
        <v>437</v>
      </c>
    </row>
    <row r="474" spans="1:9">
      <c r="A474" t="s">
        <v>831</v>
      </c>
      <c r="B474" t="s">
        <v>2879</v>
      </c>
      <c r="C474">
        <v>162</v>
      </c>
      <c r="D474">
        <v>18844</v>
      </c>
      <c r="E474">
        <v>4.9000000000000004</v>
      </c>
      <c r="F474" s="1">
        <v>0.23499999999999999</v>
      </c>
      <c r="G474">
        <v>3</v>
      </c>
      <c r="H474">
        <v>4</v>
      </c>
      <c r="I474" t="s">
        <v>832</v>
      </c>
    </row>
    <row r="475" spans="1:9">
      <c r="A475" t="s">
        <v>923</v>
      </c>
      <c r="B475" t="s">
        <v>3123</v>
      </c>
      <c r="C475">
        <v>608</v>
      </c>
      <c r="D475">
        <v>66949</v>
      </c>
      <c r="E475">
        <v>5.3</v>
      </c>
      <c r="F475" s="1">
        <v>0.23400000000000001</v>
      </c>
      <c r="G475">
        <v>13</v>
      </c>
      <c r="H475">
        <v>34</v>
      </c>
      <c r="I475" t="s">
        <v>924</v>
      </c>
    </row>
    <row r="476" spans="1:9">
      <c r="A476" t="s">
        <v>740</v>
      </c>
      <c r="B476" t="s">
        <v>2827</v>
      </c>
      <c r="C476">
        <v>432</v>
      </c>
      <c r="D476">
        <v>47611</v>
      </c>
      <c r="E476">
        <v>5.6</v>
      </c>
      <c r="F476" s="1">
        <v>0.23400000000000001</v>
      </c>
      <c r="G476">
        <v>10</v>
      </c>
      <c r="H476">
        <v>70</v>
      </c>
      <c r="I476" t="s">
        <v>741</v>
      </c>
    </row>
    <row r="477" spans="1:9">
      <c r="A477" t="s">
        <v>975</v>
      </c>
      <c r="B477" t="s">
        <v>3025</v>
      </c>
      <c r="C477">
        <v>295</v>
      </c>
      <c r="D477">
        <v>32957</v>
      </c>
      <c r="E477">
        <v>5.6</v>
      </c>
      <c r="F477" s="1">
        <v>0.23400000000000001</v>
      </c>
      <c r="G477">
        <v>5</v>
      </c>
      <c r="H477">
        <v>15</v>
      </c>
      <c r="I477" t="s">
        <v>976</v>
      </c>
    </row>
    <row r="478" spans="1:9">
      <c r="A478" t="s">
        <v>1530</v>
      </c>
      <c r="B478" t="s">
        <v>3246</v>
      </c>
      <c r="C478">
        <v>460</v>
      </c>
      <c r="D478">
        <v>54381</v>
      </c>
      <c r="E478">
        <v>5.2</v>
      </c>
      <c r="F478" s="1">
        <v>0.23300000000000001</v>
      </c>
      <c r="G478">
        <v>12</v>
      </c>
      <c r="H478">
        <v>40</v>
      </c>
      <c r="I478" t="s">
        <v>1531</v>
      </c>
    </row>
    <row r="479" spans="1:9">
      <c r="A479" t="s">
        <v>853</v>
      </c>
      <c r="B479" t="s">
        <v>2991</v>
      </c>
      <c r="C479">
        <v>326</v>
      </c>
      <c r="D479">
        <v>37039</v>
      </c>
      <c r="E479">
        <v>6.5</v>
      </c>
      <c r="F479" s="1">
        <v>0.23300000000000001</v>
      </c>
      <c r="G479">
        <v>10</v>
      </c>
      <c r="H479">
        <v>16</v>
      </c>
      <c r="I479" t="s">
        <v>854</v>
      </c>
    </row>
    <row r="480" spans="1:9">
      <c r="A480" t="s">
        <v>614</v>
      </c>
      <c r="B480" t="s">
        <v>2807</v>
      </c>
      <c r="C480">
        <v>693</v>
      </c>
      <c r="D480">
        <v>77632</v>
      </c>
      <c r="E480">
        <v>4.9000000000000004</v>
      </c>
      <c r="F480" s="1">
        <v>0.23200000000000001</v>
      </c>
      <c r="G480">
        <v>13</v>
      </c>
      <c r="H480">
        <v>39</v>
      </c>
      <c r="I480" t="s">
        <v>615</v>
      </c>
    </row>
    <row r="481" spans="1:9">
      <c r="A481" t="s">
        <v>618</v>
      </c>
      <c r="B481" t="s">
        <v>2928</v>
      </c>
      <c r="C481">
        <v>155</v>
      </c>
      <c r="D481">
        <v>17566</v>
      </c>
      <c r="E481">
        <v>5.4</v>
      </c>
      <c r="F481" s="1">
        <v>0.23200000000000001</v>
      </c>
      <c r="G481">
        <v>3</v>
      </c>
      <c r="H481">
        <v>14</v>
      </c>
      <c r="I481" t="s">
        <v>619</v>
      </c>
    </row>
    <row r="482" spans="1:9">
      <c r="A482" t="s">
        <v>1214</v>
      </c>
      <c r="B482" t="s">
        <v>2842</v>
      </c>
      <c r="C482">
        <v>138</v>
      </c>
      <c r="D482">
        <v>15672</v>
      </c>
      <c r="E482">
        <v>7.5</v>
      </c>
      <c r="F482" s="1">
        <v>0.23200000000000001</v>
      </c>
      <c r="G482">
        <v>2</v>
      </c>
      <c r="H482">
        <v>5</v>
      </c>
      <c r="I482" t="s">
        <v>1215</v>
      </c>
    </row>
    <row r="483" spans="1:9">
      <c r="A483" t="s">
        <v>438</v>
      </c>
      <c r="B483" t="s">
        <v>2924</v>
      </c>
      <c r="C483">
        <v>385</v>
      </c>
      <c r="D483">
        <v>42915</v>
      </c>
      <c r="E483">
        <v>6.7</v>
      </c>
      <c r="F483" s="1">
        <v>0.23100000000000001</v>
      </c>
      <c r="G483">
        <v>5</v>
      </c>
      <c r="H483">
        <v>9</v>
      </c>
      <c r="I483" t="s">
        <v>439</v>
      </c>
    </row>
    <row r="484" spans="1:9">
      <c r="A484" t="s">
        <v>2039</v>
      </c>
      <c r="B484" t="s">
        <v>3531</v>
      </c>
      <c r="C484">
        <v>267</v>
      </c>
      <c r="D484">
        <v>28688</v>
      </c>
      <c r="E484">
        <v>6.7</v>
      </c>
      <c r="F484" s="1">
        <v>0.22800000000000001</v>
      </c>
      <c r="G484">
        <v>3</v>
      </c>
      <c r="H484">
        <v>4</v>
      </c>
      <c r="I484" t="s">
        <v>2040</v>
      </c>
    </row>
    <row r="485" spans="1:9">
      <c r="A485" t="s">
        <v>1242</v>
      </c>
      <c r="B485" t="s">
        <v>2934</v>
      </c>
      <c r="C485">
        <v>114</v>
      </c>
      <c r="D485">
        <v>12854</v>
      </c>
      <c r="E485">
        <v>5.6</v>
      </c>
      <c r="F485" s="1">
        <v>0.22800000000000001</v>
      </c>
      <c r="G485">
        <v>3</v>
      </c>
      <c r="H485">
        <v>6</v>
      </c>
      <c r="I485" t="s">
        <v>1243</v>
      </c>
    </row>
    <row r="486" spans="1:9">
      <c r="A486" t="s">
        <v>1934</v>
      </c>
      <c r="B486" t="s">
        <v>3476</v>
      </c>
      <c r="C486">
        <v>295</v>
      </c>
      <c r="D486">
        <v>33505</v>
      </c>
      <c r="E486">
        <v>5.5</v>
      </c>
      <c r="F486" s="1">
        <v>0.22700000000000001</v>
      </c>
      <c r="G486">
        <v>8</v>
      </c>
      <c r="H486">
        <v>20</v>
      </c>
      <c r="I486" t="s">
        <v>1935</v>
      </c>
    </row>
    <row r="487" spans="1:9">
      <c r="A487" t="s">
        <v>823</v>
      </c>
      <c r="B487" t="s">
        <v>2884</v>
      </c>
      <c r="C487">
        <v>976</v>
      </c>
      <c r="D487">
        <v>113379</v>
      </c>
      <c r="E487">
        <v>5.3</v>
      </c>
      <c r="F487" s="1">
        <v>0.22600000000000001</v>
      </c>
      <c r="G487">
        <v>17</v>
      </c>
      <c r="H487">
        <v>33</v>
      </c>
      <c r="I487" t="s">
        <v>824</v>
      </c>
    </row>
    <row r="488" spans="1:9">
      <c r="A488" t="s">
        <v>522</v>
      </c>
      <c r="B488" t="s">
        <v>2718</v>
      </c>
      <c r="C488">
        <v>637</v>
      </c>
      <c r="D488">
        <v>73197</v>
      </c>
      <c r="E488">
        <v>6</v>
      </c>
      <c r="F488" s="1">
        <v>0.22600000000000001</v>
      </c>
      <c r="G488">
        <v>19</v>
      </c>
      <c r="H488">
        <v>53</v>
      </c>
      <c r="I488" t="s">
        <v>523</v>
      </c>
    </row>
    <row r="489" spans="1:9">
      <c r="A489" t="s">
        <v>959</v>
      </c>
      <c r="B489" t="s">
        <v>2961</v>
      </c>
      <c r="C489">
        <v>483</v>
      </c>
      <c r="D489">
        <v>54847</v>
      </c>
      <c r="E489">
        <v>7.6</v>
      </c>
      <c r="F489" s="1">
        <v>0.22600000000000001</v>
      </c>
      <c r="G489">
        <v>10</v>
      </c>
      <c r="H489">
        <v>24</v>
      </c>
      <c r="I489" t="s">
        <v>960</v>
      </c>
    </row>
    <row r="490" spans="1:9">
      <c r="A490" t="s">
        <v>374</v>
      </c>
      <c r="B490" t="s">
        <v>2695</v>
      </c>
      <c r="C490">
        <v>466</v>
      </c>
      <c r="D490">
        <v>51904</v>
      </c>
      <c r="E490">
        <v>5.5</v>
      </c>
      <c r="F490" s="1">
        <v>0.22500000000000001</v>
      </c>
      <c r="G490">
        <v>7</v>
      </c>
      <c r="H490">
        <v>20</v>
      </c>
      <c r="I490" t="s">
        <v>375</v>
      </c>
    </row>
    <row r="491" spans="1:9">
      <c r="A491" t="s">
        <v>376</v>
      </c>
      <c r="B491" t="s">
        <v>2859</v>
      </c>
      <c r="C491">
        <v>409</v>
      </c>
      <c r="D491">
        <v>47059</v>
      </c>
      <c r="E491">
        <v>7.7</v>
      </c>
      <c r="F491" s="1">
        <v>0.22500000000000001</v>
      </c>
      <c r="G491">
        <v>6</v>
      </c>
      <c r="H491">
        <v>9</v>
      </c>
      <c r="I491" t="s">
        <v>377</v>
      </c>
    </row>
    <row r="492" spans="1:9">
      <c r="A492" t="s">
        <v>370</v>
      </c>
      <c r="B492" t="s">
        <v>2709</v>
      </c>
      <c r="C492">
        <v>556</v>
      </c>
      <c r="D492">
        <v>60507</v>
      </c>
      <c r="E492">
        <v>6.9</v>
      </c>
      <c r="F492" s="1">
        <v>0.223</v>
      </c>
      <c r="G492">
        <v>11</v>
      </c>
      <c r="H492">
        <v>44</v>
      </c>
      <c r="I492" t="s">
        <v>371</v>
      </c>
    </row>
    <row r="493" spans="1:9">
      <c r="A493" t="s">
        <v>969</v>
      </c>
      <c r="B493" t="s">
        <v>2824</v>
      </c>
      <c r="C493">
        <v>471</v>
      </c>
      <c r="D493">
        <v>52686</v>
      </c>
      <c r="E493">
        <v>9.1</v>
      </c>
      <c r="F493" s="1">
        <v>0.223</v>
      </c>
      <c r="G493">
        <v>5</v>
      </c>
      <c r="H493">
        <v>7</v>
      </c>
      <c r="I493" t="s">
        <v>970</v>
      </c>
    </row>
    <row r="494" spans="1:9">
      <c r="A494" t="s">
        <v>761</v>
      </c>
      <c r="B494" t="s">
        <v>2909</v>
      </c>
      <c r="C494">
        <v>256</v>
      </c>
      <c r="D494">
        <v>28703</v>
      </c>
      <c r="E494">
        <v>8.4</v>
      </c>
      <c r="F494" s="1">
        <v>0.223</v>
      </c>
      <c r="G494">
        <v>5</v>
      </c>
      <c r="H494">
        <v>9</v>
      </c>
      <c r="I494" t="s">
        <v>762</v>
      </c>
    </row>
    <row r="495" spans="1:9">
      <c r="A495" t="s">
        <v>754</v>
      </c>
      <c r="B495" t="s">
        <v>2898</v>
      </c>
      <c r="C495">
        <v>1035</v>
      </c>
      <c r="D495">
        <v>119411</v>
      </c>
      <c r="E495">
        <v>5.7</v>
      </c>
      <c r="F495" s="1">
        <v>0.222</v>
      </c>
      <c r="G495">
        <v>18</v>
      </c>
      <c r="H495">
        <v>47</v>
      </c>
      <c r="I495" t="s">
        <v>755</v>
      </c>
    </row>
    <row r="496" spans="1:9">
      <c r="A496" t="s">
        <v>1556</v>
      </c>
      <c r="B496" t="s">
        <v>3265</v>
      </c>
      <c r="C496">
        <v>472</v>
      </c>
      <c r="D496">
        <v>54091</v>
      </c>
      <c r="E496">
        <v>7.6</v>
      </c>
      <c r="F496" s="1">
        <v>0.222</v>
      </c>
      <c r="G496">
        <v>7</v>
      </c>
      <c r="H496">
        <v>22</v>
      </c>
      <c r="I496" t="s">
        <v>1557</v>
      </c>
    </row>
    <row r="497" spans="1:9">
      <c r="A497" t="s">
        <v>2099</v>
      </c>
      <c r="B497" t="s">
        <v>3562</v>
      </c>
      <c r="C497">
        <v>338</v>
      </c>
      <c r="D497">
        <v>37549</v>
      </c>
      <c r="E497">
        <v>9.5</v>
      </c>
      <c r="F497" s="1">
        <v>0.222</v>
      </c>
      <c r="G497">
        <v>6</v>
      </c>
      <c r="H497">
        <v>21</v>
      </c>
      <c r="I497" t="s">
        <v>2100</v>
      </c>
    </row>
    <row r="498" spans="1:9">
      <c r="A498" t="s">
        <v>1964</v>
      </c>
      <c r="B498" t="s">
        <v>3492</v>
      </c>
      <c r="C498">
        <v>225</v>
      </c>
      <c r="D498">
        <v>25444</v>
      </c>
      <c r="E498">
        <v>5.0999999999999996</v>
      </c>
      <c r="F498" s="1">
        <v>0.222</v>
      </c>
      <c r="G498">
        <v>5</v>
      </c>
      <c r="H498">
        <v>11</v>
      </c>
      <c r="I498" t="s">
        <v>1965</v>
      </c>
    </row>
    <row r="499" spans="1:9">
      <c r="A499" t="s">
        <v>652</v>
      </c>
      <c r="B499" t="s">
        <v>2939</v>
      </c>
      <c r="C499">
        <v>77</v>
      </c>
      <c r="D499">
        <v>8608</v>
      </c>
      <c r="E499">
        <v>4</v>
      </c>
      <c r="F499" s="1">
        <v>0.221</v>
      </c>
      <c r="G499">
        <v>2</v>
      </c>
      <c r="H499">
        <v>4</v>
      </c>
      <c r="I499" t="s">
        <v>653</v>
      </c>
    </row>
    <row r="500" spans="1:9">
      <c r="A500" t="s">
        <v>2017</v>
      </c>
      <c r="B500" t="s">
        <v>3519</v>
      </c>
      <c r="C500">
        <v>246</v>
      </c>
      <c r="D500">
        <v>28974</v>
      </c>
      <c r="E500">
        <v>9</v>
      </c>
      <c r="F500" s="1">
        <v>0.22</v>
      </c>
      <c r="G500">
        <v>8</v>
      </c>
      <c r="H500">
        <v>15</v>
      </c>
      <c r="I500" t="s">
        <v>2018</v>
      </c>
    </row>
    <row r="501" spans="1:9">
      <c r="A501" t="s">
        <v>386</v>
      </c>
      <c r="B501" t="s">
        <v>2759</v>
      </c>
      <c r="C501">
        <v>812</v>
      </c>
      <c r="D501">
        <v>92889</v>
      </c>
      <c r="E501">
        <v>6.1</v>
      </c>
      <c r="F501" s="1">
        <v>0.219</v>
      </c>
      <c r="G501">
        <v>15</v>
      </c>
      <c r="H501">
        <v>33</v>
      </c>
      <c r="I501" t="s">
        <v>387</v>
      </c>
    </row>
    <row r="502" spans="1:9">
      <c r="A502" t="s">
        <v>2065</v>
      </c>
      <c r="B502" t="s">
        <v>3545</v>
      </c>
      <c r="C502">
        <v>370</v>
      </c>
      <c r="D502">
        <v>39635</v>
      </c>
      <c r="E502">
        <v>5.3</v>
      </c>
      <c r="F502" s="1">
        <v>0.219</v>
      </c>
      <c r="G502">
        <v>4</v>
      </c>
      <c r="H502">
        <v>11</v>
      </c>
      <c r="I502" t="s">
        <v>2066</v>
      </c>
    </row>
    <row r="503" spans="1:9">
      <c r="A503" t="s">
        <v>765</v>
      </c>
      <c r="B503" t="s">
        <v>3522</v>
      </c>
      <c r="C503">
        <v>146</v>
      </c>
      <c r="D503">
        <v>16106</v>
      </c>
      <c r="E503">
        <v>9.3000000000000007</v>
      </c>
      <c r="F503" s="1">
        <v>0.219</v>
      </c>
      <c r="G503">
        <v>3</v>
      </c>
      <c r="H503">
        <v>7</v>
      </c>
      <c r="I503" t="s">
        <v>766</v>
      </c>
    </row>
    <row r="504" spans="1:9">
      <c r="A504" t="s">
        <v>2023</v>
      </c>
      <c r="B504" t="s">
        <v>3523</v>
      </c>
      <c r="C504">
        <v>128</v>
      </c>
      <c r="D504">
        <v>14557</v>
      </c>
      <c r="E504">
        <v>4.7</v>
      </c>
      <c r="F504" s="1">
        <v>0.219</v>
      </c>
      <c r="G504">
        <v>3</v>
      </c>
      <c r="H504">
        <v>7</v>
      </c>
      <c r="I504" t="s">
        <v>2024</v>
      </c>
    </row>
    <row r="505" spans="1:9">
      <c r="A505" t="s">
        <v>2061</v>
      </c>
      <c r="B505" t="s">
        <v>3542</v>
      </c>
      <c r="C505">
        <v>728</v>
      </c>
      <c r="D505">
        <v>81726</v>
      </c>
      <c r="E505">
        <v>8.3000000000000007</v>
      </c>
      <c r="F505" s="1">
        <v>0.217</v>
      </c>
      <c r="G505">
        <v>12</v>
      </c>
      <c r="H505">
        <v>34</v>
      </c>
      <c r="I505" t="s">
        <v>2062</v>
      </c>
    </row>
    <row r="506" spans="1:9">
      <c r="A506" t="s">
        <v>1156</v>
      </c>
      <c r="B506" t="s">
        <v>3045</v>
      </c>
      <c r="C506">
        <v>516</v>
      </c>
      <c r="D506">
        <v>58462</v>
      </c>
      <c r="E506">
        <v>6.9</v>
      </c>
      <c r="F506" s="1">
        <v>0.217</v>
      </c>
      <c r="G506">
        <v>7</v>
      </c>
      <c r="H506">
        <v>11</v>
      </c>
      <c r="I506" t="s">
        <v>1157</v>
      </c>
    </row>
    <row r="507" spans="1:9">
      <c r="A507" t="s">
        <v>658</v>
      </c>
      <c r="B507" t="s">
        <v>3096</v>
      </c>
      <c r="C507">
        <v>92</v>
      </c>
      <c r="D507">
        <v>10471</v>
      </c>
      <c r="E507">
        <v>8.6</v>
      </c>
      <c r="F507" s="1">
        <v>0.217</v>
      </c>
      <c r="G507">
        <v>4</v>
      </c>
      <c r="H507">
        <v>13</v>
      </c>
      <c r="I507" t="s">
        <v>659</v>
      </c>
    </row>
    <row r="508" spans="1:9">
      <c r="A508" t="s">
        <v>2081</v>
      </c>
      <c r="B508" t="s">
        <v>3553</v>
      </c>
      <c r="C508">
        <v>569</v>
      </c>
      <c r="D508">
        <v>63316</v>
      </c>
      <c r="E508">
        <v>6.2</v>
      </c>
      <c r="F508" s="1">
        <v>0.216</v>
      </c>
      <c r="G508">
        <v>12</v>
      </c>
      <c r="H508">
        <v>26</v>
      </c>
      <c r="I508" t="s">
        <v>2082</v>
      </c>
    </row>
    <row r="509" spans="1:9">
      <c r="A509" t="s">
        <v>1256</v>
      </c>
      <c r="B509" t="s">
        <v>2950</v>
      </c>
      <c r="C509">
        <v>125</v>
      </c>
      <c r="D509">
        <v>13677</v>
      </c>
      <c r="E509">
        <v>6.2</v>
      </c>
      <c r="F509" s="1">
        <v>0.216</v>
      </c>
      <c r="G509">
        <v>2</v>
      </c>
      <c r="H509">
        <v>8</v>
      </c>
      <c r="I509" t="s">
        <v>1257</v>
      </c>
    </row>
    <row r="510" spans="1:9">
      <c r="A510" t="s">
        <v>542</v>
      </c>
      <c r="B510" t="s">
        <v>2771</v>
      </c>
      <c r="C510">
        <v>462</v>
      </c>
      <c r="D510">
        <v>53377</v>
      </c>
      <c r="E510">
        <v>5.4</v>
      </c>
      <c r="F510" s="1">
        <v>0.214</v>
      </c>
      <c r="G510">
        <v>6</v>
      </c>
      <c r="H510">
        <v>26</v>
      </c>
      <c r="I510" t="s">
        <v>543</v>
      </c>
    </row>
    <row r="511" spans="1:9">
      <c r="A511" t="s">
        <v>869</v>
      </c>
      <c r="B511" t="s">
        <v>3076</v>
      </c>
      <c r="C511">
        <v>145</v>
      </c>
      <c r="D511">
        <v>16377</v>
      </c>
      <c r="E511">
        <v>6.7</v>
      </c>
      <c r="F511" s="1">
        <v>0.214</v>
      </c>
      <c r="G511">
        <v>2</v>
      </c>
      <c r="H511">
        <v>2</v>
      </c>
      <c r="I511" t="s">
        <v>870</v>
      </c>
    </row>
    <row r="512" spans="1:9">
      <c r="A512" t="s">
        <v>660</v>
      </c>
      <c r="B512" t="s">
        <v>2828</v>
      </c>
      <c r="C512">
        <v>356</v>
      </c>
      <c r="D512">
        <v>39978</v>
      </c>
      <c r="E512">
        <v>6.7</v>
      </c>
      <c r="F512" s="1">
        <v>0.21299999999999999</v>
      </c>
      <c r="G512">
        <v>5</v>
      </c>
      <c r="H512">
        <v>12</v>
      </c>
      <c r="I512" t="s">
        <v>661</v>
      </c>
    </row>
    <row r="513" spans="1:9">
      <c r="A513" t="s">
        <v>801</v>
      </c>
      <c r="B513" t="s">
        <v>3005</v>
      </c>
      <c r="C513">
        <v>202</v>
      </c>
      <c r="D513">
        <v>23074</v>
      </c>
      <c r="E513">
        <v>5.2</v>
      </c>
      <c r="F513" s="1">
        <v>0.21299999999999999</v>
      </c>
      <c r="G513">
        <v>4</v>
      </c>
      <c r="H513">
        <v>10</v>
      </c>
      <c r="I513" t="s">
        <v>802</v>
      </c>
    </row>
    <row r="514" spans="1:9">
      <c r="A514" t="s">
        <v>562</v>
      </c>
      <c r="B514" t="s">
        <v>2779</v>
      </c>
      <c r="C514">
        <v>515</v>
      </c>
      <c r="D514">
        <v>59604</v>
      </c>
      <c r="E514">
        <v>5.6</v>
      </c>
      <c r="F514" s="1">
        <v>0.21199999999999999</v>
      </c>
      <c r="G514">
        <v>9</v>
      </c>
      <c r="H514">
        <v>26</v>
      </c>
      <c r="I514" t="s">
        <v>563</v>
      </c>
    </row>
    <row r="515" spans="1:9">
      <c r="A515" t="s">
        <v>2006</v>
      </c>
      <c r="B515" t="s">
        <v>3513</v>
      </c>
      <c r="C515">
        <v>477</v>
      </c>
      <c r="D515">
        <v>55070</v>
      </c>
      <c r="E515">
        <v>6.4</v>
      </c>
      <c r="F515" s="1">
        <v>0.21199999999999999</v>
      </c>
      <c r="G515">
        <v>4</v>
      </c>
      <c r="H515">
        <v>14</v>
      </c>
      <c r="I515" t="s">
        <v>2007</v>
      </c>
    </row>
    <row r="516" spans="1:9">
      <c r="A516" t="s">
        <v>472</v>
      </c>
      <c r="B516" t="s">
        <v>2751</v>
      </c>
      <c r="C516">
        <v>485</v>
      </c>
      <c r="D516">
        <v>53209</v>
      </c>
      <c r="E516">
        <v>5.6</v>
      </c>
      <c r="F516" s="1">
        <v>0.21199999999999999</v>
      </c>
      <c r="G516">
        <v>8</v>
      </c>
      <c r="H516">
        <v>29</v>
      </c>
      <c r="I516" t="s">
        <v>473</v>
      </c>
    </row>
    <row r="517" spans="1:9">
      <c r="A517" t="s">
        <v>536</v>
      </c>
      <c r="B517" t="s">
        <v>2852</v>
      </c>
      <c r="C517">
        <v>278</v>
      </c>
      <c r="D517">
        <v>31596</v>
      </c>
      <c r="E517">
        <v>9.1</v>
      </c>
      <c r="F517" s="1">
        <v>0.21199999999999999</v>
      </c>
      <c r="G517">
        <v>7</v>
      </c>
      <c r="H517">
        <v>14</v>
      </c>
      <c r="I517" t="s">
        <v>537</v>
      </c>
    </row>
    <row r="518" spans="1:9">
      <c r="A518" t="s">
        <v>1384</v>
      </c>
      <c r="B518" t="s">
        <v>3118</v>
      </c>
      <c r="C518">
        <v>527</v>
      </c>
      <c r="D518">
        <v>59484</v>
      </c>
      <c r="E518">
        <v>5.0999999999999996</v>
      </c>
      <c r="F518" s="1">
        <v>0.21099999999999999</v>
      </c>
      <c r="G518">
        <v>4</v>
      </c>
      <c r="H518">
        <v>11</v>
      </c>
      <c r="I518" t="s">
        <v>1385</v>
      </c>
    </row>
    <row r="519" spans="1:9">
      <c r="A519" t="s">
        <v>865</v>
      </c>
      <c r="B519" t="s">
        <v>2711</v>
      </c>
      <c r="C519">
        <v>90</v>
      </c>
      <c r="D519">
        <v>10507</v>
      </c>
      <c r="E519">
        <v>10.5</v>
      </c>
      <c r="F519" s="1">
        <v>0.21099999999999999</v>
      </c>
      <c r="G519">
        <v>3</v>
      </c>
      <c r="H519">
        <v>3</v>
      </c>
      <c r="I519" t="s">
        <v>866</v>
      </c>
    </row>
    <row r="520" spans="1:9">
      <c r="A520" t="s">
        <v>1422</v>
      </c>
      <c r="B520" t="s">
        <v>3153</v>
      </c>
      <c r="C520">
        <v>252</v>
      </c>
      <c r="D520">
        <v>29474</v>
      </c>
      <c r="E520">
        <v>8.5</v>
      </c>
      <c r="F520" s="1">
        <v>0.21</v>
      </c>
      <c r="G520">
        <v>4</v>
      </c>
      <c r="H520">
        <v>6</v>
      </c>
      <c r="I520" t="s">
        <v>1423</v>
      </c>
    </row>
    <row r="521" spans="1:9">
      <c r="A521" t="s">
        <v>1996</v>
      </c>
      <c r="B521" t="s">
        <v>3508</v>
      </c>
      <c r="C521">
        <v>378</v>
      </c>
      <c r="D521">
        <v>43010</v>
      </c>
      <c r="E521">
        <v>8.6</v>
      </c>
      <c r="F521" s="1">
        <v>0.20899999999999999</v>
      </c>
      <c r="G521">
        <v>5</v>
      </c>
      <c r="H521">
        <v>8</v>
      </c>
      <c r="I521" t="s">
        <v>1997</v>
      </c>
    </row>
    <row r="522" spans="1:9">
      <c r="A522" t="s">
        <v>999</v>
      </c>
      <c r="B522" t="s">
        <v>3065</v>
      </c>
      <c r="C522">
        <v>273</v>
      </c>
      <c r="D522">
        <v>30876</v>
      </c>
      <c r="E522">
        <v>6.2</v>
      </c>
      <c r="F522" s="1">
        <v>0.20899999999999999</v>
      </c>
      <c r="G522">
        <v>4</v>
      </c>
      <c r="H522">
        <v>5</v>
      </c>
      <c r="I522" t="s">
        <v>1000</v>
      </c>
    </row>
    <row r="523" spans="1:9">
      <c r="A523" t="s">
        <v>720</v>
      </c>
      <c r="B523" t="s">
        <v>2813</v>
      </c>
      <c r="C523">
        <v>230</v>
      </c>
      <c r="D523">
        <v>25243</v>
      </c>
      <c r="E523">
        <v>5.2</v>
      </c>
      <c r="F523" s="1">
        <v>0.20899999999999999</v>
      </c>
      <c r="G523">
        <v>3</v>
      </c>
      <c r="H523">
        <v>12</v>
      </c>
      <c r="I523" t="s">
        <v>721</v>
      </c>
    </row>
    <row r="524" spans="1:9">
      <c r="A524" t="s">
        <v>957</v>
      </c>
      <c r="B524" t="s">
        <v>3035</v>
      </c>
      <c r="C524">
        <v>697</v>
      </c>
      <c r="D524">
        <v>79841</v>
      </c>
      <c r="E524">
        <v>8.9</v>
      </c>
      <c r="F524" s="1">
        <v>0.20799999999999999</v>
      </c>
      <c r="G524">
        <v>10</v>
      </c>
      <c r="H524">
        <v>23</v>
      </c>
      <c r="I524" t="s">
        <v>958</v>
      </c>
    </row>
    <row r="525" spans="1:9">
      <c r="A525" t="s">
        <v>991</v>
      </c>
      <c r="B525" t="s">
        <v>3057</v>
      </c>
      <c r="C525">
        <v>602</v>
      </c>
      <c r="D525">
        <v>67612</v>
      </c>
      <c r="E525">
        <v>5.4</v>
      </c>
      <c r="F525" s="1">
        <v>0.20799999999999999</v>
      </c>
      <c r="G525">
        <v>7</v>
      </c>
      <c r="H525">
        <v>7</v>
      </c>
      <c r="I525" t="s">
        <v>992</v>
      </c>
    </row>
    <row r="526" spans="1:9">
      <c r="A526" t="s">
        <v>2029</v>
      </c>
      <c r="B526" t="s">
        <v>3526</v>
      </c>
      <c r="C526">
        <v>488</v>
      </c>
      <c r="D526">
        <v>55206</v>
      </c>
      <c r="E526">
        <v>5.4</v>
      </c>
      <c r="F526" s="1">
        <v>0.20699999999999999</v>
      </c>
      <c r="G526">
        <v>10</v>
      </c>
      <c r="H526">
        <v>23</v>
      </c>
      <c r="I526" t="s">
        <v>2030</v>
      </c>
    </row>
    <row r="527" spans="1:9">
      <c r="A527" t="s">
        <v>678</v>
      </c>
      <c r="B527" t="s">
        <v>2968</v>
      </c>
      <c r="C527">
        <v>140</v>
      </c>
      <c r="D527">
        <v>15948</v>
      </c>
      <c r="E527">
        <v>8.1999999999999993</v>
      </c>
      <c r="F527" s="1">
        <v>0.20699999999999999</v>
      </c>
      <c r="G527">
        <v>4</v>
      </c>
      <c r="H527">
        <v>8</v>
      </c>
      <c r="I527" t="s">
        <v>679</v>
      </c>
    </row>
    <row r="528" spans="1:9">
      <c r="A528" t="s">
        <v>2376</v>
      </c>
      <c r="B528" t="s">
        <v>3685</v>
      </c>
      <c r="C528">
        <v>111</v>
      </c>
      <c r="D528">
        <v>12275</v>
      </c>
      <c r="E528">
        <v>8.6999999999999993</v>
      </c>
      <c r="F528" s="1">
        <v>0.20699999999999999</v>
      </c>
      <c r="G528">
        <v>3</v>
      </c>
      <c r="H528">
        <v>6</v>
      </c>
      <c r="I528" t="s">
        <v>2377</v>
      </c>
    </row>
    <row r="529" spans="1:9">
      <c r="A529" t="s">
        <v>2218</v>
      </c>
      <c r="B529" t="s">
        <v>3621</v>
      </c>
      <c r="C529">
        <v>306</v>
      </c>
      <c r="D529">
        <v>34755</v>
      </c>
      <c r="E529">
        <v>8.9</v>
      </c>
      <c r="F529" s="1">
        <v>0.20599999999999999</v>
      </c>
      <c r="G529">
        <v>4</v>
      </c>
      <c r="H529">
        <v>4</v>
      </c>
      <c r="I529" t="s">
        <v>2219</v>
      </c>
    </row>
    <row r="530" spans="1:9">
      <c r="A530" t="s">
        <v>1120</v>
      </c>
      <c r="B530" t="s">
        <v>2970</v>
      </c>
      <c r="C530">
        <v>282</v>
      </c>
      <c r="D530">
        <v>30634</v>
      </c>
      <c r="E530">
        <v>5.7</v>
      </c>
      <c r="F530" s="1">
        <v>0.20599999999999999</v>
      </c>
      <c r="G530">
        <v>3</v>
      </c>
      <c r="H530">
        <v>7</v>
      </c>
      <c r="I530" t="s">
        <v>1121</v>
      </c>
    </row>
    <row r="531" spans="1:9">
      <c r="A531" t="s">
        <v>1272</v>
      </c>
      <c r="B531" t="s">
        <v>2976</v>
      </c>
      <c r="C531">
        <v>132</v>
      </c>
      <c r="D531">
        <v>14596</v>
      </c>
      <c r="E531">
        <v>6.2</v>
      </c>
      <c r="F531" s="1">
        <v>0.20499999999999999</v>
      </c>
      <c r="G531">
        <v>2</v>
      </c>
      <c r="H531">
        <v>9</v>
      </c>
      <c r="I531" t="s">
        <v>1273</v>
      </c>
    </row>
    <row r="532" spans="1:9">
      <c r="A532" t="s">
        <v>1112</v>
      </c>
      <c r="B532" t="s">
        <v>3116</v>
      </c>
      <c r="C532">
        <v>657</v>
      </c>
      <c r="D532">
        <v>71115</v>
      </c>
      <c r="E532">
        <v>5.6</v>
      </c>
      <c r="F532" s="1">
        <v>0.20399999999999999</v>
      </c>
      <c r="G532">
        <v>8</v>
      </c>
      <c r="H532">
        <v>18</v>
      </c>
      <c r="I532" t="s">
        <v>1113</v>
      </c>
    </row>
    <row r="533" spans="1:9">
      <c r="A533" t="s">
        <v>656</v>
      </c>
      <c r="B533" t="s">
        <v>2815</v>
      </c>
      <c r="C533">
        <v>599</v>
      </c>
      <c r="D533">
        <v>67247</v>
      </c>
      <c r="E533">
        <v>5.2</v>
      </c>
      <c r="F533" s="1">
        <v>0.20399999999999999</v>
      </c>
      <c r="G533">
        <v>8</v>
      </c>
      <c r="H533">
        <v>36</v>
      </c>
      <c r="I533" t="s">
        <v>657</v>
      </c>
    </row>
    <row r="534" spans="1:9">
      <c r="A534" t="s">
        <v>2115</v>
      </c>
      <c r="B534" t="s">
        <v>3571</v>
      </c>
      <c r="C534">
        <v>251</v>
      </c>
      <c r="D534">
        <v>29262</v>
      </c>
      <c r="E534">
        <v>6.6</v>
      </c>
      <c r="F534" s="1">
        <v>0.20300000000000001</v>
      </c>
      <c r="G534">
        <v>5</v>
      </c>
      <c r="H534">
        <v>18</v>
      </c>
      <c r="I534" t="s">
        <v>2116</v>
      </c>
    </row>
    <row r="535" spans="1:9">
      <c r="A535" t="s">
        <v>1202</v>
      </c>
      <c r="B535" t="s">
        <v>2735</v>
      </c>
      <c r="C535">
        <v>241</v>
      </c>
      <c r="D535">
        <v>26905</v>
      </c>
      <c r="E535">
        <v>5.9</v>
      </c>
      <c r="F535" s="1">
        <v>0.20300000000000001</v>
      </c>
      <c r="G535">
        <v>2</v>
      </c>
      <c r="H535">
        <v>2</v>
      </c>
      <c r="I535" t="s">
        <v>1203</v>
      </c>
    </row>
    <row r="536" spans="1:9">
      <c r="A536" t="s">
        <v>1593</v>
      </c>
      <c r="B536" t="s">
        <v>3286</v>
      </c>
      <c r="C536">
        <v>376</v>
      </c>
      <c r="D536">
        <v>41280</v>
      </c>
      <c r="E536">
        <v>6.3</v>
      </c>
      <c r="F536" s="1">
        <v>0.20200000000000001</v>
      </c>
      <c r="G536">
        <v>4</v>
      </c>
      <c r="H536">
        <v>6</v>
      </c>
      <c r="I536" t="s">
        <v>1594</v>
      </c>
    </row>
    <row r="537" spans="1:9">
      <c r="A537" t="s">
        <v>1334</v>
      </c>
      <c r="B537" t="s">
        <v>3070</v>
      </c>
      <c r="C537">
        <v>322</v>
      </c>
      <c r="D537">
        <v>36690</v>
      </c>
      <c r="E537">
        <v>5.2</v>
      </c>
      <c r="F537" s="1">
        <v>0.20200000000000001</v>
      </c>
      <c r="G537">
        <v>5</v>
      </c>
      <c r="H537">
        <v>10</v>
      </c>
      <c r="I537" t="s">
        <v>1335</v>
      </c>
    </row>
    <row r="538" spans="1:9">
      <c r="A538" t="s">
        <v>2320</v>
      </c>
      <c r="B538" t="s">
        <v>3686</v>
      </c>
      <c r="C538">
        <v>163</v>
      </c>
      <c r="D538">
        <v>18788</v>
      </c>
      <c r="E538">
        <v>5.2</v>
      </c>
      <c r="F538" s="1">
        <v>0.20200000000000001</v>
      </c>
      <c r="G538">
        <v>2</v>
      </c>
      <c r="H538">
        <v>6</v>
      </c>
      <c r="I538" t="s">
        <v>2321</v>
      </c>
    </row>
    <row r="539" spans="1:9">
      <c r="A539" t="s">
        <v>1274</v>
      </c>
      <c r="B539" t="s">
        <v>2982</v>
      </c>
      <c r="C539">
        <v>94</v>
      </c>
      <c r="D539">
        <v>10830</v>
      </c>
      <c r="E539">
        <v>7.1</v>
      </c>
      <c r="F539" s="1">
        <v>0.20200000000000001</v>
      </c>
      <c r="G539">
        <v>3</v>
      </c>
      <c r="H539">
        <v>6</v>
      </c>
      <c r="I539" t="s">
        <v>1275</v>
      </c>
    </row>
    <row r="540" spans="1:9">
      <c r="A540" t="s">
        <v>1938</v>
      </c>
      <c r="B540" t="s">
        <v>3478</v>
      </c>
      <c r="C540">
        <v>84</v>
      </c>
      <c r="D540">
        <v>9065</v>
      </c>
      <c r="E540">
        <v>6.5</v>
      </c>
      <c r="F540" s="1">
        <v>0.20200000000000001</v>
      </c>
      <c r="G540">
        <v>2</v>
      </c>
      <c r="H540">
        <v>13</v>
      </c>
      <c r="I540" t="s">
        <v>1939</v>
      </c>
    </row>
    <row r="541" spans="1:9">
      <c r="A541" t="s">
        <v>1118</v>
      </c>
      <c r="B541" t="s">
        <v>3143</v>
      </c>
      <c r="C541">
        <v>403</v>
      </c>
      <c r="D541">
        <v>44461</v>
      </c>
      <c r="E541">
        <v>9</v>
      </c>
      <c r="F541" s="1">
        <v>0.20100000000000001</v>
      </c>
      <c r="G541">
        <v>6</v>
      </c>
      <c r="H541">
        <v>17</v>
      </c>
      <c r="I541" t="s">
        <v>1119</v>
      </c>
    </row>
    <row r="542" spans="1:9">
      <c r="A542" t="s">
        <v>1352</v>
      </c>
      <c r="B542" t="s">
        <v>3085</v>
      </c>
      <c r="C542">
        <v>195</v>
      </c>
      <c r="D542">
        <v>22490</v>
      </c>
      <c r="E542">
        <v>6.5</v>
      </c>
      <c r="F542" s="1">
        <v>0.2</v>
      </c>
      <c r="G542">
        <v>4</v>
      </c>
      <c r="H542">
        <v>4</v>
      </c>
      <c r="I542" t="s">
        <v>1353</v>
      </c>
    </row>
    <row r="543" spans="1:9">
      <c r="A543" t="s">
        <v>694</v>
      </c>
      <c r="B543" t="s">
        <v>2937</v>
      </c>
      <c r="C543">
        <v>664</v>
      </c>
      <c r="D543">
        <v>73326</v>
      </c>
      <c r="E543">
        <v>5.9</v>
      </c>
      <c r="F543" s="1">
        <v>0.19900000000000001</v>
      </c>
      <c r="G543">
        <v>6</v>
      </c>
      <c r="H543">
        <v>11</v>
      </c>
      <c r="I543" t="s">
        <v>695</v>
      </c>
    </row>
    <row r="544" spans="1:9">
      <c r="A544" t="s">
        <v>2378</v>
      </c>
      <c r="B544" t="s">
        <v>3687</v>
      </c>
      <c r="C544">
        <v>414</v>
      </c>
      <c r="D544">
        <v>47085</v>
      </c>
      <c r="E544">
        <v>8.9</v>
      </c>
      <c r="F544" s="1">
        <v>0.19800000000000001</v>
      </c>
      <c r="G544">
        <v>5</v>
      </c>
      <c r="H544">
        <v>6</v>
      </c>
      <c r="I544" t="s">
        <v>2379</v>
      </c>
    </row>
    <row r="545" spans="1:9">
      <c r="A545" t="s">
        <v>805</v>
      </c>
      <c r="B545" t="s">
        <v>2977</v>
      </c>
      <c r="C545">
        <v>447</v>
      </c>
      <c r="D545">
        <v>49483</v>
      </c>
      <c r="E545">
        <v>5.8</v>
      </c>
      <c r="F545" s="1">
        <v>0.19700000000000001</v>
      </c>
      <c r="G545">
        <v>7</v>
      </c>
      <c r="H545">
        <v>23</v>
      </c>
      <c r="I545" t="s">
        <v>806</v>
      </c>
    </row>
    <row r="546" spans="1:9">
      <c r="A546" t="s">
        <v>1314</v>
      </c>
      <c r="B546" t="s">
        <v>3043</v>
      </c>
      <c r="C546">
        <v>274</v>
      </c>
      <c r="D546">
        <v>30149</v>
      </c>
      <c r="E546">
        <v>5.0999999999999996</v>
      </c>
      <c r="F546" s="1">
        <v>0.19700000000000001</v>
      </c>
      <c r="G546">
        <v>4</v>
      </c>
      <c r="H546">
        <v>14</v>
      </c>
      <c r="I546" t="s">
        <v>1315</v>
      </c>
    </row>
    <row r="547" spans="1:9">
      <c r="A547" t="s">
        <v>1454</v>
      </c>
      <c r="B547" t="s">
        <v>3188</v>
      </c>
      <c r="C547">
        <v>228</v>
      </c>
      <c r="D547">
        <v>25387</v>
      </c>
      <c r="E547">
        <v>8.8000000000000007</v>
      </c>
      <c r="F547" s="1">
        <v>0.19700000000000001</v>
      </c>
      <c r="G547">
        <v>2</v>
      </c>
      <c r="H547">
        <v>4</v>
      </c>
      <c r="I547" t="s">
        <v>1455</v>
      </c>
    </row>
    <row r="548" spans="1:9">
      <c r="A548" t="s">
        <v>1250</v>
      </c>
      <c r="B548" t="s">
        <v>2946</v>
      </c>
      <c r="C548">
        <v>152</v>
      </c>
      <c r="D548">
        <v>17243</v>
      </c>
      <c r="E548">
        <v>7</v>
      </c>
      <c r="F548" s="1">
        <v>0.19700000000000001</v>
      </c>
      <c r="G548">
        <v>3</v>
      </c>
      <c r="H548">
        <v>29</v>
      </c>
      <c r="I548" t="s">
        <v>1251</v>
      </c>
    </row>
    <row r="549" spans="1:9">
      <c r="A549" t="s">
        <v>2380</v>
      </c>
      <c r="B549" t="s">
        <v>3688</v>
      </c>
      <c r="C549">
        <v>148</v>
      </c>
      <c r="D549">
        <v>16521</v>
      </c>
      <c r="E549">
        <v>8.9</v>
      </c>
      <c r="F549" s="1">
        <v>0.19600000000000001</v>
      </c>
      <c r="G549">
        <v>2</v>
      </c>
      <c r="H549">
        <v>3</v>
      </c>
      <c r="I549" t="s">
        <v>2381</v>
      </c>
    </row>
    <row r="550" spans="1:9">
      <c r="A550" t="s">
        <v>578</v>
      </c>
      <c r="B550" t="s">
        <v>2829</v>
      </c>
      <c r="C550">
        <v>353</v>
      </c>
      <c r="D550">
        <v>39795</v>
      </c>
      <c r="E550">
        <v>5.2</v>
      </c>
      <c r="F550" s="1">
        <v>0.19500000000000001</v>
      </c>
      <c r="G550">
        <v>7</v>
      </c>
      <c r="H550">
        <v>41</v>
      </c>
      <c r="I550" t="s">
        <v>579</v>
      </c>
    </row>
    <row r="551" spans="1:9">
      <c r="A551" t="s">
        <v>304</v>
      </c>
      <c r="B551" t="s">
        <v>2654</v>
      </c>
      <c r="C551">
        <v>307</v>
      </c>
      <c r="D551">
        <v>35097</v>
      </c>
      <c r="E551">
        <v>7.5</v>
      </c>
      <c r="F551" s="1">
        <v>0.19500000000000001</v>
      </c>
      <c r="G551">
        <v>3</v>
      </c>
      <c r="H551">
        <v>11</v>
      </c>
      <c r="I551" t="s">
        <v>305</v>
      </c>
    </row>
    <row r="552" spans="1:9">
      <c r="A552" t="s">
        <v>598</v>
      </c>
      <c r="B552" t="s">
        <v>2913</v>
      </c>
      <c r="C552">
        <v>262</v>
      </c>
      <c r="D552">
        <v>29049</v>
      </c>
      <c r="E552">
        <v>6.1</v>
      </c>
      <c r="F552" s="1">
        <v>0.19500000000000001</v>
      </c>
      <c r="G552">
        <v>3</v>
      </c>
      <c r="H552">
        <v>4</v>
      </c>
      <c r="I552" t="s">
        <v>599</v>
      </c>
    </row>
    <row r="553" spans="1:9">
      <c r="A553" t="s">
        <v>767</v>
      </c>
      <c r="B553" t="s">
        <v>3001</v>
      </c>
      <c r="C553">
        <v>830</v>
      </c>
      <c r="D553">
        <v>92612</v>
      </c>
      <c r="E553">
        <v>5.8</v>
      </c>
      <c r="F553" s="1">
        <v>0.19400000000000001</v>
      </c>
      <c r="G553">
        <v>14</v>
      </c>
      <c r="H553">
        <v>42</v>
      </c>
      <c r="I553" t="s">
        <v>768</v>
      </c>
    </row>
    <row r="554" spans="1:9">
      <c r="A554" t="s">
        <v>446</v>
      </c>
      <c r="B554" t="s">
        <v>2773</v>
      </c>
      <c r="C554">
        <v>413</v>
      </c>
      <c r="D554">
        <v>44424</v>
      </c>
      <c r="E554">
        <v>4.5</v>
      </c>
      <c r="F554" s="1">
        <v>0.19400000000000001</v>
      </c>
      <c r="G554">
        <v>3</v>
      </c>
      <c r="H554">
        <v>6</v>
      </c>
      <c r="I554" t="s">
        <v>447</v>
      </c>
    </row>
    <row r="555" spans="1:9">
      <c r="A555" t="s">
        <v>857</v>
      </c>
      <c r="B555" t="s">
        <v>2932</v>
      </c>
      <c r="C555">
        <v>356</v>
      </c>
      <c r="D555">
        <v>38969</v>
      </c>
      <c r="E555">
        <v>8</v>
      </c>
      <c r="F555" s="1">
        <v>0.19400000000000001</v>
      </c>
      <c r="G555">
        <v>5</v>
      </c>
      <c r="H555">
        <v>10</v>
      </c>
      <c r="I555" t="s">
        <v>858</v>
      </c>
    </row>
    <row r="556" spans="1:9">
      <c r="A556" t="s">
        <v>2234</v>
      </c>
      <c r="B556" t="s">
        <v>3629</v>
      </c>
      <c r="C556">
        <v>345</v>
      </c>
      <c r="D556">
        <v>38556</v>
      </c>
      <c r="E556">
        <v>5.8</v>
      </c>
      <c r="F556" s="1">
        <v>0.19400000000000001</v>
      </c>
      <c r="G556">
        <v>4</v>
      </c>
      <c r="H556">
        <v>10</v>
      </c>
      <c r="I556" t="s">
        <v>2235</v>
      </c>
    </row>
    <row r="557" spans="1:9">
      <c r="A557" t="s">
        <v>498</v>
      </c>
      <c r="B557" t="s">
        <v>2830</v>
      </c>
      <c r="C557">
        <v>325</v>
      </c>
      <c r="D557">
        <v>34928</v>
      </c>
      <c r="E557">
        <v>5.8</v>
      </c>
      <c r="F557" s="1">
        <v>0.19400000000000001</v>
      </c>
      <c r="G557">
        <v>3</v>
      </c>
      <c r="H557">
        <v>5</v>
      </c>
      <c r="I557" t="s">
        <v>499</v>
      </c>
    </row>
    <row r="558" spans="1:9">
      <c r="A558" t="s">
        <v>706</v>
      </c>
      <c r="B558" t="s">
        <v>2863</v>
      </c>
      <c r="C558">
        <v>88</v>
      </c>
      <c r="D558">
        <v>10283</v>
      </c>
      <c r="E558">
        <v>9.4</v>
      </c>
      <c r="F558" s="1">
        <v>0.193</v>
      </c>
      <c r="G558">
        <v>4</v>
      </c>
      <c r="H558">
        <v>9</v>
      </c>
      <c r="I558" t="s">
        <v>707</v>
      </c>
    </row>
    <row r="559" spans="1:9">
      <c r="A559" t="s">
        <v>2075</v>
      </c>
      <c r="B559" t="s">
        <v>3550</v>
      </c>
      <c r="C559">
        <v>299</v>
      </c>
      <c r="D559">
        <v>32855</v>
      </c>
      <c r="E559">
        <v>5.4</v>
      </c>
      <c r="F559" s="1">
        <v>0.191</v>
      </c>
      <c r="G559">
        <v>3</v>
      </c>
      <c r="H559">
        <v>6</v>
      </c>
      <c r="I559" t="s">
        <v>2076</v>
      </c>
    </row>
    <row r="560" spans="1:9">
      <c r="A560" t="s">
        <v>732</v>
      </c>
      <c r="B560" t="s">
        <v>2962</v>
      </c>
      <c r="C560">
        <v>464</v>
      </c>
      <c r="D560">
        <v>53350</v>
      </c>
      <c r="E560">
        <v>5.4</v>
      </c>
      <c r="F560" s="1">
        <v>0.19</v>
      </c>
      <c r="G560">
        <v>6</v>
      </c>
      <c r="H560">
        <v>12</v>
      </c>
      <c r="I560" t="s">
        <v>733</v>
      </c>
    </row>
    <row r="561" spans="1:9">
      <c r="A561" t="s">
        <v>616</v>
      </c>
      <c r="B561" t="s">
        <v>2900</v>
      </c>
      <c r="C561">
        <v>406</v>
      </c>
      <c r="D561">
        <v>46432</v>
      </c>
      <c r="E561">
        <v>6.2</v>
      </c>
      <c r="F561" s="1">
        <v>0.19</v>
      </c>
      <c r="G561">
        <v>4</v>
      </c>
      <c r="H561">
        <v>5</v>
      </c>
      <c r="I561" t="s">
        <v>617</v>
      </c>
    </row>
    <row r="562" spans="1:9">
      <c r="A562" t="s">
        <v>2172</v>
      </c>
      <c r="B562" t="s">
        <v>3599</v>
      </c>
      <c r="C562">
        <v>835</v>
      </c>
      <c r="D562">
        <v>93561</v>
      </c>
      <c r="E562">
        <v>6.4</v>
      </c>
      <c r="F562" s="1">
        <v>0.188</v>
      </c>
      <c r="G562">
        <v>11</v>
      </c>
      <c r="H562">
        <v>20</v>
      </c>
      <c r="I562" t="s">
        <v>2173</v>
      </c>
    </row>
    <row r="563" spans="1:9">
      <c r="A563" t="s">
        <v>674</v>
      </c>
      <c r="B563" t="s">
        <v>2947</v>
      </c>
      <c r="C563">
        <v>463</v>
      </c>
      <c r="D563">
        <v>53440</v>
      </c>
      <c r="E563">
        <v>5.5</v>
      </c>
      <c r="F563" s="1">
        <v>0.188</v>
      </c>
      <c r="G563">
        <v>10</v>
      </c>
      <c r="H563">
        <v>33</v>
      </c>
      <c r="I563" t="s">
        <v>675</v>
      </c>
    </row>
    <row r="564" spans="1:9">
      <c r="A564" t="s">
        <v>1725</v>
      </c>
      <c r="B564" t="s">
        <v>3364</v>
      </c>
      <c r="C564">
        <v>304</v>
      </c>
      <c r="D564">
        <v>34445</v>
      </c>
      <c r="E564">
        <v>6.8</v>
      </c>
      <c r="F564" s="1">
        <v>0.188</v>
      </c>
      <c r="G564">
        <v>4</v>
      </c>
      <c r="H564">
        <v>9</v>
      </c>
      <c r="I564" t="s">
        <v>1726</v>
      </c>
    </row>
    <row r="565" spans="1:9">
      <c r="A565" t="s">
        <v>716</v>
      </c>
      <c r="B565" t="s">
        <v>2870</v>
      </c>
      <c r="C565">
        <v>197</v>
      </c>
      <c r="D565">
        <v>23163</v>
      </c>
      <c r="E565">
        <v>4.9000000000000004</v>
      </c>
      <c r="F565" s="1">
        <v>0.188</v>
      </c>
      <c r="G565">
        <v>3</v>
      </c>
      <c r="H565">
        <v>7</v>
      </c>
      <c r="I565" t="s">
        <v>717</v>
      </c>
    </row>
    <row r="566" spans="1:9">
      <c r="A566" t="s">
        <v>280</v>
      </c>
      <c r="B566" t="s">
        <v>2658</v>
      </c>
      <c r="C566">
        <v>332</v>
      </c>
      <c r="D566">
        <v>35432</v>
      </c>
      <c r="E566">
        <v>5.4</v>
      </c>
      <c r="F566" s="1">
        <v>0.187</v>
      </c>
      <c r="G566">
        <v>8</v>
      </c>
      <c r="H566">
        <v>32</v>
      </c>
      <c r="I566" t="s">
        <v>281</v>
      </c>
    </row>
    <row r="567" spans="1:9">
      <c r="A567" t="s">
        <v>763</v>
      </c>
      <c r="B567" t="s">
        <v>2965</v>
      </c>
      <c r="C567">
        <v>269</v>
      </c>
      <c r="D567">
        <v>29223</v>
      </c>
      <c r="E567">
        <v>9.5</v>
      </c>
      <c r="F567" s="1">
        <v>0.186</v>
      </c>
      <c r="G567">
        <v>4</v>
      </c>
      <c r="H567">
        <v>11</v>
      </c>
      <c r="I567" t="s">
        <v>764</v>
      </c>
    </row>
    <row r="568" spans="1:9">
      <c r="A568" t="s">
        <v>730</v>
      </c>
      <c r="B568" t="s">
        <v>2979</v>
      </c>
      <c r="C568">
        <v>634</v>
      </c>
      <c r="D568">
        <v>70693</v>
      </c>
      <c r="E568">
        <v>6.8</v>
      </c>
      <c r="F568" s="1">
        <v>0.185</v>
      </c>
      <c r="G568">
        <v>9</v>
      </c>
      <c r="H568">
        <v>24</v>
      </c>
      <c r="I568" t="s">
        <v>731</v>
      </c>
    </row>
    <row r="569" spans="1:9">
      <c r="A569" t="s">
        <v>2057</v>
      </c>
      <c r="B569" t="s">
        <v>3540</v>
      </c>
      <c r="C569">
        <v>639</v>
      </c>
      <c r="D569">
        <v>69744</v>
      </c>
      <c r="E569">
        <v>5.8</v>
      </c>
      <c r="F569" s="1">
        <v>0.185</v>
      </c>
      <c r="G569">
        <v>11</v>
      </c>
      <c r="H569">
        <v>44</v>
      </c>
      <c r="I569" t="s">
        <v>2058</v>
      </c>
    </row>
    <row r="570" spans="1:9">
      <c r="A570" t="s">
        <v>1009</v>
      </c>
      <c r="B570" t="s">
        <v>2958</v>
      </c>
      <c r="C570">
        <v>308</v>
      </c>
      <c r="D570">
        <v>33744</v>
      </c>
      <c r="E570">
        <v>5.9</v>
      </c>
      <c r="F570" s="1">
        <v>0.185</v>
      </c>
      <c r="G570">
        <v>7</v>
      </c>
      <c r="H570">
        <v>12</v>
      </c>
      <c r="I570" t="s">
        <v>1010</v>
      </c>
    </row>
    <row r="571" spans="1:9">
      <c r="A571" t="s">
        <v>2382</v>
      </c>
      <c r="B571" t="s">
        <v>3689</v>
      </c>
      <c r="C571">
        <v>151</v>
      </c>
      <c r="D571">
        <v>16064</v>
      </c>
      <c r="E571">
        <v>5.8</v>
      </c>
      <c r="F571" s="1">
        <v>0.185</v>
      </c>
      <c r="G571">
        <v>2</v>
      </c>
      <c r="H571">
        <v>3</v>
      </c>
      <c r="I571" t="s">
        <v>2383</v>
      </c>
    </row>
    <row r="572" spans="1:9">
      <c r="A572" t="s">
        <v>947</v>
      </c>
      <c r="B572" t="s">
        <v>3006</v>
      </c>
      <c r="C572">
        <v>370</v>
      </c>
      <c r="D572">
        <v>40934</v>
      </c>
      <c r="E572">
        <v>7.6</v>
      </c>
      <c r="F572" s="1">
        <v>0.184</v>
      </c>
      <c r="G572">
        <v>3</v>
      </c>
      <c r="H572">
        <v>3</v>
      </c>
      <c r="I572" t="s">
        <v>948</v>
      </c>
    </row>
    <row r="573" spans="1:9">
      <c r="A573" t="s">
        <v>160</v>
      </c>
      <c r="B573" t="s">
        <v>2634</v>
      </c>
      <c r="C573">
        <v>207</v>
      </c>
      <c r="D573">
        <v>24263</v>
      </c>
      <c r="E573">
        <v>6.6</v>
      </c>
      <c r="F573" s="1">
        <v>0.184</v>
      </c>
      <c r="G573">
        <v>4</v>
      </c>
      <c r="H573">
        <v>7</v>
      </c>
      <c r="I573" t="s">
        <v>161</v>
      </c>
    </row>
    <row r="574" spans="1:9">
      <c r="A574" t="s">
        <v>945</v>
      </c>
      <c r="B574" t="s">
        <v>2986</v>
      </c>
      <c r="C574">
        <v>449</v>
      </c>
      <c r="D574">
        <v>49555</v>
      </c>
      <c r="E574">
        <v>9.1999999999999993</v>
      </c>
      <c r="F574" s="1">
        <v>0.183</v>
      </c>
      <c r="G574">
        <v>8</v>
      </c>
      <c r="H574">
        <v>21</v>
      </c>
      <c r="I574" t="s">
        <v>946</v>
      </c>
    </row>
    <row r="575" spans="1:9">
      <c r="A575" t="s">
        <v>2330</v>
      </c>
      <c r="B575" t="s">
        <v>3690</v>
      </c>
      <c r="C575">
        <v>263</v>
      </c>
      <c r="D575">
        <v>29220</v>
      </c>
      <c r="E575">
        <v>9.5</v>
      </c>
      <c r="F575" s="1">
        <v>0.183</v>
      </c>
      <c r="G575">
        <v>4</v>
      </c>
      <c r="H575">
        <v>14</v>
      </c>
      <c r="I575" t="s">
        <v>2331</v>
      </c>
    </row>
    <row r="576" spans="1:9">
      <c r="A576" t="s">
        <v>1862</v>
      </c>
      <c r="B576" t="s">
        <v>3440</v>
      </c>
      <c r="C576">
        <v>142</v>
      </c>
      <c r="D576">
        <v>15093</v>
      </c>
      <c r="E576">
        <v>5.4</v>
      </c>
      <c r="F576" s="1">
        <v>0.183</v>
      </c>
      <c r="G576">
        <v>2</v>
      </c>
      <c r="H576">
        <v>6</v>
      </c>
      <c r="I576" t="s">
        <v>1863</v>
      </c>
    </row>
    <row r="577" spans="1:9">
      <c r="A577" t="s">
        <v>1683</v>
      </c>
      <c r="B577" t="s">
        <v>3341</v>
      </c>
      <c r="C577">
        <v>131</v>
      </c>
      <c r="D577">
        <v>14906</v>
      </c>
      <c r="E577">
        <v>7.8</v>
      </c>
      <c r="F577" s="1">
        <v>0.183</v>
      </c>
      <c r="G577">
        <v>2</v>
      </c>
      <c r="H577">
        <v>9</v>
      </c>
      <c r="I577" t="s">
        <v>1684</v>
      </c>
    </row>
    <row r="578" spans="1:9">
      <c r="A578" t="s">
        <v>910</v>
      </c>
      <c r="B578" t="s">
        <v>2972</v>
      </c>
      <c r="C578">
        <v>292</v>
      </c>
      <c r="D578">
        <v>31543</v>
      </c>
      <c r="E578">
        <v>7.4</v>
      </c>
      <c r="F578" s="1">
        <v>0.182</v>
      </c>
      <c r="G578">
        <v>4</v>
      </c>
      <c r="H578">
        <v>6</v>
      </c>
      <c r="I578" t="s">
        <v>911</v>
      </c>
    </row>
    <row r="579" spans="1:9">
      <c r="A579" t="s">
        <v>793</v>
      </c>
      <c r="B579" t="s">
        <v>3145</v>
      </c>
      <c r="C579">
        <v>274</v>
      </c>
      <c r="D579">
        <v>30893</v>
      </c>
      <c r="E579">
        <v>6.5</v>
      </c>
      <c r="F579" s="1">
        <v>0.182</v>
      </c>
      <c r="G579">
        <v>3</v>
      </c>
      <c r="H579">
        <v>11</v>
      </c>
      <c r="I579" t="s">
        <v>794</v>
      </c>
    </row>
    <row r="580" spans="1:9">
      <c r="A580" t="s">
        <v>2256</v>
      </c>
      <c r="B580" t="s">
        <v>3640</v>
      </c>
      <c r="C580">
        <v>414</v>
      </c>
      <c r="D580">
        <v>47723</v>
      </c>
      <c r="E580">
        <v>6.1</v>
      </c>
      <c r="F580" s="1">
        <v>0.18099999999999999</v>
      </c>
      <c r="G580">
        <v>4</v>
      </c>
      <c r="H580">
        <v>4</v>
      </c>
      <c r="I580" t="s">
        <v>2257</v>
      </c>
    </row>
    <row r="581" spans="1:9">
      <c r="A581" t="s">
        <v>1773</v>
      </c>
      <c r="B581" t="s">
        <v>3391</v>
      </c>
      <c r="C581">
        <v>404</v>
      </c>
      <c r="D581">
        <v>45408</v>
      </c>
      <c r="E581">
        <v>9.4</v>
      </c>
      <c r="F581" s="1">
        <v>0.18099999999999999</v>
      </c>
      <c r="G581">
        <v>7</v>
      </c>
      <c r="H581">
        <v>18</v>
      </c>
      <c r="I581" t="s">
        <v>1774</v>
      </c>
    </row>
    <row r="582" spans="1:9">
      <c r="A582" t="s">
        <v>1354</v>
      </c>
      <c r="B582" t="s">
        <v>3087</v>
      </c>
      <c r="C582">
        <v>204</v>
      </c>
      <c r="D582">
        <v>23066</v>
      </c>
      <c r="E582">
        <v>6.8</v>
      </c>
      <c r="F582" s="1">
        <v>0.18099999999999999</v>
      </c>
      <c r="G582">
        <v>3</v>
      </c>
      <c r="H582">
        <v>9</v>
      </c>
      <c r="I582" t="s">
        <v>1355</v>
      </c>
    </row>
    <row r="583" spans="1:9">
      <c r="A583" t="s">
        <v>684</v>
      </c>
      <c r="B583" t="s">
        <v>2810</v>
      </c>
      <c r="C583">
        <v>595</v>
      </c>
      <c r="D583">
        <v>68244</v>
      </c>
      <c r="E583">
        <v>5.3</v>
      </c>
      <c r="F583" s="1">
        <v>0.18</v>
      </c>
      <c r="G583">
        <v>9</v>
      </c>
      <c r="H583">
        <v>25</v>
      </c>
      <c r="I583" t="s">
        <v>685</v>
      </c>
    </row>
    <row r="584" spans="1:9">
      <c r="A584" t="s">
        <v>1745</v>
      </c>
      <c r="B584" t="s">
        <v>3376</v>
      </c>
      <c r="C584">
        <v>280</v>
      </c>
      <c r="D584">
        <v>32508</v>
      </c>
      <c r="E584">
        <v>7.6</v>
      </c>
      <c r="F584" s="1">
        <v>0.17899999999999999</v>
      </c>
      <c r="G584">
        <v>4</v>
      </c>
      <c r="H584">
        <v>14</v>
      </c>
      <c r="I584" t="s">
        <v>1746</v>
      </c>
    </row>
    <row r="585" spans="1:9">
      <c r="A585" t="s">
        <v>738</v>
      </c>
      <c r="B585" t="s">
        <v>2743</v>
      </c>
      <c r="C585">
        <v>84</v>
      </c>
      <c r="D585">
        <v>9524</v>
      </c>
      <c r="E585">
        <v>9.1999999999999993</v>
      </c>
      <c r="F585" s="1">
        <v>0.17899999999999999</v>
      </c>
      <c r="G585">
        <v>2</v>
      </c>
      <c r="H585">
        <v>7</v>
      </c>
      <c r="I585" t="s">
        <v>739</v>
      </c>
    </row>
    <row r="586" spans="1:9">
      <c r="A586" t="s">
        <v>1170</v>
      </c>
      <c r="B586" t="s">
        <v>3114</v>
      </c>
      <c r="C586">
        <v>752</v>
      </c>
      <c r="D586">
        <v>84926</v>
      </c>
      <c r="E586">
        <v>5.8</v>
      </c>
      <c r="F586" s="1">
        <v>0.17799999999999999</v>
      </c>
      <c r="G586">
        <v>9</v>
      </c>
      <c r="H586">
        <v>24</v>
      </c>
      <c r="I586" t="s">
        <v>1171</v>
      </c>
    </row>
    <row r="587" spans="1:9">
      <c r="A587" t="s">
        <v>718</v>
      </c>
      <c r="B587" t="s">
        <v>2882</v>
      </c>
      <c r="C587">
        <v>642</v>
      </c>
      <c r="D587">
        <v>71989</v>
      </c>
      <c r="E587">
        <v>5.9</v>
      </c>
      <c r="F587" s="1">
        <v>0.17799999999999999</v>
      </c>
      <c r="G587">
        <v>17</v>
      </c>
      <c r="H587">
        <v>47</v>
      </c>
      <c r="I587" t="s">
        <v>719</v>
      </c>
    </row>
    <row r="588" spans="1:9">
      <c r="A588" t="s">
        <v>742</v>
      </c>
      <c r="B588" t="s">
        <v>2792</v>
      </c>
      <c r="C588">
        <v>236</v>
      </c>
      <c r="D588">
        <v>25854</v>
      </c>
      <c r="E588">
        <v>6.1</v>
      </c>
      <c r="F588" s="1">
        <v>0.17799999999999999</v>
      </c>
      <c r="G588">
        <v>4</v>
      </c>
      <c r="H588">
        <v>14</v>
      </c>
      <c r="I588" t="s">
        <v>743</v>
      </c>
    </row>
    <row r="589" spans="1:9">
      <c r="A589" t="s">
        <v>1278</v>
      </c>
      <c r="B589" t="s">
        <v>2988</v>
      </c>
      <c r="C589">
        <v>219</v>
      </c>
      <c r="D589">
        <v>25615</v>
      </c>
      <c r="E589">
        <v>5.8</v>
      </c>
      <c r="F589" s="1">
        <v>0.17799999999999999</v>
      </c>
      <c r="G589">
        <v>3</v>
      </c>
      <c r="H589">
        <v>11</v>
      </c>
      <c r="I589" t="s">
        <v>1279</v>
      </c>
    </row>
    <row r="590" spans="1:9">
      <c r="A590" t="s">
        <v>861</v>
      </c>
      <c r="B590" t="s">
        <v>3197</v>
      </c>
      <c r="C590">
        <v>310</v>
      </c>
      <c r="D590">
        <v>34391</v>
      </c>
      <c r="E590">
        <v>6.4</v>
      </c>
      <c r="F590" s="1">
        <v>0.17699999999999999</v>
      </c>
      <c r="G590">
        <v>4</v>
      </c>
      <c r="H590">
        <v>9</v>
      </c>
      <c r="I590" t="s">
        <v>862</v>
      </c>
    </row>
    <row r="591" spans="1:9">
      <c r="A591" t="s">
        <v>2161</v>
      </c>
      <c r="B591" t="s">
        <v>3594</v>
      </c>
      <c r="C591">
        <v>299</v>
      </c>
      <c r="D591">
        <v>33012</v>
      </c>
      <c r="E591">
        <v>8.8000000000000007</v>
      </c>
      <c r="F591" s="1">
        <v>0.17699999999999999</v>
      </c>
      <c r="G591">
        <v>4</v>
      </c>
      <c r="H591">
        <v>13</v>
      </c>
      <c r="I591" t="s">
        <v>2162</v>
      </c>
    </row>
    <row r="592" spans="1:9">
      <c r="A592" t="s">
        <v>1657</v>
      </c>
      <c r="B592" t="s">
        <v>3328</v>
      </c>
      <c r="C592">
        <v>147</v>
      </c>
      <c r="D592">
        <v>16537</v>
      </c>
      <c r="E592">
        <v>5</v>
      </c>
      <c r="F592" s="1">
        <v>0.17699999999999999</v>
      </c>
      <c r="G592">
        <v>3</v>
      </c>
      <c r="H592">
        <v>3</v>
      </c>
      <c r="I592" t="s">
        <v>1658</v>
      </c>
    </row>
    <row r="593" spans="1:9">
      <c r="A593" t="s">
        <v>688</v>
      </c>
      <c r="B593" t="s">
        <v>2963</v>
      </c>
      <c r="C593">
        <v>448</v>
      </c>
      <c r="D593">
        <v>48748</v>
      </c>
      <c r="E593">
        <v>5.7</v>
      </c>
      <c r="F593" s="1">
        <v>0.17599999999999999</v>
      </c>
      <c r="G593">
        <v>8</v>
      </c>
      <c r="H593">
        <v>31</v>
      </c>
      <c r="I593" t="s">
        <v>689</v>
      </c>
    </row>
    <row r="594" spans="1:9">
      <c r="A594" t="s">
        <v>750</v>
      </c>
      <c r="B594" t="s">
        <v>3008</v>
      </c>
      <c r="C594">
        <v>159</v>
      </c>
      <c r="D594">
        <v>17668</v>
      </c>
      <c r="E594">
        <v>10</v>
      </c>
      <c r="F594" s="1">
        <v>0.17599999999999999</v>
      </c>
      <c r="G594">
        <v>2</v>
      </c>
      <c r="H594">
        <v>4</v>
      </c>
      <c r="I594" t="s">
        <v>751</v>
      </c>
    </row>
    <row r="595" spans="1:9">
      <c r="A595" t="s">
        <v>1105</v>
      </c>
      <c r="B595" t="s">
        <v>3069</v>
      </c>
      <c r="C595">
        <v>629</v>
      </c>
      <c r="D595">
        <v>68386</v>
      </c>
      <c r="E595">
        <v>5.6</v>
      </c>
      <c r="F595" s="1">
        <v>0.17499999999999999</v>
      </c>
      <c r="G595">
        <v>14</v>
      </c>
      <c r="H595">
        <v>42</v>
      </c>
      <c r="I595" t="s">
        <v>1106</v>
      </c>
    </row>
    <row r="596" spans="1:9">
      <c r="A596" t="s">
        <v>2195</v>
      </c>
      <c r="B596" t="s">
        <v>3610</v>
      </c>
      <c r="C596">
        <v>114</v>
      </c>
      <c r="D596">
        <v>13439</v>
      </c>
      <c r="E596">
        <v>8.1999999999999993</v>
      </c>
      <c r="F596" s="1">
        <v>0.17499999999999999</v>
      </c>
      <c r="G596">
        <v>2</v>
      </c>
      <c r="H596">
        <v>2</v>
      </c>
      <c r="I596" t="s">
        <v>2196</v>
      </c>
    </row>
    <row r="597" spans="1:9">
      <c r="A597" t="s">
        <v>468</v>
      </c>
      <c r="B597" t="s">
        <v>2664</v>
      </c>
      <c r="C597">
        <v>743</v>
      </c>
      <c r="D597">
        <v>84003</v>
      </c>
      <c r="E597">
        <v>6.7</v>
      </c>
      <c r="F597" s="1">
        <v>0.17399999999999999</v>
      </c>
      <c r="G597">
        <v>9</v>
      </c>
      <c r="H597">
        <v>27</v>
      </c>
      <c r="I597" t="s">
        <v>469</v>
      </c>
    </row>
    <row r="598" spans="1:9">
      <c r="A598" t="s">
        <v>2345</v>
      </c>
      <c r="B598" t="s">
        <v>3691</v>
      </c>
      <c r="C598">
        <v>385</v>
      </c>
      <c r="D598">
        <v>43440</v>
      </c>
      <c r="E598">
        <v>6.1</v>
      </c>
      <c r="F598" s="1">
        <v>0.17399999999999999</v>
      </c>
      <c r="G598">
        <v>5</v>
      </c>
      <c r="H598">
        <v>7</v>
      </c>
      <c r="I598" t="s">
        <v>2346</v>
      </c>
    </row>
    <row r="599" spans="1:9">
      <c r="A599" t="s">
        <v>895</v>
      </c>
      <c r="B599" t="s">
        <v>2990</v>
      </c>
      <c r="C599">
        <v>368</v>
      </c>
      <c r="D599">
        <v>40771</v>
      </c>
      <c r="E599">
        <v>9.1</v>
      </c>
      <c r="F599" s="1">
        <v>0.17399999999999999</v>
      </c>
      <c r="G599">
        <v>6</v>
      </c>
      <c r="H599">
        <v>16</v>
      </c>
      <c r="I599" t="s">
        <v>896</v>
      </c>
    </row>
    <row r="600" spans="1:9">
      <c r="A600" t="s">
        <v>1294</v>
      </c>
      <c r="B600" t="s">
        <v>3015</v>
      </c>
      <c r="C600">
        <v>276</v>
      </c>
      <c r="D600">
        <v>31743</v>
      </c>
      <c r="E600">
        <v>8.1999999999999993</v>
      </c>
      <c r="F600" s="1">
        <v>0.17399999999999999</v>
      </c>
      <c r="G600">
        <v>2</v>
      </c>
      <c r="H600">
        <v>3</v>
      </c>
      <c r="I600" t="s">
        <v>1295</v>
      </c>
    </row>
    <row r="601" spans="1:9">
      <c r="A601" t="s">
        <v>1663</v>
      </c>
      <c r="B601" t="s">
        <v>3331</v>
      </c>
      <c r="C601">
        <v>149</v>
      </c>
      <c r="D601">
        <v>16586</v>
      </c>
      <c r="E601">
        <v>7.2</v>
      </c>
      <c r="F601" s="1">
        <v>0.17399999999999999</v>
      </c>
      <c r="G601">
        <v>3</v>
      </c>
      <c r="H601">
        <v>4</v>
      </c>
      <c r="I601" t="s">
        <v>1664</v>
      </c>
    </row>
    <row r="602" spans="1:9">
      <c r="A602" t="s">
        <v>2033</v>
      </c>
      <c r="B602" t="s">
        <v>3528</v>
      </c>
      <c r="C602">
        <v>249</v>
      </c>
      <c r="D602">
        <v>28096</v>
      </c>
      <c r="E602">
        <v>9.1</v>
      </c>
      <c r="F602" s="1">
        <v>0.17299999999999999</v>
      </c>
      <c r="G602">
        <v>3</v>
      </c>
      <c r="H602">
        <v>4</v>
      </c>
      <c r="I602" t="s">
        <v>2034</v>
      </c>
    </row>
    <row r="603" spans="1:9">
      <c r="A603" t="s">
        <v>710</v>
      </c>
      <c r="B603" t="s">
        <v>2812</v>
      </c>
      <c r="C603">
        <v>493</v>
      </c>
      <c r="D603">
        <v>56208</v>
      </c>
      <c r="E603">
        <v>5.9</v>
      </c>
      <c r="F603" s="1">
        <v>0.17199999999999999</v>
      </c>
      <c r="G603">
        <v>5</v>
      </c>
      <c r="H603">
        <v>11</v>
      </c>
      <c r="I603" t="s">
        <v>711</v>
      </c>
    </row>
    <row r="604" spans="1:9">
      <c r="A604" t="s">
        <v>2334</v>
      </c>
      <c r="B604" t="s">
        <v>3692</v>
      </c>
      <c r="C604">
        <v>314</v>
      </c>
      <c r="D604">
        <v>34525</v>
      </c>
      <c r="E604">
        <v>6.8</v>
      </c>
      <c r="F604" s="1">
        <v>0.17199999999999999</v>
      </c>
      <c r="G604">
        <v>3</v>
      </c>
      <c r="H604">
        <v>3</v>
      </c>
      <c r="I604" t="s">
        <v>2335</v>
      </c>
    </row>
    <row r="605" spans="1:9">
      <c r="A605" t="s">
        <v>2073</v>
      </c>
      <c r="B605" t="s">
        <v>3549</v>
      </c>
      <c r="C605">
        <v>451</v>
      </c>
      <c r="D605">
        <v>52288</v>
      </c>
      <c r="E605">
        <v>6.4</v>
      </c>
      <c r="F605" s="1">
        <v>0.17100000000000001</v>
      </c>
      <c r="G605">
        <v>7</v>
      </c>
      <c r="H605">
        <v>13</v>
      </c>
      <c r="I605" t="s">
        <v>2074</v>
      </c>
    </row>
    <row r="606" spans="1:9">
      <c r="A606" t="s">
        <v>987</v>
      </c>
      <c r="B606" t="s">
        <v>3160</v>
      </c>
      <c r="C606">
        <v>346</v>
      </c>
      <c r="D606">
        <v>38424</v>
      </c>
      <c r="E606">
        <v>5.4</v>
      </c>
      <c r="F606" s="1">
        <v>0.17100000000000001</v>
      </c>
      <c r="G606">
        <v>4</v>
      </c>
      <c r="H606">
        <v>8</v>
      </c>
      <c r="I606" t="s">
        <v>988</v>
      </c>
    </row>
    <row r="607" spans="1:9">
      <c r="A607" t="s">
        <v>937</v>
      </c>
      <c r="B607" t="s">
        <v>2971</v>
      </c>
      <c r="C607">
        <v>292</v>
      </c>
      <c r="D607">
        <v>34419</v>
      </c>
      <c r="E607">
        <v>5.7</v>
      </c>
      <c r="F607" s="1">
        <v>0.17100000000000001</v>
      </c>
      <c r="G607">
        <v>4</v>
      </c>
      <c r="H607">
        <v>5</v>
      </c>
      <c r="I607" t="s">
        <v>938</v>
      </c>
    </row>
    <row r="608" spans="1:9">
      <c r="A608" t="s">
        <v>2276</v>
      </c>
      <c r="B608" t="s">
        <v>3650</v>
      </c>
      <c r="C608">
        <v>394</v>
      </c>
      <c r="D608">
        <v>44135</v>
      </c>
      <c r="E608">
        <v>8.6999999999999993</v>
      </c>
      <c r="F608" s="1">
        <v>0.17</v>
      </c>
      <c r="G608">
        <v>6</v>
      </c>
      <c r="H608">
        <v>13</v>
      </c>
      <c r="I608" t="s">
        <v>2277</v>
      </c>
    </row>
    <row r="609" spans="1:9">
      <c r="A609" t="s">
        <v>935</v>
      </c>
      <c r="B609" t="s">
        <v>3345</v>
      </c>
      <c r="C609">
        <v>353</v>
      </c>
      <c r="D609">
        <v>39128</v>
      </c>
      <c r="E609">
        <v>7.6</v>
      </c>
      <c r="F609" s="1">
        <v>0.17</v>
      </c>
      <c r="G609">
        <v>5</v>
      </c>
      <c r="H609">
        <v>9</v>
      </c>
      <c r="I609" t="s">
        <v>936</v>
      </c>
    </row>
    <row r="610" spans="1:9">
      <c r="A610" t="s">
        <v>2085</v>
      </c>
      <c r="B610" t="s">
        <v>3555</v>
      </c>
      <c r="C610">
        <v>305</v>
      </c>
      <c r="D610">
        <v>33304</v>
      </c>
      <c r="E610">
        <v>6.6</v>
      </c>
      <c r="F610" s="1">
        <v>0.17</v>
      </c>
      <c r="G610">
        <v>2</v>
      </c>
      <c r="H610">
        <v>4</v>
      </c>
      <c r="I610" t="s">
        <v>2086</v>
      </c>
    </row>
    <row r="611" spans="1:9">
      <c r="A611" t="s">
        <v>2384</v>
      </c>
      <c r="B611" t="s">
        <v>3693</v>
      </c>
      <c r="C611">
        <v>65</v>
      </c>
      <c r="D611">
        <v>7526</v>
      </c>
      <c r="E611">
        <v>7.2</v>
      </c>
      <c r="F611" s="1">
        <v>0.16900000000000001</v>
      </c>
      <c r="G611">
        <v>2</v>
      </c>
      <c r="H611">
        <v>10</v>
      </c>
      <c r="I611" t="s">
        <v>2385</v>
      </c>
    </row>
    <row r="612" spans="1:9">
      <c r="A612" t="s">
        <v>394</v>
      </c>
      <c r="B612" t="s">
        <v>2717</v>
      </c>
      <c r="C612">
        <v>1255</v>
      </c>
      <c r="D612">
        <v>139501</v>
      </c>
      <c r="E612">
        <v>5.5</v>
      </c>
      <c r="F612" s="1">
        <v>0.16800000000000001</v>
      </c>
      <c r="G612">
        <v>15</v>
      </c>
      <c r="H612">
        <v>38</v>
      </c>
      <c r="I612" t="s">
        <v>395</v>
      </c>
    </row>
    <row r="613" spans="1:9">
      <c r="A613" t="s">
        <v>228</v>
      </c>
      <c r="B613" t="s">
        <v>2656</v>
      </c>
      <c r="C613">
        <v>582</v>
      </c>
      <c r="D613">
        <v>64308</v>
      </c>
      <c r="E613">
        <v>7.4</v>
      </c>
      <c r="F613" s="1">
        <v>0.16800000000000001</v>
      </c>
      <c r="G613">
        <v>8</v>
      </c>
      <c r="H613">
        <v>18</v>
      </c>
      <c r="I613" t="s">
        <v>229</v>
      </c>
    </row>
    <row r="614" spans="1:9">
      <c r="A614" t="s">
        <v>901</v>
      </c>
      <c r="B614" t="s">
        <v>3036</v>
      </c>
      <c r="C614">
        <v>422</v>
      </c>
      <c r="D614">
        <v>46615</v>
      </c>
      <c r="E614">
        <v>5.9</v>
      </c>
      <c r="F614" s="1">
        <v>0.16800000000000001</v>
      </c>
      <c r="G614">
        <v>4</v>
      </c>
      <c r="H614">
        <v>10</v>
      </c>
      <c r="I614" t="s">
        <v>902</v>
      </c>
    </row>
    <row r="615" spans="1:9">
      <c r="A615" t="s">
        <v>1140</v>
      </c>
      <c r="B615" t="s">
        <v>3013</v>
      </c>
      <c r="C615">
        <v>303</v>
      </c>
      <c r="D615">
        <v>33430</v>
      </c>
      <c r="E615">
        <v>9.5</v>
      </c>
      <c r="F615" s="1">
        <v>0.16800000000000001</v>
      </c>
      <c r="G615">
        <v>3</v>
      </c>
      <c r="H615">
        <v>11</v>
      </c>
      <c r="I615" t="s">
        <v>1141</v>
      </c>
    </row>
    <row r="616" spans="1:9">
      <c r="A616" t="s">
        <v>1336</v>
      </c>
      <c r="B616" t="s">
        <v>3071</v>
      </c>
      <c r="C616">
        <v>329</v>
      </c>
      <c r="D616">
        <v>36220</v>
      </c>
      <c r="E616">
        <v>5.4</v>
      </c>
      <c r="F616" s="1">
        <v>0.16700000000000001</v>
      </c>
      <c r="G616">
        <v>3</v>
      </c>
      <c r="H616">
        <v>4</v>
      </c>
      <c r="I616" t="s">
        <v>1337</v>
      </c>
    </row>
    <row r="617" spans="1:9">
      <c r="A617" t="s">
        <v>2037</v>
      </c>
      <c r="B617" t="s">
        <v>3530</v>
      </c>
      <c r="C617">
        <v>306</v>
      </c>
      <c r="D617">
        <v>34515</v>
      </c>
      <c r="E617">
        <v>7</v>
      </c>
      <c r="F617" s="1">
        <v>0.16700000000000001</v>
      </c>
      <c r="G617">
        <v>4</v>
      </c>
      <c r="H617">
        <v>11</v>
      </c>
      <c r="I617" t="s">
        <v>2038</v>
      </c>
    </row>
    <row r="618" spans="1:9">
      <c r="A618" t="s">
        <v>1348</v>
      </c>
      <c r="B618" t="s">
        <v>3082</v>
      </c>
      <c r="C618">
        <v>282</v>
      </c>
      <c r="D618">
        <v>31600</v>
      </c>
      <c r="E618">
        <v>5.3</v>
      </c>
      <c r="F618" s="1">
        <v>0.16700000000000001</v>
      </c>
      <c r="G618">
        <v>4</v>
      </c>
      <c r="H618">
        <v>9</v>
      </c>
      <c r="I618" t="s">
        <v>1349</v>
      </c>
    </row>
    <row r="619" spans="1:9">
      <c r="A619" t="s">
        <v>552</v>
      </c>
      <c r="B619" t="s">
        <v>2800</v>
      </c>
      <c r="C619">
        <v>198</v>
      </c>
      <c r="D619">
        <v>22840</v>
      </c>
      <c r="E619">
        <v>6</v>
      </c>
      <c r="F619" s="1">
        <v>0.16700000000000001</v>
      </c>
      <c r="G619">
        <v>3</v>
      </c>
      <c r="H619">
        <v>13</v>
      </c>
      <c r="I619" t="s">
        <v>553</v>
      </c>
    </row>
    <row r="620" spans="1:9">
      <c r="A620" t="s">
        <v>2386</v>
      </c>
      <c r="B620" t="s">
        <v>3694</v>
      </c>
      <c r="C620">
        <v>132</v>
      </c>
      <c r="D620">
        <v>15258</v>
      </c>
      <c r="E620">
        <v>4.3</v>
      </c>
      <c r="F620" s="1">
        <v>0.16700000000000001</v>
      </c>
      <c r="G620">
        <v>2</v>
      </c>
      <c r="H620">
        <v>5</v>
      </c>
      <c r="I620" t="s">
        <v>2387</v>
      </c>
    </row>
    <row r="621" spans="1:9">
      <c r="A621" t="s">
        <v>845</v>
      </c>
      <c r="B621" t="s">
        <v>2964</v>
      </c>
      <c r="C621">
        <v>355</v>
      </c>
      <c r="D621">
        <v>37995</v>
      </c>
      <c r="E621">
        <v>8.3000000000000007</v>
      </c>
      <c r="F621" s="1">
        <v>0.16600000000000001</v>
      </c>
      <c r="G621">
        <v>4</v>
      </c>
      <c r="H621">
        <v>21</v>
      </c>
      <c r="I621" t="s">
        <v>846</v>
      </c>
    </row>
    <row r="622" spans="1:9">
      <c r="A622" t="s">
        <v>1743</v>
      </c>
      <c r="B622" t="s">
        <v>3374</v>
      </c>
      <c r="C622">
        <v>277</v>
      </c>
      <c r="D622">
        <v>29924</v>
      </c>
      <c r="E622">
        <v>4.9000000000000004</v>
      </c>
      <c r="F622" s="1">
        <v>0.16600000000000001</v>
      </c>
      <c r="G622">
        <v>3</v>
      </c>
      <c r="H622">
        <v>3</v>
      </c>
      <c r="I622" t="s">
        <v>1744</v>
      </c>
    </row>
    <row r="623" spans="1:9">
      <c r="A623" t="s">
        <v>566</v>
      </c>
      <c r="B623" t="s">
        <v>2722</v>
      </c>
      <c r="C623">
        <v>187</v>
      </c>
      <c r="D623">
        <v>21721</v>
      </c>
      <c r="E623">
        <v>8.1</v>
      </c>
      <c r="F623" s="1">
        <v>0.16600000000000001</v>
      </c>
      <c r="G623">
        <v>3</v>
      </c>
      <c r="H623">
        <v>12</v>
      </c>
      <c r="I623" t="s">
        <v>567</v>
      </c>
    </row>
    <row r="624" spans="1:9">
      <c r="A624" t="s">
        <v>1023</v>
      </c>
      <c r="B624" t="s">
        <v>3193</v>
      </c>
      <c r="C624">
        <v>671</v>
      </c>
      <c r="D624">
        <v>73768</v>
      </c>
      <c r="E624">
        <v>9.1</v>
      </c>
      <c r="F624" s="1">
        <v>0.16500000000000001</v>
      </c>
      <c r="G624">
        <v>6</v>
      </c>
      <c r="H624">
        <v>16</v>
      </c>
      <c r="I624" t="s">
        <v>1024</v>
      </c>
    </row>
    <row r="625" spans="1:9">
      <c r="A625" t="s">
        <v>2388</v>
      </c>
      <c r="B625" t="s">
        <v>3695</v>
      </c>
      <c r="C625">
        <v>377</v>
      </c>
      <c r="D625">
        <v>41080</v>
      </c>
      <c r="E625">
        <v>5.8</v>
      </c>
      <c r="F625" s="1">
        <v>0.16400000000000001</v>
      </c>
      <c r="G625">
        <v>3</v>
      </c>
      <c r="H625">
        <v>15</v>
      </c>
      <c r="I625" t="s">
        <v>2389</v>
      </c>
    </row>
    <row r="626" spans="1:9">
      <c r="A626" t="s">
        <v>791</v>
      </c>
      <c r="B626" t="s">
        <v>2915</v>
      </c>
      <c r="C626">
        <v>318</v>
      </c>
      <c r="D626">
        <v>34682</v>
      </c>
      <c r="E626">
        <v>7</v>
      </c>
      <c r="F626" s="1">
        <v>0.16400000000000001</v>
      </c>
      <c r="G626">
        <v>3</v>
      </c>
      <c r="H626">
        <v>15</v>
      </c>
      <c r="I626" t="s">
        <v>792</v>
      </c>
    </row>
    <row r="627" spans="1:9">
      <c r="A627" t="s">
        <v>1114</v>
      </c>
      <c r="B627" t="s">
        <v>3292</v>
      </c>
      <c r="C627">
        <v>558</v>
      </c>
      <c r="D627">
        <v>63443</v>
      </c>
      <c r="E627">
        <v>6</v>
      </c>
      <c r="F627" s="1">
        <v>0.16300000000000001</v>
      </c>
      <c r="G627">
        <v>6</v>
      </c>
      <c r="H627">
        <v>9</v>
      </c>
      <c r="I627" t="s">
        <v>1115</v>
      </c>
    </row>
    <row r="628" spans="1:9">
      <c r="A628" t="s">
        <v>2053</v>
      </c>
      <c r="B628" t="s">
        <v>3538</v>
      </c>
      <c r="C628">
        <v>300</v>
      </c>
      <c r="D628">
        <v>33342</v>
      </c>
      <c r="E628">
        <v>8.3000000000000007</v>
      </c>
      <c r="F628" s="1">
        <v>0.16300000000000001</v>
      </c>
      <c r="G628">
        <v>4</v>
      </c>
      <c r="H628">
        <v>7</v>
      </c>
      <c r="I628" t="s">
        <v>2054</v>
      </c>
    </row>
    <row r="629" spans="1:9">
      <c r="A629" t="s">
        <v>931</v>
      </c>
      <c r="B629" t="s">
        <v>3124</v>
      </c>
      <c r="C629">
        <v>555</v>
      </c>
      <c r="D629">
        <v>61654</v>
      </c>
      <c r="E629">
        <v>7.6</v>
      </c>
      <c r="F629" s="1">
        <v>0.16200000000000001</v>
      </c>
      <c r="G629">
        <v>10</v>
      </c>
      <c r="H629">
        <v>21</v>
      </c>
      <c r="I629" t="s">
        <v>932</v>
      </c>
    </row>
    <row r="630" spans="1:9">
      <c r="A630" t="s">
        <v>2390</v>
      </c>
      <c r="B630" t="s">
        <v>3696</v>
      </c>
      <c r="C630">
        <v>327</v>
      </c>
      <c r="D630">
        <v>35651</v>
      </c>
      <c r="E630">
        <v>4.9000000000000004</v>
      </c>
      <c r="F630" s="1">
        <v>0.16200000000000001</v>
      </c>
      <c r="G630">
        <v>2</v>
      </c>
      <c r="H630">
        <v>3</v>
      </c>
      <c r="I630" t="s">
        <v>2391</v>
      </c>
    </row>
    <row r="631" spans="1:9">
      <c r="A631" t="s">
        <v>1304</v>
      </c>
      <c r="B631" t="s">
        <v>3031</v>
      </c>
      <c r="C631">
        <v>154</v>
      </c>
      <c r="D631">
        <v>17382</v>
      </c>
      <c r="E631">
        <v>5.6</v>
      </c>
      <c r="F631" s="1">
        <v>0.16200000000000001</v>
      </c>
      <c r="G631">
        <v>2</v>
      </c>
      <c r="H631">
        <v>12</v>
      </c>
      <c r="I631" t="s">
        <v>1305</v>
      </c>
    </row>
    <row r="632" spans="1:9">
      <c r="A632" t="s">
        <v>1998</v>
      </c>
      <c r="B632" t="s">
        <v>3509</v>
      </c>
      <c r="C632">
        <v>455</v>
      </c>
      <c r="D632">
        <v>50560</v>
      </c>
      <c r="E632">
        <v>9</v>
      </c>
      <c r="F632" s="1">
        <v>0.16</v>
      </c>
      <c r="G632">
        <v>7</v>
      </c>
      <c r="H632">
        <v>18</v>
      </c>
      <c r="I632" t="s">
        <v>1999</v>
      </c>
    </row>
    <row r="633" spans="1:9">
      <c r="A633" t="s">
        <v>1968</v>
      </c>
      <c r="B633" t="s">
        <v>3494</v>
      </c>
      <c r="C633">
        <v>394</v>
      </c>
      <c r="D633">
        <v>43134</v>
      </c>
      <c r="E633">
        <v>7</v>
      </c>
      <c r="F633" s="1">
        <v>0.16</v>
      </c>
      <c r="G633">
        <v>5</v>
      </c>
      <c r="H633">
        <v>11</v>
      </c>
      <c r="I633" t="s">
        <v>1969</v>
      </c>
    </row>
    <row r="634" spans="1:9">
      <c r="A634" t="s">
        <v>1450</v>
      </c>
      <c r="B634" t="s">
        <v>3184</v>
      </c>
      <c r="C634">
        <v>237</v>
      </c>
      <c r="D634">
        <v>26282</v>
      </c>
      <c r="E634">
        <v>5</v>
      </c>
      <c r="F634" s="1">
        <v>0.16</v>
      </c>
      <c r="G634">
        <v>4</v>
      </c>
      <c r="H634">
        <v>12</v>
      </c>
      <c r="I634" t="s">
        <v>1451</v>
      </c>
    </row>
    <row r="635" spans="1:9">
      <c r="A635" t="s">
        <v>2133</v>
      </c>
      <c r="B635" t="s">
        <v>3580</v>
      </c>
      <c r="C635">
        <v>378</v>
      </c>
      <c r="D635">
        <v>41598</v>
      </c>
      <c r="E635">
        <v>5.0999999999999996</v>
      </c>
      <c r="F635" s="1">
        <v>0.159</v>
      </c>
      <c r="G635">
        <v>5</v>
      </c>
      <c r="H635">
        <v>12</v>
      </c>
      <c r="I635" t="s">
        <v>2134</v>
      </c>
    </row>
    <row r="636" spans="1:9">
      <c r="A636" t="s">
        <v>2230</v>
      </c>
      <c r="B636" t="s">
        <v>3627</v>
      </c>
      <c r="C636">
        <v>309</v>
      </c>
      <c r="D636">
        <v>34960</v>
      </c>
      <c r="E636">
        <v>5.9</v>
      </c>
      <c r="F636" s="1">
        <v>0.159</v>
      </c>
      <c r="G636">
        <v>3</v>
      </c>
      <c r="H636">
        <v>4</v>
      </c>
      <c r="I636" t="s">
        <v>2231</v>
      </c>
    </row>
    <row r="637" spans="1:9">
      <c r="A637" t="s">
        <v>450</v>
      </c>
      <c r="B637" t="s">
        <v>2767</v>
      </c>
      <c r="C637">
        <v>1065</v>
      </c>
      <c r="D637">
        <v>118460</v>
      </c>
      <c r="E637">
        <v>5.5</v>
      </c>
      <c r="F637" s="1">
        <v>0.158</v>
      </c>
      <c r="G637">
        <v>11</v>
      </c>
      <c r="H637">
        <v>33</v>
      </c>
      <c r="I637" t="s">
        <v>451</v>
      </c>
    </row>
    <row r="638" spans="1:9">
      <c r="A638" t="s">
        <v>2192</v>
      </c>
      <c r="B638" t="s">
        <v>3303</v>
      </c>
      <c r="C638">
        <v>729</v>
      </c>
      <c r="D638">
        <v>80543</v>
      </c>
      <c r="E638">
        <v>9</v>
      </c>
      <c r="F638" s="1">
        <v>0.158</v>
      </c>
      <c r="G638">
        <v>5</v>
      </c>
      <c r="H638">
        <v>8</v>
      </c>
      <c r="I638" t="s">
        <v>1618</v>
      </c>
    </row>
    <row r="639" spans="1:9">
      <c r="A639" t="s">
        <v>873</v>
      </c>
      <c r="B639" t="s">
        <v>3125</v>
      </c>
      <c r="C639">
        <v>482</v>
      </c>
      <c r="D639">
        <v>54194</v>
      </c>
      <c r="E639">
        <v>7.1</v>
      </c>
      <c r="F639" s="1">
        <v>0.158</v>
      </c>
      <c r="G639">
        <v>7</v>
      </c>
      <c r="H639">
        <v>12</v>
      </c>
      <c r="I639" t="s">
        <v>874</v>
      </c>
    </row>
    <row r="640" spans="1:9">
      <c r="A640" t="s">
        <v>2105</v>
      </c>
      <c r="B640" t="s">
        <v>3566</v>
      </c>
      <c r="C640">
        <v>431</v>
      </c>
      <c r="D640">
        <v>46930</v>
      </c>
      <c r="E640">
        <v>5.5</v>
      </c>
      <c r="F640" s="1">
        <v>0.158</v>
      </c>
      <c r="G640">
        <v>5</v>
      </c>
      <c r="H640">
        <v>13</v>
      </c>
      <c r="I640" t="s">
        <v>2106</v>
      </c>
    </row>
    <row r="641" spans="1:9">
      <c r="A641" t="s">
        <v>728</v>
      </c>
      <c r="B641" t="s">
        <v>3122</v>
      </c>
      <c r="C641">
        <v>291</v>
      </c>
      <c r="D641">
        <v>32545</v>
      </c>
      <c r="E641">
        <v>4.9000000000000004</v>
      </c>
      <c r="F641" s="1">
        <v>0.158</v>
      </c>
      <c r="G641">
        <v>5</v>
      </c>
      <c r="H641">
        <v>20</v>
      </c>
      <c r="I641" t="s">
        <v>729</v>
      </c>
    </row>
    <row r="642" spans="1:9">
      <c r="A642" t="s">
        <v>1980</v>
      </c>
      <c r="B642" t="s">
        <v>3500</v>
      </c>
      <c r="C642">
        <v>146</v>
      </c>
      <c r="D642">
        <v>15881</v>
      </c>
      <c r="E642">
        <v>5</v>
      </c>
      <c r="F642" s="1">
        <v>0.158</v>
      </c>
      <c r="G642">
        <v>2</v>
      </c>
      <c r="H642">
        <v>4</v>
      </c>
      <c r="I642" t="s">
        <v>1981</v>
      </c>
    </row>
    <row r="643" spans="1:9">
      <c r="A643" t="s">
        <v>518</v>
      </c>
      <c r="B643" t="s">
        <v>2999</v>
      </c>
      <c r="C643">
        <v>337</v>
      </c>
      <c r="D643">
        <v>36343</v>
      </c>
      <c r="E643">
        <v>4.9000000000000004</v>
      </c>
      <c r="F643" s="1">
        <v>0.157</v>
      </c>
      <c r="G643">
        <v>4</v>
      </c>
      <c r="H643">
        <v>9</v>
      </c>
      <c r="I643" t="s">
        <v>519</v>
      </c>
    </row>
    <row r="644" spans="1:9">
      <c r="A644" t="s">
        <v>1262</v>
      </c>
      <c r="B644" t="s">
        <v>2955</v>
      </c>
      <c r="C644">
        <v>230</v>
      </c>
      <c r="D644">
        <v>26205</v>
      </c>
      <c r="E644">
        <v>6.2</v>
      </c>
      <c r="F644" s="1">
        <v>0.157</v>
      </c>
      <c r="G644">
        <v>2</v>
      </c>
      <c r="H644">
        <v>6</v>
      </c>
      <c r="I644" t="s">
        <v>1263</v>
      </c>
    </row>
    <row r="645" spans="1:9">
      <c r="A645" t="s">
        <v>1653</v>
      </c>
      <c r="B645" t="s">
        <v>3326</v>
      </c>
      <c r="C645">
        <v>127</v>
      </c>
      <c r="D645">
        <v>13821</v>
      </c>
      <c r="E645">
        <v>5.6</v>
      </c>
      <c r="F645" s="1">
        <v>0.157</v>
      </c>
      <c r="G645">
        <v>2</v>
      </c>
      <c r="H645">
        <v>2</v>
      </c>
      <c r="I645" t="s">
        <v>1654</v>
      </c>
    </row>
    <row r="646" spans="1:9">
      <c r="A646" t="s">
        <v>2392</v>
      </c>
      <c r="B646" t="s">
        <v>3697</v>
      </c>
      <c r="C646">
        <v>70</v>
      </c>
      <c r="D646">
        <v>7717</v>
      </c>
      <c r="E646">
        <v>11.1</v>
      </c>
      <c r="F646" s="1">
        <v>0.157</v>
      </c>
      <c r="G646">
        <v>2</v>
      </c>
      <c r="H646">
        <v>3</v>
      </c>
      <c r="I646" t="s">
        <v>2393</v>
      </c>
    </row>
    <row r="647" spans="1:9">
      <c r="A647" t="s">
        <v>2197</v>
      </c>
      <c r="B647" t="s">
        <v>3611</v>
      </c>
      <c r="C647">
        <v>1193</v>
      </c>
      <c r="D647">
        <v>128814</v>
      </c>
      <c r="E647">
        <v>5.4</v>
      </c>
      <c r="F647" s="1">
        <v>0.156</v>
      </c>
      <c r="G647">
        <v>9</v>
      </c>
      <c r="H647">
        <v>15</v>
      </c>
      <c r="I647" t="s">
        <v>2198</v>
      </c>
    </row>
    <row r="648" spans="1:9">
      <c r="A648" t="s">
        <v>2008</v>
      </c>
      <c r="B648" t="s">
        <v>3514</v>
      </c>
      <c r="C648">
        <v>275</v>
      </c>
      <c r="D648">
        <v>31816</v>
      </c>
      <c r="E648">
        <v>6.4</v>
      </c>
      <c r="F648" s="1">
        <v>0.156</v>
      </c>
      <c r="G648">
        <v>2</v>
      </c>
      <c r="H648">
        <v>8</v>
      </c>
      <c r="I648" t="s">
        <v>2009</v>
      </c>
    </row>
    <row r="649" spans="1:9">
      <c r="A649" t="s">
        <v>2014</v>
      </c>
      <c r="B649" t="s">
        <v>3517</v>
      </c>
      <c r="C649">
        <v>231</v>
      </c>
      <c r="D649">
        <v>26138</v>
      </c>
      <c r="E649">
        <v>9.4</v>
      </c>
      <c r="F649" s="1">
        <v>0.156</v>
      </c>
      <c r="G649">
        <v>3</v>
      </c>
      <c r="H649">
        <v>7</v>
      </c>
      <c r="I649" t="s">
        <v>907</v>
      </c>
    </row>
    <row r="650" spans="1:9">
      <c r="A650" t="s">
        <v>2095</v>
      </c>
      <c r="B650" t="s">
        <v>3560</v>
      </c>
      <c r="C650">
        <v>252</v>
      </c>
      <c r="D650">
        <v>29075</v>
      </c>
      <c r="E650">
        <v>8.8000000000000007</v>
      </c>
      <c r="F650" s="1">
        <v>0.155</v>
      </c>
      <c r="G650">
        <v>3</v>
      </c>
      <c r="H650">
        <v>7</v>
      </c>
      <c r="I650" t="s">
        <v>2096</v>
      </c>
    </row>
    <row r="651" spans="1:9">
      <c r="A651" t="s">
        <v>2318</v>
      </c>
      <c r="B651" t="s">
        <v>3698</v>
      </c>
      <c r="C651">
        <v>286</v>
      </c>
      <c r="D651">
        <v>32332</v>
      </c>
      <c r="E651">
        <v>6.1</v>
      </c>
      <c r="F651" s="1">
        <v>0.154</v>
      </c>
      <c r="G651">
        <v>2</v>
      </c>
      <c r="H651">
        <v>3</v>
      </c>
      <c r="I651" t="s">
        <v>2319</v>
      </c>
    </row>
    <row r="652" spans="1:9">
      <c r="A652" t="s">
        <v>889</v>
      </c>
      <c r="B652" t="s">
        <v>3063</v>
      </c>
      <c r="C652">
        <v>752</v>
      </c>
      <c r="D652">
        <v>80260</v>
      </c>
      <c r="E652">
        <v>6.1</v>
      </c>
      <c r="F652" s="1">
        <v>0.153</v>
      </c>
      <c r="G652">
        <v>6</v>
      </c>
      <c r="H652">
        <v>19</v>
      </c>
      <c r="I652" t="s">
        <v>890</v>
      </c>
    </row>
    <row r="653" spans="1:9">
      <c r="A653" t="s">
        <v>1055</v>
      </c>
      <c r="B653" t="s">
        <v>3215</v>
      </c>
      <c r="C653">
        <v>498</v>
      </c>
      <c r="D653">
        <v>54573</v>
      </c>
      <c r="E653">
        <v>5</v>
      </c>
      <c r="F653" s="1">
        <v>0.153</v>
      </c>
      <c r="G653">
        <v>9</v>
      </c>
      <c r="H653">
        <v>37</v>
      </c>
      <c r="I653" t="s">
        <v>1056</v>
      </c>
    </row>
    <row r="654" spans="1:9">
      <c r="A654" t="s">
        <v>1015</v>
      </c>
      <c r="B654" t="s">
        <v>3053</v>
      </c>
      <c r="C654">
        <v>294</v>
      </c>
      <c r="D654">
        <v>33786</v>
      </c>
      <c r="E654">
        <v>8.8000000000000007</v>
      </c>
      <c r="F654" s="1">
        <v>0.153</v>
      </c>
      <c r="G654">
        <v>5</v>
      </c>
      <c r="H654">
        <v>11</v>
      </c>
      <c r="I654" t="s">
        <v>1016</v>
      </c>
    </row>
    <row r="655" spans="1:9">
      <c r="A655" t="s">
        <v>1282</v>
      </c>
      <c r="B655" t="s">
        <v>2992</v>
      </c>
      <c r="C655">
        <v>190</v>
      </c>
      <c r="D655">
        <v>22275</v>
      </c>
      <c r="E655">
        <v>4.9000000000000004</v>
      </c>
      <c r="F655" s="1">
        <v>0.153</v>
      </c>
      <c r="G655">
        <v>2</v>
      </c>
      <c r="H655">
        <v>2</v>
      </c>
      <c r="I655" t="s">
        <v>1283</v>
      </c>
    </row>
    <row r="656" spans="1:9">
      <c r="A656" t="s">
        <v>843</v>
      </c>
      <c r="B656" t="s">
        <v>2930</v>
      </c>
      <c r="C656">
        <v>475</v>
      </c>
      <c r="D656">
        <v>53038</v>
      </c>
      <c r="E656">
        <v>8</v>
      </c>
      <c r="F656" s="1">
        <v>0.152</v>
      </c>
      <c r="G656">
        <v>9</v>
      </c>
      <c r="H656">
        <v>20</v>
      </c>
      <c r="I656" t="s">
        <v>844</v>
      </c>
    </row>
    <row r="657" spans="1:9">
      <c r="A657" t="s">
        <v>1308</v>
      </c>
      <c r="B657" t="s">
        <v>3037</v>
      </c>
      <c r="C657">
        <v>395</v>
      </c>
      <c r="D657">
        <v>44500</v>
      </c>
      <c r="E657">
        <v>5.8</v>
      </c>
      <c r="F657" s="1">
        <v>0.152</v>
      </c>
      <c r="G657">
        <v>3</v>
      </c>
      <c r="H657">
        <v>7</v>
      </c>
      <c r="I657" t="s">
        <v>1309</v>
      </c>
    </row>
    <row r="658" spans="1:9">
      <c r="A658" t="s">
        <v>807</v>
      </c>
      <c r="B658" t="s">
        <v>2851</v>
      </c>
      <c r="C658">
        <v>457</v>
      </c>
      <c r="D658">
        <v>50490</v>
      </c>
      <c r="E658">
        <v>6.9</v>
      </c>
      <c r="F658" s="1">
        <v>0.151</v>
      </c>
      <c r="G658">
        <v>3</v>
      </c>
      <c r="H658">
        <v>4</v>
      </c>
      <c r="I658" t="s">
        <v>808</v>
      </c>
    </row>
    <row r="659" spans="1:9">
      <c r="A659" t="s">
        <v>1122</v>
      </c>
      <c r="B659" t="s">
        <v>2845</v>
      </c>
      <c r="C659">
        <v>718</v>
      </c>
      <c r="D659">
        <v>80099</v>
      </c>
      <c r="E659">
        <v>5.8</v>
      </c>
      <c r="F659" s="1">
        <v>0.15</v>
      </c>
      <c r="G659">
        <v>7</v>
      </c>
      <c r="H659">
        <v>17</v>
      </c>
      <c r="I659" t="s">
        <v>1123</v>
      </c>
    </row>
    <row r="660" spans="1:9">
      <c r="A660" t="s">
        <v>2247</v>
      </c>
      <c r="B660" t="s">
        <v>3635</v>
      </c>
      <c r="C660">
        <v>387</v>
      </c>
      <c r="D660">
        <v>41815</v>
      </c>
      <c r="E660">
        <v>7.2</v>
      </c>
      <c r="F660" s="1">
        <v>0.15</v>
      </c>
      <c r="G660">
        <v>4</v>
      </c>
      <c r="H660">
        <v>8</v>
      </c>
      <c r="I660" t="s">
        <v>2248</v>
      </c>
    </row>
    <row r="661" spans="1:9">
      <c r="A661" t="s">
        <v>2137</v>
      </c>
      <c r="B661" t="s">
        <v>3582</v>
      </c>
      <c r="C661">
        <v>373</v>
      </c>
      <c r="D661">
        <v>40911</v>
      </c>
      <c r="E661">
        <v>8.6</v>
      </c>
      <c r="F661" s="1">
        <v>0.15</v>
      </c>
      <c r="G661">
        <v>2</v>
      </c>
      <c r="H661">
        <v>3</v>
      </c>
      <c r="I661" t="s">
        <v>2138</v>
      </c>
    </row>
    <row r="662" spans="1:9">
      <c r="A662" t="s">
        <v>2143</v>
      </c>
      <c r="B662" t="s">
        <v>3585</v>
      </c>
      <c r="C662">
        <v>557</v>
      </c>
      <c r="D662">
        <v>60362</v>
      </c>
      <c r="E662">
        <v>6.9</v>
      </c>
      <c r="F662" s="1">
        <v>0.14899999999999999</v>
      </c>
      <c r="G662">
        <v>4</v>
      </c>
      <c r="H662">
        <v>9</v>
      </c>
      <c r="I662" t="s">
        <v>2144</v>
      </c>
    </row>
    <row r="663" spans="1:9">
      <c r="A663" t="s">
        <v>2394</v>
      </c>
      <c r="B663" t="s">
        <v>3699</v>
      </c>
      <c r="C663">
        <v>376</v>
      </c>
      <c r="D663">
        <v>43654</v>
      </c>
      <c r="E663">
        <v>6.8</v>
      </c>
      <c r="F663" s="1">
        <v>0.14899999999999999</v>
      </c>
      <c r="G663">
        <v>3</v>
      </c>
      <c r="H663">
        <v>7</v>
      </c>
      <c r="I663" t="s">
        <v>2395</v>
      </c>
    </row>
    <row r="664" spans="1:9">
      <c r="A664" t="s">
        <v>1695</v>
      </c>
      <c r="B664" t="s">
        <v>3349</v>
      </c>
      <c r="C664">
        <v>322</v>
      </c>
      <c r="D664">
        <v>35035</v>
      </c>
      <c r="E664">
        <v>9.3000000000000007</v>
      </c>
      <c r="F664" s="1">
        <v>0.14899999999999999</v>
      </c>
      <c r="G664">
        <v>2</v>
      </c>
      <c r="H664">
        <v>2</v>
      </c>
      <c r="I664" t="s">
        <v>1696</v>
      </c>
    </row>
    <row r="665" spans="1:9">
      <c r="A665" t="s">
        <v>797</v>
      </c>
      <c r="B665" t="s">
        <v>2892</v>
      </c>
      <c r="C665">
        <v>637</v>
      </c>
      <c r="D665">
        <v>71614</v>
      </c>
      <c r="E665">
        <v>6.2</v>
      </c>
      <c r="F665" s="1">
        <v>0.14799999999999999</v>
      </c>
      <c r="G665">
        <v>8</v>
      </c>
      <c r="H665">
        <v>38</v>
      </c>
      <c r="I665" t="s">
        <v>798</v>
      </c>
    </row>
    <row r="666" spans="1:9">
      <c r="A666" t="s">
        <v>1236</v>
      </c>
      <c r="B666" t="s">
        <v>2926</v>
      </c>
      <c r="C666">
        <v>209</v>
      </c>
      <c r="D666">
        <v>24516</v>
      </c>
      <c r="E666">
        <v>8.3000000000000007</v>
      </c>
      <c r="F666" s="1">
        <v>0.14799999999999999</v>
      </c>
      <c r="G666">
        <v>2</v>
      </c>
      <c r="H666">
        <v>7</v>
      </c>
      <c r="I666" t="s">
        <v>1237</v>
      </c>
    </row>
    <row r="667" spans="1:9">
      <c r="A667" t="s">
        <v>2308</v>
      </c>
      <c r="B667" t="s">
        <v>3700</v>
      </c>
      <c r="C667">
        <v>163</v>
      </c>
      <c r="D667">
        <v>18025</v>
      </c>
      <c r="E667">
        <v>6</v>
      </c>
      <c r="F667" s="1">
        <v>0.14699999999999999</v>
      </c>
      <c r="G667">
        <v>2</v>
      </c>
      <c r="H667">
        <v>2</v>
      </c>
      <c r="I667" t="s">
        <v>2309</v>
      </c>
    </row>
    <row r="668" spans="1:9">
      <c r="A668" t="s">
        <v>704</v>
      </c>
      <c r="B668" t="s">
        <v>2833</v>
      </c>
      <c r="C668">
        <v>451</v>
      </c>
      <c r="D668">
        <v>47345</v>
      </c>
      <c r="E668">
        <v>5.7</v>
      </c>
      <c r="F668" s="1">
        <v>0.14599999999999999</v>
      </c>
      <c r="G668">
        <v>5</v>
      </c>
      <c r="H668">
        <v>5</v>
      </c>
      <c r="I668" t="s">
        <v>705</v>
      </c>
    </row>
    <row r="669" spans="1:9">
      <c r="A669" t="s">
        <v>2342</v>
      </c>
      <c r="B669" t="s">
        <v>3701</v>
      </c>
      <c r="C669">
        <v>377</v>
      </c>
      <c r="D669">
        <v>42449</v>
      </c>
      <c r="E669">
        <v>9.6</v>
      </c>
      <c r="F669" s="1">
        <v>0.14599999999999999</v>
      </c>
      <c r="G669">
        <v>3</v>
      </c>
      <c r="H669">
        <v>7</v>
      </c>
      <c r="I669" t="s">
        <v>2343</v>
      </c>
    </row>
    <row r="670" spans="1:9">
      <c r="A670" t="s">
        <v>2083</v>
      </c>
      <c r="B670" t="s">
        <v>3554</v>
      </c>
      <c r="C670">
        <v>295</v>
      </c>
      <c r="D670">
        <v>34318</v>
      </c>
      <c r="E670">
        <v>9.1</v>
      </c>
      <c r="F670" s="1">
        <v>0.14599999999999999</v>
      </c>
      <c r="G670">
        <v>4</v>
      </c>
      <c r="H670">
        <v>12</v>
      </c>
      <c r="I670" t="s">
        <v>2084</v>
      </c>
    </row>
    <row r="671" spans="1:9">
      <c r="A671" t="s">
        <v>2396</v>
      </c>
      <c r="B671" t="s">
        <v>3702</v>
      </c>
      <c r="C671">
        <v>246</v>
      </c>
      <c r="D671">
        <v>27717</v>
      </c>
      <c r="E671">
        <v>8.4</v>
      </c>
      <c r="F671" s="1">
        <v>0.14599999999999999</v>
      </c>
      <c r="G671">
        <v>3</v>
      </c>
      <c r="H671">
        <v>16</v>
      </c>
      <c r="I671" t="s">
        <v>2397</v>
      </c>
    </row>
    <row r="672" spans="1:9">
      <c r="A672" t="s">
        <v>2398</v>
      </c>
      <c r="B672" t="s">
        <v>3703</v>
      </c>
      <c r="C672">
        <v>171</v>
      </c>
      <c r="D672">
        <v>19533</v>
      </c>
      <c r="E672">
        <v>6.7</v>
      </c>
      <c r="F672" s="1">
        <v>0.14599999999999999</v>
      </c>
      <c r="G672">
        <v>2</v>
      </c>
      <c r="H672">
        <v>2</v>
      </c>
      <c r="I672" t="s">
        <v>2399</v>
      </c>
    </row>
    <row r="673" spans="1:9">
      <c r="A673" t="s">
        <v>734</v>
      </c>
      <c r="B673" t="s">
        <v>2903</v>
      </c>
      <c r="C673">
        <v>477</v>
      </c>
      <c r="D673">
        <v>52320</v>
      </c>
      <c r="E673">
        <v>9.4</v>
      </c>
      <c r="F673" s="1">
        <v>0.14499999999999999</v>
      </c>
      <c r="G673">
        <v>4</v>
      </c>
      <c r="H673">
        <v>12</v>
      </c>
      <c r="I673" t="s">
        <v>735</v>
      </c>
    </row>
    <row r="674" spans="1:9">
      <c r="A674" t="s">
        <v>799</v>
      </c>
      <c r="B674" t="s">
        <v>3017</v>
      </c>
      <c r="C674">
        <v>331</v>
      </c>
      <c r="D674">
        <v>35415</v>
      </c>
      <c r="E674">
        <v>8.5</v>
      </c>
      <c r="F674" s="1">
        <v>0.14499999999999999</v>
      </c>
      <c r="G674">
        <v>5</v>
      </c>
      <c r="H674">
        <v>7</v>
      </c>
      <c r="I674" t="s">
        <v>800</v>
      </c>
    </row>
    <row r="675" spans="1:9">
      <c r="A675" t="s">
        <v>2400</v>
      </c>
      <c r="B675" t="s">
        <v>3704</v>
      </c>
      <c r="C675">
        <v>262</v>
      </c>
      <c r="D675">
        <v>29059</v>
      </c>
      <c r="E675">
        <v>6.5</v>
      </c>
      <c r="F675" s="1">
        <v>0.14499999999999999</v>
      </c>
      <c r="G675">
        <v>2</v>
      </c>
      <c r="H675">
        <v>2</v>
      </c>
      <c r="I675" t="s">
        <v>2401</v>
      </c>
    </row>
    <row r="676" spans="1:9">
      <c r="A676" t="s">
        <v>2402</v>
      </c>
      <c r="B676" t="s">
        <v>3705</v>
      </c>
      <c r="C676">
        <v>110</v>
      </c>
      <c r="D676">
        <v>13051</v>
      </c>
      <c r="E676">
        <v>5.4</v>
      </c>
      <c r="F676" s="1">
        <v>0.14499999999999999</v>
      </c>
      <c r="G676">
        <v>2</v>
      </c>
      <c r="H676">
        <v>3</v>
      </c>
      <c r="I676" t="s">
        <v>2403</v>
      </c>
    </row>
    <row r="677" spans="1:9">
      <c r="A677" t="s">
        <v>356</v>
      </c>
      <c r="B677" t="s">
        <v>2665</v>
      </c>
      <c r="C677">
        <v>236</v>
      </c>
      <c r="D677">
        <v>25119</v>
      </c>
      <c r="E677">
        <v>5.4</v>
      </c>
      <c r="F677" s="1">
        <v>0.14399999999999999</v>
      </c>
      <c r="G677">
        <v>4</v>
      </c>
      <c r="H677">
        <v>6</v>
      </c>
      <c r="I677" t="s">
        <v>357</v>
      </c>
    </row>
    <row r="678" spans="1:9">
      <c r="A678" t="s">
        <v>2404</v>
      </c>
      <c r="B678" t="s">
        <v>3706</v>
      </c>
      <c r="C678">
        <v>132</v>
      </c>
      <c r="D678">
        <v>15020</v>
      </c>
      <c r="E678">
        <v>6</v>
      </c>
      <c r="F678" s="1">
        <v>0.14399999999999999</v>
      </c>
      <c r="G678">
        <v>2</v>
      </c>
      <c r="H678">
        <v>11</v>
      </c>
      <c r="I678" t="s">
        <v>2405</v>
      </c>
    </row>
    <row r="679" spans="1:9">
      <c r="A679" t="s">
        <v>995</v>
      </c>
      <c r="B679" t="s">
        <v>3167</v>
      </c>
      <c r="C679">
        <v>343</v>
      </c>
      <c r="D679">
        <v>38199</v>
      </c>
      <c r="E679">
        <v>6.5</v>
      </c>
      <c r="F679" s="1">
        <v>0.14299999999999999</v>
      </c>
      <c r="G679">
        <v>4</v>
      </c>
      <c r="H679">
        <v>5</v>
      </c>
      <c r="I679" t="s">
        <v>996</v>
      </c>
    </row>
    <row r="680" spans="1:9">
      <c r="A680" t="s">
        <v>985</v>
      </c>
      <c r="B680" t="s">
        <v>2944</v>
      </c>
      <c r="C680">
        <v>252</v>
      </c>
      <c r="D680">
        <v>27462</v>
      </c>
      <c r="E680">
        <v>8.6999999999999993</v>
      </c>
      <c r="F680" s="1">
        <v>0.14299999999999999</v>
      </c>
      <c r="G680">
        <v>2</v>
      </c>
      <c r="H680">
        <v>3</v>
      </c>
      <c r="I680" t="s">
        <v>986</v>
      </c>
    </row>
    <row r="681" spans="1:9">
      <c r="A681" t="s">
        <v>1707</v>
      </c>
      <c r="B681" t="s">
        <v>3355</v>
      </c>
      <c r="C681">
        <v>224</v>
      </c>
      <c r="D681">
        <v>24968</v>
      </c>
      <c r="E681">
        <v>8.4</v>
      </c>
      <c r="F681" s="1">
        <v>0.14299999999999999</v>
      </c>
      <c r="G681">
        <v>4</v>
      </c>
      <c r="H681">
        <v>19</v>
      </c>
      <c r="I681" t="s">
        <v>1708</v>
      </c>
    </row>
    <row r="682" spans="1:9">
      <c r="A682" t="s">
        <v>2087</v>
      </c>
      <c r="B682" t="s">
        <v>3556</v>
      </c>
      <c r="C682">
        <v>210</v>
      </c>
      <c r="D682">
        <v>24678</v>
      </c>
      <c r="E682">
        <v>5.2</v>
      </c>
      <c r="F682" s="1">
        <v>0.14299999999999999</v>
      </c>
      <c r="G682">
        <v>2</v>
      </c>
      <c r="H682">
        <v>9</v>
      </c>
      <c r="I682" t="s">
        <v>2088</v>
      </c>
    </row>
    <row r="683" spans="1:9">
      <c r="A683" t="s">
        <v>1330</v>
      </c>
      <c r="B683" t="s">
        <v>3066</v>
      </c>
      <c r="C683">
        <v>126</v>
      </c>
      <c r="D683">
        <v>14085</v>
      </c>
      <c r="E683">
        <v>4.8</v>
      </c>
      <c r="F683" s="1">
        <v>0.14299999999999999</v>
      </c>
      <c r="G683">
        <v>2</v>
      </c>
      <c r="H683">
        <v>2</v>
      </c>
      <c r="I683" t="s">
        <v>1331</v>
      </c>
    </row>
    <row r="684" spans="1:9">
      <c r="A684" t="s">
        <v>2186</v>
      </c>
      <c r="B684" t="s">
        <v>3606</v>
      </c>
      <c r="C684">
        <v>466</v>
      </c>
      <c r="D684">
        <v>53432</v>
      </c>
      <c r="E684">
        <v>7.9</v>
      </c>
      <c r="F684" s="1">
        <v>0.14199999999999999</v>
      </c>
      <c r="G684">
        <v>6</v>
      </c>
      <c r="H684">
        <v>11</v>
      </c>
      <c r="I684" t="s">
        <v>2187</v>
      </c>
    </row>
    <row r="685" spans="1:9">
      <c r="A685" t="s">
        <v>773</v>
      </c>
      <c r="B685" t="s">
        <v>2811</v>
      </c>
      <c r="C685">
        <v>437</v>
      </c>
      <c r="D685">
        <v>48030</v>
      </c>
      <c r="E685">
        <v>6.5</v>
      </c>
      <c r="F685" s="1">
        <v>0.14199999999999999</v>
      </c>
      <c r="G685">
        <v>3</v>
      </c>
      <c r="H685">
        <v>9</v>
      </c>
      <c r="I685" t="s">
        <v>774</v>
      </c>
    </row>
    <row r="686" spans="1:9">
      <c r="A686" t="s">
        <v>2242</v>
      </c>
      <c r="B686" t="s">
        <v>3633</v>
      </c>
      <c r="C686">
        <v>405</v>
      </c>
      <c r="D686">
        <v>46855</v>
      </c>
      <c r="E686">
        <v>5.5</v>
      </c>
      <c r="F686" s="1">
        <v>0.14099999999999999</v>
      </c>
      <c r="G686">
        <v>3</v>
      </c>
      <c r="H686">
        <v>7</v>
      </c>
      <c r="I686" t="s">
        <v>2243</v>
      </c>
    </row>
    <row r="687" spans="1:9">
      <c r="A687" t="s">
        <v>1284</v>
      </c>
      <c r="B687" t="s">
        <v>2993</v>
      </c>
      <c r="C687">
        <v>377</v>
      </c>
      <c r="D687">
        <v>42875</v>
      </c>
      <c r="E687">
        <v>8.6999999999999993</v>
      </c>
      <c r="F687" s="1">
        <v>0.14099999999999999</v>
      </c>
      <c r="G687">
        <v>3</v>
      </c>
      <c r="H687">
        <v>3</v>
      </c>
      <c r="I687" t="s">
        <v>1285</v>
      </c>
    </row>
    <row r="688" spans="1:9">
      <c r="A688" t="s">
        <v>440</v>
      </c>
      <c r="B688" t="s">
        <v>2774</v>
      </c>
      <c r="C688">
        <v>358</v>
      </c>
      <c r="D688">
        <v>40365</v>
      </c>
      <c r="E688">
        <v>5.0999999999999996</v>
      </c>
      <c r="F688" s="1">
        <v>0.14000000000000001</v>
      </c>
      <c r="G688">
        <v>4</v>
      </c>
      <c r="H688">
        <v>8</v>
      </c>
      <c r="I688" t="s">
        <v>441</v>
      </c>
    </row>
    <row r="689" spans="1:9">
      <c r="A689" t="s">
        <v>2406</v>
      </c>
      <c r="B689" t="s">
        <v>3707</v>
      </c>
      <c r="C689">
        <v>172</v>
      </c>
      <c r="D689">
        <v>19737</v>
      </c>
      <c r="E689">
        <v>5.7</v>
      </c>
      <c r="F689" s="1">
        <v>0.14000000000000001</v>
      </c>
      <c r="G689">
        <v>2</v>
      </c>
      <c r="H689">
        <v>5</v>
      </c>
      <c r="I689" t="s">
        <v>2407</v>
      </c>
    </row>
    <row r="690" spans="1:9">
      <c r="A690" t="s">
        <v>2408</v>
      </c>
      <c r="B690" t="s">
        <v>3708</v>
      </c>
      <c r="C690">
        <v>298</v>
      </c>
      <c r="D690">
        <v>31712</v>
      </c>
      <c r="E690">
        <v>8.6999999999999993</v>
      </c>
      <c r="F690" s="1">
        <v>0.13800000000000001</v>
      </c>
      <c r="G690">
        <v>2</v>
      </c>
      <c r="H690">
        <v>4</v>
      </c>
      <c r="I690" t="s">
        <v>2409</v>
      </c>
    </row>
    <row r="691" spans="1:9">
      <c r="A691" t="s">
        <v>2410</v>
      </c>
      <c r="B691" t="s">
        <v>3709</v>
      </c>
      <c r="C691">
        <v>189</v>
      </c>
      <c r="D691">
        <v>20351</v>
      </c>
      <c r="E691">
        <v>8.6999999999999993</v>
      </c>
      <c r="F691" s="1">
        <v>0.13800000000000001</v>
      </c>
      <c r="G691">
        <v>2</v>
      </c>
      <c r="H691">
        <v>3</v>
      </c>
      <c r="I691" t="s">
        <v>2411</v>
      </c>
    </row>
    <row r="692" spans="1:9">
      <c r="A692" t="s">
        <v>1027</v>
      </c>
      <c r="B692" t="s">
        <v>3229</v>
      </c>
      <c r="C692">
        <v>438</v>
      </c>
      <c r="D692">
        <v>49798</v>
      </c>
      <c r="E692">
        <v>6.5</v>
      </c>
      <c r="F692" s="1">
        <v>0.13700000000000001</v>
      </c>
      <c r="G692">
        <v>5</v>
      </c>
      <c r="H692">
        <v>10</v>
      </c>
      <c r="I692" t="s">
        <v>1028</v>
      </c>
    </row>
    <row r="693" spans="1:9">
      <c r="A693" t="s">
        <v>933</v>
      </c>
      <c r="B693" t="s">
        <v>2978</v>
      </c>
      <c r="C693">
        <v>426</v>
      </c>
      <c r="D693">
        <v>48066</v>
      </c>
      <c r="E693">
        <v>9.4</v>
      </c>
      <c r="F693" s="1">
        <v>0.13600000000000001</v>
      </c>
      <c r="G693">
        <v>4</v>
      </c>
      <c r="H693">
        <v>9</v>
      </c>
      <c r="I693" t="s">
        <v>934</v>
      </c>
    </row>
    <row r="694" spans="1:9">
      <c r="A694" t="s">
        <v>2412</v>
      </c>
      <c r="B694" t="s">
        <v>3710</v>
      </c>
      <c r="C694">
        <v>389</v>
      </c>
      <c r="D694">
        <v>43549</v>
      </c>
      <c r="E694">
        <v>5.9</v>
      </c>
      <c r="F694" s="1">
        <v>0.13600000000000001</v>
      </c>
      <c r="G694">
        <v>4</v>
      </c>
      <c r="H694">
        <v>6</v>
      </c>
      <c r="I694" t="s">
        <v>2413</v>
      </c>
    </row>
    <row r="695" spans="1:9">
      <c r="A695" t="s">
        <v>1737</v>
      </c>
      <c r="B695" t="s">
        <v>3371</v>
      </c>
      <c r="C695">
        <v>221</v>
      </c>
      <c r="D695">
        <v>25115</v>
      </c>
      <c r="E695">
        <v>6.4</v>
      </c>
      <c r="F695" s="1">
        <v>0.13600000000000001</v>
      </c>
      <c r="G695">
        <v>2</v>
      </c>
      <c r="H695">
        <v>4</v>
      </c>
      <c r="I695" t="s">
        <v>1738</v>
      </c>
    </row>
    <row r="696" spans="1:9">
      <c r="A696" t="s">
        <v>1370</v>
      </c>
      <c r="B696" t="s">
        <v>3103</v>
      </c>
      <c r="C696">
        <v>340</v>
      </c>
      <c r="D696">
        <v>37720</v>
      </c>
      <c r="E696">
        <v>7.5</v>
      </c>
      <c r="F696" s="1">
        <v>0.13500000000000001</v>
      </c>
      <c r="G696">
        <v>2</v>
      </c>
      <c r="H696">
        <v>3</v>
      </c>
      <c r="I696" t="s">
        <v>1371</v>
      </c>
    </row>
    <row r="697" spans="1:9">
      <c r="A697" t="s">
        <v>953</v>
      </c>
      <c r="B697" t="s">
        <v>2953</v>
      </c>
      <c r="C697">
        <v>350</v>
      </c>
      <c r="D697">
        <v>39984</v>
      </c>
      <c r="E697">
        <v>5.6</v>
      </c>
      <c r="F697" s="1">
        <v>0.13400000000000001</v>
      </c>
      <c r="G697">
        <v>4</v>
      </c>
      <c r="H697">
        <v>5</v>
      </c>
      <c r="I697" t="s">
        <v>954</v>
      </c>
    </row>
    <row r="698" spans="1:9">
      <c r="A698" t="s">
        <v>2101</v>
      </c>
      <c r="B698" t="s">
        <v>3564</v>
      </c>
      <c r="C698">
        <v>246</v>
      </c>
      <c r="D698">
        <v>27527</v>
      </c>
      <c r="E698">
        <v>7.5</v>
      </c>
      <c r="F698" s="1">
        <v>0.13400000000000001</v>
      </c>
      <c r="G698">
        <v>6</v>
      </c>
      <c r="H698">
        <v>12</v>
      </c>
      <c r="I698" t="s">
        <v>2102</v>
      </c>
    </row>
    <row r="699" spans="1:9">
      <c r="A699" t="s">
        <v>1633</v>
      </c>
      <c r="B699" t="s">
        <v>3315</v>
      </c>
      <c r="C699">
        <v>67</v>
      </c>
      <c r="D699">
        <v>7415</v>
      </c>
      <c r="E699">
        <v>5</v>
      </c>
      <c r="F699" s="1">
        <v>0.13400000000000001</v>
      </c>
      <c r="G699">
        <v>2</v>
      </c>
      <c r="H699">
        <v>9</v>
      </c>
      <c r="I699" t="s">
        <v>1634</v>
      </c>
    </row>
    <row r="700" spans="1:9">
      <c r="A700" t="s">
        <v>2103</v>
      </c>
      <c r="B700" t="s">
        <v>3565</v>
      </c>
      <c r="C700">
        <v>67</v>
      </c>
      <c r="D700">
        <v>7716</v>
      </c>
      <c r="E700">
        <v>4.5</v>
      </c>
      <c r="F700" s="1">
        <v>0.13400000000000001</v>
      </c>
      <c r="G700">
        <v>2</v>
      </c>
      <c r="H700">
        <v>9</v>
      </c>
      <c r="I700" t="s">
        <v>2104</v>
      </c>
    </row>
    <row r="701" spans="1:9">
      <c r="A701" t="s">
        <v>1494</v>
      </c>
      <c r="B701" t="s">
        <v>3221</v>
      </c>
      <c r="C701">
        <v>361</v>
      </c>
      <c r="D701">
        <v>41241</v>
      </c>
      <c r="E701">
        <v>6.5</v>
      </c>
      <c r="F701" s="1">
        <v>0.13300000000000001</v>
      </c>
      <c r="G701">
        <v>2</v>
      </c>
      <c r="H701">
        <v>3</v>
      </c>
      <c r="I701" t="s">
        <v>1495</v>
      </c>
    </row>
    <row r="702" spans="1:9">
      <c r="A702" t="s">
        <v>1350</v>
      </c>
      <c r="B702" t="s">
        <v>3084</v>
      </c>
      <c r="C702">
        <v>248</v>
      </c>
      <c r="D702">
        <v>29454</v>
      </c>
      <c r="E702">
        <v>5.8</v>
      </c>
      <c r="F702" s="1">
        <v>0.13300000000000001</v>
      </c>
      <c r="G702">
        <v>4</v>
      </c>
      <c r="H702">
        <v>10</v>
      </c>
      <c r="I702" t="s">
        <v>1351</v>
      </c>
    </row>
    <row r="703" spans="1:9">
      <c r="A703" t="s">
        <v>700</v>
      </c>
      <c r="B703" t="s">
        <v>2959</v>
      </c>
      <c r="C703">
        <v>270</v>
      </c>
      <c r="D703">
        <v>28830</v>
      </c>
      <c r="E703">
        <v>7.9</v>
      </c>
      <c r="F703" s="1">
        <v>0.13300000000000001</v>
      </c>
      <c r="G703">
        <v>2</v>
      </c>
      <c r="H703">
        <v>4</v>
      </c>
      <c r="I703" t="s">
        <v>701</v>
      </c>
    </row>
    <row r="704" spans="1:9">
      <c r="A704" t="s">
        <v>1890</v>
      </c>
      <c r="B704" t="s">
        <v>3454</v>
      </c>
      <c r="C704">
        <v>150</v>
      </c>
      <c r="D704">
        <v>16276</v>
      </c>
      <c r="E704">
        <v>5.6</v>
      </c>
      <c r="F704" s="1">
        <v>0.13300000000000001</v>
      </c>
      <c r="G704">
        <v>2</v>
      </c>
      <c r="H704">
        <v>12</v>
      </c>
      <c r="I704" t="s">
        <v>1891</v>
      </c>
    </row>
    <row r="705" spans="1:9">
      <c r="A705" t="s">
        <v>2414</v>
      </c>
      <c r="B705" t="s">
        <v>3711</v>
      </c>
      <c r="C705">
        <v>152</v>
      </c>
      <c r="D705">
        <v>16296</v>
      </c>
      <c r="E705">
        <v>5.4</v>
      </c>
      <c r="F705" s="1">
        <v>0.13200000000000001</v>
      </c>
      <c r="G705">
        <v>2</v>
      </c>
      <c r="H705">
        <v>2</v>
      </c>
      <c r="I705" t="s">
        <v>2415</v>
      </c>
    </row>
    <row r="706" spans="1:9">
      <c r="A706" t="s">
        <v>1398</v>
      </c>
      <c r="B706" t="s">
        <v>3134</v>
      </c>
      <c r="C706">
        <v>563</v>
      </c>
      <c r="D706">
        <v>62563</v>
      </c>
      <c r="E706">
        <v>6.2</v>
      </c>
      <c r="F706" s="1">
        <v>0.13100000000000001</v>
      </c>
      <c r="G706">
        <v>4</v>
      </c>
      <c r="H706">
        <v>8</v>
      </c>
      <c r="I706" t="s">
        <v>1399</v>
      </c>
    </row>
    <row r="707" spans="1:9">
      <c r="A707" t="s">
        <v>1298</v>
      </c>
      <c r="B707" t="s">
        <v>3024</v>
      </c>
      <c r="C707">
        <v>487</v>
      </c>
      <c r="D707">
        <v>53264</v>
      </c>
      <c r="E707">
        <v>6.2</v>
      </c>
      <c r="F707" s="1">
        <v>0.13100000000000001</v>
      </c>
      <c r="G707">
        <v>3</v>
      </c>
      <c r="H707">
        <v>5</v>
      </c>
      <c r="I707" t="s">
        <v>1299</v>
      </c>
    </row>
    <row r="708" spans="1:9">
      <c r="A708" t="s">
        <v>1360</v>
      </c>
      <c r="B708" t="s">
        <v>3090</v>
      </c>
      <c r="C708">
        <v>237</v>
      </c>
      <c r="D708">
        <v>26822</v>
      </c>
      <c r="E708">
        <v>8</v>
      </c>
      <c r="F708" s="1">
        <v>0.13100000000000001</v>
      </c>
      <c r="G708">
        <v>4</v>
      </c>
      <c r="H708">
        <v>18</v>
      </c>
      <c r="I708" t="s">
        <v>1361</v>
      </c>
    </row>
    <row r="709" spans="1:9">
      <c r="A709" t="s">
        <v>2245</v>
      </c>
      <c r="B709" t="s">
        <v>3634</v>
      </c>
      <c r="C709">
        <v>1157</v>
      </c>
      <c r="D709">
        <v>129412</v>
      </c>
      <c r="E709">
        <v>6.3</v>
      </c>
      <c r="F709" s="1">
        <v>0.13</v>
      </c>
      <c r="G709">
        <v>8</v>
      </c>
      <c r="H709">
        <v>17</v>
      </c>
      <c r="I709" t="s">
        <v>2246</v>
      </c>
    </row>
    <row r="710" spans="1:9">
      <c r="A710" t="s">
        <v>883</v>
      </c>
      <c r="B710" t="s">
        <v>3094</v>
      </c>
      <c r="C710">
        <v>254</v>
      </c>
      <c r="D710">
        <v>28531</v>
      </c>
      <c r="E710">
        <v>6.9</v>
      </c>
      <c r="F710" s="1">
        <v>0.13</v>
      </c>
      <c r="G710">
        <v>2</v>
      </c>
      <c r="H710">
        <v>4</v>
      </c>
      <c r="I710" t="s">
        <v>884</v>
      </c>
    </row>
    <row r="711" spans="1:9">
      <c r="A711" t="s">
        <v>981</v>
      </c>
      <c r="B711" t="s">
        <v>2922</v>
      </c>
      <c r="C711">
        <v>230</v>
      </c>
      <c r="D711">
        <v>26355</v>
      </c>
      <c r="E711">
        <v>5.6</v>
      </c>
      <c r="F711" s="1">
        <v>0.13</v>
      </c>
      <c r="G711">
        <v>2</v>
      </c>
      <c r="H711">
        <v>3</v>
      </c>
      <c r="I711" t="s">
        <v>982</v>
      </c>
    </row>
    <row r="712" spans="1:9">
      <c r="A712" t="s">
        <v>444</v>
      </c>
      <c r="B712" t="s">
        <v>2798</v>
      </c>
      <c r="C712">
        <v>209</v>
      </c>
      <c r="D712">
        <v>24221</v>
      </c>
      <c r="E712">
        <v>5.6</v>
      </c>
      <c r="F712" s="1">
        <v>0.129</v>
      </c>
      <c r="G712">
        <v>3</v>
      </c>
      <c r="H712">
        <v>11</v>
      </c>
      <c r="I712" t="s">
        <v>445</v>
      </c>
    </row>
    <row r="713" spans="1:9">
      <c r="A713" t="s">
        <v>1085</v>
      </c>
      <c r="B713" t="s">
        <v>2952</v>
      </c>
      <c r="C713">
        <v>209</v>
      </c>
      <c r="D713">
        <v>24179</v>
      </c>
      <c r="E713">
        <v>9.4</v>
      </c>
      <c r="F713" s="1">
        <v>0.129</v>
      </c>
      <c r="G713">
        <v>4</v>
      </c>
      <c r="H713">
        <v>7</v>
      </c>
      <c r="I713" t="s">
        <v>1086</v>
      </c>
    </row>
    <row r="714" spans="1:9">
      <c r="A714" t="s">
        <v>2228</v>
      </c>
      <c r="B714" t="s">
        <v>3626</v>
      </c>
      <c r="C714">
        <v>395</v>
      </c>
      <c r="D714">
        <v>44418</v>
      </c>
      <c r="E714">
        <v>9.1</v>
      </c>
      <c r="F714" s="1">
        <v>0.127</v>
      </c>
      <c r="G714">
        <v>6</v>
      </c>
      <c r="H714">
        <v>15</v>
      </c>
      <c r="I714" t="s">
        <v>2229</v>
      </c>
    </row>
    <row r="715" spans="1:9">
      <c r="A715" t="s">
        <v>178</v>
      </c>
      <c r="B715" t="s">
        <v>2603</v>
      </c>
      <c r="C715">
        <v>858</v>
      </c>
      <c r="D715">
        <v>94439</v>
      </c>
      <c r="E715">
        <v>8.3000000000000007</v>
      </c>
      <c r="F715" s="1">
        <v>0.126</v>
      </c>
      <c r="G715">
        <v>8</v>
      </c>
      <c r="H715">
        <v>30</v>
      </c>
      <c r="I715" t="s">
        <v>179</v>
      </c>
    </row>
    <row r="716" spans="1:9">
      <c r="A716" t="s">
        <v>1075</v>
      </c>
      <c r="B716" t="s">
        <v>3083</v>
      </c>
      <c r="C716">
        <v>357</v>
      </c>
      <c r="D716">
        <v>41897</v>
      </c>
      <c r="E716">
        <v>5.0999999999999996</v>
      </c>
      <c r="F716" s="1">
        <v>0.126</v>
      </c>
      <c r="G716">
        <v>6</v>
      </c>
      <c r="H716">
        <v>7</v>
      </c>
      <c r="I716" t="s">
        <v>1076</v>
      </c>
    </row>
    <row r="717" spans="1:9">
      <c r="A717" t="s">
        <v>1735</v>
      </c>
      <c r="B717" t="s">
        <v>3370</v>
      </c>
      <c r="C717">
        <v>301</v>
      </c>
      <c r="D717">
        <v>34261</v>
      </c>
      <c r="E717">
        <v>6.1</v>
      </c>
      <c r="F717" s="1">
        <v>0.126</v>
      </c>
      <c r="G717">
        <v>2</v>
      </c>
      <c r="H717">
        <v>4</v>
      </c>
      <c r="I717" t="s">
        <v>1736</v>
      </c>
    </row>
    <row r="718" spans="1:9">
      <c r="A718" t="s">
        <v>1819</v>
      </c>
      <c r="B718" t="s">
        <v>3419</v>
      </c>
      <c r="C718">
        <v>272</v>
      </c>
      <c r="D718">
        <v>29881</v>
      </c>
      <c r="E718">
        <v>9.4</v>
      </c>
      <c r="F718" s="1">
        <v>0.125</v>
      </c>
      <c r="G718">
        <v>6</v>
      </c>
      <c r="H718">
        <v>13</v>
      </c>
      <c r="I718" t="s">
        <v>1820</v>
      </c>
    </row>
    <row r="719" spans="1:9">
      <c r="A719" t="s">
        <v>510</v>
      </c>
      <c r="B719" t="s">
        <v>2715</v>
      </c>
      <c r="C719">
        <v>475</v>
      </c>
      <c r="D719">
        <v>51609</v>
      </c>
      <c r="E719">
        <v>6</v>
      </c>
      <c r="F719" s="1">
        <v>0.124</v>
      </c>
      <c r="G719">
        <v>3</v>
      </c>
      <c r="H719">
        <v>7</v>
      </c>
      <c r="I719" t="s">
        <v>511</v>
      </c>
    </row>
    <row r="720" spans="1:9">
      <c r="A720" t="s">
        <v>2416</v>
      </c>
      <c r="B720" t="s">
        <v>3712</v>
      </c>
      <c r="C720">
        <v>319</v>
      </c>
      <c r="D720">
        <v>36766</v>
      </c>
      <c r="E720">
        <v>8.6</v>
      </c>
      <c r="F720" s="1">
        <v>0.122</v>
      </c>
      <c r="G720">
        <v>2</v>
      </c>
      <c r="H720">
        <v>2</v>
      </c>
      <c r="I720" t="s">
        <v>2417</v>
      </c>
    </row>
    <row r="721" spans="1:9">
      <c r="A721" t="s">
        <v>1721</v>
      </c>
      <c r="B721" t="s">
        <v>3362</v>
      </c>
      <c r="C721">
        <v>221</v>
      </c>
      <c r="D721">
        <v>25380</v>
      </c>
      <c r="E721">
        <v>8</v>
      </c>
      <c r="F721" s="1">
        <v>0.122</v>
      </c>
      <c r="G721">
        <v>2</v>
      </c>
      <c r="H721">
        <v>7</v>
      </c>
      <c r="I721" t="s">
        <v>1722</v>
      </c>
    </row>
    <row r="722" spans="1:9">
      <c r="A722" t="s">
        <v>1677</v>
      </c>
      <c r="B722" t="s">
        <v>3338</v>
      </c>
      <c r="C722">
        <v>172</v>
      </c>
      <c r="D722">
        <v>19697</v>
      </c>
      <c r="E722">
        <v>6.1</v>
      </c>
      <c r="F722" s="1">
        <v>0.122</v>
      </c>
      <c r="G722">
        <v>2</v>
      </c>
      <c r="H722">
        <v>2</v>
      </c>
      <c r="I722" t="s">
        <v>1678</v>
      </c>
    </row>
    <row r="723" spans="1:9">
      <c r="A723" t="s">
        <v>777</v>
      </c>
      <c r="B723" t="s">
        <v>3019</v>
      </c>
      <c r="C723">
        <v>172</v>
      </c>
      <c r="D723">
        <v>18855</v>
      </c>
      <c r="E723">
        <v>5.0999999999999996</v>
      </c>
      <c r="F723" s="1">
        <v>0.122</v>
      </c>
      <c r="G723">
        <v>3</v>
      </c>
      <c r="H723">
        <v>4</v>
      </c>
      <c r="I723" t="s">
        <v>778</v>
      </c>
    </row>
    <row r="724" spans="1:9">
      <c r="A724" t="s">
        <v>1484</v>
      </c>
      <c r="B724" t="s">
        <v>3213</v>
      </c>
      <c r="C724">
        <v>481</v>
      </c>
      <c r="D724">
        <v>56715</v>
      </c>
      <c r="E724">
        <v>6.2</v>
      </c>
      <c r="F724" s="1">
        <v>0.121</v>
      </c>
      <c r="G724">
        <v>5</v>
      </c>
      <c r="H724">
        <v>12</v>
      </c>
      <c r="I724" t="s">
        <v>1485</v>
      </c>
    </row>
    <row r="725" spans="1:9">
      <c r="A725" t="s">
        <v>2418</v>
      </c>
      <c r="B725" t="s">
        <v>3713</v>
      </c>
      <c r="C725">
        <v>406</v>
      </c>
      <c r="D725">
        <v>43860</v>
      </c>
      <c r="E725">
        <v>6.5</v>
      </c>
      <c r="F725" s="1">
        <v>0.121</v>
      </c>
      <c r="G725">
        <v>2</v>
      </c>
      <c r="H725">
        <v>3</v>
      </c>
      <c r="I725" t="s">
        <v>2419</v>
      </c>
    </row>
    <row r="726" spans="1:9">
      <c r="A726" t="s">
        <v>2420</v>
      </c>
      <c r="B726" t="s">
        <v>3714</v>
      </c>
      <c r="C726">
        <v>239</v>
      </c>
      <c r="D726">
        <v>26112</v>
      </c>
      <c r="E726">
        <v>6.3</v>
      </c>
      <c r="F726" s="1">
        <v>0.121</v>
      </c>
      <c r="G726">
        <v>2</v>
      </c>
      <c r="H726">
        <v>4</v>
      </c>
      <c r="I726" t="s">
        <v>2421</v>
      </c>
    </row>
    <row r="727" spans="1:9">
      <c r="A727" t="s">
        <v>1312</v>
      </c>
      <c r="B727" t="s">
        <v>3042</v>
      </c>
      <c r="C727">
        <v>299</v>
      </c>
      <c r="D727">
        <v>33303</v>
      </c>
      <c r="E727">
        <v>7.2</v>
      </c>
      <c r="F727" s="1">
        <v>0.12</v>
      </c>
      <c r="G727">
        <v>5</v>
      </c>
      <c r="H727">
        <v>18</v>
      </c>
      <c r="I727" t="s">
        <v>1313</v>
      </c>
    </row>
    <row r="728" spans="1:9">
      <c r="A728" t="s">
        <v>899</v>
      </c>
      <c r="B728" t="s">
        <v>2840</v>
      </c>
      <c r="C728">
        <v>283</v>
      </c>
      <c r="D728">
        <v>32346</v>
      </c>
      <c r="E728">
        <v>6.2</v>
      </c>
      <c r="F728" s="1">
        <v>0.12</v>
      </c>
      <c r="G728">
        <v>3</v>
      </c>
      <c r="H728">
        <v>9</v>
      </c>
      <c r="I728" t="s">
        <v>900</v>
      </c>
    </row>
    <row r="729" spans="1:9">
      <c r="A729" t="s">
        <v>1610</v>
      </c>
      <c r="B729" t="s">
        <v>3298</v>
      </c>
      <c r="C729">
        <v>479</v>
      </c>
      <c r="D729">
        <v>53607</v>
      </c>
      <c r="E729">
        <v>6.3</v>
      </c>
      <c r="F729" s="1">
        <v>0.11899999999999999</v>
      </c>
      <c r="G729">
        <v>4</v>
      </c>
      <c r="H729">
        <v>9</v>
      </c>
      <c r="I729" t="s">
        <v>1611</v>
      </c>
    </row>
    <row r="730" spans="1:9">
      <c r="A730" t="s">
        <v>2125</v>
      </c>
      <c r="B730" t="s">
        <v>3576</v>
      </c>
      <c r="C730">
        <v>352</v>
      </c>
      <c r="D730">
        <v>37374</v>
      </c>
      <c r="E730">
        <v>9.5</v>
      </c>
      <c r="F730" s="1">
        <v>0.11899999999999999</v>
      </c>
      <c r="G730">
        <v>4</v>
      </c>
      <c r="H730">
        <v>12</v>
      </c>
      <c r="I730" t="s">
        <v>2126</v>
      </c>
    </row>
    <row r="731" spans="1:9">
      <c r="A731" t="s">
        <v>2165</v>
      </c>
      <c r="B731" t="s">
        <v>3309</v>
      </c>
      <c r="C731">
        <v>1351</v>
      </c>
      <c r="D731">
        <v>157877</v>
      </c>
      <c r="E731">
        <v>8.8000000000000007</v>
      </c>
      <c r="F731" s="1">
        <v>0.11799999999999999</v>
      </c>
      <c r="G731">
        <v>12</v>
      </c>
      <c r="H731">
        <v>20</v>
      </c>
      <c r="I731" t="s">
        <v>1183</v>
      </c>
    </row>
    <row r="732" spans="1:9">
      <c r="A732" t="s">
        <v>1258</v>
      </c>
      <c r="B732" t="s">
        <v>2951</v>
      </c>
      <c r="C732">
        <v>321</v>
      </c>
      <c r="D732">
        <v>35591</v>
      </c>
      <c r="E732">
        <v>5.0999999999999996</v>
      </c>
      <c r="F732" s="1">
        <v>0.11799999999999999</v>
      </c>
      <c r="G732">
        <v>2</v>
      </c>
      <c r="H732">
        <v>5</v>
      </c>
      <c r="I732" t="s">
        <v>1259</v>
      </c>
    </row>
    <row r="733" spans="1:9">
      <c r="A733" t="s">
        <v>1520</v>
      </c>
      <c r="B733" t="s">
        <v>3239</v>
      </c>
      <c r="C733">
        <v>289</v>
      </c>
      <c r="D733">
        <v>32560</v>
      </c>
      <c r="E733">
        <v>8.1999999999999993</v>
      </c>
      <c r="F733" s="1">
        <v>0.11799999999999999</v>
      </c>
      <c r="G733">
        <v>3</v>
      </c>
      <c r="H733">
        <v>6</v>
      </c>
      <c r="I733" t="s">
        <v>1521</v>
      </c>
    </row>
    <row r="734" spans="1:9">
      <c r="A734" t="s">
        <v>2091</v>
      </c>
      <c r="B734" t="s">
        <v>3558</v>
      </c>
      <c r="C734">
        <v>220</v>
      </c>
      <c r="D734">
        <v>25743</v>
      </c>
      <c r="E734">
        <v>7.6</v>
      </c>
      <c r="F734" s="1">
        <v>0.11799999999999999</v>
      </c>
      <c r="G734">
        <v>2</v>
      </c>
      <c r="H734">
        <v>3</v>
      </c>
      <c r="I734" t="s">
        <v>2092</v>
      </c>
    </row>
    <row r="735" spans="1:9">
      <c r="A735" t="s">
        <v>2422</v>
      </c>
      <c r="B735" t="s">
        <v>3715</v>
      </c>
      <c r="C735">
        <v>360</v>
      </c>
      <c r="D735">
        <v>40193</v>
      </c>
      <c r="E735">
        <v>9.1999999999999993</v>
      </c>
      <c r="F735" s="1">
        <v>0.11700000000000001</v>
      </c>
      <c r="G735">
        <v>2</v>
      </c>
      <c r="H735">
        <v>6</v>
      </c>
      <c r="I735" t="s">
        <v>2423</v>
      </c>
    </row>
    <row r="736" spans="1:9">
      <c r="A736" t="s">
        <v>2224</v>
      </c>
      <c r="B736" t="s">
        <v>3624</v>
      </c>
      <c r="C736">
        <v>308</v>
      </c>
      <c r="D736">
        <v>35628</v>
      </c>
      <c r="E736">
        <v>5.7</v>
      </c>
      <c r="F736" s="1">
        <v>0.11700000000000001</v>
      </c>
      <c r="G736">
        <v>2</v>
      </c>
      <c r="H736">
        <v>2</v>
      </c>
      <c r="I736" t="s">
        <v>2225</v>
      </c>
    </row>
    <row r="737" spans="1:9">
      <c r="A737" t="s">
        <v>2151</v>
      </c>
      <c r="B737" t="s">
        <v>3589</v>
      </c>
      <c r="C737">
        <v>283</v>
      </c>
      <c r="D737">
        <v>31938</v>
      </c>
      <c r="E737">
        <v>5.0999999999999996</v>
      </c>
      <c r="F737" s="1">
        <v>0.11700000000000001</v>
      </c>
      <c r="G737">
        <v>2</v>
      </c>
      <c r="H737">
        <v>2</v>
      </c>
      <c r="I737" t="s">
        <v>2152</v>
      </c>
    </row>
    <row r="738" spans="1:9">
      <c r="A738" t="s">
        <v>1603</v>
      </c>
      <c r="B738" t="s">
        <v>3295</v>
      </c>
      <c r="C738">
        <v>1795</v>
      </c>
      <c r="D738">
        <v>200668</v>
      </c>
      <c r="E738">
        <v>6.2</v>
      </c>
      <c r="F738" s="1">
        <v>0.11600000000000001</v>
      </c>
      <c r="G738">
        <v>13</v>
      </c>
      <c r="H738">
        <v>30</v>
      </c>
      <c r="I738" t="s">
        <v>1604</v>
      </c>
    </row>
    <row r="739" spans="1:9">
      <c r="A739" t="s">
        <v>2166</v>
      </c>
      <c r="B739" t="s">
        <v>3596</v>
      </c>
      <c r="C739">
        <v>534</v>
      </c>
      <c r="D739">
        <v>58651</v>
      </c>
      <c r="E739">
        <v>5.5</v>
      </c>
      <c r="F739" s="1">
        <v>0.11600000000000001</v>
      </c>
      <c r="G739">
        <v>5</v>
      </c>
      <c r="H739">
        <v>14</v>
      </c>
      <c r="I739" t="s">
        <v>2167</v>
      </c>
    </row>
    <row r="740" spans="1:9">
      <c r="A740" t="s">
        <v>2424</v>
      </c>
      <c r="B740" t="s">
        <v>3716</v>
      </c>
      <c r="C740">
        <v>207</v>
      </c>
      <c r="D740">
        <v>23716</v>
      </c>
      <c r="E740">
        <v>8.6999999999999993</v>
      </c>
      <c r="F740" s="1">
        <v>0.11600000000000001</v>
      </c>
      <c r="G740">
        <v>3</v>
      </c>
      <c r="H740">
        <v>3</v>
      </c>
      <c r="I740" t="s">
        <v>2425</v>
      </c>
    </row>
    <row r="741" spans="1:9">
      <c r="A741" t="s">
        <v>2258</v>
      </c>
      <c r="B741" t="s">
        <v>3641</v>
      </c>
      <c r="C741">
        <v>1058</v>
      </c>
      <c r="D741">
        <v>115300</v>
      </c>
      <c r="E741">
        <v>9.1</v>
      </c>
      <c r="F741" s="1">
        <v>0.115</v>
      </c>
      <c r="G741">
        <v>8</v>
      </c>
      <c r="H741">
        <v>12</v>
      </c>
      <c r="I741" t="s">
        <v>2259</v>
      </c>
    </row>
    <row r="742" spans="1:9">
      <c r="A742" t="s">
        <v>2426</v>
      </c>
      <c r="B742" t="s">
        <v>3717</v>
      </c>
      <c r="C742">
        <v>582</v>
      </c>
      <c r="D742">
        <v>68163</v>
      </c>
      <c r="E742">
        <v>8.9</v>
      </c>
      <c r="F742" s="1">
        <v>0.115</v>
      </c>
      <c r="G742">
        <v>3</v>
      </c>
      <c r="H742">
        <v>5</v>
      </c>
      <c r="I742" t="s">
        <v>2427</v>
      </c>
    </row>
    <row r="743" spans="1:9">
      <c r="A743" t="s">
        <v>1805</v>
      </c>
      <c r="B743" t="s">
        <v>3410</v>
      </c>
      <c r="C743">
        <v>369</v>
      </c>
      <c r="D743">
        <v>41151</v>
      </c>
      <c r="E743">
        <v>7</v>
      </c>
      <c r="F743" s="1">
        <v>0.114</v>
      </c>
      <c r="G743">
        <v>4</v>
      </c>
      <c r="H743">
        <v>6</v>
      </c>
      <c r="I743" t="s">
        <v>1806</v>
      </c>
    </row>
    <row r="744" spans="1:9">
      <c r="A744" t="s">
        <v>1442</v>
      </c>
      <c r="B744" t="s">
        <v>3177</v>
      </c>
      <c r="C744">
        <v>271</v>
      </c>
      <c r="D744">
        <v>29252</v>
      </c>
      <c r="E744">
        <v>7.5</v>
      </c>
      <c r="F744" s="1">
        <v>0.114</v>
      </c>
      <c r="G744">
        <v>3</v>
      </c>
      <c r="H744">
        <v>3</v>
      </c>
      <c r="I744" t="s">
        <v>1443</v>
      </c>
    </row>
    <row r="745" spans="1:9">
      <c r="A745" t="s">
        <v>2180</v>
      </c>
      <c r="B745" t="s">
        <v>3603</v>
      </c>
      <c r="C745">
        <v>812</v>
      </c>
      <c r="D745">
        <v>93697</v>
      </c>
      <c r="E745">
        <v>8.1</v>
      </c>
      <c r="F745" s="1">
        <v>0.113</v>
      </c>
      <c r="G745">
        <v>8</v>
      </c>
      <c r="H745">
        <v>16</v>
      </c>
      <c r="I745" t="s">
        <v>2181</v>
      </c>
    </row>
    <row r="746" spans="1:9">
      <c r="A746" t="s">
        <v>2428</v>
      </c>
      <c r="B746" t="s">
        <v>3718</v>
      </c>
      <c r="C746">
        <v>450</v>
      </c>
      <c r="D746">
        <v>49993</v>
      </c>
      <c r="E746">
        <v>6</v>
      </c>
      <c r="F746" s="1">
        <v>0.113</v>
      </c>
      <c r="G746">
        <v>3</v>
      </c>
      <c r="H746">
        <v>9</v>
      </c>
      <c r="I746" t="s">
        <v>2429</v>
      </c>
    </row>
    <row r="747" spans="1:9">
      <c r="A747" t="s">
        <v>1791</v>
      </c>
      <c r="B747" t="s">
        <v>3403</v>
      </c>
      <c r="C747">
        <v>398</v>
      </c>
      <c r="D747">
        <v>43976</v>
      </c>
      <c r="E747">
        <v>6.3</v>
      </c>
      <c r="F747" s="1">
        <v>0.113</v>
      </c>
      <c r="G747">
        <v>2</v>
      </c>
      <c r="H747">
        <v>5</v>
      </c>
      <c r="I747" t="s">
        <v>1792</v>
      </c>
    </row>
    <row r="748" spans="1:9">
      <c r="A748" t="s">
        <v>2201</v>
      </c>
      <c r="B748" t="s">
        <v>3613</v>
      </c>
      <c r="C748">
        <v>380</v>
      </c>
      <c r="D748">
        <v>42664</v>
      </c>
      <c r="E748">
        <v>8.6</v>
      </c>
      <c r="F748" s="1">
        <v>0.113</v>
      </c>
      <c r="G748">
        <v>3</v>
      </c>
      <c r="H748">
        <v>6</v>
      </c>
      <c r="I748" t="s">
        <v>2202</v>
      </c>
    </row>
    <row r="749" spans="1:9">
      <c r="A749" t="s">
        <v>2019</v>
      </c>
      <c r="B749" t="s">
        <v>3520</v>
      </c>
      <c r="C749">
        <v>159</v>
      </c>
      <c r="D749">
        <v>17864</v>
      </c>
      <c r="E749">
        <v>9</v>
      </c>
      <c r="F749" s="1">
        <v>0.113</v>
      </c>
      <c r="G749">
        <v>3</v>
      </c>
      <c r="H749">
        <v>3</v>
      </c>
      <c r="I749" t="s">
        <v>2020</v>
      </c>
    </row>
    <row r="750" spans="1:9">
      <c r="A750" t="s">
        <v>572</v>
      </c>
      <c r="B750" t="s">
        <v>2832</v>
      </c>
      <c r="C750">
        <v>366</v>
      </c>
      <c r="D750">
        <v>41114</v>
      </c>
      <c r="E750">
        <v>4.9000000000000004</v>
      </c>
      <c r="F750" s="1">
        <v>0.112</v>
      </c>
      <c r="G750">
        <v>3</v>
      </c>
      <c r="H750">
        <v>5</v>
      </c>
      <c r="I750" t="s">
        <v>573</v>
      </c>
    </row>
    <row r="751" spans="1:9">
      <c r="A751" t="s">
        <v>943</v>
      </c>
      <c r="B751" t="s">
        <v>3563</v>
      </c>
      <c r="C751">
        <v>170</v>
      </c>
      <c r="D751">
        <v>19354</v>
      </c>
      <c r="E751">
        <v>9.5</v>
      </c>
      <c r="F751" s="1">
        <v>0.112</v>
      </c>
      <c r="G751">
        <v>3</v>
      </c>
      <c r="H751">
        <v>8</v>
      </c>
      <c r="I751" t="s">
        <v>944</v>
      </c>
    </row>
    <row r="752" spans="1:9">
      <c r="A752" t="s">
        <v>2296</v>
      </c>
      <c r="B752" t="s">
        <v>3661</v>
      </c>
      <c r="C752">
        <v>579</v>
      </c>
      <c r="D752">
        <v>66645</v>
      </c>
      <c r="E752">
        <v>7.5</v>
      </c>
      <c r="F752" s="1">
        <v>0.111</v>
      </c>
      <c r="G752">
        <v>5</v>
      </c>
      <c r="H752">
        <v>9</v>
      </c>
      <c r="I752" t="s">
        <v>2297</v>
      </c>
    </row>
    <row r="753" spans="1:9">
      <c r="A753" t="s">
        <v>1013</v>
      </c>
      <c r="B753" t="s">
        <v>3181</v>
      </c>
      <c r="C753">
        <v>593</v>
      </c>
      <c r="D753">
        <v>66483</v>
      </c>
      <c r="E753">
        <v>5.4</v>
      </c>
      <c r="F753" s="1">
        <v>0.111</v>
      </c>
      <c r="G753">
        <v>4</v>
      </c>
      <c r="H753">
        <v>9</v>
      </c>
      <c r="I753" t="s">
        <v>1014</v>
      </c>
    </row>
    <row r="754" spans="1:9">
      <c r="A754" t="s">
        <v>1148</v>
      </c>
      <c r="B754" t="s">
        <v>3272</v>
      </c>
      <c r="C754">
        <v>378</v>
      </c>
      <c r="D754">
        <v>43041</v>
      </c>
      <c r="E754">
        <v>8.5</v>
      </c>
      <c r="F754" s="1">
        <v>0.111</v>
      </c>
      <c r="G754">
        <v>3</v>
      </c>
      <c r="H754">
        <v>16</v>
      </c>
      <c r="I754" t="s">
        <v>1149</v>
      </c>
    </row>
    <row r="755" spans="1:9">
      <c r="A755" t="s">
        <v>1390</v>
      </c>
      <c r="B755" t="s">
        <v>3129</v>
      </c>
      <c r="C755">
        <v>225</v>
      </c>
      <c r="D755">
        <v>25928</v>
      </c>
      <c r="E755">
        <v>6.6</v>
      </c>
      <c r="F755" s="1">
        <v>0.111</v>
      </c>
      <c r="G755">
        <v>2</v>
      </c>
      <c r="H755">
        <v>6</v>
      </c>
      <c r="I755" t="s">
        <v>1391</v>
      </c>
    </row>
    <row r="756" spans="1:9">
      <c r="A756" t="s">
        <v>1498</v>
      </c>
      <c r="B756" t="s">
        <v>3224</v>
      </c>
      <c r="C756">
        <v>417</v>
      </c>
      <c r="D756">
        <v>44109</v>
      </c>
      <c r="E756">
        <v>9.5</v>
      </c>
      <c r="F756" s="1">
        <v>0.11</v>
      </c>
      <c r="G756">
        <v>3</v>
      </c>
      <c r="H756">
        <v>4</v>
      </c>
      <c r="I756" t="s">
        <v>1499</v>
      </c>
    </row>
    <row r="757" spans="1:9">
      <c r="A757" t="s">
        <v>2063</v>
      </c>
      <c r="B757" t="s">
        <v>3544</v>
      </c>
      <c r="C757">
        <v>364</v>
      </c>
      <c r="D757">
        <v>41857</v>
      </c>
      <c r="E757">
        <v>8.9</v>
      </c>
      <c r="F757" s="1">
        <v>0.11</v>
      </c>
      <c r="G757">
        <v>3</v>
      </c>
      <c r="H757">
        <v>8</v>
      </c>
      <c r="I757" t="s">
        <v>2064</v>
      </c>
    </row>
    <row r="758" spans="1:9">
      <c r="A758" t="s">
        <v>2149</v>
      </c>
      <c r="B758" t="s">
        <v>3588</v>
      </c>
      <c r="C758">
        <v>308</v>
      </c>
      <c r="D758">
        <v>35464</v>
      </c>
      <c r="E758">
        <v>8.6</v>
      </c>
      <c r="F758" s="1">
        <v>0.11</v>
      </c>
      <c r="G758">
        <v>3</v>
      </c>
      <c r="H758">
        <v>7</v>
      </c>
      <c r="I758" t="s">
        <v>2150</v>
      </c>
    </row>
    <row r="759" spans="1:9">
      <c r="A759" t="s">
        <v>574</v>
      </c>
      <c r="B759" t="s">
        <v>2796</v>
      </c>
      <c r="C759">
        <v>311</v>
      </c>
      <c r="D759">
        <v>35028</v>
      </c>
      <c r="E759">
        <v>4.9000000000000004</v>
      </c>
      <c r="F759" s="1">
        <v>0.109</v>
      </c>
      <c r="G759">
        <v>3</v>
      </c>
      <c r="H759">
        <v>4</v>
      </c>
      <c r="I759" t="s">
        <v>575</v>
      </c>
    </row>
    <row r="760" spans="1:9">
      <c r="A760" t="s">
        <v>2240</v>
      </c>
      <c r="B760" t="s">
        <v>3632</v>
      </c>
      <c r="C760">
        <v>461</v>
      </c>
      <c r="D760">
        <v>54133</v>
      </c>
      <c r="E760">
        <v>8.5</v>
      </c>
      <c r="F760" s="1">
        <v>0.108</v>
      </c>
      <c r="G760">
        <v>4</v>
      </c>
      <c r="H760">
        <v>5</v>
      </c>
      <c r="I760" t="s">
        <v>2241</v>
      </c>
    </row>
    <row r="761" spans="1:9">
      <c r="A761" t="s">
        <v>2430</v>
      </c>
      <c r="B761" t="s">
        <v>3389</v>
      </c>
      <c r="C761">
        <v>398</v>
      </c>
      <c r="D761">
        <v>43575</v>
      </c>
      <c r="E761">
        <v>8.6999999999999993</v>
      </c>
      <c r="F761" s="1">
        <v>0.108</v>
      </c>
      <c r="G761">
        <v>3</v>
      </c>
      <c r="H761">
        <v>3</v>
      </c>
      <c r="I761" t="s">
        <v>1770</v>
      </c>
    </row>
    <row r="762" spans="1:9">
      <c r="A762" t="s">
        <v>2041</v>
      </c>
      <c r="B762" t="s">
        <v>3532</v>
      </c>
      <c r="C762">
        <v>232</v>
      </c>
      <c r="D762">
        <v>26764</v>
      </c>
      <c r="E762">
        <v>6</v>
      </c>
      <c r="F762" s="1">
        <v>0.108</v>
      </c>
      <c r="G762">
        <v>2</v>
      </c>
      <c r="H762">
        <v>3</v>
      </c>
      <c r="I762" t="s">
        <v>2042</v>
      </c>
    </row>
    <row r="763" spans="1:9">
      <c r="A763" t="s">
        <v>1320</v>
      </c>
      <c r="B763" t="s">
        <v>3048</v>
      </c>
      <c r="C763">
        <v>213</v>
      </c>
      <c r="D763">
        <v>25052</v>
      </c>
      <c r="E763">
        <v>8.8000000000000007</v>
      </c>
      <c r="F763" s="1">
        <v>0.108</v>
      </c>
      <c r="G763">
        <v>2</v>
      </c>
      <c r="H763">
        <v>4</v>
      </c>
      <c r="I763" t="s">
        <v>1321</v>
      </c>
    </row>
    <row r="764" spans="1:9">
      <c r="A764" t="s">
        <v>905</v>
      </c>
      <c r="B764" t="s">
        <v>3109</v>
      </c>
      <c r="C764">
        <v>139</v>
      </c>
      <c r="D764">
        <v>15588</v>
      </c>
      <c r="E764">
        <v>6.5</v>
      </c>
      <c r="F764" s="1">
        <v>0.108</v>
      </c>
      <c r="G764">
        <v>2</v>
      </c>
      <c r="H764">
        <v>18</v>
      </c>
      <c r="I764" t="s">
        <v>906</v>
      </c>
    </row>
    <row r="765" spans="1:9">
      <c r="A765" t="s">
        <v>1116</v>
      </c>
      <c r="B765" t="s">
        <v>3182</v>
      </c>
      <c r="C765">
        <v>439</v>
      </c>
      <c r="D765">
        <v>47753</v>
      </c>
      <c r="E765">
        <v>5.3</v>
      </c>
      <c r="F765" s="1">
        <v>0.107</v>
      </c>
      <c r="G765">
        <v>5</v>
      </c>
      <c r="H765">
        <v>18</v>
      </c>
      <c r="I765" t="s">
        <v>1117</v>
      </c>
    </row>
    <row r="766" spans="1:9">
      <c r="A766" t="s">
        <v>1705</v>
      </c>
      <c r="B766" t="s">
        <v>3354</v>
      </c>
      <c r="C766">
        <v>374</v>
      </c>
      <c r="D766">
        <v>43155</v>
      </c>
      <c r="E766">
        <v>5.3</v>
      </c>
      <c r="F766" s="1">
        <v>0.107</v>
      </c>
      <c r="G766">
        <v>2</v>
      </c>
      <c r="H766">
        <v>2</v>
      </c>
      <c r="I766" t="s">
        <v>1706</v>
      </c>
    </row>
    <row r="767" spans="1:9">
      <c r="A767" t="s">
        <v>2431</v>
      </c>
      <c r="B767" t="s">
        <v>3719</v>
      </c>
      <c r="C767">
        <v>363</v>
      </c>
      <c r="D767">
        <v>41325</v>
      </c>
      <c r="E767">
        <v>7.6</v>
      </c>
      <c r="F767" s="1">
        <v>0.107</v>
      </c>
      <c r="G767">
        <v>2</v>
      </c>
      <c r="H767">
        <v>3</v>
      </c>
      <c r="I767" t="s">
        <v>2432</v>
      </c>
    </row>
    <row r="768" spans="1:9">
      <c r="A768" t="s">
        <v>2433</v>
      </c>
      <c r="B768" t="s">
        <v>3720</v>
      </c>
      <c r="C768">
        <v>253</v>
      </c>
      <c r="D768">
        <v>29465</v>
      </c>
      <c r="E768">
        <v>6.4</v>
      </c>
      <c r="F768" s="1">
        <v>0.107</v>
      </c>
      <c r="G768">
        <v>2</v>
      </c>
      <c r="H768">
        <v>2</v>
      </c>
      <c r="I768" t="s">
        <v>2434</v>
      </c>
    </row>
    <row r="769" spans="1:9">
      <c r="A769" t="s">
        <v>2089</v>
      </c>
      <c r="B769" t="s">
        <v>3557</v>
      </c>
      <c r="C769">
        <v>489</v>
      </c>
      <c r="D769">
        <v>55500</v>
      </c>
      <c r="E769">
        <v>6.5</v>
      </c>
      <c r="F769" s="1">
        <v>0.106</v>
      </c>
      <c r="G769">
        <v>5</v>
      </c>
      <c r="H769">
        <v>13</v>
      </c>
      <c r="I769" t="s">
        <v>2090</v>
      </c>
    </row>
    <row r="770" spans="1:9">
      <c r="A770" t="s">
        <v>916</v>
      </c>
      <c r="B770" t="s">
        <v>3171</v>
      </c>
      <c r="C770">
        <v>454</v>
      </c>
      <c r="D770">
        <v>52753</v>
      </c>
      <c r="E770">
        <v>6.2</v>
      </c>
      <c r="F770" s="1">
        <v>0.106</v>
      </c>
      <c r="G770">
        <v>4</v>
      </c>
      <c r="H770">
        <v>9</v>
      </c>
      <c r="I770" t="s">
        <v>917</v>
      </c>
    </row>
    <row r="771" spans="1:9">
      <c r="A771" t="s">
        <v>2216</v>
      </c>
      <c r="B771" t="s">
        <v>3620</v>
      </c>
      <c r="C771">
        <v>387</v>
      </c>
      <c r="D771">
        <v>40851</v>
      </c>
      <c r="E771">
        <v>9</v>
      </c>
      <c r="F771" s="1">
        <v>0.106</v>
      </c>
      <c r="G771">
        <v>3</v>
      </c>
      <c r="H771">
        <v>7</v>
      </c>
      <c r="I771" t="s">
        <v>2217</v>
      </c>
    </row>
    <row r="772" spans="1:9">
      <c r="A772" t="s">
        <v>1406</v>
      </c>
      <c r="B772" t="s">
        <v>3138</v>
      </c>
      <c r="C772">
        <v>282</v>
      </c>
      <c r="D772">
        <v>32333</v>
      </c>
      <c r="E772">
        <v>7.9</v>
      </c>
      <c r="F772" s="1">
        <v>0.106</v>
      </c>
      <c r="G772">
        <v>3</v>
      </c>
      <c r="H772">
        <v>6</v>
      </c>
      <c r="I772" t="s">
        <v>1407</v>
      </c>
    </row>
    <row r="773" spans="1:9">
      <c r="A773" t="s">
        <v>2226</v>
      </c>
      <c r="B773" t="s">
        <v>3625</v>
      </c>
      <c r="C773">
        <v>726</v>
      </c>
      <c r="D773">
        <v>80718</v>
      </c>
      <c r="E773">
        <v>5.3</v>
      </c>
      <c r="F773" s="1">
        <v>0.105</v>
      </c>
      <c r="G773">
        <v>3</v>
      </c>
      <c r="H773">
        <v>4</v>
      </c>
      <c r="I773" t="s">
        <v>2227</v>
      </c>
    </row>
    <row r="774" spans="1:9">
      <c r="A774" t="s">
        <v>1107</v>
      </c>
      <c r="B774" t="s">
        <v>3023</v>
      </c>
      <c r="C774">
        <v>563</v>
      </c>
      <c r="D774">
        <v>64392</v>
      </c>
      <c r="E774">
        <v>5.5</v>
      </c>
      <c r="F774" s="1">
        <v>0.105</v>
      </c>
      <c r="G774">
        <v>3</v>
      </c>
      <c r="H774">
        <v>6</v>
      </c>
      <c r="I774" t="s">
        <v>1108</v>
      </c>
    </row>
    <row r="775" spans="1:9">
      <c r="A775" t="s">
        <v>1142</v>
      </c>
      <c r="B775" t="s">
        <v>3079</v>
      </c>
      <c r="C775">
        <v>551</v>
      </c>
      <c r="D775">
        <v>61693</v>
      </c>
      <c r="E775">
        <v>4.7</v>
      </c>
      <c r="F775" s="1">
        <v>0.105</v>
      </c>
      <c r="G775">
        <v>7</v>
      </c>
      <c r="H775">
        <v>9</v>
      </c>
      <c r="I775" t="s">
        <v>1143</v>
      </c>
    </row>
    <row r="776" spans="1:9">
      <c r="A776" t="s">
        <v>1500</v>
      </c>
      <c r="B776" t="s">
        <v>3225</v>
      </c>
      <c r="C776">
        <v>390</v>
      </c>
      <c r="D776">
        <v>43398</v>
      </c>
      <c r="E776">
        <v>6.1</v>
      </c>
      <c r="F776" s="1">
        <v>0.105</v>
      </c>
      <c r="G776">
        <v>3</v>
      </c>
      <c r="H776">
        <v>8</v>
      </c>
      <c r="I776" t="s">
        <v>1501</v>
      </c>
    </row>
    <row r="777" spans="1:9">
      <c r="A777" t="s">
        <v>246</v>
      </c>
      <c r="B777" t="s">
        <v>2663</v>
      </c>
      <c r="C777">
        <v>313</v>
      </c>
      <c r="D777">
        <v>34181</v>
      </c>
      <c r="E777">
        <v>5.6</v>
      </c>
      <c r="F777" s="1">
        <v>0.105</v>
      </c>
      <c r="G777">
        <v>3</v>
      </c>
      <c r="H777">
        <v>3</v>
      </c>
      <c r="I777" t="s">
        <v>247</v>
      </c>
    </row>
    <row r="778" spans="1:9">
      <c r="A778" t="s">
        <v>456</v>
      </c>
      <c r="B778" t="s">
        <v>2904</v>
      </c>
      <c r="C778">
        <v>422</v>
      </c>
      <c r="D778">
        <v>45528</v>
      </c>
      <c r="E778">
        <v>6.6</v>
      </c>
      <c r="F778" s="1">
        <v>0.104</v>
      </c>
      <c r="G778">
        <v>4</v>
      </c>
      <c r="H778">
        <v>13</v>
      </c>
      <c r="I778" t="s">
        <v>457</v>
      </c>
    </row>
    <row r="779" spans="1:9">
      <c r="A779" t="s">
        <v>2280</v>
      </c>
      <c r="B779" t="s">
        <v>3652</v>
      </c>
      <c r="C779">
        <v>249</v>
      </c>
      <c r="D779">
        <v>27733</v>
      </c>
      <c r="E779">
        <v>9.1</v>
      </c>
      <c r="F779" s="1">
        <v>0.104</v>
      </c>
      <c r="G779">
        <v>3</v>
      </c>
      <c r="H779">
        <v>9</v>
      </c>
      <c r="I779" t="s">
        <v>2281</v>
      </c>
    </row>
    <row r="780" spans="1:9">
      <c r="A780" t="s">
        <v>1404</v>
      </c>
      <c r="B780" t="s">
        <v>3137</v>
      </c>
      <c r="C780">
        <v>634</v>
      </c>
      <c r="D780">
        <v>72587</v>
      </c>
      <c r="E780">
        <v>8.5</v>
      </c>
      <c r="F780" s="1">
        <v>0.10299999999999999</v>
      </c>
      <c r="G780">
        <v>3</v>
      </c>
      <c r="H780">
        <v>4</v>
      </c>
      <c r="I780" t="s">
        <v>1405</v>
      </c>
    </row>
    <row r="781" spans="1:9">
      <c r="A781" t="s">
        <v>1280</v>
      </c>
      <c r="B781" t="s">
        <v>2989</v>
      </c>
      <c r="C781">
        <v>213</v>
      </c>
      <c r="D781">
        <v>24137</v>
      </c>
      <c r="E781">
        <v>8.6</v>
      </c>
      <c r="F781" s="1">
        <v>0.10299999999999999</v>
      </c>
      <c r="G781">
        <v>2</v>
      </c>
      <c r="H781">
        <v>4</v>
      </c>
      <c r="I781" t="s">
        <v>1281</v>
      </c>
    </row>
    <row r="782" spans="1:9">
      <c r="A782" t="s">
        <v>971</v>
      </c>
      <c r="B782" t="s">
        <v>3144</v>
      </c>
      <c r="C782">
        <v>371</v>
      </c>
      <c r="D782">
        <v>41319</v>
      </c>
      <c r="E782">
        <v>6.8</v>
      </c>
      <c r="F782" s="1">
        <v>0.10199999999999999</v>
      </c>
      <c r="G782">
        <v>2</v>
      </c>
      <c r="H782">
        <v>4</v>
      </c>
      <c r="I782" t="s">
        <v>972</v>
      </c>
    </row>
    <row r="783" spans="1:9">
      <c r="A783" t="s">
        <v>839</v>
      </c>
      <c r="B783" t="s">
        <v>2969</v>
      </c>
      <c r="C783">
        <v>374</v>
      </c>
      <c r="D783">
        <v>40401</v>
      </c>
      <c r="E783">
        <v>9</v>
      </c>
      <c r="F783" s="1">
        <v>0.10199999999999999</v>
      </c>
      <c r="G783">
        <v>4</v>
      </c>
      <c r="H783">
        <v>11</v>
      </c>
      <c r="I783" t="s">
        <v>840</v>
      </c>
    </row>
    <row r="784" spans="1:9">
      <c r="A784" t="s">
        <v>1168</v>
      </c>
      <c r="B784" t="s">
        <v>3270</v>
      </c>
      <c r="C784">
        <v>636</v>
      </c>
      <c r="D784">
        <v>71825</v>
      </c>
      <c r="E784">
        <v>5.8</v>
      </c>
      <c r="F784" s="1">
        <v>0.10100000000000001</v>
      </c>
      <c r="G784">
        <v>4</v>
      </c>
      <c r="H784">
        <v>5</v>
      </c>
      <c r="I784" t="s">
        <v>1169</v>
      </c>
    </row>
    <row r="785" spans="1:9">
      <c r="A785" t="s">
        <v>2435</v>
      </c>
      <c r="B785" t="s">
        <v>3721</v>
      </c>
      <c r="C785">
        <v>584</v>
      </c>
      <c r="D785">
        <v>64582</v>
      </c>
      <c r="E785">
        <v>6.6</v>
      </c>
      <c r="F785" s="1">
        <v>0.10100000000000001</v>
      </c>
      <c r="G785">
        <v>5</v>
      </c>
      <c r="H785">
        <v>13</v>
      </c>
      <c r="I785" t="s">
        <v>2436</v>
      </c>
    </row>
    <row r="786" spans="1:9">
      <c r="A786" t="s">
        <v>2437</v>
      </c>
      <c r="B786" t="s">
        <v>3722</v>
      </c>
      <c r="C786">
        <v>426</v>
      </c>
      <c r="D786">
        <v>46873</v>
      </c>
      <c r="E786">
        <v>7.8</v>
      </c>
      <c r="F786" s="1">
        <v>0.10100000000000001</v>
      </c>
      <c r="G786">
        <v>2</v>
      </c>
      <c r="H786">
        <v>4</v>
      </c>
      <c r="I786" t="s">
        <v>2438</v>
      </c>
    </row>
    <row r="787" spans="1:9">
      <c r="A787" t="s">
        <v>963</v>
      </c>
      <c r="B787" t="s">
        <v>3110</v>
      </c>
      <c r="C787">
        <v>429</v>
      </c>
      <c r="D787">
        <v>47651</v>
      </c>
      <c r="E787">
        <v>5.4</v>
      </c>
      <c r="F787" s="1">
        <v>0.1</v>
      </c>
      <c r="G787">
        <v>3</v>
      </c>
      <c r="H787">
        <v>8</v>
      </c>
      <c r="I787" t="s">
        <v>964</v>
      </c>
    </row>
    <row r="788" spans="1:9">
      <c r="A788" t="s">
        <v>1416</v>
      </c>
      <c r="B788" t="s">
        <v>3149</v>
      </c>
      <c r="C788">
        <v>458</v>
      </c>
      <c r="D788">
        <v>47517</v>
      </c>
      <c r="E788">
        <v>9.3000000000000007</v>
      </c>
      <c r="F788" s="1">
        <v>0.1</v>
      </c>
      <c r="G788">
        <v>2</v>
      </c>
      <c r="H788">
        <v>6</v>
      </c>
      <c r="I788" t="s">
        <v>1417</v>
      </c>
    </row>
    <row r="789" spans="1:9">
      <c r="A789" t="s">
        <v>887</v>
      </c>
      <c r="B789" t="s">
        <v>3097</v>
      </c>
      <c r="C789">
        <v>341</v>
      </c>
      <c r="D789">
        <v>38648</v>
      </c>
      <c r="E789">
        <v>6.6</v>
      </c>
      <c r="F789" s="1">
        <v>0.1</v>
      </c>
      <c r="G789">
        <v>3</v>
      </c>
      <c r="H789">
        <v>8</v>
      </c>
      <c r="I789" t="s">
        <v>888</v>
      </c>
    </row>
    <row r="790" spans="1:9">
      <c r="A790" t="s">
        <v>914</v>
      </c>
      <c r="B790" t="s">
        <v>2872</v>
      </c>
      <c r="C790">
        <v>250</v>
      </c>
      <c r="D790">
        <v>29450</v>
      </c>
      <c r="E790">
        <v>5.8</v>
      </c>
      <c r="F790" s="1">
        <v>0.1</v>
      </c>
      <c r="G790">
        <v>2</v>
      </c>
      <c r="H790">
        <v>2</v>
      </c>
      <c r="I790" t="s">
        <v>915</v>
      </c>
    </row>
    <row r="791" spans="1:9">
      <c r="A791" t="s">
        <v>979</v>
      </c>
      <c r="B791" t="s">
        <v>3151</v>
      </c>
      <c r="C791">
        <v>241</v>
      </c>
      <c r="D791">
        <v>27721</v>
      </c>
      <c r="E791">
        <v>9.6999999999999993</v>
      </c>
      <c r="F791" s="1">
        <v>0.1</v>
      </c>
      <c r="G791">
        <v>2</v>
      </c>
      <c r="H791">
        <v>4</v>
      </c>
      <c r="I791" t="s">
        <v>980</v>
      </c>
    </row>
    <row r="792" spans="1:9">
      <c r="A792" t="s">
        <v>1982</v>
      </c>
      <c r="B792" t="s">
        <v>3501</v>
      </c>
      <c r="C792">
        <v>140</v>
      </c>
      <c r="D792">
        <v>16061</v>
      </c>
      <c r="E792">
        <v>7.4</v>
      </c>
      <c r="F792" s="1">
        <v>0.1</v>
      </c>
      <c r="G792">
        <v>2</v>
      </c>
      <c r="H792">
        <v>6</v>
      </c>
      <c r="I792" t="s">
        <v>1983</v>
      </c>
    </row>
    <row r="793" spans="1:9">
      <c r="A793" t="s">
        <v>1597</v>
      </c>
      <c r="B793" t="s">
        <v>3291</v>
      </c>
      <c r="C793">
        <v>665</v>
      </c>
      <c r="D793">
        <v>71774</v>
      </c>
      <c r="E793">
        <v>8.8000000000000007</v>
      </c>
      <c r="F793" s="1">
        <v>9.9000000000000005E-2</v>
      </c>
      <c r="G793">
        <v>4</v>
      </c>
      <c r="H793">
        <v>15</v>
      </c>
      <c r="I793" t="s">
        <v>1598</v>
      </c>
    </row>
    <row r="794" spans="1:9">
      <c r="A794" t="s">
        <v>875</v>
      </c>
      <c r="B794" t="s">
        <v>2987</v>
      </c>
      <c r="C794">
        <v>430</v>
      </c>
      <c r="D794">
        <v>49246</v>
      </c>
      <c r="E794">
        <v>5.4</v>
      </c>
      <c r="F794" s="1">
        <v>9.8000000000000004E-2</v>
      </c>
      <c r="G794">
        <v>3</v>
      </c>
      <c r="H794">
        <v>14</v>
      </c>
      <c r="I794" t="s">
        <v>876</v>
      </c>
    </row>
    <row r="795" spans="1:9">
      <c r="A795" t="s">
        <v>789</v>
      </c>
      <c r="B795" t="s">
        <v>2994</v>
      </c>
      <c r="C795">
        <v>328</v>
      </c>
      <c r="D795">
        <v>38462</v>
      </c>
      <c r="E795">
        <v>5.7</v>
      </c>
      <c r="F795" s="1">
        <v>9.8000000000000004E-2</v>
      </c>
      <c r="G795">
        <v>2</v>
      </c>
      <c r="H795">
        <v>3</v>
      </c>
      <c r="I795" t="s">
        <v>790</v>
      </c>
    </row>
    <row r="796" spans="1:9">
      <c r="A796" t="s">
        <v>2439</v>
      </c>
      <c r="B796" t="s">
        <v>3723</v>
      </c>
      <c r="C796">
        <v>245</v>
      </c>
      <c r="D796">
        <v>28890</v>
      </c>
      <c r="E796">
        <v>9.5</v>
      </c>
      <c r="F796" s="1">
        <v>9.8000000000000004E-2</v>
      </c>
      <c r="G796">
        <v>2</v>
      </c>
      <c r="H796">
        <v>2</v>
      </c>
      <c r="I796" t="s">
        <v>2440</v>
      </c>
    </row>
    <row r="797" spans="1:9">
      <c r="A797" t="s">
        <v>2176</v>
      </c>
      <c r="B797" t="s">
        <v>3601</v>
      </c>
      <c r="C797">
        <v>1227</v>
      </c>
      <c r="D797">
        <v>134031</v>
      </c>
      <c r="E797">
        <v>4.8</v>
      </c>
      <c r="F797" s="1">
        <v>9.7000000000000003E-2</v>
      </c>
      <c r="G797">
        <v>7</v>
      </c>
      <c r="H797">
        <v>19</v>
      </c>
      <c r="I797" t="s">
        <v>2177</v>
      </c>
    </row>
    <row r="798" spans="1:9">
      <c r="A798" t="s">
        <v>1019</v>
      </c>
      <c r="B798" t="s">
        <v>3106</v>
      </c>
      <c r="C798">
        <v>466</v>
      </c>
      <c r="D798">
        <v>51902</v>
      </c>
      <c r="E798">
        <v>8.8000000000000007</v>
      </c>
      <c r="F798" s="1">
        <v>9.7000000000000003E-2</v>
      </c>
      <c r="G798">
        <v>5</v>
      </c>
      <c r="H798">
        <v>20</v>
      </c>
      <c r="I798" t="s">
        <v>1020</v>
      </c>
    </row>
    <row r="799" spans="1:9">
      <c r="A799" t="s">
        <v>708</v>
      </c>
      <c r="B799" t="s">
        <v>2940</v>
      </c>
      <c r="C799">
        <v>318</v>
      </c>
      <c r="D799">
        <v>36810</v>
      </c>
      <c r="E799">
        <v>9.1999999999999993</v>
      </c>
      <c r="F799" s="1">
        <v>9.7000000000000003E-2</v>
      </c>
      <c r="G799">
        <v>2</v>
      </c>
      <c r="H799">
        <v>3</v>
      </c>
      <c r="I799" t="s">
        <v>709</v>
      </c>
    </row>
    <row r="800" spans="1:9">
      <c r="A800" t="s">
        <v>2441</v>
      </c>
      <c r="B800" t="s">
        <v>3724</v>
      </c>
      <c r="C800">
        <v>471</v>
      </c>
      <c r="D800">
        <v>53967</v>
      </c>
      <c r="E800">
        <v>7</v>
      </c>
      <c r="F800" s="1">
        <v>9.6000000000000002E-2</v>
      </c>
      <c r="G800">
        <v>2</v>
      </c>
      <c r="H800">
        <v>2</v>
      </c>
      <c r="I800" t="s">
        <v>2442</v>
      </c>
    </row>
    <row r="801" spans="1:9">
      <c r="A801" t="s">
        <v>1430</v>
      </c>
      <c r="B801" t="s">
        <v>3157</v>
      </c>
      <c r="C801">
        <v>418</v>
      </c>
      <c r="D801">
        <v>45864</v>
      </c>
      <c r="E801">
        <v>6.2</v>
      </c>
      <c r="F801" s="1">
        <v>9.6000000000000002E-2</v>
      </c>
      <c r="G801">
        <v>3</v>
      </c>
      <c r="H801">
        <v>4</v>
      </c>
      <c r="I801" t="s">
        <v>1431</v>
      </c>
    </row>
    <row r="802" spans="1:9">
      <c r="A802" t="s">
        <v>324</v>
      </c>
      <c r="B802" t="s">
        <v>2740</v>
      </c>
      <c r="C802">
        <v>396</v>
      </c>
      <c r="D802">
        <v>43610</v>
      </c>
      <c r="E802">
        <v>5.2</v>
      </c>
      <c r="F802" s="1">
        <v>9.6000000000000002E-2</v>
      </c>
      <c r="G802">
        <v>2</v>
      </c>
      <c r="H802">
        <v>2</v>
      </c>
      <c r="I802" t="s">
        <v>325</v>
      </c>
    </row>
    <row r="803" spans="1:9">
      <c r="A803" t="s">
        <v>2147</v>
      </c>
      <c r="B803" t="s">
        <v>3587</v>
      </c>
      <c r="C803">
        <v>387</v>
      </c>
      <c r="D803">
        <v>42714</v>
      </c>
      <c r="E803">
        <v>6.7</v>
      </c>
      <c r="F803" s="1">
        <v>9.6000000000000002E-2</v>
      </c>
      <c r="G803">
        <v>4</v>
      </c>
      <c r="H803">
        <v>7</v>
      </c>
      <c r="I803" t="s">
        <v>2148</v>
      </c>
    </row>
    <row r="804" spans="1:9">
      <c r="A804" t="s">
        <v>2340</v>
      </c>
      <c r="B804" t="s">
        <v>3725</v>
      </c>
      <c r="C804">
        <v>178</v>
      </c>
      <c r="D804">
        <v>20030</v>
      </c>
      <c r="E804">
        <v>6</v>
      </c>
      <c r="F804" s="1">
        <v>9.6000000000000002E-2</v>
      </c>
      <c r="G804">
        <v>2</v>
      </c>
      <c r="H804">
        <v>2</v>
      </c>
      <c r="I804" t="s">
        <v>2341</v>
      </c>
    </row>
    <row r="805" spans="1:9">
      <c r="A805" t="s">
        <v>977</v>
      </c>
      <c r="B805" t="s">
        <v>3120</v>
      </c>
      <c r="C805">
        <v>451</v>
      </c>
      <c r="D805">
        <v>50074</v>
      </c>
      <c r="E805">
        <v>9.1</v>
      </c>
      <c r="F805" s="1">
        <v>9.5000000000000001E-2</v>
      </c>
      <c r="G805">
        <v>2</v>
      </c>
      <c r="H805">
        <v>3</v>
      </c>
      <c r="I805" t="s">
        <v>978</v>
      </c>
    </row>
    <row r="806" spans="1:9">
      <c r="A806" t="s">
        <v>863</v>
      </c>
      <c r="B806" t="s">
        <v>3091</v>
      </c>
      <c r="C806">
        <v>222</v>
      </c>
      <c r="D806">
        <v>25054</v>
      </c>
      <c r="E806">
        <v>7.9</v>
      </c>
      <c r="F806" s="1">
        <v>9.5000000000000001E-2</v>
      </c>
      <c r="G806">
        <v>2</v>
      </c>
      <c r="H806">
        <v>2</v>
      </c>
      <c r="I806" t="s">
        <v>864</v>
      </c>
    </row>
    <row r="807" spans="1:9">
      <c r="A807" t="s">
        <v>1440</v>
      </c>
      <c r="B807" t="s">
        <v>3176</v>
      </c>
      <c r="C807">
        <v>360</v>
      </c>
      <c r="D807">
        <v>42705</v>
      </c>
      <c r="E807">
        <v>7.5</v>
      </c>
      <c r="F807" s="1">
        <v>9.4E-2</v>
      </c>
      <c r="G807">
        <v>2</v>
      </c>
      <c r="H807">
        <v>2</v>
      </c>
      <c r="I807" t="s">
        <v>1441</v>
      </c>
    </row>
    <row r="808" spans="1:9">
      <c r="A808" t="s">
        <v>855</v>
      </c>
      <c r="B808" t="s">
        <v>2925</v>
      </c>
      <c r="C808">
        <v>320</v>
      </c>
      <c r="D808">
        <v>35490</v>
      </c>
      <c r="E808">
        <v>7.4</v>
      </c>
      <c r="F808" s="1">
        <v>9.4E-2</v>
      </c>
      <c r="G808">
        <v>2</v>
      </c>
      <c r="H808">
        <v>3</v>
      </c>
      <c r="I808" t="s">
        <v>856</v>
      </c>
    </row>
    <row r="809" spans="1:9">
      <c r="A809" t="s">
        <v>1154</v>
      </c>
      <c r="B809" t="s">
        <v>3255</v>
      </c>
      <c r="C809">
        <v>728</v>
      </c>
      <c r="D809">
        <v>83177</v>
      </c>
      <c r="E809">
        <v>9.4</v>
      </c>
      <c r="F809" s="1">
        <v>9.2999999999999999E-2</v>
      </c>
      <c r="G809">
        <v>4</v>
      </c>
      <c r="H809">
        <v>8</v>
      </c>
      <c r="I809" t="s">
        <v>1155</v>
      </c>
    </row>
    <row r="810" spans="1:9">
      <c r="A810" t="s">
        <v>2443</v>
      </c>
      <c r="B810" t="s">
        <v>3726</v>
      </c>
      <c r="C810">
        <v>527</v>
      </c>
      <c r="D810">
        <v>61486</v>
      </c>
      <c r="E810">
        <v>6.1</v>
      </c>
      <c r="F810" s="1">
        <v>9.2999999999999999E-2</v>
      </c>
      <c r="G810">
        <v>3</v>
      </c>
      <c r="H810">
        <v>7</v>
      </c>
      <c r="I810" t="s">
        <v>2444</v>
      </c>
    </row>
    <row r="811" spans="1:9">
      <c r="A811" t="s">
        <v>2445</v>
      </c>
      <c r="B811" t="s">
        <v>3727</v>
      </c>
      <c r="C811">
        <v>321</v>
      </c>
      <c r="D811">
        <v>35984</v>
      </c>
      <c r="E811">
        <v>8.6</v>
      </c>
      <c r="F811" s="1">
        <v>9.2999999999999999E-2</v>
      </c>
      <c r="G811">
        <v>2</v>
      </c>
      <c r="H811">
        <v>7</v>
      </c>
      <c r="I811" t="s">
        <v>2446</v>
      </c>
    </row>
    <row r="812" spans="1:9">
      <c r="A812" t="s">
        <v>540</v>
      </c>
      <c r="B812" t="s">
        <v>2891</v>
      </c>
      <c r="C812">
        <v>673</v>
      </c>
      <c r="D812">
        <v>73053</v>
      </c>
      <c r="E812">
        <v>5.5</v>
      </c>
      <c r="F812" s="1">
        <v>9.1999999999999998E-2</v>
      </c>
      <c r="G812">
        <v>3</v>
      </c>
      <c r="H812">
        <v>6</v>
      </c>
      <c r="I812" t="s">
        <v>541</v>
      </c>
    </row>
    <row r="813" spans="1:9">
      <c r="A813" t="s">
        <v>2043</v>
      </c>
      <c r="B813" t="s">
        <v>3533</v>
      </c>
      <c r="C813">
        <v>404</v>
      </c>
      <c r="D813">
        <v>44597</v>
      </c>
      <c r="E813">
        <v>9.3000000000000007</v>
      </c>
      <c r="F813" s="1">
        <v>9.1999999999999998E-2</v>
      </c>
      <c r="G813">
        <v>5</v>
      </c>
      <c r="H813">
        <v>15</v>
      </c>
      <c r="I813" t="s">
        <v>2044</v>
      </c>
    </row>
    <row r="814" spans="1:9">
      <c r="A814" t="s">
        <v>1047</v>
      </c>
      <c r="B814" t="s">
        <v>3058</v>
      </c>
      <c r="C814">
        <v>526</v>
      </c>
      <c r="D814">
        <v>59397</v>
      </c>
      <c r="E814">
        <v>5.4</v>
      </c>
      <c r="F814" s="1">
        <v>9.0999999999999998E-2</v>
      </c>
      <c r="G814">
        <v>4</v>
      </c>
      <c r="H814">
        <v>10</v>
      </c>
      <c r="I814" t="s">
        <v>1048</v>
      </c>
    </row>
    <row r="815" spans="1:9">
      <c r="A815" t="s">
        <v>1799</v>
      </c>
      <c r="B815" t="s">
        <v>3407</v>
      </c>
      <c r="C815">
        <v>482</v>
      </c>
      <c r="D815">
        <v>52398</v>
      </c>
      <c r="E815">
        <v>7.9</v>
      </c>
      <c r="F815" s="1">
        <v>9.0999999999999998E-2</v>
      </c>
      <c r="G815">
        <v>2</v>
      </c>
      <c r="H815">
        <v>7</v>
      </c>
      <c r="I815" t="s">
        <v>1800</v>
      </c>
    </row>
    <row r="816" spans="1:9">
      <c r="A816" t="s">
        <v>1685</v>
      </c>
      <c r="B816" t="s">
        <v>3342</v>
      </c>
      <c r="C816">
        <v>285</v>
      </c>
      <c r="D816">
        <v>31428</v>
      </c>
      <c r="E816">
        <v>6.4</v>
      </c>
      <c r="F816" s="1">
        <v>9.0999999999999998E-2</v>
      </c>
      <c r="G816">
        <v>3</v>
      </c>
      <c r="H816">
        <v>9</v>
      </c>
      <c r="I816" t="s">
        <v>1686</v>
      </c>
    </row>
    <row r="817" spans="1:9">
      <c r="A817" t="s">
        <v>2316</v>
      </c>
      <c r="B817" t="s">
        <v>3728</v>
      </c>
      <c r="C817">
        <v>198</v>
      </c>
      <c r="D817">
        <v>21773</v>
      </c>
      <c r="E817">
        <v>7.4</v>
      </c>
      <c r="F817" s="1">
        <v>9.0999999999999998E-2</v>
      </c>
      <c r="G817">
        <v>2</v>
      </c>
      <c r="H817">
        <v>2</v>
      </c>
      <c r="I817" t="s">
        <v>2317</v>
      </c>
    </row>
    <row r="818" spans="1:9">
      <c r="A818" t="s">
        <v>2190</v>
      </c>
      <c r="B818" t="s">
        <v>3608</v>
      </c>
      <c r="C818">
        <v>334</v>
      </c>
      <c r="D818">
        <v>38023</v>
      </c>
      <c r="E818">
        <v>5.2</v>
      </c>
      <c r="F818" s="1">
        <v>0.09</v>
      </c>
      <c r="G818">
        <v>2</v>
      </c>
      <c r="H818">
        <v>3</v>
      </c>
      <c r="I818" t="s">
        <v>2191</v>
      </c>
    </row>
    <row r="819" spans="1:9">
      <c r="A819" t="s">
        <v>2447</v>
      </c>
      <c r="B819" t="s">
        <v>3729</v>
      </c>
      <c r="C819">
        <v>310</v>
      </c>
      <c r="D819">
        <v>34408</v>
      </c>
      <c r="E819">
        <v>7.2</v>
      </c>
      <c r="F819" s="1">
        <v>0.09</v>
      </c>
      <c r="G819">
        <v>2</v>
      </c>
      <c r="H819">
        <v>2</v>
      </c>
      <c r="I819" t="s">
        <v>2448</v>
      </c>
    </row>
    <row r="820" spans="1:9">
      <c r="A820" t="s">
        <v>1446</v>
      </c>
      <c r="B820" t="s">
        <v>3180</v>
      </c>
      <c r="C820">
        <v>100</v>
      </c>
      <c r="D820">
        <v>10803</v>
      </c>
      <c r="E820">
        <v>9.8000000000000007</v>
      </c>
      <c r="F820" s="1">
        <v>0.09</v>
      </c>
      <c r="G820">
        <v>2</v>
      </c>
      <c r="H820">
        <v>2</v>
      </c>
      <c r="I820" t="s">
        <v>1447</v>
      </c>
    </row>
    <row r="821" spans="1:9">
      <c r="A821" t="s">
        <v>2449</v>
      </c>
      <c r="B821" t="s">
        <v>3730</v>
      </c>
      <c r="C821">
        <v>549</v>
      </c>
      <c r="D821">
        <v>63327</v>
      </c>
      <c r="E821">
        <v>5.6</v>
      </c>
      <c r="F821" s="1">
        <v>8.8999999999999996E-2</v>
      </c>
      <c r="G821">
        <v>4</v>
      </c>
      <c r="H821">
        <v>11</v>
      </c>
      <c r="I821" t="s">
        <v>2450</v>
      </c>
    </row>
    <row r="822" spans="1:9">
      <c r="A822" t="s">
        <v>2451</v>
      </c>
      <c r="B822" t="s">
        <v>3731</v>
      </c>
      <c r="C822">
        <v>384</v>
      </c>
      <c r="D822">
        <v>43679</v>
      </c>
      <c r="E822">
        <v>8.9</v>
      </c>
      <c r="F822" s="1">
        <v>8.8999999999999996E-2</v>
      </c>
      <c r="G822">
        <v>2</v>
      </c>
      <c r="H822">
        <v>3</v>
      </c>
      <c r="I822" t="s">
        <v>2344</v>
      </c>
    </row>
    <row r="823" spans="1:9">
      <c r="A823" t="s">
        <v>2214</v>
      </c>
      <c r="B823" t="s">
        <v>3619</v>
      </c>
      <c r="C823">
        <v>372</v>
      </c>
      <c r="D823">
        <v>42100</v>
      </c>
      <c r="E823">
        <v>9</v>
      </c>
      <c r="F823" s="1">
        <v>8.8999999999999996E-2</v>
      </c>
      <c r="G823">
        <v>2</v>
      </c>
      <c r="H823">
        <v>2</v>
      </c>
      <c r="I823" t="s">
        <v>2215</v>
      </c>
    </row>
    <row r="824" spans="1:9">
      <c r="A824" t="s">
        <v>983</v>
      </c>
      <c r="B824" t="s">
        <v>3061</v>
      </c>
      <c r="C824">
        <v>313</v>
      </c>
      <c r="D824">
        <v>32933</v>
      </c>
      <c r="E824">
        <v>5.8</v>
      </c>
      <c r="F824" s="1">
        <v>8.8999999999999996E-2</v>
      </c>
      <c r="G824">
        <v>5</v>
      </c>
      <c r="H824">
        <v>11</v>
      </c>
      <c r="I824" t="s">
        <v>984</v>
      </c>
    </row>
    <row r="825" spans="1:9">
      <c r="A825" t="s">
        <v>2452</v>
      </c>
      <c r="B825" t="s">
        <v>3732</v>
      </c>
      <c r="C825">
        <v>237</v>
      </c>
      <c r="D825">
        <v>28093</v>
      </c>
      <c r="E825">
        <v>5.8</v>
      </c>
      <c r="F825" s="1">
        <v>8.8999999999999996E-2</v>
      </c>
      <c r="G825">
        <v>2</v>
      </c>
      <c r="H825">
        <v>3</v>
      </c>
      <c r="I825" t="s">
        <v>2453</v>
      </c>
    </row>
    <row r="826" spans="1:9">
      <c r="A826" t="s">
        <v>1574</v>
      </c>
      <c r="B826" t="s">
        <v>3277</v>
      </c>
      <c r="C826">
        <v>750</v>
      </c>
      <c r="D826">
        <v>84222</v>
      </c>
      <c r="E826">
        <v>6.1</v>
      </c>
      <c r="F826" s="1">
        <v>8.7999999999999995E-2</v>
      </c>
      <c r="G826">
        <v>5</v>
      </c>
      <c r="H826">
        <v>9</v>
      </c>
      <c r="I826" t="s">
        <v>1575</v>
      </c>
    </row>
    <row r="827" spans="1:9">
      <c r="A827" t="s">
        <v>2454</v>
      </c>
      <c r="B827" t="s">
        <v>3733</v>
      </c>
      <c r="C827">
        <v>570</v>
      </c>
      <c r="D827">
        <v>62942</v>
      </c>
      <c r="E827">
        <v>5.8</v>
      </c>
      <c r="F827" s="1">
        <v>8.7999999999999995E-2</v>
      </c>
      <c r="G827">
        <v>3</v>
      </c>
      <c r="H827">
        <v>3</v>
      </c>
      <c r="I827" t="s">
        <v>2455</v>
      </c>
    </row>
    <row r="828" spans="1:9">
      <c r="A828" t="s">
        <v>2456</v>
      </c>
      <c r="B828" t="s">
        <v>3734</v>
      </c>
      <c r="C828">
        <v>468</v>
      </c>
      <c r="D828">
        <v>52888</v>
      </c>
      <c r="E828">
        <v>5</v>
      </c>
      <c r="F828" s="1">
        <v>8.7999999999999995E-2</v>
      </c>
      <c r="G828">
        <v>4</v>
      </c>
      <c r="H828">
        <v>6</v>
      </c>
      <c r="I828" t="s">
        <v>2457</v>
      </c>
    </row>
    <row r="829" spans="1:9">
      <c r="A829" t="s">
        <v>1584</v>
      </c>
      <c r="B829" t="s">
        <v>3282</v>
      </c>
      <c r="C829">
        <v>643</v>
      </c>
      <c r="D829">
        <v>71050</v>
      </c>
      <c r="E829">
        <v>5.3</v>
      </c>
      <c r="F829" s="1">
        <v>8.6999999999999994E-2</v>
      </c>
      <c r="G829">
        <v>4</v>
      </c>
      <c r="H829">
        <v>9</v>
      </c>
      <c r="I829" t="s">
        <v>1585</v>
      </c>
    </row>
    <row r="830" spans="1:9">
      <c r="A830" t="s">
        <v>1152</v>
      </c>
      <c r="B830" t="s">
        <v>3174</v>
      </c>
      <c r="C830">
        <v>448</v>
      </c>
      <c r="D830">
        <v>50763</v>
      </c>
      <c r="E830">
        <v>4.7</v>
      </c>
      <c r="F830" s="1">
        <v>8.6999999999999994E-2</v>
      </c>
      <c r="G830">
        <v>2</v>
      </c>
      <c r="H830">
        <v>4</v>
      </c>
      <c r="I830" t="s">
        <v>1153</v>
      </c>
    </row>
    <row r="831" spans="1:9">
      <c r="A831" t="s">
        <v>965</v>
      </c>
      <c r="B831" t="s">
        <v>2911</v>
      </c>
      <c r="C831">
        <v>416</v>
      </c>
      <c r="D831">
        <v>45754</v>
      </c>
      <c r="E831">
        <v>5.5</v>
      </c>
      <c r="F831" s="1">
        <v>8.6999999999999994E-2</v>
      </c>
      <c r="G831">
        <v>2</v>
      </c>
      <c r="H831">
        <v>2</v>
      </c>
      <c r="I831" t="s">
        <v>966</v>
      </c>
    </row>
    <row r="832" spans="1:9">
      <c r="A832" t="s">
        <v>2458</v>
      </c>
      <c r="B832" t="s">
        <v>3735</v>
      </c>
      <c r="C832">
        <v>390</v>
      </c>
      <c r="D832">
        <v>45469</v>
      </c>
      <c r="E832">
        <v>8.3000000000000007</v>
      </c>
      <c r="F832" s="1">
        <v>8.6999999999999994E-2</v>
      </c>
      <c r="G832">
        <v>2</v>
      </c>
      <c r="H832">
        <v>3</v>
      </c>
      <c r="I832" t="s">
        <v>2459</v>
      </c>
    </row>
    <row r="833" spans="1:9">
      <c r="A833" t="s">
        <v>1132</v>
      </c>
      <c r="B833" t="s">
        <v>3264</v>
      </c>
      <c r="C833">
        <v>288</v>
      </c>
      <c r="D833">
        <v>31669</v>
      </c>
      <c r="E833">
        <v>9</v>
      </c>
      <c r="F833" s="1">
        <v>8.6999999999999994E-2</v>
      </c>
      <c r="G833">
        <v>2</v>
      </c>
      <c r="H833">
        <v>2</v>
      </c>
      <c r="I833" t="s">
        <v>1133</v>
      </c>
    </row>
    <row r="834" spans="1:9">
      <c r="A834" t="s">
        <v>1428</v>
      </c>
      <c r="B834" t="s">
        <v>3156</v>
      </c>
      <c r="C834">
        <v>552</v>
      </c>
      <c r="D834">
        <v>58367</v>
      </c>
      <c r="E834">
        <v>6.4</v>
      </c>
      <c r="F834" s="1">
        <v>8.5000000000000006E-2</v>
      </c>
      <c r="G834">
        <v>2</v>
      </c>
      <c r="H834">
        <v>11</v>
      </c>
      <c r="I834" t="s">
        <v>1429</v>
      </c>
    </row>
    <row r="835" spans="1:9">
      <c r="A835" t="s">
        <v>1516</v>
      </c>
      <c r="B835" t="s">
        <v>3236</v>
      </c>
      <c r="C835">
        <v>483</v>
      </c>
      <c r="D835">
        <v>53845</v>
      </c>
      <c r="E835">
        <v>5.8</v>
      </c>
      <c r="F835" s="1">
        <v>8.5000000000000006E-2</v>
      </c>
      <c r="G835">
        <v>2</v>
      </c>
      <c r="H835">
        <v>2</v>
      </c>
      <c r="I835" t="s">
        <v>1517</v>
      </c>
    </row>
    <row r="836" spans="1:9">
      <c r="A836" t="s">
        <v>476</v>
      </c>
      <c r="B836" t="s">
        <v>2804</v>
      </c>
      <c r="C836">
        <v>351</v>
      </c>
      <c r="D836">
        <v>40167</v>
      </c>
      <c r="E836">
        <v>5.5</v>
      </c>
      <c r="F836" s="1">
        <v>8.5000000000000006E-2</v>
      </c>
      <c r="G836">
        <v>3</v>
      </c>
      <c r="H836">
        <v>10</v>
      </c>
      <c r="I836" t="s">
        <v>477</v>
      </c>
    </row>
    <row r="837" spans="1:9">
      <c r="A837" t="s">
        <v>1402</v>
      </c>
      <c r="B837" t="s">
        <v>3136</v>
      </c>
      <c r="C837">
        <v>808</v>
      </c>
      <c r="D837">
        <v>87679</v>
      </c>
      <c r="E837">
        <v>5.5</v>
      </c>
      <c r="F837" s="1">
        <v>8.4000000000000005E-2</v>
      </c>
      <c r="G837">
        <v>3</v>
      </c>
      <c r="H837">
        <v>3</v>
      </c>
      <c r="I837" t="s">
        <v>1403</v>
      </c>
    </row>
    <row r="838" spans="1:9">
      <c r="A838" t="s">
        <v>2332</v>
      </c>
      <c r="B838" t="s">
        <v>3736</v>
      </c>
      <c r="C838">
        <v>380</v>
      </c>
      <c r="D838">
        <v>40483</v>
      </c>
      <c r="E838">
        <v>5.7</v>
      </c>
      <c r="F838" s="1">
        <v>8.4000000000000005E-2</v>
      </c>
      <c r="G838">
        <v>2</v>
      </c>
      <c r="H838">
        <v>4</v>
      </c>
      <c r="I838" t="s">
        <v>2333</v>
      </c>
    </row>
    <row r="839" spans="1:9">
      <c r="A839" t="s">
        <v>1039</v>
      </c>
      <c r="B839" t="s">
        <v>3050</v>
      </c>
      <c r="C839">
        <v>357</v>
      </c>
      <c r="D839">
        <v>40426</v>
      </c>
      <c r="E839">
        <v>8.1</v>
      </c>
      <c r="F839" s="1">
        <v>8.4000000000000005E-2</v>
      </c>
      <c r="G839">
        <v>2</v>
      </c>
      <c r="H839">
        <v>8</v>
      </c>
      <c r="I839" t="s">
        <v>1040</v>
      </c>
    </row>
    <row r="840" spans="1:9">
      <c r="A840" t="s">
        <v>1302</v>
      </c>
      <c r="B840" t="s">
        <v>3030</v>
      </c>
      <c r="C840">
        <v>296</v>
      </c>
      <c r="D840">
        <v>33797</v>
      </c>
      <c r="E840">
        <v>9</v>
      </c>
      <c r="F840" s="1">
        <v>8.4000000000000005E-2</v>
      </c>
      <c r="G840">
        <v>2</v>
      </c>
      <c r="H840">
        <v>4</v>
      </c>
      <c r="I840" t="s">
        <v>1303</v>
      </c>
    </row>
    <row r="841" spans="1:9">
      <c r="A841" t="s">
        <v>1033</v>
      </c>
      <c r="B841" t="s">
        <v>3198</v>
      </c>
      <c r="C841">
        <v>215</v>
      </c>
      <c r="D841">
        <v>22884</v>
      </c>
      <c r="E841">
        <v>6.6</v>
      </c>
      <c r="F841" s="1">
        <v>8.4000000000000005E-2</v>
      </c>
      <c r="G841">
        <v>4</v>
      </c>
      <c r="H841">
        <v>13</v>
      </c>
      <c r="I841" t="s">
        <v>1034</v>
      </c>
    </row>
    <row r="842" spans="1:9">
      <c r="A842" t="s">
        <v>2326</v>
      </c>
      <c r="B842" t="s">
        <v>3737</v>
      </c>
      <c r="C842">
        <v>326</v>
      </c>
      <c r="D842">
        <v>36325</v>
      </c>
      <c r="E842">
        <v>7.4</v>
      </c>
      <c r="F842" s="1">
        <v>8.3000000000000004E-2</v>
      </c>
      <c r="G842">
        <v>2</v>
      </c>
      <c r="H842">
        <v>2</v>
      </c>
      <c r="I842" t="s">
        <v>2327</v>
      </c>
    </row>
    <row r="843" spans="1:9">
      <c r="A843" t="s">
        <v>2460</v>
      </c>
      <c r="B843" t="s">
        <v>3738</v>
      </c>
      <c r="C843">
        <v>350</v>
      </c>
      <c r="D843">
        <v>39445</v>
      </c>
      <c r="E843">
        <v>8.8000000000000007</v>
      </c>
      <c r="F843" s="1">
        <v>7.6999999999999999E-2</v>
      </c>
      <c r="G843">
        <v>2</v>
      </c>
      <c r="H843">
        <v>2</v>
      </c>
      <c r="I843" t="s">
        <v>2461</v>
      </c>
    </row>
    <row r="844" spans="1:9">
      <c r="A844" t="s">
        <v>1035</v>
      </c>
      <c r="B844" t="s">
        <v>3027</v>
      </c>
      <c r="C844">
        <v>121</v>
      </c>
      <c r="D844">
        <v>13845</v>
      </c>
      <c r="E844">
        <v>9.3000000000000007</v>
      </c>
      <c r="F844" s="1">
        <v>8.3000000000000004E-2</v>
      </c>
      <c r="G844">
        <v>2</v>
      </c>
      <c r="H844">
        <v>3</v>
      </c>
      <c r="I844" t="s">
        <v>1036</v>
      </c>
    </row>
    <row r="845" spans="1:9">
      <c r="A845" t="s">
        <v>2462</v>
      </c>
      <c r="B845" t="s">
        <v>3739</v>
      </c>
      <c r="C845">
        <v>388</v>
      </c>
      <c r="D845">
        <v>41603</v>
      </c>
      <c r="E845">
        <v>8.1</v>
      </c>
      <c r="F845" s="1">
        <v>8.2000000000000003E-2</v>
      </c>
      <c r="G845">
        <v>2</v>
      </c>
      <c r="H845">
        <v>2</v>
      </c>
      <c r="I845" t="s">
        <v>2463</v>
      </c>
    </row>
    <row r="846" spans="1:9">
      <c r="A846" t="s">
        <v>1779</v>
      </c>
      <c r="B846" t="s">
        <v>3394</v>
      </c>
      <c r="C846">
        <v>173</v>
      </c>
      <c r="D846">
        <v>19909</v>
      </c>
      <c r="E846">
        <v>6.3</v>
      </c>
      <c r="F846" s="1">
        <v>8.1000000000000003E-2</v>
      </c>
      <c r="G846">
        <v>2</v>
      </c>
      <c r="H846">
        <v>2</v>
      </c>
      <c r="I846" t="s">
        <v>1780</v>
      </c>
    </row>
    <row r="847" spans="1:9">
      <c r="A847" t="s">
        <v>2314</v>
      </c>
      <c r="B847" t="s">
        <v>3740</v>
      </c>
      <c r="C847">
        <v>400</v>
      </c>
      <c r="D847">
        <v>45045</v>
      </c>
      <c r="E847">
        <v>5.2</v>
      </c>
      <c r="F847" s="1">
        <v>0.08</v>
      </c>
      <c r="G847">
        <v>2</v>
      </c>
      <c r="H847">
        <v>2</v>
      </c>
      <c r="I847" t="s">
        <v>2315</v>
      </c>
    </row>
    <row r="848" spans="1:9">
      <c r="A848" t="s">
        <v>1041</v>
      </c>
      <c r="B848" t="s">
        <v>3347</v>
      </c>
      <c r="C848">
        <v>150</v>
      </c>
      <c r="D848">
        <v>16736</v>
      </c>
      <c r="E848">
        <v>5.4</v>
      </c>
      <c r="F848" s="1">
        <v>0.08</v>
      </c>
      <c r="G848">
        <v>2</v>
      </c>
      <c r="H848">
        <v>5</v>
      </c>
      <c r="I848" t="s">
        <v>1042</v>
      </c>
    </row>
    <row r="849" spans="1:9">
      <c r="A849" t="s">
        <v>849</v>
      </c>
      <c r="B849" t="s">
        <v>2908</v>
      </c>
      <c r="C849">
        <v>621</v>
      </c>
      <c r="D849">
        <v>68844</v>
      </c>
      <c r="E849">
        <v>5.7</v>
      </c>
      <c r="F849" s="1">
        <v>7.9000000000000001E-2</v>
      </c>
      <c r="G849">
        <v>3</v>
      </c>
      <c r="H849">
        <v>4</v>
      </c>
      <c r="I849" t="s">
        <v>850</v>
      </c>
    </row>
    <row r="850" spans="1:9">
      <c r="A850" t="s">
        <v>2209</v>
      </c>
      <c r="B850" t="s">
        <v>3617</v>
      </c>
      <c r="C850">
        <v>355</v>
      </c>
      <c r="D850">
        <v>42377</v>
      </c>
      <c r="E850">
        <v>9.1999999999999993</v>
      </c>
      <c r="F850" s="1">
        <v>7.9000000000000001E-2</v>
      </c>
      <c r="G850">
        <v>2</v>
      </c>
      <c r="H850">
        <v>7</v>
      </c>
      <c r="I850" t="s">
        <v>2210</v>
      </c>
    </row>
    <row r="851" spans="1:9">
      <c r="A851" t="s">
        <v>1478</v>
      </c>
      <c r="B851" t="s">
        <v>3208</v>
      </c>
      <c r="C851">
        <v>340</v>
      </c>
      <c r="D851">
        <v>36690</v>
      </c>
      <c r="E851">
        <v>7.4</v>
      </c>
      <c r="F851" s="1">
        <v>7.9000000000000001E-2</v>
      </c>
      <c r="G851">
        <v>2</v>
      </c>
      <c r="H851">
        <v>5</v>
      </c>
      <c r="I851" t="s">
        <v>1479</v>
      </c>
    </row>
    <row r="852" spans="1:9">
      <c r="A852" t="s">
        <v>1158</v>
      </c>
      <c r="B852" t="s">
        <v>3081</v>
      </c>
      <c r="C852">
        <v>778</v>
      </c>
      <c r="D852">
        <v>87599</v>
      </c>
      <c r="E852">
        <v>6.4</v>
      </c>
      <c r="F852" s="1">
        <v>7.8E-2</v>
      </c>
      <c r="G852">
        <v>5</v>
      </c>
      <c r="H852">
        <v>16</v>
      </c>
      <c r="I852" t="s">
        <v>1159</v>
      </c>
    </row>
    <row r="853" spans="1:9">
      <c r="A853" t="s">
        <v>1037</v>
      </c>
      <c r="B853" t="s">
        <v>3209</v>
      </c>
      <c r="C853">
        <v>502</v>
      </c>
      <c r="D853">
        <v>54470</v>
      </c>
      <c r="E853">
        <v>6.8</v>
      </c>
      <c r="F853" s="1">
        <v>7.8E-2</v>
      </c>
      <c r="G853">
        <v>2</v>
      </c>
      <c r="H853">
        <v>8</v>
      </c>
      <c r="I853" t="s">
        <v>1038</v>
      </c>
    </row>
    <row r="854" spans="1:9">
      <c r="A854" t="s">
        <v>1472</v>
      </c>
      <c r="B854" t="s">
        <v>3205</v>
      </c>
      <c r="C854">
        <v>333</v>
      </c>
      <c r="D854">
        <v>37528</v>
      </c>
      <c r="E854">
        <v>5.2</v>
      </c>
      <c r="F854" s="1">
        <v>7.8E-2</v>
      </c>
      <c r="G854">
        <v>3</v>
      </c>
      <c r="H854">
        <v>3</v>
      </c>
      <c r="I854" t="s">
        <v>1473</v>
      </c>
    </row>
    <row r="855" spans="1:9">
      <c r="A855" t="s">
        <v>1490</v>
      </c>
      <c r="B855" t="s">
        <v>3219</v>
      </c>
      <c r="C855">
        <v>401</v>
      </c>
      <c r="D855">
        <v>45149</v>
      </c>
      <c r="E855">
        <v>6.1</v>
      </c>
      <c r="F855" s="1">
        <v>7.4999999999999997E-2</v>
      </c>
      <c r="G855">
        <v>3</v>
      </c>
      <c r="H855">
        <v>8</v>
      </c>
      <c r="I855" t="s">
        <v>1491</v>
      </c>
    </row>
    <row r="856" spans="1:9">
      <c r="A856" t="s">
        <v>2278</v>
      </c>
      <c r="B856" t="s">
        <v>3651</v>
      </c>
      <c r="C856">
        <v>1507</v>
      </c>
      <c r="D856">
        <v>167123</v>
      </c>
      <c r="E856">
        <v>6.5</v>
      </c>
      <c r="F856" s="1">
        <v>7.3999999999999996E-2</v>
      </c>
      <c r="G856">
        <v>6</v>
      </c>
      <c r="H856">
        <v>18</v>
      </c>
      <c r="I856" t="s">
        <v>2279</v>
      </c>
    </row>
    <row r="857" spans="1:9">
      <c r="A857" t="s">
        <v>1063</v>
      </c>
      <c r="B857" t="s">
        <v>3416</v>
      </c>
      <c r="C857">
        <v>367</v>
      </c>
      <c r="D857">
        <v>41990</v>
      </c>
      <c r="E857">
        <v>6.8</v>
      </c>
      <c r="F857" s="1">
        <v>7.3999999999999996E-2</v>
      </c>
      <c r="G857">
        <v>2</v>
      </c>
      <c r="H857">
        <v>3</v>
      </c>
      <c r="I857" t="s">
        <v>1064</v>
      </c>
    </row>
    <row r="858" spans="1:9">
      <c r="A858" t="s">
        <v>2464</v>
      </c>
      <c r="B858" t="s">
        <v>3741</v>
      </c>
      <c r="C858">
        <v>395</v>
      </c>
      <c r="D858">
        <v>42967</v>
      </c>
      <c r="E858">
        <v>9.6</v>
      </c>
      <c r="F858" s="1">
        <v>7.2999999999999995E-2</v>
      </c>
      <c r="G858">
        <v>2</v>
      </c>
      <c r="H858">
        <v>4</v>
      </c>
      <c r="I858" t="s">
        <v>2465</v>
      </c>
    </row>
    <row r="859" spans="1:9">
      <c r="A859" t="s">
        <v>2097</v>
      </c>
      <c r="B859" t="s">
        <v>3561</v>
      </c>
      <c r="C859">
        <v>329</v>
      </c>
      <c r="D859">
        <v>36477</v>
      </c>
      <c r="E859">
        <v>6.9</v>
      </c>
      <c r="F859" s="1">
        <v>7.2999999999999995E-2</v>
      </c>
      <c r="G859">
        <v>2</v>
      </c>
      <c r="H859">
        <v>2</v>
      </c>
      <c r="I859" t="s">
        <v>2098</v>
      </c>
    </row>
    <row r="860" spans="1:9">
      <c r="A860" t="s">
        <v>2466</v>
      </c>
      <c r="B860" t="s">
        <v>3742</v>
      </c>
      <c r="C860">
        <v>773</v>
      </c>
      <c r="D860">
        <v>83102</v>
      </c>
      <c r="E860">
        <v>5.0999999999999996</v>
      </c>
      <c r="F860" s="1">
        <v>7.1999999999999995E-2</v>
      </c>
      <c r="G860">
        <v>4</v>
      </c>
      <c r="H860">
        <v>10</v>
      </c>
      <c r="I860" t="s">
        <v>2467</v>
      </c>
    </row>
    <row r="861" spans="1:9">
      <c r="A861" t="s">
        <v>2270</v>
      </c>
      <c r="B861" t="s">
        <v>3647</v>
      </c>
      <c r="C861">
        <v>650</v>
      </c>
      <c r="D861">
        <v>73911</v>
      </c>
      <c r="E861">
        <v>6.6</v>
      </c>
      <c r="F861" s="1">
        <v>7.1999999999999995E-2</v>
      </c>
      <c r="G861">
        <v>2</v>
      </c>
      <c r="H861">
        <v>3</v>
      </c>
      <c r="I861" t="s">
        <v>2271</v>
      </c>
    </row>
    <row r="862" spans="1:9">
      <c r="A862" t="s">
        <v>1496</v>
      </c>
      <c r="B862" t="s">
        <v>3223</v>
      </c>
      <c r="C862">
        <v>540</v>
      </c>
      <c r="D862">
        <v>59912</v>
      </c>
      <c r="E862">
        <v>8</v>
      </c>
      <c r="F862" s="1">
        <v>7.1999999999999995E-2</v>
      </c>
      <c r="G862">
        <v>2</v>
      </c>
      <c r="H862">
        <v>8</v>
      </c>
      <c r="I862" t="s">
        <v>1497</v>
      </c>
    </row>
    <row r="863" spans="1:9">
      <c r="A863" t="s">
        <v>1093</v>
      </c>
      <c r="B863" t="s">
        <v>3059</v>
      </c>
      <c r="C863">
        <v>446</v>
      </c>
      <c r="D863">
        <v>50869</v>
      </c>
      <c r="E863">
        <v>6.6</v>
      </c>
      <c r="F863" s="1">
        <v>7.1999999999999995E-2</v>
      </c>
      <c r="G863">
        <v>2</v>
      </c>
      <c r="H863">
        <v>3</v>
      </c>
      <c r="I863" t="s">
        <v>1094</v>
      </c>
    </row>
    <row r="864" spans="1:9">
      <c r="A864" t="s">
        <v>1727</v>
      </c>
      <c r="B864" t="s">
        <v>3365</v>
      </c>
      <c r="C864">
        <v>373</v>
      </c>
      <c r="D864">
        <v>42565</v>
      </c>
      <c r="E864">
        <v>7.9</v>
      </c>
      <c r="F864" s="1">
        <v>7.1999999999999995E-2</v>
      </c>
      <c r="G864">
        <v>2</v>
      </c>
      <c r="H864">
        <v>7</v>
      </c>
      <c r="I864" t="s">
        <v>1728</v>
      </c>
    </row>
    <row r="865" spans="1:9">
      <c r="A865" t="s">
        <v>1753</v>
      </c>
      <c r="B865" t="s">
        <v>3380</v>
      </c>
      <c r="C865">
        <v>349</v>
      </c>
      <c r="D865">
        <v>38132</v>
      </c>
      <c r="E865">
        <v>8.4</v>
      </c>
      <c r="F865" s="1">
        <v>7.1999999999999995E-2</v>
      </c>
      <c r="G865">
        <v>2</v>
      </c>
      <c r="H865">
        <v>2</v>
      </c>
      <c r="I865" t="s">
        <v>1754</v>
      </c>
    </row>
    <row r="866" spans="1:9">
      <c r="A866" t="s">
        <v>584</v>
      </c>
      <c r="B866" t="s">
        <v>2856</v>
      </c>
      <c r="C866">
        <v>665</v>
      </c>
      <c r="D866">
        <v>70674</v>
      </c>
      <c r="E866">
        <v>6.6</v>
      </c>
      <c r="F866" s="1">
        <v>7.0999999999999994E-2</v>
      </c>
      <c r="G866">
        <v>2</v>
      </c>
      <c r="H866">
        <v>5</v>
      </c>
      <c r="I866" t="s">
        <v>585</v>
      </c>
    </row>
    <row r="867" spans="1:9">
      <c r="A867" t="s">
        <v>997</v>
      </c>
      <c r="B867" t="s">
        <v>3168</v>
      </c>
      <c r="C867">
        <v>322</v>
      </c>
      <c r="D867">
        <v>36670</v>
      </c>
      <c r="E867">
        <v>5.8</v>
      </c>
      <c r="F867" s="1">
        <v>7.0999999999999994E-2</v>
      </c>
      <c r="G867">
        <v>3</v>
      </c>
      <c r="H867">
        <v>9</v>
      </c>
      <c r="I867" t="s">
        <v>998</v>
      </c>
    </row>
    <row r="868" spans="1:9">
      <c r="A868" t="s">
        <v>2232</v>
      </c>
      <c r="B868" t="s">
        <v>3628</v>
      </c>
      <c r="C868">
        <v>308</v>
      </c>
      <c r="D868">
        <v>34899</v>
      </c>
      <c r="E868">
        <v>9.4</v>
      </c>
      <c r="F868" s="1">
        <v>7.0999999999999994E-2</v>
      </c>
      <c r="G868">
        <v>2</v>
      </c>
      <c r="H868">
        <v>6</v>
      </c>
      <c r="I868" t="s">
        <v>2233</v>
      </c>
    </row>
    <row r="869" spans="1:9">
      <c r="A869" t="s">
        <v>2328</v>
      </c>
      <c r="B869" t="s">
        <v>3743</v>
      </c>
      <c r="C869">
        <v>530</v>
      </c>
      <c r="D869">
        <v>58304</v>
      </c>
      <c r="E869">
        <v>5.8</v>
      </c>
      <c r="F869" s="1">
        <v>7.0000000000000007E-2</v>
      </c>
      <c r="G869">
        <v>2</v>
      </c>
      <c r="H869">
        <v>2</v>
      </c>
      <c r="I869" t="s">
        <v>2329</v>
      </c>
    </row>
    <row r="870" spans="1:9">
      <c r="A870" t="s">
        <v>1434</v>
      </c>
      <c r="B870" t="s">
        <v>3161</v>
      </c>
      <c r="C870">
        <v>315</v>
      </c>
      <c r="D870">
        <v>35826</v>
      </c>
      <c r="E870">
        <v>8.6</v>
      </c>
      <c r="F870" s="1">
        <v>7.0000000000000007E-2</v>
      </c>
      <c r="G870">
        <v>3</v>
      </c>
      <c r="H870">
        <v>9</v>
      </c>
      <c r="I870" t="s">
        <v>1435</v>
      </c>
    </row>
    <row r="871" spans="1:9">
      <c r="A871" t="s">
        <v>2069</v>
      </c>
      <c r="B871" t="s">
        <v>3547</v>
      </c>
      <c r="C871">
        <v>284</v>
      </c>
      <c r="D871">
        <v>33257</v>
      </c>
      <c r="E871">
        <v>8.6</v>
      </c>
      <c r="F871" s="1">
        <v>7.0000000000000007E-2</v>
      </c>
      <c r="G871">
        <v>2</v>
      </c>
      <c r="H871">
        <v>3</v>
      </c>
      <c r="I871" t="s">
        <v>2070</v>
      </c>
    </row>
    <row r="872" spans="1:9">
      <c r="A872" t="s">
        <v>486</v>
      </c>
      <c r="B872" t="s">
        <v>2805</v>
      </c>
      <c r="C872">
        <v>243</v>
      </c>
      <c r="D872">
        <v>28150</v>
      </c>
      <c r="E872">
        <v>9.1999999999999993</v>
      </c>
      <c r="F872" s="1">
        <v>7.0000000000000007E-2</v>
      </c>
      <c r="G872">
        <v>2</v>
      </c>
      <c r="H872">
        <v>6</v>
      </c>
      <c r="I872" t="s">
        <v>487</v>
      </c>
    </row>
    <row r="873" spans="1:9">
      <c r="A873" t="s">
        <v>1077</v>
      </c>
      <c r="B873" t="s">
        <v>3240</v>
      </c>
      <c r="C873">
        <v>275</v>
      </c>
      <c r="D873">
        <v>30095</v>
      </c>
      <c r="E873">
        <v>8.6999999999999993</v>
      </c>
      <c r="F873" s="1">
        <v>6.9000000000000006E-2</v>
      </c>
      <c r="G873">
        <v>2</v>
      </c>
      <c r="H873">
        <v>3</v>
      </c>
      <c r="I873" t="s">
        <v>1078</v>
      </c>
    </row>
    <row r="874" spans="1:9">
      <c r="A874" t="s">
        <v>2236</v>
      </c>
      <c r="B874" t="s">
        <v>3630</v>
      </c>
      <c r="C874">
        <v>497</v>
      </c>
      <c r="D874">
        <v>57289</v>
      </c>
      <c r="E874">
        <v>8.3000000000000007</v>
      </c>
      <c r="F874" s="1">
        <v>6.8000000000000005E-2</v>
      </c>
      <c r="G874">
        <v>2</v>
      </c>
      <c r="H874">
        <v>4</v>
      </c>
      <c r="I874" t="s">
        <v>2237</v>
      </c>
    </row>
    <row r="875" spans="1:9">
      <c r="A875" t="s">
        <v>2468</v>
      </c>
      <c r="B875" t="s">
        <v>3744</v>
      </c>
      <c r="C875">
        <v>469</v>
      </c>
      <c r="D875">
        <v>54264</v>
      </c>
      <c r="E875">
        <v>6.6</v>
      </c>
      <c r="F875" s="1">
        <v>6.8000000000000005E-2</v>
      </c>
      <c r="G875">
        <v>2</v>
      </c>
      <c r="H875">
        <v>2</v>
      </c>
      <c r="I875" t="s">
        <v>2469</v>
      </c>
    </row>
    <row r="876" spans="1:9">
      <c r="A876" t="s">
        <v>1053</v>
      </c>
      <c r="B876" t="s">
        <v>3080</v>
      </c>
      <c r="C876">
        <v>428</v>
      </c>
      <c r="D876">
        <v>46960</v>
      </c>
      <c r="E876">
        <v>6.8</v>
      </c>
      <c r="F876" s="1">
        <v>6.8000000000000005E-2</v>
      </c>
      <c r="G876">
        <v>3</v>
      </c>
      <c r="H876">
        <v>4</v>
      </c>
      <c r="I876" t="s">
        <v>1054</v>
      </c>
    </row>
    <row r="877" spans="1:9">
      <c r="A877" t="s">
        <v>1528</v>
      </c>
      <c r="B877" t="s">
        <v>3244</v>
      </c>
      <c r="C877">
        <v>237</v>
      </c>
      <c r="D877">
        <v>26722</v>
      </c>
      <c r="E877">
        <v>8.1999999999999993</v>
      </c>
      <c r="F877" s="1">
        <v>6.8000000000000005E-2</v>
      </c>
      <c r="G877">
        <v>2</v>
      </c>
      <c r="H877">
        <v>3</v>
      </c>
      <c r="I877" t="s">
        <v>1529</v>
      </c>
    </row>
    <row r="878" spans="1:9">
      <c r="A878" t="s">
        <v>1590</v>
      </c>
      <c r="B878" t="s">
        <v>3285</v>
      </c>
      <c r="C878">
        <v>809</v>
      </c>
      <c r="D878">
        <v>88725</v>
      </c>
      <c r="E878">
        <v>9.1</v>
      </c>
      <c r="F878" s="1">
        <v>6.7000000000000004E-2</v>
      </c>
      <c r="G878">
        <v>4</v>
      </c>
      <c r="H878">
        <v>14</v>
      </c>
      <c r="I878" t="s">
        <v>1591</v>
      </c>
    </row>
    <row r="879" spans="1:9">
      <c r="A879" t="s">
        <v>1081</v>
      </c>
      <c r="B879" t="s">
        <v>3247</v>
      </c>
      <c r="C879">
        <v>450</v>
      </c>
      <c r="D879">
        <v>49774</v>
      </c>
      <c r="E879">
        <v>7.6</v>
      </c>
      <c r="F879" s="1">
        <v>6.7000000000000004E-2</v>
      </c>
      <c r="G879">
        <v>2</v>
      </c>
      <c r="H879">
        <v>4</v>
      </c>
      <c r="I879" t="s">
        <v>1082</v>
      </c>
    </row>
    <row r="880" spans="1:9">
      <c r="A880" t="s">
        <v>891</v>
      </c>
      <c r="B880" t="s">
        <v>3098</v>
      </c>
      <c r="C880">
        <v>343</v>
      </c>
      <c r="D880">
        <v>39621</v>
      </c>
      <c r="E880">
        <v>7</v>
      </c>
      <c r="F880" s="1">
        <v>6.7000000000000004E-2</v>
      </c>
      <c r="G880">
        <v>2</v>
      </c>
      <c r="H880">
        <v>2</v>
      </c>
      <c r="I880" t="s">
        <v>892</v>
      </c>
    </row>
    <row r="881" spans="1:9">
      <c r="A881" t="s">
        <v>2470</v>
      </c>
      <c r="B881" t="s">
        <v>3745</v>
      </c>
      <c r="C881">
        <v>796</v>
      </c>
      <c r="D881">
        <v>90640</v>
      </c>
      <c r="E881">
        <v>6.2</v>
      </c>
      <c r="F881" s="1">
        <v>6.5000000000000002E-2</v>
      </c>
      <c r="G881">
        <v>3</v>
      </c>
      <c r="H881">
        <v>8</v>
      </c>
      <c r="I881" t="s">
        <v>2471</v>
      </c>
    </row>
    <row r="882" spans="1:9">
      <c r="A882" t="s">
        <v>2472</v>
      </c>
      <c r="B882" t="s">
        <v>3746</v>
      </c>
      <c r="C882">
        <v>572</v>
      </c>
      <c r="D882">
        <v>62162</v>
      </c>
      <c r="E882">
        <v>6.1</v>
      </c>
      <c r="F882" s="1">
        <v>6.5000000000000002E-2</v>
      </c>
      <c r="G882">
        <v>2</v>
      </c>
      <c r="H882">
        <v>2</v>
      </c>
      <c r="I882" t="s">
        <v>2473</v>
      </c>
    </row>
    <row r="883" spans="1:9">
      <c r="A883" t="s">
        <v>775</v>
      </c>
      <c r="B883" t="s">
        <v>2850</v>
      </c>
      <c r="C883">
        <v>356</v>
      </c>
      <c r="D883">
        <v>40551</v>
      </c>
      <c r="E883">
        <v>7.4</v>
      </c>
      <c r="F883" s="1">
        <v>6.5000000000000002E-2</v>
      </c>
      <c r="G883">
        <v>4</v>
      </c>
      <c r="H883">
        <v>5</v>
      </c>
      <c r="I883" t="s">
        <v>776</v>
      </c>
    </row>
    <row r="884" spans="1:9">
      <c r="A884" t="s">
        <v>1400</v>
      </c>
      <c r="B884" t="s">
        <v>3135</v>
      </c>
      <c r="C884">
        <v>355</v>
      </c>
      <c r="D884">
        <v>40114</v>
      </c>
      <c r="E884">
        <v>6.9</v>
      </c>
      <c r="F884" s="1">
        <v>6.5000000000000002E-2</v>
      </c>
      <c r="G884">
        <v>3</v>
      </c>
      <c r="H884">
        <v>5</v>
      </c>
      <c r="I884" t="s">
        <v>1401</v>
      </c>
    </row>
    <row r="885" spans="1:9">
      <c r="A885" t="s">
        <v>2324</v>
      </c>
      <c r="B885" t="s">
        <v>3747</v>
      </c>
      <c r="C885">
        <v>424</v>
      </c>
      <c r="D885">
        <v>47355</v>
      </c>
      <c r="E885">
        <v>5.9</v>
      </c>
      <c r="F885" s="1">
        <v>6.4000000000000001E-2</v>
      </c>
      <c r="G885">
        <v>2</v>
      </c>
      <c r="H885">
        <v>6</v>
      </c>
      <c r="I885" t="s">
        <v>2325</v>
      </c>
    </row>
    <row r="886" spans="1:9">
      <c r="A886" t="s">
        <v>2474</v>
      </c>
      <c r="B886" t="s">
        <v>3748</v>
      </c>
      <c r="C886">
        <v>372</v>
      </c>
      <c r="D886">
        <v>43312</v>
      </c>
      <c r="E886">
        <v>8.6999999999999993</v>
      </c>
      <c r="F886" s="1">
        <v>6.2E-2</v>
      </c>
      <c r="G886">
        <v>2</v>
      </c>
      <c r="H886">
        <v>2</v>
      </c>
      <c r="I886" t="s">
        <v>2475</v>
      </c>
    </row>
    <row r="887" spans="1:9">
      <c r="A887" t="s">
        <v>2476</v>
      </c>
      <c r="B887" t="s">
        <v>3749</v>
      </c>
      <c r="C887">
        <v>289</v>
      </c>
      <c r="D887">
        <v>33844</v>
      </c>
      <c r="E887">
        <v>8.8000000000000007</v>
      </c>
      <c r="F887" s="1">
        <v>6.2E-2</v>
      </c>
      <c r="G887">
        <v>2</v>
      </c>
      <c r="H887">
        <v>4</v>
      </c>
      <c r="I887" t="s">
        <v>2477</v>
      </c>
    </row>
    <row r="888" spans="1:9">
      <c r="A888" t="s">
        <v>2478</v>
      </c>
      <c r="B888" t="s">
        <v>3750</v>
      </c>
      <c r="C888">
        <v>264</v>
      </c>
      <c r="D888">
        <v>30134</v>
      </c>
      <c r="E888">
        <v>8.6</v>
      </c>
      <c r="F888" s="1">
        <v>6.0999999999999999E-2</v>
      </c>
      <c r="G888">
        <v>2</v>
      </c>
      <c r="H888">
        <v>4</v>
      </c>
      <c r="I888" t="s">
        <v>2479</v>
      </c>
    </row>
    <row r="889" spans="1:9">
      <c r="A889" t="s">
        <v>1769</v>
      </c>
      <c r="B889" t="s">
        <v>3389</v>
      </c>
      <c r="C889">
        <v>398</v>
      </c>
      <c r="D889">
        <v>43575</v>
      </c>
      <c r="E889">
        <v>8.6999999999999993</v>
      </c>
      <c r="F889" s="1">
        <v>0.06</v>
      </c>
      <c r="G889">
        <v>2</v>
      </c>
      <c r="H889">
        <v>4</v>
      </c>
      <c r="I889" t="s">
        <v>1770</v>
      </c>
    </row>
    <row r="890" spans="1:9">
      <c r="A890" t="s">
        <v>2203</v>
      </c>
      <c r="B890" t="s">
        <v>3614</v>
      </c>
      <c r="C890">
        <v>593</v>
      </c>
      <c r="D890">
        <v>69600</v>
      </c>
      <c r="E890">
        <v>5.5</v>
      </c>
      <c r="F890" s="1">
        <v>5.8999999999999997E-2</v>
      </c>
      <c r="G890">
        <v>3</v>
      </c>
      <c r="H890">
        <v>8</v>
      </c>
      <c r="I890" t="s">
        <v>2204</v>
      </c>
    </row>
    <row r="891" spans="1:9">
      <c r="A891" t="s">
        <v>2480</v>
      </c>
      <c r="B891" t="s">
        <v>3751</v>
      </c>
      <c r="C891">
        <v>540</v>
      </c>
      <c r="D891">
        <v>61535</v>
      </c>
      <c r="E891">
        <v>8.6</v>
      </c>
      <c r="F891" s="1">
        <v>5.8999999999999997E-2</v>
      </c>
      <c r="G891">
        <v>2</v>
      </c>
      <c r="H891">
        <v>3</v>
      </c>
      <c r="I891" t="s">
        <v>2481</v>
      </c>
    </row>
    <row r="892" spans="1:9">
      <c r="A892" t="s">
        <v>342</v>
      </c>
      <c r="B892" t="s">
        <v>2690</v>
      </c>
      <c r="C892">
        <v>510</v>
      </c>
      <c r="D892">
        <v>57270</v>
      </c>
      <c r="E892">
        <v>5.4</v>
      </c>
      <c r="F892" s="1">
        <v>5.8999999999999997E-2</v>
      </c>
      <c r="G892">
        <v>4</v>
      </c>
      <c r="H892">
        <v>7</v>
      </c>
      <c r="I892" t="s">
        <v>343</v>
      </c>
    </row>
    <row r="893" spans="1:9">
      <c r="A893" t="s">
        <v>815</v>
      </c>
      <c r="B893" t="s">
        <v>3020</v>
      </c>
      <c r="C893">
        <v>374</v>
      </c>
      <c r="D893">
        <v>42174</v>
      </c>
      <c r="E893">
        <v>9.3000000000000007</v>
      </c>
      <c r="F893" s="1">
        <v>5.8999999999999997E-2</v>
      </c>
      <c r="G893">
        <v>2</v>
      </c>
      <c r="H893">
        <v>4</v>
      </c>
      <c r="I893" t="s">
        <v>816</v>
      </c>
    </row>
    <row r="894" spans="1:9">
      <c r="A894" t="s">
        <v>1438</v>
      </c>
      <c r="B894" t="s">
        <v>3164</v>
      </c>
      <c r="C894">
        <v>954</v>
      </c>
      <c r="D894">
        <v>108372</v>
      </c>
      <c r="E894">
        <v>6.7</v>
      </c>
      <c r="F894" s="1">
        <v>5.7000000000000002E-2</v>
      </c>
      <c r="G894">
        <v>3</v>
      </c>
      <c r="H894">
        <v>3</v>
      </c>
      <c r="I894" t="s">
        <v>1439</v>
      </c>
    </row>
    <row r="895" spans="1:9">
      <c r="A895" t="s">
        <v>961</v>
      </c>
      <c r="B895" t="s">
        <v>3196</v>
      </c>
      <c r="C895">
        <v>419</v>
      </c>
      <c r="D895">
        <v>48311</v>
      </c>
      <c r="E895">
        <v>6.6</v>
      </c>
      <c r="F895" s="1">
        <v>5.7000000000000002E-2</v>
      </c>
      <c r="G895">
        <v>3</v>
      </c>
      <c r="H895">
        <v>7</v>
      </c>
      <c r="I895" t="s">
        <v>962</v>
      </c>
    </row>
    <row r="896" spans="1:9">
      <c r="A896" t="s">
        <v>1396</v>
      </c>
      <c r="B896" t="s">
        <v>3133</v>
      </c>
      <c r="C896">
        <v>352</v>
      </c>
      <c r="D896">
        <v>37466</v>
      </c>
      <c r="E896">
        <v>5.9</v>
      </c>
      <c r="F896" s="1">
        <v>5.7000000000000002E-2</v>
      </c>
      <c r="G896">
        <v>3</v>
      </c>
      <c r="H896">
        <v>6</v>
      </c>
      <c r="I896" t="s">
        <v>1397</v>
      </c>
    </row>
    <row r="897" spans="1:9">
      <c r="A897" t="s">
        <v>1126</v>
      </c>
      <c r="B897" t="s">
        <v>3263</v>
      </c>
      <c r="C897">
        <v>638</v>
      </c>
      <c r="D897">
        <v>68557</v>
      </c>
      <c r="E897">
        <v>5.4</v>
      </c>
      <c r="F897" s="1">
        <v>5.6000000000000001E-2</v>
      </c>
      <c r="G897">
        <v>3</v>
      </c>
      <c r="H897">
        <v>8</v>
      </c>
      <c r="I897" t="s">
        <v>1127</v>
      </c>
    </row>
    <row r="898" spans="1:9">
      <c r="A898" t="s">
        <v>1184</v>
      </c>
      <c r="B898" t="s">
        <v>3310</v>
      </c>
      <c r="C898">
        <v>496</v>
      </c>
      <c r="D898">
        <v>56349</v>
      </c>
      <c r="E898">
        <v>7.3</v>
      </c>
      <c r="F898" s="1">
        <v>5.6000000000000001E-2</v>
      </c>
      <c r="G898">
        <v>2</v>
      </c>
      <c r="H898">
        <v>3</v>
      </c>
      <c r="I898" t="s">
        <v>1185</v>
      </c>
    </row>
    <row r="899" spans="1:9">
      <c r="A899" t="s">
        <v>1130</v>
      </c>
      <c r="B899" t="s">
        <v>3214</v>
      </c>
      <c r="C899">
        <v>427</v>
      </c>
      <c r="D899">
        <v>47097</v>
      </c>
      <c r="E899">
        <v>9.6999999999999993</v>
      </c>
      <c r="F899" s="1">
        <v>5.6000000000000001E-2</v>
      </c>
      <c r="G899">
        <v>2</v>
      </c>
      <c r="H899">
        <v>2</v>
      </c>
      <c r="I899" t="s">
        <v>1131</v>
      </c>
    </row>
    <row r="900" spans="1:9">
      <c r="A900" t="s">
        <v>1150</v>
      </c>
      <c r="B900" t="s">
        <v>3252</v>
      </c>
      <c r="C900">
        <v>1498</v>
      </c>
      <c r="D900">
        <v>168968</v>
      </c>
      <c r="E900">
        <v>5.5</v>
      </c>
      <c r="F900" s="1">
        <v>5.5E-2</v>
      </c>
      <c r="G900">
        <v>7</v>
      </c>
      <c r="H900">
        <v>14</v>
      </c>
      <c r="I900" t="s">
        <v>1151</v>
      </c>
    </row>
    <row r="901" spans="1:9">
      <c r="A901" t="s">
        <v>2482</v>
      </c>
      <c r="B901" t="s">
        <v>3752</v>
      </c>
      <c r="C901">
        <v>475</v>
      </c>
      <c r="D901">
        <v>52331</v>
      </c>
      <c r="E901">
        <v>7.3</v>
      </c>
      <c r="F901" s="1">
        <v>5.5E-2</v>
      </c>
      <c r="G901">
        <v>3</v>
      </c>
      <c r="H901">
        <v>3</v>
      </c>
      <c r="I901" t="s">
        <v>2483</v>
      </c>
    </row>
    <row r="902" spans="1:9">
      <c r="A902" t="s">
        <v>1091</v>
      </c>
      <c r="B902" t="s">
        <v>3172</v>
      </c>
      <c r="C902">
        <v>699</v>
      </c>
      <c r="D902">
        <v>79541</v>
      </c>
      <c r="E902">
        <v>8.1</v>
      </c>
      <c r="F902" s="1">
        <v>5.3999999999999999E-2</v>
      </c>
      <c r="G902">
        <v>5</v>
      </c>
      <c r="H902">
        <v>17</v>
      </c>
      <c r="I902" t="s">
        <v>1092</v>
      </c>
    </row>
    <row r="903" spans="1:9">
      <c r="A903" t="s">
        <v>2484</v>
      </c>
      <c r="B903" t="s">
        <v>3753</v>
      </c>
      <c r="C903">
        <v>571</v>
      </c>
      <c r="D903">
        <v>67333</v>
      </c>
      <c r="E903">
        <v>5.2</v>
      </c>
      <c r="F903" s="1">
        <v>5.3999999999999999E-2</v>
      </c>
      <c r="G903">
        <v>2</v>
      </c>
      <c r="H903">
        <v>2</v>
      </c>
      <c r="I903" t="s">
        <v>2485</v>
      </c>
    </row>
    <row r="904" spans="1:9">
      <c r="A904" t="s">
        <v>1414</v>
      </c>
      <c r="B904" t="s">
        <v>3148</v>
      </c>
      <c r="C904">
        <v>459</v>
      </c>
      <c r="D904">
        <v>49292</v>
      </c>
      <c r="E904">
        <v>8.6</v>
      </c>
      <c r="F904" s="1">
        <v>5.3999999999999999E-2</v>
      </c>
      <c r="G904">
        <v>2</v>
      </c>
      <c r="H904">
        <v>5</v>
      </c>
      <c r="I904" t="s">
        <v>1415</v>
      </c>
    </row>
    <row r="905" spans="1:9">
      <c r="A905" t="s">
        <v>2123</v>
      </c>
      <c r="B905" t="s">
        <v>3575</v>
      </c>
      <c r="C905">
        <v>369</v>
      </c>
      <c r="D905">
        <v>40989</v>
      </c>
      <c r="E905">
        <v>8.5</v>
      </c>
      <c r="F905" s="1">
        <v>5.3999999999999999E-2</v>
      </c>
      <c r="G905">
        <v>2</v>
      </c>
      <c r="H905">
        <v>4</v>
      </c>
      <c r="I905" t="s">
        <v>2124</v>
      </c>
    </row>
    <row r="906" spans="1:9">
      <c r="A906" t="s">
        <v>2486</v>
      </c>
      <c r="B906" t="s">
        <v>3754</v>
      </c>
      <c r="C906">
        <v>451</v>
      </c>
      <c r="D906">
        <v>51809</v>
      </c>
      <c r="E906">
        <v>7.7</v>
      </c>
      <c r="F906" s="1">
        <v>5.2999999999999999E-2</v>
      </c>
      <c r="G906">
        <v>2</v>
      </c>
      <c r="H906">
        <v>3</v>
      </c>
      <c r="I906" t="s">
        <v>2487</v>
      </c>
    </row>
    <row r="907" spans="1:9">
      <c r="A907" t="s">
        <v>1560</v>
      </c>
      <c r="B907" t="s">
        <v>3268</v>
      </c>
      <c r="C907">
        <v>310</v>
      </c>
      <c r="D907">
        <v>34308</v>
      </c>
      <c r="E907">
        <v>9.8000000000000007</v>
      </c>
      <c r="F907" s="1">
        <v>5.1999999999999998E-2</v>
      </c>
      <c r="G907">
        <v>2</v>
      </c>
      <c r="H907">
        <v>7</v>
      </c>
      <c r="I907" t="s">
        <v>1561</v>
      </c>
    </row>
    <row r="908" spans="1:9">
      <c r="A908" t="s">
        <v>2264</v>
      </c>
      <c r="B908" t="s">
        <v>3644</v>
      </c>
      <c r="C908">
        <v>1819</v>
      </c>
      <c r="D908">
        <v>200064</v>
      </c>
      <c r="E908">
        <v>4.7</v>
      </c>
      <c r="F908" s="1">
        <v>5.0999999999999997E-2</v>
      </c>
      <c r="G908">
        <v>3</v>
      </c>
      <c r="H908">
        <v>9</v>
      </c>
      <c r="I908" t="s">
        <v>2265</v>
      </c>
    </row>
    <row r="909" spans="1:9">
      <c r="A909" t="s">
        <v>1057</v>
      </c>
      <c r="B909" t="s">
        <v>3190</v>
      </c>
      <c r="C909">
        <v>626</v>
      </c>
      <c r="D909">
        <v>70332</v>
      </c>
      <c r="E909">
        <v>6.1</v>
      </c>
      <c r="F909" s="1">
        <v>5.0999999999999997E-2</v>
      </c>
      <c r="G909">
        <v>3</v>
      </c>
      <c r="H909">
        <v>3</v>
      </c>
      <c r="I909" t="s">
        <v>1058</v>
      </c>
    </row>
    <row r="910" spans="1:9">
      <c r="A910" t="s">
        <v>1504</v>
      </c>
      <c r="B910" t="s">
        <v>3228</v>
      </c>
      <c r="C910">
        <v>1171</v>
      </c>
      <c r="D910">
        <v>134784</v>
      </c>
      <c r="E910">
        <v>6.5</v>
      </c>
      <c r="F910" s="1">
        <v>0.05</v>
      </c>
      <c r="G910">
        <v>4</v>
      </c>
      <c r="H910">
        <v>5</v>
      </c>
      <c r="I910" t="s">
        <v>1505</v>
      </c>
    </row>
    <row r="911" spans="1:9">
      <c r="A911" t="s">
        <v>1146</v>
      </c>
      <c r="B911" t="s">
        <v>3387</v>
      </c>
      <c r="C911">
        <v>441</v>
      </c>
      <c r="D911">
        <v>50575</v>
      </c>
      <c r="E911">
        <v>6.4</v>
      </c>
      <c r="F911" s="1">
        <v>0.05</v>
      </c>
      <c r="G911">
        <v>2</v>
      </c>
      <c r="H911">
        <v>6</v>
      </c>
      <c r="I911" t="s">
        <v>1147</v>
      </c>
    </row>
    <row r="912" spans="1:9">
      <c r="A912" t="s">
        <v>1029</v>
      </c>
      <c r="B912" t="s">
        <v>3203</v>
      </c>
      <c r="C912">
        <v>417</v>
      </c>
      <c r="D912">
        <v>46210</v>
      </c>
      <c r="E912">
        <v>6</v>
      </c>
      <c r="F912" s="1">
        <v>0.05</v>
      </c>
      <c r="G912">
        <v>2</v>
      </c>
      <c r="H912">
        <v>2</v>
      </c>
      <c r="I912" t="s">
        <v>1030</v>
      </c>
    </row>
    <row r="913" spans="1:9">
      <c r="A913" t="s">
        <v>2262</v>
      </c>
      <c r="B913" t="s">
        <v>3643</v>
      </c>
      <c r="C913">
        <v>241</v>
      </c>
      <c r="D913">
        <v>27081</v>
      </c>
      <c r="E913">
        <v>8.8000000000000007</v>
      </c>
      <c r="F913" s="1">
        <v>0.05</v>
      </c>
      <c r="G913">
        <v>2</v>
      </c>
      <c r="H913">
        <v>2</v>
      </c>
      <c r="I913" t="s">
        <v>2263</v>
      </c>
    </row>
    <row r="914" spans="1:9">
      <c r="A914" t="s">
        <v>2488</v>
      </c>
      <c r="B914" t="s">
        <v>3755</v>
      </c>
      <c r="C914">
        <v>220</v>
      </c>
      <c r="D914">
        <v>25672</v>
      </c>
      <c r="E914">
        <v>8.4</v>
      </c>
      <c r="F914" s="1">
        <v>0.05</v>
      </c>
      <c r="G914">
        <v>2</v>
      </c>
      <c r="H914">
        <v>2</v>
      </c>
      <c r="I914" t="s">
        <v>2489</v>
      </c>
    </row>
    <row r="915" spans="1:9">
      <c r="A915" t="s">
        <v>2490</v>
      </c>
      <c r="B915" t="s">
        <v>3756</v>
      </c>
      <c r="C915">
        <v>487</v>
      </c>
      <c r="D915">
        <v>54677</v>
      </c>
      <c r="E915">
        <v>9.5</v>
      </c>
      <c r="F915" s="1">
        <v>4.9000000000000002E-2</v>
      </c>
      <c r="G915">
        <v>2</v>
      </c>
      <c r="H915">
        <v>5</v>
      </c>
      <c r="I915" t="s">
        <v>2491</v>
      </c>
    </row>
    <row r="916" spans="1:9">
      <c r="A916" t="s">
        <v>908</v>
      </c>
      <c r="B916" t="s">
        <v>2997</v>
      </c>
      <c r="C916">
        <v>391</v>
      </c>
      <c r="D916">
        <v>43548</v>
      </c>
      <c r="E916">
        <v>8.8000000000000007</v>
      </c>
      <c r="F916" s="1">
        <v>4.9000000000000002E-2</v>
      </c>
      <c r="G916">
        <v>2</v>
      </c>
      <c r="H916">
        <v>10</v>
      </c>
      <c r="I916" t="s">
        <v>909</v>
      </c>
    </row>
    <row r="917" spans="1:9">
      <c r="A917" t="s">
        <v>1572</v>
      </c>
      <c r="B917" t="s">
        <v>3276</v>
      </c>
      <c r="C917">
        <v>721</v>
      </c>
      <c r="D917">
        <v>84757</v>
      </c>
      <c r="E917">
        <v>5.3</v>
      </c>
      <c r="F917" s="1">
        <v>4.5999999999999999E-2</v>
      </c>
      <c r="G917">
        <v>2</v>
      </c>
      <c r="H917">
        <v>2</v>
      </c>
      <c r="I917" t="s">
        <v>1573</v>
      </c>
    </row>
    <row r="918" spans="1:9">
      <c r="A918" t="s">
        <v>1045</v>
      </c>
      <c r="B918" t="s">
        <v>3029</v>
      </c>
      <c r="C918">
        <v>1044</v>
      </c>
      <c r="D918">
        <v>121350</v>
      </c>
      <c r="E918">
        <v>5.7</v>
      </c>
      <c r="F918" s="1">
        <v>4.3999999999999997E-2</v>
      </c>
      <c r="G918">
        <v>3</v>
      </c>
      <c r="H918">
        <v>5</v>
      </c>
      <c r="I918" t="s">
        <v>1046</v>
      </c>
    </row>
    <row r="919" spans="1:9">
      <c r="A919" t="s">
        <v>2492</v>
      </c>
      <c r="B919" t="s">
        <v>3757</v>
      </c>
      <c r="C919">
        <v>298</v>
      </c>
      <c r="D919">
        <v>33696</v>
      </c>
      <c r="E919">
        <v>7.8</v>
      </c>
      <c r="F919" s="1">
        <v>4.3999999999999997E-2</v>
      </c>
      <c r="G919">
        <v>2</v>
      </c>
      <c r="H919">
        <v>3</v>
      </c>
      <c r="I919" t="s">
        <v>2493</v>
      </c>
    </row>
    <row r="920" spans="1:9">
      <c r="A920" t="s">
        <v>1110</v>
      </c>
      <c r="B920" t="s">
        <v>3245</v>
      </c>
      <c r="C920">
        <v>1212</v>
      </c>
      <c r="D920">
        <v>135626</v>
      </c>
      <c r="E920">
        <v>6.3</v>
      </c>
      <c r="F920" s="1">
        <v>4.2000000000000003E-2</v>
      </c>
      <c r="G920">
        <v>3</v>
      </c>
      <c r="H920">
        <v>5</v>
      </c>
      <c r="I920" t="s">
        <v>1111</v>
      </c>
    </row>
    <row r="921" spans="1:9">
      <c r="A921" t="s">
        <v>2286</v>
      </c>
      <c r="B921" t="s">
        <v>3655</v>
      </c>
      <c r="C921">
        <v>761</v>
      </c>
      <c r="D921">
        <v>87898</v>
      </c>
      <c r="E921">
        <v>5.8</v>
      </c>
      <c r="F921" s="1">
        <v>4.1000000000000002E-2</v>
      </c>
      <c r="G921">
        <v>2</v>
      </c>
      <c r="H921">
        <v>2</v>
      </c>
      <c r="I921" t="s">
        <v>2287</v>
      </c>
    </row>
    <row r="922" spans="1:9">
      <c r="A922" t="s">
        <v>2168</v>
      </c>
      <c r="B922" t="s">
        <v>3597</v>
      </c>
      <c r="C922">
        <v>320</v>
      </c>
      <c r="D922">
        <v>37083</v>
      </c>
      <c r="E922">
        <v>5.9</v>
      </c>
      <c r="F922" s="1">
        <v>4.1000000000000002E-2</v>
      </c>
      <c r="G922">
        <v>2</v>
      </c>
      <c r="H922">
        <v>4</v>
      </c>
      <c r="I922" t="s">
        <v>2169</v>
      </c>
    </row>
    <row r="923" spans="1:9">
      <c r="A923" t="s">
        <v>1576</v>
      </c>
      <c r="B923" t="s">
        <v>3278</v>
      </c>
      <c r="C923">
        <v>941</v>
      </c>
      <c r="D923">
        <v>103353</v>
      </c>
      <c r="E923">
        <v>6.3</v>
      </c>
      <c r="F923" s="1">
        <v>0.04</v>
      </c>
      <c r="G923">
        <v>2</v>
      </c>
      <c r="H923">
        <v>5</v>
      </c>
      <c r="I923" t="s">
        <v>1577</v>
      </c>
    </row>
    <row r="924" spans="1:9">
      <c r="A924" t="s">
        <v>2347</v>
      </c>
      <c r="B924" t="s">
        <v>3758</v>
      </c>
      <c r="C924">
        <v>781</v>
      </c>
      <c r="D924">
        <v>86253</v>
      </c>
      <c r="E924">
        <v>5.7</v>
      </c>
      <c r="F924" s="1">
        <v>0.04</v>
      </c>
      <c r="G924">
        <v>2</v>
      </c>
      <c r="H924">
        <v>3</v>
      </c>
      <c r="I924" t="s">
        <v>2348</v>
      </c>
    </row>
    <row r="925" spans="1:9">
      <c r="A925" t="s">
        <v>1164</v>
      </c>
      <c r="B925" t="s">
        <v>3289</v>
      </c>
      <c r="C925">
        <v>276</v>
      </c>
      <c r="D925">
        <v>32442</v>
      </c>
      <c r="E925">
        <v>4.7</v>
      </c>
      <c r="F925" s="1">
        <v>0.04</v>
      </c>
      <c r="G925">
        <v>3</v>
      </c>
      <c r="H925">
        <v>8</v>
      </c>
      <c r="I925" t="s">
        <v>1165</v>
      </c>
    </row>
    <row r="926" spans="1:9">
      <c r="A926" t="s">
        <v>1136</v>
      </c>
      <c r="B926" t="s">
        <v>3238</v>
      </c>
      <c r="C926">
        <v>740</v>
      </c>
      <c r="D926">
        <v>84556</v>
      </c>
      <c r="E926">
        <v>8.3000000000000007</v>
      </c>
      <c r="F926" s="1">
        <v>3.5000000000000003E-2</v>
      </c>
      <c r="G926">
        <v>2</v>
      </c>
      <c r="H926">
        <v>2</v>
      </c>
      <c r="I926" t="s">
        <v>1137</v>
      </c>
    </row>
    <row r="927" spans="1:9">
      <c r="A927" t="s">
        <v>2494</v>
      </c>
      <c r="B927" t="s">
        <v>3759</v>
      </c>
      <c r="C927">
        <v>731</v>
      </c>
      <c r="D927">
        <v>82495</v>
      </c>
      <c r="E927">
        <v>7.9</v>
      </c>
      <c r="F927" s="1">
        <v>3.3000000000000002E-2</v>
      </c>
      <c r="G927">
        <v>2</v>
      </c>
      <c r="H927">
        <v>2</v>
      </c>
      <c r="I927" t="s">
        <v>2495</v>
      </c>
    </row>
    <row r="928" spans="1:9">
      <c r="A928" t="s">
        <v>2496</v>
      </c>
      <c r="B928" t="s">
        <v>3760</v>
      </c>
      <c r="C928">
        <v>1217</v>
      </c>
      <c r="D928">
        <v>134530</v>
      </c>
      <c r="E928">
        <v>5.4</v>
      </c>
      <c r="F928" s="1">
        <v>0.03</v>
      </c>
      <c r="G928">
        <v>3</v>
      </c>
      <c r="H928">
        <v>10</v>
      </c>
      <c r="I928" t="s">
        <v>2497</v>
      </c>
    </row>
    <row r="929" spans="1:9">
      <c r="A929" t="s">
        <v>1595</v>
      </c>
      <c r="B929" t="s">
        <v>3290</v>
      </c>
      <c r="C929">
        <v>871</v>
      </c>
      <c r="D929">
        <v>100308</v>
      </c>
      <c r="E929">
        <v>5.6</v>
      </c>
      <c r="F929" s="1">
        <v>2.8000000000000001E-2</v>
      </c>
      <c r="G929">
        <v>2</v>
      </c>
      <c r="H929">
        <v>9</v>
      </c>
      <c r="I929" t="s">
        <v>1596</v>
      </c>
    </row>
    <row r="930" spans="1:9">
      <c r="A930" t="s">
        <v>1172</v>
      </c>
      <c r="B930" t="s">
        <v>3302</v>
      </c>
      <c r="C930">
        <v>356</v>
      </c>
      <c r="D930">
        <v>38695</v>
      </c>
      <c r="E930">
        <v>6.4</v>
      </c>
      <c r="F930" s="1">
        <v>2.8000000000000001E-2</v>
      </c>
      <c r="G930">
        <v>3</v>
      </c>
      <c r="H930">
        <v>13</v>
      </c>
      <c r="I930" t="s">
        <v>1173</v>
      </c>
    </row>
    <row r="931" spans="1:9">
      <c r="A931" t="s">
        <v>2498</v>
      </c>
      <c r="B931" t="s">
        <v>3761</v>
      </c>
      <c r="C931">
        <v>1483</v>
      </c>
      <c r="D931">
        <v>154444</v>
      </c>
      <c r="E931">
        <v>4.5999999999999996</v>
      </c>
      <c r="F931" s="1">
        <v>2.7E-2</v>
      </c>
      <c r="G931">
        <v>2</v>
      </c>
      <c r="H931">
        <v>6</v>
      </c>
      <c r="I931" t="s">
        <v>2499</v>
      </c>
    </row>
    <row r="932" spans="1:9">
      <c r="A932" t="s">
        <v>2500</v>
      </c>
      <c r="B932" t="s">
        <v>3762</v>
      </c>
      <c r="C932">
        <v>786</v>
      </c>
      <c r="D932">
        <v>85292</v>
      </c>
      <c r="E932">
        <v>9</v>
      </c>
      <c r="F932" s="1">
        <v>2.7E-2</v>
      </c>
      <c r="G932">
        <v>2</v>
      </c>
      <c r="H932">
        <v>4</v>
      </c>
      <c r="I932" t="s">
        <v>2501</v>
      </c>
    </row>
    <row r="933" spans="1:9">
      <c r="A933" t="s">
        <v>2502</v>
      </c>
      <c r="B933" t="s">
        <v>3763</v>
      </c>
      <c r="C933">
        <v>481</v>
      </c>
      <c r="D933">
        <v>55289</v>
      </c>
      <c r="E933">
        <v>8.5</v>
      </c>
      <c r="F933" s="1">
        <v>2.7E-2</v>
      </c>
      <c r="G933">
        <v>2</v>
      </c>
      <c r="H933">
        <v>3</v>
      </c>
      <c r="I933" t="s">
        <v>2503</v>
      </c>
    </row>
    <row r="934" spans="1:9">
      <c r="A934" t="s">
        <v>1801</v>
      </c>
      <c r="B934" t="s">
        <v>3408</v>
      </c>
      <c r="C934">
        <v>336</v>
      </c>
      <c r="D934">
        <v>36316</v>
      </c>
      <c r="E934">
        <v>6</v>
      </c>
      <c r="F934" s="1">
        <v>2.7E-2</v>
      </c>
      <c r="G934">
        <v>2</v>
      </c>
      <c r="H934">
        <v>2</v>
      </c>
      <c r="I934" t="s">
        <v>1802</v>
      </c>
    </row>
    <row r="935" spans="1:9">
      <c r="A935" t="s">
        <v>2298</v>
      </c>
      <c r="B935" t="s">
        <v>3662</v>
      </c>
      <c r="C935">
        <v>906</v>
      </c>
      <c r="D935">
        <v>103173</v>
      </c>
      <c r="E935">
        <v>9</v>
      </c>
      <c r="F935" s="1">
        <v>2.4E-2</v>
      </c>
      <c r="G935">
        <v>2</v>
      </c>
      <c r="H935">
        <v>4</v>
      </c>
      <c r="I935" t="s">
        <v>2299</v>
      </c>
    </row>
    <row r="936" spans="1:9">
      <c r="A936" t="s">
        <v>1631</v>
      </c>
      <c r="B936" t="s">
        <v>3313</v>
      </c>
      <c r="C936">
        <v>1431</v>
      </c>
      <c r="D936">
        <v>160032</v>
      </c>
      <c r="E936">
        <v>7.5</v>
      </c>
      <c r="F936" s="1">
        <v>0.02</v>
      </c>
      <c r="G936">
        <v>2</v>
      </c>
      <c r="H936">
        <v>11</v>
      </c>
      <c r="I936" t="s">
        <v>1632</v>
      </c>
    </row>
    <row r="937" spans="1:9">
      <c r="A937" t="s">
        <v>2504</v>
      </c>
      <c r="B937" t="s">
        <v>3764</v>
      </c>
      <c r="C937">
        <v>845</v>
      </c>
      <c r="D937">
        <v>93780</v>
      </c>
      <c r="E937">
        <v>8.6999999999999993</v>
      </c>
      <c r="F937" s="1">
        <v>0.02</v>
      </c>
      <c r="G937">
        <v>2</v>
      </c>
      <c r="H937">
        <v>5</v>
      </c>
      <c r="I937" t="s">
        <v>2505</v>
      </c>
    </row>
    <row r="938" spans="1:9">
      <c r="A938" t="s">
        <v>1186</v>
      </c>
      <c r="B938" t="s">
        <v>3287</v>
      </c>
      <c r="C938">
        <v>643</v>
      </c>
      <c r="D938">
        <v>74224</v>
      </c>
      <c r="E938">
        <v>5.6</v>
      </c>
      <c r="F938" s="1">
        <v>1.9E-2</v>
      </c>
      <c r="G938">
        <v>2</v>
      </c>
      <c r="H938">
        <v>4</v>
      </c>
      <c r="I938" t="s">
        <v>1187</v>
      </c>
    </row>
    <row r="939" spans="1:9">
      <c r="A939" t="s">
        <v>2506</v>
      </c>
      <c r="B939" t="s">
        <v>3424</v>
      </c>
      <c r="C939">
        <v>2870</v>
      </c>
      <c r="D939">
        <v>331362</v>
      </c>
      <c r="E939">
        <v>8.4</v>
      </c>
      <c r="F939" s="1">
        <v>1.4E-2</v>
      </c>
      <c r="G939">
        <v>2</v>
      </c>
      <c r="H939">
        <v>2</v>
      </c>
      <c r="I939" t="s">
        <v>1830</v>
      </c>
    </row>
    <row r="940" spans="1:9">
      <c r="A940" t="s">
        <v>1831</v>
      </c>
      <c r="B940" t="s">
        <v>3312</v>
      </c>
      <c r="C940">
        <v>2091</v>
      </c>
      <c r="D940">
        <v>245769</v>
      </c>
      <c r="E940">
        <v>5.6</v>
      </c>
      <c r="F940" s="1">
        <v>1.2999999999999999E-2</v>
      </c>
      <c r="G940">
        <v>2</v>
      </c>
      <c r="H940">
        <v>4</v>
      </c>
      <c r="I940" t="s">
        <v>1191</v>
      </c>
    </row>
    <row r="942" spans="1:9">
      <c r="F942" s="1"/>
    </row>
    <row r="944" spans="1:9">
      <c r="F944" s="1"/>
    </row>
    <row r="946" spans="6:6">
      <c r="F946" s="1"/>
    </row>
    <row r="948" spans="6:6">
      <c r="F948" s="1"/>
    </row>
    <row r="950" spans="6:6">
      <c r="F950" s="1"/>
    </row>
    <row r="952" spans="6:6">
      <c r="F952" s="1"/>
    </row>
    <row r="954" spans="6:6">
      <c r="F954" s="1"/>
    </row>
    <row r="956" spans="6:6">
      <c r="F956" s="1"/>
    </row>
    <row r="958" spans="6:6">
      <c r="F958" s="1"/>
    </row>
    <row r="960" spans="6:6">
      <c r="F960" s="1"/>
    </row>
    <row r="962" spans="6:6">
      <c r="F962" s="1"/>
    </row>
    <row r="964" spans="6:6">
      <c r="F964" s="1"/>
    </row>
    <row r="966" spans="6:6">
      <c r="F966" s="1"/>
    </row>
    <row r="968" spans="6:6">
      <c r="F968" s="1"/>
    </row>
    <row r="970" spans="6:6">
      <c r="F970" s="1"/>
    </row>
    <row r="972" spans="6:6">
      <c r="F972" s="1"/>
    </row>
    <row r="974" spans="6:6">
      <c r="F974" s="1"/>
    </row>
    <row r="976" spans="6:6">
      <c r="F976" s="1"/>
    </row>
    <row r="978" spans="6:6">
      <c r="F978" s="1"/>
    </row>
    <row r="980" spans="6:6">
      <c r="F980" s="1"/>
    </row>
    <row r="982" spans="6:6">
      <c r="F982" s="1"/>
    </row>
    <row r="984" spans="6:6">
      <c r="F984" s="1"/>
    </row>
    <row r="986" spans="6:6">
      <c r="F986" s="1"/>
    </row>
    <row r="988" spans="6:6">
      <c r="F988" s="1"/>
    </row>
    <row r="990" spans="6:6">
      <c r="F990" s="1"/>
    </row>
    <row r="992" spans="6:6">
      <c r="F992" s="1"/>
    </row>
    <row r="994" spans="6:6">
      <c r="F994" s="1"/>
    </row>
    <row r="996" spans="6:6">
      <c r="F996" s="1"/>
    </row>
    <row r="998" spans="6:6">
      <c r="F998" s="1"/>
    </row>
    <row r="1000" spans="6:6">
      <c r="F1000" s="1"/>
    </row>
    <row r="1002" spans="6:6">
      <c r="F1002" s="1"/>
    </row>
    <row r="1004" spans="6:6">
      <c r="F1004" s="1"/>
    </row>
    <row r="1006" spans="6:6">
      <c r="F1006" s="1"/>
    </row>
    <row r="1008" spans="6:6">
      <c r="F1008" s="1"/>
    </row>
    <row r="1010" spans="6:6">
      <c r="F1010" s="1"/>
    </row>
    <row r="1012" spans="6:6">
      <c r="F1012" s="1"/>
    </row>
    <row r="1014" spans="6:6">
      <c r="F1014" s="1"/>
    </row>
    <row r="1016" spans="6:6">
      <c r="F1016" s="1"/>
    </row>
    <row r="1018" spans="6:6">
      <c r="F1018" s="1"/>
    </row>
    <row r="1020" spans="6:6">
      <c r="F1020" s="1"/>
    </row>
    <row r="1022" spans="6:6">
      <c r="F1022" s="1"/>
    </row>
    <row r="1024" spans="6:6">
      <c r="F1024" s="1"/>
    </row>
    <row r="1026" spans="6:6">
      <c r="F1026" s="1"/>
    </row>
    <row r="1028" spans="6:6">
      <c r="F1028" s="1"/>
    </row>
    <row r="1030" spans="6:6">
      <c r="F1030" s="1"/>
    </row>
    <row r="1032" spans="6:6">
      <c r="F1032" s="1"/>
    </row>
    <row r="1034" spans="6:6">
      <c r="F1034" s="1"/>
    </row>
    <row r="1036" spans="6:6">
      <c r="F1036" s="1"/>
    </row>
    <row r="1038" spans="6:6">
      <c r="F1038" s="1"/>
    </row>
    <row r="1040" spans="6:6">
      <c r="F1040" s="1"/>
    </row>
    <row r="1042" spans="6:6">
      <c r="F1042" s="1"/>
    </row>
    <row r="1044" spans="6:6">
      <c r="F1044" s="1"/>
    </row>
    <row r="1046" spans="6:6">
      <c r="F1046" s="1"/>
    </row>
    <row r="1048" spans="6:6">
      <c r="F1048" s="1"/>
    </row>
    <row r="1050" spans="6:6">
      <c r="F1050" s="1"/>
    </row>
    <row r="1052" spans="6:6">
      <c r="F1052" s="1"/>
    </row>
    <row r="1054" spans="6:6">
      <c r="F1054" s="1"/>
    </row>
    <row r="1056" spans="6:6">
      <c r="F1056" s="1"/>
    </row>
    <row r="1058" spans="6:6">
      <c r="F1058" s="1"/>
    </row>
    <row r="1060" spans="6:6">
      <c r="F1060" s="1"/>
    </row>
    <row r="1062" spans="6:6">
      <c r="F1062" s="1"/>
    </row>
    <row r="1064" spans="6:6">
      <c r="F1064" s="1"/>
    </row>
    <row r="1066" spans="6:6">
      <c r="F1066" s="1"/>
    </row>
    <row r="1068" spans="6:6">
      <c r="F1068" s="1"/>
    </row>
    <row r="1070" spans="6:6">
      <c r="F1070" s="1"/>
    </row>
    <row r="1072" spans="6:6">
      <c r="F1072" s="1"/>
    </row>
    <row r="1074" spans="6:6">
      <c r="F1074" s="1"/>
    </row>
    <row r="1076" spans="6:6">
      <c r="F1076" s="1"/>
    </row>
    <row r="1078" spans="6:6">
      <c r="F1078" s="1"/>
    </row>
    <row r="1080" spans="6:6">
      <c r="F1080" s="1"/>
    </row>
    <row r="1082" spans="6:6">
      <c r="F1082" s="1"/>
    </row>
    <row r="1084" spans="6:6">
      <c r="F1084" s="1"/>
    </row>
    <row r="1086" spans="6:6">
      <c r="F1086" s="1"/>
    </row>
    <row r="1088" spans="6:6">
      <c r="F1088" s="1"/>
    </row>
    <row r="1090" spans="6:6">
      <c r="F1090" s="1"/>
    </row>
    <row r="1092" spans="6:6">
      <c r="F1092" s="1"/>
    </row>
    <row r="1094" spans="6:6">
      <c r="F1094" s="1"/>
    </row>
    <row r="1096" spans="6:6">
      <c r="F1096" s="1"/>
    </row>
    <row r="1098" spans="6:6">
      <c r="F1098" s="1"/>
    </row>
    <row r="1100" spans="6:6">
      <c r="F1100" s="1"/>
    </row>
    <row r="1102" spans="6:6">
      <c r="F1102" s="1"/>
    </row>
    <row r="1104" spans="6:6">
      <c r="F1104" s="1"/>
    </row>
    <row r="1106" spans="6:6">
      <c r="F1106" s="1"/>
    </row>
    <row r="1108" spans="6:6">
      <c r="F1108" s="1"/>
    </row>
    <row r="1110" spans="6:6">
      <c r="F1110" s="1"/>
    </row>
    <row r="1112" spans="6:6">
      <c r="F1112" s="1"/>
    </row>
    <row r="1114" spans="6:6">
      <c r="F1114" s="1"/>
    </row>
    <row r="1116" spans="6:6">
      <c r="F1116" s="1"/>
    </row>
    <row r="1118" spans="6:6">
      <c r="F1118" s="1"/>
    </row>
    <row r="1120" spans="6:6">
      <c r="F1120" s="1"/>
    </row>
    <row r="1122" spans="6:6">
      <c r="F1122" s="1"/>
    </row>
    <row r="1124" spans="6:6">
      <c r="F1124" s="1"/>
    </row>
    <row r="1126" spans="6:6">
      <c r="F1126" s="1"/>
    </row>
    <row r="1128" spans="6:6">
      <c r="F1128" s="1"/>
    </row>
    <row r="1130" spans="6:6">
      <c r="F1130" s="1"/>
    </row>
    <row r="1132" spans="6:6">
      <c r="F1132" s="1"/>
    </row>
    <row r="1134" spans="6:6">
      <c r="F1134" s="1"/>
    </row>
    <row r="1136" spans="6:6">
      <c r="F1136" s="1"/>
    </row>
    <row r="1138" spans="6:6">
      <c r="F1138" s="1"/>
    </row>
    <row r="1140" spans="6:6">
      <c r="F1140" s="1"/>
    </row>
    <row r="1142" spans="6:6">
      <c r="F1142" s="1"/>
    </row>
    <row r="1144" spans="6:6">
      <c r="F1144" s="1"/>
    </row>
    <row r="1146" spans="6:6">
      <c r="F1146" s="1"/>
    </row>
    <row r="1148" spans="6:6">
      <c r="F1148" s="1"/>
    </row>
    <row r="1150" spans="6:6">
      <c r="F1150" s="1"/>
    </row>
    <row r="1152" spans="6:6">
      <c r="F1152" s="1"/>
    </row>
    <row r="1154" spans="6:6">
      <c r="F1154" s="1"/>
    </row>
    <row r="1156" spans="6:6">
      <c r="F1156" s="1"/>
    </row>
    <row r="1158" spans="6:6">
      <c r="F1158" s="1"/>
    </row>
    <row r="1160" spans="6:6">
      <c r="F1160" s="1"/>
    </row>
    <row r="1162" spans="6:6">
      <c r="F1162" s="1"/>
    </row>
    <row r="1164" spans="6:6">
      <c r="F1164" s="1"/>
    </row>
    <row r="1166" spans="6:6">
      <c r="F1166" s="1"/>
    </row>
    <row r="1168" spans="6:6">
      <c r="F1168" s="1"/>
    </row>
    <row r="1170" spans="6:6">
      <c r="F1170" s="1"/>
    </row>
    <row r="1172" spans="6:6">
      <c r="F1172" s="1"/>
    </row>
    <row r="1174" spans="6:6">
      <c r="F1174" s="1"/>
    </row>
    <row r="1176" spans="6:6">
      <c r="F1176" s="1"/>
    </row>
    <row r="1178" spans="6:6">
      <c r="F1178" s="1"/>
    </row>
    <row r="1180" spans="6:6">
      <c r="F1180" s="1"/>
    </row>
    <row r="1182" spans="6:6">
      <c r="F1182" s="1"/>
    </row>
    <row r="1184" spans="6:6">
      <c r="F1184" s="1"/>
    </row>
    <row r="1186" spans="6:6">
      <c r="F1186" s="1"/>
    </row>
    <row r="1188" spans="6:6">
      <c r="F1188" s="1"/>
    </row>
    <row r="1190" spans="6:6">
      <c r="F1190" s="1"/>
    </row>
    <row r="1192" spans="6:6">
      <c r="F1192" s="1"/>
    </row>
    <row r="1194" spans="6:6">
      <c r="F1194" s="1"/>
    </row>
    <row r="1196" spans="6:6">
      <c r="F1196" s="1"/>
    </row>
    <row r="1198" spans="6:6">
      <c r="F1198" s="1"/>
    </row>
    <row r="1200" spans="6:6">
      <c r="F1200" s="1"/>
    </row>
    <row r="1202" spans="6:6">
      <c r="F1202" s="1"/>
    </row>
    <row r="1204" spans="6:6">
      <c r="F1204" s="1"/>
    </row>
    <row r="1206" spans="6:6">
      <c r="F1206" s="1"/>
    </row>
    <row r="1208" spans="6:6">
      <c r="F1208" s="1"/>
    </row>
    <row r="1210" spans="6:6">
      <c r="F1210" s="1"/>
    </row>
    <row r="1212" spans="6:6">
      <c r="F1212" s="1"/>
    </row>
    <row r="1214" spans="6:6">
      <c r="F1214" s="1"/>
    </row>
    <row r="1216" spans="6:6">
      <c r="F1216" s="1"/>
    </row>
    <row r="1218" spans="6:6">
      <c r="F1218" s="1"/>
    </row>
    <row r="1220" spans="6:6">
      <c r="F1220" s="1"/>
    </row>
    <row r="1222" spans="6:6">
      <c r="F1222" s="1"/>
    </row>
    <row r="1224" spans="6:6">
      <c r="F1224" s="1"/>
    </row>
    <row r="1226" spans="6:6">
      <c r="F1226" s="1"/>
    </row>
    <row r="1228" spans="6:6">
      <c r="F1228" s="1"/>
    </row>
    <row r="1230" spans="6:6">
      <c r="F1230" s="1"/>
    </row>
    <row r="1232" spans="6:6">
      <c r="F1232" s="1"/>
    </row>
    <row r="1234" spans="6:6">
      <c r="F1234" s="1"/>
    </row>
    <row r="1236" spans="6:6">
      <c r="F1236" s="1"/>
    </row>
    <row r="1238" spans="6:6">
      <c r="F1238" s="1"/>
    </row>
    <row r="1240" spans="6:6">
      <c r="F1240" s="1"/>
    </row>
    <row r="1242" spans="6:6">
      <c r="F1242" s="1"/>
    </row>
    <row r="1244" spans="6:6">
      <c r="F1244" s="1"/>
    </row>
    <row r="1246" spans="6:6">
      <c r="F1246" s="1"/>
    </row>
    <row r="1248" spans="6:6">
      <c r="F1248" s="1"/>
    </row>
    <row r="1250" spans="6:6">
      <c r="F1250" s="1"/>
    </row>
    <row r="1252" spans="6:6">
      <c r="F1252" s="1"/>
    </row>
    <row r="1254" spans="6:6">
      <c r="F1254" s="1"/>
    </row>
    <row r="1256" spans="6:6">
      <c r="F1256" s="1"/>
    </row>
    <row r="1258" spans="6:6">
      <c r="F1258" s="1"/>
    </row>
    <row r="1260" spans="6:6">
      <c r="F1260" s="1"/>
    </row>
    <row r="1262" spans="6:6">
      <c r="F1262" s="1"/>
    </row>
    <row r="1264" spans="6:6">
      <c r="F1264" s="1"/>
    </row>
    <row r="1266" spans="6:6">
      <c r="F1266" s="1"/>
    </row>
    <row r="1268" spans="6:6">
      <c r="F1268" s="1"/>
    </row>
    <row r="1270" spans="6:6">
      <c r="F1270" s="1"/>
    </row>
    <row r="1272" spans="6:6">
      <c r="F1272" s="1"/>
    </row>
    <row r="1274" spans="6:6">
      <c r="F1274" s="1"/>
    </row>
    <row r="1276" spans="6:6">
      <c r="F1276" s="1"/>
    </row>
    <row r="1278" spans="6:6">
      <c r="F1278" s="1"/>
    </row>
    <row r="1280" spans="6:6">
      <c r="F1280" s="1"/>
    </row>
    <row r="1282" spans="6:6">
      <c r="F1282" s="1"/>
    </row>
    <row r="1284" spans="6:6">
      <c r="F1284" s="1"/>
    </row>
    <row r="1286" spans="6:6">
      <c r="F1286" s="1"/>
    </row>
    <row r="1288" spans="6:6">
      <c r="F1288" s="1"/>
    </row>
    <row r="1290" spans="6:6">
      <c r="F1290" s="1"/>
    </row>
    <row r="1292" spans="6:6">
      <c r="F1292" s="1"/>
    </row>
    <row r="1294" spans="6:6">
      <c r="F1294" s="1"/>
    </row>
    <row r="1296" spans="6:6">
      <c r="F1296" s="1"/>
    </row>
    <row r="1298" spans="6:6">
      <c r="F1298" s="1"/>
    </row>
    <row r="1300" spans="6:6">
      <c r="F1300" s="1"/>
    </row>
    <row r="1302" spans="6:6">
      <c r="F1302" s="1"/>
    </row>
    <row r="1304" spans="6:6">
      <c r="F1304" s="1"/>
    </row>
    <row r="1306" spans="6:6">
      <c r="F1306" s="1"/>
    </row>
    <row r="1308" spans="6:6">
      <c r="F1308" s="1"/>
    </row>
    <row r="1310" spans="6:6">
      <c r="F1310" s="1"/>
    </row>
    <row r="1312" spans="6:6">
      <c r="F1312" s="1"/>
    </row>
    <row r="1314" spans="6:6">
      <c r="F1314" s="1"/>
    </row>
    <row r="1316" spans="6:6">
      <c r="F1316" s="1"/>
    </row>
    <row r="1318" spans="6:6">
      <c r="F1318" s="1"/>
    </row>
    <row r="1320" spans="6:6">
      <c r="F1320" s="1"/>
    </row>
    <row r="1322" spans="6:6">
      <c r="F1322" s="1"/>
    </row>
    <row r="1324" spans="6:6">
      <c r="F1324" s="1"/>
    </row>
    <row r="1326" spans="6:6">
      <c r="F1326" s="1"/>
    </row>
    <row r="1328" spans="6:6">
      <c r="F1328" s="1"/>
    </row>
    <row r="1330" spans="6:6">
      <c r="F1330" s="1"/>
    </row>
    <row r="1332" spans="6:6">
      <c r="F1332" s="1"/>
    </row>
    <row r="1334" spans="6:6">
      <c r="F1334" s="1"/>
    </row>
    <row r="1336" spans="6:6">
      <c r="F1336" s="1"/>
    </row>
    <row r="1338" spans="6:6">
      <c r="F1338" s="1"/>
    </row>
    <row r="1340" spans="6:6">
      <c r="F1340" s="1"/>
    </row>
    <row r="1342" spans="6:6">
      <c r="F1342" s="1"/>
    </row>
    <row r="1344" spans="6:6">
      <c r="F1344" s="1"/>
    </row>
    <row r="1346" spans="6:6">
      <c r="F1346" s="1"/>
    </row>
    <row r="1348" spans="6:6">
      <c r="F1348" s="1"/>
    </row>
    <row r="1350" spans="6:6">
      <c r="F1350" s="1"/>
    </row>
    <row r="1352" spans="6:6">
      <c r="F1352" s="1"/>
    </row>
    <row r="1354" spans="6:6">
      <c r="F1354" s="1"/>
    </row>
    <row r="1356" spans="6:6">
      <c r="F1356" s="1"/>
    </row>
    <row r="1358" spans="6:6">
      <c r="F1358" s="1"/>
    </row>
    <row r="1360" spans="6:6">
      <c r="F1360" s="1"/>
    </row>
    <row r="1362" spans="6:6">
      <c r="F1362" s="1"/>
    </row>
    <row r="1364" spans="6:6">
      <c r="F1364" s="1"/>
    </row>
    <row r="1366" spans="6:6">
      <c r="F1366" s="1"/>
    </row>
    <row r="1368" spans="6:6">
      <c r="F1368" s="1"/>
    </row>
    <row r="1370" spans="6:6">
      <c r="F1370" s="1"/>
    </row>
    <row r="1372" spans="6:6">
      <c r="F1372" s="1"/>
    </row>
    <row r="1374" spans="6:6">
      <c r="F1374" s="1"/>
    </row>
    <row r="1376" spans="6:6">
      <c r="F1376" s="1"/>
    </row>
    <row r="1378" spans="6:6">
      <c r="F1378" s="1"/>
    </row>
    <row r="1380" spans="6:6">
      <c r="F1380" s="1"/>
    </row>
    <row r="1382" spans="6:6">
      <c r="F1382" s="1"/>
    </row>
    <row r="1384" spans="6:6">
      <c r="F1384" s="1"/>
    </row>
    <row r="1386" spans="6:6">
      <c r="F1386" s="1"/>
    </row>
    <row r="1388" spans="6:6">
      <c r="F1388" s="1"/>
    </row>
    <row r="1390" spans="6:6">
      <c r="F1390" s="1"/>
    </row>
    <row r="1392" spans="6:6">
      <c r="F1392" s="1"/>
    </row>
    <row r="1394" spans="6:6">
      <c r="F1394" s="1"/>
    </row>
    <row r="1396" spans="6:6">
      <c r="F1396" s="1"/>
    </row>
    <row r="1398" spans="6:6">
      <c r="F1398" s="1"/>
    </row>
    <row r="1400" spans="6:6">
      <c r="F1400" s="1"/>
    </row>
    <row r="1402" spans="6:6">
      <c r="F1402" s="1"/>
    </row>
    <row r="1404" spans="6:6">
      <c r="F1404" s="1"/>
    </row>
    <row r="1406" spans="6:6">
      <c r="F1406" s="1"/>
    </row>
    <row r="1408" spans="6:6">
      <c r="F1408" s="1"/>
    </row>
    <row r="1410" spans="6:6">
      <c r="F1410" s="1"/>
    </row>
    <row r="1412" spans="6:6">
      <c r="F1412" s="1"/>
    </row>
    <row r="1414" spans="6:6">
      <c r="F1414" s="1"/>
    </row>
    <row r="1416" spans="6:6">
      <c r="F1416" s="1"/>
    </row>
    <row r="1418" spans="6:6">
      <c r="F1418" s="1"/>
    </row>
    <row r="1420" spans="6:6">
      <c r="F1420" s="1"/>
    </row>
    <row r="1422" spans="6:6">
      <c r="F1422" s="1"/>
    </row>
    <row r="1424" spans="6:6">
      <c r="F1424" s="1"/>
    </row>
    <row r="1426" spans="6:6">
      <c r="F1426" s="1"/>
    </row>
    <row r="1428" spans="6:6">
      <c r="F1428" s="1"/>
    </row>
    <row r="1430" spans="6:6">
      <c r="F1430" s="1"/>
    </row>
    <row r="1432" spans="6:6">
      <c r="F1432" s="1"/>
    </row>
    <row r="1434" spans="6:6">
      <c r="F1434" s="1"/>
    </row>
    <row r="1436" spans="6:6">
      <c r="F1436" s="1"/>
    </row>
    <row r="1438" spans="6:6">
      <c r="F1438" s="1"/>
    </row>
    <row r="1440" spans="6:6">
      <c r="F1440" s="1"/>
    </row>
    <row r="1442" spans="6:6">
      <c r="F1442" s="1"/>
    </row>
    <row r="1444" spans="6:6">
      <c r="F1444" s="1"/>
    </row>
    <row r="1446" spans="6:6">
      <c r="F1446" s="1"/>
    </row>
    <row r="1448" spans="6:6">
      <c r="F1448" s="1"/>
    </row>
    <row r="1450" spans="6:6">
      <c r="F1450" s="1"/>
    </row>
    <row r="1452" spans="6:6">
      <c r="F1452" s="1"/>
    </row>
    <row r="1454" spans="6:6">
      <c r="F1454" s="1"/>
    </row>
    <row r="1456" spans="6:6">
      <c r="F1456" s="1"/>
    </row>
    <row r="1458" spans="6:6">
      <c r="F1458" s="1"/>
    </row>
    <row r="1460" spans="6:6">
      <c r="F1460" s="1"/>
    </row>
    <row r="1462" spans="6:6">
      <c r="F1462" s="1"/>
    </row>
    <row r="1464" spans="6:6">
      <c r="F1464" s="1"/>
    </row>
    <row r="1466" spans="6:6">
      <c r="F1466" s="1"/>
    </row>
    <row r="1468" spans="6:6">
      <c r="F1468" s="1"/>
    </row>
    <row r="1470" spans="6:6">
      <c r="F1470" s="1"/>
    </row>
    <row r="1472" spans="6:6">
      <c r="F1472" s="1"/>
    </row>
    <row r="1474" spans="6:6">
      <c r="F1474" s="1"/>
    </row>
    <row r="1476" spans="6:6">
      <c r="F1476" s="1"/>
    </row>
    <row r="1478" spans="6:6">
      <c r="F1478" s="1"/>
    </row>
    <row r="1480" spans="6:6">
      <c r="F1480" s="1"/>
    </row>
    <row r="1482" spans="6:6">
      <c r="F1482" s="1"/>
    </row>
    <row r="1484" spans="6:6">
      <c r="F1484" s="1"/>
    </row>
    <row r="1486" spans="6:6">
      <c r="F1486" s="1"/>
    </row>
    <row r="1488" spans="6:6">
      <c r="F1488" s="1"/>
    </row>
    <row r="1490" spans="6:6">
      <c r="F1490" s="1"/>
    </row>
    <row r="1492" spans="6:6">
      <c r="F1492" s="1"/>
    </row>
    <row r="1494" spans="6:6">
      <c r="F1494" s="1"/>
    </row>
    <row r="1496" spans="6:6">
      <c r="F1496" s="1"/>
    </row>
    <row r="1498" spans="6:6">
      <c r="F1498" s="1"/>
    </row>
    <row r="1500" spans="6:6">
      <c r="F1500" s="1"/>
    </row>
    <row r="1502" spans="6:6">
      <c r="F1502" s="1"/>
    </row>
    <row r="1504" spans="6:6">
      <c r="F1504" s="1"/>
    </row>
    <row r="1506" spans="6:6">
      <c r="F1506" s="1"/>
    </row>
    <row r="1508" spans="6:6">
      <c r="F1508" s="1"/>
    </row>
    <row r="1510" spans="6:6">
      <c r="F1510" s="1"/>
    </row>
    <row r="1512" spans="6:6">
      <c r="F1512" s="1"/>
    </row>
    <row r="1514" spans="6:6">
      <c r="F1514" s="1"/>
    </row>
    <row r="1516" spans="6:6">
      <c r="F1516" s="1"/>
    </row>
    <row r="1518" spans="6:6">
      <c r="F1518" s="1"/>
    </row>
    <row r="1520" spans="6:6">
      <c r="F1520" s="1"/>
    </row>
    <row r="1522" spans="6:6">
      <c r="F1522" s="1"/>
    </row>
    <row r="1524" spans="6:6">
      <c r="F1524" s="1"/>
    </row>
    <row r="1526" spans="6:6">
      <c r="F1526" s="1"/>
    </row>
    <row r="1528" spans="6:6">
      <c r="F1528" s="1"/>
    </row>
    <row r="1530" spans="6:6">
      <c r="F1530" s="1"/>
    </row>
    <row r="1532" spans="6:6">
      <c r="F1532" s="1"/>
    </row>
    <row r="1534" spans="6:6">
      <c r="F1534" s="1"/>
    </row>
    <row r="1536" spans="6:6">
      <c r="F1536" s="1"/>
    </row>
    <row r="1538" spans="6:6">
      <c r="F1538" s="1"/>
    </row>
    <row r="1540" spans="6:6">
      <c r="F1540" s="1"/>
    </row>
    <row r="1542" spans="6:6">
      <c r="F1542" s="1"/>
    </row>
    <row r="1544" spans="6:6">
      <c r="F1544" s="1"/>
    </row>
    <row r="1546" spans="6:6">
      <c r="F1546" s="1"/>
    </row>
    <row r="1548" spans="6:6">
      <c r="F1548" s="1"/>
    </row>
    <row r="1550" spans="6:6">
      <c r="F1550" s="1"/>
    </row>
    <row r="1552" spans="6:6">
      <c r="F1552" s="1"/>
    </row>
    <row r="1554" spans="6:6">
      <c r="F1554" s="1"/>
    </row>
    <row r="1556" spans="6:6">
      <c r="F1556" s="1"/>
    </row>
    <row r="1558" spans="6:6">
      <c r="F1558" s="1"/>
    </row>
    <row r="1560" spans="6:6">
      <c r="F1560" s="1"/>
    </row>
    <row r="1562" spans="6:6">
      <c r="F1562" s="1"/>
    </row>
    <row r="1564" spans="6:6">
      <c r="F1564" s="1"/>
    </row>
    <row r="1566" spans="6:6">
      <c r="F1566" s="1"/>
    </row>
    <row r="1568" spans="6:6">
      <c r="F1568" s="1"/>
    </row>
    <row r="1570" spans="6:6">
      <c r="F1570" s="1"/>
    </row>
    <row r="1572" spans="6:6">
      <c r="F1572" s="1"/>
    </row>
    <row r="1574" spans="6:6">
      <c r="F1574" s="1"/>
    </row>
    <row r="1576" spans="6:6">
      <c r="F1576" s="1"/>
    </row>
    <row r="1578" spans="6:6">
      <c r="F1578" s="1"/>
    </row>
    <row r="1580" spans="6:6">
      <c r="F1580" s="1"/>
    </row>
    <row r="1582" spans="6:6">
      <c r="F1582" s="1"/>
    </row>
    <row r="1584" spans="6:6">
      <c r="F1584" s="1"/>
    </row>
    <row r="1586" spans="6:6">
      <c r="F1586" s="1"/>
    </row>
    <row r="1588" spans="6:6">
      <c r="F1588" s="1"/>
    </row>
    <row r="1590" spans="6:6">
      <c r="F1590" s="1"/>
    </row>
    <row r="1592" spans="6:6">
      <c r="F1592" s="1"/>
    </row>
    <row r="1594" spans="6:6">
      <c r="F1594" s="1"/>
    </row>
    <row r="1596" spans="6:6">
      <c r="F1596" s="1"/>
    </row>
    <row r="1598" spans="6:6">
      <c r="F1598" s="1"/>
    </row>
    <row r="1600" spans="6:6">
      <c r="F1600" s="1"/>
    </row>
    <row r="1602" spans="6:6">
      <c r="F1602" s="1"/>
    </row>
    <row r="1604" spans="6:6">
      <c r="F1604" s="1"/>
    </row>
    <row r="1606" spans="6:6">
      <c r="F1606" s="1"/>
    </row>
    <row r="1608" spans="6:6">
      <c r="F1608" s="1"/>
    </row>
    <row r="1610" spans="6:6">
      <c r="F1610" s="1"/>
    </row>
    <row r="1612" spans="6:6">
      <c r="F1612" s="1"/>
    </row>
    <row r="1614" spans="6:6">
      <c r="F1614" s="1"/>
    </row>
    <row r="1616" spans="6:6">
      <c r="F1616" s="1"/>
    </row>
    <row r="1618" spans="6:6">
      <c r="F1618" s="1"/>
    </row>
    <row r="1620" spans="6:6">
      <c r="F1620" s="1"/>
    </row>
    <row r="1622" spans="6:6">
      <c r="F1622" s="1"/>
    </row>
    <row r="1624" spans="6:6">
      <c r="F1624" s="1"/>
    </row>
    <row r="1626" spans="6:6">
      <c r="F1626" s="1"/>
    </row>
    <row r="1628" spans="6:6">
      <c r="F1628" s="1"/>
    </row>
    <row r="1630" spans="6:6">
      <c r="F1630" s="1"/>
    </row>
    <row r="1632" spans="6:6">
      <c r="F1632" s="1"/>
    </row>
    <row r="1634" spans="6:6">
      <c r="F1634" s="1"/>
    </row>
    <row r="1636" spans="6:6">
      <c r="F1636" s="1"/>
    </row>
    <row r="1638" spans="6:6">
      <c r="F1638" s="1"/>
    </row>
    <row r="1640" spans="6:6">
      <c r="F1640" s="1"/>
    </row>
    <row r="1642" spans="6:6">
      <c r="F1642" s="1"/>
    </row>
    <row r="1644" spans="6:6">
      <c r="F1644" s="1"/>
    </row>
    <row r="1646" spans="6:6">
      <c r="F1646" s="1"/>
    </row>
    <row r="1648" spans="6:6">
      <c r="F1648" s="1"/>
    </row>
    <row r="1650" spans="6:6">
      <c r="F1650" s="1"/>
    </row>
    <row r="1652" spans="6:6">
      <c r="F1652" s="1"/>
    </row>
    <row r="1654" spans="6:6">
      <c r="F1654" s="1"/>
    </row>
    <row r="1656" spans="6:6">
      <c r="F1656" s="1"/>
    </row>
    <row r="1658" spans="6:6">
      <c r="F1658" s="1"/>
    </row>
    <row r="1660" spans="6:6">
      <c r="F1660" s="1"/>
    </row>
    <row r="1662" spans="6:6">
      <c r="F1662" s="1"/>
    </row>
    <row r="1664" spans="6:6">
      <c r="F1664" s="1"/>
    </row>
    <row r="1666" spans="6:6">
      <c r="F1666" s="1"/>
    </row>
    <row r="1668" spans="6:6">
      <c r="F1668" s="1"/>
    </row>
    <row r="1670" spans="6:6">
      <c r="F1670" s="1"/>
    </row>
    <row r="1672" spans="6:6">
      <c r="F1672" s="1"/>
    </row>
    <row r="1674" spans="6:6">
      <c r="F1674" s="1"/>
    </row>
    <row r="1676" spans="6:6">
      <c r="F1676" s="1"/>
    </row>
    <row r="1678" spans="6:6">
      <c r="F1678" s="1"/>
    </row>
    <row r="1680" spans="6:6">
      <c r="F1680" s="1"/>
    </row>
    <row r="1682" spans="6:6">
      <c r="F1682" s="1"/>
    </row>
    <row r="1684" spans="6:6">
      <c r="F1684" s="1"/>
    </row>
    <row r="1686" spans="6:6">
      <c r="F1686" s="1"/>
    </row>
    <row r="1688" spans="6:6">
      <c r="F1688" s="1"/>
    </row>
    <row r="1690" spans="6:6">
      <c r="F1690" s="1"/>
    </row>
    <row r="1692" spans="6:6">
      <c r="F1692" s="1"/>
    </row>
    <row r="1694" spans="6:6">
      <c r="F1694" s="1"/>
    </row>
    <row r="1696" spans="6:6">
      <c r="F1696" s="1"/>
    </row>
    <row r="1698" spans="6:6">
      <c r="F1698" s="1"/>
    </row>
    <row r="1700" spans="6:6">
      <c r="F1700" s="1"/>
    </row>
    <row r="1702" spans="6:6">
      <c r="F1702" s="1"/>
    </row>
    <row r="1704" spans="6:6">
      <c r="F1704" s="1"/>
    </row>
    <row r="1706" spans="6:6">
      <c r="F1706" s="1"/>
    </row>
    <row r="1708" spans="6:6">
      <c r="F1708" s="1"/>
    </row>
    <row r="1710" spans="6:6">
      <c r="F1710" s="1"/>
    </row>
    <row r="1712" spans="6:6">
      <c r="F1712" s="1"/>
    </row>
    <row r="1714" spans="6:6">
      <c r="F1714" s="1"/>
    </row>
    <row r="1716" spans="6:6">
      <c r="F1716" s="1"/>
    </row>
    <row r="1718" spans="6:6">
      <c r="F1718" s="1"/>
    </row>
    <row r="1720" spans="6:6">
      <c r="F1720" s="1"/>
    </row>
    <row r="1722" spans="6:6">
      <c r="F1722" s="1"/>
    </row>
    <row r="1724" spans="6:6">
      <c r="F1724" s="1"/>
    </row>
    <row r="1726" spans="6:6">
      <c r="F1726" s="1"/>
    </row>
    <row r="1728" spans="6:6">
      <c r="F1728" s="1"/>
    </row>
    <row r="1730" spans="6:6">
      <c r="F1730" s="1"/>
    </row>
    <row r="1732" spans="6:6">
      <c r="F1732" s="1"/>
    </row>
    <row r="1734" spans="6:6">
      <c r="F1734" s="1"/>
    </row>
    <row r="1736" spans="6:6">
      <c r="F1736" s="1"/>
    </row>
    <row r="1738" spans="6:6">
      <c r="F1738" s="1"/>
    </row>
    <row r="1740" spans="6:6">
      <c r="F1740" s="1"/>
    </row>
    <row r="1742" spans="6:6">
      <c r="F1742" s="1"/>
    </row>
    <row r="1744" spans="6:6">
      <c r="F1744" s="1"/>
    </row>
    <row r="1746" spans="6:6">
      <c r="F1746" s="1"/>
    </row>
    <row r="1748" spans="6:6">
      <c r="F1748" s="1"/>
    </row>
    <row r="1750" spans="6:6">
      <c r="F1750" s="1"/>
    </row>
    <row r="1752" spans="6:6">
      <c r="F1752" s="1"/>
    </row>
    <row r="1754" spans="6:6">
      <c r="F1754" s="1"/>
    </row>
    <row r="1756" spans="6:6">
      <c r="F1756" s="1"/>
    </row>
    <row r="1758" spans="6:6">
      <c r="F1758" s="1"/>
    </row>
    <row r="1760" spans="6:6">
      <c r="F1760" s="1"/>
    </row>
    <row r="1762" spans="6:6">
      <c r="F1762" s="1"/>
    </row>
    <row r="1764" spans="6:6">
      <c r="F1764" s="1"/>
    </row>
    <row r="1766" spans="6:6">
      <c r="F1766" s="1"/>
    </row>
    <row r="1768" spans="6:6">
      <c r="F1768" s="1"/>
    </row>
    <row r="1770" spans="6:6">
      <c r="F1770" s="1"/>
    </row>
    <row r="1772" spans="6:6">
      <c r="F1772" s="1"/>
    </row>
    <row r="1774" spans="6:6">
      <c r="F1774" s="1"/>
    </row>
    <row r="1776" spans="6:6">
      <c r="F1776" s="1"/>
    </row>
    <row r="1778" spans="6:6">
      <c r="F1778" s="1"/>
    </row>
    <row r="1780" spans="6:6">
      <c r="F1780" s="1"/>
    </row>
    <row r="1782" spans="6:6">
      <c r="F1782" s="1"/>
    </row>
    <row r="1784" spans="6:6">
      <c r="F1784" s="1"/>
    </row>
    <row r="1786" spans="6:6">
      <c r="F1786" s="1"/>
    </row>
    <row r="1788" spans="6:6">
      <c r="F1788" s="1"/>
    </row>
    <row r="1790" spans="6:6">
      <c r="F1790" s="1"/>
    </row>
    <row r="1792" spans="6:6">
      <c r="F1792" s="1"/>
    </row>
    <row r="1794" spans="6:6">
      <c r="F1794" s="1"/>
    </row>
    <row r="1796" spans="6:6">
      <c r="F1796" s="1"/>
    </row>
    <row r="1798" spans="6:6">
      <c r="F1798" s="1"/>
    </row>
    <row r="1800" spans="6:6">
      <c r="F1800" s="1"/>
    </row>
    <row r="1802" spans="6:6">
      <c r="F1802" s="1"/>
    </row>
    <row r="1804" spans="6:6">
      <c r="F1804" s="1"/>
    </row>
    <row r="1806" spans="6:6">
      <c r="F1806" s="1"/>
    </row>
    <row r="1808" spans="6:6">
      <c r="F1808" s="1"/>
    </row>
    <row r="1810" spans="6:6">
      <c r="F1810" s="1"/>
    </row>
    <row r="1812" spans="6:6">
      <c r="F1812" s="1"/>
    </row>
    <row r="1814" spans="6:6">
      <c r="F1814" s="1"/>
    </row>
    <row r="1816" spans="6:6">
      <c r="F1816" s="1"/>
    </row>
    <row r="1818" spans="6:6">
      <c r="F1818" s="1"/>
    </row>
    <row r="1820" spans="6:6">
      <c r="F1820" s="1"/>
    </row>
    <row r="1822" spans="6:6">
      <c r="F1822" s="1"/>
    </row>
    <row r="1824" spans="6:6">
      <c r="F1824" s="1"/>
    </row>
    <row r="1826" spans="6:6">
      <c r="F1826" s="1"/>
    </row>
    <row r="1828" spans="6:6">
      <c r="F1828" s="1"/>
    </row>
    <row r="1830" spans="6:6">
      <c r="F1830" s="1"/>
    </row>
    <row r="1832" spans="6:6">
      <c r="F1832" s="1"/>
    </row>
    <row r="1834" spans="6:6">
      <c r="F1834" s="1"/>
    </row>
    <row r="1836" spans="6:6">
      <c r="F1836" s="1"/>
    </row>
    <row r="1838" spans="6:6">
      <c r="F1838" s="1"/>
    </row>
    <row r="1840" spans="6:6">
      <c r="F1840" s="1"/>
    </row>
    <row r="1842" spans="6:6">
      <c r="F1842" s="1"/>
    </row>
    <row r="1844" spans="6:6">
      <c r="F1844" s="1"/>
    </row>
    <row r="1846" spans="6:6">
      <c r="F1846" s="1"/>
    </row>
    <row r="1848" spans="6:6">
      <c r="F1848" s="1"/>
    </row>
    <row r="1850" spans="6:6">
      <c r="F1850" s="1"/>
    </row>
    <row r="1852" spans="6:6">
      <c r="F1852" s="1"/>
    </row>
    <row r="1854" spans="6:6">
      <c r="F1854" s="1"/>
    </row>
    <row r="1856" spans="6:6">
      <c r="F1856" s="1"/>
    </row>
    <row r="1858" spans="6:6">
      <c r="F1858" s="1"/>
    </row>
    <row r="1860" spans="6:6">
      <c r="F1860" s="1"/>
    </row>
    <row r="1862" spans="6:6">
      <c r="F1862" s="1"/>
    </row>
    <row r="1864" spans="6:6">
      <c r="F1864" s="1"/>
    </row>
    <row r="1866" spans="6:6">
      <c r="F1866" s="1"/>
    </row>
    <row r="1868" spans="6:6">
      <c r="F1868" s="1"/>
    </row>
    <row r="1870" spans="6:6">
      <c r="F1870" s="1"/>
    </row>
    <row r="1872" spans="6:6">
      <c r="F1872" s="1"/>
    </row>
    <row r="1874" spans="6:6">
      <c r="F1874" s="1"/>
    </row>
    <row r="1876" spans="6:6">
      <c r="F1876" s="1"/>
    </row>
    <row r="1878" spans="6:6">
      <c r="F1878" s="1"/>
    </row>
    <row r="1880" spans="6:6">
      <c r="F1880" s="1"/>
    </row>
    <row r="1882" spans="6:6">
      <c r="F1882" s="1"/>
    </row>
    <row r="1884" spans="6:6">
      <c r="F1884" s="1"/>
    </row>
    <row r="1886" spans="6:6">
      <c r="F1886" s="1"/>
    </row>
    <row r="1888" spans="6:6">
      <c r="F188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F917"/>
  <sheetViews>
    <sheetView workbookViewId="0">
      <selection activeCell="I1" sqref="I1"/>
    </sheetView>
  </sheetViews>
  <sheetFormatPr defaultRowHeight="15"/>
  <cols>
    <col min="1" max="1" width="35.42578125" customWidth="1"/>
    <col min="2" max="2" width="11.42578125" customWidth="1"/>
    <col min="3" max="6" width="11.28515625" customWidth="1"/>
    <col min="7" max="7" width="11.42578125" customWidth="1"/>
    <col min="8" max="8" width="11.28515625" customWidth="1"/>
  </cols>
  <sheetData>
    <row r="2" spans="1:6">
      <c r="A2" s="6" t="s">
        <v>2515</v>
      </c>
      <c r="B2" s="7" t="s">
        <v>2519</v>
      </c>
      <c r="C2" s="7" t="s">
        <v>2520</v>
      </c>
      <c r="D2" s="7" t="s">
        <v>2518</v>
      </c>
      <c r="E2" s="7" t="s">
        <v>2516</v>
      </c>
      <c r="F2" s="7" t="s">
        <v>2517</v>
      </c>
    </row>
    <row r="3" spans="1:6">
      <c r="A3" t="s">
        <v>18</v>
      </c>
      <c r="B3" s="3">
        <v>4.1500000000000002E-2</v>
      </c>
      <c r="C3" s="3">
        <v>4.7960000000000003E-2</v>
      </c>
      <c r="D3" s="4">
        <f t="shared" ref="D3:D66" si="0">LOG(B3)</f>
        <v>-1.3819519032879073</v>
      </c>
      <c r="E3" s="4">
        <f t="shared" ref="E3:E66" si="1">LOG(C3)</f>
        <v>-1.319120825573189</v>
      </c>
      <c r="F3" s="5">
        <f t="shared" ref="F3:F66" si="2">AVERAGE(B3:C3)</f>
        <v>4.4730000000000006E-2</v>
      </c>
    </row>
    <row r="4" spans="1:6">
      <c r="A4" t="s">
        <v>10</v>
      </c>
      <c r="B4" s="3">
        <v>3.3279999999999997E-2</v>
      </c>
      <c r="C4" s="3">
        <v>3.5920000000000001E-2</v>
      </c>
      <c r="D4" s="4">
        <f t="shared" si="0"/>
        <v>-1.4778166823813137</v>
      </c>
      <c r="E4" s="4">
        <f t="shared" si="1"/>
        <v>-1.4446636720047332</v>
      </c>
      <c r="F4" s="5">
        <f t="shared" si="2"/>
        <v>3.4599999999999999E-2</v>
      </c>
    </row>
    <row r="5" spans="1:6">
      <c r="A5" t="s">
        <v>8</v>
      </c>
      <c r="B5" s="3">
        <v>3.2199999999999999E-2</v>
      </c>
      <c r="C5" s="3">
        <v>3.3660000000000002E-2</v>
      </c>
      <c r="D5" s="4">
        <f t="shared" si="0"/>
        <v>-1.4921441283041692</v>
      </c>
      <c r="E5" s="4">
        <f t="shared" si="1"/>
        <v>-1.472885888360195</v>
      </c>
      <c r="F5" s="5">
        <f t="shared" si="2"/>
        <v>3.2930000000000001E-2</v>
      </c>
    </row>
    <row r="6" spans="1:6">
      <c r="A6" t="s">
        <v>78</v>
      </c>
      <c r="B6" s="3">
        <v>2.785E-2</v>
      </c>
      <c r="C6" s="3">
        <v>3.1399999999999997E-2</v>
      </c>
      <c r="D6" s="4">
        <f t="shared" si="0"/>
        <v>-1.5551748004902524</v>
      </c>
      <c r="E6" s="4">
        <f t="shared" si="1"/>
        <v>-1.5030703519267852</v>
      </c>
      <c r="F6" s="5">
        <f t="shared" si="2"/>
        <v>2.9624999999999999E-2</v>
      </c>
    </row>
    <row r="7" spans="1:6">
      <c r="A7" t="s">
        <v>16</v>
      </c>
      <c r="B7" s="3">
        <v>2.631E-2</v>
      </c>
      <c r="C7" s="3">
        <v>2.5770000000000001E-2</v>
      </c>
      <c r="D7" s="4">
        <f t="shared" si="0"/>
        <v>-1.579879151914297</v>
      </c>
      <c r="E7" s="4">
        <f t="shared" si="1"/>
        <v>-1.5888855814490952</v>
      </c>
      <c r="F7" s="5">
        <f t="shared" si="2"/>
        <v>2.6040000000000001E-2</v>
      </c>
    </row>
    <row r="8" spans="1:6">
      <c r="A8" t="s">
        <v>22</v>
      </c>
      <c r="B8" s="3">
        <v>2.3609999999999999E-2</v>
      </c>
      <c r="C8" s="3">
        <v>2.35E-2</v>
      </c>
      <c r="D8" s="4">
        <f t="shared" si="0"/>
        <v>-1.6269040129212731</v>
      </c>
      <c r="E8" s="4">
        <f t="shared" si="1"/>
        <v>-1.6289321377282637</v>
      </c>
      <c r="F8" s="5">
        <f t="shared" si="2"/>
        <v>2.3555E-2</v>
      </c>
    </row>
    <row r="9" spans="1:6">
      <c r="A9" t="s">
        <v>12</v>
      </c>
      <c r="B9" s="3">
        <v>2.171E-2</v>
      </c>
      <c r="C9" s="3">
        <v>2.1590000000000002E-2</v>
      </c>
      <c r="D9" s="4">
        <f t="shared" si="0"/>
        <v>-1.66334017654558</v>
      </c>
      <c r="E9" s="4">
        <f t="shared" si="1"/>
        <v>-1.6657473576657691</v>
      </c>
      <c r="F9" s="5">
        <f t="shared" si="2"/>
        <v>2.1650000000000003E-2</v>
      </c>
    </row>
    <row r="10" spans="1:6">
      <c r="A10" t="s">
        <v>0</v>
      </c>
      <c r="B10" s="3">
        <v>2.0539999999999999E-2</v>
      </c>
      <c r="C10" s="3">
        <v>2.1160000000000002E-2</v>
      </c>
      <c r="D10" s="4">
        <f t="shared" si="0"/>
        <v>-1.6873995607387406</v>
      </c>
      <c r="E10" s="4">
        <f t="shared" si="1"/>
        <v>-1.6744843366368518</v>
      </c>
      <c r="F10" s="5">
        <f t="shared" si="2"/>
        <v>2.085E-2</v>
      </c>
    </row>
    <row r="11" spans="1:6">
      <c r="A11" t="s">
        <v>14</v>
      </c>
      <c r="B11" s="3">
        <v>1.721E-2</v>
      </c>
      <c r="C11" s="3">
        <v>1.8120000000000001E-2</v>
      </c>
      <c r="D11" s="4">
        <f t="shared" si="0"/>
        <v>-1.7642191296724397</v>
      </c>
      <c r="E11" s="4">
        <f t="shared" si="1"/>
        <v>-1.7418418066592056</v>
      </c>
      <c r="F11" s="5">
        <f t="shared" si="2"/>
        <v>1.7665E-2</v>
      </c>
    </row>
    <row r="12" spans="1:6">
      <c r="A12" t="s">
        <v>32</v>
      </c>
      <c r="B12" s="3">
        <v>1.515E-2</v>
      </c>
      <c r="C12" s="3">
        <v>1.6670000000000001E-2</v>
      </c>
      <c r="D12" s="4">
        <f t="shared" si="0"/>
        <v>-1.8195873671616762</v>
      </c>
      <c r="E12" s="4">
        <f t="shared" si="1"/>
        <v>-1.7780644001719947</v>
      </c>
      <c r="F12" s="5">
        <f t="shared" si="2"/>
        <v>1.5910000000000001E-2</v>
      </c>
    </row>
    <row r="13" spans="1:6">
      <c r="A13" t="s">
        <v>146</v>
      </c>
      <c r="B13" s="3">
        <v>1.468E-2</v>
      </c>
      <c r="C13" s="3">
        <v>1.6320000000000001E-2</v>
      </c>
      <c r="D13" s="4">
        <f t="shared" si="0"/>
        <v>-1.8332739444199482</v>
      </c>
      <c r="E13" s="4">
        <f t="shared" si="1"/>
        <v>-1.7872798455821577</v>
      </c>
      <c r="F13" s="5">
        <f t="shared" si="2"/>
        <v>1.55E-2</v>
      </c>
    </row>
    <row r="14" spans="1:6">
      <c r="A14" t="s">
        <v>106</v>
      </c>
      <c r="B14" s="3">
        <v>1.477E-2</v>
      </c>
      <c r="C14" s="3">
        <v>1.3650000000000001E-2</v>
      </c>
      <c r="D14" s="4">
        <f t="shared" si="0"/>
        <v>-1.8306195046880505</v>
      </c>
      <c r="E14" s="4">
        <f t="shared" si="1"/>
        <v>-1.8648673486232252</v>
      </c>
      <c r="F14" s="5">
        <f t="shared" si="2"/>
        <v>1.421E-2</v>
      </c>
    </row>
    <row r="15" spans="1:6">
      <c r="A15" t="s">
        <v>108</v>
      </c>
      <c r="B15" s="3">
        <v>1.477E-2</v>
      </c>
      <c r="C15" s="3">
        <v>1.3650000000000001E-2</v>
      </c>
      <c r="D15" s="4">
        <f t="shared" si="0"/>
        <v>-1.8306195046880505</v>
      </c>
      <c r="E15" s="4">
        <f t="shared" si="1"/>
        <v>-1.8648673486232252</v>
      </c>
      <c r="F15" s="5">
        <f t="shared" si="2"/>
        <v>1.421E-2</v>
      </c>
    </row>
    <row r="16" spans="1:6">
      <c r="A16" t="s">
        <v>6</v>
      </c>
      <c r="B16" s="3">
        <v>1.3769999999999999E-2</v>
      </c>
      <c r="C16" s="3">
        <v>1.3860000000000001E-2</v>
      </c>
      <c r="D16" s="4">
        <f t="shared" si="0"/>
        <v>-1.8610660597430764</v>
      </c>
      <c r="E16" s="4">
        <f t="shared" si="1"/>
        <v>-1.8582367697242119</v>
      </c>
      <c r="F16" s="5">
        <f t="shared" si="2"/>
        <v>1.3815000000000001E-2</v>
      </c>
    </row>
    <row r="17" spans="1:6">
      <c r="A17" t="s">
        <v>44</v>
      </c>
      <c r="B17" s="3">
        <v>1.383E-2</v>
      </c>
      <c r="C17" s="3">
        <v>1.363E-2</v>
      </c>
      <c r="D17" s="4">
        <f t="shared" si="0"/>
        <v>-1.8591778198906894</v>
      </c>
      <c r="E17" s="4">
        <f t="shared" si="1"/>
        <v>-1.8655041441653264</v>
      </c>
      <c r="F17" s="5">
        <f t="shared" si="2"/>
        <v>1.3729999999999999E-2</v>
      </c>
    </row>
    <row r="18" spans="1:6">
      <c r="A18" t="s">
        <v>28</v>
      </c>
      <c r="B18" s="3">
        <v>1.227E-2</v>
      </c>
      <c r="C18" s="3">
        <v>1.172E-2</v>
      </c>
      <c r="D18" s="4">
        <f t="shared" si="0"/>
        <v>-1.9111554372729957</v>
      </c>
      <c r="E18" s="4">
        <f t="shared" si="1"/>
        <v>-1.9310723883179282</v>
      </c>
      <c r="F18" s="5">
        <f t="shared" si="2"/>
        <v>1.1994999999999999E-2</v>
      </c>
    </row>
    <row r="19" spans="1:6">
      <c r="A19" t="s">
        <v>34</v>
      </c>
      <c r="B19" s="3">
        <v>1.141E-2</v>
      </c>
      <c r="C19" s="3">
        <v>1.238E-2</v>
      </c>
      <c r="D19" s="4">
        <f t="shared" si="0"/>
        <v>-1.9427143555817854</v>
      </c>
      <c r="E19" s="4">
        <f t="shared" si="1"/>
        <v>-1.9072793553159009</v>
      </c>
      <c r="F19" s="5">
        <f t="shared" si="2"/>
        <v>1.1894999999999999E-2</v>
      </c>
    </row>
    <row r="20" spans="1:6">
      <c r="A20" t="s">
        <v>2</v>
      </c>
      <c r="B20" s="3">
        <v>1.1089999999999999E-2</v>
      </c>
      <c r="C20" s="3">
        <v>1.1339999999999999E-2</v>
      </c>
      <c r="D20" s="4">
        <f t="shared" si="0"/>
        <v>-1.95506845385084</v>
      </c>
      <c r="E20" s="4">
        <f t="shared" si="1"/>
        <v>-1.9453869454431123</v>
      </c>
      <c r="F20" s="5">
        <f t="shared" si="2"/>
        <v>1.1214999999999999E-2</v>
      </c>
    </row>
    <row r="21" spans="1:6">
      <c r="A21" t="s">
        <v>114</v>
      </c>
      <c r="B21" s="3">
        <v>1.11E-2</v>
      </c>
      <c r="C21" s="3">
        <v>1.0460000000000001E-2</v>
      </c>
      <c r="D21" s="4">
        <f t="shared" si="0"/>
        <v>-1.9546770212133426</v>
      </c>
      <c r="E21" s="4">
        <f t="shared" si="1"/>
        <v>-1.9804683154687446</v>
      </c>
      <c r="F21" s="5">
        <f t="shared" si="2"/>
        <v>1.0780000000000001E-2</v>
      </c>
    </row>
    <row r="22" spans="1:6">
      <c r="A22" t="s">
        <v>80</v>
      </c>
      <c r="B22" s="3">
        <v>9.9600000000000001E-3</v>
      </c>
      <c r="C22" s="3">
        <v>1.1270000000000001E-2</v>
      </c>
      <c r="D22" s="4">
        <f t="shared" si="0"/>
        <v>-2.0017406615763012</v>
      </c>
      <c r="E22" s="4">
        <f t="shared" si="1"/>
        <v>-1.9480760839538935</v>
      </c>
      <c r="F22" s="5">
        <f t="shared" si="2"/>
        <v>1.0614999999999999E-2</v>
      </c>
    </row>
    <row r="23" spans="1:6">
      <c r="A23" t="s">
        <v>76</v>
      </c>
      <c r="B23" s="3">
        <v>9.9100000000000004E-3</v>
      </c>
      <c r="C23" s="3">
        <v>1.0959999999999999E-2</v>
      </c>
      <c r="D23" s="4">
        <f t="shared" si="0"/>
        <v>-2.0039263455147247</v>
      </c>
      <c r="E23" s="4">
        <f t="shared" si="1"/>
        <v>-1.9601894458516498</v>
      </c>
      <c r="F23" s="5">
        <f t="shared" si="2"/>
        <v>1.0435E-2</v>
      </c>
    </row>
    <row r="24" spans="1:6">
      <c r="A24" t="s">
        <v>36</v>
      </c>
      <c r="B24" s="3">
        <v>1.014E-2</v>
      </c>
      <c r="C24" s="3">
        <v>9.7800000000000005E-3</v>
      </c>
      <c r="D24" s="4">
        <f t="shared" si="0"/>
        <v>-1.9939620450026829</v>
      </c>
      <c r="E24" s="4">
        <f t="shared" si="1"/>
        <v>-2.0096611452123985</v>
      </c>
      <c r="F24" s="5">
        <f t="shared" si="2"/>
        <v>9.9600000000000001E-3</v>
      </c>
    </row>
    <row r="25" spans="1:6">
      <c r="A25" t="s">
        <v>24</v>
      </c>
      <c r="B25" s="3">
        <v>8.9300000000000004E-3</v>
      </c>
      <c r="C25" s="3">
        <v>1.035E-2</v>
      </c>
      <c r="D25" s="4">
        <f t="shared" si="0"/>
        <v>-2.0491485411114536</v>
      </c>
      <c r="E25" s="4">
        <f t="shared" si="1"/>
        <v>-1.9850596502070634</v>
      </c>
      <c r="F25" s="5">
        <f t="shared" si="2"/>
        <v>9.6399999999999993E-3</v>
      </c>
    </row>
    <row r="26" spans="1:6">
      <c r="A26" t="s">
        <v>138</v>
      </c>
      <c r="B26" s="3">
        <v>9.5700000000000004E-3</v>
      </c>
      <c r="C26" s="3">
        <v>8.9099999999999995E-3</v>
      </c>
      <c r="D26" s="4">
        <f t="shared" si="0"/>
        <v>-2.0190880622231564</v>
      </c>
      <c r="E26" s="4">
        <f t="shared" si="1"/>
        <v>-2.0501222959631251</v>
      </c>
      <c r="F26" s="5">
        <f t="shared" si="2"/>
        <v>9.2399999999999999E-3</v>
      </c>
    </row>
    <row r="27" spans="1:6">
      <c r="A27" t="s">
        <v>148</v>
      </c>
      <c r="B27" s="3">
        <v>7.62E-3</v>
      </c>
      <c r="C27" s="3">
        <v>9.0100000000000006E-3</v>
      </c>
      <c r="D27" s="4">
        <f t="shared" si="0"/>
        <v>-2.1180450286603993</v>
      </c>
      <c r="E27" s="4">
        <f t="shared" si="1"/>
        <v>-2.0452752090209372</v>
      </c>
      <c r="F27" s="5">
        <f t="shared" si="2"/>
        <v>8.3149999999999995E-3</v>
      </c>
    </row>
    <row r="28" spans="1:6">
      <c r="A28" t="s">
        <v>58</v>
      </c>
      <c r="B28" s="3">
        <v>9.1500000000000001E-3</v>
      </c>
      <c r="C28" s="3">
        <v>6.8999999999999999E-3</v>
      </c>
      <c r="D28" s="4">
        <f t="shared" si="0"/>
        <v>-2.0385789059335515</v>
      </c>
      <c r="E28" s="4">
        <f t="shared" si="1"/>
        <v>-2.1611509092627448</v>
      </c>
      <c r="F28" s="5">
        <f t="shared" si="2"/>
        <v>8.0250000000000009E-3</v>
      </c>
    </row>
    <row r="29" spans="1:6">
      <c r="A29" t="s">
        <v>4</v>
      </c>
      <c r="B29" s="3">
        <v>7.3000000000000001E-3</v>
      </c>
      <c r="C29" s="3">
        <v>7.9799999999999992E-3</v>
      </c>
      <c r="D29" s="4">
        <f t="shared" si="0"/>
        <v>-2.1366771398795441</v>
      </c>
      <c r="E29" s="4">
        <f t="shared" si="1"/>
        <v>-2.0979971086492708</v>
      </c>
      <c r="F29" s="5">
        <f t="shared" si="2"/>
        <v>7.6399999999999992E-3</v>
      </c>
    </row>
    <row r="30" spans="1:6">
      <c r="A30" t="s">
        <v>110</v>
      </c>
      <c r="B30" s="3">
        <v>8.5599999999999999E-3</v>
      </c>
      <c r="C30" s="3">
        <v>5.1700000000000001E-3</v>
      </c>
      <c r="D30" s="4">
        <f t="shared" si="0"/>
        <v>-2.067526235322847</v>
      </c>
      <c r="E30" s="4">
        <f t="shared" si="1"/>
        <v>-2.2865094569060576</v>
      </c>
      <c r="F30" s="5">
        <f t="shared" si="2"/>
        <v>6.8649999999999996E-3</v>
      </c>
    </row>
    <row r="31" spans="1:6">
      <c r="A31" t="s">
        <v>56</v>
      </c>
      <c r="B31" s="3">
        <v>4.9199999999999999E-3</v>
      </c>
      <c r="C31" s="3">
        <v>8.6099999999999996E-3</v>
      </c>
      <c r="D31" s="4">
        <f t="shared" si="0"/>
        <v>-2.3080348972326399</v>
      </c>
      <c r="E31" s="4">
        <f t="shared" si="1"/>
        <v>-2.0649968485463455</v>
      </c>
      <c r="F31" s="5">
        <f t="shared" si="2"/>
        <v>6.7650000000000002E-3</v>
      </c>
    </row>
    <row r="32" spans="1:6">
      <c r="A32" t="s">
        <v>20</v>
      </c>
      <c r="B32" s="3">
        <v>8.6E-3</v>
      </c>
      <c r="C32" s="3">
        <v>3.8899999999999998E-3</v>
      </c>
      <c r="D32" s="4">
        <f t="shared" si="0"/>
        <v>-2.0655015487564321</v>
      </c>
      <c r="E32" s="4">
        <f t="shared" si="1"/>
        <v>-2.4100503986742923</v>
      </c>
      <c r="F32" s="5">
        <f t="shared" si="2"/>
        <v>6.2449999999999997E-3</v>
      </c>
    </row>
    <row r="33" spans="1:6">
      <c r="A33" t="s">
        <v>40</v>
      </c>
      <c r="B33" s="3">
        <v>6.8799999999999998E-3</v>
      </c>
      <c r="C33" s="3">
        <v>5.3899999999999998E-3</v>
      </c>
      <c r="D33" s="4">
        <f t="shared" si="0"/>
        <v>-2.1624115617644888</v>
      </c>
      <c r="E33" s="4">
        <f t="shared" si="1"/>
        <v>-2.2684112348132612</v>
      </c>
      <c r="F33" s="5">
        <f t="shared" si="2"/>
        <v>6.1349999999999998E-3</v>
      </c>
    </row>
    <row r="34" spans="1:6">
      <c r="A34" t="s">
        <v>98</v>
      </c>
      <c r="B34" s="3">
        <v>5.9500000000000004E-3</v>
      </c>
      <c r="C34" s="3">
        <v>6.1399999999999996E-3</v>
      </c>
      <c r="D34" s="4">
        <f t="shared" si="0"/>
        <v>-2.2254830342714502</v>
      </c>
      <c r="E34" s="4">
        <f t="shared" si="1"/>
        <v>-2.2118316288588322</v>
      </c>
      <c r="F34" s="5">
        <f t="shared" si="2"/>
        <v>6.045E-3</v>
      </c>
    </row>
    <row r="35" spans="1:6">
      <c r="A35" t="s">
        <v>112</v>
      </c>
      <c r="B35" s="3">
        <v>6.0000000000000001E-3</v>
      </c>
      <c r="C35" s="3">
        <v>5.94E-3</v>
      </c>
      <c r="D35" s="4">
        <f t="shared" si="0"/>
        <v>-2.2218487496163561</v>
      </c>
      <c r="E35" s="4">
        <f t="shared" si="1"/>
        <v>-2.2262135550188065</v>
      </c>
      <c r="F35" s="5">
        <f t="shared" si="2"/>
        <v>5.9699999999999996E-3</v>
      </c>
    </row>
    <row r="36" spans="1:6">
      <c r="A36" t="s">
        <v>30</v>
      </c>
      <c r="B36" s="3">
        <v>5.2900000000000004E-3</v>
      </c>
      <c r="C36" s="3">
        <v>6.5300000000000002E-3</v>
      </c>
      <c r="D36" s="4">
        <f t="shared" si="0"/>
        <v>-2.2765443279648143</v>
      </c>
      <c r="E36" s="4">
        <f t="shared" si="1"/>
        <v>-2.1850868187249262</v>
      </c>
      <c r="F36" s="5">
        <f t="shared" si="2"/>
        <v>5.9100000000000003E-3</v>
      </c>
    </row>
    <row r="37" spans="1:6">
      <c r="A37" t="s">
        <v>156</v>
      </c>
      <c r="B37" s="3">
        <v>6.3800000000000003E-3</v>
      </c>
      <c r="C37" s="3">
        <v>5.4000000000000003E-3</v>
      </c>
      <c r="D37" s="4">
        <f t="shared" si="0"/>
        <v>-2.1951793212788377</v>
      </c>
      <c r="E37" s="4">
        <f t="shared" si="1"/>
        <v>-2.2676062401770314</v>
      </c>
      <c r="F37" s="5">
        <f t="shared" si="2"/>
        <v>5.8900000000000003E-3</v>
      </c>
    </row>
    <row r="38" spans="1:6">
      <c r="A38" t="s">
        <v>96</v>
      </c>
      <c r="B38" s="3">
        <v>6.4400000000000004E-3</v>
      </c>
      <c r="C38" s="3">
        <v>5.3E-3</v>
      </c>
      <c r="D38" s="4">
        <f t="shared" si="0"/>
        <v>-2.191114132640188</v>
      </c>
      <c r="E38" s="4">
        <f t="shared" si="1"/>
        <v>-2.2757241303992108</v>
      </c>
      <c r="F38" s="5">
        <f t="shared" si="2"/>
        <v>5.8700000000000002E-3</v>
      </c>
    </row>
    <row r="39" spans="1:6">
      <c r="A39" t="s">
        <v>46</v>
      </c>
      <c r="B39" s="3">
        <v>6.1500000000000001E-3</v>
      </c>
      <c r="C39" s="3">
        <v>5.4099999999999999E-3</v>
      </c>
      <c r="D39" s="4">
        <f t="shared" si="0"/>
        <v>-2.2111248842245832</v>
      </c>
      <c r="E39" s="4">
        <f t="shared" si="1"/>
        <v>-2.2668027348934308</v>
      </c>
      <c r="F39" s="5">
        <f t="shared" si="2"/>
        <v>5.7800000000000004E-3</v>
      </c>
    </row>
    <row r="40" spans="1:6">
      <c r="A40" t="s">
        <v>188</v>
      </c>
      <c r="B40" s="3">
        <v>6.7499999999999999E-3</v>
      </c>
      <c r="C40" s="3">
        <v>4.4799999999999996E-3</v>
      </c>
      <c r="D40" s="4">
        <f t="shared" si="0"/>
        <v>-2.1706962271689751</v>
      </c>
      <c r="E40" s="4">
        <f t="shared" si="1"/>
        <v>-2.348721986001856</v>
      </c>
      <c r="F40" s="5">
        <f t="shared" si="2"/>
        <v>5.6150000000000002E-3</v>
      </c>
    </row>
    <row r="41" spans="1:6">
      <c r="A41" t="s">
        <v>50</v>
      </c>
      <c r="B41" s="3">
        <v>5.3600000000000002E-3</v>
      </c>
      <c r="C41" s="3">
        <v>5.2399999999999999E-3</v>
      </c>
      <c r="D41" s="4">
        <f t="shared" si="0"/>
        <v>-2.2708352103072298</v>
      </c>
      <c r="E41" s="4">
        <f t="shared" si="1"/>
        <v>-2.2806687130162735</v>
      </c>
      <c r="F41" s="5">
        <f t="shared" si="2"/>
        <v>5.3E-3</v>
      </c>
    </row>
    <row r="42" spans="1:6">
      <c r="A42" t="s">
        <v>64</v>
      </c>
      <c r="B42" s="3">
        <v>5.5799999999999999E-3</v>
      </c>
      <c r="C42" s="3">
        <v>4.96E-3</v>
      </c>
      <c r="D42" s="4">
        <f t="shared" si="0"/>
        <v>-2.2533658010624213</v>
      </c>
      <c r="E42" s="4">
        <f t="shared" si="1"/>
        <v>-2.3045183235098023</v>
      </c>
      <c r="F42" s="5">
        <f t="shared" si="2"/>
        <v>5.2700000000000004E-3</v>
      </c>
    </row>
    <row r="43" spans="1:6">
      <c r="A43" t="s">
        <v>52</v>
      </c>
      <c r="B43" s="3">
        <v>5.3200000000000001E-3</v>
      </c>
      <c r="C43" s="3">
        <v>4.8399999999999997E-3</v>
      </c>
      <c r="D43" s="4">
        <f t="shared" si="0"/>
        <v>-2.2740883677049517</v>
      </c>
      <c r="E43" s="4">
        <f t="shared" si="1"/>
        <v>-2.3151546383555877</v>
      </c>
      <c r="F43" s="5">
        <f t="shared" si="2"/>
        <v>5.0799999999999994E-3</v>
      </c>
    </row>
    <row r="44" spans="1:6">
      <c r="A44" t="s">
        <v>68</v>
      </c>
      <c r="B44" s="3">
        <v>4.4000000000000003E-3</v>
      </c>
      <c r="C44" s="3">
        <v>5.7099999999999998E-3</v>
      </c>
      <c r="D44" s="4">
        <f t="shared" si="0"/>
        <v>-2.3565473235138126</v>
      </c>
      <c r="E44" s="4">
        <f t="shared" si="1"/>
        <v>-2.2433638917541519</v>
      </c>
      <c r="F44" s="5">
        <f t="shared" si="2"/>
        <v>5.0550000000000005E-3</v>
      </c>
    </row>
    <row r="45" spans="1:6">
      <c r="A45" t="s">
        <v>238</v>
      </c>
      <c r="B45" s="3">
        <v>4.3600000000000002E-3</v>
      </c>
      <c r="C45" s="3">
        <v>5.6800000000000002E-3</v>
      </c>
      <c r="D45" s="4">
        <f t="shared" si="0"/>
        <v>-2.3605135107314141</v>
      </c>
      <c r="E45" s="4">
        <f t="shared" si="1"/>
        <v>-2.2456516642889812</v>
      </c>
      <c r="F45" s="5">
        <f t="shared" si="2"/>
        <v>5.0200000000000002E-3</v>
      </c>
    </row>
    <row r="46" spans="1:6">
      <c r="A46" t="s">
        <v>240</v>
      </c>
      <c r="B46" s="3">
        <v>4.7099999999999998E-3</v>
      </c>
      <c r="C46" s="3">
        <v>5.3200000000000001E-3</v>
      </c>
      <c r="D46" s="4">
        <f t="shared" si="0"/>
        <v>-2.3269790928711038</v>
      </c>
      <c r="E46" s="4">
        <f t="shared" si="1"/>
        <v>-2.2740883677049517</v>
      </c>
      <c r="F46" s="5">
        <f t="shared" si="2"/>
        <v>5.0150000000000004E-3</v>
      </c>
    </row>
    <row r="47" spans="1:6">
      <c r="A47" t="s">
        <v>62</v>
      </c>
      <c r="B47" s="3">
        <v>4.0099999999999997E-3</v>
      </c>
      <c r="C47" s="3">
        <v>5.96E-3</v>
      </c>
      <c r="D47" s="4">
        <f t="shared" si="0"/>
        <v>-2.3968556273798178</v>
      </c>
      <c r="E47" s="4">
        <f t="shared" si="1"/>
        <v>-2.2247537402597635</v>
      </c>
      <c r="F47" s="5">
        <f t="shared" si="2"/>
        <v>4.9849999999999998E-3</v>
      </c>
    </row>
    <row r="48" spans="1:6">
      <c r="A48" t="s">
        <v>38</v>
      </c>
      <c r="B48" s="3">
        <v>4.28E-3</v>
      </c>
      <c r="C48" s="3">
        <v>5.1999999999999998E-3</v>
      </c>
      <c r="D48" s="4">
        <f t="shared" si="0"/>
        <v>-2.3685562309868278</v>
      </c>
      <c r="E48" s="4">
        <f t="shared" si="1"/>
        <v>-2.283996656365201</v>
      </c>
      <c r="F48" s="5">
        <f t="shared" si="2"/>
        <v>4.7399999999999994E-3</v>
      </c>
    </row>
    <row r="49" spans="1:6">
      <c r="A49" t="s">
        <v>100</v>
      </c>
      <c r="B49" s="3">
        <v>4.5300000000000002E-3</v>
      </c>
      <c r="C49" s="3">
        <v>4.8700000000000002E-3</v>
      </c>
      <c r="D49" s="4">
        <f t="shared" si="0"/>
        <v>-2.3439017979871681</v>
      </c>
      <c r="E49" s="4">
        <f t="shared" si="1"/>
        <v>-2.3124710387853655</v>
      </c>
      <c r="F49" s="5">
        <f t="shared" si="2"/>
        <v>4.7000000000000002E-3</v>
      </c>
    </row>
    <row r="50" spans="1:6">
      <c r="A50" t="s">
        <v>152</v>
      </c>
      <c r="B50" s="3">
        <v>4.3499999999999997E-3</v>
      </c>
      <c r="C50" s="3">
        <v>4.8900000000000002E-3</v>
      </c>
      <c r="D50" s="4">
        <f t="shared" si="0"/>
        <v>-2.3615107430453626</v>
      </c>
      <c r="E50" s="4">
        <f t="shared" si="1"/>
        <v>-2.3106911408763797</v>
      </c>
      <c r="F50" s="5">
        <f t="shared" si="2"/>
        <v>4.62E-3</v>
      </c>
    </row>
    <row r="51" spans="1:6">
      <c r="A51" t="s">
        <v>168</v>
      </c>
      <c r="B51" s="3">
        <v>3.8400000000000001E-3</v>
      </c>
      <c r="C51" s="3">
        <v>5.2100000000000002E-3</v>
      </c>
      <c r="D51" s="4">
        <f t="shared" si="0"/>
        <v>-2.4156687756324691</v>
      </c>
      <c r="E51" s="4">
        <f t="shared" si="1"/>
        <v>-2.2831622767004753</v>
      </c>
      <c r="F51" s="5">
        <f t="shared" si="2"/>
        <v>4.5250000000000004E-3</v>
      </c>
    </row>
    <row r="52" spans="1:6">
      <c r="A52" t="s">
        <v>250</v>
      </c>
      <c r="B52" s="3">
        <v>4.4400000000000004E-3</v>
      </c>
      <c r="C52" s="3">
        <v>4.0699999999999998E-3</v>
      </c>
      <c r="D52" s="4">
        <f t="shared" si="0"/>
        <v>-2.3526170298853804</v>
      </c>
      <c r="E52" s="4">
        <f t="shared" si="1"/>
        <v>-2.3904055907747801</v>
      </c>
      <c r="F52" s="5">
        <f t="shared" si="2"/>
        <v>4.2550000000000001E-3</v>
      </c>
    </row>
    <row r="53" spans="1:6">
      <c r="A53" t="s">
        <v>72</v>
      </c>
      <c r="B53" s="3">
        <v>3.7599999999999999E-3</v>
      </c>
      <c r="C53" s="3">
        <v>4.45E-3</v>
      </c>
      <c r="D53" s="4">
        <f t="shared" si="0"/>
        <v>-2.4248121550723392</v>
      </c>
      <c r="E53" s="4">
        <f t="shared" si="1"/>
        <v>-2.3516399890190685</v>
      </c>
      <c r="F53" s="5">
        <f t="shared" si="2"/>
        <v>4.1050000000000001E-3</v>
      </c>
    </row>
    <row r="54" spans="1:6">
      <c r="A54" t="s">
        <v>158</v>
      </c>
      <c r="B54" s="3">
        <v>3.3400000000000001E-3</v>
      </c>
      <c r="C54" s="3">
        <v>4.8500000000000001E-3</v>
      </c>
      <c r="D54" s="4">
        <f t="shared" si="0"/>
        <v>-2.4762535331884354</v>
      </c>
      <c r="E54" s="4">
        <f t="shared" si="1"/>
        <v>-2.3142582613977365</v>
      </c>
      <c r="F54" s="5">
        <f t="shared" si="2"/>
        <v>4.0949999999999997E-3</v>
      </c>
    </row>
    <row r="55" spans="1:6">
      <c r="A55" t="s">
        <v>322</v>
      </c>
      <c r="B55" s="3">
        <v>3.9399999999999999E-3</v>
      </c>
      <c r="C55" s="3">
        <v>4.2300000000000003E-3</v>
      </c>
      <c r="D55" s="4">
        <f t="shared" si="0"/>
        <v>-2.4045037781744258</v>
      </c>
      <c r="E55" s="4">
        <f t="shared" si="1"/>
        <v>-2.3736596326249577</v>
      </c>
      <c r="F55" s="5">
        <f t="shared" si="2"/>
        <v>4.0850000000000001E-3</v>
      </c>
    </row>
    <row r="56" spans="1:6">
      <c r="A56" t="s">
        <v>92</v>
      </c>
      <c r="B56" s="3">
        <v>3.82E-3</v>
      </c>
      <c r="C56" s="3">
        <v>4.2599999999999999E-3</v>
      </c>
      <c r="D56" s="4">
        <f t="shared" si="0"/>
        <v>-2.4179366370882911</v>
      </c>
      <c r="E56" s="4">
        <f t="shared" si="1"/>
        <v>-2.3705904008972811</v>
      </c>
      <c r="F56" s="5">
        <f t="shared" si="2"/>
        <v>4.0400000000000002E-3</v>
      </c>
    </row>
    <row r="57" spans="1:6">
      <c r="A57" t="s">
        <v>142</v>
      </c>
      <c r="B57" s="3">
        <v>3.64E-3</v>
      </c>
      <c r="C57" s="3">
        <v>4.4200000000000003E-3</v>
      </c>
      <c r="D57" s="4">
        <f t="shared" si="0"/>
        <v>-2.4388986163509441</v>
      </c>
      <c r="E57" s="4">
        <f t="shared" si="1"/>
        <v>-2.3545777306509081</v>
      </c>
      <c r="F57" s="5">
        <f t="shared" si="2"/>
        <v>4.0300000000000006E-3</v>
      </c>
    </row>
    <row r="58" spans="1:6">
      <c r="A58" t="s">
        <v>292</v>
      </c>
      <c r="B58" s="3">
        <v>3.8999999999999998E-3</v>
      </c>
      <c r="C58" s="3">
        <v>3.9899999999999996E-3</v>
      </c>
      <c r="D58" s="4">
        <f t="shared" si="0"/>
        <v>-2.4089353929735009</v>
      </c>
      <c r="E58" s="4">
        <f t="shared" si="1"/>
        <v>-2.3990271043132516</v>
      </c>
      <c r="F58" s="5">
        <f t="shared" si="2"/>
        <v>3.9449999999999997E-3</v>
      </c>
    </row>
    <row r="59" spans="1:6">
      <c r="A59" t="s">
        <v>104</v>
      </c>
      <c r="B59" s="3">
        <v>4.15E-3</v>
      </c>
      <c r="C59" s="3">
        <v>3.7000000000000002E-3</v>
      </c>
      <c r="D59" s="4">
        <f t="shared" si="0"/>
        <v>-2.3819519032879071</v>
      </c>
      <c r="E59" s="4">
        <f t="shared" si="1"/>
        <v>-2.431798275933005</v>
      </c>
      <c r="F59" s="5">
        <f t="shared" si="2"/>
        <v>3.9249999999999997E-3</v>
      </c>
    </row>
    <row r="60" spans="1:6">
      <c r="A60" t="s">
        <v>26</v>
      </c>
      <c r="B60" s="3">
        <v>4.3899999999999998E-3</v>
      </c>
      <c r="C60" s="3">
        <v>3.3899999999999998E-3</v>
      </c>
      <c r="D60" s="4">
        <f t="shared" si="0"/>
        <v>-2.3575354797578787</v>
      </c>
      <c r="E60" s="4">
        <f t="shared" si="1"/>
        <v>-2.4698003017969179</v>
      </c>
      <c r="F60" s="5">
        <f t="shared" si="2"/>
        <v>3.8899999999999998E-3</v>
      </c>
    </row>
    <row r="61" spans="1:6">
      <c r="A61" t="s">
        <v>174</v>
      </c>
      <c r="B61" s="3">
        <v>3.6900000000000001E-3</v>
      </c>
      <c r="C61" s="3">
        <v>3.9300000000000003E-3</v>
      </c>
      <c r="D61" s="4">
        <f t="shared" si="0"/>
        <v>-2.4329736338409398</v>
      </c>
      <c r="E61" s="4">
        <f t="shared" si="1"/>
        <v>-2.4056074496245734</v>
      </c>
      <c r="F61" s="5">
        <f t="shared" si="2"/>
        <v>3.81E-3</v>
      </c>
    </row>
    <row r="62" spans="1:6">
      <c r="A62" t="s">
        <v>162</v>
      </c>
      <c r="B62" s="3">
        <v>4.2300000000000003E-3</v>
      </c>
      <c r="C62" s="3">
        <v>3.3700000000000002E-3</v>
      </c>
      <c r="D62" s="4">
        <f t="shared" si="0"/>
        <v>-2.3736596326249577</v>
      </c>
      <c r="E62" s="4">
        <f t="shared" si="1"/>
        <v>-2.4723700991286615</v>
      </c>
      <c r="F62" s="5">
        <f t="shared" si="2"/>
        <v>3.8000000000000004E-3</v>
      </c>
    </row>
    <row r="63" spans="1:6">
      <c r="A63" t="s">
        <v>88</v>
      </c>
      <c r="B63" s="3">
        <v>3.5500000000000002E-3</v>
      </c>
      <c r="C63" s="3">
        <v>4.0000000000000001E-3</v>
      </c>
      <c r="D63" s="4">
        <f t="shared" si="0"/>
        <v>-2.4497716469449058</v>
      </c>
      <c r="E63" s="4">
        <f t="shared" si="1"/>
        <v>-2.3979400086720375</v>
      </c>
      <c r="F63" s="5">
        <f t="shared" si="2"/>
        <v>3.7750000000000001E-3</v>
      </c>
    </row>
    <row r="64" spans="1:6">
      <c r="A64" t="s">
        <v>42</v>
      </c>
      <c r="B64" s="3">
        <v>3.8E-3</v>
      </c>
      <c r="C64" s="3">
        <v>3.6900000000000001E-3</v>
      </c>
      <c r="D64" s="4">
        <f t="shared" si="0"/>
        <v>-2.4202164033831899</v>
      </c>
      <c r="E64" s="4">
        <f t="shared" si="1"/>
        <v>-2.4329736338409398</v>
      </c>
      <c r="F64" s="5">
        <f t="shared" si="2"/>
        <v>3.7450000000000001E-3</v>
      </c>
    </row>
    <row r="65" spans="1:6">
      <c r="A65" t="s">
        <v>220</v>
      </c>
      <c r="B65" s="3">
        <v>3.9899999999999996E-3</v>
      </c>
      <c r="C65" s="3">
        <v>3.46E-3</v>
      </c>
      <c r="D65" s="4">
        <f t="shared" si="0"/>
        <v>-2.3990271043132516</v>
      </c>
      <c r="E65" s="4">
        <f t="shared" si="1"/>
        <v>-2.4609239012072233</v>
      </c>
      <c r="F65" s="5">
        <f t="shared" si="2"/>
        <v>3.725E-3</v>
      </c>
    </row>
    <row r="66" spans="1:6">
      <c r="A66" t="s">
        <v>136</v>
      </c>
      <c r="B66" s="3">
        <v>3.2499999999999999E-3</v>
      </c>
      <c r="C66" s="3">
        <v>3.9899999999999996E-3</v>
      </c>
      <c r="D66" s="4">
        <f t="shared" si="0"/>
        <v>-2.4881166390211256</v>
      </c>
      <c r="E66" s="4">
        <f t="shared" si="1"/>
        <v>-2.3990271043132516</v>
      </c>
      <c r="F66" s="5">
        <f t="shared" si="2"/>
        <v>3.62E-3</v>
      </c>
    </row>
    <row r="67" spans="1:6">
      <c r="A67" t="s">
        <v>66</v>
      </c>
      <c r="B67" s="3">
        <v>3.6600000000000001E-3</v>
      </c>
      <c r="C67" s="3">
        <v>3.49E-3</v>
      </c>
      <c r="D67" s="4">
        <f t="shared" ref="D67:D130" si="3">LOG(B67)</f>
        <v>-2.4365189146055894</v>
      </c>
      <c r="E67" s="4">
        <f t="shared" ref="E67:E130" si="4">LOG(C67)</f>
        <v>-2.4571745730408199</v>
      </c>
      <c r="F67" s="5">
        <f t="shared" ref="F67:F130" si="5">AVERAGE(B67:C67)</f>
        <v>3.5750000000000001E-3</v>
      </c>
    </row>
    <row r="68" spans="1:6">
      <c r="A68" t="s">
        <v>134</v>
      </c>
      <c r="B68" s="3">
        <v>2.48E-3</v>
      </c>
      <c r="C68" s="3">
        <v>4.6600000000000001E-3</v>
      </c>
      <c r="D68" s="4">
        <f t="shared" si="3"/>
        <v>-2.6055483191737836</v>
      </c>
      <c r="E68" s="4">
        <f t="shared" si="4"/>
        <v>-2.3316140833099999</v>
      </c>
      <c r="F68" s="5">
        <f t="shared" si="5"/>
        <v>3.5700000000000003E-3</v>
      </c>
    </row>
    <row r="69" spans="1:6">
      <c r="A69" t="s">
        <v>48</v>
      </c>
      <c r="B69" s="3">
        <v>2.65E-3</v>
      </c>
      <c r="C69" s="3">
        <v>4.4400000000000004E-3</v>
      </c>
      <c r="D69" s="4">
        <f t="shared" si="3"/>
        <v>-2.5767541260631921</v>
      </c>
      <c r="E69" s="4">
        <f t="shared" si="4"/>
        <v>-2.3526170298853804</v>
      </c>
      <c r="F69" s="5">
        <f t="shared" si="5"/>
        <v>3.5450000000000004E-3</v>
      </c>
    </row>
    <row r="70" spans="1:6">
      <c r="A70" t="s">
        <v>264</v>
      </c>
      <c r="B70" s="3">
        <v>3.5100000000000001E-3</v>
      </c>
      <c r="C70" s="3">
        <v>3.48E-3</v>
      </c>
      <c r="D70" s="4">
        <f t="shared" si="3"/>
        <v>-2.4546928835341757</v>
      </c>
      <c r="E70" s="4">
        <f t="shared" si="4"/>
        <v>-2.4584207560534193</v>
      </c>
      <c r="F70" s="5">
        <f t="shared" si="5"/>
        <v>3.4949999999999998E-3</v>
      </c>
    </row>
    <row r="71" spans="1:6">
      <c r="A71" t="s">
        <v>232</v>
      </c>
      <c r="B71" s="3">
        <v>3.79E-3</v>
      </c>
      <c r="C71" s="3">
        <v>2.8500000000000001E-3</v>
      </c>
      <c r="D71" s="4">
        <f t="shared" si="3"/>
        <v>-2.4213607900319278</v>
      </c>
      <c r="E71" s="4">
        <f t="shared" si="4"/>
        <v>-2.5451551399914898</v>
      </c>
      <c r="F71" s="5">
        <f t="shared" si="5"/>
        <v>3.32E-3</v>
      </c>
    </row>
    <row r="72" spans="1:6">
      <c r="A72" t="s">
        <v>54</v>
      </c>
      <c r="B72" s="3">
        <v>2.8700000000000002E-3</v>
      </c>
      <c r="C72" s="3">
        <v>3.6800000000000001E-3</v>
      </c>
      <c r="D72" s="4">
        <f t="shared" si="3"/>
        <v>-2.5421181032660076</v>
      </c>
      <c r="E72" s="4">
        <f t="shared" si="4"/>
        <v>-2.4341521813264824</v>
      </c>
      <c r="F72" s="5">
        <f t="shared" si="5"/>
        <v>3.2750000000000001E-3</v>
      </c>
    </row>
    <row r="73" spans="1:6">
      <c r="A73" t="s">
        <v>82</v>
      </c>
      <c r="B73" s="3">
        <v>3.8E-3</v>
      </c>
      <c r="C73" s="3">
        <v>2.6700000000000001E-3</v>
      </c>
      <c r="D73" s="4">
        <f t="shared" si="3"/>
        <v>-2.4202164033831899</v>
      </c>
      <c r="E73" s="4">
        <f t="shared" si="4"/>
        <v>-2.5734887386354246</v>
      </c>
      <c r="F73" s="5">
        <f t="shared" si="5"/>
        <v>3.235E-3</v>
      </c>
    </row>
    <row r="74" spans="1:6">
      <c r="A74" t="s">
        <v>90</v>
      </c>
      <c r="B74" s="3">
        <v>3.6800000000000001E-3</v>
      </c>
      <c r="C74" s="3">
        <v>2.7799999999999999E-3</v>
      </c>
      <c r="D74" s="4">
        <f t="shared" si="3"/>
        <v>-2.4341521813264824</v>
      </c>
      <c r="E74" s="4">
        <f t="shared" si="4"/>
        <v>-2.5559552040819238</v>
      </c>
      <c r="F74" s="5">
        <f t="shared" si="5"/>
        <v>3.2300000000000002E-3</v>
      </c>
    </row>
    <row r="75" spans="1:6">
      <c r="A75" t="s">
        <v>128</v>
      </c>
      <c r="B75" s="3">
        <v>2.8700000000000002E-3</v>
      </c>
      <c r="C75" s="3">
        <v>3.2699999999999999E-3</v>
      </c>
      <c r="D75" s="4">
        <f t="shared" si="3"/>
        <v>-2.5421181032660076</v>
      </c>
      <c r="E75" s="4">
        <f t="shared" si="4"/>
        <v>-2.485452247339714</v>
      </c>
      <c r="F75" s="5">
        <f t="shared" si="5"/>
        <v>3.0699999999999998E-3</v>
      </c>
    </row>
    <row r="76" spans="1:6">
      <c r="A76" t="s">
        <v>144</v>
      </c>
      <c r="B76" s="3">
        <v>3.2499999999999999E-3</v>
      </c>
      <c r="C76" s="3">
        <v>2.82E-3</v>
      </c>
      <c r="D76" s="4">
        <f t="shared" si="3"/>
        <v>-2.4881166390211256</v>
      </c>
      <c r="E76" s="4">
        <f t="shared" si="4"/>
        <v>-2.5497508916806391</v>
      </c>
      <c r="F76" s="5">
        <f t="shared" si="5"/>
        <v>3.0349999999999999E-3</v>
      </c>
    </row>
    <row r="77" spans="1:6">
      <c r="A77" t="s">
        <v>94</v>
      </c>
      <c r="B77" s="3">
        <v>3.0400000000000002E-3</v>
      </c>
      <c r="C77" s="3">
        <v>2.9499999999999999E-3</v>
      </c>
      <c r="D77" s="4">
        <f t="shared" si="3"/>
        <v>-2.5171264163912461</v>
      </c>
      <c r="E77" s="4">
        <f t="shared" si="4"/>
        <v>-2.530177984021837</v>
      </c>
      <c r="F77" s="5">
        <f t="shared" si="5"/>
        <v>2.9950000000000003E-3</v>
      </c>
    </row>
    <row r="78" spans="1:6">
      <c r="A78" t="s">
        <v>346</v>
      </c>
      <c r="B78" s="3">
        <v>3.32E-3</v>
      </c>
      <c r="C78" s="3">
        <v>2.63E-3</v>
      </c>
      <c r="D78" s="4">
        <f t="shared" si="3"/>
        <v>-2.4788619162959638</v>
      </c>
      <c r="E78" s="4">
        <f t="shared" si="4"/>
        <v>-2.580044251510242</v>
      </c>
      <c r="F78" s="5">
        <f t="shared" si="5"/>
        <v>2.9750000000000002E-3</v>
      </c>
    </row>
    <row r="79" spans="1:6">
      <c r="A79" t="s">
        <v>190</v>
      </c>
      <c r="B79" s="3">
        <v>2.7699999999999999E-3</v>
      </c>
      <c r="C79" s="3">
        <v>3.1099999999999999E-3</v>
      </c>
      <c r="D79" s="4">
        <f t="shared" si="3"/>
        <v>-2.5575202309355514</v>
      </c>
      <c r="E79" s="4">
        <f t="shared" si="4"/>
        <v>-2.5072396109731625</v>
      </c>
      <c r="F79" s="5">
        <f t="shared" si="5"/>
        <v>2.9399999999999999E-3</v>
      </c>
    </row>
    <row r="80" spans="1:6">
      <c r="A80" t="s">
        <v>124</v>
      </c>
      <c r="B80" s="3">
        <v>2.5500000000000002E-3</v>
      </c>
      <c r="C80" s="3">
        <v>3.2599999999999999E-3</v>
      </c>
      <c r="D80" s="4">
        <f t="shared" si="3"/>
        <v>-2.593459819566045</v>
      </c>
      <c r="E80" s="4">
        <f t="shared" si="4"/>
        <v>-2.4867823999320611</v>
      </c>
      <c r="F80" s="5">
        <f t="shared" si="5"/>
        <v>2.905E-3</v>
      </c>
    </row>
    <row r="81" spans="1:6">
      <c r="A81" t="s">
        <v>234</v>
      </c>
      <c r="B81" s="3">
        <v>2.6199999999999999E-3</v>
      </c>
      <c r="C81" s="3">
        <v>3.1199999999999999E-3</v>
      </c>
      <c r="D81" s="4">
        <f t="shared" si="3"/>
        <v>-2.5816987086802548</v>
      </c>
      <c r="E81" s="4">
        <f t="shared" si="4"/>
        <v>-2.5058454059815571</v>
      </c>
      <c r="F81" s="5">
        <f t="shared" si="5"/>
        <v>2.8700000000000002E-3</v>
      </c>
    </row>
    <row r="82" spans="1:6">
      <c r="A82" t="s">
        <v>318</v>
      </c>
      <c r="B82" s="3">
        <v>2.96E-3</v>
      </c>
      <c r="C82" s="3">
        <v>2.6800000000000001E-3</v>
      </c>
      <c r="D82" s="4">
        <f t="shared" si="3"/>
        <v>-2.5287082889410613</v>
      </c>
      <c r="E82" s="4">
        <f t="shared" si="4"/>
        <v>-2.571865205971211</v>
      </c>
      <c r="F82" s="5">
        <f t="shared" si="5"/>
        <v>2.82E-3</v>
      </c>
    </row>
    <row r="83" spans="1:6">
      <c r="A83" t="s">
        <v>278</v>
      </c>
      <c r="B83" s="3">
        <v>2.4399999999999999E-3</v>
      </c>
      <c r="C83" s="3">
        <v>3.14E-3</v>
      </c>
      <c r="D83" s="4">
        <f t="shared" si="3"/>
        <v>-2.6126101736612708</v>
      </c>
      <c r="E83" s="4">
        <f t="shared" si="4"/>
        <v>-2.5030703519267852</v>
      </c>
      <c r="F83" s="5">
        <f t="shared" si="5"/>
        <v>2.7899999999999999E-3</v>
      </c>
    </row>
    <row r="84" spans="1:6">
      <c r="A84" t="s">
        <v>84</v>
      </c>
      <c r="B84" s="3">
        <v>2.6900000000000001E-3</v>
      </c>
      <c r="C84" s="3">
        <v>2.82E-3</v>
      </c>
      <c r="D84" s="4">
        <f t="shared" si="3"/>
        <v>-2.5702477199975919</v>
      </c>
      <c r="E84" s="4">
        <f t="shared" si="4"/>
        <v>-2.5497508916806391</v>
      </c>
      <c r="F84" s="5">
        <f t="shared" si="5"/>
        <v>2.7550000000000001E-3</v>
      </c>
    </row>
    <row r="85" spans="1:6">
      <c r="A85" t="s">
        <v>166</v>
      </c>
      <c r="B85" s="3">
        <v>2.8900000000000002E-3</v>
      </c>
      <c r="C85" s="3">
        <v>2.5500000000000002E-3</v>
      </c>
      <c r="D85" s="4">
        <f t="shared" si="3"/>
        <v>-2.5391021572434522</v>
      </c>
      <c r="E85" s="4">
        <f t="shared" si="4"/>
        <v>-2.593459819566045</v>
      </c>
      <c r="F85" s="5">
        <f t="shared" si="5"/>
        <v>2.7200000000000002E-3</v>
      </c>
    </row>
    <row r="86" spans="1:6">
      <c r="A86" t="s">
        <v>270</v>
      </c>
      <c r="B86" s="3">
        <v>2.7899999999999999E-3</v>
      </c>
      <c r="C86" s="3">
        <v>2.64E-3</v>
      </c>
      <c r="D86" s="4">
        <f t="shared" si="3"/>
        <v>-2.5543957967264026</v>
      </c>
      <c r="E86" s="4">
        <f t="shared" si="4"/>
        <v>-2.5783960731301687</v>
      </c>
      <c r="F86" s="5">
        <f t="shared" si="5"/>
        <v>2.715E-3</v>
      </c>
    </row>
    <row r="87" spans="1:6">
      <c r="A87" t="s">
        <v>178</v>
      </c>
      <c r="B87" s="3">
        <v>2.7499999999999998E-3</v>
      </c>
      <c r="C87" s="3">
        <v>2.66E-3</v>
      </c>
      <c r="D87" s="4">
        <f t="shared" si="3"/>
        <v>-2.5606673061697376</v>
      </c>
      <c r="E87" s="4">
        <f t="shared" si="4"/>
        <v>-2.575118363368933</v>
      </c>
      <c r="F87" s="5">
        <f t="shared" si="5"/>
        <v>2.7049999999999999E-3</v>
      </c>
    </row>
    <row r="88" spans="1:6">
      <c r="A88" t="s">
        <v>544</v>
      </c>
      <c r="B88" s="3">
        <v>2.3900000000000002E-3</v>
      </c>
      <c r="C88" s="3">
        <v>2.8300000000000001E-3</v>
      </c>
      <c r="D88" s="4">
        <f t="shared" si="3"/>
        <v>-2.6216020990518625</v>
      </c>
      <c r="E88" s="4">
        <f t="shared" si="4"/>
        <v>-2.5482135644757098</v>
      </c>
      <c r="F88" s="5">
        <f t="shared" si="5"/>
        <v>2.6100000000000003E-3</v>
      </c>
    </row>
    <row r="89" spans="1:6">
      <c r="A89" t="s">
        <v>70</v>
      </c>
      <c r="B89" s="3">
        <v>2.2499999999999998E-3</v>
      </c>
      <c r="C89" s="3">
        <v>2.9299999999999999E-3</v>
      </c>
      <c r="D89" s="4">
        <f t="shared" si="3"/>
        <v>-2.6478174818886377</v>
      </c>
      <c r="E89" s="4">
        <f t="shared" si="4"/>
        <v>-2.5331323796458904</v>
      </c>
      <c r="F89" s="5">
        <f t="shared" si="5"/>
        <v>2.5899999999999999E-3</v>
      </c>
    </row>
    <row r="90" spans="1:6">
      <c r="A90" t="s">
        <v>132</v>
      </c>
      <c r="B90" s="3">
        <v>2.5799999999999998E-3</v>
      </c>
      <c r="C90" s="3">
        <v>2.5600000000000002E-3</v>
      </c>
      <c r="D90" s="4">
        <f t="shared" si="3"/>
        <v>-2.5883802940367699</v>
      </c>
      <c r="E90" s="4">
        <f t="shared" si="4"/>
        <v>-2.5917600346881504</v>
      </c>
      <c r="F90" s="5">
        <f t="shared" si="5"/>
        <v>2.5700000000000002E-3</v>
      </c>
    </row>
    <row r="91" spans="1:6">
      <c r="A91" t="s">
        <v>118</v>
      </c>
      <c r="B91" s="3">
        <v>2.63E-3</v>
      </c>
      <c r="C91" s="3">
        <v>2.48E-3</v>
      </c>
      <c r="D91" s="4">
        <f t="shared" si="3"/>
        <v>-2.580044251510242</v>
      </c>
      <c r="E91" s="4">
        <f t="shared" si="4"/>
        <v>-2.6055483191737836</v>
      </c>
      <c r="F91" s="5">
        <f t="shared" si="5"/>
        <v>2.555E-3</v>
      </c>
    </row>
    <row r="92" spans="1:6">
      <c r="A92" t="s">
        <v>192</v>
      </c>
      <c r="B92" s="3">
        <v>2.7799999999999999E-3</v>
      </c>
      <c r="C92" s="3">
        <v>2.31E-3</v>
      </c>
      <c r="D92" s="4">
        <f t="shared" si="3"/>
        <v>-2.5559552040819238</v>
      </c>
      <c r="E92" s="4">
        <f t="shared" si="4"/>
        <v>-2.6363880201078556</v>
      </c>
      <c r="F92" s="5">
        <f t="shared" si="5"/>
        <v>2.545E-3</v>
      </c>
    </row>
    <row r="93" spans="1:6">
      <c r="A93" t="s">
        <v>300</v>
      </c>
      <c r="B93" s="3">
        <v>2.7399999999999998E-3</v>
      </c>
      <c r="C93" s="3">
        <v>2.3400000000000001E-3</v>
      </c>
      <c r="D93" s="4">
        <f t="shared" si="3"/>
        <v>-2.5622494371796121</v>
      </c>
      <c r="E93" s="4">
        <f t="shared" si="4"/>
        <v>-2.630784142589857</v>
      </c>
      <c r="F93" s="5">
        <f t="shared" si="5"/>
        <v>2.5399999999999997E-3</v>
      </c>
    </row>
    <row r="94" spans="1:6">
      <c r="A94" t="s">
        <v>172</v>
      </c>
      <c r="B94" s="3">
        <v>3.0100000000000001E-3</v>
      </c>
      <c r="C94" s="3">
        <v>1.9400000000000001E-3</v>
      </c>
      <c r="D94" s="4">
        <f t="shared" si="3"/>
        <v>-2.5214335044061564</v>
      </c>
      <c r="E94" s="4">
        <f t="shared" si="4"/>
        <v>-2.712198270069774</v>
      </c>
      <c r="F94" s="5">
        <f t="shared" si="5"/>
        <v>2.4750000000000002E-3</v>
      </c>
    </row>
    <row r="95" spans="1:6">
      <c r="A95" t="s">
        <v>290</v>
      </c>
      <c r="B95" s="3">
        <v>1.89E-3</v>
      </c>
      <c r="C95" s="3">
        <v>3.0200000000000001E-3</v>
      </c>
      <c r="D95" s="4">
        <f t="shared" si="3"/>
        <v>-2.7235381958267557</v>
      </c>
      <c r="E95" s="4">
        <f t="shared" si="4"/>
        <v>-2.5199930570428495</v>
      </c>
      <c r="F95" s="5">
        <f t="shared" si="5"/>
        <v>2.4550000000000002E-3</v>
      </c>
    </row>
    <row r="96" spans="1:6">
      <c r="A96" t="s">
        <v>116</v>
      </c>
      <c r="B96" s="3">
        <v>2.8999999999999998E-3</v>
      </c>
      <c r="C96" s="3">
        <v>2.0100000000000001E-3</v>
      </c>
      <c r="D96" s="4">
        <f t="shared" si="3"/>
        <v>-2.5376020021010439</v>
      </c>
      <c r="E96" s="4">
        <f t="shared" si="4"/>
        <v>-2.6968039425795109</v>
      </c>
      <c r="F96" s="5">
        <f t="shared" si="5"/>
        <v>2.4549999999999997E-3</v>
      </c>
    </row>
    <row r="97" spans="1:6">
      <c r="A97" t="s">
        <v>296</v>
      </c>
      <c r="B97" s="3">
        <v>2.5799999999999998E-3</v>
      </c>
      <c r="C97" s="3">
        <v>2.33E-3</v>
      </c>
      <c r="D97" s="4">
        <f t="shared" si="3"/>
        <v>-2.5883802940367699</v>
      </c>
      <c r="E97" s="4">
        <f t="shared" si="4"/>
        <v>-2.6326440789739811</v>
      </c>
      <c r="F97" s="5">
        <f t="shared" si="5"/>
        <v>2.4549999999999997E-3</v>
      </c>
    </row>
    <row r="98" spans="1:6">
      <c r="A98" t="s">
        <v>74</v>
      </c>
      <c r="B98" s="3">
        <v>2.5200000000000001E-3</v>
      </c>
      <c r="C98" s="3">
        <v>2.3600000000000001E-3</v>
      </c>
      <c r="D98" s="4">
        <f t="shared" si="3"/>
        <v>-2.5985994592184558</v>
      </c>
      <c r="E98" s="4">
        <f t="shared" si="4"/>
        <v>-2.6270879970298933</v>
      </c>
      <c r="F98" s="5">
        <f t="shared" si="5"/>
        <v>2.4400000000000003E-3</v>
      </c>
    </row>
    <row r="99" spans="1:6">
      <c r="A99" t="s">
        <v>819</v>
      </c>
      <c r="B99" s="3">
        <v>3.0200000000000001E-3</v>
      </c>
      <c r="C99" s="3">
        <v>1.8500000000000001E-3</v>
      </c>
      <c r="D99" s="4">
        <f t="shared" si="3"/>
        <v>-2.5199930570428495</v>
      </c>
      <c r="E99" s="4">
        <f t="shared" si="4"/>
        <v>-2.7328282715969863</v>
      </c>
      <c r="F99" s="5">
        <f t="shared" si="5"/>
        <v>2.4350000000000001E-3</v>
      </c>
    </row>
    <row r="100" spans="1:6">
      <c r="A100" t="s">
        <v>326</v>
      </c>
      <c r="B100" s="3">
        <v>1.9300000000000001E-3</v>
      </c>
      <c r="C100" s="3">
        <v>2.7599999999999999E-3</v>
      </c>
      <c r="D100" s="4">
        <f t="shared" si="3"/>
        <v>-2.7144426909922261</v>
      </c>
      <c r="E100" s="4">
        <f t="shared" si="4"/>
        <v>-2.5590909179347823</v>
      </c>
      <c r="F100" s="5">
        <f t="shared" si="5"/>
        <v>2.3449999999999999E-3</v>
      </c>
    </row>
    <row r="101" spans="1:6">
      <c r="A101" t="s">
        <v>254</v>
      </c>
      <c r="B101" s="3">
        <v>2.65E-3</v>
      </c>
      <c r="C101" s="3">
        <v>2E-3</v>
      </c>
      <c r="D101" s="4">
        <f t="shared" si="3"/>
        <v>-2.5767541260631921</v>
      </c>
      <c r="E101" s="4">
        <f t="shared" si="4"/>
        <v>-2.6989700043360187</v>
      </c>
      <c r="F101" s="5">
        <f t="shared" si="5"/>
        <v>2.3249999999999998E-3</v>
      </c>
    </row>
    <row r="102" spans="1:6">
      <c r="A102" t="s">
        <v>312</v>
      </c>
      <c r="B102" s="3">
        <v>2.2200000000000002E-3</v>
      </c>
      <c r="C102" s="3">
        <v>2.4199999999999998E-3</v>
      </c>
      <c r="D102" s="4">
        <f t="shared" si="3"/>
        <v>-2.6536470255493612</v>
      </c>
      <c r="E102" s="4">
        <f t="shared" si="4"/>
        <v>-2.6161846340195689</v>
      </c>
      <c r="F102" s="5">
        <f t="shared" si="5"/>
        <v>2.32E-3</v>
      </c>
    </row>
    <row r="103" spans="1:6">
      <c r="A103" t="s">
        <v>86</v>
      </c>
      <c r="B103" s="3">
        <v>2.3700000000000001E-3</v>
      </c>
      <c r="C103" s="3">
        <v>2.2399999999999998E-3</v>
      </c>
      <c r="D103" s="4">
        <f t="shared" si="3"/>
        <v>-2.625251653989896</v>
      </c>
      <c r="E103" s="4">
        <f t="shared" si="4"/>
        <v>-2.6497519816658373</v>
      </c>
      <c r="F103" s="5">
        <f t="shared" si="5"/>
        <v>2.3049999999999998E-3</v>
      </c>
    </row>
    <row r="104" spans="1:6">
      <c r="A104" t="s">
        <v>60</v>
      </c>
      <c r="B104" s="3">
        <v>2.2399999999999998E-3</v>
      </c>
      <c r="C104" s="3">
        <v>2.3500000000000001E-3</v>
      </c>
      <c r="D104" s="4">
        <f t="shared" si="3"/>
        <v>-2.6497519816658373</v>
      </c>
      <c r="E104" s="4">
        <f t="shared" si="4"/>
        <v>-2.6289321377282637</v>
      </c>
      <c r="F104" s="5">
        <f t="shared" si="5"/>
        <v>2.2950000000000002E-3</v>
      </c>
    </row>
    <row r="105" spans="1:6">
      <c r="A105" t="s">
        <v>102</v>
      </c>
      <c r="B105" s="3">
        <v>2.1900000000000001E-3</v>
      </c>
      <c r="C105" s="3">
        <v>2.3800000000000002E-3</v>
      </c>
      <c r="D105" s="4">
        <f t="shared" si="3"/>
        <v>-2.6595558851598815</v>
      </c>
      <c r="E105" s="4">
        <f t="shared" si="4"/>
        <v>-2.6234230429434882</v>
      </c>
      <c r="F105" s="5">
        <f t="shared" si="5"/>
        <v>2.2850000000000001E-3</v>
      </c>
    </row>
    <row r="106" spans="1:6">
      <c r="A106" t="s">
        <v>130</v>
      </c>
      <c r="B106" s="3">
        <v>2.4199999999999998E-3</v>
      </c>
      <c r="C106" s="3">
        <v>2.1099999999999999E-3</v>
      </c>
      <c r="D106" s="4">
        <f t="shared" si="3"/>
        <v>-2.6161846340195689</v>
      </c>
      <c r="E106" s="4">
        <f t="shared" si="4"/>
        <v>-2.6757175447023074</v>
      </c>
      <c r="F106" s="5">
        <f t="shared" si="5"/>
        <v>2.2649999999999997E-3</v>
      </c>
    </row>
    <row r="107" spans="1:6">
      <c r="A107" t="s">
        <v>218</v>
      </c>
      <c r="B107" s="3">
        <v>2.2599999999999999E-3</v>
      </c>
      <c r="C107" s="3">
        <v>2.2200000000000002E-3</v>
      </c>
      <c r="D107" s="4">
        <f t="shared" si="3"/>
        <v>-2.6458915608525992</v>
      </c>
      <c r="E107" s="4">
        <f t="shared" si="4"/>
        <v>-2.6536470255493612</v>
      </c>
      <c r="F107" s="5">
        <f t="shared" si="5"/>
        <v>2.2399999999999998E-3</v>
      </c>
    </row>
    <row r="108" spans="1:6">
      <c r="A108" t="s">
        <v>122</v>
      </c>
      <c r="B108" s="3">
        <v>2.0400000000000001E-3</v>
      </c>
      <c r="C108" s="3">
        <v>2.3800000000000002E-3</v>
      </c>
      <c r="D108" s="4">
        <f t="shared" si="3"/>
        <v>-2.6903698325741012</v>
      </c>
      <c r="E108" s="4">
        <f t="shared" si="4"/>
        <v>-2.6234230429434882</v>
      </c>
      <c r="F108" s="5">
        <f t="shared" si="5"/>
        <v>2.2100000000000002E-3</v>
      </c>
    </row>
    <row r="109" spans="1:6">
      <c r="A109" t="s">
        <v>204</v>
      </c>
      <c r="B109" s="3">
        <v>2E-3</v>
      </c>
      <c r="C109" s="3">
        <v>2.2000000000000001E-3</v>
      </c>
      <c r="D109" s="4">
        <f t="shared" si="3"/>
        <v>-2.6989700043360187</v>
      </c>
      <c r="E109" s="4">
        <f t="shared" si="4"/>
        <v>-2.6575773191777938</v>
      </c>
      <c r="F109" s="5">
        <f t="shared" si="5"/>
        <v>2.1000000000000003E-3</v>
      </c>
    </row>
    <row r="110" spans="1:6">
      <c r="A110" t="s">
        <v>164</v>
      </c>
      <c r="B110" s="3">
        <v>1.9E-3</v>
      </c>
      <c r="C110" s="3">
        <v>2.2399999999999998E-3</v>
      </c>
      <c r="D110" s="4">
        <f t="shared" si="3"/>
        <v>-2.7212463990471711</v>
      </c>
      <c r="E110" s="4">
        <f t="shared" si="4"/>
        <v>-2.6497519816658373</v>
      </c>
      <c r="F110" s="5">
        <f t="shared" si="5"/>
        <v>2.0699999999999998E-3</v>
      </c>
    </row>
    <row r="111" spans="1:6">
      <c r="A111" t="s">
        <v>176</v>
      </c>
      <c r="B111" s="3">
        <v>2.2300000000000002E-3</v>
      </c>
      <c r="C111" s="3">
        <v>1.8500000000000001E-3</v>
      </c>
      <c r="D111" s="4">
        <f t="shared" si="3"/>
        <v>-2.6516951369518393</v>
      </c>
      <c r="E111" s="4">
        <f t="shared" si="4"/>
        <v>-2.7328282715969863</v>
      </c>
      <c r="F111" s="5">
        <f t="shared" si="5"/>
        <v>2.0400000000000001E-3</v>
      </c>
    </row>
    <row r="112" spans="1:6">
      <c r="A112" t="s">
        <v>248</v>
      </c>
      <c r="B112" s="3">
        <v>2.2200000000000002E-3</v>
      </c>
      <c r="C112" s="3">
        <v>1.82E-3</v>
      </c>
      <c r="D112" s="4">
        <f t="shared" si="3"/>
        <v>-2.6536470255493612</v>
      </c>
      <c r="E112" s="4">
        <f t="shared" si="4"/>
        <v>-2.7399286120149253</v>
      </c>
      <c r="F112" s="5">
        <f t="shared" si="5"/>
        <v>2.0200000000000001E-3</v>
      </c>
    </row>
    <row r="113" spans="1:6">
      <c r="A113" t="s">
        <v>226</v>
      </c>
      <c r="B113" s="3">
        <v>2.1299999999999999E-3</v>
      </c>
      <c r="C113" s="3">
        <v>1.9E-3</v>
      </c>
      <c r="D113" s="4">
        <f t="shared" si="3"/>
        <v>-2.6716203965612624</v>
      </c>
      <c r="E113" s="4">
        <f t="shared" si="4"/>
        <v>-2.7212463990471711</v>
      </c>
      <c r="F113" s="5">
        <f t="shared" si="5"/>
        <v>2.0149999999999999E-3</v>
      </c>
    </row>
    <row r="114" spans="1:6">
      <c r="A114" t="s">
        <v>344</v>
      </c>
      <c r="B114" s="3">
        <v>2.0300000000000001E-3</v>
      </c>
      <c r="C114" s="3">
        <v>1.9300000000000001E-3</v>
      </c>
      <c r="D114" s="4">
        <f t="shared" si="3"/>
        <v>-2.692503962086787</v>
      </c>
      <c r="E114" s="4">
        <f t="shared" si="4"/>
        <v>-2.7144426909922261</v>
      </c>
      <c r="F114" s="5">
        <f t="shared" si="5"/>
        <v>1.98E-3</v>
      </c>
    </row>
    <row r="115" spans="1:6">
      <c r="A115" t="s">
        <v>400</v>
      </c>
      <c r="B115" s="3">
        <v>1.89E-3</v>
      </c>
      <c r="C115" s="3">
        <v>1.9499999999999999E-3</v>
      </c>
      <c r="D115" s="4">
        <f t="shared" si="3"/>
        <v>-2.7235381958267557</v>
      </c>
      <c r="E115" s="4">
        <f t="shared" si="4"/>
        <v>-2.7099653886374822</v>
      </c>
      <c r="F115" s="5">
        <f t="shared" si="5"/>
        <v>1.9199999999999998E-3</v>
      </c>
    </row>
    <row r="116" spans="1:6">
      <c r="A116" t="s">
        <v>182</v>
      </c>
      <c r="B116" s="3">
        <v>1.5E-3</v>
      </c>
      <c r="C116" s="3">
        <v>2.33E-3</v>
      </c>
      <c r="D116" s="4">
        <f t="shared" si="3"/>
        <v>-2.8239087409443187</v>
      </c>
      <c r="E116" s="4">
        <f t="shared" si="4"/>
        <v>-2.6326440789739811</v>
      </c>
      <c r="F116" s="5">
        <f t="shared" si="5"/>
        <v>1.915E-3</v>
      </c>
    </row>
    <row r="117" spans="1:6">
      <c r="A117" t="s">
        <v>652</v>
      </c>
      <c r="B117" s="3">
        <v>1.4E-3</v>
      </c>
      <c r="C117" s="3">
        <v>2.1800000000000001E-3</v>
      </c>
      <c r="D117" s="4">
        <f t="shared" si="3"/>
        <v>-2.8538719643217618</v>
      </c>
      <c r="E117" s="4">
        <f t="shared" si="4"/>
        <v>-2.6615435063953949</v>
      </c>
      <c r="F117" s="5">
        <f t="shared" si="5"/>
        <v>1.7899999999999999E-3</v>
      </c>
    </row>
    <row r="118" spans="1:6">
      <c r="A118" t="s">
        <v>280</v>
      </c>
      <c r="B118" s="3">
        <v>1.6800000000000001E-3</v>
      </c>
      <c r="C118" s="3">
        <v>1.81E-3</v>
      </c>
      <c r="D118" s="4">
        <f t="shared" si="3"/>
        <v>-2.7746907182741372</v>
      </c>
      <c r="E118" s="4">
        <f t="shared" si="4"/>
        <v>-2.7423214251308154</v>
      </c>
      <c r="F118" s="5">
        <f t="shared" si="5"/>
        <v>1.745E-3</v>
      </c>
    </row>
    <row r="119" spans="1:6">
      <c r="A119" t="s">
        <v>260</v>
      </c>
      <c r="B119" s="3">
        <v>1.56E-3</v>
      </c>
      <c r="C119" s="3">
        <v>1.89E-3</v>
      </c>
      <c r="D119" s="4">
        <f t="shared" si="3"/>
        <v>-2.8068754016455384</v>
      </c>
      <c r="E119" s="4">
        <f t="shared" si="4"/>
        <v>-2.7235381958267557</v>
      </c>
      <c r="F119" s="5">
        <f t="shared" si="5"/>
        <v>1.725E-3</v>
      </c>
    </row>
    <row r="120" spans="1:6">
      <c r="A120" t="s">
        <v>180</v>
      </c>
      <c r="B120" s="3">
        <v>1.8699999999999999E-3</v>
      </c>
      <c r="C120" s="3">
        <v>1.5299999999999999E-3</v>
      </c>
      <c r="D120" s="4">
        <f t="shared" si="3"/>
        <v>-2.728158393463501</v>
      </c>
      <c r="E120" s="4">
        <f t="shared" si="4"/>
        <v>-2.8153085691824011</v>
      </c>
      <c r="F120" s="5">
        <f t="shared" si="5"/>
        <v>1.6999999999999999E-3</v>
      </c>
    </row>
    <row r="121" spans="1:6">
      <c r="A121" t="s">
        <v>392</v>
      </c>
      <c r="B121" s="3">
        <v>1.72E-3</v>
      </c>
      <c r="C121" s="3">
        <v>1.67E-3</v>
      </c>
      <c r="D121" s="4">
        <f t="shared" si="3"/>
        <v>-2.7644715530924513</v>
      </c>
      <c r="E121" s="4">
        <f t="shared" si="4"/>
        <v>-2.7772835288524167</v>
      </c>
      <c r="F121" s="5">
        <f t="shared" si="5"/>
        <v>1.6949999999999999E-3</v>
      </c>
    </row>
    <row r="122" spans="1:6">
      <c r="A122" t="s">
        <v>140</v>
      </c>
      <c r="B122" s="3">
        <v>1.8600000000000001E-3</v>
      </c>
      <c r="C122" s="3">
        <v>1.4599999999999999E-3</v>
      </c>
      <c r="D122" s="4">
        <f t="shared" si="3"/>
        <v>-2.7304870557820835</v>
      </c>
      <c r="E122" s="4">
        <f t="shared" si="4"/>
        <v>-2.8356471442155629</v>
      </c>
      <c r="F122" s="5">
        <f t="shared" si="5"/>
        <v>1.66E-3</v>
      </c>
    </row>
    <row r="123" spans="1:6">
      <c r="A123" t="s">
        <v>466</v>
      </c>
      <c r="B123" s="3">
        <v>1.2099999999999999E-3</v>
      </c>
      <c r="C123" s="3">
        <v>2.0799999999999998E-3</v>
      </c>
      <c r="D123" s="4">
        <f t="shared" si="3"/>
        <v>-2.9172146296835502</v>
      </c>
      <c r="E123" s="4">
        <f t="shared" si="4"/>
        <v>-2.6819366650372385</v>
      </c>
      <c r="F123" s="5">
        <f t="shared" si="5"/>
        <v>1.6449999999999998E-3</v>
      </c>
    </row>
    <row r="124" spans="1:6">
      <c r="A124" t="s">
        <v>186</v>
      </c>
      <c r="B124" s="3">
        <v>1.3699999999999999E-3</v>
      </c>
      <c r="C124" s="3">
        <v>1.91E-3</v>
      </c>
      <c r="D124" s="4">
        <f t="shared" si="3"/>
        <v>-2.8632794328435933</v>
      </c>
      <c r="E124" s="4">
        <f t="shared" si="4"/>
        <v>-2.7189666327522723</v>
      </c>
      <c r="F124" s="5">
        <f t="shared" si="5"/>
        <v>1.64E-3</v>
      </c>
    </row>
    <row r="125" spans="1:6">
      <c r="A125" t="s">
        <v>570</v>
      </c>
      <c r="B125" s="3">
        <v>1.66E-3</v>
      </c>
      <c r="C125" s="3">
        <v>1.56E-3</v>
      </c>
      <c r="D125" s="4">
        <f t="shared" si="3"/>
        <v>-2.779891911959945</v>
      </c>
      <c r="E125" s="4">
        <f t="shared" si="4"/>
        <v>-2.8068754016455384</v>
      </c>
      <c r="F125" s="5">
        <f t="shared" si="5"/>
        <v>1.6099999999999999E-3</v>
      </c>
    </row>
    <row r="126" spans="1:6">
      <c r="A126" t="s">
        <v>170</v>
      </c>
      <c r="B126" s="3">
        <v>1.66E-3</v>
      </c>
      <c r="C126" s="3">
        <v>1.5100000000000001E-3</v>
      </c>
      <c r="D126" s="4">
        <f t="shared" si="3"/>
        <v>-2.779891911959945</v>
      </c>
      <c r="E126" s="4">
        <f t="shared" si="4"/>
        <v>-2.8210230527068307</v>
      </c>
      <c r="F126" s="5">
        <f t="shared" si="5"/>
        <v>1.585E-3</v>
      </c>
    </row>
    <row r="127" spans="1:6">
      <c r="A127" t="s">
        <v>334</v>
      </c>
      <c r="B127" s="3">
        <v>1.4300000000000001E-3</v>
      </c>
      <c r="C127" s="3">
        <v>1.72E-3</v>
      </c>
      <c r="D127" s="4">
        <f t="shared" si="3"/>
        <v>-2.8446639625349381</v>
      </c>
      <c r="E127" s="4">
        <f t="shared" si="4"/>
        <v>-2.7644715530924513</v>
      </c>
      <c r="F127" s="5">
        <f t="shared" si="5"/>
        <v>1.575E-3</v>
      </c>
    </row>
    <row r="128" spans="1:6">
      <c r="A128" t="s">
        <v>214</v>
      </c>
      <c r="B128" s="3">
        <v>1.48E-3</v>
      </c>
      <c r="C128" s="3">
        <v>1.5499999999999999E-3</v>
      </c>
      <c r="D128" s="4">
        <f t="shared" si="3"/>
        <v>-2.8297382846050425</v>
      </c>
      <c r="E128" s="4">
        <f t="shared" si="4"/>
        <v>-2.8096683018297086</v>
      </c>
      <c r="F128" s="5">
        <f t="shared" si="5"/>
        <v>1.5149999999999999E-3</v>
      </c>
    </row>
    <row r="129" spans="1:6">
      <c r="A129" t="s">
        <v>372</v>
      </c>
      <c r="B129" s="3">
        <v>1.2700000000000001E-3</v>
      </c>
      <c r="C129" s="3">
        <v>1.74E-3</v>
      </c>
      <c r="D129" s="4">
        <f t="shared" si="3"/>
        <v>-2.8961962790440432</v>
      </c>
      <c r="E129" s="4">
        <f t="shared" si="4"/>
        <v>-2.7594507517174001</v>
      </c>
      <c r="F129" s="5">
        <f t="shared" si="5"/>
        <v>1.505E-3</v>
      </c>
    </row>
    <row r="130" spans="1:6">
      <c r="A130" t="s">
        <v>268</v>
      </c>
      <c r="B130" s="3">
        <v>2.1099999999999999E-3</v>
      </c>
      <c r="C130" s="3">
        <v>8.7000000000000001E-4</v>
      </c>
      <c r="D130" s="4">
        <f t="shared" si="3"/>
        <v>-2.6757175447023074</v>
      </c>
      <c r="E130" s="4">
        <f t="shared" si="4"/>
        <v>-3.0604807473813813</v>
      </c>
      <c r="F130" s="5">
        <f t="shared" si="5"/>
        <v>1.49E-3</v>
      </c>
    </row>
    <row r="131" spans="1:6">
      <c r="A131" t="s">
        <v>224</v>
      </c>
      <c r="B131" s="3">
        <v>1.1900000000000001E-3</v>
      </c>
      <c r="C131" s="3">
        <v>1.73E-3</v>
      </c>
      <c r="D131" s="4">
        <f t="shared" ref="D131:D194" si="6">LOG(B131)</f>
        <v>-2.9244530386074694</v>
      </c>
      <c r="E131" s="4">
        <f t="shared" ref="E131:E194" si="7">LOG(C131)</f>
        <v>-2.7619538968712045</v>
      </c>
      <c r="F131" s="5">
        <f t="shared" ref="F131:F194" si="8">AVERAGE(B131:C131)</f>
        <v>1.4599999999999999E-3</v>
      </c>
    </row>
    <row r="132" spans="1:6">
      <c r="A132" t="s">
        <v>286</v>
      </c>
      <c r="B132" s="3">
        <v>1.6100000000000001E-3</v>
      </c>
      <c r="C132" s="3">
        <v>1.31E-3</v>
      </c>
      <c r="D132" s="4">
        <f t="shared" si="6"/>
        <v>-2.7931741239681505</v>
      </c>
      <c r="E132" s="4">
        <f t="shared" si="7"/>
        <v>-2.8827287043442356</v>
      </c>
      <c r="F132" s="5">
        <f t="shared" si="8"/>
        <v>1.4599999999999999E-3</v>
      </c>
    </row>
    <row r="133" spans="1:6">
      <c r="A133" t="s">
        <v>358</v>
      </c>
      <c r="B133" s="3">
        <v>1.41E-3</v>
      </c>
      <c r="C133" s="3">
        <v>1.3699999999999999E-3</v>
      </c>
      <c r="D133" s="4">
        <f t="shared" si="6"/>
        <v>-2.8507808873446199</v>
      </c>
      <c r="E133" s="4">
        <f t="shared" si="7"/>
        <v>-2.8632794328435933</v>
      </c>
      <c r="F133" s="5">
        <f t="shared" si="8"/>
        <v>1.39E-3</v>
      </c>
    </row>
    <row r="134" spans="1:6">
      <c r="A134" t="s">
        <v>380</v>
      </c>
      <c r="B134" s="3">
        <v>1.39E-3</v>
      </c>
      <c r="C134" s="3">
        <v>1.3600000000000001E-3</v>
      </c>
      <c r="D134" s="4">
        <f t="shared" si="6"/>
        <v>-2.856985199745905</v>
      </c>
      <c r="E134" s="4">
        <f t="shared" si="7"/>
        <v>-2.8664610916297826</v>
      </c>
      <c r="F134" s="5">
        <f t="shared" si="8"/>
        <v>1.3749999999999999E-3</v>
      </c>
    </row>
    <row r="135" spans="1:6">
      <c r="A135" t="s">
        <v>154</v>
      </c>
      <c r="B135" s="3">
        <v>1.32E-3</v>
      </c>
      <c r="C135" s="3">
        <v>1.3699999999999999E-3</v>
      </c>
      <c r="D135" s="4">
        <f t="shared" si="6"/>
        <v>-2.87942606879415</v>
      </c>
      <c r="E135" s="4">
        <f t="shared" si="7"/>
        <v>-2.8632794328435933</v>
      </c>
      <c r="F135" s="5">
        <f t="shared" si="8"/>
        <v>1.3449999999999998E-3</v>
      </c>
    </row>
    <row r="136" spans="1:6">
      <c r="A136" t="s">
        <v>274</v>
      </c>
      <c r="B136" s="3">
        <v>1.5399999999999999E-3</v>
      </c>
      <c r="C136" s="3">
        <v>1.14E-3</v>
      </c>
      <c r="D136" s="4">
        <f t="shared" si="6"/>
        <v>-2.8124792791635369</v>
      </c>
      <c r="E136" s="4">
        <f t="shared" si="7"/>
        <v>-2.9430951486635273</v>
      </c>
      <c r="F136" s="5">
        <f t="shared" si="8"/>
        <v>1.34E-3</v>
      </c>
    </row>
    <row r="137" spans="1:6">
      <c r="A137" t="s">
        <v>470</v>
      </c>
      <c r="B137" s="3">
        <v>1.9599999999999999E-3</v>
      </c>
      <c r="C137" s="3">
        <v>7.1000000000000002E-4</v>
      </c>
      <c r="D137" s="4">
        <f t="shared" si="6"/>
        <v>-2.7077439286435241</v>
      </c>
      <c r="E137" s="4">
        <f t="shared" si="7"/>
        <v>-3.1487416512809245</v>
      </c>
      <c r="F137" s="5">
        <f t="shared" si="8"/>
        <v>1.335E-3</v>
      </c>
    </row>
    <row r="138" spans="1:6">
      <c r="A138" t="s">
        <v>230</v>
      </c>
      <c r="B138" s="3">
        <v>1.33E-3</v>
      </c>
      <c r="C138" s="3">
        <v>1.34E-3</v>
      </c>
      <c r="D138" s="4">
        <f t="shared" si="6"/>
        <v>-2.8761483590329142</v>
      </c>
      <c r="E138" s="4">
        <f t="shared" si="7"/>
        <v>-2.8728952016351923</v>
      </c>
      <c r="F138" s="5">
        <f t="shared" si="8"/>
        <v>1.335E-3</v>
      </c>
    </row>
    <row r="139" spans="1:6">
      <c r="A139" t="s">
        <v>302</v>
      </c>
      <c r="B139" s="3">
        <v>1.42E-3</v>
      </c>
      <c r="C139" s="3">
        <v>1.1800000000000001E-3</v>
      </c>
      <c r="D139" s="4">
        <f t="shared" si="6"/>
        <v>-2.8477116556169437</v>
      </c>
      <c r="E139" s="4">
        <f t="shared" si="7"/>
        <v>-2.9281179926938745</v>
      </c>
      <c r="F139" s="5">
        <f t="shared" si="8"/>
        <v>1.2999999999999999E-3</v>
      </c>
    </row>
    <row r="140" spans="1:6">
      <c r="A140" t="s">
        <v>222</v>
      </c>
      <c r="B140" s="3">
        <v>1.41E-3</v>
      </c>
      <c r="C140" s="3">
        <v>1.1900000000000001E-3</v>
      </c>
      <c r="D140" s="4">
        <f t="shared" si="6"/>
        <v>-2.8507808873446199</v>
      </c>
      <c r="E140" s="4">
        <f t="shared" si="7"/>
        <v>-2.9244530386074694</v>
      </c>
      <c r="F140" s="5">
        <f t="shared" si="8"/>
        <v>1.2999999999999999E-3</v>
      </c>
    </row>
    <row r="141" spans="1:6">
      <c r="A141" t="s">
        <v>492</v>
      </c>
      <c r="B141" s="3">
        <v>9.7999999999999997E-4</v>
      </c>
      <c r="C141" s="3">
        <v>1.58E-3</v>
      </c>
      <c r="D141" s="4">
        <f t="shared" si="6"/>
        <v>-3.0087739243075053</v>
      </c>
      <c r="E141" s="4">
        <f t="shared" si="7"/>
        <v>-2.8013429130455774</v>
      </c>
      <c r="F141" s="5">
        <f t="shared" si="8"/>
        <v>1.2799999999999999E-3</v>
      </c>
    </row>
    <row r="142" spans="1:6">
      <c r="A142" t="s">
        <v>608</v>
      </c>
      <c r="B142" s="3">
        <v>1.2800000000000001E-3</v>
      </c>
      <c r="C142" s="3">
        <v>1.1999999999999999E-3</v>
      </c>
      <c r="D142" s="4">
        <f t="shared" si="6"/>
        <v>-2.8927900303521317</v>
      </c>
      <c r="E142" s="4">
        <f t="shared" si="7"/>
        <v>-2.9208187539523753</v>
      </c>
      <c r="F142" s="5">
        <f t="shared" si="8"/>
        <v>1.24E-3</v>
      </c>
    </row>
    <row r="143" spans="1:6">
      <c r="A143" t="s">
        <v>336</v>
      </c>
      <c r="B143" s="3">
        <v>1.5299999999999999E-3</v>
      </c>
      <c r="C143" s="3">
        <v>9.2000000000000003E-4</v>
      </c>
      <c r="D143" s="4">
        <f t="shared" si="6"/>
        <v>-2.8153085691824011</v>
      </c>
      <c r="E143" s="4">
        <f t="shared" si="7"/>
        <v>-3.0362121726544449</v>
      </c>
      <c r="F143" s="5">
        <f t="shared" si="8"/>
        <v>1.225E-3</v>
      </c>
    </row>
    <row r="144" spans="1:6">
      <c r="A144" t="s">
        <v>298</v>
      </c>
      <c r="B144" s="3">
        <v>1.2199999999999999E-3</v>
      </c>
      <c r="C144" s="3">
        <v>1.23E-3</v>
      </c>
      <c r="D144" s="4">
        <f t="shared" si="6"/>
        <v>-2.9136401693252516</v>
      </c>
      <c r="E144" s="4">
        <f t="shared" si="7"/>
        <v>-2.9100948885606019</v>
      </c>
      <c r="F144" s="5">
        <f t="shared" si="8"/>
        <v>1.225E-3</v>
      </c>
    </row>
    <row r="145" spans="1:6">
      <c r="A145" t="s">
        <v>258</v>
      </c>
      <c r="B145" s="3">
        <v>1.1800000000000001E-3</v>
      </c>
      <c r="C145" s="3">
        <v>1.25E-3</v>
      </c>
      <c r="D145" s="4">
        <f t="shared" si="6"/>
        <v>-2.9281179926938745</v>
      </c>
      <c r="E145" s="4">
        <f t="shared" si="7"/>
        <v>-2.9030899869919438</v>
      </c>
      <c r="F145" s="5">
        <f t="shared" si="8"/>
        <v>1.2149999999999999E-3</v>
      </c>
    </row>
    <row r="146" spans="1:6">
      <c r="A146" t="s">
        <v>198</v>
      </c>
      <c r="B146" s="3">
        <v>1.15E-3</v>
      </c>
      <c r="C146" s="3">
        <v>1.25E-3</v>
      </c>
      <c r="D146" s="4">
        <f t="shared" si="6"/>
        <v>-2.9393021596463882</v>
      </c>
      <c r="E146" s="4">
        <f t="shared" si="7"/>
        <v>-2.9030899869919438</v>
      </c>
      <c r="F146" s="5">
        <f t="shared" si="8"/>
        <v>1.2000000000000001E-3</v>
      </c>
    </row>
    <row r="147" spans="1:6">
      <c r="A147" t="s">
        <v>526</v>
      </c>
      <c r="B147" s="3">
        <v>1.72E-3</v>
      </c>
      <c r="C147" s="3">
        <v>5.9999999999999995E-4</v>
      </c>
      <c r="D147" s="4">
        <f t="shared" si="6"/>
        <v>-2.7644715530924513</v>
      </c>
      <c r="E147" s="4">
        <f t="shared" si="7"/>
        <v>-3.2218487496163566</v>
      </c>
      <c r="F147" s="5">
        <f t="shared" si="8"/>
        <v>1.16E-3</v>
      </c>
    </row>
    <row r="148" spans="1:6">
      <c r="A148" t="s">
        <v>184</v>
      </c>
      <c r="B148" s="3">
        <v>1.3699999999999999E-3</v>
      </c>
      <c r="C148" s="3">
        <v>9.5E-4</v>
      </c>
      <c r="D148" s="4">
        <f t="shared" si="6"/>
        <v>-2.8632794328435933</v>
      </c>
      <c r="E148" s="4">
        <f t="shared" si="7"/>
        <v>-3.0222763947111524</v>
      </c>
      <c r="F148" s="5">
        <f t="shared" si="8"/>
        <v>1.16E-3</v>
      </c>
    </row>
    <row r="149" spans="1:6">
      <c r="A149" t="s">
        <v>530</v>
      </c>
      <c r="B149" s="3">
        <v>1.32E-3</v>
      </c>
      <c r="C149" s="3">
        <v>1E-3</v>
      </c>
      <c r="D149" s="4">
        <f t="shared" si="6"/>
        <v>-2.87942606879415</v>
      </c>
      <c r="E149" s="4">
        <f t="shared" si="7"/>
        <v>-3</v>
      </c>
      <c r="F149" s="5">
        <f t="shared" si="8"/>
        <v>1.16E-3</v>
      </c>
    </row>
    <row r="150" spans="1:6">
      <c r="A150" t="s">
        <v>412</v>
      </c>
      <c r="B150" s="3">
        <v>1.0499999999999999E-3</v>
      </c>
      <c r="C150" s="3">
        <v>1.2600000000000001E-3</v>
      </c>
      <c r="D150" s="4">
        <f t="shared" si="6"/>
        <v>-2.9788107009300622</v>
      </c>
      <c r="E150" s="4">
        <f t="shared" si="7"/>
        <v>-2.8996294548824371</v>
      </c>
      <c r="F150" s="5">
        <f t="shared" si="8"/>
        <v>1.155E-3</v>
      </c>
    </row>
    <row r="151" spans="1:6">
      <c r="A151" t="s">
        <v>314</v>
      </c>
      <c r="B151" s="3">
        <v>1.1800000000000001E-3</v>
      </c>
      <c r="C151" s="3">
        <v>1.1000000000000001E-3</v>
      </c>
      <c r="D151" s="4">
        <f t="shared" si="6"/>
        <v>-2.9281179926938745</v>
      </c>
      <c r="E151" s="4">
        <f t="shared" si="7"/>
        <v>-2.9586073148417751</v>
      </c>
      <c r="F151" s="5">
        <f t="shared" si="8"/>
        <v>1.14E-3</v>
      </c>
    </row>
    <row r="152" spans="1:6">
      <c r="A152" t="s">
        <v>150</v>
      </c>
      <c r="B152" s="3">
        <v>8.8999999999999995E-4</v>
      </c>
      <c r="C152" s="3">
        <v>1.3799999999999999E-3</v>
      </c>
      <c r="D152" s="4">
        <f t="shared" si="6"/>
        <v>-3.0506099933550872</v>
      </c>
      <c r="E152" s="4">
        <f t="shared" si="7"/>
        <v>-2.8601209135987635</v>
      </c>
      <c r="F152" s="5">
        <f t="shared" si="8"/>
        <v>1.1349999999999999E-3</v>
      </c>
    </row>
    <row r="153" spans="1:6">
      <c r="A153" t="s">
        <v>194</v>
      </c>
      <c r="B153" s="3">
        <v>1.2700000000000001E-3</v>
      </c>
      <c r="C153" s="3">
        <v>9.7999999999999997E-4</v>
      </c>
      <c r="D153" s="4">
        <f t="shared" si="6"/>
        <v>-2.8961962790440432</v>
      </c>
      <c r="E153" s="4">
        <f t="shared" si="7"/>
        <v>-3.0087739243075053</v>
      </c>
      <c r="F153" s="5">
        <f t="shared" si="8"/>
        <v>1.1250000000000001E-3</v>
      </c>
    </row>
    <row r="154" spans="1:6">
      <c r="A154" t="s">
        <v>356</v>
      </c>
      <c r="B154" s="3">
        <v>1.2800000000000001E-3</v>
      </c>
      <c r="C154" s="3">
        <v>9.2000000000000003E-4</v>
      </c>
      <c r="D154" s="4">
        <f t="shared" si="6"/>
        <v>-2.8927900303521317</v>
      </c>
      <c r="E154" s="4">
        <f t="shared" si="7"/>
        <v>-3.0362121726544449</v>
      </c>
      <c r="F154" s="5">
        <f t="shared" si="8"/>
        <v>1.1000000000000001E-3</v>
      </c>
    </row>
    <row r="155" spans="1:6">
      <c r="A155" t="s">
        <v>208</v>
      </c>
      <c r="B155" s="3">
        <v>9.8999999999999999E-4</v>
      </c>
      <c r="C155" s="3">
        <v>1.1900000000000001E-3</v>
      </c>
      <c r="D155" s="4">
        <f t="shared" si="6"/>
        <v>-3.0043648054024499</v>
      </c>
      <c r="E155" s="4">
        <f t="shared" si="7"/>
        <v>-2.9244530386074694</v>
      </c>
      <c r="F155" s="5">
        <f t="shared" si="8"/>
        <v>1.09E-3</v>
      </c>
    </row>
    <row r="156" spans="1:6">
      <c r="A156" t="s">
        <v>370</v>
      </c>
      <c r="B156" s="3">
        <v>1.06E-3</v>
      </c>
      <c r="C156" s="3">
        <v>1.1100000000000001E-3</v>
      </c>
      <c r="D156" s="4">
        <f t="shared" si="6"/>
        <v>-2.9746941347352296</v>
      </c>
      <c r="E156" s="4">
        <f t="shared" si="7"/>
        <v>-2.9546770212133424</v>
      </c>
      <c r="F156" s="5">
        <f t="shared" si="8"/>
        <v>1.085E-3</v>
      </c>
    </row>
    <row r="157" spans="1:6">
      <c r="A157" t="s">
        <v>352</v>
      </c>
      <c r="B157" s="3">
        <v>1.32E-3</v>
      </c>
      <c r="C157" s="3">
        <v>8.4000000000000003E-4</v>
      </c>
      <c r="D157" s="4">
        <f t="shared" si="6"/>
        <v>-2.87942606879415</v>
      </c>
      <c r="E157" s="4">
        <f t="shared" si="7"/>
        <v>-3.0757207139381184</v>
      </c>
      <c r="F157" s="5">
        <f t="shared" si="8"/>
        <v>1.08E-3</v>
      </c>
    </row>
    <row r="158" spans="1:6">
      <c r="A158" t="s">
        <v>448</v>
      </c>
      <c r="B158" s="3">
        <v>1.1000000000000001E-3</v>
      </c>
      <c r="C158" s="3">
        <v>1.0499999999999999E-3</v>
      </c>
      <c r="D158" s="4">
        <f t="shared" si="6"/>
        <v>-2.9586073148417751</v>
      </c>
      <c r="E158" s="4">
        <f t="shared" si="7"/>
        <v>-2.9788107009300622</v>
      </c>
      <c r="F158" s="5">
        <f t="shared" si="8"/>
        <v>1.075E-3</v>
      </c>
    </row>
    <row r="159" spans="1:6">
      <c r="A159" t="s">
        <v>332</v>
      </c>
      <c r="B159" s="3">
        <v>1.0200000000000001E-3</v>
      </c>
      <c r="C159" s="3">
        <v>1.1199999999999999E-3</v>
      </c>
      <c r="D159" s="4">
        <f t="shared" si="6"/>
        <v>-2.9913998282380825</v>
      </c>
      <c r="E159" s="4">
        <f t="shared" si="7"/>
        <v>-2.9507819773298185</v>
      </c>
      <c r="F159" s="5">
        <f t="shared" si="8"/>
        <v>1.07E-3</v>
      </c>
    </row>
    <row r="160" spans="1:6">
      <c r="A160" t="s">
        <v>262</v>
      </c>
      <c r="B160" s="3">
        <v>1.07E-3</v>
      </c>
      <c r="C160" s="3">
        <v>1.06E-3</v>
      </c>
      <c r="D160" s="4">
        <f t="shared" si="6"/>
        <v>-2.9706162223147903</v>
      </c>
      <c r="E160" s="4">
        <f t="shared" si="7"/>
        <v>-2.9746941347352296</v>
      </c>
      <c r="F160" s="5">
        <f t="shared" si="8"/>
        <v>1.065E-3</v>
      </c>
    </row>
    <row r="161" spans="1:6">
      <c r="A161" t="s">
        <v>212</v>
      </c>
      <c r="B161" s="3">
        <v>1.0200000000000001E-3</v>
      </c>
      <c r="C161" s="3">
        <v>1.1100000000000001E-3</v>
      </c>
      <c r="D161" s="4">
        <f t="shared" si="6"/>
        <v>-2.9913998282380825</v>
      </c>
      <c r="E161" s="4">
        <f t="shared" si="7"/>
        <v>-2.9546770212133424</v>
      </c>
      <c r="F161" s="5">
        <f t="shared" si="8"/>
        <v>1.065E-3</v>
      </c>
    </row>
    <row r="162" spans="1:6">
      <c r="A162" t="s">
        <v>236</v>
      </c>
      <c r="B162" s="3">
        <v>9.7000000000000005E-4</v>
      </c>
      <c r="C162" s="3">
        <v>1.1000000000000001E-3</v>
      </c>
      <c r="D162" s="4">
        <f t="shared" si="6"/>
        <v>-3.0132282657337552</v>
      </c>
      <c r="E162" s="4">
        <f t="shared" si="7"/>
        <v>-2.9586073148417751</v>
      </c>
      <c r="F162" s="5">
        <f t="shared" si="8"/>
        <v>1.0350000000000001E-3</v>
      </c>
    </row>
    <row r="163" spans="1:6">
      <c r="A163" t="s">
        <v>482</v>
      </c>
      <c r="B163" s="3">
        <v>9.3999999999999997E-4</v>
      </c>
      <c r="C163" s="3">
        <v>1.1199999999999999E-3</v>
      </c>
      <c r="D163" s="4">
        <f t="shared" si="6"/>
        <v>-3.0268721464003012</v>
      </c>
      <c r="E163" s="4">
        <f t="shared" si="7"/>
        <v>-2.9507819773298185</v>
      </c>
      <c r="F163" s="5">
        <f t="shared" si="8"/>
        <v>1.0299999999999999E-3</v>
      </c>
    </row>
    <row r="164" spans="1:6">
      <c r="A164" t="s">
        <v>867</v>
      </c>
      <c r="B164" s="3">
        <v>1.08E-3</v>
      </c>
      <c r="C164" s="3">
        <v>9.6000000000000002E-4</v>
      </c>
      <c r="D164" s="4">
        <f t="shared" si="6"/>
        <v>-2.9665762445130501</v>
      </c>
      <c r="E164" s="4">
        <f t="shared" si="7"/>
        <v>-3.0177287669604316</v>
      </c>
      <c r="F164" s="5">
        <f t="shared" si="8"/>
        <v>1.0200000000000001E-3</v>
      </c>
    </row>
    <row r="165" spans="1:6">
      <c r="A165" t="s">
        <v>490</v>
      </c>
      <c r="B165" s="3">
        <v>1.58E-3</v>
      </c>
      <c r="C165" s="3">
        <v>4.4999999999999999E-4</v>
      </c>
      <c r="D165" s="4">
        <f t="shared" si="6"/>
        <v>-2.8013429130455774</v>
      </c>
      <c r="E165" s="4">
        <f t="shared" si="7"/>
        <v>-3.3467874862246565</v>
      </c>
      <c r="F165" s="5">
        <f t="shared" si="8"/>
        <v>1.0150000000000001E-3</v>
      </c>
    </row>
    <row r="166" spans="1:6">
      <c r="A166" t="s">
        <v>454</v>
      </c>
      <c r="B166" s="3">
        <v>9.3000000000000005E-4</v>
      </c>
      <c r="C166" s="3">
        <v>1.1000000000000001E-3</v>
      </c>
      <c r="D166" s="4">
        <f t="shared" si="6"/>
        <v>-3.0315170514460648</v>
      </c>
      <c r="E166" s="4">
        <f t="shared" si="7"/>
        <v>-2.9586073148417751</v>
      </c>
      <c r="F166" s="5">
        <f t="shared" si="8"/>
        <v>1.0150000000000001E-3</v>
      </c>
    </row>
    <row r="167" spans="1:6">
      <c r="A167" t="s">
        <v>618</v>
      </c>
      <c r="B167" s="3">
        <v>1E-3</v>
      </c>
      <c r="C167" s="3">
        <v>9.8999999999999999E-4</v>
      </c>
      <c r="D167" s="4">
        <f t="shared" si="6"/>
        <v>-3</v>
      </c>
      <c r="E167" s="4">
        <f t="shared" si="7"/>
        <v>-3.0043648054024499</v>
      </c>
      <c r="F167" s="5">
        <f t="shared" si="8"/>
        <v>9.9500000000000001E-4</v>
      </c>
    </row>
    <row r="168" spans="1:6">
      <c r="A168" t="s">
        <v>284</v>
      </c>
      <c r="B168" s="3">
        <v>9.8999999999999999E-4</v>
      </c>
      <c r="C168" s="3">
        <v>9.8999999999999999E-4</v>
      </c>
      <c r="D168" s="4">
        <f t="shared" si="6"/>
        <v>-3.0043648054024499</v>
      </c>
      <c r="E168" s="4">
        <f t="shared" si="7"/>
        <v>-3.0043648054024499</v>
      </c>
      <c r="F168" s="5">
        <f t="shared" si="8"/>
        <v>9.8999999999999999E-4</v>
      </c>
    </row>
    <row r="169" spans="1:6">
      <c r="A169" t="s">
        <v>320</v>
      </c>
      <c r="B169" s="3">
        <v>1.07E-3</v>
      </c>
      <c r="C169" s="3">
        <v>8.9999999999999998E-4</v>
      </c>
      <c r="D169" s="4">
        <f t="shared" si="6"/>
        <v>-2.9706162223147903</v>
      </c>
      <c r="E169" s="4">
        <f t="shared" si="7"/>
        <v>-3.0457574905606752</v>
      </c>
      <c r="F169" s="5">
        <f t="shared" si="8"/>
        <v>9.8499999999999998E-4</v>
      </c>
    </row>
    <row r="170" spans="1:6">
      <c r="A170" t="s">
        <v>418</v>
      </c>
      <c r="B170" s="3">
        <v>1.1000000000000001E-3</v>
      </c>
      <c r="C170" s="3">
        <v>8.4999999999999995E-4</v>
      </c>
      <c r="D170" s="4">
        <f t="shared" si="6"/>
        <v>-2.9586073148417751</v>
      </c>
      <c r="E170" s="4">
        <f t="shared" si="7"/>
        <v>-3.0705810742857071</v>
      </c>
      <c r="F170" s="5">
        <f t="shared" si="8"/>
        <v>9.7499999999999996E-4</v>
      </c>
    </row>
    <row r="171" spans="1:6">
      <c r="A171" t="s">
        <v>328</v>
      </c>
      <c r="B171" s="3">
        <v>1.1199999999999999E-3</v>
      </c>
      <c r="C171" s="3">
        <v>7.6000000000000004E-4</v>
      </c>
      <c r="D171" s="4">
        <f t="shared" si="6"/>
        <v>-2.9507819773298185</v>
      </c>
      <c r="E171" s="4">
        <f t="shared" si="7"/>
        <v>-3.1191864077192086</v>
      </c>
      <c r="F171" s="5">
        <f t="shared" si="8"/>
        <v>9.3999999999999997E-4</v>
      </c>
    </row>
    <row r="172" spans="1:6">
      <c r="A172" t="s">
        <v>228</v>
      </c>
      <c r="B172" s="3">
        <v>9.2000000000000003E-4</v>
      </c>
      <c r="C172" s="3">
        <v>9.3999999999999997E-4</v>
      </c>
      <c r="D172" s="4">
        <f t="shared" si="6"/>
        <v>-3.0362121726544449</v>
      </c>
      <c r="E172" s="4">
        <f t="shared" si="7"/>
        <v>-3.0268721464003012</v>
      </c>
      <c r="F172" s="5">
        <f t="shared" si="8"/>
        <v>9.3000000000000005E-4</v>
      </c>
    </row>
    <row r="173" spans="1:6">
      <c r="A173" t="s">
        <v>760</v>
      </c>
      <c r="B173" s="3">
        <v>8.0000000000000004E-4</v>
      </c>
      <c r="C173" s="3">
        <v>1.06E-3</v>
      </c>
      <c r="D173" s="4">
        <f t="shared" si="6"/>
        <v>-3.0969100130080562</v>
      </c>
      <c r="E173" s="4">
        <f t="shared" si="7"/>
        <v>-2.9746941347352296</v>
      </c>
      <c r="F173" s="5">
        <f t="shared" si="8"/>
        <v>9.3000000000000005E-4</v>
      </c>
    </row>
    <row r="174" spans="1:6">
      <c r="A174" t="s">
        <v>316</v>
      </c>
      <c r="B174" s="3">
        <v>9.2000000000000003E-4</v>
      </c>
      <c r="C174" s="3">
        <v>9.1E-4</v>
      </c>
      <c r="D174" s="4">
        <f t="shared" si="6"/>
        <v>-3.0362121726544449</v>
      </c>
      <c r="E174" s="4">
        <f t="shared" si="7"/>
        <v>-3.0409586076789066</v>
      </c>
      <c r="F174" s="5">
        <f t="shared" si="8"/>
        <v>9.1500000000000001E-4</v>
      </c>
    </row>
    <row r="175" spans="1:6">
      <c r="A175" t="s">
        <v>266</v>
      </c>
      <c r="B175" s="3">
        <v>9.8999999999999999E-4</v>
      </c>
      <c r="C175" s="3">
        <v>8.4000000000000003E-4</v>
      </c>
      <c r="D175" s="4">
        <f t="shared" si="6"/>
        <v>-3.0043648054024499</v>
      </c>
      <c r="E175" s="4">
        <f t="shared" si="7"/>
        <v>-3.0757207139381184</v>
      </c>
      <c r="F175" s="5">
        <f t="shared" si="8"/>
        <v>9.1500000000000001E-4</v>
      </c>
    </row>
    <row r="176" spans="1:6">
      <c r="A176" t="s">
        <v>406</v>
      </c>
      <c r="B176" s="3">
        <v>1.1000000000000001E-3</v>
      </c>
      <c r="C176" s="3">
        <v>7.2999999999999996E-4</v>
      </c>
      <c r="D176" s="4">
        <f t="shared" si="6"/>
        <v>-2.9586073148417751</v>
      </c>
      <c r="E176" s="4">
        <f t="shared" si="7"/>
        <v>-3.1366771398795441</v>
      </c>
      <c r="F176" s="5">
        <f t="shared" si="8"/>
        <v>9.1500000000000001E-4</v>
      </c>
    </row>
    <row r="177" spans="1:6">
      <c r="A177" t="s">
        <v>396</v>
      </c>
      <c r="B177" s="3">
        <v>9.5E-4</v>
      </c>
      <c r="C177" s="3">
        <v>8.5999999999999998E-4</v>
      </c>
      <c r="D177" s="4">
        <f t="shared" si="6"/>
        <v>-3.0222763947111524</v>
      </c>
      <c r="E177" s="4">
        <f t="shared" si="7"/>
        <v>-3.0655015487564321</v>
      </c>
      <c r="F177" s="5">
        <f t="shared" si="8"/>
        <v>9.0499999999999999E-4</v>
      </c>
    </row>
    <row r="178" spans="1:6">
      <c r="A178" t="s">
        <v>428</v>
      </c>
      <c r="B178" s="3">
        <v>8.9999999999999998E-4</v>
      </c>
      <c r="C178" s="3">
        <v>8.9999999999999998E-4</v>
      </c>
      <c r="D178" s="4">
        <f t="shared" si="6"/>
        <v>-3.0457574905606752</v>
      </c>
      <c r="E178" s="4">
        <f t="shared" si="7"/>
        <v>-3.0457574905606752</v>
      </c>
      <c r="F178" s="5">
        <f t="shared" si="8"/>
        <v>8.9999999999999998E-4</v>
      </c>
    </row>
    <row r="179" spans="1:6">
      <c r="A179" t="s">
        <v>672</v>
      </c>
      <c r="B179" s="3">
        <v>8.8000000000000003E-4</v>
      </c>
      <c r="C179" s="3">
        <v>9.1E-4</v>
      </c>
      <c r="D179" s="4">
        <f t="shared" si="6"/>
        <v>-3.0555173278498313</v>
      </c>
      <c r="E179" s="4">
        <f t="shared" si="7"/>
        <v>-3.0409586076789066</v>
      </c>
      <c r="F179" s="5">
        <f t="shared" si="8"/>
        <v>8.9499999999999996E-4</v>
      </c>
    </row>
    <row r="180" spans="1:6">
      <c r="A180" t="s">
        <v>558</v>
      </c>
      <c r="B180" s="3">
        <v>1E-3</v>
      </c>
      <c r="C180" s="3">
        <v>7.7999999999999999E-4</v>
      </c>
      <c r="D180" s="4">
        <f t="shared" si="6"/>
        <v>-3</v>
      </c>
      <c r="E180" s="4">
        <f t="shared" si="7"/>
        <v>-3.1079053973095196</v>
      </c>
      <c r="F180" s="5">
        <f t="shared" si="8"/>
        <v>8.8999999999999995E-4</v>
      </c>
    </row>
    <row r="181" spans="1:6">
      <c r="A181" t="s">
        <v>632</v>
      </c>
      <c r="B181" s="3">
        <v>7.7999999999999999E-4</v>
      </c>
      <c r="C181" s="3">
        <v>9.7999999999999997E-4</v>
      </c>
      <c r="D181" s="4">
        <f t="shared" si="6"/>
        <v>-3.1079053973095196</v>
      </c>
      <c r="E181" s="4">
        <f t="shared" si="7"/>
        <v>-3.0087739243075053</v>
      </c>
      <c r="F181" s="5">
        <f t="shared" si="8"/>
        <v>8.7999999999999992E-4</v>
      </c>
    </row>
    <row r="182" spans="1:6">
      <c r="A182" t="s">
        <v>200</v>
      </c>
      <c r="B182" s="3">
        <v>9.2000000000000003E-4</v>
      </c>
      <c r="C182" s="3">
        <v>8.3000000000000001E-4</v>
      </c>
      <c r="D182" s="4">
        <f t="shared" si="6"/>
        <v>-3.0362121726544449</v>
      </c>
      <c r="E182" s="4">
        <f t="shared" si="7"/>
        <v>-3.0809219076239263</v>
      </c>
      <c r="F182" s="5">
        <f t="shared" si="8"/>
        <v>8.7500000000000002E-4</v>
      </c>
    </row>
    <row r="183" spans="1:6">
      <c r="A183" t="s">
        <v>360</v>
      </c>
      <c r="B183" s="3">
        <v>8.0999999999999996E-4</v>
      </c>
      <c r="C183" s="3">
        <v>9.2000000000000003E-4</v>
      </c>
      <c r="D183" s="4">
        <f t="shared" si="6"/>
        <v>-3.0915149811213505</v>
      </c>
      <c r="E183" s="4">
        <f t="shared" si="7"/>
        <v>-3.0362121726544449</v>
      </c>
      <c r="F183" s="5">
        <f t="shared" si="8"/>
        <v>8.6499999999999999E-4</v>
      </c>
    </row>
    <row r="184" spans="1:6">
      <c r="A184" t="s">
        <v>216</v>
      </c>
      <c r="B184" s="3">
        <v>8.8000000000000003E-4</v>
      </c>
      <c r="C184" s="3">
        <v>8.4999999999999995E-4</v>
      </c>
      <c r="D184" s="4">
        <f t="shared" si="6"/>
        <v>-3.0555173278498313</v>
      </c>
      <c r="E184" s="4">
        <f t="shared" si="7"/>
        <v>-3.0705810742857071</v>
      </c>
      <c r="F184" s="5">
        <f t="shared" si="8"/>
        <v>8.6499999999999999E-4</v>
      </c>
    </row>
    <row r="185" spans="1:6">
      <c r="A185" t="s">
        <v>272</v>
      </c>
      <c r="B185" s="3">
        <v>8.8999999999999995E-4</v>
      </c>
      <c r="C185" s="3">
        <v>8.4000000000000003E-4</v>
      </c>
      <c r="D185" s="4">
        <f t="shared" si="6"/>
        <v>-3.0506099933550872</v>
      </c>
      <c r="E185" s="4">
        <f t="shared" si="7"/>
        <v>-3.0757207139381184</v>
      </c>
      <c r="F185" s="5">
        <f t="shared" si="8"/>
        <v>8.6499999999999999E-4</v>
      </c>
    </row>
    <row r="186" spans="1:6">
      <c r="A186" t="s">
        <v>246</v>
      </c>
      <c r="B186" s="3">
        <v>9.1E-4</v>
      </c>
      <c r="C186" s="3">
        <v>8.0000000000000004E-4</v>
      </c>
      <c r="D186" s="4">
        <f t="shared" si="6"/>
        <v>-3.0409586076789066</v>
      </c>
      <c r="E186" s="4">
        <f t="shared" si="7"/>
        <v>-3.0969100130080562</v>
      </c>
      <c r="F186" s="5">
        <f t="shared" si="8"/>
        <v>8.5500000000000007E-4</v>
      </c>
    </row>
    <row r="187" spans="1:6">
      <c r="A187" t="s">
        <v>350</v>
      </c>
      <c r="B187" s="3">
        <v>1.0499999999999999E-3</v>
      </c>
      <c r="C187" s="3">
        <v>6.4000000000000005E-4</v>
      </c>
      <c r="D187" s="4">
        <f t="shared" si="6"/>
        <v>-2.9788107009300622</v>
      </c>
      <c r="E187" s="4">
        <f t="shared" si="7"/>
        <v>-3.1938200260161129</v>
      </c>
      <c r="F187" s="5">
        <f t="shared" si="8"/>
        <v>8.4500000000000005E-4</v>
      </c>
    </row>
    <row r="188" spans="1:6">
      <c r="A188" t="s">
        <v>256</v>
      </c>
      <c r="B188" s="3">
        <v>6.8000000000000005E-4</v>
      </c>
      <c r="C188" s="3">
        <v>1.01E-3</v>
      </c>
      <c r="D188" s="4">
        <f t="shared" si="6"/>
        <v>-3.1674910872937638</v>
      </c>
      <c r="E188" s="4">
        <f t="shared" si="7"/>
        <v>-2.9956786262173574</v>
      </c>
      <c r="F188" s="5">
        <f t="shared" si="8"/>
        <v>8.4500000000000005E-4</v>
      </c>
    </row>
    <row r="189" spans="1:6">
      <c r="A189" t="s">
        <v>120</v>
      </c>
      <c r="B189" s="3">
        <v>1.0300000000000001E-3</v>
      </c>
      <c r="C189" s="3">
        <v>6.4999999999999997E-4</v>
      </c>
      <c r="D189" s="4">
        <f t="shared" si="6"/>
        <v>-2.9871627752948275</v>
      </c>
      <c r="E189" s="4">
        <f t="shared" si="7"/>
        <v>-3.1870866433571443</v>
      </c>
      <c r="F189" s="5">
        <f t="shared" si="8"/>
        <v>8.4000000000000003E-4</v>
      </c>
    </row>
    <row r="190" spans="1:6">
      <c r="A190" t="s">
        <v>196</v>
      </c>
      <c r="B190" s="3">
        <v>9.1E-4</v>
      </c>
      <c r="C190" s="3">
        <v>7.5000000000000002E-4</v>
      </c>
      <c r="D190" s="4">
        <f t="shared" si="6"/>
        <v>-3.0409586076789066</v>
      </c>
      <c r="E190" s="4">
        <f t="shared" si="7"/>
        <v>-3.1249387366082999</v>
      </c>
      <c r="F190" s="5">
        <f t="shared" si="8"/>
        <v>8.3000000000000001E-4</v>
      </c>
    </row>
    <row r="191" spans="1:6">
      <c r="A191" t="s">
        <v>398</v>
      </c>
      <c r="B191" s="3">
        <v>9.3000000000000005E-4</v>
      </c>
      <c r="C191" s="3">
        <v>7.2999999999999996E-4</v>
      </c>
      <c r="D191" s="4">
        <f t="shared" si="6"/>
        <v>-3.0315170514460648</v>
      </c>
      <c r="E191" s="4">
        <f t="shared" si="7"/>
        <v>-3.1366771398795441</v>
      </c>
      <c r="F191" s="5">
        <f t="shared" si="8"/>
        <v>8.3000000000000001E-4</v>
      </c>
    </row>
    <row r="192" spans="1:6">
      <c r="A192" t="s">
        <v>432</v>
      </c>
      <c r="B192" s="3">
        <v>6.2E-4</v>
      </c>
      <c r="C192" s="3">
        <v>1.0300000000000001E-3</v>
      </c>
      <c r="D192" s="4">
        <f t="shared" si="6"/>
        <v>-3.2076083105017461</v>
      </c>
      <c r="E192" s="4">
        <f t="shared" si="7"/>
        <v>-2.9871627752948275</v>
      </c>
      <c r="F192" s="5">
        <f t="shared" si="8"/>
        <v>8.25E-4</v>
      </c>
    </row>
    <row r="193" spans="1:6">
      <c r="A193" t="s">
        <v>550</v>
      </c>
      <c r="B193" s="3">
        <v>7.7999999999999999E-4</v>
      </c>
      <c r="C193" s="3">
        <v>8.5999999999999998E-4</v>
      </c>
      <c r="D193" s="4">
        <f t="shared" si="6"/>
        <v>-3.1079053973095196</v>
      </c>
      <c r="E193" s="4">
        <f t="shared" si="7"/>
        <v>-3.0655015487564321</v>
      </c>
      <c r="F193" s="5">
        <f t="shared" si="8"/>
        <v>8.1999999999999998E-4</v>
      </c>
    </row>
    <row r="194" spans="1:6">
      <c r="A194" t="s">
        <v>468</v>
      </c>
      <c r="B194" s="3">
        <v>8.7000000000000001E-4</v>
      </c>
      <c r="C194" s="3">
        <v>7.5000000000000002E-4</v>
      </c>
      <c r="D194" s="4">
        <f t="shared" si="6"/>
        <v>-3.0604807473813813</v>
      </c>
      <c r="E194" s="4">
        <f t="shared" si="7"/>
        <v>-3.1249387366082999</v>
      </c>
      <c r="F194" s="5">
        <f t="shared" si="8"/>
        <v>8.0999999999999996E-4</v>
      </c>
    </row>
    <row r="195" spans="1:6">
      <c r="A195" t="s">
        <v>522</v>
      </c>
      <c r="B195" s="3">
        <v>8.0000000000000004E-4</v>
      </c>
      <c r="C195" s="3">
        <v>8.0000000000000004E-4</v>
      </c>
      <c r="D195" s="4">
        <f t="shared" ref="D195:D258" si="9">LOG(B195)</f>
        <v>-3.0969100130080562</v>
      </c>
      <c r="E195" s="4">
        <f t="shared" ref="E195:E258" si="10">LOG(C195)</f>
        <v>-3.0969100130080562</v>
      </c>
      <c r="F195" s="5">
        <f t="shared" ref="F195:F258" si="11">AVERAGE(B195:C195)</f>
        <v>8.0000000000000004E-4</v>
      </c>
    </row>
    <row r="196" spans="1:6">
      <c r="A196" t="s">
        <v>348</v>
      </c>
      <c r="B196" s="3">
        <v>6.8000000000000005E-4</v>
      </c>
      <c r="C196" s="3">
        <v>9.2000000000000003E-4</v>
      </c>
      <c r="D196" s="4">
        <f t="shared" si="9"/>
        <v>-3.1674910872937638</v>
      </c>
      <c r="E196" s="4">
        <f t="shared" si="10"/>
        <v>-3.0362121726544449</v>
      </c>
      <c r="F196" s="5">
        <f t="shared" si="11"/>
        <v>8.0000000000000004E-4</v>
      </c>
    </row>
    <row r="197" spans="1:6">
      <c r="A197" t="s">
        <v>308</v>
      </c>
      <c r="B197" s="3">
        <v>7.3999999999999999E-4</v>
      </c>
      <c r="C197" s="3">
        <v>8.4000000000000003E-4</v>
      </c>
      <c r="D197" s="4">
        <f t="shared" si="9"/>
        <v>-3.1307682802690238</v>
      </c>
      <c r="E197" s="4">
        <f t="shared" si="10"/>
        <v>-3.0757207139381184</v>
      </c>
      <c r="F197" s="5">
        <f t="shared" si="11"/>
        <v>7.9000000000000001E-4</v>
      </c>
    </row>
    <row r="198" spans="1:6">
      <c r="A198" t="s">
        <v>444</v>
      </c>
      <c r="B198" s="3">
        <v>9.2000000000000003E-4</v>
      </c>
      <c r="C198" s="3">
        <v>6.4000000000000005E-4</v>
      </c>
      <c r="D198" s="4">
        <f t="shared" si="9"/>
        <v>-3.0362121726544449</v>
      </c>
      <c r="E198" s="4">
        <f t="shared" si="10"/>
        <v>-3.1938200260161129</v>
      </c>
      <c r="F198" s="5">
        <f t="shared" si="11"/>
        <v>7.8000000000000009E-4</v>
      </c>
    </row>
    <row r="199" spans="1:6">
      <c r="A199" t="s">
        <v>586</v>
      </c>
      <c r="B199" s="3">
        <v>8.4999999999999995E-4</v>
      </c>
      <c r="C199" s="3">
        <v>7.1000000000000002E-4</v>
      </c>
      <c r="D199" s="4">
        <f t="shared" si="9"/>
        <v>-3.0705810742857071</v>
      </c>
      <c r="E199" s="4">
        <f t="shared" si="10"/>
        <v>-3.1487416512809245</v>
      </c>
      <c r="F199" s="5">
        <f t="shared" si="11"/>
        <v>7.7999999999999999E-4</v>
      </c>
    </row>
    <row r="200" spans="1:6">
      <c r="A200" t="s">
        <v>554</v>
      </c>
      <c r="B200" s="3">
        <v>6.9999999999999999E-4</v>
      </c>
      <c r="C200" s="3">
        <v>8.4000000000000003E-4</v>
      </c>
      <c r="D200" s="4">
        <f t="shared" si="9"/>
        <v>-3.1549019599857431</v>
      </c>
      <c r="E200" s="4">
        <f t="shared" si="10"/>
        <v>-3.0757207139381184</v>
      </c>
      <c r="F200" s="5">
        <f t="shared" si="11"/>
        <v>7.7000000000000007E-4</v>
      </c>
    </row>
    <row r="201" spans="1:6">
      <c r="A201" t="s">
        <v>276</v>
      </c>
      <c r="B201" s="3">
        <v>6.3000000000000003E-4</v>
      </c>
      <c r="C201" s="3">
        <v>8.8000000000000003E-4</v>
      </c>
      <c r="D201" s="4">
        <f t="shared" si="9"/>
        <v>-3.2006594505464183</v>
      </c>
      <c r="E201" s="4">
        <f t="shared" si="10"/>
        <v>-3.0555173278498313</v>
      </c>
      <c r="F201" s="5">
        <f t="shared" si="11"/>
        <v>7.5500000000000003E-4</v>
      </c>
    </row>
    <row r="202" spans="1:6">
      <c r="A202" t="s">
        <v>378</v>
      </c>
      <c r="B202" s="3">
        <v>7.6000000000000004E-4</v>
      </c>
      <c r="C202" s="3">
        <v>7.3999999999999999E-4</v>
      </c>
      <c r="D202" s="4">
        <f t="shared" si="9"/>
        <v>-3.1191864077192086</v>
      </c>
      <c r="E202" s="4">
        <f t="shared" si="10"/>
        <v>-3.1307682802690238</v>
      </c>
      <c r="F202" s="5">
        <f t="shared" si="11"/>
        <v>7.5000000000000002E-4</v>
      </c>
    </row>
    <row r="203" spans="1:6">
      <c r="A203" t="s">
        <v>342</v>
      </c>
      <c r="B203" s="3">
        <v>7.2999999999999996E-4</v>
      </c>
      <c r="C203" s="3">
        <v>7.5000000000000002E-4</v>
      </c>
      <c r="D203" s="4">
        <f t="shared" si="9"/>
        <v>-3.1366771398795441</v>
      </c>
      <c r="E203" s="4">
        <f t="shared" si="10"/>
        <v>-3.1249387366082999</v>
      </c>
      <c r="F203" s="5">
        <f t="shared" si="11"/>
        <v>7.3999999999999999E-4</v>
      </c>
    </row>
    <row r="204" spans="1:6">
      <c r="A204" t="s">
        <v>506</v>
      </c>
      <c r="B204" s="3">
        <v>7.2000000000000005E-4</v>
      </c>
      <c r="C204" s="3">
        <v>7.6000000000000004E-4</v>
      </c>
      <c r="D204" s="4">
        <f t="shared" si="9"/>
        <v>-3.1426675035687315</v>
      </c>
      <c r="E204" s="4">
        <f t="shared" si="10"/>
        <v>-3.1191864077192086</v>
      </c>
      <c r="F204" s="5">
        <f t="shared" si="11"/>
        <v>7.3999999999999999E-4</v>
      </c>
    </row>
    <row r="205" spans="1:6">
      <c r="A205" t="s">
        <v>744</v>
      </c>
      <c r="B205" s="3">
        <v>8.0000000000000004E-4</v>
      </c>
      <c r="C205" s="3">
        <v>6.7000000000000002E-4</v>
      </c>
      <c r="D205" s="4">
        <f t="shared" si="9"/>
        <v>-3.0969100130080562</v>
      </c>
      <c r="E205" s="4">
        <f t="shared" si="10"/>
        <v>-3.1739251972991736</v>
      </c>
      <c r="F205" s="5">
        <f t="shared" si="11"/>
        <v>7.3499999999999998E-4</v>
      </c>
    </row>
    <row r="206" spans="1:6">
      <c r="A206" t="s">
        <v>524</v>
      </c>
      <c r="B206" s="3">
        <v>7.2000000000000005E-4</v>
      </c>
      <c r="C206" s="3">
        <v>7.2000000000000005E-4</v>
      </c>
      <c r="D206" s="4">
        <f t="shared" si="9"/>
        <v>-3.1426675035687315</v>
      </c>
      <c r="E206" s="4">
        <f t="shared" si="10"/>
        <v>-3.1426675035687315</v>
      </c>
      <c r="F206" s="5">
        <f t="shared" si="11"/>
        <v>7.2000000000000005E-4</v>
      </c>
    </row>
    <row r="207" spans="1:6">
      <c r="A207" t="s">
        <v>472</v>
      </c>
      <c r="B207" s="3">
        <v>6.7000000000000002E-4</v>
      </c>
      <c r="C207" s="3">
        <v>7.6000000000000004E-4</v>
      </c>
      <c r="D207" s="4">
        <f t="shared" si="9"/>
        <v>-3.1739251972991736</v>
      </c>
      <c r="E207" s="4">
        <f t="shared" si="10"/>
        <v>-3.1191864077192086</v>
      </c>
      <c r="F207" s="5">
        <f t="shared" si="11"/>
        <v>7.1500000000000003E-4</v>
      </c>
    </row>
    <row r="208" spans="1:6">
      <c r="A208" t="s">
        <v>362</v>
      </c>
      <c r="B208" s="3">
        <v>7.1000000000000002E-4</v>
      </c>
      <c r="C208" s="3">
        <v>7.2000000000000005E-4</v>
      </c>
      <c r="D208" s="4">
        <f t="shared" si="9"/>
        <v>-3.1487416512809245</v>
      </c>
      <c r="E208" s="4">
        <f t="shared" si="10"/>
        <v>-3.1426675035687315</v>
      </c>
      <c r="F208" s="5">
        <f t="shared" si="11"/>
        <v>7.1500000000000003E-4</v>
      </c>
    </row>
    <row r="209" spans="1:6">
      <c r="A209" t="s">
        <v>416</v>
      </c>
      <c r="B209" s="3">
        <v>7.1000000000000002E-4</v>
      </c>
      <c r="C209" s="3">
        <v>6.9999999999999999E-4</v>
      </c>
      <c r="D209" s="4">
        <f t="shared" si="9"/>
        <v>-3.1487416512809245</v>
      </c>
      <c r="E209" s="4">
        <f t="shared" si="10"/>
        <v>-3.1549019599857431</v>
      </c>
      <c r="F209" s="5">
        <f t="shared" si="11"/>
        <v>7.0500000000000001E-4</v>
      </c>
    </row>
    <row r="210" spans="1:6">
      <c r="A210" t="s">
        <v>382</v>
      </c>
      <c r="B210" s="3">
        <v>6.7000000000000002E-4</v>
      </c>
      <c r="C210" s="3">
        <v>7.2999999999999996E-4</v>
      </c>
      <c r="D210" s="4">
        <f t="shared" si="9"/>
        <v>-3.1739251972991736</v>
      </c>
      <c r="E210" s="4">
        <f t="shared" si="10"/>
        <v>-3.1366771398795441</v>
      </c>
      <c r="F210" s="5">
        <f t="shared" si="11"/>
        <v>6.9999999999999999E-4</v>
      </c>
    </row>
    <row r="211" spans="1:6">
      <c r="A211" t="s">
        <v>206</v>
      </c>
      <c r="B211" s="3">
        <v>7.5000000000000002E-4</v>
      </c>
      <c r="C211" s="3">
        <v>6.4000000000000005E-4</v>
      </c>
      <c r="D211" s="4">
        <f t="shared" si="9"/>
        <v>-3.1249387366082999</v>
      </c>
      <c r="E211" s="4">
        <f t="shared" si="10"/>
        <v>-3.1938200260161129</v>
      </c>
      <c r="F211" s="5">
        <f t="shared" si="11"/>
        <v>6.9500000000000009E-4</v>
      </c>
    </row>
    <row r="212" spans="1:6">
      <c r="A212" t="s">
        <v>422</v>
      </c>
      <c r="B212" s="3">
        <v>7.6999999999999996E-4</v>
      </c>
      <c r="C212" s="3">
        <v>6.2E-4</v>
      </c>
      <c r="D212" s="4">
        <f t="shared" si="9"/>
        <v>-3.1135092748275182</v>
      </c>
      <c r="E212" s="4">
        <f t="shared" si="10"/>
        <v>-3.2076083105017461</v>
      </c>
      <c r="F212" s="5">
        <f t="shared" si="11"/>
        <v>6.9499999999999998E-4</v>
      </c>
    </row>
    <row r="213" spans="1:6">
      <c r="A213" t="s">
        <v>582</v>
      </c>
      <c r="B213" s="3">
        <v>9.5E-4</v>
      </c>
      <c r="C213" s="3">
        <v>4.2999999999999999E-4</v>
      </c>
      <c r="D213" s="4">
        <f t="shared" si="9"/>
        <v>-3.0222763947111524</v>
      </c>
      <c r="E213" s="4">
        <f t="shared" si="10"/>
        <v>-3.3665315444204134</v>
      </c>
      <c r="F213" s="5">
        <f t="shared" si="11"/>
        <v>6.8999999999999997E-4</v>
      </c>
    </row>
    <row r="214" spans="1:6">
      <c r="A214" t="s">
        <v>658</v>
      </c>
      <c r="B214" s="3">
        <v>6.7000000000000002E-4</v>
      </c>
      <c r="C214" s="3">
        <v>6.8000000000000005E-4</v>
      </c>
      <c r="D214" s="4">
        <f t="shared" si="9"/>
        <v>-3.1739251972991736</v>
      </c>
      <c r="E214" s="4">
        <f t="shared" si="10"/>
        <v>-3.1674910872937638</v>
      </c>
      <c r="F214" s="5">
        <f t="shared" si="11"/>
        <v>6.7500000000000004E-4</v>
      </c>
    </row>
    <row r="215" spans="1:6">
      <c r="A215" t="s">
        <v>474</v>
      </c>
      <c r="B215" s="3">
        <v>7.2000000000000005E-4</v>
      </c>
      <c r="C215" s="3">
        <v>6.2E-4</v>
      </c>
      <c r="D215" s="4">
        <f t="shared" si="9"/>
        <v>-3.1426675035687315</v>
      </c>
      <c r="E215" s="4">
        <f t="shared" si="10"/>
        <v>-3.2076083105017461</v>
      </c>
      <c r="F215" s="5">
        <f t="shared" si="11"/>
        <v>6.7000000000000002E-4</v>
      </c>
    </row>
    <row r="216" spans="1:6">
      <c r="A216" t="s">
        <v>656</v>
      </c>
      <c r="B216" s="3">
        <v>6.8000000000000005E-4</v>
      </c>
      <c r="C216" s="3">
        <v>6.3000000000000003E-4</v>
      </c>
      <c r="D216" s="4">
        <f t="shared" si="9"/>
        <v>-3.1674910872937638</v>
      </c>
      <c r="E216" s="4">
        <f t="shared" si="10"/>
        <v>-3.2006594505464183</v>
      </c>
      <c r="F216" s="5">
        <f t="shared" si="11"/>
        <v>6.5499999999999998E-4</v>
      </c>
    </row>
    <row r="217" spans="1:6">
      <c r="A217" t="s">
        <v>242</v>
      </c>
      <c r="B217" s="3">
        <v>6.3000000000000003E-4</v>
      </c>
      <c r="C217" s="3">
        <v>6.7000000000000002E-4</v>
      </c>
      <c r="D217" s="4">
        <f t="shared" si="9"/>
        <v>-3.2006594505464183</v>
      </c>
      <c r="E217" s="4">
        <f t="shared" si="10"/>
        <v>-3.1739251972991736</v>
      </c>
      <c r="F217" s="5">
        <f t="shared" si="11"/>
        <v>6.4999999999999997E-4</v>
      </c>
    </row>
    <row r="218" spans="1:6">
      <c r="A218" t="s">
        <v>394</v>
      </c>
      <c r="B218" s="3">
        <v>7.1000000000000002E-4</v>
      </c>
      <c r="C218" s="3">
        <v>5.9000000000000003E-4</v>
      </c>
      <c r="D218" s="4">
        <f t="shared" si="9"/>
        <v>-3.1487416512809245</v>
      </c>
      <c r="E218" s="4">
        <f t="shared" si="10"/>
        <v>-3.2291479883578558</v>
      </c>
      <c r="F218" s="5">
        <f t="shared" si="11"/>
        <v>6.4999999999999997E-4</v>
      </c>
    </row>
    <row r="219" spans="1:6">
      <c r="A219" t="s">
        <v>797</v>
      </c>
      <c r="B219" s="3">
        <v>6.4999999999999997E-4</v>
      </c>
      <c r="C219" s="3">
        <v>6.4000000000000005E-4</v>
      </c>
      <c r="D219" s="4">
        <f t="shared" si="9"/>
        <v>-3.1870866433571443</v>
      </c>
      <c r="E219" s="4">
        <f t="shared" si="10"/>
        <v>-3.1938200260161129</v>
      </c>
      <c r="F219" s="5">
        <f t="shared" si="11"/>
        <v>6.4499999999999996E-4</v>
      </c>
    </row>
    <row r="220" spans="1:6">
      <c r="A220" t="s">
        <v>452</v>
      </c>
      <c r="B220" s="3">
        <v>5.5999999999999995E-4</v>
      </c>
      <c r="C220" s="3">
        <v>7.2999999999999996E-4</v>
      </c>
      <c r="D220" s="4">
        <f t="shared" si="9"/>
        <v>-3.2518119729937998</v>
      </c>
      <c r="E220" s="4">
        <f t="shared" si="10"/>
        <v>-3.1366771398795441</v>
      </c>
      <c r="F220" s="5">
        <f t="shared" si="11"/>
        <v>6.4499999999999996E-4</v>
      </c>
    </row>
    <row r="221" spans="1:6">
      <c r="A221" t="s">
        <v>500</v>
      </c>
      <c r="B221" s="3">
        <v>6.0999999999999997E-4</v>
      </c>
      <c r="C221" s="3">
        <v>6.8000000000000005E-4</v>
      </c>
      <c r="D221" s="4">
        <f t="shared" si="9"/>
        <v>-3.2146701649892329</v>
      </c>
      <c r="E221" s="4">
        <f t="shared" si="10"/>
        <v>-3.1674910872937638</v>
      </c>
      <c r="F221" s="5">
        <f t="shared" si="11"/>
        <v>6.4499999999999996E-4</v>
      </c>
    </row>
    <row r="222" spans="1:6">
      <c r="A222" t="s">
        <v>402</v>
      </c>
      <c r="B222" s="3">
        <v>7.9000000000000001E-4</v>
      </c>
      <c r="C222" s="3">
        <v>4.8000000000000001E-4</v>
      </c>
      <c r="D222" s="4">
        <f t="shared" si="9"/>
        <v>-3.1023729087095586</v>
      </c>
      <c r="E222" s="4">
        <f t="shared" si="10"/>
        <v>-3.3187587626244128</v>
      </c>
      <c r="F222" s="5">
        <f t="shared" si="11"/>
        <v>6.3500000000000004E-4</v>
      </c>
    </row>
    <row r="223" spans="1:6">
      <c r="A223" t="s">
        <v>542</v>
      </c>
      <c r="B223" s="3">
        <v>7.9000000000000001E-4</v>
      </c>
      <c r="C223" s="3">
        <v>4.8000000000000001E-4</v>
      </c>
      <c r="D223" s="4">
        <f t="shared" si="9"/>
        <v>-3.1023729087095586</v>
      </c>
      <c r="E223" s="4">
        <f t="shared" si="10"/>
        <v>-3.3187587626244128</v>
      </c>
      <c r="F223" s="5">
        <f t="shared" si="11"/>
        <v>6.3500000000000004E-4</v>
      </c>
    </row>
    <row r="224" spans="1:6">
      <c r="A224" t="s">
        <v>484</v>
      </c>
      <c r="B224" s="3">
        <v>7.5000000000000002E-4</v>
      </c>
      <c r="C224" s="3">
        <v>5.1999999999999995E-4</v>
      </c>
      <c r="D224" s="4">
        <f t="shared" si="9"/>
        <v>-3.1249387366082999</v>
      </c>
      <c r="E224" s="4">
        <f t="shared" si="10"/>
        <v>-3.283996656365201</v>
      </c>
      <c r="F224" s="5">
        <f t="shared" si="11"/>
        <v>6.3499999999999993E-4</v>
      </c>
    </row>
    <row r="225" spans="1:6">
      <c r="A225" t="s">
        <v>783</v>
      </c>
      <c r="B225" s="3">
        <v>3.2000000000000003E-4</v>
      </c>
      <c r="C225" s="3">
        <v>9.3999999999999997E-4</v>
      </c>
      <c r="D225" s="4">
        <f t="shared" si="9"/>
        <v>-3.4948500216800942</v>
      </c>
      <c r="E225" s="4">
        <f t="shared" si="10"/>
        <v>-3.0268721464003012</v>
      </c>
      <c r="F225" s="5">
        <f t="shared" si="11"/>
        <v>6.3000000000000003E-4</v>
      </c>
    </row>
    <row r="226" spans="1:6">
      <c r="A226" t="s">
        <v>773</v>
      </c>
      <c r="B226" s="3">
        <v>4.6000000000000001E-4</v>
      </c>
      <c r="C226" s="3">
        <v>8.0000000000000004E-4</v>
      </c>
      <c r="D226" s="4">
        <f t="shared" si="9"/>
        <v>-3.3372421683184261</v>
      </c>
      <c r="E226" s="4">
        <f t="shared" si="10"/>
        <v>-3.0969100130080562</v>
      </c>
      <c r="F226" s="5">
        <f t="shared" si="11"/>
        <v>6.3000000000000003E-4</v>
      </c>
    </row>
    <row r="227" spans="1:6">
      <c r="A227" t="s">
        <v>434</v>
      </c>
      <c r="B227" s="3">
        <v>5.5999999999999995E-4</v>
      </c>
      <c r="C227" s="3">
        <v>6.8999999999999997E-4</v>
      </c>
      <c r="D227" s="4">
        <f t="shared" si="9"/>
        <v>-3.2518119729937998</v>
      </c>
      <c r="E227" s="4">
        <f t="shared" si="10"/>
        <v>-3.1611509092627448</v>
      </c>
      <c r="F227" s="5">
        <f t="shared" si="11"/>
        <v>6.249999999999999E-4</v>
      </c>
    </row>
    <row r="228" spans="1:6">
      <c r="A228" t="s">
        <v>464</v>
      </c>
      <c r="B228" s="3">
        <v>6.8000000000000005E-4</v>
      </c>
      <c r="C228" s="3">
        <v>5.5999999999999995E-4</v>
      </c>
      <c r="D228" s="4">
        <f t="shared" si="9"/>
        <v>-3.1674910872937638</v>
      </c>
      <c r="E228" s="4">
        <f t="shared" si="10"/>
        <v>-3.2518119729937998</v>
      </c>
      <c r="F228" s="5">
        <f t="shared" si="11"/>
        <v>6.2E-4</v>
      </c>
    </row>
    <row r="229" spans="1:6">
      <c r="A229" t="s">
        <v>252</v>
      </c>
      <c r="B229" s="3">
        <v>6.4000000000000005E-4</v>
      </c>
      <c r="C229" s="3">
        <v>5.9999999999999995E-4</v>
      </c>
      <c r="D229" s="4">
        <f t="shared" si="9"/>
        <v>-3.1938200260161129</v>
      </c>
      <c r="E229" s="4">
        <f t="shared" si="10"/>
        <v>-3.2218487496163566</v>
      </c>
      <c r="F229" s="5">
        <f t="shared" si="11"/>
        <v>6.2E-4</v>
      </c>
    </row>
    <row r="230" spans="1:6">
      <c r="A230" t="s">
        <v>640</v>
      </c>
      <c r="B230" s="3">
        <v>6.0999999999999997E-4</v>
      </c>
      <c r="C230" s="3">
        <v>6.2E-4</v>
      </c>
      <c r="D230" s="4">
        <f t="shared" si="9"/>
        <v>-3.2146701649892329</v>
      </c>
      <c r="E230" s="4">
        <f t="shared" si="10"/>
        <v>-3.2076083105017461</v>
      </c>
      <c r="F230" s="5">
        <f t="shared" si="11"/>
        <v>6.1499999999999999E-4</v>
      </c>
    </row>
    <row r="231" spans="1:6">
      <c r="A231" t="s">
        <v>690</v>
      </c>
      <c r="B231" s="3">
        <v>6.9999999999999999E-4</v>
      </c>
      <c r="C231" s="3">
        <v>5.1000000000000004E-4</v>
      </c>
      <c r="D231" s="4">
        <f t="shared" si="9"/>
        <v>-3.1549019599857431</v>
      </c>
      <c r="E231" s="4">
        <f t="shared" si="10"/>
        <v>-3.2924298239020637</v>
      </c>
      <c r="F231" s="5">
        <f t="shared" si="11"/>
        <v>6.0500000000000007E-4</v>
      </c>
    </row>
    <row r="232" spans="1:6">
      <c r="A232" t="s">
        <v>584</v>
      </c>
      <c r="B232" s="3">
        <v>9.3000000000000005E-4</v>
      </c>
      <c r="C232" s="3">
        <v>2.7999999999999998E-4</v>
      </c>
      <c r="D232" s="4">
        <f t="shared" si="9"/>
        <v>-3.0315170514460648</v>
      </c>
      <c r="E232" s="4">
        <f t="shared" si="10"/>
        <v>-3.552841968657781</v>
      </c>
      <c r="F232" s="5">
        <f t="shared" si="11"/>
        <v>6.0500000000000007E-4</v>
      </c>
    </row>
    <row r="233" spans="1:6">
      <c r="A233" t="s">
        <v>562</v>
      </c>
      <c r="B233" s="3">
        <v>5.2999999999999998E-4</v>
      </c>
      <c r="C233" s="3">
        <v>6.7000000000000002E-4</v>
      </c>
      <c r="D233" s="4">
        <f t="shared" si="9"/>
        <v>-3.2757241303992108</v>
      </c>
      <c r="E233" s="4">
        <f t="shared" si="10"/>
        <v>-3.1739251972991736</v>
      </c>
      <c r="F233" s="5">
        <f t="shared" si="11"/>
        <v>6.0000000000000006E-4</v>
      </c>
    </row>
    <row r="234" spans="1:6">
      <c r="A234" t="s">
        <v>662</v>
      </c>
      <c r="B234" s="3">
        <v>4.2999999999999999E-4</v>
      </c>
      <c r="C234" s="3">
        <v>7.6999999999999996E-4</v>
      </c>
      <c r="D234" s="4">
        <f t="shared" si="9"/>
        <v>-3.3665315444204134</v>
      </c>
      <c r="E234" s="4">
        <f t="shared" si="10"/>
        <v>-3.1135092748275182</v>
      </c>
      <c r="F234" s="5">
        <f t="shared" si="11"/>
        <v>5.9999999999999995E-4</v>
      </c>
    </row>
    <row r="235" spans="1:6">
      <c r="A235" t="s">
        <v>606</v>
      </c>
      <c r="B235" s="3">
        <v>5.0000000000000001E-4</v>
      </c>
      <c r="C235" s="3">
        <v>6.7000000000000002E-4</v>
      </c>
      <c r="D235" s="4">
        <f t="shared" si="9"/>
        <v>-3.3010299956639813</v>
      </c>
      <c r="E235" s="4">
        <f t="shared" si="10"/>
        <v>-3.1739251972991736</v>
      </c>
      <c r="F235" s="5">
        <f t="shared" si="11"/>
        <v>5.8500000000000002E-4</v>
      </c>
    </row>
    <row r="236" spans="1:6">
      <c r="A236" t="s">
        <v>160</v>
      </c>
      <c r="B236" s="3">
        <v>5.5999999999999995E-4</v>
      </c>
      <c r="C236" s="3">
        <v>6.0999999999999997E-4</v>
      </c>
      <c r="D236" s="4">
        <f t="shared" si="9"/>
        <v>-3.2518119729937998</v>
      </c>
      <c r="E236" s="4">
        <f t="shared" si="10"/>
        <v>-3.2146701649892329</v>
      </c>
      <c r="F236" s="5">
        <f t="shared" si="11"/>
        <v>5.8500000000000002E-4</v>
      </c>
    </row>
    <row r="237" spans="1:6">
      <c r="A237" t="s">
        <v>578</v>
      </c>
      <c r="B237" s="3">
        <v>4.8000000000000001E-4</v>
      </c>
      <c r="C237" s="3">
        <v>6.8999999999999997E-4</v>
      </c>
      <c r="D237" s="4">
        <f t="shared" si="9"/>
        <v>-3.3187587626244128</v>
      </c>
      <c r="E237" s="4">
        <f t="shared" si="10"/>
        <v>-3.1611509092627448</v>
      </c>
      <c r="F237" s="5">
        <f t="shared" si="11"/>
        <v>5.8500000000000002E-4</v>
      </c>
    </row>
    <row r="238" spans="1:6">
      <c r="A238" t="s">
        <v>390</v>
      </c>
      <c r="B238" s="3">
        <v>4.6000000000000001E-4</v>
      </c>
      <c r="C238" s="3">
        <v>6.9999999999999999E-4</v>
      </c>
      <c r="D238" s="4">
        <f t="shared" si="9"/>
        <v>-3.3372421683184261</v>
      </c>
      <c r="E238" s="4">
        <f t="shared" si="10"/>
        <v>-3.1549019599857431</v>
      </c>
      <c r="F238" s="5">
        <f t="shared" si="11"/>
        <v>5.8E-4</v>
      </c>
    </row>
    <row r="239" spans="1:6">
      <c r="A239" t="s">
        <v>424</v>
      </c>
      <c r="B239" s="3">
        <v>5.9999999999999995E-4</v>
      </c>
      <c r="C239" s="3">
        <v>5.5999999999999995E-4</v>
      </c>
      <c r="D239" s="4">
        <f t="shared" si="9"/>
        <v>-3.2218487496163566</v>
      </c>
      <c r="E239" s="4">
        <f t="shared" si="10"/>
        <v>-3.2518119729937998</v>
      </c>
      <c r="F239" s="5">
        <f t="shared" si="11"/>
        <v>5.8E-4</v>
      </c>
    </row>
    <row r="240" spans="1:6">
      <c r="A240" t="s">
        <v>388</v>
      </c>
      <c r="B240" s="3">
        <v>5.5000000000000003E-4</v>
      </c>
      <c r="C240" s="3">
        <v>5.9999999999999995E-4</v>
      </c>
      <c r="D240" s="4">
        <f t="shared" si="9"/>
        <v>-3.2596373105057563</v>
      </c>
      <c r="E240" s="4">
        <f t="shared" si="10"/>
        <v>-3.2218487496163566</v>
      </c>
      <c r="F240" s="5">
        <f t="shared" si="11"/>
        <v>5.7499999999999999E-4</v>
      </c>
    </row>
    <row r="241" spans="1:6">
      <c r="A241" t="s">
        <v>740</v>
      </c>
      <c r="B241" s="3">
        <v>5.6999999999999998E-4</v>
      </c>
      <c r="C241" s="3">
        <v>5.8E-4</v>
      </c>
      <c r="D241" s="4">
        <f t="shared" si="9"/>
        <v>-3.2441251443275085</v>
      </c>
      <c r="E241" s="4">
        <f t="shared" si="10"/>
        <v>-3.2365720064370627</v>
      </c>
      <c r="F241" s="5">
        <f t="shared" si="11"/>
        <v>5.7499999999999999E-4</v>
      </c>
    </row>
    <row r="242" spans="1:6">
      <c r="A242" t="s">
        <v>566</v>
      </c>
      <c r="B242" s="3">
        <v>6.6E-4</v>
      </c>
      <c r="C242" s="3">
        <v>4.8999999999999998E-4</v>
      </c>
      <c r="D242" s="4">
        <f t="shared" si="9"/>
        <v>-3.1804560644581312</v>
      </c>
      <c r="E242" s="4">
        <f t="shared" si="10"/>
        <v>-3.3098039199714862</v>
      </c>
      <c r="F242" s="5">
        <f t="shared" si="11"/>
        <v>5.7499999999999999E-4</v>
      </c>
    </row>
    <row r="243" spans="1:6">
      <c r="A243" t="s">
        <v>384</v>
      </c>
      <c r="B243" s="3">
        <v>5.2999999999999998E-4</v>
      </c>
      <c r="C243" s="3">
        <v>6.0999999999999997E-4</v>
      </c>
      <c r="D243" s="4">
        <f t="shared" si="9"/>
        <v>-3.2757241303992108</v>
      </c>
      <c r="E243" s="4">
        <f t="shared" si="10"/>
        <v>-3.2146701649892329</v>
      </c>
      <c r="F243" s="5">
        <f t="shared" si="11"/>
        <v>5.6999999999999998E-4</v>
      </c>
    </row>
    <row r="244" spans="1:6">
      <c r="A244" t="s">
        <v>1206</v>
      </c>
      <c r="B244" s="3">
        <v>4.6999999999999999E-4</v>
      </c>
      <c r="C244" s="3">
        <v>6.7000000000000002E-4</v>
      </c>
      <c r="D244" s="4">
        <f t="shared" si="9"/>
        <v>-3.3279021420642825</v>
      </c>
      <c r="E244" s="4">
        <f t="shared" si="10"/>
        <v>-3.1739251972991736</v>
      </c>
      <c r="F244" s="5">
        <f t="shared" si="11"/>
        <v>5.6999999999999998E-4</v>
      </c>
    </row>
    <row r="245" spans="1:6">
      <c r="A245" t="s">
        <v>304</v>
      </c>
      <c r="B245" s="3">
        <v>6.9999999999999999E-4</v>
      </c>
      <c r="C245" s="3">
        <v>4.2999999999999999E-4</v>
      </c>
      <c r="D245" s="4">
        <f t="shared" si="9"/>
        <v>-3.1549019599857431</v>
      </c>
      <c r="E245" s="4">
        <f t="shared" si="10"/>
        <v>-3.3665315444204134</v>
      </c>
      <c r="F245" s="5">
        <f t="shared" si="11"/>
        <v>5.6499999999999996E-4</v>
      </c>
    </row>
    <row r="246" spans="1:6">
      <c r="A246" t="s">
        <v>742</v>
      </c>
      <c r="B246" s="3">
        <v>6.8999999999999997E-4</v>
      </c>
      <c r="C246" s="3">
        <v>4.4000000000000002E-4</v>
      </c>
      <c r="D246" s="4">
        <f t="shared" si="9"/>
        <v>-3.1611509092627448</v>
      </c>
      <c r="E246" s="4">
        <f t="shared" si="10"/>
        <v>-3.3565473235138126</v>
      </c>
      <c r="F246" s="5">
        <f t="shared" si="11"/>
        <v>5.6499999999999996E-4</v>
      </c>
    </row>
    <row r="247" spans="1:6">
      <c r="A247" t="s">
        <v>450</v>
      </c>
      <c r="B247" s="3">
        <v>5.9000000000000003E-4</v>
      </c>
      <c r="C247" s="3">
        <v>5.1999999999999995E-4</v>
      </c>
      <c r="D247" s="4">
        <f t="shared" si="9"/>
        <v>-3.2291479883578558</v>
      </c>
      <c r="E247" s="4">
        <f t="shared" si="10"/>
        <v>-3.283996656365201</v>
      </c>
      <c r="F247" s="5">
        <f t="shared" si="11"/>
        <v>5.5499999999999994E-4</v>
      </c>
    </row>
    <row r="248" spans="1:6">
      <c r="A248" t="s">
        <v>340</v>
      </c>
      <c r="B248" s="3">
        <v>2.9999999999999997E-4</v>
      </c>
      <c r="C248" s="3">
        <v>8.0999999999999996E-4</v>
      </c>
      <c r="D248" s="4">
        <f t="shared" si="9"/>
        <v>-3.5228787452803374</v>
      </c>
      <c r="E248" s="4">
        <f t="shared" si="10"/>
        <v>-3.0915149811213505</v>
      </c>
      <c r="F248" s="5">
        <f t="shared" si="11"/>
        <v>5.5499999999999994E-4</v>
      </c>
    </row>
    <row r="249" spans="1:6">
      <c r="A249" t="s">
        <v>718</v>
      </c>
      <c r="B249" s="3">
        <v>5.6999999999999998E-4</v>
      </c>
      <c r="C249" s="3">
        <v>5.2999999999999998E-4</v>
      </c>
      <c r="D249" s="4">
        <f t="shared" si="9"/>
        <v>-3.2441251443275085</v>
      </c>
      <c r="E249" s="4">
        <f t="shared" si="10"/>
        <v>-3.2757241303992108</v>
      </c>
      <c r="F249" s="5">
        <f t="shared" si="11"/>
        <v>5.4999999999999992E-4</v>
      </c>
    </row>
    <row r="250" spans="1:6">
      <c r="A250" t="s">
        <v>306</v>
      </c>
      <c r="B250" s="3">
        <v>5.9999999999999995E-4</v>
      </c>
      <c r="C250" s="3">
        <v>5.0000000000000001E-4</v>
      </c>
      <c r="D250" s="4">
        <f t="shared" si="9"/>
        <v>-3.2218487496163566</v>
      </c>
      <c r="E250" s="4">
        <f t="shared" si="10"/>
        <v>-3.3010299956639813</v>
      </c>
      <c r="F250" s="5">
        <f t="shared" si="11"/>
        <v>5.4999999999999992E-4</v>
      </c>
    </row>
    <row r="251" spans="1:6">
      <c r="A251" t="s">
        <v>536</v>
      </c>
      <c r="B251" s="3">
        <v>6.0999999999999997E-4</v>
      </c>
      <c r="C251" s="3">
        <v>4.8000000000000001E-4</v>
      </c>
      <c r="D251" s="4">
        <f t="shared" si="9"/>
        <v>-3.2146701649892329</v>
      </c>
      <c r="E251" s="4">
        <f t="shared" si="10"/>
        <v>-3.3187587626244128</v>
      </c>
      <c r="F251" s="5">
        <f t="shared" si="11"/>
        <v>5.4500000000000002E-4</v>
      </c>
    </row>
    <row r="252" spans="1:6">
      <c r="A252" t="s">
        <v>696</v>
      </c>
      <c r="B252" s="3">
        <v>6.4999999999999997E-4</v>
      </c>
      <c r="C252" s="3">
        <v>4.4000000000000002E-4</v>
      </c>
      <c r="D252" s="4">
        <f t="shared" si="9"/>
        <v>-3.1870866433571443</v>
      </c>
      <c r="E252" s="4">
        <f t="shared" si="10"/>
        <v>-3.3565473235138126</v>
      </c>
      <c r="F252" s="5">
        <f t="shared" si="11"/>
        <v>5.4500000000000002E-4</v>
      </c>
    </row>
    <row r="253" spans="1:6">
      <c r="A253" t="s">
        <v>494</v>
      </c>
      <c r="B253" s="3">
        <v>5.5999999999999995E-4</v>
      </c>
      <c r="C253" s="3">
        <v>5.2999999999999998E-4</v>
      </c>
      <c r="D253" s="4">
        <f t="shared" si="9"/>
        <v>-3.2518119729937998</v>
      </c>
      <c r="E253" s="4">
        <f t="shared" si="10"/>
        <v>-3.2757241303992108</v>
      </c>
      <c r="F253" s="5">
        <f t="shared" si="11"/>
        <v>5.4499999999999991E-4</v>
      </c>
    </row>
    <row r="254" spans="1:6">
      <c r="A254" t="s">
        <v>460</v>
      </c>
      <c r="B254" s="3">
        <v>7.2999999999999996E-4</v>
      </c>
      <c r="C254" s="3">
        <v>3.5E-4</v>
      </c>
      <c r="D254" s="4">
        <f t="shared" si="9"/>
        <v>-3.1366771398795441</v>
      </c>
      <c r="E254" s="4">
        <f t="shared" si="10"/>
        <v>-3.4559319556497243</v>
      </c>
      <c r="F254" s="5">
        <f t="shared" si="11"/>
        <v>5.4000000000000001E-4</v>
      </c>
    </row>
    <row r="255" spans="1:6">
      <c r="A255" t="s">
        <v>324</v>
      </c>
      <c r="B255" s="3">
        <v>5.1000000000000004E-4</v>
      </c>
      <c r="C255" s="3">
        <v>5.6999999999999998E-4</v>
      </c>
      <c r="D255" s="4">
        <f t="shared" si="9"/>
        <v>-3.2924298239020637</v>
      </c>
      <c r="E255" s="4">
        <f t="shared" si="10"/>
        <v>-3.2441251443275085</v>
      </c>
      <c r="F255" s="5">
        <f t="shared" si="11"/>
        <v>5.4000000000000001E-4</v>
      </c>
    </row>
    <row r="256" spans="1:6">
      <c r="A256" t="s">
        <v>510</v>
      </c>
      <c r="B256" s="3">
        <v>6.2E-4</v>
      </c>
      <c r="C256" s="3">
        <v>4.6000000000000001E-4</v>
      </c>
      <c r="D256" s="4">
        <f t="shared" si="9"/>
        <v>-3.2076083105017461</v>
      </c>
      <c r="E256" s="4">
        <f t="shared" si="10"/>
        <v>-3.3372421683184261</v>
      </c>
      <c r="F256" s="5">
        <f t="shared" si="11"/>
        <v>5.4000000000000001E-4</v>
      </c>
    </row>
    <row r="257" spans="1:6">
      <c r="A257" t="s">
        <v>366</v>
      </c>
      <c r="B257" s="3">
        <v>5.5999999999999995E-4</v>
      </c>
      <c r="C257" s="3">
        <v>5.1999999999999995E-4</v>
      </c>
      <c r="D257" s="4">
        <f t="shared" si="9"/>
        <v>-3.2518119729937998</v>
      </c>
      <c r="E257" s="4">
        <f t="shared" si="10"/>
        <v>-3.283996656365201</v>
      </c>
      <c r="F257" s="5">
        <f t="shared" si="11"/>
        <v>5.399999999999999E-4</v>
      </c>
    </row>
    <row r="258" spans="1:6">
      <c r="A258" t="s">
        <v>811</v>
      </c>
      <c r="B258" s="3">
        <v>8.1999999999999998E-4</v>
      </c>
      <c r="C258" s="3">
        <v>2.5000000000000001E-4</v>
      </c>
      <c r="D258" s="4">
        <f t="shared" si="9"/>
        <v>-3.0861861476162833</v>
      </c>
      <c r="E258" s="4">
        <f t="shared" si="10"/>
        <v>-3.6020599913279625</v>
      </c>
      <c r="F258" s="5">
        <f t="shared" si="11"/>
        <v>5.3499999999999999E-4</v>
      </c>
    </row>
    <row r="259" spans="1:6">
      <c r="A259" t="s">
        <v>827</v>
      </c>
      <c r="B259" s="3">
        <v>5.5000000000000003E-4</v>
      </c>
      <c r="C259" s="3">
        <v>5.1999999999999995E-4</v>
      </c>
      <c r="D259" s="4">
        <f t="shared" ref="D259:D286" si="12">LOG(B259)</f>
        <v>-3.2596373105057563</v>
      </c>
      <c r="E259" s="4">
        <f t="shared" ref="E259:E286" si="13">LOG(C259)</f>
        <v>-3.283996656365201</v>
      </c>
      <c r="F259" s="5">
        <f t="shared" ref="F259:F322" si="14">AVERAGE(B259:C259)</f>
        <v>5.3499999999999999E-4</v>
      </c>
    </row>
    <row r="260" spans="1:6">
      <c r="A260" t="s">
        <v>588</v>
      </c>
      <c r="B260" s="3">
        <v>5.5999999999999995E-4</v>
      </c>
      <c r="C260" s="3">
        <v>5.0000000000000001E-4</v>
      </c>
      <c r="D260" s="4">
        <f t="shared" si="12"/>
        <v>-3.2518119729937998</v>
      </c>
      <c r="E260" s="4">
        <f t="shared" si="13"/>
        <v>-3.3010299956639813</v>
      </c>
      <c r="F260" s="5">
        <f t="shared" si="14"/>
        <v>5.2999999999999998E-4</v>
      </c>
    </row>
    <row r="261" spans="1:6">
      <c r="A261" t="s">
        <v>404</v>
      </c>
      <c r="B261" s="3">
        <v>5.1000000000000004E-4</v>
      </c>
      <c r="C261" s="3">
        <v>5.4000000000000001E-4</v>
      </c>
      <c r="D261" s="4">
        <f t="shared" si="12"/>
        <v>-3.2924298239020637</v>
      </c>
      <c r="E261" s="4">
        <f t="shared" si="13"/>
        <v>-3.2676062401770314</v>
      </c>
      <c r="F261" s="5">
        <f t="shared" si="14"/>
        <v>5.2500000000000008E-4</v>
      </c>
    </row>
    <row r="262" spans="1:6">
      <c r="A262" t="s">
        <v>580</v>
      </c>
      <c r="B262" s="3">
        <v>5.2999999999999998E-4</v>
      </c>
      <c r="C262" s="3">
        <v>5.1999999999999995E-4</v>
      </c>
      <c r="D262" s="4">
        <f t="shared" si="12"/>
        <v>-3.2757241303992108</v>
      </c>
      <c r="E262" s="4">
        <f t="shared" si="13"/>
        <v>-3.283996656365201</v>
      </c>
      <c r="F262" s="5">
        <f t="shared" si="14"/>
        <v>5.2499999999999997E-4</v>
      </c>
    </row>
    <row r="263" spans="1:6">
      <c r="A263" t="s">
        <v>664</v>
      </c>
      <c r="B263" s="3">
        <v>5.5000000000000003E-4</v>
      </c>
      <c r="C263" s="3">
        <v>4.8999999999999998E-4</v>
      </c>
      <c r="D263" s="4">
        <f t="shared" si="12"/>
        <v>-3.2596373105057563</v>
      </c>
      <c r="E263" s="4">
        <f t="shared" si="13"/>
        <v>-3.3098039199714862</v>
      </c>
      <c r="F263" s="5">
        <f t="shared" si="14"/>
        <v>5.2000000000000006E-4</v>
      </c>
    </row>
    <row r="264" spans="1:6">
      <c r="A264" t="s">
        <v>496</v>
      </c>
      <c r="B264" s="3">
        <v>5.1000000000000004E-4</v>
      </c>
      <c r="C264" s="3">
        <v>5.2999999999999998E-4</v>
      </c>
      <c r="D264" s="4">
        <f t="shared" si="12"/>
        <v>-3.2924298239020637</v>
      </c>
      <c r="E264" s="4">
        <f t="shared" si="13"/>
        <v>-3.2757241303992108</v>
      </c>
      <c r="F264" s="5">
        <f t="shared" si="14"/>
        <v>5.2000000000000006E-4</v>
      </c>
    </row>
    <row r="265" spans="1:6">
      <c r="A265" t="s">
        <v>706</v>
      </c>
      <c r="B265" s="3">
        <v>8.8000000000000003E-4</v>
      </c>
      <c r="C265" s="3">
        <v>1.6000000000000001E-4</v>
      </c>
      <c r="D265" s="4">
        <f t="shared" si="12"/>
        <v>-3.0555173278498313</v>
      </c>
      <c r="E265" s="4">
        <f t="shared" si="13"/>
        <v>-3.795880017344075</v>
      </c>
      <c r="F265" s="5">
        <f t="shared" si="14"/>
        <v>5.2000000000000006E-4</v>
      </c>
    </row>
    <row r="266" spans="1:6">
      <c r="A266" t="s">
        <v>426</v>
      </c>
      <c r="B266" s="3">
        <v>6.0999999999999997E-4</v>
      </c>
      <c r="C266" s="3">
        <v>4.2999999999999999E-4</v>
      </c>
      <c r="D266" s="4">
        <f t="shared" si="12"/>
        <v>-3.2146701649892329</v>
      </c>
      <c r="E266" s="4">
        <f t="shared" si="13"/>
        <v>-3.3665315444204134</v>
      </c>
      <c r="F266" s="5">
        <f t="shared" si="14"/>
        <v>5.1999999999999995E-4</v>
      </c>
    </row>
    <row r="267" spans="1:6">
      <c r="A267" t="s">
        <v>508</v>
      </c>
      <c r="B267" s="3">
        <v>4.6999999999999999E-4</v>
      </c>
      <c r="C267" s="3">
        <v>5.6999999999999998E-4</v>
      </c>
      <c r="D267" s="4">
        <f t="shared" si="12"/>
        <v>-3.3279021420642825</v>
      </c>
      <c r="E267" s="4">
        <f t="shared" si="13"/>
        <v>-3.2441251443275085</v>
      </c>
      <c r="F267" s="5">
        <f t="shared" si="14"/>
        <v>5.1999999999999995E-4</v>
      </c>
    </row>
    <row r="268" spans="1:6">
      <c r="A268" t="s">
        <v>648</v>
      </c>
      <c r="B268" s="3">
        <v>4.8999999999999998E-4</v>
      </c>
      <c r="C268" s="3">
        <v>5.4000000000000001E-4</v>
      </c>
      <c r="D268" s="4">
        <f t="shared" si="12"/>
        <v>-3.3098039199714862</v>
      </c>
      <c r="E268" s="4">
        <f t="shared" si="13"/>
        <v>-3.2676062401770314</v>
      </c>
      <c r="F268" s="5">
        <f t="shared" si="14"/>
        <v>5.1500000000000005E-4</v>
      </c>
    </row>
    <row r="269" spans="1:6">
      <c r="A269" t="s">
        <v>712</v>
      </c>
      <c r="B269" s="3">
        <v>5.2999999999999998E-4</v>
      </c>
      <c r="C269" s="3">
        <v>4.8000000000000001E-4</v>
      </c>
      <c r="D269" s="4">
        <f t="shared" si="12"/>
        <v>-3.2757241303992108</v>
      </c>
      <c r="E269" s="4">
        <f t="shared" si="13"/>
        <v>-3.3187587626244128</v>
      </c>
      <c r="F269" s="5">
        <f t="shared" si="14"/>
        <v>5.0500000000000002E-4</v>
      </c>
    </row>
    <row r="270" spans="1:6">
      <c r="A270" t="s">
        <v>414</v>
      </c>
      <c r="B270" s="3">
        <v>5.2999999999999998E-4</v>
      </c>
      <c r="C270" s="3">
        <v>4.8000000000000001E-4</v>
      </c>
      <c r="D270" s="4">
        <f t="shared" si="12"/>
        <v>-3.2757241303992108</v>
      </c>
      <c r="E270" s="4">
        <f t="shared" si="13"/>
        <v>-3.3187587626244128</v>
      </c>
      <c r="F270" s="5">
        <f t="shared" si="14"/>
        <v>5.0500000000000002E-4</v>
      </c>
    </row>
    <row r="271" spans="1:6">
      <c r="A271" t="s">
        <v>674</v>
      </c>
      <c r="B271" s="3">
        <v>5.0000000000000001E-4</v>
      </c>
      <c r="C271" s="3">
        <v>5.1000000000000004E-4</v>
      </c>
      <c r="D271" s="4">
        <f t="shared" si="12"/>
        <v>-3.3010299956639813</v>
      </c>
      <c r="E271" s="4">
        <f t="shared" si="13"/>
        <v>-3.2924298239020637</v>
      </c>
      <c r="F271" s="5">
        <f t="shared" si="14"/>
        <v>5.0500000000000002E-4</v>
      </c>
    </row>
    <row r="272" spans="1:6">
      <c r="A272" t="s">
        <v>636</v>
      </c>
      <c r="B272" s="3">
        <v>3.6999999999999999E-4</v>
      </c>
      <c r="C272" s="3">
        <v>6.4000000000000005E-4</v>
      </c>
      <c r="D272" s="4">
        <f t="shared" si="12"/>
        <v>-3.431798275933005</v>
      </c>
      <c r="E272" s="4">
        <f t="shared" si="13"/>
        <v>-3.1938200260161129</v>
      </c>
      <c r="F272" s="5">
        <f t="shared" si="14"/>
        <v>5.0500000000000002E-4</v>
      </c>
    </row>
    <row r="273" spans="1:6">
      <c r="A273" t="s">
        <v>288</v>
      </c>
      <c r="B273" s="3">
        <v>4.0999999999999999E-4</v>
      </c>
      <c r="C273" s="3">
        <v>5.9000000000000003E-4</v>
      </c>
      <c r="D273" s="4">
        <f t="shared" si="12"/>
        <v>-3.3872161432802645</v>
      </c>
      <c r="E273" s="4">
        <f t="shared" si="13"/>
        <v>-3.2291479883578558</v>
      </c>
      <c r="F273" s="5">
        <f t="shared" si="14"/>
        <v>5.0000000000000001E-4</v>
      </c>
    </row>
    <row r="274" spans="1:6">
      <c r="A274" t="s">
        <v>754</v>
      </c>
      <c r="B274" s="3">
        <v>4.6000000000000001E-4</v>
      </c>
      <c r="C274" s="3">
        <v>5.4000000000000001E-4</v>
      </c>
      <c r="D274" s="4">
        <f t="shared" si="12"/>
        <v>-3.3372421683184261</v>
      </c>
      <c r="E274" s="4">
        <f t="shared" si="13"/>
        <v>-3.2676062401770314</v>
      </c>
      <c r="F274" s="5">
        <f t="shared" si="14"/>
        <v>5.0000000000000001E-4</v>
      </c>
    </row>
    <row r="275" spans="1:6">
      <c r="A275" t="s">
        <v>668</v>
      </c>
      <c r="B275" s="3">
        <v>4.8000000000000001E-4</v>
      </c>
      <c r="C275" s="3">
        <v>5.1999999999999995E-4</v>
      </c>
      <c r="D275" s="4">
        <f t="shared" si="12"/>
        <v>-3.3187587626244128</v>
      </c>
      <c r="E275" s="4">
        <f t="shared" si="13"/>
        <v>-3.283996656365201</v>
      </c>
      <c r="F275" s="5">
        <f t="shared" si="14"/>
        <v>5.0000000000000001E-4</v>
      </c>
    </row>
    <row r="276" spans="1:6">
      <c r="A276" t="s">
        <v>684</v>
      </c>
      <c r="B276" s="3">
        <v>5.1999999999999995E-4</v>
      </c>
      <c r="C276" s="3">
        <v>4.8000000000000001E-4</v>
      </c>
      <c r="D276" s="4">
        <f t="shared" si="12"/>
        <v>-3.283996656365201</v>
      </c>
      <c r="E276" s="4">
        <f t="shared" si="13"/>
        <v>-3.3187587626244128</v>
      </c>
      <c r="F276" s="5">
        <f t="shared" si="14"/>
        <v>5.0000000000000001E-4</v>
      </c>
    </row>
    <row r="277" spans="1:6">
      <c r="A277" t="s">
        <v>294</v>
      </c>
      <c r="B277" s="3">
        <v>5.4000000000000001E-4</v>
      </c>
      <c r="C277" s="3">
        <v>4.4999999999999999E-4</v>
      </c>
      <c r="D277" s="4">
        <f t="shared" si="12"/>
        <v>-3.2676062401770314</v>
      </c>
      <c r="E277" s="4">
        <f t="shared" si="13"/>
        <v>-3.3467874862246565</v>
      </c>
      <c r="F277" s="5">
        <f t="shared" si="14"/>
        <v>4.95E-4</v>
      </c>
    </row>
    <row r="278" spans="1:6">
      <c r="A278" t="s">
        <v>676</v>
      </c>
      <c r="B278" s="3">
        <v>4.2000000000000002E-4</v>
      </c>
      <c r="C278" s="3">
        <v>5.5999999999999995E-4</v>
      </c>
      <c r="D278" s="4">
        <f t="shared" si="12"/>
        <v>-3.3767507096020997</v>
      </c>
      <c r="E278" s="4">
        <f t="shared" si="13"/>
        <v>-3.2518119729937998</v>
      </c>
      <c r="F278" s="5">
        <f t="shared" si="14"/>
        <v>4.8999999999999998E-4</v>
      </c>
    </row>
    <row r="279" spans="1:6">
      <c r="A279" t="s">
        <v>682</v>
      </c>
      <c r="B279" s="3">
        <v>4.8999999999999998E-4</v>
      </c>
      <c r="C279" s="3">
        <v>4.8999999999999998E-4</v>
      </c>
      <c r="D279" s="4">
        <f t="shared" si="12"/>
        <v>-3.3098039199714862</v>
      </c>
      <c r="E279" s="4">
        <f t="shared" si="13"/>
        <v>-3.3098039199714862</v>
      </c>
      <c r="F279" s="5">
        <f t="shared" si="14"/>
        <v>4.8999999999999998E-4</v>
      </c>
    </row>
    <row r="280" spans="1:6">
      <c r="A280" t="s">
        <v>548</v>
      </c>
      <c r="B280" s="3">
        <v>4.8999999999999998E-4</v>
      </c>
      <c r="C280" s="3">
        <v>4.8999999999999998E-4</v>
      </c>
      <c r="D280" s="4">
        <f t="shared" si="12"/>
        <v>-3.3098039199714862</v>
      </c>
      <c r="E280" s="4">
        <f t="shared" si="13"/>
        <v>-3.3098039199714862</v>
      </c>
      <c r="F280" s="5">
        <f t="shared" si="14"/>
        <v>4.8999999999999998E-4</v>
      </c>
    </row>
    <row r="281" spans="1:6">
      <c r="A281" t="s">
        <v>688</v>
      </c>
      <c r="B281" s="3">
        <v>5.2999999999999998E-4</v>
      </c>
      <c r="C281" s="3">
        <v>4.4999999999999999E-4</v>
      </c>
      <c r="D281" s="4">
        <f t="shared" si="12"/>
        <v>-3.2757241303992108</v>
      </c>
      <c r="E281" s="4">
        <f t="shared" si="13"/>
        <v>-3.3467874862246565</v>
      </c>
      <c r="F281" s="5">
        <f t="shared" si="14"/>
        <v>4.8999999999999998E-4</v>
      </c>
    </row>
    <row r="282" spans="1:6">
      <c r="A282" t="s">
        <v>624</v>
      </c>
      <c r="B282" s="3">
        <v>5.1999999999999995E-4</v>
      </c>
      <c r="C282" s="3">
        <v>4.4999999999999999E-4</v>
      </c>
      <c r="D282" s="4">
        <f t="shared" si="12"/>
        <v>-3.283996656365201</v>
      </c>
      <c r="E282" s="4">
        <f t="shared" si="13"/>
        <v>-3.3467874862246565</v>
      </c>
      <c r="F282" s="5">
        <f t="shared" si="14"/>
        <v>4.8499999999999997E-4</v>
      </c>
    </row>
    <row r="283" spans="1:6">
      <c r="A283" t="s">
        <v>560</v>
      </c>
      <c r="B283" s="3">
        <v>5.4000000000000001E-4</v>
      </c>
      <c r="C283" s="3">
        <v>4.2999999999999999E-4</v>
      </c>
      <c r="D283" s="4">
        <f t="shared" si="12"/>
        <v>-3.2676062401770314</v>
      </c>
      <c r="E283" s="4">
        <f t="shared" si="13"/>
        <v>-3.3665315444204134</v>
      </c>
      <c r="F283" s="5">
        <f t="shared" si="14"/>
        <v>4.8499999999999997E-4</v>
      </c>
    </row>
    <row r="284" spans="1:6">
      <c r="A284" t="s">
        <v>504</v>
      </c>
      <c r="B284" s="3">
        <v>5.4000000000000001E-4</v>
      </c>
      <c r="C284" s="3">
        <v>4.2000000000000002E-4</v>
      </c>
      <c r="D284" s="4">
        <f t="shared" si="12"/>
        <v>-3.2676062401770314</v>
      </c>
      <c r="E284" s="4">
        <f t="shared" si="13"/>
        <v>-3.3767507096020997</v>
      </c>
      <c r="F284" s="5">
        <f t="shared" si="14"/>
        <v>4.8000000000000001E-4</v>
      </c>
    </row>
    <row r="285" spans="1:6">
      <c r="A285" t="s">
        <v>622</v>
      </c>
      <c r="B285" s="3">
        <v>5.1000000000000004E-4</v>
      </c>
      <c r="C285" s="3">
        <v>4.4000000000000002E-4</v>
      </c>
      <c r="D285" s="4">
        <f t="shared" si="12"/>
        <v>-3.2924298239020637</v>
      </c>
      <c r="E285" s="4">
        <f t="shared" si="13"/>
        <v>-3.3565473235138126</v>
      </c>
      <c r="F285" s="5">
        <f t="shared" si="14"/>
        <v>4.7500000000000005E-4</v>
      </c>
    </row>
    <row r="286" spans="1:6">
      <c r="A286" t="s">
        <v>430</v>
      </c>
      <c r="B286" s="3">
        <v>3.2000000000000003E-4</v>
      </c>
      <c r="C286" s="3">
        <v>6.3000000000000003E-4</v>
      </c>
      <c r="D286" s="4">
        <f t="shared" si="12"/>
        <v>-3.4948500216800942</v>
      </c>
      <c r="E286" s="4">
        <f t="shared" si="13"/>
        <v>-3.2006594505464183</v>
      </c>
      <c r="F286" s="5">
        <f t="shared" si="14"/>
        <v>4.7500000000000005E-4</v>
      </c>
    </row>
    <row r="287" spans="1:6">
      <c r="A287" t="s">
        <v>364</v>
      </c>
      <c r="B287" s="3">
        <v>0</v>
      </c>
      <c r="C287" s="3">
        <v>9.5E-4</v>
      </c>
      <c r="D287" s="4"/>
      <c r="E287" s="4">
        <f t="shared" ref="E287:E328" si="15">LOG(C287)</f>
        <v>-3.0222763947111524</v>
      </c>
      <c r="F287" s="5">
        <f t="shared" si="14"/>
        <v>4.75E-4</v>
      </c>
    </row>
    <row r="288" spans="1:6">
      <c r="A288" t="s">
        <v>502</v>
      </c>
      <c r="B288" s="3">
        <v>3.8999999999999999E-4</v>
      </c>
      <c r="C288" s="3">
        <v>5.5999999999999995E-4</v>
      </c>
      <c r="D288" s="4">
        <f t="shared" ref="D288:D319" si="16">LOG(B288)</f>
        <v>-3.4089353929735009</v>
      </c>
      <c r="E288" s="4">
        <f t="shared" si="15"/>
        <v>-3.2518119729937998</v>
      </c>
      <c r="F288" s="5">
        <f t="shared" si="14"/>
        <v>4.7499999999999994E-4</v>
      </c>
    </row>
    <row r="289" spans="1:6">
      <c r="A289" t="s">
        <v>338</v>
      </c>
      <c r="B289" s="3">
        <v>5.1000000000000004E-4</v>
      </c>
      <c r="C289" s="3">
        <v>4.2000000000000002E-4</v>
      </c>
      <c r="D289" s="4">
        <f t="shared" si="16"/>
        <v>-3.2924298239020637</v>
      </c>
      <c r="E289" s="4">
        <f t="shared" si="15"/>
        <v>-3.3767507096020997</v>
      </c>
      <c r="F289" s="5">
        <f t="shared" si="14"/>
        <v>4.6500000000000003E-4</v>
      </c>
    </row>
    <row r="290" spans="1:6">
      <c r="A290" t="s">
        <v>244</v>
      </c>
      <c r="B290" s="3">
        <v>5.1999999999999995E-4</v>
      </c>
      <c r="C290" s="3">
        <v>4.0000000000000002E-4</v>
      </c>
      <c r="D290" s="4">
        <f t="shared" si="16"/>
        <v>-3.283996656365201</v>
      </c>
      <c r="E290" s="4">
        <f t="shared" si="15"/>
        <v>-3.3979400086720375</v>
      </c>
      <c r="F290" s="5">
        <f t="shared" si="14"/>
        <v>4.6000000000000001E-4</v>
      </c>
    </row>
    <row r="291" spans="1:6">
      <c r="A291" t="s">
        <v>1172</v>
      </c>
      <c r="B291" s="3">
        <v>4.0999999999999999E-4</v>
      </c>
      <c r="C291" s="3">
        <v>5.1000000000000004E-4</v>
      </c>
      <c r="D291" s="4">
        <f t="shared" si="16"/>
        <v>-3.3872161432802645</v>
      </c>
      <c r="E291" s="4">
        <f t="shared" si="15"/>
        <v>-3.2924298239020637</v>
      </c>
      <c r="F291" s="5">
        <f t="shared" si="14"/>
        <v>4.6000000000000001E-4</v>
      </c>
    </row>
    <row r="292" spans="1:6">
      <c r="A292" t="s">
        <v>650</v>
      </c>
      <c r="B292" s="3">
        <v>5.0000000000000001E-4</v>
      </c>
      <c r="C292" s="3">
        <v>4.0999999999999999E-4</v>
      </c>
      <c r="D292" s="4">
        <f t="shared" si="16"/>
        <v>-3.3010299956639813</v>
      </c>
      <c r="E292" s="4">
        <f t="shared" si="15"/>
        <v>-3.3872161432802645</v>
      </c>
      <c r="F292" s="5">
        <f t="shared" si="14"/>
        <v>4.55E-4</v>
      </c>
    </row>
    <row r="293" spans="1:6">
      <c r="A293" t="s">
        <v>594</v>
      </c>
      <c r="B293" s="3">
        <v>5.4000000000000001E-4</v>
      </c>
      <c r="C293" s="3">
        <v>3.6999999999999999E-4</v>
      </c>
      <c r="D293" s="4">
        <f t="shared" si="16"/>
        <v>-3.2676062401770314</v>
      </c>
      <c r="E293" s="4">
        <f t="shared" si="15"/>
        <v>-3.431798275933005</v>
      </c>
      <c r="F293" s="5">
        <f t="shared" si="14"/>
        <v>4.55E-4</v>
      </c>
    </row>
    <row r="294" spans="1:6">
      <c r="A294" t="s">
        <v>436</v>
      </c>
      <c r="B294" s="3">
        <v>2.2000000000000001E-4</v>
      </c>
      <c r="C294" s="3">
        <v>6.8000000000000005E-4</v>
      </c>
      <c r="D294" s="4">
        <f t="shared" si="16"/>
        <v>-3.6575773191777938</v>
      </c>
      <c r="E294" s="4">
        <f t="shared" si="15"/>
        <v>-3.1674910872937638</v>
      </c>
      <c r="F294" s="5">
        <f t="shared" si="14"/>
        <v>4.5000000000000004E-4</v>
      </c>
    </row>
    <row r="295" spans="1:6">
      <c r="A295" t="s">
        <v>202</v>
      </c>
      <c r="B295" s="3">
        <v>6.8000000000000005E-4</v>
      </c>
      <c r="C295" s="3">
        <v>2.2000000000000001E-4</v>
      </c>
      <c r="D295" s="4">
        <f t="shared" si="16"/>
        <v>-3.1674910872937638</v>
      </c>
      <c r="E295" s="4">
        <f t="shared" si="15"/>
        <v>-3.6575773191777938</v>
      </c>
      <c r="F295" s="5">
        <f t="shared" si="14"/>
        <v>4.5000000000000004E-4</v>
      </c>
    </row>
    <row r="296" spans="1:6">
      <c r="A296" t="s">
        <v>813</v>
      </c>
      <c r="B296" s="3">
        <v>5.2999999999999998E-4</v>
      </c>
      <c r="C296" s="3">
        <v>3.6999999999999999E-4</v>
      </c>
      <c r="D296" s="4">
        <f t="shared" si="16"/>
        <v>-3.2757241303992108</v>
      </c>
      <c r="E296" s="4">
        <f t="shared" si="15"/>
        <v>-3.431798275933005</v>
      </c>
      <c r="F296" s="5">
        <f t="shared" si="14"/>
        <v>4.4999999999999999E-4</v>
      </c>
    </row>
    <row r="297" spans="1:6">
      <c r="A297" t="s">
        <v>738</v>
      </c>
      <c r="B297" s="3">
        <v>6.4000000000000005E-4</v>
      </c>
      <c r="C297" s="3">
        <v>2.5000000000000001E-4</v>
      </c>
      <c r="D297" s="4">
        <f t="shared" si="16"/>
        <v>-3.1938200260161129</v>
      </c>
      <c r="E297" s="4">
        <f t="shared" si="15"/>
        <v>-3.6020599913279625</v>
      </c>
      <c r="F297" s="5">
        <f t="shared" si="14"/>
        <v>4.4500000000000003E-4</v>
      </c>
    </row>
    <row r="298" spans="1:6">
      <c r="A298" t="s">
        <v>638</v>
      </c>
      <c r="B298" s="3">
        <v>4.6000000000000001E-4</v>
      </c>
      <c r="C298" s="3">
        <v>4.2999999999999999E-4</v>
      </c>
      <c r="D298" s="4">
        <f t="shared" si="16"/>
        <v>-3.3372421683184261</v>
      </c>
      <c r="E298" s="4">
        <f t="shared" si="15"/>
        <v>-3.3665315444204134</v>
      </c>
      <c r="F298" s="5">
        <f t="shared" si="14"/>
        <v>4.4499999999999997E-4</v>
      </c>
    </row>
    <row r="299" spans="1:6">
      <c r="A299" t="s">
        <v>949</v>
      </c>
      <c r="B299" s="3">
        <v>5.8E-4</v>
      </c>
      <c r="C299" s="3">
        <v>3.1E-4</v>
      </c>
      <c r="D299" s="4">
        <f t="shared" si="16"/>
        <v>-3.2365720064370627</v>
      </c>
      <c r="E299" s="4">
        <f t="shared" si="15"/>
        <v>-3.5086383061657274</v>
      </c>
      <c r="F299" s="5">
        <f t="shared" si="14"/>
        <v>4.4499999999999997E-4</v>
      </c>
    </row>
    <row r="300" spans="1:6">
      <c r="A300" t="s">
        <v>596</v>
      </c>
      <c r="B300" s="3">
        <v>5.0000000000000001E-4</v>
      </c>
      <c r="C300" s="3">
        <v>3.8999999999999999E-4</v>
      </c>
      <c r="D300" s="4">
        <f t="shared" si="16"/>
        <v>-3.3010299956639813</v>
      </c>
      <c r="E300" s="4">
        <f t="shared" si="15"/>
        <v>-3.4089353929735009</v>
      </c>
      <c r="F300" s="5">
        <f t="shared" si="14"/>
        <v>4.4499999999999997E-4</v>
      </c>
    </row>
    <row r="301" spans="1:6">
      <c r="A301" t="s">
        <v>779</v>
      </c>
      <c r="B301" s="3">
        <v>4.0000000000000002E-4</v>
      </c>
      <c r="C301" s="3">
        <v>4.8000000000000001E-4</v>
      </c>
      <c r="D301" s="4">
        <f t="shared" si="16"/>
        <v>-3.3979400086720375</v>
      </c>
      <c r="E301" s="4">
        <f t="shared" si="15"/>
        <v>-3.3187587626244128</v>
      </c>
      <c r="F301" s="5">
        <f t="shared" si="14"/>
        <v>4.4000000000000002E-4</v>
      </c>
    </row>
    <row r="302" spans="1:6">
      <c r="A302" t="s">
        <v>881</v>
      </c>
      <c r="B302" s="3">
        <v>4.0000000000000002E-4</v>
      </c>
      <c r="C302" s="3">
        <v>4.8000000000000001E-4</v>
      </c>
      <c r="D302" s="4">
        <f t="shared" si="16"/>
        <v>-3.3979400086720375</v>
      </c>
      <c r="E302" s="4">
        <f t="shared" si="15"/>
        <v>-3.3187587626244128</v>
      </c>
      <c r="F302" s="5">
        <f t="shared" si="14"/>
        <v>4.4000000000000002E-4</v>
      </c>
    </row>
    <row r="303" spans="1:6">
      <c r="A303" t="s">
        <v>791</v>
      </c>
      <c r="B303" s="3">
        <v>4.4000000000000002E-4</v>
      </c>
      <c r="C303" s="3">
        <v>4.4000000000000002E-4</v>
      </c>
      <c r="D303" s="4">
        <f t="shared" si="16"/>
        <v>-3.3565473235138126</v>
      </c>
      <c r="E303" s="4">
        <f t="shared" si="15"/>
        <v>-3.3565473235138126</v>
      </c>
      <c r="F303" s="5">
        <f t="shared" si="14"/>
        <v>4.4000000000000002E-4</v>
      </c>
    </row>
    <row r="304" spans="1:6">
      <c r="A304" t="s">
        <v>666</v>
      </c>
      <c r="B304" s="3">
        <v>4.2999999999999999E-4</v>
      </c>
      <c r="C304" s="3">
        <v>4.4999999999999999E-4</v>
      </c>
      <c r="D304" s="4">
        <f t="shared" si="16"/>
        <v>-3.3665315444204134</v>
      </c>
      <c r="E304" s="4">
        <f t="shared" si="15"/>
        <v>-3.3467874862246565</v>
      </c>
      <c r="F304" s="5">
        <f t="shared" si="14"/>
        <v>4.3999999999999996E-4</v>
      </c>
    </row>
    <row r="305" spans="1:6">
      <c r="A305" t="s">
        <v>386</v>
      </c>
      <c r="B305" s="3">
        <v>5.1000000000000004E-4</v>
      </c>
      <c r="C305" s="3">
        <v>3.6000000000000002E-4</v>
      </c>
      <c r="D305" s="4">
        <f t="shared" si="16"/>
        <v>-3.2924298239020637</v>
      </c>
      <c r="E305" s="4">
        <f t="shared" si="15"/>
        <v>-3.4436974992327127</v>
      </c>
      <c r="F305" s="5">
        <f t="shared" si="14"/>
        <v>4.3500000000000006E-4</v>
      </c>
    </row>
    <row r="306" spans="1:6">
      <c r="A306" t="s">
        <v>612</v>
      </c>
      <c r="B306" s="3">
        <v>4.4999999999999999E-4</v>
      </c>
      <c r="C306" s="3">
        <v>4.2000000000000002E-4</v>
      </c>
      <c r="D306" s="4">
        <f t="shared" si="16"/>
        <v>-3.3467874862246565</v>
      </c>
      <c r="E306" s="4">
        <f t="shared" si="15"/>
        <v>-3.3767507096020997</v>
      </c>
      <c r="F306" s="5">
        <f t="shared" si="14"/>
        <v>4.35E-4</v>
      </c>
    </row>
    <row r="307" spans="1:6">
      <c r="A307" t="s">
        <v>805</v>
      </c>
      <c r="B307" s="3">
        <v>4.8000000000000001E-4</v>
      </c>
      <c r="C307" s="3">
        <v>3.8000000000000002E-4</v>
      </c>
      <c r="D307" s="4">
        <f t="shared" si="16"/>
        <v>-3.3187587626244128</v>
      </c>
      <c r="E307" s="4">
        <f t="shared" si="15"/>
        <v>-3.4202164033831899</v>
      </c>
      <c r="F307" s="5">
        <f t="shared" si="14"/>
        <v>4.3000000000000004E-4</v>
      </c>
    </row>
    <row r="308" spans="1:6">
      <c r="A308" t="s">
        <v>374</v>
      </c>
      <c r="B308" s="3">
        <v>4.4999999999999999E-4</v>
      </c>
      <c r="C308" s="3">
        <v>3.8999999999999999E-4</v>
      </c>
      <c r="D308" s="4">
        <f t="shared" si="16"/>
        <v>-3.3467874862246565</v>
      </c>
      <c r="E308" s="4">
        <f t="shared" si="15"/>
        <v>-3.4089353929735009</v>
      </c>
      <c r="F308" s="5">
        <f t="shared" si="14"/>
        <v>4.2000000000000002E-4</v>
      </c>
    </row>
    <row r="309" spans="1:6">
      <c r="A309" t="s">
        <v>442</v>
      </c>
      <c r="B309" s="3">
        <v>4.4000000000000002E-4</v>
      </c>
      <c r="C309" s="3">
        <v>4.0000000000000002E-4</v>
      </c>
      <c r="D309" s="4">
        <f t="shared" si="16"/>
        <v>-3.3565473235138126</v>
      </c>
      <c r="E309" s="4">
        <f t="shared" si="15"/>
        <v>-3.3979400086720375</v>
      </c>
      <c r="F309" s="5">
        <f t="shared" si="14"/>
        <v>4.2000000000000002E-4</v>
      </c>
    </row>
    <row r="310" spans="1:6">
      <c r="A310" t="s">
        <v>486</v>
      </c>
      <c r="B310" s="3">
        <v>5.1000000000000004E-4</v>
      </c>
      <c r="C310" s="3">
        <v>3.2000000000000003E-4</v>
      </c>
      <c r="D310" s="4">
        <f t="shared" si="16"/>
        <v>-3.2924298239020637</v>
      </c>
      <c r="E310" s="4">
        <f t="shared" si="15"/>
        <v>-3.4948500216800942</v>
      </c>
      <c r="F310" s="5">
        <f t="shared" si="14"/>
        <v>4.15E-4</v>
      </c>
    </row>
    <row r="311" spans="1:6">
      <c r="A311" t="s">
        <v>310</v>
      </c>
      <c r="B311" s="3">
        <v>4.2000000000000002E-4</v>
      </c>
      <c r="C311" s="3">
        <v>4.0999999999999999E-4</v>
      </c>
      <c r="D311" s="4">
        <f t="shared" si="16"/>
        <v>-3.3767507096020997</v>
      </c>
      <c r="E311" s="4">
        <f t="shared" si="15"/>
        <v>-3.3872161432802645</v>
      </c>
      <c r="F311" s="5">
        <f t="shared" si="14"/>
        <v>4.15E-4</v>
      </c>
    </row>
    <row r="312" spans="1:6">
      <c r="A312" t="s">
        <v>126</v>
      </c>
      <c r="B312" s="3">
        <v>6.4000000000000005E-4</v>
      </c>
      <c r="C312" s="3">
        <v>1.9000000000000001E-4</v>
      </c>
      <c r="D312" s="4">
        <f t="shared" si="16"/>
        <v>-3.1938200260161129</v>
      </c>
      <c r="E312" s="4">
        <f t="shared" si="15"/>
        <v>-3.7212463990471711</v>
      </c>
      <c r="F312" s="5">
        <f t="shared" si="14"/>
        <v>4.15E-4</v>
      </c>
    </row>
    <row r="313" spans="1:6">
      <c r="A313" t="s">
        <v>1230</v>
      </c>
      <c r="B313" s="3">
        <v>5.1999999999999995E-4</v>
      </c>
      <c r="C313" s="3">
        <v>3.1E-4</v>
      </c>
      <c r="D313" s="4">
        <f t="shared" si="16"/>
        <v>-3.283996656365201</v>
      </c>
      <c r="E313" s="4">
        <f t="shared" si="15"/>
        <v>-3.5086383061657274</v>
      </c>
      <c r="F313" s="5">
        <f t="shared" si="14"/>
        <v>4.15E-4</v>
      </c>
    </row>
    <row r="314" spans="1:6">
      <c r="A314" t="s">
        <v>939</v>
      </c>
      <c r="B314" s="3">
        <v>4.4999999999999999E-4</v>
      </c>
      <c r="C314" s="3">
        <v>3.6999999999999999E-4</v>
      </c>
      <c r="D314" s="4">
        <f t="shared" si="16"/>
        <v>-3.3467874862246565</v>
      </c>
      <c r="E314" s="4">
        <f t="shared" si="15"/>
        <v>-3.431798275933005</v>
      </c>
      <c r="F314" s="5">
        <f t="shared" si="14"/>
        <v>4.0999999999999999E-4</v>
      </c>
    </row>
    <row r="315" spans="1:6">
      <c r="A315" t="s">
        <v>610</v>
      </c>
      <c r="B315" s="3">
        <v>2.4000000000000001E-4</v>
      </c>
      <c r="C315" s="3">
        <v>5.8E-4</v>
      </c>
      <c r="D315" s="4">
        <f t="shared" si="16"/>
        <v>-3.6197887582883941</v>
      </c>
      <c r="E315" s="4">
        <f t="shared" si="15"/>
        <v>-3.2365720064370627</v>
      </c>
      <c r="F315" s="5">
        <f t="shared" si="14"/>
        <v>4.0999999999999999E-4</v>
      </c>
    </row>
    <row r="316" spans="1:6">
      <c r="A316" t="s">
        <v>1009</v>
      </c>
      <c r="B316" s="3">
        <v>4.4999999999999999E-4</v>
      </c>
      <c r="C316" s="3">
        <v>3.6000000000000002E-4</v>
      </c>
      <c r="D316" s="4">
        <f t="shared" si="16"/>
        <v>-3.3467874862246565</v>
      </c>
      <c r="E316" s="4">
        <f t="shared" si="15"/>
        <v>-3.4436974992327127</v>
      </c>
      <c r="F316" s="5">
        <f t="shared" si="14"/>
        <v>4.0499999999999998E-4</v>
      </c>
    </row>
    <row r="317" spans="1:6">
      <c r="A317" t="s">
        <v>710</v>
      </c>
      <c r="B317" s="3">
        <v>4.6999999999999999E-4</v>
      </c>
      <c r="C317" s="3">
        <v>3.3E-4</v>
      </c>
      <c r="D317" s="4">
        <f t="shared" si="16"/>
        <v>-3.3279021420642825</v>
      </c>
      <c r="E317" s="4">
        <f t="shared" si="15"/>
        <v>-3.4814860601221125</v>
      </c>
      <c r="F317" s="5">
        <f t="shared" si="14"/>
        <v>3.9999999999999996E-4</v>
      </c>
    </row>
    <row r="318" spans="1:6">
      <c r="A318" t="s">
        <v>614</v>
      </c>
      <c r="B318" s="3">
        <v>4.4999999999999999E-4</v>
      </c>
      <c r="C318" s="3">
        <v>3.4000000000000002E-4</v>
      </c>
      <c r="D318" s="4">
        <f t="shared" si="16"/>
        <v>-3.3467874862246565</v>
      </c>
      <c r="E318" s="4">
        <f t="shared" si="15"/>
        <v>-3.4685210829577446</v>
      </c>
      <c r="F318" s="5">
        <f t="shared" si="14"/>
        <v>3.9500000000000001E-4</v>
      </c>
    </row>
    <row r="319" spans="1:6">
      <c r="A319" t="s">
        <v>646</v>
      </c>
      <c r="B319" s="3">
        <v>4.8000000000000001E-4</v>
      </c>
      <c r="C319" s="3">
        <v>3.1E-4</v>
      </c>
      <c r="D319" s="4">
        <f t="shared" si="16"/>
        <v>-3.3187587626244128</v>
      </c>
      <c r="E319" s="4">
        <f t="shared" si="15"/>
        <v>-3.5086383061657274</v>
      </c>
      <c r="F319" s="5">
        <f t="shared" si="14"/>
        <v>3.9500000000000001E-4</v>
      </c>
    </row>
    <row r="320" spans="1:6">
      <c r="A320" t="s">
        <v>282</v>
      </c>
      <c r="B320" s="3">
        <v>3.6999999999999999E-4</v>
      </c>
      <c r="C320" s="3">
        <v>4.2000000000000002E-4</v>
      </c>
      <c r="D320" s="4">
        <f t="shared" ref="D320:D351" si="17">LOG(B320)</f>
        <v>-3.431798275933005</v>
      </c>
      <c r="E320" s="4">
        <f t="shared" si="15"/>
        <v>-3.3767507096020997</v>
      </c>
      <c r="F320" s="5">
        <f t="shared" si="14"/>
        <v>3.9500000000000001E-4</v>
      </c>
    </row>
    <row r="321" spans="1:6">
      <c r="A321" t="s">
        <v>368</v>
      </c>
      <c r="B321" s="3">
        <v>3.8000000000000002E-4</v>
      </c>
      <c r="C321" s="3">
        <v>4.0000000000000002E-4</v>
      </c>
      <c r="D321" s="4">
        <f t="shared" si="17"/>
        <v>-3.4202164033831899</v>
      </c>
      <c r="E321" s="4">
        <f t="shared" si="15"/>
        <v>-3.3979400086720375</v>
      </c>
      <c r="F321" s="5">
        <f t="shared" si="14"/>
        <v>3.9000000000000005E-4</v>
      </c>
    </row>
    <row r="322" spans="1:6">
      <c r="A322" t="s">
        <v>488</v>
      </c>
      <c r="B322" s="3">
        <v>3.8000000000000002E-4</v>
      </c>
      <c r="C322" s="3">
        <v>4.0000000000000002E-4</v>
      </c>
      <c r="D322" s="4">
        <f t="shared" si="17"/>
        <v>-3.4202164033831899</v>
      </c>
      <c r="E322" s="4">
        <f t="shared" si="15"/>
        <v>-3.3979400086720375</v>
      </c>
      <c r="F322" s="5">
        <f t="shared" si="14"/>
        <v>3.9000000000000005E-4</v>
      </c>
    </row>
    <row r="323" spans="1:6">
      <c r="A323" t="s">
        <v>756</v>
      </c>
      <c r="B323" s="3">
        <v>4.0999999999999999E-4</v>
      </c>
      <c r="C323" s="3">
        <v>3.6999999999999999E-4</v>
      </c>
      <c r="D323" s="4">
        <f t="shared" si="17"/>
        <v>-3.3872161432802645</v>
      </c>
      <c r="E323" s="4">
        <f t="shared" si="15"/>
        <v>-3.431798275933005</v>
      </c>
      <c r="F323" s="5">
        <f t="shared" ref="F323:F386" si="18">AVERAGE(B323:C323)</f>
        <v>3.8999999999999999E-4</v>
      </c>
    </row>
    <row r="324" spans="1:6">
      <c r="A324" t="s">
        <v>590</v>
      </c>
      <c r="B324" s="3">
        <v>3.8999999999999999E-4</v>
      </c>
      <c r="C324" s="3">
        <v>3.8999999999999999E-4</v>
      </c>
      <c r="D324" s="4">
        <f t="shared" si="17"/>
        <v>-3.4089353929735009</v>
      </c>
      <c r="E324" s="4">
        <f t="shared" si="15"/>
        <v>-3.4089353929735009</v>
      </c>
      <c r="F324" s="5">
        <f t="shared" si="18"/>
        <v>3.8999999999999999E-4</v>
      </c>
    </row>
    <row r="325" spans="1:6">
      <c r="A325" t="s">
        <v>857</v>
      </c>
      <c r="B325" s="3">
        <v>3.5E-4</v>
      </c>
      <c r="C325" s="3">
        <v>4.2999999999999999E-4</v>
      </c>
      <c r="D325" s="4">
        <f t="shared" si="17"/>
        <v>-3.4559319556497243</v>
      </c>
      <c r="E325" s="4">
        <f t="shared" si="15"/>
        <v>-3.3665315444204134</v>
      </c>
      <c r="F325" s="5">
        <f t="shared" si="18"/>
        <v>3.8999999999999999E-4</v>
      </c>
    </row>
    <row r="326" spans="1:6">
      <c r="A326" t="s">
        <v>602</v>
      </c>
      <c r="B326" s="3">
        <v>4.4999999999999999E-4</v>
      </c>
      <c r="C326" s="3">
        <v>3.2000000000000003E-4</v>
      </c>
      <c r="D326" s="4">
        <f t="shared" si="17"/>
        <v>-3.3467874862246565</v>
      </c>
      <c r="E326" s="4">
        <f t="shared" si="15"/>
        <v>-3.4948500216800942</v>
      </c>
      <c r="F326" s="5">
        <f t="shared" si="18"/>
        <v>3.8500000000000003E-4</v>
      </c>
    </row>
    <row r="327" spans="1:6">
      <c r="A327" t="s">
        <v>532</v>
      </c>
      <c r="B327" s="3">
        <v>4.2999999999999999E-4</v>
      </c>
      <c r="C327" s="3">
        <v>3.4000000000000002E-4</v>
      </c>
      <c r="D327" s="4">
        <f t="shared" si="17"/>
        <v>-3.3665315444204134</v>
      </c>
      <c r="E327" s="4">
        <f t="shared" si="15"/>
        <v>-3.4685210829577446</v>
      </c>
      <c r="F327" s="5">
        <f t="shared" si="18"/>
        <v>3.8500000000000003E-4</v>
      </c>
    </row>
    <row r="328" spans="1:6">
      <c r="A328" t="s">
        <v>408</v>
      </c>
      <c r="B328" s="3">
        <v>4.0999999999999999E-4</v>
      </c>
      <c r="C328" s="3">
        <v>3.5E-4</v>
      </c>
      <c r="D328" s="4">
        <f t="shared" si="17"/>
        <v>-3.3872161432802645</v>
      </c>
      <c r="E328" s="4">
        <f t="shared" si="15"/>
        <v>-3.4559319556497243</v>
      </c>
      <c r="F328" s="5">
        <f t="shared" si="18"/>
        <v>3.8000000000000002E-4</v>
      </c>
    </row>
    <row r="329" spans="1:6">
      <c r="A329" t="s">
        <v>1196</v>
      </c>
      <c r="B329" s="3">
        <v>7.6000000000000004E-4</v>
      </c>
      <c r="C329" s="3">
        <v>0</v>
      </c>
      <c r="D329" s="4">
        <f t="shared" si="17"/>
        <v>-3.1191864077192086</v>
      </c>
      <c r="E329" s="4"/>
      <c r="F329" s="5">
        <f t="shared" si="18"/>
        <v>3.8000000000000002E-4</v>
      </c>
    </row>
    <row r="330" spans="1:6">
      <c r="A330" t="s">
        <v>781</v>
      </c>
      <c r="B330" s="3">
        <v>4.0999999999999999E-4</v>
      </c>
      <c r="C330" s="3">
        <v>3.5E-4</v>
      </c>
      <c r="D330" s="4">
        <f t="shared" si="17"/>
        <v>-3.3872161432802645</v>
      </c>
      <c r="E330" s="4">
        <f t="shared" ref="E330:E356" si="19">LOG(C330)</f>
        <v>-3.4559319556497243</v>
      </c>
      <c r="F330" s="5">
        <f t="shared" si="18"/>
        <v>3.8000000000000002E-4</v>
      </c>
    </row>
    <row r="331" spans="1:6">
      <c r="A331" t="s">
        <v>330</v>
      </c>
      <c r="B331" s="3">
        <v>2.9E-4</v>
      </c>
      <c r="C331" s="3">
        <v>4.6999999999999999E-4</v>
      </c>
      <c r="D331" s="4">
        <f t="shared" si="17"/>
        <v>-3.5376020021010439</v>
      </c>
      <c r="E331" s="4">
        <f t="shared" si="19"/>
        <v>-3.3279021420642825</v>
      </c>
      <c r="F331" s="5">
        <f t="shared" si="18"/>
        <v>3.8000000000000002E-4</v>
      </c>
    </row>
    <row r="332" spans="1:6">
      <c r="A332" t="s">
        <v>534</v>
      </c>
      <c r="B332" s="3">
        <v>4.0999999999999999E-4</v>
      </c>
      <c r="C332" s="3">
        <v>3.5E-4</v>
      </c>
      <c r="D332" s="4">
        <f t="shared" si="17"/>
        <v>-3.3872161432802645</v>
      </c>
      <c r="E332" s="4">
        <f t="shared" si="19"/>
        <v>-3.4559319556497243</v>
      </c>
      <c r="F332" s="5">
        <f t="shared" si="18"/>
        <v>3.8000000000000002E-4</v>
      </c>
    </row>
    <row r="333" spans="1:6">
      <c r="A333" t="s">
        <v>775</v>
      </c>
      <c r="B333" s="3">
        <v>3.5E-4</v>
      </c>
      <c r="C333" s="3">
        <v>4.0999999999999999E-4</v>
      </c>
      <c r="D333" s="4">
        <f t="shared" si="17"/>
        <v>-3.4559319556497243</v>
      </c>
      <c r="E333" s="4">
        <f t="shared" si="19"/>
        <v>-3.3872161432802645</v>
      </c>
      <c r="F333" s="5">
        <f t="shared" si="18"/>
        <v>3.8000000000000002E-4</v>
      </c>
    </row>
    <row r="334" spans="1:6">
      <c r="A334" t="s">
        <v>628</v>
      </c>
      <c r="B334" s="3">
        <v>3.2000000000000003E-4</v>
      </c>
      <c r="C334" s="3">
        <v>4.2999999999999999E-4</v>
      </c>
      <c r="D334" s="4">
        <f t="shared" si="17"/>
        <v>-3.4948500216800942</v>
      </c>
      <c r="E334" s="4">
        <f t="shared" si="19"/>
        <v>-3.3665315444204134</v>
      </c>
      <c r="F334" s="5">
        <f t="shared" si="18"/>
        <v>3.7500000000000001E-4</v>
      </c>
    </row>
    <row r="335" spans="1:6">
      <c r="A335" t="s">
        <v>1326</v>
      </c>
      <c r="B335" s="3">
        <v>1.3999999999999999E-4</v>
      </c>
      <c r="C335" s="3">
        <v>6.0999999999999997E-4</v>
      </c>
      <c r="D335" s="4">
        <f t="shared" si="17"/>
        <v>-3.8538719643217618</v>
      </c>
      <c r="E335" s="4">
        <f t="shared" si="19"/>
        <v>-3.2146701649892329</v>
      </c>
      <c r="F335" s="5">
        <f t="shared" si="18"/>
        <v>3.7500000000000001E-4</v>
      </c>
    </row>
    <row r="336" spans="1:6">
      <c r="A336" t="s">
        <v>803</v>
      </c>
      <c r="B336" s="3">
        <v>3.8999999999999999E-4</v>
      </c>
      <c r="C336" s="3">
        <v>3.6000000000000002E-4</v>
      </c>
      <c r="D336" s="4">
        <f t="shared" si="17"/>
        <v>-3.4089353929735009</v>
      </c>
      <c r="E336" s="4">
        <f t="shared" si="19"/>
        <v>-3.4436974992327127</v>
      </c>
      <c r="F336" s="5">
        <f t="shared" si="18"/>
        <v>3.7500000000000001E-4</v>
      </c>
    </row>
    <row r="337" spans="1:6">
      <c r="A337" t="s">
        <v>839</v>
      </c>
      <c r="B337" s="3">
        <v>2.9E-4</v>
      </c>
      <c r="C337" s="3">
        <v>4.4999999999999999E-4</v>
      </c>
      <c r="D337" s="4">
        <f t="shared" si="17"/>
        <v>-3.5376020021010439</v>
      </c>
      <c r="E337" s="4">
        <f t="shared" si="19"/>
        <v>-3.3467874862246565</v>
      </c>
      <c r="F337" s="5">
        <f t="shared" si="18"/>
        <v>3.6999999999999999E-4</v>
      </c>
    </row>
    <row r="338" spans="1:6">
      <c r="A338" t="s">
        <v>462</v>
      </c>
      <c r="B338" s="3">
        <v>3.8999999999999999E-4</v>
      </c>
      <c r="C338" s="3">
        <v>3.5E-4</v>
      </c>
      <c r="D338" s="4">
        <f t="shared" si="17"/>
        <v>-3.4089353929735009</v>
      </c>
      <c r="E338" s="4">
        <f t="shared" si="19"/>
        <v>-3.4559319556497243</v>
      </c>
      <c r="F338" s="5">
        <f t="shared" si="18"/>
        <v>3.6999999999999999E-4</v>
      </c>
    </row>
    <row r="339" spans="1:6">
      <c r="A339" t="s">
        <v>520</v>
      </c>
      <c r="B339" s="3">
        <v>4.8000000000000001E-4</v>
      </c>
      <c r="C339" s="3">
        <v>2.5999999999999998E-4</v>
      </c>
      <c r="D339" s="4">
        <f t="shared" si="17"/>
        <v>-3.3187587626244128</v>
      </c>
      <c r="E339" s="4">
        <f t="shared" si="19"/>
        <v>-3.5850266520291822</v>
      </c>
      <c r="F339" s="5">
        <f t="shared" si="18"/>
        <v>3.6999999999999999E-4</v>
      </c>
    </row>
    <row r="340" spans="1:6">
      <c r="A340" t="s">
        <v>354</v>
      </c>
      <c r="B340" s="3">
        <v>5.4000000000000001E-4</v>
      </c>
      <c r="C340" s="3">
        <v>1.9000000000000001E-4</v>
      </c>
      <c r="D340" s="4">
        <f t="shared" si="17"/>
        <v>-3.2676062401770314</v>
      </c>
      <c r="E340" s="4">
        <f t="shared" si="19"/>
        <v>-3.7212463990471711</v>
      </c>
      <c r="F340" s="5">
        <f t="shared" si="18"/>
        <v>3.6499999999999998E-4</v>
      </c>
    </row>
    <row r="341" spans="1:6">
      <c r="A341" t="s">
        <v>626</v>
      </c>
      <c r="B341" s="3">
        <v>3.8000000000000002E-4</v>
      </c>
      <c r="C341" s="3">
        <v>3.5E-4</v>
      </c>
      <c r="D341" s="4">
        <f t="shared" si="17"/>
        <v>-3.4202164033831899</v>
      </c>
      <c r="E341" s="4">
        <f t="shared" si="19"/>
        <v>-3.4559319556497243</v>
      </c>
      <c r="F341" s="5">
        <f t="shared" si="18"/>
        <v>3.6499999999999998E-4</v>
      </c>
    </row>
    <row r="342" spans="1:6">
      <c r="A342" t="s">
        <v>787</v>
      </c>
      <c r="B342" s="3">
        <v>4.6000000000000001E-4</v>
      </c>
      <c r="C342" s="3">
        <v>2.7E-4</v>
      </c>
      <c r="D342" s="4">
        <f t="shared" si="17"/>
        <v>-3.3372421683184261</v>
      </c>
      <c r="E342" s="4">
        <f t="shared" si="19"/>
        <v>-3.5686362358410126</v>
      </c>
      <c r="F342" s="5">
        <f t="shared" si="18"/>
        <v>3.6499999999999998E-4</v>
      </c>
    </row>
    <row r="343" spans="1:6">
      <c r="A343" t="s">
        <v>478</v>
      </c>
      <c r="B343" s="3">
        <v>3.2000000000000003E-4</v>
      </c>
      <c r="C343" s="3">
        <v>4.0000000000000002E-4</v>
      </c>
      <c r="D343" s="4">
        <f t="shared" si="17"/>
        <v>-3.4948500216800942</v>
      </c>
      <c r="E343" s="4">
        <f t="shared" si="19"/>
        <v>-3.3979400086720375</v>
      </c>
      <c r="F343" s="5">
        <f t="shared" si="18"/>
        <v>3.6000000000000002E-4</v>
      </c>
    </row>
    <row r="344" spans="1:6">
      <c r="A344" t="s">
        <v>456</v>
      </c>
      <c r="B344" s="3">
        <v>3.6999999999999999E-4</v>
      </c>
      <c r="C344" s="3">
        <v>3.5E-4</v>
      </c>
      <c r="D344" s="4">
        <f t="shared" si="17"/>
        <v>-3.431798275933005</v>
      </c>
      <c r="E344" s="4">
        <f t="shared" si="19"/>
        <v>-3.4559319556497243</v>
      </c>
      <c r="F344" s="5">
        <f t="shared" si="18"/>
        <v>3.5999999999999997E-4</v>
      </c>
    </row>
    <row r="345" spans="1:6">
      <c r="A345" t="s">
        <v>476</v>
      </c>
      <c r="B345" s="3">
        <v>4.2000000000000002E-4</v>
      </c>
      <c r="C345" s="3">
        <v>2.9999999999999997E-4</v>
      </c>
      <c r="D345" s="4">
        <f t="shared" si="17"/>
        <v>-3.3767507096020997</v>
      </c>
      <c r="E345" s="4">
        <f t="shared" si="19"/>
        <v>-3.5228787452803374</v>
      </c>
      <c r="F345" s="5">
        <f t="shared" si="18"/>
        <v>3.5999999999999997E-4</v>
      </c>
    </row>
    <row r="346" spans="1:6">
      <c r="A346" t="s">
        <v>726</v>
      </c>
      <c r="B346" s="3">
        <v>4.4999999999999999E-4</v>
      </c>
      <c r="C346" s="3">
        <v>2.7E-4</v>
      </c>
      <c r="D346" s="4">
        <f t="shared" si="17"/>
        <v>-3.3467874862246565</v>
      </c>
      <c r="E346" s="4">
        <f t="shared" si="19"/>
        <v>-3.5686362358410126</v>
      </c>
      <c r="F346" s="5">
        <f t="shared" si="18"/>
        <v>3.5999999999999997E-4</v>
      </c>
    </row>
    <row r="347" spans="1:6">
      <c r="A347" t="s">
        <v>767</v>
      </c>
      <c r="B347" s="3">
        <v>3.5E-4</v>
      </c>
      <c r="C347" s="3">
        <v>3.6000000000000002E-4</v>
      </c>
      <c r="D347" s="4">
        <f t="shared" si="17"/>
        <v>-3.4559319556497243</v>
      </c>
      <c r="E347" s="4">
        <f t="shared" si="19"/>
        <v>-3.4436974992327127</v>
      </c>
      <c r="F347" s="5">
        <f t="shared" si="18"/>
        <v>3.5500000000000001E-4</v>
      </c>
    </row>
    <row r="348" spans="1:6">
      <c r="A348" t="s">
        <v>1073</v>
      </c>
      <c r="B348" s="3">
        <v>2.9999999999999997E-4</v>
      </c>
      <c r="C348" s="3">
        <v>4.0999999999999999E-4</v>
      </c>
      <c r="D348" s="4">
        <f t="shared" si="17"/>
        <v>-3.5228787452803374</v>
      </c>
      <c r="E348" s="4">
        <f t="shared" si="19"/>
        <v>-3.3872161432802645</v>
      </c>
      <c r="F348" s="5">
        <f t="shared" si="18"/>
        <v>3.5499999999999996E-4</v>
      </c>
    </row>
    <row r="349" spans="1:6">
      <c r="A349" t="s">
        <v>528</v>
      </c>
      <c r="B349" s="3">
        <v>4.2999999999999999E-4</v>
      </c>
      <c r="C349" s="3">
        <v>2.7999999999999998E-4</v>
      </c>
      <c r="D349" s="4">
        <f t="shared" si="17"/>
        <v>-3.3665315444204134</v>
      </c>
      <c r="E349" s="4">
        <f t="shared" si="19"/>
        <v>-3.552841968657781</v>
      </c>
      <c r="F349" s="5">
        <f t="shared" si="18"/>
        <v>3.5499999999999996E-4</v>
      </c>
    </row>
    <row r="350" spans="1:6">
      <c r="A350" t="s">
        <v>552</v>
      </c>
      <c r="B350" s="3">
        <v>3.1E-4</v>
      </c>
      <c r="C350" s="3">
        <v>3.8999999999999999E-4</v>
      </c>
      <c r="D350" s="4">
        <f t="shared" si="17"/>
        <v>-3.5086383061657274</v>
      </c>
      <c r="E350" s="4">
        <f t="shared" si="19"/>
        <v>-3.4089353929735009</v>
      </c>
      <c r="F350" s="5">
        <f t="shared" si="18"/>
        <v>3.5E-4</v>
      </c>
    </row>
    <row r="351" spans="1:6">
      <c r="A351" t="s">
        <v>564</v>
      </c>
      <c r="B351" s="3">
        <v>3.6999999999999999E-4</v>
      </c>
      <c r="C351" s="3">
        <v>3.2000000000000003E-4</v>
      </c>
      <c r="D351" s="4">
        <f t="shared" si="17"/>
        <v>-3.431798275933005</v>
      </c>
      <c r="E351" s="4">
        <f t="shared" si="19"/>
        <v>-3.4948500216800942</v>
      </c>
      <c r="F351" s="5">
        <f t="shared" si="18"/>
        <v>3.4500000000000004E-4</v>
      </c>
    </row>
    <row r="352" spans="1:6">
      <c r="A352" t="s">
        <v>574</v>
      </c>
      <c r="B352" s="3">
        <v>2.9999999999999997E-4</v>
      </c>
      <c r="C352" s="3">
        <v>3.8000000000000002E-4</v>
      </c>
      <c r="D352" s="4">
        <f t="shared" ref="D352:D383" si="20">LOG(B352)</f>
        <v>-3.5228787452803374</v>
      </c>
      <c r="E352" s="4">
        <f t="shared" si="19"/>
        <v>-3.4202164033831899</v>
      </c>
      <c r="F352" s="5">
        <f t="shared" si="18"/>
        <v>3.4000000000000002E-4</v>
      </c>
    </row>
    <row r="353" spans="1:6">
      <c r="A353" t="s">
        <v>538</v>
      </c>
      <c r="B353" s="3">
        <v>5.1999999999999995E-4</v>
      </c>
      <c r="C353" s="3">
        <v>1.6000000000000001E-4</v>
      </c>
      <c r="D353" s="4">
        <f t="shared" si="20"/>
        <v>-3.283996656365201</v>
      </c>
      <c r="E353" s="4">
        <f t="shared" si="19"/>
        <v>-3.795880017344075</v>
      </c>
      <c r="F353" s="5">
        <f t="shared" si="18"/>
        <v>3.3999999999999997E-4</v>
      </c>
    </row>
    <row r="354" spans="1:6">
      <c r="A354" t="s">
        <v>908</v>
      </c>
      <c r="B354" s="3">
        <v>3.8000000000000002E-4</v>
      </c>
      <c r="C354" s="3">
        <v>2.9E-4</v>
      </c>
      <c r="D354" s="4">
        <f t="shared" si="20"/>
        <v>-3.4202164033831899</v>
      </c>
      <c r="E354" s="4">
        <f t="shared" si="19"/>
        <v>-3.5376020021010439</v>
      </c>
      <c r="F354" s="5">
        <f t="shared" si="18"/>
        <v>3.3500000000000001E-4</v>
      </c>
    </row>
    <row r="355" spans="1:6">
      <c r="A355" t="s">
        <v>748</v>
      </c>
      <c r="B355" s="3">
        <v>2.7999999999999998E-4</v>
      </c>
      <c r="C355" s="3">
        <v>3.8000000000000002E-4</v>
      </c>
      <c r="D355" s="4">
        <f t="shared" si="20"/>
        <v>-3.552841968657781</v>
      </c>
      <c r="E355" s="4">
        <f t="shared" si="19"/>
        <v>-3.4202164033831899</v>
      </c>
      <c r="F355" s="5">
        <f t="shared" si="18"/>
        <v>3.3E-4</v>
      </c>
    </row>
    <row r="356" spans="1:6">
      <c r="A356" t="s">
        <v>556</v>
      </c>
      <c r="B356" s="3">
        <v>3.1E-4</v>
      </c>
      <c r="C356" s="3">
        <v>3.4000000000000002E-4</v>
      </c>
      <c r="D356" s="4">
        <f t="shared" si="20"/>
        <v>-3.5086383061657274</v>
      </c>
      <c r="E356" s="4">
        <f t="shared" si="19"/>
        <v>-3.4685210829577446</v>
      </c>
      <c r="F356" s="5">
        <f t="shared" si="18"/>
        <v>3.2499999999999999E-4</v>
      </c>
    </row>
    <row r="357" spans="1:6">
      <c r="A357" t="s">
        <v>1198</v>
      </c>
      <c r="B357" s="3">
        <v>6.4000000000000005E-4</v>
      </c>
      <c r="C357" s="3">
        <v>0</v>
      </c>
      <c r="D357" s="4">
        <f t="shared" si="20"/>
        <v>-3.1938200260161129</v>
      </c>
      <c r="E357" s="4"/>
      <c r="F357" s="5">
        <f t="shared" si="18"/>
        <v>3.2000000000000003E-4</v>
      </c>
    </row>
    <row r="358" spans="1:6">
      <c r="A358" t="s">
        <v>1436</v>
      </c>
      <c r="B358" s="3">
        <v>2.9999999999999997E-4</v>
      </c>
      <c r="C358" s="3">
        <v>3.4000000000000002E-4</v>
      </c>
      <c r="D358" s="4">
        <f t="shared" si="20"/>
        <v>-3.5228787452803374</v>
      </c>
      <c r="E358" s="4">
        <f t="shared" ref="E358:E389" si="21">LOG(C358)</f>
        <v>-3.4685210829577446</v>
      </c>
      <c r="F358" s="5">
        <f t="shared" si="18"/>
        <v>3.1999999999999997E-4</v>
      </c>
    </row>
    <row r="359" spans="1:6">
      <c r="A359" t="s">
        <v>785</v>
      </c>
      <c r="B359" s="3">
        <v>2.9E-4</v>
      </c>
      <c r="C359" s="3">
        <v>3.5E-4</v>
      </c>
      <c r="D359" s="4">
        <f t="shared" si="20"/>
        <v>-3.5376020021010439</v>
      </c>
      <c r="E359" s="4">
        <f t="shared" si="21"/>
        <v>-3.4559319556497243</v>
      </c>
      <c r="F359" s="5">
        <f t="shared" si="18"/>
        <v>3.1999999999999997E-4</v>
      </c>
    </row>
    <row r="360" spans="1:6">
      <c r="A360" t="s">
        <v>895</v>
      </c>
      <c r="B360" s="3">
        <v>3.1E-4</v>
      </c>
      <c r="C360" s="3">
        <v>3.2000000000000003E-4</v>
      </c>
      <c r="D360" s="4">
        <f t="shared" si="20"/>
        <v>-3.5086383061657274</v>
      </c>
      <c r="E360" s="4">
        <f t="shared" si="21"/>
        <v>-3.4948500216800942</v>
      </c>
      <c r="F360" s="5">
        <f t="shared" si="18"/>
        <v>3.1500000000000001E-4</v>
      </c>
    </row>
    <row r="361" spans="1:6">
      <c r="A361" t="s">
        <v>1224</v>
      </c>
      <c r="B361" s="3">
        <v>2.4000000000000001E-4</v>
      </c>
      <c r="C361" s="3">
        <v>3.8999999999999999E-4</v>
      </c>
      <c r="D361" s="4">
        <f t="shared" si="20"/>
        <v>-3.6197887582883941</v>
      </c>
      <c r="E361" s="4">
        <f t="shared" si="21"/>
        <v>-3.4089353929735009</v>
      </c>
      <c r="F361" s="5">
        <f t="shared" si="18"/>
        <v>3.1500000000000001E-4</v>
      </c>
    </row>
    <row r="362" spans="1:6">
      <c r="A362" t="s">
        <v>654</v>
      </c>
      <c r="B362" s="3">
        <v>2.7999999999999998E-4</v>
      </c>
      <c r="C362" s="3">
        <v>3.5E-4</v>
      </c>
      <c r="D362" s="4">
        <f t="shared" si="20"/>
        <v>-3.552841968657781</v>
      </c>
      <c r="E362" s="4">
        <f t="shared" si="21"/>
        <v>-3.4559319556497243</v>
      </c>
      <c r="F362" s="5">
        <f t="shared" si="18"/>
        <v>3.1499999999999996E-4</v>
      </c>
    </row>
    <row r="363" spans="1:6">
      <c r="A363" t="s">
        <v>660</v>
      </c>
      <c r="B363" s="3">
        <v>3.5E-4</v>
      </c>
      <c r="C363" s="3">
        <v>2.7999999999999998E-4</v>
      </c>
      <c r="D363" s="4">
        <f t="shared" si="20"/>
        <v>-3.4559319556497243</v>
      </c>
      <c r="E363" s="4">
        <f t="shared" si="21"/>
        <v>-3.552841968657781</v>
      </c>
      <c r="F363" s="5">
        <f t="shared" si="18"/>
        <v>3.1499999999999996E-4</v>
      </c>
    </row>
    <row r="364" spans="1:6">
      <c r="A364" t="s">
        <v>795</v>
      </c>
      <c r="B364" s="3">
        <v>4.4000000000000002E-4</v>
      </c>
      <c r="C364" s="3">
        <v>1.8000000000000001E-4</v>
      </c>
      <c r="D364" s="4">
        <f t="shared" si="20"/>
        <v>-3.3565473235138126</v>
      </c>
      <c r="E364" s="4">
        <f t="shared" si="21"/>
        <v>-3.744727494896694</v>
      </c>
      <c r="F364" s="5">
        <f t="shared" si="18"/>
        <v>3.1E-4</v>
      </c>
    </row>
    <row r="365" spans="1:6">
      <c r="A365" t="s">
        <v>722</v>
      </c>
      <c r="B365" s="3">
        <v>2.9E-4</v>
      </c>
      <c r="C365" s="3">
        <v>3.3E-4</v>
      </c>
      <c r="D365" s="4">
        <f t="shared" si="20"/>
        <v>-3.5376020021010439</v>
      </c>
      <c r="E365" s="4">
        <f t="shared" si="21"/>
        <v>-3.4814860601221125</v>
      </c>
      <c r="F365" s="5">
        <f t="shared" si="18"/>
        <v>3.1E-4</v>
      </c>
    </row>
    <row r="366" spans="1:6">
      <c r="A366" t="s">
        <v>1238</v>
      </c>
      <c r="B366" s="3">
        <v>3.8000000000000002E-4</v>
      </c>
      <c r="C366" s="3">
        <v>2.3000000000000001E-4</v>
      </c>
      <c r="D366" s="4">
        <f t="shared" si="20"/>
        <v>-3.4202164033831899</v>
      </c>
      <c r="E366" s="4">
        <f t="shared" si="21"/>
        <v>-3.6382721639824069</v>
      </c>
      <c r="F366" s="5">
        <f t="shared" si="18"/>
        <v>3.0500000000000004E-4</v>
      </c>
    </row>
    <row r="367" spans="1:6">
      <c r="A367" t="s">
        <v>959</v>
      </c>
      <c r="B367" s="3">
        <v>2.5999999999999998E-4</v>
      </c>
      <c r="C367" s="3">
        <v>3.5E-4</v>
      </c>
      <c r="D367" s="4">
        <f t="shared" si="20"/>
        <v>-3.5850266520291822</v>
      </c>
      <c r="E367" s="4">
        <f t="shared" si="21"/>
        <v>-3.4559319556497243</v>
      </c>
      <c r="F367" s="5">
        <f t="shared" si="18"/>
        <v>3.0499999999999999E-4</v>
      </c>
    </row>
    <row r="368" spans="1:6">
      <c r="A368" t="s">
        <v>843</v>
      </c>
      <c r="B368" s="3">
        <v>3.3E-4</v>
      </c>
      <c r="C368" s="3">
        <v>2.7999999999999998E-4</v>
      </c>
      <c r="D368" s="4">
        <f t="shared" si="20"/>
        <v>-3.4814860601221125</v>
      </c>
      <c r="E368" s="4">
        <f t="shared" si="21"/>
        <v>-3.552841968657781</v>
      </c>
      <c r="F368" s="5">
        <f t="shared" si="18"/>
        <v>3.0499999999999999E-4</v>
      </c>
    </row>
    <row r="369" spans="1:6">
      <c r="A369" t="s">
        <v>686</v>
      </c>
      <c r="B369" s="3">
        <v>2.3000000000000001E-4</v>
      </c>
      <c r="C369" s="3">
        <v>3.6999999999999999E-4</v>
      </c>
      <c r="D369" s="4">
        <f t="shared" si="20"/>
        <v>-3.6382721639824069</v>
      </c>
      <c r="E369" s="4">
        <f t="shared" si="21"/>
        <v>-3.431798275933005</v>
      </c>
      <c r="F369" s="5">
        <f t="shared" si="18"/>
        <v>3.0000000000000003E-4</v>
      </c>
    </row>
    <row r="370" spans="1:6">
      <c r="A370" t="s">
        <v>1144</v>
      </c>
      <c r="B370" s="3">
        <v>2.7999999999999998E-4</v>
      </c>
      <c r="C370" s="3">
        <v>3.2000000000000003E-4</v>
      </c>
      <c r="D370" s="4">
        <f t="shared" si="20"/>
        <v>-3.552841968657781</v>
      </c>
      <c r="E370" s="4">
        <f t="shared" si="21"/>
        <v>-3.4948500216800942</v>
      </c>
      <c r="F370" s="5">
        <f t="shared" si="18"/>
        <v>3.0000000000000003E-4</v>
      </c>
    </row>
    <row r="371" spans="1:6">
      <c r="A371" t="s">
        <v>704</v>
      </c>
      <c r="B371" s="3">
        <v>2.5999999999999998E-4</v>
      </c>
      <c r="C371" s="3">
        <v>3.4000000000000002E-4</v>
      </c>
      <c r="D371" s="4">
        <f t="shared" si="20"/>
        <v>-3.5850266520291822</v>
      </c>
      <c r="E371" s="4">
        <f t="shared" si="21"/>
        <v>-3.4685210829577446</v>
      </c>
      <c r="F371" s="5">
        <f t="shared" si="18"/>
        <v>3.0000000000000003E-4</v>
      </c>
    </row>
    <row r="372" spans="1:6">
      <c r="A372" t="s">
        <v>865</v>
      </c>
      <c r="B372" s="3">
        <v>4.2999999999999999E-4</v>
      </c>
      <c r="C372" s="3">
        <v>1.6000000000000001E-4</v>
      </c>
      <c r="D372" s="4">
        <f t="shared" si="20"/>
        <v>-3.3665315444204134</v>
      </c>
      <c r="E372" s="4">
        <f t="shared" si="21"/>
        <v>-3.795880017344075</v>
      </c>
      <c r="F372" s="5">
        <f t="shared" si="18"/>
        <v>2.9500000000000001E-4</v>
      </c>
    </row>
    <row r="373" spans="1:6">
      <c r="A373" t="s">
        <v>1192</v>
      </c>
      <c r="B373" s="3">
        <v>4.4000000000000002E-4</v>
      </c>
      <c r="C373" s="3">
        <v>1.4999999999999999E-4</v>
      </c>
      <c r="D373" s="4">
        <f t="shared" si="20"/>
        <v>-3.3565473235138126</v>
      </c>
      <c r="E373" s="4">
        <f t="shared" si="21"/>
        <v>-3.8239087409443187</v>
      </c>
      <c r="F373" s="5">
        <f t="shared" si="18"/>
        <v>2.9500000000000001E-4</v>
      </c>
    </row>
    <row r="374" spans="1:6">
      <c r="A374" t="s">
        <v>875</v>
      </c>
      <c r="B374" s="3">
        <v>3.1E-4</v>
      </c>
      <c r="C374" s="3">
        <v>2.7999999999999998E-4</v>
      </c>
      <c r="D374" s="4">
        <f t="shared" si="20"/>
        <v>-3.5086383061657274</v>
      </c>
      <c r="E374" s="4">
        <f t="shared" si="21"/>
        <v>-3.552841968657781</v>
      </c>
      <c r="F374" s="5">
        <f t="shared" si="18"/>
        <v>2.9500000000000001E-4</v>
      </c>
    </row>
    <row r="375" spans="1:6">
      <c r="A375" t="s">
        <v>1278</v>
      </c>
      <c r="B375" s="3">
        <v>2.1000000000000001E-4</v>
      </c>
      <c r="C375" s="3">
        <v>3.8000000000000002E-4</v>
      </c>
      <c r="D375" s="4">
        <f t="shared" si="20"/>
        <v>-3.6777807052660809</v>
      </c>
      <c r="E375" s="4">
        <f t="shared" si="21"/>
        <v>-3.4202164033831899</v>
      </c>
      <c r="F375" s="5">
        <f t="shared" si="18"/>
        <v>2.9500000000000001E-4</v>
      </c>
    </row>
    <row r="376" spans="1:6">
      <c r="A376" t="s">
        <v>771</v>
      </c>
      <c r="B376" s="3">
        <v>4.0000000000000002E-4</v>
      </c>
      <c r="C376" s="3">
        <v>1.8000000000000001E-4</v>
      </c>
      <c r="D376" s="4">
        <f t="shared" si="20"/>
        <v>-3.3979400086720375</v>
      </c>
      <c r="E376" s="4">
        <f t="shared" si="21"/>
        <v>-3.744727494896694</v>
      </c>
      <c r="F376" s="5">
        <f t="shared" si="18"/>
        <v>2.9E-4</v>
      </c>
    </row>
    <row r="377" spans="1:6">
      <c r="A377" t="s">
        <v>698</v>
      </c>
      <c r="B377" s="3">
        <v>1.4999999999999999E-4</v>
      </c>
      <c r="C377" s="3">
        <v>4.2999999999999999E-4</v>
      </c>
      <c r="D377" s="4">
        <f t="shared" si="20"/>
        <v>-3.8239087409443187</v>
      </c>
      <c r="E377" s="4">
        <f t="shared" si="21"/>
        <v>-3.3665315444204134</v>
      </c>
      <c r="F377" s="5">
        <f t="shared" si="18"/>
        <v>2.9E-4</v>
      </c>
    </row>
    <row r="378" spans="1:6">
      <c r="A378" t="s">
        <v>730</v>
      </c>
      <c r="B378" s="3">
        <v>2.5999999999999998E-4</v>
      </c>
      <c r="C378" s="3">
        <v>3.1E-4</v>
      </c>
      <c r="D378" s="4">
        <f t="shared" si="20"/>
        <v>-3.5850266520291822</v>
      </c>
      <c r="E378" s="4">
        <f t="shared" si="21"/>
        <v>-3.5086383061657274</v>
      </c>
      <c r="F378" s="5">
        <f t="shared" si="18"/>
        <v>2.8499999999999999E-4</v>
      </c>
    </row>
    <row r="379" spans="1:6">
      <c r="A379" t="s">
        <v>702</v>
      </c>
      <c r="B379" s="3">
        <v>2.3000000000000001E-4</v>
      </c>
      <c r="C379" s="3">
        <v>3.4000000000000002E-4</v>
      </c>
      <c r="D379" s="4">
        <f t="shared" si="20"/>
        <v>-3.6382721639824069</v>
      </c>
      <c r="E379" s="4">
        <f t="shared" si="21"/>
        <v>-3.4685210829577446</v>
      </c>
      <c r="F379" s="5">
        <f t="shared" si="18"/>
        <v>2.8499999999999999E-4</v>
      </c>
    </row>
    <row r="380" spans="1:6">
      <c r="A380" t="s">
        <v>670</v>
      </c>
      <c r="B380" s="3">
        <v>2.7999999999999998E-4</v>
      </c>
      <c r="C380" s="3">
        <v>2.9E-4</v>
      </c>
      <c r="D380" s="4">
        <f t="shared" si="20"/>
        <v>-3.552841968657781</v>
      </c>
      <c r="E380" s="4">
        <f t="shared" si="21"/>
        <v>-3.5376020021010439</v>
      </c>
      <c r="F380" s="5">
        <f t="shared" si="18"/>
        <v>2.8499999999999999E-4</v>
      </c>
    </row>
    <row r="381" spans="1:6">
      <c r="A381" t="s">
        <v>728</v>
      </c>
      <c r="B381" s="3">
        <v>2.1000000000000001E-4</v>
      </c>
      <c r="C381" s="3">
        <v>3.4000000000000002E-4</v>
      </c>
      <c r="D381" s="4">
        <f t="shared" si="20"/>
        <v>-3.6777807052660809</v>
      </c>
      <c r="E381" s="4">
        <f t="shared" si="21"/>
        <v>-3.4685210829577446</v>
      </c>
      <c r="F381" s="5">
        <f t="shared" si="18"/>
        <v>2.7500000000000002E-4</v>
      </c>
    </row>
    <row r="382" spans="1:6">
      <c r="A382" t="s">
        <v>644</v>
      </c>
      <c r="B382" s="3">
        <v>2.9999999999999997E-4</v>
      </c>
      <c r="C382" s="3">
        <v>2.5000000000000001E-4</v>
      </c>
      <c r="D382" s="4">
        <f t="shared" si="20"/>
        <v>-3.5228787452803374</v>
      </c>
      <c r="E382" s="4">
        <f t="shared" si="21"/>
        <v>-3.6020599913279625</v>
      </c>
      <c r="F382" s="5">
        <f t="shared" si="18"/>
        <v>2.7499999999999996E-4</v>
      </c>
    </row>
    <row r="383" spans="1:6">
      <c r="A383" t="s">
        <v>446</v>
      </c>
      <c r="B383" s="3">
        <v>2.9999999999999997E-4</v>
      </c>
      <c r="C383" s="3">
        <v>2.5000000000000001E-4</v>
      </c>
      <c r="D383" s="4">
        <f t="shared" si="20"/>
        <v>-3.5228787452803374</v>
      </c>
      <c r="E383" s="4">
        <f t="shared" si="21"/>
        <v>-3.6020599913279625</v>
      </c>
      <c r="F383" s="5">
        <f t="shared" si="18"/>
        <v>2.7499999999999996E-4</v>
      </c>
    </row>
    <row r="384" spans="1:6">
      <c r="A384" t="s">
        <v>1085</v>
      </c>
      <c r="B384" s="3">
        <v>3.6999999999999999E-4</v>
      </c>
      <c r="C384" s="3">
        <v>1.7000000000000001E-4</v>
      </c>
      <c r="D384" s="4">
        <f t="shared" ref="D384:D391" si="22">LOG(B384)</f>
        <v>-3.431798275933005</v>
      </c>
      <c r="E384" s="4">
        <f t="shared" si="21"/>
        <v>-3.7695510786217259</v>
      </c>
      <c r="F384" s="5">
        <f t="shared" si="18"/>
        <v>2.7E-4</v>
      </c>
    </row>
    <row r="385" spans="1:6">
      <c r="A385" t="s">
        <v>720</v>
      </c>
      <c r="B385" s="3">
        <v>2.7E-4</v>
      </c>
      <c r="C385" s="3">
        <v>2.7E-4</v>
      </c>
      <c r="D385" s="4">
        <f t="shared" si="22"/>
        <v>-3.5686362358410126</v>
      </c>
      <c r="E385" s="4">
        <f t="shared" si="21"/>
        <v>-3.5686362358410126</v>
      </c>
      <c r="F385" s="5">
        <f t="shared" si="18"/>
        <v>2.7E-4</v>
      </c>
    </row>
    <row r="386" spans="1:6">
      <c r="A386" t="s">
        <v>576</v>
      </c>
      <c r="B386" s="3">
        <v>3.1E-4</v>
      </c>
      <c r="C386" s="3">
        <v>2.3000000000000001E-4</v>
      </c>
      <c r="D386" s="4">
        <f t="shared" si="22"/>
        <v>-3.5086383061657274</v>
      </c>
      <c r="E386" s="4">
        <f t="shared" si="21"/>
        <v>-3.6382721639824069</v>
      </c>
      <c r="F386" s="5">
        <f t="shared" si="18"/>
        <v>2.7E-4</v>
      </c>
    </row>
    <row r="387" spans="1:6">
      <c r="A387" t="s">
        <v>516</v>
      </c>
      <c r="B387" s="3">
        <v>2.5999999999999998E-4</v>
      </c>
      <c r="C387" s="3">
        <v>2.7999999999999998E-4</v>
      </c>
      <c r="D387" s="4">
        <f t="shared" si="22"/>
        <v>-3.5850266520291822</v>
      </c>
      <c r="E387" s="4">
        <f t="shared" si="21"/>
        <v>-3.552841968657781</v>
      </c>
      <c r="F387" s="5">
        <f t="shared" ref="F387:F450" si="23">AVERAGE(B387:C387)</f>
        <v>2.6999999999999995E-4</v>
      </c>
    </row>
    <row r="388" spans="1:6">
      <c r="A388" t="s">
        <v>847</v>
      </c>
      <c r="B388" s="3">
        <v>2.9E-4</v>
      </c>
      <c r="C388" s="3">
        <v>2.4000000000000001E-4</v>
      </c>
      <c r="D388" s="4">
        <f t="shared" si="22"/>
        <v>-3.5376020021010439</v>
      </c>
      <c r="E388" s="4">
        <f t="shared" si="21"/>
        <v>-3.6197887582883941</v>
      </c>
      <c r="F388" s="5">
        <f t="shared" si="23"/>
        <v>2.6499999999999999E-4</v>
      </c>
    </row>
    <row r="389" spans="1:6">
      <c r="A389" t="s">
        <v>440</v>
      </c>
      <c r="B389" s="3">
        <v>3.6999999999999999E-4</v>
      </c>
      <c r="C389" s="3">
        <v>1.6000000000000001E-4</v>
      </c>
      <c r="D389" s="4">
        <f t="shared" si="22"/>
        <v>-3.431798275933005</v>
      </c>
      <c r="E389" s="4">
        <f t="shared" si="21"/>
        <v>-3.795880017344075</v>
      </c>
      <c r="F389" s="5">
        <f t="shared" si="23"/>
        <v>2.6499999999999999E-4</v>
      </c>
    </row>
    <row r="390" spans="1:6">
      <c r="A390" t="s">
        <v>746</v>
      </c>
      <c r="B390" s="3">
        <v>2.7999999999999998E-4</v>
      </c>
      <c r="C390" s="3">
        <v>2.5000000000000001E-4</v>
      </c>
      <c r="D390" s="4">
        <f t="shared" si="22"/>
        <v>-3.552841968657781</v>
      </c>
      <c r="E390" s="4">
        <f t="shared" ref="E390:E421" si="24">LOG(C390)</f>
        <v>-3.6020599913279625</v>
      </c>
      <c r="F390" s="5">
        <f t="shared" si="23"/>
        <v>2.6499999999999999E-4</v>
      </c>
    </row>
    <row r="391" spans="1:6">
      <c r="A391" t="s">
        <v>1200</v>
      </c>
      <c r="B391" s="3">
        <v>3.6000000000000002E-4</v>
      </c>
      <c r="C391" s="3">
        <v>1.6000000000000001E-4</v>
      </c>
      <c r="D391" s="4">
        <f t="shared" si="22"/>
        <v>-3.4436974992327127</v>
      </c>
      <c r="E391" s="4">
        <f t="shared" si="24"/>
        <v>-3.795880017344075</v>
      </c>
      <c r="F391" s="5">
        <f t="shared" si="23"/>
        <v>2.6000000000000003E-4</v>
      </c>
    </row>
    <row r="392" spans="1:6">
      <c r="A392" t="s">
        <v>1633</v>
      </c>
      <c r="B392" s="3">
        <v>0</v>
      </c>
      <c r="C392" s="3">
        <v>5.1999999999999995E-4</v>
      </c>
      <c r="D392" s="4"/>
      <c r="E392" s="4">
        <f t="shared" si="24"/>
        <v>-3.283996656365201</v>
      </c>
      <c r="F392" s="5">
        <f t="shared" si="23"/>
        <v>2.5999999999999998E-4</v>
      </c>
    </row>
    <row r="393" spans="1:6">
      <c r="A393" t="s">
        <v>600</v>
      </c>
      <c r="B393" s="3">
        <v>3.1E-4</v>
      </c>
      <c r="C393" s="3">
        <v>2.0000000000000001E-4</v>
      </c>
      <c r="D393" s="4">
        <f>LOG(B393)</f>
        <v>-3.5086383061657274</v>
      </c>
      <c r="E393" s="4">
        <f t="shared" si="24"/>
        <v>-3.6989700043360187</v>
      </c>
      <c r="F393" s="5">
        <f t="shared" si="23"/>
        <v>2.5500000000000002E-4</v>
      </c>
    </row>
    <row r="394" spans="1:6">
      <c r="A394" t="s">
        <v>799</v>
      </c>
      <c r="B394" s="3">
        <v>2.9999999999999997E-4</v>
      </c>
      <c r="C394" s="3">
        <v>2.1000000000000001E-4</v>
      </c>
      <c r="D394" s="4">
        <f>LOG(B394)</f>
        <v>-3.5228787452803374</v>
      </c>
      <c r="E394" s="4">
        <f t="shared" si="24"/>
        <v>-3.6777807052660809</v>
      </c>
      <c r="F394" s="5">
        <f t="shared" si="23"/>
        <v>2.5500000000000002E-4</v>
      </c>
    </row>
    <row r="395" spans="1:6">
      <c r="A395" t="s">
        <v>1330</v>
      </c>
      <c r="B395" s="3">
        <v>1.8000000000000001E-4</v>
      </c>
      <c r="C395" s="3">
        <v>3.3E-4</v>
      </c>
      <c r="D395" s="4">
        <f>LOG(B395)</f>
        <v>-3.744727494896694</v>
      </c>
      <c r="E395" s="4">
        <f t="shared" si="24"/>
        <v>-3.4814860601221125</v>
      </c>
      <c r="F395" s="5">
        <f t="shared" si="23"/>
        <v>2.5500000000000002E-4</v>
      </c>
    </row>
    <row r="396" spans="1:6">
      <c r="A396" t="s">
        <v>634</v>
      </c>
      <c r="B396" s="3">
        <v>2.2000000000000001E-4</v>
      </c>
      <c r="C396" s="3">
        <v>2.7999999999999998E-4</v>
      </c>
      <c r="D396" s="4">
        <f>LOG(B396)</f>
        <v>-3.6575773191777938</v>
      </c>
      <c r="E396" s="4">
        <f t="shared" si="24"/>
        <v>-3.552841968657781</v>
      </c>
      <c r="F396" s="5">
        <f t="shared" si="23"/>
        <v>2.5000000000000001E-4</v>
      </c>
    </row>
    <row r="397" spans="1:6">
      <c r="A397" t="s">
        <v>1641</v>
      </c>
      <c r="B397" s="3">
        <v>0</v>
      </c>
      <c r="C397" s="3">
        <v>4.8999999999999998E-4</v>
      </c>
      <c r="D397" s="4"/>
      <c r="E397" s="4">
        <f t="shared" si="24"/>
        <v>-3.3098039199714862</v>
      </c>
      <c r="F397" s="5">
        <f t="shared" si="23"/>
        <v>2.4499999999999999E-4</v>
      </c>
    </row>
    <row r="398" spans="1:6">
      <c r="A398" t="s">
        <v>716</v>
      </c>
      <c r="B398" s="3">
        <v>3.5E-4</v>
      </c>
      <c r="C398" s="3">
        <v>1.3999999999999999E-4</v>
      </c>
      <c r="D398" s="4">
        <f t="shared" ref="D398:D406" si="25">LOG(B398)</f>
        <v>-3.4559319556497243</v>
      </c>
      <c r="E398" s="4">
        <f t="shared" si="24"/>
        <v>-3.8538719643217618</v>
      </c>
      <c r="F398" s="5">
        <f t="shared" si="23"/>
        <v>2.4499999999999999E-4</v>
      </c>
    </row>
    <row r="399" spans="1:6">
      <c r="A399" t="s">
        <v>734</v>
      </c>
      <c r="B399" s="3">
        <v>2.3000000000000001E-4</v>
      </c>
      <c r="C399" s="3">
        <v>2.5000000000000001E-4</v>
      </c>
      <c r="D399" s="4">
        <f t="shared" si="25"/>
        <v>-3.6382721639824069</v>
      </c>
      <c r="E399" s="4">
        <f t="shared" si="24"/>
        <v>-3.6020599913279625</v>
      </c>
      <c r="F399" s="5">
        <f t="shared" si="23"/>
        <v>2.4000000000000001E-4</v>
      </c>
    </row>
    <row r="400" spans="1:6">
      <c r="A400" t="s">
        <v>604</v>
      </c>
      <c r="B400" s="3">
        <v>2.2000000000000001E-4</v>
      </c>
      <c r="C400" s="3">
        <v>2.5999999999999998E-4</v>
      </c>
      <c r="D400" s="4">
        <f t="shared" si="25"/>
        <v>-3.6575773191777938</v>
      </c>
      <c r="E400" s="4">
        <f t="shared" si="24"/>
        <v>-3.5850266520291822</v>
      </c>
      <c r="F400" s="5">
        <f t="shared" si="23"/>
        <v>2.3999999999999998E-4</v>
      </c>
    </row>
    <row r="401" spans="1:6">
      <c r="A401" t="s">
        <v>1240</v>
      </c>
      <c r="B401" s="3">
        <v>1.4999999999999999E-4</v>
      </c>
      <c r="C401" s="3">
        <v>3.2000000000000003E-4</v>
      </c>
      <c r="D401" s="4">
        <f t="shared" si="25"/>
        <v>-3.8239087409443187</v>
      </c>
      <c r="E401" s="4">
        <f t="shared" si="24"/>
        <v>-3.4948500216800942</v>
      </c>
      <c r="F401" s="5">
        <f t="shared" si="23"/>
        <v>2.3500000000000002E-4</v>
      </c>
    </row>
    <row r="402" spans="1:6">
      <c r="A402" t="s">
        <v>777</v>
      </c>
      <c r="B402" s="3">
        <v>3.1E-4</v>
      </c>
      <c r="C402" s="3">
        <v>1.6000000000000001E-4</v>
      </c>
      <c r="D402" s="4">
        <f t="shared" si="25"/>
        <v>-3.5086383061657274</v>
      </c>
      <c r="E402" s="4">
        <f t="shared" si="24"/>
        <v>-3.795880017344075</v>
      </c>
      <c r="F402" s="5">
        <f t="shared" si="23"/>
        <v>2.3500000000000002E-4</v>
      </c>
    </row>
    <row r="403" spans="1:6">
      <c r="A403" t="s">
        <v>1378</v>
      </c>
      <c r="B403" s="3">
        <v>2.5000000000000001E-4</v>
      </c>
      <c r="C403" s="3">
        <v>2.2000000000000001E-4</v>
      </c>
      <c r="D403" s="4">
        <f t="shared" si="25"/>
        <v>-3.6020599913279625</v>
      </c>
      <c r="E403" s="4">
        <f t="shared" si="24"/>
        <v>-3.6575773191777938</v>
      </c>
      <c r="F403" s="5">
        <f t="shared" si="23"/>
        <v>2.3500000000000002E-4</v>
      </c>
    </row>
    <row r="404" spans="1:6">
      <c r="A404" t="s">
        <v>750</v>
      </c>
      <c r="B404" s="3">
        <v>3.4000000000000002E-4</v>
      </c>
      <c r="C404" s="3">
        <v>1.2999999999999999E-4</v>
      </c>
      <c r="D404" s="4">
        <f t="shared" si="25"/>
        <v>-3.4685210829577446</v>
      </c>
      <c r="E404" s="4">
        <f t="shared" si="24"/>
        <v>-3.8860566476931631</v>
      </c>
      <c r="F404" s="5">
        <f t="shared" si="23"/>
        <v>2.3500000000000002E-4</v>
      </c>
    </row>
    <row r="405" spans="1:6">
      <c r="A405" t="s">
        <v>616</v>
      </c>
      <c r="B405" s="3">
        <v>2.9999999999999997E-4</v>
      </c>
      <c r="C405" s="3">
        <v>1.7000000000000001E-4</v>
      </c>
      <c r="D405" s="4">
        <f t="shared" si="25"/>
        <v>-3.5228787452803374</v>
      </c>
      <c r="E405" s="4">
        <f t="shared" si="24"/>
        <v>-3.7695510786217259</v>
      </c>
      <c r="F405" s="5">
        <f t="shared" si="23"/>
        <v>2.3499999999999999E-4</v>
      </c>
    </row>
    <row r="406" spans="1:6">
      <c r="A406" t="s">
        <v>941</v>
      </c>
      <c r="B406" s="3">
        <v>2.5999999999999998E-4</v>
      </c>
      <c r="C406" s="3">
        <v>2.0000000000000001E-4</v>
      </c>
      <c r="D406" s="4">
        <f t="shared" si="25"/>
        <v>-3.5850266520291822</v>
      </c>
      <c r="E406" s="4">
        <f t="shared" si="24"/>
        <v>-3.6989700043360187</v>
      </c>
      <c r="F406" s="5">
        <f t="shared" si="23"/>
        <v>2.3000000000000001E-4</v>
      </c>
    </row>
    <row r="407" spans="1:6">
      <c r="A407" t="s">
        <v>1643</v>
      </c>
      <c r="B407" s="3">
        <v>0</v>
      </c>
      <c r="C407" s="3">
        <v>4.6000000000000001E-4</v>
      </c>
      <c r="D407" s="4"/>
      <c r="E407" s="4">
        <f t="shared" si="24"/>
        <v>-3.3372421683184261</v>
      </c>
      <c r="F407" s="5">
        <f t="shared" si="23"/>
        <v>2.3000000000000001E-4</v>
      </c>
    </row>
    <row r="408" spans="1:6">
      <c r="A408" t="s">
        <v>825</v>
      </c>
      <c r="B408" s="3">
        <v>2.5000000000000001E-4</v>
      </c>
      <c r="C408" s="3">
        <v>2.1000000000000001E-4</v>
      </c>
      <c r="D408" s="4">
        <f t="shared" ref="D408:D444" si="26">LOG(B408)</f>
        <v>-3.6020599913279625</v>
      </c>
      <c r="E408" s="4">
        <f t="shared" si="24"/>
        <v>-3.6777807052660809</v>
      </c>
      <c r="F408" s="5">
        <f t="shared" si="23"/>
        <v>2.3000000000000001E-4</v>
      </c>
    </row>
    <row r="409" spans="1:6">
      <c r="A409" t="s">
        <v>955</v>
      </c>
      <c r="B409" s="3">
        <v>3.4000000000000002E-4</v>
      </c>
      <c r="C409" s="3">
        <v>1.2E-4</v>
      </c>
      <c r="D409" s="4">
        <f t="shared" si="26"/>
        <v>-3.4685210829577446</v>
      </c>
      <c r="E409" s="4">
        <f t="shared" si="24"/>
        <v>-3.9208187539523753</v>
      </c>
      <c r="F409" s="5">
        <f t="shared" si="23"/>
        <v>2.3000000000000001E-4</v>
      </c>
    </row>
    <row r="410" spans="1:6">
      <c r="A410" t="s">
        <v>540</v>
      </c>
      <c r="B410" s="3">
        <v>2.5000000000000001E-4</v>
      </c>
      <c r="C410" s="3">
        <v>2.1000000000000001E-4</v>
      </c>
      <c r="D410" s="4">
        <f t="shared" si="26"/>
        <v>-3.6020599913279625</v>
      </c>
      <c r="E410" s="4">
        <f t="shared" si="24"/>
        <v>-3.6777807052660809</v>
      </c>
      <c r="F410" s="5">
        <f t="shared" si="23"/>
        <v>2.3000000000000001E-4</v>
      </c>
    </row>
    <row r="411" spans="1:6">
      <c r="A411" t="s">
        <v>1103</v>
      </c>
      <c r="B411" s="3">
        <v>3.4000000000000002E-4</v>
      </c>
      <c r="C411" s="3">
        <v>1.2E-4</v>
      </c>
      <c r="D411" s="4">
        <f t="shared" si="26"/>
        <v>-3.4685210829577446</v>
      </c>
      <c r="E411" s="4">
        <f t="shared" si="24"/>
        <v>-3.9208187539523753</v>
      </c>
      <c r="F411" s="5">
        <f t="shared" si="23"/>
        <v>2.3000000000000001E-4</v>
      </c>
    </row>
    <row r="412" spans="1:6">
      <c r="A412" t="s">
        <v>918</v>
      </c>
      <c r="B412" s="3">
        <v>3.5E-4</v>
      </c>
      <c r="C412" s="3">
        <v>1E-4</v>
      </c>
      <c r="D412" s="4">
        <f t="shared" si="26"/>
        <v>-3.4559319556497243</v>
      </c>
      <c r="E412" s="4">
        <f t="shared" si="24"/>
        <v>-4</v>
      </c>
      <c r="F412" s="5">
        <f t="shared" si="23"/>
        <v>2.2499999999999999E-4</v>
      </c>
    </row>
    <row r="413" spans="1:6">
      <c r="A413" t="s">
        <v>823</v>
      </c>
      <c r="B413" s="3">
        <v>2.3000000000000001E-4</v>
      </c>
      <c r="C413" s="3">
        <v>2.2000000000000001E-4</v>
      </c>
      <c r="D413" s="4">
        <f t="shared" si="26"/>
        <v>-3.6382721639824069</v>
      </c>
      <c r="E413" s="4">
        <f t="shared" si="24"/>
        <v>-3.6575773191777938</v>
      </c>
      <c r="F413" s="5">
        <f t="shared" si="23"/>
        <v>2.2499999999999999E-4</v>
      </c>
    </row>
    <row r="414" spans="1:6">
      <c r="A414" t="s">
        <v>945</v>
      </c>
      <c r="B414" s="3">
        <v>2.5999999999999998E-4</v>
      </c>
      <c r="C414" s="3">
        <v>1.9000000000000001E-4</v>
      </c>
      <c r="D414" s="4">
        <f t="shared" si="26"/>
        <v>-3.5850266520291822</v>
      </c>
      <c r="E414" s="4">
        <f t="shared" si="24"/>
        <v>-3.7212463990471711</v>
      </c>
      <c r="F414" s="5">
        <f t="shared" si="23"/>
        <v>2.2499999999999999E-4</v>
      </c>
    </row>
    <row r="415" spans="1:6">
      <c r="A415" t="s">
        <v>931</v>
      </c>
      <c r="B415" s="3">
        <v>1.9000000000000001E-4</v>
      </c>
      <c r="C415" s="3">
        <v>2.5999999999999998E-4</v>
      </c>
      <c r="D415" s="4">
        <f t="shared" si="26"/>
        <v>-3.7212463990471711</v>
      </c>
      <c r="E415" s="4">
        <f t="shared" si="24"/>
        <v>-3.5850266520291822</v>
      </c>
      <c r="F415" s="5">
        <f t="shared" si="23"/>
        <v>2.2499999999999999E-4</v>
      </c>
    </row>
    <row r="416" spans="1:6">
      <c r="A416" t="s">
        <v>1280</v>
      </c>
      <c r="B416" s="3">
        <v>2.2000000000000001E-4</v>
      </c>
      <c r="C416" s="3">
        <v>2.3000000000000001E-4</v>
      </c>
      <c r="D416" s="4">
        <f t="shared" si="26"/>
        <v>-3.6575773191777938</v>
      </c>
      <c r="E416" s="4">
        <f t="shared" si="24"/>
        <v>-3.6382721639824069</v>
      </c>
      <c r="F416" s="5">
        <f t="shared" si="23"/>
        <v>2.2499999999999999E-4</v>
      </c>
    </row>
    <row r="417" spans="1:6">
      <c r="A417" t="s">
        <v>1234</v>
      </c>
      <c r="B417" s="3">
        <v>1.9000000000000001E-4</v>
      </c>
      <c r="C417" s="3">
        <v>2.5999999999999998E-4</v>
      </c>
      <c r="D417" s="4">
        <f t="shared" si="26"/>
        <v>-3.7212463990471711</v>
      </c>
      <c r="E417" s="4">
        <f t="shared" si="24"/>
        <v>-3.5850266520291822</v>
      </c>
      <c r="F417" s="5">
        <f t="shared" si="23"/>
        <v>2.2499999999999999E-4</v>
      </c>
    </row>
    <row r="418" spans="1:6">
      <c r="A418" t="s">
        <v>801</v>
      </c>
      <c r="B418" s="3">
        <v>2.7E-4</v>
      </c>
      <c r="C418" s="3">
        <v>1.7000000000000001E-4</v>
      </c>
      <c r="D418" s="4">
        <f t="shared" si="26"/>
        <v>-3.5686362358410126</v>
      </c>
      <c r="E418" s="4">
        <f t="shared" si="24"/>
        <v>-3.7695510786217259</v>
      </c>
      <c r="F418" s="5">
        <f t="shared" si="23"/>
        <v>2.2000000000000001E-4</v>
      </c>
    </row>
    <row r="419" spans="1:6">
      <c r="A419" t="s">
        <v>514</v>
      </c>
      <c r="B419" s="3">
        <v>3.2000000000000003E-4</v>
      </c>
      <c r="C419" s="3">
        <v>1.2E-4</v>
      </c>
      <c r="D419" s="4">
        <f t="shared" si="26"/>
        <v>-3.4948500216800942</v>
      </c>
      <c r="E419" s="4">
        <f t="shared" si="24"/>
        <v>-3.9208187539523753</v>
      </c>
      <c r="F419" s="5">
        <f t="shared" si="23"/>
        <v>2.2000000000000001E-4</v>
      </c>
    </row>
    <row r="420" spans="1:6">
      <c r="A420" t="s">
        <v>1035</v>
      </c>
      <c r="B420" s="3">
        <v>3.2000000000000003E-4</v>
      </c>
      <c r="C420" s="3">
        <v>1.2E-4</v>
      </c>
      <c r="D420" s="4">
        <f t="shared" si="26"/>
        <v>-3.4948500216800942</v>
      </c>
      <c r="E420" s="4">
        <f t="shared" si="24"/>
        <v>-3.9208187539523753</v>
      </c>
      <c r="F420" s="5">
        <f t="shared" si="23"/>
        <v>2.2000000000000001E-4</v>
      </c>
    </row>
    <row r="421" spans="1:6">
      <c r="A421" t="s">
        <v>885</v>
      </c>
      <c r="B421" s="3">
        <v>2.1000000000000001E-4</v>
      </c>
      <c r="C421" s="3">
        <v>2.3000000000000001E-4</v>
      </c>
      <c r="D421" s="4">
        <f t="shared" si="26"/>
        <v>-3.6777807052660809</v>
      </c>
      <c r="E421" s="4">
        <f t="shared" si="24"/>
        <v>-3.6382721639824069</v>
      </c>
      <c r="F421" s="5">
        <f t="shared" si="23"/>
        <v>2.2000000000000001E-4</v>
      </c>
    </row>
    <row r="422" spans="1:6">
      <c r="A422" t="s">
        <v>807</v>
      </c>
      <c r="B422" s="3">
        <v>2.2000000000000001E-4</v>
      </c>
      <c r="C422" s="3">
        <v>2.1000000000000001E-4</v>
      </c>
      <c r="D422" s="4">
        <f t="shared" si="26"/>
        <v>-3.6575773191777938</v>
      </c>
      <c r="E422" s="4">
        <f t="shared" ref="E422:E435" si="27">LOG(C422)</f>
        <v>-3.6777807052660809</v>
      </c>
      <c r="F422" s="5">
        <f t="shared" si="23"/>
        <v>2.1500000000000002E-4</v>
      </c>
    </row>
    <row r="423" spans="1:6">
      <c r="A423" t="s">
        <v>910</v>
      </c>
      <c r="B423" s="3">
        <v>2.4000000000000001E-4</v>
      </c>
      <c r="C423" s="3">
        <v>1.9000000000000001E-4</v>
      </c>
      <c r="D423" s="4">
        <f t="shared" si="26"/>
        <v>-3.6197887582883941</v>
      </c>
      <c r="E423" s="4">
        <f t="shared" si="27"/>
        <v>-3.7212463990471711</v>
      </c>
      <c r="F423" s="5">
        <f t="shared" si="23"/>
        <v>2.1500000000000002E-4</v>
      </c>
    </row>
    <row r="424" spans="1:6">
      <c r="A424" t="s">
        <v>1434</v>
      </c>
      <c r="B424" s="3">
        <v>2.5000000000000001E-4</v>
      </c>
      <c r="C424" s="3">
        <v>1.8000000000000001E-4</v>
      </c>
      <c r="D424" s="4">
        <f t="shared" si="26"/>
        <v>-3.6020599913279625</v>
      </c>
      <c r="E424" s="4">
        <f t="shared" si="27"/>
        <v>-3.744727494896694</v>
      </c>
      <c r="F424" s="5">
        <f t="shared" si="23"/>
        <v>2.1500000000000002E-4</v>
      </c>
    </row>
    <row r="425" spans="1:6">
      <c r="A425" t="s">
        <v>680</v>
      </c>
      <c r="B425" s="3">
        <v>2.4000000000000001E-4</v>
      </c>
      <c r="C425" s="3">
        <v>1.9000000000000001E-4</v>
      </c>
      <c r="D425" s="4">
        <f t="shared" si="26"/>
        <v>-3.6197887582883941</v>
      </c>
      <c r="E425" s="4">
        <f t="shared" si="27"/>
        <v>-3.7212463990471711</v>
      </c>
      <c r="F425" s="5">
        <f t="shared" si="23"/>
        <v>2.1500000000000002E-4</v>
      </c>
    </row>
    <row r="426" spans="1:6">
      <c r="A426" t="s">
        <v>1316</v>
      </c>
      <c r="B426" s="3">
        <v>2.5999999999999998E-4</v>
      </c>
      <c r="C426" s="3">
        <v>1.7000000000000001E-4</v>
      </c>
      <c r="D426" s="4">
        <f t="shared" si="26"/>
        <v>-3.5850266520291822</v>
      </c>
      <c r="E426" s="4">
        <f t="shared" si="27"/>
        <v>-3.7695510786217259</v>
      </c>
      <c r="F426" s="5">
        <f t="shared" si="23"/>
        <v>2.1499999999999999E-4</v>
      </c>
    </row>
    <row r="427" spans="1:6">
      <c r="A427" t="s">
        <v>1099</v>
      </c>
      <c r="B427" s="3">
        <v>3.2000000000000003E-4</v>
      </c>
      <c r="C427" s="3">
        <v>1E-4</v>
      </c>
      <c r="D427" s="4">
        <f t="shared" si="26"/>
        <v>-3.4948500216800942</v>
      </c>
      <c r="E427" s="4">
        <f t="shared" si="27"/>
        <v>-4</v>
      </c>
      <c r="F427" s="5">
        <f t="shared" si="23"/>
        <v>2.1000000000000001E-4</v>
      </c>
    </row>
    <row r="428" spans="1:6">
      <c r="A428" t="s">
        <v>905</v>
      </c>
      <c r="B428" s="3">
        <v>1.7000000000000001E-4</v>
      </c>
      <c r="C428" s="3">
        <v>2.5000000000000001E-4</v>
      </c>
      <c r="D428" s="4">
        <f t="shared" si="26"/>
        <v>-3.7695510786217259</v>
      </c>
      <c r="E428" s="4">
        <f t="shared" si="27"/>
        <v>-3.6020599913279625</v>
      </c>
      <c r="F428" s="5">
        <f t="shared" si="23"/>
        <v>2.1000000000000001E-4</v>
      </c>
    </row>
    <row r="429" spans="1:6">
      <c r="A429" t="s">
        <v>1071</v>
      </c>
      <c r="B429" s="3">
        <v>2.0000000000000001E-4</v>
      </c>
      <c r="C429" s="3">
        <v>2.2000000000000001E-4</v>
      </c>
      <c r="D429" s="4">
        <f t="shared" si="26"/>
        <v>-3.6989700043360187</v>
      </c>
      <c r="E429" s="4">
        <f t="shared" si="27"/>
        <v>-3.6575773191777938</v>
      </c>
      <c r="F429" s="5">
        <f t="shared" si="23"/>
        <v>2.1000000000000001E-4</v>
      </c>
    </row>
    <row r="430" spans="1:6">
      <c r="A430" t="s">
        <v>1105</v>
      </c>
      <c r="B430" s="3">
        <v>2.5999999999999998E-4</v>
      </c>
      <c r="C430" s="3">
        <v>1.6000000000000001E-4</v>
      </c>
      <c r="D430" s="4">
        <f t="shared" si="26"/>
        <v>-3.5850266520291822</v>
      </c>
      <c r="E430" s="4">
        <f t="shared" si="27"/>
        <v>-3.795880017344075</v>
      </c>
      <c r="F430" s="5">
        <f t="shared" si="23"/>
        <v>2.1000000000000001E-4</v>
      </c>
    </row>
    <row r="431" spans="1:6">
      <c r="A431" t="s">
        <v>572</v>
      </c>
      <c r="B431" s="3">
        <v>2.1000000000000001E-4</v>
      </c>
      <c r="C431" s="3">
        <v>2.1000000000000001E-4</v>
      </c>
      <c r="D431" s="4">
        <f t="shared" si="26"/>
        <v>-3.6777807052660809</v>
      </c>
      <c r="E431" s="4">
        <f t="shared" si="27"/>
        <v>-3.6777807052660809</v>
      </c>
      <c r="F431" s="5">
        <f t="shared" si="23"/>
        <v>2.1000000000000001E-4</v>
      </c>
    </row>
    <row r="432" spans="1:6">
      <c r="A432" t="s">
        <v>899</v>
      </c>
      <c r="B432" s="3">
        <v>1.6000000000000001E-4</v>
      </c>
      <c r="C432" s="3">
        <v>2.5000000000000001E-4</v>
      </c>
      <c r="D432" s="4">
        <f t="shared" si="26"/>
        <v>-3.795880017344075</v>
      </c>
      <c r="E432" s="4">
        <f t="shared" si="27"/>
        <v>-3.6020599913279625</v>
      </c>
      <c r="F432" s="5">
        <f t="shared" si="23"/>
        <v>2.05E-4</v>
      </c>
    </row>
    <row r="433" spans="1:6">
      <c r="A433" t="s">
        <v>700</v>
      </c>
      <c r="B433" s="3">
        <v>2.3000000000000001E-4</v>
      </c>
      <c r="C433" s="3">
        <v>1.8000000000000001E-4</v>
      </c>
      <c r="D433" s="4">
        <f t="shared" si="26"/>
        <v>-3.6382721639824069</v>
      </c>
      <c r="E433" s="4">
        <f t="shared" si="27"/>
        <v>-3.744727494896694</v>
      </c>
      <c r="F433" s="5">
        <f t="shared" si="23"/>
        <v>2.05E-4</v>
      </c>
    </row>
    <row r="434" spans="1:6">
      <c r="A434" t="s">
        <v>1081</v>
      </c>
      <c r="B434" s="3">
        <v>2.7E-4</v>
      </c>
      <c r="C434" s="3">
        <v>1.3999999999999999E-4</v>
      </c>
      <c r="D434" s="4">
        <f t="shared" si="26"/>
        <v>-3.5686362358410126</v>
      </c>
      <c r="E434" s="4">
        <f t="shared" si="27"/>
        <v>-3.8538719643217618</v>
      </c>
      <c r="F434" s="5">
        <f t="shared" si="23"/>
        <v>2.05E-4</v>
      </c>
    </row>
    <row r="435" spans="1:6">
      <c r="A435" t="s">
        <v>1260</v>
      </c>
      <c r="B435" s="3">
        <v>2.7E-4</v>
      </c>
      <c r="C435" s="3">
        <v>1.3999999999999999E-4</v>
      </c>
      <c r="D435" s="4">
        <f t="shared" si="26"/>
        <v>-3.5686362358410126</v>
      </c>
      <c r="E435" s="4">
        <f t="shared" si="27"/>
        <v>-3.8538719643217618</v>
      </c>
      <c r="F435" s="5">
        <f t="shared" si="23"/>
        <v>2.05E-4</v>
      </c>
    </row>
    <row r="436" spans="1:6">
      <c r="A436" t="s">
        <v>210</v>
      </c>
      <c r="B436" s="3">
        <v>4.0999999999999999E-4</v>
      </c>
      <c r="C436" s="3">
        <v>0</v>
      </c>
      <c r="D436" s="4">
        <f t="shared" si="26"/>
        <v>-3.3872161432802645</v>
      </c>
      <c r="E436" s="4"/>
      <c r="F436" s="5">
        <f t="shared" si="23"/>
        <v>2.05E-4</v>
      </c>
    </row>
    <row r="437" spans="1:6">
      <c r="A437" t="s">
        <v>1250</v>
      </c>
      <c r="B437" s="3">
        <v>4.0999999999999999E-4</v>
      </c>
      <c r="C437" s="3">
        <v>0</v>
      </c>
      <c r="D437" s="4">
        <f t="shared" si="26"/>
        <v>-3.3872161432802645</v>
      </c>
      <c r="E437" s="4"/>
      <c r="F437" s="5">
        <f t="shared" si="23"/>
        <v>2.05E-4</v>
      </c>
    </row>
    <row r="438" spans="1:6">
      <c r="A438" t="s">
        <v>620</v>
      </c>
      <c r="B438" s="3">
        <v>1.4999999999999999E-4</v>
      </c>
      <c r="C438" s="3">
        <v>2.5999999999999998E-4</v>
      </c>
      <c r="D438" s="4">
        <f t="shared" si="26"/>
        <v>-3.8239087409443187</v>
      </c>
      <c r="E438" s="4">
        <f t="shared" ref="E438:E454" si="28">LOG(C438)</f>
        <v>-3.5850266520291822</v>
      </c>
      <c r="F438" s="5">
        <f t="shared" si="23"/>
        <v>2.05E-4</v>
      </c>
    </row>
    <row r="439" spans="1:6">
      <c r="A439" t="s">
        <v>736</v>
      </c>
      <c r="B439" s="3">
        <v>2.1000000000000001E-4</v>
      </c>
      <c r="C439" s="3">
        <v>1.9000000000000001E-4</v>
      </c>
      <c r="D439" s="4">
        <f t="shared" si="26"/>
        <v>-3.6777807052660809</v>
      </c>
      <c r="E439" s="4">
        <f t="shared" si="28"/>
        <v>-3.7212463990471711</v>
      </c>
      <c r="F439" s="5">
        <f t="shared" si="23"/>
        <v>2.0000000000000001E-4</v>
      </c>
    </row>
    <row r="440" spans="1:6">
      <c r="A440" t="s">
        <v>1101</v>
      </c>
      <c r="B440" s="3">
        <v>2.9E-4</v>
      </c>
      <c r="C440" s="3">
        <v>1.1E-4</v>
      </c>
      <c r="D440" s="4">
        <f t="shared" si="26"/>
        <v>-3.5376020021010439</v>
      </c>
      <c r="E440" s="4">
        <f t="shared" si="28"/>
        <v>-3.9586073148417751</v>
      </c>
      <c r="F440" s="5">
        <f t="shared" si="23"/>
        <v>2.0000000000000001E-4</v>
      </c>
    </row>
    <row r="441" spans="1:6">
      <c r="A441" t="s">
        <v>630</v>
      </c>
      <c r="B441" s="3">
        <v>2.1000000000000001E-4</v>
      </c>
      <c r="C441" s="3">
        <v>1.9000000000000001E-4</v>
      </c>
      <c r="D441" s="4">
        <f t="shared" si="26"/>
        <v>-3.6777807052660809</v>
      </c>
      <c r="E441" s="4">
        <f t="shared" si="28"/>
        <v>-3.7212463990471711</v>
      </c>
      <c r="F441" s="5">
        <f t="shared" si="23"/>
        <v>2.0000000000000001E-4</v>
      </c>
    </row>
    <row r="442" spans="1:6">
      <c r="A442" t="s">
        <v>498</v>
      </c>
      <c r="B442" s="3">
        <v>1.7000000000000001E-4</v>
      </c>
      <c r="C442" s="3">
        <v>2.2000000000000001E-4</v>
      </c>
      <c r="D442" s="4">
        <f t="shared" si="26"/>
        <v>-3.7695510786217259</v>
      </c>
      <c r="E442" s="4">
        <f t="shared" si="28"/>
        <v>-3.6575773191777938</v>
      </c>
      <c r="F442" s="5">
        <f t="shared" si="23"/>
        <v>1.9500000000000002E-4</v>
      </c>
    </row>
    <row r="443" spans="1:6">
      <c r="A443" t="s">
        <v>829</v>
      </c>
      <c r="B443" s="3">
        <v>2.2000000000000001E-4</v>
      </c>
      <c r="C443" s="3">
        <v>1.7000000000000001E-4</v>
      </c>
      <c r="D443" s="4">
        <f t="shared" si="26"/>
        <v>-3.6575773191777938</v>
      </c>
      <c r="E443" s="4">
        <f t="shared" si="28"/>
        <v>-3.7695510786217259</v>
      </c>
      <c r="F443" s="5">
        <f t="shared" si="23"/>
        <v>1.9500000000000002E-4</v>
      </c>
    </row>
    <row r="444" spans="1:6">
      <c r="A444" t="s">
        <v>1226</v>
      </c>
      <c r="B444" s="3">
        <v>1.3999999999999999E-4</v>
      </c>
      <c r="C444" s="3">
        <v>2.5000000000000001E-4</v>
      </c>
      <c r="D444" s="4">
        <f t="shared" si="26"/>
        <v>-3.8538719643217618</v>
      </c>
      <c r="E444" s="4">
        <f t="shared" si="28"/>
        <v>-3.6020599913279625</v>
      </c>
      <c r="F444" s="5">
        <f t="shared" si="23"/>
        <v>1.95E-4</v>
      </c>
    </row>
    <row r="445" spans="1:6">
      <c r="A445" t="s">
        <v>1635</v>
      </c>
      <c r="B445" s="3">
        <v>0</v>
      </c>
      <c r="C445" s="3">
        <v>3.8000000000000002E-4</v>
      </c>
      <c r="D445" s="4"/>
      <c r="E445" s="4">
        <f t="shared" si="28"/>
        <v>-3.4202164033831899</v>
      </c>
      <c r="F445" s="5">
        <f t="shared" si="23"/>
        <v>1.9000000000000001E-4</v>
      </c>
    </row>
    <row r="446" spans="1:6">
      <c r="A446" t="s">
        <v>985</v>
      </c>
      <c r="B446" s="3">
        <v>2.1000000000000001E-4</v>
      </c>
      <c r="C446" s="3">
        <v>1.7000000000000001E-4</v>
      </c>
      <c r="D446" s="4">
        <f>LOG(B446)</f>
        <v>-3.6777807052660809</v>
      </c>
      <c r="E446" s="4">
        <f t="shared" si="28"/>
        <v>-3.7695510786217259</v>
      </c>
      <c r="F446" s="5">
        <f t="shared" si="23"/>
        <v>1.9000000000000001E-4</v>
      </c>
    </row>
    <row r="447" spans="1:6">
      <c r="A447" t="s">
        <v>769</v>
      </c>
      <c r="B447" s="3">
        <v>2.1000000000000001E-4</v>
      </c>
      <c r="C447" s="3">
        <v>1.7000000000000001E-4</v>
      </c>
      <c r="D447" s="4">
        <f>LOG(B447)</f>
        <v>-3.6777807052660809</v>
      </c>
      <c r="E447" s="4">
        <f t="shared" si="28"/>
        <v>-3.7695510786217259</v>
      </c>
      <c r="F447" s="5">
        <f t="shared" si="23"/>
        <v>1.9000000000000001E-4</v>
      </c>
    </row>
    <row r="448" spans="1:6">
      <c r="A448" t="s">
        <v>1264</v>
      </c>
      <c r="B448" s="3">
        <v>2.2000000000000001E-4</v>
      </c>
      <c r="C448" s="3">
        <v>1.6000000000000001E-4</v>
      </c>
      <c r="D448" s="4">
        <f>LOG(B448)</f>
        <v>-3.6575773191777938</v>
      </c>
      <c r="E448" s="4">
        <f t="shared" si="28"/>
        <v>-3.795880017344075</v>
      </c>
      <c r="F448" s="5">
        <f t="shared" si="23"/>
        <v>1.9000000000000001E-4</v>
      </c>
    </row>
    <row r="449" spans="1:6">
      <c r="A449" t="s">
        <v>1637</v>
      </c>
      <c r="B449" s="3">
        <v>0</v>
      </c>
      <c r="C449" s="3">
        <v>3.8000000000000002E-4</v>
      </c>
      <c r="D449" s="4"/>
      <c r="E449" s="4">
        <f t="shared" si="28"/>
        <v>-3.4202164033831899</v>
      </c>
      <c r="F449" s="5">
        <f t="shared" si="23"/>
        <v>1.9000000000000001E-4</v>
      </c>
    </row>
    <row r="450" spans="1:6">
      <c r="A450" t="s">
        <v>815</v>
      </c>
      <c r="B450" s="3">
        <v>2.5000000000000001E-4</v>
      </c>
      <c r="C450" s="3">
        <v>1.2999999999999999E-4</v>
      </c>
      <c r="D450" s="4">
        <f t="shared" ref="D450:D470" si="29">LOG(B450)</f>
        <v>-3.6020599913279625</v>
      </c>
      <c r="E450" s="4">
        <f t="shared" si="28"/>
        <v>-3.8860566476931631</v>
      </c>
      <c r="F450" s="5">
        <f t="shared" si="23"/>
        <v>1.9000000000000001E-4</v>
      </c>
    </row>
    <row r="451" spans="1:6">
      <c r="A451" t="s">
        <v>1005</v>
      </c>
      <c r="B451" s="3">
        <v>1.4999999999999999E-4</v>
      </c>
      <c r="C451" s="3">
        <v>2.3000000000000001E-4</v>
      </c>
      <c r="D451" s="4">
        <f t="shared" si="29"/>
        <v>-3.8239087409443187</v>
      </c>
      <c r="E451" s="4">
        <f t="shared" si="28"/>
        <v>-3.6382721639824069</v>
      </c>
      <c r="F451" s="5">
        <f t="shared" ref="F451:F514" si="30">AVERAGE(B451:C451)</f>
        <v>1.9000000000000001E-4</v>
      </c>
    </row>
    <row r="452" spans="1:6">
      <c r="A452" t="s">
        <v>1454</v>
      </c>
      <c r="B452" s="3">
        <v>2.0000000000000001E-4</v>
      </c>
      <c r="C452" s="3">
        <v>1.8000000000000001E-4</v>
      </c>
      <c r="D452" s="4">
        <f t="shared" si="29"/>
        <v>-3.6989700043360187</v>
      </c>
      <c r="E452" s="4">
        <f t="shared" si="28"/>
        <v>-3.744727494896694</v>
      </c>
      <c r="F452" s="5">
        <f t="shared" si="30"/>
        <v>1.9000000000000001E-4</v>
      </c>
    </row>
    <row r="453" spans="1:6">
      <c r="A453" t="s">
        <v>694</v>
      </c>
      <c r="B453" s="3">
        <v>2.0000000000000001E-4</v>
      </c>
      <c r="C453" s="3">
        <v>1.7000000000000001E-4</v>
      </c>
      <c r="D453" s="4">
        <f t="shared" si="29"/>
        <v>-3.6989700043360187</v>
      </c>
      <c r="E453" s="4">
        <f t="shared" si="28"/>
        <v>-3.7695510786217259</v>
      </c>
      <c r="F453" s="5">
        <f t="shared" si="30"/>
        <v>1.85E-4</v>
      </c>
    </row>
    <row r="454" spans="1:6">
      <c r="A454" t="s">
        <v>1148</v>
      </c>
      <c r="B454" s="3">
        <v>1.8000000000000001E-4</v>
      </c>
      <c r="C454" s="3">
        <v>1.9000000000000001E-4</v>
      </c>
      <c r="D454" s="4">
        <f t="shared" si="29"/>
        <v>-3.744727494896694</v>
      </c>
      <c r="E454" s="4">
        <f t="shared" si="28"/>
        <v>-3.7212463990471711</v>
      </c>
      <c r="F454" s="5">
        <f t="shared" si="30"/>
        <v>1.85E-4</v>
      </c>
    </row>
    <row r="455" spans="1:6">
      <c r="A455" t="s">
        <v>841</v>
      </c>
      <c r="B455" s="3">
        <v>3.6999999999999999E-4</v>
      </c>
      <c r="C455" s="3">
        <v>0</v>
      </c>
      <c r="D455" s="4">
        <f t="shared" si="29"/>
        <v>-3.431798275933005</v>
      </c>
      <c r="E455" s="4"/>
      <c r="F455" s="5">
        <f t="shared" si="30"/>
        <v>1.85E-4</v>
      </c>
    </row>
    <row r="456" spans="1:6">
      <c r="A456" t="s">
        <v>793</v>
      </c>
      <c r="B456" s="3">
        <v>1.3999999999999999E-4</v>
      </c>
      <c r="C456" s="3">
        <v>2.3000000000000001E-4</v>
      </c>
      <c r="D456" s="4">
        <f t="shared" si="29"/>
        <v>-3.8538719643217618</v>
      </c>
      <c r="E456" s="4">
        <f t="shared" ref="E456:E476" si="31">LOG(C456)</f>
        <v>-3.6382721639824069</v>
      </c>
      <c r="F456" s="5">
        <f t="shared" si="30"/>
        <v>1.85E-4</v>
      </c>
    </row>
    <row r="457" spans="1:6">
      <c r="A457" t="s">
        <v>518</v>
      </c>
      <c r="B457" s="3">
        <v>2.5000000000000001E-4</v>
      </c>
      <c r="C457" s="3">
        <v>1.2E-4</v>
      </c>
      <c r="D457" s="4">
        <f t="shared" si="29"/>
        <v>-3.6020599913279625</v>
      </c>
      <c r="E457" s="4">
        <f t="shared" si="31"/>
        <v>-3.9208187539523753</v>
      </c>
      <c r="F457" s="5">
        <f t="shared" si="30"/>
        <v>1.85E-4</v>
      </c>
    </row>
    <row r="458" spans="1:6">
      <c r="A458" t="s">
        <v>763</v>
      </c>
      <c r="B458" s="3">
        <v>2.0000000000000001E-4</v>
      </c>
      <c r="C458" s="3">
        <v>1.6000000000000001E-4</v>
      </c>
      <c r="D458" s="4">
        <f t="shared" si="29"/>
        <v>-3.6989700043360187</v>
      </c>
      <c r="E458" s="4">
        <f t="shared" si="31"/>
        <v>-3.795880017344075</v>
      </c>
      <c r="F458" s="5">
        <f t="shared" si="30"/>
        <v>1.8000000000000001E-4</v>
      </c>
    </row>
    <row r="459" spans="1:6">
      <c r="A459" t="s">
        <v>458</v>
      </c>
      <c r="B459" s="3">
        <v>1.9000000000000001E-4</v>
      </c>
      <c r="C459" s="3">
        <v>1.7000000000000001E-4</v>
      </c>
      <c r="D459" s="4">
        <f t="shared" si="29"/>
        <v>-3.7212463990471711</v>
      </c>
      <c r="E459" s="4">
        <f t="shared" si="31"/>
        <v>-3.7695510786217259</v>
      </c>
      <c r="F459" s="5">
        <f t="shared" si="30"/>
        <v>1.8000000000000001E-4</v>
      </c>
    </row>
    <row r="460" spans="1:6">
      <c r="A460" t="s">
        <v>1007</v>
      </c>
      <c r="B460" s="3">
        <v>1.1E-4</v>
      </c>
      <c r="C460" s="3">
        <v>2.5000000000000001E-4</v>
      </c>
      <c r="D460" s="4">
        <f t="shared" si="29"/>
        <v>-3.9586073148417751</v>
      </c>
      <c r="E460" s="4">
        <f t="shared" si="31"/>
        <v>-3.6020599913279625</v>
      </c>
      <c r="F460" s="5">
        <f t="shared" si="30"/>
        <v>1.8000000000000001E-4</v>
      </c>
    </row>
    <row r="461" spans="1:6">
      <c r="A461" t="s">
        <v>568</v>
      </c>
      <c r="B461" s="3">
        <v>2.1000000000000001E-4</v>
      </c>
      <c r="C461" s="3">
        <v>1.4999999999999999E-4</v>
      </c>
      <c r="D461" s="4">
        <f t="shared" si="29"/>
        <v>-3.6777807052660809</v>
      </c>
      <c r="E461" s="4">
        <f t="shared" si="31"/>
        <v>-3.8239087409443187</v>
      </c>
      <c r="F461" s="5">
        <f t="shared" si="30"/>
        <v>1.7999999999999998E-4</v>
      </c>
    </row>
    <row r="462" spans="1:6">
      <c r="A462" t="s">
        <v>480</v>
      </c>
      <c r="B462" s="3">
        <v>1.8000000000000001E-4</v>
      </c>
      <c r="C462" s="3">
        <v>1.7000000000000001E-4</v>
      </c>
      <c r="D462" s="4">
        <f t="shared" si="29"/>
        <v>-3.744727494896694</v>
      </c>
      <c r="E462" s="4">
        <f t="shared" si="31"/>
        <v>-3.7695510786217259</v>
      </c>
      <c r="F462" s="5">
        <f t="shared" si="30"/>
        <v>1.7500000000000003E-4</v>
      </c>
    </row>
    <row r="463" spans="1:6">
      <c r="A463" t="s">
        <v>732</v>
      </c>
      <c r="B463" s="3">
        <v>2.3000000000000001E-4</v>
      </c>
      <c r="C463" s="3">
        <v>1.2E-4</v>
      </c>
      <c r="D463" s="4">
        <f t="shared" si="29"/>
        <v>-3.6382721639824069</v>
      </c>
      <c r="E463" s="4">
        <f t="shared" si="31"/>
        <v>-3.9208187539523753</v>
      </c>
      <c r="F463" s="5">
        <f t="shared" si="30"/>
        <v>1.75E-4</v>
      </c>
    </row>
    <row r="464" spans="1:6">
      <c r="A464" t="s">
        <v>965</v>
      </c>
      <c r="B464" s="3">
        <v>2.0000000000000001E-4</v>
      </c>
      <c r="C464" s="3">
        <v>1.4999999999999999E-4</v>
      </c>
      <c r="D464" s="4">
        <f t="shared" si="29"/>
        <v>-3.6989700043360187</v>
      </c>
      <c r="E464" s="4">
        <f t="shared" si="31"/>
        <v>-3.8239087409443187</v>
      </c>
      <c r="F464" s="5">
        <f t="shared" si="30"/>
        <v>1.75E-4</v>
      </c>
    </row>
    <row r="465" spans="1:6">
      <c r="A465" t="s">
        <v>1212</v>
      </c>
      <c r="B465" s="3">
        <v>2.2000000000000001E-4</v>
      </c>
      <c r="C465" s="3">
        <v>1.2999999999999999E-4</v>
      </c>
      <c r="D465" s="4">
        <f t="shared" si="29"/>
        <v>-3.6575773191777938</v>
      </c>
      <c r="E465" s="4">
        <f t="shared" si="31"/>
        <v>-3.8860566476931631</v>
      </c>
      <c r="F465" s="5">
        <f t="shared" si="30"/>
        <v>1.75E-4</v>
      </c>
    </row>
    <row r="466" spans="1:6">
      <c r="A466" t="s">
        <v>871</v>
      </c>
      <c r="B466" s="3">
        <v>2.2000000000000001E-4</v>
      </c>
      <c r="C466" s="3">
        <v>1.2999999999999999E-4</v>
      </c>
      <c r="D466" s="4">
        <f t="shared" si="29"/>
        <v>-3.6575773191777938</v>
      </c>
      <c r="E466" s="4">
        <f t="shared" si="31"/>
        <v>-3.8860566476931631</v>
      </c>
      <c r="F466" s="5">
        <f t="shared" si="30"/>
        <v>1.75E-4</v>
      </c>
    </row>
    <row r="467" spans="1:6">
      <c r="A467" t="s">
        <v>853</v>
      </c>
      <c r="B467" s="3">
        <v>1.9000000000000001E-4</v>
      </c>
      <c r="C467" s="3">
        <v>1.4999999999999999E-4</v>
      </c>
      <c r="D467" s="4">
        <f t="shared" si="29"/>
        <v>-3.7212463990471711</v>
      </c>
      <c r="E467" s="4">
        <f t="shared" si="31"/>
        <v>-3.8239087409443187</v>
      </c>
      <c r="F467" s="5">
        <f t="shared" si="30"/>
        <v>1.7000000000000001E-4</v>
      </c>
    </row>
    <row r="468" spans="1:6">
      <c r="A468" t="s">
        <v>1220</v>
      </c>
      <c r="B468" s="3">
        <v>1.8000000000000001E-4</v>
      </c>
      <c r="C468" s="3">
        <v>1.6000000000000001E-4</v>
      </c>
      <c r="D468" s="4">
        <f t="shared" si="29"/>
        <v>-3.744727494896694</v>
      </c>
      <c r="E468" s="4">
        <f t="shared" si="31"/>
        <v>-3.795880017344075</v>
      </c>
      <c r="F468" s="5">
        <f t="shared" si="30"/>
        <v>1.7000000000000001E-4</v>
      </c>
    </row>
    <row r="469" spans="1:6">
      <c r="A469" t="s">
        <v>376</v>
      </c>
      <c r="B469" s="3">
        <v>2.5000000000000001E-4</v>
      </c>
      <c r="C469" s="3">
        <v>9.0000000000000006E-5</v>
      </c>
      <c r="D469" s="4">
        <f t="shared" si="29"/>
        <v>-3.6020599913279625</v>
      </c>
      <c r="E469" s="4">
        <f t="shared" si="31"/>
        <v>-4.0457574905606748</v>
      </c>
      <c r="F469" s="5">
        <f t="shared" si="30"/>
        <v>1.7000000000000001E-4</v>
      </c>
    </row>
    <row r="470" spans="1:6">
      <c r="A470" t="s">
        <v>889</v>
      </c>
      <c r="B470" s="3">
        <v>1.2999999999999999E-4</v>
      </c>
      <c r="C470" s="3">
        <v>2.0000000000000001E-4</v>
      </c>
      <c r="D470" s="4">
        <f t="shared" si="29"/>
        <v>-3.8860566476931631</v>
      </c>
      <c r="E470" s="4">
        <f t="shared" si="31"/>
        <v>-3.6989700043360187</v>
      </c>
      <c r="F470" s="5">
        <f t="shared" si="30"/>
        <v>1.65E-4</v>
      </c>
    </row>
    <row r="471" spans="1:6">
      <c r="A471" t="s">
        <v>1639</v>
      </c>
      <c r="B471" s="3">
        <v>0</v>
      </c>
      <c r="C471" s="3">
        <v>3.3E-4</v>
      </c>
      <c r="D471" s="4"/>
      <c r="E471" s="4">
        <f t="shared" si="31"/>
        <v>-3.4814860601221125</v>
      </c>
      <c r="F471" s="5">
        <f t="shared" si="30"/>
        <v>1.65E-4</v>
      </c>
    </row>
    <row r="472" spans="1:6">
      <c r="A472" t="s">
        <v>1051</v>
      </c>
      <c r="B472" s="3">
        <v>1.9000000000000001E-4</v>
      </c>
      <c r="C472" s="3">
        <v>1.3999999999999999E-4</v>
      </c>
      <c r="D472" s="4">
        <f>LOG(B472)</f>
        <v>-3.7212463990471711</v>
      </c>
      <c r="E472" s="4">
        <f t="shared" si="31"/>
        <v>-3.8538719643217618</v>
      </c>
      <c r="F472" s="5">
        <f t="shared" si="30"/>
        <v>1.65E-4</v>
      </c>
    </row>
    <row r="473" spans="1:6">
      <c r="A473" t="s">
        <v>1653</v>
      </c>
      <c r="B473" s="3">
        <v>0</v>
      </c>
      <c r="C473" s="3">
        <v>3.3E-4</v>
      </c>
      <c r="D473" s="4"/>
      <c r="E473" s="4">
        <f t="shared" si="31"/>
        <v>-3.4814860601221125</v>
      </c>
      <c r="F473" s="5">
        <f t="shared" si="30"/>
        <v>1.65E-4</v>
      </c>
    </row>
    <row r="474" spans="1:6">
      <c r="A474" t="s">
        <v>933</v>
      </c>
      <c r="B474" s="3">
        <v>1.4999999999999999E-4</v>
      </c>
      <c r="C474" s="3">
        <v>1.8000000000000001E-4</v>
      </c>
      <c r="D474" s="4">
        <f t="shared" ref="D474:D514" si="32">LOG(B474)</f>
        <v>-3.8239087409443187</v>
      </c>
      <c r="E474" s="4">
        <f t="shared" si="31"/>
        <v>-3.744727494896694</v>
      </c>
      <c r="F474" s="5">
        <f t="shared" si="30"/>
        <v>1.65E-4</v>
      </c>
    </row>
    <row r="475" spans="1:6">
      <c r="A475" t="s">
        <v>849</v>
      </c>
      <c r="B475" s="3">
        <v>1.7000000000000001E-4</v>
      </c>
      <c r="C475" s="3">
        <v>1.6000000000000001E-4</v>
      </c>
      <c r="D475" s="4">
        <f t="shared" si="32"/>
        <v>-3.7695510786217259</v>
      </c>
      <c r="E475" s="4">
        <f t="shared" si="31"/>
        <v>-3.795880017344075</v>
      </c>
      <c r="F475" s="5">
        <f t="shared" si="30"/>
        <v>1.65E-4</v>
      </c>
    </row>
    <row r="476" spans="1:6">
      <c r="A476" t="s">
        <v>914</v>
      </c>
      <c r="B476" s="3">
        <v>2.2000000000000001E-4</v>
      </c>
      <c r="C476" s="3">
        <v>1.1E-4</v>
      </c>
      <c r="D476" s="4">
        <f t="shared" si="32"/>
        <v>-3.6575773191777938</v>
      </c>
      <c r="E476" s="4">
        <f t="shared" si="31"/>
        <v>-3.9586073148417751</v>
      </c>
      <c r="F476" s="5">
        <f t="shared" si="30"/>
        <v>1.65E-4</v>
      </c>
    </row>
    <row r="477" spans="1:6">
      <c r="A477" t="s">
        <v>1218</v>
      </c>
      <c r="B477" s="3">
        <v>3.3E-4</v>
      </c>
      <c r="C477" s="3">
        <v>0</v>
      </c>
      <c r="D477" s="4">
        <f t="shared" si="32"/>
        <v>-3.4814860601221125</v>
      </c>
      <c r="E477" s="4"/>
      <c r="F477" s="5">
        <f t="shared" si="30"/>
        <v>1.65E-4</v>
      </c>
    </row>
    <row r="478" spans="1:6">
      <c r="A478" t="s">
        <v>1362</v>
      </c>
      <c r="B478" s="3">
        <v>9.0000000000000006E-5</v>
      </c>
      <c r="C478" s="3">
        <v>2.3000000000000001E-4</v>
      </c>
      <c r="D478" s="4">
        <f t="shared" si="32"/>
        <v>-4.0457574905606748</v>
      </c>
      <c r="E478" s="4">
        <f t="shared" ref="E478:E502" si="33">LOG(C478)</f>
        <v>-3.6382721639824069</v>
      </c>
      <c r="F478" s="5">
        <f t="shared" si="30"/>
        <v>1.6000000000000001E-4</v>
      </c>
    </row>
    <row r="479" spans="1:6">
      <c r="A479" t="s">
        <v>1246</v>
      </c>
      <c r="B479" s="3">
        <v>2.2000000000000001E-4</v>
      </c>
      <c r="C479" s="3">
        <v>1E-4</v>
      </c>
      <c r="D479" s="4">
        <f t="shared" si="32"/>
        <v>-3.6575773191777938</v>
      </c>
      <c r="E479" s="4">
        <f t="shared" si="33"/>
        <v>-4</v>
      </c>
      <c r="F479" s="5">
        <f t="shared" si="30"/>
        <v>1.6000000000000001E-4</v>
      </c>
    </row>
    <row r="480" spans="1:6">
      <c r="A480" t="s">
        <v>1122</v>
      </c>
      <c r="B480" s="3">
        <v>2.2000000000000001E-4</v>
      </c>
      <c r="C480" s="3">
        <v>1E-4</v>
      </c>
      <c r="D480" s="4">
        <f t="shared" si="32"/>
        <v>-3.6575773191777938</v>
      </c>
      <c r="E480" s="4">
        <f t="shared" si="33"/>
        <v>-4</v>
      </c>
      <c r="F480" s="5">
        <f t="shared" si="30"/>
        <v>1.6000000000000001E-4</v>
      </c>
    </row>
    <row r="481" spans="1:6">
      <c r="A481" t="s">
        <v>1214</v>
      </c>
      <c r="B481" s="3">
        <v>2.2000000000000001E-4</v>
      </c>
      <c r="C481" s="3">
        <v>1E-4</v>
      </c>
      <c r="D481" s="4">
        <f t="shared" si="32"/>
        <v>-3.6575773191777938</v>
      </c>
      <c r="E481" s="4">
        <f t="shared" si="33"/>
        <v>-4</v>
      </c>
      <c r="F481" s="5">
        <f t="shared" si="30"/>
        <v>1.6000000000000001E-4</v>
      </c>
    </row>
    <row r="482" spans="1:6">
      <c r="A482" t="s">
        <v>1033</v>
      </c>
      <c r="B482" s="3">
        <v>2.2000000000000001E-4</v>
      </c>
      <c r="C482" s="3">
        <v>1E-4</v>
      </c>
      <c r="D482" s="4">
        <f t="shared" si="32"/>
        <v>-3.6575773191777938</v>
      </c>
      <c r="E482" s="4">
        <f t="shared" si="33"/>
        <v>-4</v>
      </c>
      <c r="F482" s="5">
        <f t="shared" si="30"/>
        <v>1.6000000000000001E-4</v>
      </c>
    </row>
    <row r="483" spans="1:6">
      <c r="A483" t="s">
        <v>410</v>
      </c>
      <c r="B483" s="3">
        <v>1.2999999999999999E-4</v>
      </c>
      <c r="C483" s="3">
        <v>1.9000000000000001E-4</v>
      </c>
      <c r="D483" s="4">
        <f t="shared" si="32"/>
        <v>-3.8860566476931631</v>
      </c>
      <c r="E483" s="4">
        <f t="shared" si="33"/>
        <v>-3.7212463990471711</v>
      </c>
      <c r="F483" s="5">
        <f t="shared" si="30"/>
        <v>1.5999999999999999E-4</v>
      </c>
    </row>
    <row r="484" spans="1:6">
      <c r="A484" t="s">
        <v>887</v>
      </c>
      <c r="B484" s="3">
        <v>1.3999999999999999E-4</v>
      </c>
      <c r="C484" s="3">
        <v>1.8000000000000001E-4</v>
      </c>
      <c r="D484" s="4">
        <f t="shared" si="32"/>
        <v>-3.8538719643217618</v>
      </c>
      <c r="E484" s="4">
        <f t="shared" si="33"/>
        <v>-3.744727494896694</v>
      </c>
      <c r="F484" s="5">
        <f t="shared" si="30"/>
        <v>1.5999999999999999E-4</v>
      </c>
    </row>
    <row r="485" spans="1:6">
      <c r="A485" t="s">
        <v>1095</v>
      </c>
      <c r="B485" s="3">
        <v>1.2999999999999999E-4</v>
      </c>
      <c r="C485" s="3">
        <v>1.9000000000000001E-4</v>
      </c>
      <c r="D485" s="4">
        <f t="shared" si="32"/>
        <v>-3.8860566476931631</v>
      </c>
      <c r="E485" s="4">
        <f t="shared" si="33"/>
        <v>-3.7212463990471711</v>
      </c>
      <c r="F485" s="5">
        <f t="shared" si="30"/>
        <v>1.5999999999999999E-4</v>
      </c>
    </row>
    <row r="486" spans="1:6">
      <c r="A486" t="s">
        <v>855</v>
      </c>
      <c r="B486" s="3">
        <v>1.7000000000000001E-4</v>
      </c>
      <c r="C486" s="3">
        <v>1.4999999999999999E-4</v>
      </c>
      <c r="D486" s="4">
        <f t="shared" si="32"/>
        <v>-3.7695510786217259</v>
      </c>
      <c r="E486" s="4">
        <f t="shared" si="33"/>
        <v>-3.8239087409443187</v>
      </c>
      <c r="F486" s="5">
        <f t="shared" si="30"/>
        <v>1.5999999999999999E-4</v>
      </c>
    </row>
    <row r="487" spans="1:6">
      <c r="A487" t="s">
        <v>678</v>
      </c>
      <c r="B487" s="3">
        <v>1.7000000000000001E-4</v>
      </c>
      <c r="C487" s="3">
        <v>1.4999999999999999E-4</v>
      </c>
      <c r="D487" s="4">
        <f t="shared" si="32"/>
        <v>-3.7695510786217259</v>
      </c>
      <c r="E487" s="4">
        <f t="shared" si="33"/>
        <v>-3.8239087409443187</v>
      </c>
      <c r="F487" s="5">
        <f t="shared" si="30"/>
        <v>1.5999999999999999E-4</v>
      </c>
    </row>
    <row r="488" spans="1:6">
      <c r="A488" t="s">
        <v>1300</v>
      </c>
      <c r="B488" s="3">
        <v>1.9000000000000001E-4</v>
      </c>
      <c r="C488" s="3">
        <v>1.2999999999999999E-4</v>
      </c>
      <c r="D488" s="4">
        <f t="shared" si="32"/>
        <v>-3.7212463990471711</v>
      </c>
      <c r="E488" s="4">
        <f t="shared" si="33"/>
        <v>-3.8860566476931631</v>
      </c>
      <c r="F488" s="5">
        <f t="shared" si="30"/>
        <v>1.5999999999999999E-4</v>
      </c>
    </row>
    <row r="489" spans="1:6">
      <c r="A489" t="s">
        <v>831</v>
      </c>
      <c r="B489" s="3">
        <v>1.9000000000000001E-4</v>
      </c>
      <c r="C489" s="3">
        <v>1.2999999999999999E-4</v>
      </c>
      <c r="D489" s="4">
        <f t="shared" si="32"/>
        <v>-3.7212463990471711</v>
      </c>
      <c r="E489" s="4">
        <f t="shared" si="33"/>
        <v>-3.8860566476931631</v>
      </c>
      <c r="F489" s="5">
        <f t="shared" si="30"/>
        <v>1.5999999999999999E-4</v>
      </c>
    </row>
    <row r="490" spans="1:6">
      <c r="A490" t="s">
        <v>877</v>
      </c>
      <c r="B490" s="3">
        <v>1.9000000000000001E-4</v>
      </c>
      <c r="C490" s="3">
        <v>1.2E-4</v>
      </c>
      <c r="D490" s="4">
        <f t="shared" si="32"/>
        <v>-3.7212463990471711</v>
      </c>
      <c r="E490" s="4">
        <f t="shared" si="33"/>
        <v>-3.9208187539523753</v>
      </c>
      <c r="F490" s="5">
        <f t="shared" si="30"/>
        <v>1.55E-4</v>
      </c>
    </row>
    <row r="491" spans="1:6">
      <c r="A491" t="s">
        <v>1075</v>
      </c>
      <c r="B491" s="3">
        <v>1.9000000000000001E-4</v>
      </c>
      <c r="C491" s="3">
        <v>1.2E-4</v>
      </c>
      <c r="D491" s="4">
        <f t="shared" si="32"/>
        <v>-3.7212463990471711</v>
      </c>
      <c r="E491" s="4">
        <f t="shared" si="33"/>
        <v>-3.9208187539523753</v>
      </c>
      <c r="F491" s="5">
        <f t="shared" si="30"/>
        <v>1.55E-4</v>
      </c>
    </row>
    <row r="492" spans="1:6">
      <c r="A492" t="s">
        <v>979</v>
      </c>
      <c r="B492" s="3">
        <v>1.9000000000000001E-4</v>
      </c>
      <c r="C492" s="3">
        <v>1.2E-4</v>
      </c>
      <c r="D492" s="4">
        <f t="shared" si="32"/>
        <v>-3.7212463990471711</v>
      </c>
      <c r="E492" s="4">
        <f t="shared" si="33"/>
        <v>-3.9208187539523753</v>
      </c>
      <c r="F492" s="5">
        <f t="shared" si="30"/>
        <v>1.55E-4</v>
      </c>
    </row>
    <row r="493" spans="1:6">
      <c r="A493" t="s">
        <v>1274</v>
      </c>
      <c r="B493" s="3">
        <v>1.6000000000000001E-4</v>
      </c>
      <c r="C493" s="3">
        <v>1.4999999999999999E-4</v>
      </c>
      <c r="D493" s="4">
        <f t="shared" si="32"/>
        <v>-3.795880017344075</v>
      </c>
      <c r="E493" s="4">
        <f t="shared" si="33"/>
        <v>-3.8239087409443187</v>
      </c>
      <c r="F493" s="5">
        <f t="shared" si="30"/>
        <v>1.55E-4</v>
      </c>
    </row>
    <row r="494" spans="1:6">
      <c r="A494" t="s">
        <v>1093</v>
      </c>
      <c r="B494" s="3">
        <v>1.3999999999999999E-4</v>
      </c>
      <c r="C494" s="3">
        <v>1.7000000000000001E-4</v>
      </c>
      <c r="D494" s="4">
        <f t="shared" si="32"/>
        <v>-3.8538719643217618</v>
      </c>
      <c r="E494" s="4">
        <f t="shared" si="33"/>
        <v>-3.7695510786217259</v>
      </c>
      <c r="F494" s="5">
        <f t="shared" si="30"/>
        <v>1.55E-4</v>
      </c>
    </row>
    <row r="495" spans="1:6">
      <c r="A495" t="s">
        <v>1314</v>
      </c>
      <c r="B495" s="3">
        <v>2.0000000000000001E-4</v>
      </c>
      <c r="C495" s="3">
        <v>1E-4</v>
      </c>
      <c r="D495" s="4">
        <f t="shared" si="32"/>
        <v>-3.6989700043360187</v>
      </c>
      <c r="E495" s="4">
        <f t="shared" si="33"/>
        <v>-4</v>
      </c>
      <c r="F495" s="5">
        <f t="shared" si="30"/>
        <v>1.5000000000000001E-4</v>
      </c>
    </row>
    <row r="496" spans="1:6">
      <c r="A496" t="s">
        <v>592</v>
      </c>
      <c r="B496" s="3">
        <v>1.3999999999999999E-4</v>
      </c>
      <c r="C496" s="3">
        <v>1.6000000000000001E-4</v>
      </c>
      <c r="D496" s="4">
        <f t="shared" si="32"/>
        <v>-3.8538719643217618</v>
      </c>
      <c r="E496" s="4">
        <f t="shared" si="33"/>
        <v>-3.795880017344075</v>
      </c>
      <c r="F496" s="5">
        <f t="shared" si="30"/>
        <v>1.5000000000000001E-4</v>
      </c>
    </row>
    <row r="497" spans="1:6">
      <c r="A497" t="s">
        <v>809</v>
      </c>
      <c r="B497" s="3">
        <v>5.0000000000000002E-5</v>
      </c>
      <c r="C497" s="3">
        <v>2.5000000000000001E-4</v>
      </c>
      <c r="D497" s="4">
        <f t="shared" si="32"/>
        <v>-4.3010299956639813</v>
      </c>
      <c r="E497" s="4">
        <f t="shared" si="33"/>
        <v>-3.6020599913279625</v>
      </c>
      <c r="F497" s="5">
        <f t="shared" si="30"/>
        <v>1.5000000000000001E-4</v>
      </c>
    </row>
    <row r="498" spans="1:6">
      <c r="A498" t="s">
        <v>714</v>
      </c>
      <c r="B498" s="3">
        <v>8.0000000000000007E-5</v>
      </c>
      <c r="C498" s="3">
        <v>2.2000000000000001E-4</v>
      </c>
      <c r="D498" s="4">
        <f t="shared" si="32"/>
        <v>-4.0969100130080562</v>
      </c>
      <c r="E498" s="4">
        <f t="shared" si="33"/>
        <v>-3.6575773191777938</v>
      </c>
      <c r="F498" s="5">
        <f t="shared" si="30"/>
        <v>1.5000000000000001E-4</v>
      </c>
    </row>
    <row r="499" spans="1:6">
      <c r="A499" t="s">
        <v>1302</v>
      </c>
      <c r="B499" s="3">
        <v>1.8000000000000001E-4</v>
      </c>
      <c r="C499" s="3">
        <v>1.2E-4</v>
      </c>
      <c r="D499" s="4">
        <f t="shared" si="32"/>
        <v>-3.744727494896694</v>
      </c>
      <c r="E499" s="4">
        <f t="shared" si="33"/>
        <v>-3.9208187539523753</v>
      </c>
      <c r="F499" s="5">
        <f t="shared" si="30"/>
        <v>1.5000000000000001E-4</v>
      </c>
    </row>
    <row r="500" spans="1:6">
      <c r="A500" t="s">
        <v>1308</v>
      </c>
      <c r="B500" s="3">
        <v>1.2E-4</v>
      </c>
      <c r="C500" s="3">
        <v>1.8000000000000001E-4</v>
      </c>
      <c r="D500" s="4">
        <f t="shared" si="32"/>
        <v>-3.9208187539523753</v>
      </c>
      <c r="E500" s="4">
        <f t="shared" si="33"/>
        <v>-3.744727494896694</v>
      </c>
      <c r="F500" s="5">
        <f t="shared" si="30"/>
        <v>1.5000000000000001E-4</v>
      </c>
    </row>
    <row r="501" spans="1:6">
      <c r="A501" t="s">
        <v>929</v>
      </c>
      <c r="B501" s="3">
        <v>1.2999999999999999E-4</v>
      </c>
      <c r="C501" s="3">
        <v>1.7000000000000001E-4</v>
      </c>
      <c r="D501" s="4">
        <f t="shared" si="32"/>
        <v>-3.8860566476931631</v>
      </c>
      <c r="E501" s="4">
        <f t="shared" si="33"/>
        <v>-3.7695510786217259</v>
      </c>
      <c r="F501" s="5">
        <f t="shared" si="30"/>
        <v>1.5000000000000001E-4</v>
      </c>
    </row>
    <row r="502" spans="1:6">
      <c r="A502" t="s">
        <v>1208</v>
      </c>
      <c r="B502" s="3">
        <v>1.6000000000000001E-4</v>
      </c>
      <c r="C502" s="3">
        <v>1.3999999999999999E-4</v>
      </c>
      <c r="D502" s="4">
        <f t="shared" si="32"/>
        <v>-3.795880017344075</v>
      </c>
      <c r="E502" s="4">
        <f t="shared" si="33"/>
        <v>-3.8538719643217618</v>
      </c>
      <c r="F502" s="5">
        <f t="shared" si="30"/>
        <v>1.5000000000000001E-4</v>
      </c>
    </row>
    <row r="503" spans="1:6">
      <c r="A503" t="s">
        <v>1262</v>
      </c>
      <c r="B503" s="3">
        <v>2.9999999999999997E-4</v>
      </c>
      <c r="C503" s="3">
        <v>0</v>
      </c>
      <c r="D503" s="4">
        <f t="shared" si="32"/>
        <v>-3.5228787452803374</v>
      </c>
      <c r="E503" s="4"/>
      <c r="F503" s="5">
        <f t="shared" si="30"/>
        <v>1.4999999999999999E-4</v>
      </c>
    </row>
    <row r="504" spans="1:6">
      <c r="A504" t="s">
        <v>1164</v>
      </c>
      <c r="B504" s="3">
        <v>1.3999999999999999E-4</v>
      </c>
      <c r="C504" s="3">
        <v>1.4999999999999999E-4</v>
      </c>
      <c r="D504" s="4">
        <f t="shared" si="32"/>
        <v>-3.8538719643217618</v>
      </c>
      <c r="E504" s="4">
        <f t="shared" ref="E504:E513" si="34">LOG(C504)</f>
        <v>-3.8239087409443187</v>
      </c>
      <c r="F504" s="5">
        <f t="shared" si="30"/>
        <v>1.45E-4</v>
      </c>
    </row>
    <row r="505" spans="1:6">
      <c r="A505" t="s">
        <v>845</v>
      </c>
      <c r="B505" s="3">
        <v>1.2999999999999999E-4</v>
      </c>
      <c r="C505" s="3">
        <v>1.6000000000000001E-4</v>
      </c>
      <c r="D505" s="4">
        <f t="shared" si="32"/>
        <v>-3.8860566476931631</v>
      </c>
      <c r="E505" s="4">
        <f t="shared" si="34"/>
        <v>-3.795880017344075</v>
      </c>
      <c r="F505" s="5">
        <f t="shared" si="30"/>
        <v>1.45E-4</v>
      </c>
    </row>
    <row r="506" spans="1:6">
      <c r="A506" t="s">
        <v>642</v>
      </c>
      <c r="B506" s="3">
        <v>1.3999999999999999E-4</v>
      </c>
      <c r="C506" s="3">
        <v>1.4999999999999999E-4</v>
      </c>
      <c r="D506" s="4">
        <f t="shared" si="32"/>
        <v>-3.8538719643217618</v>
      </c>
      <c r="E506" s="4">
        <f t="shared" si="34"/>
        <v>-3.8239087409443187</v>
      </c>
      <c r="F506" s="5">
        <f t="shared" si="30"/>
        <v>1.45E-4</v>
      </c>
    </row>
    <row r="507" spans="1:6">
      <c r="A507" t="s">
        <v>598</v>
      </c>
      <c r="B507" s="3">
        <v>2.1000000000000001E-4</v>
      </c>
      <c r="C507" s="3">
        <v>8.0000000000000007E-5</v>
      </c>
      <c r="D507" s="4">
        <f t="shared" si="32"/>
        <v>-3.6777807052660809</v>
      </c>
      <c r="E507" s="4">
        <f t="shared" si="34"/>
        <v>-4.0969100130080562</v>
      </c>
      <c r="F507" s="5">
        <f t="shared" si="30"/>
        <v>1.45E-4</v>
      </c>
    </row>
    <row r="508" spans="1:6">
      <c r="A508" t="s">
        <v>1320</v>
      </c>
      <c r="B508" s="3">
        <v>2.2000000000000001E-4</v>
      </c>
      <c r="C508" s="3">
        <v>6.9999999999999994E-5</v>
      </c>
      <c r="D508" s="4">
        <f t="shared" si="32"/>
        <v>-3.6575773191777938</v>
      </c>
      <c r="E508" s="4">
        <f t="shared" si="34"/>
        <v>-4.1549019599857431</v>
      </c>
      <c r="F508" s="5">
        <f t="shared" si="30"/>
        <v>1.45E-4</v>
      </c>
    </row>
    <row r="509" spans="1:6">
      <c r="A509" t="s">
        <v>879</v>
      </c>
      <c r="B509" s="3">
        <v>1.2E-4</v>
      </c>
      <c r="C509" s="3">
        <v>1.7000000000000001E-4</v>
      </c>
      <c r="D509" s="4">
        <f t="shared" si="32"/>
        <v>-3.9208187539523753</v>
      </c>
      <c r="E509" s="4">
        <f t="shared" si="34"/>
        <v>-3.7695510786217259</v>
      </c>
      <c r="F509" s="5">
        <f t="shared" si="30"/>
        <v>1.45E-4</v>
      </c>
    </row>
    <row r="510" spans="1:6">
      <c r="A510" t="s">
        <v>1210</v>
      </c>
      <c r="B510" s="3">
        <v>2.0000000000000001E-4</v>
      </c>
      <c r="C510" s="3">
        <v>9.0000000000000006E-5</v>
      </c>
      <c r="D510" s="4">
        <f t="shared" si="32"/>
        <v>-3.6989700043360187</v>
      </c>
      <c r="E510" s="4">
        <f t="shared" si="34"/>
        <v>-4.0457574905606748</v>
      </c>
      <c r="F510" s="5">
        <f t="shared" si="30"/>
        <v>1.45E-4</v>
      </c>
    </row>
    <row r="511" spans="1:6">
      <c r="A511" t="s">
        <v>1236</v>
      </c>
      <c r="B511" s="3">
        <v>1.8000000000000001E-4</v>
      </c>
      <c r="C511" s="3">
        <v>1E-4</v>
      </c>
      <c r="D511" s="4">
        <f t="shared" si="32"/>
        <v>-3.744727494896694</v>
      </c>
      <c r="E511" s="4">
        <f t="shared" si="34"/>
        <v>-4</v>
      </c>
      <c r="F511" s="5">
        <f t="shared" si="30"/>
        <v>1.4000000000000001E-4</v>
      </c>
    </row>
    <row r="512" spans="1:6">
      <c r="A512" t="s">
        <v>983</v>
      </c>
      <c r="B512" s="3">
        <v>1.7000000000000001E-4</v>
      </c>
      <c r="C512" s="3">
        <v>1.1E-4</v>
      </c>
      <c r="D512" s="4">
        <f t="shared" si="32"/>
        <v>-3.7695510786217259</v>
      </c>
      <c r="E512" s="4">
        <f t="shared" si="34"/>
        <v>-3.9586073148417751</v>
      </c>
      <c r="F512" s="5">
        <f t="shared" si="30"/>
        <v>1.4000000000000001E-4</v>
      </c>
    </row>
    <row r="513" spans="1:6">
      <c r="A513" t="s">
        <v>1120</v>
      </c>
      <c r="B513" s="3">
        <v>8.0000000000000007E-5</v>
      </c>
      <c r="C513" s="3">
        <v>2.0000000000000001E-4</v>
      </c>
      <c r="D513" s="4">
        <f t="shared" si="32"/>
        <v>-4.0969100130080562</v>
      </c>
      <c r="E513" s="4">
        <f t="shared" si="34"/>
        <v>-3.6989700043360187</v>
      </c>
      <c r="F513" s="5">
        <f t="shared" si="30"/>
        <v>1.4000000000000001E-4</v>
      </c>
    </row>
    <row r="514" spans="1:6">
      <c r="A514" t="s">
        <v>1204</v>
      </c>
      <c r="B514" s="3">
        <v>2.7999999999999998E-4</v>
      </c>
      <c r="C514" s="3">
        <v>0</v>
      </c>
      <c r="D514" s="4">
        <f t="shared" si="32"/>
        <v>-3.552841968657781</v>
      </c>
      <c r="E514" s="4"/>
      <c r="F514" s="5">
        <f t="shared" si="30"/>
        <v>1.3999999999999999E-4</v>
      </c>
    </row>
    <row r="515" spans="1:6">
      <c r="A515" t="s">
        <v>1041</v>
      </c>
      <c r="B515" s="3">
        <v>0</v>
      </c>
      <c r="C515" s="3">
        <v>2.7999999999999998E-4</v>
      </c>
      <c r="D515" s="4"/>
      <c r="E515" s="4">
        <f t="shared" ref="E515:E530" si="35">LOG(C515)</f>
        <v>-3.552841968657781</v>
      </c>
      <c r="F515" s="5">
        <f t="shared" ref="F515:F578" si="36">AVERAGE(B515:C515)</f>
        <v>1.3999999999999999E-4</v>
      </c>
    </row>
    <row r="516" spans="1:6">
      <c r="A516" t="s">
        <v>1045</v>
      </c>
      <c r="B516" s="3">
        <v>1.3999999999999999E-4</v>
      </c>
      <c r="C516" s="3">
        <v>1.3999999999999999E-4</v>
      </c>
      <c r="D516" s="4">
        <f t="shared" ref="D516:D547" si="37">LOG(B516)</f>
        <v>-3.8538719643217618</v>
      </c>
      <c r="E516" s="4">
        <f t="shared" si="35"/>
        <v>-3.8538719643217618</v>
      </c>
      <c r="F516" s="5">
        <f t="shared" si="36"/>
        <v>1.3999999999999999E-4</v>
      </c>
    </row>
    <row r="517" spans="1:6">
      <c r="A517" t="s">
        <v>708</v>
      </c>
      <c r="B517" s="3">
        <v>1.4999999999999999E-4</v>
      </c>
      <c r="C517" s="3">
        <v>1.2999999999999999E-4</v>
      </c>
      <c r="D517" s="4">
        <f t="shared" si="37"/>
        <v>-3.8239087409443187</v>
      </c>
      <c r="E517" s="4">
        <f t="shared" si="35"/>
        <v>-3.8860566476931631</v>
      </c>
      <c r="F517" s="5">
        <f t="shared" si="36"/>
        <v>1.3999999999999999E-4</v>
      </c>
    </row>
    <row r="518" spans="1:6">
      <c r="A518" t="s">
        <v>999</v>
      </c>
      <c r="B518" s="3">
        <v>1.3999999999999999E-4</v>
      </c>
      <c r="C518" s="3">
        <v>1.2999999999999999E-4</v>
      </c>
      <c r="D518" s="4">
        <f t="shared" si="37"/>
        <v>-3.8538719643217618</v>
      </c>
      <c r="E518" s="4">
        <f t="shared" si="35"/>
        <v>-3.8860566476931631</v>
      </c>
      <c r="F518" s="5">
        <f t="shared" si="36"/>
        <v>1.3499999999999997E-4</v>
      </c>
    </row>
    <row r="519" spans="1:6">
      <c r="A519" t="s">
        <v>1065</v>
      </c>
      <c r="B519" s="3">
        <v>1.2999999999999999E-4</v>
      </c>
      <c r="C519" s="3">
        <v>1.3999999999999999E-4</v>
      </c>
      <c r="D519" s="4">
        <f t="shared" si="37"/>
        <v>-3.8860566476931631</v>
      </c>
      <c r="E519" s="4">
        <f t="shared" si="35"/>
        <v>-3.8538719643217618</v>
      </c>
      <c r="F519" s="5">
        <f t="shared" si="36"/>
        <v>1.3499999999999997E-4</v>
      </c>
    </row>
    <row r="520" spans="1:6">
      <c r="A520" t="s">
        <v>873</v>
      </c>
      <c r="B520" s="3">
        <v>1.3999999999999999E-4</v>
      </c>
      <c r="C520" s="3">
        <v>1.2999999999999999E-4</v>
      </c>
      <c r="D520" s="4">
        <f t="shared" si="37"/>
        <v>-3.8538719643217618</v>
      </c>
      <c r="E520" s="4">
        <f t="shared" si="35"/>
        <v>-3.8860566476931631</v>
      </c>
      <c r="F520" s="5">
        <f t="shared" si="36"/>
        <v>1.3499999999999997E-4</v>
      </c>
    </row>
    <row r="521" spans="1:6">
      <c r="A521" t="s">
        <v>438</v>
      </c>
      <c r="B521" s="3">
        <v>1.3999999999999999E-4</v>
      </c>
      <c r="C521" s="3">
        <v>1.2999999999999999E-4</v>
      </c>
      <c r="D521" s="4">
        <f t="shared" si="37"/>
        <v>-3.8538719643217618</v>
      </c>
      <c r="E521" s="4">
        <f t="shared" si="35"/>
        <v>-3.8860566476931631</v>
      </c>
      <c r="F521" s="5">
        <f t="shared" si="36"/>
        <v>1.3499999999999997E-4</v>
      </c>
    </row>
    <row r="522" spans="1:6">
      <c r="A522" t="s">
        <v>963</v>
      </c>
      <c r="B522" s="3">
        <v>1.3999999999999999E-4</v>
      </c>
      <c r="C522" s="3">
        <v>1.2999999999999999E-4</v>
      </c>
      <c r="D522" s="4">
        <f t="shared" si="37"/>
        <v>-3.8538719643217618</v>
      </c>
      <c r="E522" s="4">
        <f t="shared" si="35"/>
        <v>-3.8860566476931631</v>
      </c>
      <c r="F522" s="5">
        <f t="shared" si="36"/>
        <v>1.3499999999999997E-4</v>
      </c>
    </row>
    <row r="523" spans="1:6">
      <c r="A523" t="s">
        <v>953</v>
      </c>
      <c r="B523" s="3">
        <v>2.0000000000000001E-4</v>
      </c>
      <c r="C523" s="3">
        <v>6.0000000000000002E-5</v>
      </c>
      <c r="D523" s="4">
        <f t="shared" si="37"/>
        <v>-3.6989700043360187</v>
      </c>
      <c r="E523" s="4">
        <f t="shared" si="35"/>
        <v>-4.2218487496163561</v>
      </c>
      <c r="F523" s="5">
        <f t="shared" si="36"/>
        <v>1.3000000000000002E-4</v>
      </c>
    </row>
    <row r="524" spans="1:6">
      <c r="A524" t="s">
        <v>1358</v>
      </c>
      <c r="B524" s="3">
        <v>1.3999999999999999E-4</v>
      </c>
      <c r="C524" s="3">
        <v>1.2E-4</v>
      </c>
      <c r="D524" s="4">
        <f t="shared" si="37"/>
        <v>-3.8538719643217618</v>
      </c>
      <c r="E524" s="4">
        <f t="shared" si="35"/>
        <v>-3.9208187539523753</v>
      </c>
      <c r="F524" s="5">
        <f t="shared" si="36"/>
        <v>1.2999999999999999E-4</v>
      </c>
    </row>
    <row r="525" spans="1:6">
      <c r="A525" t="s">
        <v>989</v>
      </c>
      <c r="B525" s="3">
        <v>1.1E-4</v>
      </c>
      <c r="C525" s="3">
        <v>1.4999999999999999E-4</v>
      </c>
      <c r="D525" s="4">
        <f t="shared" si="37"/>
        <v>-3.9586073148417751</v>
      </c>
      <c r="E525" s="4">
        <f t="shared" si="35"/>
        <v>-3.8239087409443187</v>
      </c>
      <c r="F525" s="5">
        <f t="shared" si="36"/>
        <v>1.2999999999999999E-4</v>
      </c>
    </row>
    <row r="526" spans="1:6">
      <c r="A526" t="s">
        <v>1242</v>
      </c>
      <c r="B526" s="3">
        <v>1.3999999999999999E-4</v>
      </c>
      <c r="C526" s="3">
        <v>1.2E-4</v>
      </c>
      <c r="D526" s="4">
        <f t="shared" si="37"/>
        <v>-3.8538719643217618</v>
      </c>
      <c r="E526" s="4">
        <f t="shared" si="35"/>
        <v>-3.9208187539523753</v>
      </c>
      <c r="F526" s="5">
        <f t="shared" si="36"/>
        <v>1.2999999999999999E-4</v>
      </c>
    </row>
    <row r="527" spans="1:6">
      <c r="A527" t="s">
        <v>724</v>
      </c>
      <c r="B527" s="3">
        <v>1.1E-4</v>
      </c>
      <c r="C527" s="3">
        <v>1.4999999999999999E-4</v>
      </c>
      <c r="D527" s="4">
        <f t="shared" si="37"/>
        <v>-3.9586073148417751</v>
      </c>
      <c r="E527" s="4">
        <f t="shared" si="35"/>
        <v>-3.8239087409443187</v>
      </c>
      <c r="F527" s="5">
        <f t="shared" si="36"/>
        <v>1.2999999999999999E-4</v>
      </c>
    </row>
    <row r="528" spans="1:6">
      <c r="A528" t="s">
        <v>1039</v>
      </c>
      <c r="B528" s="3">
        <v>1.2999999999999999E-4</v>
      </c>
      <c r="C528" s="3">
        <v>1.2E-4</v>
      </c>
      <c r="D528" s="4">
        <f t="shared" si="37"/>
        <v>-3.8860566476931631</v>
      </c>
      <c r="E528" s="4">
        <f t="shared" si="35"/>
        <v>-3.9208187539523753</v>
      </c>
      <c r="F528" s="5">
        <f t="shared" si="36"/>
        <v>1.25E-4</v>
      </c>
    </row>
    <row r="529" spans="1:6">
      <c r="A529" t="s">
        <v>1450</v>
      </c>
      <c r="B529" s="3">
        <v>1E-4</v>
      </c>
      <c r="C529" s="3">
        <v>1.4999999999999999E-4</v>
      </c>
      <c r="D529" s="4">
        <f t="shared" si="37"/>
        <v>-4</v>
      </c>
      <c r="E529" s="4">
        <f t="shared" si="35"/>
        <v>-3.8239087409443187</v>
      </c>
      <c r="F529" s="5">
        <f t="shared" si="36"/>
        <v>1.25E-4</v>
      </c>
    </row>
    <row r="530" spans="1:6">
      <c r="A530" t="s">
        <v>1266</v>
      </c>
      <c r="B530" s="3">
        <v>1.2999999999999999E-4</v>
      </c>
      <c r="C530" s="3">
        <v>1.2E-4</v>
      </c>
      <c r="D530" s="4">
        <f t="shared" si="37"/>
        <v>-3.8860566476931631</v>
      </c>
      <c r="E530" s="4">
        <f t="shared" si="35"/>
        <v>-3.9208187539523753</v>
      </c>
      <c r="F530" s="5">
        <f t="shared" si="36"/>
        <v>1.25E-4</v>
      </c>
    </row>
    <row r="531" spans="1:6">
      <c r="A531" t="s">
        <v>1304</v>
      </c>
      <c r="B531" s="3">
        <v>2.5000000000000001E-4</v>
      </c>
      <c r="C531" s="3">
        <v>0</v>
      </c>
      <c r="D531" s="4">
        <f t="shared" si="37"/>
        <v>-3.6020599913279625</v>
      </c>
      <c r="E531" s="4"/>
      <c r="F531" s="5">
        <f t="shared" si="36"/>
        <v>1.25E-4</v>
      </c>
    </row>
    <row r="532" spans="1:6">
      <c r="A532" t="s">
        <v>1256</v>
      </c>
      <c r="B532" s="3">
        <v>2.5000000000000001E-4</v>
      </c>
      <c r="C532" s="3">
        <v>0</v>
      </c>
      <c r="D532" s="4">
        <f t="shared" si="37"/>
        <v>-3.6020599913279625</v>
      </c>
      <c r="E532" s="4"/>
      <c r="F532" s="5">
        <f t="shared" si="36"/>
        <v>1.25E-4</v>
      </c>
    </row>
    <row r="533" spans="1:6">
      <c r="A533" t="s">
        <v>957</v>
      </c>
      <c r="B533" s="3">
        <v>1.2E-4</v>
      </c>
      <c r="C533" s="3">
        <v>1.2999999999999999E-4</v>
      </c>
      <c r="D533" s="4">
        <f t="shared" si="37"/>
        <v>-3.9208187539523753</v>
      </c>
      <c r="E533" s="4">
        <f>LOG(C533)</f>
        <v>-3.8860566476931631</v>
      </c>
      <c r="F533" s="5">
        <f t="shared" si="36"/>
        <v>1.25E-4</v>
      </c>
    </row>
    <row r="534" spans="1:6">
      <c r="A534" t="s">
        <v>420</v>
      </c>
      <c r="B534" s="3">
        <v>2.5000000000000001E-4</v>
      </c>
      <c r="C534" s="3">
        <v>0</v>
      </c>
      <c r="D534" s="4">
        <f t="shared" si="37"/>
        <v>-3.6020599913279625</v>
      </c>
      <c r="E534" s="4"/>
      <c r="F534" s="5">
        <f t="shared" si="36"/>
        <v>1.25E-4</v>
      </c>
    </row>
    <row r="535" spans="1:6">
      <c r="A535" t="s">
        <v>546</v>
      </c>
      <c r="B535" s="3">
        <v>1.7000000000000001E-4</v>
      </c>
      <c r="C535" s="3">
        <v>8.0000000000000007E-5</v>
      </c>
      <c r="D535" s="4">
        <f t="shared" si="37"/>
        <v>-3.7695510786217259</v>
      </c>
      <c r="E535" s="4">
        <f>LOG(C535)</f>
        <v>-4.0969100130080562</v>
      </c>
      <c r="F535" s="5">
        <f t="shared" si="36"/>
        <v>1.25E-4</v>
      </c>
    </row>
    <row r="536" spans="1:6">
      <c r="A536" t="s">
        <v>1270</v>
      </c>
      <c r="B536" s="3">
        <v>2.5000000000000001E-4</v>
      </c>
      <c r="C536" s="3">
        <v>0</v>
      </c>
      <c r="D536" s="4">
        <f t="shared" si="37"/>
        <v>-3.6020599913279625</v>
      </c>
      <c r="E536" s="4"/>
      <c r="F536" s="5">
        <f t="shared" si="36"/>
        <v>1.25E-4</v>
      </c>
    </row>
    <row r="537" spans="1:6">
      <c r="A537" t="s">
        <v>1017</v>
      </c>
      <c r="B537" s="3">
        <v>1.2999999999999999E-4</v>
      </c>
      <c r="C537" s="3">
        <v>1.2E-4</v>
      </c>
      <c r="D537" s="4">
        <f t="shared" si="37"/>
        <v>-3.8860566476931631</v>
      </c>
      <c r="E537" s="4">
        <f>LOG(C537)</f>
        <v>-3.9208187539523753</v>
      </c>
      <c r="F537" s="5">
        <f t="shared" si="36"/>
        <v>1.25E-4</v>
      </c>
    </row>
    <row r="538" spans="1:6">
      <c r="A538" t="s">
        <v>1202</v>
      </c>
      <c r="B538" s="3">
        <v>1.6000000000000001E-4</v>
      </c>
      <c r="C538" s="3">
        <v>9.0000000000000006E-5</v>
      </c>
      <c r="D538" s="4">
        <f t="shared" si="37"/>
        <v>-3.795880017344075</v>
      </c>
      <c r="E538" s="4">
        <f>LOG(C538)</f>
        <v>-4.0457574905606748</v>
      </c>
      <c r="F538" s="5">
        <f t="shared" si="36"/>
        <v>1.25E-4</v>
      </c>
    </row>
    <row r="539" spans="1:6">
      <c r="A539" t="s">
        <v>1053</v>
      </c>
      <c r="B539" s="3">
        <v>1.6000000000000001E-4</v>
      </c>
      <c r="C539" s="3">
        <v>8.0000000000000007E-5</v>
      </c>
      <c r="D539" s="4">
        <f t="shared" si="37"/>
        <v>-3.795880017344075</v>
      </c>
      <c r="E539" s="4">
        <f>LOG(C539)</f>
        <v>-4.0969100130080562</v>
      </c>
      <c r="F539" s="5">
        <f t="shared" si="36"/>
        <v>1.2000000000000002E-4</v>
      </c>
    </row>
    <row r="540" spans="1:6">
      <c r="A540" t="s">
        <v>512</v>
      </c>
      <c r="B540" s="3">
        <v>2.4000000000000001E-4</v>
      </c>
      <c r="C540" s="3">
        <v>0</v>
      </c>
      <c r="D540" s="4">
        <f t="shared" si="37"/>
        <v>-3.6197887582883941</v>
      </c>
      <c r="E540" s="4"/>
      <c r="F540" s="5">
        <f t="shared" si="36"/>
        <v>1.2E-4</v>
      </c>
    </row>
    <row r="541" spans="1:6">
      <c r="A541" t="s">
        <v>893</v>
      </c>
      <c r="B541" s="3">
        <v>2.4000000000000001E-4</v>
      </c>
      <c r="C541" s="3">
        <v>0</v>
      </c>
      <c r="D541" s="4">
        <f t="shared" si="37"/>
        <v>-3.6197887582883941</v>
      </c>
      <c r="E541" s="4"/>
      <c r="F541" s="5">
        <f t="shared" si="36"/>
        <v>1.2E-4</v>
      </c>
    </row>
    <row r="542" spans="1:6">
      <c r="A542" t="s">
        <v>1332</v>
      </c>
      <c r="B542" s="3">
        <v>6.9999999999999994E-5</v>
      </c>
      <c r="C542" s="3">
        <v>1.7000000000000001E-4</v>
      </c>
      <c r="D542" s="4">
        <f t="shared" si="37"/>
        <v>-4.1549019599857431</v>
      </c>
      <c r="E542" s="4">
        <f t="shared" ref="E542:E560" si="38">LOG(C542)</f>
        <v>-3.7695510786217259</v>
      </c>
      <c r="F542" s="5">
        <f t="shared" si="36"/>
        <v>1.2E-4</v>
      </c>
    </row>
    <row r="543" spans="1:6">
      <c r="A543" t="s">
        <v>1348</v>
      </c>
      <c r="B543" s="3">
        <v>1.3999999999999999E-4</v>
      </c>
      <c r="C543" s="3">
        <v>1E-4</v>
      </c>
      <c r="D543" s="4">
        <f t="shared" si="37"/>
        <v>-3.8538719643217618</v>
      </c>
      <c r="E543" s="4">
        <f t="shared" si="38"/>
        <v>-4</v>
      </c>
      <c r="F543" s="5">
        <f t="shared" si="36"/>
        <v>1.1999999999999999E-4</v>
      </c>
    </row>
    <row r="544" spans="1:6">
      <c r="A544" t="s">
        <v>1126</v>
      </c>
      <c r="B544" s="3">
        <v>1E-4</v>
      </c>
      <c r="C544" s="3">
        <v>1.3999999999999999E-4</v>
      </c>
      <c r="D544" s="4">
        <f t="shared" si="37"/>
        <v>-4</v>
      </c>
      <c r="E544" s="4">
        <f t="shared" si="38"/>
        <v>-3.8538719643217618</v>
      </c>
      <c r="F544" s="5">
        <f t="shared" si="36"/>
        <v>1.1999999999999999E-4</v>
      </c>
    </row>
    <row r="545" spans="1:6">
      <c r="A545" t="s">
        <v>851</v>
      </c>
      <c r="B545" s="3">
        <v>1.1E-4</v>
      </c>
      <c r="C545" s="3">
        <v>1.2999999999999999E-4</v>
      </c>
      <c r="D545" s="4">
        <f t="shared" si="37"/>
        <v>-3.9586073148417751</v>
      </c>
      <c r="E545" s="4">
        <f t="shared" si="38"/>
        <v>-3.8860566476931631</v>
      </c>
      <c r="F545" s="5">
        <f t="shared" si="36"/>
        <v>1.1999999999999999E-4</v>
      </c>
    </row>
    <row r="546" spans="1:6">
      <c r="A546" t="s">
        <v>1418</v>
      </c>
      <c r="B546" s="3">
        <v>1.3999999999999999E-4</v>
      </c>
      <c r="C546" s="3">
        <v>1E-4</v>
      </c>
      <c r="D546" s="4">
        <f t="shared" si="37"/>
        <v>-3.8538719643217618</v>
      </c>
      <c r="E546" s="4">
        <f t="shared" si="38"/>
        <v>-4</v>
      </c>
      <c r="F546" s="5">
        <f t="shared" si="36"/>
        <v>1.1999999999999999E-4</v>
      </c>
    </row>
    <row r="547" spans="1:6">
      <c r="A547" t="s">
        <v>1480</v>
      </c>
      <c r="B547" s="3">
        <v>1.4999999999999999E-4</v>
      </c>
      <c r="C547" s="3">
        <v>8.0000000000000007E-5</v>
      </c>
      <c r="D547" s="4">
        <f t="shared" si="37"/>
        <v>-3.8239087409443187</v>
      </c>
      <c r="E547" s="4">
        <f t="shared" si="38"/>
        <v>-4.0969100130080562</v>
      </c>
      <c r="F547" s="5">
        <f t="shared" si="36"/>
        <v>1.15E-4</v>
      </c>
    </row>
    <row r="548" spans="1:6">
      <c r="A548" t="s">
        <v>1512</v>
      </c>
      <c r="B548" s="3">
        <v>1.3999999999999999E-4</v>
      </c>
      <c r="C548" s="3">
        <v>9.0000000000000006E-5</v>
      </c>
      <c r="D548" s="4">
        <f t="shared" ref="D548:D569" si="39">LOG(B548)</f>
        <v>-3.8538719643217618</v>
      </c>
      <c r="E548" s="4">
        <f t="shared" si="38"/>
        <v>-4.0457574905606748</v>
      </c>
      <c r="F548" s="5">
        <f t="shared" si="36"/>
        <v>1.15E-4</v>
      </c>
    </row>
    <row r="549" spans="1:6">
      <c r="A549" t="s">
        <v>997</v>
      </c>
      <c r="B549" s="3">
        <v>1.3999999999999999E-4</v>
      </c>
      <c r="C549" s="3">
        <v>9.0000000000000006E-5</v>
      </c>
      <c r="D549" s="4">
        <f t="shared" si="39"/>
        <v>-3.8538719643217618</v>
      </c>
      <c r="E549" s="4">
        <f t="shared" si="38"/>
        <v>-4.0457574905606748</v>
      </c>
      <c r="F549" s="5">
        <f t="shared" si="36"/>
        <v>1.15E-4</v>
      </c>
    </row>
    <row r="550" spans="1:6">
      <c r="A550" t="s">
        <v>761</v>
      </c>
      <c r="B550" s="3">
        <v>1.2E-4</v>
      </c>
      <c r="C550" s="3">
        <v>1.1E-4</v>
      </c>
      <c r="D550" s="4">
        <f t="shared" si="39"/>
        <v>-3.9208187539523753</v>
      </c>
      <c r="E550" s="4">
        <f t="shared" si="38"/>
        <v>-3.9586073148417751</v>
      </c>
      <c r="F550" s="5">
        <f t="shared" si="36"/>
        <v>1.15E-4</v>
      </c>
    </row>
    <row r="551" spans="1:6">
      <c r="A551" t="s">
        <v>969</v>
      </c>
      <c r="B551" s="3">
        <v>1.2999999999999999E-4</v>
      </c>
      <c r="C551" s="3">
        <v>1E-4</v>
      </c>
      <c r="D551" s="4">
        <f t="shared" si="39"/>
        <v>-3.8860566476931631</v>
      </c>
      <c r="E551" s="4">
        <f t="shared" si="38"/>
        <v>-4</v>
      </c>
      <c r="F551" s="5">
        <f t="shared" si="36"/>
        <v>1.15E-4</v>
      </c>
    </row>
    <row r="552" spans="1:6">
      <c r="A552" t="s">
        <v>752</v>
      </c>
      <c r="B552" s="3">
        <v>1.4999999999999999E-4</v>
      </c>
      <c r="C552" s="3">
        <v>8.0000000000000007E-5</v>
      </c>
      <c r="D552" s="4">
        <f t="shared" si="39"/>
        <v>-3.8239087409443187</v>
      </c>
      <c r="E552" s="4">
        <f t="shared" si="38"/>
        <v>-4.0969100130080562</v>
      </c>
      <c r="F552" s="5">
        <f t="shared" si="36"/>
        <v>1.15E-4</v>
      </c>
    </row>
    <row r="553" spans="1:6">
      <c r="A553" t="s">
        <v>1232</v>
      </c>
      <c r="B553" s="3">
        <v>8.0000000000000007E-5</v>
      </c>
      <c r="C553" s="3">
        <v>1.4999999999999999E-4</v>
      </c>
      <c r="D553" s="4">
        <f t="shared" si="39"/>
        <v>-4.0969100130080562</v>
      </c>
      <c r="E553" s="4">
        <f t="shared" si="38"/>
        <v>-3.8239087409443187</v>
      </c>
      <c r="F553" s="5">
        <f t="shared" si="36"/>
        <v>1.15E-4</v>
      </c>
    </row>
    <row r="554" spans="1:6">
      <c r="A554" t="s">
        <v>1484</v>
      </c>
      <c r="B554" s="3">
        <v>1.6000000000000001E-4</v>
      </c>
      <c r="C554" s="3">
        <v>6.9999999999999994E-5</v>
      </c>
      <c r="D554" s="4">
        <f t="shared" si="39"/>
        <v>-3.795880017344075</v>
      </c>
      <c r="E554" s="4">
        <f t="shared" si="38"/>
        <v>-4.1549019599857431</v>
      </c>
      <c r="F554" s="5">
        <f t="shared" si="36"/>
        <v>1.15E-4</v>
      </c>
    </row>
    <row r="555" spans="1:6">
      <c r="A555" t="s">
        <v>1015</v>
      </c>
      <c r="B555" s="3">
        <v>1.8000000000000001E-4</v>
      </c>
      <c r="C555" s="3">
        <v>5.0000000000000002E-5</v>
      </c>
      <c r="D555" s="4">
        <f t="shared" si="39"/>
        <v>-3.744727494896694</v>
      </c>
      <c r="E555" s="4">
        <f t="shared" si="38"/>
        <v>-4.3010299956639813</v>
      </c>
      <c r="F555" s="5">
        <f t="shared" si="36"/>
        <v>1.15E-4</v>
      </c>
    </row>
    <row r="556" spans="1:6">
      <c r="A556" t="s">
        <v>1156</v>
      </c>
      <c r="B556" s="3">
        <v>1.6000000000000001E-4</v>
      </c>
      <c r="C556" s="3">
        <v>6.9999999999999994E-5</v>
      </c>
      <c r="D556" s="4">
        <f t="shared" si="39"/>
        <v>-3.795880017344075</v>
      </c>
      <c r="E556" s="4">
        <f t="shared" si="38"/>
        <v>-4.1549019599857431</v>
      </c>
      <c r="F556" s="5">
        <f t="shared" si="36"/>
        <v>1.15E-4</v>
      </c>
    </row>
    <row r="557" spans="1:6">
      <c r="A557" t="s">
        <v>1003</v>
      </c>
      <c r="B557" s="3">
        <v>1.1E-4</v>
      </c>
      <c r="C557" s="3">
        <v>1.1E-4</v>
      </c>
      <c r="D557" s="4">
        <f t="shared" si="39"/>
        <v>-3.9586073148417751</v>
      </c>
      <c r="E557" s="4">
        <f t="shared" si="38"/>
        <v>-3.9586073148417751</v>
      </c>
      <c r="F557" s="5">
        <f t="shared" si="36"/>
        <v>1.1E-4</v>
      </c>
    </row>
    <row r="558" spans="1:6">
      <c r="A558" t="s">
        <v>1138</v>
      </c>
      <c r="B558" s="3">
        <v>1E-4</v>
      </c>
      <c r="C558" s="3">
        <v>1.2E-4</v>
      </c>
      <c r="D558" s="4">
        <f t="shared" si="39"/>
        <v>-4</v>
      </c>
      <c r="E558" s="4">
        <f t="shared" si="38"/>
        <v>-3.9208187539523753</v>
      </c>
      <c r="F558" s="5">
        <f t="shared" si="36"/>
        <v>1.1E-4</v>
      </c>
    </row>
    <row r="559" spans="1:6">
      <c r="A559" t="s">
        <v>837</v>
      </c>
      <c r="B559" s="3">
        <v>1.2E-4</v>
      </c>
      <c r="C559" s="3">
        <v>1E-4</v>
      </c>
      <c r="D559" s="4">
        <f t="shared" si="39"/>
        <v>-3.9208187539523753</v>
      </c>
      <c r="E559" s="4">
        <f t="shared" si="38"/>
        <v>-4</v>
      </c>
      <c r="F559" s="5">
        <f t="shared" si="36"/>
        <v>1.1E-4</v>
      </c>
    </row>
    <row r="560" spans="1:6">
      <c r="A560" t="s">
        <v>912</v>
      </c>
      <c r="B560" s="3">
        <v>1.7000000000000001E-4</v>
      </c>
      <c r="C560" s="3">
        <v>5.0000000000000002E-5</v>
      </c>
      <c r="D560" s="4">
        <f t="shared" si="39"/>
        <v>-3.7695510786217259</v>
      </c>
      <c r="E560" s="4">
        <f t="shared" si="38"/>
        <v>-4.3010299956639813</v>
      </c>
      <c r="F560" s="5">
        <f t="shared" si="36"/>
        <v>1.1E-4</v>
      </c>
    </row>
    <row r="561" spans="1:6">
      <c r="A561" t="s">
        <v>1228</v>
      </c>
      <c r="B561" s="3">
        <v>2.2000000000000001E-4</v>
      </c>
      <c r="C561" s="3">
        <v>0</v>
      </c>
      <c r="D561" s="4">
        <f t="shared" si="39"/>
        <v>-3.6575773191777938</v>
      </c>
      <c r="E561" s="4"/>
      <c r="F561" s="5">
        <f t="shared" si="36"/>
        <v>1.1E-4</v>
      </c>
    </row>
    <row r="562" spans="1:6">
      <c r="A562" t="s">
        <v>1342</v>
      </c>
      <c r="B562" s="3">
        <v>8.0000000000000007E-5</v>
      </c>
      <c r="C562" s="3">
        <v>1.3999999999999999E-4</v>
      </c>
      <c r="D562" s="4">
        <f t="shared" si="39"/>
        <v>-4.0969100130080562</v>
      </c>
      <c r="E562" s="4">
        <f t="shared" ref="E562:E572" si="40">LOG(C562)</f>
        <v>-3.8538719643217618</v>
      </c>
      <c r="F562" s="5">
        <f t="shared" si="36"/>
        <v>1.0999999999999999E-4</v>
      </c>
    </row>
    <row r="563" spans="1:6">
      <c r="A563" t="s">
        <v>1344</v>
      </c>
      <c r="B563" s="3">
        <v>9.0000000000000006E-5</v>
      </c>
      <c r="C563" s="3">
        <v>1.2999999999999999E-4</v>
      </c>
      <c r="D563" s="4">
        <f t="shared" si="39"/>
        <v>-4.0457574905606748</v>
      </c>
      <c r="E563" s="4">
        <f t="shared" si="40"/>
        <v>-3.8860566476931631</v>
      </c>
      <c r="F563" s="5">
        <f t="shared" si="36"/>
        <v>1.0999999999999999E-4</v>
      </c>
    </row>
    <row r="564" spans="1:6">
      <c r="A564" t="s">
        <v>821</v>
      </c>
      <c r="B564" s="3">
        <v>1.4999999999999999E-4</v>
      </c>
      <c r="C564" s="3">
        <v>6.9999999999999994E-5</v>
      </c>
      <c r="D564" s="4">
        <f t="shared" si="39"/>
        <v>-3.8239087409443187</v>
      </c>
      <c r="E564" s="4">
        <f t="shared" si="40"/>
        <v>-4.1549019599857431</v>
      </c>
      <c r="F564" s="5">
        <f t="shared" si="36"/>
        <v>1.0999999999999999E-4</v>
      </c>
    </row>
    <row r="565" spans="1:6">
      <c r="A565" t="s">
        <v>975</v>
      </c>
      <c r="B565" s="3">
        <v>1.2999999999999999E-4</v>
      </c>
      <c r="C565" s="3">
        <v>9.0000000000000006E-5</v>
      </c>
      <c r="D565" s="4">
        <f t="shared" si="39"/>
        <v>-3.8860566476931631</v>
      </c>
      <c r="E565" s="4">
        <f t="shared" si="40"/>
        <v>-4.0457574905606748</v>
      </c>
      <c r="F565" s="5">
        <f t="shared" si="36"/>
        <v>1.0999999999999999E-4</v>
      </c>
    </row>
    <row r="566" spans="1:6">
      <c r="A566" t="s">
        <v>1352</v>
      </c>
      <c r="B566" s="3">
        <v>8.0000000000000007E-5</v>
      </c>
      <c r="C566" s="3">
        <v>1.3999999999999999E-4</v>
      </c>
      <c r="D566" s="4">
        <f t="shared" si="39"/>
        <v>-4.0969100130080562</v>
      </c>
      <c r="E566" s="4">
        <f t="shared" si="40"/>
        <v>-3.8538719643217618</v>
      </c>
      <c r="F566" s="5">
        <f t="shared" si="36"/>
        <v>1.0999999999999999E-4</v>
      </c>
    </row>
    <row r="567" spans="1:6">
      <c r="A567" t="s">
        <v>1025</v>
      </c>
      <c r="B567" s="3">
        <v>1.2999999999999999E-4</v>
      </c>
      <c r="C567" s="3">
        <v>9.0000000000000006E-5</v>
      </c>
      <c r="D567" s="4">
        <f t="shared" si="39"/>
        <v>-3.8860566476931631</v>
      </c>
      <c r="E567" s="4">
        <f t="shared" si="40"/>
        <v>-4.0457574905606748</v>
      </c>
      <c r="F567" s="5">
        <f t="shared" si="36"/>
        <v>1.0999999999999999E-4</v>
      </c>
    </row>
    <row r="568" spans="1:6">
      <c r="A568" t="s">
        <v>1140</v>
      </c>
      <c r="B568" s="3">
        <v>1.2999999999999999E-4</v>
      </c>
      <c r="C568" s="3">
        <v>9.0000000000000006E-5</v>
      </c>
      <c r="D568" s="4">
        <f t="shared" si="39"/>
        <v>-3.8860566476931631</v>
      </c>
      <c r="E568" s="4">
        <f t="shared" si="40"/>
        <v>-4.0457574905606748</v>
      </c>
      <c r="F568" s="5">
        <f t="shared" si="36"/>
        <v>1.0999999999999999E-4</v>
      </c>
    </row>
    <row r="569" spans="1:6">
      <c r="A569" t="s">
        <v>1506</v>
      </c>
      <c r="B569" s="3">
        <v>5.0000000000000002E-5</v>
      </c>
      <c r="C569" s="3">
        <v>1.6000000000000001E-4</v>
      </c>
      <c r="D569" s="4">
        <f t="shared" si="39"/>
        <v>-4.3010299956639813</v>
      </c>
      <c r="E569" s="4">
        <f t="shared" si="40"/>
        <v>-3.795880017344075</v>
      </c>
      <c r="F569" s="5">
        <f t="shared" si="36"/>
        <v>1.05E-4</v>
      </c>
    </row>
    <row r="570" spans="1:6">
      <c r="A570" t="s">
        <v>1683</v>
      </c>
      <c r="B570" s="3">
        <v>0</v>
      </c>
      <c r="C570" s="3">
        <v>2.1000000000000001E-4</v>
      </c>
      <c r="D570" s="4"/>
      <c r="E570" s="4">
        <f t="shared" si="40"/>
        <v>-3.6777807052660809</v>
      </c>
      <c r="F570" s="5">
        <f t="shared" si="36"/>
        <v>1.05E-4</v>
      </c>
    </row>
    <row r="571" spans="1:6">
      <c r="A571" t="s">
        <v>1500</v>
      </c>
      <c r="B571" s="3">
        <v>8.0000000000000007E-5</v>
      </c>
      <c r="C571" s="3">
        <v>1.2999999999999999E-4</v>
      </c>
      <c r="D571" s="4">
        <f t="shared" ref="D571:D579" si="41">LOG(B571)</f>
        <v>-4.0969100130080562</v>
      </c>
      <c r="E571" s="4">
        <f t="shared" si="40"/>
        <v>-3.8860566476931631</v>
      </c>
      <c r="F571" s="5">
        <f t="shared" si="36"/>
        <v>1.05E-4</v>
      </c>
    </row>
    <row r="572" spans="1:6">
      <c r="A572" t="s">
        <v>920</v>
      </c>
      <c r="B572" s="3">
        <v>1.1E-4</v>
      </c>
      <c r="C572" s="3">
        <v>1E-4</v>
      </c>
      <c r="D572" s="4">
        <f t="shared" si="41"/>
        <v>-3.9586073148417751</v>
      </c>
      <c r="E572" s="4">
        <f t="shared" si="40"/>
        <v>-4</v>
      </c>
      <c r="F572" s="5">
        <f t="shared" si="36"/>
        <v>1.05E-4</v>
      </c>
    </row>
    <row r="573" spans="1:6">
      <c r="A573" t="s">
        <v>869</v>
      </c>
      <c r="B573" s="3">
        <v>2.1000000000000001E-4</v>
      </c>
      <c r="C573" s="3">
        <v>0</v>
      </c>
      <c r="D573" s="4">
        <f t="shared" si="41"/>
        <v>-3.6777807052660809</v>
      </c>
      <c r="E573" s="4"/>
      <c r="F573" s="5">
        <f t="shared" si="36"/>
        <v>1.05E-4</v>
      </c>
    </row>
    <row r="574" spans="1:6">
      <c r="A574" t="s">
        <v>1170</v>
      </c>
      <c r="B574" s="3">
        <v>9.0000000000000006E-5</v>
      </c>
      <c r="C574" s="3">
        <v>1.2E-4</v>
      </c>
      <c r="D574" s="4">
        <f t="shared" si="41"/>
        <v>-4.0457574905606748</v>
      </c>
      <c r="E574" s="4">
        <f t="shared" ref="E574:E582" si="42">LOG(C574)</f>
        <v>-3.9208187539523753</v>
      </c>
      <c r="F574" s="5">
        <f t="shared" si="36"/>
        <v>1.05E-4</v>
      </c>
    </row>
    <row r="575" spans="1:6">
      <c r="A575" t="s">
        <v>1286</v>
      </c>
      <c r="B575" s="3">
        <v>1.1E-4</v>
      </c>
      <c r="C575" s="3">
        <v>1E-4</v>
      </c>
      <c r="D575" s="4">
        <f t="shared" si="41"/>
        <v>-3.9586073148417751</v>
      </c>
      <c r="E575" s="4">
        <f t="shared" si="42"/>
        <v>-4</v>
      </c>
      <c r="F575" s="5">
        <f t="shared" si="36"/>
        <v>1.05E-4</v>
      </c>
    </row>
    <row r="576" spans="1:6">
      <c r="A576" t="s">
        <v>1252</v>
      </c>
      <c r="B576" s="3">
        <v>1.2E-4</v>
      </c>
      <c r="C576" s="3">
        <v>9.0000000000000006E-5</v>
      </c>
      <c r="D576" s="4">
        <f t="shared" si="41"/>
        <v>-3.9208187539523753</v>
      </c>
      <c r="E576" s="4">
        <f t="shared" si="42"/>
        <v>-4.0457574905606748</v>
      </c>
      <c r="F576" s="5">
        <f t="shared" si="36"/>
        <v>1.05E-4</v>
      </c>
    </row>
    <row r="577" spans="1:6">
      <c r="A577" t="s">
        <v>901</v>
      </c>
      <c r="B577" s="3">
        <v>1.2999999999999999E-4</v>
      </c>
      <c r="C577" s="3">
        <v>8.0000000000000007E-5</v>
      </c>
      <c r="D577" s="4">
        <f t="shared" si="41"/>
        <v>-3.8860566476931631</v>
      </c>
      <c r="E577" s="4">
        <f t="shared" si="42"/>
        <v>-4.0969100130080562</v>
      </c>
      <c r="F577" s="5">
        <f t="shared" si="36"/>
        <v>1.05E-4</v>
      </c>
    </row>
    <row r="578" spans="1:6">
      <c r="A578" t="s">
        <v>1107</v>
      </c>
      <c r="B578" s="3">
        <v>1.3999999999999999E-4</v>
      </c>
      <c r="C578" s="3">
        <v>6.9999999999999994E-5</v>
      </c>
      <c r="D578" s="4">
        <f t="shared" si="41"/>
        <v>-3.8538719643217618</v>
      </c>
      <c r="E578" s="4">
        <f t="shared" si="42"/>
        <v>-4.1549019599857431</v>
      </c>
      <c r="F578" s="5">
        <f t="shared" si="36"/>
        <v>1.0499999999999999E-4</v>
      </c>
    </row>
    <row r="579" spans="1:6">
      <c r="A579" t="s">
        <v>1057</v>
      </c>
      <c r="B579" s="3">
        <v>1E-4</v>
      </c>
      <c r="C579" s="3">
        <v>1E-4</v>
      </c>
      <c r="D579" s="4">
        <f t="shared" si="41"/>
        <v>-4</v>
      </c>
      <c r="E579" s="4">
        <f t="shared" si="42"/>
        <v>-4</v>
      </c>
      <c r="F579" s="5">
        <f t="shared" ref="F579:F642" si="43">AVERAGE(B579:C579)</f>
        <v>1E-4</v>
      </c>
    </row>
    <row r="580" spans="1:6">
      <c r="A580" t="s">
        <v>1689</v>
      </c>
      <c r="B580" s="3">
        <v>0</v>
      </c>
      <c r="C580" s="3">
        <v>2.0000000000000001E-4</v>
      </c>
      <c r="D580" s="4"/>
      <c r="E580" s="4">
        <f t="shared" si="42"/>
        <v>-3.6989700043360187</v>
      </c>
      <c r="F580" s="5">
        <f t="shared" si="43"/>
        <v>1E-4</v>
      </c>
    </row>
    <row r="581" spans="1:6">
      <c r="A581" t="s">
        <v>1158</v>
      </c>
      <c r="B581" s="3">
        <v>1.2E-4</v>
      </c>
      <c r="C581" s="3">
        <v>8.0000000000000007E-5</v>
      </c>
      <c r="D581" s="4">
        <f t="shared" ref="D581:D591" si="44">LOG(B581)</f>
        <v>-3.9208187539523753</v>
      </c>
      <c r="E581" s="4">
        <f t="shared" si="42"/>
        <v>-4.0969100130080562</v>
      </c>
      <c r="F581" s="5">
        <f t="shared" si="43"/>
        <v>1E-4</v>
      </c>
    </row>
    <row r="582" spans="1:6">
      <c r="A582" t="s">
        <v>1356</v>
      </c>
      <c r="B582" s="3">
        <v>8.0000000000000007E-5</v>
      </c>
      <c r="C582" s="3">
        <v>1.2E-4</v>
      </c>
      <c r="D582" s="4">
        <f t="shared" si="44"/>
        <v>-4.0969100130080562</v>
      </c>
      <c r="E582" s="4">
        <f t="shared" si="42"/>
        <v>-3.9208187539523753</v>
      </c>
      <c r="F582" s="5">
        <f t="shared" si="43"/>
        <v>1E-4</v>
      </c>
    </row>
    <row r="583" spans="1:6">
      <c r="A583" t="s">
        <v>1360</v>
      </c>
      <c r="B583" s="3">
        <v>2.0000000000000001E-4</v>
      </c>
      <c r="C583" s="3">
        <v>0</v>
      </c>
      <c r="D583" s="4">
        <f t="shared" si="44"/>
        <v>-3.6989700043360187</v>
      </c>
      <c r="E583" s="4"/>
      <c r="F583" s="5">
        <f t="shared" si="43"/>
        <v>1E-4</v>
      </c>
    </row>
    <row r="584" spans="1:6">
      <c r="A584" t="s">
        <v>1488</v>
      </c>
      <c r="B584" s="3">
        <v>6.0000000000000002E-5</v>
      </c>
      <c r="C584" s="3">
        <v>1.3999999999999999E-4</v>
      </c>
      <c r="D584" s="4">
        <f t="shared" si="44"/>
        <v>-4.2218487496163561</v>
      </c>
      <c r="E584" s="4">
        <f>LOG(C584)</f>
        <v>-3.8538719643217618</v>
      </c>
      <c r="F584" s="5">
        <f t="shared" si="43"/>
        <v>9.9999999999999991E-5</v>
      </c>
    </row>
    <row r="585" spans="1:6">
      <c r="A585" t="s">
        <v>1118</v>
      </c>
      <c r="B585" s="3">
        <v>1.2999999999999999E-4</v>
      </c>
      <c r="C585" s="3">
        <v>6.9999999999999994E-5</v>
      </c>
      <c r="D585" s="4">
        <f t="shared" si="44"/>
        <v>-3.8860566476931631</v>
      </c>
      <c r="E585" s="4">
        <f>LOG(C585)</f>
        <v>-4.1549019599857431</v>
      </c>
      <c r="F585" s="5">
        <f t="shared" si="43"/>
        <v>9.9999999999999991E-5</v>
      </c>
    </row>
    <row r="586" spans="1:6">
      <c r="A586" t="s">
        <v>1021</v>
      </c>
      <c r="B586" s="3">
        <v>6.9999999999999994E-5</v>
      </c>
      <c r="C586" s="3">
        <v>1.2E-4</v>
      </c>
      <c r="D586" s="4">
        <f t="shared" si="44"/>
        <v>-4.1549019599857431</v>
      </c>
      <c r="E586" s="4">
        <f>LOG(C586)</f>
        <v>-3.9208187539523753</v>
      </c>
      <c r="F586" s="5">
        <f t="shared" si="43"/>
        <v>9.5000000000000005E-5</v>
      </c>
    </row>
    <row r="587" spans="1:6">
      <c r="A587" t="s">
        <v>863</v>
      </c>
      <c r="B587" s="3">
        <v>1E-4</v>
      </c>
      <c r="C587" s="3">
        <v>9.0000000000000006E-5</v>
      </c>
      <c r="D587" s="4">
        <f t="shared" si="44"/>
        <v>-4</v>
      </c>
      <c r="E587" s="4">
        <f>LOG(C587)</f>
        <v>-4.0457574905606748</v>
      </c>
      <c r="F587" s="5">
        <f t="shared" si="43"/>
        <v>9.5000000000000005E-5</v>
      </c>
    </row>
    <row r="588" spans="1:6">
      <c r="A588" t="s">
        <v>1508</v>
      </c>
      <c r="B588" s="3">
        <v>1.9000000000000001E-4</v>
      </c>
      <c r="C588" s="3">
        <v>0</v>
      </c>
      <c r="D588" s="4">
        <f t="shared" si="44"/>
        <v>-3.7212463990471711</v>
      </c>
      <c r="E588" s="4"/>
      <c r="F588" s="5">
        <f t="shared" si="43"/>
        <v>9.5000000000000005E-5</v>
      </c>
    </row>
    <row r="589" spans="1:6">
      <c r="A589" t="s">
        <v>1382</v>
      </c>
      <c r="B589" s="3">
        <v>6.9999999999999994E-5</v>
      </c>
      <c r="C589" s="3">
        <v>1.2E-4</v>
      </c>
      <c r="D589" s="4">
        <f t="shared" si="44"/>
        <v>-4.1549019599857431</v>
      </c>
      <c r="E589" s="4">
        <f>LOG(C589)</f>
        <v>-3.9208187539523753</v>
      </c>
      <c r="F589" s="5">
        <f t="shared" si="43"/>
        <v>9.5000000000000005E-5</v>
      </c>
    </row>
    <row r="590" spans="1:6">
      <c r="A590" t="s">
        <v>937</v>
      </c>
      <c r="B590" s="3">
        <v>1.9000000000000001E-4</v>
      </c>
      <c r="C590" s="3">
        <v>0</v>
      </c>
      <c r="D590" s="4">
        <f t="shared" si="44"/>
        <v>-3.7212463990471711</v>
      </c>
      <c r="E590" s="4"/>
      <c r="F590" s="5">
        <f t="shared" si="43"/>
        <v>9.5000000000000005E-5</v>
      </c>
    </row>
    <row r="591" spans="1:6">
      <c r="A591" t="s">
        <v>961</v>
      </c>
      <c r="B591" s="3">
        <v>9.0000000000000006E-5</v>
      </c>
      <c r="C591" s="3">
        <v>1E-4</v>
      </c>
      <c r="D591" s="4">
        <f t="shared" si="44"/>
        <v>-4.0457574905606748</v>
      </c>
      <c r="E591" s="4">
        <f t="shared" ref="E591:E600" si="45">LOG(C591)</f>
        <v>-4</v>
      </c>
      <c r="F591" s="5">
        <f t="shared" si="43"/>
        <v>9.5000000000000005E-5</v>
      </c>
    </row>
    <row r="592" spans="1:6">
      <c r="A592" t="s">
        <v>1663</v>
      </c>
      <c r="B592" s="3">
        <v>0</v>
      </c>
      <c r="C592" s="3">
        <v>1.9000000000000001E-4</v>
      </c>
      <c r="D592" s="4"/>
      <c r="E592" s="4">
        <f t="shared" si="45"/>
        <v>-3.7212463990471711</v>
      </c>
      <c r="F592" s="5">
        <f t="shared" si="43"/>
        <v>9.5000000000000005E-5</v>
      </c>
    </row>
    <row r="593" spans="1:6">
      <c r="A593" t="s">
        <v>1059</v>
      </c>
      <c r="B593" s="3">
        <v>9.0000000000000006E-5</v>
      </c>
      <c r="C593" s="3">
        <v>1E-4</v>
      </c>
      <c r="D593" s="4">
        <f>LOG(B593)</f>
        <v>-4.0457574905606748</v>
      </c>
      <c r="E593" s="4">
        <f t="shared" si="45"/>
        <v>-4</v>
      </c>
      <c r="F593" s="5">
        <f t="shared" si="43"/>
        <v>9.5000000000000005E-5</v>
      </c>
    </row>
    <row r="594" spans="1:6">
      <c r="A594" t="s">
        <v>1442</v>
      </c>
      <c r="B594" s="3">
        <v>9.0000000000000006E-5</v>
      </c>
      <c r="C594" s="3">
        <v>1E-4</v>
      </c>
      <c r="D594" s="4">
        <f>LOG(B594)</f>
        <v>-4.0457574905606748</v>
      </c>
      <c r="E594" s="4">
        <f t="shared" si="45"/>
        <v>-4</v>
      </c>
      <c r="F594" s="5">
        <f t="shared" si="43"/>
        <v>9.5000000000000005E-5</v>
      </c>
    </row>
    <row r="595" spans="1:6">
      <c r="A595" t="s">
        <v>1647</v>
      </c>
      <c r="B595" s="3">
        <v>0</v>
      </c>
      <c r="C595" s="3">
        <v>1.9000000000000001E-4</v>
      </c>
      <c r="D595" s="4"/>
      <c r="E595" s="4">
        <f t="shared" si="45"/>
        <v>-3.7212463990471711</v>
      </c>
      <c r="F595" s="5">
        <f t="shared" si="43"/>
        <v>9.5000000000000005E-5</v>
      </c>
    </row>
    <row r="596" spans="1:6">
      <c r="A596" t="s">
        <v>995</v>
      </c>
      <c r="B596" s="3">
        <v>9.0000000000000006E-5</v>
      </c>
      <c r="C596" s="3">
        <v>1E-4</v>
      </c>
      <c r="D596" s="4">
        <f t="shared" ref="D596:D604" si="46">LOG(B596)</f>
        <v>-4.0457574905606748</v>
      </c>
      <c r="E596" s="4">
        <f t="shared" si="45"/>
        <v>-4</v>
      </c>
      <c r="F596" s="5">
        <f t="shared" si="43"/>
        <v>9.5000000000000005E-5</v>
      </c>
    </row>
    <row r="597" spans="1:6">
      <c r="A597" t="s">
        <v>1047</v>
      </c>
      <c r="B597" s="3">
        <v>1E-4</v>
      </c>
      <c r="C597" s="3">
        <v>9.0000000000000006E-5</v>
      </c>
      <c r="D597" s="4">
        <f t="shared" si="46"/>
        <v>-4</v>
      </c>
      <c r="E597" s="4">
        <f t="shared" si="45"/>
        <v>-4.0457574905606748</v>
      </c>
      <c r="F597" s="5">
        <f t="shared" si="43"/>
        <v>9.5000000000000005E-5</v>
      </c>
    </row>
    <row r="598" spans="1:6">
      <c r="A598" t="s">
        <v>1366</v>
      </c>
      <c r="B598" s="3">
        <v>1E-4</v>
      </c>
      <c r="C598" s="3">
        <v>9.0000000000000006E-5</v>
      </c>
      <c r="D598" s="4">
        <f t="shared" si="46"/>
        <v>-4</v>
      </c>
      <c r="E598" s="4">
        <f t="shared" si="45"/>
        <v>-4.0457574905606748</v>
      </c>
      <c r="F598" s="5">
        <f t="shared" si="43"/>
        <v>9.5000000000000005E-5</v>
      </c>
    </row>
    <row r="599" spans="1:6">
      <c r="A599" t="s">
        <v>951</v>
      </c>
      <c r="B599" s="3">
        <v>1.2999999999999999E-4</v>
      </c>
      <c r="C599" s="3">
        <v>6.0000000000000002E-5</v>
      </c>
      <c r="D599" s="4">
        <f t="shared" si="46"/>
        <v>-3.8860566476931631</v>
      </c>
      <c r="E599" s="4">
        <f t="shared" si="45"/>
        <v>-4.2218487496163561</v>
      </c>
      <c r="F599" s="5">
        <f t="shared" si="43"/>
        <v>9.4999999999999992E-5</v>
      </c>
    </row>
    <row r="600" spans="1:6">
      <c r="A600" t="s">
        <v>1077</v>
      </c>
      <c r="B600" s="3">
        <v>1.3999999999999999E-4</v>
      </c>
      <c r="C600" s="3">
        <v>5.0000000000000002E-5</v>
      </c>
      <c r="D600" s="4">
        <f t="shared" si="46"/>
        <v>-3.8538719643217618</v>
      </c>
      <c r="E600" s="4">
        <f t="shared" si="45"/>
        <v>-4.3010299956639813</v>
      </c>
      <c r="F600" s="5">
        <f t="shared" si="43"/>
        <v>9.4999999999999992E-5</v>
      </c>
    </row>
    <row r="601" spans="1:6">
      <c r="A601" t="s">
        <v>1194</v>
      </c>
      <c r="B601" s="3">
        <v>1.8000000000000001E-4</v>
      </c>
      <c r="C601" s="3">
        <v>0</v>
      </c>
      <c r="D601" s="4">
        <f t="shared" si="46"/>
        <v>-3.744727494896694</v>
      </c>
      <c r="E601" s="4"/>
      <c r="F601" s="5">
        <f t="shared" si="43"/>
        <v>9.0000000000000006E-5</v>
      </c>
    </row>
    <row r="602" spans="1:6">
      <c r="A602" t="s">
        <v>1284</v>
      </c>
      <c r="B602" s="3">
        <v>1.2E-4</v>
      </c>
      <c r="C602" s="3">
        <v>6.0000000000000002E-5</v>
      </c>
      <c r="D602" s="4">
        <f t="shared" si="46"/>
        <v>-3.9208187539523753</v>
      </c>
      <c r="E602" s="4">
        <f>LOG(C602)</f>
        <v>-4.2218487496163561</v>
      </c>
      <c r="F602" s="5">
        <f t="shared" si="43"/>
        <v>9.0000000000000006E-5</v>
      </c>
    </row>
    <row r="603" spans="1:6">
      <c r="A603" t="s">
        <v>833</v>
      </c>
      <c r="B603" s="3">
        <v>9.0000000000000006E-5</v>
      </c>
      <c r="C603" s="3">
        <v>9.0000000000000006E-5</v>
      </c>
      <c r="D603" s="4">
        <f t="shared" si="46"/>
        <v>-4.0457574905606748</v>
      </c>
      <c r="E603" s="4">
        <f>LOG(C603)</f>
        <v>-4.0457574905606748</v>
      </c>
      <c r="F603" s="5">
        <f t="shared" si="43"/>
        <v>9.0000000000000006E-5</v>
      </c>
    </row>
    <row r="604" spans="1:6">
      <c r="A604" t="s">
        <v>1272</v>
      </c>
      <c r="B604" s="3">
        <v>1.8000000000000001E-4</v>
      </c>
      <c r="C604" s="3">
        <v>0</v>
      </c>
      <c r="D604" s="4">
        <f t="shared" si="46"/>
        <v>-3.744727494896694</v>
      </c>
      <c r="E604" s="4"/>
      <c r="F604" s="5">
        <f t="shared" si="43"/>
        <v>9.0000000000000006E-5</v>
      </c>
    </row>
    <row r="605" spans="1:6">
      <c r="A605" t="s">
        <v>1655</v>
      </c>
      <c r="B605" s="3">
        <v>0</v>
      </c>
      <c r="C605" s="3">
        <v>1.8000000000000001E-4</v>
      </c>
      <c r="D605" s="4"/>
      <c r="E605" s="4">
        <f>LOG(C605)</f>
        <v>-3.744727494896694</v>
      </c>
      <c r="F605" s="5">
        <f t="shared" si="43"/>
        <v>9.0000000000000006E-5</v>
      </c>
    </row>
    <row r="606" spans="1:6">
      <c r="A606" t="s">
        <v>1043</v>
      </c>
      <c r="B606" s="3">
        <v>0</v>
      </c>
      <c r="C606" s="3">
        <v>1.8000000000000001E-4</v>
      </c>
      <c r="D606" s="4"/>
      <c r="E606" s="4">
        <f>LOG(C606)</f>
        <v>-3.744727494896694</v>
      </c>
      <c r="F606" s="5">
        <f t="shared" si="43"/>
        <v>9.0000000000000006E-5</v>
      </c>
    </row>
    <row r="607" spans="1:6">
      <c r="A607" t="s">
        <v>1336</v>
      </c>
      <c r="B607" s="3">
        <v>5.0000000000000002E-5</v>
      </c>
      <c r="C607" s="3">
        <v>1.2999999999999999E-4</v>
      </c>
      <c r="D607" s="4">
        <f>LOG(B607)</f>
        <v>-4.3010299956639813</v>
      </c>
      <c r="E607" s="4">
        <f>LOG(C607)</f>
        <v>-3.8860566476931631</v>
      </c>
      <c r="F607" s="5">
        <f t="shared" si="43"/>
        <v>8.9999999999999992E-5</v>
      </c>
    </row>
    <row r="608" spans="1:6">
      <c r="A608" t="s">
        <v>1354</v>
      </c>
      <c r="B608" s="3">
        <v>1.1E-4</v>
      </c>
      <c r="C608" s="3">
        <v>6.9999999999999994E-5</v>
      </c>
      <c r="D608" s="4">
        <f>LOG(B608)</f>
        <v>-3.9586073148417751</v>
      </c>
      <c r="E608" s="4">
        <f>LOG(C608)</f>
        <v>-4.1549019599857431</v>
      </c>
      <c r="F608" s="5">
        <f t="shared" si="43"/>
        <v>8.9999999999999992E-5</v>
      </c>
    </row>
    <row r="609" spans="1:6">
      <c r="A609" t="s">
        <v>1560</v>
      </c>
      <c r="B609" s="3">
        <v>1.7000000000000001E-4</v>
      </c>
      <c r="C609" s="3">
        <v>0</v>
      </c>
      <c r="D609" s="4">
        <f>LOG(B609)</f>
        <v>-3.7695510786217259</v>
      </c>
      <c r="E609" s="4"/>
      <c r="F609" s="5">
        <f t="shared" si="43"/>
        <v>8.5000000000000006E-5</v>
      </c>
    </row>
    <row r="610" spans="1:6">
      <c r="A610" t="s">
        <v>1681</v>
      </c>
      <c r="B610" s="3">
        <v>0</v>
      </c>
      <c r="C610" s="3">
        <v>1.7000000000000001E-4</v>
      </c>
      <c r="D610" s="4"/>
      <c r="E610" s="4">
        <f t="shared" ref="E610:E616" si="47">LOG(C610)</f>
        <v>-3.7695510786217259</v>
      </c>
      <c r="F610" s="5">
        <f t="shared" si="43"/>
        <v>8.5000000000000006E-5</v>
      </c>
    </row>
    <row r="611" spans="1:6">
      <c r="A611" t="s">
        <v>1276</v>
      </c>
      <c r="B611" s="3">
        <v>5.0000000000000002E-5</v>
      </c>
      <c r="C611" s="3">
        <v>1.2E-4</v>
      </c>
      <c r="D611" s="4">
        <f>LOG(B611)</f>
        <v>-4.3010299956639813</v>
      </c>
      <c r="E611" s="4">
        <f t="shared" si="47"/>
        <v>-3.9208187539523753</v>
      </c>
      <c r="F611" s="5">
        <f t="shared" si="43"/>
        <v>8.5000000000000006E-5</v>
      </c>
    </row>
    <row r="612" spans="1:6">
      <c r="A612" t="s">
        <v>1116</v>
      </c>
      <c r="B612" s="3">
        <v>9.0000000000000006E-5</v>
      </c>
      <c r="C612" s="3">
        <v>8.0000000000000007E-5</v>
      </c>
      <c r="D612" s="4">
        <f>LOG(B612)</f>
        <v>-4.0457574905606748</v>
      </c>
      <c r="E612" s="4">
        <f t="shared" si="47"/>
        <v>-4.0969100130080562</v>
      </c>
      <c r="F612" s="5">
        <f t="shared" si="43"/>
        <v>8.5000000000000006E-5</v>
      </c>
    </row>
    <row r="613" spans="1:6">
      <c r="A613" t="s">
        <v>1268</v>
      </c>
      <c r="B613" s="3">
        <v>1.1E-4</v>
      </c>
      <c r="C613" s="3">
        <v>6.0000000000000002E-5</v>
      </c>
      <c r="D613" s="4">
        <f>LOG(B613)</f>
        <v>-3.9586073148417751</v>
      </c>
      <c r="E613" s="4">
        <f t="shared" si="47"/>
        <v>-4.2218487496163561</v>
      </c>
      <c r="F613" s="5">
        <f t="shared" si="43"/>
        <v>8.5000000000000006E-5</v>
      </c>
    </row>
    <row r="614" spans="1:6">
      <c r="A614" t="s">
        <v>1091</v>
      </c>
      <c r="B614" s="3">
        <v>1E-4</v>
      </c>
      <c r="C614" s="3">
        <v>6.9999999999999994E-5</v>
      </c>
      <c r="D614" s="4">
        <f>LOG(B614)</f>
        <v>-4</v>
      </c>
      <c r="E614" s="4">
        <f t="shared" si="47"/>
        <v>-4.1549019599857431</v>
      </c>
      <c r="F614" s="5">
        <f t="shared" si="43"/>
        <v>8.5000000000000006E-5</v>
      </c>
    </row>
    <row r="615" spans="1:6">
      <c r="A615" t="s">
        <v>1691</v>
      </c>
      <c r="B615" s="3">
        <v>0</v>
      </c>
      <c r="C615" s="3">
        <v>1.7000000000000001E-4</v>
      </c>
      <c r="D615" s="4"/>
      <c r="E615" s="4">
        <f t="shared" si="47"/>
        <v>-3.7695510786217259</v>
      </c>
      <c r="F615" s="5">
        <f t="shared" si="43"/>
        <v>8.5000000000000006E-5</v>
      </c>
    </row>
    <row r="616" spans="1:6">
      <c r="A616" t="s">
        <v>789</v>
      </c>
      <c r="B616" s="3">
        <v>1.2E-4</v>
      </c>
      <c r="C616" s="3">
        <v>4.0000000000000003E-5</v>
      </c>
      <c r="D616" s="4">
        <f>LOG(B616)</f>
        <v>-3.9208187539523753</v>
      </c>
      <c r="E616" s="4">
        <f t="shared" si="47"/>
        <v>-4.3979400086720375</v>
      </c>
      <c r="F616" s="5">
        <f t="shared" si="43"/>
        <v>8.0000000000000007E-5</v>
      </c>
    </row>
    <row r="617" spans="1:6">
      <c r="A617" t="s">
        <v>1622</v>
      </c>
      <c r="B617" s="3">
        <v>1.6000000000000001E-4</v>
      </c>
      <c r="C617" s="3">
        <v>0</v>
      </c>
      <c r="D617" s="4">
        <f>LOG(B617)</f>
        <v>-3.795880017344075</v>
      </c>
      <c r="E617" s="4"/>
      <c r="F617" s="5">
        <f t="shared" si="43"/>
        <v>8.0000000000000007E-5</v>
      </c>
    </row>
    <row r="618" spans="1:6">
      <c r="A618" t="s">
        <v>1346</v>
      </c>
      <c r="B618" s="3">
        <v>1.6000000000000001E-4</v>
      </c>
      <c r="C618" s="3">
        <v>0</v>
      </c>
      <c r="D618" s="4">
        <f>LOG(B618)</f>
        <v>-3.795880017344075</v>
      </c>
      <c r="E618" s="4"/>
      <c r="F618" s="5">
        <f t="shared" si="43"/>
        <v>8.0000000000000007E-5</v>
      </c>
    </row>
    <row r="619" spans="1:6">
      <c r="A619" t="s">
        <v>1747</v>
      </c>
      <c r="B619" s="3">
        <v>0</v>
      </c>
      <c r="C619" s="3">
        <v>1.6000000000000001E-4</v>
      </c>
      <c r="D619" s="4"/>
      <c r="E619" s="4">
        <f>LOG(C619)</f>
        <v>-3.795880017344075</v>
      </c>
      <c r="F619" s="5">
        <f t="shared" si="43"/>
        <v>8.0000000000000007E-5</v>
      </c>
    </row>
    <row r="620" spans="1:6">
      <c r="A620" t="s">
        <v>1216</v>
      </c>
      <c r="B620" s="3">
        <v>1.6000000000000001E-4</v>
      </c>
      <c r="C620" s="3">
        <v>0</v>
      </c>
      <c r="D620" s="4">
        <f>LOG(B620)</f>
        <v>-3.795880017344075</v>
      </c>
      <c r="E620" s="4"/>
      <c r="F620" s="5">
        <f t="shared" si="43"/>
        <v>8.0000000000000007E-5</v>
      </c>
    </row>
    <row r="621" spans="1:6">
      <c r="A621" t="s">
        <v>1697</v>
      </c>
      <c r="B621" s="3">
        <v>0</v>
      </c>
      <c r="C621" s="3">
        <v>1.6000000000000001E-4</v>
      </c>
      <c r="D621" s="4"/>
      <c r="E621" s="4">
        <f t="shared" ref="E621:E633" si="48">LOG(C621)</f>
        <v>-3.795880017344075</v>
      </c>
      <c r="F621" s="5">
        <f t="shared" si="43"/>
        <v>8.0000000000000007E-5</v>
      </c>
    </row>
    <row r="622" spans="1:6">
      <c r="A622" t="s">
        <v>987</v>
      </c>
      <c r="B622" s="3">
        <v>4.0000000000000003E-5</v>
      </c>
      <c r="C622" s="3">
        <v>1.2E-4</v>
      </c>
      <c r="D622" s="4">
        <f t="shared" ref="D622:D634" si="49">LOG(B622)</f>
        <v>-4.3979400086720375</v>
      </c>
      <c r="E622" s="4">
        <f t="shared" si="48"/>
        <v>-3.9208187539523753</v>
      </c>
      <c r="F622" s="5">
        <f t="shared" si="43"/>
        <v>8.0000000000000007E-5</v>
      </c>
    </row>
    <row r="623" spans="1:6">
      <c r="A623" t="s">
        <v>1097</v>
      </c>
      <c r="B623" s="3">
        <v>9.0000000000000006E-5</v>
      </c>
      <c r="C623" s="3">
        <v>6.9999999999999994E-5</v>
      </c>
      <c r="D623" s="4">
        <f t="shared" si="49"/>
        <v>-4.0457574905606748</v>
      </c>
      <c r="E623" s="4">
        <f t="shared" si="48"/>
        <v>-4.1549019599857431</v>
      </c>
      <c r="F623" s="5">
        <f t="shared" si="43"/>
        <v>7.9999999999999993E-5</v>
      </c>
    </row>
    <row r="624" spans="1:6">
      <c r="A624" t="s">
        <v>1130</v>
      </c>
      <c r="B624" s="3">
        <v>9.0000000000000006E-5</v>
      </c>
      <c r="C624" s="3">
        <v>6.9999999999999994E-5</v>
      </c>
      <c r="D624" s="4">
        <f t="shared" si="49"/>
        <v>-4.0457574905606748</v>
      </c>
      <c r="E624" s="4">
        <f t="shared" si="48"/>
        <v>-4.1549019599857431</v>
      </c>
      <c r="F624" s="5">
        <f t="shared" si="43"/>
        <v>7.9999999999999993E-5</v>
      </c>
    </row>
    <row r="625" spans="1:6">
      <c r="A625" t="s">
        <v>1258</v>
      </c>
      <c r="B625" s="3">
        <v>6.9999999999999994E-5</v>
      </c>
      <c r="C625" s="3">
        <v>9.0000000000000006E-5</v>
      </c>
      <c r="D625" s="4">
        <f t="shared" si="49"/>
        <v>-4.1549019599857431</v>
      </c>
      <c r="E625" s="4">
        <f t="shared" si="48"/>
        <v>-4.0457574905606748</v>
      </c>
      <c r="F625" s="5">
        <f t="shared" si="43"/>
        <v>7.9999999999999993E-5</v>
      </c>
    </row>
    <row r="626" spans="1:6">
      <c r="A626" t="s">
        <v>1290</v>
      </c>
      <c r="B626" s="3">
        <v>6.9999999999999994E-5</v>
      </c>
      <c r="C626" s="3">
        <v>9.0000000000000006E-5</v>
      </c>
      <c r="D626" s="4">
        <f t="shared" si="49"/>
        <v>-4.1549019599857431</v>
      </c>
      <c r="E626" s="4">
        <f t="shared" si="48"/>
        <v>-4.0457574905606748</v>
      </c>
      <c r="F626" s="5">
        <f t="shared" si="43"/>
        <v>7.9999999999999993E-5</v>
      </c>
    </row>
    <row r="627" spans="1:6">
      <c r="A627" t="s">
        <v>1019</v>
      </c>
      <c r="B627" s="3">
        <v>6.9999999999999994E-5</v>
      </c>
      <c r="C627" s="3">
        <v>9.0000000000000006E-5</v>
      </c>
      <c r="D627" s="4">
        <f t="shared" si="49"/>
        <v>-4.1549019599857431</v>
      </c>
      <c r="E627" s="4">
        <f t="shared" si="48"/>
        <v>-4.0457574905606748</v>
      </c>
      <c r="F627" s="5">
        <f t="shared" si="43"/>
        <v>7.9999999999999993E-5</v>
      </c>
    </row>
    <row r="628" spans="1:6">
      <c r="A628" t="s">
        <v>1150</v>
      </c>
      <c r="B628" s="3">
        <v>9.0000000000000006E-5</v>
      </c>
      <c r="C628" s="3">
        <v>6.0000000000000002E-5</v>
      </c>
      <c r="D628" s="4">
        <f t="shared" si="49"/>
        <v>-4.0457574905606748</v>
      </c>
      <c r="E628" s="4">
        <f t="shared" si="48"/>
        <v>-4.2218487496163561</v>
      </c>
      <c r="F628" s="5">
        <f t="shared" si="43"/>
        <v>7.5000000000000007E-5</v>
      </c>
    </row>
    <row r="629" spans="1:6">
      <c r="A629" t="s">
        <v>1055</v>
      </c>
      <c r="B629" s="3">
        <v>8.0000000000000007E-5</v>
      </c>
      <c r="C629" s="3">
        <v>6.9999999999999994E-5</v>
      </c>
      <c r="D629" s="4">
        <f t="shared" si="49"/>
        <v>-4.0969100130080562</v>
      </c>
      <c r="E629" s="4">
        <f t="shared" si="48"/>
        <v>-4.1549019599857431</v>
      </c>
      <c r="F629" s="5">
        <f t="shared" si="43"/>
        <v>7.5000000000000007E-5</v>
      </c>
    </row>
    <row r="630" spans="1:6">
      <c r="A630" t="s">
        <v>1552</v>
      </c>
      <c r="B630" s="3">
        <v>9.0000000000000006E-5</v>
      </c>
      <c r="C630" s="3">
        <v>6.0000000000000002E-5</v>
      </c>
      <c r="D630" s="4">
        <f t="shared" si="49"/>
        <v>-4.0457574905606748</v>
      </c>
      <c r="E630" s="4">
        <f t="shared" si="48"/>
        <v>-4.2218487496163561</v>
      </c>
      <c r="F630" s="5">
        <f t="shared" si="43"/>
        <v>7.5000000000000007E-5</v>
      </c>
    </row>
    <row r="631" spans="1:6">
      <c r="A631" t="s">
        <v>1394</v>
      </c>
      <c r="B631" s="3">
        <v>9.0000000000000006E-5</v>
      </c>
      <c r="C631" s="3">
        <v>6.0000000000000002E-5</v>
      </c>
      <c r="D631" s="4">
        <f t="shared" si="49"/>
        <v>-4.0457574905606748</v>
      </c>
      <c r="E631" s="4">
        <f t="shared" si="48"/>
        <v>-4.2218487496163561</v>
      </c>
      <c r="F631" s="5">
        <f t="shared" si="43"/>
        <v>7.5000000000000007E-5</v>
      </c>
    </row>
    <row r="632" spans="1:6">
      <c r="A632" t="s">
        <v>1460</v>
      </c>
      <c r="B632" s="3">
        <v>6.9999999999999994E-5</v>
      </c>
      <c r="C632" s="3">
        <v>8.0000000000000007E-5</v>
      </c>
      <c r="D632" s="4">
        <f t="shared" si="49"/>
        <v>-4.1549019599857431</v>
      </c>
      <c r="E632" s="4">
        <f t="shared" si="48"/>
        <v>-4.0969100130080562</v>
      </c>
      <c r="F632" s="5">
        <f t="shared" si="43"/>
        <v>7.5000000000000007E-5</v>
      </c>
    </row>
    <row r="633" spans="1:6">
      <c r="A633" t="s">
        <v>1592</v>
      </c>
      <c r="B633" s="3">
        <v>6.0000000000000002E-5</v>
      </c>
      <c r="C633" s="3">
        <v>9.0000000000000006E-5</v>
      </c>
      <c r="D633" s="4">
        <f t="shared" si="49"/>
        <v>-4.2218487496163561</v>
      </c>
      <c r="E633" s="4">
        <f t="shared" si="48"/>
        <v>-4.0457574905606748</v>
      </c>
      <c r="F633" s="5">
        <f t="shared" si="43"/>
        <v>7.5000000000000007E-5</v>
      </c>
    </row>
    <row r="634" spans="1:6">
      <c r="A634" t="s">
        <v>1292</v>
      </c>
      <c r="B634" s="3">
        <v>1.4999999999999999E-4</v>
      </c>
      <c r="C634" s="3">
        <v>0</v>
      </c>
      <c r="D634" s="4">
        <f t="shared" si="49"/>
        <v>-3.8239087409443187</v>
      </c>
      <c r="E634" s="4"/>
      <c r="F634" s="5">
        <f t="shared" si="43"/>
        <v>7.4999999999999993E-5</v>
      </c>
    </row>
    <row r="635" spans="1:6">
      <c r="A635" t="s">
        <v>1745</v>
      </c>
      <c r="B635" s="3">
        <v>0</v>
      </c>
      <c r="C635" s="3">
        <v>1.4999999999999999E-4</v>
      </c>
      <c r="D635" s="4"/>
      <c r="E635" s="4">
        <f>LOG(C635)</f>
        <v>-3.8239087409443187</v>
      </c>
      <c r="F635" s="5">
        <f t="shared" si="43"/>
        <v>7.4999999999999993E-5</v>
      </c>
    </row>
    <row r="636" spans="1:6">
      <c r="A636" t="s">
        <v>1310</v>
      </c>
      <c r="B636" s="3">
        <v>1.4999999999999999E-4</v>
      </c>
      <c r="C636" s="3">
        <v>0</v>
      </c>
      <c r="D636" s="4">
        <f>LOG(B636)</f>
        <v>-3.8239087409443187</v>
      </c>
      <c r="E636" s="4"/>
      <c r="F636" s="5">
        <f t="shared" si="43"/>
        <v>7.4999999999999993E-5</v>
      </c>
    </row>
    <row r="637" spans="1:6">
      <c r="A637" t="s">
        <v>1665</v>
      </c>
      <c r="B637" s="3">
        <v>0</v>
      </c>
      <c r="C637" s="3">
        <v>1.4999999999999999E-4</v>
      </c>
      <c r="D637" s="4"/>
      <c r="E637" s="4">
        <f>LOG(C637)</f>
        <v>-3.8239087409443187</v>
      </c>
      <c r="F637" s="5">
        <f t="shared" si="43"/>
        <v>7.4999999999999993E-5</v>
      </c>
    </row>
    <row r="638" spans="1:6">
      <c r="A638" t="s">
        <v>1661</v>
      </c>
      <c r="B638" s="3">
        <v>0</v>
      </c>
      <c r="C638" s="3">
        <v>1.4999999999999999E-4</v>
      </c>
      <c r="D638" s="4"/>
      <c r="E638" s="4">
        <f>LOG(C638)</f>
        <v>-3.8239087409443187</v>
      </c>
      <c r="F638" s="5">
        <f t="shared" si="43"/>
        <v>7.4999999999999993E-5</v>
      </c>
    </row>
    <row r="639" spans="1:6">
      <c r="A639" t="s">
        <v>1446</v>
      </c>
      <c r="B639" s="3">
        <v>1.4999999999999999E-4</v>
      </c>
      <c r="C639" s="3">
        <v>0</v>
      </c>
      <c r="D639" s="4">
        <f t="shared" ref="D639:D648" si="50">LOG(B639)</f>
        <v>-3.8239087409443187</v>
      </c>
      <c r="E639" s="4"/>
      <c r="F639" s="5">
        <f t="shared" si="43"/>
        <v>7.4999999999999993E-5</v>
      </c>
    </row>
    <row r="640" spans="1:6">
      <c r="A640" t="s">
        <v>916</v>
      </c>
      <c r="B640" s="3">
        <v>5.0000000000000002E-5</v>
      </c>
      <c r="C640" s="3">
        <v>9.0000000000000006E-5</v>
      </c>
      <c r="D640" s="4">
        <f t="shared" si="50"/>
        <v>-4.3010299956639813</v>
      </c>
      <c r="E640" s="4">
        <f>LOG(C640)</f>
        <v>-4.0457574905606748</v>
      </c>
      <c r="F640" s="5">
        <f t="shared" si="43"/>
        <v>7.0000000000000007E-5</v>
      </c>
    </row>
    <row r="641" spans="1:6">
      <c r="A641" t="s">
        <v>1440</v>
      </c>
      <c r="B641" s="3">
        <v>4.0000000000000003E-5</v>
      </c>
      <c r="C641" s="3">
        <v>1E-4</v>
      </c>
      <c r="D641" s="4">
        <f t="shared" si="50"/>
        <v>-4.3979400086720375</v>
      </c>
      <c r="E641" s="4">
        <f>LOG(C641)</f>
        <v>-4</v>
      </c>
      <c r="F641" s="5">
        <f t="shared" si="43"/>
        <v>7.0000000000000007E-5</v>
      </c>
    </row>
    <row r="642" spans="1:6">
      <c r="A642" t="s">
        <v>1152</v>
      </c>
      <c r="B642" s="3">
        <v>9.0000000000000006E-5</v>
      </c>
      <c r="C642" s="3">
        <v>5.0000000000000002E-5</v>
      </c>
      <c r="D642" s="4">
        <f t="shared" si="50"/>
        <v>-4.0457574905606748</v>
      </c>
      <c r="E642" s="4">
        <f>LOG(C642)</f>
        <v>-4.3010299956639813</v>
      </c>
      <c r="F642" s="5">
        <f t="shared" si="43"/>
        <v>7.0000000000000007E-5</v>
      </c>
    </row>
    <row r="643" spans="1:6">
      <c r="A643" t="s">
        <v>817</v>
      </c>
      <c r="B643" s="3">
        <v>6.0000000000000002E-5</v>
      </c>
      <c r="C643" s="3">
        <v>8.0000000000000007E-5</v>
      </c>
      <c r="D643" s="4">
        <f t="shared" si="50"/>
        <v>-4.2218487496163561</v>
      </c>
      <c r="E643" s="4">
        <f>LOG(C643)</f>
        <v>-4.0969100130080562</v>
      </c>
      <c r="F643" s="5">
        <f t="shared" ref="F643:F706" si="51">AVERAGE(B643:C643)</f>
        <v>7.0000000000000007E-5</v>
      </c>
    </row>
    <row r="644" spans="1:6">
      <c r="A644" t="s">
        <v>1114</v>
      </c>
      <c r="B644" s="3">
        <v>6.0000000000000002E-5</v>
      </c>
      <c r="C644" s="3">
        <v>8.0000000000000007E-5</v>
      </c>
      <c r="D644" s="4">
        <f t="shared" si="50"/>
        <v>-4.2218487496163561</v>
      </c>
      <c r="E644" s="4">
        <f>LOG(C644)</f>
        <v>-4.0969100130080562</v>
      </c>
      <c r="F644" s="5">
        <f t="shared" si="51"/>
        <v>7.0000000000000007E-5</v>
      </c>
    </row>
    <row r="645" spans="1:6">
      <c r="A645" t="s">
        <v>1390</v>
      </c>
      <c r="B645" s="3">
        <v>1.3999999999999999E-4</v>
      </c>
      <c r="C645" s="3">
        <v>0</v>
      </c>
      <c r="D645" s="4">
        <f t="shared" si="50"/>
        <v>-3.8538719643217618</v>
      </c>
      <c r="E645" s="4"/>
      <c r="F645" s="5">
        <f t="shared" si="51"/>
        <v>6.9999999999999994E-5</v>
      </c>
    </row>
    <row r="646" spans="1:6">
      <c r="A646" t="s">
        <v>692</v>
      </c>
      <c r="B646" s="3">
        <v>1.3999999999999999E-4</v>
      </c>
      <c r="C646" s="3">
        <v>0</v>
      </c>
      <c r="D646" s="4">
        <f t="shared" si="50"/>
        <v>-3.8538719643217618</v>
      </c>
      <c r="E646" s="4"/>
      <c r="F646" s="5">
        <f t="shared" si="51"/>
        <v>6.9999999999999994E-5</v>
      </c>
    </row>
    <row r="647" spans="1:6">
      <c r="A647" t="s">
        <v>1294</v>
      </c>
      <c r="B647" s="3">
        <v>1.3999999999999999E-4</v>
      </c>
      <c r="C647" s="3">
        <v>0</v>
      </c>
      <c r="D647" s="4">
        <f t="shared" si="50"/>
        <v>-3.8538719643217618</v>
      </c>
      <c r="E647" s="4"/>
      <c r="F647" s="5">
        <f t="shared" si="51"/>
        <v>6.9999999999999994E-5</v>
      </c>
    </row>
    <row r="648" spans="1:6">
      <c r="A648" t="s">
        <v>1328</v>
      </c>
      <c r="B648" s="3">
        <v>6.9999999999999994E-5</v>
      </c>
      <c r="C648" s="3">
        <v>6.9999999999999994E-5</v>
      </c>
      <c r="D648" s="4">
        <f t="shared" si="50"/>
        <v>-4.1549019599857431</v>
      </c>
      <c r="E648" s="4">
        <f>LOG(C648)</f>
        <v>-4.1549019599857431</v>
      </c>
      <c r="F648" s="5">
        <f t="shared" si="51"/>
        <v>6.9999999999999994E-5</v>
      </c>
    </row>
    <row r="649" spans="1:6">
      <c r="A649" t="s">
        <v>1649</v>
      </c>
      <c r="B649" s="3">
        <v>0</v>
      </c>
      <c r="C649" s="3">
        <v>1.3999999999999999E-4</v>
      </c>
      <c r="D649" s="4"/>
      <c r="E649" s="4">
        <f>LOG(C649)</f>
        <v>-3.8538719643217618</v>
      </c>
      <c r="F649" s="5">
        <f t="shared" si="51"/>
        <v>6.9999999999999994E-5</v>
      </c>
    </row>
    <row r="650" spans="1:6">
      <c r="A650" t="s">
        <v>1112</v>
      </c>
      <c r="B650" s="3">
        <v>6.9999999999999994E-5</v>
      </c>
      <c r="C650" s="3">
        <v>6.9999999999999994E-5</v>
      </c>
      <c r="D650" s="4">
        <f>LOG(B650)</f>
        <v>-4.1549019599857431</v>
      </c>
      <c r="E650" s="4">
        <f>LOG(C650)</f>
        <v>-4.1549019599857431</v>
      </c>
      <c r="F650" s="5">
        <f t="shared" si="51"/>
        <v>6.9999999999999994E-5</v>
      </c>
    </row>
    <row r="651" spans="1:6">
      <c r="A651" t="s">
        <v>1406</v>
      </c>
      <c r="B651" s="3">
        <v>1.3999999999999999E-4</v>
      </c>
      <c r="C651" s="3">
        <v>0</v>
      </c>
      <c r="D651" s="4">
        <f>LOG(B651)</f>
        <v>-3.8538719643217618</v>
      </c>
      <c r="E651" s="4"/>
      <c r="F651" s="5">
        <f t="shared" si="51"/>
        <v>6.9999999999999994E-5</v>
      </c>
    </row>
    <row r="652" spans="1:6">
      <c r="A652" t="s">
        <v>927</v>
      </c>
      <c r="B652" s="3">
        <v>0</v>
      </c>
      <c r="C652" s="3">
        <v>1.3999999999999999E-4</v>
      </c>
      <c r="D652" s="4"/>
      <c r="E652" s="4">
        <f t="shared" ref="E652:E660" si="52">LOG(C652)</f>
        <v>-3.8538719643217618</v>
      </c>
      <c r="F652" s="5">
        <f t="shared" si="51"/>
        <v>6.9999999999999994E-5</v>
      </c>
    </row>
    <row r="653" spans="1:6">
      <c r="A653" t="s">
        <v>1372</v>
      </c>
      <c r="B653" s="3">
        <v>5.0000000000000002E-5</v>
      </c>
      <c r="C653" s="3">
        <v>8.0000000000000007E-5</v>
      </c>
      <c r="D653" s="4">
        <f>LOG(B653)</f>
        <v>-4.3010299956639813</v>
      </c>
      <c r="E653" s="4">
        <f t="shared" si="52"/>
        <v>-4.0969100130080562</v>
      </c>
      <c r="F653" s="5">
        <f t="shared" si="51"/>
        <v>6.5000000000000008E-5</v>
      </c>
    </row>
    <row r="654" spans="1:6">
      <c r="A654" t="s">
        <v>1532</v>
      </c>
      <c r="B654" s="3">
        <v>5.0000000000000002E-5</v>
      </c>
      <c r="C654" s="3">
        <v>8.0000000000000007E-5</v>
      </c>
      <c r="D654" s="4">
        <f>LOG(B654)</f>
        <v>-4.3010299956639813</v>
      </c>
      <c r="E654" s="4">
        <f t="shared" si="52"/>
        <v>-4.0969100130080562</v>
      </c>
      <c r="F654" s="5">
        <f t="shared" si="51"/>
        <v>6.5000000000000008E-5</v>
      </c>
    </row>
    <row r="655" spans="1:6">
      <c r="A655" t="s">
        <v>1142</v>
      </c>
      <c r="B655" s="3">
        <v>1E-4</v>
      </c>
      <c r="C655" s="3">
        <v>3.0000000000000001E-5</v>
      </c>
      <c r="D655" s="4">
        <f>LOG(B655)</f>
        <v>-4</v>
      </c>
      <c r="E655" s="4">
        <f t="shared" si="52"/>
        <v>-4.5228787452803374</v>
      </c>
      <c r="F655" s="5">
        <f t="shared" si="51"/>
        <v>6.5000000000000008E-5</v>
      </c>
    </row>
    <row r="656" spans="1:6">
      <c r="A656" t="s">
        <v>891</v>
      </c>
      <c r="B656" s="3">
        <v>9.0000000000000006E-5</v>
      </c>
      <c r="C656" s="3">
        <v>4.0000000000000003E-5</v>
      </c>
      <c r="D656" s="4">
        <f>LOG(B656)</f>
        <v>-4.0457574905606748</v>
      </c>
      <c r="E656" s="4">
        <f t="shared" si="52"/>
        <v>-4.3979400086720375</v>
      </c>
      <c r="F656" s="5">
        <f t="shared" si="51"/>
        <v>6.5000000000000008E-5</v>
      </c>
    </row>
    <row r="657" spans="1:6">
      <c r="A657" t="s">
        <v>1693</v>
      </c>
      <c r="B657" s="3">
        <v>0</v>
      </c>
      <c r="C657" s="3">
        <v>1.2999999999999999E-4</v>
      </c>
      <c r="D657" s="4"/>
      <c r="E657" s="4">
        <f t="shared" si="52"/>
        <v>-3.8860566476931631</v>
      </c>
      <c r="F657" s="5">
        <f t="shared" si="51"/>
        <v>6.4999999999999994E-5</v>
      </c>
    </row>
    <row r="658" spans="1:6">
      <c r="A658" t="s">
        <v>1703</v>
      </c>
      <c r="B658" s="3">
        <v>0</v>
      </c>
      <c r="C658" s="3">
        <v>1.2999999999999999E-4</v>
      </c>
      <c r="D658" s="4"/>
      <c r="E658" s="4">
        <f t="shared" si="52"/>
        <v>-3.8860566476931631</v>
      </c>
      <c r="F658" s="5">
        <f t="shared" si="51"/>
        <v>6.4999999999999994E-5</v>
      </c>
    </row>
    <row r="659" spans="1:6">
      <c r="A659" t="s">
        <v>1667</v>
      </c>
      <c r="B659" s="3">
        <v>0</v>
      </c>
      <c r="C659" s="3">
        <v>1.2999999999999999E-4</v>
      </c>
      <c r="D659" s="4"/>
      <c r="E659" s="4">
        <f t="shared" si="52"/>
        <v>-3.8860566476931631</v>
      </c>
      <c r="F659" s="5">
        <f t="shared" si="51"/>
        <v>6.4999999999999994E-5</v>
      </c>
    </row>
    <row r="660" spans="1:6">
      <c r="A660" t="s">
        <v>1558</v>
      </c>
      <c r="B660" s="3">
        <v>6.0000000000000002E-5</v>
      </c>
      <c r="C660" s="3">
        <v>6.9999999999999994E-5</v>
      </c>
      <c r="D660" s="4">
        <f>LOG(B660)</f>
        <v>-4.2218487496163561</v>
      </c>
      <c r="E660" s="4">
        <f t="shared" si="52"/>
        <v>-4.1549019599857431</v>
      </c>
      <c r="F660" s="5">
        <f t="shared" si="51"/>
        <v>6.4999999999999994E-5</v>
      </c>
    </row>
    <row r="661" spans="1:6">
      <c r="A661" t="s">
        <v>1244</v>
      </c>
      <c r="B661" s="3">
        <v>1.2999999999999999E-4</v>
      </c>
      <c r="C661" s="3">
        <v>0</v>
      </c>
      <c r="D661" s="4">
        <f>LOG(B661)</f>
        <v>-3.8860566476931631</v>
      </c>
      <c r="E661" s="4"/>
      <c r="F661" s="5">
        <f t="shared" si="51"/>
        <v>6.4999999999999994E-5</v>
      </c>
    </row>
    <row r="662" spans="1:6">
      <c r="A662" t="s">
        <v>758</v>
      </c>
      <c r="B662" s="3">
        <v>1.2999999999999999E-4</v>
      </c>
      <c r="C662" s="3">
        <v>0</v>
      </c>
      <c r="D662" s="4">
        <f>LOG(B662)</f>
        <v>-3.8860566476931631</v>
      </c>
      <c r="E662" s="4"/>
      <c r="F662" s="5">
        <f t="shared" si="51"/>
        <v>6.4999999999999994E-5</v>
      </c>
    </row>
    <row r="663" spans="1:6">
      <c r="A663" t="s">
        <v>1733</v>
      </c>
      <c r="B663" s="3">
        <v>0</v>
      </c>
      <c r="C663" s="3">
        <v>1.2999999999999999E-4</v>
      </c>
      <c r="D663" s="4"/>
      <c r="E663" s="4">
        <f>LOG(C663)</f>
        <v>-3.8860566476931631</v>
      </c>
      <c r="F663" s="5">
        <f t="shared" si="51"/>
        <v>6.4999999999999994E-5</v>
      </c>
    </row>
    <row r="664" spans="1:6">
      <c r="A664" t="s">
        <v>1444</v>
      </c>
      <c r="B664" s="3">
        <v>1.2999999999999999E-4</v>
      </c>
      <c r="C664" s="3">
        <v>0</v>
      </c>
      <c r="D664" s="4">
        <f t="shared" ref="D664:D674" si="53">LOG(B664)</f>
        <v>-3.8860566476931631</v>
      </c>
      <c r="E664" s="4"/>
      <c r="F664" s="5">
        <f t="shared" si="51"/>
        <v>6.4999999999999994E-5</v>
      </c>
    </row>
    <row r="665" spans="1:6">
      <c r="A665" t="s">
        <v>973</v>
      </c>
      <c r="B665" s="3">
        <v>6.9999999999999994E-5</v>
      </c>
      <c r="C665" s="3">
        <v>6.0000000000000002E-5</v>
      </c>
      <c r="D665" s="4">
        <f t="shared" si="53"/>
        <v>-4.1549019599857431</v>
      </c>
      <c r="E665" s="4">
        <f>LOG(C665)</f>
        <v>-4.2218487496163561</v>
      </c>
      <c r="F665" s="5">
        <f t="shared" si="51"/>
        <v>6.4999999999999994E-5</v>
      </c>
    </row>
    <row r="666" spans="1:6">
      <c r="A666" t="s">
        <v>981</v>
      </c>
      <c r="B666" s="3">
        <v>1.2999999999999999E-4</v>
      </c>
      <c r="C666" s="3">
        <v>0</v>
      </c>
      <c r="D666" s="4">
        <f t="shared" si="53"/>
        <v>-3.8860566476931631</v>
      </c>
      <c r="E666" s="4"/>
      <c r="F666" s="5">
        <f t="shared" si="51"/>
        <v>6.4999999999999994E-5</v>
      </c>
    </row>
    <row r="667" spans="1:6">
      <c r="A667" t="s">
        <v>1180</v>
      </c>
      <c r="B667" s="3">
        <v>8.0000000000000007E-5</v>
      </c>
      <c r="C667" s="3">
        <v>4.0000000000000003E-5</v>
      </c>
      <c r="D667" s="4">
        <f t="shared" si="53"/>
        <v>-4.0969100130080562</v>
      </c>
      <c r="E667" s="4">
        <f>LOG(C667)</f>
        <v>-4.3979400086720375</v>
      </c>
      <c r="F667" s="5">
        <f t="shared" si="51"/>
        <v>6.0000000000000008E-5</v>
      </c>
    </row>
    <row r="668" spans="1:6">
      <c r="A668" t="s">
        <v>1470</v>
      </c>
      <c r="B668" s="3">
        <v>4.0000000000000003E-5</v>
      </c>
      <c r="C668" s="3">
        <v>8.0000000000000007E-5</v>
      </c>
      <c r="D668" s="4">
        <f t="shared" si="53"/>
        <v>-4.3979400086720375</v>
      </c>
      <c r="E668" s="4">
        <f>LOG(C668)</f>
        <v>-4.0969100130080562</v>
      </c>
      <c r="F668" s="5">
        <f t="shared" si="51"/>
        <v>6.0000000000000008E-5</v>
      </c>
    </row>
    <row r="669" spans="1:6">
      <c r="A669" t="s">
        <v>883</v>
      </c>
      <c r="B669" s="3">
        <v>1.2E-4</v>
      </c>
      <c r="C669" s="3">
        <v>0</v>
      </c>
      <c r="D669" s="4">
        <f t="shared" si="53"/>
        <v>-3.9208187539523753</v>
      </c>
      <c r="E669" s="4"/>
      <c r="F669" s="5">
        <f t="shared" si="51"/>
        <v>6.0000000000000002E-5</v>
      </c>
    </row>
    <row r="670" spans="1:6">
      <c r="A670" t="s">
        <v>1154</v>
      </c>
      <c r="B670" s="3">
        <v>6.0000000000000002E-5</v>
      </c>
      <c r="C670" s="3">
        <v>6.0000000000000002E-5</v>
      </c>
      <c r="D670" s="4">
        <f t="shared" si="53"/>
        <v>-4.2218487496163561</v>
      </c>
      <c r="E670" s="4">
        <f>LOG(C670)</f>
        <v>-4.2218487496163561</v>
      </c>
      <c r="F670" s="5">
        <f t="shared" si="51"/>
        <v>6.0000000000000002E-5</v>
      </c>
    </row>
    <row r="671" spans="1:6">
      <c r="A671" t="s">
        <v>1298</v>
      </c>
      <c r="B671" s="3">
        <v>6.0000000000000002E-5</v>
      </c>
      <c r="C671" s="3">
        <v>6.0000000000000002E-5</v>
      </c>
      <c r="D671" s="4">
        <f t="shared" si="53"/>
        <v>-4.2218487496163561</v>
      </c>
      <c r="E671" s="4">
        <f>LOG(C671)</f>
        <v>-4.2218487496163561</v>
      </c>
      <c r="F671" s="5">
        <f t="shared" si="51"/>
        <v>6.0000000000000002E-5</v>
      </c>
    </row>
    <row r="672" spans="1:6">
      <c r="A672" t="s">
        <v>1334</v>
      </c>
      <c r="B672" s="3">
        <v>1.2E-4</v>
      </c>
      <c r="C672" s="3">
        <v>0</v>
      </c>
      <c r="D672" s="4">
        <f t="shared" si="53"/>
        <v>-3.9208187539523753</v>
      </c>
      <c r="E672" s="4"/>
      <c r="F672" s="5">
        <f t="shared" si="51"/>
        <v>6.0000000000000002E-5</v>
      </c>
    </row>
    <row r="673" spans="1:6">
      <c r="A673" t="s">
        <v>991</v>
      </c>
      <c r="B673" s="3">
        <v>9.0000000000000006E-5</v>
      </c>
      <c r="C673" s="3">
        <v>3.0000000000000001E-5</v>
      </c>
      <c r="D673" s="4">
        <f t="shared" si="53"/>
        <v>-4.0457574905606748</v>
      </c>
      <c r="E673" s="4">
        <f>LOG(C673)</f>
        <v>-4.5228787452803374</v>
      </c>
      <c r="F673" s="5">
        <f t="shared" si="51"/>
        <v>6.0000000000000002E-5</v>
      </c>
    </row>
    <row r="674" spans="1:6">
      <c r="A674" t="s">
        <v>1067</v>
      </c>
      <c r="B674" s="3">
        <v>9.0000000000000006E-5</v>
      </c>
      <c r="C674" s="3">
        <v>3.0000000000000001E-5</v>
      </c>
      <c r="D674" s="4">
        <f t="shared" si="53"/>
        <v>-4.0457574905606748</v>
      </c>
      <c r="E674" s="4">
        <f>LOG(C674)</f>
        <v>-4.5228787452803374</v>
      </c>
      <c r="F674" s="5">
        <f t="shared" si="51"/>
        <v>6.0000000000000002E-5</v>
      </c>
    </row>
    <row r="675" spans="1:6">
      <c r="A675" t="s">
        <v>1725</v>
      </c>
      <c r="B675" s="3">
        <v>0</v>
      </c>
      <c r="C675" s="3">
        <v>1.2E-4</v>
      </c>
      <c r="D675" s="4"/>
      <c r="E675" s="4">
        <f>LOG(C675)</f>
        <v>-3.9208187539523753</v>
      </c>
      <c r="F675" s="5">
        <f t="shared" si="51"/>
        <v>6.0000000000000002E-5</v>
      </c>
    </row>
    <row r="676" spans="1:6">
      <c r="A676" t="s">
        <v>1069</v>
      </c>
      <c r="B676" s="3">
        <v>1.2E-4</v>
      </c>
      <c r="C676" s="3">
        <v>0</v>
      </c>
      <c r="D676" s="4">
        <f t="shared" ref="D676:D682" si="54">LOG(B676)</f>
        <v>-3.9208187539523753</v>
      </c>
      <c r="E676" s="4"/>
      <c r="F676" s="5">
        <f t="shared" si="51"/>
        <v>6.0000000000000002E-5</v>
      </c>
    </row>
    <row r="677" spans="1:6">
      <c r="A677" t="s">
        <v>1384</v>
      </c>
      <c r="B677" s="3">
        <v>6.9999999999999994E-5</v>
      </c>
      <c r="C677" s="3">
        <v>5.0000000000000002E-5</v>
      </c>
      <c r="D677" s="4">
        <f t="shared" si="54"/>
        <v>-4.1549019599857431</v>
      </c>
      <c r="E677" s="4">
        <f t="shared" ref="E677:E685" si="55">LOG(C677)</f>
        <v>-4.3010299956639813</v>
      </c>
      <c r="F677" s="5">
        <f t="shared" si="51"/>
        <v>5.9999999999999995E-5</v>
      </c>
    </row>
    <row r="678" spans="1:6">
      <c r="A678" t="s">
        <v>1087</v>
      </c>
      <c r="B678" s="3">
        <v>6.9999999999999994E-5</v>
      </c>
      <c r="C678" s="3">
        <v>5.0000000000000002E-5</v>
      </c>
      <c r="D678" s="4">
        <f t="shared" si="54"/>
        <v>-4.1549019599857431</v>
      </c>
      <c r="E678" s="4">
        <f t="shared" si="55"/>
        <v>-4.3010299956639813</v>
      </c>
      <c r="F678" s="5">
        <f t="shared" si="51"/>
        <v>5.9999999999999995E-5</v>
      </c>
    </row>
    <row r="679" spans="1:6">
      <c r="A679" t="s">
        <v>1420</v>
      </c>
      <c r="B679" s="3">
        <v>5.0000000000000002E-5</v>
      </c>
      <c r="C679" s="3">
        <v>6.9999999999999994E-5</v>
      </c>
      <c r="D679" s="4">
        <f t="shared" si="54"/>
        <v>-4.3010299956639813</v>
      </c>
      <c r="E679" s="4">
        <f t="shared" si="55"/>
        <v>-4.1549019599857431</v>
      </c>
      <c r="F679" s="5">
        <f t="shared" si="51"/>
        <v>5.9999999999999995E-5</v>
      </c>
    </row>
    <row r="680" spans="1:6">
      <c r="A680" t="s">
        <v>1536</v>
      </c>
      <c r="B680" s="3">
        <v>5.0000000000000002E-5</v>
      </c>
      <c r="C680" s="3">
        <v>6.0000000000000002E-5</v>
      </c>
      <c r="D680" s="4">
        <f t="shared" si="54"/>
        <v>-4.3010299956639813</v>
      </c>
      <c r="E680" s="4">
        <f t="shared" si="55"/>
        <v>-4.2218487496163561</v>
      </c>
      <c r="F680" s="5">
        <f t="shared" si="51"/>
        <v>5.5000000000000002E-5</v>
      </c>
    </row>
    <row r="681" spans="1:6">
      <c r="A681" t="s">
        <v>1538</v>
      </c>
      <c r="B681" s="3">
        <v>6.0000000000000002E-5</v>
      </c>
      <c r="C681" s="3">
        <v>5.0000000000000002E-5</v>
      </c>
      <c r="D681" s="4">
        <f t="shared" si="54"/>
        <v>-4.2218487496163561</v>
      </c>
      <c r="E681" s="4">
        <f t="shared" si="55"/>
        <v>-4.3010299956639813</v>
      </c>
      <c r="F681" s="5">
        <f t="shared" si="51"/>
        <v>5.5000000000000002E-5</v>
      </c>
    </row>
    <row r="682" spans="1:6">
      <c r="A682" t="s">
        <v>1464</v>
      </c>
      <c r="B682" s="3">
        <v>5.0000000000000002E-5</v>
      </c>
      <c r="C682" s="3">
        <v>6.0000000000000002E-5</v>
      </c>
      <c r="D682" s="4">
        <f t="shared" si="54"/>
        <v>-4.3010299956639813</v>
      </c>
      <c r="E682" s="4">
        <f t="shared" si="55"/>
        <v>-4.2218487496163561</v>
      </c>
      <c r="F682" s="5">
        <f t="shared" si="51"/>
        <v>5.5000000000000002E-5</v>
      </c>
    </row>
    <row r="683" spans="1:6">
      <c r="A683" t="s">
        <v>1146</v>
      </c>
      <c r="B683" s="3">
        <v>0</v>
      </c>
      <c r="C683" s="3">
        <v>1.1E-4</v>
      </c>
      <c r="D683" s="4"/>
      <c r="E683" s="4">
        <f t="shared" si="55"/>
        <v>-3.9586073148417751</v>
      </c>
      <c r="F683" s="5">
        <f t="shared" si="51"/>
        <v>5.5000000000000002E-5</v>
      </c>
    </row>
    <row r="684" spans="1:6">
      <c r="A684" t="s">
        <v>1438</v>
      </c>
      <c r="B684" s="3">
        <v>6.0000000000000002E-5</v>
      </c>
      <c r="C684" s="3">
        <v>5.0000000000000002E-5</v>
      </c>
      <c r="D684" s="4">
        <f t="shared" ref="D684:D690" si="56">LOG(B684)</f>
        <v>-4.2218487496163561</v>
      </c>
      <c r="E684" s="4">
        <f t="shared" si="55"/>
        <v>-4.3010299956639813</v>
      </c>
      <c r="F684" s="5">
        <f t="shared" si="51"/>
        <v>5.5000000000000002E-5</v>
      </c>
    </row>
    <row r="685" spans="1:6">
      <c r="A685" t="s">
        <v>1486</v>
      </c>
      <c r="B685" s="3">
        <v>2.0000000000000002E-5</v>
      </c>
      <c r="C685" s="3">
        <v>9.0000000000000006E-5</v>
      </c>
      <c r="D685" s="4">
        <f t="shared" si="56"/>
        <v>-4.6989700043360187</v>
      </c>
      <c r="E685" s="4">
        <f t="shared" si="55"/>
        <v>-4.0457574905606748</v>
      </c>
      <c r="F685" s="5">
        <f t="shared" si="51"/>
        <v>5.5000000000000002E-5</v>
      </c>
    </row>
    <row r="686" spans="1:6">
      <c r="A686" t="s">
        <v>1565</v>
      </c>
      <c r="B686" s="3">
        <v>1.1E-4</v>
      </c>
      <c r="C686" s="3">
        <v>0</v>
      </c>
      <c r="D686" s="4">
        <f t="shared" si="56"/>
        <v>-3.9586073148417751</v>
      </c>
      <c r="E686" s="4"/>
      <c r="F686" s="5">
        <f t="shared" si="51"/>
        <v>5.5000000000000002E-5</v>
      </c>
    </row>
    <row r="687" spans="1:6">
      <c r="A687" t="s">
        <v>977</v>
      </c>
      <c r="B687" s="3">
        <v>3.0000000000000001E-5</v>
      </c>
      <c r="C687" s="3">
        <v>8.0000000000000007E-5</v>
      </c>
      <c r="D687" s="4">
        <f t="shared" si="56"/>
        <v>-4.5228787452803374</v>
      </c>
      <c r="E687" s="4">
        <f>LOG(C687)</f>
        <v>-4.0969100130080562</v>
      </c>
      <c r="F687" s="5">
        <f t="shared" si="51"/>
        <v>5.5000000000000002E-5</v>
      </c>
    </row>
    <row r="688" spans="1:6">
      <c r="A688" t="s">
        <v>1416</v>
      </c>
      <c r="B688" s="3">
        <v>3.0000000000000001E-5</v>
      </c>
      <c r="C688" s="3">
        <v>8.0000000000000007E-5</v>
      </c>
      <c r="D688" s="4">
        <f t="shared" si="56"/>
        <v>-4.5228787452803374</v>
      </c>
      <c r="E688" s="4">
        <f>LOG(C688)</f>
        <v>-4.0969100130080562</v>
      </c>
      <c r="F688" s="5">
        <f t="shared" si="51"/>
        <v>5.5000000000000002E-5</v>
      </c>
    </row>
    <row r="689" spans="1:6">
      <c r="A689" t="s">
        <v>923</v>
      </c>
      <c r="B689" s="3">
        <v>9.0000000000000006E-5</v>
      </c>
      <c r="C689" s="3">
        <v>2.0000000000000002E-5</v>
      </c>
      <c r="D689" s="4">
        <f t="shared" si="56"/>
        <v>-4.0457574905606748</v>
      </c>
      <c r="E689" s="4">
        <f>LOG(C689)</f>
        <v>-4.6989700043360187</v>
      </c>
      <c r="F689" s="5">
        <f t="shared" si="51"/>
        <v>5.5000000000000002E-5</v>
      </c>
    </row>
    <row r="690" spans="1:6">
      <c r="A690" t="s">
        <v>1322</v>
      </c>
      <c r="B690" s="3">
        <v>1E-4</v>
      </c>
      <c r="C690" s="3">
        <v>0</v>
      </c>
      <c r="D690" s="4">
        <f t="shared" si="56"/>
        <v>-4</v>
      </c>
      <c r="E690" s="4"/>
      <c r="F690" s="5">
        <f t="shared" si="51"/>
        <v>5.0000000000000002E-5</v>
      </c>
    </row>
    <row r="691" spans="1:6">
      <c r="A691" t="s">
        <v>1685</v>
      </c>
      <c r="B691" s="3">
        <v>0</v>
      </c>
      <c r="C691" s="3">
        <v>1E-4</v>
      </c>
      <c r="D691" s="4"/>
      <c r="E691" s="4">
        <f>LOG(C691)</f>
        <v>-4</v>
      </c>
      <c r="F691" s="5">
        <f t="shared" si="51"/>
        <v>5.0000000000000002E-5</v>
      </c>
    </row>
    <row r="692" spans="1:6">
      <c r="A692" t="s">
        <v>1741</v>
      </c>
      <c r="B692" s="3">
        <v>0</v>
      </c>
      <c r="C692" s="3">
        <v>1E-4</v>
      </c>
      <c r="D692" s="4"/>
      <c r="E692" s="4">
        <f>LOG(C692)</f>
        <v>-4</v>
      </c>
      <c r="F692" s="5">
        <f t="shared" si="51"/>
        <v>5.0000000000000002E-5</v>
      </c>
    </row>
    <row r="693" spans="1:6">
      <c r="A693" t="s">
        <v>1248</v>
      </c>
      <c r="B693" s="3">
        <v>1E-4</v>
      </c>
      <c r="C693" s="3">
        <v>0</v>
      </c>
      <c r="D693" s="4">
        <f>LOG(B693)</f>
        <v>-4</v>
      </c>
      <c r="E693" s="4"/>
      <c r="F693" s="5">
        <f t="shared" si="51"/>
        <v>5.0000000000000002E-5</v>
      </c>
    </row>
    <row r="694" spans="1:6">
      <c r="A694" t="s">
        <v>1687</v>
      </c>
      <c r="B694" s="3">
        <v>0</v>
      </c>
      <c r="C694" s="3">
        <v>1E-4</v>
      </c>
      <c r="D694" s="4"/>
      <c r="E694" s="4">
        <f>LOG(C694)</f>
        <v>-4</v>
      </c>
      <c r="F694" s="5">
        <f t="shared" si="51"/>
        <v>5.0000000000000002E-5</v>
      </c>
    </row>
    <row r="695" spans="1:6">
      <c r="A695" t="s">
        <v>1318</v>
      </c>
      <c r="B695" s="3">
        <v>6.0000000000000002E-5</v>
      </c>
      <c r="C695" s="3">
        <v>4.0000000000000003E-5</v>
      </c>
      <c r="D695" s="4">
        <f>LOG(B695)</f>
        <v>-4.2218487496163561</v>
      </c>
      <c r="E695" s="4">
        <f>LOG(C695)</f>
        <v>-4.3979400086720375</v>
      </c>
      <c r="F695" s="5">
        <f t="shared" si="51"/>
        <v>5.0000000000000002E-5</v>
      </c>
    </row>
    <row r="696" spans="1:6">
      <c r="A696" t="s">
        <v>1657</v>
      </c>
      <c r="B696" s="3">
        <v>0</v>
      </c>
      <c r="C696" s="3">
        <v>1E-4</v>
      </c>
      <c r="D696" s="4"/>
      <c r="E696" s="4">
        <f>LOG(C696)</f>
        <v>-4</v>
      </c>
      <c r="F696" s="5">
        <f t="shared" si="51"/>
        <v>5.0000000000000002E-5</v>
      </c>
    </row>
    <row r="697" spans="1:6">
      <c r="A697" t="s">
        <v>1739</v>
      </c>
      <c r="B697" s="3">
        <v>0</v>
      </c>
      <c r="C697" s="3">
        <v>1E-4</v>
      </c>
      <c r="D697" s="4"/>
      <c r="E697" s="4">
        <f>LOG(C697)</f>
        <v>-4</v>
      </c>
      <c r="F697" s="5">
        <f t="shared" si="51"/>
        <v>5.0000000000000002E-5</v>
      </c>
    </row>
    <row r="698" spans="1:6">
      <c r="A698" t="s">
        <v>1222</v>
      </c>
      <c r="B698" s="3">
        <v>1E-4</v>
      </c>
      <c r="C698" s="3">
        <v>0</v>
      </c>
      <c r="D698" s="4">
        <f>LOG(B698)</f>
        <v>-4</v>
      </c>
      <c r="E698" s="4"/>
      <c r="F698" s="5">
        <f t="shared" si="51"/>
        <v>5.0000000000000002E-5</v>
      </c>
    </row>
    <row r="699" spans="1:6">
      <c r="A699" t="s">
        <v>1671</v>
      </c>
      <c r="B699" s="3">
        <v>0</v>
      </c>
      <c r="C699" s="3">
        <v>1E-4</v>
      </c>
      <c r="D699" s="4"/>
      <c r="E699" s="4">
        <f>LOG(C699)</f>
        <v>-4</v>
      </c>
      <c r="F699" s="5">
        <f t="shared" si="51"/>
        <v>5.0000000000000002E-5</v>
      </c>
    </row>
    <row r="700" spans="1:6">
      <c r="A700" t="s">
        <v>1426</v>
      </c>
      <c r="B700" s="3">
        <v>5.0000000000000002E-5</v>
      </c>
      <c r="C700" s="3">
        <v>5.0000000000000002E-5</v>
      </c>
      <c r="D700" s="4">
        <f t="shared" ref="D700:D706" si="57">LOG(B700)</f>
        <v>-4.3010299956639813</v>
      </c>
      <c r="E700" s="4">
        <f>LOG(C700)</f>
        <v>-4.3010299956639813</v>
      </c>
      <c r="F700" s="5">
        <f t="shared" si="51"/>
        <v>5.0000000000000002E-5</v>
      </c>
    </row>
    <row r="701" spans="1:6">
      <c r="A701" t="s">
        <v>1595</v>
      </c>
      <c r="B701" s="3">
        <v>5.0000000000000002E-5</v>
      </c>
      <c r="C701" s="3">
        <v>5.0000000000000002E-5</v>
      </c>
      <c r="D701" s="4">
        <f t="shared" si="57"/>
        <v>-4.3010299956639813</v>
      </c>
      <c r="E701" s="4">
        <f>LOG(C701)</f>
        <v>-4.3010299956639813</v>
      </c>
      <c r="F701" s="5">
        <f t="shared" si="51"/>
        <v>5.0000000000000002E-5</v>
      </c>
    </row>
    <row r="702" spans="1:6">
      <c r="A702" t="s">
        <v>903</v>
      </c>
      <c r="B702" s="3">
        <v>1E-4</v>
      </c>
      <c r="C702" s="3">
        <v>0</v>
      </c>
      <c r="D702" s="4">
        <f t="shared" si="57"/>
        <v>-4</v>
      </c>
      <c r="E702" s="4"/>
      <c r="F702" s="5">
        <f t="shared" si="51"/>
        <v>5.0000000000000002E-5</v>
      </c>
    </row>
    <row r="703" spans="1:6">
      <c r="A703" t="s">
        <v>1572</v>
      </c>
      <c r="B703" s="3">
        <v>5.0000000000000002E-5</v>
      </c>
      <c r="C703" s="3">
        <v>5.0000000000000002E-5</v>
      </c>
      <c r="D703" s="4">
        <f t="shared" si="57"/>
        <v>-4.3010299956639813</v>
      </c>
      <c r="E703" s="4">
        <f t="shared" ref="E703:E713" si="58">LOG(C703)</f>
        <v>-4.3010299956639813</v>
      </c>
      <c r="F703" s="5">
        <f t="shared" si="51"/>
        <v>5.0000000000000002E-5</v>
      </c>
    </row>
    <row r="704" spans="1:6">
      <c r="A704" t="s">
        <v>1110</v>
      </c>
      <c r="B704" s="3">
        <v>5.0000000000000002E-5</v>
      </c>
      <c r="C704" s="3">
        <v>5.0000000000000002E-5</v>
      </c>
      <c r="D704" s="4">
        <f t="shared" si="57"/>
        <v>-4.3010299956639813</v>
      </c>
      <c r="E704" s="4">
        <f t="shared" si="58"/>
        <v>-4.3010299956639813</v>
      </c>
      <c r="F704" s="5">
        <f t="shared" si="51"/>
        <v>5.0000000000000002E-5</v>
      </c>
    </row>
    <row r="705" spans="1:6">
      <c r="A705" t="s">
        <v>1534</v>
      </c>
      <c r="B705" s="3">
        <v>5.0000000000000002E-5</v>
      </c>
      <c r="C705" s="3">
        <v>5.0000000000000002E-5</v>
      </c>
      <c r="D705" s="4">
        <f t="shared" si="57"/>
        <v>-4.3010299956639813</v>
      </c>
      <c r="E705" s="4">
        <f t="shared" si="58"/>
        <v>-4.3010299956639813</v>
      </c>
      <c r="F705" s="5">
        <f t="shared" si="51"/>
        <v>5.0000000000000002E-5</v>
      </c>
    </row>
    <row r="706" spans="1:6">
      <c r="A706" t="s">
        <v>1606</v>
      </c>
      <c r="B706" s="3">
        <v>5.0000000000000002E-5</v>
      </c>
      <c r="C706" s="3">
        <v>5.0000000000000002E-5</v>
      </c>
      <c r="D706" s="4">
        <f t="shared" si="57"/>
        <v>-4.3010299956639813</v>
      </c>
      <c r="E706" s="4">
        <f t="shared" si="58"/>
        <v>-4.3010299956639813</v>
      </c>
      <c r="F706" s="5">
        <f t="shared" si="51"/>
        <v>5.0000000000000002E-5</v>
      </c>
    </row>
    <row r="707" spans="1:6">
      <c r="A707" t="s">
        <v>1673</v>
      </c>
      <c r="B707" s="3">
        <v>0</v>
      </c>
      <c r="C707" s="3">
        <v>1E-4</v>
      </c>
      <c r="D707" s="4"/>
      <c r="E707" s="4">
        <f t="shared" si="58"/>
        <v>-4</v>
      </c>
      <c r="F707" s="5">
        <f t="shared" ref="F707:F770" si="59">AVERAGE(B707:C707)</f>
        <v>5.0000000000000002E-5</v>
      </c>
    </row>
    <row r="708" spans="1:6">
      <c r="A708" t="s">
        <v>1761</v>
      </c>
      <c r="B708" s="3">
        <v>0</v>
      </c>
      <c r="C708" s="3">
        <v>1E-4</v>
      </c>
      <c r="D708" s="4"/>
      <c r="E708" s="4">
        <f t="shared" si="58"/>
        <v>-4</v>
      </c>
      <c r="F708" s="5">
        <f t="shared" si="59"/>
        <v>5.0000000000000002E-5</v>
      </c>
    </row>
    <row r="709" spans="1:6">
      <c r="A709" t="s">
        <v>1023</v>
      </c>
      <c r="B709" s="3">
        <v>5.0000000000000002E-5</v>
      </c>
      <c r="C709" s="3">
        <v>4.0000000000000003E-5</v>
      </c>
      <c r="D709" s="4">
        <f>LOG(B709)</f>
        <v>-4.3010299956639813</v>
      </c>
      <c r="E709" s="4">
        <f t="shared" si="58"/>
        <v>-4.3979400086720375</v>
      </c>
      <c r="F709" s="5">
        <f t="shared" si="59"/>
        <v>4.5000000000000003E-5</v>
      </c>
    </row>
    <row r="710" spans="1:6">
      <c r="A710" t="s">
        <v>1777</v>
      </c>
      <c r="B710" s="3">
        <v>0</v>
      </c>
      <c r="C710" s="3">
        <v>9.0000000000000006E-5</v>
      </c>
      <c r="D710" s="4"/>
      <c r="E710" s="4">
        <f t="shared" si="58"/>
        <v>-4.0457574905606748</v>
      </c>
      <c r="F710" s="5">
        <f t="shared" si="59"/>
        <v>4.5000000000000003E-5</v>
      </c>
    </row>
    <row r="711" spans="1:6">
      <c r="A711" t="s">
        <v>1669</v>
      </c>
      <c r="B711" s="3">
        <v>0</v>
      </c>
      <c r="C711" s="3">
        <v>9.0000000000000006E-5</v>
      </c>
      <c r="D711" s="4"/>
      <c r="E711" s="4">
        <f t="shared" si="58"/>
        <v>-4.0457574905606748</v>
      </c>
      <c r="F711" s="5">
        <f t="shared" si="59"/>
        <v>4.5000000000000003E-5</v>
      </c>
    </row>
    <row r="712" spans="1:6">
      <c r="A712" t="s">
        <v>993</v>
      </c>
      <c r="B712" s="3">
        <v>4.0000000000000003E-5</v>
      </c>
      <c r="C712" s="3">
        <v>5.0000000000000002E-5</v>
      </c>
      <c r="D712" s="4">
        <f>LOG(B712)</f>
        <v>-4.3979400086720375</v>
      </c>
      <c r="E712" s="4">
        <f t="shared" si="58"/>
        <v>-4.3010299956639813</v>
      </c>
      <c r="F712" s="5">
        <f t="shared" si="59"/>
        <v>4.5000000000000003E-5</v>
      </c>
    </row>
    <row r="713" spans="1:6">
      <c r="A713" t="s">
        <v>1504</v>
      </c>
      <c r="B713" s="3">
        <v>5.0000000000000002E-5</v>
      </c>
      <c r="C713" s="3">
        <v>4.0000000000000003E-5</v>
      </c>
      <c r="D713" s="4">
        <f>LOG(B713)</f>
        <v>-4.3010299956639813</v>
      </c>
      <c r="E713" s="4">
        <f t="shared" si="58"/>
        <v>-4.3979400086720375</v>
      </c>
      <c r="F713" s="5">
        <f t="shared" si="59"/>
        <v>4.5000000000000003E-5</v>
      </c>
    </row>
    <row r="714" spans="1:6">
      <c r="A714" t="s">
        <v>1324</v>
      </c>
      <c r="B714" s="3">
        <v>9.0000000000000006E-5</v>
      </c>
      <c r="C714" s="3">
        <v>0</v>
      </c>
      <c r="D714" s="4">
        <f>LOG(B714)</f>
        <v>-4.0457574905606748</v>
      </c>
      <c r="E714" s="4"/>
      <c r="F714" s="5">
        <f t="shared" si="59"/>
        <v>4.5000000000000003E-5</v>
      </c>
    </row>
    <row r="715" spans="1:6">
      <c r="A715" t="s">
        <v>1408</v>
      </c>
      <c r="B715" s="3">
        <v>5.0000000000000002E-5</v>
      </c>
      <c r="C715" s="3">
        <v>4.0000000000000003E-5</v>
      </c>
      <c r="D715" s="4">
        <f>LOG(B715)</f>
        <v>-4.3010299956639813</v>
      </c>
      <c r="E715" s="4">
        <f>LOG(C715)</f>
        <v>-4.3979400086720375</v>
      </c>
      <c r="F715" s="5">
        <f t="shared" si="59"/>
        <v>4.5000000000000003E-5</v>
      </c>
    </row>
    <row r="716" spans="1:6">
      <c r="A716" t="s">
        <v>1013</v>
      </c>
      <c r="B716" s="3">
        <v>5.0000000000000002E-5</v>
      </c>
      <c r="C716" s="3">
        <v>4.0000000000000003E-5</v>
      </c>
      <c r="D716" s="4">
        <f>LOG(B716)</f>
        <v>-4.3010299956639813</v>
      </c>
      <c r="E716" s="4">
        <f>LOG(C716)</f>
        <v>-4.3979400086720375</v>
      </c>
      <c r="F716" s="5">
        <f t="shared" si="59"/>
        <v>4.5000000000000003E-5</v>
      </c>
    </row>
    <row r="717" spans="1:6">
      <c r="A717" t="s">
        <v>1645</v>
      </c>
      <c r="B717" s="3">
        <v>0</v>
      </c>
      <c r="C717" s="3">
        <v>9.0000000000000006E-5</v>
      </c>
      <c r="D717" s="4"/>
      <c r="E717" s="4">
        <f>LOG(C717)</f>
        <v>-4.0457574905606748</v>
      </c>
      <c r="F717" s="5">
        <f t="shared" si="59"/>
        <v>4.5000000000000003E-5</v>
      </c>
    </row>
    <row r="718" spans="1:6">
      <c r="A718" t="s">
        <v>1707</v>
      </c>
      <c r="B718" s="3">
        <v>0</v>
      </c>
      <c r="C718" s="3">
        <v>9.0000000000000006E-5</v>
      </c>
      <c r="D718" s="4"/>
      <c r="E718" s="4">
        <f>LOG(C718)</f>
        <v>-4.0457574905606748</v>
      </c>
      <c r="F718" s="5">
        <f t="shared" si="59"/>
        <v>4.5000000000000003E-5</v>
      </c>
    </row>
    <row r="719" spans="1:6">
      <c r="A719" t="s">
        <v>1430</v>
      </c>
      <c r="B719" s="3">
        <v>4.0000000000000003E-5</v>
      </c>
      <c r="C719" s="3">
        <v>5.0000000000000002E-5</v>
      </c>
      <c r="D719" s="4">
        <f>LOG(B719)</f>
        <v>-4.3979400086720375</v>
      </c>
      <c r="E719" s="4">
        <f>LOG(C719)</f>
        <v>-4.3010299956639813</v>
      </c>
      <c r="F719" s="5">
        <f t="shared" si="59"/>
        <v>4.5000000000000003E-5</v>
      </c>
    </row>
    <row r="720" spans="1:6">
      <c r="A720" t="s">
        <v>1376</v>
      </c>
      <c r="B720" s="3">
        <v>9.0000000000000006E-5</v>
      </c>
      <c r="C720" s="3">
        <v>0</v>
      </c>
      <c r="D720" s="4">
        <f>LOG(B720)</f>
        <v>-4.0457574905606748</v>
      </c>
      <c r="E720" s="4"/>
      <c r="F720" s="5">
        <f t="shared" si="59"/>
        <v>4.5000000000000003E-5</v>
      </c>
    </row>
    <row r="721" spans="1:6">
      <c r="A721" t="s">
        <v>1168</v>
      </c>
      <c r="B721" s="3">
        <v>6.0000000000000002E-5</v>
      </c>
      <c r="C721" s="3">
        <v>3.0000000000000001E-5</v>
      </c>
      <c r="D721" s="4">
        <f>LOG(B721)</f>
        <v>-4.2218487496163561</v>
      </c>
      <c r="E721" s="4">
        <f t="shared" ref="E721:E728" si="60">LOG(C721)</f>
        <v>-4.5228787452803374</v>
      </c>
      <c r="F721" s="5">
        <f t="shared" si="59"/>
        <v>4.5000000000000003E-5</v>
      </c>
    </row>
    <row r="722" spans="1:6">
      <c r="A722" t="s">
        <v>1466</v>
      </c>
      <c r="B722" s="3">
        <v>4.0000000000000003E-5</v>
      </c>
      <c r="C722" s="3">
        <v>5.0000000000000002E-5</v>
      </c>
      <c r="D722" s="4">
        <f>LOG(B722)</f>
        <v>-4.3979400086720375</v>
      </c>
      <c r="E722" s="4">
        <f t="shared" si="60"/>
        <v>-4.3010299956639813</v>
      </c>
      <c r="F722" s="5">
        <f t="shared" si="59"/>
        <v>4.5000000000000003E-5</v>
      </c>
    </row>
    <row r="723" spans="1:6">
      <c r="A723" t="s">
        <v>1651</v>
      </c>
      <c r="B723" s="3">
        <v>0</v>
      </c>
      <c r="C723" s="3">
        <v>9.0000000000000006E-5</v>
      </c>
      <c r="D723" s="4"/>
      <c r="E723" s="4">
        <f t="shared" si="60"/>
        <v>-4.0457574905606748</v>
      </c>
      <c r="F723" s="5">
        <f t="shared" si="59"/>
        <v>4.5000000000000003E-5</v>
      </c>
    </row>
    <row r="724" spans="1:6">
      <c r="A724" t="s">
        <v>1711</v>
      </c>
      <c r="B724" s="3">
        <v>0</v>
      </c>
      <c r="C724" s="3">
        <v>9.0000000000000006E-5</v>
      </c>
      <c r="D724" s="4"/>
      <c r="E724" s="4">
        <f t="shared" si="60"/>
        <v>-4.0457574905606748</v>
      </c>
      <c r="F724" s="5">
        <f t="shared" si="59"/>
        <v>4.5000000000000003E-5</v>
      </c>
    </row>
    <row r="725" spans="1:6">
      <c r="A725" t="s">
        <v>1679</v>
      </c>
      <c r="B725" s="3">
        <v>0</v>
      </c>
      <c r="C725" s="3">
        <v>9.0000000000000006E-5</v>
      </c>
      <c r="D725" s="4"/>
      <c r="E725" s="4">
        <f t="shared" si="60"/>
        <v>-4.0457574905606748</v>
      </c>
      <c r="F725" s="5">
        <f t="shared" si="59"/>
        <v>4.5000000000000003E-5</v>
      </c>
    </row>
    <row r="726" spans="1:6">
      <c r="A726" t="s">
        <v>1659</v>
      </c>
      <c r="B726" s="3">
        <v>0</v>
      </c>
      <c r="C726" s="3">
        <v>9.0000000000000006E-5</v>
      </c>
      <c r="D726" s="4"/>
      <c r="E726" s="4">
        <f t="shared" si="60"/>
        <v>-4.0457574905606748</v>
      </c>
      <c r="F726" s="5">
        <f t="shared" si="59"/>
        <v>4.5000000000000003E-5</v>
      </c>
    </row>
    <row r="727" spans="1:6">
      <c r="A727" t="s">
        <v>1699</v>
      </c>
      <c r="B727" s="3">
        <v>0</v>
      </c>
      <c r="C727" s="3">
        <v>9.0000000000000006E-5</v>
      </c>
      <c r="D727" s="4"/>
      <c r="E727" s="4">
        <f t="shared" si="60"/>
        <v>-4.0457574905606748</v>
      </c>
      <c r="F727" s="5">
        <f t="shared" si="59"/>
        <v>4.5000000000000003E-5</v>
      </c>
    </row>
    <row r="728" spans="1:6">
      <c r="A728" t="s">
        <v>1675</v>
      </c>
      <c r="B728" s="3">
        <v>0</v>
      </c>
      <c r="C728" s="3">
        <v>8.0000000000000007E-5</v>
      </c>
      <c r="D728" s="4"/>
      <c r="E728" s="4">
        <f t="shared" si="60"/>
        <v>-4.0969100130080562</v>
      </c>
      <c r="F728" s="5">
        <f t="shared" si="59"/>
        <v>4.0000000000000003E-5</v>
      </c>
    </row>
    <row r="729" spans="1:6">
      <c r="A729" t="s">
        <v>1306</v>
      </c>
      <c r="B729" s="3">
        <v>8.0000000000000007E-5</v>
      </c>
      <c r="C729" s="3">
        <v>0</v>
      </c>
      <c r="D729" s="4">
        <f t="shared" ref="D729:D736" si="61">LOG(B729)</f>
        <v>-4.0969100130080562</v>
      </c>
      <c r="E729" s="4"/>
      <c r="F729" s="5">
        <f t="shared" si="59"/>
        <v>4.0000000000000003E-5</v>
      </c>
    </row>
    <row r="730" spans="1:6">
      <c r="A730" t="s">
        <v>1132</v>
      </c>
      <c r="B730" s="3">
        <v>8.0000000000000007E-5</v>
      </c>
      <c r="C730" s="3">
        <v>0</v>
      </c>
      <c r="D730" s="4">
        <f t="shared" si="61"/>
        <v>-4.0969100130080562</v>
      </c>
      <c r="E730" s="4"/>
      <c r="F730" s="5">
        <f t="shared" si="59"/>
        <v>4.0000000000000003E-5</v>
      </c>
    </row>
    <row r="731" spans="1:6">
      <c r="A731" t="s">
        <v>1089</v>
      </c>
      <c r="B731" s="3">
        <v>5.0000000000000002E-5</v>
      </c>
      <c r="C731" s="3">
        <v>3.0000000000000001E-5</v>
      </c>
      <c r="D731" s="4">
        <f t="shared" si="61"/>
        <v>-4.3010299956639813</v>
      </c>
      <c r="E731" s="4">
        <f>LOG(C731)</f>
        <v>-4.5228787452803374</v>
      </c>
      <c r="F731" s="5">
        <f t="shared" si="59"/>
        <v>4.0000000000000003E-5</v>
      </c>
    </row>
    <row r="732" spans="1:6">
      <c r="A732" t="s">
        <v>1569</v>
      </c>
      <c r="B732" s="3">
        <v>8.0000000000000007E-5</v>
      </c>
      <c r="C732" s="3">
        <v>0</v>
      </c>
      <c r="D732" s="4">
        <f t="shared" si="61"/>
        <v>-4.0969100130080562</v>
      </c>
      <c r="E732" s="4"/>
      <c r="F732" s="5">
        <f t="shared" si="59"/>
        <v>4.0000000000000003E-5</v>
      </c>
    </row>
    <row r="733" spans="1:6">
      <c r="A733" t="s">
        <v>1031</v>
      </c>
      <c r="B733" s="3">
        <v>8.0000000000000007E-5</v>
      </c>
      <c r="C733" s="3">
        <v>0</v>
      </c>
      <c r="D733" s="4">
        <f t="shared" si="61"/>
        <v>-4.0969100130080562</v>
      </c>
      <c r="E733" s="4"/>
      <c r="F733" s="5">
        <f t="shared" si="59"/>
        <v>4.0000000000000003E-5</v>
      </c>
    </row>
    <row r="734" spans="1:6">
      <c r="A734" t="s">
        <v>1540</v>
      </c>
      <c r="B734" s="3">
        <v>4.0000000000000003E-5</v>
      </c>
      <c r="C734" s="3">
        <v>4.0000000000000003E-5</v>
      </c>
      <c r="D734" s="4">
        <f t="shared" si="61"/>
        <v>-4.3979400086720375</v>
      </c>
      <c r="E734" s="4">
        <f>LOG(C734)</f>
        <v>-4.3979400086720375</v>
      </c>
      <c r="F734" s="5">
        <f t="shared" si="59"/>
        <v>4.0000000000000003E-5</v>
      </c>
    </row>
    <row r="735" spans="1:6">
      <c r="A735" t="s">
        <v>1136</v>
      </c>
      <c r="B735" s="3">
        <v>5.0000000000000002E-5</v>
      </c>
      <c r="C735" s="3">
        <v>3.0000000000000001E-5</v>
      </c>
      <c r="D735" s="4">
        <f t="shared" si="61"/>
        <v>-4.3010299956639813</v>
      </c>
      <c r="E735" s="4">
        <f>LOG(C735)</f>
        <v>-4.5228787452803374</v>
      </c>
      <c r="F735" s="5">
        <f t="shared" si="59"/>
        <v>4.0000000000000003E-5</v>
      </c>
    </row>
    <row r="736" spans="1:6">
      <c r="A736" t="s">
        <v>835</v>
      </c>
      <c r="B736" s="3">
        <v>8.0000000000000007E-5</v>
      </c>
      <c r="C736" s="3">
        <v>0</v>
      </c>
      <c r="D736" s="4">
        <f t="shared" si="61"/>
        <v>-4.0969100130080562</v>
      </c>
      <c r="E736" s="4"/>
      <c r="F736" s="5">
        <f t="shared" si="59"/>
        <v>4.0000000000000003E-5</v>
      </c>
    </row>
    <row r="737" spans="1:6">
      <c r="A737" t="s">
        <v>1677</v>
      </c>
      <c r="B737" s="3">
        <v>0</v>
      </c>
      <c r="C737" s="3">
        <v>8.0000000000000007E-5</v>
      </c>
      <c r="D737" s="4"/>
      <c r="E737" s="4">
        <f>LOG(C737)</f>
        <v>-4.0969100130080562</v>
      </c>
      <c r="F737" s="5">
        <f t="shared" si="59"/>
        <v>4.0000000000000003E-5</v>
      </c>
    </row>
    <row r="738" spans="1:6">
      <c r="A738" t="s">
        <v>1288</v>
      </c>
      <c r="B738" s="3">
        <v>8.0000000000000007E-5</v>
      </c>
      <c r="C738" s="3">
        <v>0</v>
      </c>
      <c r="D738" s="4">
        <f>LOG(B738)</f>
        <v>-4.0969100130080562</v>
      </c>
      <c r="E738" s="4"/>
      <c r="F738" s="5">
        <f t="shared" si="59"/>
        <v>4.0000000000000003E-5</v>
      </c>
    </row>
    <row r="739" spans="1:6">
      <c r="A739" t="s">
        <v>935</v>
      </c>
      <c r="B739" s="3">
        <v>0</v>
      </c>
      <c r="C739" s="3">
        <v>8.0000000000000007E-5</v>
      </c>
      <c r="D739" s="4"/>
      <c r="E739" s="4">
        <f>LOG(C739)</f>
        <v>-4.0969100130080562</v>
      </c>
      <c r="F739" s="5">
        <f t="shared" si="59"/>
        <v>4.0000000000000003E-5</v>
      </c>
    </row>
    <row r="740" spans="1:6">
      <c r="A740" t="s">
        <v>1731</v>
      </c>
      <c r="B740" s="3">
        <v>0</v>
      </c>
      <c r="C740" s="3">
        <v>8.0000000000000007E-5</v>
      </c>
      <c r="D740" s="4"/>
      <c r="E740" s="4">
        <f>LOG(C740)</f>
        <v>-4.0969100130080562</v>
      </c>
      <c r="F740" s="5">
        <f t="shared" si="59"/>
        <v>4.0000000000000003E-5</v>
      </c>
    </row>
    <row r="741" spans="1:6">
      <c r="A741" t="s">
        <v>1775</v>
      </c>
      <c r="B741" s="3">
        <v>0</v>
      </c>
      <c r="C741" s="3">
        <v>8.0000000000000007E-5</v>
      </c>
      <c r="D741" s="4"/>
      <c r="E741" s="4">
        <f>LOG(C741)</f>
        <v>-4.0969100130080562</v>
      </c>
      <c r="F741" s="5">
        <f t="shared" si="59"/>
        <v>4.0000000000000003E-5</v>
      </c>
    </row>
    <row r="742" spans="1:6">
      <c r="A742" t="s">
        <v>1729</v>
      </c>
      <c r="B742" s="3">
        <v>0</v>
      </c>
      <c r="C742" s="3">
        <v>8.0000000000000007E-5</v>
      </c>
      <c r="D742" s="4"/>
      <c r="E742" s="4">
        <f>LOG(C742)</f>
        <v>-4.0969100130080562</v>
      </c>
      <c r="F742" s="5">
        <f t="shared" si="59"/>
        <v>4.0000000000000003E-5</v>
      </c>
    </row>
    <row r="743" spans="1:6">
      <c r="A743" t="s">
        <v>1548</v>
      </c>
      <c r="B743" s="3">
        <v>3.0000000000000001E-5</v>
      </c>
      <c r="C743" s="3">
        <v>5.0000000000000002E-5</v>
      </c>
      <c r="D743" s="4">
        <f t="shared" ref="D743:D748" si="62">LOG(B743)</f>
        <v>-4.5228787452803374</v>
      </c>
      <c r="E743" s="4">
        <f>LOG(C743)</f>
        <v>-4.3010299956639813</v>
      </c>
      <c r="F743" s="5">
        <f t="shared" si="59"/>
        <v>4.0000000000000003E-5</v>
      </c>
    </row>
    <row r="744" spans="1:6">
      <c r="A744" t="s">
        <v>1482</v>
      </c>
      <c r="B744" s="3">
        <v>8.0000000000000007E-5</v>
      </c>
      <c r="C744" s="3">
        <v>0</v>
      </c>
      <c r="D744" s="4">
        <f t="shared" si="62"/>
        <v>-4.0969100130080562</v>
      </c>
      <c r="E744" s="4"/>
      <c r="F744" s="5">
        <f t="shared" si="59"/>
        <v>4.0000000000000003E-5</v>
      </c>
    </row>
    <row r="745" spans="1:6">
      <c r="A745" t="s">
        <v>947</v>
      </c>
      <c r="B745" s="3">
        <v>8.0000000000000007E-5</v>
      </c>
      <c r="C745" s="3">
        <v>0</v>
      </c>
      <c r="D745" s="4">
        <f t="shared" si="62"/>
        <v>-4.0969100130080562</v>
      </c>
      <c r="E745" s="4"/>
      <c r="F745" s="5">
        <f t="shared" si="59"/>
        <v>4.0000000000000003E-5</v>
      </c>
    </row>
    <row r="746" spans="1:6">
      <c r="A746" t="s">
        <v>1083</v>
      </c>
      <c r="B746" s="3">
        <v>8.0000000000000007E-5</v>
      </c>
      <c r="C746" s="3">
        <v>0</v>
      </c>
      <c r="D746" s="4">
        <f t="shared" si="62"/>
        <v>-4.0969100130080562</v>
      </c>
      <c r="E746" s="4"/>
      <c r="F746" s="5">
        <f t="shared" si="59"/>
        <v>4.0000000000000003E-5</v>
      </c>
    </row>
    <row r="747" spans="1:6">
      <c r="A747" t="s">
        <v>1124</v>
      </c>
      <c r="B747" s="3">
        <v>6.0000000000000002E-5</v>
      </c>
      <c r="C747" s="3">
        <v>2.0000000000000002E-5</v>
      </c>
      <c r="D747" s="4">
        <f t="shared" si="62"/>
        <v>-4.2218487496163561</v>
      </c>
      <c r="E747" s="4">
        <f>LOG(C747)</f>
        <v>-4.6989700043360187</v>
      </c>
      <c r="F747" s="5">
        <f t="shared" si="59"/>
        <v>4.0000000000000003E-5</v>
      </c>
    </row>
    <row r="748" spans="1:6">
      <c r="A748" t="s">
        <v>1282</v>
      </c>
      <c r="B748" s="3">
        <v>8.0000000000000007E-5</v>
      </c>
      <c r="C748" s="3">
        <v>0</v>
      </c>
      <c r="D748" s="4">
        <f t="shared" si="62"/>
        <v>-4.0969100130080562</v>
      </c>
      <c r="E748" s="4"/>
      <c r="F748" s="5">
        <f t="shared" si="59"/>
        <v>4.0000000000000003E-5</v>
      </c>
    </row>
    <row r="749" spans="1:6">
      <c r="A749" t="s">
        <v>1819</v>
      </c>
      <c r="B749" s="3">
        <v>0</v>
      </c>
      <c r="C749" s="3">
        <v>8.0000000000000007E-5</v>
      </c>
      <c r="D749" s="4"/>
      <c r="E749" s="4">
        <f>LOG(C749)</f>
        <v>-4.0969100130080562</v>
      </c>
      <c r="F749" s="5">
        <f t="shared" si="59"/>
        <v>4.0000000000000003E-5</v>
      </c>
    </row>
    <row r="750" spans="1:6">
      <c r="A750" t="s">
        <v>1727</v>
      </c>
      <c r="B750" s="3">
        <v>0</v>
      </c>
      <c r="C750" s="3">
        <v>8.0000000000000007E-5</v>
      </c>
      <c r="D750" s="4"/>
      <c r="E750" s="4">
        <f>LOG(C750)</f>
        <v>-4.0969100130080562</v>
      </c>
      <c r="F750" s="5">
        <f t="shared" si="59"/>
        <v>4.0000000000000003E-5</v>
      </c>
    </row>
    <row r="751" spans="1:6">
      <c r="A751" t="s">
        <v>1779</v>
      </c>
      <c r="B751" s="3">
        <v>0</v>
      </c>
      <c r="C751" s="3">
        <v>8.0000000000000007E-5</v>
      </c>
      <c r="D751" s="4"/>
      <c r="E751" s="4">
        <f>LOG(C751)</f>
        <v>-4.0969100130080562</v>
      </c>
      <c r="F751" s="5">
        <f t="shared" si="59"/>
        <v>4.0000000000000003E-5</v>
      </c>
    </row>
    <row r="752" spans="1:6">
      <c r="A752" t="s">
        <v>1312</v>
      </c>
      <c r="B752" s="3">
        <v>8.0000000000000007E-5</v>
      </c>
      <c r="C752" s="3">
        <v>0</v>
      </c>
      <c r="D752" s="4">
        <f t="shared" ref="D752:D757" si="63">LOG(B752)</f>
        <v>-4.0969100130080562</v>
      </c>
      <c r="E752" s="4"/>
      <c r="F752" s="5">
        <f t="shared" si="59"/>
        <v>4.0000000000000003E-5</v>
      </c>
    </row>
    <row r="753" spans="1:6">
      <c r="A753" t="s">
        <v>1160</v>
      </c>
      <c r="B753" s="3">
        <v>3.0000000000000001E-5</v>
      </c>
      <c r="C753" s="3">
        <v>4.0000000000000003E-5</v>
      </c>
      <c r="D753" s="4">
        <f t="shared" si="63"/>
        <v>-4.5228787452803374</v>
      </c>
      <c r="E753" s="4">
        <f>LOG(C753)</f>
        <v>-4.3979400086720375</v>
      </c>
      <c r="F753" s="5">
        <f t="shared" si="59"/>
        <v>3.5000000000000004E-5</v>
      </c>
    </row>
    <row r="754" spans="1:6">
      <c r="A754" t="s">
        <v>1402</v>
      </c>
      <c r="B754" s="3">
        <v>4.0000000000000003E-5</v>
      </c>
      <c r="C754" s="3">
        <v>3.0000000000000001E-5</v>
      </c>
      <c r="D754" s="4">
        <f t="shared" si="63"/>
        <v>-4.3979400086720375</v>
      </c>
      <c r="E754" s="4">
        <f>LOG(C754)</f>
        <v>-4.5228787452803374</v>
      </c>
      <c r="F754" s="5">
        <f t="shared" si="59"/>
        <v>3.5000000000000004E-5</v>
      </c>
    </row>
    <row r="755" spans="1:6">
      <c r="A755" t="s">
        <v>1186</v>
      </c>
      <c r="B755" s="3">
        <v>5.0000000000000002E-5</v>
      </c>
      <c r="C755" s="3">
        <v>2.0000000000000002E-5</v>
      </c>
      <c r="D755" s="4">
        <f t="shared" si="63"/>
        <v>-4.3010299956639813</v>
      </c>
      <c r="E755" s="4">
        <f>LOG(C755)</f>
        <v>-4.6989700043360187</v>
      </c>
      <c r="F755" s="5">
        <f t="shared" si="59"/>
        <v>3.5000000000000004E-5</v>
      </c>
    </row>
    <row r="756" spans="1:6">
      <c r="A756" t="s">
        <v>1490</v>
      </c>
      <c r="B756" s="3">
        <v>4.0000000000000003E-5</v>
      </c>
      <c r="C756" s="3">
        <v>3.0000000000000001E-5</v>
      </c>
      <c r="D756" s="4">
        <f t="shared" si="63"/>
        <v>-4.3979400086720375</v>
      </c>
      <c r="E756" s="4">
        <f>LOG(C756)</f>
        <v>-4.5228787452803374</v>
      </c>
      <c r="F756" s="5">
        <f t="shared" si="59"/>
        <v>3.5000000000000004E-5</v>
      </c>
    </row>
    <row r="757" spans="1:6">
      <c r="A757" t="s">
        <v>861</v>
      </c>
      <c r="B757" s="3">
        <v>6.9999999999999994E-5</v>
      </c>
      <c r="C757" s="3">
        <v>0</v>
      </c>
      <c r="D757" s="4">
        <f t="shared" si="63"/>
        <v>-4.1549019599857431</v>
      </c>
      <c r="E757" s="4"/>
      <c r="F757" s="5">
        <f t="shared" si="59"/>
        <v>3.4999999999999997E-5</v>
      </c>
    </row>
    <row r="758" spans="1:6">
      <c r="A758" t="s">
        <v>1757</v>
      </c>
      <c r="B758" s="3">
        <v>0</v>
      </c>
      <c r="C758" s="3">
        <v>6.9999999999999994E-5</v>
      </c>
      <c r="D758" s="4"/>
      <c r="E758" s="4">
        <f>LOG(C758)</f>
        <v>-4.1549019599857431</v>
      </c>
      <c r="F758" s="5">
        <f t="shared" si="59"/>
        <v>3.4999999999999997E-5</v>
      </c>
    </row>
    <row r="759" spans="1:6">
      <c r="A759" t="s">
        <v>1374</v>
      </c>
      <c r="B759" s="3">
        <v>6.9999999999999994E-5</v>
      </c>
      <c r="C759" s="3">
        <v>0</v>
      </c>
      <c r="D759" s="4">
        <f>LOG(B759)</f>
        <v>-4.1549019599857431</v>
      </c>
      <c r="E759" s="4"/>
      <c r="F759" s="5">
        <f t="shared" si="59"/>
        <v>3.4999999999999997E-5</v>
      </c>
    </row>
    <row r="760" spans="1:6">
      <c r="A760" t="s">
        <v>1528</v>
      </c>
      <c r="B760" s="3">
        <v>6.9999999999999994E-5</v>
      </c>
      <c r="C760" s="3">
        <v>0</v>
      </c>
      <c r="D760" s="4">
        <f>LOG(B760)</f>
        <v>-4.1549019599857431</v>
      </c>
      <c r="E760" s="4"/>
      <c r="F760" s="5">
        <f t="shared" si="59"/>
        <v>3.4999999999999997E-5</v>
      </c>
    </row>
    <row r="761" spans="1:6">
      <c r="A761" t="s">
        <v>1705</v>
      </c>
      <c r="B761" s="3">
        <v>0</v>
      </c>
      <c r="C761" s="3">
        <v>6.9999999999999994E-5</v>
      </c>
      <c r="D761" s="4"/>
      <c r="E761" s="4">
        <f>LOG(C761)</f>
        <v>-4.1549019599857431</v>
      </c>
      <c r="F761" s="5">
        <f t="shared" si="59"/>
        <v>3.4999999999999997E-5</v>
      </c>
    </row>
    <row r="762" spans="1:6">
      <c r="A762" t="s">
        <v>1400</v>
      </c>
      <c r="B762" s="3">
        <v>6.9999999999999994E-5</v>
      </c>
      <c r="C762" s="3">
        <v>0</v>
      </c>
      <c r="D762" s="4">
        <f>LOG(B762)</f>
        <v>-4.1549019599857431</v>
      </c>
      <c r="E762" s="4"/>
      <c r="F762" s="5">
        <f t="shared" si="59"/>
        <v>3.4999999999999997E-5</v>
      </c>
    </row>
    <row r="763" spans="1:6">
      <c r="A763" t="s">
        <v>859</v>
      </c>
      <c r="B763" s="3">
        <v>6.9999999999999994E-5</v>
      </c>
      <c r="C763" s="3">
        <v>0</v>
      </c>
      <c r="D763" s="4">
        <f>LOG(B763)</f>
        <v>-4.1549019599857431</v>
      </c>
      <c r="E763" s="4"/>
      <c r="F763" s="5">
        <f t="shared" si="59"/>
        <v>3.4999999999999997E-5</v>
      </c>
    </row>
    <row r="764" spans="1:6">
      <c r="A764" t="s">
        <v>1027</v>
      </c>
      <c r="B764" s="3">
        <v>6.9999999999999994E-5</v>
      </c>
      <c r="C764" s="3">
        <v>0</v>
      </c>
      <c r="D764" s="4">
        <f>LOG(B764)</f>
        <v>-4.1549019599857431</v>
      </c>
      <c r="E764" s="4"/>
      <c r="F764" s="5">
        <f t="shared" si="59"/>
        <v>3.4999999999999997E-5</v>
      </c>
    </row>
    <row r="765" spans="1:6">
      <c r="A765" t="s">
        <v>1368</v>
      </c>
      <c r="B765" s="3">
        <v>6.9999999999999994E-5</v>
      </c>
      <c r="C765" s="3">
        <v>0</v>
      </c>
      <c r="D765" s="4">
        <f>LOG(B765)</f>
        <v>-4.1549019599857431</v>
      </c>
      <c r="E765" s="4"/>
      <c r="F765" s="5">
        <f t="shared" si="59"/>
        <v>3.4999999999999997E-5</v>
      </c>
    </row>
    <row r="766" spans="1:6">
      <c r="A766" t="s">
        <v>1524</v>
      </c>
      <c r="B766" s="3">
        <v>6.9999999999999994E-5</v>
      </c>
      <c r="C766" s="3">
        <v>0</v>
      </c>
      <c r="D766" s="4">
        <f>LOG(B766)</f>
        <v>-4.1549019599857431</v>
      </c>
      <c r="E766" s="4"/>
      <c r="F766" s="5">
        <f t="shared" si="59"/>
        <v>3.4999999999999997E-5</v>
      </c>
    </row>
    <row r="767" spans="1:6">
      <c r="A767" t="s">
        <v>1735</v>
      </c>
      <c r="B767" s="3">
        <v>0</v>
      </c>
      <c r="C767" s="3">
        <v>6.9999999999999994E-5</v>
      </c>
      <c r="D767" s="4"/>
      <c r="E767" s="4">
        <f>LOG(C767)</f>
        <v>-4.1549019599857431</v>
      </c>
      <c r="F767" s="5">
        <f t="shared" si="59"/>
        <v>3.4999999999999997E-5</v>
      </c>
    </row>
    <row r="768" spans="1:6">
      <c r="A768" t="s">
        <v>1424</v>
      </c>
      <c r="B768" s="3">
        <v>6.9999999999999994E-5</v>
      </c>
      <c r="C768" s="3">
        <v>0</v>
      </c>
      <c r="D768" s="4">
        <f>LOG(B768)</f>
        <v>-4.1549019599857431</v>
      </c>
      <c r="E768" s="4"/>
      <c r="F768" s="5">
        <f t="shared" si="59"/>
        <v>3.4999999999999997E-5</v>
      </c>
    </row>
    <row r="769" spans="1:6">
      <c r="A769" t="s">
        <v>1567</v>
      </c>
      <c r="B769" s="3">
        <v>6.9999999999999994E-5</v>
      </c>
      <c r="C769" s="3">
        <v>0</v>
      </c>
      <c r="D769" s="4">
        <f>LOG(B769)</f>
        <v>-4.1549019599857431</v>
      </c>
      <c r="E769" s="4"/>
      <c r="F769" s="5">
        <f t="shared" si="59"/>
        <v>3.4999999999999997E-5</v>
      </c>
    </row>
    <row r="770" spans="1:6">
      <c r="A770" t="s">
        <v>1715</v>
      </c>
      <c r="B770" s="3">
        <v>0</v>
      </c>
      <c r="C770" s="3">
        <v>6.9999999999999994E-5</v>
      </c>
      <c r="D770" s="4"/>
      <c r="E770" s="4">
        <f>LOG(C770)</f>
        <v>-4.1549019599857431</v>
      </c>
      <c r="F770" s="5">
        <f t="shared" si="59"/>
        <v>3.4999999999999997E-5</v>
      </c>
    </row>
    <row r="771" spans="1:6">
      <c r="A771" t="s">
        <v>897</v>
      </c>
      <c r="B771" s="3">
        <v>6.9999999999999994E-5</v>
      </c>
      <c r="C771" s="3">
        <v>0</v>
      </c>
      <c r="D771" s="4">
        <f>LOG(B771)</f>
        <v>-4.1549019599857431</v>
      </c>
      <c r="E771" s="4"/>
      <c r="F771" s="5">
        <f t="shared" ref="F771:F834" si="64">AVERAGE(B771:C771)</f>
        <v>3.4999999999999997E-5</v>
      </c>
    </row>
    <row r="772" spans="1:6">
      <c r="A772" t="s">
        <v>1713</v>
      </c>
      <c r="B772" s="3">
        <v>0</v>
      </c>
      <c r="C772" s="3">
        <v>6.9999999999999994E-5</v>
      </c>
      <c r="D772" s="4"/>
      <c r="E772" s="4">
        <f>LOG(C772)</f>
        <v>-4.1549019599857431</v>
      </c>
      <c r="F772" s="5">
        <f t="shared" si="64"/>
        <v>3.4999999999999997E-5</v>
      </c>
    </row>
    <row r="773" spans="1:6">
      <c r="A773" t="s">
        <v>1478</v>
      </c>
      <c r="B773" s="3">
        <v>6.9999999999999994E-5</v>
      </c>
      <c r="C773" s="3">
        <v>0</v>
      </c>
      <c r="D773" s="4">
        <f>LOG(B773)</f>
        <v>-4.1549019599857431</v>
      </c>
      <c r="E773" s="4"/>
      <c r="F773" s="5">
        <f t="shared" si="64"/>
        <v>3.4999999999999997E-5</v>
      </c>
    </row>
    <row r="774" spans="1:6">
      <c r="A774" t="s">
        <v>1759</v>
      </c>
      <c r="B774" s="3">
        <v>0</v>
      </c>
      <c r="C774" s="3">
        <v>6.9999999999999994E-5</v>
      </c>
      <c r="D774" s="4"/>
      <c r="E774" s="4">
        <f>LOG(C774)</f>
        <v>-4.1549019599857431</v>
      </c>
      <c r="F774" s="5">
        <f t="shared" si="64"/>
        <v>3.4999999999999997E-5</v>
      </c>
    </row>
    <row r="775" spans="1:6">
      <c r="A775" t="s">
        <v>1452</v>
      </c>
      <c r="B775" s="3">
        <v>6.9999999999999994E-5</v>
      </c>
      <c r="C775" s="3">
        <v>0</v>
      </c>
      <c r="D775" s="4">
        <f>LOG(B775)</f>
        <v>-4.1549019599857431</v>
      </c>
      <c r="E775" s="4"/>
      <c r="F775" s="5">
        <f t="shared" si="64"/>
        <v>3.4999999999999997E-5</v>
      </c>
    </row>
    <row r="776" spans="1:6">
      <c r="A776" t="s">
        <v>967</v>
      </c>
      <c r="B776" s="3">
        <v>6.9999999999999994E-5</v>
      </c>
      <c r="C776" s="3">
        <v>0</v>
      </c>
      <c r="D776" s="4">
        <f>LOG(B776)</f>
        <v>-4.1549019599857431</v>
      </c>
      <c r="E776" s="4"/>
      <c r="F776" s="5">
        <f t="shared" si="64"/>
        <v>3.4999999999999997E-5</v>
      </c>
    </row>
    <row r="777" spans="1:6">
      <c r="A777" t="s">
        <v>1695</v>
      </c>
      <c r="B777" s="3">
        <v>0</v>
      </c>
      <c r="C777" s="3">
        <v>6.9999999999999994E-5</v>
      </c>
      <c r="D777" s="4"/>
      <c r="E777" s="4">
        <f>LOG(C777)</f>
        <v>-4.1549019599857431</v>
      </c>
      <c r="F777" s="5">
        <f t="shared" si="64"/>
        <v>3.4999999999999997E-5</v>
      </c>
    </row>
    <row r="778" spans="1:6">
      <c r="A778" t="s">
        <v>1392</v>
      </c>
      <c r="B778" s="3">
        <v>6.9999999999999994E-5</v>
      </c>
      <c r="C778" s="3">
        <v>0</v>
      </c>
      <c r="D778" s="4">
        <f t="shared" ref="D778:D783" si="65">LOG(B778)</f>
        <v>-4.1549019599857431</v>
      </c>
      <c r="E778" s="4"/>
      <c r="F778" s="5">
        <f t="shared" si="64"/>
        <v>3.4999999999999997E-5</v>
      </c>
    </row>
    <row r="779" spans="1:6">
      <c r="A779" t="s">
        <v>1412</v>
      </c>
      <c r="B779" s="3">
        <v>6.9999999999999994E-5</v>
      </c>
      <c r="C779" s="3">
        <v>0</v>
      </c>
      <c r="D779" s="4">
        <f t="shared" si="65"/>
        <v>-4.1549019599857431</v>
      </c>
      <c r="E779" s="4"/>
      <c r="F779" s="5">
        <f t="shared" si="64"/>
        <v>3.4999999999999997E-5</v>
      </c>
    </row>
    <row r="780" spans="1:6">
      <c r="A780" t="s">
        <v>1570</v>
      </c>
      <c r="B780" s="3">
        <v>2.0000000000000002E-5</v>
      </c>
      <c r="C780" s="3">
        <v>4.0000000000000003E-5</v>
      </c>
      <c r="D780" s="4">
        <f t="shared" si="65"/>
        <v>-4.6989700043360187</v>
      </c>
      <c r="E780" s="4">
        <f>LOG(C780)</f>
        <v>-4.3979400086720375</v>
      </c>
      <c r="F780" s="5">
        <f t="shared" si="64"/>
        <v>3.0000000000000004E-5</v>
      </c>
    </row>
    <row r="781" spans="1:6">
      <c r="A781" t="s">
        <v>1350</v>
      </c>
      <c r="B781" s="3">
        <v>6.0000000000000002E-5</v>
      </c>
      <c r="C781" s="3">
        <v>0</v>
      </c>
      <c r="D781" s="4">
        <f t="shared" si="65"/>
        <v>-4.2218487496163561</v>
      </c>
      <c r="E781" s="4"/>
      <c r="F781" s="5">
        <f t="shared" si="64"/>
        <v>3.0000000000000001E-5</v>
      </c>
    </row>
    <row r="782" spans="1:6">
      <c r="A782" t="s">
        <v>1474</v>
      </c>
      <c r="B782" s="3">
        <v>6.0000000000000002E-5</v>
      </c>
      <c r="C782" s="3">
        <v>0</v>
      </c>
      <c r="D782" s="4">
        <f t="shared" si="65"/>
        <v>-4.2218487496163561</v>
      </c>
      <c r="E782" s="4"/>
      <c r="F782" s="5">
        <f t="shared" si="64"/>
        <v>3.0000000000000001E-5</v>
      </c>
    </row>
    <row r="783" spans="1:6">
      <c r="A783" t="s">
        <v>1516</v>
      </c>
      <c r="B783" s="3">
        <v>6.0000000000000002E-5</v>
      </c>
      <c r="C783" s="3">
        <v>0</v>
      </c>
      <c r="D783" s="4">
        <f t="shared" si="65"/>
        <v>-4.2218487496163561</v>
      </c>
      <c r="E783" s="4"/>
      <c r="F783" s="5">
        <f t="shared" si="64"/>
        <v>3.0000000000000001E-5</v>
      </c>
    </row>
    <row r="784" spans="1:6">
      <c r="A784" t="s">
        <v>1717</v>
      </c>
      <c r="B784" s="3">
        <v>0</v>
      </c>
      <c r="C784" s="3">
        <v>6.0000000000000002E-5</v>
      </c>
      <c r="D784" s="4"/>
      <c r="E784" s="4">
        <f>LOG(C784)</f>
        <v>-4.2218487496163561</v>
      </c>
      <c r="F784" s="5">
        <f t="shared" si="64"/>
        <v>3.0000000000000001E-5</v>
      </c>
    </row>
    <row r="785" spans="1:6">
      <c r="A785" t="s">
        <v>1563</v>
      </c>
      <c r="B785" s="3">
        <v>6.0000000000000002E-5</v>
      </c>
      <c r="C785" s="3">
        <v>0</v>
      </c>
      <c r="D785" s="4">
        <f>LOG(B785)</f>
        <v>-4.2218487496163561</v>
      </c>
      <c r="E785" s="4"/>
      <c r="F785" s="5">
        <f t="shared" si="64"/>
        <v>3.0000000000000001E-5</v>
      </c>
    </row>
    <row r="786" spans="1:6">
      <c r="A786" t="s">
        <v>1542</v>
      </c>
      <c r="B786" s="3">
        <v>6.0000000000000002E-5</v>
      </c>
      <c r="C786" s="3">
        <v>0</v>
      </c>
      <c r="D786" s="4">
        <f>LOG(B786)</f>
        <v>-4.2218487496163561</v>
      </c>
      <c r="E786" s="4"/>
      <c r="F786" s="5">
        <f t="shared" si="64"/>
        <v>3.0000000000000001E-5</v>
      </c>
    </row>
    <row r="787" spans="1:6">
      <c r="A787" t="s">
        <v>1590</v>
      </c>
      <c r="B787" s="3">
        <v>3.0000000000000001E-5</v>
      </c>
      <c r="C787" s="3">
        <v>3.0000000000000001E-5</v>
      </c>
      <c r="D787" s="4">
        <f>LOG(B787)</f>
        <v>-4.5228787452803374</v>
      </c>
      <c r="E787" s="4">
        <f>LOG(C787)</f>
        <v>-4.5228787452803374</v>
      </c>
      <c r="F787" s="5">
        <f t="shared" si="64"/>
        <v>3.0000000000000001E-5</v>
      </c>
    </row>
    <row r="788" spans="1:6">
      <c r="A788" t="s">
        <v>1386</v>
      </c>
      <c r="B788" s="3">
        <v>6.0000000000000002E-5</v>
      </c>
      <c r="C788" s="3">
        <v>0</v>
      </c>
      <c r="D788" s="4">
        <f>LOG(B788)</f>
        <v>-4.2218487496163561</v>
      </c>
      <c r="E788" s="4"/>
      <c r="F788" s="5">
        <f t="shared" si="64"/>
        <v>3.0000000000000001E-5</v>
      </c>
    </row>
    <row r="789" spans="1:6">
      <c r="A789" t="s">
        <v>1188</v>
      </c>
      <c r="B789" s="3">
        <v>0</v>
      </c>
      <c r="C789" s="3">
        <v>6.0000000000000002E-5</v>
      </c>
      <c r="D789" s="4"/>
      <c r="E789" s="4">
        <f>LOG(C789)</f>
        <v>-4.2218487496163561</v>
      </c>
      <c r="F789" s="5">
        <f t="shared" si="64"/>
        <v>3.0000000000000001E-5</v>
      </c>
    </row>
    <row r="790" spans="1:6">
      <c r="A790" t="s">
        <v>1771</v>
      </c>
      <c r="B790" s="3">
        <v>0</v>
      </c>
      <c r="C790" s="3">
        <v>6.0000000000000002E-5</v>
      </c>
      <c r="D790" s="4"/>
      <c r="E790" s="4">
        <f>LOG(C790)</f>
        <v>-4.2218487496163561</v>
      </c>
      <c r="F790" s="5">
        <f t="shared" si="64"/>
        <v>3.0000000000000001E-5</v>
      </c>
    </row>
    <row r="791" spans="1:6">
      <c r="A791" t="s">
        <v>1721</v>
      </c>
      <c r="B791" s="3">
        <v>0</v>
      </c>
      <c r="C791" s="3">
        <v>6.0000000000000002E-5</v>
      </c>
      <c r="D791" s="4"/>
      <c r="E791" s="4">
        <f>LOG(C791)</f>
        <v>-4.2218487496163561</v>
      </c>
      <c r="F791" s="5">
        <f t="shared" si="64"/>
        <v>3.0000000000000001E-5</v>
      </c>
    </row>
    <row r="792" spans="1:6">
      <c r="A792" t="s">
        <v>1364</v>
      </c>
      <c r="B792" s="3">
        <v>6.0000000000000002E-5</v>
      </c>
      <c r="C792" s="3">
        <v>0</v>
      </c>
      <c r="D792" s="4">
        <f>LOG(B792)</f>
        <v>-4.2218487496163561</v>
      </c>
      <c r="E792" s="4"/>
      <c r="F792" s="5">
        <f t="shared" si="64"/>
        <v>3.0000000000000001E-5</v>
      </c>
    </row>
    <row r="793" spans="1:6">
      <c r="A793" t="s">
        <v>1340</v>
      </c>
      <c r="B793" s="3">
        <v>6.0000000000000002E-5</v>
      </c>
      <c r="C793" s="3">
        <v>0</v>
      </c>
      <c r="D793" s="4">
        <f>LOG(B793)</f>
        <v>-4.2218487496163561</v>
      </c>
      <c r="E793" s="4"/>
      <c r="F793" s="5">
        <f t="shared" si="64"/>
        <v>3.0000000000000001E-5</v>
      </c>
    </row>
    <row r="794" spans="1:6">
      <c r="A794" t="s">
        <v>1753</v>
      </c>
      <c r="B794" s="3">
        <v>0</v>
      </c>
      <c r="C794" s="3">
        <v>6.0000000000000002E-5</v>
      </c>
      <c r="D794" s="4"/>
      <c r="E794" s="4">
        <f>LOG(C794)</f>
        <v>-4.2218487496163561</v>
      </c>
      <c r="F794" s="5">
        <f t="shared" si="64"/>
        <v>3.0000000000000001E-5</v>
      </c>
    </row>
    <row r="795" spans="1:6">
      <c r="A795" t="s">
        <v>1709</v>
      </c>
      <c r="B795" s="3">
        <v>0</v>
      </c>
      <c r="C795" s="3">
        <v>6.0000000000000002E-5</v>
      </c>
      <c r="D795" s="4"/>
      <c r="E795" s="4">
        <f>LOG(C795)</f>
        <v>-4.2218487496163561</v>
      </c>
      <c r="F795" s="5">
        <f t="shared" si="64"/>
        <v>3.0000000000000001E-5</v>
      </c>
    </row>
    <row r="796" spans="1:6">
      <c r="A796" t="s">
        <v>1610</v>
      </c>
      <c r="B796" s="3">
        <v>3.0000000000000001E-5</v>
      </c>
      <c r="C796" s="3">
        <v>3.0000000000000001E-5</v>
      </c>
      <c r="D796" s="4">
        <f>LOG(B796)</f>
        <v>-4.5228787452803374</v>
      </c>
      <c r="E796" s="4">
        <f>LOG(C796)</f>
        <v>-4.5228787452803374</v>
      </c>
      <c r="F796" s="5">
        <f t="shared" si="64"/>
        <v>3.0000000000000001E-5</v>
      </c>
    </row>
    <row r="797" spans="1:6">
      <c r="A797" t="s">
        <v>1456</v>
      </c>
      <c r="B797" s="3">
        <v>3.0000000000000001E-5</v>
      </c>
      <c r="C797" s="3">
        <v>3.0000000000000001E-5</v>
      </c>
      <c r="D797" s="4">
        <f>LOG(B797)</f>
        <v>-4.5228787452803374</v>
      </c>
      <c r="E797" s="4">
        <f>LOG(C797)</f>
        <v>-4.5228787452803374</v>
      </c>
      <c r="F797" s="5">
        <f t="shared" si="64"/>
        <v>3.0000000000000001E-5</v>
      </c>
    </row>
    <row r="798" spans="1:6">
      <c r="A798" t="s">
        <v>1422</v>
      </c>
      <c r="B798" s="3">
        <v>6.0000000000000002E-5</v>
      </c>
      <c r="C798" s="3">
        <v>0</v>
      </c>
      <c r="D798" s="4">
        <f>LOG(B798)</f>
        <v>-4.2218487496163561</v>
      </c>
      <c r="E798" s="4"/>
      <c r="F798" s="5">
        <f t="shared" si="64"/>
        <v>3.0000000000000001E-5</v>
      </c>
    </row>
    <row r="799" spans="1:6">
      <c r="A799" t="s">
        <v>1462</v>
      </c>
      <c r="B799" s="3">
        <v>6.0000000000000002E-5</v>
      </c>
      <c r="C799" s="3">
        <v>0</v>
      </c>
      <c r="D799" s="4">
        <f>LOG(B799)</f>
        <v>-4.2218487496163561</v>
      </c>
      <c r="E799" s="4"/>
      <c r="F799" s="5">
        <f t="shared" si="64"/>
        <v>3.0000000000000001E-5</v>
      </c>
    </row>
    <row r="800" spans="1:6">
      <c r="A800" t="s">
        <v>1599</v>
      </c>
      <c r="B800" s="3">
        <v>3.0000000000000001E-5</v>
      </c>
      <c r="C800" s="3">
        <v>3.0000000000000001E-5</v>
      </c>
      <c r="D800" s="4">
        <f>LOG(B800)</f>
        <v>-4.5228787452803374</v>
      </c>
      <c r="E800" s="4">
        <f>LOG(C800)</f>
        <v>-4.5228787452803374</v>
      </c>
      <c r="F800" s="5">
        <f t="shared" si="64"/>
        <v>3.0000000000000001E-5</v>
      </c>
    </row>
    <row r="801" spans="1:6">
      <c r="A801" t="s">
        <v>1795</v>
      </c>
      <c r="B801" s="3">
        <v>0</v>
      </c>
      <c r="C801" s="3">
        <v>6.0000000000000002E-5</v>
      </c>
      <c r="D801" s="4"/>
      <c r="E801" s="4">
        <f>LOG(C801)</f>
        <v>-4.2218487496163561</v>
      </c>
      <c r="F801" s="5">
        <f t="shared" si="64"/>
        <v>3.0000000000000001E-5</v>
      </c>
    </row>
    <row r="802" spans="1:6">
      <c r="A802" t="s">
        <v>1763</v>
      </c>
      <c r="B802" s="3">
        <v>0</v>
      </c>
      <c r="C802" s="3">
        <v>6.0000000000000002E-5</v>
      </c>
      <c r="D802" s="4"/>
      <c r="E802" s="4">
        <f>LOG(C802)</f>
        <v>-4.2218487496163561</v>
      </c>
      <c r="F802" s="5">
        <f t="shared" si="64"/>
        <v>3.0000000000000001E-5</v>
      </c>
    </row>
    <row r="803" spans="1:6">
      <c r="A803" t="s">
        <v>1063</v>
      </c>
      <c r="B803" s="3">
        <v>0</v>
      </c>
      <c r="C803" s="3">
        <v>6.0000000000000002E-5</v>
      </c>
      <c r="D803" s="4"/>
      <c r="E803" s="4">
        <f>LOG(C803)</f>
        <v>-4.2218487496163561</v>
      </c>
      <c r="F803" s="5">
        <f t="shared" si="64"/>
        <v>3.0000000000000001E-5</v>
      </c>
    </row>
    <row r="804" spans="1:6">
      <c r="A804" t="s">
        <v>1737</v>
      </c>
      <c r="B804" s="3">
        <v>0</v>
      </c>
      <c r="C804" s="3">
        <v>6.0000000000000002E-5</v>
      </c>
      <c r="D804" s="4"/>
      <c r="E804" s="4">
        <f>LOG(C804)</f>
        <v>-4.2218487496163561</v>
      </c>
      <c r="F804" s="5">
        <f t="shared" si="64"/>
        <v>3.0000000000000001E-5</v>
      </c>
    </row>
    <row r="805" spans="1:6">
      <c r="A805" t="s">
        <v>1494</v>
      </c>
      <c r="B805" s="3">
        <v>6.0000000000000002E-5</v>
      </c>
      <c r="C805" s="3">
        <v>0</v>
      </c>
      <c r="D805" s="4">
        <f>LOG(B805)</f>
        <v>-4.2218487496163561</v>
      </c>
      <c r="E805" s="4"/>
      <c r="F805" s="5">
        <f t="shared" si="64"/>
        <v>3.0000000000000001E-5</v>
      </c>
    </row>
    <row r="806" spans="1:6">
      <c r="A806" t="s">
        <v>1037</v>
      </c>
      <c r="B806" s="3">
        <v>6.0000000000000002E-5</v>
      </c>
      <c r="C806" s="3">
        <v>0</v>
      </c>
      <c r="D806" s="4">
        <f>LOG(B806)</f>
        <v>-4.2218487496163561</v>
      </c>
      <c r="E806" s="4"/>
      <c r="F806" s="5">
        <f t="shared" si="64"/>
        <v>3.0000000000000001E-5</v>
      </c>
    </row>
    <row r="807" spans="1:6">
      <c r="A807" t="s">
        <v>971</v>
      </c>
      <c r="B807" s="3">
        <v>6.0000000000000002E-5</v>
      </c>
      <c r="C807" s="3">
        <v>0</v>
      </c>
      <c r="D807" s="4">
        <f>LOG(B807)</f>
        <v>-4.2218487496163561</v>
      </c>
      <c r="E807" s="4"/>
      <c r="F807" s="5">
        <f t="shared" si="64"/>
        <v>3.0000000000000001E-5</v>
      </c>
    </row>
    <row r="808" spans="1:6">
      <c r="A808" t="s">
        <v>1765</v>
      </c>
      <c r="B808" s="3">
        <v>0</v>
      </c>
      <c r="C808" s="3">
        <v>6.0000000000000002E-5</v>
      </c>
      <c r="D808" s="4"/>
      <c r="E808" s="4">
        <f>LOG(C808)</f>
        <v>-4.2218487496163561</v>
      </c>
      <c r="F808" s="5">
        <f t="shared" si="64"/>
        <v>3.0000000000000001E-5</v>
      </c>
    </row>
    <row r="809" spans="1:6">
      <c r="A809" t="s">
        <v>1109</v>
      </c>
      <c r="B809" s="3">
        <v>6.0000000000000002E-5</v>
      </c>
      <c r="C809" s="3">
        <v>0</v>
      </c>
      <c r="D809" s="4">
        <f>LOG(B809)</f>
        <v>-4.2218487496163561</v>
      </c>
      <c r="E809" s="4"/>
      <c r="F809" s="5">
        <f t="shared" si="64"/>
        <v>3.0000000000000001E-5</v>
      </c>
    </row>
    <row r="810" spans="1:6">
      <c r="A810" t="s">
        <v>1001</v>
      </c>
      <c r="B810" s="3">
        <v>6.0000000000000002E-5</v>
      </c>
      <c r="C810" s="3">
        <v>0</v>
      </c>
      <c r="D810" s="4">
        <f>LOG(B810)</f>
        <v>-4.2218487496163561</v>
      </c>
      <c r="E810" s="4"/>
      <c r="F810" s="5">
        <f t="shared" si="64"/>
        <v>3.0000000000000001E-5</v>
      </c>
    </row>
    <row r="811" spans="1:6">
      <c r="A811" t="s">
        <v>1619</v>
      </c>
      <c r="B811" s="3">
        <v>5.0000000000000002E-5</v>
      </c>
      <c r="C811" s="3">
        <v>0</v>
      </c>
      <c r="D811" s="4">
        <f>LOG(B811)</f>
        <v>-4.3010299956639813</v>
      </c>
      <c r="E811" s="4"/>
      <c r="F811" s="5">
        <f t="shared" si="64"/>
        <v>2.5000000000000001E-5</v>
      </c>
    </row>
    <row r="812" spans="1:6">
      <c r="A812" t="s">
        <v>1370</v>
      </c>
      <c r="B812" s="3">
        <v>5.0000000000000002E-5</v>
      </c>
      <c r="C812" s="3">
        <v>0</v>
      </c>
      <c r="D812" s="4">
        <f>LOG(B812)</f>
        <v>-4.3010299956639813</v>
      </c>
      <c r="E812" s="4"/>
      <c r="F812" s="5">
        <f t="shared" si="64"/>
        <v>2.5000000000000001E-5</v>
      </c>
    </row>
    <row r="813" spans="1:6">
      <c r="A813" t="s">
        <v>1743</v>
      </c>
      <c r="B813" s="3">
        <v>0</v>
      </c>
      <c r="C813" s="3">
        <v>5.0000000000000002E-5</v>
      </c>
      <c r="D813" s="4"/>
      <c r="E813" s="4">
        <f>LOG(C813)</f>
        <v>-4.3010299956639813</v>
      </c>
      <c r="F813" s="5">
        <f t="shared" si="64"/>
        <v>2.5000000000000001E-5</v>
      </c>
    </row>
    <row r="814" spans="1:6">
      <c r="A814" t="s">
        <v>1296</v>
      </c>
      <c r="B814" s="3">
        <v>5.0000000000000002E-5</v>
      </c>
      <c r="C814" s="3">
        <v>0</v>
      </c>
      <c r="D814" s="4">
        <f>LOG(B814)</f>
        <v>-4.3010299956639813</v>
      </c>
      <c r="E814" s="4"/>
      <c r="F814" s="5">
        <f t="shared" si="64"/>
        <v>2.5000000000000001E-5</v>
      </c>
    </row>
    <row r="815" spans="1:6">
      <c r="A815" t="s">
        <v>1628</v>
      </c>
      <c r="B815" s="3">
        <v>5.0000000000000002E-5</v>
      </c>
      <c r="C815" s="3">
        <v>0</v>
      </c>
      <c r="D815" s="4">
        <f>LOG(B815)</f>
        <v>-4.3010299956639813</v>
      </c>
      <c r="E815" s="4"/>
      <c r="F815" s="5">
        <f t="shared" si="64"/>
        <v>2.5000000000000001E-5</v>
      </c>
    </row>
    <row r="816" spans="1:6">
      <c r="A816" t="s">
        <v>1476</v>
      </c>
      <c r="B816" s="3">
        <v>5.0000000000000002E-5</v>
      </c>
      <c r="C816" s="3">
        <v>0</v>
      </c>
      <c r="D816" s="4">
        <f>LOG(B816)</f>
        <v>-4.3010299956639813</v>
      </c>
      <c r="E816" s="4"/>
      <c r="F816" s="5">
        <f t="shared" si="64"/>
        <v>2.5000000000000001E-5</v>
      </c>
    </row>
    <row r="817" spans="1:6">
      <c r="A817" t="s">
        <v>1338</v>
      </c>
      <c r="B817" s="3">
        <v>5.0000000000000002E-5</v>
      </c>
      <c r="C817" s="3">
        <v>0</v>
      </c>
      <c r="D817" s="4">
        <f>LOG(B817)</f>
        <v>-4.3010299956639813</v>
      </c>
      <c r="E817" s="4"/>
      <c r="F817" s="5">
        <f t="shared" si="64"/>
        <v>2.5000000000000001E-5</v>
      </c>
    </row>
    <row r="818" spans="1:6">
      <c r="A818" t="s">
        <v>1817</v>
      </c>
      <c r="B818" s="3">
        <v>0</v>
      </c>
      <c r="C818" s="3">
        <v>5.0000000000000002E-5</v>
      </c>
      <c r="D818" s="4"/>
      <c r="E818" s="4">
        <f>LOG(C818)</f>
        <v>-4.3010299956639813</v>
      </c>
      <c r="F818" s="5">
        <f t="shared" si="64"/>
        <v>2.5000000000000001E-5</v>
      </c>
    </row>
    <row r="819" spans="1:6">
      <c r="A819" t="s">
        <v>1472</v>
      </c>
      <c r="B819" s="3">
        <v>5.0000000000000002E-5</v>
      </c>
      <c r="C819" s="3">
        <v>0</v>
      </c>
      <c r="D819" s="4">
        <f>LOG(B819)</f>
        <v>-4.3010299956639813</v>
      </c>
      <c r="E819" s="4"/>
      <c r="F819" s="5">
        <f t="shared" si="64"/>
        <v>2.5000000000000001E-5</v>
      </c>
    </row>
    <row r="820" spans="1:6">
      <c r="A820" t="s">
        <v>1404</v>
      </c>
      <c r="B820" s="3">
        <v>5.0000000000000002E-5</v>
      </c>
      <c r="C820" s="3">
        <v>0</v>
      </c>
      <c r="D820" s="4">
        <f>LOG(B820)</f>
        <v>-4.3010299956639813</v>
      </c>
      <c r="E820" s="4"/>
      <c r="F820" s="5">
        <f t="shared" si="64"/>
        <v>2.5000000000000001E-5</v>
      </c>
    </row>
    <row r="821" spans="1:6">
      <c r="A821" t="s">
        <v>1514</v>
      </c>
      <c r="B821" s="3">
        <v>5.0000000000000002E-5</v>
      </c>
      <c r="C821" s="3">
        <v>0</v>
      </c>
      <c r="D821" s="4">
        <f>LOG(B821)</f>
        <v>-4.3010299956639813</v>
      </c>
      <c r="E821" s="4"/>
      <c r="F821" s="5">
        <f t="shared" si="64"/>
        <v>2.5000000000000001E-5</v>
      </c>
    </row>
    <row r="822" spans="1:6">
      <c r="A822" t="s">
        <v>1079</v>
      </c>
      <c r="B822" s="3">
        <v>0</v>
      </c>
      <c r="C822" s="3">
        <v>5.0000000000000002E-5</v>
      </c>
      <c r="D822" s="4"/>
      <c r="E822" s="4">
        <f>LOG(C822)</f>
        <v>-4.3010299956639813</v>
      </c>
      <c r="F822" s="5">
        <f t="shared" si="64"/>
        <v>2.5000000000000001E-5</v>
      </c>
    </row>
    <row r="823" spans="1:6">
      <c r="A823" t="s">
        <v>1502</v>
      </c>
      <c r="B823" s="3">
        <v>5.0000000000000002E-5</v>
      </c>
      <c r="C823" s="3">
        <v>0</v>
      </c>
      <c r="D823" s="4">
        <f>LOG(B823)</f>
        <v>-4.3010299956639813</v>
      </c>
      <c r="E823" s="4"/>
      <c r="F823" s="5">
        <f t="shared" si="64"/>
        <v>2.5000000000000001E-5</v>
      </c>
    </row>
    <row r="824" spans="1:6">
      <c r="A824" t="s">
        <v>1791</v>
      </c>
      <c r="B824" s="3">
        <v>0</v>
      </c>
      <c r="C824" s="3">
        <v>5.0000000000000002E-5</v>
      </c>
      <c r="D824" s="4"/>
      <c r="E824" s="4">
        <f>LOG(C824)</f>
        <v>-4.3010299956639813</v>
      </c>
      <c r="F824" s="5">
        <f t="shared" si="64"/>
        <v>2.5000000000000001E-5</v>
      </c>
    </row>
    <row r="825" spans="1:6">
      <c r="A825" t="s">
        <v>1520</v>
      </c>
      <c r="B825" s="3">
        <v>5.0000000000000002E-5</v>
      </c>
      <c r="C825" s="3">
        <v>0</v>
      </c>
      <c r="D825" s="4">
        <f>LOG(B825)</f>
        <v>-4.3010299956639813</v>
      </c>
      <c r="E825" s="4"/>
      <c r="F825" s="5">
        <f t="shared" si="64"/>
        <v>2.5000000000000001E-5</v>
      </c>
    </row>
    <row r="826" spans="1:6">
      <c r="A826" t="s">
        <v>1769</v>
      </c>
      <c r="B826" s="3">
        <v>0</v>
      </c>
      <c r="C826" s="3">
        <v>5.0000000000000002E-5</v>
      </c>
      <c r="D826" s="4"/>
      <c r="E826" s="4">
        <f>LOG(C826)</f>
        <v>-4.3010299956639813</v>
      </c>
      <c r="F826" s="5">
        <f t="shared" si="64"/>
        <v>2.5000000000000001E-5</v>
      </c>
    </row>
    <row r="827" spans="1:6">
      <c r="A827" t="s">
        <v>1432</v>
      </c>
      <c r="B827" s="3">
        <v>5.0000000000000002E-5</v>
      </c>
      <c r="C827" s="3">
        <v>0</v>
      </c>
      <c r="D827" s="4">
        <f>LOG(B827)</f>
        <v>-4.3010299956639813</v>
      </c>
      <c r="E827" s="4"/>
      <c r="F827" s="5">
        <f t="shared" si="64"/>
        <v>2.5000000000000001E-5</v>
      </c>
    </row>
    <row r="828" spans="1:6">
      <c r="A828" t="s">
        <v>1773</v>
      </c>
      <c r="B828" s="3">
        <v>0</v>
      </c>
      <c r="C828" s="3">
        <v>5.0000000000000002E-5</v>
      </c>
      <c r="D828" s="4"/>
      <c r="E828" s="4">
        <f>LOG(C828)</f>
        <v>-4.3010299956639813</v>
      </c>
      <c r="F828" s="5">
        <f t="shared" si="64"/>
        <v>2.5000000000000001E-5</v>
      </c>
    </row>
    <row r="829" spans="1:6">
      <c r="A829" t="s">
        <v>1254</v>
      </c>
      <c r="B829" s="3">
        <v>5.0000000000000002E-5</v>
      </c>
      <c r="C829" s="3">
        <v>0</v>
      </c>
      <c r="D829" s="4">
        <f>LOG(B829)</f>
        <v>-4.3010299956639813</v>
      </c>
      <c r="E829" s="4"/>
      <c r="F829" s="5">
        <f t="shared" si="64"/>
        <v>2.5000000000000001E-5</v>
      </c>
    </row>
    <row r="830" spans="1:6">
      <c r="A830" t="s">
        <v>1410</v>
      </c>
      <c r="B830" s="3">
        <v>5.0000000000000002E-5</v>
      </c>
      <c r="C830" s="3">
        <v>0</v>
      </c>
      <c r="D830" s="4">
        <f>LOG(B830)</f>
        <v>-4.3010299956639813</v>
      </c>
      <c r="E830" s="4"/>
      <c r="F830" s="5">
        <f t="shared" si="64"/>
        <v>2.5000000000000001E-5</v>
      </c>
    </row>
    <row r="831" spans="1:6">
      <c r="A831" t="s">
        <v>1701</v>
      </c>
      <c r="B831" s="3">
        <v>0</v>
      </c>
      <c r="C831" s="3">
        <v>5.0000000000000002E-5</v>
      </c>
      <c r="D831" s="4"/>
      <c r="E831" s="4">
        <f>LOG(C831)</f>
        <v>-4.3010299956639813</v>
      </c>
      <c r="F831" s="5">
        <f t="shared" si="64"/>
        <v>2.5000000000000001E-5</v>
      </c>
    </row>
    <row r="832" spans="1:6">
      <c r="A832" t="s">
        <v>1803</v>
      </c>
      <c r="B832" s="3">
        <v>0</v>
      </c>
      <c r="C832" s="3">
        <v>5.0000000000000002E-5</v>
      </c>
      <c r="D832" s="4"/>
      <c r="E832" s="4">
        <f>LOG(C832)</f>
        <v>-4.3010299956639813</v>
      </c>
      <c r="F832" s="5">
        <f t="shared" si="64"/>
        <v>2.5000000000000001E-5</v>
      </c>
    </row>
    <row r="833" spans="1:6">
      <c r="A833" t="s">
        <v>1526</v>
      </c>
      <c r="B833" s="3">
        <v>5.0000000000000002E-5</v>
      </c>
      <c r="C833" s="3">
        <v>0</v>
      </c>
      <c r="D833" s="4">
        <f>LOG(B833)</f>
        <v>-4.3010299956639813</v>
      </c>
      <c r="E833" s="4"/>
      <c r="F833" s="5">
        <f t="shared" si="64"/>
        <v>2.5000000000000001E-5</v>
      </c>
    </row>
    <row r="834" spans="1:6">
      <c r="A834" t="s">
        <v>1815</v>
      </c>
      <c r="B834" s="3">
        <v>0</v>
      </c>
      <c r="C834" s="3">
        <v>5.0000000000000002E-5</v>
      </c>
      <c r="D834" s="4"/>
      <c r="E834" s="4">
        <f>LOG(C834)</f>
        <v>-4.3010299956639813</v>
      </c>
      <c r="F834" s="5">
        <f t="shared" si="64"/>
        <v>2.5000000000000001E-5</v>
      </c>
    </row>
    <row r="835" spans="1:6">
      <c r="A835" t="s">
        <v>1630</v>
      </c>
      <c r="B835" s="3">
        <v>5.0000000000000002E-5</v>
      </c>
      <c r="C835" s="3">
        <v>0</v>
      </c>
      <c r="D835" s="4">
        <f>LOG(B835)</f>
        <v>-4.3010299956639813</v>
      </c>
      <c r="E835" s="4"/>
      <c r="F835" s="5">
        <f t="shared" ref="F835:F898" si="66">AVERAGE(B835:C835)</f>
        <v>2.5000000000000001E-5</v>
      </c>
    </row>
    <row r="836" spans="1:6">
      <c r="A836" t="s">
        <v>1621</v>
      </c>
      <c r="B836" s="3">
        <v>5.0000000000000002E-5</v>
      </c>
      <c r="C836" s="3">
        <v>0</v>
      </c>
      <c r="D836" s="4">
        <f>LOG(B836)</f>
        <v>-4.3010299956639813</v>
      </c>
      <c r="E836" s="4"/>
      <c r="F836" s="5">
        <f t="shared" si="66"/>
        <v>2.5000000000000001E-5</v>
      </c>
    </row>
    <row r="837" spans="1:6">
      <c r="A837" t="s">
        <v>1588</v>
      </c>
      <c r="B837" s="3">
        <v>5.0000000000000002E-5</v>
      </c>
      <c r="C837" s="3">
        <v>0</v>
      </c>
      <c r="D837" s="4">
        <f>LOG(B837)</f>
        <v>-4.3010299956639813</v>
      </c>
      <c r="E837" s="4"/>
      <c r="F837" s="5">
        <f t="shared" si="66"/>
        <v>2.5000000000000001E-5</v>
      </c>
    </row>
    <row r="838" spans="1:6">
      <c r="A838" t="s">
        <v>1809</v>
      </c>
      <c r="B838" s="3">
        <v>0</v>
      </c>
      <c r="C838" s="3">
        <v>5.0000000000000002E-5</v>
      </c>
      <c r="D838" s="4"/>
      <c r="E838" s="4">
        <f>LOG(C838)</f>
        <v>-4.3010299956639813</v>
      </c>
      <c r="F838" s="5">
        <f t="shared" si="66"/>
        <v>2.5000000000000001E-5</v>
      </c>
    </row>
    <row r="839" spans="1:6">
      <c r="A839" t="s">
        <v>1723</v>
      </c>
      <c r="B839" s="3">
        <v>0</v>
      </c>
      <c r="C839" s="3">
        <v>5.0000000000000002E-5</v>
      </c>
      <c r="D839" s="4"/>
      <c r="E839" s="4">
        <f>LOG(C839)</f>
        <v>-4.3010299956639813</v>
      </c>
      <c r="F839" s="5">
        <f t="shared" si="66"/>
        <v>2.5000000000000001E-5</v>
      </c>
    </row>
    <row r="840" spans="1:6">
      <c r="A840" t="s">
        <v>1128</v>
      </c>
      <c r="B840" s="3">
        <v>0</v>
      </c>
      <c r="C840" s="3">
        <v>5.0000000000000002E-5</v>
      </c>
      <c r="D840" s="4"/>
      <c r="E840" s="4">
        <f>LOG(C840)</f>
        <v>-4.3010299956639813</v>
      </c>
      <c r="F840" s="5">
        <f t="shared" si="66"/>
        <v>2.5000000000000001E-5</v>
      </c>
    </row>
    <row r="841" spans="1:6">
      <c r="A841" t="s">
        <v>1398</v>
      </c>
      <c r="B841" s="3">
        <v>4.0000000000000003E-5</v>
      </c>
      <c r="C841" s="3">
        <v>0</v>
      </c>
      <c r="D841" s="4">
        <f>LOG(B841)</f>
        <v>-4.3979400086720375</v>
      </c>
      <c r="E841" s="4"/>
      <c r="F841" s="5">
        <f t="shared" si="66"/>
        <v>2.0000000000000002E-5</v>
      </c>
    </row>
    <row r="842" spans="1:6">
      <c r="A842" t="s">
        <v>1807</v>
      </c>
      <c r="B842" s="3">
        <v>0</v>
      </c>
      <c r="C842" s="3">
        <v>4.0000000000000003E-5</v>
      </c>
      <c r="D842" s="4"/>
      <c r="E842" s="4">
        <f>LOG(C842)</f>
        <v>-4.3979400086720375</v>
      </c>
      <c r="F842" s="5">
        <f t="shared" si="66"/>
        <v>2.0000000000000002E-5</v>
      </c>
    </row>
    <row r="843" spans="1:6">
      <c r="A843" t="s">
        <v>1458</v>
      </c>
      <c r="B843" s="3">
        <v>4.0000000000000003E-5</v>
      </c>
      <c r="C843" s="3">
        <v>0</v>
      </c>
      <c r="D843" s="4">
        <f>LOG(B843)</f>
        <v>-4.3979400086720375</v>
      </c>
      <c r="E843" s="4"/>
      <c r="F843" s="5">
        <f t="shared" si="66"/>
        <v>2.0000000000000002E-5</v>
      </c>
    </row>
    <row r="844" spans="1:6">
      <c r="A844" t="s">
        <v>1544</v>
      </c>
      <c r="B844" s="3">
        <v>4.0000000000000003E-5</v>
      </c>
      <c r="C844" s="3">
        <v>0</v>
      </c>
      <c r="D844" s="4">
        <f>LOG(B844)</f>
        <v>-4.3979400086720375</v>
      </c>
      <c r="E844" s="4"/>
      <c r="F844" s="5">
        <f t="shared" si="66"/>
        <v>2.0000000000000002E-5</v>
      </c>
    </row>
    <row r="845" spans="1:6">
      <c r="A845" t="s">
        <v>1783</v>
      </c>
      <c r="B845" s="3">
        <v>0</v>
      </c>
      <c r="C845" s="3">
        <v>4.0000000000000003E-5</v>
      </c>
      <c r="D845" s="4"/>
      <c r="E845" s="4">
        <f>LOG(C845)</f>
        <v>-4.3979400086720375</v>
      </c>
      <c r="F845" s="5">
        <f t="shared" si="66"/>
        <v>2.0000000000000002E-5</v>
      </c>
    </row>
    <row r="846" spans="1:6">
      <c r="A846" t="s">
        <v>1603</v>
      </c>
      <c r="B846" s="3">
        <v>3.0000000000000001E-5</v>
      </c>
      <c r="C846" s="3">
        <v>1.0000000000000001E-5</v>
      </c>
      <c r="D846" s="4">
        <f>LOG(B846)</f>
        <v>-4.5228787452803374</v>
      </c>
      <c r="E846" s="4">
        <f>LOG(C846)</f>
        <v>-5</v>
      </c>
      <c r="F846" s="5">
        <f t="shared" si="66"/>
        <v>2.0000000000000002E-5</v>
      </c>
    </row>
    <row r="847" spans="1:6">
      <c r="A847" t="s">
        <v>1388</v>
      </c>
      <c r="B847" s="3">
        <v>4.0000000000000003E-5</v>
      </c>
      <c r="C847" s="3">
        <v>0</v>
      </c>
      <c r="D847" s="4">
        <f>LOG(B847)</f>
        <v>-4.3979400086720375</v>
      </c>
      <c r="E847" s="4"/>
      <c r="F847" s="5">
        <f t="shared" si="66"/>
        <v>2.0000000000000002E-5</v>
      </c>
    </row>
    <row r="848" spans="1:6">
      <c r="A848" t="s">
        <v>1518</v>
      </c>
      <c r="B848" s="3">
        <v>4.0000000000000003E-5</v>
      </c>
      <c r="C848" s="3">
        <v>0</v>
      </c>
      <c r="D848" s="4">
        <f>LOG(B848)</f>
        <v>-4.3979400086720375</v>
      </c>
      <c r="E848" s="4"/>
      <c r="F848" s="5">
        <f t="shared" si="66"/>
        <v>2.0000000000000002E-5</v>
      </c>
    </row>
    <row r="849" spans="1:6">
      <c r="A849" t="s">
        <v>1805</v>
      </c>
      <c r="B849" s="3">
        <v>0</v>
      </c>
      <c r="C849" s="3">
        <v>4.0000000000000003E-5</v>
      </c>
      <c r="D849" s="4"/>
      <c r="E849" s="4">
        <f>LOG(C849)</f>
        <v>-4.3979400086720375</v>
      </c>
      <c r="F849" s="5">
        <f t="shared" si="66"/>
        <v>2.0000000000000002E-5</v>
      </c>
    </row>
    <row r="850" spans="1:6">
      <c r="A850" t="s">
        <v>1749</v>
      </c>
      <c r="B850" s="3">
        <v>0</v>
      </c>
      <c r="C850" s="3">
        <v>4.0000000000000003E-5</v>
      </c>
      <c r="D850" s="4"/>
      <c r="E850" s="4">
        <f>LOG(C850)</f>
        <v>-4.3979400086720375</v>
      </c>
      <c r="F850" s="5">
        <f t="shared" si="66"/>
        <v>2.0000000000000002E-5</v>
      </c>
    </row>
    <row r="851" spans="1:6">
      <c r="A851" t="s">
        <v>1496</v>
      </c>
      <c r="B851" s="3">
        <v>4.0000000000000003E-5</v>
      </c>
      <c r="C851" s="3">
        <v>0</v>
      </c>
      <c r="D851" s="4">
        <f>LOG(B851)</f>
        <v>-4.3979400086720375</v>
      </c>
      <c r="E851" s="4"/>
      <c r="F851" s="5">
        <f t="shared" si="66"/>
        <v>2.0000000000000002E-5</v>
      </c>
    </row>
    <row r="852" spans="1:6">
      <c r="A852" t="s">
        <v>1448</v>
      </c>
      <c r="B852" s="3">
        <v>4.0000000000000003E-5</v>
      </c>
      <c r="C852" s="3">
        <v>0</v>
      </c>
      <c r="D852" s="4">
        <f>LOG(B852)</f>
        <v>-4.3979400086720375</v>
      </c>
      <c r="E852" s="4"/>
      <c r="F852" s="5">
        <f t="shared" si="66"/>
        <v>2.0000000000000002E-5</v>
      </c>
    </row>
    <row r="853" spans="1:6">
      <c r="A853" t="s">
        <v>1134</v>
      </c>
      <c r="B853" s="3">
        <v>0</v>
      </c>
      <c r="C853" s="3">
        <v>4.0000000000000003E-5</v>
      </c>
      <c r="D853" s="4"/>
      <c r="E853" s="4">
        <f>LOG(C853)</f>
        <v>-4.3979400086720375</v>
      </c>
      <c r="F853" s="5">
        <f t="shared" si="66"/>
        <v>2.0000000000000002E-5</v>
      </c>
    </row>
    <row r="854" spans="1:6">
      <c r="A854" t="s">
        <v>1755</v>
      </c>
      <c r="B854" s="3">
        <v>0</v>
      </c>
      <c r="C854" s="3">
        <v>4.0000000000000003E-5</v>
      </c>
      <c r="D854" s="4"/>
      <c r="E854" s="4">
        <f>LOG(C854)</f>
        <v>-4.3979400086720375</v>
      </c>
      <c r="F854" s="5">
        <f t="shared" si="66"/>
        <v>2.0000000000000002E-5</v>
      </c>
    </row>
    <row r="855" spans="1:6">
      <c r="A855" t="s">
        <v>1380</v>
      </c>
      <c r="B855" s="3">
        <v>4.0000000000000003E-5</v>
      </c>
      <c r="C855" s="3">
        <v>0</v>
      </c>
      <c r="D855" s="4">
        <f>LOG(B855)</f>
        <v>-4.3979400086720375</v>
      </c>
      <c r="E855" s="4"/>
      <c r="F855" s="5">
        <f t="shared" si="66"/>
        <v>2.0000000000000002E-5</v>
      </c>
    </row>
    <row r="856" spans="1:6">
      <c r="A856" t="s">
        <v>1719</v>
      </c>
      <c r="B856" s="3">
        <v>0</v>
      </c>
      <c r="C856" s="3">
        <v>4.0000000000000003E-5</v>
      </c>
      <c r="D856" s="4"/>
      <c r="E856" s="4">
        <f>LOG(C856)</f>
        <v>-4.3979400086720375</v>
      </c>
      <c r="F856" s="5">
        <f t="shared" si="66"/>
        <v>2.0000000000000002E-5</v>
      </c>
    </row>
    <row r="857" spans="1:6">
      <c r="A857" t="s">
        <v>1498</v>
      </c>
      <c r="B857" s="3">
        <v>4.0000000000000003E-5</v>
      </c>
      <c r="C857" s="3">
        <v>0</v>
      </c>
      <c r="D857" s="4">
        <f>LOG(B857)</f>
        <v>-4.3979400086720375</v>
      </c>
      <c r="E857" s="4"/>
      <c r="F857" s="5">
        <f t="shared" si="66"/>
        <v>2.0000000000000002E-5</v>
      </c>
    </row>
    <row r="858" spans="1:6">
      <c r="A858" t="s">
        <v>1593</v>
      </c>
      <c r="B858" s="3">
        <v>4.0000000000000003E-5</v>
      </c>
      <c r="C858" s="3">
        <v>0</v>
      </c>
      <c r="D858" s="4">
        <f>LOG(B858)</f>
        <v>-4.3979400086720375</v>
      </c>
      <c r="E858" s="4"/>
      <c r="F858" s="5">
        <f t="shared" si="66"/>
        <v>2.0000000000000002E-5</v>
      </c>
    </row>
    <row r="859" spans="1:6">
      <c r="A859" t="s">
        <v>1584</v>
      </c>
      <c r="B859" s="3">
        <v>4.0000000000000003E-5</v>
      </c>
      <c r="C859" s="3">
        <v>0</v>
      </c>
      <c r="D859" s="4">
        <f>LOG(B859)</f>
        <v>-4.3979400086720375</v>
      </c>
      <c r="E859" s="4"/>
      <c r="F859" s="5">
        <f t="shared" si="66"/>
        <v>2.0000000000000002E-5</v>
      </c>
    </row>
    <row r="860" spans="1:6">
      <c r="A860" t="s">
        <v>1550</v>
      </c>
      <c r="B860" s="3">
        <v>4.0000000000000003E-5</v>
      </c>
      <c r="C860" s="3">
        <v>0</v>
      </c>
      <c r="D860" s="4">
        <f>LOG(B860)</f>
        <v>-4.3979400086720375</v>
      </c>
      <c r="E860" s="4"/>
      <c r="F860" s="5">
        <f t="shared" si="66"/>
        <v>2.0000000000000002E-5</v>
      </c>
    </row>
    <row r="861" spans="1:6">
      <c r="A861" t="s">
        <v>1767</v>
      </c>
      <c r="B861" s="3">
        <v>0</v>
      </c>
      <c r="C861" s="3">
        <v>4.0000000000000003E-5</v>
      </c>
      <c r="D861" s="4"/>
      <c r="E861" s="4">
        <f>LOG(C861)</f>
        <v>-4.3979400086720375</v>
      </c>
      <c r="F861" s="5">
        <f t="shared" si="66"/>
        <v>2.0000000000000002E-5</v>
      </c>
    </row>
    <row r="862" spans="1:6">
      <c r="A862" t="s">
        <v>1789</v>
      </c>
      <c r="B862" s="3">
        <v>0</v>
      </c>
      <c r="C862" s="3">
        <v>4.0000000000000003E-5</v>
      </c>
      <c r="D862" s="4"/>
      <c r="E862" s="4">
        <f>LOG(C862)</f>
        <v>-4.3979400086720375</v>
      </c>
      <c r="F862" s="5">
        <f t="shared" si="66"/>
        <v>2.0000000000000002E-5</v>
      </c>
    </row>
    <row r="863" spans="1:6">
      <c r="A863" t="s">
        <v>1614</v>
      </c>
      <c r="B863" s="3">
        <v>4.0000000000000003E-5</v>
      </c>
      <c r="C863" s="3">
        <v>0</v>
      </c>
      <c r="D863" s="4">
        <f t="shared" ref="D863:D869" si="67">LOG(B863)</f>
        <v>-4.3979400086720375</v>
      </c>
      <c r="E863" s="4"/>
      <c r="F863" s="5">
        <f t="shared" si="66"/>
        <v>2.0000000000000002E-5</v>
      </c>
    </row>
    <row r="864" spans="1:6">
      <c r="A864" t="s">
        <v>1396</v>
      </c>
      <c r="B864" s="3">
        <v>4.0000000000000003E-5</v>
      </c>
      <c r="C864" s="3">
        <v>0</v>
      </c>
      <c r="D864" s="4">
        <f t="shared" si="67"/>
        <v>-4.3979400086720375</v>
      </c>
      <c r="E864" s="4"/>
      <c r="F864" s="5">
        <f t="shared" si="66"/>
        <v>2.0000000000000002E-5</v>
      </c>
    </row>
    <row r="865" spans="1:6">
      <c r="A865" t="s">
        <v>1029</v>
      </c>
      <c r="B865" s="3">
        <v>4.0000000000000003E-5</v>
      </c>
      <c r="C865" s="3">
        <v>0</v>
      </c>
      <c r="D865" s="4">
        <f t="shared" si="67"/>
        <v>-4.3979400086720375</v>
      </c>
      <c r="E865" s="4"/>
      <c r="F865" s="5">
        <f t="shared" si="66"/>
        <v>2.0000000000000002E-5</v>
      </c>
    </row>
    <row r="866" spans="1:6">
      <c r="A866" t="s">
        <v>1510</v>
      </c>
      <c r="B866" s="3">
        <v>2.0000000000000002E-5</v>
      </c>
      <c r="C866" s="3">
        <v>2.0000000000000002E-5</v>
      </c>
      <c r="D866" s="4">
        <f t="shared" si="67"/>
        <v>-4.6989700043360187</v>
      </c>
      <c r="E866" s="4">
        <f>LOG(C866)</f>
        <v>-4.6989700043360187</v>
      </c>
      <c r="F866" s="5">
        <f t="shared" si="66"/>
        <v>2.0000000000000002E-5</v>
      </c>
    </row>
    <row r="867" spans="1:6">
      <c r="A867" t="s">
        <v>1049</v>
      </c>
      <c r="B867" s="3">
        <v>4.0000000000000003E-5</v>
      </c>
      <c r="C867" s="3">
        <v>0</v>
      </c>
      <c r="D867" s="4">
        <f t="shared" si="67"/>
        <v>-4.3979400086720375</v>
      </c>
      <c r="E867" s="4"/>
      <c r="F867" s="5">
        <f t="shared" si="66"/>
        <v>2.0000000000000002E-5</v>
      </c>
    </row>
    <row r="868" spans="1:6">
      <c r="A868" t="s">
        <v>1011</v>
      </c>
      <c r="B868" s="3">
        <v>4.0000000000000003E-5</v>
      </c>
      <c r="C868" s="3">
        <v>0</v>
      </c>
      <c r="D868" s="4">
        <f t="shared" si="67"/>
        <v>-4.3979400086720375</v>
      </c>
      <c r="E868" s="4"/>
      <c r="F868" s="5">
        <f t="shared" si="66"/>
        <v>2.0000000000000002E-5</v>
      </c>
    </row>
    <row r="869" spans="1:6">
      <c r="A869" t="s">
        <v>1608</v>
      </c>
      <c r="B869" s="3">
        <v>4.0000000000000003E-5</v>
      </c>
      <c r="C869" s="3">
        <v>0</v>
      </c>
      <c r="D869" s="4">
        <f t="shared" si="67"/>
        <v>-4.3979400086720375</v>
      </c>
      <c r="E869" s="4"/>
      <c r="F869" s="5">
        <f t="shared" si="66"/>
        <v>2.0000000000000002E-5</v>
      </c>
    </row>
    <row r="870" spans="1:6">
      <c r="A870" t="s">
        <v>1801</v>
      </c>
      <c r="B870" s="3">
        <v>0</v>
      </c>
      <c r="C870" s="3">
        <v>4.0000000000000003E-5</v>
      </c>
      <c r="D870" s="4"/>
      <c r="E870" s="4">
        <f>LOG(C870)</f>
        <v>-4.3979400086720375</v>
      </c>
      <c r="F870" s="5">
        <f t="shared" si="66"/>
        <v>2.0000000000000002E-5</v>
      </c>
    </row>
    <row r="871" spans="1:6">
      <c r="A871" t="s">
        <v>1787</v>
      </c>
      <c r="B871" s="3">
        <v>0</v>
      </c>
      <c r="C871" s="3">
        <v>4.0000000000000003E-5</v>
      </c>
      <c r="D871" s="4"/>
      <c r="E871" s="4">
        <f>LOG(C871)</f>
        <v>-4.3979400086720375</v>
      </c>
      <c r="F871" s="5">
        <f t="shared" si="66"/>
        <v>2.0000000000000002E-5</v>
      </c>
    </row>
    <row r="872" spans="1:6">
      <c r="A872" t="s">
        <v>1468</v>
      </c>
      <c r="B872" s="3">
        <v>4.0000000000000003E-5</v>
      </c>
      <c r="C872" s="3">
        <v>0</v>
      </c>
      <c r="D872" s="4">
        <f t="shared" ref="D872:D877" si="68">LOG(B872)</f>
        <v>-4.3979400086720375</v>
      </c>
      <c r="E872" s="4"/>
      <c r="F872" s="5">
        <f t="shared" si="66"/>
        <v>2.0000000000000002E-5</v>
      </c>
    </row>
    <row r="873" spans="1:6">
      <c r="A873" t="s">
        <v>1492</v>
      </c>
      <c r="B873" s="3">
        <v>4.0000000000000003E-5</v>
      </c>
      <c r="C873" s="3">
        <v>0</v>
      </c>
      <c r="D873" s="4">
        <f t="shared" si="68"/>
        <v>-4.3979400086720375</v>
      </c>
      <c r="E873" s="4"/>
      <c r="F873" s="5">
        <f t="shared" si="66"/>
        <v>2.0000000000000002E-5</v>
      </c>
    </row>
    <row r="874" spans="1:6">
      <c r="A874" t="s">
        <v>1576</v>
      </c>
      <c r="B874" s="3">
        <v>3.0000000000000001E-5</v>
      </c>
      <c r="C874" s="3">
        <v>0</v>
      </c>
      <c r="D874" s="4">
        <f t="shared" si="68"/>
        <v>-4.5228787452803374</v>
      </c>
      <c r="E874" s="4"/>
      <c r="F874" s="5">
        <f t="shared" si="66"/>
        <v>1.5E-5</v>
      </c>
    </row>
    <row r="875" spans="1:6">
      <c r="A875" t="s">
        <v>1428</v>
      </c>
      <c r="B875" s="3">
        <v>3.0000000000000001E-5</v>
      </c>
      <c r="C875" s="3">
        <v>0</v>
      </c>
      <c r="D875" s="4">
        <f t="shared" si="68"/>
        <v>-4.5228787452803374</v>
      </c>
      <c r="E875" s="4"/>
      <c r="F875" s="5">
        <f t="shared" si="66"/>
        <v>1.5E-5</v>
      </c>
    </row>
    <row r="876" spans="1:6">
      <c r="A876" t="s">
        <v>1556</v>
      </c>
      <c r="B876" s="3">
        <v>3.0000000000000001E-5</v>
      </c>
      <c r="C876" s="3">
        <v>0</v>
      </c>
      <c r="D876" s="4">
        <f t="shared" si="68"/>
        <v>-4.5228787452803374</v>
      </c>
      <c r="E876" s="4"/>
      <c r="F876" s="5">
        <f t="shared" si="66"/>
        <v>1.5E-5</v>
      </c>
    </row>
    <row r="877" spans="1:6">
      <c r="A877" t="s">
        <v>1414</v>
      </c>
      <c r="B877" s="3">
        <v>3.0000000000000001E-5</v>
      </c>
      <c r="C877" s="3">
        <v>0</v>
      </c>
      <c r="D877" s="4">
        <f t="shared" si="68"/>
        <v>-4.5228787452803374</v>
      </c>
      <c r="E877" s="4"/>
      <c r="F877" s="5">
        <f t="shared" si="66"/>
        <v>1.5E-5</v>
      </c>
    </row>
    <row r="878" spans="1:6">
      <c r="A878" t="s">
        <v>1811</v>
      </c>
      <c r="B878" s="3">
        <v>0</v>
      </c>
      <c r="C878" s="3">
        <v>3.0000000000000001E-5</v>
      </c>
      <c r="D878" s="4"/>
      <c r="E878" s="4">
        <f>LOG(C878)</f>
        <v>-4.5228787452803374</v>
      </c>
      <c r="F878" s="5">
        <f t="shared" si="66"/>
        <v>1.5E-5</v>
      </c>
    </row>
    <row r="879" spans="1:6">
      <c r="A879" t="s">
        <v>1184</v>
      </c>
      <c r="B879" s="3">
        <v>3.0000000000000001E-5</v>
      </c>
      <c r="C879" s="3">
        <v>0</v>
      </c>
      <c r="D879" s="4">
        <f>LOG(B879)</f>
        <v>-4.5228787452803374</v>
      </c>
      <c r="E879" s="4"/>
      <c r="F879" s="5">
        <f t="shared" si="66"/>
        <v>1.5E-5</v>
      </c>
    </row>
    <row r="880" spans="1:6">
      <c r="A880" t="s">
        <v>1781</v>
      </c>
      <c r="B880" s="3">
        <v>0</v>
      </c>
      <c r="C880" s="3">
        <v>3.0000000000000001E-5</v>
      </c>
      <c r="D880" s="4"/>
      <c r="E880" s="4">
        <f>LOG(C880)</f>
        <v>-4.5228787452803374</v>
      </c>
      <c r="F880" s="5">
        <f t="shared" si="66"/>
        <v>1.5E-5</v>
      </c>
    </row>
    <row r="881" spans="1:6">
      <c r="A881" t="s">
        <v>1813</v>
      </c>
      <c r="B881" s="3">
        <v>0</v>
      </c>
      <c r="C881" s="3">
        <v>3.0000000000000001E-5</v>
      </c>
      <c r="D881" s="4"/>
      <c r="E881" s="4">
        <f>LOG(C881)</f>
        <v>-4.5228787452803374</v>
      </c>
      <c r="F881" s="5">
        <f t="shared" si="66"/>
        <v>1.5E-5</v>
      </c>
    </row>
    <row r="882" spans="1:6">
      <c r="A882" t="s">
        <v>1530</v>
      </c>
      <c r="B882" s="3">
        <v>3.0000000000000001E-5</v>
      </c>
      <c r="C882" s="3">
        <v>0</v>
      </c>
      <c r="D882" s="4">
        <f>LOG(B882)</f>
        <v>-4.5228787452803374</v>
      </c>
      <c r="E882" s="4"/>
      <c r="F882" s="5">
        <f t="shared" si="66"/>
        <v>1.5E-5</v>
      </c>
    </row>
    <row r="883" spans="1:6">
      <c r="A883" t="s">
        <v>1799</v>
      </c>
      <c r="B883" s="3">
        <v>0</v>
      </c>
      <c r="C883" s="3">
        <v>3.0000000000000001E-5</v>
      </c>
      <c r="D883" s="4"/>
      <c r="E883" s="4">
        <f>LOG(C883)</f>
        <v>-4.5228787452803374</v>
      </c>
      <c r="F883" s="5">
        <f t="shared" si="66"/>
        <v>1.5E-5</v>
      </c>
    </row>
    <row r="884" spans="1:6">
      <c r="A884" t="s">
        <v>1793</v>
      </c>
      <c r="B884" s="3">
        <v>0</v>
      </c>
      <c r="C884" s="3">
        <v>3.0000000000000001E-5</v>
      </c>
      <c r="D884" s="4"/>
      <c r="E884" s="4">
        <f>LOG(C884)</f>
        <v>-4.5228787452803374</v>
      </c>
      <c r="F884" s="5">
        <f t="shared" si="66"/>
        <v>1.5E-5</v>
      </c>
    </row>
    <row r="885" spans="1:6">
      <c r="A885" t="s">
        <v>1554</v>
      </c>
      <c r="B885" s="3">
        <v>3.0000000000000001E-5</v>
      </c>
      <c r="C885" s="3">
        <v>0</v>
      </c>
      <c r="D885" s="4">
        <f>LOG(B885)</f>
        <v>-4.5228787452803374</v>
      </c>
      <c r="E885" s="4"/>
      <c r="F885" s="5">
        <f t="shared" si="66"/>
        <v>1.5E-5</v>
      </c>
    </row>
    <row r="886" spans="1:6">
      <c r="A886" t="s">
        <v>1624</v>
      </c>
      <c r="B886" s="3">
        <v>3.0000000000000001E-5</v>
      </c>
      <c r="C886" s="3">
        <v>0</v>
      </c>
      <c r="D886" s="4">
        <f>LOG(B886)</f>
        <v>-4.5228787452803374</v>
      </c>
      <c r="E886" s="4"/>
      <c r="F886" s="5">
        <f t="shared" si="66"/>
        <v>1.5E-5</v>
      </c>
    </row>
    <row r="887" spans="1:6">
      <c r="A887" t="s">
        <v>1825</v>
      </c>
      <c r="B887" s="3">
        <v>0</v>
      </c>
      <c r="C887" s="3">
        <v>3.0000000000000001E-5</v>
      </c>
      <c r="D887" s="4"/>
      <c r="E887" s="4">
        <f>LOG(C887)</f>
        <v>-4.5228787452803374</v>
      </c>
      <c r="F887" s="5">
        <f t="shared" si="66"/>
        <v>1.5E-5</v>
      </c>
    </row>
    <row r="888" spans="1:6">
      <c r="A888" t="s">
        <v>1174</v>
      </c>
      <c r="B888" s="3">
        <v>3.0000000000000001E-5</v>
      </c>
      <c r="C888" s="3">
        <v>0</v>
      </c>
      <c r="D888" s="4">
        <f>LOG(B888)</f>
        <v>-4.5228787452803374</v>
      </c>
      <c r="E888" s="4"/>
      <c r="F888" s="5">
        <f t="shared" si="66"/>
        <v>1.5E-5</v>
      </c>
    </row>
    <row r="889" spans="1:6">
      <c r="A889" t="s">
        <v>1546</v>
      </c>
      <c r="B889" s="3">
        <v>3.0000000000000001E-5</v>
      </c>
      <c r="C889" s="3">
        <v>0</v>
      </c>
      <c r="D889" s="4">
        <f>LOG(B889)</f>
        <v>-4.5228787452803374</v>
      </c>
      <c r="E889" s="4"/>
      <c r="F889" s="5">
        <f t="shared" si="66"/>
        <v>1.5E-5</v>
      </c>
    </row>
    <row r="890" spans="1:6">
      <c r="A890" t="s">
        <v>1562</v>
      </c>
      <c r="B890" s="3">
        <v>3.0000000000000001E-5</v>
      </c>
      <c r="C890" s="3">
        <v>0</v>
      </c>
      <c r="D890" s="4">
        <f>LOG(B890)</f>
        <v>-4.5228787452803374</v>
      </c>
      <c r="E890" s="4"/>
      <c r="F890" s="5">
        <f t="shared" si="66"/>
        <v>1.5E-5</v>
      </c>
    </row>
    <row r="891" spans="1:6">
      <c r="A891" t="s">
        <v>1615</v>
      </c>
      <c r="B891" s="3">
        <v>2.0000000000000002E-5</v>
      </c>
      <c r="C891" s="3">
        <v>0</v>
      </c>
      <c r="D891" s="4">
        <f>LOG(B891)</f>
        <v>-4.6989700043360187</v>
      </c>
      <c r="E891" s="4"/>
      <c r="F891" s="5">
        <f t="shared" si="66"/>
        <v>1.0000000000000001E-5</v>
      </c>
    </row>
    <row r="892" spans="1:6">
      <c r="A892" t="s">
        <v>1751</v>
      </c>
      <c r="B892" s="3">
        <v>0</v>
      </c>
      <c r="C892" s="3">
        <v>2.0000000000000002E-5</v>
      </c>
      <c r="D892" s="4"/>
      <c r="E892" s="4">
        <f>LOG(C892)</f>
        <v>-4.6989700043360187</v>
      </c>
      <c r="F892" s="5">
        <f t="shared" si="66"/>
        <v>1.0000000000000001E-5</v>
      </c>
    </row>
    <row r="893" spans="1:6">
      <c r="A893" t="s">
        <v>1582</v>
      </c>
      <c r="B893" s="3">
        <v>2.0000000000000002E-5</v>
      </c>
      <c r="C893" s="3">
        <v>0</v>
      </c>
      <c r="D893" s="4">
        <f>LOG(B893)</f>
        <v>-4.6989700043360187</v>
      </c>
      <c r="E893" s="4"/>
      <c r="F893" s="5">
        <f t="shared" si="66"/>
        <v>1.0000000000000001E-5</v>
      </c>
    </row>
    <row r="894" spans="1:6">
      <c r="A894" t="s">
        <v>1823</v>
      </c>
      <c r="B894" s="3">
        <v>0</v>
      </c>
      <c r="C894" s="3">
        <v>2.0000000000000002E-5</v>
      </c>
      <c r="D894" s="4"/>
      <c r="E894" s="4">
        <f>LOG(C894)</f>
        <v>-4.6989700043360187</v>
      </c>
      <c r="F894" s="5">
        <f t="shared" si="66"/>
        <v>1.0000000000000001E-5</v>
      </c>
    </row>
    <row r="895" spans="1:6">
      <c r="A895" t="s">
        <v>1785</v>
      </c>
      <c r="B895" s="3">
        <v>0</v>
      </c>
      <c r="C895" s="3">
        <v>2.0000000000000002E-5</v>
      </c>
      <c r="D895" s="4"/>
      <c r="E895" s="4">
        <f>LOG(C895)</f>
        <v>-4.6989700043360187</v>
      </c>
      <c r="F895" s="5">
        <f t="shared" si="66"/>
        <v>1.0000000000000001E-5</v>
      </c>
    </row>
    <row r="896" spans="1:6">
      <c r="A896" t="s">
        <v>1578</v>
      </c>
      <c r="B896" s="3">
        <v>2.0000000000000002E-5</v>
      </c>
      <c r="C896" s="3">
        <v>0</v>
      </c>
      <c r="D896" s="4">
        <f>LOG(B896)</f>
        <v>-4.6989700043360187</v>
      </c>
      <c r="E896" s="4"/>
      <c r="F896" s="5">
        <f t="shared" si="66"/>
        <v>1.0000000000000001E-5</v>
      </c>
    </row>
    <row r="897" spans="1:6">
      <c r="A897" t="s">
        <v>1586</v>
      </c>
      <c r="B897" s="3">
        <v>2.0000000000000002E-5</v>
      </c>
      <c r="C897" s="3">
        <v>0</v>
      </c>
      <c r="D897" s="4">
        <f>LOG(B897)</f>
        <v>-4.6989700043360187</v>
      </c>
      <c r="E897" s="4"/>
      <c r="F897" s="5">
        <f t="shared" si="66"/>
        <v>1.0000000000000001E-5</v>
      </c>
    </row>
    <row r="898" spans="1:6">
      <c r="A898" t="s">
        <v>1797</v>
      </c>
      <c r="B898" s="3">
        <v>0</v>
      </c>
      <c r="C898" s="3">
        <v>2.0000000000000002E-5</v>
      </c>
      <c r="D898" s="4"/>
      <c r="E898" s="4">
        <f>LOG(C898)</f>
        <v>-4.6989700043360187</v>
      </c>
      <c r="F898" s="5">
        <f t="shared" si="66"/>
        <v>1.0000000000000001E-5</v>
      </c>
    </row>
    <row r="899" spans="1:6">
      <c r="A899" t="s">
        <v>1574</v>
      </c>
      <c r="B899" s="3">
        <v>2.0000000000000002E-5</v>
      </c>
      <c r="C899" s="3">
        <v>0</v>
      </c>
      <c r="D899" s="4">
        <f>LOG(B899)</f>
        <v>-4.6989700043360187</v>
      </c>
      <c r="E899" s="4"/>
      <c r="F899" s="5">
        <f t="shared" ref="F899:F917" si="69">AVERAGE(B899:C899)</f>
        <v>1.0000000000000001E-5</v>
      </c>
    </row>
    <row r="900" spans="1:6">
      <c r="A900" t="s">
        <v>1522</v>
      </c>
      <c r="B900" s="3">
        <v>2.0000000000000002E-5</v>
      </c>
      <c r="C900" s="3">
        <v>0</v>
      </c>
      <c r="D900" s="4">
        <f>LOG(B900)</f>
        <v>-4.6989700043360187</v>
      </c>
      <c r="E900" s="4"/>
      <c r="F900" s="5">
        <f t="shared" si="69"/>
        <v>1.0000000000000001E-5</v>
      </c>
    </row>
    <row r="901" spans="1:6">
      <c r="A901" t="s">
        <v>1597</v>
      </c>
      <c r="B901" s="3">
        <v>2.0000000000000002E-5</v>
      </c>
      <c r="C901" s="3">
        <v>0</v>
      </c>
      <c r="D901" s="4">
        <f>LOG(B901)</f>
        <v>-4.6989700043360187</v>
      </c>
      <c r="E901" s="4"/>
      <c r="F901" s="5">
        <f t="shared" si="69"/>
        <v>1.0000000000000001E-5</v>
      </c>
    </row>
    <row r="902" spans="1:6">
      <c r="A902" t="s">
        <v>1601</v>
      </c>
      <c r="B902" s="3">
        <v>2.0000000000000002E-5</v>
      </c>
      <c r="C902" s="3">
        <v>0</v>
      </c>
      <c r="D902" s="4">
        <f>LOG(B902)</f>
        <v>-4.6989700043360187</v>
      </c>
      <c r="E902" s="4"/>
      <c r="F902" s="5">
        <f t="shared" si="69"/>
        <v>1.0000000000000001E-5</v>
      </c>
    </row>
    <row r="903" spans="1:6">
      <c r="A903" t="s">
        <v>1580</v>
      </c>
      <c r="B903" s="3">
        <v>2.0000000000000002E-5</v>
      </c>
      <c r="C903" s="3">
        <v>0</v>
      </c>
      <c r="D903" s="4">
        <f>LOG(B903)</f>
        <v>-4.6989700043360187</v>
      </c>
      <c r="E903" s="4"/>
      <c r="F903" s="5">
        <f t="shared" si="69"/>
        <v>1.0000000000000001E-5</v>
      </c>
    </row>
    <row r="904" spans="1:6">
      <c r="A904" t="s">
        <v>1821</v>
      </c>
      <c r="B904" s="3">
        <v>0</v>
      </c>
      <c r="C904" s="3">
        <v>2.0000000000000002E-5</v>
      </c>
      <c r="D904" s="4"/>
      <c r="E904" s="4">
        <f>LOG(C904)</f>
        <v>-4.6989700043360187</v>
      </c>
      <c r="F904" s="5">
        <f t="shared" si="69"/>
        <v>1.0000000000000001E-5</v>
      </c>
    </row>
    <row r="905" spans="1:6">
      <c r="A905" t="s">
        <v>1182</v>
      </c>
      <c r="B905" s="3">
        <v>2.0000000000000002E-5</v>
      </c>
      <c r="C905" s="3">
        <v>0</v>
      </c>
      <c r="D905" s="4">
        <f>LOG(B905)</f>
        <v>-4.6989700043360187</v>
      </c>
      <c r="E905" s="4"/>
      <c r="F905" s="5">
        <f t="shared" si="69"/>
        <v>1.0000000000000001E-5</v>
      </c>
    </row>
    <row r="906" spans="1:6">
      <c r="A906" t="s">
        <v>1827</v>
      </c>
      <c r="B906" s="3">
        <v>0</v>
      </c>
      <c r="C906" s="3">
        <v>2.0000000000000002E-5</v>
      </c>
      <c r="D906" s="4"/>
      <c r="E906" s="4">
        <f>LOG(C906)</f>
        <v>-4.6989700043360187</v>
      </c>
      <c r="F906" s="5">
        <f t="shared" si="69"/>
        <v>1.0000000000000001E-5</v>
      </c>
    </row>
    <row r="907" spans="1:6">
      <c r="A907" t="s">
        <v>1822</v>
      </c>
      <c r="B907" s="3">
        <v>0</v>
      </c>
      <c r="C907" s="3">
        <v>2.0000000000000002E-5</v>
      </c>
      <c r="D907" s="4"/>
      <c r="E907" s="4">
        <f>LOG(C907)</f>
        <v>-4.6989700043360187</v>
      </c>
      <c r="F907" s="5">
        <f t="shared" si="69"/>
        <v>1.0000000000000001E-5</v>
      </c>
    </row>
    <row r="908" spans="1:6">
      <c r="A908" t="s">
        <v>1617</v>
      </c>
      <c r="B908" s="3">
        <v>2.0000000000000002E-5</v>
      </c>
      <c r="C908" s="3">
        <v>0</v>
      </c>
      <c r="D908" s="4">
        <f>LOG(B908)</f>
        <v>-4.6989700043360187</v>
      </c>
      <c r="E908" s="4"/>
      <c r="F908" s="5">
        <f t="shared" si="69"/>
        <v>1.0000000000000001E-5</v>
      </c>
    </row>
    <row r="909" spans="1:6">
      <c r="A909" t="s">
        <v>1605</v>
      </c>
      <c r="B909" s="3">
        <v>2.0000000000000002E-5</v>
      </c>
      <c r="C909" s="3">
        <v>0</v>
      </c>
      <c r="D909" s="4">
        <f>LOG(B909)</f>
        <v>-4.6989700043360187</v>
      </c>
      <c r="E909" s="4"/>
      <c r="F909" s="5">
        <f t="shared" si="69"/>
        <v>1.0000000000000001E-5</v>
      </c>
    </row>
    <row r="910" spans="1:6">
      <c r="A910" t="s">
        <v>1176</v>
      </c>
      <c r="B910" s="3">
        <v>0</v>
      </c>
      <c r="C910" s="3">
        <v>1.0000000000000001E-5</v>
      </c>
      <c r="D910" s="4"/>
      <c r="E910" s="4">
        <f>LOG(C910)</f>
        <v>-5</v>
      </c>
      <c r="F910" s="5">
        <f t="shared" si="69"/>
        <v>5.0000000000000004E-6</v>
      </c>
    </row>
    <row r="911" spans="1:6">
      <c r="A911" t="s">
        <v>1631</v>
      </c>
      <c r="B911" s="3">
        <v>1.0000000000000001E-5</v>
      </c>
      <c r="C911" s="3">
        <v>0</v>
      </c>
      <c r="D911" s="4">
        <f t="shared" ref="D911:D916" si="70">LOG(B911)</f>
        <v>-5</v>
      </c>
      <c r="E911" s="4"/>
      <c r="F911" s="5">
        <f t="shared" si="69"/>
        <v>5.0000000000000004E-6</v>
      </c>
    </row>
    <row r="912" spans="1:6">
      <c r="A912" t="s">
        <v>1190</v>
      </c>
      <c r="B912" s="3">
        <v>1.0000000000000001E-5</v>
      </c>
      <c r="C912" s="3">
        <v>0</v>
      </c>
      <c r="D912" s="4">
        <f t="shared" si="70"/>
        <v>-5</v>
      </c>
      <c r="E912" s="4"/>
      <c r="F912" s="5">
        <f t="shared" si="69"/>
        <v>5.0000000000000004E-6</v>
      </c>
    </row>
    <row r="913" spans="1:6">
      <c r="A913" t="s">
        <v>1612</v>
      </c>
      <c r="B913" s="3">
        <v>1.0000000000000001E-5</v>
      </c>
      <c r="C913" s="3">
        <v>0</v>
      </c>
      <c r="D913" s="4">
        <f t="shared" si="70"/>
        <v>-5</v>
      </c>
      <c r="E913" s="4"/>
      <c r="F913" s="5">
        <f t="shared" si="69"/>
        <v>5.0000000000000004E-6</v>
      </c>
    </row>
    <row r="914" spans="1:6">
      <c r="A914" t="s">
        <v>1178</v>
      </c>
      <c r="B914" s="3">
        <v>1.0000000000000001E-5</v>
      </c>
      <c r="C914" s="3">
        <v>0</v>
      </c>
      <c r="D914" s="4">
        <f t="shared" si="70"/>
        <v>-5</v>
      </c>
      <c r="E914" s="4"/>
      <c r="F914" s="5">
        <f t="shared" si="69"/>
        <v>5.0000000000000004E-6</v>
      </c>
    </row>
    <row r="915" spans="1:6">
      <c r="A915" t="s">
        <v>1626</v>
      </c>
      <c r="B915" s="3">
        <v>1.0000000000000001E-5</v>
      </c>
      <c r="C915" s="3">
        <v>0</v>
      </c>
      <c r="D915" s="4">
        <f t="shared" si="70"/>
        <v>-5</v>
      </c>
      <c r="E915" s="4"/>
      <c r="F915" s="5">
        <f t="shared" si="69"/>
        <v>5.0000000000000004E-6</v>
      </c>
    </row>
    <row r="916" spans="1:6">
      <c r="A916" t="s">
        <v>1625</v>
      </c>
      <c r="B916" s="3">
        <v>1.0000000000000001E-5</v>
      </c>
      <c r="C916" s="3">
        <v>0</v>
      </c>
      <c r="D916" s="4">
        <f t="shared" si="70"/>
        <v>-5</v>
      </c>
      <c r="E916" s="4"/>
      <c r="F916" s="5">
        <f t="shared" si="69"/>
        <v>5.0000000000000004E-6</v>
      </c>
    </row>
    <row r="917" spans="1:6">
      <c r="A917" t="s">
        <v>1831</v>
      </c>
      <c r="B917" s="3">
        <v>0</v>
      </c>
      <c r="C917" s="3">
        <v>1.0000000000000001E-5</v>
      </c>
      <c r="D917" s="4"/>
      <c r="E917" s="4">
        <f>LOG(C917)</f>
        <v>-5</v>
      </c>
      <c r="F917" s="5">
        <f t="shared" si="69"/>
        <v>5.0000000000000004E-6</v>
      </c>
    </row>
  </sheetData>
  <sortState ref="A3:F917">
    <sortCondition descending="1" ref="F3:F917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047"/>
  <sheetViews>
    <sheetView workbookViewId="0">
      <selection activeCell="I1" sqref="I1"/>
    </sheetView>
  </sheetViews>
  <sheetFormatPr defaultRowHeight="15"/>
  <cols>
    <col min="1" max="1" width="35.42578125" customWidth="1"/>
    <col min="2" max="3" width="11.85546875" customWidth="1"/>
  </cols>
  <sheetData>
    <row r="2" spans="1:6">
      <c r="A2" s="2" t="s">
        <v>2515</v>
      </c>
      <c r="B2" s="2" t="s">
        <v>2519</v>
      </c>
      <c r="C2" s="2" t="s">
        <v>2520</v>
      </c>
      <c r="D2" s="2" t="s">
        <v>2518</v>
      </c>
      <c r="E2" s="2" t="s">
        <v>2516</v>
      </c>
      <c r="F2" s="2" t="s">
        <v>2517</v>
      </c>
    </row>
    <row r="3" spans="1:6">
      <c r="A3" s="9" t="s">
        <v>34</v>
      </c>
      <c r="B3" s="8">
        <v>5.8680000000000003E-2</v>
      </c>
      <c r="C3" s="8">
        <v>5.4539999999999998E-2</v>
      </c>
      <c r="D3" s="10">
        <f t="shared" ref="D3:D66" si="0">LOG(B3)</f>
        <v>-1.2315098948287548</v>
      </c>
      <c r="E3" s="10">
        <f t="shared" ref="E3:E66" si="1">LOG(C3)</f>
        <v>-1.263284866394389</v>
      </c>
      <c r="F3" s="11">
        <f t="shared" ref="F3:F66" si="2">AVERAGE(B3:C3)</f>
        <v>5.6610000000000001E-2</v>
      </c>
    </row>
    <row r="4" spans="1:6">
      <c r="A4" s="9" t="s">
        <v>18</v>
      </c>
      <c r="B4" s="8">
        <v>2.7980000000000001E-2</v>
      </c>
      <c r="C4" s="8">
        <v>3.8170000000000003E-2</v>
      </c>
      <c r="D4" s="10">
        <f t="shared" si="0"/>
        <v>-1.5531522898441912</v>
      </c>
      <c r="E4" s="10">
        <f t="shared" si="1"/>
        <v>-1.4182778400509013</v>
      </c>
      <c r="F4" s="11">
        <f t="shared" si="2"/>
        <v>3.3075E-2</v>
      </c>
    </row>
    <row r="5" spans="1:6">
      <c r="A5" s="9" t="s">
        <v>10</v>
      </c>
      <c r="B5" s="8">
        <v>4.0140000000000002E-2</v>
      </c>
      <c r="C5" s="8">
        <v>1.9390000000000001E-2</v>
      </c>
      <c r="D5" s="10">
        <f t="shared" si="0"/>
        <v>-1.3964226318485333</v>
      </c>
      <c r="E5" s="10">
        <f t="shared" si="1"/>
        <v>-1.7124221909212947</v>
      </c>
      <c r="F5" s="11">
        <f t="shared" si="2"/>
        <v>2.9765E-2</v>
      </c>
    </row>
    <row r="6" spans="1:6">
      <c r="A6" s="9" t="s">
        <v>300</v>
      </c>
      <c r="B6" s="8">
        <v>2.708E-2</v>
      </c>
      <c r="C6" s="8">
        <v>2.3890000000000002E-2</v>
      </c>
      <c r="D6" s="10">
        <f t="shared" si="0"/>
        <v>-1.5673513399868932</v>
      </c>
      <c r="E6" s="10">
        <f t="shared" si="1"/>
        <v>-1.6217838502501221</v>
      </c>
      <c r="F6" s="11">
        <f t="shared" si="2"/>
        <v>2.5485000000000001E-2</v>
      </c>
    </row>
    <row r="7" spans="1:6">
      <c r="A7" s="9" t="s">
        <v>16</v>
      </c>
      <c r="B7" s="8">
        <v>2.7830000000000001E-2</v>
      </c>
      <c r="C7" s="8">
        <v>2.2259999999999999E-2</v>
      </c>
      <c r="D7" s="10">
        <f t="shared" si="0"/>
        <v>-1.5554867936659571</v>
      </c>
      <c r="E7" s="10">
        <f t="shared" si="1"/>
        <v>-1.6524748400013105</v>
      </c>
      <c r="F7" s="11">
        <f t="shared" si="2"/>
        <v>2.5044999999999998E-2</v>
      </c>
    </row>
    <row r="8" spans="1:6">
      <c r="A8" s="9" t="s">
        <v>44</v>
      </c>
      <c r="B8" s="8">
        <v>1.865E-2</v>
      </c>
      <c r="C8" s="8">
        <v>2.3349999999999999E-2</v>
      </c>
      <c r="D8" s="10">
        <f t="shared" si="0"/>
        <v>-1.7293211638552937</v>
      </c>
      <c r="E8" s="10">
        <f t="shared" si="1"/>
        <v>-1.631713115097869</v>
      </c>
      <c r="F8" s="11">
        <f t="shared" si="2"/>
        <v>2.0999999999999998E-2</v>
      </c>
    </row>
    <row r="9" spans="1:6">
      <c r="A9" s="9" t="s">
        <v>78</v>
      </c>
      <c r="B9" s="8">
        <v>3.4720000000000001E-2</v>
      </c>
      <c r="C9" s="8">
        <v>2.3700000000000001E-3</v>
      </c>
      <c r="D9" s="10">
        <f t="shared" si="0"/>
        <v>-1.4594202834955456</v>
      </c>
      <c r="E9" s="10">
        <f t="shared" si="1"/>
        <v>-2.625251653989896</v>
      </c>
      <c r="F9" s="11">
        <f t="shared" si="2"/>
        <v>1.8544999999999999E-2</v>
      </c>
    </row>
    <row r="10" spans="1:6">
      <c r="A10" s="9" t="s">
        <v>8</v>
      </c>
      <c r="B10" s="8">
        <v>1.9179999999999999E-2</v>
      </c>
      <c r="C10" s="8">
        <v>1.4500000000000001E-2</v>
      </c>
      <c r="D10" s="10">
        <f t="shared" si="0"/>
        <v>-1.7171513971653551</v>
      </c>
      <c r="E10" s="10">
        <f t="shared" si="1"/>
        <v>-1.8386319977650252</v>
      </c>
      <c r="F10" s="11">
        <f t="shared" si="2"/>
        <v>1.6840000000000001E-2</v>
      </c>
    </row>
    <row r="11" spans="1:6">
      <c r="A11" s="9" t="s">
        <v>106</v>
      </c>
      <c r="B11" s="8">
        <v>2.1930000000000002E-2</v>
      </c>
      <c r="C11" s="8">
        <v>9.5399999999999999E-3</v>
      </c>
      <c r="D11" s="10">
        <f t="shared" si="0"/>
        <v>-1.6589613683224771</v>
      </c>
      <c r="E11" s="10">
        <f t="shared" si="1"/>
        <v>-2.0204516252959048</v>
      </c>
      <c r="F11" s="11">
        <f t="shared" si="2"/>
        <v>1.5734999999999999E-2</v>
      </c>
    </row>
    <row r="12" spans="1:6">
      <c r="A12" s="9" t="s">
        <v>108</v>
      </c>
      <c r="B12" s="8">
        <v>2.1930000000000002E-2</v>
      </c>
      <c r="C12" s="8">
        <v>9.4599999999999997E-3</v>
      </c>
      <c r="D12" s="10">
        <f t="shared" si="0"/>
        <v>-1.6589613683224771</v>
      </c>
      <c r="E12" s="10">
        <f t="shared" si="1"/>
        <v>-2.0241088635982072</v>
      </c>
      <c r="F12" s="11">
        <f t="shared" si="2"/>
        <v>1.5695000000000001E-2</v>
      </c>
    </row>
    <row r="13" spans="1:6">
      <c r="A13" s="9" t="s">
        <v>110</v>
      </c>
      <c r="B13" s="8">
        <v>1.363E-2</v>
      </c>
      <c r="C13" s="8">
        <v>1.3820000000000001E-2</v>
      </c>
      <c r="D13" s="10">
        <f t="shared" si="0"/>
        <v>-1.8655041441653264</v>
      </c>
      <c r="E13" s="10">
        <f t="shared" si="1"/>
        <v>-1.8594919569618205</v>
      </c>
      <c r="F13" s="11">
        <f t="shared" si="2"/>
        <v>1.3725000000000001E-2</v>
      </c>
    </row>
    <row r="14" spans="1:6">
      <c r="A14" s="9" t="s">
        <v>22</v>
      </c>
      <c r="B14" s="8">
        <v>1.312E-2</v>
      </c>
      <c r="C14" s="8">
        <v>7.6800000000000002E-3</v>
      </c>
      <c r="D14" s="10">
        <f t="shared" si="0"/>
        <v>-1.8820661649603585</v>
      </c>
      <c r="E14" s="10">
        <f t="shared" si="1"/>
        <v>-2.1146387799684878</v>
      </c>
      <c r="F14" s="11">
        <f t="shared" si="2"/>
        <v>1.04E-2</v>
      </c>
    </row>
    <row r="15" spans="1:6">
      <c r="A15" s="9" t="s">
        <v>12</v>
      </c>
      <c r="B15" s="8">
        <v>9.1800000000000007E-3</v>
      </c>
      <c r="C15" s="8">
        <v>9.8799999999999999E-3</v>
      </c>
      <c r="D15" s="10">
        <f t="shared" si="0"/>
        <v>-2.0371573187987577</v>
      </c>
      <c r="E15" s="10">
        <f t="shared" si="1"/>
        <v>-2.0052430554123717</v>
      </c>
      <c r="F15" s="11">
        <f t="shared" si="2"/>
        <v>9.5300000000000003E-3</v>
      </c>
    </row>
    <row r="16" spans="1:6">
      <c r="A16" s="9" t="s">
        <v>1860</v>
      </c>
      <c r="B16" s="8">
        <v>1.6109999999999999E-2</v>
      </c>
      <c r="C16" s="8">
        <v>1.5E-3</v>
      </c>
      <c r="D16" s="10">
        <f t="shared" si="0"/>
        <v>-1.7929044595807819</v>
      </c>
      <c r="E16" s="10">
        <f t="shared" si="1"/>
        <v>-2.8239087409443187</v>
      </c>
      <c r="F16" s="11">
        <f t="shared" si="2"/>
        <v>8.8050000000000003E-3</v>
      </c>
    </row>
    <row r="17" spans="1:6">
      <c r="A17" s="9" t="s">
        <v>32</v>
      </c>
      <c r="B17" s="8">
        <v>1.146E-2</v>
      </c>
      <c r="C17" s="8">
        <v>5.7499999999999999E-3</v>
      </c>
      <c r="D17" s="10">
        <f t="shared" si="0"/>
        <v>-1.9408153823686289</v>
      </c>
      <c r="E17" s="10">
        <f t="shared" si="1"/>
        <v>-2.2403321553103694</v>
      </c>
      <c r="F17" s="11">
        <f t="shared" si="2"/>
        <v>8.6049999999999998E-3</v>
      </c>
    </row>
    <row r="18" spans="1:6">
      <c r="A18" s="9" t="s">
        <v>6</v>
      </c>
      <c r="B18" s="8">
        <v>1.068E-2</v>
      </c>
      <c r="C18" s="8">
        <v>6.3800000000000003E-3</v>
      </c>
      <c r="D18" s="10">
        <f t="shared" si="0"/>
        <v>-1.9714287473074623</v>
      </c>
      <c r="E18" s="10">
        <f t="shared" si="1"/>
        <v>-2.1951793212788377</v>
      </c>
      <c r="F18" s="11">
        <f t="shared" si="2"/>
        <v>8.5299999999999994E-3</v>
      </c>
    </row>
    <row r="19" spans="1:6">
      <c r="A19" s="9" t="s">
        <v>36</v>
      </c>
      <c r="B19" s="8">
        <v>1.061E-2</v>
      </c>
      <c r="C19" s="8">
        <v>6.1000000000000004E-3</v>
      </c>
      <c r="D19" s="10">
        <f t="shared" si="0"/>
        <v>-1.9742846160986594</v>
      </c>
      <c r="E19" s="10">
        <f t="shared" si="1"/>
        <v>-2.2146701649892329</v>
      </c>
      <c r="F19" s="11">
        <f t="shared" si="2"/>
        <v>8.3549999999999996E-3</v>
      </c>
    </row>
    <row r="20" spans="1:6">
      <c r="A20" s="9" t="s">
        <v>14</v>
      </c>
      <c r="B20" s="8">
        <v>8.0599999999999995E-3</v>
      </c>
      <c r="C20" s="8">
        <v>8.5900000000000004E-3</v>
      </c>
      <c r="D20" s="10">
        <f t="shared" si="0"/>
        <v>-2.0936649581949092</v>
      </c>
      <c r="E20" s="10">
        <f t="shared" si="1"/>
        <v>-2.0660068361687576</v>
      </c>
      <c r="F20" s="11">
        <f t="shared" si="2"/>
        <v>8.3249999999999991E-3</v>
      </c>
    </row>
    <row r="21" spans="1:6">
      <c r="A21" s="9" t="s">
        <v>146</v>
      </c>
      <c r="B21" s="8">
        <v>9.7000000000000003E-3</v>
      </c>
      <c r="C21" s="8">
        <v>6.4999999999999997E-3</v>
      </c>
      <c r="D21" s="10">
        <f t="shared" si="0"/>
        <v>-2.0132282657337552</v>
      </c>
      <c r="E21" s="10">
        <f t="shared" si="1"/>
        <v>-2.1870866433571443</v>
      </c>
      <c r="F21" s="11">
        <f t="shared" si="2"/>
        <v>8.0999999999999996E-3</v>
      </c>
    </row>
    <row r="22" spans="1:6">
      <c r="A22" s="9" t="s">
        <v>0</v>
      </c>
      <c r="B22" s="8">
        <v>1.014E-2</v>
      </c>
      <c r="C22" s="8">
        <v>5.7099999999999998E-3</v>
      </c>
      <c r="D22" s="10">
        <f t="shared" si="0"/>
        <v>-1.9939620450026829</v>
      </c>
      <c r="E22" s="10">
        <f t="shared" si="1"/>
        <v>-2.2433638917541519</v>
      </c>
      <c r="F22" s="11">
        <f t="shared" si="2"/>
        <v>7.9249999999999998E-3</v>
      </c>
    </row>
    <row r="23" spans="1:6">
      <c r="A23" s="9" t="s">
        <v>24</v>
      </c>
      <c r="B23" s="8">
        <v>7.4599999999999996E-3</v>
      </c>
      <c r="C23" s="8">
        <v>8.3300000000000006E-3</v>
      </c>
      <c r="D23" s="10">
        <f t="shared" si="0"/>
        <v>-2.1272611725273314</v>
      </c>
      <c r="E23" s="10">
        <f t="shared" si="1"/>
        <v>-2.0793549985932125</v>
      </c>
      <c r="F23" s="11">
        <f t="shared" si="2"/>
        <v>7.8949999999999992E-3</v>
      </c>
    </row>
    <row r="24" spans="1:6">
      <c r="A24" s="9" t="s">
        <v>819</v>
      </c>
      <c r="B24" s="8">
        <v>1.108E-2</v>
      </c>
      <c r="C24" s="8">
        <v>3.81E-3</v>
      </c>
      <c r="D24" s="10">
        <f t="shared" si="0"/>
        <v>-1.9554602396075891</v>
      </c>
      <c r="E24" s="10">
        <f t="shared" si="1"/>
        <v>-2.4190750243243806</v>
      </c>
      <c r="F24" s="11">
        <f t="shared" si="2"/>
        <v>7.4450000000000002E-3</v>
      </c>
    </row>
    <row r="25" spans="1:6">
      <c r="A25" s="9" t="s">
        <v>62</v>
      </c>
      <c r="B25" s="8">
        <v>4.7600000000000003E-3</v>
      </c>
      <c r="C25" s="8">
        <v>9.6200000000000001E-3</v>
      </c>
      <c r="D25" s="10">
        <f t="shared" si="0"/>
        <v>-2.3223930472795069</v>
      </c>
      <c r="E25" s="10">
        <f t="shared" si="1"/>
        <v>-2.0168249279621868</v>
      </c>
      <c r="F25" s="11">
        <f t="shared" si="2"/>
        <v>7.1900000000000002E-3</v>
      </c>
    </row>
    <row r="26" spans="1:6">
      <c r="A26" s="9" t="s">
        <v>20</v>
      </c>
      <c r="B26" s="8">
        <v>7.3099999999999997E-3</v>
      </c>
      <c r="C26" s="8">
        <v>7.0499999999999998E-3</v>
      </c>
      <c r="D26" s="10">
        <f t="shared" si="0"/>
        <v>-2.1360826230421397</v>
      </c>
      <c r="E26" s="10">
        <f t="shared" si="1"/>
        <v>-2.1518108830086011</v>
      </c>
      <c r="F26" s="11">
        <f t="shared" si="2"/>
        <v>7.1799999999999998E-3</v>
      </c>
    </row>
    <row r="27" spans="1:6">
      <c r="A27" s="9" t="s">
        <v>142</v>
      </c>
      <c r="B27" s="8">
        <v>7.3000000000000001E-3</v>
      </c>
      <c r="C27" s="8">
        <v>6.3899999999999998E-3</v>
      </c>
      <c r="D27" s="10">
        <f t="shared" si="0"/>
        <v>-2.1366771398795441</v>
      </c>
      <c r="E27" s="10">
        <f t="shared" si="1"/>
        <v>-2.1944991418415998</v>
      </c>
      <c r="F27" s="11">
        <f t="shared" si="2"/>
        <v>6.8450000000000004E-3</v>
      </c>
    </row>
    <row r="28" spans="1:6">
      <c r="A28" s="9" t="s">
        <v>312</v>
      </c>
      <c r="B28" s="8">
        <v>7.7200000000000003E-3</v>
      </c>
      <c r="C28" s="8">
        <v>5.4200000000000003E-3</v>
      </c>
      <c r="D28" s="10">
        <f t="shared" si="0"/>
        <v>-2.1123826996642636</v>
      </c>
      <c r="E28" s="10">
        <f t="shared" si="1"/>
        <v>-2.2660007134616129</v>
      </c>
      <c r="F28" s="11">
        <f t="shared" si="2"/>
        <v>6.5700000000000003E-3</v>
      </c>
    </row>
    <row r="29" spans="1:6">
      <c r="A29" s="9" t="s">
        <v>28</v>
      </c>
      <c r="B29" s="8">
        <v>4.9699999999999996E-3</v>
      </c>
      <c r="C29" s="8">
        <v>8.0000000000000002E-3</v>
      </c>
      <c r="D29" s="10">
        <f t="shared" si="0"/>
        <v>-2.3036436112666681</v>
      </c>
      <c r="E29" s="10">
        <f t="shared" si="1"/>
        <v>-2.0969100130080562</v>
      </c>
      <c r="F29" s="11">
        <f t="shared" si="2"/>
        <v>6.4849999999999994E-3</v>
      </c>
    </row>
    <row r="30" spans="1:6">
      <c r="A30" s="9" t="s">
        <v>1850</v>
      </c>
      <c r="B30" s="8">
        <v>7.2700000000000004E-3</v>
      </c>
      <c r="C30" s="8">
        <v>5.5599999999999998E-3</v>
      </c>
      <c r="D30" s="10">
        <f t="shared" si="0"/>
        <v>-2.1384655891409623</v>
      </c>
      <c r="E30" s="10">
        <f t="shared" si="1"/>
        <v>-2.2549252084179425</v>
      </c>
      <c r="F30" s="11">
        <f t="shared" si="2"/>
        <v>6.4150000000000006E-3</v>
      </c>
    </row>
    <row r="31" spans="1:6">
      <c r="A31" s="9" t="s">
        <v>1834</v>
      </c>
      <c r="B31" s="8">
        <v>5.6800000000000002E-3</v>
      </c>
      <c r="C31" s="8">
        <v>6.3699999999999998E-3</v>
      </c>
      <c r="D31" s="10">
        <f t="shared" si="0"/>
        <v>-2.2456516642889812</v>
      </c>
      <c r="E31" s="10">
        <f t="shared" si="1"/>
        <v>-2.1958605676646497</v>
      </c>
      <c r="F31" s="11">
        <f t="shared" si="2"/>
        <v>6.025E-3</v>
      </c>
    </row>
    <row r="32" spans="1:6">
      <c r="A32" s="9" t="s">
        <v>1842</v>
      </c>
      <c r="B32" s="8">
        <v>5.94E-3</v>
      </c>
      <c r="C32" s="8">
        <v>5.8300000000000001E-3</v>
      </c>
      <c r="D32" s="10">
        <f t="shared" si="0"/>
        <v>-2.2262135550188065</v>
      </c>
      <c r="E32" s="10">
        <f t="shared" si="1"/>
        <v>-2.2343314452409859</v>
      </c>
      <c r="F32" s="11">
        <f t="shared" si="2"/>
        <v>5.8849999999999996E-3</v>
      </c>
    </row>
    <row r="33" spans="1:6">
      <c r="A33" s="9" t="s">
        <v>220</v>
      </c>
      <c r="B33" s="8">
        <v>5.7000000000000002E-3</v>
      </c>
      <c r="C33" s="8">
        <v>5.9899999999999997E-3</v>
      </c>
      <c r="D33" s="10">
        <f t="shared" si="0"/>
        <v>-2.2441251443275085</v>
      </c>
      <c r="E33" s="10">
        <f t="shared" si="1"/>
        <v>-2.2225731776106885</v>
      </c>
      <c r="F33" s="11">
        <f t="shared" si="2"/>
        <v>5.8449999999999995E-3</v>
      </c>
    </row>
    <row r="34" spans="1:6">
      <c r="A34" s="9" t="s">
        <v>1840</v>
      </c>
      <c r="B34" s="8">
        <v>5.1399999999999996E-3</v>
      </c>
      <c r="C34" s="8">
        <v>6.2899999999999996E-3</v>
      </c>
      <c r="D34" s="10">
        <f t="shared" si="0"/>
        <v>-2.2890368810047241</v>
      </c>
      <c r="E34" s="10">
        <f t="shared" si="1"/>
        <v>-2.2013493545547309</v>
      </c>
      <c r="F34" s="11">
        <f t="shared" si="2"/>
        <v>5.7149999999999996E-3</v>
      </c>
    </row>
    <row r="35" spans="1:6">
      <c r="A35" s="9" t="s">
        <v>188</v>
      </c>
      <c r="B35" s="8">
        <v>4.5799999999999999E-3</v>
      </c>
      <c r="C35" s="8">
        <v>6.1700000000000001E-3</v>
      </c>
      <c r="D35" s="10">
        <f t="shared" si="0"/>
        <v>-2.3391345219961308</v>
      </c>
      <c r="E35" s="10">
        <f t="shared" si="1"/>
        <v>-2.2097148359667584</v>
      </c>
      <c r="F35" s="11">
        <f t="shared" si="2"/>
        <v>5.3749999999999996E-3</v>
      </c>
    </row>
    <row r="36" spans="1:6">
      <c r="A36" s="9" t="s">
        <v>76</v>
      </c>
      <c r="B36" s="8">
        <v>6.94E-3</v>
      </c>
      <c r="C36" s="8">
        <v>3.7699999999999999E-3</v>
      </c>
      <c r="D36" s="10">
        <f t="shared" si="0"/>
        <v>-2.1586405295451452</v>
      </c>
      <c r="E36" s="10">
        <f t="shared" si="1"/>
        <v>-2.423658649794207</v>
      </c>
      <c r="F36" s="11">
        <f t="shared" si="2"/>
        <v>5.3550000000000004E-3</v>
      </c>
    </row>
    <row r="37" spans="1:6">
      <c r="A37" s="9" t="s">
        <v>80</v>
      </c>
      <c r="B37" s="8">
        <v>4.5199999999999997E-3</v>
      </c>
      <c r="C37" s="8">
        <v>5.8900000000000003E-3</v>
      </c>
      <c r="D37" s="10">
        <f t="shared" si="0"/>
        <v>-2.344861565188618</v>
      </c>
      <c r="E37" s="10">
        <f t="shared" si="1"/>
        <v>-2.2298847052128985</v>
      </c>
      <c r="F37" s="11">
        <f t="shared" si="2"/>
        <v>5.2049999999999996E-3</v>
      </c>
    </row>
    <row r="38" spans="1:6">
      <c r="A38" s="9" t="s">
        <v>82</v>
      </c>
      <c r="B38" s="8">
        <v>4.7999999999999996E-3</v>
      </c>
      <c r="C38" s="8">
        <v>5.3899999999999998E-3</v>
      </c>
      <c r="D38" s="10">
        <f t="shared" si="0"/>
        <v>-2.3187587626244128</v>
      </c>
      <c r="E38" s="10">
        <f t="shared" si="1"/>
        <v>-2.2684112348132612</v>
      </c>
      <c r="F38" s="11">
        <f t="shared" si="2"/>
        <v>5.0949999999999997E-3</v>
      </c>
    </row>
    <row r="39" spans="1:6">
      <c r="A39" s="9" t="s">
        <v>2</v>
      </c>
      <c r="B39" s="8">
        <v>4.7299999999999998E-3</v>
      </c>
      <c r="C39" s="8">
        <v>5.1799999999999997E-3</v>
      </c>
      <c r="D39" s="10">
        <f t="shared" si="0"/>
        <v>-2.3251388592621884</v>
      </c>
      <c r="E39" s="10">
        <f t="shared" si="1"/>
        <v>-2.2856702402547668</v>
      </c>
      <c r="F39" s="11">
        <f t="shared" si="2"/>
        <v>4.9549999999999993E-3</v>
      </c>
    </row>
    <row r="40" spans="1:6">
      <c r="A40" s="9" t="s">
        <v>56</v>
      </c>
      <c r="B40" s="8">
        <v>5.6800000000000002E-3</v>
      </c>
      <c r="C40" s="8">
        <v>3.5500000000000002E-3</v>
      </c>
      <c r="D40" s="10">
        <f t="shared" si="0"/>
        <v>-2.2456516642889812</v>
      </c>
      <c r="E40" s="10">
        <f t="shared" si="1"/>
        <v>-2.4497716469449058</v>
      </c>
      <c r="F40" s="11">
        <f t="shared" si="2"/>
        <v>4.6150000000000002E-3</v>
      </c>
    </row>
    <row r="41" spans="1:6">
      <c r="A41" s="9" t="s">
        <v>1848</v>
      </c>
      <c r="B41" s="8">
        <v>4.0800000000000003E-3</v>
      </c>
      <c r="C41" s="8">
        <v>5.0299999999999997E-3</v>
      </c>
      <c r="D41" s="10">
        <f t="shared" si="0"/>
        <v>-2.38933983691012</v>
      </c>
      <c r="E41" s="10">
        <f t="shared" si="1"/>
        <v>-2.2984320149440727</v>
      </c>
      <c r="F41" s="11">
        <f t="shared" si="2"/>
        <v>4.555E-3</v>
      </c>
    </row>
    <row r="42" spans="1:6">
      <c r="A42" s="9" t="s">
        <v>138</v>
      </c>
      <c r="B42" s="8">
        <v>5.9100000000000003E-3</v>
      </c>
      <c r="C42" s="8">
        <v>3.0899999999999999E-3</v>
      </c>
      <c r="D42" s="10">
        <f t="shared" si="0"/>
        <v>-2.2284125191187445</v>
      </c>
      <c r="E42" s="10">
        <f t="shared" si="1"/>
        <v>-2.5100415205751654</v>
      </c>
      <c r="F42" s="11">
        <f t="shared" si="2"/>
        <v>4.5000000000000005E-3</v>
      </c>
    </row>
    <row r="43" spans="1:6">
      <c r="A43" s="9" t="s">
        <v>114</v>
      </c>
      <c r="B43" s="8">
        <v>4.7999999999999996E-3</v>
      </c>
      <c r="C43" s="8">
        <v>4.0299999999999997E-3</v>
      </c>
      <c r="D43" s="10">
        <f t="shared" si="0"/>
        <v>-2.3187587626244128</v>
      </c>
      <c r="E43" s="10">
        <f t="shared" si="1"/>
        <v>-2.3946949538588904</v>
      </c>
      <c r="F43" s="11">
        <f t="shared" si="2"/>
        <v>4.4149999999999997E-3</v>
      </c>
    </row>
    <row r="44" spans="1:6">
      <c r="A44" s="9" t="s">
        <v>172</v>
      </c>
      <c r="B44" s="8">
        <v>4.4400000000000004E-3</v>
      </c>
      <c r="C44" s="8">
        <v>4.3699999999999998E-3</v>
      </c>
      <c r="D44" s="10">
        <f t="shared" si="0"/>
        <v>-2.3526170298853804</v>
      </c>
      <c r="E44" s="10">
        <f t="shared" si="1"/>
        <v>-2.3595185630295781</v>
      </c>
      <c r="F44" s="11">
        <f t="shared" si="2"/>
        <v>4.4050000000000001E-3</v>
      </c>
    </row>
    <row r="45" spans="1:6">
      <c r="A45" s="9" t="s">
        <v>116</v>
      </c>
      <c r="B45" s="8">
        <v>3.7100000000000002E-3</v>
      </c>
      <c r="C45" s="8">
        <v>5.0000000000000001E-3</v>
      </c>
      <c r="D45" s="10">
        <f t="shared" si="0"/>
        <v>-2.4306260903849539</v>
      </c>
      <c r="E45" s="10">
        <f t="shared" si="1"/>
        <v>-2.3010299956639813</v>
      </c>
      <c r="F45" s="11">
        <f t="shared" si="2"/>
        <v>4.3550000000000004E-3</v>
      </c>
    </row>
    <row r="46" spans="1:6">
      <c r="A46" s="9" t="s">
        <v>148</v>
      </c>
      <c r="B46" s="8">
        <v>5.1700000000000001E-3</v>
      </c>
      <c r="C46" s="8">
        <v>3.2699999999999999E-3</v>
      </c>
      <c r="D46" s="10">
        <f t="shared" si="0"/>
        <v>-2.2865094569060576</v>
      </c>
      <c r="E46" s="10">
        <f t="shared" si="1"/>
        <v>-2.485452247339714</v>
      </c>
      <c r="F46" s="11">
        <f t="shared" si="2"/>
        <v>4.2199999999999998E-3</v>
      </c>
    </row>
    <row r="47" spans="1:6">
      <c r="A47" s="9" t="s">
        <v>4</v>
      </c>
      <c r="B47" s="8">
        <v>3.7200000000000002E-3</v>
      </c>
      <c r="C47" s="8">
        <v>4.4600000000000004E-3</v>
      </c>
      <c r="D47" s="10">
        <f t="shared" si="0"/>
        <v>-2.4294570601181023</v>
      </c>
      <c r="E47" s="10">
        <f t="shared" si="1"/>
        <v>-2.3506651412878581</v>
      </c>
      <c r="F47" s="11">
        <f t="shared" si="2"/>
        <v>4.0899999999999999E-3</v>
      </c>
    </row>
    <row r="48" spans="1:6">
      <c r="A48" s="9" t="s">
        <v>92</v>
      </c>
      <c r="B48" s="8">
        <v>4.0499999999999998E-3</v>
      </c>
      <c r="C48" s="8">
        <v>3.79E-3</v>
      </c>
      <c r="D48" s="10">
        <f t="shared" si="0"/>
        <v>-2.3925449767853313</v>
      </c>
      <c r="E48" s="10">
        <f t="shared" si="1"/>
        <v>-2.4213607900319278</v>
      </c>
      <c r="F48" s="11">
        <f t="shared" si="2"/>
        <v>3.9199999999999999E-3</v>
      </c>
    </row>
    <row r="49" spans="1:6">
      <c r="A49" s="9" t="s">
        <v>64</v>
      </c>
      <c r="B49" s="8">
        <v>2.96E-3</v>
      </c>
      <c r="C49" s="8">
        <v>4.7800000000000004E-3</v>
      </c>
      <c r="D49" s="10">
        <f t="shared" si="0"/>
        <v>-2.5287082889410613</v>
      </c>
      <c r="E49" s="10">
        <f t="shared" si="1"/>
        <v>-2.3205721033878812</v>
      </c>
      <c r="F49" s="11">
        <f t="shared" si="2"/>
        <v>3.8700000000000002E-3</v>
      </c>
    </row>
    <row r="50" spans="1:6">
      <c r="A50" s="9" t="s">
        <v>250</v>
      </c>
      <c r="B50" s="8">
        <v>4.13E-3</v>
      </c>
      <c r="C50" s="8">
        <v>3.3899999999999998E-3</v>
      </c>
      <c r="D50" s="10">
        <f t="shared" si="0"/>
        <v>-2.3840499483435988</v>
      </c>
      <c r="E50" s="10">
        <f t="shared" si="1"/>
        <v>-2.4698003017969179</v>
      </c>
      <c r="F50" s="11">
        <f t="shared" si="2"/>
        <v>3.7599999999999999E-3</v>
      </c>
    </row>
    <row r="51" spans="1:6">
      <c r="A51" s="9" t="s">
        <v>1844</v>
      </c>
      <c r="B51" s="8">
        <v>3.8300000000000001E-3</v>
      </c>
      <c r="C51" s="8">
        <v>3.64E-3</v>
      </c>
      <c r="D51" s="10">
        <f t="shared" si="0"/>
        <v>-2.4168012260313771</v>
      </c>
      <c r="E51" s="10">
        <f t="shared" si="1"/>
        <v>-2.4388986163509441</v>
      </c>
      <c r="F51" s="11">
        <f t="shared" si="2"/>
        <v>3.735E-3</v>
      </c>
    </row>
    <row r="52" spans="1:6">
      <c r="A52" s="9" t="s">
        <v>218</v>
      </c>
      <c r="B52" s="8">
        <v>3.6700000000000001E-3</v>
      </c>
      <c r="C52" s="8">
        <v>3.62E-3</v>
      </c>
      <c r="D52" s="10">
        <f t="shared" si="0"/>
        <v>-2.4353339357479107</v>
      </c>
      <c r="E52" s="10">
        <f t="shared" si="1"/>
        <v>-2.4412914294668342</v>
      </c>
      <c r="F52" s="11">
        <f t="shared" si="2"/>
        <v>3.6449999999999998E-3</v>
      </c>
    </row>
    <row r="53" spans="1:6">
      <c r="A53" s="9" t="s">
        <v>1846</v>
      </c>
      <c r="B53" s="8">
        <v>4.3099999999999996E-3</v>
      </c>
      <c r="C53" s="8">
        <v>2.8600000000000001E-3</v>
      </c>
      <c r="D53" s="10">
        <f t="shared" si="0"/>
        <v>-2.3655227298392685</v>
      </c>
      <c r="E53" s="10">
        <f t="shared" si="1"/>
        <v>-2.5436339668709569</v>
      </c>
      <c r="F53" s="11">
        <f t="shared" si="2"/>
        <v>3.5849999999999996E-3</v>
      </c>
    </row>
    <row r="54" spans="1:6">
      <c r="A54" s="9" t="s">
        <v>136</v>
      </c>
      <c r="B54" s="8">
        <v>3.7000000000000002E-3</v>
      </c>
      <c r="C54" s="8">
        <v>3.3500000000000001E-3</v>
      </c>
      <c r="D54" s="10">
        <f t="shared" si="0"/>
        <v>-2.431798275933005</v>
      </c>
      <c r="E54" s="10">
        <f t="shared" si="1"/>
        <v>-2.4749551929631548</v>
      </c>
      <c r="F54" s="11">
        <f t="shared" si="2"/>
        <v>3.5250000000000004E-3</v>
      </c>
    </row>
    <row r="55" spans="1:6">
      <c r="A55" s="9" t="s">
        <v>102</v>
      </c>
      <c r="B55" s="8">
        <v>3.4299999999999999E-3</v>
      </c>
      <c r="C55" s="8">
        <v>3.5799999999999998E-3</v>
      </c>
      <c r="D55" s="10">
        <f t="shared" si="0"/>
        <v>-2.4647058799572297</v>
      </c>
      <c r="E55" s="10">
        <f t="shared" si="1"/>
        <v>-2.4461169733561254</v>
      </c>
      <c r="F55" s="11">
        <f t="shared" si="2"/>
        <v>3.5049999999999999E-3</v>
      </c>
    </row>
    <row r="56" spans="1:6">
      <c r="A56" s="9" t="s">
        <v>112</v>
      </c>
      <c r="B56" s="8">
        <v>3.1099999999999999E-3</v>
      </c>
      <c r="C56" s="8">
        <v>3.8500000000000001E-3</v>
      </c>
      <c r="D56" s="10">
        <f t="shared" si="0"/>
        <v>-2.5072396109731625</v>
      </c>
      <c r="E56" s="10">
        <f t="shared" si="1"/>
        <v>-2.4145392704914994</v>
      </c>
      <c r="F56" s="11">
        <f t="shared" si="2"/>
        <v>3.48E-3</v>
      </c>
    </row>
    <row r="57" spans="1:6">
      <c r="A57" s="9" t="s">
        <v>42</v>
      </c>
      <c r="B57" s="8">
        <v>2.6199999999999999E-3</v>
      </c>
      <c r="C57" s="8">
        <v>3.9399999999999999E-3</v>
      </c>
      <c r="D57" s="10">
        <f t="shared" si="0"/>
        <v>-2.5816987086802548</v>
      </c>
      <c r="E57" s="10">
        <f t="shared" si="1"/>
        <v>-2.4045037781744258</v>
      </c>
      <c r="F57" s="11">
        <f t="shared" si="2"/>
        <v>3.2799999999999999E-3</v>
      </c>
    </row>
    <row r="58" spans="1:6">
      <c r="A58" s="9" t="s">
        <v>96</v>
      </c>
      <c r="B58" s="8">
        <v>2.9199999999999999E-3</v>
      </c>
      <c r="C58" s="8">
        <v>3.62E-3</v>
      </c>
      <c r="D58" s="10">
        <f t="shared" si="0"/>
        <v>-2.5346171485515816</v>
      </c>
      <c r="E58" s="10">
        <f t="shared" si="1"/>
        <v>-2.4412914294668342</v>
      </c>
      <c r="F58" s="11">
        <f t="shared" si="2"/>
        <v>3.2699999999999999E-3</v>
      </c>
    </row>
    <row r="59" spans="1:6">
      <c r="A59" s="9" t="s">
        <v>164</v>
      </c>
      <c r="B59" s="8">
        <v>3.1199999999999999E-3</v>
      </c>
      <c r="C59" s="8">
        <v>3.2699999999999999E-3</v>
      </c>
      <c r="D59" s="10">
        <f t="shared" si="0"/>
        <v>-2.5058454059815571</v>
      </c>
      <c r="E59" s="10">
        <f t="shared" si="1"/>
        <v>-2.485452247339714</v>
      </c>
      <c r="F59" s="11">
        <f t="shared" si="2"/>
        <v>3.1949999999999999E-3</v>
      </c>
    </row>
    <row r="60" spans="1:6">
      <c r="A60" s="9" t="s">
        <v>40</v>
      </c>
      <c r="B60" s="8">
        <v>2.5400000000000002E-3</v>
      </c>
      <c r="C60" s="8">
        <v>3.79E-3</v>
      </c>
      <c r="D60" s="10">
        <f t="shared" si="0"/>
        <v>-2.5951662833800619</v>
      </c>
      <c r="E60" s="10">
        <f t="shared" si="1"/>
        <v>-2.4213607900319278</v>
      </c>
      <c r="F60" s="11">
        <f t="shared" si="2"/>
        <v>3.1650000000000003E-3</v>
      </c>
    </row>
    <row r="61" spans="1:6">
      <c r="A61" s="9" t="s">
        <v>46</v>
      </c>
      <c r="B61" s="8">
        <v>2.82E-3</v>
      </c>
      <c r="C61" s="8">
        <v>3.5100000000000001E-3</v>
      </c>
      <c r="D61" s="10">
        <f t="shared" si="0"/>
        <v>-2.5497508916806391</v>
      </c>
      <c r="E61" s="10">
        <f t="shared" si="1"/>
        <v>-2.4546928835341757</v>
      </c>
      <c r="F61" s="11">
        <f t="shared" si="2"/>
        <v>3.1650000000000003E-3</v>
      </c>
    </row>
    <row r="62" spans="1:6">
      <c r="A62" s="9" t="s">
        <v>326</v>
      </c>
      <c r="B62" s="8">
        <v>3.8800000000000002E-3</v>
      </c>
      <c r="C62" s="8">
        <v>2.3900000000000002E-3</v>
      </c>
      <c r="D62" s="10">
        <f t="shared" si="0"/>
        <v>-2.4111682744057927</v>
      </c>
      <c r="E62" s="10">
        <f t="shared" si="1"/>
        <v>-2.6216020990518625</v>
      </c>
      <c r="F62" s="11">
        <f t="shared" si="2"/>
        <v>3.1350000000000002E-3</v>
      </c>
    </row>
    <row r="63" spans="1:6">
      <c r="A63" s="9" t="s">
        <v>346</v>
      </c>
      <c r="B63" s="8">
        <v>2.47E-3</v>
      </c>
      <c r="C63" s="8">
        <v>3.7000000000000002E-3</v>
      </c>
      <c r="D63" s="10">
        <f t="shared" si="0"/>
        <v>-2.6073030467403342</v>
      </c>
      <c r="E63" s="10">
        <f t="shared" si="1"/>
        <v>-2.431798275933005</v>
      </c>
      <c r="F63" s="11">
        <f t="shared" si="2"/>
        <v>3.0850000000000001E-3</v>
      </c>
    </row>
    <row r="64" spans="1:6">
      <c r="A64" s="9" t="s">
        <v>234</v>
      </c>
      <c r="B64" s="8">
        <v>3.5200000000000001E-3</v>
      </c>
      <c r="C64" s="8">
        <v>2.63E-3</v>
      </c>
      <c r="D64" s="10">
        <f t="shared" si="0"/>
        <v>-2.4534573365218688</v>
      </c>
      <c r="E64" s="10">
        <f t="shared" si="1"/>
        <v>-2.580044251510242</v>
      </c>
      <c r="F64" s="11">
        <f t="shared" si="2"/>
        <v>3.075E-3</v>
      </c>
    </row>
    <row r="65" spans="1:6">
      <c r="A65" s="9" t="s">
        <v>176</v>
      </c>
      <c r="B65" s="8">
        <v>2.2100000000000002E-3</v>
      </c>
      <c r="C65" s="8">
        <v>3.8500000000000001E-3</v>
      </c>
      <c r="D65" s="10">
        <f t="shared" si="0"/>
        <v>-2.6556077263148894</v>
      </c>
      <c r="E65" s="10">
        <f t="shared" si="1"/>
        <v>-2.4145392704914994</v>
      </c>
      <c r="F65" s="11">
        <f t="shared" si="2"/>
        <v>3.0300000000000001E-3</v>
      </c>
    </row>
    <row r="66" spans="1:6">
      <c r="A66" s="9" t="s">
        <v>238</v>
      </c>
      <c r="B66" s="8">
        <v>3.0100000000000001E-3</v>
      </c>
      <c r="C66" s="8">
        <v>2.9399999999999999E-3</v>
      </c>
      <c r="D66" s="10">
        <f t="shared" si="0"/>
        <v>-2.5214335044061564</v>
      </c>
      <c r="E66" s="10">
        <f t="shared" si="1"/>
        <v>-2.5316526695878427</v>
      </c>
      <c r="F66" s="11">
        <f t="shared" si="2"/>
        <v>2.9750000000000002E-3</v>
      </c>
    </row>
    <row r="67" spans="1:6">
      <c r="A67" s="9" t="s">
        <v>104</v>
      </c>
      <c r="B67" s="8">
        <v>2.3600000000000001E-3</v>
      </c>
      <c r="C67" s="8">
        <v>3.5599999999999998E-3</v>
      </c>
      <c r="D67" s="10">
        <f t="shared" ref="D67:D130" si="3">LOG(B67)</f>
        <v>-2.6270879970298933</v>
      </c>
      <c r="E67" s="10">
        <f t="shared" ref="E67:E130" si="4">LOG(C67)</f>
        <v>-2.4485500020271247</v>
      </c>
      <c r="F67" s="11">
        <f t="shared" ref="F67:F130" si="5">AVERAGE(B67:C67)</f>
        <v>2.96E-3</v>
      </c>
    </row>
    <row r="68" spans="1:6">
      <c r="A68" s="9" t="s">
        <v>134</v>
      </c>
      <c r="B68" s="8">
        <v>2.0300000000000001E-3</v>
      </c>
      <c r="C68" s="8">
        <v>3.7299999999999998E-3</v>
      </c>
      <c r="D68" s="10">
        <f t="shared" si="3"/>
        <v>-2.692503962086787</v>
      </c>
      <c r="E68" s="10">
        <f t="shared" si="4"/>
        <v>-2.4282911681913126</v>
      </c>
      <c r="F68" s="11">
        <f t="shared" si="5"/>
        <v>2.8799999999999997E-3</v>
      </c>
    </row>
    <row r="69" spans="1:6">
      <c r="A69" s="9" t="s">
        <v>1836</v>
      </c>
      <c r="B69" s="8">
        <v>3.5799999999999998E-3</v>
      </c>
      <c r="C69" s="8">
        <v>2.1700000000000001E-3</v>
      </c>
      <c r="D69" s="10">
        <f t="shared" si="3"/>
        <v>-2.4461169733561254</v>
      </c>
      <c r="E69" s="10">
        <f t="shared" si="4"/>
        <v>-2.6635402661514704</v>
      </c>
      <c r="F69" s="11">
        <f t="shared" si="5"/>
        <v>2.875E-3</v>
      </c>
    </row>
    <row r="70" spans="1:6">
      <c r="A70" s="9" t="s">
        <v>322</v>
      </c>
      <c r="B70" s="8">
        <v>1.97E-3</v>
      </c>
      <c r="C70" s="8">
        <v>3.7299999999999998E-3</v>
      </c>
      <c r="D70" s="10">
        <f t="shared" si="3"/>
        <v>-2.7055337738384071</v>
      </c>
      <c r="E70" s="10">
        <f t="shared" si="4"/>
        <v>-2.4282911681913126</v>
      </c>
      <c r="F70" s="11">
        <f t="shared" si="5"/>
        <v>2.8500000000000001E-3</v>
      </c>
    </row>
    <row r="71" spans="1:6">
      <c r="A71" s="9" t="s">
        <v>84</v>
      </c>
      <c r="B71" s="8">
        <v>2.65E-3</v>
      </c>
      <c r="C71" s="8">
        <v>3.0300000000000001E-3</v>
      </c>
      <c r="D71" s="10">
        <f t="shared" si="3"/>
        <v>-2.5767541260631921</v>
      </c>
      <c r="E71" s="10">
        <f t="shared" si="4"/>
        <v>-2.5185573714976948</v>
      </c>
      <c r="F71" s="11">
        <f t="shared" si="5"/>
        <v>2.8400000000000001E-3</v>
      </c>
    </row>
    <row r="72" spans="1:6">
      <c r="A72" s="9" t="s">
        <v>392</v>
      </c>
      <c r="B72" s="8">
        <v>2.3E-3</v>
      </c>
      <c r="C72" s="8">
        <v>3.13E-3</v>
      </c>
      <c r="D72" s="10">
        <f t="shared" si="3"/>
        <v>-2.6382721639824069</v>
      </c>
      <c r="E72" s="10">
        <f t="shared" si="4"/>
        <v>-2.5044556624535517</v>
      </c>
      <c r="F72" s="11">
        <f t="shared" si="5"/>
        <v>2.715E-3</v>
      </c>
    </row>
    <row r="73" spans="1:6">
      <c r="A73" s="9" t="s">
        <v>94</v>
      </c>
      <c r="B73" s="8">
        <v>2.4399999999999999E-3</v>
      </c>
      <c r="C73" s="8">
        <v>2.9299999999999999E-3</v>
      </c>
      <c r="D73" s="10">
        <f t="shared" si="3"/>
        <v>-2.6126101736612708</v>
      </c>
      <c r="E73" s="10">
        <f t="shared" si="4"/>
        <v>-2.5331323796458904</v>
      </c>
      <c r="F73" s="11">
        <f t="shared" si="5"/>
        <v>2.6849999999999999E-3</v>
      </c>
    </row>
    <row r="74" spans="1:6">
      <c r="A74" s="9" t="s">
        <v>26</v>
      </c>
      <c r="B74" s="8">
        <v>2.2399999999999998E-3</v>
      </c>
      <c r="C74" s="8">
        <v>3.0999999999999999E-3</v>
      </c>
      <c r="D74" s="10">
        <f t="shared" si="3"/>
        <v>-2.6497519816658373</v>
      </c>
      <c r="E74" s="10">
        <f t="shared" si="4"/>
        <v>-2.5086383061657274</v>
      </c>
      <c r="F74" s="11">
        <f t="shared" si="5"/>
        <v>2.6699999999999996E-3</v>
      </c>
    </row>
    <row r="75" spans="1:6">
      <c r="A75" s="9" t="s">
        <v>1838</v>
      </c>
      <c r="B75" s="8">
        <v>3.0899999999999999E-3</v>
      </c>
      <c r="C75" s="8">
        <v>2.2499999999999998E-3</v>
      </c>
      <c r="D75" s="10">
        <f t="shared" si="3"/>
        <v>-2.5100415205751654</v>
      </c>
      <c r="E75" s="10">
        <f t="shared" si="4"/>
        <v>-2.6478174818886377</v>
      </c>
      <c r="F75" s="11">
        <f t="shared" si="5"/>
        <v>2.6699999999999996E-3</v>
      </c>
    </row>
    <row r="76" spans="1:6">
      <c r="A76" s="9" t="s">
        <v>156</v>
      </c>
      <c r="B76" s="8">
        <v>1.99E-3</v>
      </c>
      <c r="C76" s="8">
        <v>3.31E-3</v>
      </c>
      <c r="D76" s="10">
        <f t="shared" si="3"/>
        <v>-2.7011469235902932</v>
      </c>
      <c r="E76" s="10">
        <f t="shared" si="4"/>
        <v>-2.4801720062242811</v>
      </c>
      <c r="F76" s="11">
        <f t="shared" si="5"/>
        <v>2.65E-3</v>
      </c>
    </row>
    <row r="77" spans="1:6">
      <c r="A77" s="9" t="s">
        <v>48</v>
      </c>
      <c r="B77" s="8">
        <v>3.3500000000000001E-3</v>
      </c>
      <c r="C77" s="8">
        <v>1.8799999999999999E-3</v>
      </c>
      <c r="D77" s="10">
        <f t="shared" si="3"/>
        <v>-2.4749551929631548</v>
      </c>
      <c r="E77" s="10">
        <f t="shared" si="4"/>
        <v>-2.72584215073632</v>
      </c>
      <c r="F77" s="11">
        <f t="shared" si="5"/>
        <v>2.6150000000000001E-3</v>
      </c>
    </row>
    <row r="78" spans="1:6">
      <c r="A78" s="9" t="s">
        <v>174</v>
      </c>
      <c r="B78" s="8">
        <v>2.5100000000000001E-3</v>
      </c>
      <c r="C78" s="8">
        <v>2.6900000000000001E-3</v>
      </c>
      <c r="D78" s="10">
        <f t="shared" si="3"/>
        <v>-2.600326278518962</v>
      </c>
      <c r="E78" s="10">
        <f t="shared" si="4"/>
        <v>-2.5702477199975919</v>
      </c>
      <c r="F78" s="11">
        <f t="shared" si="5"/>
        <v>2.5999999999999999E-3</v>
      </c>
    </row>
    <row r="79" spans="1:6">
      <c r="A79" s="9" t="s">
        <v>70</v>
      </c>
      <c r="B79" s="8">
        <v>2.6700000000000001E-3</v>
      </c>
      <c r="C79" s="8">
        <v>2.4499999999999999E-3</v>
      </c>
      <c r="D79" s="10">
        <f t="shared" si="3"/>
        <v>-2.5734887386354246</v>
      </c>
      <c r="E79" s="10">
        <f t="shared" si="4"/>
        <v>-2.6108339156354674</v>
      </c>
      <c r="F79" s="11">
        <f t="shared" si="5"/>
        <v>2.5599999999999998E-3</v>
      </c>
    </row>
    <row r="80" spans="1:6">
      <c r="A80" s="9" t="s">
        <v>54</v>
      </c>
      <c r="B80" s="8">
        <v>2.0999999999999999E-3</v>
      </c>
      <c r="C80" s="8">
        <v>2.9199999999999999E-3</v>
      </c>
      <c r="D80" s="10">
        <f t="shared" si="3"/>
        <v>-2.6777807052660809</v>
      </c>
      <c r="E80" s="10">
        <f t="shared" si="4"/>
        <v>-2.5346171485515816</v>
      </c>
      <c r="F80" s="11">
        <f t="shared" si="5"/>
        <v>2.5100000000000001E-3</v>
      </c>
    </row>
    <row r="81" spans="1:6">
      <c r="A81" s="9" t="s">
        <v>100</v>
      </c>
      <c r="B81" s="8">
        <v>2.6800000000000001E-3</v>
      </c>
      <c r="C81" s="8">
        <v>2.2699999999999999E-3</v>
      </c>
      <c r="D81" s="10">
        <f t="shared" si="3"/>
        <v>-2.571865205971211</v>
      </c>
      <c r="E81" s="10">
        <f t="shared" si="4"/>
        <v>-2.6439741428068775</v>
      </c>
      <c r="F81" s="11">
        <f t="shared" si="5"/>
        <v>2.4749999999999998E-3</v>
      </c>
    </row>
    <row r="82" spans="1:6">
      <c r="A82" s="9" t="s">
        <v>290</v>
      </c>
      <c r="B82" s="8">
        <v>1.8500000000000001E-3</v>
      </c>
      <c r="C82" s="8">
        <v>3.0999999999999999E-3</v>
      </c>
      <c r="D82" s="10">
        <f t="shared" si="3"/>
        <v>-2.7328282715969863</v>
      </c>
      <c r="E82" s="10">
        <f t="shared" si="4"/>
        <v>-2.5086383061657274</v>
      </c>
      <c r="F82" s="11">
        <f t="shared" si="5"/>
        <v>2.4749999999999998E-3</v>
      </c>
    </row>
    <row r="83" spans="1:6">
      <c r="A83" s="9" t="s">
        <v>240</v>
      </c>
      <c r="B83" s="8">
        <v>3.3899999999999998E-3</v>
      </c>
      <c r="C83" s="8">
        <v>1.5200000000000001E-3</v>
      </c>
      <c r="D83" s="10">
        <f t="shared" si="3"/>
        <v>-2.4698003017969179</v>
      </c>
      <c r="E83" s="10">
        <f t="shared" si="4"/>
        <v>-2.8181564120552274</v>
      </c>
      <c r="F83" s="11">
        <f t="shared" si="5"/>
        <v>2.4549999999999997E-3</v>
      </c>
    </row>
    <row r="84" spans="1:6">
      <c r="A84" s="9" t="s">
        <v>278</v>
      </c>
      <c r="B84" s="8">
        <v>1.09E-3</v>
      </c>
      <c r="C84" s="8">
        <v>3.65E-3</v>
      </c>
      <c r="D84" s="10">
        <f t="shared" si="3"/>
        <v>-2.9625735020593762</v>
      </c>
      <c r="E84" s="10">
        <f t="shared" si="4"/>
        <v>-2.4377071355435254</v>
      </c>
      <c r="F84" s="11">
        <f t="shared" si="5"/>
        <v>2.3700000000000001E-3</v>
      </c>
    </row>
    <row r="85" spans="1:6">
      <c r="A85" s="9" t="s">
        <v>38</v>
      </c>
      <c r="B85" s="8">
        <v>2.31E-3</v>
      </c>
      <c r="C85" s="8">
        <v>2.4299999999999999E-3</v>
      </c>
      <c r="D85" s="10">
        <f t="shared" si="3"/>
        <v>-2.6363880201078556</v>
      </c>
      <c r="E85" s="10">
        <f t="shared" si="4"/>
        <v>-2.6143937264016879</v>
      </c>
      <c r="F85" s="11">
        <f t="shared" si="5"/>
        <v>2.3699999999999997E-3</v>
      </c>
    </row>
    <row r="86" spans="1:6">
      <c r="A86" s="9" t="s">
        <v>120</v>
      </c>
      <c r="B86" s="8">
        <v>2.0799999999999998E-3</v>
      </c>
      <c r="C86" s="8">
        <v>2.6199999999999999E-3</v>
      </c>
      <c r="D86" s="10">
        <f t="shared" si="3"/>
        <v>-2.6819366650372385</v>
      </c>
      <c r="E86" s="10">
        <f t="shared" si="4"/>
        <v>-2.5816987086802548</v>
      </c>
      <c r="F86" s="11">
        <f t="shared" si="5"/>
        <v>2.3499999999999997E-3</v>
      </c>
    </row>
    <row r="87" spans="1:6">
      <c r="A87" s="9" t="s">
        <v>58</v>
      </c>
      <c r="B87" s="8">
        <v>2.33E-3</v>
      </c>
      <c r="C87" s="8">
        <v>2.3600000000000001E-3</v>
      </c>
      <c r="D87" s="10">
        <f t="shared" si="3"/>
        <v>-2.6326440789739811</v>
      </c>
      <c r="E87" s="10">
        <f t="shared" si="4"/>
        <v>-2.6270879970298933</v>
      </c>
      <c r="F87" s="11">
        <f t="shared" si="5"/>
        <v>2.3449999999999999E-3</v>
      </c>
    </row>
    <row r="88" spans="1:6">
      <c r="A88" s="9" t="s">
        <v>344</v>
      </c>
      <c r="B88" s="8">
        <v>2.0500000000000002E-3</v>
      </c>
      <c r="C88" s="8">
        <v>2.63E-3</v>
      </c>
      <c r="D88" s="10">
        <f t="shared" si="3"/>
        <v>-2.6882461389442458</v>
      </c>
      <c r="E88" s="10">
        <f t="shared" si="4"/>
        <v>-2.580044251510242</v>
      </c>
      <c r="F88" s="11">
        <f t="shared" si="5"/>
        <v>2.3400000000000001E-3</v>
      </c>
    </row>
    <row r="89" spans="1:6">
      <c r="A89" s="9" t="s">
        <v>1856</v>
      </c>
      <c r="B89" s="8">
        <v>2.8600000000000001E-3</v>
      </c>
      <c r="C89" s="8">
        <v>1.8E-3</v>
      </c>
      <c r="D89" s="10">
        <f t="shared" si="3"/>
        <v>-2.5436339668709569</v>
      </c>
      <c r="E89" s="10">
        <f t="shared" si="4"/>
        <v>-2.744727494896694</v>
      </c>
      <c r="F89" s="11">
        <f t="shared" si="5"/>
        <v>2.33E-3</v>
      </c>
    </row>
    <row r="90" spans="1:6">
      <c r="A90" s="9" t="s">
        <v>152</v>
      </c>
      <c r="B90" s="8">
        <v>3.8999999999999998E-3</v>
      </c>
      <c r="C90" s="8">
        <v>7.5000000000000002E-4</v>
      </c>
      <c r="D90" s="10">
        <f t="shared" si="3"/>
        <v>-2.4089353929735009</v>
      </c>
      <c r="E90" s="10">
        <f t="shared" si="4"/>
        <v>-3.1249387366082999</v>
      </c>
      <c r="F90" s="11">
        <f t="shared" si="5"/>
        <v>2.3249999999999998E-3</v>
      </c>
    </row>
    <row r="91" spans="1:6">
      <c r="A91" s="9" t="s">
        <v>1886</v>
      </c>
      <c r="B91" s="8">
        <v>1.34E-3</v>
      </c>
      <c r="C91" s="8">
        <v>3.2599999999999999E-3</v>
      </c>
      <c r="D91" s="10">
        <f t="shared" si="3"/>
        <v>-2.8728952016351923</v>
      </c>
      <c r="E91" s="10">
        <f t="shared" si="4"/>
        <v>-2.4867823999320611</v>
      </c>
      <c r="F91" s="11">
        <f t="shared" si="5"/>
        <v>2.3E-3</v>
      </c>
    </row>
    <row r="92" spans="1:6">
      <c r="A92" s="9" t="s">
        <v>1880</v>
      </c>
      <c r="B92" s="8">
        <v>2.1800000000000001E-3</v>
      </c>
      <c r="C92" s="8">
        <v>2.3700000000000001E-3</v>
      </c>
      <c r="D92" s="10">
        <f t="shared" si="3"/>
        <v>-2.6615435063953949</v>
      </c>
      <c r="E92" s="10">
        <f t="shared" si="4"/>
        <v>-2.625251653989896</v>
      </c>
      <c r="F92" s="11">
        <f t="shared" si="5"/>
        <v>2.2750000000000001E-3</v>
      </c>
    </row>
    <row r="93" spans="1:6">
      <c r="A93" s="9" t="s">
        <v>98</v>
      </c>
      <c r="B93" s="8">
        <v>2.4299999999999999E-3</v>
      </c>
      <c r="C93" s="8">
        <v>2.1099999999999999E-3</v>
      </c>
      <c r="D93" s="10">
        <f t="shared" si="3"/>
        <v>-2.6143937264016879</v>
      </c>
      <c r="E93" s="10">
        <f t="shared" si="4"/>
        <v>-2.6757175447023074</v>
      </c>
      <c r="F93" s="11">
        <f t="shared" si="5"/>
        <v>2.2699999999999999E-3</v>
      </c>
    </row>
    <row r="94" spans="1:6">
      <c r="A94" s="9" t="s">
        <v>158</v>
      </c>
      <c r="B94" s="8">
        <v>1.8500000000000001E-3</v>
      </c>
      <c r="C94" s="8">
        <v>2.66E-3</v>
      </c>
      <c r="D94" s="10">
        <f t="shared" si="3"/>
        <v>-2.7328282715969863</v>
      </c>
      <c r="E94" s="10">
        <f t="shared" si="4"/>
        <v>-2.575118363368933</v>
      </c>
      <c r="F94" s="11">
        <f t="shared" si="5"/>
        <v>2.2550000000000001E-3</v>
      </c>
    </row>
    <row r="95" spans="1:6">
      <c r="A95" s="9" t="s">
        <v>672</v>
      </c>
      <c r="B95" s="8">
        <v>1.92E-3</v>
      </c>
      <c r="C95" s="8">
        <v>2.5899999999999999E-3</v>
      </c>
      <c r="D95" s="10">
        <f t="shared" si="3"/>
        <v>-2.7166987712964503</v>
      </c>
      <c r="E95" s="10">
        <f t="shared" si="4"/>
        <v>-2.5867002359187481</v>
      </c>
      <c r="F95" s="11">
        <f t="shared" si="5"/>
        <v>2.2550000000000001E-3</v>
      </c>
    </row>
    <row r="96" spans="1:6">
      <c r="A96" s="9" t="s">
        <v>162</v>
      </c>
      <c r="B96" s="8">
        <v>1.39E-3</v>
      </c>
      <c r="C96" s="8">
        <v>3.1099999999999999E-3</v>
      </c>
      <c r="D96" s="10">
        <f t="shared" si="3"/>
        <v>-2.856985199745905</v>
      </c>
      <c r="E96" s="10">
        <f t="shared" si="4"/>
        <v>-2.5072396109731625</v>
      </c>
      <c r="F96" s="11">
        <f t="shared" si="5"/>
        <v>2.2499999999999998E-3</v>
      </c>
    </row>
    <row r="97" spans="1:6">
      <c r="A97" s="9" t="s">
        <v>74</v>
      </c>
      <c r="B97" s="8">
        <v>2.0500000000000002E-3</v>
      </c>
      <c r="C97" s="8">
        <v>2.3700000000000001E-3</v>
      </c>
      <c r="D97" s="10">
        <f t="shared" si="3"/>
        <v>-2.6882461389442458</v>
      </c>
      <c r="E97" s="10">
        <f t="shared" si="4"/>
        <v>-2.625251653989896</v>
      </c>
      <c r="F97" s="11">
        <f t="shared" si="5"/>
        <v>2.2100000000000002E-3</v>
      </c>
    </row>
    <row r="98" spans="1:6">
      <c r="A98" s="9" t="s">
        <v>248</v>
      </c>
      <c r="B98" s="8">
        <v>2.32E-3</v>
      </c>
      <c r="C98" s="8">
        <v>2.0899999999999998E-3</v>
      </c>
      <c r="D98" s="10">
        <f t="shared" si="3"/>
        <v>-2.6345120151091002</v>
      </c>
      <c r="E98" s="10">
        <f t="shared" si="4"/>
        <v>-2.6798537138889462</v>
      </c>
      <c r="F98" s="11">
        <f t="shared" si="5"/>
        <v>2.2049999999999999E-3</v>
      </c>
    </row>
    <row r="99" spans="1:6">
      <c r="A99" s="9" t="s">
        <v>1858</v>
      </c>
      <c r="B99" s="8">
        <v>1.9300000000000001E-3</v>
      </c>
      <c r="C99" s="8">
        <v>2.4499999999999999E-3</v>
      </c>
      <c r="D99" s="10">
        <f t="shared" si="3"/>
        <v>-2.7144426909922261</v>
      </c>
      <c r="E99" s="10">
        <f t="shared" si="4"/>
        <v>-2.6108339156354674</v>
      </c>
      <c r="F99" s="11">
        <f t="shared" si="5"/>
        <v>2.1900000000000001E-3</v>
      </c>
    </row>
    <row r="100" spans="1:6">
      <c r="A100" s="9" t="s">
        <v>1906</v>
      </c>
      <c r="B100" s="8">
        <v>1.5399999999999999E-3</v>
      </c>
      <c r="C100" s="8">
        <v>2.8300000000000001E-3</v>
      </c>
      <c r="D100" s="10">
        <f t="shared" si="3"/>
        <v>-2.8124792791635369</v>
      </c>
      <c r="E100" s="10">
        <f t="shared" si="4"/>
        <v>-2.5482135644757098</v>
      </c>
      <c r="F100" s="11">
        <f t="shared" si="5"/>
        <v>2.1849999999999999E-3</v>
      </c>
    </row>
    <row r="101" spans="1:6">
      <c r="A101" s="9" t="s">
        <v>72</v>
      </c>
      <c r="B101" s="8">
        <v>1.8799999999999999E-3</v>
      </c>
      <c r="C101" s="8">
        <v>2.48E-3</v>
      </c>
      <c r="D101" s="10">
        <f t="shared" si="3"/>
        <v>-2.72584215073632</v>
      </c>
      <c r="E101" s="10">
        <f t="shared" si="4"/>
        <v>-2.6055483191737836</v>
      </c>
      <c r="F101" s="11">
        <f t="shared" si="5"/>
        <v>2.1800000000000001E-3</v>
      </c>
    </row>
    <row r="102" spans="1:6">
      <c r="A102" s="9" t="s">
        <v>1538</v>
      </c>
      <c r="B102" s="8">
        <v>1.8799999999999999E-3</v>
      </c>
      <c r="C102" s="8">
        <v>2.48E-3</v>
      </c>
      <c r="D102" s="10">
        <f t="shared" si="3"/>
        <v>-2.72584215073632</v>
      </c>
      <c r="E102" s="10">
        <f t="shared" si="4"/>
        <v>-2.6055483191737836</v>
      </c>
      <c r="F102" s="11">
        <f t="shared" si="5"/>
        <v>2.1800000000000001E-3</v>
      </c>
    </row>
    <row r="103" spans="1:6">
      <c r="A103" s="9" t="s">
        <v>1854</v>
      </c>
      <c r="B103" s="8">
        <v>1.73E-3</v>
      </c>
      <c r="C103" s="8">
        <v>2.5899999999999999E-3</v>
      </c>
      <c r="D103" s="10">
        <f t="shared" si="3"/>
        <v>-2.7619538968712045</v>
      </c>
      <c r="E103" s="10">
        <f t="shared" si="4"/>
        <v>-2.5867002359187481</v>
      </c>
      <c r="F103" s="11">
        <f t="shared" si="5"/>
        <v>2.16E-3</v>
      </c>
    </row>
    <row r="104" spans="1:6">
      <c r="A104" s="9" t="s">
        <v>264</v>
      </c>
      <c r="B104" s="8">
        <v>1.6900000000000001E-3</v>
      </c>
      <c r="C104" s="8">
        <v>2.5899999999999999E-3</v>
      </c>
      <c r="D104" s="10">
        <f t="shared" si="3"/>
        <v>-2.7721132953863266</v>
      </c>
      <c r="E104" s="10">
        <f t="shared" si="4"/>
        <v>-2.5867002359187481</v>
      </c>
      <c r="F104" s="11">
        <f t="shared" si="5"/>
        <v>2.14E-3</v>
      </c>
    </row>
    <row r="105" spans="1:6">
      <c r="A105" s="9" t="s">
        <v>1898</v>
      </c>
      <c r="B105" s="8">
        <v>2.7299999999999998E-3</v>
      </c>
      <c r="C105" s="8">
        <v>1.5299999999999999E-3</v>
      </c>
      <c r="D105" s="10">
        <f t="shared" si="3"/>
        <v>-2.563837352959244</v>
      </c>
      <c r="E105" s="10">
        <f t="shared" si="4"/>
        <v>-2.8153085691824011</v>
      </c>
      <c r="F105" s="11">
        <f t="shared" si="5"/>
        <v>2.1299999999999999E-3</v>
      </c>
    </row>
    <row r="106" spans="1:6">
      <c r="A106" s="9" t="s">
        <v>232</v>
      </c>
      <c r="B106" s="8">
        <v>1.7700000000000001E-3</v>
      </c>
      <c r="C106" s="8">
        <v>2.3700000000000001E-3</v>
      </c>
      <c r="D106" s="10">
        <f t="shared" si="3"/>
        <v>-2.7520267336381932</v>
      </c>
      <c r="E106" s="10">
        <f t="shared" si="4"/>
        <v>-2.625251653989896</v>
      </c>
      <c r="F106" s="11">
        <f t="shared" si="5"/>
        <v>2.0700000000000002E-3</v>
      </c>
    </row>
    <row r="107" spans="1:6">
      <c r="A107" s="9" t="s">
        <v>90</v>
      </c>
      <c r="B107" s="8">
        <v>1.6800000000000001E-3</v>
      </c>
      <c r="C107" s="8">
        <v>2.3900000000000002E-3</v>
      </c>
      <c r="D107" s="10">
        <f t="shared" si="3"/>
        <v>-2.7746907182741372</v>
      </c>
      <c r="E107" s="10">
        <f t="shared" si="4"/>
        <v>-2.6216020990518625</v>
      </c>
      <c r="F107" s="11">
        <f t="shared" si="5"/>
        <v>2.0350000000000004E-3</v>
      </c>
    </row>
    <row r="108" spans="1:6">
      <c r="A108" s="9" t="s">
        <v>366</v>
      </c>
      <c r="B108" s="8">
        <v>1.4599999999999999E-3</v>
      </c>
      <c r="C108" s="8">
        <v>2.5600000000000002E-3</v>
      </c>
      <c r="D108" s="10">
        <f t="shared" si="3"/>
        <v>-2.8356471442155629</v>
      </c>
      <c r="E108" s="10">
        <f t="shared" si="4"/>
        <v>-2.5917600346881504</v>
      </c>
      <c r="F108" s="11">
        <f t="shared" si="5"/>
        <v>2.0100000000000001E-3</v>
      </c>
    </row>
    <row r="109" spans="1:6">
      <c r="A109" s="9" t="s">
        <v>60</v>
      </c>
      <c r="B109" s="8">
        <v>1.9400000000000001E-3</v>
      </c>
      <c r="C109" s="8">
        <v>2.0400000000000001E-3</v>
      </c>
      <c r="D109" s="10">
        <f t="shared" si="3"/>
        <v>-2.712198270069774</v>
      </c>
      <c r="E109" s="10">
        <f t="shared" si="4"/>
        <v>-2.6903698325741012</v>
      </c>
      <c r="F109" s="11">
        <f t="shared" si="5"/>
        <v>1.99E-3</v>
      </c>
    </row>
    <row r="110" spans="1:6">
      <c r="A110" s="9" t="s">
        <v>470</v>
      </c>
      <c r="B110" s="8">
        <v>2.7000000000000001E-3</v>
      </c>
      <c r="C110" s="8">
        <v>1.1999999999999999E-3</v>
      </c>
      <c r="D110" s="10">
        <f t="shared" si="3"/>
        <v>-2.5686362358410126</v>
      </c>
      <c r="E110" s="10">
        <f t="shared" si="4"/>
        <v>-2.9208187539523753</v>
      </c>
      <c r="F110" s="11">
        <f t="shared" si="5"/>
        <v>1.9499999999999999E-3</v>
      </c>
    </row>
    <row r="111" spans="1:6">
      <c r="A111" s="9" t="s">
        <v>1912</v>
      </c>
      <c r="B111" s="8">
        <v>7.7999999999999999E-4</v>
      </c>
      <c r="C111" s="8">
        <v>3.1199999999999999E-3</v>
      </c>
      <c r="D111" s="10">
        <f t="shared" si="3"/>
        <v>-3.1079053973095196</v>
      </c>
      <c r="E111" s="10">
        <f t="shared" si="4"/>
        <v>-2.5058454059815571</v>
      </c>
      <c r="F111" s="11">
        <f t="shared" si="5"/>
        <v>1.9499999999999999E-3</v>
      </c>
    </row>
    <row r="112" spans="1:6">
      <c r="A112" s="9" t="s">
        <v>144</v>
      </c>
      <c r="B112" s="8">
        <v>1.73E-3</v>
      </c>
      <c r="C112" s="8">
        <v>2.16E-3</v>
      </c>
      <c r="D112" s="10">
        <f t="shared" si="3"/>
        <v>-2.7619538968712045</v>
      </c>
      <c r="E112" s="10">
        <f t="shared" si="4"/>
        <v>-2.6655462488490689</v>
      </c>
      <c r="F112" s="11">
        <f t="shared" si="5"/>
        <v>1.9450000000000001E-3</v>
      </c>
    </row>
    <row r="113" spans="1:6">
      <c r="A113" s="9" t="s">
        <v>400</v>
      </c>
      <c r="B113" s="8">
        <v>1.23E-3</v>
      </c>
      <c r="C113" s="8">
        <v>2.63E-3</v>
      </c>
      <c r="D113" s="10">
        <f t="shared" si="3"/>
        <v>-2.9100948885606019</v>
      </c>
      <c r="E113" s="10">
        <f t="shared" si="4"/>
        <v>-2.580044251510242</v>
      </c>
      <c r="F113" s="11">
        <f t="shared" si="5"/>
        <v>1.9299999999999999E-3</v>
      </c>
    </row>
    <row r="114" spans="1:6">
      <c r="A114" s="9" t="s">
        <v>50</v>
      </c>
      <c r="B114" s="8">
        <v>1.7099999999999999E-3</v>
      </c>
      <c r="C114" s="8">
        <v>2.15E-3</v>
      </c>
      <c r="D114" s="10">
        <f t="shared" si="3"/>
        <v>-2.7670038896078464</v>
      </c>
      <c r="E114" s="10">
        <f t="shared" si="4"/>
        <v>-2.6675615400843946</v>
      </c>
      <c r="F114" s="11">
        <f t="shared" si="5"/>
        <v>1.9299999999999999E-3</v>
      </c>
    </row>
    <row r="115" spans="1:6">
      <c r="A115" s="9" t="s">
        <v>254</v>
      </c>
      <c r="B115" s="8">
        <v>1.65E-3</v>
      </c>
      <c r="C115" s="8">
        <v>2.1800000000000001E-3</v>
      </c>
      <c r="D115" s="10">
        <f t="shared" si="3"/>
        <v>-2.7825160557860937</v>
      </c>
      <c r="E115" s="10">
        <f t="shared" si="4"/>
        <v>-2.6615435063953949</v>
      </c>
      <c r="F115" s="11">
        <f t="shared" si="5"/>
        <v>1.915E-3</v>
      </c>
    </row>
    <row r="116" spans="1:6">
      <c r="A116" s="9" t="s">
        <v>292</v>
      </c>
      <c r="B116" s="8">
        <v>2.4599999999999999E-3</v>
      </c>
      <c r="C116" s="8">
        <v>1.3699999999999999E-3</v>
      </c>
      <c r="D116" s="10">
        <f t="shared" si="3"/>
        <v>-2.6090648928966207</v>
      </c>
      <c r="E116" s="10">
        <f t="shared" si="4"/>
        <v>-2.8632794328435933</v>
      </c>
      <c r="F116" s="11">
        <f t="shared" si="5"/>
        <v>1.915E-3</v>
      </c>
    </row>
    <row r="117" spans="1:6">
      <c r="A117" s="9" t="s">
        <v>466</v>
      </c>
      <c r="B117" s="8">
        <v>2.31E-3</v>
      </c>
      <c r="C117" s="8">
        <v>1.4300000000000001E-3</v>
      </c>
      <c r="D117" s="10">
        <f t="shared" si="3"/>
        <v>-2.6363880201078556</v>
      </c>
      <c r="E117" s="10">
        <f t="shared" si="4"/>
        <v>-2.8446639625349381</v>
      </c>
      <c r="F117" s="11">
        <f t="shared" si="5"/>
        <v>1.8700000000000001E-3</v>
      </c>
    </row>
    <row r="118" spans="1:6">
      <c r="A118" s="9" t="s">
        <v>122</v>
      </c>
      <c r="B118" s="8">
        <v>1.66E-3</v>
      </c>
      <c r="C118" s="8">
        <v>2.0400000000000001E-3</v>
      </c>
      <c r="D118" s="10">
        <f t="shared" si="3"/>
        <v>-2.779891911959945</v>
      </c>
      <c r="E118" s="10">
        <f t="shared" si="4"/>
        <v>-2.6903698325741012</v>
      </c>
      <c r="F118" s="11">
        <f t="shared" si="5"/>
        <v>1.8500000000000001E-3</v>
      </c>
    </row>
    <row r="119" spans="1:6">
      <c r="A119" s="9" t="s">
        <v>244</v>
      </c>
      <c r="B119" s="8">
        <v>4.6999999999999999E-4</v>
      </c>
      <c r="C119" s="8">
        <v>3.2100000000000002E-3</v>
      </c>
      <c r="D119" s="10">
        <f t="shared" si="3"/>
        <v>-3.3279021420642825</v>
      </c>
      <c r="E119" s="10">
        <f t="shared" si="4"/>
        <v>-2.4934949675951277</v>
      </c>
      <c r="F119" s="11">
        <f t="shared" si="5"/>
        <v>1.8400000000000001E-3</v>
      </c>
    </row>
    <row r="120" spans="1:6">
      <c r="A120" s="9" t="s">
        <v>867</v>
      </c>
      <c r="B120" s="8">
        <v>1.7099999999999999E-3</v>
      </c>
      <c r="C120" s="8">
        <v>1.9599999999999999E-3</v>
      </c>
      <c r="D120" s="10">
        <f t="shared" si="3"/>
        <v>-2.7670038896078464</v>
      </c>
      <c r="E120" s="10">
        <f t="shared" si="4"/>
        <v>-2.7077439286435241</v>
      </c>
      <c r="F120" s="11">
        <f t="shared" si="5"/>
        <v>1.8349999999999998E-3</v>
      </c>
    </row>
    <row r="121" spans="1:6">
      <c r="A121" s="9" t="s">
        <v>180</v>
      </c>
      <c r="B121" s="8">
        <v>1.6299999999999999E-3</v>
      </c>
      <c r="C121" s="8">
        <v>2.0100000000000001E-3</v>
      </c>
      <c r="D121" s="10">
        <f t="shared" si="3"/>
        <v>-2.7878123955960423</v>
      </c>
      <c r="E121" s="10">
        <f t="shared" si="4"/>
        <v>-2.6968039425795109</v>
      </c>
      <c r="F121" s="11">
        <f t="shared" si="5"/>
        <v>1.82E-3</v>
      </c>
    </row>
    <row r="122" spans="1:6">
      <c r="A122" s="9" t="s">
        <v>86</v>
      </c>
      <c r="B122" s="8">
        <v>1.3799999999999999E-3</v>
      </c>
      <c r="C122" s="8">
        <v>2.2200000000000002E-3</v>
      </c>
      <c r="D122" s="10">
        <f t="shared" si="3"/>
        <v>-2.8601209135987635</v>
      </c>
      <c r="E122" s="10">
        <f t="shared" si="4"/>
        <v>-2.6536470255493612</v>
      </c>
      <c r="F122" s="11">
        <f t="shared" si="5"/>
        <v>1.8E-3</v>
      </c>
    </row>
    <row r="123" spans="1:6">
      <c r="A123" s="9" t="s">
        <v>702</v>
      </c>
      <c r="B123" s="8">
        <v>2.14E-3</v>
      </c>
      <c r="C123" s="8">
        <v>1.4499999999999999E-3</v>
      </c>
      <c r="D123" s="10">
        <f t="shared" si="3"/>
        <v>-2.669586226650809</v>
      </c>
      <c r="E123" s="10">
        <f t="shared" si="4"/>
        <v>-2.8386319977650252</v>
      </c>
      <c r="F123" s="11">
        <f t="shared" si="5"/>
        <v>1.7949999999999999E-3</v>
      </c>
    </row>
    <row r="124" spans="1:6">
      <c r="A124" s="9" t="s">
        <v>570</v>
      </c>
      <c r="B124" s="8">
        <v>1.4599999999999999E-3</v>
      </c>
      <c r="C124" s="8">
        <v>2.0699999999999998E-3</v>
      </c>
      <c r="D124" s="10">
        <f t="shared" si="3"/>
        <v>-2.8356471442155629</v>
      </c>
      <c r="E124" s="10">
        <f t="shared" si="4"/>
        <v>-2.6840296545430822</v>
      </c>
      <c r="F124" s="11">
        <f t="shared" si="5"/>
        <v>1.7649999999999999E-3</v>
      </c>
    </row>
    <row r="125" spans="1:6">
      <c r="A125" s="9" t="s">
        <v>2023</v>
      </c>
      <c r="B125" s="8">
        <v>3.14E-3</v>
      </c>
      <c r="C125" s="8">
        <v>3.8000000000000002E-4</v>
      </c>
      <c r="D125" s="10">
        <f t="shared" si="3"/>
        <v>-2.5030703519267852</v>
      </c>
      <c r="E125" s="10">
        <f t="shared" si="4"/>
        <v>-3.4202164033831899</v>
      </c>
      <c r="F125" s="11">
        <f t="shared" si="5"/>
        <v>1.7600000000000001E-3</v>
      </c>
    </row>
    <row r="126" spans="1:6">
      <c r="A126" s="9" t="s">
        <v>428</v>
      </c>
      <c r="B126" s="8">
        <v>1.5299999999999999E-3</v>
      </c>
      <c r="C126" s="8">
        <v>1.9599999999999999E-3</v>
      </c>
      <c r="D126" s="10">
        <f t="shared" si="3"/>
        <v>-2.8153085691824011</v>
      </c>
      <c r="E126" s="10">
        <f t="shared" si="4"/>
        <v>-2.7077439286435241</v>
      </c>
      <c r="F126" s="11">
        <f t="shared" si="5"/>
        <v>1.745E-3</v>
      </c>
    </row>
    <row r="127" spans="1:6">
      <c r="A127" s="9" t="s">
        <v>1920</v>
      </c>
      <c r="B127" s="8">
        <v>1.9400000000000001E-3</v>
      </c>
      <c r="C127" s="8">
        <v>1.5499999999999999E-3</v>
      </c>
      <c r="D127" s="10">
        <f t="shared" si="3"/>
        <v>-2.712198270069774</v>
      </c>
      <c r="E127" s="10">
        <f t="shared" si="4"/>
        <v>-2.8096683018297086</v>
      </c>
      <c r="F127" s="11">
        <f t="shared" si="5"/>
        <v>1.745E-3</v>
      </c>
    </row>
    <row r="128" spans="1:6">
      <c r="A128" s="9" t="s">
        <v>1639</v>
      </c>
      <c r="B128" s="8">
        <v>3.8000000000000002E-4</v>
      </c>
      <c r="C128" s="8">
        <v>3.0999999999999999E-3</v>
      </c>
      <c r="D128" s="10">
        <f t="shared" si="3"/>
        <v>-3.4202164033831899</v>
      </c>
      <c r="E128" s="10">
        <f t="shared" si="4"/>
        <v>-2.5086383061657274</v>
      </c>
      <c r="F128" s="11">
        <f t="shared" si="5"/>
        <v>1.74E-3</v>
      </c>
    </row>
    <row r="129" spans="1:6">
      <c r="A129" s="9" t="s">
        <v>302</v>
      </c>
      <c r="B129" s="8">
        <v>1.7099999999999999E-3</v>
      </c>
      <c r="C129" s="8">
        <v>1.74E-3</v>
      </c>
      <c r="D129" s="10">
        <f t="shared" si="3"/>
        <v>-2.7670038896078464</v>
      </c>
      <c r="E129" s="10">
        <f t="shared" si="4"/>
        <v>-2.7594507517174001</v>
      </c>
      <c r="F129" s="11">
        <f t="shared" si="5"/>
        <v>1.725E-3</v>
      </c>
    </row>
    <row r="130" spans="1:6">
      <c r="A130" s="9" t="s">
        <v>544</v>
      </c>
      <c r="B130" s="8">
        <v>1.17E-3</v>
      </c>
      <c r="C130" s="8">
        <v>2.2599999999999999E-3</v>
      </c>
      <c r="D130" s="10">
        <f t="shared" si="3"/>
        <v>-2.9318141382538383</v>
      </c>
      <c r="E130" s="10">
        <f t="shared" si="4"/>
        <v>-2.6458915608525992</v>
      </c>
      <c r="F130" s="11">
        <f t="shared" si="5"/>
        <v>1.7149999999999999E-3</v>
      </c>
    </row>
    <row r="131" spans="1:6">
      <c r="A131" s="9" t="s">
        <v>168</v>
      </c>
      <c r="B131" s="8">
        <v>1.83E-3</v>
      </c>
      <c r="C131" s="8">
        <v>1.57E-3</v>
      </c>
      <c r="D131" s="10">
        <f t="shared" ref="D131:D194" si="6">LOG(B131)</f>
        <v>-2.7375489102695707</v>
      </c>
      <c r="E131" s="10">
        <f t="shared" ref="E131:E194" si="7">LOG(C131)</f>
        <v>-2.8041003475907664</v>
      </c>
      <c r="F131" s="11">
        <f t="shared" ref="F131:F194" si="8">AVERAGE(B131:C131)</f>
        <v>1.7000000000000001E-3</v>
      </c>
    </row>
    <row r="132" spans="1:6">
      <c r="A132" s="9" t="s">
        <v>654</v>
      </c>
      <c r="B132" s="8">
        <v>1.2800000000000001E-3</v>
      </c>
      <c r="C132" s="8">
        <v>2.0999999999999999E-3</v>
      </c>
      <c r="D132" s="10">
        <f t="shared" si="6"/>
        <v>-2.8927900303521317</v>
      </c>
      <c r="E132" s="10">
        <f t="shared" si="7"/>
        <v>-2.6777807052660809</v>
      </c>
      <c r="F132" s="11">
        <f t="shared" si="8"/>
        <v>1.6900000000000001E-3</v>
      </c>
    </row>
    <row r="133" spans="1:6">
      <c r="A133" s="9" t="s">
        <v>1864</v>
      </c>
      <c r="B133" s="8">
        <v>1.5200000000000001E-3</v>
      </c>
      <c r="C133" s="8">
        <v>1.81E-3</v>
      </c>
      <c r="D133" s="10">
        <f t="shared" si="6"/>
        <v>-2.8181564120552274</v>
      </c>
      <c r="E133" s="10">
        <f t="shared" si="7"/>
        <v>-2.7423214251308154</v>
      </c>
      <c r="F133" s="11">
        <f t="shared" si="8"/>
        <v>1.665E-3</v>
      </c>
    </row>
    <row r="134" spans="1:6">
      <c r="A134" s="9" t="s">
        <v>1876</v>
      </c>
      <c r="B134" s="8">
        <v>7.3999999999999999E-4</v>
      </c>
      <c r="C134" s="8">
        <v>2.5699999999999998E-3</v>
      </c>
      <c r="D134" s="10">
        <f t="shared" si="6"/>
        <v>-3.1307682802690238</v>
      </c>
      <c r="E134" s="10">
        <f t="shared" si="7"/>
        <v>-2.5900668766687054</v>
      </c>
      <c r="F134" s="11">
        <f t="shared" si="8"/>
        <v>1.6549999999999998E-3</v>
      </c>
    </row>
    <row r="135" spans="1:6">
      <c r="A135" s="9" t="s">
        <v>118</v>
      </c>
      <c r="B135" s="8">
        <v>1.32E-3</v>
      </c>
      <c r="C135" s="8">
        <v>1.83E-3</v>
      </c>
      <c r="D135" s="10">
        <f t="shared" si="6"/>
        <v>-2.87942606879415</v>
      </c>
      <c r="E135" s="10">
        <f t="shared" si="7"/>
        <v>-2.7375489102695707</v>
      </c>
      <c r="F135" s="11">
        <f t="shared" si="8"/>
        <v>1.575E-3</v>
      </c>
    </row>
    <row r="136" spans="1:6">
      <c r="A136" s="9" t="s">
        <v>827</v>
      </c>
      <c r="B136" s="8">
        <v>1.3600000000000001E-3</v>
      </c>
      <c r="C136" s="8">
        <v>1.75E-3</v>
      </c>
      <c r="D136" s="10">
        <f t="shared" si="6"/>
        <v>-2.8664610916297826</v>
      </c>
      <c r="E136" s="10">
        <f t="shared" si="7"/>
        <v>-2.7569619513137056</v>
      </c>
      <c r="F136" s="11">
        <f t="shared" si="8"/>
        <v>1.555E-3</v>
      </c>
    </row>
    <row r="137" spans="1:6">
      <c r="A137" s="9" t="s">
        <v>52</v>
      </c>
      <c r="B137" s="8">
        <v>1.66E-3</v>
      </c>
      <c r="C137" s="8">
        <v>1.42E-3</v>
      </c>
      <c r="D137" s="10">
        <f t="shared" si="6"/>
        <v>-2.779891911959945</v>
      </c>
      <c r="E137" s="10">
        <f t="shared" si="7"/>
        <v>-2.8477116556169437</v>
      </c>
      <c r="F137" s="11">
        <f t="shared" si="8"/>
        <v>1.5400000000000001E-3</v>
      </c>
    </row>
    <row r="138" spans="1:6">
      <c r="A138" s="9" t="s">
        <v>226</v>
      </c>
      <c r="B138" s="8">
        <v>1.17E-3</v>
      </c>
      <c r="C138" s="8">
        <v>1.9E-3</v>
      </c>
      <c r="D138" s="10">
        <f t="shared" si="6"/>
        <v>-2.9318141382538383</v>
      </c>
      <c r="E138" s="10">
        <f t="shared" si="7"/>
        <v>-2.7212463990471711</v>
      </c>
      <c r="F138" s="11">
        <f t="shared" si="8"/>
        <v>1.5349999999999999E-3</v>
      </c>
    </row>
    <row r="139" spans="1:6">
      <c r="A139" s="9" t="s">
        <v>266</v>
      </c>
      <c r="B139" s="8">
        <v>1.16E-3</v>
      </c>
      <c r="C139" s="8">
        <v>1.89E-3</v>
      </c>
      <c r="D139" s="10">
        <f t="shared" si="6"/>
        <v>-2.9355420107730814</v>
      </c>
      <c r="E139" s="10">
        <f t="shared" si="7"/>
        <v>-2.7235381958267557</v>
      </c>
      <c r="F139" s="11">
        <f t="shared" si="8"/>
        <v>1.5249999999999999E-3</v>
      </c>
    </row>
    <row r="140" spans="1:6">
      <c r="A140" s="9" t="s">
        <v>1198</v>
      </c>
      <c r="B140" s="8">
        <v>8.1999999999999998E-4</v>
      </c>
      <c r="C140" s="8">
        <v>2.2200000000000002E-3</v>
      </c>
      <c r="D140" s="10">
        <f t="shared" si="6"/>
        <v>-3.0861861476162833</v>
      </c>
      <c r="E140" s="10">
        <f t="shared" si="7"/>
        <v>-2.6536470255493612</v>
      </c>
      <c r="F140" s="11">
        <f t="shared" si="8"/>
        <v>1.5200000000000001E-3</v>
      </c>
    </row>
    <row r="141" spans="1:6">
      <c r="A141" s="9" t="s">
        <v>68</v>
      </c>
      <c r="B141" s="8">
        <v>2.2499999999999998E-3</v>
      </c>
      <c r="C141" s="8">
        <v>7.7999999999999999E-4</v>
      </c>
      <c r="D141" s="10">
        <f t="shared" si="6"/>
        <v>-2.6478174818886377</v>
      </c>
      <c r="E141" s="10">
        <f t="shared" si="7"/>
        <v>-3.1079053973095196</v>
      </c>
      <c r="F141" s="11">
        <f t="shared" si="8"/>
        <v>1.5149999999999999E-3</v>
      </c>
    </row>
    <row r="142" spans="1:6">
      <c r="A142" s="9" t="s">
        <v>1918</v>
      </c>
      <c r="B142" s="8">
        <v>1.72E-3</v>
      </c>
      <c r="C142" s="8">
        <v>1.2800000000000001E-3</v>
      </c>
      <c r="D142" s="10">
        <f t="shared" si="6"/>
        <v>-2.7644715530924513</v>
      </c>
      <c r="E142" s="10">
        <f t="shared" si="7"/>
        <v>-2.8927900303521317</v>
      </c>
      <c r="F142" s="11">
        <f t="shared" si="8"/>
        <v>1.5E-3</v>
      </c>
    </row>
    <row r="143" spans="1:6">
      <c r="A143" s="9" t="s">
        <v>124</v>
      </c>
      <c r="B143" s="8">
        <v>1.4499999999999999E-3</v>
      </c>
      <c r="C143" s="8">
        <v>1.5299999999999999E-3</v>
      </c>
      <c r="D143" s="10">
        <f t="shared" si="6"/>
        <v>-2.8386319977650252</v>
      </c>
      <c r="E143" s="10">
        <f t="shared" si="7"/>
        <v>-2.8153085691824011</v>
      </c>
      <c r="F143" s="11">
        <f t="shared" si="8"/>
        <v>1.49E-3</v>
      </c>
    </row>
    <row r="144" spans="1:6">
      <c r="A144" s="9" t="s">
        <v>432</v>
      </c>
      <c r="B144" s="8">
        <v>1.32E-3</v>
      </c>
      <c r="C144" s="8">
        <v>1.65E-3</v>
      </c>
      <c r="D144" s="10">
        <f t="shared" si="6"/>
        <v>-2.87942606879415</v>
      </c>
      <c r="E144" s="10">
        <f t="shared" si="7"/>
        <v>-2.7825160557860937</v>
      </c>
      <c r="F144" s="11">
        <f t="shared" si="8"/>
        <v>1.485E-3</v>
      </c>
    </row>
    <row r="145" spans="1:6">
      <c r="A145" s="9" t="s">
        <v>66</v>
      </c>
      <c r="B145" s="8">
        <v>1.49E-3</v>
      </c>
      <c r="C145" s="8">
        <v>1.47E-3</v>
      </c>
      <c r="D145" s="10">
        <f t="shared" si="6"/>
        <v>-2.826813731587726</v>
      </c>
      <c r="E145" s="10">
        <f t="shared" si="7"/>
        <v>-2.832682665251824</v>
      </c>
      <c r="F145" s="11">
        <f t="shared" si="8"/>
        <v>1.48E-3</v>
      </c>
    </row>
    <row r="146" spans="1:6">
      <c r="A146" s="9" t="s">
        <v>30</v>
      </c>
      <c r="B146" s="8">
        <v>1.23E-3</v>
      </c>
      <c r="C146" s="8">
        <v>1.6800000000000001E-3</v>
      </c>
      <c r="D146" s="10">
        <f t="shared" si="6"/>
        <v>-2.9100948885606019</v>
      </c>
      <c r="E146" s="10">
        <f t="shared" si="7"/>
        <v>-2.7746907182741372</v>
      </c>
      <c r="F146" s="11">
        <f t="shared" si="8"/>
        <v>1.4550000000000001E-3</v>
      </c>
    </row>
    <row r="147" spans="1:6">
      <c r="A147" s="9" t="s">
        <v>132</v>
      </c>
      <c r="B147" s="8">
        <v>2E-3</v>
      </c>
      <c r="C147" s="8">
        <v>9.1E-4</v>
      </c>
      <c r="D147" s="10">
        <f t="shared" si="6"/>
        <v>-2.6989700043360187</v>
      </c>
      <c r="E147" s="10">
        <f t="shared" si="7"/>
        <v>-3.0409586076789066</v>
      </c>
      <c r="F147" s="11">
        <f t="shared" si="8"/>
        <v>1.4550000000000001E-3</v>
      </c>
    </row>
    <row r="148" spans="1:6">
      <c r="A148" s="9" t="s">
        <v>424</v>
      </c>
      <c r="B148" s="8">
        <v>1.24E-3</v>
      </c>
      <c r="C148" s="8">
        <v>1.67E-3</v>
      </c>
      <c r="D148" s="10">
        <f t="shared" si="6"/>
        <v>-2.9065783148377649</v>
      </c>
      <c r="E148" s="10">
        <f t="shared" si="7"/>
        <v>-2.7772835288524167</v>
      </c>
      <c r="F148" s="11">
        <f t="shared" si="8"/>
        <v>1.4550000000000001E-3</v>
      </c>
    </row>
    <row r="149" spans="1:6">
      <c r="A149" s="9" t="s">
        <v>182</v>
      </c>
      <c r="B149" s="8">
        <v>1.5E-3</v>
      </c>
      <c r="C149" s="8">
        <v>1.4E-3</v>
      </c>
      <c r="D149" s="10">
        <f t="shared" si="6"/>
        <v>-2.8239087409443187</v>
      </c>
      <c r="E149" s="10">
        <f t="shared" si="7"/>
        <v>-2.8538719643217618</v>
      </c>
      <c r="F149" s="11">
        <f t="shared" si="8"/>
        <v>1.4499999999999999E-3</v>
      </c>
    </row>
    <row r="150" spans="1:6">
      <c r="A150" s="9" t="s">
        <v>1436</v>
      </c>
      <c r="B150" s="8">
        <v>1.3500000000000001E-3</v>
      </c>
      <c r="C150" s="8">
        <v>1.5E-3</v>
      </c>
      <c r="D150" s="10">
        <f t="shared" si="6"/>
        <v>-2.8696662315049939</v>
      </c>
      <c r="E150" s="10">
        <f t="shared" si="7"/>
        <v>-2.8239087409443187</v>
      </c>
      <c r="F150" s="11">
        <f t="shared" si="8"/>
        <v>1.4250000000000001E-3</v>
      </c>
    </row>
    <row r="151" spans="1:6">
      <c r="A151" s="9" t="s">
        <v>760</v>
      </c>
      <c r="B151" s="8">
        <v>1.42E-3</v>
      </c>
      <c r="C151" s="8">
        <v>1.4300000000000001E-3</v>
      </c>
      <c r="D151" s="10">
        <f t="shared" si="6"/>
        <v>-2.8477116556169437</v>
      </c>
      <c r="E151" s="10">
        <f t="shared" si="7"/>
        <v>-2.8446639625349381</v>
      </c>
      <c r="F151" s="11">
        <f t="shared" si="8"/>
        <v>1.4250000000000001E-3</v>
      </c>
    </row>
    <row r="152" spans="1:6">
      <c r="A152" s="9" t="s">
        <v>1872</v>
      </c>
      <c r="B152" s="8">
        <v>4.6000000000000001E-4</v>
      </c>
      <c r="C152" s="8">
        <v>2.3800000000000002E-3</v>
      </c>
      <c r="D152" s="10">
        <f t="shared" si="6"/>
        <v>-3.3372421683184261</v>
      </c>
      <c r="E152" s="10">
        <f t="shared" si="7"/>
        <v>-2.6234230429434882</v>
      </c>
      <c r="F152" s="11">
        <f t="shared" si="8"/>
        <v>1.42E-3</v>
      </c>
    </row>
    <row r="153" spans="1:6">
      <c r="A153" s="9" t="s">
        <v>1992</v>
      </c>
      <c r="B153" s="8">
        <v>1.7600000000000001E-3</v>
      </c>
      <c r="C153" s="8">
        <v>1.06E-3</v>
      </c>
      <c r="D153" s="10">
        <f t="shared" si="6"/>
        <v>-2.7544873321858501</v>
      </c>
      <c r="E153" s="10">
        <f t="shared" si="7"/>
        <v>-2.9746941347352296</v>
      </c>
      <c r="F153" s="11">
        <f t="shared" si="8"/>
        <v>1.41E-3</v>
      </c>
    </row>
    <row r="154" spans="1:6">
      <c r="A154" s="9" t="s">
        <v>652</v>
      </c>
      <c r="B154" s="8">
        <v>2.4499999999999999E-3</v>
      </c>
      <c r="C154" s="8">
        <v>3.6000000000000002E-4</v>
      </c>
      <c r="D154" s="10">
        <f t="shared" si="6"/>
        <v>-2.6108339156354674</v>
      </c>
      <c r="E154" s="10">
        <f t="shared" si="7"/>
        <v>-3.4436974992327127</v>
      </c>
      <c r="F154" s="11">
        <f t="shared" si="8"/>
        <v>1.405E-3</v>
      </c>
    </row>
    <row r="155" spans="1:6">
      <c r="A155" s="9" t="s">
        <v>1868</v>
      </c>
      <c r="B155" s="8">
        <v>2.0100000000000001E-3</v>
      </c>
      <c r="C155" s="8">
        <v>7.9000000000000001E-4</v>
      </c>
      <c r="D155" s="10">
        <f t="shared" si="6"/>
        <v>-2.6968039425795109</v>
      </c>
      <c r="E155" s="10">
        <f t="shared" si="7"/>
        <v>-3.1023729087095586</v>
      </c>
      <c r="F155" s="11">
        <f t="shared" si="8"/>
        <v>1.4E-3</v>
      </c>
    </row>
    <row r="156" spans="1:6">
      <c r="A156" s="9" t="s">
        <v>154</v>
      </c>
      <c r="B156" s="8">
        <v>1.14E-3</v>
      </c>
      <c r="C156" s="8">
        <v>1.64E-3</v>
      </c>
      <c r="D156" s="10">
        <f t="shared" si="6"/>
        <v>-2.9430951486635273</v>
      </c>
      <c r="E156" s="10">
        <f t="shared" si="7"/>
        <v>-2.785156151952302</v>
      </c>
      <c r="F156" s="11">
        <f t="shared" si="8"/>
        <v>1.39E-3</v>
      </c>
    </row>
    <row r="157" spans="1:6">
      <c r="A157" s="9" t="s">
        <v>198</v>
      </c>
      <c r="B157" s="8">
        <v>9.7999999999999997E-4</v>
      </c>
      <c r="C157" s="8">
        <v>1.7799999999999999E-3</v>
      </c>
      <c r="D157" s="10">
        <f t="shared" si="6"/>
        <v>-3.0087739243075053</v>
      </c>
      <c r="E157" s="10">
        <f t="shared" si="7"/>
        <v>-2.7495799976911059</v>
      </c>
      <c r="F157" s="11">
        <f t="shared" si="8"/>
        <v>1.3799999999999999E-3</v>
      </c>
    </row>
    <row r="158" spans="1:6">
      <c r="A158" s="9" t="s">
        <v>140</v>
      </c>
      <c r="B158" s="8">
        <v>1.14E-3</v>
      </c>
      <c r="C158" s="8">
        <v>1.6000000000000001E-3</v>
      </c>
      <c r="D158" s="10">
        <f t="shared" si="6"/>
        <v>-2.9430951486635273</v>
      </c>
      <c r="E158" s="10">
        <f t="shared" si="7"/>
        <v>-2.795880017344075</v>
      </c>
      <c r="F158" s="11">
        <f t="shared" si="8"/>
        <v>1.3700000000000001E-3</v>
      </c>
    </row>
    <row r="159" spans="1:6">
      <c r="A159" s="9" t="s">
        <v>298</v>
      </c>
      <c r="B159" s="8">
        <v>1.01E-3</v>
      </c>
      <c r="C159" s="8">
        <v>1.72E-3</v>
      </c>
      <c r="D159" s="10">
        <f t="shared" si="6"/>
        <v>-2.9956786262173574</v>
      </c>
      <c r="E159" s="10">
        <f t="shared" si="7"/>
        <v>-2.7644715530924513</v>
      </c>
      <c r="F159" s="11">
        <f t="shared" si="8"/>
        <v>1.3649999999999999E-3</v>
      </c>
    </row>
    <row r="160" spans="1:6">
      <c r="A160" s="9" t="s">
        <v>1978</v>
      </c>
      <c r="B160" s="8">
        <v>5.8E-4</v>
      </c>
      <c r="C160" s="8">
        <v>2.15E-3</v>
      </c>
      <c r="D160" s="10">
        <f t="shared" si="6"/>
        <v>-3.2365720064370627</v>
      </c>
      <c r="E160" s="10">
        <f t="shared" si="7"/>
        <v>-2.6675615400843946</v>
      </c>
      <c r="F160" s="11">
        <f t="shared" si="8"/>
        <v>1.3649999999999999E-3</v>
      </c>
    </row>
    <row r="161" spans="1:6">
      <c r="A161" s="9" t="s">
        <v>1896</v>
      </c>
      <c r="B161" s="8">
        <v>1.0200000000000001E-3</v>
      </c>
      <c r="C161" s="8">
        <v>1.6999999999999999E-3</v>
      </c>
      <c r="D161" s="10">
        <f t="shared" si="6"/>
        <v>-2.9913998282380825</v>
      </c>
      <c r="E161" s="10">
        <f t="shared" si="7"/>
        <v>-2.7695510786217259</v>
      </c>
      <c r="F161" s="11">
        <f t="shared" si="8"/>
        <v>1.3600000000000001E-3</v>
      </c>
    </row>
    <row r="162" spans="1:6">
      <c r="A162" s="9" t="s">
        <v>282</v>
      </c>
      <c r="B162" s="8">
        <v>1.08E-3</v>
      </c>
      <c r="C162" s="8">
        <v>1.64E-3</v>
      </c>
      <c r="D162" s="10">
        <f t="shared" si="6"/>
        <v>-2.9665762445130501</v>
      </c>
      <c r="E162" s="10">
        <f t="shared" si="7"/>
        <v>-2.785156151952302</v>
      </c>
      <c r="F162" s="11">
        <f t="shared" si="8"/>
        <v>1.3600000000000001E-3</v>
      </c>
    </row>
    <row r="163" spans="1:6">
      <c r="A163" s="9" t="s">
        <v>334</v>
      </c>
      <c r="B163" s="8">
        <v>1.14E-3</v>
      </c>
      <c r="C163" s="8">
        <v>1.57E-3</v>
      </c>
      <c r="D163" s="10">
        <f t="shared" si="6"/>
        <v>-2.9430951486635273</v>
      </c>
      <c r="E163" s="10">
        <f t="shared" si="7"/>
        <v>-2.8041003475907664</v>
      </c>
      <c r="F163" s="11">
        <f t="shared" si="8"/>
        <v>1.3549999999999999E-3</v>
      </c>
    </row>
    <row r="164" spans="1:6">
      <c r="A164" s="9" t="s">
        <v>1878</v>
      </c>
      <c r="B164" s="8">
        <v>8.4000000000000003E-4</v>
      </c>
      <c r="C164" s="8">
        <v>1.8600000000000001E-3</v>
      </c>
      <c r="D164" s="10">
        <f t="shared" si="6"/>
        <v>-3.0757207139381184</v>
      </c>
      <c r="E164" s="10">
        <f t="shared" si="7"/>
        <v>-2.7304870557820835</v>
      </c>
      <c r="F164" s="11">
        <f t="shared" si="8"/>
        <v>1.3500000000000001E-3</v>
      </c>
    </row>
    <row r="165" spans="1:6">
      <c r="A165" s="9" t="s">
        <v>1914</v>
      </c>
      <c r="B165" s="8">
        <v>1.31E-3</v>
      </c>
      <c r="C165" s="8">
        <v>1.3699999999999999E-3</v>
      </c>
      <c r="D165" s="10">
        <f t="shared" si="6"/>
        <v>-2.8827287043442356</v>
      </c>
      <c r="E165" s="10">
        <f t="shared" si="7"/>
        <v>-2.8632794328435933</v>
      </c>
      <c r="F165" s="11">
        <f t="shared" si="8"/>
        <v>1.34E-3</v>
      </c>
    </row>
    <row r="166" spans="1:6">
      <c r="A166" s="9" t="s">
        <v>454</v>
      </c>
      <c r="B166" s="8">
        <v>1.41E-3</v>
      </c>
      <c r="C166" s="8">
        <v>1.2600000000000001E-3</v>
      </c>
      <c r="D166" s="10">
        <f t="shared" si="6"/>
        <v>-2.8507808873446199</v>
      </c>
      <c r="E166" s="10">
        <f t="shared" si="7"/>
        <v>-2.8996294548824371</v>
      </c>
      <c r="F166" s="11">
        <f t="shared" si="8"/>
        <v>1.335E-3</v>
      </c>
    </row>
    <row r="167" spans="1:6">
      <c r="A167" s="9" t="s">
        <v>336</v>
      </c>
      <c r="B167" s="8">
        <v>1.3799999999999999E-3</v>
      </c>
      <c r="C167" s="8">
        <v>1.2899999999999999E-3</v>
      </c>
      <c r="D167" s="10">
        <f t="shared" si="6"/>
        <v>-2.8601209135987635</v>
      </c>
      <c r="E167" s="10">
        <f t="shared" si="7"/>
        <v>-2.8894102897007512</v>
      </c>
      <c r="F167" s="11">
        <f t="shared" si="8"/>
        <v>1.3349999999999998E-3</v>
      </c>
    </row>
    <row r="168" spans="1:6">
      <c r="A168" s="9" t="s">
        <v>214</v>
      </c>
      <c r="B168" s="8">
        <v>9.7999999999999997E-4</v>
      </c>
      <c r="C168" s="8">
        <v>1.6800000000000001E-3</v>
      </c>
      <c r="D168" s="10">
        <f t="shared" si="6"/>
        <v>-3.0087739243075053</v>
      </c>
      <c r="E168" s="10">
        <f t="shared" si="7"/>
        <v>-2.7746907182741372</v>
      </c>
      <c r="F168" s="11">
        <f t="shared" si="8"/>
        <v>1.33E-3</v>
      </c>
    </row>
    <row r="169" spans="1:6">
      <c r="A169" s="9" t="s">
        <v>1276</v>
      </c>
      <c r="B169" s="8">
        <v>1.1800000000000001E-3</v>
      </c>
      <c r="C169" s="8">
        <v>1.4599999999999999E-3</v>
      </c>
      <c r="D169" s="10">
        <f t="shared" si="6"/>
        <v>-2.9281179926938745</v>
      </c>
      <c r="E169" s="10">
        <f t="shared" si="7"/>
        <v>-2.8356471442155629</v>
      </c>
      <c r="F169" s="11">
        <f t="shared" si="8"/>
        <v>1.32E-3</v>
      </c>
    </row>
    <row r="170" spans="1:6">
      <c r="A170" s="9" t="s">
        <v>630</v>
      </c>
      <c r="B170" s="8">
        <v>1.1299999999999999E-3</v>
      </c>
      <c r="C170" s="8">
        <v>1.5100000000000001E-3</v>
      </c>
      <c r="D170" s="10">
        <f t="shared" si="6"/>
        <v>-2.9469215565165805</v>
      </c>
      <c r="E170" s="10">
        <f t="shared" si="7"/>
        <v>-2.8210230527068307</v>
      </c>
      <c r="F170" s="11">
        <f t="shared" si="8"/>
        <v>1.32E-3</v>
      </c>
    </row>
    <row r="171" spans="1:6">
      <c r="A171" s="9" t="s">
        <v>286</v>
      </c>
      <c r="B171" s="8">
        <v>9.7000000000000005E-4</v>
      </c>
      <c r="C171" s="8">
        <v>1.65E-3</v>
      </c>
      <c r="D171" s="10">
        <f t="shared" si="6"/>
        <v>-3.0132282657337552</v>
      </c>
      <c r="E171" s="10">
        <f t="shared" si="7"/>
        <v>-2.7825160557860937</v>
      </c>
      <c r="F171" s="11">
        <f t="shared" si="8"/>
        <v>1.31E-3</v>
      </c>
    </row>
    <row r="172" spans="1:6">
      <c r="A172" s="9" t="s">
        <v>418</v>
      </c>
      <c r="B172" s="8">
        <v>1.1299999999999999E-3</v>
      </c>
      <c r="C172" s="8">
        <v>1.49E-3</v>
      </c>
      <c r="D172" s="10">
        <f t="shared" si="6"/>
        <v>-2.9469215565165805</v>
      </c>
      <c r="E172" s="10">
        <f t="shared" si="7"/>
        <v>-2.826813731587726</v>
      </c>
      <c r="F172" s="11">
        <f t="shared" si="8"/>
        <v>1.31E-3</v>
      </c>
    </row>
    <row r="173" spans="1:6">
      <c r="A173" s="9" t="s">
        <v>230</v>
      </c>
      <c r="B173" s="8">
        <v>1.1000000000000001E-3</v>
      </c>
      <c r="C173" s="8">
        <v>1.47E-3</v>
      </c>
      <c r="D173" s="10">
        <f t="shared" si="6"/>
        <v>-2.9586073148417751</v>
      </c>
      <c r="E173" s="10">
        <f t="shared" si="7"/>
        <v>-2.832682665251824</v>
      </c>
      <c r="F173" s="11">
        <f t="shared" si="8"/>
        <v>1.2850000000000001E-3</v>
      </c>
    </row>
    <row r="174" spans="1:6">
      <c r="A174" s="9" t="s">
        <v>638</v>
      </c>
      <c r="B174" s="8">
        <v>8.8999999999999995E-4</v>
      </c>
      <c r="C174" s="8">
        <v>1.67E-3</v>
      </c>
      <c r="D174" s="10">
        <f t="shared" si="6"/>
        <v>-3.0506099933550872</v>
      </c>
      <c r="E174" s="10">
        <f t="shared" si="7"/>
        <v>-2.7772835288524167</v>
      </c>
      <c r="F174" s="11">
        <f t="shared" si="8"/>
        <v>1.2799999999999999E-3</v>
      </c>
    </row>
    <row r="175" spans="1:6">
      <c r="A175" s="9" t="s">
        <v>270</v>
      </c>
      <c r="B175" s="8">
        <v>1.01E-3</v>
      </c>
      <c r="C175" s="8">
        <v>1.5499999999999999E-3</v>
      </c>
      <c r="D175" s="10">
        <f t="shared" si="6"/>
        <v>-2.9956786262173574</v>
      </c>
      <c r="E175" s="10">
        <f t="shared" si="7"/>
        <v>-2.8096683018297086</v>
      </c>
      <c r="F175" s="11">
        <f t="shared" si="8"/>
        <v>1.2799999999999999E-3</v>
      </c>
    </row>
    <row r="176" spans="1:6">
      <c r="A176" s="9" t="s">
        <v>320</v>
      </c>
      <c r="B176" s="8">
        <v>1.0399999999999999E-3</v>
      </c>
      <c r="C176" s="8">
        <v>1.5100000000000001E-3</v>
      </c>
      <c r="D176" s="10">
        <f t="shared" si="6"/>
        <v>-2.9829666607012197</v>
      </c>
      <c r="E176" s="10">
        <f t="shared" si="7"/>
        <v>-2.8210230527068307</v>
      </c>
      <c r="F176" s="11">
        <f t="shared" si="8"/>
        <v>1.2750000000000001E-3</v>
      </c>
    </row>
    <row r="177" spans="1:6">
      <c r="A177" s="9" t="s">
        <v>1900</v>
      </c>
      <c r="B177" s="8">
        <v>7.6999999999999996E-4</v>
      </c>
      <c r="C177" s="8">
        <v>1.7700000000000001E-3</v>
      </c>
      <c r="D177" s="10">
        <f t="shared" si="6"/>
        <v>-3.1135092748275182</v>
      </c>
      <c r="E177" s="10">
        <f t="shared" si="7"/>
        <v>-2.7520267336381932</v>
      </c>
      <c r="F177" s="11">
        <f t="shared" si="8"/>
        <v>1.2700000000000001E-3</v>
      </c>
    </row>
    <row r="178" spans="1:6">
      <c r="A178" s="9" t="s">
        <v>1882</v>
      </c>
      <c r="B178" s="8">
        <v>1.48E-3</v>
      </c>
      <c r="C178" s="8">
        <v>1.0499999999999999E-3</v>
      </c>
      <c r="D178" s="10">
        <f t="shared" si="6"/>
        <v>-2.8297382846050425</v>
      </c>
      <c r="E178" s="10">
        <f t="shared" si="7"/>
        <v>-2.9788107009300622</v>
      </c>
      <c r="F178" s="11">
        <f t="shared" si="8"/>
        <v>1.2650000000000001E-3</v>
      </c>
    </row>
    <row r="179" spans="1:6">
      <c r="A179" s="9" t="s">
        <v>296</v>
      </c>
      <c r="B179" s="8">
        <v>1.4400000000000001E-3</v>
      </c>
      <c r="C179" s="8">
        <v>1.0499999999999999E-3</v>
      </c>
      <c r="D179" s="10">
        <f t="shared" si="6"/>
        <v>-2.8416375079047502</v>
      </c>
      <c r="E179" s="10">
        <f t="shared" si="7"/>
        <v>-2.9788107009300622</v>
      </c>
      <c r="F179" s="11">
        <f t="shared" si="8"/>
        <v>1.245E-3</v>
      </c>
    </row>
    <row r="180" spans="1:6">
      <c r="A180" s="9" t="s">
        <v>184</v>
      </c>
      <c r="B180" s="8">
        <v>1.4599999999999999E-3</v>
      </c>
      <c r="C180" s="8">
        <v>1.01E-3</v>
      </c>
      <c r="D180" s="10">
        <f t="shared" si="6"/>
        <v>-2.8356471442155629</v>
      </c>
      <c r="E180" s="10">
        <f t="shared" si="7"/>
        <v>-2.9956786262173574</v>
      </c>
      <c r="F180" s="11">
        <f t="shared" si="8"/>
        <v>1.235E-3</v>
      </c>
    </row>
    <row r="181" spans="1:6">
      <c r="A181" s="9" t="s">
        <v>260</v>
      </c>
      <c r="B181" s="8">
        <v>1E-3</v>
      </c>
      <c r="C181" s="8">
        <v>1.4599999999999999E-3</v>
      </c>
      <c r="D181" s="10">
        <f t="shared" si="6"/>
        <v>-3</v>
      </c>
      <c r="E181" s="10">
        <f t="shared" si="7"/>
        <v>-2.8356471442155629</v>
      </c>
      <c r="F181" s="11">
        <f t="shared" si="8"/>
        <v>1.23E-3</v>
      </c>
    </row>
    <row r="182" spans="1:6">
      <c r="A182" s="9" t="s">
        <v>771</v>
      </c>
      <c r="B182" s="8">
        <v>1E-3</v>
      </c>
      <c r="C182" s="8">
        <v>1.4400000000000001E-3</v>
      </c>
      <c r="D182" s="10">
        <f t="shared" si="6"/>
        <v>-3</v>
      </c>
      <c r="E182" s="10">
        <f t="shared" si="7"/>
        <v>-2.8416375079047502</v>
      </c>
      <c r="F182" s="11">
        <f t="shared" si="8"/>
        <v>1.2200000000000002E-3</v>
      </c>
    </row>
    <row r="183" spans="1:6">
      <c r="A183" s="9" t="s">
        <v>1910</v>
      </c>
      <c r="B183" s="8">
        <v>1.1100000000000001E-3</v>
      </c>
      <c r="C183" s="8">
        <v>1.33E-3</v>
      </c>
      <c r="D183" s="10">
        <f t="shared" si="6"/>
        <v>-2.9546770212133424</v>
      </c>
      <c r="E183" s="10">
        <f t="shared" si="7"/>
        <v>-2.8761483590329142</v>
      </c>
      <c r="F183" s="11">
        <f t="shared" si="8"/>
        <v>1.2200000000000002E-3</v>
      </c>
    </row>
    <row r="184" spans="1:6">
      <c r="A184" s="9" t="s">
        <v>332</v>
      </c>
      <c r="B184" s="8">
        <v>7.5000000000000002E-4</v>
      </c>
      <c r="C184" s="8">
        <v>1.6800000000000001E-3</v>
      </c>
      <c r="D184" s="10">
        <f t="shared" si="6"/>
        <v>-3.1249387366082999</v>
      </c>
      <c r="E184" s="10">
        <f t="shared" si="7"/>
        <v>-2.7746907182741372</v>
      </c>
      <c r="F184" s="11">
        <f t="shared" si="8"/>
        <v>1.2149999999999999E-3</v>
      </c>
    </row>
    <row r="185" spans="1:6">
      <c r="A185" s="9" t="s">
        <v>474</v>
      </c>
      <c r="B185" s="8">
        <v>1.75E-3</v>
      </c>
      <c r="C185" s="8">
        <v>6.7000000000000002E-4</v>
      </c>
      <c r="D185" s="10">
        <f t="shared" si="6"/>
        <v>-2.7569619513137056</v>
      </c>
      <c r="E185" s="10">
        <f t="shared" si="7"/>
        <v>-3.1739251972991736</v>
      </c>
      <c r="F185" s="11">
        <f t="shared" si="8"/>
        <v>1.2100000000000001E-3</v>
      </c>
    </row>
    <row r="186" spans="1:6">
      <c r="A186" s="9" t="s">
        <v>274</v>
      </c>
      <c r="B186" s="8">
        <v>9.7999999999999997E-4</v>
      </c>
      <c r="C186" s="8">
        <v>1.4300000000000001E-3</v>
      </c>
      <c r="D186" s="10">
        <f t="shared" si="6"/>
        <v>-3.0087739243075053</v>
      </c>
      <c r="E186" s="10">
        <f t="shared" si="7"/>
        <v>-2.8446639625349381</v>
      </c>
      <c r="F186" s="11">
        <f t="shared" si="8"/>
        <v>1.2049999999999999E-3</v>
      </c>
    </row>
    <row r="187" spans="1:6">
      <c r="A187" s="9" t="s">
        <v>550</v>
      </c>
      <c r="B187" s="8">
        <v>1.01E-3</v>
      </c>
      <c r="C187" s="8">
        <v>1.3799999999999999E-3</v>
      </c>
      <c r="D187" s="10">
        <f t="shared" si="6"/>
        <v>-2.9956786262173574</v>
      </c>
      <c r="E187" s="10">
        <f t="shared" si="7"/>
        <v>-2.8601209135987635</v>
      </c>
      <c r="F187" s="11">
        <f t="shared" si="8"/>
        <v>1.1949999999999999E-3</v>
      </c>
    </row>
    <row r="188" spans="1:6">
      <c r="A188" s="9" t="s">
        <v>170</v>
      </c>
      <c r="B188" s="8">
        <v>1.14E-3</v>
      </c>
      <c r="C188" s="8">
        <v>1.24E-3</v>
      </c>
      <c r="D188" s="10">
        <f t="shared" si="6"/>
        <v>-2.9430951486635273</v>
      </c>
      <c r="E188" s="10">
        <f t="shared" si="7"/>
        <v>-2.9065783148377649</v>
      </c>
      <c r="F188" s="11">
        <f t="shared" si="8"/>
        <v>1.1900000000000001E-3</v>
      </c>
    </row>
    <row r="189" spans="1:6">
      <c r="A189" s="9" t="s">
        <v>696</v>
      </c>
      <c r="B189" s="8">
        <v>1.1999999999999999E-3</v>
      </c>
      <c r="C189" s="8">
        <v>1.15E-3</v>
      </c>
      <c r="D189" s="10">
        <f t="shared" si="6"/>
        <v>-2.9208187539523753</v>
      </c>
      <c r="E189" s="10">
        <f t="shared" si="7"/>
        <v>-2.9393021596463882</v>
      </c>
      <c r="F189" s="11">
        <f t="shared" si="8"/>
        <v>1.1749999999999998E-3</v>
      </c>
    </row>
    <row r="190" spans="1:6">
      <c r="A190" s="9" t="s">
        <v>1942</v>
      </c>
      <c r="B190" s="8">
        <v>1.9400000000000001E-3</v>
      </c>
      <c r="C190" s="8">
        <v>3.8000000000000002E-4</v>
      </c>
      <c r="D190" s="10">
        <f t="shared" si="6"/>
        <v>-2.712198270069774</v>
      </c>
      <c r="E190" s="10">
        <f t="shared" si="7"/>
        <v>-3.4202164033831899</v>
      </c>
      <c r="F190" s="11">
        <f t="shared" si="8"/>
        <v>1.16E-3</v>
      </c>
    </row>
    <row r="191" spans="1:6">
      <c r="A191" s="9" t="s">
        <v>192</v>
      </c>
      <c r="B191" s="8">
        <v>1.07E-3</v>
      </c>
      <c r="C191" s="8">
        <v>1.23E-3</v>
      </c>
      <c r="D191" s="10">
        <f t="shared" si="6"/>
        <v>-2.9706162223147903</v>
      </c>
      <c r="E191" s="10">
        <f t="shared" si="7"/>
        <v>-2.9100948885606019</v>
      </c>
      <c r="F191" s="11">
        <f t="shared" si="8"/>
        <v>1.15E-3</v>
      </c>
    </row>
    <row r="192" spans="1:6">
      <c r="A192" s="9" t="s">
        <v>532</v>
      </c>
      <c r="B192" s="8">
        <v>9.7999999999999997E-4</v>
      </c>
      <c r="C192" s="8">
        <v>1.2899999999999999E-3</v>
      </c>
      <c r="D192" s="10">
        <f t="shared" si="6"/>
        <v>-3.0087739243075053</v>
      </c>
      <c r="E192" s="10">
        <f t="shared" si="7"/>
        <v>-2.8894102897007512</v>
      </c>
      <c r="F192" s="11">
        <f t="shared" si="8"/>
        <v>1.1349999999999999E-3</v>
      </c>
    </row>
    <row r="193" spans="1:6">
      <c r="A193" s="9" t="s">
        <v>508</v>
      </c>
      <c r="B193" s="8">
        <v>8.8999999999999995E-4</v>
      </c>
      <c r="C193" s="8">
        <v>1.3799999999999999E-3</v>
      </c>
      <c r="D193" s="10">
        <f t="shared" si="6"/>
        <v>-3.0506099933550872</v>
      </c>
      <c r="E193" s="10">
        <f t="shared" si="7"/>
        <v>-2.8601209135987635</v>
      </c>
      <c r="F193" s="11">
        <f t="shared" si="8"/>
        <v>1.1349999999999999E-3</v>
      </c>
    </row>
    <row r="194" spans="1:6">
      <c r="A194" s="9" t="s">
        <v>608</v>
      </c>
      <c r="B194" s="8">
        <v>6.9999999999999999E-4</v>
      </c>
      <c r="C194" s="8">
        <v>1.56E-3</v>
      </c>
      <c r="D194" s="10">
        <f t="shared" si="6"/>
        <v>-3.1549019599857431</v>
      </c>
      <c r="E194" s="10">
        <f t="shared" si="7"/>
        <v>-2.8068754016455384</v>
      </c>
      <c r="F194" s="11">
        <f t="shared" si="8"/>
        <v>1.1299999999999999E-3</v>
      </c>
    </row>
    <row r="195" spans="1:6">
      <c r="A195" s="9" t="s">
        <v>268</v>
      </c>
      <c r="B195" s="8">
        <v>1.2600000000000001E-3</v>
      </c>
      <c r="C195" s="8">
        <v>9.8999999999999999E-4</v>
      </c>
      <c r="D195" s="10">
        <f t="shared" ref="D195:D258" si="9">LOG(B195)</f>
        <v>-2.8996294548824371</v>
      </c>
      <c r="E195" s="10">
        <f t="shared" ref="E195:E258" si="10">LOG(C195)</f>
        <v>-3.0043648054024499</v>
      </c>
      <c r="F195" s="11">
        <f t="shared" ref="F195:F258" si="11">AVERAGE(B195:C195)</f>
        <v>1.1250000000000001E-3</v>
      </c>
    </row>
    <row r="196" spans="1:6">
      <c r="A196" s="9" t="s">
        <v>590</v>
      </c>
      <c r="B196" s="8">
        <v>1.2600000000000001E-3</v>
      </c>
      <c r="C196" s="8">
        <v>9.7000000000000005E-4</v>
      </c>
      <c r="D196" s="10">
        <f t="shared" si="9"/>
        <v>-2.8996294548824371</v>
      </c>
      <c r="E196" s="10">
        <f t="shared" si="10"/>
        <v>-3.0132282657337552</v>
      </c>
      <c r="F196" s="11">
        <f t="shared" si="11"/>
        <v>1.1150000000000001E-3</v>
      </c>
    </row>
    <row r="197" spans="1:6">
      <c r="A197" s="9" t="s">
        <v>360</v>
      </c>
      <c r="B197" s="8">
        <v>8.5999999999999998E-4</v>
      </c>
      <c r="C197" s="8">
        <v>1.3500000000000001E-3</v>
      </c>
      <c r="D197" s="10">
        <f t="shared" si="9"/>
        <v>-3.0655015487564321</v>
      </c>
      <c r="E197" s="10">
        <f t="shared" si="10"/>
        <v>-2.8696662315049939</v>
      </c>
      <c r="F197" s="11">
        <f t="shared" si="11"/>
        <v>1.1050000000000001E-3</v>
      </c>
    </row>
    <row r="198" spans="1:6">
      <c r="A198" s="9" t="s">
        <v>1250</v>
      </c>
      <c r="B198" s="8">
        <v>8.5999999999999998E-4</v>
      </c>
      <c r="C198" s="8">
        <v>1.34E-3</v>
      </c>
      <c r="D198" s="10">
        <f t="shared" si="9"/>
        <v>-3.0655015487564321</v>
      </c>
      <c r="E198" s="10">
        <f t="shared" si="10"/>
        <v>-2.8728952016351923</v>
      </c>
      <c r="F198" s="11">
        <f t="shared" si="11"/>
        <v>1.1000000000000001E-3</v>
      </c>
    </row>
    <row r="199" spans="1:6">
      <c r="A199" s="9" t="s">
        <v>166</v>
      </c>
      <c r="B199" s="8">
        <v>1.06E-3</v>
      </c>
      <c r="C199" s="8">
        <v>1.14E-3</v>
      </c>
      <c r="D199" s="10">
        <f t="shared" si="9"/>
        <v>-2.9746941347352296</v>
      </c>
      <c r="E199" s="10">
        <f t="shared" si="10"/>
        <v>-2.9430951486635273</v>
      </c>
      <c r="F199" s="11">
        <f t="shared" si="11"/>
        <v>1.0999999999999998E-3</v>
      </c>
    </row>
    <row r="200" spans="1:6">
      <c r="A200" s="9" t="s">
        <v>314</v>
      </c>
      <c r="B200" s="8">
        <v>8.9999999999999998E-4</v>
      </c>
      <c r="C200" s="8">
        <v>1.2800000000000001E-3</v>
      </c>
      <c r="D200" s="10">
        <f t="shared" si="9"/>
        <v>-3.0457574905606752</v>
      </c>
      <c r="E200" s="10">
        <f t="shared" si="10"/>
        <v>-2.8927900303521317</v>
      </c>
      <c r="F200" s="11">
        <f t="shared" si="11"/>
        <v>1.09E-3</v>
      </c>
    </row>
    <row r="201" spans="1:6">
      <c r="A201" s="9" t="s">
        <v>258</v>
      </c>
      <c r="B201" s="8">
        <v>9.5E-4</v>
      </c>
      <c r="C201" s="8">
        <v>1.2099999999999999E-3</v>
      </c>
      <c r="D201" s="10">
        <f t="shared" si="9"/>
        <v>-3.0222763947111524</v>
      </c>
      <c r="E201" s="10">
        <f t="shared" si="10"/>
        <v>-2.9172146296835502</v>
      </c>
      <c r="F201" s="11">
        <f t="shared" si="11"/>
        <v>1.08E-3</v>
      </c>
    </row>
    <row r="202" spans="1:6">
      <c r="A202" s="9" t="s">
        <v>364</v>
      </c>
      <c r="B202" s="8">
        <v>5.1000000000000004E-4</v>
      </c>
      <c r="C202" s="8">
        <v>1.65E-3</v>
      </c>
      <c r="D202" s="10">
        <f t="shared" si="9"/>
        <v>-3.2924298239020637</v>
      </c>
      <c r="E202" s="10">
        <f t="shared" si="10"/>
        <v>-2.7825160557860937</v>
      </c>
      <c r="F202" s="11">
        <f t="shared" si="11"/>
        <v>1.08E-3</v>
      </c>
    </row>
    <row r="203" spans="1:6">
      <c r="A203" s="9" t="s">
        <v>506</v>
      </c>
      <c r="B203" s="8">
        <v>9.6000000000000002E-4</v>
      </c>
      <c r="C203" s="8">
        <v>1.1900000000000001E-3</v>
      </c>
      <c r="D203" s="10">
        <f t="shared" si="9"/>
        <v>-3.0177287669604316</v>
      </c>
      <c r="E203" s="10">
        <f t="shared" si="10"/>
        <v>-2.9244530386074694</v>
      </c>
      <c r="F203" s="11">
        <f t="shared" si="11"/>
        <v>1.075E-3</v>
      </c>
    </row>
    <row r="204" spans="1:6">
      <c r="A204" s="9" t="s">
        <v>1669</v>
      </c>
      <c r="B204" s="8">
        <v>1.1999999999999999E-3</v>
      </c>
      <c r="C204" s="8">
        <v>9.3999999999999997E-4</v>
      </c>
      <c r="D204" s="10">
        <f t="shared" si="9"/>
        <v>-2.9208187539523753</v>
      </c>
      <c r="E204" s="10">
        <f t="shared" si="10"/>
        <v>-3.0268721464003012</v>
      </c>
      <c r="F204" s="11">
        <f t="shared" si="11"/>
        <v>1.07E-3</v>
      </c>
    </row>
    <row r="205" spans="1:6">
      <c r="A205" s="9" t="s">
        <v>1904</v>
      </c>
      <c r="B205" s="8">
        <v>8.3000000000000001E-4</v>
      </c>
      <c r="C205" s="8">
        <v>1.31E-3</v>
      </c>
      <c r="D205" s="10">
        <f t="shared" si="9"/>
        <v>-3.0809219076239263</v>
      </c>
      <c r="E205" s="10">
        <f t="shared" si="10"/>
        <v>-2.8827287043442356</v>
      </c>
      <c r="F205" s="11">
        <f t="shared" si="11"/>
        <v>1.07E-3</v>
      </c>
    </row>
    <row r="206" spans="1:6">
      <c r="A206" s="9" t="s">
        <v>1924</v>
      </c>
      <c r="B206" s="8">
        <v>5.8E-4</v>
      </c>
      <c r="C206" s="8">
        <v>1.5299999999999999E-3</v>
      </c>
      <c r="D206" s="10">
        <f t="shared" si="9"/>
        <v>-3.2365720064370627</v>
      </c>
      <c r="E206" s="10">
        <f t="shared" si="10"/>
        <v>-2.8153085691824011</v>
      </c>
      <c r="F206" s="11">
        <f t="shared" si="11"/>
        <v>1.0549999999999999E-3</v>
      </c>
    </row>
    <row r="207" spans="1:6">
      <c r="A207" s="9" t="s">
        <v>1950</v>
      </c>
      <c r="B207" s="8">
        <v>7.5000000000000002E-4</v>
      </c>
      <c r="C207" s="8">
        <v>1.3500000000000001E-3</v>
      </c>
      <c r="D207" s="10">
        <f t="shared" si="9"/>
        <v>-3.1249387366082999</v>
      </c>
      <c r="E207" s="10">
        <f t="shared" si="10"/>
        <v>-2.8696662315049939</v>
      </c>
      <c r="F207" s="11">
        <f t="shared" si="11"/>
        <v>1.0500000000000002E-3</v>
      </c>
    </row>
    <row r="208" spans="1:6">
      <c r="A208" s="9" t="s">
        <v>318</v>
      </c>
      <c r="B208" s="8">
        <v>1.4400000000000001E-3</v>
      </c>
      <c r="C208" s="8">
        <v>6.6E-4</v>
      </c>
      <c r="D208" s="10">
        <f t="shared" si="9"/>
        <v>-2.8416375079047502</v>
      </c>
      <c r="E208" s="10">
        <f t="shared" si="10"/>
        <v>-3.1804560644581312</v>
      </c>
      <c r="F208" s="11">
        <f t="shared" si="11"/>
        <v>1.0500000000000002E-3</v>
      </c>
    </row>
    <row r="209" spans="1:6">
      <c r="A209" s="9" t="s">
        <v>740</v>
      </c>
      <c r="B209" s="8">
        <v>9.5E-4</v>
      </c>
      <c r="C209" s="8">
        <v>1.14E-3</v>
      </c>
      <c r="D209" s="10">
        <f t="shared" si="9"/>
        <v>-3.0222763947111524</v>
      </c>
      <c r="E209" s="10">
        <f t="shared" si="10"/>
        <v>-2.9430951486635273</v>
      </c>
      <c r="F209" s="11">
        <f t="shared" si="11"/>
        <v>1.0449999999999999E-3</v>
      </c>
    </row>
    <row r="210" spans="1:6">
      <c r="A210" s="9" t="s">
        <v>482</v>
      </c>
      <c r="B210" s="8">
        <v>9.1E-4</v>
      </c>
      <c r="C210" s="8">
        <v>1.17E-3</v>
      </c>
      <c r="D210" s="10">
        <f t="shared" si="9"/>
        <v>-3.0409586076789066</v>
      </c>
      <c r="E210" s="10">
        <f t="shared" si="10"/>
        <v>-2.9318141382538383</v>
      </c>
      <c r="F210" s="11">
        <f t="shared" si="11"/>
        <v>1.0400000000000001E-3</v>
      </c>
    </row>
    <row r="211" spans="1:6">
      <c r="A211" s="9" t="s">
        <v>1717</v>
      </c>
      <c r="B211" s="8">
        <v>7.7999999999999999E-4</v>
      </c>
      <c r="C211" s="8">
        <v>1.2800000000000001E-3</v>
      </c>
      <c r="D211" s="10">
        <f t="shared" si="9"/>
        <v>-3.1079053973095196</v>
      </c>
      <c r="E211" s="10">
        <f t="shared" si="10"/>
        <v>-2.8927900303521317</v>
      </c>
      <c r="F211" s="11">
        <f t="shared" si="11"/>
        <v>1.0300000000000001E-3</v>
      </c>
    </row>
    <row r="212" spans="1:6">
      <c r="A212" s="9" t="s">
        <v>712</v>
      </c>
      <c r="B212" s="8">
        <v>8.9999999999999998E-4</v>
      </c>
      <c r="C212" s="8">
        <v>1.14E-3</v>
      </c>
      <c r="D212" s="10">
        <f t="shared" si="9"/>
        <v>-3.0457574905606752</v>
      </c>
      <c r="E212" s="10">
        <f t="shared" si="10"/>
        <v>-2.9430951486635273</v>
      </c>
      <c r="F212" s="11">
        <f t="shared" si="11"/>
        <v>1.0200000000000001E-3</v>
      </c>
    </row>
    <row r="213" spans="1:6">
      <c r="A213" s="9" t="s">
        <v>1986</v>
      </c>
      <c r="B213" s="8">
        <v>8.5999999999999998E-4</v>
      </c>
      <c r="C213" s="8">
        <v>1.1800000000000001E-3</v>
      </c>
      <c r="D213" s="10">
        <f t="shared" si="9"/>
        <v>-3.0655015487564321</v>
      </c>
      <c r="E213" s="10">
        <f t="shared" si="10"/>
        <v>-2.9281179926938745</v>
      </c>
      <c r="F213" s="11">
        <f t="shared" si="11"/>
        <v>1.0200000000000001E-3</v>
      </c>
    </row>
    <row r="214" spans="1:6">
      <c r="A214" s="9" t="s">
        <v>1633</v>
      </c>
      <c r="B214" s="8">
        <v>1.1000000000000001E-3</v>
      </c>
      <c r="C214" s="8">
        <v>9.3999999999999997E-4</v>
      </c>
      <c r="D214" s="10">
        <f t="shared" si="9"/>
        <v>-2.9586073148417751</v>
      </c>
      <c r="E214" s="10">
        <f t="shared" si="10"/>
        <v>-3.0268721464003012</v>
      </c>
      <c r="F214" s="11">
        <f t="shared" si="11"/>
        <v>1.0200000000000001E-3</v>
      </c>
    </row>
    <row r="215" spans="1:6">
      <c r="A215" s="9" t="s">
        <v>88</v>
      </c>
      <c r="B215" s="8">
        <v>6.7000000000000002E-4</v>
      </c>
      <c r="C215" s="8">
        <v>1.3500000000000001E-3</v>
      </c>
      <c r="D215" s="10">
        <f t="shared" si="9"/>
        <v>-3.1739251972991736</v>
      </c>
      <c r="E215" s="10">
        <f t="shared" si="10"/>
        <v>-2.8696662315049939</v>
      </c>
      <c r="F215" s="11">
        <f t="shared" si="11"/>
        <v>1.01E-3</v>
      </c>
    </row>
    <row r="216" spans="1:6">
      <c r="A216" s="9" t="s">
        <v>821</v>
      </c>
      <c r="B216" s="8">
        <v>7.6000000000000004E-4</v>
      </c>
      <c r="C216" s="8">
        <v>1.25E-3</v>
      </c>
      <c r="D216" s="10">
        <f t="shared" si="9"/>
        <v>-3.1191864077192086</v>
      </c>
      <c r="E216" s="10">
        <f t="shared" si="10"/>
        <v>-2.9030899869919438</v>
      </c>
      <c r="F216" s="11">
        <f t="shared" si="11"/>
        <v>1.005E-3</v>
      </c>
    </row>
    <row r="217" spans="1:6">
      <c r="A217" s="9" t="s">
        <v>194</v>
      </c>
      <c r="B217" s="8">
        <v>7.5000000000000002E-4</v>
      </c>
      <c r="C217" s="8">
        <v>1.24E-3</v>
      </c>
      <c r="D217" s="10">
        <f t="shared" si="9"/>
        <v>-3.1249387366082999</v>
      </c>
      <c r="E217" s="10">
        <f t="shared" si="10"/>
        <v>-2.9065783148377649</v>
      </c>
      <c r="F217" s="11">
        <f t="shared" si="11"/>
        <v>9.9500000000000001E-4</v>
      </c>
    </row>
    <row r="218" spans="1:6">
      <c r="A218" s="9" t="s">
        <v>352</v>
      </c>
      <c r="B218" s="8">
        <v>8.7000000000000001E-4</v>
      </c>
      <c r="C218" s="8">
        <v>1.1000000000000001E-3</v>
      </c>
      <c r="D218" s="10">
        <f t="shared" si="9"/>
        <v>-3.0604807473813813</v>
      </c>
      <c r="E218" s="10">
        <f t="shared" si="10"/>
        <v>-2.9586073148417751</v>
      </c>
      <c r="F218" s="11">
        <f t="shared" si="11"/>
        <v>9.8499999999999998E-4</v>
      </c>
    </row>
    <row r="219" spans="1:6">
      <c r="A219" s="9" t="s">
        <v>402</v>
      </c>
      <c r="B219" s="8">
        <v>5.0000000000000001E-4</v>
      </c>
      <c r="C219" s="8">
        <v>1.4300000000000001E-3</v>
      </c>
      <c r="D219" s="10">
        <f t="shared" si="9"/>
        <v>-3.3010299956639813</v>
      </c>
      <c r="E219" s="10">
        <f t="shared" si="10"/>
        <v>-2.8446639625349381</v>
      </c>
      <c r="F219" s="11">
        <f t="shared" si="11"/>
        <v>9.6500000000000004E-4</v>
      </c>
    </row>
    <row r="220" spans="1:6">
      <c r="A220" s="9" t="s">
        <v>2012</v>
      </c>
      <c r="B220" s="8">
        <v>7.3999999999999999E-4</v>
      </c>
      <c r="C220" s="8">
        <v>1.1900000000000001E-3</v>
      </c>
      <c r="D220" s="10">
        <f t="shared" si="9"/>
        <v>-3.1307682802690238</v>
      </c>
      <c r="E220" s="10">
        <f t="shared" si="10"/>
        <v>-2.9244530386074694</v>
      </c>
      <c r="F220" s="11">
        <f t="shared" si="11"/>
        <v>9.6500000000000004E-4</v>
      </c>
    </row>
    <row r="221" spans="1:6">
      <c r="A221" s="9" t="s">
        <v>2103</v>
      </c>
      <c r="B221" s="8">
        <v>9.7999999999999997E-4</v>
      </c>
      <c r="C221" s="8">
        <v>9.3999999999999997E-4</v>
      </c>
      <c r="D221" s="10">
        <f t="shared" si="9"/>
        <v>-3.0087739243075053</v>
      </c>
      <c r="E221" s="10">
        <f t="shared" si="10"/>
        <v>-3.0268721464003012</v>
      </c>
      <c r="F221" s="11">
        <f t="shared" si="11"/>
        <v>9.5999999999999992E-4</v>
      </c>
    </row>
    <row r="222" spans="1:6">
      <c r="A222" s="9" t="s">
        <v>130</v>
      </c>
      <c r="B222" s="8">
        <v>8.1999999999999998E-4</v>
      </c>
      <c r="C222" s="8">
        <v>1.09E-3</v>
      </c>
      <c r="D222" s="10">
        <f t="shared" si="9"/>
        <v>-3.0861861476162833</v>
      </c>
      <c r="E222" s="10">
        <f t="shared" si="10"/>
        <v>-2.9625735020593762</v>
      </c>
      <c r="F222" s="11">
        <f t="shared" si="11"/>
        <v>9.5500000000000001E-4</v>
      </c>
    </row>
    <row r="223" spans="1:6">
      <c r="A223" s="9" t="s">
        <v>204</v>
      </c>
      <c r="B223" s="8">
        <v>7.5000000000000002E-4</v>
      </c>
      <c r="C223" s="8">
        <v>1.14E-3</v>
      </c>
      <c r="D223" s="10">
        <f t="shared" si="9"/>
        <v>-3.1249387366082999</v>
      </c>
      <c r="E223" s="10">
        <f t="shared" si="10"/>
        <v>-2.9430951486635273</v>
      </c>
      <c r="F223" s="11">
        <f t="shared" si="11"/>
        <v>9.4499999999999998E-4</v>
      </c>
    </row>
    <row r="224" spans="1:6">
      <c r="A224" s="9" t="s">
        <v>354</v>
      </c>
      <c r="B224" s="8">
        <v>9.1E-4</v>
      </c>
      <c r="C224" s="8">
        <v>9.7000000000000005E-4</v>
      </c>
      <c r="D224" s="10">
        <f t="shared" si="9"/>
        <v>-3.0409586076789066</v>
      </c>
      <c r="E224" s="10">
        <f t="shared" si="10"/>
        <v>-3.0132282657337552</v>
      </c>
      <c r="F224" s="11">
        <f t="shared" si="11"/>
        <v>9.4000000000000008E-4</v>
      </c>
    </row>
    <row r="225" spans="1:6">
      <c r="A225" s="9" t="s">
        <v>348</v>
      </c>
      <c r="B225" s="8">
        <v>5.9999999999999995E-4</v>
      </c>
      <c r="C225" s="8">
        <v>1.2800000000000001E-3</v>
      </c>
      <c r="D225" s="10">
        <f t="shared" si="9"/>
        <v>-3.2218487496163566</v>
      </c>
      <c r="E225" s="10">
        <f t="shared" si="10"/>
        <v>-2.8927900303521317</v>
      </c>
      <c r="F225" s="11">
        <f t="shared" si="11"/>
        <v>9.4000000000000008E-4</v>
      </c>
    </row>
    <row r="226" spans="1:6">
      <c r="A226" s="9" t="s">
        <v>350</v>
      </c>
      <c r="B226" s="8">
        <v>6.7000000000000002E-4</v>
      </c>
      <c r="C226" s="8">
        <v>1.1999999999999999E-3</v>
      </c>
      <c r="D226" s="10">
        <f t="shared" si="9"/>
        <v>-3.1739251972991736</v>
      </c>
      <c r="E226" s="10">
        <f t="shared" si="10"/>
        <v>-2.9208187539523753</v>
      </c>
      <c r="F226" s="11">
        <f t="shared" si="11"/>
        <v>9.3499999999999996E-4</v>
      </c>
    </row>
    <row r="227" spans="1:6">
      <c r="A227" s="9" t="s">
        <v>236</v>
      </c>
      <c r="B227" s="8">
        <v>6.8000000000000005E-4</v>
      </c>
      <c r="C227" s="8">
        <v>1.1800000000000001E-3</v>
      </c>
      <c r="D227" s="10">
        <f t="shared" si="9"/>
        <v>-3.1674910872937638</v>
      </c>
      <c r="E227" s="10">
        <f t="shared" si="10"/>
        <v>-2.9281179926938745</v>
      </c>
      <c r="F227" s="11">
        <f t="shared" si="11"/>
        <v>9.3000000000000005E-4</v>
      </c>
    </row>
    <row r="228" spans="1:6">
      <c r="A228" s="9" t="s">
        <v>460</v>
      </c>
      <c r="B228" s="8">
        <v>6.8000000000000005E-4</v>
      </c>
      <c r="C228" s="8">
        <v>1.17E-3</v>
      </c>
      <c r="D228" s="10">
        <f t="shared" si="9"/>
        <v>-3.1674910872937638</v>
      </c>
      <c r="E228" s="10">
        <f t="shared" si="10"/>
        <v>-2.9318141382538383</v>
      </c>
      <c r="F228" s="11">
        <f t="shared" si="11"/>
        <v>9.2500000000000004E-4</v>
      </c>
    </row>
    <row r="229" spans="1:6">
      <c r="A229" s="9" t="s">
        <v>1940</v>
      </c>
      <c r="B229" s="8">
        <v>7.9000000000000001E-4</v>
      </c>
      <c r="C229" s="8">
        <v>1.0499999999999999E-3</v>
      </c>
      <c r="D229" s="10">
        <f t="shared" si="9"/>
        <v>-3.1023729087095586</v>
      </c>
      <c r="E229" s="10">
        <f t="shared" si="10"/>
        <v>-2.9788107009300622</v>
      </c>
      <c r="F229" s="11">
        <f t="shared" si="11"/>
        <v>9.2000000000000003E-4</v>
      </c>
    </row>
    <row r="230" spans="1:6">
      <c r="A230" s="9" t="s">
        <v>208</v>
      </c>
      <c r="B230" s="8">
        <v>8.3000000000000001E-4</v>
      </c>
      <c r="C230" s="8">
        <v>1.01E-3</v>
      </c>
      <c r="D230" s="10">
        <f t="shared" si="9"/>
        <v>-3.0809219076239263</v>
      </c>
      <c r="E230" s="10">
        <f t="shared" si="10"/>
        <v>-2.9956786262173574</v>
      </c>
      <c r="F230" s="11">
        <f t="shared" si="11"/>
        <v>9.2000000000000003E-4</v>
      </c>
    </row>
    <row r="231" spans="1:6">
      <c r="A231" s="9" t="s">
        <v>256</v>
      </c>
      <c r="B231" s="8">
        <v>5.6999999999999998E-4</v>
      </c>
      <c r="C231" s="8">
        <v>1.24E-3</v>
      </c>
      <c r="D231" s="10">
        <f t="shared" si="9"/>
        <v>-3.2441251443275085</v>
      </c>
      <c r="E231" s="10">
        <f t="shared" si="10"/>
        <v>-2.9065783148377649</v>
      </c>
      <c r="F231" s="11">
        <f t="shared" si="11"/>
        <v>9.0499999999999999E-4</v>
      </c>
    </row>
    <row r="232" spans="1:6">
      <c r="A232" s="9" t="s">
        <v>530</v>
      </c>
      <c r="B232" s="8">
        <v>6.9999999999999999E-4</v>
      </c>
      <c r="C232" s="8">
        <v>1.1000000000000001E-3</v>
      </c>
      <c r="D232" s="10">
        <f t="shared" si="9"/>
        <v>-3.1549019599857431</v>
      </c>
      <c r="E232" s="10">
        <f t="shared" si="10"/>
        <v>-2.9586073148417751</v>
      </c>
      <c r="F232" s="11">
        <f t="shared" si="11"/>
        <v>8.9999999999999998E-4</v>
      </c>
    </row>
    <row r="233" spans="1:6">
      <c r="A233" s="9" t="s">
        <v>462</v>
      </c>
      <c r="B233" s="8">
        <v>8.1999999999999998E-4</v>
      </c>
      <c r="C233" s="8">
        <v>9.7999999999999997E-4</v>
      </c>
      <c r="D233" s="10">
        <f t="shared" si="9"/>
        <v>-3.0861861476162833</v>
      </c>
      <c r="E233" s="10">
        <f t="shared" si="10"/>
        <v>-3.0087739243075053</v>
      </c>
      <c r="F233" s="11">
        <f t="shared" si="11"/>
        <v>8.9999999999999998E-4</v>
      </c>
    </row>
    <row r="234" spans="1:6">
      <c r="A234" s="9" t="s">
        <v>1870</v>
      </c>
      <c r="B234" s="8">
        <v>6.4000000000000005E-4</v>
      </c>
      <c r="C234" s="8">
        <v>1.15E-3</v>
      </c>
      <c r="D234" s="10">
        <f t="shared" si="9"/>
        <v>-3.1938200260161129</v>
      </c>
      <c r="E234" s="10">
        <f t="shared" si="10"/>
        <v>-2.9393021596463882</v>
      </c>
      <c r="F234" s="11">
        <f t="shared" si="11"/>
        <v>8.9499999999999996E-4</v>
      </c>
    </row>
    <row r="235" spans="1:6">
      <c r="A235" s="9" t="s">
        <v>526</v>
      </c>
      <c r="B235" s="8">
        <v>9.1E-4</v>
      </c>
      <c r="C235" s="8">
        <v>8.7000000000000001E-4</v>
      </c>
      <c r="D235" s="10">
        <f t="shared" si="9"/>
        <v>-3.0409586076789066</v>
      </c>
      <c r="E235" s="10">
        <f t="shared" si="10"/>
        <v>-3.0604807473813813</v>
      </c>
      <c r="F235" s="11">
        <f t="shared" si="11"/>
        <v>8.8999999999999995E-4</v>
      </c>
    </row>
    <row r="236" spans="1:6">
      <c r="A236" s="9" t="s">
        <v>492</v>
      </c>
      <c r="B236" s="8">
        <v>7.6000000000000004E-4</v>
      </c>
      <c r="C236" s="8">
        <v>9.8999999999999999E-4</v>
      </c>
      <c r="D236" s="10">
        <f t="shared" si="9"/>
        <v>-3.1191864077192086</v>
      </c>
      <c r="E236" s="10">
        <f t="shared" si="10"/>
        <v>-3.0043648054024499</v>
      </c>
      <c r="F236" s="11">
        <f t="shared" si="11"/>
        <v>8.7500000000000002E-4</v>
      </c>
    </row>
    <row r="237" spans="1:6">
      <c r="A237" s="9" t="s">
        <v>328</v>
      </c>
      <c r="B237" s="8">
        <v>6.8999999999999997E-4</v>
      </c>
      <c r="C237" s="8">
        <v>1.0499999999999999E-3</v>
      </c>
      <c r="D237" s="10">
        <f t="shared" si="9"/>
        <v>-3.1611509092627448</v>
      </c>
      <c r="E237" s="10">
        <f t="shared" si="10"/>
        <v>-2.9788107009300622</v>
      </c>
      <c r="F237" s="11">
        <f t="shared" si="11"/>
        <v>8.699999999999999E-4</v>
      </c>
    </row>
    <row r="238" spans="1:6">
      <c r="A238" s="9" t="s">
        <v>670</v>
      </c>
      <c r="B238" s="8">
        <v>8.4000000000000003E-4</v>
      </c>
      <c r="C238" s="8">
        <v>8.8999999999999995E-4</v>
      </c>
      <c r="D238" s="10">
        <f t="shared" si="9"/>
        <v>-3.0757207139381184</v>
      </c>
      <c r="E238" s="10">
        <f t="shared" si="10"/>
        <v>-3.0506099933550872</v>
      </c>
      <c r="F238" s="11">
        <f t="shared" si="11"/>
        <v>8.6499999999999999E-4</v>
      </c>
    </row>
    <row r="239" spans="1:6">
      <c r="A239" s="9" t="s">
        <v>316</v>
      </c>
      <c r="B239" s="8">
        <v>7.6000000000000004E-4</v>
      </c>
      <c r="C239" s="8">
        <v>9.6000000000000002E-4</v>
      </c>
      <c r="D239" s="10">
        <f t="shared" si="9"/>
        <v>-3.1191864077192086</v>
      </c>
      <c r="E239" s="10">
        <f t="shared" si="10"/>
        <v>-3.0177287669604316</v>
      </c>
      <c r="F239" s="11">
        <f t="shared" si="11"/>
        <v>8.6000000000000009E-4</v>
      </c>
    </row>
    <row r="240" spans="1:6">
      <c r="A240" s="9" t="s">
        <v>186</v>
      </c>
      <c r="B240" s="8">
        <v>6.4999999999999997E-4</v>
      </c>
      <c r="C240" s="8">
        <v>1.07E-3</v>
      </c>
      <c r="D240" s="10">
        <f t="shared" si="9"/>
        <v>-3.1870866433571443</v>
      </c>
      <c r="E240" s="10">
        <f t="shared" si="10"/>
        <v>-2.9706162223147903</v>
      </c>
      <c r="F240" s="11">
        <f t="shared" si="11"/>
        <v>8.5999999999999998E-4</v>
      </c>
    </row>
    <row r="241" spans="1:6">
      <c r="A241" s="9" t="s">
        <v>252</v>
      </c>
      <c r="B241" s="8">
        <v>6.2E-4</v>
      </c>
      <c r="C241" s="8">
        <v>1.09E-3</v>
      </c>
      <c r="D241" s="10">
        <f t="shared" si="9"/>
        <v>-3.2076083105017461</v>
      </c>
      <c r="E241" s="10">
        <f t="shared" si="10"/>
        <v>-2.9625735020593762</v>
      </c>
      <c r="F241" s="11">
        <f t="shared" si="11"/>
        <v>8.5500000000000007E-4</v>
      </c>
    </row>
    <row r="242" spans="1:6">
      <c r="A242" s="9" t="s">
        <v>1832</v>
      </c>
      <c r="B242" s="8">
        <v>7.9000000000000001E-4</v>
      </c>
      <c r="C242" s="8">
        <v>9.1E-4</v>
      </c>
      <c r="D242" s="10">
        <f t="shared" si="9"/>
        <v>-3.1023729087095586</v>
      </c>
      <c r="E242" s="10">
        <f t="shared" si="10"/>
        <v>-3.0409586076789066</v>
      </c>
      <c r="F242" s="11">
        <f t="shared" si="11"/>
        <v>8.5000000000000006E-4</v>
      </c>
    </row>
    <row r="243" spans="1:6">
      <c r="A243" s="9" t="s">
        <v>1916</v>
      </c>
      <c r="B243" s="8">
        <v>6.8999999999999997E-4</v>
      </c>
      <c r="C243" s="8">
        <v>1.01E-3</v>
      </c>
      <c r="D243" s="10">
        <f t="shared" si="9"/>
        <v>-3.1611509092627448</v>
      </c>
      <c r="E243" s="10">
        <f t="shared" si="10"/>
        <v>-2.9956786262173574</v>
      </c>
      <c r="F243" s="11">
        <f t="shared" si="11"/>
        <v>8.5000000000000006E-4</v>
      </c>
    </row>
    <row r="244" spans="1:6">
      <c r="A244" s="9" t="s">
        <v>1234</v>
      </c>
      <c r="B244" s="8">
        <v>1.1299999999999999E-3</v>
      </c>
      <c r="C244" s="8">
        <v>5.6999999999999998E-4</v>
      </c>
      <c r="D244" s="10">
        <f t="shared" si="9"/>
        <v>-2.9469215565165805</v>
      </c>
      <c r="E244" s="10">
        <f t="shared" si="10"/>
        <v>-3.2441251443275085</v>
      </c>
      <c r="F244" s="11">
        <f t="shared" si="11"/>
        <v>8.4999999999999995E-4</v>
      </c>
    </row>
    <row r="245" spans="1:6">
      <c r="A245" s="9" t="s">
        <v>382</v>
      </c>
      <c r="B245" s="8">
        <v>5.6999999999999998E-4</v>
      </c>
      <c r="C245" s="8">
        <v>1.1000000000000001E-3</v>
      </c>
      <c r="D245" s="10">
        <f t="shared" si="9"/>
        <v>-3.2441251443275085</v>
      </c>
      <c r="E245" s="10">
        <f t="shared" si="10"/>
        <v>-2.9586073148417751</v>
      </c>
      <c r="F245" s="11">
        <f t="shared" si="11"/>
        <v>8.3500000000000002E-4</v>
      </c>
    </row>
    <row r="246" spans="1:6">
      <c r="A246" s="9" t="s">
        <v>624</v>
      </c>
      <c r="B246" s="8">
        <v>6.9999999999999999E-4</v>
      </c>
      <c r="C246" s="8">
        <v>9.2000000000000003E-4</v>
      </c>
      <c r="D246" s="10">
        <f t="shared" si="9"/>
        <v>-3.1549019599857431</v>
      </c>
      <c r="E246" s="10">
        <f t="shared" si="10"/>
        <v>-3.0362121726544449</v>
      </c>
      <c r="F246" s="11">
        <f t="shared" si="11"/>
        <v>8.0999999999999996E-4</v>
      </c>
    </row>
    <row r="247" spans="1:6">
      <c r="A247" s="9" t="s">
        <v>1902</v>
      </c>
      <c r="B247" s="8">
        <v>7.6000000000000004E-4</v>
      </c>
      <c r="C247" s="8">
        <v>8.4000000000000003E-4</v>
      </c>
      <c r="D247" s="10">
        <f t="shared" si="9"/>
        <v>-3.1191864077192086</v>
      </c>
      <c r="E247" s="10">
        <f t="shared" si="10"/>
        <v>-3.0757207139381184</v>
      </c>
      <c r="F247" s="11">
        <f t="shared" si="11"/>
        <v>8.0000000000000004E-4</v>
      </c>
    </row>
    <row r="248" spans="1:6">
      <c r="A248" s="9" t="s">
        <v>1852</v>
      </c>
      <c r="B248" s="8">
        <v>3.8000000000000002E-4</v>
      </c>
      <c r="C248" s="8">
        <v>1.2199999999999999E-3</v>
      </c>
      <c r="D248" s="10">
        <f t="shared" si="9"/>
        <v>-3.4202164033831899</v>
      </c>
      <c r="E248" s="10">
        <f t="shared" si="10"/>
        <v>-2.9136401693252516</v>
      </c>
      <c r="F248" s="11">
        <f t="shared" si="11"/>
        <v>7.9999999999999993E-4</v>
      </c>
    </row>
    <row r="249" spans="1:6">
      <c r="A249" s="9" t="s">
        <v>448</v>
      </c>
      <c r="B249" s="8">
        <v>8.0000000000000004E-4</v>
      </c>
      <c r="C249" s="8">
        <v>7.9000000000000001E-4</v>
      </c>
      <c r="D249" s="10">
        <f t="shared" si="9"/>
        <v>-3.0969100130080562</v>
      </c>
      <c r="E249" s="10">
        <f t="shared" si="10"/>
        <v>-3.1023729087095586</v>
      </c>
      <c r="F249" s="11">
        <f t="shared" si="11"/>
        <v>7.9500000000000003E-4</v>
      </c>
    </row>
    <row r="250" spans="1:6">
      <c r="A250" s="9" t="s">
        <v>1938</v>
      </c>
      <c r="B250" s="8">
        <v>4.8999999999999998E-4</v>
      </c>
      <c r="C250" s="8">
        <v>1.09E-3</v>
      </c>
      <c r="D250" s="10">
        <f t="shared" si="9"/>
        <v>-3.3098039199714862</v>
      </c>
      <c r="E250" s="10">
        <f t="shared" si="10"/>
        <v>-2.9625735020593762</v>
      </c>
      <c r="F250" s="11">
        <f t="shared" si="11"/>
        <v>7.9000000000000001E-4</v>
      </c>
    </row>
    <row r="251" spans="1:6">
      <c r="A251" s="9" t="s">
        <v>628</v>
      </c>
      <c r="B251" s="8">
        <v>5.5999999999999995E-4</v>
      </c>
      <c r="C251" s="8">
        <v>9.7000000000000005E-4</v>
      </c>
      <c r="D251" s="10">
        <f t="shared" si="9"/>
        <v>-3.2518119729937998</v>
      </c>
      <c r="E251" s="10">
        <f t="shared" si="10"/>
        <v>-3.0132282657337552</v>
      </c>
      <c r="F251" s="11">
        <f t="shared" si="11"/>
        <v>7.6500000000000005E-4</v>
      </c>
    </row>
    <row r="252" spans="1:6">
      <c r="A252" s="9" t="s">
        <v>190</v>
      </c>
      <c r="B252" s="8">
        <v>7.5000000000000002E-4</v>
      </c>
      <c r="C252" s="8">
        <v>7.6999999999999996E-4</v>
      </c>
      <c r="D252" s="10">
        <f t="shared" si="9"/>
        <v>-3.1249387366082999</v>
      </c>
      <c r="E252" s="10">
        <f t="shared" si="10"/>
        <v>-3.1135092748275182</v>
      </c>
      <c r="F252" s="11">
        <f t="shared" si="11"/>
        <v>7.6000000000000004E-4</v>
      </c>
    </row>
    <row r="253" spans="1:6">
      <c r="A253" s="9" t="s">
        <v>586</v>
      </c>
      <c r="B253" s="8">
        <v>5.9999999999999995E-4</v>
      </c>
      <c r="C253" s="8">
        <v>9.1E-4</v>
      </c>
      <c r="D253" s="10">
        <f t="shared" si="9"/>
        <v>-3.2218487496163566</v>
      </c>
      <c r="E253" s="10">
        <f t="shared" si="10"/>
        <v>-3.0409586076789066</v>
      </c>
      <c r="F253" s="11">
        <f t="shared" si="11"/>
        <v>7.5500000000000003E-4</v>
      </c>
    </row>
    <row r="254" spans="1:6">
      <c r="A254" s="9" t="s">
        <v>847</v>
      </c>
      <c r="B254" s="8">
        <v>5.5999999999999995E-4</v>
      </c>
      <c r="C254" s="8">
        <v>9.5E-4</v>
      </c>
      <c r="D254" s="10">
        <f t="shared" si="9"/>
        <v>-3.2518119729937998</v>
      </c>
      <c r="E254" s="10">
        <f t="shared" si="10"/>
        <v>-3.0222763947111524</v>
      </c>
      <c r="F254" s="11">
        <f t="shared" si="11"/>
        <v>7.5500000000000003E-4</v>
      </c>
    </row>
    <row r="255" spans="1:6">
      <c r="A255" s="9" t="s">
        <v>811</v>
      </c>
      <c r="B255" s="8">
        <v>5.1000000000000004E-4</v>
      </c>
      <c r="C255" s="8">
        <v>9.8999999999999999E-4</v>
      </c>
      <c r="D255" s="10">
        <f t="shared" si="9"/>
        <v>-3.2924298239020637</v>
      </c>
      <c r="E255" s="10">
        <f t="shared" si="10"/>
        <v>-3.0043648054024499</v>
      </c>
      <c r="F255" s="11">
        <f t="shared" si="11"/>
        <v>7.5000000000000002E-4</v>
      </c>
    </row>
    <row r="256" spans="1:6">
      <c r="A256" s="9" t="s">
        <v>941</v>
      </c>
      <c r="B256" s="8">
        <v>5.9999999999999995E-4</v>
      </c>
      <c r="C256" s="8">
        <v>8.7000000000000001E-4</v>
      </c>
      <c r="D256" s="10">
        <f t="shared" si="9"/>
        <v>-3.2218487496163566</v>
      </c>
      <c r="E256" s="10">
        <f t="shared" si="10"/>
        <v>-3.0604807473813813</v>
      </c>
      <c r="F256" s="11">
        <f t="shared" si="11"/>
        <v>7.3499999999999998E-4</v>
      </c>
    </row>
    <row r="257" spans="1:6">
      <c r="A257" s="9" t="s">
        <v>578</v>
      </c>
      <c r="B257" s="8">
        <v>6.4999999999999997E-4</v>
      </c>
      <c r="C257" s="8">
        <v>8.1999999999999998E-4</v>
      </c>
      <c r="D257" s="10">
        <f t="shared" si="9"/>
        <v>-3.1870866433571443</v>
      </c>
      <c r="E257" s="10">
        <f t="shared" si="10"/>
        <v>-3.0861861476162833</v>
      </c>
      <c r="F257" s="11">
        <f t="shared" si="11"/>
        <v>7.3499999999999998E-4</v>
      </c>
    </row>
    <row r="258" spans="1:6">
      <c r="A258" s="9" t="s">
        <v>398</v>
      </c>
      <c r="B258" s="8">
        <v>6.0999999999999997E-4</v>
      </c>
      <c r="C258" s="8">
        <v>8.4999999999999995E-4</v>
      </c>
      <c r="D258" s="10">
        <f t="shared" si="9"/>
        <v>-3.2146701649892329</v>
      </c>
      <c r="E258" s="10">
        <f t="shared" si="10"/>
        <v>-3.0705810742857071</v>
      </c>
      <c r="F258" s="11">
        <f t="shared" si="11"/>
        <v>7.2999999999999996E-4</v>
      </c>
    </row>
    <row r="259" spans="1:6">
      <c r="A259" s="9" t="s">
        <v>2015</v>
      </c>
      <c r="B259" s="8">
        <v>4.6999999999999999E-4</v>
      </c>
      <c r="C259" s="8">
        <v>9.8999999999999999E-4</v>
      </c>
      <c r="D259" s="10">
        <f t="shared" ref="D259:D315" si="12">LOG(B259)</f>
        <v>-3.3279021420642825</v>
      </c>
      <c r="E259" s="10">
        <f t="shared" ref="E259:E315" si="13">LOG(C259)</f>
        <v>-3.0043648054024499</v>
      </c>
      <c r="F259" s="11">
        <f t="shared" ref="F259:F322" si="14">AVERAGE(B259:C259)</f>
        <v>7.2999999999999996E-4</v>
      </c>
    </row>
    <row r="260" spans="1:6">
      <c r="A260" s="9" t="s">
        <v>744</v>
      </c>
      <c r="B260" s="8">
        <v>6.7000000000000002E-4</v>
      </c>
      <c r="C260" s="8">
        <v>7.7999999999999999E-4</v>
      </c>
      <c r="D260" s="10">
        <f t="shared" si="12"/>
        <v>-3.1739251972991736</v>
      </c>
      <c r="E260" s="10">
        <f t="shared" si="13"/>
        <v>-3.1079053973095196</v>
      </c>
      <c r="F260" s="11">
        <f t="shared" si="14"/>
        <v>7.2499999999999995E-4</v>
      </c>
    </row>
    <row r="261" spans="1:6">
      <c r="A261" s="9" t="s">
        <v>1344</v>
      </c>
      <c r="B261" s="8">
        <v>5.1000000000000004E-4</v>
      </c>
      <c r="C261" s="8">
        <v>9.3000000000000005E-4</v>
      </c>
      <c r="D261" s="10">
        <f t="shared" si="12"/>
        <v>-3.2924298239020637</v>
      </c>
      <c r="E261" s="10">
        <f t="shared" si="13"/>
        <v>-3.0315170514460648</v>
      </c>
      <c r="F261" s="11">
        <f t="shared" si="14"/>
        <v>7.2000000000000005E-4</v>
      </c>
    </row>
    <row r="262" spans="1:6">
      <c r="A262" s="9" t="s">
        <v>558</v>
      </c>
      <c r="B262" s="8">
        <v>8.8000000000000003E-4</v>
      </c>
      <c r="C262" s="8">
        <v>5.5999999999999995E-4</v>
      </c>
      <c r="D262" s="10">
        <f t="shared" si="12"/>
        <v>-3.0555173278498313</v>
      </c>
      <c r="E262" s="10">
        <f t="shared" si="13"/>
        <v>-3.2518119729937998</v>
      </c>
      <c r="F262" s="11">
        <f t="shared" si="14"/>
        <v>7.1999999999999994E-4</v>
      </c>
    </row>
    <row r="263" spans="1:6">
      <c r="A263" s="9" t="s">
        <v>262</v>
      </c>
      <c r="B263" s="8">
        <v>5.1999999999999995E-4</v>
      </c>
      <c r="C263" s="8">
        <v>8.8000000000000003E-4</v>
      </c>
      <c r="D263" s="10">
        <f t="shared" si="12"/>
        <v>-3.283996656365201</v>
      </c>
      <c r="E263" s="10">
        <f t="shared" si="13"/>
        <v>-3.0555173278498313</v>
      </c>
      <c r="F263" s="11">
        <f t="shared" si="14"/>
        <v>6.9999999999999999E-4</v>
      </c>
    </row>
    <row r="264" spans="1:6">
      <c r="A264" s="9" t="s">
        <v>272</v>
      </c>
      <c r="B264" s="8">
        <v>4.0999999999999999E-4</v>
      </c>
      <c r="C264" s="8">
        <v>9.7999999999999997E-4</v>
      </c>
      <c r="D264" s="10">
        <f t="shared" si="12"/>
        <v>-3.3872161432802645</v>
      </c>
      <c r="E264" s="10">
        <f t="shared" si="13"/>
        <v>-3.0087739243075053</v>
      </c>
      <c r="F264" s="11">
        <f t="shared" si="14"/>
        <v>6.9499999999999998E-4</v>
      </c>
    </row>
    <row r="265" spans="1:6">
      <c r="A265" s="9" t="s">
        <v>1322</v>
      </c>
      <c r="B265" s="8">
        <v>4.6000000000000001E-4</v>
      </c>
      <c r="C265" s="8">
        <v>9.2000000000000003E-4</v>
      </c>
      <c r="D265" s="10">
        <f t="shared" si="12"/>
        <v>-3.3372421683184261</v>
      </c>
      <c r="E265" s="10">
        <f t="shared" si="13"/>
        <v>-3.0362121726544449</v>
      </c>
      <c r="F265" s="11">
        <f t="shared" si="14"/>
        <v>6.9000000000000008E-4</v>
      </c>
    </row>
    <row r="266" spans="1:6">
      <c r="A266" s="9" t="s">
        <v>216</v>
      </c>
      <c r="B266" s="8">
        <v>4.0999999999999999E-4</v>
      </c>
      <c r="C266" s="8">
        <v>9.6000000000000002E-4</v>
      </c>
      <c r="D266" s="10">
        <f t="shared" si="12"/>
        <v>-3.3872161432802645</v>
      </c>
      <c r="E266" s="10">
        <f t="shared" si="13"/>
        <v>-3.0177287669604316</v>
      </c>
      <c r="F266" s="11">
        <f t="shared" si="14"/>
        <v>6.8500000000000006E-4</v>
      </c>
    </row>
    <row r="267" spans="1:6">
      <c r="A267" s="9" t="s">
        <v>524</v>
      </c>
      <c r="B267" s="8">
        <v>5.8E-4</v>
      </c>
      <c r="C267" s="8">
        <v>7.6999999999999996E-4</v>
      </c>
      <c r="D267" s="10">
        <f t="shared" si="12"/>
        <v>-3.2365720064370627</v>
      </c>
      <c r="E267" s="10">
        <f t="shared" si="13"/>
        <v>-3.1135092748275182</v>
      </c>
      <c r="F267" s="11">
        <f t="shared" si="14"/>
        <v>6.7500000000000004E-4</v>
      </c>
    </row>
    <row r="268" spans="1:6">
      <c r="A268" s="9" t="s">
        <v>212</v>
      </c>
      <c r="B268" s="8">
        <v>4.4999999999999999E-4</v>
      </c>
      <c r="C268" s="8">
        <v>8.9999999999999998E-4</v>
      </c>
      <c r="D268" s="10">
        <f t="shared" si="12"/>
        <v>-3.3467874862246565</v>
      </c>
      <c r="E268" s="10">
        <f t="shared" si="13"/>
        <v>-3.0457574905606752</v>
      </c>
      <c r="F268" s="11">
        <f t="shared" si="14"/>
        <v>6.7500000000000004E-4</v>
      </c>
    </row>
    <row r="269" spans="1:6">
      <c r="A269" s="9" t="s">
        <v>1888</v>
      </c>
      <c r="B269" s="8">
        <v>5.0000000000000001E-4</v>
      </c>
      <c r="C269" s="8">
        <v>8.4999999999999995E-4</v>
      </c>
      <c r="D269" s="10">
        <f t="shared" si="12"/>
        <v>-3.3010299956639813</v>
      </c>
      <c r="E269" s="10">
        <f t="shared" si="13"/>
        <v>-3.0705810742857071</v>
      </c>
      <c r="F269" s="11">
        <f t="shared" si="14"/>
        <v>6.7500000000000004E-4</v>
      </c>
    </row>
    <row r="270" spans="1:6">
      <c r="A270" s="9" t="s">
        <v>955</v>
      </c>
      <c r="B270" s="8">
        <v>4.6000000000000001E-4</v>
      </c>
      <c r="C270" s="8">
        <v>8.8000000000000003E-4</v>
      </c>
      <c r="D270" s="10">
        <f t="shared" si="12"/>
        <v>-3.3372421683184261</v>
      </c>
      <c r="E270" s="10">
        <f t="shared" si="13"/>
        <v>-3.0555173278498313</v>
      </c>
      <c r="F270" s="11">
        <f t="shared" si="14"/>
        <v>6.7000000000000002E-4</v>
      </c>
    </row>
    <row r="271" spans="1:6">
      <c r="A271" s="9" t="s">
        <v>1946</v>
      </c>
      <c r="B271" s="8">
        <v>3.5E-4</v>
      </c>
      <c r="C271" s="8">
        <v>9.7999999999999997E-4</v>
      </c>
      <c r="D271" s="10">
        <f t="shared" si="12"/>
        <v>-3.4559319556497243</v>
      </c>
      <c r="E271" s="10">
        <f t="shared" si="13"/>
        <v>-3.0087739243075053</v>
      </c>
      <c r="F271" s="11">
        <f t="shared" si="14"/>
        <v>6.6500000000000001E-4</v>
      </c>
    </row>
    <row r="272" spans="1:6">
      <c r="A272" s="9" t="s">
        <v>650</v>
      </c>
      <c r="B272" s="8">
        <v>5.5999999999999995E-4</v>
      </c>
      <c r="C272" s="8">
        <v>7.6999999999999996E-4</v>
      </c>
      <c r="D272" s="10">
        <f t="shared" si="12"/>
        <v>-3.2518119729937998</v>
      </c>
      <c r="E272" s="10">
        <f t="shared" si="13"/>
        <v>-3.1135092748275182</v>
      </c>
      <c r="F272" s="11">
        <f t="shared" si="14"/>
        <v>6.6500000000000001E-4</v>
      </c>
    </row>
    <row r="273" spans="1:6">
      <c r="A273" s="9" t="s">
        <v>1948</v>
      </c>
      <c r="B273" s="8">
        <v>2.5000000000000001E-4</v>
      </c>
      <c r="C273" s="8">
        <v>1.08E-3</v>
      </c>
      <c r="D273" s="10">
        <f t="shared" si="12"/>
        <v>-3.6020599913279625</v>
      </c>
      <c r="E273" s="10">
        <f t="shared" si="13"/>
        <v>-2.9665762445130501</v>
      </c>
      <c r="F273" s="11">
        <f t="shared" si="14"/>
        <v>6.6500000000000001E-4</v>
      </c>
    </row>
    <row r="274" spans="1:6">
      <c r="A274" s="9" t="s">
        <v>378</v>
      </c>
      <c r="B274" s="8">
        <v>7.1000000000000002E-4</v>
      </c>
      <c r="C274" s="8">
        <v>6.0999999999999997E-4</v>
      </c>
      <c r="D274" s="10">
        <f t="shared" si="12"/>
        <v>-3.1487416512809245</v>
      </c>
      <c r="E274" s="10">
        <f t="shared" si="13"/>
        <v>-3.2146701649892329</v>
      </c>
      <c r="F274" s="11">
        <f t="shared" si="14"/>
        <v>6.6E-4</v>
      </c>
    </row>
    <row r="275" spans="1:6">
      <c r="A275" s="9" t="s">
        <v>646</v>
      </c>
      <c r="B275" s="8">
        <v>6.9999999999999999E-4</v>
      </c>
      <c r="C275" s="8">
        <v>6.0999999999999997E-4</v>
      </c>
      <c r="D275" s="10">
        <f t="shared" si="12"/>
        <v>-3.1549019599857431</v>
      </c>
      <c r="E275" s="10">
        <f t="shared" si="13"/>
        <v>-3.2146701649892329</v>
      </c>
      <c r="F275" s="11">
        <f t="shared" si="14"/>
        <v>6.5499999999999998E-4</v>
      </c>
    </row>
    <row r="276" spans="1:6">
      <c r="A276" s="9" t="s">
        <v>1926</v>
      </c>
      <c r="B276" s="8">
        <v>4.6999999999999999E-4</v>
      </c>
      <c r="C276" s="8">
        <v>8.4000000000000003E-4</v>
      </c>
      <c r="D276" s="10">
        <f t="shared" si="12"/>
        <v>-3.3279021420642825</v>
      </c>
      <c r="E276" s="10">
        <f t="shared" si="13"/>
        <v>-3.0757207139381184</v>
      </c>
      <c r="F276" s="11">
        <f t="shared" si="14"/>
        <v>6.5499999999999998E-4</v>
      </c>
    </row>
    <row r="277" spans="1:6">
      <c r="A277" s="9" t="s">
        <v>388</v>
      </c>
      <c r="B277" s="8">
        <v>5.1000000000000004E-4</v>
      </c>
      <c r="C277" s="8">
        <v>7.9000000000000001E-4</v>
      </c>
      <c r="D277" s="10">
        <f t="shared" si="12"/>
        <v>-3.2924298239020637</v>
      </c>
      <c r="E277" s="10">
        <f t="shared" si="13"/>
        <v>-3.1023729087095586</v>
      </c>
      <c r="F277" s="11">
        <f t="shared" si="14"/>
        <v>6.4999999999999997E-4</v>
      </c>
    </row>
    <row r="278" spans="1:6">
      <c r="A278" s="9" t="s">
        <v>722</v>
      </c>
      <c r="B278" s="8">
        <v>4.4000000000000002E-4</v>
      </c>
      <c r="C278" s="8">
        <v>8.5999999999999998E-4</v>
      </c>
      <c r="D278" s="10">
        <f t="shared" si="12"/>
        <v>-3.3565473235138126</v>
      </c>
      <c r="E278" s="10">
        <f t="shared" si="13"/>
        <v>-3.0655015487564321</v>
      </c>
      <c r="F278" s="11">
        <f t="shared" si="14"/>
        <v>6.4999999999999997E-4</v>
      </c>
    </row>
    <row r="279" spans="1:6">
      <c r="A279" s="9" t="s">
        <v>1892</v>
      </c>
      <c r="B279" s="8">
        <v>7.6000000000000004E-4</v>
      </c>
      <c r="C279" s="8">
        <v>5.4000000000000001E-4</v>
      </c>
      <c r="D279" s="10">
        <f t="shared" si="12"/>
        <v>-3.1191864077192086</v>
      </c>
      <c r="E279" s="10">
        <f t="shared" si="13"/>
        <v>-3.2676062401770314</v>
      </c>
      <c r="F279" s="11">
        <f t="shared" si="14"/>
        <v>6.4999999999999997E-4</v>
      </c>
    </row>
    <row r="280" spans="1:6">
      <c r="A280" s="9" t="s">
        <v>1765</v>
      </c>
      <c r="B280" s="8">
        <v>5.5000000000000003E-4</v>
      </c>
      <c r="C280" s="8">
        <v>7.3999999999999999E-4</v>
      </c>
      <c r="D280" s="10">
        <f t="shared" si="12"/>
        <v>-3.2596373105057563</v>
      </c>
      <c r="E280" s="10">
        <f t="shared" si="13"/>
        <v>-3.1307682802690238</v>
      </c>
      <c r="F280" s="11">
        <f t="shared" si="14"/>
        <v>6.4499999999999996E-4</v>
      </c>
    </row>
    <row r="281" spans="1:6">
      <c r="A281" s="9" t="s">
        <v>1144</v>
      </c>
      <c r="B281" s="8">
        <v>5.6999999999999998E-4</v>
      </c>
      <c r="C281" s="8">
        <v>7.1000000000000002E-4</v>
      </c>
      <c r="D281" s="10">
        <f t="shared" si="12"/>
        <v>-3.2441251443275085</v>
      </c>
      <c r="E281" s="10">
        <f t="shared" si="13"/>
        <v>-3.1487416512809245</v>
      </c>
      <c r="F281" s="11">
        <f t="shared" si="14"/>
        <v>6.3999999999999994E-4</v>
      </c>
    </row>
    <row r="282" spans="1:6">
      <c r="A282" s="9" t="s">
        <v>664</v>
      </c>
      <c r="B282" s="8">
        <v>4.6999999999999999E-4</v>
      </c>
      <c r="C282" s="8">
        <v>8.0999999999999996E-4</v>
      </c>
      <c r="D282" s="10">
        <f t="shared" si="12"/>
        <v>-3.3279021420642825</v>
      </c>
      <c r="E282" s="10">
        <f t="shared" si="13"/>
        <v>-3.0915149811213505</v>
      </c>
      <c r="F282" s="11">
        <f t="shared" si="14"/>
        <v>6.3999999999999994E-4</v>
      </c>
    </row>
    <row r="283" spans="1:6">
      <c r="A283" s="9" t="s">
        <v>1230</v>
      </c>
      <c r="B283" s="8">
        <v>6.4999999999999997E-4</v>
      </c>
      <c r="C283" s="8">
        <v>6.3000000000000003E-4</v>
      </c>
      <c r="D283" s="10">
        <f t="shared" si="12"/>
        <v>-3.1870866433571443</v>
      </c>
      <c r="E283" s="10">
        <f t="shared" si="13"/>
        <v>-3.2006594505464183</v>
      </c>
      <c r="F283" s="11">
        <f t="shared" si="14"/>
        <v>6.3999999999999994E-4</v>
      </c>
    </row>
    <row r="284" spans="1:6">
      <c r="A284" s="9" t="s">
        <v>338</v>
      </c>
      <c r="B284" s="8">
        <v>5.9000000000000003E-4</v>
      </c>
      <c r="C284" s="8">
        <v>6.8000000000000005E-4</v>
      </c>
      <c r="D284" s="10">
        <f t="shared" si="12"/>
        <v>-3.2291479883578558</v>
      </c>
      <c r="E284" s="10">
        <f t="shared" si="13"/>
        <v>-3.1674910872937638</v>
      </c>
      <c r="F284" s="11">
        <f t="shared" si="14"/>
        <v>6.3500000000000004E-4</v>
      </c>
    </row>
    <row r="285" spans="1:6">
      <c r="A285" s="9" t="s">
        <v>384</v>
      </c>
      <c r="B285" s="8">
        <v>7.2000000000000005E-4</v>
      </c>
      <c r="C285" s="8">
        <v>5.5000000000000003E-4</v>
      </c>
      <c r="D285" s="10">
        <f t="shared" si="12"/>
        <v>-3.1426675035687315</v>
      </c>
      <c r="E285" s="10">
        <f t="shared" si="13"/>
        <v>-3.2596373105057563</v>
      </c>
      <c r="F285" s="11">
        <f t="shared" si="14"/>
        <v>6.3500000000000004E-4</v>
      </c>
    </row>
    <row r="286" spans="1:6">
      <c r="A286" s="9" t="s">
        <v>1970</v>
      </c>
      <c r="B286" s="8">
        <v>5.2999999999999998E-4</v>
      </c>
      <c r="C286" s="8">
        <v>7.3999999999999999E-4</v>
      </c>
      <c r="D286" s="10">
        <f t="shared" si="12"/>
        <v>-3.2757241303992108</v>
      </c>
      <c r="E286" s="10">
        <f t="shared" si="13"/>
        <v>-3.1307682802690238</v>
      </c>
      <c r="F286" s="11">
        <f t="shared" si="14"/>
        <v>6.3499999999999993E-4</v>
      </c>
    </row>
    <row r="287" spans="1:6">
      <c r="A287" s="9" t="s">
        <v>224</v>
      </c>
      <c r="B287" s="8">
        <v>6.7000000000000002E-4</v>
      </c>
      <c r="C287" s="8">
        <v>5.9000000000000003E-4</v>
      </c>
      <c r="D287" s="10">
        <f t="shared" si="12"/>
        <v>-3.1739251972991736</v>
      </c>
      <c r="E287" s="10">
        <f t="shared" si="13"/>
        <v>-3.2291479883578558</v>
      </c>
      <c r="F287" s="11">
        <f t="shared" si="14"/>
        <v>6.3000000000000003E-4</v>
      </c>
    </row>
    <row r="288" spans="1:6">
      <c r="A288" s="9" t="s">
        <v>803</v>
      </c>
      <c r="B288" s="8">
        <v>6.3000000000000003E-4</v>
      </c>
      <c r="C288" s="8">
        <v>6.3000000000000003E-4</v>
      </c>
      <c r="D288" s="10">
        <f t="shared" si="12"/>
        <v>-3.2006594505464183</v>
      </c>
      <c r="E288" s="10">
        <f t="shared" si="13"/>
        <v>-3.2006594505464183</v>
      </c>
      <c r="F288" s="11">
        <f t="shared" si="14"/>
        <v>6.3000000000000003E-4</v>
      </c>
    </row>
    <row r="289" spans="1:6">
      <c r="A289" s="9" t="s">
        <v>781</v>
      </c>
      <c r="B289" s="8">
        <v>4.0999999999999999E-4</v>
      </c>
      <c r="C289" s="8">
        <v>8.4999999999999995E-4</v>
      </c>
      <c r="D289" s="10">
        <f t="shared" si="12"/>
        <v>-3.3872161432802645</v>
      </c>
      <c r="E289" s="10">
        <f t="shared" si="13"/>
        <v>-3.0705810742857071</v>
      </c>
      <c r="F289" s="11">
        <f t="shared" si="14"/>
        <v>6.2999999999999992E-4</v>
      </c>
    </row>
    <row r="290" spans="1:6">
      <c r="A290" s="9" t="s">
        <v>490</v>
      </c>
      <c r="B290" s="8">
        <v>5.2999999999999998E-4</v>
      </c>
      <c r="C290" s="8">
        <v>7.2000000000000005E-4</v>
      </c>
      <c r="D290" s="10">
        <f t="shared" si="12"/>
        <v>-3.2757241303992108</v>
      </c>
      <c r="E290" s="10">
        <f t="shared" si="13"/>
        <v>-3.1426675035687315</v>
      </c>
      <c r="F290" s="11">
        <f t="shared" si="14"/>
        <v>6.2500000000000001E-4</v>
      </c>
    </row>
    <row r="291" spans="1:6">
      <c r="A291" s="9" t="s">
        <v>1928</v>
      </c>
      <c r="B291" s="8">
        <v>5.5999999999999995E-4</v>
      </c>
      <c r="C291" s="8">
        <v>6.8999999999999997E-4</v>
      </c>
      <c r="D291" s="10">
        <f t="shared" si="12"/>
        <v>-3.2518119729937998</v>
      </c>
      <c r="E291" s="10">
        <f t="shared" si="13"/>
        <v>-3.1611509092627448</v>
      </c>
      <c r="F291" s="11">
        <f t="shared" si="14"/>
        <v>6.249999999999999E-4</v>
      </c>
    </row>
    <row r="292" spans="1:6">
      <c r="A292" s="9" t="s">
        <v>396</v>
      </c>
      <c r="B292" s="8">
        <v>6.3000000000000003E-4</v>
      </c>
      <c r="C292" s="8">
        <v>6.0999999999999997E-4</v>
      </c>
      <c r="D292" s="10">
        <f t="shared" si="12"/>
        <v>-3.2006594505464183</v>
      </c>
      <c r="E292" s="10">
        <f t="shared" si="13"/>
        <v>-3.2146701649892329</v>
      </c>
      <c r="F292" s="11">
        <f t="shared" si="14"/>
        <v>6.2E-4</v>
      </c>
    </row>
    <row r="293" spans="1:6">
      <c r="A293" s="9" t="s">
        <v>380</v>
      </c>
      <c r="B293" s="8">
        <v>4.6999999999999999E-4</v>
      </c>
      <c r="C293" s="8">
        <v>7.6999999999999996E-4</v>
      </c>
      <c r="D293" s="10">
        <f t="shared" si="12"/>
        <v>-3.3279021420642825</v>
      </c>
      <c r="E293" s="10">
        <f t="shared" si="13"/>
        <v>-3.1135092748275182</v>
      </c>
      <c r="F293" s="11">
        <f t="shared" si="14"/>
        <v>6.2E-4</v>
      </c>
    </row>
    <row r="294" spans="1:6">
      <c r="A294" s="9" t="s">
        <v>200</v>
      </c>
      <c r="B294" s="8">
        <v>5.9000000000000003E-4</v>
      </c>
      <c r="C294" s="8">
        <v>6.4000000000000005E-4</v>
      </c>
      <c r="D294" s="10">
        <f t="shared" si="12"/>
        <v>-3.2291479883578558</v>
      </c>
      <c r="E294" s="10">
        <f t="shared" si="13"/>
        <v>-3.1938200260161129</v>
      </c>
      <c r="F294" s="11">
        <f t="shared" si="14"/>
        <v>6.150000000000001E-4</v>
      </c>
    </row>
    <row r="295" spans="1:6">
      <c r="A295" s="9" t="s">
        <v>602</v>
      </c>
      <c r="B295" s="8">
        <v>5.5000000000000003E-4</v>
      </c>
      <c r="C295" s="8">
        <v>6.8000000000000005E-4</v>
      </c>
      <c r="D295" s="10">
        <f t="shared" si="12"/>
        <v>-3.2596373105057563</v>
      </c>
      <c r="E295" s="10">
        <f t="shared" si="13"/>
        <v>-3.1674910872937638</v>
      </c>
      <c r="F295" s="11">
        <f t="shared" si="14"/>
        <v>6.150000000000001E-4</v>
      </c>
    </row>
    <row r="296" spans="1:6">
      <c r="A296" s="9" t="s">
        <v>1974</v>
      </c>
      <c r="B296" s="8">
        <v>5.6999999999999998E-4</v>
      </c>
      <c r="C296" s="8">
        <v>6.6E-4</v>
      </c>
      <c r="D296" s="10">
        <f t="shared" si="12"/>
        <v>-3.2441251443275085</v>
      </c>
      <c r="E296" s="10">
        <f t="shared" si="13"/>
        <v>-3.1804560644581312</v>
      </c>
      <c r="F296" s="11">
        <f t="shared" si="14"/>
        <v>6.1499999999999999E-4</v>
      </c>
    </row>
    <row r="297" spans="1:6">
      <c r="A297" s="9" t="s">
        <v>196</v>
      </c>
      <c r="B297" s="8">
        <v>3.5E-4</v>
      </c>
      <c r="C297" s="8">
        <v>8.8000000000000003E-4</v>
      </c>
      <c r="D297" s="10">
        <f t="shared" si="12"/>
        <v>-3.4559319556497243</v>
      </c>
      <c r="E297" s="10">
        <f t="shared" si="13"/>
        <v>-3.0555173278498313</v>
      </c>
      <c r="F297" s="11">
        <f t="shared" si="14"/>
        <v>6.1499999999999999E-4</v>
      </c>
    </row>
    <row r="298" spans="1:6">
      <c r="A298" s="9" t="s">
        <v>1932</v>
      </c>
      <c r="B298" s="8">
        <v>4.2999999999999999E-4</v>
      </c>
      <c r="C298" s="8">
        <v>8.0000000000000004E-4</v>
      </c>
      <c r="D298" s="10">
        <f t="shared" si="12"/>
        <v>-3.3665315444204134</v>
      </c>
      <c r="E298" s="10">
        <f t="shared" si="13"/>
        <v>-3.0969100130080562</v>
      </c>
      <c r="F298" s="11">
        <f t="shared" si="14"/>
        <v>6.1499999999999999E-4</v>
      </c>
    </row>
    <row r="299" spans="1:6">
      <c r="A299" s="9" t="s">
        <v>1021</v>
      </c>
      <c r="B299" s="8">
        <v>4.8999999999999998E-4</v>
      </c>
      <c r="C299" s="8">
        <v>7.2000000000000005E-4</v>
      </c>
      <c r="D299" s="10">
        <f t="shared" si="12"/>
        <v>-3.3098039199714862</v>
      </c>
      <c r="E299" s="10">
        <f t="shared" si="13"/>
        <v>-3.1426675035687315</v>
      </c>
      <c r="F299" s="11">
        <f t="shared" si="14"/>
        <v>6.0500000000000007E-4</v>
      </c>
    </row>
    <row r="300" spans="1:6">
      <c r="A300" s="9" t="s">
        <v>1972</v>
      </c>
      <c r="B300" s="8">
        <v>4.2999999999999999E-4</v>
      </c>
      <c r="C300" s="8">
        <v>7.7999999999999999E-4</v>
      </c>
      <c r="D300" s="10">
        <f t="shared" si="12"/>
        <v>-3.3665315444204134</v>
      </c>
      <c r="E300" s="10">
        <f t="shared" si="13"/>
        <v>-3.1079053973095196</v>
      </c>
      <c r="F300" s="11">
        <f t="shared" si="14"/>
        <v>6.0499999999999996E-4</v>
      </c>
    </row>
    <row r="301" spans="1:6">
      <c r="A301" s="9" t="s">
        <v>1316</v>
      </c>
      <c r="B301" s="8">
        <v>6.8000000000000005E-4</v>
      </c>
      <c r="C301" s="8">
        <v>5.1999999999999995E-4</v>
      </c>
      <c r="D301" s="10">
        <f t="shared" si="12"/>
        <v>-3.1674910872937638</v>
      </c>
      <c r="E301" s="10">
        <f t="shared" si="13"/>
        <v>-3.283996656365201</v>
      </c>
      <c r="F301" s="11">
        <f t="shared" si="14"/>
        <v>6.0000000000000006E-4</v>
      </c>
    </row>
    <row r="302" spans="1:6">
      <c r="A302" s="9" t="s">
        <v>680</v>
      </c>
      <c r="B302" s="8">
        <v>4.2999999999999999E-4</v>
      </c>
      <c r="C302" s="8">
        <v>7.6999999999999996E-4</v>
      </c>
      <c r="D302" s="10">
        <f t="shared" si="12"/>
        <v>-3.3665315444204134</v>
      </c>
      <c r="E302" s="10">
        <f t="shared" si="13"/>
        <v>-3.1135092748275182</v>
      </c>
      <c r="F302" s="11">
        <f t="shared" si="14"/>
        <v>5.9999999999999995E-4</v>
      </c>
    </row>
    <row r="303" spans="1:6">
      <c r="A303" s="9" t="s">
        <v>1922</v>
      </c>
      <c r="B303" s="8">
        <v>3.8999999999999999E-4</v>
      </c>
      <c r="C303" s="8">
        <v>7.9000000000000001E-4</v>
      </c>
      <c r="D303" s="10">
        <f t="shared" si="12"/>
        <v>-3.4089353929735009</v>
      </c>
      <c r="E303" s="10">
        <f t="shared" si="13"/>
        <v>-3.1023729087095586</v>
      </c>
      <c r="F303" s="11">
        <f t="shared" si="14"/>
        <v>5.9000000000000003E-4</v>
      </c>
    </row>
    <row r="304" spans="1:6">
      <c r="A304" s="9" t="s">
        <v>206</v>
      </c>
      <c r="B304" s="8">
        <v>3.3E-4</v>
      </c>
      <c r="C304" s="8">
        <v>8.4000000000000003E-4</v>
      </c>
      <c r="D304" s="10">
        <f t="shared" si="12"/>
        <v>-3.4814860601221125</v>
      </c>
      <c r="E304" s="10">
        <f t="shared" si="13"/>
        <v>-3.0757207139381184</v>
      </c>
      <c r="F304" s="11">
        <f t="shared" si="14"/>
        <v>5.8500000000000002E-4</v>
      </c>
    </row>
    <row r="305" spans="1:6">
      <c r="A305" s="9" t="s">
        <v>202</v>
      </c>
      <c r="B305" s="8">
        <v>5.9000000000000003E-4</v>
      </c>
      <c r="C305" s="8">
        <v>5.5999999999999995E-4</v>
      </c>
      <c r="D305" s="10">
        <f t="shared" si="12"/>
        <v>-3.2291479883578558</v>
      </c>
      <c r="E305" s="10">
        <f t="shared" si="13"/>
        <v>-3.2518119729937998</v>
      </c>
      <c r="F305" s="11">
        <f t="shared" si="14"/>
        <v>5.7499999999999999E-4</v>
      </c>
    </row>
    <row r="306" spans="1:6">
      <c r="A306" s="9" t="s">
        <v>967</v>
      </c>
      <c r="B306" s="8">
        <v>3.3E-4</v>
      </c>
      <c r="C306" s="8">
        <v>8.1999999999999998E-4</v>
      </c>
      <c r="D306" s="10">
        <f t="shared" si="12"/>
        <v>-3.4814860601221125</v>
      </c>
      <c r="E306" s="10">
        <f t="shared" si="13"/>
        <v>-3.0861861476162833</v>
      </c>
      <c r="F306" s="11">
        <f t="shared" si="14"/>
        <v>5.7499999999999999E-4</v>
      </c>
    </row>
    <row r="307" spans="1:6">
      <c r="A307" s="9" t="s">
        <v>1954</v>
      </c>
      <c r="B307" s="8">
        <v>5.5000000000000003E-4</v>
      </c>
      <c r="C307" s="8">
        <v>5.8E-4</v>
      </c>
      <c r="D307" s="10">
        <f t="shared" si="12"/>
        <v>-3.2596373105057563</v>
      </c>
      <c r="E307" s="10">
        <f t="shared" si="13"/>
        <v>-3.2365720064370627</v>
      </c>
      <c r="F307" s="11">
        <f t="shared" si="14"/>
        <v>5.6499999999999996E-4</v>
      </c>
    </row>
    <row r="308" spans="1:6">
      <c r="A308" s="9" t="s">
        <v>128</v>
      </c>
      <c r="B308" s="8">
        <v>4.4000000000000002E-4</v>
      </c>
      <c r="C308" s="8">
        <v>6.8999999999999997E-4</v>
      </c>
      <c r="D308" s="10">
        <f t="shared" si="12"/>
        <v>-3.3565473235138126</v>
      </c>
      <c r="E308" s="10">
        <f t="shared" si="13"/>
        <v>-3.1611509092627448</v>
      </c>
      <c r="F308" s="11">
        <f t="shared" si="14"/>
        <v>5.6499999999999996E-4</v>
      </c>
    </row>
    <row r="309" spans="1:6">
      <c r="A309" s="9" t="s">
        <v>484</v>
      </c>
      <c r="B309" s="8">
        <v>6.0999999999999997E-4</v>
      </c>
      <c r="C309" s="8">
        <v>5.0000000000000001E-4</v>
      </c>
      <c r="D309" s="10">
        <f t="shared" si="12"/>
        <v>-3.2146701649892329</v>
      </c>
      <c r="E309" s="10">
        <f t="shared" si="13"/>
        <v>-3.3010299956639813</v>
      </c>
      <c r="F309" s="11">
        <f t="shared" si="14"/>
        <v>5.5499999999999994E-4</v>
      </c>
    </row>
    <row r="310" spans="1:6">
      <c r="A310" s="9" t="s">
        <v>390</v>
      </c>
      <c r="B310" s="8">
        <v>5.1000000000000004E-4</v>
      </c>
      <c r="C310" s="8">
        <v>5.9999999999999995E-4</v>
      </c>
      <c r="D310" s="10">
        <f t="shared" si="12"/>
        <v>-3.2924298239020637</v>
      </c>
      <c r="E310" s="10">
        <f t="shared" si="13"/>
        <v>-3.2218487496163566</v>
      </c>
      <c r="F310" s="11">
        <f t="shared" si="14"/>
        <v>5.5499999999999994E-4</v>
      </c>
    </row>
    <row r="311" spans="1:6">
      <c r="A311" s="9" t="s">
        <v>280</v>
      </c>
      <c r="B311" s="8">
        <v>4.2000000000000002E-4</v>
      </c>
      <c r="C311" s="8">
        <v>6.8000000000000005E-4</v>
      </c>
      <c r="D311" s="10">
        <f t="shared" si="12"/>
        <v>-3.3767507096020997</v>
      </c>
      <c r="E311" s="10">
        <f t="shared" si="13"/>
        <v>-3.1674910872937638</v>
      </c>
      <c r="F311" s="11">
        <f t="shared" si="14"/>
        <v>5.5000000000000003E-4</v>
      </c>
    </row>
    <row r="312" spans="1:6">
      <c r="A312" s="9" t="s">
        <v>436</v>
      </c>
      <c r="B312" s="8">
        <v>2.4000000000000001E-4</v>
      </c>
      <c r="C312" s="8">
        <v>8.4999999999999995E-4</v>
      </c>
      <c r="D312" s="10">
        <f t="shared" si="12"/>
        <v>-3.6197887582883941</v>
      </c>
      <c r="E312" s="10">
        <f t="shared" si="13"/>
        <v>-3.0705810742857071</v>
      </c>
      <c r="F312" s="11">
        <f t="shared" si="14"/>
        <v>5.4500000000000002E-4</v>
      </c>
    </row>
    <row r="313" spans="1:6">
      <c r="A313" s="9" t="s">
        <v>905</v>
      </c>
      <c r="B313" s="8">
        <v>1.8000000000000001E-4</v>
      </c>
      <c r="C313" s="8">
        <v>9.1E-4</v>
      </c>
      <c r="D313" s="10">
        <f t="shared" si="12"/>
        <v>-3.744727494896694</v>
      </c>
      <c r="E313" s="10">
        <f t="shared" si="13"/>
        <v>-3.0409586076789066</v>
      </c>
      <c r="F313" s="11">
        <f t="shared" si="14"/>
        <v>5.4500000000000002E-4</v>
      </c>
    </row>
    <row r="314" spans="1:6">
      <c r="A314" s="9" t="s">
        <v>494</v>
      </c>
      <c r="B314" s="8">
        <v>7.2000000000000005E-4</v>
      </c>
      <c r="C314" s="8">
        <v>3.6999999999999999E-4</v>
      </c>
      <c r="D314" s="10">
        <f t="shared" si="12"/>
        <v>-3.1426675035687315</v>
      </c>
      <c r="E314" s="10">
        <f t="shared" si="13"/>
        <v>-3.431798275933005</v>
      </c>
      <c r="F314" s="11">
        <f t="shared" si="14"/>
        <v>5.4500000000000002E-4</v>
      </c>
    </row>
    <row r="315" spans="1:6">
      <c r="A315" s="9" t="s">
        <v>242</v>
      </c>
      <c r="B315" s="8">
        <v>5.1000000000000004E-4</v>
      </c>
      <c r="C315" s="8">
        <v>5.6999999999999998E-4</v>
      </c>
      <c r="D315" s="10">
        <f t="shared" si="12"/>
        <v>-3.2924298239020637</v>
      </c>
      <c r="E315" s="10">
        <f t="shared" si="13"/>
        <v>-3.2441251443275085</v>
      </c>
      <c r="F315" s="11">
        <f t="shared" si="14"/>
        <v>5.4000000000000001E-4</v>
      </c>
    </row>
    <row r="316" spans="1:6">
      <c r="A316" s="9" t="s">
        <v>2384</v>
      </c>
      <c r="B316" s="8">
        <v>0</v>
      </c>
      <c r="C316" s="8">
        <v>1.08E-3</v>
      </c>
      <c r="D316" s="10"/>
      <c r="E316" s="10">
        <f t="shared" ref="E316:E347" si="15">LOG(C316)</f>
        <v>-2.9665762445130501</v>
      </c>
      <c r="F316" s="11">
        <f t="shared" si="14"/>
        <v>5.4000000000000001E-4</v>
      </c>
    </row>
    <row r="317" spans="1:6">
      <c r="A317" s="9" t="s">
        <v>2310</v>
      </c>
      <c r="B317" s="8">
        <v>0</v>
      </c>
      <c r="C317" s="8">
        <v>1.08E-3</v>
      </c>
      <c r="D317" s="10"/>
      <c r="E317" s="10">
        <f t="shared" si="15"/>
        <v>-2.9665762445130501</v>
      </c>
      <c r="F317" s="11">
        <f t="shared" si="14"/>
        <v>5.4000000000000001E-4</v>
      </c>
    </row>
    <row r="318" spans="1:6">
      <c r="A318" s="9" t="s">
        <v>308</v>
      </c>
      <c r="B318" s="8">
        <v>3.4000000000000002E-4</v>
      </c>
      <c r="C318" s="8">
        <v>7.2999999999999996E-4</v>
      </c>
      <c r="D318" s="10">
        <f>LOG(B318)</f>
        <v>-3.4685210829577446</v>
      </c>
      <c r="E318" s="10">
        <f t="shared" si="15"/>
        <v>-3.1366771398795441</v>
      </c>
      <c r="F318" s="11">
        <f t="shared" si="14"/>
        <v>5.3499999999999999E-4</v>
      </c>
    </row>
    <row r="319" spans="1:6">
      <c r="A319" s="9" t="s">
        <v>538</v>
      </c>
      <c r="B319" s="8">
        <v>0</v>
      </c>
      <c r="C319" s="8">
        <v>1.06E-3</v>
      </c>
      <c r="D319" s="10"/>
      <c r="E319" s="10">
        <f t="shared" si="15"/>
        <v>-2.9746941347352296</v>
      </c>
      <c r="F319" s="11">
        <f t="shared" si="14"/>
        <v>5.2999999999999998E-4</v>
      </c>
    </row>
    <row r="320" spans="1:6">
      <c r="A320" s="9" t="s">
        <v>564</v>
      </c>
      <c r="B320" s="8">
        <v>4.0000000000000002E-4</v>
      </c>
      <c r="C320" s="8">
        <v>6.6E-4</v>
      </c>
      <c r="D320" s="10">
        <f t="shared" ref="D320:D334" si="16">LOG(B320)</f>
        <v>-3.3979400086720375</v>
      </c>
      <c r="E320" s="10">
        <f t="shared" si="15"/>
        <v>-3.1804560644581312</v>
      </c>
      <c r="F320" s="11">
        <f t="shared" si="14"/>
        <v>5.2999999999999998E-4</v>
      </c>
    </row>
    <row r="321" spans="1:6">
      <c r="A321" s="9" t="s">
        <v>690</v>
      </c>
      <c r="B321" s="8">
        <v>2.9999999999999997E-4</v>
      </c>
      <c r="C321" s="8">
        <v>7.5000000000000002E-4</v>
      </c>
      <c r="D321" s="10">
        <f t="shared" si="16"/>
        <v>-3.5228787452803374</v>
      </c>
      <c r="E321" s="10">
        <f t="shared" si="15"/>
        <v>-3.1249387366082999</v>
      </c>
      <c r="F321" s="11">
        <f t="shared" si="14"/>
        <v>5.2499999999999997E-4</v>
      </c>
    </row>
    <row r="322" spans="1:6">
      <c r="A322" s="9" t="s">
        <v>434</v>
      </c>
      <c r="B322" s="8">
        <v>4.6999999999999999E-4</v>
      </c>
      <c r="C322" s="8">
        <v>5.8E-4</v>
      </c>
      <c r="D322" s="10">
        <f t="shared" si="16"/>
        <v>-3.3279021420642825</v>
      </c>
      <c r="E322" s="10">
        <f t="shared" si="15"/>
        <v>-3.2365720064370627</v>
      </c>
      <c r="F322" s="11">
        <f t="shared" si="14"/>
        <v>5.2499999999999997E-4</v>
      </c>
    </row>
    <row r="323" spans="1:6">
      <c r="A323" s="9" t="s">
        <v>606</v>
      </c>
      <c r="B323" s="8">
        <v>3.8999999999999999E-4</v>
      </c>
      <c r="C323" s="8">
        <v>6.6E-4</v>
      </c>
      <c r="D323" s="10">
        <f t="shared" si="16"/>
        <v>-3.4089353929735009</v>
      </c>
      <c r="E323" s="10">
        <f t="shared" si="15"/>
        <v>-3.1804560644581312</v>
      </c>
      <c r="F323" s="11">
        <f t="shared" ref="F323:F386" si="17">AVERAGE(B323:C323)</f>
        <v>5.2499999999999997E-4</v>
      </c>
    </row>
    <row r="324" spans="1:6">
      <c r="A324" s="9" t="s">
        <v>1874</v>
      </c>
      <c r="B324" s="8">
        <v>7.6999999999999996E-4</v>
      </c>
      <c r="C324" s="8">
        <v>2.7999999999999998E-4</v>
      </c>
      <c r="D324" s="10">
        <f t="shared" si="16"/>
        <v>-3.1135092748275182</v>
      </c>
      <c r="E324" s="10">
        <f t="shared" si="15"/>
        <v>-3.552841968657781</v>
      </c>
      <c r="F324" s="11">
        <f t="shared" si="17"/>
        <v>5.2499999999999997E-4</v>
      </c>
    </row>
    <row r="325" spans="1:6">
      <c r="A325" s="9" t="s">
        <v>404</v>
      </c>
      <c r="B325" s="8">
        <v>4.8000000000000001E-4</v>
      </c>
      <c r="C325" s="8">
        <v>5.6999999999999998E-4</v>
      </c>
      <c r="D325" s="10">
        <f t="shared" si="16"/>
        <v>-3.3187587626244128</v>
      </c>
      <c r="E325" s="10">
        <f t="shared" si="15"/>
        <v>-3.2441251443275085</v>
      </c>
      <c r="F325" s="11">
        <f t="shared" si="17"/>
        <v>5.2499999999999997E-4</v>
      </c>
    </row>
    <row r="326" spans="1:6">
      <c r="A326" s="9" t="s">
        <v>817</v>
      </c>
      <c r="B326" s="8">
        <v>3.2000000000000003E-4</v>
      </c>
      <c r="C326" s="8">
        <v>7.2999999999999996E-4</v>
      </c>
      <c r="D326" s="10">
        <f t="shared" si="16"/>
        <v>-3.4948500216800942</v>
      </c>
      <c r="E326" s="10">
        <f t="shared" si="15"/>
        <v>-3.1366771398795441</v>
      </c>
      <c r="F326" s="11">
        <f t="shared" si="17"/>
        <v>5.2499999999999997E-4</v>
      </c>
    </row>
    <row r="327" spans="1:6">
      <c r="A327" s="9" t="s">
        <v>1862</v>
      </c>
      <c r="B327" s="8">
        <v>7.5000000000000002E-4</v>
      </c>
      <c r="C327" s="8">
        <v>2.9999999999999997E-4</v>
      </c>
      <c r="D327" s="10">
        <f t="shared" si="16"/>
        <v>-3.1249387366082999</v>
      </c>
      <c r="E327" s="10">
        <f t="shared" si="15"/>
        <v>-3.5228787452803374</v>
      </c>
      <c r="F327" s="11">
        <f t="shared" si="17"/>
        <v>5.2499999999999997E-4</v>
      </c>
    </row>
    <row r="328" spans="1:6">
      <c r="A328" s="9" t="s">
        <v>1051</v>
      </c>
      <c r="B328" s="8">
        <v>3.4000000000000002E-4</v>
      </c>
      <c r="C328" s="8">
        <v>6.8999999999999997E-4</v>
      </c>
      <c r="D328" s="10">
        <f t="shared" si="16"/>
        <v>-3.4685210829577446</v>
      </c>
      <c r="E328" s="10">
        <f t="shared" si="15"/>
        <v>-3.1611509092627448</v>
      </c>
      <c r="F328" s="11">
        <f t="shared" si="17"/>
        <v>5.1500000000000005E-4</v>
      </c>
    </row>
    <row r="329" spans="1:6">
      <c r="A329" s="9" t="s">
        <v>610</v>
      </c>
      <c r="B329" s="8">
        <v>2.1000000000000001E-4</v>
      </c>
      <c r="C329" s="8">
        <v>8.0000000000000004E-4</v>
      </c>
      <c r="D329" s="10">
        <f t="shared" si="16"/>
        <v>-3.6777807052660809</v>
      </c>
      <c r="E329" s="10">
        <f t="shared" si="15"/>
        <v>-3.0969100130080562</v>
      </c>
      <c r="F329" s="11">
        <f t="shared" si="17"/>
        <v>5.0500000000000002E-4</v>
      </c>
    </row>
    <row r="330" spans="1:6">
      <c r="A330" s="9" t="s">
        <v>1055</v>
      </c>
      <c r="B330" s="8">
        <v>4.8999999999999998E-4</v>
      </c>
      <c r="C330" s="8">
        <v>5.1999999999999995E-4</v>
      </c>
      <c r="D330" s="10">
        <f t="shared" si="16"/>
        <v>-3.3098039199714862</v>
      </c>
      <c r="E330" s="10">
        <f t="shared" si="15"/>
        <v>-3.283996656365201</v>
      </c>
      <c r="F330" s="11">
        <f t="shared" si="17"/>
        <v>5.0500000000000002E-4</v>
      </c>
    </row>
    <row r="331" spans="1:6">
      <c r="A331" s="9" t="s">
        <v>1984</v>
      </c>
      <c r="B331" s="8">
        <v>3.4000000000000002E-4</v>
      </c>
      <c r="C331" s="8">
        <v>6.7000000000000002E-4</v>
      </c>
      <c r="D331" s="10">
        <f t="shared" si="16"/>
        <v>-3.4685210829577446</v>
      </c>
      <c r="E331" s="10">
        <f t="shared" si="15"/>
        <v>-3.1739251972991736</v>
      </c>
      <c r="F331" s="11">
        <f t="shared" si="17"/>
        <v>5.0500000000000002E-4</v>
      </c>
    </row>
    <row r="332" spans="1:6">
      <c r="A332" s="9" t="s">
        <v>618</v>
      </c>
      <c r="B332" s="8">
        <v>3.6999999999999999E-4</v>
      </c>
      <c r="C332" s="8">
        <v>6.3000000000000003E-4</v>
      </c>
      <c r="D332" s="10">
        <f t="shared" si="16"/>
        <v>-3.431798275933005</v>
      </c>
      <c r="E332" s="10">
        <f t="shared" si="15"/>
        <v>-3.2006594505464183</v>
      </c>
      <c r="F332" s="11">
        <f t="shared" si="17"/>
        <v>5.0000000000000001E-4</v>
      </c>
    </row>
    <row r="333" spans="1:6">
      <c r="A333" s="9" t="s">
        <v>726</v>
      </c>
      <c r="B333" s="8">
        <v>3.8999999999999999E-4</v>
      </c>
      <c r="C333" s="8">
        <v>6.0999999999999997E-4</v>
      </c>
      <c r="D333" s="10">
        <f t="shared" si="16"/>
        <v>-3.4089353929735009</v>
      </c>
      <c r="E333" s="10">
        <f t="shared" si="15"/>
        <v>-3.2146701649892329</v>
      </c>
      <c r="F333" s="11">
        <f t="shared" si="17"/>
        <v>5.0000000000000001E-4</v>
      </c>
    </row>
    <row r="334" spans="1:6">
      <c r="A334" s="9" t="s">
        <v>554</v>
      </c>
      <c r="B334" s="8">
        <v>4.6000000000000001E-4</v>
      </c>
      <c r="C334" s="8">
        <v>5.2999999999999998E-4</v>
      </c>
      <c r="D334" s="10">
        <f t="shared" si="16"/>
        <v>-3.3372421683184261</v>
      </c>
      <c r="E334" s="10">
        <f t="shared" si="15"/>
        <v>-3.2757241303992108</v>
      </c>
      <c r="F334" s="11">
        <f t="shared" si="17"/>
        <v>4.95E-4</v>
      </c>
    </row>
    <row r="335" spans="1:6">
      <c r="A335" s="9" t="s">
        <v>658</v>
      </c>
      <c r="B335" s="8">
        <v>0</v>
      </c>
      <c r="C335" s="8">
        <v>9.8999999999999999E-4</v>
      </c>
      <c r="D335" s="10"/>
      <c r="E335" s="10">
        <f t="shared" si="15"/>
        <v>-3.0043648054024499</v>
      </c>
      <c r="F335" s="11">
        <f t="shared" si="17"/>
        <v>4.95E-4</v>
      </c>
    </row>
    <row r="336" spans="1:6">
      <c r="A336" s="9" t="s">
        <v>1210</v>
      </c>
      <c r="B336" s="8">
        <v>4.6999999999999999E-4</v>
      </c>
      <c r="C336" s="8">
        <v>5.1999999999999995E-4</v>
      </c>
      <c r="D336" s="10">
        <f t="shared" ref="D336:D367" si="18">LOG(B336)</f>
        <v>-3.3279021420642825</v>
      </c>
      <c r="E336" s="10">
        <f t="shared" si="15"/>
        <v>-3.283996656365201</v>
      </c>
      <c r="F336" s="11">
        <f t="shared" si="17"/>
        <v>4.95E-4</v>
      </c>
    </row>
    <row r="337" spans="1:6">
      <c r="A337" s="9" t="s">
        <v>656</v>
      </c>
      <c r="B337" s="8">
        <v>5.5999999999999995E-4</v>
      </c>
      <c r="C337" s="8">
        <v>4.2000000000000002E-4</v>
      </c>
      <c r="D337" s="10">
        <f t="shared" si="18"/>
        <v>-3.2518119729937998</v>
      </c>
      <c r="E337" s="10">
        <f t="shared" si="15"/>
        <v>-3.3767507096020997</v>
      </c>
      <c r="F337" s="11">
        <f t="shared" si="17"/>
        <v>4.8999999999999998E-4</v>
      </c>
    </row>
    <row r="338" spans="1:6">
      <c r="A338" s="9" t="s">
        <v>1966</v>
      </c>
      <c r="B338" s="8">
        <v>4.2999999999999999E-4</v>
      </c>
      <c r="C338" s="8">
        <v>5.5000000000000003E-4</v>
      </c>
      <c r="D338" s="10">
        <f t="shared" si="18"/>
        <v>-3.3665315444204134</v>
      </c>
      <c r="E338" s="10">
        <f t="shared" si="15"/>
        <v>-3.2596373105057563</v>
      </c>
      <c r="F338" s="11">
        <f t="shared" si="17"/>
        <v>4.8999999999999998E-4</v>
      </c>
    </row>
    <row r="339" spans="1:6">
      <c r="A339" s="9" t="s">
        <v>1061</v>
      </c>
      <c r="B339" s="8">
        <v>4.6000000000000001E-4</v>
      </c>
      <c r="C339" s="8">
        <v>5.1999999999999995E-4</v>
      </c>
      <c r="D339" s="10">
        <f t="shared" si="18"/>
        <v>-3.3372421683184261</v>
      </c>
      <c r="E339" s="10">
        <f t="shared" si="15"/>
        <v>-3.283996656365201</v>
      </c>
      <c r="F339" s="11">
        <f t="shared" si="17"/>
        <v>4.8999999999999998E-4</v>
      </c>
    </row>
    <row r="340" spans="1:6">
      <c r="A340" s="9" t="s">
        <v>370</v>
      </c>
      <c r="B340" s="8">
        <v>4.0999999999999999E-4</v>
      </c>
      <c r="C340" s="8">
        <v>5.5999999999999995E-4</v>
      </c>
      <c r="D340" s="10">
        <f t="shared" si="18"/>
        <v>-3.3872161432802645</v>
      </c>
      <c r="E340" s="10">
        <f t="shared" si="15"/>
        <v>-3.2518119729937998</v>
      </c>
      <c r="F340" s="11">
        <f t="shared" si="17"/>
        <v>4.8499999999999997E-4</v>
      </c>
    </row>
    <row r="341" spans="1:6">
      <c r="A341" s="9" t="s">
        <v>989</v>
      </c>
      <c r="B341" s="8">
        <v>2.5999999999999998E-4</v>
      </c>
      <c r="C341" s="8">
        <v>7.1000000000000002E-4</v>
      </c>
      <c r="D341" s="10">
        <f t="shared" si="18"/>
        <v>-3.5850266520291822</v>
      </c>
      <c r="E341" s="10">
        <f t="shared" si="15"/>
        <v>-3.1487416512809245</v>
      </c>
      <c r="F341" s="11">
        <f t="shared" si="17"/>
        <v>4.8499999999999997E-4</v>
      </c>
    </row>
    <row r="342" spans="1:6">
      <c r="A342" s="9" t="s">
        <v>1530</v>
      </c>
      <c r="B342" s="8">
        <v>3.6000000000000002E-4</v>
      </c>
      <c r="C342" s="8">
        <v>6.0999999999999997E-4</v>
      </c>
      <c r="D342" s="10">
        <f t="shared" si="18"/>
        <v>-3.4436974992327127</v>
      </c>
      <c r="E342" s="10">
        <f t="shared" si="15"/>
        <v>-3.2146701649892329</v>
      </c>
      <c r="F342" s="11">
        <f t="shared" si="17"/>
        <v>4.8499999999999997E-4</v>
      </c>
    </row>
    <row r="343" spans="1:6">
      <c r="A343" s="9" t="s">
        <v>1386</v>
      </c>
      <c r="B343" s="8">
        <v>4.0999999999999999E-4</v>
      </c>
      <c r="C343" s="8">
        <v>5.5000000000000003E-4</v>
      </c>
      <c r="D343" s="10">
        <f t="shared" si="18"/>
        <v>-3.3872161432802645</v>
      </c>
      <c r="E343" s="10">
        <f t="shared" si="15"/>
        <v>-3.2596373105057563</v>
      </c>
      <c r="F343" s="11">
        <f t="shared" si="17"/>
        <v>4.8000000000000001E-4</v>
      </c>
    </row>
    <row r="344" spans="1:6">
      <c r="A344" s="9" t="s">
        <v>1976</v>
      </c>
      <c r="B344" s="8">
        <v>2.9E-4</v>
      </c>
      <c r="C344" s="8">
        <v>6.7000000000000002E-4</v>
      </c>
      <c r="D344" s="10">
        <f t="shared" si="18"/>
        <v>-3.5376020021010439</v>
      </c>
      <c r="E344" s="10">
        <f t="shared" si="15"/>
        <v>-3.1739251972991736</v>
      </c>
      <c r="F344" s="11">
        <f t="shared" si="17"/>
        <v>4.8000000000000001E-4</v>
      </c>
    </row>
    <row r="345" spans="1:6">
      <c r="A345" s="9" t="s">
        <v>516</v>
      </c>
      <c r="B345" s="8">
        <v>2.9999999999999997E-4</v>
      </c>
      <c r="C345" s="8">
        <v>6.6E-4</v>
      </c>
      <c r="D345" s="10">
        <f t="shared" si="18"/>
        <v>-3.5228787452803374</v>
      </c>
      <c r="E345" s="10">
        <f t="shared" si="15"/>
        <v>-3.1804560644581312</v>
      </c>
      <c r="F345" s="11">
        <f t="shared" si="17"/>
        <v>4.7999999999999996E-4</v>
      </c>
    </row>
    <row r="346" spans="1:6">
      <c r="A346" s="9" t="s">
        <v>362</v>
      </c>
      <c r="B346" s="8">
        <v>5.2999999999999998E-4</v>
      </c>
      <c r="C346" s="8">
        <v>4.2000000000000002E-4</v>
      </c>
      <c r="D346" s="10">
        <f t="shared" si="18"/>
        <v>-3.2757241303992108</v>
      </c>
      <c r="E346" s="10">
        <f t="shared" si="15"/>
        <v>-3.3767507096020997</v>
      </c>
      <c r="F346" s="11">
        <f t="shared" si="17"/>
        <v>4.75E-4</v>
      </c>
    </row>
    <row r="347" spans="1:6">
      <c r="A347" s="9" t="s">
        <v>662</v>
      </c>
      <c r="B347" s="8">
        <v>3.8999999999999999E-4</v>
      </c>
      <c r="C347" s="8">
        <v>5.5000000000000003E-4</v>
      </c>
      <c r="D347" s="10">
        <f t="shared" si="18"/>
        <v>-3.4089353929735009</v>
      </c>
      <c r="E347" s="10">
        <f t="shared" si="15"/>
        <v>-3.2596373105057563</v>
      </c>
      <c r="F347" s="11">
        <f t="shared" si="17"/>
        <v>4.7000000000000004E-4</v>
      </c>
    </row>
    <row r="348" spans="1:6">
      <c r="A348" s="9" t="s">
        <v>284</v>
      </c>
      <c r="B348" s="8">
        <v>4.6999999999999999E-4</v>
      </c>
      <c r="C348" s="8">
        <v>4.6999999999999999E-4</v>
      </c>
      <c r="D348" s="10">
        <f t="shared" si="18"/>
        <v>-3.3279021420642825</v>
      </c>
      <c r="E348" s="10">
        <f t="shared" ref="E348:E379" si="19">LOG(C348)</f>
        <v>-3.3279021420642825</v>
      </c>
      <c r="F348" s="11">
        <f t="shared" si="17"/>
        <v>4.6999999999999999E-4</v>
      </c>
    </row>
    <row r="349" spans="1:6">
      <c r="A349" s="9" t="s">
        <v>632</v>
      </c>
      <c r="B349" s="8">
        <v>5.0000000000000001E-4</v>
      </c>
      <c r="C349" s="8">
        <v>4.2999999999999999E-4</v>
      </c>
      <c r="D349" s="10">
        <f t="shared" si="18"/>
        <v>-3.3010299956639813</v>
      </c>
      <c r="E349" s="10">
        <f t="shared" si="19"/>
        <v>-3.3665315444204134</v>
      </c>
      <c r="F349" s="11">
        <f t="shared" si="17"/>
        <v>4.6500000000000003E-4</v>
      </c>
    </row>
    <row r="350" spans="1:6">
      <c r="A350" s="9" t="s">
        <v>797</v>
      </c>
      <c r="B350" s="8">
        <v>5.0000000000000001E-4</v>
      </c>
      <c r="C350" s="8">
        <v>4.2000000000000002E-4</v>
      </c>
      <c r="D350" s="10">
        <f t="shared" si="18"/>
        <v>-3.3010299956639813</v>
      </c>
      <c r="E350" s="10">
        <f t="shared" si="19"/>
        <v>-3.3767507096020997</v>
      </c>
      <c r="F350" s="11">
        <f t="shared" si="17"/>
        <v>4.6000000000000001E-4</v>
      </c>
    </row>
    <row r="351" spans="1:6">
      <c r="A351" s="9" t="s">
        <v>1884</v>
      </c>
      <c r="B351" s="8">
        <v>6.2E-4</v>
      </c>
      <c r="C351" s="8">
        <v>2.9999999999999997E-4</v>
      </c>
      <c r="D351" s="10">
        <f t="shared" si="18"/>
        <v>-3.2076083105017461</v>
      </c>
      <c r="E351" s="10">
        <f t="shared" si="19"/>
        <v>-3.5228787452803374</v>
      </c>
      <c r="F351" s="11">
        <f t="shared" si="17"/>
        <v>4.6000000000000001E-4</v>
      </c>
    </row>
    <row r="352" spans="1:6">
      <c r="A352" s="9" t="s">
        <v>949</v>
      </c>
      <c r="B352" s="8">
        <v>2.7E-4</v>
      </c>
      <c r="C352" s="8">
        <v>6.4999999999999997E-4</v>
      </c>
      <c r="D352" s="10">
        <f t="shared" si="18"/>
        <v>-3.5686362358410126</v>
      </c>
      <c r="E352" s="10">
        <f t="shared" si="19"/>
        <v>-3.1870866433571443</v>
      </c>
      <c r="F352" s="11">
        <f t="shared" si="17"/>
        <v>4.6000000000000001E-4</v>
      </c>
    </row>
    <row r="353" spans="1:6">
      <c r="A353" s="9" t="s">
        <v>444</v>
      </c>
      <c r="B353" s="8">
        <v>5.5000000000000003E-4</v>
      </c>
      <c r="C353" s="8">
        <v>3.6999999999999999E-4</v>
      </c>
      <c r="D353" s="10">
        <f t="shared" si="18"/>
        <v>-3.2596373105057563</v>
      </c>
      <c r="E353" s="10">
        <f t="shared" si="19"/>
        <v>-3.431798275933005</v>
      </c>
      <c r="F353" s="11">
        <f t="shared" si="17"/>
        <v>4.6000000000000001E-4</v>
      </c>
    </row>
    <row r="354" spans="1:6">
      <c r="A354" s="9" t="s">
        <v>522</v>
      </c>
      <c r="B354" s="8">
        <v>3.3E-4</v>
      </c>
      <c r="C354" s="8">
        <v>5.8E-4</v>
      </c>
      <c r="D354" s="10">
        <f t="shared" si="18"/>
        <v>-3.4814860601221125</v>
      </c>
      <c r="E354" s="10">
        <f t="shared" si="19"/>
        <v>-3.2365720064370627</v>
      </c>
      <c r="F354" s="11">
        <f t="shared" si="17"/>
        <v>4.55E-4</v>
      </c>
    </row>
    <row r="355" spans="1:6">
      <c r="A355" s="9" t="s">
        <v>582</v>
      </c>
      <c r="B355" s="8">
        <v>3.3E-4</v>
      </c>
      <c r="C355" s="8">
        <v>5.6999999999999998E-4</v>
      </c>
      <c r="D355" s="10">
        <f t="shared" si="18"/>
        <v>-3.4814860601221125</v>
      </c>
      <c r="E355" s="10">
        <f t="shared" si="19"/>
        <v>-3.2441251443275085</v>
      </c>
      <c r="F355" s="11">
        <f t="shared" si="17"/>
        <v>4.4999999999999999E-4</v>
      </c>
    </row>
    <row r="356" spans="1:6">
      <c r="A356" s="9" t="s">
        <v>825</v>
      </c>
      <c r="B356" s="8">
        <v>4.2000000000000002E-4</v>
      </c>
      <c r="C356" s="8">
        <v>4.8000000000000001E-4</v>
      </c>
      <c r="D356" s="10">
        <f t="shared" si="18"/>
        <v>-3.3767507096020997</v>
      </c>
      <c r="E356" s="10">
        <f t="shared" si="19"/>
        <v>-3.3187587626244128</v>
      </c>
      <c r="F356" s="11">
        <f t="shared" si="17"/>
        <v>4.4999999999999999E-4</v>
      </c>
    </row>
    <row r="357" spans="1:6">
      <c r="A357" s="9" t="s">
        <v>1707</v>
      </c>
      <c r="B357" s="8">
        <v>2.9E-4</v>
      </c>
      <c r="C357" s="8">
        <v>5.9999999999999995E-4</v>
      </c>
      <c r="D357" s="10">
        <f t="shared" si="18"/>
        <v>-3.5376020021010439</v>
      </c>
      <c r="E357" s="10">
        <f t="shared" si="19"/>
        <v>-3.2218487496163566</v>
      </c>
      <c r="F357" s="11">
        <f t="shared" si="17"/>
        <v>4.4499999999999997E-4</v>
      </c>
    </row>
    <row r="358" spans="1:6">
      <c r="A358" s="9" t="s">
        <v>1890</v>
      </c>
      <c r="B358" s="8">
        <v>3.3E-4</v>
      </c>
      <c r="C358" s="8">
        <v>5.5999999999999995E-4</v>
      </c>
      <c r="D358" s="10">
        <f t="shared" si="18"/>
        <v>-3.4814860601221125</v>
      </c>
      <c r="E358" s="10">
        <f t="shared" si="19"/>
        <v>-3.2518119729937998</v>
      </c>
      <c r="F358" s="11">
        <f t="shared" si="17"/>
        <v>4.4499999999999997E-4</v>
      </c>
    </row>
    <row r="359" spans="1:6">
      <c r="A359" s="9" t="s">
        <v>829</v>
      </c>
      <c r="B359" s="8">
        <v>3.5E-4</v>
      </c>
      <c r="C359" s="8">
        <v>5.2999999999999998E-4</v>
      </c>
      <c r="D359" s="10">
        <f t="shared" si="18"/>
        <v>-3.4559319556497243</v>
      </c>
      <c r="E359" s="10">
        <f t="shared" si="19"/>
        <v>-3.2757241303992108</v>
      </c>
      <c r="F359" s="11">
        <f t="shared" si="17"/>
        <v>4.3999999999999996E-4</v>
      </c>
    </row>
    <row r="360" spans="1:6">
      <c r="A360" s="9" t="s">
        <v>738</v>
      </c>
      <c r="B360" s="8">
        <v>2.9E-4</v>
      </c>
      <c r="C360" s="8">
        <v>5.8E-4</v>
      </c>
      <c r="D360" s="10">
        <f t="shared" si="18"/>
        <v>-3.5376020021010439</v>
      </c>
      <c r="E360" s="10">
        <f t="shared" si="19"/>
        <v>-3.2365720064370627</v>
      </c>
      <c r="F360" s="11">
        <f t="shared" si="17"/>
        <v>4.35E-4</v>
      </c>
    </row>
    <row r="361" spans="1:6">
      <c r="A361" s="9" t="s">
        <v>500</v>
      </c>
      <c r="B361" s="8">
        <v>4.0000000000000002E-4</v>
      </c>
      <c r="C361" s="8">
        <v>4.6999999999999999E-4</v>
      </c>
      <c r="D361" s="10">
        <f t="shared" si="18"/>
        <v>-3.3979400086720375</v>
      </c>
      <c r="E361" s="10">
        <f t="shared" si="19"/>
        <v>-3.3279021420642825</v>
      </c>
      <c r="F361" s="11">
        <f t="shared" si="17"/>
        <v>4.35E-4</v>
      </c>
    </row>
    <row r="362" spans="1:6">
      <c r="A362" s="9" t="s">
        <v>1232</v>
      </c>
      <c r="B362" s="8">
        <v>4.8999999999999998E-4</v>
      </c>
      <c r="C362" s="8">
        <v>3.8000000000000002E-4</v>
      </c>
      <c r="D362" s="10">
        <f t="shared" si="18"/>
        <v>-3.3098039199714862</v>
      </c>
      <c r="E362" s="10">
        <f t="shared" si="19"/>
        <v>-3.4202164033831899</v>
      </c>
      <c r="F362" s="11">
        <f t="shared" si="17"/>
        <v>4.35E-4</v>
      </c>
    </row>
    <row r="363" spans="1:6">
      <c r="A363" s="9" t="s">
        <v>636</v>
      </c>
      <c r="B363" s="8">
        <v>2.1000000000000001E-4</v>
      </c>
      <c r="C363" s="8">
        <v>6.4999999999999997E-4</v>
      </c>
      <c r="D363" s="10">
        <f t="shared" si="18"/>
        <v>-3.6777807052660809</v>
      </c>
      <c r="E363" s="10">
        <f t="shared" si="19"/>
        <v>-3.1870866433571443</v>
      </c>
      <c r="F363" s="11">
        <f t="shared" si="17"/>
        <v>4.2999999999999999E-4</v>
      </c>
    </row>
    <row r="364" spans="1:6">
      <c r="A364" s="9" t="s">
        <v>688</v>
      </c>
      <c r="B364" s="8">
        <v>3.6999999999999999E-4</v>
      </c>
      <c r="C364" s="8">
        <v>4.8999999999999998E-4</v>
      </c>
      <c r="D364" s="10">
        <f t="shared" si="18"/>
        <v>-3.431798275933005</v>
      </c>
      <c r="E364" s="10">
        <f t="shared" si="19"/>
        <v>-3.3098039199714862</v>
      </c>
      <c r="F364" s="11">
        <f t="shared" si="17"/>
        <v>4.2999999999999999E-4</v>
      </c>
    </row>
    <row r="365" spans="1:6">
      <c r="A365" s="9" t="s">
        <v>548</v>
      </c>
      <c r="B365" s="8">
        <v>2.9999999999999997E-4</v>
      </c>
      <c r="C365" s="8">
        <v>5.5999999999999995E-4</v>
      </c>
      <c r="D365" s="10">
        <f t="shared" si="18"/>
        <v>-3.5228787452803374</v>
      </c>
      <c r="E365" s="10">
        <f t="shared" si="19"/>
        <v>-3.2518119729937998</v>
      </c>
      <c r="F365" s="11">
        <f t="shared" si="17"/>
        <v>4.2999999999999994E-4</v>
      </c>
    </row>
    <row r="366" spans="1:6">
      <c r="A366" s="9" t="s">
        <v>1908</v>
      </c>
      <c r="B366" s="8">
        <v>3.6999999999999999E-4</v>
      </c>
      <c r="C366" s="8">
        <v>4.8000000000000001E-4</v>
      </c>
      <c r="D366" s="10">
        <f t="shared" si="18"/>
        <v>-3.431798275933005</v>
      </c>
      <c r="E366" s="10">
        <f t="shared" si="19"/>
        <v>-3.3187587626244128</v>
      </c>
      <c r="F366" s="11">
        <f t="shared" si="17"/>
        <v>4.2500000000000003E-4</v>
      </c>
    </row>
    <row r="367" spans="1:6">
      <c r="A367" s="9" t="s">
        <v>1192</v>
      </c>
      <c r="B367" s="8">
        <v>2.9E-4</v>
      </c>
      <c r="C367" s="8">
        <v>5.5000000000000003E-4</v>
      </c>
      <c r="D367" s="10">
        <f t="shared" si="18"/>
        <v>-3.5376020021010439</v>
      </c>
      <c r="E367" s="10">
        <f t="shared" si="19"/>
        <v>-3.2596373105057563</v>
      </c>
      <c r="F367" s="11">
        <f t="shared" si="17"/>
        <v>4.2000000000000002E-4</v>
      </c>
    </row>
    <row r="368" spans="1:6">
      <c r="A368" s="9" t="s">
        <v>588</v>
      </c>
      <c r="B368" s="8">
        <v>2.7E-4</v>
      </c>
      <c r="C368" s="8">
        <v>5.6999999999999998E-4</v>
      </c>
      <c r="D368" s="10">
        <f t="shared" ref="D368:D403" si="20">LOG(B368)</f>
        <v>-3.5686362358410126</v>
      </c>
      <c r="E368" s="10">
        <f t="shared" si="19"/>
        <v>-3.2441251443275085</v>
      </c>
      <c r="F368" s="11">
        <f t="shared" si="17"/>
        <v>4.2000000000000002E-4</v>
      </c>
    </row>
    <row r="369" spans="1:6">
      <c r="A369" s="9" t="s">
        <v>756</v>
      </c>
      <c r="B369" s="8">
        <v>2.5999999999999998E-4</v>
      </c>
      <c r="C369" s="8">
        <v>5.6999999999999998E-4</v>
      </c>
      <c r="D369" s="10">
        <f t="shared" si="20"/>
        <v>-3.5850266520291822</v>
      </c>
      <c r="E369" s="10">
        <f t="shared" si="19"/>
        <v>-3.2441251443275085</v>
      </c>
      <c r="F369" s="11">
        <f t="shared" si="17"/>
        <v>4.15E-4</v>
      </c>
    </row>
    <row r="370" spans="1:6">
      <c r="A370" s="9" t="s">
        <v>1252</v>
      </c>
      <c r="B370" s="8">
        <v>1.8000000000000001E-4</v>
      </c>
      <c r="C370" s="8">
        <v>6.4000000000000005E-4</v>
      </c>
      <c r="D370" s="10">
        <f t="shared" si="20"/>
        <v>-3.744727494896694</v>
      </c>
      <c r="E370" s="10">
        <f t="shared" si="19"/>
        <v>-3.1938200260161129</v>
      </c>
      <c r="F370" s="11">
        <f t="shared" si="17"/>
        <v>4.1000000000000005E-4</v>
      </c>
    </row>
    <row r="371" spans="1:6">
      <c r="A371" s="9" t="s">
        <v>1304</v>
      </c>
      <c r="B371" s="8">
        <v>2.7E-4</v>
      </c>
      <c r="C371" s="8">
        <v>5.5000000000000003E-4</v>
      </c>
      <c r="D371" s="10">
        <f t="shared" si="20"/>
        <v>-3.5686362358410126</v>
      </c>
      <c r="E371" s="10">
        <f t="shared" si="19"/>
        <v>-3.2596373105057563</v>
      </c>
      <c r="F371" s="11">
        <f t="shared" si="17"/>
        <v>4.0999999999999999E-4</v>
      </c>
    </row>
    <row r="372" spans="1:6">
      <c r="A372" s="9" t="s">
        <v>779</v>
      </c>
      <c r="B372" s="8">
        <v>3.8999999999999999E-4</v>
      </c>
      <c r="C372" s="8">
        <v>4.2999999999999999E-4</v>
      </c>
      <c r="D372" s="10">
        <f t="shared" si="20"/>
        <v>-3.4089353929735009</v>
      </c>
      <c r="E372" s="10">
        <f t="shared" si="19"/>
        <v>-3.3665315444204134</v>
      </c>
      <c r="F372" s="11">
        <f t="shared" si="17"/>
        <v>4.0999999999999999E-4</v>
      </c>
    </row>
    <row r="373" spans="1:6">
      <c r="A373" s="9" t="s">
        <v>442</v>
      </c>
      <c r="B373" s="8">
        <v>4.6999999999999999E-4</v>
      </c>
      <c r="C373" s="8">
        <v>3.4000000000000002E-4</v>
      </c>
      <c r="D373" s="10">
        <f t="shared" si="20"/>
        <v>-3.3279021420642825</v>
      </c>
      <c r="E373" s="10">
        <f t="shared" si="19"/>
        <v>-3.4685210829577446</v>
      </c>
      <c r="F373" s="11">
        <f t="shared" si="17"/>
        <v>4.0499999999999998E-4</v>
      </c>
    </row>
    <row r="374" spans="1:6">
      <c r="A374" s="9" t="s">
        <v>881</v>
      </c>
      <c r="B374" s="8">
        <v>3.8000000000000002E-4</v>
      </c>
      <c r="C374" s="8">
        <v>4.2999999999999999E-4</v>
      </c>
      <c r="D374" s="10">
        <f t="shared" si="20"/>
        <v>-3.4202164033831899</v>
      </c>
      <c r="E374" s="10">
        <f t="shared" si="19"/>
        <v>-3.3665315444204134</v>
      </c>
      <c r="F374" s="11">
        <f t="shared" si="17"/>
        <v>4.0499999999999998E-4</v>
      </c>
    </row>
    <row r="375" spans="1:6">
      <c r="A375" s="9" t="s">
        <v>1360</v>
      </c>
      <c r="B375" s="8">
        <v>2.7999999999999998E-4</v>
      </c>
      <c r="C375" s="8">
        <v>5.2999999999999998E-4</v>
      </c>
      <c r="D375" s="10">
        <f t="shared" si="20"/>
        <v>-3.552841968657781</v>
      </c>
      <c r="E375" s="10">
        <f t="shared" si="19"/>
        <v>-3.2757241303992108</v>
      </c>
      <c r="F375" s="11">
        <f t="shared" si="17"/>
        <v>4.0499999999999998E-4</v>
      </c>
    </row>
    <row r="376" spans="1:6">
      <c r="A376" s="9" t="s">
        <v>580</v>
      </c>
      <c r="B376" s="8">
        <v>3.6000000000000002E-4</v>
      </c>
      <c r="C376" s="8">
        <v>4.4000000000000002E-4</v>
      </c>
      <c r="D376" s="10">
        <f t="shared" si="20"/>
        <v>-3.4436974992327127</v>
      </c>
      <c r="E376" s="10">
        <f t="shared" si="19"/>
        <v>-3.3565473235138126</v>
      </c>
      <c r="F376" s="11">
        <f t="shared" si="17"/>
        <v>4.0000000000000002E-4</v>
      </c>
    </row>
    <row r="377" spans="1:6">
      <c r="A377" s="9" t="s">
        <v>1990</v>
      </c>
      <c r="B377" s="8">
        <v>3.4000000000000002E-4</v>
      </c>
      <c r="C377" s="8">
        <v>4.6000000000000001E-4</v>
      </c>
      <c r="D377" s="10">
        <f t="shared" si="20"/>
        <v>-3.4685210829577446</v>
      </c>
      <c r="E377" s="10">
        <f t="shared" si="19"/>
        <v>-3.3372421683184261</v>
      </c>
      <c r="F377" s="11">
        <f t="shared" si="17"/>
        <v>4.0000000000000002E-4</v>
      </c>
    </row>
    <row r="378" spans="1:6">
      <c r="A378" s="9" t="s">
        <v>929</v>
      </c>
      <c r="B378" s="8">
        <v>3.6000000000000002E-4</v>
      </c>
      <c r="C378" s="8">
        <v>4.4000000000000002E-4</v>
      </c>
      <c r="D378" s="10">
        <f t="shared" si="20"/>
        <v>-3.4436974992327127</v>
      </c>
      <c r="E378" s="10">
        <f t="shared" si="19"/>
        <v>-3.3565473235138126</v>
      </c>
      <c r="F378" s="11">
        <f t="shared" si="17"/>
        <v>4.0000000000000002E-4</v>
      </c>
    </row>
    <row r="379" spans="1:6">
      <c r="A379" s="9" t="s">
        <v>560</v>
      </c>
      <c r="B379" s="8">
        <v>2.9999999999999997E-4</v>
      </c>
      <c r="C379" s="8">
        <v>5.0000000000000001E-4</v>
      </c>
      <c r="D379" s="10">
        <f t="shared" si="20"/>
        <v>-3.5228787452803374</v>
      </c>
      <c r="E379" s="10">
        <f t="shared" si="19"/>
        <v>-3.3010299956639813</v>
      </c>
      <c r="F379" s="11">
        <f t="shared" si="17"/>
        <v>3.9999999999999996E-4</v>
      </c>
    </row>
    <row r="380" spans="1:6">
      <c r="A380" s="9" t="s">
        <v>642</v>
      </c>
      <c r="B380" s="8">
        <v>2.0000000000000001E-4</v>
      </c>
      <c r="C380" s="8">
        <v>5.9000000000000003E-4</v>
      </c>
      <c r="D380" s="10">
        <f t="shared" si="20"/>
        <v>-3.6989700043360187</v>
      </c>
      <c r="E380" s="10">
        <f t="shared" ref="E380:E411" si="21">LOG(C380)</f>
        <v>-3.2291479883578558</v>
      </c>
      <c r="F380" s="11">
        <f t="shared" si="17"/>
        <v>3.9500000000000001E-4</v>
      </c>
    </row>
    <row r="381" spans="1:6">
      <c r="A381" s="9" t="s">
        <v>542</v>
      </c>
      <c r="B381" s="8">
        <v>3.8999999999999999E-4</v>
      </c>
      <c r="C381" s="8">
        <v>4.0000000000000002E-4</v>
      </c>
      <c r="D381" s="10">
        <f t="shared" si="20"/>
        <v>-3.4089353929735009</v>
      </c>
      <c r="E381" s="10">
        <f t="shared" si="21"/>
        <v>-3.3979400086720375</v>
      </c>
      <c r="F381" s="11">
        <f t="shared" si="17"/>
        <v>3.9500000000000001E-4</v>
      </c>
    </row>
    <row r="382" spans="1:6">
      <c r="A382" s="9" t="s">
        <v>612</v>
      </c>
      <c r="B382" s="8">
        <v>3.4000000000000002E-4</v>
      </c>
      <c r="C382" s="8">
        <v>4.4999999999999999E-4</v>
      </c>
      <c r="D382" s="10">
        <f t="shared" si="20"/>
        <v>-3.4685210829577446</v>
      </c>
      <c r="E382" s="10">
        <f t="shared" si="21"/>
        <v>-3.3467874862246565</v>
      </c>
      <c r="F382" s="11">
        <f t="shared" si="17"/>
        <v>3.9500000000000001E-4</v>
      </c>
    </row>
    <row r="383" spans="1:6">
      <c r="A383" s="9" t="s">
        <v>718</v>
      </c>
      <c r="B383" s="8">
        <v>2.7999999999999998E-4</v>
      </c>
      <c r="C383" s="8">
        <v>5.1000000000000004E-4</v>
      </c>
      <c r="D383" s="10">
        <f t="shared" si="20"/>
        <v>-3.552841968657781</v>
      </c>
      <c r="E383" s="10">
        <f t="shared" si="21"/>
        <v>-3.2924298239020637</v>
      </c>
      <c r="F383" s="11">
        <f t="shared" si="17"/>
        <v>3.9500000000000001E-4</v>
      </c>
    </row>
    <row r="384" spans="1:6">
      <c r="A384" s="9" t="s">
        <v>728</v>
      </c>
      <c r="B384" s="8">
        <v>3.1E-4</v>
      </c>
      <c r="C384" s="8">
        <v>4.8000000000000001E-4</v>
      </c>
      <c r="D384" s="10">
        <f t="shared" si="20"/>
        <v>-3.5086383061657274</v>
      </c>
      <c r="E384" s="10">
        <f t="shared" si="21"/>
        <v>-3.3187587626244128</v>
      </c>
      <c r="F384" s="11">
        <f t="shared" si="17"/>
        <v>3.9500000000000001E-4</v>
      </c>
    </row>
    <row r="385" spans="1:6">
      <c r="A385" s="9" t="s">
        <v>1934</v>
      </c>
      <c r="B385" s="8">
        <v>3.1E-4</v>
      </c>
      <c r="C385" s="8">
        <v>4.8000000000000001E-4</v>
      </c>
      <c r="D385" s="10">
        <f t="shared" si="20"/>
        <v>-3.5086383061657274</v>
      </c>
      <c r="E385" s="10">
        <f t="shared" si="21"/>
        <v>-3.3187587626244128</v>
      </c>
      <c r="F385" s="11">
        <f t="shared" si="17"/>
        <v>3.9500000000000001E-4</v>
      </c>
    </row>
    <row r="386" spans="1:6">
      <c r="A386" s="9" t="s">
        <v>1268</v>
      </c>
      <c r="B386" s="8">
        <v>2.9999999999999997E-4</v>
      </c>
      <c r="C386" s="8">
        <v>4.8999999999999998E-4</v>
      </c>
      <c r="D386" s="10">
        <f t="shared" si="20"/>
        <v>-3.5228787452803374</v>
      </c>
      <c r="E386" s="10">
        <f t="shared" si="21"/>
        <v>-3.3098039199714862</v>
      </c>
      <c r="F386" s="11">
        <f t="shared" si="17"/>
        <v>3.9499999999999995E-4</v>
      </c>
    </row>
    <row r="387" spans="1:6">
      <c r="A387" s="9" t="s">
        <v>668</v>
      </c>
      <c r="B387" s="8">
        <v>4.4000000000000002E-4</v>
      </c>
      <c r="C387" s="8">
        <v>3.4000000000000002E-4</v>
      </c>
      <c r="D387" s="10">
        <f t="shared" si="20"/>
        <v>-3.3565473235138126</v>
      </c>
      <c r="E387" s="10">
        <f t="shared" si="21"/>
        <v>-3.4685210829577446</v>
      </c>
      <c r="F387" s="11">
        <f t="shared" ref="F387:F450" si="22">AVERAGE(B387:C387)</f>
        <v>3.9000000000000005E-4</v>
      </c>
    </row>
    <row r="388" spans="1:6">
      <c r="A388" s="9" t="s">
        <v>600</v>
      </c>
      <c r="B388" s="8">
        <v>3.8999999999999999E-4</v>
      </c>
      <c r="C388" s="8">
        <v>3.8999999999999999E-4</v>
      </c>
      <c r="D388" s="10">
        <f t="shared" si="20"/>
        <v>-3.4089353929735009</v>
      </c>
      <c r="E388" s="10">
        <f t="shared" si="21"/>
        <v>-3.4089353929735009</v>
      </c>
      <c r="F388" s="11">
        <f t="shared" si="22"/>
        <v>3.8999999999999999E-4</v>
      </c>
    </row>
    <row r="389" spans="1:6">
      <c r="A389" s="9" t="s">
        <v>1332</v>
      </c>
      <c r="B389" s="8">
        <v>2.7E-4</v>
      </c>
      <c r="C389" s="8">
        <v>5.0000000000000001E-4</v>
      </c>
      <c r="D389" s="10">
        <f t="shared" si="20"/>
        <v>-3.5686362358410126</v>
      </c>
      <c r="E389" s="10">
        <f t="shared" si="21"/>
        <v>-3.3010299956639813</v>
      </c>
      <c r="F389" s="11">
        <f t="shared" si="22"/>
        <v>3.8500000000000003E-4</v>
      </c>
    </row>
    <row r="390" spans="1:6">
      <c r="A390" s="9" t="s">
        <v>2115</v>
      </c>
      <c r="B390" s="8">
        <v>2.5999999999999998E-4</v>
      </c>
      <c r="C390" s="8">
        <v>5.0000000000000001E-4</v>
      </c>
      <c r="D390" s="10">
        <f t="shared" si="20"/>
        <v>-3.5850266520291822</v>
      </c>
      <c r="E390" s="10">
        <f t="shared" si="21"/>
        <v>-3.3010299956639813</v>
      </c>
      <c r="F390" s="11">
        <f t="shared" si="22"/>
        <v>3.8000000000000002E-4</v>
      </c>
    </row>
    <row r="391" spans="1:6">
      <c r="A391" s="9" t="s">
        <v>566</v>
      </c>
      <c r="B391" s="8">
        <v>3.1E-4</v>
      </c>
      <c r="C391" s="8">
        <v>4.4999999999999999E-4</v>
      </c>
      <c r="D391" s="10">
        <f t="shared" si="20"/>
        <v>-3.5086383061657274</v>
      </c>
      <c r="E391" s="10">
        <f t="shared" si="21"/>
        <v>-3.3467874862246565</v>
      </c>
      <c r="F391" s="11">
        <f t="shared" si="22"/>
        <v>3.8000000000000002E-4</v>
      </c>
    </row>
    <row r="392" spans="1:6">
      <c r="A392" s="9" t="s">
        <v>222</v>
      </c>
      <c r="B392" s="8">
        <v>1.4999999999999999E-4</v>
      </c>
      <c r="C392" s="8">
        <v>6.0999999999999997E-4</v>
      </c>
      <c r="D392" s="10">
        <f t="shared" si="20"/>
        <v>-3.8239087409443187</v>
      </c>
      <c r="E392" s="10">
        <f t="shared" si="21"/>
        <v>-3.2146701649892329</v>
      </c>
      <c r="F392" s="11">
        <f t="shared" si="22"/>
        <v>3.7999999999999997E-4</v>
      </c>
    </row>
    <row r="393" spans="1:6">
      <c r="A393" s="9" t="s">
        <v>552</v>
      </c>
      <c r="B393" s="8">
        <v>2.9E-4</v>
      </c>
      <c r="C393" s="8">
        <v>4.6000000000000001E-4</v>
      </c>
      <c r="D393" s="10">
        <f t="shared" si="20"/>
        <v>-3.5376020021010439</v>
      </c>
      <c r="E393" s="10">
        <f t="shared" si="21"/>
        <v>-3.3372421683184261</v>
      </c>
      <c r="F393" s="11">
        <f t="shared" si="22"/>
        <v>3.7500000000000001E-4</v>
      </c>
    </row>
    <row r="394" spans="1:6">
      <c r="A394" s="9" t="s">
        <v>1994</v>
      </c>
      <c r="B394" s="8">
        <v>2.9E-4</v>
      </c>
      <c r="C394" s="8">
        <v>4.6000000000000001E-4</v>
      </c>
      <c r="D394" s="10">
        <f t="shared" si="20"/>
        <v>-3.5376020021010439</v>
      </c>
      <c r="E394" s="10">
        <f t="shared" si="21"/>
        <v>-3.3372421683184261</v>
      </c>
      <c r="F394" s="11">
        <f t="shared" si="22"/>
        <v>3.7500000000000001E-4</v>
      </c>
    </row>
    <row r="395" spans="1:6">
      <c r="A395" s="9" t="s">
        <v>276</v>
      </c>
      <c r="B395" s="8">
        <v>2.1000000000000001E-4</v>
      </c>
      <c r="C395" s="8">
        <v>5.2999999999999998E-4</v>
      </c>
      <c r="D395" s="10">
        <f t="shared" si="20"/>
        <v>-3.6777807052660809</v>
      </c>
      <c r="E395" s="10">
        <f t="shared" si="21"/>
        <v>-3.2757241303992108</v>
      </c>
      <c r="F395" s="11">
        <f t="shared" si="22"/>
        <v>3.6999999999999999E-4</v>
      </c>
    </row>
    <row r="396" spans="1:6">
      <c r="A396" s="9" t="s">
        <v>813</v>
      </c>
      <c r="B396" s="8">
        <v>2.9E-4</v>
      </c>
      <c r="C396" s="8">
        <v>4.4999999999999999E-4</v>
      </c>
      <c r="D396" s="10">
        <f t="shared" si="20"/>
        <v>-3.5376020021010439</v>
      </c>
      <c r="E396" s="10">
        <f t="shared" si="21"/>
        <v>-3.3467874862246565</v>
      </c>
      <c r="F396" s="11">
        <f t="shared" si="22"/>
        <v>3.6999999999999999E-4</v>
      </c>
    </row>
    <row r="397" spans="1:6">
      <c r="A397" s="9" t="s">
        <v>783</v>
      </c>
      <c r="B397" s="8">
        <v>2.1000000000000001E-4</v>
      </c>
      <c r="C397" s="8">
        <v>5.2999999999999998E-4</v>
      </c>
      <c r="D397" s="10">
        <f t="shared" si="20"/>
        <v>-3.6777807052660809</v>
      </c>
      <c r="E397" s="10">
        <f t="shared" si="21"/>
        <v>-3.2757241303992108</v>
      </c>
      <c r="F397" s="11">
        <f t="shared" si="22"/>
        <v>3.6999999999999999E-4</v>
      </c>
    </row>
    <row r="398" spans="1:6">
      <c r="A398" s="9" t="s">
        <v>1025</v>
      </c>
      <c r="B398" s="8">
        <v>2.9999999999999997E-4</v>
      </c>
      <c r="C398" s="8">
        <v>4.4000000000000002E-4</v>
      </c>
      <c r="D398" s="10">
        <f t="shared" si="20"/>
        <v>-3.5228787452803374</v>
      </c>
      <c r="E398" s="10">
        <f t="shared" si="21"/>
        <v>-3.3565473235138126</v>
      </c>
      <c r="F398" s="11">
        <f t="shared" si="22"/>
        <v>3.6999999999999999E-4</v>
      </c>
    </row>
    <row r="399" spans="1:6">
      <c r="A399" s="9" t="s">
        <v>596</v>
      </c>
      <c r="B399" s="8">
        <v>4.0000000000000002E-4</v>
      </c>
      <c r="C399" s="8">
        <v>3.4000000000000002E-4</v>
      </c>
      <c r="D399" s="10">
        <f t="shared" si="20"/>
        <v>-3.3979400086720375</v>
      </c>
      <c r="E399" s="10">
        <f t="shared" si="21"/>
        <v>-3.4685210829577446</v>
      </c>
      <c r="F399" s="11">
        <f t="shared" si="22"/>
        <v>3.6999999999999999E-4</v>
      </c>
    </row>
    <row r="400" spans="1:6">
      <c r="A400" s="9" t="s">
        <v>674</v>
      </c>
      <c r="B400" s="8">
        <v>2.3000000000000001E-4</v>
      </c>
      <c r="C400" s="8">
        <v>5.0000000000000001E-4</v>
      </c>
      <c r="D400" s="10">
        <f t="shared" si="20"/>
        <v>-3.6382721639824069</v>
      </c>
      <c r="E400" s="10">
        <f t="shared" si="21"/>
        <v>-3.3010299956639813</v>
      </c>
      <c r="F400" s="11">
        <f t="shared" si="22"/>
        <v>3.6499999999999998E-4</v>
      </c>
    </row>
    <row r="401" spans="1:6">
      <c r="A401" s="9" t="s">
        <v>1944</v>
      </c>
      <c r="B401" s="8">
        <v>2.3000000000000001E-4</v>
      </c>
      <c r="C401" s="8">
        <v>5.0000000000000001E-4</v>
      </c>
      <c r="D401" s="10">
        <f t="shared" si="20"/>
        <v>-3.6382721639824069</v>
      </c>
      <c r="E401" s="10">
        <f t="shared" si="21"/>
        <v>-3.3010299956639813</v>
      </c>
      <c r="F401" s="11">
        <f t="shared" si="22"/>
        <v>3.6499999999999998E-4</v>
      </c>
    </row>
    <row r="402" spans="1:6">
      <c r="A402" s="9" t="s">
        <v>368</v>
      </c>
      <c r="B402" s="8">
        <v>4.0999999999999999E-4</v>
      </c>
      <c r="C402" s="8">
        <v>3.2000000000000003E-4</v>
      </c>
      <c r="D402" s="10">
        <f t="shared" si="20"/>
        <v>-3.3872161432802645</v>
      </c>
      <c r="E402" s="10">
        <f t="shared" si="21"/>
        <v>-3.4948500216800942</v>
      </c>
      <c r="F402" s="11">
        <f t="shared" si="22"/>
        <v>3.6499999999999998E-4</v>
      </c>
    </row>
    <row r="403" spans="1:6">
      <c r="A403" s="9" t="s">
        <v>614</v>
      </c>
      <c r="B403" s="8">
        <v>3.2000000000000003E-4</v>
      </c>
      <c r="C403" s="8">
        <v>4.0000000000000002E-4</v>
      </c>
      <c r="D403" s="10">
        <f t="shared" si="20"/>
        <v>-3.4948500216800942</v>
      </c>
      <c r="E403" s="10">
        <f t="shared" si="21"/>
        <v>-3.3979400086720375</v>
      </c>
      <c r="F403" s="11">
        <f t="shared" si="22"/>
        <v>3.6000000000000002E-4</v>
      </c>
    </row>
    <row r="404" spans="1:6">
      <c r="A404" s="9" t="s">
        <v>706</v>
      </c>
      <c r="B404" s="8">
        <v>0</v>
      </c>
      <c r="C404" s="8">
        <v>7.2000000000000005E-4</v>
      </c>
      <c r="D404" s="10"/>
      <c r="E404" s="10">
        <f t="shared" si="21"/>
        <v>-3.1426675035687315</v>
      </c>
      <c r="F404" s="11">
        <f t="shared" si="22"/>
        <v>3.6000000000000002E-4</v>
      </c>
    </row>
    <row r="405" spans="1:6">
      <c r="A405" s="9" t="s">
        <v>1105</v>
      </c>
      <c r="B405" s="8">
        <v>2.5000000000000001E-4</v>
      </c>
      <c r="C405" s="8">
        <v>4.6999999999999999E-4</v>
      </c>
      <c r="D405" s="10">
        <f t="shared" ref="D405:D436" si="23">LOG(B405)</f>
        <v>-3.6020599913279625</v>
      </c>
      <c r="E405" s="10">
        <f t="shared" si="21"/>
        <v>-3.3279021420642825</v>
      </c>
      <c r="F405" s="11">
        <f t="shared" si="22"/>
        <v>3.5999999999999997E-4</v>
      </c>
    </row>
    <row r="406" spans="1:6">
      <c r="A406" s="9" t="s">
        <v>306</v>
      </c>
      <c r="B406" s="8">
        <v>3.2000000000000003E-4</v>
      </c>
      <c r="C406" s="8">
        <v>3.8999999999999999E-4</v>
      </c>
      <c r="D406" s="10">
        <f t="shared" si="23"/>
        <v>-3.4948500216800942</v>
      </c>
      <c r="E406" s="10">
        <f t="shared" si="21"/>
        <v>-3.4089353929735009</v>
      </c>
      <c r="F406" s="11">
        <f t="shared" si="22"/>
        <v>3.5500000000000001E-4</v>
      </c>
    </row>
    <row r="407" spans="1:6">
      <c r="A407" s="9" t="s">
        <v>1936</v>
      </c>
      <c r="B407" s="8">
        <v>2.5999999999999998E-4</v>
      </c>
      <c r="C407" s="8">
        <v>4.4999999999999999E-4</v>
      </c>
      <c r="D407" s="10">
        <f t="shared" si="23"/>
        <v>-3.5850266520291822</v>
      </c>
      <c r="E407" s="10">
        <f t="shared" si="21"/>
        <v>-3.3467874862246565</v>
      </c>
      <c r="F407" s="11">
        <f t="shared" si="22"/>
        <v>3.5499999999999996E-4</v>
      </c>
    </row>
    <row r="408" spans="1:6">
      <c r="A408" s="9" t="s">
        <v>1964</v>
      </c>
      <c r="B408" s="8">
        <v>3.6000000000000002E-4</v>
      </c>
      <c r="C408" s="8">
        <v>3.4000000000000002E-4</v>
      </c>
      <c r="D408" s="10">
        <f t="shared" si="23"/>
        <v>-3.4436974992327127</v>
      </c>
      <c r="E408" s="10">
        <f t="shared" si="21"/>
        <v>-3.4685210829577446</v>
      </c>
      <c r="F408" s="11">
        <f t="shared" si="22"/>
        <v>3.5000000000000005E-4</v>
      </c>
    </row>
    <row r="409" spans="1:6">
      <c r="A409" s="9" t="s">
        <v>534</v>
      </c>
      <c r="B409" s="8">
        <v>4.0000000000000002E-4</v>
      </c>
      <c r="C409" s="8">
        <v>2.9999999999999997E-4</v>
      </c>
      <c r="D409" s="10">
        <f t="shared" si="23"/>
        <v>-3.3979400086720375</v>
      </c>
      <c r="E409" s="10">
        <f t="shared" si="21"/>
        <v>-3.5228787452803374</v>
      </c>
      <c r="F409" s="11">
        <f t="shared" si="22"/>
        <v>3.5E-4</v>
      </c>
    </row>
    <row r="410" spans="1:6">
      <c r="A410" s="9" t="s">
        <v>1071</v>
      </c>
      <c r="B410" s="8">
        <v>2.1000000000000001E-4</v>
      </c>
      <c r="C410" s="8">
        <v>4.8999999999999998E-4</v>
      </c>
      <c r="D410" s="10">
        <f t="shared" si="23"/>
        <v>-3.6777807052660809</v>
      </c>
      <c r="E410" s="10">
        <f t="shared" si="21"/>
        <v>-3.3098039199714862</v>
      </c>
      <c r="F410" s="11">
        <f t="shared" si="22"/>
        <v>3.5E-4</v>
      </c>
    </row>
    <row r="411" spans="1:6">
      <c r="A411" s="9" t="s">
        <v>805</v>
      </c>
      <c r="B411" s="8">
        <v>3.3E-4</v>
      </c>
      <c r="C411" s="8">
        <v>3.6000000000000002E-4</v>
      </c>
      <c r="D411" s="10">
        <f t="shared" si="23"/>
        <v>-3.4814860601221125</v>
      </c>
      <c r="E411" s="10">
        <f t="shared" si="21"/>
        <v>-3.4436974992327127</v>
      </c>
      <c r="F411" s="11">
        <f t="shared" si="22"/>
        <v>3.4500000000000004E-4</v>
      </c>
    </row>
    <row r="412" spans="1:6">
      <c r="A412" s="9" t="s">
        <v>666</v>
      </c>
      <c r="B412" s="8">
        <v>3.4000000000000002E-4</v>
      </c>
      <c r="C412" s="8">
        <v>3.5E-4</v>
      </c>
      <c r="D412" s="10">
        <f t="shared" si="23"/>
        <v>-3.4685210829577446</v>
      </c>
      <c r="E412" s="10">
        <f t="shared" ref="E412:E421" si="24">LOG(C412)</f>
        <v>-3.4559319556497243</v>
      </c>
      <c r="F412" s="11">
        <f t="shared" si="22"/>
        <v>3.4500000000000004E-4</v>
      </c>
    </row>
    <row r="413" spans="1:6">
      <c r="A413" s="9" t="s">
        <v>1930</v>
      </c>
      <c r="B413" s="8">
        <v>3.3E-4</v>
      </c>
      <c r="C413" s="8">
        <v>3.6000000000000002E-4</v>
      </c>
      <c r="D413" s="10">
        <f t="shared" si="23"/>
        <v>-3.4814860601221125</v>
      </c>
      <c r="E413" s="10">
        <f t="shared" si="24"/>
        <v>-3.4436974992327127</v>
      </c>
      <c r="F413" s="11">
        <f t="shared" si="22"/>
        <v>3.4500000000000004E-4</v>
      </c>
    </row>
    <row r="414" spans="1:6">
      <c r="A414" s="9" t="s">
        <v>472</v>
      </c>
      <c r="B414" s="8">
        <v>2.7E-4</v>
      </c>
      <c r="C414" s="8">
        <v>4.2000000000000002E-4</v>
      </c>
      <c r="D414" s="10">
        <f t="shared" si="23"/>
        <v>-3.5686362358410126</v>
      </c>
      <c r="E414" s="10">
        <f t="shared" si="24"/>
        <v>-3.3767507096020997</v>
      </c>
      <c r="F414" s="11">
        <f t="shared" si="22"/>
        <v>3.4500000000000004E-4</v>
      </c>
    </row>
    <row r="415" spans="1:6">
      <c r="A415" s="9" t="s">
        <v>1663</v>
      </c>
      <c r="B415" s="8">
        <v>5.0000000000000001E-4</v>
      </c>
      <c r="C415" s="8">
        <v>1.9000000000000001E-4</v>
      </c>
      <c r="D415" s="10">
        <f t="shared" si="23"/>
        <v>-3.3010299956639813</v>
      </c>
      <c r="E415" s="10">
        <f t="shared" si="24"/>
        <v>-3.7212463990471711</v>
      </c>
      <c r="F415" s="11">
        <f t="shared" si="22"/>
        <v>3.4500000000000004E-4</v>
      </c>
    </row>
    <row r="416" spans="1:6">
      <c r="A416" s="9" t="s">
        <v>1278</v>
      </c>
      <c r="B416" s="8">
        <v>3.4000000000000002E-4</v>
      </c>
      <c r="C416" s="8">
        <v>3.5E-4</v>
      </c>
      <c r="D416" s="10">
        <f t="shared" si="23"/>
        <v>-3.4685210829577446</v>
      </c>
      <c r="E416" s="10">
        <f t="shared" si="24"/>
        <v>-3.4559319556497243</v>
      </c>
      <c r="F416" s="11">
        <f t="shared" si="22"/>
        <v>3.4500000000000004E-4</v>
      </c>
    </row>
    <row r="417" spans="1:6">
      <c r="A417" s="9" t="s">
        <v>536</v>
      </c>
      <c r="B417" s="8">
        <v>3.2000000000000003E-4</v>
      </c>
      <c r="C417" s="8">
        <v>3.5E-4</v>
      </c>
      <c r="D417" s="10">
        <f t="shared" si="23"/>
        <v>-3.4948500216800942</v>
      </c>
      <c r="E417" s="10">
        <f t="shared" si="24"/>
        <v>-3.4559319556497243</v>
      </c>
      <c r="F417" s="11">
        <f t="shared" si="22"/>
        <v>3.3500000000000001E-4</v>
      </c>
    </row>
    <row r="418" spans="1:6">
      <c r="A418" s="9" t="s">
        <v>959</v>
      </c>
      <c r="B418" s="8">
        <v>3.2000000000000003E-4</v>
      </c>
      <c r="C418" s="8">
        <v>3.5E-4</v>
      </c>
      <c r="D418" s="10">
        <f t="shared" si="23"/>
        <v>-3.4948500216800942</v>
      </c>
      <c r="E418" s="10">
        <f t="shared" si="24"/>
        <v>-3.4559319556497243</v>
      </c>
      <c r="F418" s="11">
        <f t="shared" si="22"/>
        <v>3.3500000000000001E-4</v>
      </c>
    </row>
    <row r="419" spans="1:6">
      <c r="A419" s="9" t="s">
        <v>2057</v>
      </c>
      <c r="B419" s="8">
        <v>1.9000000000000001E-4</v>
      </c>
      <c r="C419" s="8">
        <v>4.8000000000000001E-4</v>
      </c>
      <c r="D419" s="10">
        <f t="shared" si="23"/>
        <v>-3.7212463990471711</v>
      </c>
      <c r="E419" s="10">
        <f t="shared" si="24"/>
        <v>-3.3187587626244128</v>
      </c>
      <c r="F419" s="11">
        <f t="shared" si="22"/>
        <v>3.3500000000000001E-4</v>
      </c>
    </row>
    <row r="420" spans="1:6">
      <c r="A420" s="9" t="s">
        <v>1962</v>
      </c>
      <c r="B420" s="8">
        <v>3.3E-4</v>
      </c>
      <c r="C420" s="8">
        <v>3.4000000000000002E-4</v>
      </c>
      <c r="D420" s="10">
        <f t="shared" si="23"/>
        <v>-3.4814860601221125</v>
      </c>
      <c r="E420" s="10">
        <f t="shared" si="24"/>
        <v>-3.4685210829577446</v>
      </c>
      <c r="F420" s="11">
        <f t="shared" si="22"/>
        <v>3.3500000000000001E-4</v>
      </c>
    </row>
    <row r="421" spans="1:6">
      <c r="A421" s="9" t="s">
        <v>1272</v>
      </c>
      <c r="B421" s="8">
        <v>1.9000000000000001E-4</v>
      </c>
      <c r="C421" s="8">
        <v>4.8000000000000001E-4</v>
      </c>
      <c r="D421" s="10">
        <f t="shared" si="23"/>
        <v>-3.7212463990471711</v>
      </c>
      <c r="E421" s="10">
        <f t="shared" si="24"/>
        <v>-3.3187587626244128</v>
      </c>
      <c r="F421" s="11">
        <f t="shared" si="22"/>
        <v>3.3500000000000001E-4</v>
      </c>
    </row>
    <row r="422" spans="1:6">
      <c r="A422" s="9" t="s">
        <v>1326</v>
      </c>
      <c r="B422" s="8">
        <v>6.7000000000000002E-4</v>
      </c>
      <c r="C422" s="8">
        <v>0</v>
      </c>
      <c r="D422" s="10">
        <f t="shared" si="23"/>
        <v>-3.1739251972991736</v>
      </c>
      <c r="E422" s="10"/>
      <c r="F422" s="11">
        <f t="shared" si="22"/>
        <v>3.3500000000000001E-4</v>
      </c>
    </row>
    <row r="423" spans="1:6">
      <c r="A423" s="9" t="s">
        <v>2045</v>
      </c>
      <c r="B423" s="8">
        <v>1.8000000000000001E-4</v>
      </c>
      <c r="C423" s="8">
        <v>4.8999999999999998E-4</v>
      </c>
      <c r="D423" s="10">
        <f t="shared" si="23"/>
        <v>-3.744727494896694</v>
      </c>
      <c r="E423" s="10">
        <f t="shared" ref="E423:E431" si="25">LOG(C423)</f>
        <v>-3.3098039199714862</v>
      </c>
      <c r="F423" s="11">
        <f t="shared" si="22"/>
        <v>3.3500000000000001E-4</v>
      </c>
    </row>
    <row r="424" spans="1:6">
      <c r="A424" s="9" t="s">
        <v>414</v>
      </c>
      <c r="B424" s="8">
        <v>2.7E-4</v>
      </c>
      <c r="C424" s="8">
        <v>3.8999999999999999E-4</v>
      </c>
      <c r="D424" s="10">
        <f t="shared" si="23"/>
        <v>-3.5686362358410126</v>
      </c>
      <c r="E424" s="10">
        <f t="shared" si="25"/>
        <v>-3.4089353929735009</v>
      </c>
      <c r="F424" s="11">
        <f t="shared" si="22"/>
        <v>3.3E-4</v>
      </c>
    </row>
    <row r="425" spans="1:6">
      <c r="A425" s="9" t="s">
        <v>1314</v>
      </c>
      <c r="B425" s="8">
        <v>2.9999999999999997E-4</v>
      </c>
      <c r="C425" s="8">
        <v>3.6000000000000002E-4</v>
      </c>
      <c r="D425" s="10">
        <f t="shared" si="23"/>
        <v>-3.5228787452803374</v>
      </c>
      <c r="E425" s="10">
        <f t="shared" si="25"/>
        <v>-3.4436974992327127</v>
      </c>
      <c r="F425" s="11">
        <f t="shared" si="22"/>
        <v>3.3E-4</v>
      </c>
    </row>
    <row r="426" spans="1:6">
      <c r="A426" s="9" t="s">
        <v>763</v>
      </c>
      <c r="B426" s="8">
        <v>3.6999999999999999E-4</v>
      </c>
      <c r="C426" s="8">
        <v>2.9E-4</v>
      </c>
      <c r="D426" s="10">
        <f t="shared" si="23"/>
        <v>-3.431798275933005</v>
      </c>
      <c r="E426" s="10">
        <f t="shared" si="25"/>
        <v>-3.5376020021010439</v>
      </c>
      <c r="F426" s="11">
        <f t="shared" si="22"/>
        <v>3.3E-4</v>
      </c>
    </row>
    <row r="427" spans="1:6">
      <c r="A427" s="9" t="s">
        <v>2017</v>
      </c>
      <c r="B427" s="8">
        <v>2.3000000000000001E-4</v>
      </c>
      <c r="C427" s="8">
        <v>4.2999999999999999E-4</v>
      </c>
      <c r="D427" s="10">
        <f t="shared" si="23"/>
        <v>-3.6382721639824069</v>
      </c>
      <c r="E427" s="10">
        <f t="shared" si="25"/>
        <v>-3.3665315444204134</v>
      </c>
      <c r="F427" s="11">
        <f t="shared" si="22"/>
        <v>3.3E-4</v>
      </c>
    </row>
    <row r="428" spans="1:6">
      <c r="A428" s="9" t="s">
        <v>2099</v>
      </c>
      <c r="B428" s="8">
        <v>2.2000000000000001E-4</v>
      </c>
      <c r="C428" s="8">
        <v>4.4000000000000002E-4</v>
      </c>
      <c r="D428" s="10">
        <f t="shared" si="23"/>
        <v>-3.6575773191777938</v>
      </c>
      <c r="E428" s="10">
        <f t="shared" si="25"/>
        <v>-3.3565473235138126</v>
      </c>
      <c r="F428" s="11">
        <f t="shared" si="22"/>
        <v>3.3E-4</v>
      </c>
    </row>
    <row r="429" spans="1:6">
      <c r="A429" s="9" t="s">
        <v>294</v>
      </c>
      <c r="B429" s="8">
        <v>3.4000000000000002E-4</v>
      </c>
      <c r="C429" s="8">
        <v>3.1E-4</v>
      </c>
      <c r="D429" s="10">
        <f t="shared" si="23"/>
        <v>-3.4685210829577446</v>
      </c>
      <c r="E429" s="10">
        <f t="shared" si="25"/>
        <v>-3.5086383061657274</v>
      </c>
      <c r="F429" s="11">
        <f t="shared" si="22"/>
        <v>3.2499999999999999E-4</v>
      </c>
    </row>
    <row r="430" spans="1:6">
      <c r="A430" s="9" t="s">
        <v>422</v>
      </c>
      <c r="B430" s="8">
        <v>3.2000000000000003E-4</v>
      </c>
      <c r="C430" s="8">
        <v>3.3E-4</v>
      </c>
      <c r="D430" s="10">
        <f t="shared" si="23"/>
        <v>-3.4948500216800942</v>
      </c>
      <c r="E430" s="10">
        <f t="shared" si="25"/>
        <v>-3.4814860601221125</v>
      </c>
      <c r="F430" s="11">
        <f t="shared" si="22"/>
        <v>3.2499999999999999E-4</v>
      </c>
    </row>
    <row r="431" spans="1:6">
      <c r="A431" s="9" t="s">
        <v>1982</v>
      </c>
      <c r="B431" s="8">
        <v>3.5E-4</v>
      </c>
      <c r="C431" s="8">
        <v>2.9999999999999997E-4</v>
      </c>
      <c r="D431" s="10">
        <f t="shared" si="23"/>
        <v>-3.4559319556497243</v>
      </c>
      <c r="E431" s="10">
        <f t="shared" si="25"/>
        <v>-3.5228787452803374</v>
      </c>
      <c r="F431" s="11">
        <f t="shared" si="22"/>
        <v>3.2499999999999999E-4</v>
      </c>
    </row>
    <row r="432" spans="1:6">
      <c r="A432" s="9" t="s">
        <v>420</v>
      </c>
      <c r="B432" s="8">
        <v>6.4999999999999997E-4</v>
      </c>
      <c r="C432" s="8">
        <v>0</v>
      </c>
      <c r="D432" s="10">
        <f t="shared" si="23"/>
        <v>-3.1870866433571443</v>
      </c>
      <c r="E432" s="10"/>
      <c r="F432" s="11">
        <f t="shared" si="22"/>
        <v>3.2499999999999999E-4</v>
      </c>
    </row>
    <row r="433" spans="1:6">
      <c r="A433" s="9" t="s">
        <v>698</v>
      </c>
      <c r="B433" s="8">
        <v>3.5E-4</v>
      </c>
      <c r="C433" s="8">
        <v>2.9999999999999997E-4</v>
      </c>
      <c r="D433" s="10">
        <f t="shared" si="23"/>
        <v>-3.4559319556497243</v>
      </c>
      <c r="E433" s="10">
        <f t="shared" ref="E433:E464" si="26">LOG(C433)</f>
        <v>-3.5228787452803374</v>
      </c>
      <c r="F433" s="11">
        <f t="shared" si="22"/>
        <v>3.2499999999999999E-4</v>
      </c>
    </row>
    <row r="434" spans="1:6">
      <c r="A434" s="9" t="s">
        <v>648</v>
      </c>
      <c r="B434" s="8">
        <v>2.9999999999999997E-4</v>
      </c>
      <c r="C434" s="8">
        <v>3.5E-4</v>
      </c>
      <c r="D434" s="10">
        <f t="shared" si="23"/>
        <v>-3.5228787452803374</v>
      </c>
      <c r="E434" s="10">
        <f t="shared" si="26"/>
        <v>-3.4559319556497243</v>
      </c>
      <c r="F434" s="11">
        <f t="shared" si="22"/>
        <v>3.2499999999999999E-4</v>
      </c>
    </row>
    <row r="435" spans="1:6">
      <c r="A435" s="9" t="s">
        <v>640</v>
      </c>
      <c r="B435" s="8">
        <v>2.2000000000000001E-4</v>
      </c>
      <c r="C435" s="8">
        <v>4.2000000000000002E-4</v>
      </c>
      <c r="D435" s="10">
        <f t="shared" si="23"/>
        <v>-3.6575773191777938</v>
      </c>
      <c r="E435" s="10">
        <f t="shared" si="26"/>
        <v>-3.3767507096020997</v>
      </c>
      <c r="F435" s="11">
        <f t="shared" si="22"/>
        <v>3.2000000000000003E-4</v>
      </c>
    </row>
    <row r="436" spans="1:6">
      <c r="A436" s="9" t="s">
        <v>1998</v>
      </c>
      <c r="B436" s="8">
        <v>3.6000000000000002E-4</v>
      </c>
      <c r="C436" s="8">
        <v>2.7999999999999998E-4</v>
      </c>
      <c r="D436" s="10">
        <f t="shared" si="23"/>
        <v>-3.4436974992327127</v>
      </c>
      <c r="E436" s="10">
        <f t="shared" si="26"/>
        <v>-3.552841968657781</v>
      </c>
      <c r="F436" s="11">
        <f t="shared" si="22"/>
        <v>3.1999999999999997E-4</v>
      </c>
    </row>
    <row r="437" spans="1:6">
      <c r="A437" s="9" t="s">
        <v>1745</v>
      </c>
      <c r="B437" s="8">
        <v>2.9E-4</v>
      </c>
      <c r="C437" s="8">
        <v>3.5E-4</v>
      </c>
      <c r="D437" s="10">
        <f t="shared" ref="D437:D458" si="27">LOG(B437)</f>
        <v>-3.5376020021010439</v>
      </c>
      <c r="E437" s="10">
        <f t="shared" si="26"/>
        <v>-3.4559319556497243</v>
      </c>
      <c r="F437" s="11">
        <f t="shared" si="22"/>
        <v>3.1999999999999997E-4</v>
      </c>
    </row>
    <row r="438" spans="1:6">
      <c r="A438" s="9" t="s">
        <v>1819</v>
      </c>
      <c r="B438" s="8">
        <v>2.9999999999999997E-4</v>
      </c>
      <c r="C438" s="8">
        <v>3.4000000000000002E-4</v>
      </c>
      <c r="D438" s="10">
        <f t="shared" si="27"/>
        <v>-3.5228787452803374</v>
      </c>
      <c r="E438" s="10">
        <f t="shared" si="26"/>
        <v>-3.4685210829577446</v>
      </c>
      <c r="F438" s="11">
        <f t="shared" si="22"/>
        <v>3.1999999999999997E-4</v>
      </c>
    </row>
    <row r="439" spans="1:6">
      <c r="A439" s="9" t="s">
        <v>1958</v>
      </c>
      <c r="B439" s="8">
        <v>2.9E-4</v>
      </c>
      <c r="C439" s="8">
        <v>3.4000000000000002E-4</v>
      </c>
      <c r="D439" s="10">
        <f t="shared" si="27"/>
        <v>-3.5376020021010439</v>
      </c>
      <c r="E439" s="10">
        <f t="shared" si="26"/>
        <v>-3.4685210829577446</v>
      </c>
      <c r="F439" s="11">
        <f t="shared" si="22"/>
        <v>3.1500000000000001E-4</v>
      </c>
    </row>
    <row r="440" spans="1:6">
      <c r="A440" s="9" t="s">
        <v>785</v>
      </c>
      <c r="B440" s="8">
        <v>1.9000000000000001E-4</v>
      </c>
      <c r="C440" s="8">
        <v>4.4000000000000002E-4</v>
      </c>
      <c r="D440" s="10">
        <f t="shared" si="27"/>
        <v>-3.7212463990471711</v>
      </c>
      <c r="E440" s="10">
        <f t="shared" si="26"/>
        <v>-3.3565473235138126</v>
      </c>
      <c r="F440" s="11">
        <f t="shared" si="22"/>
        <v>3.1500000000000001E-4</v>
      </c>
    </row>
    <row r="441" spans="1:6">
      <c r="A441" s="9" t="s">
        <v>923</v>
      </c>
      <c r="B441" s="8">
        <v>2.4000000000000001E-4</v>
      </c>
      <c r="C441" s="8">
        <v>3.8999999999999999E-4</v>
      </c>
      <c r="D441" s="10">
        <f t="shared" si="27"/>
        <v>-3.6197887582883941</v>
      </c>
      <c r="E441" s="10">
        <f t="shared" si="26"/>
        <v>-3.4089353929735009</v>
      </c>
      <c r="F441" s="11">
        <f t="shared" si="22"/>
        <v>3.1500000000000001E-4</v>
      </c>
    </row>
    <row r="442" spans="1:6">
      <c r="A442" s="9" t="s">
        <v>2139</v>
      </c>
      <c r="B442" s="8">
        <v>2.2000000000000001E-4</v>
      </c>
      <c r="C442" s="8">
        <v>4.0000000000000002E-4</v>
      </c>
      <c r="D442" s="10">
        <f t="shared" si="27"/>
        <v>-3.6575773191777938</v>
      </c>
      <c r="E442" s="10">
        <f t="shared" si="26"/>
        <v>-3.3979400086720375</v>
      </c>
      <c r="F442" s="11">
        <f t="shared" si="22"/>
        <v>3.1E-4</v>
      </c>
    </row>
    <row r="443" spans="1:6">
      <c r="A443" s="9" t="s">
        <v>644</v>
      </c>
      <c r="B443" s="8">
        <v>1.6000000000000001E-4</v>
      </c>
      <c r="C443" s="8">
        <v>4.6000000000000001E-4</v>
      </c>
      <c r="D443" s="10">
        <f t="shared" si="27"/>
        <v>-3.795880017344075</v>
      </c>
      <c r="E443" s="10">
        <f t="shared" si="26"/>
        <v>-3.3372421683184261</v>
      </c>
      <c r="F443" s="11">
        <f t="shared" si="22"/>
        <v>3.1E-4</v>
      </c>
    </row>
    <row r="444" spans="1:6">
      <c r="A444" s="9" t="s">
        <v>2061</v>
      </c>
      <c r="B444" s="8">
        <v>2.9E-4</v>
      </c>
      <c r="C444" s="8">
        <v>3.3E-4</v>
      </c>
      <c r="D444" s="10">
        <f t="shared" si="27"/>
        <v>-3.5376020021010439</v>
      </c>
      <c r="E444" s="10">
        <f t="shared" si="26"/>
        <v>-3.4814860601221125</v>
      </c>
      <c r="F444" s="11">
        <f t="shared" si="22"/>
        <v>3.1E-4</v>
      </c>
    </row>
    <row r="445" spans="1:6">
      <c r="A445" s="9" t="s">
        <v>520</v>
      </c>
      <c r="B445" s="8">
        <v>2.7E-4</v>
      </c>
      <c r="C445" s="8">
        <v>3.5E-4</v>
      </c>
      <c r="D445" s="10">
        <f t="shared" si="27"/>
        <v>-3.5686362358410126</v>
      </c>
      <c r="E445" s="10">
        <f t="shared" si="26"/>
        <v>-3.4559319556497243</v>
      </c>
      <c r="F445" s="11">
        <f t="shared" si="22"/>
        <v>3.1E-4</v>
      </c>
    </row>
    <row r="446" spans="1:6">
      <c r="A446" s="9" t="s">
        <v>1274</v>
      </c>
      <c r="B446" s="8">
        <v>1.7000000000000001E-4</v>
      </c>
      <c r="C446" s="8">
        <v>4.4999999999999999E-4</v>
      </c>
      <c r="D446" s="10">
        <f t="shared" si="27"/>
        <v>-3.7695510786217259</v>
      </c>
      <c r="E446" s="10">
        <f t="shared" si="26"/>
        <v>-3.3467874862246565</v>
      </c>
      <c r="F446" s="11">
        <f t="shared" si="22"/>
        <v>3.1E-4</v>
      </c>
    </row>
    <row r="447" spans="1:6">
      <c r="A447" s="9" t="s">
        <v>408</v>
      </c>
      <c r="B447" s="8">
        <v>2.4000000000000001E-4</v>
      </c>
      <c r="C447" s="8">
        <v>3.6999999999999999E-4</v>
      </c>
      <c r="D447" s="10">
        <f t="shared" si="27"/>
        <v>-3.6197887582883941</v>
      </c>
      <c r="E447" s="10">
        <f t="shared" si="26"/>
        <v>-3.431798275933005</v>
      </c>
      <c r="F447" s="11">
        <f t="shared" si="22"/>
        <v>3.0499999999999999E-4</v>
      </c>
    </row>
    <row r="448" spans="1:6">
      <c r="A448" s="9" t="s">
        <v>1342</v>
      </c>
      <c r="B448" s="8">
        <v>1.6000000000000001E-4</v>
      </c>
      <c r="C448" s="8">
        <v>4.4999999999999999E-4</v>
      </c>
      <c r="D448" s="10">
        <f t="shared" si="27"/>
        <v>-3.795880017344075</v>
      </c>
      <c r="E448" s="10">
        <f t="shared" si="26"/>
        <v>-3.3467874862246565</v>
      </c>
      <c r="F448" s="11">
        <f t="shared" si="22"/>
        <v>3.0499999999999999E-4</v>
      </c>
    </row>
    <row r="449" spans="1:6">
      <c r="A449" s="9" t="s">
        <v>416</v>
      </c>
      <c r="B449" s="8">
        <v>1.4999999999999999E-4</v>
      </c>
      <c r="C449" s="8">
        <v>4.6000000000000001E-4</v>
      </c>
      <c r="D449" s="10">
        <f t="shared" si="27"/>
        <v>-3.8239087409443187</v>
      </c>
      <c r="E449" s="10">
        <f t="shared" si="26"/>
        <v>-3.3372421683184261</v>
      </c>
      <c r="F449" s="11">
        <f t="shared" si="22"/>
        <v>3.0499999999999999E-4</v>
      </c>
    </row>
    <row r="450" spans="1:6">
      <c r="A450" s="9" t="s">
        <v>478</v>
      </c>
      <c r="B450" s="8">
        <v>1E-4</v>
      </c>
      <c r="C450" s="8">
        <v>5.0000000000000001E-4</v>
      </c>
      <c r="D450" s="10">
        <f t="shared" si="27"/>
        <v>-4</v>
      </c>
      <c r="E450" s="10">
        <f t="shared" si="26"/>
        <v>-3.3010299956639813</v>
      </c>
      <c r="F450" s="11">
        <f t="shared" si="22"/>
        <v>3.0000000000000003E-4</v>
      </c>
    </row>
    <row r="451" spans="1:6">
      <c r="A451" s="9" t="s">
        <v>452</v>
      </c>
      <c r="B451" s="8">
        <v>4.0000000000000002E-4</v>
      </c>
      <c r="C451" s="8">
        <v>2.0000000000000001E-4</v>
      </c>
      <c r="D451" s="10">
        <f t="shared" si="27"/>
        <v>-3.3979400086720375</v>
      </c>
      <c r="E451" s="10">
        <f t="shared" si="26"/>
        <v>-3.6989700043360187</v>
      </c>
      <c r="F451" s="11">
        <f t="shared" ref="F451:F514" si="28">AVERAGE(B451:C451)</f>
        <v>3.0000000000000003E-4</v>
      </c>
    </row>
    <row r="452" spans="1:6">
      <c r="A452" s="9" t="s">
        <v>1450</v>
      </c>
      <c r="B452" s="8">
        <v>2.4000000000000001E-4</v>
      </c>
      <c r="C452" s="8">
        <v>3.6000000000000002E-4</v>
      </c>
      <c r="D452" s="10">
        <f t="shared" si="27"/>
        <v>-3.6197887582883941</v>
      </c>
      <c r="E452" s="10">
        <f t="shared" si="26"/>
        <v>-3.4436974992327127</v>
      </c>
      <c r="F452" s="11">
        <f t="shared" si="28"/>
        <v>3.0000000000000003E-4</v>
      </c>
    </row>
    <row r="453" spans="1:6">
      <c r="A453" s="9" t="s">
        <v>160</v>
      </c>
      <c r="B453" s="8">
        <v>3.6000000000000002E-4</v>
      </c>
      <c r="C453" s="8">
        <v>2.4000000000000001E-4</v>
      </c>
      <c r="D453" s="10">
        <f t="shared" si="27"/>
        <v>-3.4436974992327127</v>
      </c>
      <c r="E453" s="10">
        <f t="shared" si="26"/>
        <v>-3.6197887582883941</v>
      </c>
      <c r="F453" s="11">
        <f t="shared" si="28"/>
        <v>3.0000000000000003E-4</v>
      </c>
    </row>
    <row r="454" spans="1:6">
      <c r="A454" s="9" t="s">
        <v>748</v>
      </c>
      <c r="B454" s="8">
        <v>2.4000000000000001E-4</v>
      </c>
      <c r="C454" s="8">
        <v>3.6000000000000002E-4</v>
      </c>
      <c r="D454" s="10">
        <f t="shared" si="27"/>
        <v>-3.6197887582883941</v>
      </c>
      <c r="E454" s="10">
        <f t="shared" si="26"/>
        <v>-3.4436974992327127</v>
      </c>
      <c r="F454" s="11">
        <f t="shared" si="28"/>
        <v>3.0000000000000003E-4</v>
      </c>
    </row>
    <row r="455" spans="1:6">
      <c r="A455" s="9" t="s">
        <v>676</v>
      </c>
      <c r="B455" s="8">
        <v>1.7000000000000001E-4</v>
      </c>
      <c r="C455" s="8">
        <v>4.2000000000000002E-4</v>
      </c>
      <c r="D455" s="10">
        <f t="shared" si="27"/>
        <v>-3.7695510786217259</v>
      </c>
      <c r="E455" s="10">
        <f t="shared" si="26"/>
        <v>-3.3767507096020997</v>
      </c>
      <c r="F455" s="11">
        <f t="shared" si="28"/>
        <v>2.9500000000000001E-4</v>
      </c>
    </row>
    <row r="456" spans="1:6">
      <c r="A456" s="9" t="s">
        <v>634</v>
      </c>
      <c r="B456" s="8">
        <v>1.2999999999999999E-4</v>
      </c>
      <c r="C456" s="8">
        <v>4.4999999999999999E-4</v>
      </c>
      <c r="D456" s="10">
        <f t="shared" si="27"/>
        <v>-3.8860566476931631</v>
      </c>
      <c r="E456" s="10">
        <f t="shared" si="26"/>
        <v>-3.3467874862246565</v>
      </c>
      <c r="F456" s="11">
        <f t="shared" si="28"/>
        <v>2.9E-4</v>
      </c>
    </row>
    <row r="457" spans="1:6">
      <c r="A457" s="9" t="s">
        <v>845</v>
      </c>
      <c r="B457" s="8">
        <v>1.6000000000000001E-4</v>
      </c>
      <c r="C457" s="8">
        <v>4.2000000000000002E-4</v>
      </c>
      <c r="D457" s="10">
        <f t="shared" si="27"/>
        <v>-3.795880017344075</v>
      </c>
      <c r="E457" s="10">
        <f t="shared" si="26"/>
        <v>-3.3767507096020997</v>
      </c>
      <c r="F457" s="11">
        <f t="shared" si="28"/>
        <v>2.9E-4</v>
      </c>
    </row>
    <row r="458" spans="1:6">
      <c r="A458" s="9" t="s">
        <v>918</v>
      </c>
      <c r="B458" s="8">
        <v>1.3999999999999999E-4</v>
      </c>
      <c r="C458" s="8">
        <v>4.4000000000000002E-4</v>
      </c>
      <c r="D458" s="10">
        <f t="shared" si="27"/>
        <v>-3.8538719643217618</v>
      </c>
      <c r="E458" s="10">
        <f t="shared" si="26"/>
        <v>-3.3565473235138126</v>
      </c>
      <c r="F458" s="11">
        <f t="shared" si="28"/>
        <v>2.9E-4</v>
      </c>
    </row>
    <row r="459" spans="1:6">
      <c r="A459" s="9" t="s">
        <v>2404</v>
      </c>
      <c r="B459" s="8">
        <v>0</v>
      </c>
      <c r="C459" s="8">
        <v>5.8E-4</v>
      </c>
      <c r="D459" s="10"/>
      <c r="E459" s="10">
        <f t="shared" si="26"/>
        <v>-3.2365720064370627</v>
      </c>
      <c r="F459" s="11">
        <f t="shared" si="28"/>
        <v>2.9E-4</v>
      </c>
    </row>
    <row r="460" spans="1:6">
      <c r="A460" s="9" t="s">
        <v>1256</v>
      </c>
      <c r="B460" s="8">
        <v>1.2999999999999999E-4</v>
      </c>
      <c r="C460" s="8">
        <v>4.4999999999999999E-4</v>
      </c>
      <c r="D460" s="10">
        <f t="shared" ref="D460:D480" si="29">LOG(B460)</f>
        <v>-3.8860566476931631</v>
      </c>
      <c r="E460" s="10">
        <f t="shared" si="26"/>
        <v>-3.3467874862246565</v>
      </c>
      <c r="F460" s="11">
        <f t="shared" si="28"/>
        <v>2.9E-4</v>
      </c>
    </row>
    <row r="461" spans="1:6">
      <c r="A461" s="9" t="s">
        <v>1172</v>
      </c>
      <c r="B461" s="8">
        <v>3.2000000000000003E-4</v>
      </c>
      <c r="C461" s="8">
        <v>2.5999999999999998E-4</v>
      </c>
      <c r="D461" s="10">
        <f t="shared" si="29"/>
        <v>-3.4948500216800942</v>
      </c>
      <c r="E461" s="10">
        <f t="shared" si="26"/>
        <v>-3.5850266520291822</v>
      </c>
      <c r="F461" s="11">
        <f t="shared" si="28"/>
        <v>2.9E-4</v>
      </c>
    </row>
    <row r="462" spans="1:6">
      <c r="A462" s="9" t="s">
        <v>1410</v>
      </c>
      <c r="B462" s="8">
        <v>2.3000000000000001E-4</v>
      </c>
      <c r="C462" s="8">
        <v>3.5E-4</v>
      </c>
      <c r="D462" s="10">
        <f t="shared" si="29"/>
        <v>-3.6382721639824069</v>
      </c>
      <c r="E462" s="10">
        <f t="shared" si="26"/>
        <v>-3.4559319556497243</v>
      </c>
      <c r="F462" s="11">
        <f t="shared" si="28"/>
        <v>2.9E-4</v>
      </c>
    </row>
    <row r="463" spans="1:6">
      <c r="A463" s="9" t="s">
        <v>843</v>
      </c>
      <c r="B463" s="8">
        <v>2.7999999999999998E-4</v>
      </c>
      <c r="C463" s="8">
        <v>2.9999999999999997E-4</v>
      </c>
      <c r="D463" s="10">
        <f t="shared" si="29"/>
        <v>-3.552841968657781</v>
      </c>
      <c r="E463" s="10">
        <f t="shared" si="26"/>
        <v>-3.5228787452803374</v>
      </c>
      <c r="F463" s="11">
        <f t="shared" si="28"/>
        <v>2.9E-4</v>
      </c>
    </row>
    <row r="464" spans="1:6">
      <c r="A464" s="9" t="s">
        <v>626</v>
      </c>
      <c r="B464" s="8">
        <v>2.4000000000000001E-4</v>
      </c>
      <c r="C464" s="8">
        <v>3.3E-4</v>
      </c>
      <c r="D464" s="10">
        <f t="shared" si="29"/>
        <v>-3.6197887582883941</v>
      </c>
      <c r="E464" s="10">
        <f t="shared" si="26"/>
        <v>-3.4814860601221125</v>
      </c>
      <c r="F464" s="11">
        <f t="shared" si="28"/>
        <v>2.8499999999999999E-4</v>
      </c>
    </row>
    <row r="465" spans="1:6">
      <c r="A465" s="9" t="s">
        <v>1033</v>
      </c>
      <c r="B465" s="8">
        <v>1.4999999999999999E-4</v>
      </c>
      <c r="C465" s="8">
        <v>4.2000000000000002E-4</v>
      </c>
      <c r="D465" s="10">
        <f t="shared" si="29"/>
        <v>-3.8239087409443187</v>
      </c>
      <c r="E465" s="10">
        <f t="shared" ref="E465:E496" si="30">LOG(C465)</f>
        <v>-3.3767507096020997</v>
      </c>
      <c r="F465" s="11">
        <f t="shared" si="28"/>
        <v>2.8499999999999999E-4</v>
      </c>
    </row>
    <row r="466" spans="1:6">
      <c r="A466" s="9" t="s">
        <v>2101</v>
      </c>
      <c r="B466" s="8">
        <v>2.3000000000000001E-4</v>
      </c>
      <c r="C466" s="8">
        <v>3.4000000000000002E-4</v>
      </c>
      <c r="D466" s="10">
        <f t="shared" si="29"/>
        <v>-3.6382721639824069</v>
      </c>
      <c r="E466" s="10">
        <f t="shared" si="30"/>
        <v>-3.4685210829577446</v>
      </c>
      <c r="F466" s="11">
        <f t="shared" si="28"/>
        <v>2.8499999999999999E-4</v>
      </c>
    </row>
    <row r="467" spans="1:6">
      <c r="A467" s="9" t="s">
        <v>620</v>
      </c>
      <c r="B467" s="8">
        <v>1.7000000000000001E-4</v>
      </c>
      <c r="C467" s="8">
        <v>4.0000000000000002E-4</v>
      </c>
      <c r="D467" s="10">
        <f t="shared" si="29"/>
        <v>-3.7695510786217259</v>
      </c>
      <c r="E467" s="10">
        <f t="shared" si="30"/>
        <v>-3.3979400086720375</v>
      </c>
      <c r="F467" s="11">
        <f t="shared" si="28"/>
        <v>2.8499999999999999E-4</v>
      </c>
    </row>
    <row r="468" spans="1:6">
      <c r="A468" s="9" t="s">
        <v>496</v>
      </c>
      <c r="B468" s="8">
        <v>1.8000000000000001E-4</v>
      </c>
      <c r="C468" s="8">
        <v>3.8000000000000002E-4</v>
      </c>
      <c r="D468" s="10">
        <f t="shared" si="29"/>
        <v>-3.744727494896694</v>
      </c>
      <c r="E468" s="10">
        <f t="shared" si="30"/>
        <v>-3.4202164033831899</v>
      </c>
      <c r="F468" s="11">
        <f t="shared" si="28"/>
        <v>2.8000000000000003E-4</v>
      </c>
    </row>
    <row r="469" spans="1:6">
      <c r="A469" s="9" t="s">
        <v>1956</v>
      </c>
      <c r="B469" s="8">
        <v>1.7000000000000001E-4</v>
      </c>
      <c r="C469" s="8">
        <v>3.8999999999999999E-4</v>
      </c>
      <c r="D469" s="10">
        <f t="shared" si="29"/>
        <v>-3.7695510786217259</v>
      </c>
      <c r="E469" s="10">
        <f t="shared" si="30"/>
        <v>-3.4089353929735009</v>
      </c>
      <c r="F469" s="11">
        <f t="shared" si="28"/>
        <v>2.7999999999999998E-4</v>
      </c>
    </row>
    <row r="470" spans="1:6">
      <c r="A470" s="9" t="s">
        <v>1785</v>
      </c>
      <c r="B470" s="8">
        <v>2.1000000000000001E-4</v>
      </c>
      <c r="C470" s="8">
        <v>3.4000000000000002E-4</v>
      </c>
      <c r="D470" s="10">
        <f t="shared" si="29"/>
        <v>-3.6777807052660809</v>
      </c>
      <c r="E470" s="10">
        <f t="shared" si="30"/>
        <v>-3.4685210829577446</v>
      </c>
      <c r="F470" s="11">
        <f t="shared" si="28"/>
        <v>2.7500000000000002E-4</v>
      </c>
    </row>
    <row r="471" spans="1:6">
      <c r="A471" s="9" t="s">
        <v>1059</v>
      </c>
      <c r="B471" s="8">
        <v>1.2E-4</v>
      </c>
      <c r="C471" s="8">
        <v>4.2999999999999999E-4</v>
      </c>
      <c r="D471" s="10">
        <f t="shared" si="29"/>
        <v>-3.9208187539523753</v>
      </c>
      <c r="E471" s="10">
        <f t="shared" si="30"/>
        <v>-3.3665315444204134</v>
      </c>
      <c r="F471" s="11">
        <f t="shared" si="28"/>
        <v>2.7500000000000002E-4</v>
      </c>
    </row>
    <row r="472" spans="1:6">
      <c r="A472" s="9" t="s">
        <v>358</v>
      </c>
      <c r="B472" s="8">
        <v>2.5000000000000001E-4</v>
      </c>
      <c r="C472" s="8">
        <v>2.9999999999999997E-4</v>
      </c>
      <c r="D472" s="10">
        <f t="shared" si="29"/>
        <v>-3.6020599913279625</v>
      </c>
      <c r="E472" s="10">
        <f t="shared" si="30"/>
        <v>-3.5228787452803374</v>
      </c>
      <c r="F472" s="11">
        <f t="shared" si="28"/>
        <v>2.7499999999999996E-4</v>
      </c>
    </row>
    <row r="473" spans="1:6">
      <c r="A473" s="9" t="s">
        <v>1300</v>
      </c>
      <c r="B473" s="8">
        <v>2.5000000000000001E-4</v>
      </c>
      <c r="C473" s="8">
        <v>2.9999999999999997E-4</v>
      </c>
      <c r="D473" s="10">
        <f t="shared" si="29"/>
        <v>-3.6020599913279625</v>
      </c>
      <c r="E473" s="10">
        <f t="shared" si="30"/>
        <v>-3.5228787452803374</v>
      </c>
      <c r="F473" s="11">
        <f t="shared" si="28"/>
        <v>2.7499999999999996E-4</v>
      </c>
    </row>
    <row r="474" spans="1:6">
      <c r="A474" s="9" t="s">
        <v>767</v>
      </c>
      <c r="B474" s="8">
        <v>1.8000000000000001E-4</v>
      </c>
      <c r="C474" s="8">
        <v>3.6000000000000002E-4</v>
      </c>
      <c r="D474" s="10">
        <f t="shared" si="29"/>
        <v>-3.744727494896694</v>
      </c>
      <c r="E474" s="10">
        <f t="shared" si="30"/>
        <v>-3.4436974992327127</v>
      </c>
      <c r="F474" s="11">
        <f t="shared" si="28"/>
        <v>2.7E-4</v>
      </c>
    </row>
    <row r="475" spans="1:6">
      <c r="A475" s="9" t="s">
        <v>1952</v>
      </c>
      <c r="B475" s="8">
        <v>3.3E-4</v>
      </c>
      <c r="C475" s="8">
        <v>2.1000000000000001E-4</v>
      </c>
      <c r="D475" s="10">
        <f t="shared" si="29"/>
        <v>-3.4814860601221125</v>
      </c>
      <c r="E475" s="10">
        <f t="shared" si="30"/>
        <v>-3.6777807052660809</v>
      </c>
      <c r="F475" s="11">
        <f t="shared" si="28"/>
        <v>2.7E-4</v>
      </c>
    </row>
    <row r="476" spans="1:6">
      <c r="A476" s="9" t="s">
        <v>1228</v>
      </c>
      <c r="B476" s="8">
        <v>3.1E-4</v>
      </c>
      <c r="C476" s="8">
        <v>2.3000000000000001E-4</v>
      </c>
      <c r="D476" s="10">
        <f t="shared" si="29"/>
        <v>-3.5086383061657274</v>
      </c>
      <c r="E476" s="10">
        <f t="shared" si="30"/>
        <v>-3.6382721639824069</v>
      </c>
      <c r="F476" s="11">
        <f t="shared" si="28"/>
        <v>2.7E-4</v>
      </c>
    </row>
    <row r="477" spans="1:6">
      <c r="A477" s="9" t="s">
        <v>791</v>
      </c>
      <c r="B477" s="8">
        <v>2.1000000000000001E-4</v>
      </c>
      <c r="C477" s="8">
        <v>3.3E-4</v>
      </c>
      <c r="D477" s="10">
        <f t="shared" si="29"/>
        <v>-3.6777807052660809</v>
      </c>
      <c r="E477" s="10">
        <f t="shared" si="30"/>
        <v>-3.4814860601221125</v>
      </c>
      <c r="F477" s="11">
        <f t="shared" si="28"/>
        <v>2.7E-4</v>
      </c>
    </row>
    <row r="478" spans="1:6">
      <c r="A478" s="9" t="s">
        <v>126</v>
      </c>
      <c r="B478" s="8">
        <v>3.4000000000000002E-4</v>
      </c>
      <c r="C478" s="8">
        <v>1.9000000000000001E-4</v>
      </c>
      <c r="D478" s="10">
        <f t="shared" si="29"/>
        <v>-3.4685210829577446</v>
      </c>
      <c r="E478" s="10">
        <f t="shared" si="30"/>
        <v>-3.7212463990471711</v>
      </c>
      <c r="F478" s="11">
        <f t="shared" si="28"/>
        <v>2.6500000000000004E-4</v>
      </c>
    </row>
    <row r="479" spans="1:6">
      <c r="A479" s="9" t="s">
        <v>594</v>
      </c>
      <c r="B479" s="8">
        <v>1.6000000000000001E-4</v>
      </c>
      <c r="C479" s="8">
        <v>3.6999999999999999E-4</v>
      </c>
      <c r="D479" s="10">
        <f t="shared" si="29"/>
        <v>-3.795880017344075</v>
      </c>
      <c r="E479" s="10">
        <f t="shared" si="30"/>
        <v>-3.431798275933005</v>
      </c>
      <c r="F479" s="11">
        <f t="shared" si="28"/>
        <v>2.6499999999999999E-4</v>
      </c>
    </row>
    <row r="480" spans="1:6">
      <c r="A480" s="9" t="s">
        <v>2087</v>
      </c>
      <c r="B480" s="8">
        <v>2.3000000000000001E-4</v>
      </c>
      <c r="C480" s="8">
        <v>2.9999999999999997E-4</v>
      </c>
      <c r="D480" s="10">
        <f t="shared" si="29"/>
        <v>-3.6382721639824069</v>
      </c>
      <c r="E480" s="10">
        <f t="shared" si="30"/>
        <v>-3.5228787452803374</v>
      </c>
      <c r="F480" s="11">
        <f t="shared" si="28"/>
        <v>2.6499999999999999E-4</v>
      </c>
    </row>
    <row r="481" spans="1:6">
      <c r="A481" s="9" t="s">
        <v>2353</v>
      </c>
      <c r="B481" s="8">
        <v>0</v>
      </c>
      <c r="C481" s="8">
        <v>5.2999999999999998E-4</v>
      </c>
      <c r="D481" s="10"/>
      <c r="E481" s="10">
        <f t="shared" si="30"/>
        <v>-3.2757241303992108</v>
      </c>
      <c r="F481" s="11">
        <f t="shared" si="28"/>
        <v>2.6499999999999999E-4</v>
      </c>
    </row>
    <row r="482" spans="1:6">
      <c r="A482" s="9" t="s">
        <v>2360</v>
      </c>
      <c r="B482" s="8">
        <v>0</v>
      </c>
      <c r="C482" s="8">
        <v>5.2999999999999998E-4</v>
      </c>
      <c r="D482" s="10"/>
      <c r="E482" s="10">
        <f t="shared" si="30"/>
        <v>-3.2757241303992108</v>
      </c>
      <c r="F482" s="11">
        <f t="shared" si="28"/>
        <v>2.6499999999999999E-4</v>
      </c>
    </row>
    <row r="483" spans="1:6">
      <c r="A483" s="9" t="s">
        <v>2029</v>
      </c>
      <c r="B483" s="8">
        <v>2.0000000000000001E-4</v>
      </c>
      <c r="C483" s="8">
        <v>3.3E-4</v>
      </c>
      <c r="D483" s="10">
        <f t="shared" ref="D483:D513" si="31">LOG(B483)</f>
        <v>-3.6989700043360187</v>
      </c>
      <c r="E483" s="10">
        <f t="shared" si="30"/>
        <v>-3.4814860601221125</v>
      </c>
      <c r="F483" s="11">
        <f t="shared" si="28"/>
        <v>2.6499999999999999E-4</v>
      </c>
    </row>
    <row r="484" spans="1:6">
      <c r="A484" s="9" t="s">
        <v>1392</v>
      </c>
      <c r="B484" s="8">
        <v>1.6000000000000001E-4</v>
      </c>
      <c r="C484" s="8">
        <v>3.6999999999999999E-4</v>
      </c>
      <c r="D484" s="10">
        <f t="shared" si="31"/>
        <v>-3.795880017344075</v>
      </c>
      <c r="E484" s="10">
        <f t="shared" si="30"/>
        <v>-3.431798275933005</v>
      </c>
      <c r="F484" s="11">
        <f t="shared" si="28"/>
        <v>2.6499999999999999E-4</v>
      </c>
    </row>
    <row r="485" spans="1:6">
      <c r="A485" s="9" t="s">
        <v>730</v>
      </c>
      <c r="B485" s="8">
        <v>2.5000000000000001E-4</v>
      </c>
      <c r="C485" s="8">
        <v>2.7E-4</v>
      </c>
      <c r="D485" s="10">
        <f t="shared" si="31"/>
        <v>-3.6020599913279625</v>
      </c>
      <c r="E485" s="10">
        <f t="shared" si="30"/>
        <v>-3.5686362358410126</v>
      </c>
      <c r="F485" s="11">
        <f t="shared" si="28"/>
        <v>2.6000000000000003E-4</v>
      </c>
    </row>
    <row r="486" spans="1:6">
      <c r="A486" s="9" t="s">
        <v>742</v>
      </c>
      <c r="B486" s="8">
        <v>1E-4</v>
      </c>
      <c r="C486" s="8">
        <v>4.2000000000000002E-4</v>
      </c>
      <c r="D486" s="10">
        <f t="shared" si="31"/>
        <v>-4</v>
      </c>
      <c r="E486" s="10">
        <f t="shared" si="30"/>
        <v>-3.3767507096020997</v>
      </c>
      <c r="F486" s="11">
        <f t="shared" si="28"/>
        <v>2.6000000000000003E-4</v>
      </c>
    </row>
    <row r="487" spans="1:6">
      <c r="A487" s="9" t="s">
        <v>943</v>
      </c>
      <c r="B487" s="8">
        <v>1.9000000000000001E-4</v>
      </c>
      <c r="C487" s="8">
        <v>3.3E-4</v>
      </c>
      <c r="D487" s="10">
        <f t="shared" si="31"/>
        <v>-3.7212463990471711</v>
      </c>
      <c r="E487" s="10">
        <f t="shared" si="30"/>
        <v>-3.4814860601221125</v>
      </c>
      <c r="F487" s="11">
        <f t="shared" si="28"/>
        <v>2.6000000000000003E-4</v>
      </c>
    </row>
    <row r="488" spans="1:6">
      <c r="A488" s="9" t="s">
        <v>678</v>
      </c>
      <c r="B488" s="8">
        <v>1.2E-4</v>
      </c>
      <c r="C488" s="8">
        <v>4.0000000000000002E-4</v>
      </c>
      <c r="D488" s="10">
        <f t="shared" si="31"/>
        <v>-3.9208187539523753</v>
      </c>
      <c r="E488" s="10">
        <f t="shared" si="30"/>
        <v>-3.3979400086720375</v>
      </c>
      <c r="F488" s="11">
        <f t="shared" si="28"/>
        <v>2.6000000000000003E-4</v>
      </c>
    </row>
    <row r="489" spans="1:6">
      <c r="A489" s="9" t="s">
        <v>925</v>
      </c>
      <c r="B489" s="8">
        <v>2.2000000000000001E-4</v>
      </c>
      <c r="C489" s="8">
        <v>2.9999999999999997E-4</v>
      </c>
      <c r="D489" s="10">
        <f t="shared" si="31"/>
        <v>-3.6575773191777938</v>
      </c>
      <c r="E489" s="10">
        <f t="shared" si="30"/>
        <v>-3.5228787452803374</v>
      </c>
      <c r="F489" s="11">
        <f t="shared" si="28"/>
        <v>2.5999999999999998E-4</v>
      </c>
    </row>
    <row r="490" spans="1:6">
      <c r="A490" s="9" t="s">
        <v>562</v>
      </c>
      <c r="B490" s="8">
        <v>1.6000000000000001E-4</v>
      </c>
      <c r="C490" s="8">
        <v>3.5E-4</v>
      </c>
      <c r="D490" s="10">
        <f t="shared" si="31"/>
        <v>-3.795880017344075</v>
      </c>
      <c r="E490" s="10">
        <f t="shared" si="30"/>
        <v>-3.4559319556497243</v>
      </c>
      <c r="F490" s="11">
        <f t="shared" si="28"/>
        <v>2.5500000000000002E-4</v>
      </c>
    </row>
    <row r="491" spans="1:6">
      <c r="A491" s="9" t="s">
        <v>893</v>
      </c>
      <c r="B491" s="8">
        <v>2.5000000000000001E-4</v>
      </c>
      <c r="C491" s="8">
        <v>2.5999999999999998E-4</v>
      </c>
      <c r="D491" s="10">
        <f t="shared" si="31"/>
        <v>-3.6020599913279625</v>
      </c>
      <c r="E491" s="10">
        <f t="shared" si="30"/>
        <v>-3.5850266520291822</v>
      </c>
      <c r="F491" s="11">
        <f t="shared" si="28"/>
        <v>2.5500000000000002E-4</v>
      </c>
    </row>
    <row r="492" spans="1:6">
      <c r="A492" s="9" t="s">
        <v>1310</v>
      </c>
      <c r="B492" s="8">
        <v>1.6000000000000001E-4</v>
      </c>
      <c r="C492" s="8">
        <v>3.5E-4</v>
      </c>
      <c r="D492" s="10">
        <f t="shared" si="31"/>
        <v>-3.795880017344075</v>
      </c>
      <c r="E492" s="10">
        <f t="shared" si="30"/>
        <v>-3.4559319556497243</v>
      </c>
      <c r="F492" s="11">
        <f t="shared" si="28"/>
        <v>2.5500000000000002E-4</v>
      </c>
    </row>
    <row r="493" spans="1:6">
      <c r="A493" s="9" t="s">
        <v>720</v>
      </c>
      <c r="B493" s="8">
        <v>1.3999999999999999E-4</v>
      </c>
      <c r="C493" s="8">
        <v>3.6999999999999999E-4</v>
      </c>
      <c r="D493" s="10">
        <f t="shared" si="31"/>
        <v>-3.8538719643217618</v>
      </c>
      <c r="E493" s="10">
        <f t="shared" si="30"/>
        <v>-3.431798275933005</v>
      </c>
      <c r="F493" s="11">
        <f t="shared" si="28"/>
        <v>2.5500000000000002E-4</v>
      </c>
    </row>
    <row r="494" spans="1:6">
      <c r="A494" s="9" t="s">
        <v>1773</v>
      </c>
      <c r="B494" s="8">
        <v>2.0000000000000001E-4</v>
      </c>
      <c r="C494" s="8">
        <v>3.1E-4</v>
      </c>
      <c r="D494" s="10">
        <f t="shared" si="31"/>
        <v>-3.6989700043360187</v>
      </c>
      <c r="E494" s="10">
        <f t="shared" si="30"/>
        <v>-3.5086383061657274</v>
      </c>
      <c r="F494" s="11">
        <f t="shared" si="28"/>
        <v>2.5500000000000002E-4</v>
      </c>
    </row>
    <row r="495" spans="1:6">
      <c r="A495" s="9" t="s">
        <v>765</v>
      </c>
      <c r="B495" s="8">
        <v>1.7000000000000001E-4</v>
      </c>
      <c r="C495" s="8">
        <v>3.4000000000000002E-4</v>
      </c>
      <c r="D495" s="10">
        <f t="shared" si="31"/>
        <v>-3.7695510786217259</v>
      </c>
      <c r="E495" s="10">
        <f t="shared" si="30"/>
        <v>-3.4685210829577446</v>
      </c>
      <c r="F495" s="11">
        <f t="shared" si="28"/>
        <v>2.5500000000000002E-4</v>
      </c>
    </row>
    <row r="496" spans="1:6">
      <c r="A496" s="9" t="s">
        <v>885</v>
      </c>
      <c r="B496" s="8">
        <v>1.3999999999999999E-4</v>
      </c>
      <c r="C496" s="8">
        <v>3.6999999999999999E-4</v>
      </c>
      <c r="D496" s="10">
        <f t="shared" si="31"/>
        <v>-3.8538719643217618</v>
      </c>
      <c r="E496" s="10">
        <f t="shared" si="30"/>
        <v>-3.431798275933005</v>
      </c>
      <c r="F496" s="11">
        <f t="shared" si="28"/>
        <v>2.5500000000000002E-4</v>
      </c>
    </row>
    <row r="497" spans="1:6">
      <c r="A497" s="9" t="s">
        <v>2207</v>
      </c>
      <c r="B497" s="8">
        <v>1.9000000000000001E-4</v>
      </c>
      <c r="C497" s="8">
        <v>3.2000000000000003E-4</v>
      </c>
      <c r="D497" s="10">
        <f t="shared" si="31"/>
        <v>-3.7212463990471711</v>
      </c>
      <c r="E497" s="10">
        <f t="shared" ref="E497:E528" si="32">LOG(C497)</f>
        <v>-3.4948500216800942</v>
      </c>
      <c r="F497" s="11">
        <f t="shared" si="28"/>
        <v>2.5500000000000002E-4</v>
      </c>
    </row>
    <row r="498" spans="1:6">
      <c r="A498" s="9" t="s">
        <v>865</v>
      </c>
      <c r="B498" s="8">
        <v>2.7E-4</v>
      </c>
      <c r="C498" s="8">
        <v>2.3000000000000001E-4</v>
      </c>
      <c r="D498" s="10">
        <f t="shared" si="31"/>
        <v>-3.5686362358410126</v>
      </c>
      <c r="E498" s="10">
        <f t="shared" si="32"/>
        <v>-3.6382721639824069</v>
      </c>
      <c r="F498" s="11">
        <f t="shared" si="28"/>
        <v>2.5000000000000001E-4</v>
      </c>
    </row>
    <row r="499" spans="1:6">
      <c r="A499" s="9" t="s">
        <v>622</v>
      </c>
      <c r="B499" s="8">
        <v>2.4000000000000001E-4</v>
      </c>
      <c r="C499" s="8">
        <v>2.5999999999999998E-4</v>
      </c>
      <c r="D499" s="10">
        <f t="shared" si="31"/>
        <v>-3.6197887582883941</v>
      </c>
      <c r="E499" s="10">
        <f t="shared" si="32"/>
        <v>-3.5850266520291822</v>
      </c>
      <c r="F499" s="11">
        <f t="shared" si="28"/>
        <v>2.5000000000000001E-4</v>
      </c>
    </row>
    <row r="500" spans="1:6">
      <c r="A500" s="9" t="s">
        <v>1358</v>
      </c>
      <c r="B500" s="8">
        <v>2.3000000000000001E-4</v>
      </c>
      <c r="C500" s="8">
        <v>2.7E-4</v>
      </c>
      <c r="D500" s="10">
        <f t="shared" si="31"/>
        <v>-3.6382721639824069</v>
      </c>
      <c r="E500" s="10">
        <f t="shared" si="32"/>
        <v>-3.5686362358410126</v>
      </c>
      <c r="F500" s="11">
        <f t="shared" si="28"/>
        <v>2.5000000000000001E-4</v>
      </c>
    </row>
    <row r="501" spans="1:6">
      <c r="A501" s="9" t="s">
        <v>823</v>
      </c>
      <c r="B501" s="8">
        <v>2.5999999999999998E-4</v>
      </c>
      <c r="C501" s="8">
        <v>2.4000000000000001E-4</v>
      </c>
      <c r="D501" s="10">
        <f t="shared" si="31"/>
        <v>-3.5850266520291822</v>
      </c>
      <c r="E501" s="10">
        <f t="shared" si="32"/>
        <v>-3.6197887582883941</v>
      </c>
      <c r="F501" s="11">
        <f t="shared" si="28"/>
        <v>2.5000000000000001E-4</v>
      </c>
    </row>
    <row r="502" spans="1:6">
      <c r="A502" s="9" t="s">
        <v>736</v>
      </c>
      <c r="B502" s="8">
        <v>2.7E-4</v>
      </c>
      <c r="C502" s="8">
        <v>2.3000000000000001E-4</v>
      </c>
      <c r="D502" s="10">
        <f t="shared" si="31"/>
        <v>-3.5686362358410126</v>
      </c>
      <c r="E502" s="10">
        <f t="shared" si="32"/>
        <v>-3.6382721639824069</v>
      </c>
      <c r="F502" s="11">
        <f t="shared" si="28"/>
        <v>2.5000000000000001E-4</v>
      </c>
    </row>
    <row r="503" spans="1:6">
      <c r="A503" s="9" t="s">
        <v>576</v>
      </c>
      <c r="B503" s="8">
        <v>2.2000000000000001E-4</v>
      </c>
      <c r="C503" s="8">
        <v>2.7999999999999998E-4</v>
      </c>
      <c r="D503" s="10">
        <f t="shared" si="31"/>
        <v>-3.6575773191777938</v>
      </c>
      <c r="E503" s="10">
        <f t="shared" si="32"/>
        <v>-3.552841968657781</v>
      </c>
      <c r="F503" s="11">
        <f t="shared" si="28"/>
        <v>2.5000000000000001E-4</v>
      </c>
    </row>
    <row r="504" spans="1:6">
      <c r="A504" s="9" t="s">
        <v>464</v>
      </c>
      <c r="B504" s="8">
        <v>1.4999999999999999E-4</v>
      </c>
      <c r="C504" s="8">
        <v>3.5E-4</v>
      </c>
      <c r="D504" s="10">
        <f t="shared" si="31"/>
        <v>-3.8239087409443187</v>
      </c>
      <c r="E504" s="10">
        <f t="shared" si="32"/>
        <v>-3.4559319556497243</v>
      </c>
      <c r="F504" s="11">
        <f t="shared" si="28"/>
        <v>2.5000000000000001E-4</v>
      </c>
    </row>
    <row r="505" spans="1:6">
      <c r="A505" s="9" t="s">
        <v>1653</v>
      </c>
      <c r="B505" s="8">
        <v>3.8999999999999999E-4</v>
      </c>
      <c r="C505" s="8">
        <v>1.1E-4</v>
      </c>
      <c r="D505" s="10">
        <f t="shared" si="31"/>
        <v>-3.4089353929735009</v>
      </c>
      <c r="E505" s="10">
        <f t="shared" si="32"/>
        <v>-3.9586073148417751</v>
      </c>
      <c r="F505" s="11">
        <f t="shared" si="28"/>
        <v>2.5000000000000001E-4</v>
      </c>
    </row>
    <row r="506" spans="1:6">
      <c r="A506" s="9" t="s">
        <v>528</v>
      </c>
      <c r="B506" s="8">
        <v>3.2000000000000003E-4</v>
      </c>
      <c r="C506" s="8">
        <v>1.8000000000000001E-4</v>
      </c>
      <c r="D506" s="10">
        <f t="shared" si="31"/>
        <v>-3.4948500216800942</v>
      </c>
      <c r="E506" s="10">
        <f t="shared" si="32"/>
        <v>-3.744727494896694</v>
      </c>
      <c r="F506" s="11">
        <f t="shared" si="28"/>
        <v>2.5000000000000001E-4</v>
      </c>
    </row>
    <row r="507" spans="1:6">
      <c r="A507" s="9" t="s">
        <v>1312</v>
      </c>
      <c r="B507" s="8">
        <v>8.0000000000000007E-5</v>
      </c>
      <c r="C507" s="8">
        <v>4.2000000000000002E-4</v>
      </c>
      <c r="D507" s="10">
        <f t="shared" si="31"/>
        <v>-4.0969100130080562</v>
      </c>
      <c r="E507" s="10">
        <f t="shared" si="32"/>
        <v>-3.3767507096020997</v>
      </c>
      <c r="F507" s="11">
        <f t="shared" si="28"/>
        <v>2.5000000000000001E-4</v>
      </c>
    </row>
    <row r="508" spans="1:6">
      <c r="A508" s="9" t="s">
        <v>754</v>
      </c>
      <c r="B508" s="8">
        <v>1.7000000000000001E-4</v>
      </c>
      <c r="C508" s="8">
        <v>3.2000000000000003E-4</v>
      </c>
      <c r="D508" s="10">
        <f t="shared" si="31"/>
        <v>-3.7695510786217259</v>
      </c>
      <c r="E508" s="10">
        <f t="shared" si="32"/>
        <v>-3.4948500216800942</v>
      </c>
      <c r="F508" s="11">
        <f t="shared" si="28"/>
        <v>2.4499999999999999E-4</v>
      </c>
    </row>
    <row r="509" spans="1:6">
      <c r="A509" s="9" t="s">
        <v>2220</v>
      </c>
      <c r="B509" s="8">
        <v>1.4999999999999999E-4</v>
      </c>
      <c r="C509" s="8">
        <v>3.4000000000000002E-4</v>
      </c>
      <c r="D509" s="10">
        <f t="shared" si="31"/>
        <v>-3.8239087409443187</v>
      </c>
      <c r="E509" s="10">
        <f t="shared" si="32"/>
        <v>-3.4685210829577446</v>
      </c>
      <c r="F509" s="11">
        <f t="shared" si="28"/>
        <v>2.4499999999999999E-4</v>
      </c>
    </row>
    <row r="510" spans="1:6">
      <c r="A510" s="9" t="s">
        <v>504</v>
      </c>
      <c r="B510" s="8">
        <v>3.3E-4</v>
      </c>
      <c r="C510" s="8">
        <v>1.6000000000000001E-4</v>
      </c>
      <c r="D510" s="10">
        <f t="shared" si="31"/>
        <v>-3.4814860601221125</v>
      </c>
      <c r="E510" s="10">
        <f t="shared" si="32"/>
        <v>-3.795880017344075</v>
      </c>
      <c r="F510" s="11">
        <f t="shared" si="28"/>
        <v>2.4499999999999999E-4</v>
      </c>
    </row>
    <row r="511" spans="1:6">
      <c r="A511" s="9" t="s">
        <v>945</v>
      </c>
      <c r="B511" s="8">
        <v>1.6000000000000001E-4</v>
      </c>
      <c r="C511" s="8">
        <v>3.3E-4</v>
      </c>
      <c r="D511" s="10">
        <f t="shared" si="31"/>
        <v>-3.795880017344075</v>
      </c>
      <c r="E511" s="10">
        <f t="shared" si="32"/>
        <v>-3.4814860601221125</v>
      </c>
      <c r="F511" s="11">
        <f t="shared" si="28"/>
        <v>2.4499999999999999E-4</v>
      </c>
    </row>
    <row r="512" spans="1:6">
      <c r="A512" s="9" t="s">
        <v>793</v>
      </c>
      <c r="B512" s="8">
        <v>2.1000000000000001E-4</v>
      </c>
      <c r="C512" s="8">
        <v>2.7999999999999998E-4</v>
      </c>
      <c r="D512" s="10">
        <f t="shared" si="31"/>
        <v>-3.6777807052660809</v>
      </c>
      <c r="E512" s="10">
        <f t="shared" si="32"/>
        <v>-3.552841968657781</v>
      </c>
      <c r="F512" s="11">
        <f t="shared" si="28"/>
        <v>2.4499999999999999E-4</v>
      </c>
    </row>
    <row r="513" spans="1:6">
      <c r="A513" s="9" t="s">
        <v>1120</v>
      </c>
      <c r="B513" s="8">
        <v>3.2000000000000003E-4</v>
      </c>
      <c r="C513" s="8">
        <v>1.7000000000000001E-4</v>
      </c>
      <c r="D513" s="10">
        <f t="shared" si="31"/>
        <v>-3.4948500216800942</v>
      </c>
      <c r="E513" s="10">
        <f t="shared" si="32"/>
        <v>-3.7695510786217259</v>
      </c>
      <c r="F513" s="11">
        <f t="shared" si="28"/>
        <v>2.4499999999999999E-4</v>
      </c>
    </row>
    <row r="514" spans="1:6">
      <c r="A514" s="9" t="s">
        <v>2349</v>
      </c>
      <c r="B514" s="8">
        <v>0</v>
      </c>
      <c r="C514" s="8">
        <v>4.8000000000000001E-4</v>
      </c>
      <c r="D514" s="10"/>
      <c r="E514" s="10">
        <f t="shared" si="32"/>
        <v>-3.3187587626244128</v>
      </c>
      <c r="F514" s="11">
        <f t="shared" si="28"/>
        <v>2.4000000000000001E-4</v>
      </c>
    </row>
    <row r="515" spans="1:6">
      <c r="A515" s="9" t="s">
        <v>1683</v>
      </c>
      <c r="B515" s="8">
        <v>0</v>
      </c>
      <c r="C515" s="8">
        <v>4.8000000000000001E-4</v>
      </c>
      <c r="D515" s="10"/>
      <c r="E515" s="10">
        <f t="shared" si="32"/>
        <v>-3.3187587626244128</v>
      </c>
      <c r="F515" s="11">
        <f t="shared" ref="F515:F578" si="33">AVERAGE(B515:C515)</f>
        <v>2.4000000000000001E-4</v>
      </c>
    </row>
    <row r="516" spans="1:6">
      <c r="A516" s="9" t="s">
        <v>2312</v>
      </c>
      <c r="B516" s="8">
        <v>0</v>
      </c>
      <c r="C516" s="8">
        <v>4.8000000000000001E-4</v>
      </c>
      <c r="D516" s="10"/>
      <c r="E516" s="10">
        <f t="shared" si="32"/>
        <v>-3.3187587626244128</v>
      </c>
      <c r="F516" s="11">
        <f t="shared" si="33"/>
        <v>2.4000000000000001E-4</v>
      </c>
    </row>
    <row r="517" spans="1:6">
      <c r="A517" s="9" t="s">
        <v>1725</v>
      </c>
      <c r="B517" s="8">
        <v>2.7E-4</v>
      </c>
      <c r="C517" s="8">
        <v>2.1000000000000001E-4</v>
      </c>
      <c r="D517" s="10">
        <f t="shared" ref="D517:D526" si="34">LOG(B517)</f>
        <v>-3.5686362358410126</v>
      </c>
      <c r="E517" s="10">
        <f t="shared" si="32"/>
        <v>-3.6777807052660809</v>
      </c>
      <c r="F517" s="11">
        <f t="shared" si="33"/>
        <v>2.4000000000000001E-4</v>
      </c>
    </row>
    <row r="518" spans="1:6">
      <c r="A518" s="9" t="s">
        <v>1009</v>
      </c>
      <c r="B518" s="8">
        <v>2.1000000000000001E-4</v>
      </c>
      <c r="C518" s="8">
        <v>2.7E-4</v>
      </c>
      <c r="D518" s="10">
        <f t="shared" si="34"/>
        <v>-3.6777807052660809</v>
      </c>
      <c r="E518" s="10">
        <f t="shared" si="32"/>
        <v>-3.5686362358410126</v>
      </c>
      <c r="F518" s="11">
        <f t="shared" si="33"/>
        <v>2.4000000000000001E-4</v>
      </c>
    </row>
    <row r="519" spans="1:6">
      <c r="A519" s="9" t="s">
        <v>895</v>
      </c>
      <c r="B519" s="8">
        <v>1.6000000000000001E-4</v>
      </c>
      <c r="C519" s="8">
        <v>3.1E-4</v>
      </c>
      <c r="D519" s="10">
        <f t="shared" si="34"/>
        <v>-3.795880017344075</v>
      </c>
      <c r="E519" s="10">
        <f t="shared" si="32"/>
        <v>-3.5086383061657274</v>
      </c>
      <c r="F519" s="11">
        <f t="shared" si="33"/>
        <v>2.3500000000000002E-4</v>
      </c>
    </row>
    <row r="520" spans="1:6">
      <c r="A520" s="9" t="s">
        <v>1334</v>
      </c>
      <c r="B520" s="8">
        <v>2.5000000000000001E-4</v>
      </c>
      <c r="C520" s="8">
        <v>2.2000000000000001E-4</v>
      </c>
      <c r="D520" s="10">
        <f t="shared" si="34"/>
        <v>-3.6020599913279625</v>
      </c>
      <c r="E520" s="10">
        <f t="shared" si="32"/>
        <v>-3.6575773191777938</v>
      </c>
      <c r="F520" s="11">
        <f t="shared" si="33"/>
        <v>2.3500000000000002E-4</v>
      </c>
    </row>
    <row r="521" spans="1:6">
      <c r="A521" s="9" t="s">
        <v>1354</v>
      </c>
      <c r="B521" s="8">
        <v>1.6000000000000001E-4</v>
      </c>
      <c r="C521" s="8">
        <v>3.1E-4</v>
      </c>
      <c r="D521" s="10">
        <f t="shared" si="34"/>
        <v>-3.795880017344075</v>
      </c>
      <c r="E521" s="10">
        <f t="shared" si="32"/>
        <v>-3.5086383061657274</v>
      </c>
      <c r="F521" s="11">
        <f t="shared" si="33"/>
        <v>2.3500000000000002E-4</v>
      </c>
    </row>
    <row r="522" spans="1:6">
      <c r="A522" s="9" t="s">
        <v>975</v>
      </c>
      <c r="B522" s="8">
        <v>1.1E-4</v>
      </c>
      <c r="C522" s="8">
        <v>3.6000000000000002E-4</v>
      </c>
      <c r="D522" s="10">
        <f t="shared" si="34"/>
        <v>-3.9586073148417751</v>
      </c>
      <c r="E522" s="10">
        <f t="shared" si="32"/>
        <v>-3.4436974992327127</v>
      </c>
      <c r="F522" s="11">
        <f t="shared" si="33"/>
        <v>2.3500000000000002E-4</v>
      </c>
    </row>
    <row r="523" spans="1:6">
      <c r="A523" s="9" t="s">
        <v>2035</v>
      </c>
      <c r="B523" s="8">
        <v>1.4999999999999999E-4</v>
      </c>
      <c r="C523" s="8">
        <v>3.2000000000000003E-4</v>
      </c>
      <c r="D523" s="10">
        <f t="shared" si="34"/>
        <v>-3.8239087409443187</v>
      </c>
      <c r="E523" s="10">
        <f t="shared" si="32"/>
        <v>-3.4948500216800942</v>
      </c>
      <c r="F523" s="11">
        <f t="shared" si="33"/>
        <v>2.3500000000000002E-4</v>
      </c>
    </row>
    <row r="524" spans="1:6">
      <c r="A524" s="9" t="s">
        <v>288</v>
      </c>
      <c r="B524" s="8">
        <v>1.7000000000000001E-4</v>
      </c>
      <c r="C524" s="8">
        <v>2.9999999999999997E-4</v>
      </c>
      <c r="D524" s="10">
        <f t="shared" si="34"/>
        <v>-3.7695510786217259</v>
      </c>
      <c r="E524" s="10">
        <f t="shared" si="32"/>
        <v>-3.5228787452803374</v>
      </c>
      <c r="F524" s="11">
        <f t="shared" si="33"/>
        <v>2.3499999999999999E-4</v>
      </c>
    </row>
    <row r="525" spans="1:6">
      <c r="A525" s="9" t="s">
        <v>394</v>
      </c>
      <c r="B525" s="8">
        <v>2.5999999999999998E-4</v>
      </c>
      <c r="C525" s="8">
        <v>2.1000000000000001E-4</v>
      </c>
      <c r="D525" s="10">
        <f t="shared" si="34"/>
        <v>-3.5850266520291822</v>
      </c>
      <c r="E525" s="10">
        <f t="shared" si="32"/>
        <v>-3.6777807052660809</v>
      </c>
      <c r="F525" s="11">
        <f t="shared" si="33"/>
        <v>2.3499999999999999E-4</v>
      </c>
    </row>
    <row r="526" spans="1:6">
      <c r="A526" s="9" t="s">
        <v>2014</v>
      </c>
      <c r="B526" s="8">
        <v>2.5000000000000001E-4</v>
      </c>
      <c r="C526" s="8">
        <v>2.1000000000000001E-4</v>
      </c>
      <c r="D526" s="10">
        <f t="shared" si="34"/>
        <v>-3.6020599913279625</v>
      </c>
      <c r="E526" s="10">
        <f t="shared" si="32"/>
        <v>-3.6777807052660809</v>
      </c>
      <c r="F526" s="11">
        <f t="shared" si="33"/>
        <v>2.3000000000000001E-4</v>
      </c>
    </row>
    <row r="527" spans="1:6">
      <c r="A527" s="9" t="s">
        <v>2396</v>
      </c>
      <c r="B527" s="8">
        <v>0</v>
      </c>
      <c r="C527" s="8">
        <v>4.6000000000000001E-4</v>
      </c>
      <c r="D527" s="10"/>
      <c r="E527" s="10">
        <f t="shared" si="32"/>
        <v>-3.3372421683184261</v>
      </c>
      <c r="F527" s="11">
        <f t="shared" si="33"/>
        <v>2.3000000000000001E-4</v>
      </c>
    </row>
    <row r="528" spans="1:6">
      <c r="A528" s="9" t="s">
        <v>2228</v>
      </c>
      <c r="B528" s="8">
        <v>1.9000000000000001E-4</v>
      </c>
      <c r="C528" s="8">
        <v>2.7E-4</v>
      </c>
      <c r="D528" s="10">
        <f>LOG(B528)</f>
        <v>-3.7212463990471711</v>
      </c>
      <c r="E528" s="10">
        <f t="shared" si="32"/>
        <v>-3.5686362358410126</v>
      </c>
      <c r="F528" s="11">
        <f t="shared" si="33"/>
        <v>2.3000000000000001E-4</v>
      </c>
    </row>
    <row r="529" spans="1:6">
      <c r="A529" s="9" t="s">
        <v>304</v>
      </c>
      <c r="B529" s="8">
        <v>2.1000000000000001E-4</v>
      </c>
      <c r="C529" s="8">
        <v>2.5000000000000001E-4</v>
      </c>
      <c r="D529" s="10">
        <f>LOG(B529)</f>
        <v>-3.6777807052660809</v>
      </c>
      <c r="E529" s="10">
        <f t="shared" ref="E529:E560" si="35">LOG(C529)</f>
        <v>-3.6020599913279625</v>
      </c>
      <c r="F529" s="11">
        <f t="shared" si="33"/>
        <v>2.3000000000000001E-4</v>
      </c>
    </row>
    <row r="530" spans="1:6">
      <c r="A530" s="9" t="s">
        <v>2043</v>
      </c>
      <c r="B530" s="8">
        <v>2.0000000000000001E-4</v>
      </c>
      <c r="C530" s="8">
        <v>2.5999999999999998E-4</v>
      </c>
      <c r="D530" s="10">
        <f>LOG(B530)</f>
        <v>-3.6989700043360187</v>
      </c>
      <c r="E530" s="10">
        <f t="shared" si="35"/>
        <v>-3.5850266520291822</v>
      </c>
      <c r="F530" s="11">
        <f t="shared" si="33"/>
        <v>2.3000000000000001E-4</v>
      </c>
    </row>
    <row r="531" spans="1:6">
      <c r="A531" s="9" t="s">
        <v>931</v>
      </c>
      <c r="B531" s="8">
        <v>1.8000000000000001E-4</v>
      </c>
      <c r="C531" s="8">
        <v>2.7E-4</v>
      </c>
      <c r="D531" s="10">
        <f>LOG(B531)</f>
        <v>-3.744727494896694</v>
      </c>
      <c r="E531" s="10">
        <f t="shared" si="35"/>
        <v>-3.5686362358410126</v>
      </c>
      <c r="F531" s="11">
        <f t="shared" si="33"/>
        <v>2.2499999999999999E-4</v>
      </c>
    </row>
    <row r="532" spans="1:6">
      <c r="A532" s="9" t="s">
        <v>1099</v>
      </c>
      <c r="B532" s="8">
        <v>0</v>
      </c>
      <c r="C532" s="8">
        <v>4.4000000000000002E-4</v>
      </c>
      <c r="D532" s="10"/>
      <c r="E532" s="10">
        <f t="shared" si="35"/>
        <v>-3.3565473235138126</v>
      </c>
      <c r="F532" s="11">
        <f t="shared" si="33"/>
        <v>2.2000000000000001E-4</v>
      </c>
    </row>
    <row r="533" spans="1:6">
      <c r="A533" s="9" t="s">
        <v>1240</v>
      </c>
      <c r="B533" s="8">
        <v>2.1000000000000001E-4</v>
      </c>
      <c r="C533" s="8">
        <v>2.3000000000000001E-4</v>
      </c>
      <c r="D533" s="10">
        <f t="shared" ref="D533:D564" si="36">LOG(B533)</f>
        <v>-3.6777807052660809</v>
      </c>
      <c r="E533" s="10">
        <f t="shared" si="35"/>
        <v>-3.6382721639824069</v>
      </c>
      <c r="F533" s="11">
        <f t="shared" si="33"/>
        <v>2.2000000000000001E-4</v>
      </c>
    </row>
    <row r="534" spans="1:6">
      <c r="A534" s="9" t="s">
        <v>875</v>
      </c>
      <c r="B534" s="8">
        <v>2.1000000000000001E-4</v>
      </c>
      <c r="C534" s="8">
        <v>2.3000000000000001E-4</v>
      </c>
      <c r="D534" s="10">
        <f t="shared" si="36"/>
        <v>-3.6777807052660809</v>
      </c>
      <c r="E534" s="10">
        <f t="shared" si="35"/>
        <v>-3.6382721639824069</v>
      </c>
      <c r="F534" s="11">
        <f t="shared" si="33"/>
        <v>2.2000000000000001E-4</v>
      </c>
    </row>
    <row r="535" spans="1:6">
      <c r="A535" s="9" t="s">
        <v>2089</v>
      </c>
      <c r="B535" s="8">
        <v>2.5000000000000001E-4</v>
      </c>
      <c r="C535" s="8">
        <v>1.9000000000000001E-4</v>
      </c>
      <c r="D535" s="10">
        <f t="shared" si="36"/>
        <v>-3.6020599913279625</v>
      </c>
      <c r="E535" s="10">
        <f t="shared" si="35"/>
        <v>-3.7212463990471711</v>
      </c>
      <c r="F535" s="11">
        <f t="shared" si="33"/>
        <v>2.2000000000000001E-4</v>
      </c>
    </row>
    <row r="536" spans="1:6">
      <c r="A536" s="9" t="s">
        <v>2111</v>
      </c>
      <c r="B536" s="8">
        <v>1.1E-4</v>
      </c>
      <c r="C536" s="8">
        <v>3.3E-4</v>
      </c>
      <c r="D536" s="10">
        <f t="shared" si="36"/>
        <v>-3.9586073148417751</v>
      </c>
      <c r="E536" s="10">
        <f t="shared" si="35"/>
        <v>-3.4814860601221125</v>
      </c>
      <c r="F536" s="11">
        <f t="shared" si="33"/>
        <v>2.2000000000000001E-4</v>
      </c>
    </row>
    <row r="537" spans="1:6">
      <c r="A537" s="9" t="s">
        <v>2081</v>
      </c>
      <c r="B537" s="8">
        <v>1.2E-4</v>
      </c>
      <c r="C537" s="8">
        <v>3.2000000000000003E-4</v>
      </c>
      <c r="D537" s="10">
        <f t="shared" si="36"/>
        <v>-3.9208187539523753</v>
      </c>
      <c r="E537" s="10">
        <f t="shared" si="35"/>
        <v>-3.4948500216800942</v>
      </c>
      <c r="F537" s="11">
        <f t="shared" si="33"/>
        <v>2.2000000000000001E-4</v>
      </c>
    </row>
    <row r="538" spans="1:6">
      <c r="A538" s="9" t="s">
        <v>1140</v>
      </c>
      <c r="B538" s="8">
        <v>1.9000000000000001E-4</v>
      </c>
      <c r="C538" s="8">
        <v>2.5000000000000001E-4</v>
      </c>
      <c r="D538" s="10">
        <f t="shared" si="36"/>
        <v>-3.7212463990471711</v>
      </c>
      <c r="E538" s="10">
        <f t="shared" si="35"/>
        <v>-3.6020599913279625</v>
      </c>
      <c r="F538" s="11">
        <f t="shared" si="33"/>
        <v>2.2000000000000001E-4</v>
      </c>
    </row>
    <row r="539" spans="1:6">
      <c r="A539" s="9" t="s">
        <v>877</v>
      </c>
      <c r="B539" s="8">
        <v>1.2999999999999999E-4</v>
      </c>
      <c r="C539" s="8">
        <v>3.1E-4</v>
      </c>
      <c r="D539" s="10">
        <f t="shared" si="36"/>
        <v>-3.8860566476931631</v>
      </c>
      <c r="E539" s="10">
        <f t="shared" si="35"/>
        <v>-3.5086383061657274</v>
      </c>
      <c r="F539" s="11">
        <f t="shared" si="33"/>
        <v>2.1999999999999998E-4</v>
      </c>
    </row>
    <row r="540" spans="1:6">
      <c r="A540" s="9" t="s">
        <v>2021</v>
      </c>
      <c r="B540" s="8">
        <v>1.6000000000000001E-4</v>
      </c>
      <c r="C540" s="8">
        <v>2.7999999999999998E-4</v>
      </c>
      <c r="D540" s="10">
        <f t="shared" si="36"/>
        <v>-3.795880017344075</v>
      </c>
      <c r="E540" s="10">
        <f t="shared" si="35"/>
        <v>-3.552841968657781</v>
      </c>
      <c r="F540" s="11">
        <f t="shared" si="33"/>
        <v>2.1999999999999998E-4</v>
      </c>
    </row>
    <row r="541" spans="1:6">
      <c r="A541" s="9" t="s">
        <v>468</v>
      </c>
      <c r="B541" s="8">
        <v>1.8000000000000001E-4</v>
      </c>
      <c r="C541" s="8">
        <v>2.5999999999999998E-4</v>
      </c>
      <c r="D541" s="10">
        <f t="shared" si="36"/>
        <v>-3.744727494896694</v>
      </c>
      <c r="E541" s="10">
        <f t="shared" si="35"/>
        <v>-3.5850266520291822</v>
      </c>
      <c r="F541" s="11">
        <f t="shared" si="33"/>
        <v>2.1999999999999998E-4</v>
      </c>
    </row>
    <row r="542" spans="1:6">
      <c r="A542" s="9" t="s">
        <v>386</v>
      </c>
      <c r="B542" s="8">
        <v>1.4999999999999999E-4</v>
      </c>
      <c r="C542" s="8">
        <v>2.9E-4</v>
      </c>
      <c r="D542" s="10">
        <f t="shared" si="36"/>
        <v>-3.8239087409443187</v>
      </c>
      <c r="E542" s="10">
        <f t="shared" si="35"/>
        <v>-3.5376020021010439</v>
      </c>
      <c r="F542" s="11">
        <f t="shared" si="33"/>
        <v>2.1999999999999998E-4</v>
      </c>
    </row>
    <row r="543" spans="1:6">
      <c r="A543" s="9" t="s">
        <v>2065</v>
      </c>
      <c r="B543" s="8">
        <v>2.2000000000000001E-4</v>
      </c>
      <c r="C543" s="8">
        <v>2.1000000000000001E-4</v>
      </c>
      <c r="D543" s="10">
        <f t="shared" si="36"/>
        <v>-3.6575773191777938</v>
      </c>
      <c r="E543" s="10">
        <f t="shared" si="35"/>
        <v>-3.6777807052660809</v>
      </c>
      <c r="F543" s="11">
        <f t="shared" si="33"/>
        <v>2.1500000000000002E-4</v>
      </c>
    </row>
    <row r="544" spans="1:6">
      <c r="A544" s="9" t="s">
        <v>2125</v>
      </c>
      <c r="B544" s="8">
        <v>1.9000000000000001E-4</v>
      </c>
      <c r="C544" s="8">
        <v>2.4000000000000001E-4</v>
      </c>
      <c r="D544" s="10">
        <f t="shared" si="36"/>
        <v>-3.7212463990471711</v>
      </c>
      <c r="E544" s="10">
        <f t="shared" si="35"/>
        <v>-3.6197887582883941</v>
      </c>
      <c r="F544" s="11">
        <f t="shared" si="33"/>
        <v>2.1500000000000002E-4</v>
      </c>
    </row>
    <row r="545" spans="1:6">
      <c r="A545" s="9" t="s">
        <v>2006</v>
      </c>
      <c r="B545" s="8">
        <v>2.2000000000000001E-4</v>
      </c>
      <c r="C545" s="8">
        <v>2.1000000000000001E-4</v>
      </c>
      <c r="D545" s="10">
        <f t="shared" si="36"/>
        <v>-3.6575773191777938</v>
      </c>
      <c r="E545" s="10">
        <f t="shared" si="35"/>
        <v>-3.6777807052660809</v>
      </c>
      <c r="F545" s="11">
        <f t="shared" si="33"/>
        <v>2.1500000000000002E-4</v>
      </c>
    </row>
    <row r="546" spans="1:6">
      <c r="A546" s="9" t="s">
        <v>1170</v>
      </c>
      <c r="B546" s="8">
        <v>2.1000000000000001E-4</v>
      </c>
      <c r="C546" s="8">
        <v>2.2000000000000001E-4</v>
      </c>
      <c r="D546" s="10">
        <f t="shared" si="36"/>
        <v>-3.6777807052660809</v>
      </c>
      <c r="E546" s="10">
        <f t="shared" si="35"/>
        <v>-3.6575773191777938</v>
      </c>
      <c r="F546" s="11">
        <f t="shared" si="33"/>
        <v>2.1500000000000002E-4</v>
      </c>
    </row>
    <row r="547" spans="1:6">
      <c r="A547" s="9" t="s">
        <v>2083</v>
      </c>
      <c r="B547" s="8">
        <v>1.3999999999999999E-4</v>
      </c>
      <c r="C547" s="8">
        <v>2.9E-4</v>
      </c>
      <c r="D547" s="10">
        <f t="shared" si="36"/>
        <v>-3.8538719643217618</v>
      </c>
      <c r="E547" s="10">
        <f t="shared" si="35"/>
        <v>-3.5376020021010439</v>
      </c>
      <c r="F547" s="11">
        <f t="shared" si="33"/>
        <v>2.1499999999999999E-4</v>
      </c>
    </row>
    <row r="548" spans="1:6">
      <c r="A548" s="9" t="s">
        <v>488</v>
      </c>
      <c r="B548" s="8">
        <v>1.7000000000000001E-4</v>
      </c>
      <c r="C548" s="8">
        <v>2.5999999999999998E-4</v>
      </c>
      <c r="D548" s="10">
        <f t="shared" si="36"/>
        <v>-3.7695510786217259</v>
      </c>
      <c r="E548" s="10">
        <f t="shared" si="35"/>
        <v>-3.5850266520291822</v>
      </c>
      <c r="F548" s="11">
        <f t="shared" si="33"/>
        <v>2.1499999999999999E-4</v>
      </c>
    </row>
    <row r="549" spans="1:6">
      <c r="A549" s="9" t="s">
        <v>1148</v>
      </c>
      <c r="B549" s="8">
        <v>1.2999999999999999E-4</v>
      </c>
      <c r="C549" s="8">
        <v>2.9999999999999997E-4</v>
      </c>
      <c r="D549" s="10">
        <f t="shared" si="36"/>
        <v>-3.8860566476931631</v>
      </c>
      <c r="E549" s="10">
        <f t="shared" si="35"/>
        <v>-3.5228787452803374</v>
      </c>
      <c r="F549" s="11">
        <f t="shared" si="33"/>
        <v>2.1499999999999997E-4</v>
      </c>
    </row>
    <row r="550" spans="1:6">
      <c r="A550" s="9" t="s">
        <v>1116</v>
      </c>
      <c r="B550" s="8">
        <v>1.2999999999999999E-4</v>
      </c>
      <c r="C550" s="8">
        <v>2.9E-4</v>
      </c>
      <c r="D550" s="10">
        <f t="shared" si="36"/>
        <v>-3.8860566476931631</v>
      </c>
      <c r="E550" s="10">
        <f t="shared" si="35"/>
        <v>-3.5376020021010439</v>
      </c>
      <c r="F550" s="11">
        <f t="shared" si="33"/>
        <v>2.1000000000000001E-4</v>
      </c>
    </row>
    <row r="551" spans="1:6">
      <c r="A551" s="9" t="s">
        <v>1019</v>
      </c>
      <c r="B551" s="8">
        <v>1.2E-4</v>
      </c>
      <c r="C551" s="8">
        <v>2.9999999999999997E-4</v>
      </c>
      <c r="D551" s="10">
        <f t="shared" si="36"/>
        <v>-3.9208187539523753</v>
      </c>
      <c r="E551" s="10">
        <f t="shared" si="35"/>
        <v>-3.5228787452803374</v>
      </c>
      <c r="F551" s="11">
        <f t="shared" si="33"/>
        <v>2.0999999999999998E-4</v>
      </c>
    </row>
    <row r="552" spans="1:6">
      <c r="A552" s="9" t="s">
        <v>2008</v>
      </c>
      <c r="B552" s="8">
        <v>2.1000000000000001E-4</v>
      </c>
      <c r="C552" s="8">
        <v>2.0000000000000001E-4</v>
      </c>
      <c r="D552" s="10">
        <f t="shared" si="36"/>
        <v>-3.6777807052660809</v>
      </c>
      <c r="E552" s="10">
        <f t="shared" si="35"/>
        <v>-3.6989700043360187</v>
      </c>
      <c r="F552" s="11">
        <f t="shared" si="33"/>
        <v>2.05E-4</v>
      </c>
    </row>
    <row r="553" spans="1:6">
      <c r="A553" s="9" t="s">
        <v>684</v>
      </c>
      <c r="B553" s="8">
        <v>1.2E-4</v>
      </c>
      <c r="C553" s="8">
        <v>2.9E-4</v>
      </c>
      <c r="D553" s="10">
        <f t="shared" si="36"/>
        <v>-3.9208187539523753</v>
      </c>
      <c r="E553" s="10">
        <f t="shared" si="35"/>
        <v>-3.5376020021010439</v>
      </c>
      <c r="F553" s="11">
        <f t="shared" si="33"/>
        <v>2.05E-4</v>
      </c>
    </row>
    <row r="554" spans="1:6">
      <c r="A554" s="9" t="s">
        <v>2037</v>
      </c>
      <c r="B554" s="8">
        <v>1.6000000000000001E-4</v>
      </c>
      <c r="C554" s="8">
        <v>2.5000000000000001E-4</v>
      </c>
      <c r="D554" s="10">
        <f t="shared" si="36"/>
        <v>-3.795880017344075</v>
      </c>
      <c r="E554" s="10">
        <f t="shared" si="35"/>
        <v>-3.6020599913279625</v>
      </c>
      <c r="F554" s="11">
        <f t="shared" si="33"/>
        <v>2.05E-4</v>
      </c>
    </row>
    <row r="555" spans="1:6">
      <c r="A555" s="9" t="s">
        <v>228</v>
      </c>
      <c r="B555" s="8">
        <v>1.8000000000000001E-4</v>
      </c>
      <c r="C555" s="8">
        <v>2.2000000000000001E-4</v>
      </c>
      <c r="D555" s="10">
        <f t="shared" si="36"/>
        <v>-3.744727494896694</v>
      </c>
      <c r="E555" s="10">
        <f t="shared" si="35"/>
        <v>-3.6575773191777938</v>
      </c>
      <c r="F555" s="11">
        <f t="shared" si="33"/>
        <v>2.0000000000000001E-4</v>
      </c>
    </row>
    <row r="556" spans="1:6">
      <c r="A556" s="9" t="s">
        <v>1085</v>
      </c>
      <c r="B556" s="8">
        <v>1.6000000000000001E-4</v>
      </c>
      <c r="C556" s="8">
        <v>2.4000000000000001E-4</v>
      </c>
      <c r="D556" s="10">
        <f t="shared" si="36"/>
        <v>-3.795880017344075</v>
      </c>
      <c r="E556" s="10">
        <f t="shared" si="35"/>
        <v>-3.6197887582883941</v>
      </c>
      <c r="F556" s="11">
        <f t="shared" si="33"/>
        <v>2.0000000000000001E-4</v>
      </c>
    </row>
    <row r="557" spans="1:6">
      <c r="A557" s="9" t="s">
        <v>1236</v>
      </c>
      <c r="B557" s="8">
        <v>1.6000000000000001E-4</v>
      </c>
      <c r="C557" s="8">
        <v>2.4000000000000001E-4</v>
      </c>
      <c r="D557" s="10">
        <f t="shared" si="36"/>
        <v>-3.795880017344075</v>
      </c>
      <c r="E557" s="10">
        <f t="shared" si="35"/>
        <v>-3.6197887582883941</v>
      </c>
      <c r="F557" s="11">
        <f t="shared" si="33"/>
        <v>2.0000000000000001E-4</v>
      </c>
    </row>
    <row r="558" spans="1:6">
      <c r="A558" s="9" t="s">
        <v>660</v>
      </c>
      <c r="B558" s="8">
        <v>1.6000000000000001E-4</v>
      </c>
      <c r="C558" s="8">
        <v>2.4000000000000001E-4</v>
      </c>
      <c r="D558" s="10">
        <f t="shared" si="36"/>
        <v>-3.795880017344075</v>
      </c>
      <c r="E558" s="10">
        <f t="shared" si="35"/>
        <v>-3.6197887582883941</v>
      </c>
      <c r="F558" s="11">
        <f t="shared" si="33"/>
        <v>2.0000000000000001E-4</v>
      </c>
    </row>
    <row r="559" spans="1:6">
      <c r="A559" s="9" t="s">
        <v>514</v>
      </c>
      <c r="B559" s="8">
        <v>2.1000000000000001E-4</v>
      </c>
      <c r="C559" s="8">
        <v>1.8000000000000001E-4</v>
      </c>
      <c r="D559" s="10">
        <f t="shared" si="36"/>
        <v>-3.6777807052660809</v>
      </c>
      <c r="E559" s="10">
        <f t="shared" si="35"/>
        <v>-3.744727494896694</v>
      </c>
      <c r="F559" s="11">
        <f t="shared" si="33"/>
        <v>1.9500000000000002E-4</v>
      </c>
    </row>
    <row r="560" spans="1:6">
      <c r="A560" s="9" t="s">
        <v>374</v>
      </c>
      <c r="B560" s="8">
        <v>9.0000000000000006E-5</v>
      </c>
      <c r="C560" s="8">
        <v>2.9999999999999997E-4</v>
      </c>
      <c r="D560" s="10">
        <f t="shared" si="36"/>
        <v>-4.0457574905606748</v>
      </c>
      <c r="E560" s="10">
        <f t="shared" si="35"/>
        <v>-3.5228787452803374</v>
      </c>
      <c r="F560" s="11">
        <f t="shared" si="33"/>
        <v>1.95E-4</v>
      </c>
    </row>
    <row r="561" spans="1:6">
      <c r="A561" s="9" t="s">
        <v>2161</v>
      </c>
      <c r="B561" s="8">
        <v>8.0000000000000007E-5</v>
      </c>
      <c r="C561" s="8">
        <v>3.1E-4</v>
      </c>
      <c r="D561" s="10">
        <f t="shared" si="36"/>
        <v>-4.0969100130080562</v>
      </c>
      <c r="E561" s="10">
        <f t="shared" ref="E561:E577" si="37">LOG(C561)</f>
        <v>-3.5086383061657274</v>
      </c>
      <c r="F561" s="11">
        <f t="shared" si="33"/>
        <v>1.95E-4</v>
      </c>
    </row>
    <row r="562" spans="1:6">
      <c r="A562" s="9" t="s">
        <v>939</v>
      </c>
      <c r="B562" s="8">
        <v>1.2999999999999999E-4</v>
      </c>
      <c r="C562" s="8">
        <v>2.5999999999999998E-4</v>
      </c>
      <c r="D562" s="10">
        <f t="shared" si="36"/>
        <v>-3.8860566476931631</v>
      </c>
      <c r="E562" s="10">
        <f t="shared" si="37"/>
        <v>-3.5850266520291822</v>
      </c>
      <c r="F562" s="11">
        <f t="shared" si="33"/>
        <v>1.9499999999999997E-4</v>
      </c>
    </row>
    <row r="563" spans="1:6">
      <c r="A563" s="9" t="s">
        <v>983</v>
      </c>
      <c r="B563" s="8">
        <v>1.2999999999999999E-4</v>
      </c>
      <c r="C563" s="8">
        <v>2.5000000000000001E-4</v>
      </c>
      <c r="D563" s="10">
        <f t="shared" si="36"/>
        <v>-3.8860566476931631</v>
      </c>
      <c r="E563" s="10">
        <f t="shared" si="37"/>
        <v>-3.6020599913279625</v>
      </c>
      <c r="F563" s="11">
        <f t="shared" si="33"/>
        <v>1.9000000000000001E-4</v>
      </c>
    </row>
    <row r="564" spans="1:6">
      <c r="A564" s="9" t="s">
        <v>1434</v>
      </c>
      <c r="B564" s="8">
        <v>1.8000000000000001E-4</v>
      </c>
      <c r="C564" s="8">
        <v>2.0000000000000001E-4</v>
      </c>
      <c r="D564" s="10">
        <f t="shared" si="36"/>
        <v>-3.744727494896694</v>
      </c>
      <c r="E564" s="10">
        <f t="shared" si="37"/>
        <v>-3.6989700043360187</v>
      </c>
      <c r="F564" s="11">
        <f t="shared" si="33"/>
        <v>1.9000000000000001E-4</v>
      </c>
    </row>
    <row r="565" spans="1:6">
      <c r="A565" s="9" t="s">
        <v>2376</v>
      </c>
      <c r="B565" s="8">
        <v>0</v>
      </c>
      <c r="C565" s="8">
        <v>3.8000000000000002E-4</v>
      </c>
      <c r="D565" s="10"/>
      <c r="E565" s="10">
        <f t="shared" si="37"/>
        <v>-3.4202164033831899</v>
      </c>
      <c r="F565" s="11">
        <f t="shared" si="33"/>
        <v>1.9000000000000001E-4</v>
      </c>
    </row>
    <row r="566" spans="1:6">
      <c r="A566" s="9" t="s">
        <v>518</v>
      </c>
      <c r="B566" s="8">
        <v>1.9000000000000001E-4</v>
      </c>
      <c r="C566" s="8">
        <v>1.9000000000000001E-4</v>
      </c>
      <c r="D566" s="10">
        <f>LOG(B566)</f>
        <v>-3.7212463990471711</v>
      </c>
      <c r="E566" s="10">
        <f t="shared" si="37"/>
        <v>-3.7212463990471711</v>
      </c>
      <c r="F566" s="11">
        <f t="shared" si="33"/>
        <v>1.9000000000000001E-4</v>
      </c>
    </row>
    <row r="567" spans="1:6">
      <c r="A567" s="9" t="s">
        <v>1789</v>
      </c>
      <c r="B567" s="8">
        <v>1.2E-4</v>
      </c>
      <c r="C567" s="8">
        <v>2.5999999999999998E-4</v>
      </c>
      <c r="D567" s="10">
        <f>LOG(B567)</f>
        <v>-3.9208187539523753</v>
      </c>
      <c r="E567" s="10">
        <f t="shared" si="37"/>
        <v>-3.5850266520291822</v>
      </c>
      <c r="F567" s="11">
        <f t="shared" si="33"/>
        <v>1.8999999999999998E-4</v>
      </c>
    </row>
    <row r="568" spans="1:6">
      <c r="A568" s="9" t="s">
        <v>787</v>
      </c>
      <c r="B568" s="8">
        <v>2.5999999999999998E-4</v>
      </c>
      <c r="C568" s="8">
        <v>1.2E-4</v>
      </c>
      <c r="D568" s="10">
        <f>LOG(B568)</f>
        <v>-3.5850266520291822</v>
      </c>
      <c r="E568" s="10">
        <f t="shared" si="37"/>
        <v>-3.9208187539523753</v>
      </c>
      <c r="F568" s="11">
        <f t="shared" si="33"/>
        <v>1.8999999999999998E-4</v>
      </c>
    </row>
    <row r="569" spans="1:6">
      <c r="A569" s="9" t="s">
        <v>1118</v>
      </c>
      <c r="B569" s="8">
        <v>8.0000000000000007E-5</v>
      </c>
      <c r="C569" s="8">
        <v>2.9999999999999997E-4</v>
      </c>
      <c r="D569" s="10">
        <f>LOG(B569)</f>
        <v>-4.0969100130080562</v>
      </c>
      <c r="E569" s="10">
        <f t="shared" si="37"/>
        <v>-3.5228787452803374</v>
      </c>
      <c r="F569" s="11">
        <f t="shared" si="33"/>
        <v>1.8999999999999998E-4</v>
      </c>
    </row>
    <row r="570" spans="1:6">
      <c r="A570" s="9" t="s">
        <v>310</v>
      </c>
      <c r="B570" s="8">
        <v>1.7000000000000001E-4</v>
      </c>
      <c r="C570" s="8">
        <v>2.0000000000000001E-4</v>
      </c>
      <c r="D570" s="10">
        <f>LOG(B570)</f>
        <v>-3.7695510786217259</v>
      </c>
      <c r="E570" s="10">
        <f t="shared" si="37"/>
        <v>-3.6989700043360187</v>
      </c>
      <c r="F570" s="11">
        <f t="shared" si="33"/>
        <v>1.85E-4</v>
      </c>
    </row>
    <row r="571" spans="1:6">
      <c r="A571" s="9" t="s">
        <v>1643</v>
      </c>
      <c r="B571" s="8">
        <v>0</v>
      </c>
      <c r="C571" s="8">
        <v>3.6999999999999999E-4</v>
      </c>
      <c r="D571" s="10"/>
      <c r="E571" s="10">
        <f t="shared" si="37"/>
        <v>-3.431798275933005</v>
      </c>
      <c r="F571" s="11">
        <f t="shared" si="33"/>
        <v>1.85E-4</v>
      </c>
    </row>
    <row r="572" spans="1:6">
      <c r="A572" s="9" t="s">
        <v>2330</v>
      </c>
      <c r="B572" s="8">
        <v>0</v>
      </c>
      <c r="C572" s="8">
        <v>3.6999999999999999E-4</v>
      </c>
      <c r="D572" s="10"/>
      <c r="E572" s="10">
        <f t="shared" si="37"/>
        <v>-3.431798275933005</v>
      </c>
      <c r="F572" s="11">
        <f t="shared" si="33"/>
        <v>1.85E-4</v>
      </c>
    </row>
    <row r="573" spans="1:6">
      <c r="A573" s="9" t="s">
        <v>908</v>
      </c>
      <c r="B573" s="8">
        <v>1.9000000000000001E-4</v>
      </c>
      <c r="C573" s="8">
        <v>1.8000000000000001E-4</v>
      </c>
      <c r="D573" s="10">
        <f>LOG(B573)</f>
        <v>-3.7212463990471711</v>
      </c>
      <c r="E573" s="10">
        <f t="shared" si="37"/>
        <v>-3.744727494896694</v>
      </c>
      <c r="F573" s="11">
        <f t="shared" si="33"/>
        <v>1.85E-4</v>
      </c>
    </row>
    <row r="574" spans="1:6">
      <c r="A574" s="9" t="s">
        <v>1721</v>
      </c>
      <c r="B574" s="8">
        <v>1.4999999999999999E-4</v>
      </c>
      <c r="C574" s="8">
        <v>2.2000000000000001E-4</v>
      </c>
      <c r="D574" s="10">
        <f>LOG(B574)</f>
        <v>-3.8239087409443187</v>
      </c>
      <c r="E574" s="10">
        <f t="shared" si="37"/>
        <v>-3.6575773191777938</v>
      </c>
      <c r="F574" s="11">
        <f t="shared" si="33"/>
        <v>1.85E-4</v>
      </c>
    </row>
    <row r="575" spans="1:6">
      <c r="A575" s="9" t="s">
        <v>1101</v>
      </c>
      <c r="B575" s="8">
        <v>0</v>
      </c>
      <c r="C575" s="8">
        <v>3.6999999999999999E-4</v>
      </c>
      <c r="D575" s="10"/>
      <c r="E575" s="10">
        <f t="shared" si="37"/>
        <v>-3.431798275933005</v>
      </c>
      <c r="F575" s="11">
        <f t="shared" si="33"/>
        <v>1.85E-4</v>
      </c>
    </row>
    <row r="576" spans="1:6">
      <c r="A576" s="9" t="s">
        <v>1242</v>
      </c>
      <c r="B576" s="8">
        <v>0</v>
      </c>
      <c r="C576" s="8">
        <v>3.6999999999999999E-4</v>
      </c>
      <c r="D576" s="10"/>
      <c r="E576" s="10">
        <f t="shared" si="37"/>
        <v>-3.431798275933005</v>
      </c>
      <c r="F576" s="11">
        <f t="shared" si="33"/>
        <v>1.85E-4</v>
      </c>
    </row>
    <row r="577" spans="1:6">
      <c r="A577" s="9" t="s">
        <v>2133</v>
      </c>
      <c r="B577" s="8">
        <v>1.4999999999999999E-4</v>
      </c>
      <c r="C577" s="8">
        <v>2.2000000000000001E-4</v>
      </c>
      <c r="D577" s="10">
        <f t="shared" ref="D577:D583" si="38">LOG(B577)</f>
        <v>-3.8239087409443187</v>
      </c>
      <c r="E577" s="10">
        <f t="shared" si="37"/>
        <v>-3.6575773191777938</v>
      </c>
      <c r="F577" s="11">
        <f t="shared" si="33"/>
        <v>1.85E-4</v>
      </c>
    </row>
    <row r="578" spans="1:6">
      <c r="A578" s="9" t="s">
        <v>412</v>
      </c>
      <c r="B578" s="8">
        <v>3.6999999999999999E-4</v>
      </c>
      <c r="C578" s="8">
        <v>0</v>
      </c>
      <c r="D578" s="10">
        <f t="shared" si="38"/>
        <v>-3.431798275933005</v>
      </c>
      <c r="E578" s="10"/>
      <c r="F578" s="11">
        <f t="shared" si="33"/>
        <v>1.85E-4</v>
      </c>
    </row>
    <row r="579" spans="1:6">
      <c r="A579" s="9" t="s">
        <v>1286</v>
      </c>
      <c r="B579" s="8">
        <v>2.4000000000000001E-4</v>
      </c>
      <c r="C579" s="8">
        <v>1.2999999999999999E-4</v>
      </c>
      <c r="D579" s="10">
        <f t="shared" si="38"/>
        <v>-3.6197887582883941</v>
      </c>
      <c r="E579" s="10">
        <f t="shared" ref="E579:E592" si="39">LOG(C579)</f>
        <v>-3.8860566476931631</v>
      </c>
      <c r="F579" s="11">
        <f t="shared" ref="F579:F642" si="40">AVERAGE(B579:C579)</f>
        <v>1.85E-4</v>
      </c>
    </row>
    <row r="580" spans="1:6">
      <c r="A580" s="9" t="s">
        <v>178</v>
      </c>
      <c r="B580" s="8">
        <v>1.2E-4</v>
      </c>
      <c r="C580" s="8">
        <v>2.5000000000000001E-4</v>
      </c>
      <c r="D580" s="10">
        <f t="shared" si="38"/>
        <v>-3.9208187539523753</v>
      </c>
      <c r="E580" s="10">
        <f t="shared" si="39"/>
        <v>-3.6020599913279625</v>
      </c>
      <c r="F580" s="11">
        <f t="shared" si="40"/>
        <v>1.85E-4</v>
      </c>
    </row>
    <row r="581" spans="1:6">
      <c r="A581" s="9" t="s">
        <v>1556</v>
      </c>
      <c r="B581" s="8">
        <v>3.0000000000000001E-5</v>
      </c>
      <c r="C581" s="8">
        <v>3.3E-4</v>
      </c>
      <c r="D581" s="10">
        <f t="shared" si="38"/>
        <v>-4.5228787452803374</v>
      </c>
      <c r="E581" s="10">
        <f t="shared" si="39"/>
        <v>-3.4814860601221125</v>
      </c>
      <c r="F581" s="11">
        <f t="shared" si="40"/>
        <v>1.8000000000000001E-4</v>
      </c>
    </row>
    <row r="582" spans="1:6">
      <c r="A582" s="9" t="s">
        <v>1980</v>
      </c>
      <c r="B582" s="8">
        <v>1.7000000000000001E-4</v>
      </c>
      <c r="C582" s="8">
        <v>1.9000000000000001E-4</v>
      </c>
      <c r="D582" s="10">
        <f t="shared" si="38"/>
        <v>-3.7695510786217259</v>
      </c>
      <c r="E582" s="10">
        <f t="shared" si="39"/>
        <v>-3.7212463990471711</v>
      </c>
      <c r="F582" s="11">
        <f t="shared" si="40"/>
        <v>1.8000000000000001E-4</v>
      </c>
    </row>
    <row r="583" spans="1:6">
      <c r="A583" s="9" t="s">
        <v>1262</v>
      </c>
      <c r="B583" s="8">
        <v>1.8000000000000001E-4</v>
      </c>
      <c r="C583" s="8">
        <v>1.8000000000000001E-4</v>
      </c>
      <c r="D583" s="10">
        <f t="shared" si="38"/>
        <v>-3.744727494896694</v>
      </c>
      <c r="E583" s="10">
        <f t="shared" si="39"/>
        <v>-3.744727494896694</v>
      </c>
      <c r="F583" s="11">
        <f t="shared" si="40"/>
        <v>1.8000000000000001E-4</v>
      </c>
    </row>
    <row r="584" spans="1:6">
      <c r="A584" s="9" t="s">
        <v>2354</v>
      </c>
      <c r="B584" s="8">
        <v>0</v>
      </c>
      <c r="C584" s="8">
        <v>3.6000000000000002E-4</v>
      </c>
      <c r="D584" s="10"/>
      <c r="E584" s="10">
        <f t="shared" si="39"/>
        <v>-3.4436974992327127</v>
      </c>
      <c r="F584" s="11">
        <f t="shared" si="40"/>
        <v>1.8000000000000001E-4</v>
      </c>
    </row>
    <row r="585" spans="1:6">
      <c r="A585" s="9" t="s">
        <v>839</v>
      </c>
      <c r="B585" s="8">
        <v>1.4999999999999999E-4</v>
      </c>
      <c r="C585" s="8">
        <v>2.1000000000000001E-4</v>
      </c>
      <c r="D585" s="10">
        <f>LOG(B585)</f>
        <v>-3.8239087409443187</v>
      </c>
      <c r="E585" s="10">
        <f t="shared" si="39"/>
        <v>-3.6777807052660809</v>
      </c>
      <c r="F585" s="11">
        <f t="shared" si="40"/>
        <v>1.7999999999999998E-4</v>
      </c>
    </row>
    <row r="586" spans="1:6">
      <c r="A586" s="9" t="s">
        <v>899</v>
      </c>
      <c r="B586" s="8">
        <v>1.3999999999999999E-4</v>
      </c>
      <c r="C586" s="8">
        <v>2.2000000000000001E-4</v>
      </c>
      <c r="D586" s="10">
        <f>LOG(B586)</f>
        <v>-3.8538719643217618</v>
      </c>
      <c r="E586" s="10">
        <f t="shared" si="39"/>
        <v>-3.6575773191777938</v>
      </c>
      <c r="F586" s="11">
        <f t="shared" si="40"/>
        <v>1.7999999999999998E-4</v>
      </c>
    </row>
    <row r="587" spans="1:6">
      <c r="A587" s="9" t="s">
        <v>456</v>
      </c>
      <c r="B587" s="8">
        <v>1.3999999999999999E-4</v>
      </c>
      <c r="C587" s="8">
        <v>2.2000000000000001E-4</v>
      </c>
      <c r="D587" s="10">
        <f>LOG(B587)</f>
        <v>-3.8538719643217618</v>
      </c>
      <c r="E587" s="10">
        <f t="shared" si="39"/>
        <v>-3.6575773191777938</v>
      </c>
      <c r="F587" s="11">
        <f t="shared" si="40"/>
        <v>1.7999999999999998E-4</v>
      </c>
    </row>
    <row r="588" spans="1:6">
      <c r="A588" s="9" t="s">
        <v>356</v>
      </c>
      <c r="B588" s="8">
        <v>1.7000000000000001E-4</v>
      </c>
      <c r="C588" s="8">
        <v>1.8000000000000001E-4</v>
      </c>
      <c r="D588" s="10">
        <f>LOG(B588)</f>
        <v>-3.7695510786217259</v>
      </c>
      <c r="E588" s="10">
        <f t="shared" si="39"/>
        <v>-3.744727494896694</v>
      </c>
      <c r="F588" s="11">
        <f t="shared" si="40"/>
        <v>1.7500000000000003E-4</v>
      </c>
    </row>
    <row r="589" spans="1:6">
      <c r="A589" s="9" t="s">
        <v>801</v>
      </c>
      <c r="B589" s="8">
        <v>0</v>
      </c>
      <c r="C589" s="8">
        <v>3.5E-4</v>
      </c>
      <c r="D589" s="10"/>
      <c r="E589" s="10">
        <f t="shared" si="39"/>
        <v>-3.4559319556497243</v>
      </c>
      <c r="F589" s="11">
        <f t="shared" si="40"/>
        <v>1.75E-4</v>
      </c>
    </row>
    <row r="590" spans="1:6">
      <c r="A590" s="9" t="s">
        <v>1362</v>
      </c>
      <c r="B590" s="8">
        <v>1E-4</v>
      </c>
      <c r="C590" s="8">
        <v>2.5000000000000001E-4</v>
      </c>
      <c r="D590" s="10">
        <f>LOG(B590)</f>
        <v>-4</v>
      </c>
      <c r="E590" s="10">
        <f t="shared" si="39"/>
        <v>-3.6020599913279625</v>
      </c>
      <c r="F590" s="11">
        <f t="shared" si="40"/>
        <v>1.75E-4</v>
      </c>
    </row>
    <row r="591" spans="1:6">
      <c r="A591" s="9" t="s">
        <v>502</v>
      </c>
      <c r="B591" s="8">
        <v>1E-4</v>
      </c>
      <c r="C591" s="8">
        <v>2.5000000000000001E-4</v>
      </c>
      <c r="D591" s="10">
        <f>LOG(B591)</f>
        <v>-4</v>
      </c>
      <c r="E591" s="10">
        <f t="shared" si="39"/>
        <v>-3.6020599913279625</v>
      </c>
      <c r="F591" s="11">
        <f t="shared" si="40"/>
        <v>1.75E-4</v>
      </c>
    </row>
    <row r="592" spans="1:6">
      <c r="A592" s="9" t="s">
        <v>2073</v>
      </c>
      <c r="B592" s="8">
        <v>1.4999999999999999E-4</v>
      </c>
      <c r="C592" s="8">
        <v>2.0000000000000001E-4</v>
      </c>
      <c r="D592" s="10">
        <f>LOG(B592)</f>
        <v>-3.8239087409443187</v>
      </c>
      <c r="E592" s="10">
        <f t="shared" si="39"/>
        <v>-3.6989700043360187</v>
      </c>
      <c r="F592" s="11">
        <f t="shared" si="40"/>
        <v>1.75E-4</v>
      </c>
    </row>
    <row r="593" spans="1:6">
      <c r="A593" s="9" t="s">
        <v>150</v>
      </c>
      <c r="B593" s="8">
        <v>3.4000000000000002E-4</v>
      </c>
      <c r="C593" s="8">
        <v>0</v>
      </c>
      <c r="D593" s="10">
        <f>LOG(B593)</f>
        <v>-3.4685210829577446</v>
      </c>
      <c r="E593" s="10"/>
      <c r="F593" s="11">
        <f t="shared" si="40"/>
        <v>1.7000000000000001E-4</v>
      </c>
    </row>
    <row r="594" spans="1:6">
      <c r="A594" s="9" t="s">
        <v>853</v>
      </c>
      <c r="B594" s="8">
        <v>0</v>
      </c>
      <c r="C594" s="8">
        <v>3.4000000000000002E-4</v>
      </c>
      <c r="D594" s="10"/>
      <c r="E594" s="10">
        <f>LOG(C594)</f>
        <v>-3.4685210829577446</v>
      </c>
      <c r="F594" s="11">
        <f t="shared" si="40"/>
        <v>1.7000000000000001E-4</v>
      </c>
    </row>
    <row r="595" spans="1:6">
      <c r="A595" s="9" t="s">
        <v>440</v>
      </c>
      <c r="B595" s="8">
        <v>1.8000000000000001E-4</v>
      </c>
      <c r="C595" s="8">
        <v>1.6000000000000001E-4</v>
      </c>
      <c r="D595" s="10">
        <f t="shared" ref="D595:D620" si="41">LOG(B595)</f>
        <v>-3.744727494896694</v>
      </c>
      <c r="E595" s="10">
        <f>LOG(C595)</f>
        <v>-3.795880017344075</v>
      </c>
      <c r="F595" s="11">
        <f t="shared" si="40"/>
        <v>1.7000000000000001E-4</v>
      </c>
    </row>
    <row r="596" spans="1:6">
      <c r="A596" s="9" t="s">
        <v>450</v>
      </c>
      <c r="B596" s="8">
        <v>1.2E-4</v>
      </c>
      <c r="C596" s="8">
        <v>2.2000000000000001E-4</v>
      </c>
      <c r="D596" s="10">
        <f t="shared" si="41"/>
        <v>-3.9208187539523753</v>
      </c>
      <c r="E596" s="10">
        <f>LOG(C596)</f>
        <v>-3.6575773191777938</v>
      </c>
      <c r="F596" s="11">
        <f t="shared" si="40"/>
        <v>1.7000000000000001E-4</v>
      </c>
    </row>
    <row r="597" spans="1:6">
      <c r="A597" s="9" t="s">
        <v>957</v>
      </c>
      <c r="B597" s="8">
        <v>1.1E-4</v>
      </c>
      <c r="C597" s="8">
        <v>2.3000000000000001E-4</v>
      </c>
      <c r="D597" s="10">
        <f t="shared" si="41"/>
        <v>-3.9586073148417751</v>
      </c>
      <c r="E597" s="10">
        <f>LOG(C597)</f>
        <v>-3.6382721639824069</v>
      </c>
      <c r="F597" s="11">
        <f t="shared" si="40"/>
        <v>1.7000000000000001E-4</v>
      </c>
    </row>
    <row r="598" spans="1:6">
      <c r="A598" s="9" t="s">
        <v>935</v>
      </c>
      <c r="B598" s="8">
        <v>1.6000000000000001E-4</v>
      </c>
      <c r="C598" s="8">
        <v>1.8000000000000001E-4</v>
      </c>
      <c r="D598" s="10">
        <f t="shared" si="41"/>
        <v>-3.795880017344075</v>
      </c>
      <c r="E598" s="10">
        <f>LOG(C598)</f>
        <v>-3.744727494896694</v>
      </c>
      <c r="F598" s="11">
        <f t="shared" si="40"/>
        <v>1.7000000000000001E-4</v>
      </c>
    </row>
    <row r="599" spans="1:6">
      <c r="A599" s="9" t="s">
        <v>1866</v>
      </c>
      <c r="B599" s="8">
        <v>3.4000000000000002E-4</v>
      </c>
      <c r="C599" s="8">
        <v>0</v>
      </c>
      <c r="D599" s="10">
        <f t="shared" si="41"/>
        <v>-3.4685210829577446</v>
      </c>
      <c r="E599" s="10"/>
      <c r="F599" s="11">
        <f t="shared" si="40"/>
        <v>1.7000000000000001E-4</v>
      </c>
    </row>
    <row r="600" spans="1:6">
      <c r="A600" s="9" t="s">
        <v>2145</v>
      </c>
      <c r="B600" s="8">
        <v>1E-4</v>
      </c>
      <c r="C600" s="8">
        <v>2.4000000000000001E-4</v>
      </c>
      <c r="D600" s="10">
        <f t="shared" si="41"/>
        <v>-4</v>
      </c>
      <c r="E600" s="10">
        <f>LOG(C600)</f>
        <v>-3.6197887582883941</v>
      </c>
      <c r="F600" s="11">
        <f t="shared" si="40"/>
        <v>1.7000000000000001E-4</v>
      </c>
    </row>
    <row r="601" spans="1:6">
      <c r="A601" s="9" t="s">
        <v>1988</v>
      </c>
      <c r="B601" s="8">
        <v>1E-4</v>
      </c>
      <c r="C601" s="8">
        <v>2.3000000000000001E-4</v>
      </c>
      <c r="D601" s="10">
        <f t="shared" si="41"/>
        <v>-4</v>
      </c>
      <c r="E601" s="10">
        <f>LOG(C601)</f>
        <v>-3.6382721639824069</v>
      </c>
      <c r="F601" s="11">
        <f t="shared" si="40"/>
        <v>1.65E-4</v>
      </c>
    </row>
    <row r="602" spans="1:6">
      <c r="A602" s="9" t="s">
        <v>2276</v>
      </c>
      <c r="B602" s="8">
        <v>1E-4</v>
      </c>
      <c r="C602" s="8">
        <v>2.3000000000000001E-4</v>
      </c>
      <c r="D602" s="10">
        <f t="shared" si="41"/>
        <v>-4</v>
      </c>
      <c r="E602" s="10">
        <f>LOG(C602)</f>
        <v>-3.6382721639824069</v>
      </c>
      <c r="F602" s="11">
        <f t="shared" si="40"/>
        <v>1.65E-4</v>
      </c>
    </row>
    <row r="603" spans="1:6">
      <c r="A603" s="9" t="s">
        <v>1112</v>
      </c>
      <c r="B603" s="8">
        <v>1.3999999999999999E-4</v>
      </c>
      <c r="C603" s="8">
        <v>1.9000000000000001E-4</v>
      </c>
      <c r="D603" s="10">
        <f t="shared" si="41"/>
        <v>-3.8538719643217618</v>
      </c>
      <c r="E603" s="10">
        <f>LOG(C603)</f>
        <v>-3.7212463990471711</v>
      </c>
      <c r="F603" s="11">
        <f t="shared" si="40"/>
        <v>1.65E-4</v>
      </c>
    </row>
    <row r="604" spans="1:6">
      <c r="A604" s="9" t="s">
        <v>2002</v>
      </c>
      <c r="B604" s="8">
        <v>3.3E-4</v>
      </c>
      <c r="C604" s="8">
        <v>0</v>
      </c>
      <c r="D604" s="10">
        <f t="shared" si="41"/>
        <v>-3.4814860601221125</v>
      </c>
      <c r="E604" s="10"/>
      <c r="F604" s="11">
        <f t="shared" si="40"/>
        <v>1.65E-4</v>
      </c>
    </row>
    <row r="605" spans="1:6">
      <c r="A605" s="9" t="s">
        <v>750</v>
      </c>
      <c r="B605" s="8">
        <v>1.4999999999999999E-4</v>
      </c>
      <c r="C605" s="8">
        <v>1.8000000000000001E-4</v>
      </c>
      <c r="D605" s="10">
        <f t="shared" si="41"/>
        <v>-3.8239087409443187</v>
      </c>
      <c r="E605" s="10">
        <f t="shared" ref="E605:E624" si="42">LOG(C605)</f>
        <v>-3.744727494896694</v>
      </c>
      <c r="F605" s="11">
        <f t="shared" si="40"/>
        <v>1.65E-4</v>
      </c>
    </row>
    <row r="606" spans="1:6">
      <c r="A606" s="9" t="s">
        <v>1968</v>
      </c>
      <c r="B606" s="8">
        <v>1.2E-4</v>
      </c>
      <c r="C606" s="8">
        <v>2.0000000000000001E-4</v>
      </c>
      <c r="D606" s="10">
        <f t="shared" si="41"/>
        <v>-3.9208187539523753</v>
      </c>
      <c r="E606" s="10">
        <f t="shared" si="42"/>
        <v>-3.6989700043360187</v>
      </c>
      <c r="F606" s="11">
        <f t="shared" si="40"/>
        <v>1.6000000000000001E-4</v>
      </c>
    </row>
    <row r="607" spans="1:6">
      <c r="A607" s="9" t="s">
        <v>857</v>
      </c>
      <c r="B607" s="8">
        <v>1.2E-4</v>
      </c>
      <c r="C607" s="8">
        <v>2.0000000000000001E-4</v>
      </c>
      <c r="D607" s="10">
        <f t="shared" si="41"/>
        <v>-3.9208187539523753</v>
      </c>
      <c r="E607" s="10">
        <f t="shared" si="42"/>
        <v>-3.6989700043360187</v>
      </c>
      <c r="F607" s="11">
        <f t="shared" si="40"/>
        <v>1.6000000000000001E-4</v>
      </c>
    </row>
    <row r="608" spans="1:6">
      <c r="A608" s="9" t="s">
        <v>2280</v>
      </c>
      <c r="B608" s="8">
        <v>6.9999999999999994E-5</v>
      </c>
      <c r="C608" s="8">
        <v>2.5000000000000001E-4</v>
      </c>
      <c r="D608" s="10">
        <f t="shared" si="41"/>
        <v>-4.1549019599857431</v>
      </c>
      <c r="E608" s="10">
        <f t="shared" si="42"/>
        <v>-3.6020599913279625</v>
      </c>
      <c r="F608" s="11">
        <f t="shared" si="40"/>
        <v>1.5999999999999999E-4</v>
      </c>
    </row>
    <row r="609" spans="1:6">
      <c r="A609" s="9" t="s">
        <v>1484</v>
      </c>
      <c r="B609" s="8">
        <v>1.3999999999999999E-4</v>
      </c>
      <c r="C609" s="8">
        <v>1.8000000000000001E-4</v>
      </c>
      <c r="D609" s="10">
        <f t="shared" si="41"/>
        <v>-3.8538719643217618</v>
      </c>
      <c r="E609" s="10">
        <f t="shared" si="42"/>
        <v>-3.744727494896694</v>
      </c>
      <c r="F609" s="11">
        <f t="shared" si="40"/>
        <v>1.5999999999999999E-4</v>
      </c>
    </row>
    <row r="610" spans="1:6">
      <c r="A610" s="9" t="s">
        <v>861</v>
      </c>
      <c r="B610" s="8">
        <v>1.1E-4</v>
      </c>
      <c r="C610" s="8">
        <v>2.0000000000000001E-4</v>
      </c>
      <c r="D610" s="10">
        <f t="shared" si="41"/>
        <v>-3.9586073148417751</v>
      </c>
      <c r="E610" s="10">
        <f t="shared" si="42"/>
        <v>-3.6989700043360187</v>
      </c>
      <c r="F610" s="11">
        <f t="shared" si="40"/>
        <v>1.55E-4</v>
      </c>
    </row>
    <row r="611" spans="1:6">
      <c r="A611" s="9" t="s">
        <v>761</v>
      </c>
      <c r="B611" s="8">
        <v>6.0000000000000002E-5</v>
      </c>
      <c r="C611" s="8">
        <v>2.5000000000000001E-4</v>
      </c>
      <c r="D611" s="10">
        <f t="shared" si="41"/>
        <v>-4.2218487496163561</v>
      </c>
      <c r="E611" s="10">
        <f t="shared" si="42"/>
        <v>-3.6020599913279625</v>
      </c>
      <c r="F611" s="11">
        <f t="shared" si="40"/>
        <v>1.55E-4</v>
      </c>
    </row>
    <row r="612" spans="1:6">
      <c r="A612" s="9" t="s">
        <v>1348</v>
      </c>
      <c r="B612" s="8">
        <v>9.0000000000000006E-5</v>
      </c>
      <c r="C612" s="8">
        <v>2.2000000000000001E-4</v>
      </c>
      <c r="D612" s="10">
        <f t="shared" si="41"/>
        <v>-4.0457574905606748</v>
      </c>
      <c r="E612" s="10">
        <f t="shared" si="42"/>
        <v>-3.6575773191777938</v>
      </c>
      <c r="F612" s="11">
        <f t="shared" si="40"/>
        <v>1.55E-4</v>
      </c>
    </row>
    <row r="613" spans="1:6">
      <c r="A613" s="9" t="s">
        <v>1122</v>
      </c>
      <c r="B613" s="8">
        <v>1.3999999999999999E-4</v>
      </c>
      <c r="C613" s="8">
        <v>1.7000000000000001E-4</v>
      </c>
      <c r="D613" s="10">
        <f t="shared" si="41"/>
        <v>-3.8538719643217618</v>
      </c>
      <c r="E613" s="10">
        <f t="shared" si="42"/>
        <v>-3.7695510786217259</v>
      </c>
      <c r="F613" s="11">
        <f t="shared" si="40"/>
        <v>1.55E-4</v>
      </c>
    </row>
    <row r="614" spans="1:6">
      <c r="A614" s="9" t="s">
        <v>920</v>
      </c>
      <c r="B614" s="8">
        <v>1.4999999999999999E-4</v>
      </c>
      <c r="C614" s="8">
        <v>1.6000000000000001E-4</v>
      </c>
      <c r="D614" s="10">
        <f t="shared" si="41"/>
        <v>-3.8239087409443187</v>
      </c>
      <c r="E614" s="10">
        <f t="shared" si="42"/>
        <v>-3.795880017344075</v>
      </c>
      <c r="F614" s="11">
        <f t="shared" si="40"/>
        <v>1.55E-4</v>
      </c>
    </row>
    <row r="615" spans="1:6">
      <c r="A615" s="9" t="s">
        <v>2105</v>
      </c>
      <c r="B615" s="8">
        <v>1E-4</v>
      </c>
      <c r="C615" s="8">
        <v>2.1000000000000001E-4</v>
      </c>
      <c r="D615" s="10">
        <f t="shared" si="41"/>
        <v>-4</v>
      </c>
      <c r="E615" s="10">
        <f t="shared" si="42"/>
        <v>-3.6777807052660809</v>
      </c>
      <c r="F615" s="11">
        <f t="shared" si="40"/>
        <v>1.55E-4</v>
      </c>
    </row>
    <row r="616" spans="1:6">
      <c r="A616" s="9" t="s">
        <v>1075</v>
      </c>
      <c r="B616" s="8">
        <v>1.6000000000000001E-4</v>
      </c>
      <c r="C616" s="8">
        <v>1.3999999999999999E-4</v>
      </c>
      <c r="D616" s="10">
        <f t="shared" si="41"/>
        <v>-3.795880017344075</v>
      </c>
      <c r="E616" s="10">
        <f t="shared" si="42"/>
        <v>-3.8538719643217618</v>
      </c>
      <c r="F616" s="11">
        <f t="shared" si="40"/>
        <v>1.5000000000000001E-4</v>
      </c>
    </row>
    <row r="617" spans="1:6">
      <c r="A617" s="9" t="s">
        <v>2166</v>
      </c>
      <c r="B617" s="8">
        <v>1.2E-4</v>
      </c>
      <c r="C617" s="8">
        <v>1.8000000000000001E-4</v>
      </c>
      <c r="D617" s="10">
        <f t="shared" si="41"/>
        <v>-3.9208187539523753</v>
      </c>
      <c r="E617" s="10">
        <f t="shared" si="42"/>
        <v>-3.744727494896694</v>
      </c>
      <c r="F617" s="11">
        <f t="shared" si="40"/>
        <v>1.5000000000000001E-4</v>
      </c>
    </row>
    <row r="618" spans="1:6">
      <c r="A618" s="9" t="s">
        <v>2234</v>
      </c>
      <c r="B618" s="8">
        <v>1E-4</v>
      </c>
      <c r="C618" s="8">
        <v>2.0000000000000001E-4</v>
      </c>
      <c r="D618" s="10">
        <f t="shared" si="41"/>
        <v>-4</v>
      </c>
      <c r="E618" s="10">
        <f t="shared" si="42"/>
        <v>-3.6989700043360187</v>
      </c>
      <c r="F618" s="11">
        <f t="shared" si="40"/>
        <v>1.5000000000000001E-4</v>
      </c>
    </row>
    <row r="619" spans="1:6">
      <c r="A619" s="9" t="s">
        <v>1047</v>
      </c>
      <c r="B619" s="8">
        <v>1.7000000000000001E-4</v>
      </c>
      <c r="C619" s="8">
        <v>1.2999999999999999E-4</v>
      </c>
      <c r="D619" s="10">
        <f t="shared" si="41"/>
        <v>-3.7695510786217259</v>
      </c>
      <c r="E619" s="10">
        <f t="shared" si="42"/>
        <v>-3.8860566476931631</v>
      </c>
      <c r="F619" s="11">
        <f t="shared" si="40"/>
        <v>1.5000000000000001E-4</v>
      </c>
    </row>
    <row r="620" spans="1:6">
      <c r="A620" s="9" t="s">
        <v>1996</v>
      </c>
      <c r="B620" s="8">
        <v>1.4999999999999999E-4</v>
      </c>
      <c r="C620" s="8">
        <v>1.4999999999999999E-4</v>
      </c>
      <c r="D620" s="10">
        <f t="shared" si="41"/>
        <v>-3.8239087409443187</v>
      </c>
      <c r="E620" s="10">
        <f t="shared" si="42"/>
        <v>-3.8239087409443187</v>
      </c>
      <c r="F620" s="11">
        <f t="shared" si="40"/>
        <v>1.4999999999999999E-4</v>
      </c>
    </row>
    <row r="621" spans="1:6">
      <c r="A621" s="9" t="s">
        <v>2392</v>
      </c>
      <c r="B621" s="8">
        <v>0</v>
      </c>
      <c r="C621" s="8">
        <v>2.9999999999999997E-4</v>
      </c>
      <c r="D621" s="10"/>
      <c r="E621" s="10">
        <f t="shared" si="42"/>
        <v>-3.5228787452803374</v>
      </c>
      <c r="F621" s="11">
        <f t="shared" si="40"/>
        <v>1.4999999999999999E-4</v>
      </c>
    </row>
    <row r="622" spans="1:6">
      <c r="A622" s="9" t="s">
        <v>2247</v>
      </c>
      <c r="B622" s="8">
        <v>1.4999999999999999E-4</v>
      </c>
      <c r="C622" s="8">
        <v>1.4999999999999999E-4</v>
      </c>
      <c r="D622" s="10">
        <f t="shared" ref="D622:D633" si="43">LOG(B622)</f>
        <v>-3.8239087409443187</v>
      </c>
      <c r="E622" s="10">
        <f t="shared" si="42"/>
        <v>-3.8239087409443187</v>
      </c>
      <c r="F622" s="11">
        <f t="shared" si="40"/>
        <v>1.4999999999999999E-4</v>
      </c>
    </row>
    <row r="623" spans="1:6">
      <c r="A623" s="9" t="s">
        <v>1164</v>
      </c>
      <c r="B623" s="8">
        <v>9.0000000000000006E-5</v>
      </c>
      <c r="C623" s="8">
        <v>2.0000000000000001E-4</v>
      </c>
      <c r="D623" s="10">
        <f t="shared" si="43"/>
        <v>-4.0457574905606748</v>
      </c>
      <c r="E623" s="10">
        <f t="shared" si="42"/>
        <v>-3.6989700043360187</v>
      </c>
      <c r="F623" s="11">
        <f t="shared" si="40"/>
        <v>1.45E-4</v>
      </c>
    </row>
    <row r="624" spans="1:6">
      <c r="A624" s="9" t="s">
        <v>1023</v>
      </c>
      <c r="B624" s="8">
        <v>1.2E-4</v>
      </c>
      <c r="C624" s="8">
        <v>1.7000000000000001E-4</v>
      </c>
      <c r="D624" s="10">
        <f t="shared" si="43"/>
        <v>-3.9208187539523753</v>
      </c>
      <c r="E624" s="10">
        <f t="shared" si="42"/>
        <v>-3.7695510786217259</v>
      </c>
      <c r="F624" s="11">
        <f t="shared" si="40"/>
        <v>1.45E-4</v>
      </c>
    </row>
    <row r="625" spans="1:6">
      <c r="A625" s="9" t="s">
        <v>2025</v>
      </c>
      <c r="B625" s="8">
        <v>2.9E-4</v>
      </c>
      <c r="C625" s="8">
        <v>0</v>
      </c>
      <c r="D625" s="10">
        <f t="shared" si="43"/>
        <v>-3.5376020021010439</v>
      </c>
      <c r="E625" s="10"/>
      <c r="F625" s="11">
        <f t="shared" si="40"/>
        <v>1.45E-4</v>
      </c>
    </row>
    <row r="626" spans="1:6">
      <c r="A626" s="9" t="s">
        <v>682</v>
      </c>
      <c r="B626" s="8">
        <v>2.9E-4</v>
      </c>
      <c r="C626" s="8">
        <v>0</v>
      </c>
      <c r="D626" s="10">
        <f t="shared" si="43"/>
        <v>-3.5376020021010439</v>
      </c>
      <c r="E626" s="10"/>
      <c r="F626" s="11">
        <f t="shared" si="40"/>
        <v>1.45E-4</v>
      </c>
    </row>
    <row r="627" spans="1:6">
      <c r="A627" s="9" t="s">
        <v>1805</v>
      </c>
      <c r="B627" s="8">
        <v>1.8000000000000001E-4</v>
      </c>
      <c r="C627" s="8">
        <v>1.1E-4</v>
      </c>
      <c r="D627" s="10">
        <f t="shared" si="43"/>
        <v>-3.744727494896694</v>
      </c>
      <c r="E627" s="10">
        <f t="shared" ref="E627:E636" si="44">LOG(C627)</f>
        <v>-3.9586073148417751</v>
      </c>
      <c r="F627" s="11">
        <f t="shared" si="40"/>
        <v>1.45E-4</v>
      </c>
    </row>
    <row r="628" spans="1:6">
      <c r="A628" s="9" t="s">
        <v>2149</v>
      </c>
      <c r="B628" s="8">
        <v>1.2999999999999999E-4</v>
      </c>
      <c r="C628" s="8">
        <v>1.6000000000000001E-4</v>
      </c>
      <c r="D628" s="10">
        <f t="shared" si="43"/>
        <v>-3.8860566476931631</v>
      </c>
      <c r="E628" s="10">
        <f t="shared" si="44"/>
        <v>-3.795880017344075</v>
      </c>
      <c r="F628" s="11">
        <f t="shared" si="40"/>
        <v>1.45E-4</v>
      </c>
    </row>
    <row r="629" spans="1:6">
      <c r="A629" s="9" t="s">
        <v>2063</v>
      </c>
      <c r="B629" s="8">
        <v>1.3999999999999999E-4</v>
      </c>
      <c r="C629" s="8">
        <v>1.4999999999999999E-4</v>
      </c>
      <c r="D629" s="10">
        <f t="shared" si="43"/>
        <v>-3.8538719643217618</v>
      </c>
      <c r="E629" s="10">
        <f t="shared" si="44"/>
        <v>-3.8239087409443187</v>
      </c>
      <c r="F629" s="11">
        <f t="shared" si="40"/>
        <v>1.45E-4</v>
      </c>
    </row>
    <row r="630" spans="1:6">
      <c r="A630" s="9" t="s">
        <v>873</v>
      </c>
      <c r="B630" s="8">
        <v>1.2E-4</v>
      </c>
      <c r="C630" s="8">
        <v>1.7000000000000001E-4</v>
      </c>
      <c r="D630" s="10">
        <f t="shared" si="43"/>
        <v>-3.9208187539523753</v>
      </c>
      <c r="E630" s="10">
        <f t="shared" si="44"/>
        <v>-3.7695510786217259</v>
      </c>
      <c r="F630" s="11">
        <f t="shared" si="40"/>
        <v>1.45E-4</v>
      </c>
    </row>
    <row r="631" spans="1:6">
      <c r="A631" s="9" t="s">
        <v>1027</v>
      </c>
      <c r="B631" s="8">
        <v>1.2999999999999999E-4</v>
      </c>
      <c r="C631" s="8">
        <v>1.6000000000000001E-4</v>
      </c>
      <c r="D631" s="10">
        <f t="shared" si="43"/>
        <v>-3.8860566476931631</v>
      </c>
      <c r="E631" s="10">
        <f t="shared" si="44"/>
        <v>-3.795880017344075</v>
      </c>
      <c r="F631" s="11">
        <f t="shared" si="40"/>
        <v>1.45E-4</v>
      </c>
    </row>
    <row r="632" spans="1:6">
      <c r="A632" s="9" t="s">
        <v>2027</v>
      </c>
      <c r="B632" s="8">
        <v>1.2E-4</v>
      </c>
      <c r="C632" s="8">
        <v>1.7000000000000001E-4</v>
      </c>
      <c r="D632" s="10">
        <f t="shared" si="43"/>
        <v>-3.9208187539523753</v>
      </c>
      <c r="E632" s="10">
        <f t="shared" si="44"/>
        <v>-3.7695510786217259</v>
      </c>
      <c r="F632" s="11">
        <f t="shared" si="40"/>
        <v>1.45E-4</v>
      </c>
    </row>
    <row r="633" spans="1:6">
      <c r="A633" s="9" t="s">
        <v>2186</v>
      </c>
      <c r="B633" s="8">
        <v>1.2E-4</v>
      </c>
      <c r="C633" s="8">
        <v>1.7000000000000001E-4</v>
      </c>
      <c r="D633" s="10">
        <f t="shared" si="43"/>
        <v>-3.9208187539523753</v>
      </c>
      <c r="E633" s="10">
        <f t="shared" si="44"/>
        <v>-3.7695510786217259</v>
      </c>
      <c r="F633" s="11">
        <f t="shared" si="40"/>
        <v>1.45E-4</v>
      </c>
    </row>
    <row r="634" spans="1:6">
      <c r="A634" s="9" t="s">
        <v>1350</v>
      </c>
      <c r="B634" s="8">
        <v>0</v>
      </c>
      <c r="C634" s="8">
        <v>2.7999999999999998E-4</v>
      </c>
      <c r="D634" s="10"/>
      <c r="E634" s="10">
        <f t="shared" si="44"/>
        <v>-3.552841968657781</v>
      </c>
      <c r="F634" s="11">
        <f t="shared" si="40"/>
        <v>1.3999999999999999E-4</v>
      </c>
    </row>
    <row r="635" spans="1:6">
      <c r="A635" s="9" t="s">
        <v>2388</v>
      </c>
      <c r="B635" s="8">
        <v>0</v>
      </c>
      <c r="C635" s="8">
        <v>2.7999999999999998E-4</v>
      </c>
      <c r="D635" s="10"/>
      <c r="E635" s="10">
        <f t="shared" si="44"/>
        <v>-3.552841968657781</v>
      </c>
      <c r="F635" s="11">
        <f t="shared" si="40"/>
        <v>1.3999999999999999E-4</v>
      </c>
    </row>
    <row r="636" spans="1:6">
      <c r="A636" s="9" t="s">
        <v>1158</v>
      </c>
      <c r="B636" s="8">
        <v>1.3999999999999999E-4</v>
      </c>
      <c r="C636" s="8">
        <v>1.3999999999999999E-4</v>
      </c>
      <c r="D636" s="10">
        <f t="shared" ref="D636:D644" si="45">LOG(B636)</f>
        <v>-3.8538719643217618</v>
      </c>
      <c r="E636" s="10">
        <f t="shared" si="44"/>
        <v>-3.8538719643217618</v>
      </c>
      <c r="F636" s="11">
        <f t="shared" si="40"/>
        <v>1.3999999999999999E-4</v>
      </c>
    </row>
    <row r="637" spans="1:6">
      <c r="A637" s="9" t="s">
        <v>1216</v>
      </c>
      <c r="B637" s="8">
        <v>2.7999999999999998E-4</v>
      </c>
      <c r="C637" s="8">
        <v>0</v>
      </c>
      <c r="D637" s="10">
        <f t="shared" si="45"/>
        <v>-3.552841968657781</v>
      </c>
      <c r="E637" s="10"/>
      <c r="F637" s="11">
        <f t="shared" si="40"/>
        <v>1.3999999999999999E-4</v>
      </c>
    </row>
    <row r="638" spans="1:6">
      <c r="A638" s="9" t="s">
        <v>933</v>
      </c>
      <c r="B638" s="8">
        <v>1.2999999999999999E-4</v>
      </c>
      <c r="C638" s="8">
        <v>1.4999999999999999E-4</v>
      </c>
      <c r="D638" s="10">
        <f t="shared" si="45"/>
        <v>-3.8860566476931631</v>
      </c>
      <c r="E638" s="10">
        <f t="shared" ref="E638:E654" si="46">LOG(C638)</f>
        <v>-3.8239087409443187</v>
      </c>
      <c r="F638" s="11">
        <f t="shared" si="40"/>
        <v>1.3999999999999999E-4</v>
      </c>
    </row>
    <row r="639" spans="1:6">
      <c r="A639" s="9" t="s">
        <v>1560</v>
      </c>
      <c r="B639" s="8">
        <v>1.1E-4</v>
      </c>
      <c r="C639" s="8">
        <v>1.6000000000000001E-4</v>
      </c>
      <c r="D639" s="10">
        <f t="shared" si="45"/>
        <v>-3.9586073148417751</v>
      </c>
      <c r="E639" s="10">
        <f t="shared" si="46"/>
        <v>-3.795880017344075</v>
      </c>
      <c r="F639" s="11">
        <f t="shared" si="40"/>
        <v>1.35E-4</v>
      </c>
    </row>
    <row r="640" spans="1:6">
      <c r="A640" s="9" t="s">
        <v>694</v>
      </c>
      <c r="B640" s="8">
        <v>1.4999999999999999E-4</v>
      </c>
      <c r="C640" s="8">
        <v>1.2E-4</v>
      </c>
      <c r="D640" s="10">
        <f t="shared" si="45"/>
        <v>-3.8239087409443187</v>
      </c>
      <c r="E640" s="10">
        <f t="shared" si="46"/>
        <v>-3.9208187539523753</v>
      </c>
      <c r="F640" s="11">
        <f t="shared" si="40"/>
        <v>1.35E-4</v>
      </c>
    </row>
    <row r="641" spans="1:6">
      <c r="A641" s="9" t="s">
        <v>2053</v>
      </c>
      <c r="B641" s="8">
        <v>1.1E-4</v>
      </c>
      <c r="C641" s="8">
        <v>1.6000000000000001E-4</v>
      </c>
      <c r="D641" s="10">
        <f t="shared" si="45"/>
        <v>-3.9586073148417751</v>
      </c>
      <c r="E641" s="10">
        <f t="shared" si="46"/>
        <v>-3.795880017344075</v>
      </c>
      <c r="F641" s="11">
        <f t="shared" si="40"/>
        <v>1.35E-4</v>
      </c>
    </row>
    <row r="642" spans="1:6">
      <c r="A642" s="9" t="s">
        <v>592</v>
      </c>
      <c r="B642" s="8">
        <v>1.1E-4</v>
      </c>
      <c r="C642" s="8">
        <v>1.6000000000000001E-4</v>
      </c>
      <c r="D642" s="10">
        <f t="shared" si="45"/>
        <v>-3.9586073148417751</v>
      </c>
      <c r="E642" s="10">
        <f t="shared" si="46"/>
        <v>-3.795880017344075</v>
      </c>
      <c r="F642" s="11">
        <f t="shared" si="40"/>
        <v>1.35E-4</v>
      </c>
    </row>
    <row r="643" spans="1:6">
      <c r="A643" s="9" t="s">
        <v>438</v>
      </c>
      <c r="B643" s="8">
        <v>1.1E-4</v>
      </c>
      <c r="C643" s="8">
        <v>1.6000000000000001E-4</v>
      </c>
      <c r="D643" s="10">
        <f t="shared" si="45"/>
        <v>-3.9586073148417751</v>
      </c>
      <c r="E643" s="10">
        <f t="shared" si="46"/>
        <v>-3.795880017344075</v>
      </c>
      <c r="F643" s="11">
        <f t="shared" ref="F643:F706" si="47">AVERAGE(B643:C643)</f>
        <v>1.35E-4</v>
      </c>
    </row>
    <row r="644" spans="1:6">
      <c r="A644" s="9" t="s">
        <v>476</v>
      </c>
      <c r="B644" s="8">
        <v>6.9999999999999994E-5</v>
      </c>
      <c r="C644" s="8">
        <v>2.0000000000000001E-4</v>
      </c>
      <c r="D644" s="10">
        <f t="shared" si="45"/>
        <v>-4.1549019599857431</v>
      </c>
      <c r="E644" s="10">
        <f t="shared" si="46"/>
        <v>-3.6989700043360187</v>
      </c>
      <c r="F644" s="11">
        <f t="shared" si="47"/>
        <v>1.35E-4</v>
      </c>
    </row>
    <row r="645" spans="1:6">
      <c r="A645" s="9" t="s">
        <v>2386</v>
      </c>
      <c r="B645" s="8">
        <v>0</v>
      </c>
      <c r="C645" s="8">
        <v>2.7E-4</v>
      </c>
      <c r="D645" s="10"/>
      <c r="E645" s="10">
        <f t="shared" si="46"/>
        <v>-3.5686362358410126</v>
      </c>
      <c r="F645" s="11">
        <f t="shared" si="47"/>
        <v>1.35E-4</v>
      </c>
    </row>
    <row r="646" spans="1:6">
      <c r="A646" s="9" t="s">
        <v>831</v>
      </c>
      <c r="B646" s="8">
        <v>1E-4</v>
      </c>
      <c r="C646" s="8">
        <v>1.7000000000000001E-4</v>
      </c>
      <c r="D646" s="10">
        <f t="shared" ref="D646:D653" si="48">LOG(B646)</f>
        <v>-4</v>
      </c>
      <c r="E646" s="10">
        <f t="shared" si="46"/>
        <v>-3.7695510786217259</v>
      </c>
      <c r="F646" s="11">
        <f t="shared" si="47"/>
        <v>1.35E-4</v>
      </c>
    </row>
    <row r="647" spans="1:6">
      <c r="A647" s="9" t="s">
        <v>916</v>
      </c>
      <c r="B647" s="8">
        <v>1.2999999999999999E-4</v>
      </c>
      <c r="C647" s="8">
        <v>1.3999999999999999E-4</v>
      </c>
      <c r="D647" s="10">
        <f t="shared" si="48"/>
        <v>-3.8860566476931631</v>
      </c>
      <c r="E647" s="10">
        <f t="shared" si="46"/>
        <v>-3.8538719643217618</v>
      </c>
      <c r="F647" s="11">
        <f t="shared" si="47"/>
        <v>1.3499999999999997E-4</v>
      </c>
    </row>
    <row r="648" spans="1:6">
      <c r="A648" s="9" t="s">
        <v>1390</v>
      </c>
      <c r="B648" s="8">
        <v>6.9999999999999994E-5</v>
      </c>
      <c r="C648" s="8">
        <v>1.9000000000000001E-4</v>
      </c>
      <c r="D648" s="10">
        <f t="shared" si="48"/>
        <v>-4.1549019599857431</v>
      </c>
      <c r="E648" s="10">
        <f t="shared" si="46"/>
        <v>-3.7212463990471711</v>
      </c>
      <c r="F648" s="11">
        <f t="shared" si="47"/>
        <v>1.3000000000000002E-4</v>
      </c>
    </row>
    <row r="649" spans="1:6">
      <c r="A649" s="9" t="s">
        <v>2095</v>
      </c>
      <c r="B649" s="8">
        <v>6.9999999999999994E-5</v>
      </c>
      <c r="C649" s="8">
        <v>1.9000000000000001E-4</v>
      </c>
      <c r="D649" s="10">
        <f t="shared" si="48"/>
        <v>-4.1549019599857431</v>
      </c>
      <c r="E649" s="10">
        <f t="shared" si="46"/>
        <v>-3.7212463990471711</v>
      </c>
      <c r="F649" s="11">
        <f t="shared" si="47"/>
        <v>1.3000000000000002E-4</v>
      </c>
    </row>
    <row r="650" spans="1:6">
      <c r="A650" s="9" t="s">
        <v>887</v>
      </c>
      <c r="B650" s="8">
        <v>1E-4</v>
      </c>
      <c r="C650" s="8">
        <v>1.6000000000000001E-4</v>
      </c>
      <c r="D650" s="10">
        <f t="shared" si="48"/>
        <v>-4</v>
      </c>
      <c r="E650" s="10">
        <f t="shared" si="46"/>
        <v>-3.795880017344075</v>
      </c>
      <c r="F650" s="11">
        <f t="shared" si="47"/>
        <v>1.3000000000000002E-4</v>
      </c>
    </row>
    <row r="651" spans="1:6">
      <c r="A651" s="9" t="s">
        <v>777</v>
      </c>
      <c r="B651" s="8">
        <v>1E-4</v>
      </c>
      <c r="C651" s="8">
        <v>1.6000000000000001E-4</v>
      </c>
      <c r="D651" s="10">
        <f t="shared" si="48"/>
        <v>-4</v>
      </c>
      <c r="E651" s="10">
        <f t="shared" si="46"/>
        <v>-3.795880017344075</v>
      </c>
      <c r="F651" s="11">
        <f t="shared" si="47"/>
        <v>1.3000000000000002E-4</v>
      </c>
    </row>
    <row r="652" spans="1:6">
      <c r="A652" s="9" t="s">
        <v>871</v>
      </c>
      <c r="B652" s="8">
        <v>6.0000000000000002E-5</v>
      </c>
      <c r="C652" s="8">
        <v>2.0000000000000001E-4</v>
      </c>
      <c r="D652" s="10">
        <f t="shared" si="48"/>
        <v>-4.2218487496163561</v>
      </c>
      <c r="E652" s="10">
        <f t="shared" si="46"/>
        <v>-3.6989700043360187</v>
      </c>
      <c r="F652" s="11">
        <f t="shared" si="47"/>
        <v>1.3000000000000002E-4</v>
      </c>
    </row>
    <row r="653" spans="1:6">
      <c r="A653" s="9" t="s">
        <v>914</v>
      </c>
      <c r="B653" s="8">
        <v>2.0000000000000001E-4</v>
      </c>
      <c r="C653" s="8">
        <v>6.0000000000000002E-5</v>
      </c>
      <c r="D653" s="10">
        <f t="shared" si="48"/>
        <v>-3.6989700043360187</v>
      </c>
      <c r="E653" s="10">
        <f t="shared" si="46"/>
        <v>-4.2218487496163561</v>
      </c>
      <c r="F653" s="11">
        <f t="shared" si="47"/>
        <v>1.3000000000000002E-4</v>
      </c>
    </row>
    <row r="654" spans="1:6">
      <c r="A654" s="9" t="s">
        <v>2320</v>
      </c>
      <c r="B654" s="8">
        <v>0</v>
      </c>
      <c r="C654" s="8">
        <v>2.5999999999999998E-4</v>
      </c>
      <c r="D654" s="10"/>
      <c r="E654" s="10">
        <f t="shared" si="46"/>
        <v>-3.5850266520291822</v>
      </c>
      <c r="F654" s="11">
        <f t="shared" si="47"/>
        <v>1.2999999999999999E-4</v>
      </c>
    </row>
    <row r="655" spans="1:6">
      <c r="A655" s="9" t="s">
        <v>568</v>
      </c>
      <c r="B655" s="8">
        <v>2.5999999999999998E-4</v>
      </c>
      <c r="C655" s="8">
        <v>0</v>
      </c>
      <c r="D655" s="10">
        <f>LOG(B655)</f>
        <v>-3.5850266520291822</v>
      </c>
      <c r="E655" s="10"/>
      <c r="F655" s="11">
        <f t="shared" si="47"/>
        <v>1.2999999999999999E-4</v>
      </c>
    </row>
    <row r="656" spans="1:6">
      <c r="A656" s="9" t="s">
        <v>2195</v>
      </c>
      <c r="B656" s="8">
        <v>1.3999999999999999E-4</v>
      </c>
      <c r="C656" s="8">
        <v>1.2E-4</v>
      </c>
      <c r="D656" s="10">
        <f>LOG(B656)</f>
        <v>-3.8538719643217618</v>
      </c>
      <c r="E656" s="10">
        <f t="shared" ref="E656:E685" si="49">LOG(C656)</f>
        <v>-3.9208187539523753</v>
      </c>
      <c r="F656" s="11">
        <f t="shared" si="47"/>
        <v>1.2999999999999999E-4</v>
      </c>
    </row>
    <row r="657" spans="1:6">
      <c r="A657" s="9" t="s">
        <v>1396</v>
      </c>
      <c r="B657" s="8">
        <v>1.3999999999999999E-4</v>
      </c>
      <c r="C657" s="8">
        <v>1.2E-4</v>
      </c>
      <c r="D657" s="10">
        <f>LOG(B657)</f>
        <v>-3.8538719643217618</v>
      </c>
      <c r="E657" s="10">
        <f t="shared" si="49"/>
        <v>-3.9208187539523753</v>
      </c>
      <c r="F657" s="11">
        <f t="shared" si="47"/>
        <v>1.2999999999999999E-4</v>
      </c>
    </row>
    <row r="658" spans="1:6">
      <c r="A658" s="9" t="s">
        <v>979</v>
      </c>
      <c r="B658" s="8">
        <v>1.3999999999999999E-4</v>
      </c>
      <c r="C658" s="8">
        <v>1.2E-4</v>
      </c>
      <c r="D658" s="10">
        <f>LOG(B658)</f>
        <v>-3.8538719643217618</v>
      </c>
      <c r="E658" s="10">
        <f t="shared" si="49"/>
        <v>-3.9208187539523753</v>
      </c>
      <c r="F658" s="11">
        <f t="shared" si="47"/>
        <v>1.2999999999999999E-4</v>
      </c>
    </row>
    <row r="659" spans="1:6">
      <c r="A659" s="9" t="s">
        <v>1015</v>
      </c>
      <c r="B659" s="8">
        <v>0</v>
      </c>
      <c r="C659" s="8">
        <v>2.5999999999999998E-4</v>
      </c>
      <c r="D659" s="10"/>
      <c r="E659" s="10">
        <f t="shared" si="49"/>
        <v>-3.5850266520291822</v>
      </c>
      <c r="F659" s="11">
        <f t="shared" si="47"/>
        <v>1.2999999999999999E-4</v>
      </c>
    </row>
    <row r="660" spans="1:6">
      <c r="A660" s="9" t="s">
        <v>2338</v>
      </c>
      <c r="B660" s="8">
        <v>0</v>
      </c>
      <c r="C660" s="8">
        <v>2.5999999999999998E-4</v>
      </c>
      <c r="D660" s="10"/>
      <c r="E660" s="10">
        <f t="shared" si="49"/>
        <v>-3.5850266520291822</v>
      </c>
      <c r="F660" s="11">
        <f t="shared" si="47"/>
        <v>1.2999999999999999E-4</v>
      </c>
    </row>
    <row r="661" spans="1:6">
      <c r="A661" s="9" t="s">
        <v>1727</v>
      </c>
      <c r="B661" s="8">
        <v>1.2999999999999999E-4</v>
      </c>
      <c r="C661" s="8">
        <v>1.2999999999999999E-4</v>
      </c>
      <c r="D661" s="10">
        <f t="shared" ref="D661:D667" si="50">LOG(B661)</f>
        <v>-3.8860566476931631</v>
      </c>
      <c r="E661" s="10">
        <f t="shared" si="49"/>
        <v>-3.8860566476931631</v>
      </c>
      <c r="F661" s="11">
        <f t="shared" si="47"/>
        <v>1.2999999999999999E-4</v>
      </c>
    </row>
    <row r="662" spans="1:6">
      <c r="A662" s="9" t="s">
        <v>2172</v>
      </c>
      <c r="B662" s="8">
        <v>8.0000000000000007E-5</v>
      </c>
      <c r="C662" s="8">
        <v>1.7000000000000001E-4</v>
      </c>
      <c r="D662" s="10">
        <f t="shared" si="50"/>
        <v>-4.0969100130080562</v>
      </c>
      <c r="E662" s="10">
        <f t="shared" si="49"/>
        <v>-3.7695510786217259</v>
      </c>
      <c r="F662" s="11">
        <f t="shared" si="47"/>
        <v>1.25E-4</v>
      </c>
    </row>
    <row r="663" spans="1:6">
      <c r="A663" s="9" t="s">
        <v>997</v>
      </c>
      <c r="B663" s="8">
        <v>5.0000000000000002E-5</v>
      </c>
      <c r="C663" s="8">
        <v>2.0000000000000001E-4</v>
      </c>
      <c r="D663" s="10">
        <f t="shared" si="50"/>
        <v>-4.3010299956639813</v>
      </c>
      <c r="E663" s="10">
        <f t="shared" si="49"/>
        <v>-3.6989700043360187</v>
      </c>
      <c r="F663" s="11">
        <f t="shared" si="47"/>
        <v>1.25E-4</v>
      </c>
    </row>
    <row r="664" spans="1:6">
      <c r="A664" s="9" t="s">
        <v>999</v>
      </c>
      <c r="B664" s="8">
        <v>1.2E-4</v>
      </c>
      <c r="C664" s="8">
        <v>1.2999999999999999E-4</v>
      </c>
      <c r="D664" s="10">
        <f t="shared" si="50"/>
        <v>-3.9208187539523753</v>
      </c>
      <c r="E664" s="10">
        <f t="shared" si="49"/>
        <v>-3.8860566476931631</v>
      </c>
      <c r="F664" s="11">
        <f t="shared" si="47"/>
        <v>1.25E-4</v>
      </c>
    </row>
    <row r="665" spans="1:6">
      <c r="A665" s="9" t="s">
        <v>1039</v>
      </c>
      <c r="B665" s="8">
        <v>9.0000000000000006E-5</v>
      </c>
      <c r="C665" s="8">
        <v>1.6000000000000001E-4</v>
      </c>
      <c r="D665" s="10">
        <f t="shared" si="50"/>
        <v>-4.0457574905606748</v>
      </c>
      <c r="E665" s="10">
        <f t="shared" si="49"/>
        <v>-3.795880017344075</v>
      </c>
      <c r="F665" s="11">
        <f t="shared" si="47"/>
        <v>1.25E-4</v>
      </c>
    </row>
    <row r="666" spans="1:6">
      <c r="A666" s="9" t="s">
        <v>732</v>
      </c>
      <c r="B666" s="8">
        <v>6.9999999999999994E-5</v>
      </c>
      <c r="C666" s="8">
        <v>1.8000000000000001E-4</v>
      </c>
      <c r="D666" s="10">
        <f t="shared" si="50"/>
        <v>-4.1549019599857431</v>
      </c>
      <c r="E666" s="10">
        <f t="shared" si="49"/>
        <v>-3.744727494896694</v>
      </c>
      <c r="F666" s="11">
        <f t="shared" si="47"/>
        <v>1.25E-4</v>
      </c>
    </row>
    <row r="667" spans="1:6">
      <c r="A667" s="9" t="s">
        <v>769</v>
      </c>
      <c r="B667" s="8">
        <v>1E-4</v>
      </c>
      <c r="C667" s="8">
        <v>1.4999999999999999E-4</v>
      </c>
      <c r="D667" s="10">
        <f t="shared" si="50"/>
        <v>-4</v>
      </c>
      <c r="E667" s="10">
        <f t="shared" si="49"/>
        <v>-3.8239087409443187</v>
      </c>
      <c r="F667" s="11">
        <f t="shared" si="47"/>
        <v>1.25E-4</v>
      </c>
    </row>
    <row r="668" spans="1:6">
      <c r="A668" s="9" t="s">
        <v>1214</v>
      </c>
      <c r="B668" s="8">
        <v>0</v>
      </c>
      <c r="C668" s="8">
        <v>2.5000000000000001E-4</v>
      </c>
      <c r="D668" s="10"/>
      <c r="E668" s="10">
        <f t="shared" si="49"/>
        <v>-3.6020599913279625</v>
      </c>
      <c r="F668" s="11">
        <f t="shared" si="47"/>
        <v>1.25E-4</v>
      </c>
    </row>
    <row r="669" spans="1:6">
      <c r="A669" s="9" t="s">
        <v>716</v>
      </c>
      <c r="B669" s="8">
        <v>0</v>
      </c>
      <c r="C669" s="8">
        <v>2.5000000000000001E-4</v>
      </c>
      <c r="D669" s="10"/>
      <c r="E669" s="10">
        <f t="shared" si="49"/>
        <v>-3.6020599913279625</v>
      </c>
      <c r="F669" s="11">
        <f t="shared" si="47"/>
        <v>1.25E-4</v>
      </c>
    </row>
    <row r="670" spans="1:6">
      <c r="A670" s="9" t="s">
        <v>734</v>
      </c>
      <c r="B670" s="8">
        <v>6.9999999999999994E-5</v>
      </c>
      <c r="C670" s="8">
        <v>1.8000000000000001E-4</v>
      </c>
      <c r="D670" s="10">
        <f t="shared" ref="D670:D676" si="51">LOG(B670)</f>
        <v>-4.1549019599857431</v>
      </c>
      <c r="E670" s="10">
        <f t="shared" si="49"/>
        <v>-3.744727494896694</v>
      </c>
      <c r="F670" s="11">
        <f t="shared" si="47"/>
        <v>1.25E-4</v>
      </c>
    </row>
    <row r="671" spans="1:6">
      <c r="A671" s="9" t="s">
        <v>376</v>
      </c>
      <c r="B671" s="8">
        <v>1E-4</v>
      </c>
      <c r="C671" s="8">
        <v>1.4999999999999999E-4</v>
      </c>
      <c r="D671" s="10">
        <f t="shared" si="51"/>
        <v>-4</v>
      </c>
      <c r="E671" s="10">
        <f t="shared" si="49"/>
        <v>-3.8239087409443187</v>
      </c>
      <c r="F671" s="11">
        <f t="shared" si="47"/>
        <v>1.25E-4</v>
      </c>
    </row>
    <row r="672" spans="1:6">
      <c r="A672" s="9" t="s">
        <v>1422</v>
      </c>
      <c r="B672" s="8">
        <v>6.9999999999999994E-5</v>
      </c>
      <c r="C672" s="8">
        <v>1.7000000000000001E-4</v>
      </c>
      <c r="D672" s="10">
        <f t="shared" si="51"/>
        <v>-4.1549019599857431</v>
      </c>
      <c r="E672" s="10">
        <f t="shared" si="49"/>
        <v>-3.7695510786217259</v>
      </c>
      <c r="F672" s="11">
        <f t="shared" si="47"/>
        <v>1.2E-4</v>
      </c>
    </row>
    <row r="673" spans="1:6">
      <c r="A673" s="9" t="s">
        <v>2180</v>
      </c>
      <c r="B673" s="8">
        <v>1E-4</v>
      </c>
      <c r="C673" s="8">
        <v>1.3999999999999999E-4</v>
      </c>
      <c r="D673" s="10">
        <f t="shared" si="51"/>
        <v>-4</v>
      </c>
      <c r="E673" s="10">
        <f t="shared" si="49"/>
        <v>-3.8538719643217618</v>
      </c>
      <c r="F673" s="11">
        <f t="shared" si="47"/>
        <v>1.1999999999999999E-4</v>
      </c>
    </row>
    <row r="674" spans="1:6">
      <c r="A674" s="9" t="s">
        <v>510</v>
      </c>
      <c r="B674" s="8">
        <v>1.3999999999999999E-4</v>
      </c>
      <c r="C674" s="8">
        <v>1E-4</v>
      </c>
      <c r="D674" s="10">
        <f t="shared" si="51"/>
        <v>-3.8538719643217618</v>
      </c>
      <c r="E674" s="10">
        <f t="shared" si="49"/>
        <v>-4</v>
      </c>
      <c r="F674" s="11">
        <f t="shared" si="47"/>
        <v>1.1999999999999999E-4</v>
      </c>
    </row>
    <row r="675" spans="1:6">
      <c r="A675" s="9" t="s">
        <v>1737</v>
      </c>
      <c r="B675" s="8">
        <v>1.1E-4</v>
      </c>
      <c r="C675" s="8">
        <v>1.2999999999999999E-4</v>
      </c>
      <c r="D675" s="10">
        <f t="shared" si="51"/>
        <v>-3.9586073148417751</v>
      </c>
      <c r="E675" s="10">
        <f t="shared" si="49"/>
        <v>-3.8860566476931631</v>
      </c>
      <c r="F675" s="11">
        <f t="shared" si="47"/>
        <v>1.1999999999999999E-4</v>
      </c>
    </row>
    <row r="676" spans="1:6">
      <c r="A676" s="9" t="s">
        <v>1142</v>
      </c>
      <c r="B676" s="8">
        <v>1.2999999999999999E-4</v>
      </c>
      <c r="C676" s="8">
        <v>1.1E-4</v>
      </c>
      <c r="D676" s="10">
        <f t="shared" si="51"/>
        <v>-3.8860566476931631</v>
      </c>
      <c r="E676" s="10">
        <f t="shared" si="49"/>
        <v>-3.9586073148417751</v>
      </c>
      <c r="F676" s="11">
        <f t="shared" si="47"/>
        <v>1.1999999999999999E-4</v>
      </c>
    </row>
    <row r="677" spans="1:6">
      <c r="A677" s="9" t="s">
        <v>1196</v>
      </c>
      <c r="B677" s="8">
        <v>0</v>
      </c>
      <c r="C677" s="8">
        <v>2.3000000000000001E-4</v>
      </c>
      <c r="D677" s="10"/>
      <c r="E677" s="10">
        <f t="shared" si="49"/>
        <v>-3.6382721639824069</v>
      </c>
      <c r="F677" s="11">
        <f t="shared" si="47"/>
        <v>1.15E-4</v>
      </c>
    </row>
    <row r="678" spans="1:6">
      <c r="A678" s="9" t="s">
        <v>2039</v>
      </c>
      <c r="B678" s="8">
        <v>1.2E-4</v>
      </c>
      <c r="C678" s="8">
        <v>1.1E-4</v>
      </c>
      <c r="D678" s="10">
        <f>LOG(B678)</f>
        <v>-3.9208187539523753</v>
      </c>
      <c r="E678" s="10">
        <f t="shared" si="49"/>
        <v>-3.9586073148417751</v>
      </c>
      <c r="F678" s="11">
        <f t="shared" si="47"/>
        <v>1.15E-4</v>
      </c>
    </row>
    <row r="679" spans="1:6">
      <c r="A679" s="9" t="s">
        <v>2364</v>
      </c>
      <c r="B679" s="8">
        <v>0</v>
      </c>
      <c r="C679" s="8">
        <v>2.3000000000000001E-4</v>
      </c>
      <c r="D679" s="10"/>
      <c r="E679" s="10">
        <f t="shared" si="49"/>
        <v>-3.6382721639824069</v>
      </c>
      <c r="F679" s="11">
        <f t="shared" si="47"/>
        <v>1.15E-4</v>
      </c>
    </row>
    <row r="680" spans="1:6">
      <c r="A680" s="9" t="s">
        <v>1041</v>
      </c>
      <c r="B680" s="8">
        <v>0</v>
      </c>
      <c r="C680" s="8">
        <v>2.3000000000000001E-4</v>
      </c>
      <c r="D680" s="10"/>
      <c r="E680" s="10">
        <f t="shared" si="49"/>
        <v>-3.6382721639824069</v>
      </c>
      <c r="F680" s="11">
        <f t="shared" si="47"/>
        <v>1.15E-4</v>
      </c>
    </row>
    <row r="681" spans="1:6">
      <c r="A681" s="9" t="s">
        <v>889</v>
      </c>
      <c r="B681" s="8">
        <v>5.0000000000000002E-5</v>
      </c>
      <c r="C681" s="8">
        <v>1.8000000000000001E-4</v>
      </c>
      <c r="D681" s="10">
        <f>LOG(B681)</f>
        <v>-4.3010299956639813</v>
      </c>
      <c r="E681" s="10">
        <f t="shared" si="49"/>
        <v>-3.744727494896694</v>
      </c>
      <c r="F681" s="11">
        <f t="shared" si="47"/>
        <v>1.15E-4</v>
      </c>
    </row>
    <row r="682" spans="1:6">
      <c r="A682" s="9" t="s">
        <v>2362</v>
      </c>
      <c r="B682" s="8">
        <v>0</v>
      </c>
      <c r="C682" s="8">
        <v>2.3000000000000001E-4</v>
      </c>
      <c r="D682" s="10"/>
      <c r="E682" s="10">
        <f t="shared" si="49"/>
        <v>-3.6382721639824069</v>
      </c>
      <c r="F682" s="11">
        <f t="shared" si="47"/>
        <v>1.15E-4</v>
      </c>
    </row>
    <row r="683" spans="1:6">
      <c r="A683" s="9" t="s">
        <v>2209</v>
      </c>
      <c r="B683" s="8">
        <v>9.0000000000000006E-5</v>
      </c>
      <c r="C683" s="8">
        <v>1.3999999999999999E-4</v>
      </c>
      <c r="D683" s="10">
        <f t="shared" ref="D683:D688" si="52">LOG(B683)</f>
        <v>-4.0457574905606748</v>
      </c>
      <c r="E683" s="10">
        <f t="shared" si="49"/>
        <v>-3.8538719643217618</v>
      </c>
      <c r="F683" s="11">
        <f t="shared" si="47"/>
        <v>1.15E-4</v>
      </c>
    </row>
    <row r="684" spans="1:6">
      <c r="A684" s="9" t="s">
        <v>1091</v>
      </c>
      <c r="B684" s="8">
        <v>6.0000000000000002E-5</v>
      </c>
      <c r="C684" s="8">
        <v>1.7000000000000001E-4</v>
      </c>
      <c r="D684" s="10">
        <f t="shared" si="52"/>
        <v>-4.2218487496163561</v>
      </c>
      <c r="E684" s="10">
        <f t="shared" si="49"/>
        <v>-3.7695510786217259</v>
      </c>
      <c r="F684" s="11">
        <f t="shared" si="47"/>
        <v>1.15E-4</v>
      </c>
    </row>
    <row r="685" spans="1:6">
      <c r="A685" s="9" t="s">
        <v>710</v>
      </c>
      <c r="B685" s="8">
        <v>6.9999999999999994E-5</v>
      </c>
      <c r="C685" s="8">
        <v>1.6000000000000001E-4</v>
      </c>
      <c r="D685" s="10">
        <f t="shared" si="52"/>
        <v>-4.1549019599857431</v>
      </c>
      <c r="E685" s="10">
        <f t="shared" si="49"/>
        <v>-3.795880017344075</v>
      </c>
      <c r="F685" s="11">
        <f t="shared" si="47"/>
        <v>1.15E-4</v>
      </c>
    </row>
    <row r="686" spans="1:6">
      <c r="A686" s="9" t="s">
        <v>2067</v>
      </c>
      <c r="B686" s="8">
        <v>2.3000000000000001E-4</v>
      </c>
      <c r="C686" s="8">
        <v>0</v>
      </c>
      <c r="D686" s="10">
        <f t="shared" si="52"/>
        <v>-3.6382721639824069</v>
      </c>
      <c r="E686" s="10"/>
      <c r="F686" s="11">
        <f t="shared" si="47"/>
        <v>1.15E-4</v>
      </c>
    </row>
    <row r="687" spans="1:6">
      <c r="A687" s="9" t="s">
        <v>2019</v>
      </c>
      <c r="B687" s="8">
        <v>1E-4</v>
      </c>
      <c r="C687" s="8">
        <v>1.2999999999999999E-4</v>
      </c>
      <c r="D687" s="10">
        <f t="shared" si="52"/>
        <v>-4</v>
      </c>
      <c r="E687" s="10">
        <f>LOG(C687)</f>
        <v>-3.8860566476931631</v>
      </c>
      <c r="F687" s="11">
        <f t="shared" si="47"/>
        <v>1.15E-4</v>
      </c>
    </row>
    <row r="688" spans="1:6">
      <c r="A688" s="9" t="s">
        <v>901</v>
      </c>
      <c r="B688" s="8">
        <v>6.0000000000000002E-5</v>
      </c>
      <c r="C688" s="8">
        <v>1.7000000000000001E-4</v>
      </c>
      <c r="D688" s="10">
        <f t="shared" si="52"/>
        <v>-4.2218487496163561</v>
      </c>
      <c r="E688" s="10">
        <f>LOG(C688)</f>
        <v>-3.7695510786217259</v>
      </c>
      <c r="F688" s="11">
        <f t="shared" si="47"/>
        <v>1.15E-4</v>
      </c>
    </row>
    <row r="689" spans="1:6">
      <c r="A689" s="9" t="s">
        <v>1685</v>
      </c>
      <c r="B689" s="8">
        <v>0</v>
      </c>
      <c r="C689" s="8">
        <v>2.2000000000000001E-4</v>
      </c>
      <c r="D689" s="10"/>
      <c r="E689" s="10">
        <f>LOG(C689)</f>
        <v>-3.6575773191777938</v>
      </c>
      <c r="F689" s="11">
        <f t="shared" si="47"/>
        <v>1.1E-4</v>
      </c>
    </row>
    <row r="690" spans="1:6">
      <c r="A690" s="9" t="s">
        <v>1590</v>
      </c>
      <c r="B690" s="8">
        <v>1E-4</v>
      </c>
      <c r="C690" s="8">
        <v>1.2E-4</v>
      </c>
      <c r="D690" s="10">
        <f>LOG(B690)</f>
        <v>-4</v>
      </c>
      <c r="E690" s="10">
        <f>LOG(C690)</f>
        <v>-3.9208187539523753</v>
      </c>
      <c r="F690" s="11">
        <f t="shared" si="47"/>
        <v>1.1E-4</v>
      </c>
    </row>
    <row r="691" spans="1:6">
      <c r="A691" s="9" t="s">
        <v>1593</v>
      </c>
      <c r="B691" s="8">
        <v>1.1E-4</v>
      </c>
      <c r="C691" s="8">
        <v>1.1E-4</v>
      </c>
      <c r="D691" s="10">
        <f>LOG(B691)</f>
        <v>-3.9586073148417751</v>
      </c>
      <c r="E691" s="10">
        <f>LOG(C691)</f>
        <v>-3.9586073148417751</v>
      </c>
      <c r="F691" s="11">
        <f t="shared" si="47"/>
        <v>1.1E-4</v>
      </c>
    </row>
    <row r="692" spans="1:6">
      <c r="A692" s="9" t="s">
        <v>2249</v>
      </c>
      <c r="B692" s="8">
        <v>2.2000000000000001E-4</v>
      </c>
      <c r="C692" s="8">
        <v>0</v>
      </c>
      <c r="D692" s="10">
        <f>LOG(B692)</f>
        <v>-3.6575773191777938</v>
      </c>
      <c r="E692" s="10"/>
      <c r="F692" s="11">
        <f t="shared" si="47"/>
        <v>1.1E-4</v>
      </c>
    </row>
    <row r="693" spans="1:6">
      <c r="A693" s="9" t="s">
        <v>2356</v>
      </c>
      <c r="B693" s="8">
        <v>0</v>
      </c>
      <c r="C693" s="8">
        <v>2.2000000000000001E-4</v>
      </c>
      <c r="D693" s="10"/>
      <c r="E693" s="10">
        <f>LOG(C693)</f>
        <v>-3.6575773191777938</v>
      </c>
      <c r="F693" s="11">
        <f t="shared" si="47"/>
        <v>1.1E-4</v>
      </c>
    </row>
    <row r="694" spans="1:6">
      <c r="A694" s="9" t="s">
        <v>2176</v>
      </c>
      <c r="B694" s="8">
        <v>1.1E-4</v>
      </c>
      <c r="C694" s="8">
        <v>1.1E-4</v>
      </c>
      <c r="D694" s="10">
        <f>LOG(B694)</f>
        <v>-3.9586073148417751</v>
      </c>
      <c r="E694" s="10">
        <f>LOG(C694)</f>
        <v>-3.9586073148417751</v>
      </c>
      <c r="F694" s="11">
        <f t="shared" si="47"/>
        <v>1.1E-4</v>
      </c>
    </row>
    <row r="695" spans="1:6">
      <c r="A695" s="9" t="s">
        <v>372</v>
      </c>
      <c r="B695" s="8">
        <v>2.2000000000000001E-4</v>
      </c>
      <c r="C695" s="8">
        <v>0</v>
      </c>
      <c r="D695" s="10">
        <f>LOG(B695)</f>
        <v>-3.6575773191777938</v>
      </c>
      <c r="E695" s="10"/>
      <c r="F695" s="11">
        <f t="shared" si="47"/>
        <v>1.1E-4</v>
      </c>
    </row>
    <row r="696" spans="1:6">
      <c r="A696" s="9" t="s">
        <v>1218</v>
      </c>
      <c r="B696" s="8">
        <v>0</v>
      </c>
      <c r="C696" s="8">
        <v>2.2000000000000001E-4</v>
      </c>
      <c r="D696" s="10"/>
      <c r="E696" s="10">
        <f t="shared" ref="E696:E711" si="53">LOG(C696)</f>
        <v>-3.6575773191777938</v>
      </c>
      <c r="F696" s="11">
        <f t="shared" si="47"/>
        <v>1.1E-4</v>
      </c>
    </row>
    <row r="697" spans="1:6">
      <c r="A697" s="9" t="s">
        <v>458</v>
      </c>
      <c r="B697" s="8">
        <v>8.0000000000000007E-5</v>
      </c>
      <c r="C697" s="8">
        <v>1.3999999999999999E-4</v>
      </c>
      <c r="D697" s="10">
        <f t="shared" ref="D697:D705" si="54">LOG(B697)</f>
        <v>-4.0969100130080562</v>
      </c>
      <c r="E697" s="10">
        <f t="shared" si="53"/>
        <v>-3.8538719643217618</v>
      </c>
      <c r="F697" s="11">
        <f t="shared" si="47"/>
        <v>1.0999999999999999E-4</v>
      </c>
    </row>
    <row r="698" spans="1:6">
      <c r="A698" s="9" t="s">
        <v>1352</v>
      </c>
      <c r="B698" s="8">
        <v>8.0000000000000007E-5</v>
      </c>
      <c r="C698" s="8">
        <v>1.3999999999999999E-4</v>
      </c>
      <c r="D698" s="10">
        <f t="shared" si="54"/>
        <v>-4.0969100130080562</v>
      </c>
      <c r="E698" s="10">
        <f t="shared" si="53"/>
        <v>-3.8538719643217618</v>
      </c>
      <c r="F698" s="11">
        <f t="shared" si="47"/>
        <v>1.0999999999999999E-4</v>
      </c>
    </row>
    <row r="699" spans="1:6">
      <c r="A699" s="9" t="s">
        <v>2232</v>
      </c>
      <c r="B699" s="8">
        <v>8.0000000000000007E-5</v>
      </c>
      <c r="C699" s="8">
        <v>1.3999999999999999E-4</v>
      </c>
      <c r="D699" s="10">
        <f t="shared" si="54"/>
        <v>-4.0969100130080562</v>
      </c>
      <c r="E699" s="10">
        <f t="shared" si="53"/>
        <v>-3.8538719643217618</v>
      </c>
      <c r="F699" s="11">
        <f t="shared" si="47"/>
        <v>1.0999999999999999E-4</v>
      </c>
    </row>
    <row r="700" spans="1:6">
      <c r="A700" s="9" t="s">
        <v>2216</v>
      </c>
      <c r="B700" s="8">
        <v>8.0000000000000007E-5</v>
      </c>
      <c r="C700" s="8">
        <v>1.2999999999999999E-4</v>
      </c>
      <c r="D700" s="10">
        <f t="shared" si="54"/>
        <v>-4.0969100130080562</v>
      </c>
      <c r="E700" s="10">
        <f t="shared" si="53"/>
        <v>-3.8860566476931631</v>
      </c>
      <c r="F700" s="11">
        <f t="shared" si="47"/>
        <v>1.05E-4</v>
      </c>
    </row>
    <row r="701" spans="1:6">
      <c r="A701" s="9" t="s">
        <v>2091</v>
      </c>
      <c r="B701" s="8">
        <v>1.1E-4</v>
      </c>
      <c r="C701" s="8">
        <v>1E-4</v>
      </c>
      <c r="D701" s="10">
        <f t="shared" si="54"/>
        <v>-3.9586073148417751</v>
      </c>
      <c r="E701" s="10">
        <f t="shared" si="53"/>
        <v>-4</v>
      </c>
      <c r="F701" s="11">
        <f t="shared" si="47"/>
        <v>1.05E-4</v>
      </c>
    </row>
    <row r="702" spans="1:6">
      <c r="A702" s="9" t="s">
        <v>1597</v>
      </c>
      <c r="B702" s="8">
        <v>5.0000000000000002E-5</v>
      </c>
      <c r="C702" s="8">
        <v>1.6000000000000001E-4</v>
      </c>
      <c r="D702" s="10">
        <f t="shared" si="54"/>
        <v>-4.3010299956639813</v>
      </c>
      <c r="E702" s="10">
        <f t="shared" si="53"/>
        <v>-3.795880017344075</v>
      </c>
      <c r="F702" s="11">
        <f t="shared" si="47"/>
        <v>1.05E-4</v>
      </c>
    </row>
    <row r="703" spans="1:6">
      <c r="A703" s="9" t="s">
        <v>2033</v>
      </c>
      <c r="B703" s="8">
        <v>1E-4</v>
      </c>
      <c r="C703" s="8">
        <v>1.1E-4</v>
      </c>
      <c r="D703" s="10">
        <f t="shared" si="54"/>
        <v>-4</v>
      </c>
      <c r="E703" s="10">
        <f t="shared" si="53"/>
        <v>-3.9586073148417751</v>
      </c>
      <c r="F703" s="11">
        <f t="shared" si="47"/>
        <v>1.05E-4</v>
      </c>
    </row>
    <row r="704" spans="1:6">
      <c r="A704" s="9" t="s">
        <v>1156</v>
      </c>
      <c r="B704" s="8">
        <v>6.0000000000000002E-5</v>
      </c>
      <c r="C704" s="8">
        <v>1.4999999999999999E-4</v>
      </c>
      <c r="D704" s="10">
        <f t="shared" si="54"/>
        <v>-4.2218487496163561</v>
      </c>
      <c r="E704" s="10">
        <f t="shared" si="53"/>
        <v>-3.8239087409443187</v>
      </c>
      <c r="F704" s="11">
        <f t="shared" si="47"/>
        <v>1.0499999999999999E-4</v>
      </c>
    </row>
    <row r="705" spans="1:6">
      <c r="A705" s="9" t="s">
        <v>1398</v>
      </c>
      <c r="B705" s="8">
        <v>1E-4</v>
      </c>
      <c r="C705" s="8">
        <v>1E-4</v>
      </c>
      <c r="D705" s="10">
        <f t="shared" si="54"/>
        <v>-4</v>
      </c>
      <c r="E705" s="10">
        <f t="shared" si="53"/>
        <v>-4</v>
      </c>
      <c r="F705" s="11">
        <f t="shared" si="47"/>
        <v>1E-4</v>
      </c>
    </row>
    <row r="706" spans="1:6">
      <c r="A706" s="9" t="s">
        <v>2406</v>
      </c>
      <c r="B706" s="8">
        <v>0</v>
      </c>
      <c r="C706" s="8">
        <v>2.0000000000000001E-4</v>
      </c>
      <c r="D706" s="10"/>
      <c r="E706" s="10">
        <f t="shared" si="53"/>
        <v>-3.6989700043360187</v>
      </c>
      <c r="F706" s="11">
        <f t="shared" si="47"/>
        <v>1E-4</v>
      </c>
    </row>
    <row r="707" spans="1:6">
      <c r="A707" s="9" t="s">
        <v>2322</v>
      </c>
      <c r="B707" s="8">
        <v>0</v>
      </c>
      <c r="C707" s="8">
        <v>2.0000000000000001E-4</v>
      </c>
      <c r="D707" s="10"/>
      <c r="E707" s="10">
        <f t="shared" si="53"/>
        <v>-3.6989700043360187</v>
      </c>
      <c r="F707" s="11">
        <f t="shared" ref="F707:F770" si="55">AVERAGE(B707:C707)</f>
        <v>1E-4</v>
      </c>
    </row>
    <row r="708" spans="1:6">
      <c r="A708" s="9" t="s">
        <v>2143</v>
      </c>
      <c r="B708" s="8">
        <v>9.0000000000000006E-5</v>
      </c>
      <c r="C708" s="8">
        <v>1.1E-4</v>
      </c>
      <c r="D708" s="10">
        <f t="shared" ref="D708:D720" si="56">LOG(B708)</f>
        <v>-4.0457574905606748</v>
      </c>
      <c r="E708" s="10">
        <f t="shared" si="53"/>
        <v>-3.9586073148417751</v>
      </c>
      <c r="F708" s="11">
        <f t="shared" si="55"/>
        <v>1E-4</v>
      </c>
    </row>
    <row r="709" spans="1:6">
      <c r="A709" s="9" t="s">
        <v>1584</v>
      </c>
      <c r="B709" s="8">
        <v>1E-4</v>
      </c>
      <c r="C709" s="8">
        <v>1E-4</v>
      </c>
      <c r="D709" s="10">
        <f t="shared" si="56"/>
        <v>-4</v>
      </c>
      <c r="E709" s="10">
        <f t="shared" si="53"/>
        <v>-4</v>
      </c>
      <c r="F709" s="11">
        <f t="shared" si="55"/>
        <v>1E-4</v>
      </c>
    </row>
    <row r="710" spans="1:6">
      <c r="A710" s="9" t="s">
        <v>446</v>
      </c>
      <c r="B710" s="8">
        <v>1E-4</v>
      </c>
      <c r="C710" s="8">
        <v>1E-4</v>
      </c>
      <c r="D710" s="10">
        <f t="shared" si="56"/>
        <v>-4</v>
      </c>
      <c r="E710" s="10">
        <f t="shared" si="53"/>
        <v>-4</v>
      </c>
      <c r="F710" s="11">
        <f t="shared" si="55"/>
        <v>1E-4</v>
      </c>
    </row>
    <row r="711" spans="1:6">
      <c r="A711" s="9" t="s">
        <v>2218</v>
      </c>
      <c r="B711" s="8">
        <v>1.1E-4</v>
      </c>
      <c r="C711" s="8">
        <v>9.0000000000000006E-5</v>
      </c>
      <c r="D711" s="10">
        <f t="shared" si="56"/>
        <v>-3.9586073148417751</v>
      </c>
      <c r="E711" s="10">
        <f t="shared" si="53"/>
        <v>-4.0457574905606748</v>
      </c>
      <c r="F711" s="11">
        <f t="shared" si="55"/>
        <v>1E-4</v>
      </c>
    </row>
    <row r="712" spans="1:6">
      <c r="A712" s="9" t="s">
        <v>1226</v>
      </c>
      <c r="B712" s="8">
        <v>2.0000000000000001E-4</v>
      </c>
      <c r="C712" s="8">
        <v>0</v>
      </c>
      <c r="D712" s="10">
        <f t="shared" si="56"/>
        <v>-3.6989700043360187</v>
      </c>
      <c r="E712" s="10"/>
      <c r="F712" s="11">
        <f t="shared" si="55"/>
        <v>1E-4</v>
      </c>
    </row>
    <row r="713" spans="1:6">
      <c r="A713" s="9" t="s">
        <v>2041</v>
      </c>
      <c r="B713" s="8">
        <v>1.1E-4</v>
      </c>
      <c r="C713" s="8">
        <v>9.0000000000000006E-5</v>
      </c>
      <c r="D713" s="10">
        <f t="shared" si="56"/>
        <v>-3.9586073148417751</v>
      </c>
      <c r="E713" s="10">
        <f t="shared" ref="E713:E719" si="57">LOG(C713)</f>
        <v>-4.0457574905606748</v>
      </c>
      <c r="F713" s="11">
        <f t="shared" si="55"/>
        <v>1E-4</v>
      </c>
    </row>
    <row r="714" spans="1:6">
      <c r="A714" s="9" t="s">
        <v>1302</v>
      </c>
      <c r="B714" s="8">
        <v>1.1E-4</v>
      </c>
      <c r="C714" s="8">
        <v>9.0000000000000006E-5</v>
      </c>
      <c r="D714" s="10">
        <f t="shared" si="56"/>
        <v>-3.9586073148417751</v>
      </c>
      <c r="E714" s="10">
        <f t="shared" si="57"/>
        <v>-4.0457574905606748</v>
      </c>
      <c r="F714" s="11">
        <f t="shared" si="55"/>
        <v>1E-4</v>
      </c>
    </row>
    <row r="715" spans="1:6">
      <c r="A715" s="9" t="s">
        <v>995</v>
      </c>
      <c r="B715" s="8">
        <v>1E-4</v>
      </c>
      <c r="C715" s="8">
        <v>1E-4</v>
      </c>
      <c r="D715" s="10">
        <f t="shared" si="56"/>
        <v>-4</v>
      </c>
      <c r="E715" s="10">
        <f t="shared" si="57"/>
        <v>-4</v>
      </c>
      <c r="F715" s="11">
        <f t="shared" si="55"/>
        <v>1E-4</v>
      </c>
    </row>
    <row r="716" spans="1:6">
      <c r="A716" s="9" t="s">
        <v>2085</v>
      </c>
      <c r="B716" s="8">
        <v>1.1E-4</v>
      </c>
      <c r="C716" s="8">
        <v>9.0000000000000006E-5</v>
      </c>
      <c r="D716" s="10">
        <f t="shared" si="56"/>
        <v>-3.9586073148417751</v>
      </c>
      <c r="E716" s="10">
        <f t="shared" si="57"/>
        <v>-4.0457574905606748</v>
      </c>
      <c r="F716" s="11">
        <f t="shared" si="55"/>
        <v>1E-4</v>
      </c>
    </row>
    <row r="717" spans="1:6">
      <c r="A717" s="9" t="s">
        <v>910</v>
      </c>
      <c r="B717" s="8">
        <v>6.0000000000000002E-5</v>
      </c>
      <c r="C717" s="8">
        <v>1.3999999999999999E-4</v>
      </c>
      <c r="D717" s="10">
        <f t="shared" si="56"/>
        <v>-4.2218487496163561</v>
      </c>
      <c r="E717" s="10">
        <f t="shared" si="57"/>
        <v>-3.8538719643217618</v>
      </c>
      <c r="F717" s="11">
        <f t="shared" si="55"/>
        <v>9.9999999999999991E-5</v>
      </c>
    </row>
    <row r="718" spans="1:6">
      <c r="A718" s="9" t="s">
        <v>1490</v>
      </c>
      <c r="B718" s="8">
        <v>6.0000000000000002E-5</v>
      </c>
      <c r="C718" s="8">
        <v>1.3999999999999999E-4</v>
      </c>
      <c r="D718" s="10">
        <f t="shared" si="56"/>
        <v>-4.2218487496163561</v>
      </c>
      <c r="E718" s="10">
        <f t="shared" si="57"/>
        <v>-3.8538719643217618</v>
      </c>
      <c r="F718" s="11">
        <f t="shared" si="55"/>
        <v>9.9999999999999991E-5</v>
      </c>
    </row>
    <row r="719" spans="1:6">
      <c r="A719" s="9" t="s">
        <v>1603</v>
      </c>
      <c r="B719" s="8">
        <v>6.9999999999999994E-5</v>
      </c>
      <c r="C719" s="8">
        <v>1.2E-4</v>
      </c>
      <c r="D719" s="10">
        <f t="shared" si="56"/>
        <v>-4.1549019599857431</v>
      </c>
      <c r="E719" s="10">
        <f t="shared" si="57"/>
        <v>-3.9208187539523753</v>
      </c>
      <c r="F719" s="11">
        <f t="shared" si="55"/>
        <v>9.5000000000000005E-5</v>
      </c>
    </row>
    <row r="720" spans="1:6">
      <c r="A720" s="9" t="s">
        <v>1747</v>
      </c>
      <c r="B720" s="8">
        <v>1.9000000000000001E-4</v>
      </c>
      <c r="C720" s="8">
        <v>0</v>
      </c>
      <c r="D720" s="10">
        <f t="shared" si="56"/>
        <v>-3.7212463990471711</v>
      </c>
      <c r="E720" s="10"/>
      <c r="F720" s="11">
        <f t="shared" si="55"/>
        <v>9.5000000000000005E-5</v>
      </c>
    </row>
    <row r="721" spans="1:6">
      <c r="A721" s="9" t="s">
        <v>752</v>
      </c>
      <c r="B721" s="8">
        <v>0</v>
      </c>
      <c r="C721" s="8">
        <v>1.9000000000000001E-4</v>
      </c>
      <c r="D721" s="10"/>
      <c r="E721" s="10">
        <f>LOG(C721)</f>
        <v>-3.7212463990471711</v>
      </c>
      <c r="F721" s="11">
        <f t="shared" si="55"/>
        <v>9.5000000000000005E-5</v>
      </c>
    </row>
    <row r="722" spans="1:6">
      <c r="A722" s="9" t="s">
        <v>2109</v>
      </c>
      <c r="B722" s="8">
        <v>1.9000000000000001E-4</v>
      </c>
      <c r="C722" s="8">
        <v>0</v>
      </c>
      <c r="D722" s="10">
        <f>LOG(B722)</f>
        <v>-3.7212463990471711</v>
      </c>
      <c r="E722" s="10"/>
      <c r="F722" s="11">
        <f t="shared" si="55"/>
        <v>9.5000000000000005E-5</v>
      </c>
    </row>
    <row r="723" spans="1:6">
      <c r="A723" s="9" t="s">
        <v>2402</v>
      </c>
      <c r="B723" s="8">
        <v>0</v>
      </c>
      <c r="C723" s="8">
        <v>1.9000000000000001E-4</v>
      </c>
      <c r="D723" s="10"/>
      <c r="E723" s="10">
        <f>LOG(C723)</f>
        <v>-3.7212463990471711</v>
      </c>
      <c r="F723" s="11">
        <f t="shared" si="55"/>
        <v>9.5000000000000005E-5</v>
      </c>
    </row>
    <row r="724" spans="1:6">
      <c r="A724" s="9" t="s">
        <v>775</v>
      </c>
      <c r="B724" s="8">
        <v>9.0000000000000006E-5</v>
      </c>
      <c r="C724" s="8">
        <v>1E-4</v>
      </c>
      <c r="D724" s="10">
        <f>LOG(B724)</f>
        <v>-4.0457574905606748</v>
      </c>
      <c r="E724" s="10">
        <f>LOG(C724)</f>
        <v>-4</v>
      </c>
      <c r="F724" s="11">
        <f t="shared" si="55"/>
        <v>9.5000000000000005E-5</v>
      </c>
    </row>
    <row r="725" spans="1:6">
      <c r="A725" s="9" t="s">
        <v>789</v>
      </c>
      <c r="B725" s="8">
        <v>1.2999999999999999E-4</v>
      </c>
      <c r="C725" s="8">
        <v>6.0000000000000002E-5</v>
      </c>
      <c r="D725" s="10">
        <f>LOG(B725)</f>
        <v>-3.8860566476931631</v>
      </c>
      <c r="E725" s="10">
        <f>LOG(C725)</f>
        <v>-4.2218487496163561</v>
      </c>
      <c r="F725" s="11">
        <f t="shared" si="55"/>
        <v>9.4999999999999992E-5</v>
      </c>
    </row>
    <row r="726" spans="1:6">
      <c r="A726" s="9" t="s">
        <v>2075</v>
      </c>
      <c r="B726" s="8">
        <v>5.0000000000000002E-5</v>
      </c>
      <c r="C726" s="8">
        <v>1.3999999999999999E-4</v>
      </c>
      <c r="D726" s="10">
        <f>LOG(B726)</f>
        <v>-4.3010299956639813</v>
      </c>
      <c r="E726" s="10">
        <f>LOG(C726)</f>
        <v>-3.8538719643217618</v>
      </c>
      <c r="F726" s="11">
        <f t="shared" si="55"/>
        <v>9.4999999999999992E-5</v>
      </c>
    </row>
    <row r="727" spans="1:6">
      <c r="A727" s="9" t="s">
        <v>2370</v>
      </c>
      <c r="B727" s="8">
        <v>0</v>
      </c>
      <c r="C727" s="8">
        <v>1.8000000000000001E-4</v>
      </c>
      <c r="D727" s="10"/>
      <c r="E727" s="10">
        <f>LOG(C727)</f>
        <v>-3.744727494896694</v>
      </c>
      <c r="F727" s="11">
        <f t="shared" si="55"/>
        <v>9.0000000000000006E-5</v>
      </c>
    </row>
    <row r="728" spans="1:6">
      <c r="A728" s="9" t="s">
        <v>1246</v>
      </c>
      <c r="B728" s="8">
        <v>1.8000000000000001E-4</v>
      </c>
      <c r="C728" s="8">
        <v>0</v>
      </c>
      <c r="D728" s="10">
        <f>LOG(B728)</f>
        <v>-3.744727494896694</v>
      </c>
      <c r="E728" s="10"/>
      <c r="F728" s="11">
        <f t="shared" si="55"/>
        <v>9.0000000000000006E-5</v>
      </c>
    </row>
    <row r="729" spans="1:6">
      <c r="A729" s="9" t="s">
        <v>937</v>
      </c>
      <c r="B729" s="8">
        <v>6.0000000000000002E-5</v>
      </c>
      <c r="C729" s="8">
        <v>1.2E-4</v>
      </c>
      <c r="D729" s="10">
        <f>LOG(B729)</f>
        <v>-4.2218487496163561</v>
      </c>
      <c r="E729" s="10">
        <f t="shared" ref="E729:E755" si="58">LOG(C729)</f>
        <v>-3.9208187539523753</v>
      </c>
      <c r="F729" s="11">
        <f t="shared" si="55"/>
        <v>9.0000000000000006E-5</v>
      </c>
    </row>
    <row r="730" spans="1:6">
      <c r="A730" s="9" t="s">
        <v>961</v>
      </c>
      <c r="B730" s="8">
        <v>6.0000000000000002E-5</v>
      </c>
      <c r="C730" s="8">
        <v>1.2E-4</v>
      </c>
      <c r="D730" s="10">
        <f>LOG(B730)</f>
        <v>-4.2218487496163561</v>
      </c>
      <c r="E730" s="10">
        <f t="shared" si="58"/>
        <v>-3.9208187539523753</v>
      </c>
      <c r="F730" s="11">
        <f t="shared" si="55"/>
        <v>9.0000000000000006E-5</v>
      </c>
    </row>
    <row r="731" spans="1:6">
      <c r="A731" s="9" t="s">
        <v>1574</v>
      </c>
      <c r="B731" s="8">
        <v>1E-4</v>
      </c>
      <c r="C731" s="8">
        <v>8.0000000000000007E-5</v>
      </c>
      <c r="D731" s="10">
        <f>LOG(B731)</f>
        <v>-4</v>
      </c>
      <c r="E731" s="10">
        <f t="shared" si="58"/>
        <v>-4.0969100130080562</v>
      </c>
      <c r="F731" s="11">
        <f t="shared" si="55"/>
        <v>9.0000000000000006E-5</v>
      </c>
    </row>
    <row r="732" spans="1:6">
      <c r="A732" s="9" t="s">
        <v>2242</v>
      </c>
      <c r="B732" s="8">
        <v>6.0000000000000002E-5</v>
      </c>
      <c r="C732" s="8">
        <v>1.2E-4</v>
      </c>
      <c r="D732" s="10">
        <f>LOG(B732)</f>
        <v>-4.2218487496163561</v>
      </c>
      <c r="E732" s="10">
        <f t="shared" si="58"/>
        <v>-3.9208187539523753</v>
      </c>
      <c r="F732" s="11">
        <f t="shared" si="55"/>
        <v>9.0000000000000006E-5</v>
      </c>
    </row>
    <row r="733" spans="1:6">
      <c r="A733" s="9" t="s">
        <v>2358</v>
      </c>
      <c r="B733" s="8">
        <v>0</v>
      </c>
      <c r="C733" s="8">
        <v>1.8000000000000001E-4</v>
      </c>
      <c r="D733" s="10"/>
      <c r="E733" s="10">
        <f t="shared" si="58"/>
        <v>-3.744727494896694</v>
      </c>
      <c r="F733" s="11">
        <f t="shared" si="55"/>
        <v>9.0000000000000006E-5</v>
      </c>
    </row>
    <row r="734" spans="1:6">
      <c r="A734" s="9" t="s">
        <v>1308</v>
      </c>
      <c r="B734" s="8">
        <v>6.0000000000000002E-5</v>
      </c>
      <c r="C734" s="8">
        <v>1.2E-4</v>
      </c>
      <c r="D734" s="10">
        <f>LOG(B734)</f>
        <v>-4.2218487496163561</v>
      </c>
      <c r="E734" s="10">
        <f t="shared" si="58"/>
        <v>-3.9208187539523753</v>
      </c>
      <c r="F734" s="11">
        <f t="shared" si="55"/>
        <v>9.0000000000000006E-5</v>
      </c>
    </row>
    <row r="735" spans="1:6">
      <c r="A735" s="9" t="s">
        <v>2351</v>
      </c>
      <c r="B735" s="8">
        <v>0</v>
      </c>
      <c r="C735" s="8">
        <v>1.8000000000000001E-4</v>
      </c>
      <c r="D735" s="10"/>
      <c r="E735" s="10">
        <f t="shared" si="58"/>
        <v>-3.744727494896694</v>
      </c>
      <c r="F735" s="11">
        <f t="shared" si="55"/>
        <v>9.0000000000000006E-5</v>
      </c>
    </row>
    <row r="736" spans="1:6">
      <c r="A736" s="9" t="s">
        <v>1428</v>
      </c>
      <c r="B736" s="8">
        <v>4.0000000000000003E-5</v>
      </c>
      <c r="C736" s="8">
        <v>1.3999999999999999E-4</v>
      </c>
      <c r="D736" s="10">
        <f t="shared" ref="D736:D743" si="59">LOG(B736)</f>
        <v>-4.3979400086720375</v>
      </c>
      <c r="E736" s="10">
        <f t="shared" si="58"/>
        <v>-3.8538719643217618</v>
      </c>
      <c r="F736" s="11">
        <f t="shared" si="55"/>
        <v>8.9999999999999992E-5</v>
      </c>
    </row>
    <row r="737" spans="1:6">
      <c r="A737" s="9" t="s">
        <v>1384</v>
      </c>
      <c r="B737" s="8">
        <v>3.0000000000000001E-5</v>
      </c>
      <c r="C737" s="8">
        <v>1.4999999999999999E-4</v>
      </c>
      <c r="D737" s="10">
        <f t="shared" si="59"/>
        <v>-4.5228787452803374</v>
      </c>
      <c r="E737" s="10">
        <f t="shared" si="58"/>
        <v>-3.8239087409443187</v>
      </c>
      <c r="F737" s="11">
        <f t="shared" si="55"/>
        <v>8.9999999999999992E-5</v>
      </c>
    </row>
    <row r="738" spans="1:6">
      <c r="A738" s="9" t="s">
        <v>1500</v>
      </c>
      <c r="B738" s="8">
        <v>4.0000000000000003E-5</v>
      </c>
      <c r="C738" s="8">
        <v>1.3999999999999999E-4</v>
      </c>
      <c r="D738" s="10">
        <f t="shared" si="59"/>
        <v>-4.3979400086720375</v>
      </c>
      <c r="E738" s="10">
        <f t="shared" si="58"/>
        <v>-3.8538719643217618</v>
      </c>
      <c r="F738" s="11">
        <f t="shared" si="55"/>
        <v>8.9999999999999992E-5</v>
      </c>
    </row>
    <row r="739" spans="1:6">
      <c r="A739" s="9" t="s">
        <v>1610</v>
      </c>
      <c r="B739" s="8">
        <v>5.0000000000000002E-5</v>
      </c>
      <c r="C739" s="8">
        <v>1.2999999999999999E-4</v>
      </c>
      <c r="D739" s="10">
        <f t="shared" si="59"/>
        <v>-4.3010299956639813</v>
      </c>
      <c r="E739" s="10">
        <f t="shared" si="58"/>
        <v>-3.8860566476931631</v>
      </c>
      <c r="F739" s="11">
        <f t="shared" si="55"/>
        <v>8.9999999999999992E-5</v>
      </c>
    </row>
    <row r="740" spans="1:6">
      <c r="A740" s="9" t="s">
        <v>773</v>
      </c>
      <c r="B740" s="8">
        <v>4.0000000000000003E-5</v>
      </c>
      <c r="C740" s="8">
        <v>1.3999999999999999E-4</v>
      </c>
      <c r="D740" s="10">
        <f t="shared" si="59"/>
        <v>-4.3979400086720375</v>
      </c>
      <c r="E740" s="10">
        <f t="shared" si="58"/>
        <v>-3.8538719643217618</v>
      </c>
      <c r="F740" s="11">
        <f t="shared" si="55"/>
        <v>8.9999999999999992E-5</v>
      </c>
    </row>
    <row r="741" spans="1:6">
      <c r="A741" s="9" t="s">
        <v>1592</v>
      </c>
      <c r="B741" s="8">
        <v>5.0000000000000002E-5</v>
      </c>
      <c r="C741" s="8">
        <v>1.2999999999999999E-4</v>
      </c>
      <c r="D741" s="10">
        <f t="shared" si="59"/>
        <v>-4.3010299956639813</v>
      </c>
      <c r="E741" s="10">
        <f t="shared" si="58"/>
        <v>-3.8860566476931631</v>
      </c>
      <c r="F741" s="11">
        <f t="shared" si="55"/>
        <v>8.9999999999999992E-5</v>
      </c>
    </row>
    <row r="742" spans="1:6">
      <c r="A742" s="9" t="s">
        <v>574</v>
      </c>
      <c r="B742" s="8">
        <v>8.0000000000000007E-5</v>
      </c>
      <c r="C742" s="8">
        <v>9.0000000000000006E-5</v>
      </c>
      <c r="D742" s="10">
        <f t="shared" si="59"/>
        <v>-4.0969100130080562</v>
      </c>
      <c r="E742" s="10">
        <f t="shared" si="58"/>
        <v>-4.0457574905606748</v>
      </c>
      <c r="F742" s="11">
        <f t="shared" si="55"/>
        <v>8.5000000000000006E-5</v>
      </c>
    </row>
    <row r="743" spans="1:6">
      <c r="A743" s="9" t="s">
        <v>1675</v>
      </c>
      <c r="B743" s="8">
        <v>6.0000000000000002E-5</v>
      </c>
      <c r="C743" s="8">
        <v>1.1E-4</v>
      </c>
      <c r="D743" s="10">
        <f t="shared" si="59"/>
        <v>-4.2218487496163561</v>
      </c>
      <c r="E743" s="10">
        <f t="shared" si="58"/>
        <v>-3.9586073148417751</v>
      </c>
      <c r="F743" s="11">
        <f t="shared" si="55"/>
        <v>8.5000000000000006E-5</v>
      </c>
    </row>
    <row r="744" spans="1:6">
      <c r="A744" s="9" t="s">
        <v>486</v>
      </c>
      <c r="B744" s="8">
        <v>0</v>
      </c>
      <c r="C744" s="8">
        <v>1.7000000000000001E-4</v>
      </c>
      <c r="D744" s="10"/>
      <c r="E744" s="10">
        <f t="shared" si="58"/>
        <v>-3.7695510786217259</v>
      </c>
      <c r="F744" s="11">
        <f t="shared" si="55"/>
        <v>8.5000000000000006E-5</v>
      </c>
    </row>
    <row r="745" spans="1:6">
      <c r="A745" s="9" t="s">
        <v>598</v>
      </c>
      <c r="B745" s="8">
        <v>6.0000000000000002E-5</v>
      </c>
      <c r="C745" s="8">
        <v>1.1E-4</v>
      </c>
      <c r="D745" s="10">
        <f t="shared" ref="D745:D750" si="60">LOG(B745)</f>
        <v>-4.2218487496163561</v>
      </c>
      <c r="E745" s="10">
        <f t="shared" si="58"/>
        <v>-3.9586073148417751</v>
      </c>
      <c r="F745" s="11">
        <f t="shared" si="55"/>
        <v>8.5000000000000006E-5</v>
      </c>
    </row>
    <row r="746" spans="1:6">
      <c r="A746" s="9" t="s">
        <v>883</v>
      </c>
      <c r="B746" s="8">
        <v>6.0000000000000002E-5</v>
      </c>
      <c r="C746" s="8">
        <v>1.1E-4</v>
      </c>
      <c r="D746" s="10">
        <f t="shared" si="60"/>
        <v>-4.2218487496163561</v>
      </c>
      <c r="E746" s="10">
        <f t="shared" si="58"/>
        <v>-3.9586073148417751</v>
      </c>
      <c r="F746" s="11">
        <f t="shared" si="55"/>
        <v>8.5000000000000006E-5</v>
      </c>
    </row>
    <row r="747" spans="1:6">
      <c r="A747" s="9" t="s">
        <v>2168</v>
      </c>
      <c r="B747" s="8">
        <v>8.0000000000000007E-5</v>
      </c>
      <c r="C747" s="8">
        <v>9.0000000000000006E-5</v>
      </c>
      <c r="D747" s="10">
        <f t="shared" si="60"/>
        <v>-4.0969100130080562</v>
      </c>
      <c r="E747" s="10">
        <f t="shared" si="58"/>
        <v>-4.0457574905606748</v>
      </c>
      <c r="F747" s="11">
        <f t="shared" si="55"/>
        <v>8.5000000000000006E-5</v>
      </c>
    </row>
    <row r="748" spans="1:6">
      <c r="A748" s="9" t="s">
        <v>2201</v>
      </c>
      <c r="B748" s="8">
        <v>6.0000000000000002E-5</v>
      </c>
      <c r="C748" s="8">
        <v>1.1E-4</v>
      </c>
      <c r="D748" s="10">
        <f t="shared" si="60"/>
        <v>-4.2218487496163561</v>
      </c>
      <c r="E748" s="10">
        <f t="shared" si="58"/>
        <v>-3.9586073148417751</v>
      </c>
      <c r="F748" s="11">
        <f t="shared" si="55"/>
        <v>8.5000000000000006E-5</v>
      </c>
    </row>
    <row r="749" spans="1:6">
      <c r="A749" s="9" t="s">
        <v>1442</v>
      </c>
      <c r="B749" s="8">
        <v>9.0000000000000006E-5</v>
      </c>
      <c r="C749" s="8">
        <v>8.0000000000000007E-5</v>
      </c>
      <c r="D749" s="10">
        <f t="shared" si="60"/>
        <v>-4.0457574905606748</v>
      </c>
      <c r="E749" s="10">
        <f t="shared" si="58"/>
        <v>-4.0969100130080562</v>
      </c>
      <c r="F749" s="11">
        <f t="shared" si="55"/>
        <v>8.5000000000000006E-5</v>
      </c>
    </row>
    <row r="750" spans="1:6">
      <c r="A750" s="9" t="s">
        <v>1791</v>
      </c>
      <c r="B750" s="8">
        <v>8.0000000000000007E-5</v>
      </c>
      <c r="C750" s="8">
        <v>9.0000000000000006E-5</v>
      </c>
      <c r="D750" s="10">
        <f t="shared" si="60"/>
        <v>-4.0969100130080562</v>
      </c>
      <c r="E750" s="10">
        <f t="shared" si="58"/>
        <v>-4.0457574905606748</v>
      </c>
      <c r="F750" s="11">
        <f t="shared" si="55"/>
        <v>8.5000000000000006E-5</v>
      </c>
    </row>
    <row r="751" spans="1:6">
      <c r="A751" s="9" t="s">
        <v>1035</v>
      </c>
      <c r="B751" s="8">
        <v>0</v>
      </c>
      <c r="C751" s="8">
        <v>1.7000000000000001E-4</v>
      </c>
      <c r="D751" s="10"/>
      <c r="E751" s="10">
        <f t="shared" si="58"/>
        <v>-3.7695510786217259</v>
      </c>
      <c r="F751" s="11">
        <f t="shared" si="55"/>
        <v>8.5000000000000006E-5</v>
      </c>
    </row>
    <row r="752" spans="1:6">
      <c r="A752" s="9" t="s">
        <v>1488</v>
      </c>
      <c r="B752" s="8">
        <v>0</v>
      </c>
      <c r="C752" s="8">
        <v>1.7000000000000001E-4</v>
      </c>
      <c r="D752" s="10"/>
      <c r="E752" s="10">
        <f t="shared" si="58"/>
        <v>-3.7695510786217259</v>
      </c>
      <c r="F752" s="11">
        <f t="shared" si="55"/>
        <v>8.5000000000000006E-5</v>
      </c>
    </row>
    <row r="753" spans="1:6">
      <c r="A753" s="9" t="s">
        <v>2368</v>
      </c>
      <c r="B753" s="8">
        <v>0</v>
      </c>
      <c r="C753" s="8">
        <v>1.7000000000000001E-4</v>
      </c>
      <c r="D753" s="10"/>
      <c r="E753" s="10">
        <f t="shared" si="58"/>
        <v>-3.7695510786217259</v>
      </c>
      <c r="F753" s="11">
        <f t="shared" si="55"/>
        <v>8.5000000000000006E-5</v>
      </c>
    </row>
    <row r="754" spans="1:6">
      <c r="A754" s="9" t="s">
        <v>1482</v>
      </c>
      <c r="B754" s="8">
        <v>0</v>
      </c>
      <c r="C754" s="8">
        <v>1.7000000000000001E-4</v>
      </c>
      <c r="D754" s="10"/>
      <c r="E754" s="10">
        <f t="shared" si="58"/>
        <v>-3.7695510786217259</v>
      </c>
      <c r="F754" s="11">
        <f t="shared" si="55"/>
        <v>8.5000000000000006E-5</v>
      </c>
    </row>
    <row r="755" spans="1:6">
      <c r="A755" s="9" t="s">
        <v>1152</v>
      </c>
      <c r="B755" s="8">
        <v>1.1E-4</v>
      </c>
      <c r="C755" s="8">
        <v>6.0000000000000002E-5</v>
      </c>
      <c r="D755" s="10">
        <f t="shared" ref="D755:D763" si="61">LOG(B755)</f>
        <v>-3.9586073148417751</v>
      </c>
      <c r="E755" s="10">
        <f t="shared" si="58"/>
        <v>-4.2218487496163561</v>
      </c>
      <c r="F755" s="11">
        <f t="shared" si="55"/>
        <v>8.5000000000000006E-5</v>
      </c>
    </row>
    <row r="756" spans="1:6">
      <c r="A756" s="9" t="s">
        <v>1005</v>
      </c>
      <c r="B756" s="8">
        <v>1.7000000000000001E-4</v>
      </c>
      <c r="C756" s="8">
        <v>0</v>
      </c>
      <c r="D756" s="10">
        <f t="shared" si="61"/>
        <v>-3.7695510786217259</v>
      </c>
      <c r="E756" s="10"/>
      <c r="F756" s="11">
        <f t="shared" si="55"/>
        <v>8.5000000000000006E-5</v>
      </c>
    </row>
    <row r="757" spans="1:6">
      <c r="A757" s="9" t="s">
        <v>1779</v>
      </c>
      <c r="B757" s="8">
        <v>9.0000000000000006E-5</v>
      </c>
      <c r="C757" s="8">
        <v>8.0000000000000007E-5</v>
      </c>
      <c r="D757" s="10">
        <f t="shared" si="61"/>
        <v>-4.0457574905606748</v>
      </c>
      <c r="E757" s="10">
        <f>LOG(C757)</f>
        <v>-4.0969100130080562</v>
      </c>
      <c r="F757" s="11">
        <f t="shared" si="55"/>
        <v>8.5000000000000006E-5</v>
      </c>
    </row>
    <row r="758" spans="1:6">
      <c r="A758" s="9" t="s">
        <v>1960</v>
      </c>
      <c r="B758" s="8">
        <v>1.7000000000000001E-4</v>
      </c>
      <c r="C758" s="8">
        <v>0</v>
      </c>
      <c r="D758" s="10">
        <f t="shared" si="61"/>
        <v>-3.7695510786217259</v>
      </c>
      <c r="E758" s="10"/>
      <c r="F758" s="11">
        <f t="shared" si="55"/>
        <v>8.5000000000000006E-5</v>
      </c>
    </row>
    <row r="759" spans="1:6">
      <c r="A759" s="9" t="s">
        <v>2147</v>
      </c>
      <c r="B759" s="8">
        <v>4.0000000000000003E-5</v>
      </c>
      <c r="C759" s="8">
        <v>1.2999999999999999E-4</v>
      </c>
      <c r="D759" s="10">
        <f t="shared" si="61"/>
        <v>-4.3979400086720375</v>
      </c>
      <c r="E759" s="10">
        <f t="shared" ref="E759:E765" si="62">LOG(C759)</f>
        <v>-3.8860566476931631</v>
      </c>
      <c r="F759" s="11">
        <f t="shared" si="55"/>
        <v>8.4999999999999993E-5</v>
      </c>
    </row>
    <row r="760" spans="1:6">
      <c r="A760" s="9" t="s">
        <v>2214</v>
      </c>
      <c r="B760" s="8">
        <v>1.2999999999999999E-4</v>
      </c>
      <c r="C760" s="8">
        <v>4.0000000000000003E-5</v>
      </c>
      <c r="D760" s="10">
        <f t="shared" si="61"/>
        <v>-3.8860566476931631</v>
      </c>
      <c r="E760" s="10">
        <f t="shared" si="62"/>
        <v>-4.3979400086720375</v>
      </c>
      <c r="F760" s="11">
        <f t="shared" si="55"/>
        <v>8.4999999999999993E-5</v>
      </c>
    </row>
    <row r="761" spans="1:6">
      <c r="A761" s="9" t="s">
        <v>498</v>
      </c>
      <c r="B761" s="8">
        <v>5.0000000000000002E-5</v>
      </c>
      <c r="C761" s="8">
        <v>1.1E-4</v>
      </c>
      <c r="D761" s="10">
        <f t="shared" si="61"/>
        <v>-4.3010299956639813</v>
      </c>
      <c r="E761" s="10">
        <f t="shared" si="62"/>
        <v>-3.9586073148417751</v>
      </c>
      <c r="F761" s="11">
        <f t="shared" si="55"/>
        <v>8.0000000000000007E-5</v>
      </c>
    </row>
    <row r="762" spans="1:6">
      <c r="A762" s="9" t="s">
        <v>2236</v>
      </c>
      <c r="B762" s="8">
        <v>1E-4</v>
      </c>
      <c r="C762" s="8">
        <v>6.0000000000000002E-5</v>
      </c>
      <c r="D762" s="10">
        <f t="shared" si="61"/>
        <v>-4</v>
      </c>
      <c r="E762" s="10">
        <f t="shared" si="62"/>
        <v>-4.2218487496163561</v>
      </c>
      <c r="F762" s="11">
        <f t="shared" si="55"/>
        <v>8.0000000000000007E-5</v>
      </c>
    </row>
    <row r="763" spans="1:6">
      <c r="A763" s="9" t="s">
        <v>342</v>
      </c>
      <c r="B763" s="8">
        <v>6.0000000000000002E-5</v>
      </c>
      <c r="C763" s="8">
        <v>1E-4</v>
      </c>
      <c r="D763" s="10">
        <f t="shared" si="61"/>
        <v>-4.2218487496163561</v>
      </c>
      <c r="E763" s="10">
        <f t="shared" si="62"/>
        <v>-4</v>
      </c>
      <c r="F763" s="11">
        <f t="shared" si="55"/>
        <v>8.0000000000000007E-5</v>
      </c>
    </row>
    <row r="764" spans="1:6">
      <c r="A764" s="9" t="s">
        <v>2435</v>
      </c>
      <c r="B764" s="8">
        <v>0</v>
      </c>
      <c r="C764" s="8">
        <v>1.6000000000000001E-4</v>
      </c>
      <c r="D764" s="10"/>
      <c r="E764" s="10">
        <f t="shared" si="62"/>
        <v>-3.795880017344075</v>
      </c>
      <c r="F764" s="11">
        <f t="shared" si="55"/>
        <v>8.0000000000000007E-5</v>
      </c>
    </row>
    <row r="765" spans="1:6">
      <c r="A765" s="9" t="s">
        <v>1037</v>
      </c>
      <c r="B765" s="8">
        <v>5.0000000000000002E-5</v>
      </c>
      <c r="C765" s="8">
        <v>1.1E-4</v>
      </c>
      <c r="D765" s="10">
        <f>LOG(B765)</f>
        <v>-4.3010299956639813</v>
      </c>
      <c r="E765" s="10">
        <f t="shared" si="62"/>
        <v>-3.9586073148417751</v>
      </c>
      <c r="F765" s="11">
        <f t="shared" si="55"/>
        <v>8.0000000000000007E-5</v>
      </c>
    </row>
    <row r="766" spans="1:6">
      <c r="A766" s="9" t="s">
        <v>1894</v>
      </c>
      <c r="B766" s="8">
        <v>1.6000000000000001E-4</v>
      </c>
      <c r="C766" s="8">
        <v>0</v>
      </c>
      <c r="D766" s="10">
        <f>LOG(B766)</f>
        <v>-3.795880017344075</v>
      </c>
      <c r="E766" s="10"/>
      <c r="F766" s="11">
        <f t="shared" si="55"/>
        <v>8.0000000000000007E-5</v>
      </c>
    </row>
    <row r="767" spans="1:6">
      <c r="A767" s="9" t="s">
        <v>987</v>
      </c>
      <c r="B767" s="8">
        <v>0</v>
      </c>
      <c r="C767" s="8">
        <v>1.6000000000000001E-4</v>
      </c>
      <c r="D767" s="10"/>
      <c r="E767" s="10">
        <f>LOG(C767)</f>
        <v>-3.795880017344075</v>
      </c>
      <c r="F767" s="11">
        <f t="shared" si="55"/>
        <v>8.0000000000000007E-5</v>
      </c>
    </row>
    <row r="768" spans="1:6">
      <c r="A768" s="9" t="s">
        <v>2107</v>
      </c>
      <c r="B768" s="8">
        <v>1.6000000000000001E-4</v>
      </c>
      <c r="C768" s="8">
        <v>0</v>
      </c>
      <c r="D768" s="10">
        <f t="shared" ref="D768:D781" si="63">LOG(B768)</f>
        <v>-3.795880017344075</v>
      </c>
      <c r="E768" s="10"/>
      <c r="F768" s="11">
        <f t="shared" si="55"/>
        <v>8.0000000000000007E-5</v>
      </c>
    </row>
    <row r="769" spans="1:6">
      <c r="A769" s="9" t="s">
        <v>2069</v>
      </c>
      <c r="B769" s="8">
        <v>9.0000000000000006E-5</v>
      </c>
      <c r="C769" s="8">
        <v>6.9999999999999994E-5</v>
      </c>
      <c r="D769" s="10">
        <f t="shared" si="63"/>
        <v>-4.0457574905606748</v>
      </c>
      <c r="E769" s="10">
        <f t="shared" ref="E769:E785" si="64">LOG(C769)</f>
        <v>-4.1549019599857431</v>
      </c>
      <c r="F769" s="11">
        <f t="shared" si="55"/>
        <v>7.9999999999999993E-5</v>
      </c>
    </row>
    <row r="770" spans="1:6">
      <c r="A770" s="9" t="s">
        <v>1416</v>
      </c>
      <c r="B770" s="8">
        <v>6.9999999999999994E-5</v>
      </c>
      <c r="C770" s="8">
        <v>9.0000000000000006E-5</v>
      </c>
      <c r="D770" s="10">
        <f t="shared" si="63"/>
        <v>-4.1549019599857431</v>
      </c>
      <c r="E770" s="10">
        <f t="shared" si="64"/>
        <v>-4.0457574905606748</v>
      </c>
      <c r="F770" s="11">
        <f t="shared" si="55"/>
        <v>7.9999999999999993E-5</v>
      </c>
    </row>
    <row r="771" spans="1:6">
      <c r="A771" s="9" t="s">
        <v>1496</v>
      </c>
      <c r="B771" s="8">
        <v>5.0000000000000002E-5</v>
      </c>
      <c r="C771" s="8">
        <v>1E-4</v>
      </c>
      <c r="D771" s="10">
        <f t="shared" si="63"/>
        <v>-4.3010299956639813</v>
      </c>
      <c r="E771" s="10">
        <f t="shared" si="64"/>
        <v>-4</v>
      </c>
      <c r="F771" s="11">
        <f t="shared" ref="F771:F834" si="65">AVERAGE(B771:C771)</f>
        <v>7.5000000000000007E-5</v>
      </c>
    </row>
    <row r="772" spans="1:6">
      <c r="A772" s="9" t="s">
        <v>2165</v>
      </c>
      <c r="B772" s="8">
        <v>5.0000000000000002E-5</v>
      </c>
      <c r="C772" s="8">
        <v>1E-4</v>
      </c>
      <c r="D772" s="10">
        <f t="shared" si="63"/>
        <v>-4.3010299956639813</v>
      </c>
      <c r="E772" s="10">
        <f t="shared" si="64"/>
        <v>-4</v>
      </c>
      <c r="F772" s="11">
        <f t="shared" si="65"/>
        <v>7.5000000000000007E-5</v>
      </c>
    </row>
    <row r="773" spans="1:6">
      <c r="A773" s="9" t="s">
        <v>2245</v>
      </c>
      <c r="B773" s="8">
        <v>5.0000000000000002E-5</v>
      </c>
      <c r="C773" s="8">
        <v>1E-4</v>
      </c>
      <c r="D773" s="10">
        <f t="shared" si="63"/>
        <v>-4.3010299956639813</v>
      </c>
      <c r="E773" s="10">
        <f t="shared" si="64"/>
        <v>-4</v>
      </c>
      <c r="F773" s="11">
        <f t="shared" si="65"/>
        <v>7.5000000000000007E-5</v>
      </c>
    </row>
    <row r="774" spans="1:6">
      <c r="A774" s="9" t="s">
        <v>969</v>
      </c>
      <c r="B774" s="8">
        <v>5.0000000000000002E-5</v>
      </c>
      <c r="C774" s="8">
        <v>1E-4</v>
      </c>
      <c r="D774" s="10">
        <f t="shared" si="63"/>
        <v>-4.3010299956639813</v>
      </c>
      <c r="E774" s="10">
        <f t="shared" si="64"/>
        <v>-4</v>
      </c>
      <c r="F774" s="11">
        <f t="shared" si="65"/>
        <v>7.5000000000000007E-5</v>
      </c>
    </row>
    <row r="775" spans="1:6">
      <c r="A775" s="9" t="s">
        <v>1400</v>
      </c>
      <c r="B775" s="8">
        <v>5.0000000000000002E-5</v>
      </c>
      <c r="C775" s="8">
        <v>1E-4</v>
      </c>
      <c r="D775" s="10">
        <f t="shared" si="63"/>
        <v>-4.3010299956639813</v>
      </c>
      <c r="E775" s="10">
        <f t="shared" si="64"/>
        <v>-4</v>
      </c>
      <c r="F775" s="11">
        <f t="shared" si="65"/>
        <v>7.5000000000000007E-5</v>
      </c>
    </row>
    <row r="776" spans="1:6">
      <c r="A776" s="9" t="s">
        <v>2004</v>
      </c>
      <c r="B776" s="8">
        <v>8.0000000000000007E-5</v>
      </c>
      <c r="C776" s="8">
        <v>6.9999999999999994E-5</v>
      </c>
      <c r="D776" s="10">
        <f t="shared" si="63"/>
        <v>-4.0969100130080562</v>
      </c>
      <c r="E776" s="10">
        <f t="shared" si="64"/>
        <v>-4.1549019599857431</v>
      </c>
      <c r="F776" s="11">
        <f t="shared" si="65"/>
        <v>7.5000000000000007E-5</v>
      </c>
    </row>
    <row r="777" spans="1:6">
      <c r="A777" s="9" t="s">
        <v>616</v>
      </c>
      <c r="B777" s="8">
        <v>6.0000000000000002E-5</v>
      </c>
      <c r="C777" s="8">
        <v>9.0000000000000006E-5</v>
      </c>
      <c r="D777" s="10">
        <f t="shared" si="63"/>
        <v>-4.2218487496163561</v>
      </c>
      <c r="E777" s="10">
        <f t="shared" si="64"/>
        <v>-4.0457574905606748</v>
      </c>
      <c r="F777" s="11">
        <f t="shared" si="65"/>
        <v>7.5000000000000007E-5</v>
      </c>
    </row>
    <row r="778" spans="1:6">
      <c r="A778" s="9" t="s">
        <v>1595</v>
      </c>
      <c r="B778" s="8">
        <v>8.0000000000000007E-5</v>
      </c>
      <c r="C778" s="8">
        <v>6.9999999999999994E-5</v>
      </c>
      <c r="D778" s="10">
        <f t="shared" si="63"/>
        <v>-4.0969100130080562</v>
      </c>
      <c r="E778" s="10">
        <f t="shared" si="64"/>
        <v>-4.1549019599857431</v>
      </c>
      <c r="F778" s="11">
        <f t="shared" si="65"/>
        <v>7.5000000000000007E-5</v>
      </c>
    </row>
    <row r="779" spans="1:6">
      <c r="A779" s="9" t="s">
        <v>1478</v>
      </c>
      <c r="B779" s="8">
        <v>5.0000000000000002E-5</v>
      </c>
      <c r="C779" s="8">
        <v>1E-4</v>
      </c>
      <c r="D779" s="10">
        <f t="shared" si="63"/>
        <v>-4.3010299956639813</v>
      </c>
      <c r="E779" s="10">
        <f t="shared" si="64"/>
        <v>-4</v>
      </c>
      <c r="F779" s="11">
        <f t="shared" si="65"/>
        <v>7.5000000000000007E-5</v>
      </c>
    </row>
    <row r="780" spans="1:6">
      <c r="A780" s="9" t="s">
        <v>1053</v>
      </c>
      <c r="B780" s="8">
        <v>8.0000000000000007E-5</v>
      </c>
      <c r="C780" s="8">
        <v>6.9999999999999994E-5</v>
      </c>
      <c r="D780" s="10">
        <f t="shared" si="63"/>
        <v>-4.0969100130080562</v>
      </c>
      <c r="E780" s="10">
        <f t="shared" si="64"/>
        <v>-4.1549019599857431</v>
      </c>
      <c r="F780" s="11">
        <f t="shared" si="65"/>
        <v>7.5000000000000007E-5</v>
      </c>
    </row>
    <row r="781" spans="1:6">
      <c r="A781" s="9" t="s">
        <v>2123</v>
      </c>
      <c r="B781" s="8">
        <v>6.9999999999999994E-5</v>
      </c>
      <c r="C781" s="8">
        <v>8.0000000000000007E-5</v>
      </c>
      <c r="D781" s="10">
        <f t="shared" si="63"/>
        <v>-4.1549019599857431</v>
      </c>
      <c r="E781" s="10">
        <f t="shared" si="64"/>
        <v>-4.0969100130080562</v>
      </c>
      <c r="F781" s="11">
        <f t="shared" si="65"/>
        <v>7.5000000000000007E-5</v>
      </c>
    </row>
    <row r="782" spans="1:6">
      <c r="A782" s="9" t="s">
        <v>2374</v>
      </c>
      <c r="B782" s="8">
        <v>0</v>
      </c>
      <c r="C782" s="8">
        <v>1.4999999999999999E-4</v>
      </c>
      <c r="D782" s="10"/>
      <c r="E782" s="10">
        <f t="shared" si="64"/>
        <v>-3.8239087409443187</v>
      </c>
      <c r="F782" s="11">
        <f t="shared" si="65"/>
        <v>7.4999999999999993E-5</v>
      </c>
    </row>
    <row r="783" spans="1:6">
      <c r="A783" s="9" t="s">
        <v>1520</v>
      </c>
      <c r="B783" s="8">
        <v>0</v>
      </c>
      <c r="C783" s="8">
        <v>1.4999999999999999E-4</v>
      </c>
      <c r="D783" s="10"/>
      <c r="E783" s="10">
        <f t="shared" si="64"/>
        <v>-3.8239087409443187</v>
      </c>
      <c r="F783" s="11">
        <f t="shared" si="65"/>
        <v>7.4999999999999993E-5</v>
      </c>
    </row>
    <row r="784" spans="1:6">
      <c r="A784" s="9" t="s">
        <v>799</v>
      </c>
      <c r="B784" s="8">
        <v>0</v>
      </c>
      <c r="C784" s="8">
        <v>1.4999999999999999E-4</v>
      </c>
      <c r="D784" s="10"/>
      <c r="E784" s="10">
        <f t="shared" si="64"/>
        <v>-3.8239087409443187</v>
      </c>
      <c r="F784" s="11">
        <f t="shared" si="65"/>
        <v>7.4999999999999993E-5</v>
      </c>
    </row>
    <row r="785" spans="1:6">
      <c r="A785" s="9" t="s">
        <v>1406</v>
      </c>
      <c r="B785" s="8">
        <v>0</v>
      </c>
      <c r="C785" s="8">
        <v>1.4999999999999999E-4</v>
      </c>
      <c r="D785" s="10"/>
      <c r="E785" s="10">
        <f t="shared" si="64"/>
        <v>-3.8239087409443187</v>
      </c>
      <c r="F785" s="11">
        <f t="shared" si="65"/>
        <v>7.4999999999999993E-5</v>
      </c>
    </row>
    <row r="786" spans="1:6">
      <c r="A786" s="9" t="s">
        <v>546</v>
      </c>
      <c r="B786" s="8">
        <v>1.4999999999999999E-4</v>
      </c>
      <c r="C786" s="8">
        <v>0</v>
      </c>
      <c r="D786" s="10">
        <f>LOG(B786)</f>
        <v>-3.8239087409443187</v>
      </c>
      <c r="E786" s="10"/>
      <c r="F786" s="11">
        <f t="shared" si="65"/>
        <v>7.4999999999999993E-5</v>
      </c>
    </row>
    <row r="787" spans="1:6">
      <c r="A787" s="9" t="s">
        <v>2445</v>
      </c>
      <c r="B787" s="8">
        <v>0</v>
      </c>
      <c r="C787" s="8">
        <v>1.4999999999999999E-4</v>
      </c>
      <c r="D787" s="10"/>
      <c r="E787" s="10">
        <f t="shared" ref="E787:E793" si="66">LOG(C787)</f>
        <v>-3.8239087409443187</v>
      </c>
      <c r="F787" s="11">
        <f t="shared" si="65"/>
        <v>7.4999999999999993E-5</v>
      </c>
    </row>
    <row r="788" spans="1:6">
      <c r="A788" s="9" t="s">
        <v>1154</v>
      </c>
      <c r="B788" s="8">
        <v>6.0000000000000002E-5</v>
      </c>
      <c r="C788" s="8">
        <v>8.0000000000000007E-5</v>
      </c>
      <c r="D788" s="10">
        <f t="shared" ref="D788:D794" si="67">LOG(B788)</f>
        <v>-4.2218487496163561</v>
      </c>
      <c r="E788" s="10">
        <f t="shared" si="66"/>
        <v>-4.0969100130080562</v>
      </c>
      <c r="F788" s="11">
        <f t="shared" si="65"/>
        <v>7.0000000000000007E-5</v>
      </c>
    </row>
    <row r="789" spans="1:6">
      <c r="A789" s="9" t="s">
        <v>2230</v>
      </c>
      <c r="B789" s="8">
        <v>5.0000000000000002E-5</v>
      </c>
      <c r="C789" s="8">
        <v>9.0000000000000006E-5</v>
      </c>
      <c r="D789" s="10">
        <f t="shared" si="67"/>
        <v>-4.3010299956639813</v>
      </c>
      <c r="E789" s="10">
        <f t="shared" si="66"/>
        <v>-4.0457574905606748</v>
      </c>
      <c r="F789" s="11">
        <f t="shared" si="65"/>
        <v>7.0000000000000007E-5</v>
      </c>
    </row>
    <row r="790" spans="1:6">
      <c r="A790" s="9" t="s">
        <v>2296</v>
      </c>
      <c r="B790" s="8">
        <v>3.0000000000000001E-5</v>
      </c>
      <c r="C790" s="8">
        <v>1.1E-4</v>
      </c>
      <c r="D790" s="10">
        <f t="shared" si="67"/>
        <v>-4.5228787452803374</v>
      </c>
      <c r="E790" s="10">
        <f t="shared" si="66"/>
        <v>-3.9586073148417751</v>
      </c>
      <c r="F790" s="11">
        <f t="shared" si="65"/>
        <v>7.0000000000000007E-5</v>
      </c>
    </row>
    <row r="791" spans="1:6">
      <c r="A791" s="9" t="s">
        <v>1114</v>
      </c>
      <c r="B791" s="8">
        <v>3.0000000000000001E-5</v>
      </c>
      <c r="C791" s="8">
        <v>1.1E-4</v>
      </c>
      <c r="D791" s="10">
        <f t="shared" si="67"/>
        <v>-4.5228787452803374</v>
      </c>
      <c r="E791" s="10">
        <f t="shared" si="66"/>
        <v>-3.9586073148417751</v>
      </c>
      <c r="F791" s="11">
        <f t="shared" si="65"/>
        <v>7.0000000000000007E-5</v>
      </c>
    </row>
    <row r="792" spans="1:6">
      <c r="A792" s="9" t="s">
        <v>1695</v>
      </c>
      <c r="B792" s="8">
        <v>1E-4</v>
      </c>
      <c r="C792" s="8">
        <v>4.0000000000000003E-5</v>
      </c>
      <c r="D792" s="10">
        <f t="shared" si="67"/>
        <v>-4</v>
      </c>
      <c r="E792" s="10">
        <f t="shared" si="66"/>
        <v>-4.3979400086720375</v>
      </c>
      <c r="F792" s="11">
        <f t="shared" si="65"/>
        <v>7.0000000000000007E-5</v>
      </c>
    </row>
    <row r="793" spans="1:6">
      <c r="A793" s="9" t="s">
        <v>2151</v>
      </c>
      <c r="B793" s="8">
        <v>9.0000000000000006E-5</v>
      </c>
      <c r="C793" s="8">
        <v>5.0000000000000002E-5</v>
      </c>
      <c r="D793" s="10">
        <f t="shared" si="67"/>
        <v>-4.0457574905606748</v>
      </c>
      <c r="E793" s="10">
        <f t="shared" si="66"/>
        <v>-4.3010299956639813</v>
      </c>
      <c r="F793" s="11">
        <f t="shared" si="65"/>
        <v>7.0000000000000007E-5</v>
      </c>
    </row>
    <row r="794" spans="1:6">
      <c r="A794" s="9" t="s">
        <v>2059</v>
      </c>
      <c r="B794" s="8">
        <v>1.3999999999999999E-4</v>
      </c>
      <c r="C794" s="8">
        <v>0</v>
      </c>
      <c r="D794" s="10">
        <f t="shared" si="67"/>
        <v>-3.8538719643217618</v>
      </c>
      <c r="E794" s="10"/>
      <c r="F794" s="11">
        <f t="shared" si="65"/>
        <v>6.9999999999999994E-5</v>
      </c>
    </row>
    <row r="795" spans="1:6">
      <c r="A795" s="9" t="s">
        <v>2428</v>
      </c>
      <c r="B795" s="8">
        <v>0</v>
      </c>
      <c r="C795" s="8">
        <v>1.3999999999999999E-4</v>
      </c>
      <c r="D795" s="10"/>
      <c r="E795" s="10">
        <f>LOG(C795)</f>
        <v>-3.8538719643217618</v>
      </c>
      <c r="F795" s="11">
        <f t="shared" si="65"/>
        <v>6.9999999999999994E-5</v>
      </c>
    </row>
    <row r="796" spans="1:6">
      <c r="A796" s="9" t="s">
        <v>2380</v>
      </c>
      <c r="B796" s="8">
        <v>0</v>
      </c>
      <c r="C796" s="8">
        <v>1.3999999999999999E-4</v>
      </c>
      <c r="D796" s="10"/>
      <c r="E796" s="10">
        <f>LOG(C796)</f>
        <v>-3.8538719643217618</v>
      </c>
      <c r="F796" s="11">
        <f t="shared" si="65"/>
        <v>6.9999999999999994E-5</v>
      </c>
    </row>
    <row r="797" spans="1:6">
      <c r="A797" s="9" t="s">
        <v>1298</v>
      </c>
      <c r="B797" s="8">
        <v>6.9999999999999994E-5</v>
      </c>
      <c r="C797" s="8">
        <v>6.9999999999999994E-5</v>
      </c>
      <c r="D797" s="10">
        <f>LOG(B797)</f>
        <v>-4.1549019599857431</v>
      </c>
      <c r="E797" s="10">
        <f>LOG(C797)</f>
        <v>-4.1549019599857431</v>
      </c>
      <c r="F797" s="11">
        <f t="shared" si="65"/>
        <v>6.9999999999999994E-5</v>
      </c>
    </row>
    <row r="798" spans="1:6">
      <c r="A798" s="9" t="s">
        <v>1657</v>
      </c>
      <c r="B798" s="8">
        <v>0</v>
      </c>
      <c r="C798" s="8">
        <v>1.3999999999999999E-4</v>
      </c>
      <c r="D798" s="10"/>
      <c r="E798" s="10">
        <f>LOG(C798)</f>
        <v>-3.8538719643217618</v>
      </c>
      <c r="F798" s="11">
        <f t="shared" si="65"/>
        <v>6.9999999999999994E-5</v>
      </c>
    </row>
    <row r="799" spans="1:6">
      <c r="A799" s="9" t="s">
        <v>2010</v>
      </c>
      <c r="B799" s="8">
        <v>1.3999999999999999E-4</v>
      </c>
      <c r="C799" s="8">
        <v>0</v>
      </c>
      <c r="D799" s="10">
        <f>LOG(B799)</f>
        <v>-3.8538719643217618</v>
      </c>
      <c r="E799" s="10"/>
      <c r="F799" s="11">
        <f t="shared" si="65"/>
        <v>6.9999999999999994E-5</v>
      </c>
    </row>
    <row r="800" spans="1:6">
      <c r="A800" s="9" t="s">
        <v>1288</v>
      </c>
      <c r="B800" s="8">
        <v>1.3999999999999999E-4</v>
      </c>
      <c r="C800" s="8">
        <v>0</v>
      </c>
      <c r="D800" s="10">
        <f>LOG(B800)</f>
        <v>-3.8538719643217618</v>
      </c>
      <c r="E800" s="10"/>
      <c r="F800" s="11">
        <f t="shared" si="65"/>
        <v>6.9999999999999994E-5</v>
      </c>
    </row>
    <row r="801" spans="1:6">
      <c r="A801" s="9" t="s">
        <v>714</v>
      </c>
      <c r="B801" s="8">
        <v>1.3999999999999999E-4</v>
      </c>
      <c r="C801" s="8">
        <v>0</v>
      </c>
      <c r="D801" s="10">
        <f>LOG(B801)</f>
        <v>-3.8538719643217618</v>
      </c>
      <c r="E801" s="10"/>
      <c r="F801" s="11">
        <f t="shared" si="65"/>
        <v>6.9999999999999994E-5</v>
      </c>
    </row>
    <row r="802" spans="1:6">
      <c r="A802" s="9" t="s">
        <v>2366</v>
      </c>
      <c r="B802" s="8">
        <v>0</v>
      </c>
      <c r="C802" s="8">
        <v>1.3999999999999999E-4</v>
      </c>
      <c r="D802" s="10"/>
      <c r="E802" s="10">
        <f t="shared" ref="E802:E815" si="68">LOG(C802)</f>
        <v>-3.8538719643217618</v>
      </c>
      <c r="F802" s="11">
        <f t="shared" si="65"/>
        <v>6.9999999999999994E-5</v>
      </c>
    </row>
    <row r="803" spans="1:6">
      <c r="A803" s="9" t="s">
        <v>1446</v>
      </c>
      <c r="B803" s="8">
        <v>0</v>
      </c>
      <c r="C803" s="8">
        <v>1.3999999999999999E-4</v>
      </c>
      <c r="D803" s="10"/>
      <c r="E803" s="10">
        <f t="shared" si="68"/>
        <v>-3.8538719643217618</v>
      </c>
      <c r="F803" s="11">
        <f t="shared" si="65"/>
        <v>6.9999999999999994E-5</v>
      </c>
    </row>
    <row r="804" spans="1:6">
      <c r="A804" s="9" t="s">
        <v>2382</v>
      </c>
      <c r="B804" s="8">
        <v>0</v>
      </c>
      <c r="C804" s="8">
        <v>1.3999999999999999E-4</v>
      </c>
      <c r="D804" s="10"/>
      <c r="E804" s="10">
        <f t="shared" si="68"/>
        <v>-3.8538719643217618</v>
      </c>
      <c r="F804" s="11">
        <f t="shared" si="65"/>
        <v>6.9999999999999994E-5</v>
      </c>
    </row>
    <row r="805" spans="1:6">
      <c r="A805" s="9" t="s">
        <v>2449</v>
      </c>
      <c r="B805" s="8">
        <v>0</v>
      </c>
      <c r="C805" s="8">
        <v>1.3999999999999999E-4</v>
      </c>
      <c r="D805" s="10"/>
      <c r="E805" s="10">
        <f t="shared" si="68"/>
        <v>-3.8538719643217618</v>
      </c>
      <c r="F805" s="11">
        <f t="shared" si="65"/>
        <v>6.9999999999999994E-5</v>
      </c>
    </row>
    <row r="806" spans="1:6">
      <c r="A806" s="9" t="s">
        <v>604</v>
      </c>
      <c r="B806" s="8">
        <v>0</v>
      </c>
      <c r="C806" s="8">
        <v>1.3999999999999999E-4</v>
      </c>
      <c r="D806" s="10"/>
      <c r="E806" s="10">
        <f t="shared" si="68"/>
        <v>-3.8538719643217618</v>
      </c>
      <c r="F806" s="11">
        <f t="shared" si="65"/>
        <v>6.9999999999999994E-5</v>
      </c>
    </row>
    <row r="807" spans="1:6">
      <c r="A807" s="9" t="s">
        <v>2203</v>
      </c>
      <c r="B807" s="8">
        <v>4.0000000000000003E-5</v>
      </c>
      <c r="C807" s="8">
        <v>9.0000000000000006E-5</v>
      </c>
      <c r="D807" s="10">
        <f t="shared" ref="D807:D816" si="69">LOG(B807)</f>
        <v>-4.3979400086720375</v>
      </c>
      <c r="E807" s="10">
        <f t="shared" si="68"/>
        <v>-4.0457574905606748</v>
      </c>
      <c r="F807" s="11">
        <f t="shared" si="65"/>
        <v>6.5000000000000008E-5</v>
      </c>
    </row>
    <row r="808" spans="1:6">
      <c r="A808" s="9" t="s">
        <v>2240</v>
      </c>
      <c r="B808" s="8">
        <v>5.0000000000000002E-5</v>
      </c>
      <c r="C808" s="8">
        <v>8.0000000000000007E-5</v>
      </c>
      <c r="D808" s="10">
        <f t="shared" si="69"/>
        <v>-4.3010299956639813</v>
      </c>
      <c r="E808" s="10">
        <f t="shared" si="68"/>
        <v>-4.0969100130080562</v>
      </c>
      <c r="F808" s="11">
        <f t="shared" si="65"/>
        <v>6.5000000000000008E-5</v>
      </c>
    </row>
    <row r="809" spans="1:6">
      <c r="A809" s="9" t="s">
        <v>1126</v>
      </c>
      <c r="B809" s="8">
        <v>4.0000000000000003E-5</v>
      </c>
      <c r="C809" s="8">
        <v>9.0000000000000006E-5</v>
      </c>
      <c r="D809" s="10">
        <f t="shared" si="69"/>
        <v>-4.3979400086720375</v>
      </c>
      <c r="E809" s="10">
        <f t="shared" si="68"/>
        <v>-4.0457574905606748</v>
      </c>
      <c r="F809" s="11">
        <f t="shared" si="65"/>
        <v>6.5000000000000008E-5</v>
      </c>
    </row>
    <row r="810" spans="1:6">
      <c r="A810" s="9" t="s">
        <v>1414</v>
      </c>
      <c r="B810" s="8">
        <v>5.0000000000000002E-5</v>
      </c>
      <c r="C810" s="8">
        <v>8.0000000000000007E-5</v>
      </c>
      <c r="D810" s="10">
        <f t="shared" si="69"/>
        <v>-4.3010299956639813</v>
      </c>
      <c r="E810" s="10">
        <f t="shared" si="68"/>
        <v>-4.0969100130080562</v>
      </c>
      <c r="F810" s="11">
        <f t="shared" si="65"/>
        <v>6.5000000000000008E-5</v>
      </c>
    </row>
    <row r="811" spans="1:6">
      <c r="A811" s="9" t="s">
        <v>991</v>
      </c>
      <c r="B811" s="8">
        <v>5.0000000000000002E-5</v>
      </c>
      <c r="C811" s="8">
        <v>8.0000000000000007E-5</v>
      </c>
      <c r="D811" s="10">
        <f t="shared" si="69"/>
        <v>-4.3010299956639813</v>
      </c>
      <c r="E811" s="10">
        <f t="shared" si="68"/>
        <v>-4.0969100130080562</v>
      </c>
      <c r="F811" s="11">
        <f t="shared" si="65"/>
        <v>6.5000000000000008E-5</v>
      </c>
    </row>
    <row r="812" spans="1:6">
      <c r="A812" s="9" t="s">
        <v>849</v>
      </c>
      <c r="B812" s="8">
        <v>8.0000000000000007E-5</v>
      </c>
      <c r="C812" s="8">
        <v>5.0000000000000002E-5</v>
      </c>
      <c r="D812" s="10">
        <f t="shared" si="69"/>
        <v>-4.0969100130080562</v>
      </c>
      <c r="E812" s="10">
        <f t="shared" si="68"/>
        <v>-4.3010299956639813</v>
      </c>
      <c r="F812" s="11">
        <f t="shared" si="65"/>
        <v>6.5000000000000008E-5</v>
      </c>
    </row>
    <row r="813" spans="1:6">
      <c r="A813" s="9" t="s">
        <v>1799</v>
      </c>
      <c r="B813" s="8">
        <v>3.0000000000000001E-5</v>
      </c>
      <c r="C813" s="8">
        <v>1E-4</v>
      </c>
      <c r="D813" s="10">
        <f t="shared" si="69"/>
        <v>-4.5228787452803374</v>
      </c>
      <c r="E813" s="10">
        <f t="shared" si="68"/>
        <v>-4</v>
      </c>
      <c r="F813" s="11">
        <f t="shared" si="65"/>
        <v>6.5000000000000008E-5</v>
      </c>
    </row>
    <row r="814" spans="1:6">
      <c r="A814" s="9" t="s">
        <v>2197</v>
      </c>
      <c r="B814" s="8">
        <v>4.0000000000000003E-5</v>
      </c>
      <c r="C814" s="8">
        <v>9.0000000000000006E-5</v>
      </c>
      <c r="D814" s="10">
        <f t="shared" si="69"/>
        <v>-4.3979400086720375</v>
      </c>
      <c r="E814" s="10">
        <f t="shared" si="68"/>
        <v>-4.0457574905606748</v>
      </c>
      <c r="F814" s="11">
        <f t="shared" si="65"/>
        <v>6.5000000000000008E-5</v>
      </c>
    </row>
    <row r="815" spans="1:6">
      <c r="A815" s="9" t="s">
        <v>2258</v>
      </c>
      <c r="B815" s="8">
        <v>5.0000000000000002E-5</v>
      </c>
      <c r="C815" s="8">
        <v>8.0000000000000007E-5</v>
      </c>
      <c r="D815" s="10">
        <f t="shared" si="69"/>
        <v>-4.3010299956639813</v>
      </c>
      <c r="E815" s="10">
        <f t="shared" si="68"/>
        <v>-4.0969100130080562</v>
      </c>
      <c r="F815" s="11">
        <f t="shared" si="65"/>
        <v>6.5000000000000008E-5</v>
      </c>
    </row>
    <row r="816" spans="1:6">
      <c r="A816" s="9" t="s">
        <v>2131</v>
      </c>
      <c r="B816" s="8">
        <v>1.2999999999999999E-4</v>
      </c>
      <c r="C816" s="8">
        <v>0</v>
      </c>
      <c r="D816" s="10">
        <f t="shared" si="69"/>
        <v>-3.8860566476931631</v>
      </c>
      <c r="E816" s="10"/>
      <c r="F816" s="11">
        <f t="shared" si="65"/>
        <v>6.4999999999999994E-5</v>
      </c>
    </row>
    <row r="817" spans="1:6">
      <c r="A817" s="9" t="s">
        <v>2345</v>
      </c>
      <c r="B817" s="8">
        <v>0</v>
      </c>
      <c r="C817" s="8">
        <v>1.2999999999999999E-4</v>
      </c>
      <c r="D817" s="10"/>
      <c r="E817" s="10">
        <f t="shared" ref="E817:E823" si="70">LOG(C817)</f>
        <v>-3.8860566476931631</v>
      </c>
      <c r="F817" s="11">
        <f t="shared" si="65"/>
        <v>6.4999999999999994E-5</v>
      </c>
    </row>
    <row r="818" spans="1:6">
      <c r="A818" s="9" t="s">
        <v>863</v>
      </c>
      <c r="B818" s="8">
        <v>6.9999999999999994E-5</v>
      </c>
      <c r="C818" s="8">
        <v>6.0000000000000002E-5</v>
      </c>
      <c r="D818" s="10">
        <f>LOG(B818)</f>
        <v>-4.1549019599857431</v>
      </c>
      <c r="E818" s="10">
        <f t="shared" si="70"/>
        <v>-4.2218487496163561</v>
      </c>
      <c r="F818" s="11">
        <f t="shared" si="65"/>
        <v>6.4999999999999994E-5</v>
      </c>
    </row>
    <row r="819" spans="1:6">
      <c r="A819" s="9" t="s">
        <v>1081</v>
      </c>
      <c r="B819" s="8">
        <v>6.9999999999999994E-5</v>
      </c>
      <c r="C819" s="8">
        <v>6.0000000000000002E-5</v>
      </c>
      <c r="D819" s="10">
        <f>LOG(B819)</f>
        <v>-4.1549019599857431</v>
      </c>
      <c r="E819" s="10">
        <f t="shared" si="70"/>
        <v>-4.2218487496163561</v>
      </c>
      <c r="F819" s="11">
        <f t="shared" si="65"/>
        <v>6.4999999999999994E-5</v>
      </c>
    </row>
    <row r="820" spans="1:6">
      <c r="A820" s="9" t="s">
        <v>2190</v>
      </c>
      <c r="B820" s="8">
        <v>6.9999999999999994E-5</v>
      </c>
      <c r="C820" s="8">
        <v>6.0000000000000002E-5</v>
      </c>
      <c r="D820" s="10">
        <f>LOG(B820)</f>
        <v>-4.1549019599857431</v>
      </c>
      <c r="E820" s="10">
        <f t="shared" si="70"/>
        <v>-4.2218487496163561</v>
      </c>
      <c r="F820" s="11">
        <f t="shared" si="65"/>
        <v>6.4999999999999994E-5</v>
      </c>
    </row>
    <row r="821" spans="1:6">
      <c r="A821" s="9" t="s">
        <v>1320</v>
      </c>
      <c r="B821" s="8">
        <v>0</v>
      </c>
      <c r="C821" s="8">
        <v>1.2999999999999999E-4</v>
      </c>
      <c r="D821" s="10"/>
      <c r="E821" s="10">
        <f t="shared" si="70"/>
        <v>-3.8860566476931631</v>
      </c>
      <c r="F821" s="11">
        <f t="shared" si="65"/>
        <v>6.4999999999999994E-5</v>
      </c>
    </row>
    <row r="822" spans="1:6">
      <c r="A822" s="9" t="s">
        <v>2372</v>
      </c>
      <c r="B822" s="8">
        <v>0</v>
      </c>
      <c r="C822" s="8">
        <v>1.2999999999999999E-4</v>
      </c>
      <c r="D822" s="10"/>
      <c r="E822" s="10">
        <f t="shared" si="70"/>
        <v>-3.8860566476931631</v>
      </c>
      <c r="F822" s="11">
        <f t="shared" si="65"/>
        <v>6.4999999999999994E-5</v>
      </c>
    </row>
    <row r="823" spans="1:6">
      <c r="A823" s="9" t="s">
        <v>1280</v>
      </c>
      <c r="B823" s="8">
        <v>0</v>
      </c>
      <c r="C823" s="8">
        <v>1.2999999999999999E-4</v>
      </c>
      <c r="D823" s="10"/>
      <c r="E823" s="10">
        <f t="shared" si="70"/>
        <v>-3.8860566476931631</v>
      </c>
      <c r="F823" s="11">
        <f t="shared" si="65"/>
        <v>6.4999999999999994E-5</v>
      </c>
    </row>
    <row r="824" spans="1:6">
      <c r="A824" s="9" t="s">
        <v>2049</v>
      </c>
      <c r="B824" s="8">
        <v>1.2999999999999999E-4</v>
      </c>
      <c r="C824" s="8">
        <v>0</v>
      </c>
      <c r="D824" s="10">
        <f>LOG(B824)</f>
        <v>-3.8860566476931631</v>
      </c>
      <c r="E824" s="10"/>
      <c r="F824" s="11">
        <f t="shared" si="65"/>
        <v>6.4999999999999994E-5</v>
      </c>
    </row>
    <row r="825" spans="1:6">
      <c r="A825" s="9" t="s">
        <v>963</v>
      </c>
      <c r="B825" s="8">
        <v>0</v>
      </c>
      <c r="C825" s="8">
        <v>1.2999999999999999E-4</v>
      </c>
      <c r="D825" s="10"/>
      <c r="E825" s="10">
        <f t="shared" ref="E825:E832" si="71">LOG(C825)</f>
        <v>-3.8860566476931631</v>
      </c>
      <c r="F825" s="11">
        <f t="shared" si="65"/>
        <v>6.4999999999999994E-5</v>
      </c>
    </row>
    <row r="826" spans="1:6">
      <c r="A826" s="9" t="s">
        <v>947</v>
      </c>
      <c r="B826" s="8">
        <v>6.9999999999999994E-5</v>
      </c>
      <c r="C826" s="8">
        <v>6.0000000000000002E-5</v>
      </c>
      <c r="D826" s="10">
        <f>LOG(B826)</f>
        <v>-4.1549019599857431</v>
      </c>
      <c r="E826" s="10">
        <f t="shared" si="71"/>
        <v>-4.2218487496163561</v>
      </c>
      <c r="F826" s="11">
        <f t="shared" si="65"/>
        <v>6.4999999999999994E-5</v>
      </c>
    </row>
    <row r="827" spans="1:6">
      <c r="A827" s="9" t="s">
        <v>2342</v>
      </c>
      <c r="B827" s="8">
        <v>0</v>
      </c>
      <c r="C827" s="8">
        <v>1.2999999999999999E-4</v>
      </c>
      <c r="D827" s="10"/>
      <c r="E827" s="10">
        <f t="shared" si="71"/>
        <v>-3.8860566476931631</v>
      </c>
      <c r="F827" s="11">
        <f t="shared" si="65"/>
        <v>6.4999999999999994E-5</v>
      </c>
    </row>
    <row r="828" spans="1:6">
      <c r="A828" s="9" t="s">
        <v>2394</v>
      </c>
      <c r="B828" s="8">
        <v>0</v>
      </c>
      <c r="C828" s="8">
        <v>1.2999999999999999E-4</v>
      </c>
      <c r="D828" s="10"/>
      <c r="E828" s="10">
        <f t="shared" si="71"/>
        <v>-3.8860566476931631</v>
      </c>
      <c r="F828" s="11">
        <f t="shared" si="65"/>
        <v>6.4999999999999994E-5</v>
      </c>
    </row>
    <row r="829" spans="1:6">
      <c r="A829" s="9" t="s">
        <v>2262</v>
      </c>
      <c r="B829" s="8">
        <v>6.9999999999999994E-5</v>
      </c>
      <c r="C829" s="8">
        <v>6.0000000000000002E-5</v>
      </c>
      <c r="D829" s="10">
        <f>LOG(B829)</f>
        <v>-4.1549019599857431</v>
      </c>
      <c r="E829" s="10">
        <f t="shared" si="71"/>
        <v>-4.2218487496163561</v>
      </c>
      <c r="F829" s="11">
        <f t="shared" si="65"/>
        <v>6.4999999999999994E-5</v>
      </c>
    </row>
    <row r="830" spans="1:6">
      <c r="A830" s="9" t="s">
        <v>2137</v>
      </c>
      <c r="B830" s="8">
        <v>6.9999999999999994E-5</v>
      </c>
      <c r="C830" s="8">
        <v>6.0000000000000002E-5</v>
      </c>
      <c r="D830" s="10">
        <f>LOG(B830)</f>
        <v>-4.1549019599857431</v>
      </c>
      <c r="E830" s="10">
        <f t="shared" si="71"/>
        <v>-4.2218487496163561</v>
      </c>
      <c r="F830" s="11">
        <f t="shared" si="65"/>
        <v>6.4999999999999994E-5</v>
      </c>
    </row>
    <row r="831" spans="1:6">
      <c r="A831" s="9" t="s">
        <v>815</v>
      </c>
      <c r="B831" s="8">
        <v>4.0000000000000003E-5</v>
      </c>
      <c r="C831" s="8">
        <v>8.0000000000000007E-5</v>
      </c>
      <c r="D831" s="10">
        <f>LOG(B831)</f>
        <v>-4.3979400086720375</v>
      </c>
      <c r="E831" s="10">
        <f t="shared" si="71"/>
        <v>-4.0969100130080562</v>
      </c>
      <c r="F831" s="11">
        <f t="shared" si="65"/>
        <v>6.0000000000000008E-5</v>
      </c>
    </row>
    <row r="832" spans="1:6">
      <c r="A832" s="9" t="s">
        <v>971</v>
      </c>
      <c r="B832" s="8">
        <v>4.0000000000000003E-5</v>
      </c>
      <c r="C832" s="8">
        <v>8.0000000000000007E-5</v>
      </c>
      <c r="D832" s="10">
        <f>LOG(B832)</f>
        <v>-4.3979400086720375</v>
      </c>
      <c r="E832" s="10">
        <f t="shared" si="71"/>
        <v>-4.0969100130080562</v>
      </c>
      <c r="F832" s="11">
        <f t="shared" si="65"/>
        <v>6.0000000000000008E-5</v>
      </c>
    </row>
    <row r="833" spans="1:6">
      <c r="A833" s="9" t="s">
        <v>2170</v>
      </c>
      <c r="B833" s="8">
        <v>1.2E-4</v>
      </c>
      <c r="C833" s="8">
        <v>0</v>
      </c>
      <c r="D833" s="10">
        <f>LOG(B833)</f>
        <v>-3.9208187539523753</v>
      </c>
      <c r="E833" s="10"/>
      <c r="F833" s="11">
        <f t="shared" si="65"/>
        <v>6.0000000000000002E-5</v>
      </c>
    </row>
    <row r="834" spans="1:6">
      <c r="A834" s="9" t="s">
        <v>2422</v>
      </c>
      <c r="B834" s="8">
        <v>0</v>
      </c>
      <c r="C834" s="8">
        <v>1.2E-4</v>
      </c>
      <c r="D834" s="10"/>
      <c r="E834" s="10">
        <f>LOG(C834)</f>
        <v>-3.9208187539523753</v>
      </c>
      <c r="F834" s="11">
        <f t="shared" si="65"/>
        <v>6.0000000000000002E-5</v>
      </c>
    </row>
    <row r="835" spans="1:6">
      <c r="A835" s="9" t="s">
        <v>1687</v>
      </c>
      <c r="B835" s="8">
        <v>1.2E-4</v>
      </c>
      <c r="C835" s="8">
        <v>0</v>
      </c>
      <c r="D835" s="10">
        <f>LOG(B835)</f>
        <v>-3.9208187539523753</v>
      </c>
      <c r="E835" s="10"/>
      <c r="F835" s="11">
        <f t="shared" ref="F835:F898" si="72">AVERAGE(B835:C835)</f>
        <v>6.0000000000000002E-5</v>
      </c>
    </row>
    <row r="836" spans="1:6">
      <c r="A836" s="9" t="s">
        <v>540</v>
      </c>
      <c r="B836" s="8">
        <v>6.0000000000000002E-5</v>
      </c>
      <c r="C836" s="8">
        <v>6.0000000000000002E-5</v>
      </c>
      <c r="D836" s="10">
        <f>LOG(B836)</f>
        <v>-4.2218487496163561</v>
      </c>
      <c r="E836" s="10">
        <f>LOG(C836)</f>
        <v>-4.2218487496163561</v>
      </c>
      <c r="F836" s="11">
        <f t="shared" si="72"/>
        <v>6.0000000000000002E-5</v>
      </c>
    </row>
    <row r="837" spans="1:6">
      <c r="A837" s="9" t="s">
        <v>2121</v>
      </c>
      <c r="B837" s="8">
        <v>1.2E-4</v>
      </c>
      <c r="C837" s="8">
        <v>0</v>
      </c>
      <c r="D837" s="10">
        <f>LOG(B837)</f>
        <v>-3.9208187539523753</v>
      </c>
      <c r="E837" s="10"/>
      <c r="F837" s="11">
        <f t="shared" si="72"/>
        <v>6.0000000000000002E-5</v>
      </c>
    </row>
    <row r="838" spans="1:6">
      <c r="A838" s="9" t="s">
        <v>2420</v>
      </c>
      <c r="B838" s="8">
        <v>0</v>
      </c>
      <c r="C838" s="8">
        <v>1.2E-4</v>
      </c>
      <c r="D838" s="10"/>
      <c r="E838" s="10">
        <f>LOG(C838)</f>
        <v>-3.9208187539523753</v>
      </c>
      <c r="F838" s="11">
        <f t="shared" si="72"/>
        <v>6.0000000000000002E-5</v>
      </c>
    </row>
    <row r="839" spans="1:6">
      <c r="A839" s="9" t="s">
        <v>1781</v>
      </c>
      <c r="B839" s="8">
        <v>1.2E-4</v>
      </c>
      <c r="C839" s="8">
        <v>0</v>
      </c>
      <c r="D839" s="10">
        <f>LOG(B839)</f>
        <v>-3.9208187539523753</v>
      </c>
      <c r="E839" s="10"/>
      <c r="F839" s="11">
        <f t="shared" si="72"/>
        <v>6.0000000000000002E-5</v>
      </c>
    </row>
    <row r="840" spans="1:6">
      <c r="A840" s="9" t="s">
        <v>1454</v>
      </c>
      <c r="B840" s="8">
        <v>0</v>
      </c>
      <c r="C840" s="8">
        <v>1.2E-4</v>
      </c>
      <c r="D840" s="10"/>
      <c r="E840" s="10">
        <f>LOG(C840)</f>
        <v>-3.9208187539523753</v>
      </c>
      <c r="F840" s="11">
        <f t="shared" si="72"/>
        <v>6.0000000000000002E-5</v>
      </c>
    </row>
    <row r="841" spans="1:6">
      <c r="A841" s="9" t="s">
        <v>2051</v>
      </c>
      <c r="B841" s="8">
        <v>1.2E-4</v>
      </c>
      <c r="C841" s="8">
        <v>0</v>
      </c>
      <c r="D841" s="10">
        <f>LOG(B841)</f>
        <v>-3.9208187539523753</v>
      </c>
      <c r="E841" s="10"/>
      <c r="F841" s="11">
        <f t="shared" si="72"/>
        <v>6.0000000000000002E-5</v>
      </c>
    </row>
    <row r="842" spans="1:6">
      <c r="A842" s="9" t="s">
        <v>1150</v>
      </c>
      <c r="B842" s="8">
        <v>5.0000000000000002E-5</v>
      </c>
      <c r="C842" s="8">
        <v>6.9999999999999994E-5</v>
      </c>
      <c r="D842" s="10">
        <f>LOG(B842)</f>
        <v>-4.3010299956639813</v>
      </c>
      <c r="E842" s="10">
        <f t="shared" ref="E842:E859" si="73">LOG(C842)</f>
        <v>-4.1549019599857431</v>
      </c>
      <c r="F842" s="11">
        <f t="shared" si="72"/>
        <v>5.9999999999999995E-5</v>
      </c>
    </row>
    <row r="843" spans="1:6">
      <c r="A843" s="9" t="s">
        <v>1093</v>
      </c>
      <c r="B843" s="8">
        <v>6.9999999999999994E-5</v>
      </c>
      <c r="C843" s="8">
        <v>5.0000000000000002E-5</v>
      </c>
      <c r="D843" s="10">
        <f>LOG(B843)</f>
        <v>-4.1549019599857431</v>
      </c>
      <c r="E843" s="10">
        <f t="shared" si="73"/>
        <v>-4.3010299956639813</v>
      </c>
      <c r="F843" s="11">
        <f t="shared" si="72"/>
        <v>5.9999999999999995E-5</v>
      </c>
    </row>
    <row r="844" spans="1:6">
      <c r="A844" s="9" t="s">
        <v>807</v>
      </c>
      <c r="B844" s="8">
        <v>5.0000000000000002E-5</v>
      </c>
      <c r="C844" s="8">
        <v>6.0000000000000002E-5</v>
      </c>
      <c r="D844" s="10">
        <f>LOG(B844)</f>
        <v>-4.3010299956639813</v>
      </c>
      <c r="E844" s="10">
        <f t="shared" si="73"/>
        <v>-4.2218487496163561</v>
      </c>
      <c r="F844" s="11">
        <f t="shared" si="72"/>
        <v>5.5000000000000002E-5</v>
      </c>
    </row>
    <row r="845" spans="1:6">
      <c r="A845" s="9" t="s">
        <v>2412</v>
      </c>
      <c r="B845" s="8">
        <v>0</v>
      </c>
      <c r="C845" s="8">
        <v>1.1E-4</v>
      </c>
      <c r="D845" s="10"/>
      <c r="E845" s="10">
        <f t="shared" si="73"/>
        <v>-3.9586073148417751</v>
      </c>
      <c r="F845" s="11">
        <f t="shared" si="72"/>
        <v>5.5000000000000002E-5</v>
      </c>
    </row>
    <row r="846" spans="1:6">
      <c r="A846" s="9" t="s">
        <v>1472</v>
      </c>
      <c r="B846" s="8">
        <v>5.0000000000000002E-5</v>
      </c>
      <c r="C846" s="8">
        <v>6.0000000000000002E-5</v>
      </c>
      <c r="D846" s="10">
        <f>LOG(B846)</f>
        <v>-4.3010299956639813</v>
      </c>
      <c r="E846" s="10">
        <f t="shared" si="73"/>
        <v>-4.2218487496163561</v>
      </c>
      <c r="F846" s="11">
        <f t="shared" si="72"/>
        <v>5.5000000000000002E-5</v>
      </c>
    </row>
    <row r="847" spans="1:6">
      <c r="A847" s="9" t="s">
        <v>1013</v>
      </c>
      <c r="B847" s="8">
        <v>0</v>
      </c>
      <c r="C847" s="8">
        <v>1.1E-4</v>
      </c>
      <c r="D847" s="10"/>
      <c r="E847" s="10">
        <f t="shared" si="73"/>
        <v>-3.9586073148417751</v>
      </c>
      <c r="F847" s="11">
        <f t="shared" si="72"/>
        <v>5.5000000000000002E-5</v>
      </c>
    </row>
    <row r="848" spans="1:6">
      <c r="A848" s="9" t="s">
        <v>2336</v>
      </c>
      <c r="B848" s="8">
        <v>0</v>
      </c>
      <c r="C848" s="8">
        <v>1.1E-4</v>
      </c>
      <c r="D848" s="10"/>
      <c r="E848" s="10">
        <f t="shared" si="73"/>
        <v>-3.9586073148417751</v>
      </c>
      <c r="F848" s="11">
        <f t="shared" si="72"/>
        <v>5.5000000000000002E-5</v>
      </c>
    </row>
    <row r="849" spans="1:6">
      <c r="A849" s="9" t="s">
        <v>2192</v>
      </c>
      <c r="B849" s="8">
        <v>3.0000000000000001E-5</v>
      </c>
      <c r="C849" s="8">
        <v>8.0000000000000007E-5</v>
      </c>
      <c r="D849" s="10">
        <f>LOG(B849)</f>
        <v>-4.5228787452803374</v>
      </c>
      <c r="E849" s="10">
        <f t="shared" si="73"/>
        <v>-4.0969100130080562</v>
      </c>
      <c r="F849" s="11">
        <f t="shared" si="72"/>
        <v>5.5000000000000002E-5</v>
      </c>
    </row>
    <row r="850" spans="1:6">
      <c r="A850" s="9" t="s">
        <v>1258</v>
      </c>
      <c r="B850" s="8">
        <v>0</v>
      </c>
      <c r="C850" s="8">
        <v>1.1E-4</v>
      </c>
      <c r="D850" s="10"/>
      <c r="E850" s="10">
        <f t="shared" si="73"/>
        <v>-3.9586073148417751</v>
      </c>
      <c r="F850" s="11">
        <f t="shared" si="72"/>
        <v>5.5000000000000002E-5</v>
      </c>
    </row>
    <row r="851" spans="1:6">
      <c r="A851" s="9" t="s">
        <v>2278</v>
      </c>
      <c r="B851" s="8">
        <v>3.0000000000000001E-5</v>
      </c>
      <c r="C851" s="8">
        <v>8.0000000000000007E-5</v>
      </c>
      <c r="D851" s="10">
        <f>LOG(B851)</f>
        <v>-4.5228787452803374</v>
      </c>
      <c r="E851" s="10">
        <f t="shared" si="73"/>
        <v>-4.0969100130080562</v>
      </c>
      <c r="F851" s="11">
        <f t="shared" si="72"/>
        <v>5.5000000000000002E-5</v>
      </c>
    </row>
    <row r="852" spans="1:6">
      <c r="A852" s="9" t="s">
        <v>1330</v>
      </c>
      <c r="B852" s="8">
        <v>0</v>
      </c>
      <c r="C852" s="8">
        <v>1.1E-4</v>
      </c>
      <c r="D852" s="10"/>
      <c r="E852" s="10">
        <f t="shared" si="73"/>
        <v>-3.9586073148417751</v>
      </c>
      <c r="F852" s="11">
        <f t="shared" si="72"/>
        <v>5.5000000000000002E-5</v>
      </c>
    </row>
    <row r="853" spans="1:6">
      <c r="A853" s="9" t="s">
        <v>2478</v>
      </c>
      <c r="B853" s="8">
        <v>0</v>
      </c>
      <c r="C853" s="8">
        <v>1.1E-4</v>
      </c>
      <c r="D853" s="10"/>
      <c r="E853" s="10">
        <f t="shared" si="73"/>
        <v>-3.9586073148417751</v>
      </c>
      <c r="F853" s="11">
        <f t="shared" si="72"/>
        <v>5.5000000000000002E-5</v>
      </c>
    </row>
    <row r="854" spans="1:6">
      <c r="A854" s="9" t="s">
        <v>2410</v>
      </c>
      <c r="B854" s="8">
        <v>0</v>
      </c>
      <c r="C854" s="8">
        <v>1.1E-4</v>
      </c>
      <c r="D854" s="10"/>
      <c r="E854" s="10">
        <f t="shared" si="73"/>
        <v>-3.9586073148417751</v>
      </c>
      <c r="F854" s="11">
        <f t="shared" si="72"/>
        <v>5.5000000000000002E-5</v>
      </c>
    </row>
    <row r="855" spans="1:6">
      <c r="A855" s="9" t="s">
        <v>1440</v>
      </c>
      <c r="B855" s="8">
        <v>6.9999999999999994E-5</v>
      </c>
      <c r="C855" s="8">
        <v>4.0000000000000003E-5</v>
      </c>
      <c r="D855" s="10">
        <f t="shared" ref="D855:D860" si="74">LOG(B855)</f>
        <v>-4.1549019599857431</v>
      </c>
      <c r="E855" s="10">
        <f t="shared" si="73"/>
        <v>-4.3979400086720375</v>
      </c>
      <c r="F855" s="11">
        <f t="shared" si="72"/>
        <v>5.4999999999999995E-5</v>
      </c>
    </row>
    <row r="856" spans="1:6">
      <c r="A856" s="9" t="s">
        <v>1769</v>
      </c>
      <c r="B856" s="8">
        <v>4.0000000000000003E-5</v>
      </c>
      <c r="C856" s="8">
        <v>6.9999999999999994E-5</v>
      </c>
      <c r="D856" s="10">
        <f t="shared" si="74"/>
        <v>-4.3979400086720375</v>
      </c>
      <c r="E856" s="10">
        <f t="shared" si="73"/>
        <v>-4.1549019599857431</v>
      </c>
      <c r="F856" s="11">
        <f t="shared" si="72"/>
        <v>5.4999999999999995E-5</v>
      </c>
    </row>
    <row r="857" spans="1:6">
      <c r="A857" s="9" t="s">
        <v>1430</v>
      </c>
      <c r="B857" s="8">
        <v>4.0000000000000003E-5</v>
      </c>
      <c r="C857" s="8">
        <v>6.9999999999999994E-5</v>
      </c>
      <c r="D857" s="10">
        <f t="shared" si="74"/>
        <v>-4.3979400086720375</v>
      </c>
      <c r="E857" s="10">
        <f t="shared" si="73"/>
        <v>-4.1549019599857431</v>
      </c>
      <c r="F857" s="11">
        <f t="shared" si="72"/>
        <v>5.4999999999999995E-5</v>
      </c>
    </row>
    <row r="858" spans="1:6">
      <c r="A858" s="9" t="s">
        <v>1107</v>
      </c>
      <c r="B858" s="8">
        <v>4.0000000000000003E-5</v>
      </c>
      <c r="C858" s="8">
        <v>6.9999999999999994E-5</v>
      </c>
      <c r="D858" s="10">
        <f t="shared" si="74"/>
        <v>-4.3979400086720375</v>
      </c>
      <c r="E858" s="10">
        <f t="shared" si="73"/>
        <v>-4.1549019599857431</v>
      </c>
      <c r="F858" s="11">
        <f t="shared" si="72"/>
        <v>5.4999999999999995E-5</v>
      </c>
    </row>
    <row r="859" spans="1:6">
      <c r="A859" s="9" t="s">
        <v>2256</v>
      </c>
      <c r="B859" s="8">
        <v>4.0000000000000003E-5</v>
      </c>
      <c r="C859" s="8">
        <v>6.9999999999999994E-5</v>
      </c>
      <c r="D859" s="10">
        <f t="shared" si="74"/>
        <v>-4.3979400086720375</v>
      </c>
      <c r="E859" s="10">
        <f t="shared" si="73"/>
        <v>-4.1549019599857431</v>
      </c>
      <c r="F859" s="11">
        <f t="shared" si="72"/>
        <v>5.4999999999999995E-5</v>
      </c>
    </row>
    <row r="860" spans="1:6">
      <c r="A860" s="9" t="s">
        <v>1622</v>
      </c>
      <c r="B860" s="8">
        <v>1E-4</v>
      </c>
      <c r="C860" s="8">
        <v>0</v>
      </c>
      <c r="D860" s="10">
        <f t="shared" si="74"/>
        <v>-4</v>
      </c>
      <c r="E860" s="10"/>
      <c r="F860" s="11">
        <f t="shared" si="72"/>
        <v>5.0000000000000002E-5</v>
      </c>
    </row>
    <row r="861" spans="1:6">
      <c r="A861" s="9" t="s">
        <v>2424</v>
      </c>
      <c r="B861" s="8">
        <v>0</v>
      </c>
      <c r="C861" s="8">
        <v>1E-4</v>
      </c>
      <c r="D861" s="10"/>
      <c r="E861" s="10">
        <f>LOG(C861)</f>
        <v>-4</v>
      </c>
      <c r="F861" s="11">
        <f t="shared" si="72"/>
        <v>5.0000000000000002E-5</v>
      </c>
    </row>
    <row r="862" spans="1:6">
      <c r="A862" s="9" t="s">
        <v>700</v>
      </c>
      <c r="B862" s="8">
        <v>0</v>
      </c>
      <c r="C862" s="8">
        <v>1E-4</v>
      </c>
      <c r="D862" s="10"/>
      <c r="E862" s="10">
        <f>LOG(C862)</f>
        <v>-4</v>
      </c>
      <c r="F862" s="11">
        <f t="shared" si="72"/>
        <v>5.0000000000000002E-5</v>
      </c>
    </row>
    <row r="863" spans="1:6">
      <c r="A863" s="9" t="s">
        <v>953</v>
      </c>
      <c r="B863" s="8">
        <v>0</v>
      </c>
      <c r="C863" s="8">
        <v>1E-4</v>
      </c>
      <c r="D863" s="10"/>
      <c r="E863" s="10">
        <f>LOG(C863)</f>
        <v>-4</v>
      </c>
      <c r="F863" s="11">
        <f t="shared" si="72"/>
        <v>5.0000000000000002E-5</v>
      </c>
    </row>
    <row r="864" spans="1:6">
      <c r="A864" s="9" t="s">
        <v>2153</v>
      </c>
      <c r="B864" s="8">
        <v>1E-4</v>
      </c>
      <c r="C864" s="8">
        <v>0</v>
      </c>
      <c r="D864" s="10">
        <f>LOG(B864)</f>
        <v>-4</v>
      </c>
      <c r="E864" s="10"/>
      <c r="F864" s="11">
        <f t="shared" si="72"/>
        <v>5.0000000000000002E-5</v>
      </c>
    </row>
    <row r="865" spans="1:6">
      <c r="A865" s="9" t="s">
        <v>2378</v>
      </c>
      <c r="B865" s="8">
        <v>0</v>
      </c>
      <c r="C865" s="8">
        <v>1E-4</v>
      </c>
      <c r="D865" s="10"/>
      <c r="E865" s="10">
        <f>LOG(C865)</f>
        <v>-4</v>
      </c>
      <c r="F865" s="11">
        <f t="shared" si="72"/>
        <v>5.0000000000000002E-5</v>
      </c>
    </row>
    <row r="866" spans="1:6">
      <c r="A866" s="9" t="s">
        <v>2055</v>
      </c>
      <c r="B866" s="8">
        <v>1E-4</v>
      </c>
      <c r="C866" s="8">
        <v>0</v>
      </c>
      <c r="D866" s="10">
        <f>LOG(B866)</f>
        <v>-4</v>
      </c>
      <c r="E866" s="10"/>
      <c r="F866" s="11">
        <f t="shared" si="72"/>
        <v>5.0000000000000002E-5</v>
      </c>
    </row>
    <row r="867" spans="1:6">
      <c r="A867" s="9" t="s">
        <v>2476</v>
      </c>
      <c r="B867" s="8">
        <v>0</v>
      </c>
      <c r="C867" s="8">
        <v>1E-4</v>
      </c>
      <c r="D867" s="10"/>
      <c r="E867" s="10">
        <f>LOG(C867)</f>
        <v>-4</v>
      </c>
      <c r="F867" s="11">
        <f t="shared" si="72"/>
        <v>5.0000000000000002E-5</v>
      </c>
    </row>
    <row r="868" spans="1:6">
      <c r="A868" s="9" t="s">
        <v>2000</v>
      </c>
      <c r="B868" s="8">
        <v>1E-4</v>
      </c>
      <c r="C868" s="8">
        <v>0</v>
      </c>
      <c r="D868" s="10">
        <f>LOG(B868)</f>
        <v>-4</v>
      </c>
      <c r="E868" s="10"/>
      <c r="F868" s="11">
        <f t="shared" si="72"/>
        <v>5.0000000000000002E-5</v>
      </c>
    </row>
    <row r="869" spans="1:6">
      <c r="A869" s="9" t="s">
        <v>1146</v>
      </c>
      <c r="B869" s="8">
        <v>0</v>
      </c>
      <c r="C869" s="8">
        <v>1E-4</v>
      </c>
      <c r="D869" s="10"/>
      <c r="E869" s="10">
        <f t="shared" ref="E869:E875" si="75">LOG(C869)</f>
        <v>-4</v>
      </c>
      <c r="F869" s="11">
        <f t="shared" si="72"/>
        <v>5.0000000000000002E-5</v>
      </c>
    </row>
    <row r="870" spans="1:6">
      <c r="A870" s="9" t="s">
        <v>2224</v>
      </c>
      <c r="B870" s="8">
        <v>5.0000000000000002E-5</v>
      </c>
      <c r="C870" s="8">
        <v>5.0000000000000002E-5</v>
      </c>
      <c r="D870" s="10">
        <f>LOG(B870)</f>
        <v>-4.3010299956639813</v>
      </c>
      <c r="E870" s="10">
        <f t="shared" si="75"/>
        <v>-4.3010299956639813</v>
      </c>
      <c r="F870" s="11">
        <f t="shared" si="72"/>
        <v>5.0000000000000002E-5</v>
      </c>
    </row>
    <row r="871" spans="1:6">
      <c r="A871" s="9" t="s">
        <v>869</v>
      </c>
      <c r="B871" s="8">
        <v>0</v>
      </c>
      <c r="C871" s="8">
        <v>1E-4</v>
      </c>
      <c r="D871" s="10"/>
      <c r="E871" s="10">
        <f t="shared" si="75"/>
        <v>-4</v>
      </c>
      <c r="F871" s="11">
        <f t="shared" si="72"/>
        <v>5.0000000000000002E-5</v>
      </c>
    </row>
    <row r="872" spans="1:6">
      <c r="A872" s="9" t="s">
        <v>2324</v>
      </c>
      <c r="B872" s="8">
        <v>0</v>
      </c>
      <c r="C872" s="8">
        <v>1E-4</v>
      </c>
      <c r="D872" s="10"/>
      <c r="E872" s="10">
        <f t="shared" si="75"/>
        <v>-4</v>
      </c>
      <c r="F872" s="11">
        <f t="shared" si="72"/>
        <v>5.0000000000000002E-5</v>
      </c>
    </row>
    <row r="873" spans="1:6">
      <c r="A873" s="9" t="s">
        <v>2226</v>
      </c>
      <c r="B873" s="8">
        <v>6.0000000000000002E-5</v>
      </c>
      <c r="C873" s="8">
        <v>4.0000000000000003E-5</v>
      </c>
      <c r="D873" s="10">
        <f>LOG(B873)</f>
        <v>-4.2218487496163561</v>
      </c>
      <c r="E873" s="10">
        <f t="shared" si="75"/>
        <v>-4.3979400086720375</v>
      </c>
      <c r="F873" s="11">
        <f t="shared" si="72"/>
        <v>5.0000000000000002E-5</v>
      </c>
    </row>
    <row r="874" spans="1:6">
      <c r="A874" s="9" t="s">
        <v>977</v>
      </c>
      <c r="B874" s="8">
        <v>5.0000000000000002E-5</v>
      </c>
      <c r="C874" s="8">
        <v>5.0000000000000002E-5</v>
      </c>
      <c r="D874" s="10">
        <f>LOG(B874)</f>
        <v>-4.3010299956639813</v>
      </c>
      <c r="E874" s="10">
        <f t="shared" si="75"/>
        <v>-4.3010299956639813</v>
      </c>
      <c r="F874" s="11">
        <f t="shared" si="72"/>
        <v>5.0000000000000002E-5</v>
      </c>
    </row>
    <row r="875" spans="1:6">
      <c r="A875" s="9" t="s">
        <v>572</v>
      </c>
      <c r="B875" s="8">
        <v>0</v>
      </c>
      <c r="C875" s="8">
        <v>1E-4</v>
      </c>
      <c r="D875" s="10"/>
      <c r="E875" s="10">
        <f t="shared" si="75"/>
        <v>-4</v>
      </c>
      <c r="F875" s="11">
        <f t="shared" si="72"/>
        <v>5.0000000000000002E-5</v>
      </c>
    </row>
    <row r="876" spans="1:6">
      <c r="A876" s="9" t="s">
        <v>2031</v>
      </c>
      <c r="B876" s="8">
        <v>1E-4</v>
      </c>
      <c r="C876" s="8">
        <v>0</v>
      </c>
      <c r="D876" s="10">
        <f>LOG(B876)</f>
        <v>-4</v>
      </c>
      <c r="E876" s="10"/>
      <c r="F876" s="11">
        <f t="shared" si="72"/>
        <v>5.0000000000000002E-5</v>
      </c>
    </row>
    <row r="877" spans="1:6">
      <c r="A877" s="9" t="s">
        <v>1045</v>
      </c>
      <c r="B877" s="8">
        <v>6.9999999999999994E-5</v>
      </c>
      <c r="C877" s="8">
        <v>3.0000000000000001E-5</v>
      </c>
      <c r="D877" s="10">
        <f>LOG(B877)</f>
        <v>-4.1549019599857431</v>
      </c>
      <c r="E877" s="10">
        <f>LOG(C877)</f>
        <v>-4.5228787452803374</v>
      </c>
      <c r="F877" s="11">
        <f t="shared" si="72"/>
        <v>4.9999999999999996E-5</v>
      </c>
    </row>
    <row r="878" spans="1:6">
      <c r="A878" s="9" t="s">
        <v>1528</v>
      </c>
      <c r="B878" s="8">
        <v>0</v>
      </c>
      <c r="C878" s="8">
        <v>9.0000000000000006E-5</v>
      </c>
      <c r="D878" s="10"/>
      <c r="E878" s="10">
        <f>LOG(C878)</f>
        <v>-4.0457574905606748</v>
      </c>
      <c r="F878" s="11">
        <f t="shared" si="72"/>
        <v>4.5000000000000003E-5</v>
      </c>
    </row>
    <row r="879" spans="1:6">
      <c r="A879" s="9" t="s">
        <v>2141</v>
      </c>
      <c r="B879" s="8">
        <v>9.0000000000000006E-5</v>
      </c>
      <c r="C879" s="8">
        <v>0</v>
      </c>
      <c r="D879" s="10">
        <f>LOG(B879)</f>
        <v>-4.0457574905606748</v>
      </c>
      <c r="E879" s="10"/>
      <c r="F879" s="11">
        <f t="shared" si="72"/>
        <v>4.5000000000000003E-5</v>
      </c>
    </row>
    <row r="880" spans="1:6">
      <c r="A880" s="9" t="s">
        <v>2308</v>
      </c>
      <c r="B880" s="8">
        <v>0</v>
      </c>
      <c r="C880" s="8">
        <v>9.0000000000000006E-5</v>
      </c>
      <c r="D880" s="10"/>
      <c r="E880" s="10">
        <f>LOG(C880)</f>
        <v>-4.0457574905606748</v>
      </c>
      <c r="F880" s="11">
        <f t="shared" si="72"/>
        <v>4.5000000000000003E-5</v>
      </c>
    </row>
    <row r="881" spans="1:6">
      <c r="A881" s="9" t="s">
        <v>1065</v>
      </c>
      <c r="B881" s="8">
        <v>9.0000000000000006E-5</v>
      </c>
      <c r="C881" s="8">
        <v>0</v>
      </c>
      <c r="D881" s="10">
        <f>LOG(B881)</f>
        <v>-4.0457574905606748</v>
      </c>
      <c r="E881" s="10"/>
      <c r="F881" s="11">
        <f t="shared" si="72"/>
        <v>4.5000000000000003E-5</v>
      </c>
    </row>
    <row r="882" spans="1:6">
      <c r="A882" s="9" t="s">
        <v>1130</v>
      </c>
      <c r="B882" s="8">
        <v>6.0000000000000002E-5</v>
      </c>
      <c r="C882" s="8">
        <v>3.0000000000000001E-5</v>
      </c>
      <c r="D882" s="10">
        <f>LOG(B882)</f>
        <v>-4.2218487496163561</v>
      </c>
      <c r="E882" s="10">
        <f>LOG(C882)</f>
        <v>-4.5228787452803374</v>
      </c>
      <c r="F882" s="11">
        <f t="shared" si="72"/>
        <v>4.5000000000000003E-5</v>
      </c>
    </row>
    <row r="883" spans="1:6">
      <c r="A883" s="9" t="s">
        <v>2097</v>
      </c>
      <c r="B883" s="8">
        <v>5.0000000000000002E-5</v>
      </c>
      <c r="C883" s="8">
        <v>4.0000000000000003E-5</v>
      </c>
      <c r="D883" s="10">
        <f>LOG(B883)</f>
        <v>-4.3010299956639813</v>
      </c>
      <c r="E883" s="10">
        <f>LOG(C883)</f>
        <v>-4.3979400086720375</v>
      </c>
      <c r="F883" s="11">
        <f t="shared" si="72"/>
        <v>4.5000000000000003E-5</v>
      </c>
    </row>
    <row r="884" spans="1:6">
      <c r="A884" s="9" t="s">
        <v>1266</v>
      </c>
      <c r="B884" s="8">
        <v>9.0000000000000006E-5</v>
      </c>
      <c r="C884" s="8">
        <v>0</v>
      </c>
      <c r="D884" s="10">
        <f>LOG(B884)</f>
        <v>-4.0457574905606748</v>
      </c>
      <c r="E884" s="10"/>
      <c r="F884" s="11">
        <f t="shared" si="72"/>
        <v>4.5000000000000003E-5</v>
      </c>
    </row>
    <row r="885" spans="1:6">
      <c r="A885" s="9" t="s">
        <v>1336</v>
      </c>
      <c r="B885" s="8">
        <v>0</v>
      </c>
      <c r="C885" s="8">
        <v>9.0000000000000006E-5</v>
      </c>
      <c r="D885" s="10"/>
      <c r="E885" s="10">
        <f>LOG(C885)</f>
        <v>-4.0457574905606748</v>
      </c>
      <c r="F885" s="11">
        <f t="shared" si="72"/>
        <v>4.5000000000000003E-5</v>
      </c>
    </row>
    <row r="886" spans="1:6">
      <c r="A886" s="9" t="s">
        <v>2093</v>
      </c>
      <c r="B886" s="8">
        <v>9.0000000000000006E-5</v>
      </c>
      <c r="C886" s="8">
        <v>0</v>
      </c>
      <c r="D886" s="10">
        <f>LOG(B886)</f>
        <v>-4.0457574905606748</v>
      </c>
      <c r="E886" s="10"/>
      <c r="F886" s="11">
        <f t="shared" si="72"/>
        <v>4.5000000000000003E-5</v>
      </c>
    </row>
    <row r="887" spans="1:6">
      <c r="A887" s="9" t="s">
        <v>2174</v>
      </c>
      <c r="B887" s="8">
        <v>9.0000000000000006E-5</v>
      </c>
      <c r="C887" s="8">
        <v>0</v>
      </c>
      <c r="D887" s="10">
        <f>LOG(B887)</f>
        <v>-4.0457574905606748</v>
      </c>
      <c r="E887" s="10"/>
      <c r="F887" s="11">
        <f t="shared" si="72"/>
        <v>4.5000000000000003E-5</v>
      </c>
    </row>
    <row r="888" spans="1:6">
      <c r="A888" s="9" t="s">
        <v>2443</v>
      </c>
      <c r="B888" s="8">
        <v>0</v>
      </c>
      <c r="C888" s="8">
        <v>9.0000000000000006E-5</v>
      </c>
      <c r="D888" s="10"/>
      <c r="E888" s="10">
        <f>LOG(C888)</f>
        <v>-4.0457574905606748</v>
      </c>
      <c r="F888" s="11">
        <f t="shared" si="72"/>
        <v>4.5000000000000003E-5</v>
      </c>
    </row>
    <row r="889" spans="1:6">
      <c r="A889" s="9" t="s">
        <v>2127</v>
      </c>
      <c r="B889" s="8">
        <v>9.0000000000000006E-5</v>
      </c>
      <c r="C889" s="8">
        <v>0</v>
      </c>
      <c r="D889" s="10">
        <f>LOG(B889)</f>
        <v>-4.0457574905606748</v>
      </c>
      <c r="E889" s="10"/>
      <c r="F889" s="11">
        <f t="shared" si="72"/>
        <v>4.5000000000000003E-5</v>
      </c>
    </row>
    <row r="890" spans="1:6">
      <c r="A890" s="9" t="s">
        <v>2408</v>
      </c>
      <c r="B890" s="8">
        <v>0</v>
      </c>
      <c r="C890" s="8">
        <v>9.0000000000000006E-5</v>
      </c>
      <c r="D890" s="10"/>
      <c r="E890" s="10">
        <f t="shared" ref="E890:E895" si="76">LOG(C890)</f>
        <v>-4.0457574905606748</v>
      </c>
      <c r="F890" s="11">
        <f t="shared" si="72"/>
        <v>4.5000000000000003E-5</v>
      </c>
    </row>
    <row r="891" spans="1:6">
      <c r="A891" s="9" t="s">
        <v>1735</v>
      </c>
      <c r="B891" s="8">
        <v>0</v>
      </c>
      <c r="C891" s="8">
        <v>9.0000000000000006E-5</v>
      </c>
      <c r="D891" s="10"/>
      <c r="E891" s="10">
        <f t="shared" si="76"/>
        <v>-4.0457574905606748</v>
      </c>
      <c r="F891" s="11">
        <f t="shared" si="72"/>
        <v>4.5000000000000003E-5</v>
      </c>
    </row>
    <row r="892" spans="1:6">
      <c r="A892" s="9" t="s">
        <v>2414</v>
      </c>
      <c r="B892" s="8">
        <v>0</v>
      </c>
      <c r="C892" s="8">
        <v>9.0000000000000006E-5</v>
      </c>
      <c r="D892" s="10"/>
      <c r="E892" s="10">
        <f t="shared" si="76"/>
        <v>-4.0457574905606748</v>
      </c>
      <c r="F892" s="11">
        <f t="shared" si="72"/>
        <v>4.5000000000000003E-5</v>
      </c>
    </row>
    <row r="893" spans="1:6">
      <c r="A893" s="9" t="s">
        <v>2452</v>
      </c>
      <c r="B893" s="8">
        <v>0</v>
      </c>
      <c r="C893" s="8">
        <v>9.0000000000000006E-5</v>
      </c>
      <c r="D893" s="10"/>
      <c r="E893" s="10">
        <f t="shared" si="76"/>
        <v>-4.0457574905606748</v>
      </c>
      <c r="F893" s="11">
        <f t="shared" si="72"/>
        <v>4.5000000000000003E-5</v>
      </c>
    </row>
    <row r="894" spans="1:6">
      <c r="A894" s="9" t="s">
        <v>2456</v>
      </c>
      <c r="B894" s="8">
        <v>0</v>
      </c>
      <c r="C894" s="8">
        <v>9.0000000000000006E-5</v>
      </c>
      <c r="D894" s="10"/>
      <c r="E894" s="10">
        <f t="shared" si="76"/>
        <v>-4.0457574905606748</v>
      </c>
      <c r="F894" s="11">
        <f t="shared" si="72"/>
        <v>4.5000000000000003E-5</v>
      </c>
    </row>
    <row r="895" spans="1:6">
      <c r="A895" s="9" t="s">
        <v>2466</v>
      </c>
      <c r="B895" s="8">
        <v>0</v>
      </c>
      <c r="C895" s="8">
        <v>9.0000000000000006E-5</v>
      </c>
      <c r="D895" s="10"/>
      <c r="E895" s="10">
        <f t="shared" si="76"/>
        <v>-4.0457574905606748</v>
      </c>
      <c r="F895" s="11">
        <f t="shared" si="72"/>
        <v>4.5000000000000003E-5</v>
      </c>
    </row>
    <row r="896" spans="1:6">
      <c r="A896" s="9" t="s">
        <v>2260</v>
      </c>
      <c r="B896" s="8">
        <v>9.0000000000000006E-5</v>
      </c>
      <c r="C896" s="8">
        <v>0</v>
      </c>
      <c r="D896" s="10">
        <f>LOG(B896)</f>
        <v>-4.0457574905606748</v>
      </c>
      <c r="E896" s="10"/>
      <c r="F896" s="11">
        <f t="shared" si="72"/>
        <v>4.5000000000000003E-5</v>
      </c>
    </row>
    <row r="897" spans="1:6">
      <c r="A897" s="9" t="s">
        <v>981</v>
      </c>
      <c r="B897" s="8">
        <v>0</v>
      </c>
      <c r="C897" s="8">
        <v>9.0000000000000006E-5</v>
      </c>
      <c r="D897" s="10"/>
      <c r="E897" s="10">
        <f>LOG(C897)</f>
        <v>-4.0457574905606748</v>
      </c>
      <c r="F897" s="11">
        <f t="shared" si="72"/>
        <v>4.5000000000000003E-5</v>
      </c>
    </row>
    <row r="898" spans="1:6">
      <c r="A898" s="9" t="s">
        <v>1743</v>
      </c>
      <c r="B898" s="8">
        <v>0</v>
      </c>
      <c r="C898" s="8">
        <v>8.0000000000000007E-5</v>
      </c>
      <c r="D898" s="10"/>
      <c r="E898" s="10">
        <f>LOG(C898)</f>
        <v>-4.0969100130080562</v>
      </c>
      <c r="F898" s="11">
        <f t="shared" si="72"/>
        <v>4.0000000000000003E-5</v>
      </c>
    </row>
    <row r="899" spans="1:6">
      <c r="A899" s="9" t="s">
        <v>2292</v>
      </c>
      <c r="B899" s="8">
        <v>8.0000000000000007E-5</v>
      </c>
      <c r="C899" s="8">
        <v>0</v>
      </c>
      <c r="D899" s="10">
        <f>LOG(B899)</f>
        <v>-4.0969100130080562</v>
      </c>
      <c r="E899" s="10"/>
      <c r="F899" s="11">
        <f t="shared" ref="F899:F962" si="77">AVERAGE(B899:C899)</f>
        <v>4.0000000000000003E-5</v>
      </c>
    </row>
    <row r="900" spans="1:6">
      <c r="A900" s="9" t="s">
        <v>426</v>
      </c>
      <c r="B900" s="8">
        <v>0</v>
      </c>
      <c r="C900" s="8">
        <v>8.0000000000000007E-5</v>
      </c>
      <c r="D900" s="10"/>
      <c r="E900" s="10">
        <f t="shared" ref="E900:E906" si="78">LOG(C900)</f>
        <v>-4.0969100130080562</v>
      </c>
      <c r="F900" s="11">
        <f t="shared" si="77"/>
        <v>4.0000000000000003E-5</v>
      </c>
    </row>
    <row r="901" spans="1:6">
      <c r="A901" s="9" t="s">
        <v>985</v>
      </c>
      <c r="B901" s="8">
        <v>0</v>
      </c>
      <c r="C901" s="8">
        <v>8.0000000000000007E-5</v>
      </c>
      <c r="D901" s="10"/>
      <c r="E901" s="10">
        <f t="shared" si="78"/>
        <v>-4.0969100130080562</v>
      </c>
      <c r="F901" s="11">
        <f t="shared" si="77"/>
        <v>4.0000000000000003E-5</v>
      </c>
    </row>
    <row r="902" spans="1:6">
      <c r="A902" s="9" t="s">
        <v>1294</v>
      </c>
      <c r="B902" s="8">
        <v>0</v>
      </c>
      <c r="C902" s="8">
        <v>8.0000000000000007E-5</v>
      </c>
      <c r="D902" s="10"/>
      <c r="E902" s="10">
        <f t="shared" si="78"/>
        <v>-4.0969100130080562</v>
      </c>
      <c r="F902" s="11">
        <f t="shared" si="77"/>
        <v>4.0000000000000003E-5</v>
      </c>
    </row>
    <row r="903" spans="1:6">
      <c r="A903" s="9" t="s">
        <v>1186</v>
      </c>
      <c r="B903" s="8">
        <v>4.0000000000000003E-5</v>
      </c>
      <c r="C903" s="8">
        <v>4.0000000000000003E-5</v>
      </c>
      <c r="D903" s="10">
        <f>LOG(B903)</f>
        <v>-4.3979400086720375</v>
      </c>
      <c r="E903" s="10">
        <f t="shared" si="78"/>
        <v>-4.3979400086720375</v>
      </c>
      <c r="F903" s="11">
        <f t="shared" si="77"/>
        <v>4.0000000000000003E-5</v>
      </c>
    </row>
    <row r="904" spans="1:6">
      <c r="A904" s="9" t="s">
        <v>1404</v>
      </c>
      <c r="B904" s="8">
        <v>4.0000000000000003E-5</v>
      </c>
      <c r="C904" s="8">
        <v>4.0000000000000003E-5</v>
      </c>
      <c r="D904" s="10">
        <f>LOG(B904)</f>
        <v>-4.3979400086720375</v>
      </c>
      <c r="E904" s="10">
        <f t="shared" si="78"/>
        <v>-4.3979400086720375</v>
      </c>
      <c r="F904" s="11">
        <f t="shared" si="77"/>
        <v>4.0000000000000003E-5</v>
      </c>
    </row>
    <row r="905" spans="1:6">
      <c r="A905" s="9" t="s">
        <v>2340</v>
      </c>
      <c r="B905" s="8">
        <v>0</v>
      </c>
      <c r="C905" s="8">
        <v>8.0000000000000007E-5</v>
      </c>
      <c r="D905" s="10"/>
      <c r="E905" s="10">
        <f t="shared" si="78"/>
        <v>-4.0969100130080562</v>
      </c>
      <c r="F905" s="11">
        <f t="shared" si="77"/>
        <v>4.0000000000000003E-5</v>
      </c>
    </row>
    <row r="906" spans="1:6">
      <c r="A906" s="9" t="s">
        <v>1677</v>
      </c>
      <c r="B906" s="8">
        <v>0</v>
      </c>
      <c r="C906" s="8">
        <v>8.0000000000000007E-5</v>
      </c>
      <c r="D906" s="10"/>
      <c r="E906" s="10">
        <f t="shared" si="78"/>
        <v>-4.0969100130080562</v>
      </c>
      <c r="F906" s="11">
        <f t="shared" si="77"/>
        <v>4.0000000000000003E-5</v>
      </c>
    </row>
    <row r="907" spans="1:6">
      <c r="A907" s="9" t="s">
        <v>1715</v>
      </c>
      <c r="B907" s="8">
        <v>8.0000000000000007E-5</v>
      </c>
      <c r="C907" s="8">
        <v>0</v>
      </c>
      <c r="D907" s="10">
        <f>LOG(B907)</f>
        <v>-4.0969100130080562</v>
      </c>
      <c r="E907" s="10"/>
      <c r="F907" s="11">
        <f t="shared" si="77"/>
        <v>4.0000000000000003E-5</v>
      </c>
    </row>
    <row r="908" spans="1:6">
      <c r="A908" s="9" t="s">
        <v>1077</v>
      </c>
      <c r="B908" s="8">
        <v>0</v>
      </c>
      <c r="C908" s="8">
        <v>8.0000000000000007E-5</v>
      </c>
      <c r="D908" s="10"/>
      <c r="E908" s="10">
        <f>LOG(C908)</f>
        <v>-4.0969100130080562</v>
      </c>
      <c r="F908" s="11">
        <f t="shared" si="77"/>
        <v>4.0000000000000003E-5</v>
      </c>
    </row>
    <row r="909" spans="1:6">
      <c r="A909" s="9" t="s">
        <v>704</v>
      </c>
      <c r="B909" s="8">
        <v>0</v>
      </c>
      <c r="C909" s="8">
        <v>8.0000000000000007E-5</v>
      </c>
      <c r="D909" s="10"/>
      <c r="E909" s="10">
        <f>LOG(C909)</f>
        <v>-4.0969100130080562</v>
      </c>
      <c r="F909" s="11">
        <f t="shared" si="77"/>
        <v>4.0000000000000003E-5</v>
      </c>
    </row>
    <row r="910" spans="1:6">
      <c r="A910" s="9" t="s">
        <v>2398</v>
      </c>
      <c r="B910" s="8">
        <v>0</v>
      </c>
      <c r="C910" s="8">
        <v>8.0000000000000007E-5</v>
      </c>
      <c r="D910" s="10"/>
      <c r="E910" s="10">
        <f>LOG(C910)</f>
        <v>-4.0969100130080562</v>
      </c>
      <c r="F910" s="11">
        <f t="shared" si="77"/>
        <v>4.0000000000000003E-5</v>
      </c>
    </row>
    <row r="911" spans="1:6">
      <c r="A911" s="9" t="s">
        <v>2222</v>
      </c>
      <c r="B911" s="8">
        <v>8.0000000000000007E-5</v>
      </c>
      <c r="C911" s="8">
        <v>0</v>
      </c>
      <c r="D911" s="10">
        <f t="shared" ref="D911:D918" si="79">LOG(B911)</f>
        <v>-4.0969100130080562</v>
      </c>
      <c r="E911" s="10"/>
      <c r="F911" s="11">
        <f t="shared" si="77"/>
        <v>4.0000000000000003E-5</v>
      </c>
    </row>
    <row r="912" spans="1:6">
      <c r="A912" s="9" t="s">
        <v>2238</v>
      </c>
      <c r="B912" s="8">
        <v>8.0000000000000007E-5</v>
      </c>
      <c r="C912" s="8">
        <v>0</v>
      </c>
      <c r="D912" s="10">
        <f t="shared" si="79"/>
        <v>-4.0969100130080562</v>
      </c>
      <c r="E912" s="10"/>
      <c r="F912" s="11">
        <f t="shared" si="77"/>
        <v>4.0000000000000003E-5</v>
      </c>
    </row>
    <row r="913" spans="1:6">
      <c r="A913" s="9" t="s">
        <v>1761</v>
      </c>
      <c r="B913" s="8">
        <v>8.0000000000000007E-5</v>
      </c>
      <c r="C913" s="8">
        <v>0</v>
      </c>
      <c r="D913" s="10">
        <f t="shared" si="79"/>
        <v>-4.0969100130080562</v>
      </c>
      <c r="E913" s="10"/>
      <c r="F913" s="11">
        <f t="shared" si="77"/>
        <v>4.0000000000000003E-5</v>
      </c>
    </row>
    <row r="914" spans="1:6">
      <c r="A914" s="9" t="s">
        <v>1057</v>
      </c>
      <c r="B914" s="8">
        <v>4.0000000000000003E-5</v>
      </c>
      <c r="C914" s="8">
        <v>3.0000000000000001E-5</v>
      </c>
      <c r="D914" s="10">
        <f t="shared" si="79"/>
        <v>-4.3979400086720375</v>
      </c>
      <c r="E914" s="10">
        <f t="shared" ref="E914:E921" si="80">LOG(C914)</f>
        <v>-4.5228787452803374</v>
      </c>
      <c r="F914" s="11">
        <f t="shared" si="77"/>
        <v>3.5000000000000004E-5</v>
      </c>
    </row>
    <row r="915" spans="1:6">
      <c r="A915" s="9" t="s">
        <v>1631</v>
      </c>
      <c r="B915" s="8">
        <v>2.0000000000000002E-5</v>
      </c>
      <c r="C915" s="8">
        <v>5.0000000000000002E-5</v>
      </c>
      <c r="D915" s="10">
        <f t="shared" si="79"/>
        <v>-4.6989700043360187</v>
      </c>
      <c r="E915" s="10">
        <f t="shared" si="80"/>
        <v>-4.3010299956639813</v>
      </c>
      <c r="F915" s="11">
        <f t="shared" si="77"/>
        <v>3.5000000000000004E-5</v>
      </c>
    </row>
    <row r="916" spans="1:6">
      <c r="A916" s="9" t="s">
        <v>2264</v>
      </c>
      <c r="B916" s="8">
        <v>4.0000000000000003E-5</v>
      </c>
      <c r="C916" s="8">
        <v>3.0000000000000001E-5</v>
      </c>
      <c r="D916" s="10">
        <f t="shared" si="79"/>
        <v>-4.3979400086720375</v>
      </c>
      <c r="E916" s="10">
        <f t="shared" si="80"/>
        <v>-4.5228787452803374</v>
      </c>
      <c r="F916" s="11">
        <f t="shared" si="77"/>
        <v>3.5000000000000004E-5</v>
      </c>
    </row>
    <row r="917" spans="1:6">
      <c r="A917" s="9" t="s">
        <v>1184</v>
      </c>
      <c r="B917" s="8">
        <v>3.0000000000000001E-5</v>
      </c>
      <c r="C917" s="8">
        <v>4.0000000000000003E-5</v>
      </c>
      <c r="D917" s="10">
        <f t="shared" si="79"/>
        <v>-4.5228787452803374</v>
      </c>
      <c r="E917" s="10">
        <f t="shared" si="80"/>
        <v>-4.3979400086720375</v>
      </c>
      <c r="F917" s="11">
        <f t="shared" si="77"/>
        <v>3.5000000000000004E-5</v>
      </c>
    </row>
    <row r="918" spans="1:6">
      <c r="A918" s="9" t="s">
        <v>584</v>
      </c>
      <c r="B918" s="8">
        <v>2.0000000000000002E-5</v>
      </c>
      <c r="C918" s="8">
        <v>5.0000000000000002E-5</v>
      </c>
      <c r="D918" s="10">
        <f t="shared" si="79"/>
        <v>-4.6989700043360187</v>
      </c>
      <c r="E918" s="10">
        <f t="shared" si="80"/>
        <v>-4.3010299956639813</v>
      </c>
      <c r="F918" s="11">
        <f t="shared" si="77"/>
        <v>3.5000000000000004E-5</v>
      </c>
    </row>
    <row r="919" spans="1:6">
      <c r="A919" s="9" t="s">
        <v>2318</v>
      </c>
      <c r="B919" s="8">
        <v>0</v>
      </c>
      <c r="C919" s="8">
        <v>6.9999999999999994E-5</v>
      </c>
      <c r="D919" s="10"/>
      <c r="E919" s="10">
        <f t="shared" si="80"/>
        <v>-4.1549019599857431</v>
      </c>
      <c r="F919" s="11">
        <f t="shared" si="77"/>
        <v>3.4999999999999997E-5</v>
      </c>
    </row>
    <row r="920" spans="1:6">
      <c r="A920" s="9" t="s">
        <v>2334</v>
      </c>
      <c r="B920" s="8">
        <v>0</v>
      </c>
      <c r="C920" s="8">
        <v>6.9999999999999994E-5</v>
      </c>
      <c r="D920" s="10"/>
      <c r="E920" s="10">
        <f t="shared" si="80"/>
        <v>-4.1549019599857431</v>
      </c>
      <c r="F920" s="11">
        <f t="shared" si="77"/>
        <v>3.4999999999999997E-5</v>
      </c>
    </row>
    <row r="921" spans="1:6">
      <c r="A921" s="9" t="s">
        <v>2490</v>
      </c>
      <c r="B921" s="8">
        <v>0</v>
      </c>
      <c r="C921" s="8">
        <v>6.9999999999999994E-5</v>
      </c>
      <c r="D921" s="10"/>
      <c r="E921" s="10">
        <f t="shared" si="80"/>
        <v>-4.1549019599857431</v>
      </c>
      <c r="F921" s="11">
        <f t="shared" si="77"/>
        <v>3.4999999999999997E-5</v>
      </c>
    </row>
    <row r="922" spans="1:6">
      <c r="A922" s="9" t="s">
        <v>2117</v>
      </c>
      <c r="B922" s="8">
        <v>6.9999999999999994E-5</v>
      </c>
      <c r="C922" s="8">
        <v>0</v>
      </c>
      <c r="D922" s="10">
        <f>LOG(B922)</f>
        <v>-4.1549019599857431</v>
      </c>
      <c r="E922" s="10"/>
      <c r="F922" s="11">
        <f t="shared" si="77"/>
        <v>3.4999999999999997E-5</v>
      </c>
    </row>
    <row r="923" spans="1:6">
      <c r="A923" s="9" t="s">
        <v>2332</v>
      </c>
      <c r="B923" s="8">
        <v>0</v>
      </c>
      <c r="C923" s="8">
        <v>6.9999999999999994E-5</v>
      </c>
      <c r="D923" s="10"/>
      <c r="E923" s="10">
        <f>LOG(C923)</f>
        <v>-4.1549019599857431</v>
      </c>
      <c r="F923" s="11">
        <f t="shared" si="77"/>
        <v>3.4999999999999997E-5</v>
      </c>
    </row>
    <row r="924" spans="1:6">
      <c r="A924" s="9" t="s">
        <v>951</v>
      </c>
      <c r="B924" s="8">
        <v>6.9999999999999994E-5</v>
      </c>
      <c r="C924" s="8">
        <v>0</v>
      </c>
      <c r="D924" s="10">
        <f>LOG(B924)</f>
        <v>-4.1549019599857431</v>
      </c>
      <c r="E924" s="10"/>
      <c r="F924" s="11">
        <f t="shared" si="77"/>
        <v>3.4999999999999997E-5</v>
      </c>
    </row>
    <row r="925" spans="1:6">
      <c r="A925" s="9" t="s">
        <v>2129</v>
      </c>
      <c r="B925" s="8">
        <v>6.9999999999999994E-5</v>
      </c>
      <c r="C925" s="8">
        <v>0</v>
      </c>
      <c r="D925" s="10">
        <f>LOG(B925)</f>
        <v>-4.1549019599857431</v>
      </c>
      <c r="E925" s="10"/>
      <c r="F925" s="11">
        <f t="shared" si="77"/>
        <v>3.4999999999999997E-5</v>
      </c>
    </row>
    <row r="926" spans="1:6">
      <c r="A926" s="9" t="s">
        <v>1498</v>
      </c>
      <c r="B926" s="8">
        <v>0</v>
      </c>
      <c r="C926" s="8">
        <v>6.9999999999999994E-5</v>
      </c>
      <c r="D926" s="10"/>
      <c r="E926" s="10">
        <f>LOG(C926)</f>
        <v>-4.1549019599857431</v>
      </c>
      <c r="F926" s="11">
        <f t="shared" si="77"/>
        <v>3.4999999999999997E-5</v>
      </c>
    </row>
    <row r="927" spans="1:6">
      <c r="A927" s="9" t="s">
        <v>2464</v>
      </c>
      <c r="B927" s="8">
        <v>0</v>
      </c>
      <c r="C927" s="8">
        <v>6.9999999999999994E-5</v>
      </c>
      <c r="D927" s="10"/>
      <c r="E927" s="10">
        <f>LOG(C927)</f>
        <v>-4.1549019599857431</v>
      </c>
      <c r="F927" s="11">
        <f t="shared" si="77"/>
        <v>3.4999999999999997E-5</v>
      </c>
    </row>
    <row r="928" spans="1:6">
      <c r="A928" s="9" t="s">
        <v>2492</v>
      </c>
      <c r="B928" s="8">
        <v>0</v>
      </c>
      <c r="C928" s="8">
        <v>6.9999999999999994E-5</v>
      </c>
      <c r="D928" s="10"/>
      <c r="E928" s="10">
        <f>LOG(C928)</f>
        <v>-4.1549019599857431</v>
      </c>
      <c r="F928" s="11">
        <f t="shared" si="77"/>
        <v>3.4999999999999997E-5</v>
      </c>
    </row>
    <row r="929" spans="1:6">
      <c r="A929" s="9" t="s">
        <v>2135</v>
      </c>
      <c r="B929" s="8">
        <v>6.9999999999999994E-5</v>
      </c>
      <c r="C929" s="8">
        <v>0</v>
      </c>
      <c r="D929" s="10">
        <f>LOG(B929)</f>
        <v>-4.1549019599857431</v>
      </c>
      <c r="E929" s="10"/>
      <c r="F929" s="11">
        <f t="shared" si="77"/>
        <v>3.4999999999999997E-5</v>
      </c>
    </row>
    <row r="930" spans="1:6">
      <c r="A930" s="9" t="s">
        <v>2470</v>
      </c>
      <c r="B930" s="8">
        <v>0</v>
      </c>
      <c r="C930" s="8">
        <v>6.9999999999999994E-5</v>
      </c>
      <c r="D930" s="10"/>
      <c r="E930" s="10">
        <f>LOG(C930)</f>
        <v>-4.1549019599857431</v>
      </c>
      <c r="F930" s="11">
        <f t="shared" si="77"/>
        <v>3.4999999999999997E-5</v>
      </c>
    </row>
    <row r="931" spans="1:6">
      <c r="A931" s="9" t="s">
        <v>708</v>
      </c>
      <c r="B931" s="8">
        <v>0</v>
      </c>
      <c r="C931" s="8">
        <v>6.9999999999999994E-5</v>
      </c>
      <c r="D931" s="10"/>
      <c r="E931" s="10">
        <f>LOG(C931)</f>
        <v>-4.1549019599857431</v>
      </c>
      <c r="F931" s="11">
        <f t="shared" si="77"/>
        <v>3.4999999999999997E-5</v>
      </c>
    </row>
    <row r="932" spans="1:6">
      <c r="A932" s="9" t="s">
        <v>903</v>
      </c>
      <c r="B932" s="8">
        <v>6.9999999999999994E-5</v>
      </c>
      <c r="C932" s="8">
        <v>0</v>
      </c>
      <c r="D932" s="10">
        <f>LOG(B932)</f>
        <v>-4.1549019599857431</v>
      </c>
      <c r="E932" s="10"/>
      <c r="F932" s="11">
        <f t="shared" si="77"/>
        <v>3.4999999999999997E-5</v>
      </c>
    </row>
    <row r="933" spans="1:6">
      <c r="A933" s="9" t="s">
        <v>855</v>
      </c>
      <c r="B933" s="8">
        <v>0</v>
      </c>
      <c r="C933" s="8">
        <v>6.9999999999999994E-5</v>
      </c>
      <c r="D933" s="10"/>
      <c r="E933" s="10">
        <f>LOG(C933)</f>
        <v>-4.1549019599857431</v>
      </c>
      <c r="F933" s="11">
        <f t="shared" si="77"/>
        <v>3.4999999999999997E-5</v>
      </c>
    </row>
    <row r="934" spans="1:6">
      <c r="A934" s="9" t="s">
        <v>2437</v>
      </c>
      <c r="B934" s="8">
        <v>0</v>
      </c>
      <c r="C934" s="8">
        <v>6.9999999999999994E-5</v>
      </c>
      <c r="D934" s="10"/>
      <c r="E934" s="10">
        <f>LOG(C934)</f>
        <v>-4.1549019599857431</v>
      </c>
      <c r="F934" s="11">
        <f t="shared" si="77"/>
        <v>3.4999999999999997E-5</v>
      </c>
    </row>
    <row r="935" spans="1:6">
      <c r="A935" s="9" t="s">
        <v>1282</v>
      </c>
      <c r="B935" s="8">
        <v>0</v>
      </c>
      <c r="C935" s="8">
        <v>6.9999999999999994E-5</v>
      </c>
      <c r="D935" s="10"/>
      <c r="E935" s="10">
        <f>LOG(C935)</f>
        <v>-4.1549019599857431</v>
      </c>
      <c r="F935" s="11">
        <f t="shared" si="77"/>
        <v>3.4999999999999997E-5</v>
      </c>
    </row>
    <row r="936" spans="1:6">
      <c r="A936" s="9" t="s">
        <v>2159</v>
      </c>
      <c r="B936" s="8">
        <v>6.9999999999999994E-5</v>
      </c>
      <c r="C936" s="8">
        <v>0</v>
      </c>
      <c r="D936" s="10">
        <f>LOG(B936)</f>
        <v>-4.1549019599857431</v>
      </c>
      <c r="E936" s="10"/>
      <c r="F936" s="11">
        <f t="shared" si="77"/>
        <v>3.4999999999999997E-5</v>
      </c>
    </row>
    <row r="937" spans="1:6">
      <c r="A937" s="9" t="s">
        <v>2079</v>
      </c>
      <c r="B937" s="8">
        <v>6.9999999999999994E-5</v>
      </c>
      <c r="C937" s="8">
        <v>0</v>
      </c>
      <c r="D937" s="10">
        <f>LOG(B937)</f>
        <v>-4.1549019599857431</v>
      </c>
      <c r="E937" s="10"/>
      <c r="F937" s="11">
        <f t="shared" si="77"/>
        <v>3.4999999999999997E-5</v>
      </c>
    </row>
    <row r="938" spans="1:6">
      <c r="A938" s="9" t="s">
        <v>246</v>
      </c>
      <c r="B938" s="8">
        <v>0</v>
      </c>
      <c r="C938" s="8">
        <v>6.9999999999999994E-5</v>
      </c>
      <c r="D938" s="10"/>
      <c r="E938" s="10">
        <f>LOG(C938)</f>
        <v>-4.1549019599857431</v>
      </c>
      <c r="F938" s="11">
        <f t="shared" si="77"/>
        <v>3.4999999999999997E-5</v>
      </c>
    </row>
    <row r="939" spans="1:6">
      <c r="A939" s="9" t="s">
        <v>2316</v>
      </c>
      <c r="B939" s="8">
        <v>0</v>
      </c>
      <c r="C939" s="8">
        <v>6.9999999999999994E-5</v>
      </c>
      <c r="D939" s="10"/>
      <c r="E939" s="10">
        <f>LOG(C939)</f>
        <v>-4.1549019599857431</v>
      </c>
      <c r="F939" s="11">
        <f t="shared" si="77"/>
        <v>3.4999999999999997E-5</v>
      </c>
    </row>
    <row r="940" spans="1:6">
      <c r="A940" s="9" t="s">
        <v>2077</v>
      </c>
      <c r="B940" s="8">
        <v>6.9999999999999994E-5</v>
      </c>
      <c r="C940" s="8">
        <v>0</v>
      </c>
      <c r="D940" s="10">
        <f>LOG(B940)</f>
        <v>-4.1549019599857431</v>
      </c>
      <c r="E940" s="10"/>
      <c r="F940" s="11">
        <f t="shared" si="77"/>
        <v>3.4999999999999997E-5</v>
      </c>
    </row>
    <row r="941" spans="1:6">
      <c r="A941" s="9" t="s">
        <v>2113</v>
      </c>
      <c r="B941" s="8">
        <v>6.9999999999999994E-5</v>
      </c>
      <c r="C941" s="8">
        <v>0</v>
      </c>
      <c r="D941" s="10">
        <f>LOG(B941)</f>
        <v>-4.1549019599857431</v>
      </c>
      <c r="E941" s="10"/>
      <c r="F941" s="11">
        <f t="shared" si="77"/>
        <v>3.4999999999999997E-5</v>
      </c>
    </row>
    <row r="942" spans="1:6">
      <c r="A942" s="9" t="s">
        <v>2047</v>
      </c>
      <c r="B942" s="8">
        <v>6.9999999999999994E-5</v>
      </c>
      <c r="C942" s="8">
        <v>0</v>
      </c>
      <c r="D942" s="10">
        <f>LOG(B942)</f>
        <v>-4.1549019599857431</v>
      </c>
      <c r="E942" s="10"/>
      <c r="F942" s="11">
        <f t="shared" si="77"/>
        <v>3.4999999999999997E-5</v>
      </c>
    </row>
    <row r="943" spans="1:6">
      <c r="A943" s="9" t="s">
        <v>1370</v>
      </c>
      <c r="B943" s="8">
        <v>0</v>
      </c>
      <c r="C943" s="8">
        <v>6.0000000000000002E-5</v>
      </c>
      <c r="D943" s="10"/>
      <c r="E943" s="10">
        <f>LOG(C943)</f>
        <v>-4.2218487496163561</v>
      </c>
      <c r="F943" s="11">
        <f t="shared" si="77"/>
        <v>3.0000000000000001E-5</v>
      </c>
    </row>
    <row r="944" spans="1:6">
      <c r="A944" s="9" t="s">
        <v>2199</v>
      </c>
      <c r="B944" s="8">
        <v>6.0000000000000002E-5</v>
      </c>
      <c r="C944" s="8">
        <v>0</v>
      </c>
      <c r="D944" s="10">
        <f>LOG(B944)</f>
        <v>-4.2218487496163561</v>
      </c>
      <c r="E944" s="10"/>
      <c r="F944" s="11">
        <f t="shared" si="77"/>
        <v>3.0000000000000001E-5</v>
      </c>
    </row>
    <row r="945" spans="1:6">
      <c r="A945" s="9" t="s">
        <v>2426</v>
      </c>
      <c r="B945" s="8">
        <v>0</v>
      </c>
      <c r="C945" s="8">
        <v>6.0000000000000002E-5</v>
      </c>
      <c r="D945" s="10"/>
      <c r="E945" s="10">
        <f>LOG(C945)</f>
        <v>-4.2218487496163561</v>
      </c>
      <c r="F945" s="11">
        <f t="shared" si="77"/>
        <v>3.0000000000000001E-5</v>
      </c>
    </row>
    <row r="946" spans="1:6">
      <c r="A946" s="9" t="s">
        <v>1504</v>
      </c>
      <c r="B946" s="8">
        <v>3.0000000000000001E-5</v>
      </c>
      <c r="C946" s="8">
        <v>3.0000000000000001E-5</v>
      </c>
      <c r="D946" s="10">
        <f>LOG(B946)</f>
        <v>-4.5228787452803374</v>
      </c>
      <c r="E946" s="10">
        <f>LOG(C946)</f>
        <v>-4.5228787452803374</v>
      </c>
      <c r="F946" s="11">
        <f t="shared" si="77"/>
        <v>3.0000000000000001E-5</v>
      </c>
    </row>
    <row r="947" spans="1:6">
      <c r="A947" s="9" t="s">
        <v>1284</v>
      </c>
      <c r="B947" s="8">
        <v>0</v>
      </c>
      <c r="C947" s="8">
        <v>6.0000000000000002E-5</v>
      </c>
      <c r="D947" s="10"/>
      <c r="E947" s="10">
        <f>LOG(C947)</f>
        <v>-4.2218487496163561</v>
      </c>
      <c r="F947" s="11">
        <f t="shared" si="77"/>
        <v>3.0000000000000001E-5</v>
      </c>
    </row>
    <row r="948" spans="1:6">
      <c r="A948" s="9" t="s">
        <v>2193</v>
      </c>
      <c r="B948" s="8">
        <v>6.0000000000000002E-5</v>
      </c>
      <c r="C948" s="8">
        <v>0</v>
      </c>
      <c r="D948" s="10">
        <f>LOG(B948)</f>
        <v>-4.2218487496163561</v>
      </c>
      <c r="E948" s="10"/>
      <c r="F948" s="11">
        <f t="shared" si="77"/>
        <v>3.0000000000000001E-5</v>
      </c>
    </row>
    <row r="949" spans="1:6">
      <c r="A949" s="9" t="s">
        <v>2496</v>
      </c>
      <c r="B949" s="8">
        <v>0</v>
      </c>
      <c r="C949" s="8">
        <v>6.0000000000000002E-5</v>
      </c>
      <c r="D949" s="10"/>
      <c r="E949" s="10">
        <f>LOG(C949)</f>
        <v>-4.2218487496163561</v>
      </c>
      <c r="F949" s="11">
        <f t="shared" si="77"/>
        <v>3.0000000000000001E-5</v>
      </c>
    </row>
    <row r="950" spans="1:6">
      <c r="A950" s="9" t="s">
        <v>2184</v>
      </c>
      <c r="B950" s="8">
        <v>6.0000000000000002E-5</v>
      </c>
      <c r="C950" s="8">
        <v>0</v>
      </c>
      <c r="D950" s="10">
        <f>LOG(B950)</f>
        <v>-4.2218487496163561</v>
      </c>
      <c r="E950" s="10"/>
      <c r="F950" s="11">
        <f t="shared" si="77"/>
        <v>3.0000000000000001E-5</v>
      </c>
    </row>
    <row r="951" spans="1:6">
      <c r="A951" s="9" t="s">
        <v>2270</v>
      </c>
      <c r="B951" s="8">
        <v>3.0000000000000001E-5</v>
      </c>
      <c r="C951" s="8">
        <v>3.0000000000000001E-5</v>
      </c>
      <c r="D951" s="10">
        <f>LOG(B951)</f>
        <v>-4.5228787452803374</v>
      </c>
      <c r="E951" s="10">
        <f>LOG(C951)</f>
        <v>-4.5228787452803374</v>
      </c>
      <c r="F951" s="11">
        <f t="shared" si="77"/>
        <v>3.0000000000000001E-5</v>
      </c>
    </row>
    <row r="952" spans="1:6">
      <c r="A952" s="9" t="s">
        <v>2431</v>
      </c>
      <c r="B952" s="8">
        <v>0</v>
      </c>
      <c r="C952" s="8">
        <v>6.0000000000000002E-5</v>
      </c>
      <c r="D952" s="10"/>
      <c r="E952" s="10">
        <f>LOG(C952)</f>
        <v>-4.2218487496163561</v>
      </c>
      <c r="F952" s="11">
        <f t="shared" si="77"/>
        <v>3.0000000000000001E-5</v>
      </c>
    </row>
    <row r="953" spans="1:6">
      <c r="A953" s="9" t="s">
        <v>2254</v>
      </c>
      <c r="B953" s="8">
        <v>6.0000000000000002E-5</v>
      </c>
      <c r="C953" s="8">
        <v>0</v>
      </c>
      <c r="D953" s="10">
        <f>LOG(B953)</f>
        <v>-4.2218487496163561</v>
      </c>
      <c r="E953" s="10"/>
      <c r="F953" s="11">
        <f t="shared" si="77"/>
        <v>3.0000000000000001E-5</v>
      </c>
    </row>
    <row r="954" spans="1:6">
      <c r="A954" s="9" t="s">
        <v>2390</v>
      </c>
      <c r="B954" s="8">
        <v>0</v>
      </c>
      <c r="C954" s="8">
        <v>6.0000000000000002E-5</v>
      </c>
      <c r="D954" s="10"/>
      <c r="E954" s="10">
        <f t="shared" ref="E954:E962" si="81">LOG(C954)</f>
        <v>-4.2218487496163561</v>
      </c>
      <c r="F954" s="11">
        <f t="shared" si="77"/>
        <v>3.0000000000000001E-5</v>
      </c>
    </row>
    <row r="955" spans="1:6">
      <c r="A955" s="9" t="s">
        <v>1168</v>
      </c>
      <c r="B955" s="8">
        <v>0</v>
      </c>
      <c r="C955" s="8">
        <v>6.0000000000000002E-5</v>
      </c>
      <c r="D955" s="10"/>
      <c r="E955" s="10">
        <f t="shared" si="81"/>
        <v>-4.2218487496163561</v>
      </c>
      <c r="F955" s="11">
        <f t="shared" si="77"/>
        <v>3.0000000000000001E-5</v>
      </c>
    </row>
    <row r="956" spans="1:6">
      <c r="A956" s="9" t="s">
        <v>2433</v>
      </c>
      <c r="B956" s="8">
        <v>0</v>
      </c>
      <c r="C956" s="8">
        <v>6.0000000000000002E-5</v>
      </c>
      <c r="D956" s="10"/>
      <c r="E956" s="10">
        <f t="shared" si="81"/>
        <v>-4.2218487496163561</v>
      </c>
      <c r="F956" s="11">
        <f t="shared" si="77"/>
        <v>3.0000000000000001E-5</v>
      </c>
    </row>
    <row r="957" spans="1:6">
      <c r="A957" s="9" t="s">
        <v>2439</v>
      </c>
      <c r="B957" s="8">
        <v>0</v>
      </c>
      <c r="C957" s="8">
        <v>6.0000000000000002E-5</v>
      </c>
      <c r="D957" s="10"/>
      <c r="E957" s="10">
        <f t="shared" si="81"/>
        <v>-4.2218487496163561</v>
      </c>
      <c r="F957" s="11">
        <f t="shared" si="77"/>
        <v>3.0000000000000001E-5</v>
      </c>
    </row>
    <row r="958" spans="1:6">
      <c r="A958" s="9" t="s">
        <v>1063</v>
      </c>
      <c r="B958" s="8">
        <v>0</v>
      </c>
      <c r="C958" s="8">
        <v>6.0000000000000002E-5</v>
      </c>
      <c r="D958" s="10"/>
      <c r="E958" s="10">
        <f t="shared" si="81"/>
        <v>-4.2218487496163561</v>
      </c>
      <c r="F958" s="11">
        <f t="shared" si="77"/>
        <v>3.0000000000000001E-5</v>
      </c>
    </row>
    <row r="959" spans="1:6">
      <c r="A959" s="9" t="s">
        <v>2488</v>
      </c>
      <c r="B959" s="8">
        <v>0</v>
      </c>
      <c r="C959" s="8">
        <v>6.0000000000000002E-5</v>
      </c>
      <c r="D959" s="10"/>
      <c r="E959" s="10">
        <f t="shared" si="81"/>
        <v>-4.2218487496163561</v>
      </c>
      <c r="F959" s="11">
        <f t="shared" si="77"/>
        <v>3.0000000000000001E-5</v>
      </c>
    </row>
    <row r="960" spans="1:6">
      <c r="A960" s="9" t="s">
        <v>1494</v>
      </c>
      <c r="B960" s="8">
        <v>0</v>
      </c>
      <c r="C960" s="8">
        <v>6.0000000000000002E-5</v>
      </c>
      <c r="D960" s="10"/>
      <c r="E960" s="10">
        <f t="shared" si="81"/>
        <v>-4.2218487496163561</v>
      </c>
      <c r="F960" s="11">
        <f t="shared" si="77"/>
        <v>3.0000000000000001E-5</v>
      </c>
    </row>
    <row r="961" spans="1:6">
      <c r="A961" s="9" t="s">
        <v>1110</v>
      </c>
      <c r="B961" s="8">
        <v>3.0000000000000001E-5</v>
      </c>
      <c r="C961" s="8">
        <v>3.0000000000000001E-5</v>
      </c>
      <c r="D961" s="10">
        <f>LOG(B961)</f>
        <v>-4.5228787452803374</v>
      </c>
      <c r="E961" s="10">
        <f t="shared" si="81"/>
        <v>-4.5228787452803374</v>
      </c>
      <c r="F961" s="11">
        <f t="shared" si="77"/>
        <v>3.0000000000000001E-5</v>
      </c>
    </row>
    <row r="962" spans="1:6">
      <c r="A962" s="9" t="s">
        <v>1202</v>
      </c>
      <c r="B962" s="8">
        <v>0</v>
      </c>
      <c r="C962" s="8">
        <v>6.0000000000000002E-5</v>
      </c>
      <c r="D962" s="10"/>
      <c r="E962" s="10">
        <f t="shared" si="81"/>
        <v>-4.2218487496163561</v>
      </c>
      <c r="F962" s="11">
        <f t="shared" si="77"/>
        <v>3.0000000000000001E-5</v>
      </c>
    </row>
    <row r="963" spans="1:6">
      <c r="A963" s="9" t="s">
        <v>2155</v>
      </c>
      <c r="B963" s="8">
        <v>6.0000000000000002E-5</v>
      </c>
      <c r="C963" s="8">
        <v>0</v>
      </c>
      <c r="D963" s="10">
        <f>LOG(B963)</f>
        <v>-4.2218487496163561</v>
      </c>
      <c r="E963" s="10"/>
      <c r="F963" s="11">
        <f t="shared" ref="F963:F1026" si="82">AVERAGE(B963:C963)</f>
        <v>3.0000000000000001E-5</v>
      </c>
    </row>
    <row r="964" spans="1:6">
      <c r="A964" s="9" t="s">
        <v>1001</v>
      </c>
      <c r="B964" s="8">
        <v>6.0000000000000002E-5</v>
      </c>
      <c r="C964" s="8">
        <v>0</v>
      </c>
      <c r="D964" s="10">
        <f>LOG(B964)</f>
        <v>-4.2218487496163561</v>
      </c>
      <c r="E964" s="10"/>
      <c r="F964" s="11">
        <f t="shared" si="82"/>
        <v>3.0000000000000001E-5</v>
      </c>
    </row>
    <row r="965" spans="1:6">
      <c r="A965" s="9" t="s">
        <v>2272</v>
      </c>
      <c r="B965" s="8">
        <v>5.0000000000000002E-5</v>
      </c>
      <c r="C965" s="8">
        <v>0</v>
      </c>
      <c r="D965" s="10">
        <f>LOG(B965)</f>
        <v>-4.3010299956639813</v>
      </c>
      <c r="E965" s="10"/>
      <c r="F965" s="11">
        <f t="shared" si="82"/>
        <v>2.5000000000000001E-5</v>
      </c>
    </row>
    <row r="966" spans="1:6">
      <c r="A966" s="9" t="s">
        <v>1402</v>
      </c>
      <c r="B966" s="8">
        <v>2.0000000000000002E-5</v>
      </c>
      <c r="C966" s="8">
        <v>3.0000000000000001E-5</v>
      </c>
      <c r="D966" s="10">
        <f>LOG(B966)</f>
        <v>-4.6989700043360187</v>
      </c>
      <c r="E966" s="10">
        <f>LOG(C966)</f>
        <v>-4.5228787452803374</v>
      </c>
      <c r="F966" s="11">
        <f t="shared" si="82"/>
        <v>2.5000000000000001E-5</v>
      </c>
    </row>
    <row r="967" spans="1:6">
      <c r="A967" s="9" t="s">
        <v>1132</v>
      </c>
      <c r="B967" s="8">
        <v>0</v>
      </c>
      <c r="C967" s="8">
        <v>5.0000000000000002E-5</v>
      </c>
      <c r="D967" s="10"/>
      <c r="E967" s="10">
        <f>LOG(C967)</f>
        <v>-4.3010299956639813</v>
      </c>
      <c r="F967" s="11">
        <f t="shared" si="82"/>
        <v>2.5000000000000001E-5</v>
      </c>
    </row>
    <row r="968" spans="1:6">
      <c r="A968" s="9" t="s">
        <v>2486</v>
      </c>
      <c r="B968" s="8">
        <v>0</v>
      </c>
      <c r="C968" s="8">
        <v>5.0000000000000002E-5</v>
      </c>
      <c r="D968" s="10"/>
      <c r="E968" s="10">
        <f>LOG(C968)</f>
        <v>-4.3010299956639813</v>
      </c>
      <c r="F968" s="11">
        <f t="shared" si="82"/>
        <v>2.5000000000000001E-5</v>
      </c>
    </row>
    <row r="969" spans="1:6">
      <c r="A969" s="9" t="s">
        <v>1089</v>
      </c>
      <c r="B969" s="8">
        <v>5.0000000000000002E-5</v>
      </c>
      <c r="C969" s="8">
        <v>0</v>
      </c>
      <c r="D969" s="10">
        <f>LOG(B969)</f>
        <v>-4.3010299956639813</v>
      </c>
      <c r="E969" s="10"/>
      <c r="F969" s="11">
        <f t="shared" si="82"/>
        <v>2.5000000000000001E-5</v>
      </c>
    </row>
    <row r="970" spans="1:6">
      <c r="A970" s="9" t="s">
        <v>2071</v>
      </c>
      <c r="B970" s="8">
        <v>5.0000000000000002E-5</v>
      </c>
      <c r="C970" s="8">
        <v>0</v>
      </c>
      <c r="D970" s="10">
        <f>LOG(B970)</f>
        <v>-4.3010299956639813</v>
      </c>
      <c r="E970" s="10"/>
      <c r="F970" s="11">
        <f t="shared" si="82"/>
        <v>2.5000000000000001E-5</v>
      </c>
    </row>
    <row r="971" spans="1:6">
      <c r="A971" s="9" t="s">
        <v>1087</v>
      </c>
      <c r="B971" s="8">
        <v>5.0000000000000002E-5</v>
      </c>
      <c r="C971" s="8">
        <v>0</v>
      </c>
      <c r="D971" s="10">
        <f>LOG(B971)</f>
        <v>-4.3010299956639813</v>
      </c>
      <c r="E971" s="10"/>
      <c r="F971" s="11">
        <f t="shared" si="82"/>
        <v>2.5000000000000001E-5</v>
      </c>
    </row>
    <row r="972" spans="1:6">
      <c r="A972" s="9" t="s">
        <v>2418</v>
      </c>
      <c r="B972" s="8">
        <v>0</v>
      </c>
      <c r="C972" s="8">
        <v>5.0000000000000002E-5</v>
      </c>
      <c r="D972" s="10"/>
      <c r="E972" s="10">
        <f>LOG(C972)</f>
        <v>-4.3010299956639813</v>
      </c>
      <c r="F972" s="11">
        <f t="shared" si="82"/>
        <v>2.5000000000000001E-5</v>
      </c>
    </row>
    <row r="973" spans="1:6">
      <c r="A973" s="9" t="s">
        <v>2451</v>
      </c>
      <c r="B973" s="8">
        <v>0</v>
      </c>
      <c r="C973" s="8">
        <v>5.0000000000000002E-5</v>
      </c>
      <c r="D973" s="10"/>
      <c r="E973" s="10">
        <f>LOG(C973)</f>
        <v>-4.3010299956639813</v>
      </c>
      <c r="F973" s="11">
        <f t="shared" si="82"/>
        <v>2.5000000000000001E-5</v>
      </c>
    </row>
    <row r="974" spans="1:6">
      <c r="A974" s="9" t="s">
        <v>1438</v>
      </c>
      <c r="B974" s="8">
        <v>3.0000000000000001E-5</v>
      </c>
      <c r="C974" s="8">
        <v>2.0000000000000002E-5</v>
      </c>
      <c r="D974" s="10">
        <f t="shared" ref="D974:D979" si="83">LOG(B974)</f>
        <v>-4.5228787452803374</v>
      </c>
      <c r="E974" s="10">
        <f>LOG(C974)</f>
        <v>-4.6989700043360187</v>
      </c>
      <c r="F974" s="11">
        <f t="shared" si="82"/>
        <v>2.5000000000000001E-5</v>
      </c>
    </row>
    <row r="975" spans="1:6">
      <c r="A975" s="9" t="s">
        <v>1510</v>
      </c>
      <c r="B975" s="8">
        <v>5.0000000000000002E-5</v>
      </c>
      <c r="C975" s="8">
        <v>0</v>
      </c>
      <c r="D975" s="10">
        <f t="shared" si="83"/>
        <v>-4.3010299956639813</v>
      </c>
      <c r="E975" s="10"/>
      <c r="F975" s="11">
        <f t="shared" si="82"/>
        <v>2.5000000000000001E-5</v>
      </c>
    </row>
    <row r="976" spans="1:6">
      <c r="A976" s="9" t="s">
        <v>2157</v>
      </c>
      <c r="B976" s="8">
        <v>5.0000000000000002E-5</v>
      </c>
      <c r="C976" s="8">
        <v>0</v>
      </c>
      <c r="D976" s="10">
        <f t="shared" si="83"/>
        <v>-4.3010299956639813</v>
      </c>
      <c r="E976" s="10"/>
      <c r="F976" s="11">
        <f t="shared" si="82"/>
        <v>2.5000000000000001E-5</v>
      </c>
    </row>
    <row r="977" spans="1:6">
      <c r="A977" s="9" t="s">
        <v>2250</v>
      </c>
      <c r="B977" s="8">
        <v>5.0000000000000002E-5</v>
      </c>
      <c r="C977" s="8">
        <v>0</v>
      </c>
      <c r="D977" s="10">
        <f t="shared" si="83"/>
        <v>-4.3010299956639813</v>
      </c>
      <c r="E977" s="10"/>
      <c r="F977" s="11">
        <f t="shared" si="82"/>
        <v>2.5000000000000001E-5</v>
      </c>
    </row>
    <row r="978" spans="1:6">
      <c r="A978" s="9" t="s">
        <v>1608</v>
      </c>
      <c r="B978" s="8">
        <v>5.0000000000000002E-5</v>
      </c>
      <c r="C978" s="8">
        <v>0</v>
      </c>
      <c r="D978" s="10">
        <f t="shared" si="83"/>
        <v>-4.3010299956639813</v>
      </c>
      <c r="E978" s="10"/>
      <c r="F978" s="11">
        <f t="shared" si="82"/>
        <v>2.5000000000000001E-5</v>
      </c>
    </row>
    <row r="979" spans="1:6">
      <c r="A979" s="9" t="s">
        <v>2119</v>
      </c>
      <c r="B979" s="8">
        <v>5.0000000000000002E-5</v>
      </c>
      <c r="C979" s="8">
        <v>0</v>
      </c>
      <c r="D979" s="10">
        <f t="shared" si="83"/>
        <v>-4.3010299956639813</v>
      </c>
      <c r="E979" s="10"/>
      <c r="F979" s="11">
        <f t="shared" si="82"/>
        <v>2.5000000000000001E-5</v>
      </c>
    </row>
    <row r="980" spans="1:6">
      <c r="A980" s="9" t="s">
        <v>2447</v>
      </c>
      <c r="B980" s="8">
        <v>0</v>
      </c>
      <c r="C980" s="8">
        <v>5.0000000000000002E-5</v>
      </c>
      <c r="D980" s="10"/>
      <c r="E980" s="10">
        <f>LOG(C980)</f>
        <v>-4.3010299956639813</v>
      </c>
      <c r="F980" s="11">
        <f t="shared" si="82"/>
        <v>2.5000000000000001E-5</v>
      </c>
    </row>
    <row r="981" spans="1:6">
      <c r="A981" s="9" t="s">
        <v>2298</v>
      </c>
      <c r="B981" s="8">
        <v>2.0000000000000002E-5</v>
      </c>
      <c r="C981" s="8">
        <v>3.0000000000000001E-5</v>
      </c>
      <c r="D981" s="10">
        <f>LOG(B981)</f>
        <v>-4.6989700043360187</v>
      </c>
      <c r="E981" s="10">
        <f>LOG(C981)</f>
        <v>-4.5228787452803374</v>
      </c>
      <c r="F981" s="11">
        <f t="shared" si="82"/>
        <v>2.5000000000000001E-5</v>
      </c>
    </row>
    <row r="982" spans="1:6">
      <c r="A982" s="9" t="s">
        <v>2458</v>
      </c>
      <c r="B982" s="8">
        <v>0</v>
      </c>
      <c r="C982" s="8">
        <v>5.0000000000000002E-5</v>
      </c>
      <c r="D982" s="10"/>
      <c r="E982" s="10">
        <f>LOG(C982)</f>
        <v>-4.3010299956639813</v>
      </c>
      <c r="F982" s="11">
        <f t="shared" si="82"/>
        <v>2.5000000000000001E-5</v>
      </c>
    </row>
    <row r="983" spans="1:6">
      <c r="A983" s="9" t="s">
        <v>2400</v>
      </c>
      <c r="B983" s="8">
        <v>0</v>
      </c>
      <c r="C983" s="8">
        <v>5.0000000000000002E-5</v>
      </c>
      <c r="D983" s="10"/>
      <c r="E983" s="10">
        <f>LOG(C983)</f>
        <v>-4.3010299956639813</v>
      </c>
      <c r="F983" s="11">
        <f t="shared" si="82"/>
        <v>2.5000000000000001E-5</v>
      </c>
    </row>
    <row r="984" spans="1:6">
      <c r="A984" s="9" t="s">
        <v>2430</v>
      </c>
      <c r="B984" s="8">
        <v>0</v>
      </c>
      <c r="C984" s="8">
        <v>5.0000000000000002E-5</v>
      </c>
      <c r="D984" s="10"/>
      <c r="E984" s="10">
        <f>LOG(C984)</f>
        <v>-4.3010299956639813</v>
      </c>
      <c r="F984" s="11">
        <f t="shared" si="82"/>
        <v>2.5000000000000001E-5</v>
      </c>
    </row>
    <row r="985" spans="1:6">
      <c r="A985" s="9" t="s">
        <v>2244</v>
      </c>
      <c r="B985" s="8">
        <v>5.0000000000000002E-5</v>
      </c>
      <c r="C985" s="8">
        <v>0</v>
      </c>
      <c r="D985" s="10">
        <f>LOG(B985)</f>
        <v>-4.3010299956639813</v>
      </c>
      <c r="E985" s="10"/>
      <c r="F985" s="11">
        <f t="shared" si="82"/>
        <v>2.5000000000000001E-5</v>
      </c>
    </row>
    <row r="986" spans="1:6">
      <c r="A986" s="9" t="s">
        <v>2188</v>
      </c>
      <c r="B986" s="8">
        <v>4.0000000000000003E-5</v>
      </c>
      <c r="C986" s="8">
        <v>0</v>
      </c>
      <c r="D986" s="10">
        <f>LOG(B986)</f>
        <v>-4.3979400086720375</v>
      </c>
      <c r="E986" s="10"/>
      <c r="F986" s="11">
        <f t="shared" si="82"/>
        <v>2.0000000000000002E-5</v>
      </c>
    </row>
    <row r="987" spans="1:6">
      <c r="A987" s="9" t="s">
        <v>2462</v>
      </c>
      <c r="B987" s="8">
        <v>0</v>
      </c>
      <c r="C987" s="8">
        <v>4.0000000000000003E-5</v>
      </c>
      <c r="D987" s="10"/>
      <c r="E987" s="10">
        <f>LOG(C987)</f>
        <v>-4.3979400086720375</v>
      </c>
      <c r="F987" s="11">
        <f t="shared" si="82"/>
        <v>2.0000000000000002E-5</v>
      </c>
    </row>
    <row r="988" spans="1:6">
      <c r="A988" s="9" t="s">
        <v>1576</v>
      </c>
      <c r="B988" s="8">
        <v>0</v>
      </c>
      <c r="C988" s="8">
        <v>4.0000000000000003E-5</v>
      </c>
      <c r="D988" s="10"/>
      <c r="E988" s="10">
        <f>LOG(C988)</f>
        <v>-4.3979400086720375</v>
      </c>
      <c r="F988" s="11">
        <f t="shared" si="82"/>
        <v>2.0000000000000002E-5</v>
      </c>
    </row>
    <row r="989" spans="1:6">
      <c r="A989" s="9" t="s">
        <v>2326</v>
      </c>
      <c r="B989" s="8">
        <v>0</v>
      </c>
      <c r="C989" s="8">
        <v>4.0000000000000003E-5</v>
      </c>
      <c r="D989" s="10"/>
      <c r="E989" s="10">
        <f>LOG(C989)</f>
        <v>-4.3979400086720375</v>
      </c>
      <c r="F989" s="11">
        <f t="shared" si="82"/>
        <v>2.0000000000000002E-5</v>
      </c>
    </row>
    <row r="990" spans="1:6">
      <c r="A990" s="9" t="s">
        <v>2460</v>
      </c>
      <c r="B990" s="8">
        <v>0</v>
      </c>
      <c r="C990" s="8">
        <v>4.0000000000000003E-5</v>
      </c>
      <c r="D990" s="10"/>
      <c r="E990" s="10">
        <f>LOG(C990)</f>
        <v>-4.3979400086720375</v>
      </c>
      <c r="F990" s="11">
        <f t="shared" si="82"/>
        <v>2.0000000000000002E-5</v>
      </c>
    </row>
    <row r="991" spans="1:6">
      <c r="A991" s="9" t="s">
        <v>2211</v>
      </c>
      <c r="B991" s="8">
        <v>4.0000000000000003E-5</v>
      </c>
      <c r="C991" s="8">
        <v>0</v>
      </c>
      <c r="D991" s="10">
        <f>LOG(B991)</f>
        <v>-4.3979400086720375</v>
      </c>
      <c r="E991" s="10"/>
      <c r="F991" s="11">
        <f t="shared" si="82"/>
        <v>2.0000000000000002E-5</v>
      </c>
    </row>
    <row r="992" spans="1:6">
      <c r="A992" s="9" t="s">
        <v>1705</v>
      </c>
      <c r="B992" s="8">
        <v>0</v>
      </c>
      <c r="C992" s="8">
        <v>4.0000000000000003E-5</v>
      </c>
      <c r="D992" s="10"/>
      <c r="E992" s="10">
        <f>LOG(C992)</f>
        <v>-4.3979400086720375</v>
      </c>
      <c r="F992" s="11">
        <f t="shared" si="82"/>
        <v>2.0000000000000002E-5</v>
      </c>
    </row>
    <row r="993" spans="1:6">
      <c r="A993" s="9" t="s">
        <v>2182</v>
      </c>
      <c r="B993" s="8">
        <v>4.0000000000000003E-5</v>
      </c>
      <c r="C993" s="8">
        <v>0</v>
      </c>
      <c r="D993" s="10">
        <f>LOG(B993)</f>
        <v>-4.3979400086720375</v>
      </c>
      <c r="E993" s="10"/>
      <c r="F993" s="11">
        <f t="shared" si="82"/>
        <v>2.0000000000000002E-5</v>
      </c>
    </row>
    <row r="994" spans="1:6">
      <c r="A994" s="9" t="s">
        <v>2474</v>
      </c>
      <c r="B994" s="8">
        <v>0</v>
      </c>
      <c r="C994" s="8">
        <v>4.0000000000000003E-5</v>
      </c>
      <c r="D994" s="10"/>
      <c r="E994" s="10">
        <f>LOG(C994)</f>
        <v>-4.3979400086720375</v>
      </c>
      <c r="F994" s="11">
        <f t="shared" si="82"/>
        <v>2.0000000000000002E-5</v>
      </c>
    </row>
    <row r="995" spans="1:6">
      <c r="A995" s="9" t="s">
        <v>2454</v>
      </c>
      <c r="B995" s="8">
        <v>0</v>
      </c>
      <c r="C995" s="8">
        <v>4.0000000000000003E-5</v>
      </c>
      <c r="D995" s="10"/>
      <c r="E995" s="10">
        <f>LOG(C995)</f>
        <v>-4.3979400086720375</v>
      </c>
      <c r="F995" s="11">
        <f t="shared" si="82"/>
        <v>2.0000000000000002E-5</v>
      </c>
    </row>
    <row r="996" spans="1:6">
      <c r="A996" s="9" t="s">
        <v>2416</v>
      </c>
      <c r="B996" s="8">
        <v>0</v>
      </c>
      <c r="C996" s="8">
        <v>4.0000000000000003E-5</v>
      </c>
      <c r="D996" s="10"/>
      <c r="E996" s="10">
        <f>LOG(C996)</f>
        <v>-4.3979400086720375</v>
      </c>
      <c r="F996" s="11">
        <f t="shared" si="82"/>
        <v>2.0000000000000002E-5</v>
      </c>
    </row>
    <row r="997" spans="1:6">
      <c r="A997" s="9" t="s">
        <v>2178</v>
      </c>
      <c r="B997" s="8">
        <v>4.0000000000000003E-5</v>
      </c>
      <c r="C997" s="8">
        <v>0</v>
      </c>
      <c r="D997" s="10">
        <f>LOG(B997)</f>
        <v>-4.3979400086720375</v>
      </c>
      <c r="E997" s="10"/>
      <c r="F997" s="11">
        <f t="shared" si="82"/>
        <v>2.0000000000000002E-5</v>
      </c>
    </row>
    <row r="998" spans="1:6">
      <c r="A998" s="9" t="s">
        <v>1464</v>
      </c>
      <c r="B998" s="8">
        <v>4.0000000000000003E-5</v>
      </c>
      <c r="C998" s="8">
        <v>0</v>
      </c>
      <c r="D998" s="10">
        <f>LOG(B998)</f>
        <v>-4.3979400086720375</v>
      </c>
      <c r="E998" s="10"/>
      <c r="F998" s="11">
        <f t="shared" si="82"/>
        <v>2.0000000000000002E-5</v>
      </c>
    </row>
    <row r="999" spans="1:6">
      <c r="A999" s="9" t="s">
        <v>2504</v>
      </c>
      <c r="B999" s="8">
        <v>0</v>
      </c>
      <c r="C999" s="8">
        <v>4.0000000000000003E-5</v>
      </c>
      <c r="D999" s="10"/>
      <c r="E999" s="10">
        <f>LOG(C999)</f>
        <v>-4.3979400086720375</v>
      </c>
      <c r="F999" s="11">
        <f t="shared" si="82"/>
        <v>2.0000000000000002E-5</v>
      </c>
    </row>
    <row r="1000" spans="1:6">
      <c r="A1000" s="9" t="s">
        <v>2286</v>
      </c>
      <c r="B1000" s="8">
        <v>2.0000000000000002E-5</v>
      </c>
      <c r="C1000" s="8">
        <v>2.0000000000000002E-5</v>
      </c>
      <c r="D1000" s="10">
        <f>LOG(B1000)</f>
        <v>-4.6989700043360187</v>
      </c>
      <c r="E1000" s="10">
        <f>LOG(C1000)</f>
        <v>-4.6989700043360187</v>
      </c>
      <c r="F1000" s="11">
        <f t="shared" si="82"/>
        <v>2.0000000000000002E-5</v>
      </c>
    </row>
    <row r="1001" spans="1:6">
      <c r="A1001" s="9" t="s">
        <v>324</v>
      </c>
      <c r="B1001" s="8">
        <v>0</v>
      </c>
      <c r="C1001" s="8">
        <v>4.0000000000000003E-5</v>
      </c>
      <c r="D1001" s="10"/>
      <c r="E1001" s="10">
        <f>LOG(C1001)</f>
        <v>-4.3979400086720375</v>
      </c>
      <c r="F1001" s="11">
        <f t="shared" si="82"/>
        <v>2.0000000000000002E-5</v>
      </c>
    </row>
    <row r="1002" spans="1:6">
      <c r="A1002" s="9" t="s">
        <v>2268</v>
      </c>
      <c r="B1002" s="8">
        <v>4.0000000000000003E-5</v>
      </c>
      <c r="C1002" s="8">
        <v>0</v>
      </c>
      <c r="D1002" s="10">
        <f>LOG(B1002)</f>
        <v>-4.3979400086720375</v>
      </c>
      <c r="E1002" s="10"/>
      <c r="F1002" s="11">
        <f t="shared" si="82"/>
        <v>2.0000000000000002E-5</v>
      </c>
    </row>
    <row r="1003" spans="1:6">
      <c r="A1003" s="9" t="s">
        <v>1753</v>
      </c>
      <c r="B1003" s="8">
        <v>0</v>
      </c>
      <c r="C1003" s="8">
        <v>4.0000000000000003E-5</v>
      </c>
      <c r="D1003" s="10"/>
      <c r="E1003" s="10">
        <f>LOG(C1003)</f>
        <v>-4.3979400086720375</v>
      </c>
      <c r="F1003" s="11">
        <f t="shared" si="82"/>
        <v>2.0000000000000002E-5</v>
      </c>
    </row>
    <row r="1004" spans="1:6">
      <c r="A1004" s="9" t="s">
        <v>2482</v>
      </c>
      <c r="B1004" s="8">
        <v>0</v>
      </c>
      <c r="C1004" s="8">
        <v>4.0000000000000003E-5</v>
      </c>
      <c r="D1004" s="10"/>
      <c r="E1004" s="10">
        <f>LOG(C1004)</f>
        <v>-4.3979400086720375</v>
      </c>
      <c r="F1004" s="11">
        <f t="shared" si="82"/>
        <v>2.0000000000000002E-5</v>
      </c>
    </row>
    <row r="1005" spans="1:6">
      <c r="A1005" s="9" t="s">
        <v>1486</v>
      </c>
      <c r="B1005" s="8">
        <v>4.0000000000000003E-5</v>
      </c>
      <c r="C1005" s="8">
        <v>0</v>
      </c>
      <c r="D1005" s="10">
        <f>LOG(B1005)</f>
        <v>-4.3979400086720375</v>
      </c>
      <c r="E1005" s="10"/>
      <c r="F1005" s="11">
        <f t="shared" si="82"/>
        <v>2.0000000000000002E-5</v>
      </c>
    </row>
    <row r="1006" spans="1:6">
      <c r="A1006" s="9" t="s">
        <v>2314</v>
      </c>
      <c r="B1006" s="8">
        <v>0</v>
      </c>
      <c r="C1006" s="8">
        <v>4.0000000000000003E-5</v>
      </c>
      <c r="D1006" s="10"/>
      <c r="E1006" s="10">
        <f>LOG(C1006)</f>
        <v>-4.3979400086720375</v>
      </c>
      <c r="F1006" s="11">
        <f t="shared" si="82"/>
        <v>2.0000000000000002E-5</v>
      </c>
    </row>
    <row r="1007" spans="1:6">
      <c r="A1007" s="9" t="s">
        <v>2480</v>
      </c>
      <c r="B1007" s="8">
        <v>0</v>
      </c>
      <c r="C1007" s="8">
        <v>4.0000000000000003E-5</v>
      </c>
      <c r="D1007" s="10"/>
      <c r="E1007" s="10">
        <f>LOG(C1007)</f>
        <v>-4.3979400086720375</v>
      </c>
      <c r="F1007" s="11">
        <f t="shared" si="82"/>
        <v>2.0000000000000002E-5</v>
      </c>
    </row>
    <row r="1008" spans="1:6">
      <c r="A1008" s="9" t="s">
        <v>2304</v>
      </c>
      <c r="B1008" s="8">
        <v>4.0000000000000003E-5</v>
      </c>
      <c r="C1008" s="8">
        <v>0</v>
      </c>
      <c r="D1008" s="10">
        <f>LOG(B1008)</f>
        <v>-4.3979400086720375</v>
      </c>
      <c r="E1008" s="10"/>
      <c r="F1008" s="11">
        <f t="shared" si="82"/>
        <v>2.0000000000000002E-5</v>
      </c>
    </row>
    <row r="1009" spans="1:6">
      <c r="A1009" s="9" t="s">
        <v>1534</v>
      </c>
      <c r="B1009" s="8">
        <v>4.0000000000000003E-5</v>
      </c>
      <c r="C1009" s="8">
        <v>0</v>
      </c>
      <c r="D1009" s="10">
        <f>LOG(B1009)</f>
        <v>-4.3979400086720375</v>
      </c>
      <c r="E1009" s="10"/>
      <c r="F1009" s="11">
        <f t="shared" si="82"/>
        <v>2.0000000000000002E-5</v>
      </c>
    </row>
    <row r="1010" spans="1:6">
      <c r="A1010" s="9" t="s">
        <v>2500</v>
      </c>
      <c r="B1010" s="8">
        <v>0</v>
      </c>
      <c r="C1010" s="8">
        <v>4.0000000000000003E-5</v>
      </c>
      <c r="D1010" s="10"/>
      <c r="E1010" s="10">
        <f>LOG(C1010)</f>
        <v>-4.3979400086720375</v>
      </c>
      <c r="F1010" s="11">
        <f t="shared" si="82"/>
        <v>2.0000000000000002E-5</v>
      </c>
    </row>
    <row r="1011" spans="1:6">
      <c r="A1011" s="9" t="s">
        <v>1162</v>
      </c>
      <c r="B1011" s="8">
        <v>4.0000000000000003E-5</v>
      </c>
      <c r="C1011" s="8">
        <v>0</v>
      </c>
      <c r="D1011" s="10">
        <f>LOG(B1011)</f>
        <v>-4.3979400086720375</v>
      </c>
      <c r="E1011" s="10"/>
      <c r="F1011" s="11">
        <f t="shared" si="82"/>
        <v>2.0000000000000002E-5</v>
      </c>
    </row>
    <row r="1012" spans="1:6">
      <c r="A1012" s="9" t="s">
        <v>1801</v>
      </c>
      <c r="B1012" s="8">
        <v>0</v>
      </c>
      <c r="C1012" s="8">
        <v>4.0000000000000003E-5</v>
      </c>
      <c r="D1012" s="10"/>
      <c r="E1012" s="10">
        <f>LOG(C1012)</f>
        <v>-4.3979400086720375</v>
      </c>
      <c r="F1012" s="11">
        <f t="shared" si="82"/>
        <v>2.0000000000000002E-5</v>
      </c>
    </row>
    <row r="1013" spans="1:6">
      <c r="A1013" s="9" t="s">
        <v>2300</v>
      </c>
      <c r="B1013" s="8">
        <v>4.0000000000000003E-5</v>
      </c>
      <c r="C1013" s="8">
        <v>0</v>
      </c>
      <c r="D1013" s="10">
        <f>LOG(B1013)</f>
        <v>-4.3979400086720375</v>
      </c>
      <c r="E1013" s="10"/>
      <c r="F1013" s="11">
        <f t="shared" si="82"/>
        <v>2.0000000000000002E-5</v>
      </c>
    </row>
    <row r="1014" spans="1:6">
      <c r="A1014" s="9" t="s">
        <v>2163</v>
      </c>
      <c r="B1014" s="8">
        <v>4.0000000000000003E-5</v>
      </c>
      <c r="C1014" s="8">
        <v>0</v>
      </c>
      <c r="D1014" s="10">
        <f>LOG(B1014)</f>
        <v>-4.3979400086720375</v>
      </c>
      <c r="E1014" s="10"/>
      <c r="F1014" s="11">
        <f t="shared" si="82"/>
        <v>2.0000000000000002E-5</v>
      </c>
    </row>
    <row r="1015" spans="1:6">
      <c r="A1015" s="9" t="s">
        <v>891</v>
      </c>
      <c r="B1015" s="8">
        <v>0</v>
      </c>
      <c r="C1015" s="8">
        <v>4.0000000000000003E-5</v>
      </c>
      <c r="D1015" s="10"/>
      <c r="E1015" s="10">
        <f>LOG(C1015)</f>
        <v>-4.3979400086720375</v>
      </c>
      <c r="F1015" s="11">
        <f t="shared" si="82"/>
        <v>2.0000000000000002E-5</v>
      </c>
    </row>
    <row r="1016" spans="1:6">
      <c r="A1016" s="9" t="s">
        <v>1787</v>
      </c>
      <c r="B1016" s="8">
        <v>4.0000000000000003E-5</v>
      </c>
      <c r="C1016" s="8">
        <v>0</v>
      </c>
      <c r="D1016" s="10">
        <f>LOG(B1016)</f>
        <v>-4.3979400086720375</v>
      </c>
      <c r="E1016" s="10"/>
      <c r="F1016" s="11">
        <f t="shared" si="82"/>
        <v>2.0000000000000002E-5</v>
      </c>
    </row>
    <row r="1017" spans="1:6">
      <c r="A1017" s="9" t="s">
        <v>2205</v>
      </c>
      <c r="B1017" s="8">
        <v>4.0000000000000003E-5</v>
      </c>
      <c r="C1017" s="8">
        <v>0</v>
      </c>
      <c r="D1017" s="10">
        <f>LOG(B1017)</f>
        <v>-4.3979400086720375</v>
      </c>
      <c r="E1017" s="10"/>
      <c r="F1017" s="11">
        <f t="shared" si="82"/>
        <v>2.0000000000000002E-5</v>
      </c>
    </row>
    <row r="1018" spans="1:6">
      <c r="A1018" s="9" t="s">
        <v>2502</v>
      </c>
      <c r="B1018" s="8">
        <v>0</v>
      </c>
      <c r="C1018" s="8">
        <v>4.0000000000000003E-5</v>
      </c>
      <c r="D1018" s="10"/>
      <c r="E1018" s="10">
        <f>LOG(C1018)</f>
        <v>-4.3979400086720375</v>
      </c>
      <c r="F1018" s="11">
        <f t="shared" si="82"/>
        <v>2.0000000000000002E-5</v>
      </c>
    </row>
    <row r="1019" spans="1:6">
      <c r="A1019" s="9" t="s">
        <v>1109</v>
      </c>
      <c r="B1019" s="8">
        <v>4.0000000000000003E-5</v>
      </c>
      <c r="C1019" s="8">
        <v>0</v>
      </c>
      <c r="D1019" s="10">
        <f>LOG(B1019)</f>
        <v>-4.3979400086720375</v>
      </c>
      <c r="E1019" s="10"/>
      <c r="F1019" s="11">
        <f t="shared" si="82"/>
        <v>2.0000000000000002E-5</v>
      </c>
    </row>
    <row r="1020" spans="1:6">
      <c r="A1020" s="9" t="s">
        <v>2266</v>
      </c>
      <c r="B1020" s="8">
        <v>4.0000000000000003E-5</v>
      </c>
      <c r="C1020" s="8">
        <v>0</v>
      </c>
      <c r="D1020" s="10">
        <f>LOG(B1020)</f>
        <v>-4.3979400086720375</v>
      </c>
      <c r="E1020" s="10"/>
      <c r="F1020" s="11">
        <f t="shared" si="82"/>
        <v>2.0000000000000002E-5</v>
      </c>
    </row>
    <row r="1021" spans="1:6">
      <c r="A1021" s="9" t="s">
        <v>2498</v>
      </c>
      <c r="B1021" s="8">
        <v>0</v>
      </c>
      <c r="C1021" s="8">
        <v>3.0000000000000001E-5</v>
      </c>
      <c r="D1021" s="10"/>
      <c r="E1021" s="10">
        <f>LOG(C1021)</f>
        <v>-4.5228787452803374</v>
      </c>
      <c r="F1021" s="11">
        <f t="shared" si="82"/>
        <v>1.5E-5</v>
      </c>
    </row>
    <row r="1022" spans="1:6">
      <c r="A1022" s="9" t="s">
        <v>2302</v>
      </c>
      <c r="B1022" s="8">
        <v>3.0000000000000001E-5</v>
      </c>
      <c r="C1022" s="8">
        <v>0</v>
      </c>
      <c r="D1022" s="10">
        <f>LOG(B1022)</f>
        <v>-4.5228787452803374</v>
      </c>
      <c r="E1022" s="10"/>
      <c r="F1022" s="11">
        <f t="shared" si="82"/>
        <v>1.5E-5</v>
      </c>
    </row>
    <row r="1023" spans="1:6">
      <c r="A1023" s="9" t="s">
        <v>1516</v>
      </c>
      <c r="B1023" s="8">
        <v>0</v>
      </c>
      <c r="C1023" s="8">
        <v>3.0000000000000001E-5</v>
      </c>
      <c r="D1023" s="10"/>
      <c r="E1023" s="10">
        <f>LOG(C1023)</f>
        <v>-4.5228787452803374</v>
      </c>
      <c r="F1023" s="11">
        <f t="shared" si="82"/>
        <v>1.5E-5</v>
      </c>
    </row>
    <row r="1024" spans="1:6">
      <c r="A1024" s="9" t="s">
        <v>2328</v>
      </c>
      <c r="B1024" s="8">
        <v>0</v>
      </c>
      <c r="C1024" s="8">
        <v>3.0000000000000001E-5</v>
      </c>
      <c r="D1024" s="10"/>
      <c r="E1024" s="10">
        <f>LOG(C1024)</f>
        <v>-4.5228787452803374</v>
      </c>
      <c r="F1024" s="11">
        <f t="shared" si="82"/>
        <v>1.5E-5</v>
      </c>
    </row>
    <row r="1025" spans="1:6">
      <c r="A1025" s="9" t="s">
        <v>2252</v>
      </c>
      <c r="B1025" s="8">
        <v>3.0000000000000001E-5</v>
      </c>
      <c r="C1025" s="8">
        <v>0</v>
      </c>
      <c r="D1025" s="10">
        <f>LOG(B1025)</f>
        <v>-4.5228787452803374</v>
      </c>
      <c r="E1025" s="10"/>
      <c r="F1025" s="11">
        <f t="shared" si="82"/>
        <v>1.5E-5</v>
      </c>
    </row>
    <row r="1026" spans="1:6">
      <c r="A1026" s="9" t="s">
        <v>965</v>
      </c>
      <c r="B1026" s="8">
        <v>0</v>
      </c>
      <c r="C1026" s="8">
        <v>3.0000000000000001E-5</v>
      </c>
      <c r="D1026" s="10"/>
      <c r="E1026" s="10">
        <f>LOG(C1026)</f>
        <v>-4.5228787452803374</v>
      </c>
      <c r="F1026" s="11">
        <f t="shared" si="82"/>
        <v>1.5E-5</v>
      </c>
    </row>
    <row r="1027" spans="1:6">
      <c r="A1027" s="9" t="s">
        <v>1029</v>
      </c>
      <c r="B1027" s="8">
        <v>0</v>
      </c>
      <c r="C1027" s="8">
        <v>3.0000000000000001E-5</v>
      </c>
      <c r="D1027" s="10"/>
      <c r="E1027" s="10">
        <f>LOG(C1027)</f>
        <v>-4.5228787452803374</v>
      </c>
      <c r="F1027" s="11">
        <f t="shared" ref="F1027:F1047" si="84">AVERAGE(B1027:C1027)</f>
        <v>1.5E-5</v>
      </c>
    </row>
    <row r="1028" spans="1:6">
      <c r="A1028" s="9" t="s">
        <v>2347</v>
      </c>
      <c r="B1028" s="8">
        <v>0</v>
      </c>
      <c r="C1028" s="8">
        <v>3.0000000000000001E-5</v>
      </c>
      <c r="D1028" s="10"/>
      <c r="E1028" s="10">
        <f>LOG(C1028)</f>
        <v>-4.5228787452803374</v>
      </c>
      <c r="F1028" s="11">
        <f t="shared" si="84"/>
        <v>1.5E-5</v>
      </c>
    </row>
    <row r="1029" spans="1:6">
      <c r="A1029" s="9" t="s">
        <v>2441</v>
      </c>
      <c r="B1029" s="8">
        <v>0</v>
      </c>
      <c r="C1029" s="8">
        <v>3.0000000000000001E-5</v>
      </c>
      <c r="D1029" s="10"/>
      <c r="E1029" s="10">
        <f>LOG(C1029)</f>
        <v>-4.5228787452803374</v>
      </c>
      <c r="F1029" s="11">
        <f t="shared" si="84"/>
        <v>1.5E-5</v>
      </c>
    </row>
    <row r="1030" spans="1:6">
      <c r="A1030" s="9" t="s">
        <v>2213</v>
      </c>
      <c r="B1030" s="8">
        <v>3.0000000000000001E-5</v>
      </c>
      <c r="C1030" s="8">
        <v>0</v>
      </c>
      <c r="D1030" s="10">
        <f>LOG(B1030)</f>
        <v>-4.5228787452803374</v>
      </c>
      <c r="E1030" s="10"/>
      <c r="F1030" s="11">
        <f t="shared" si="84"/>
        <v>1.5E-5</v>
      </c>
    </row>
    <row r="1031" spans="1:6">
      <c r="A1031" s="9" t="s">
        <v>2288</v>
      </c>
      <c r="B1031" s="8">
        <v>3.0000000000000001E-5</v>
      </c>
      <c r="C1031" s="8">
        <v>0</v>
      </c>
      <c r="D1031" s="10">
        <f>LOG(B1031)</f>
        <v>-4.5228787452803374</v>
      </c>
      <c r="E1031" s="10"/>
      <c r="F1031" s="11">
        <f t="shared" si="84"/>
        <v>1.5E-5</v>
      </c>
    </row>
    <row r="1032" spans="1:6">
      <c r="A1032" s="9" t="s">
        <v>2468</v>
      </c>
      <c r="B1032" s="8">
        <v>0</v>
      </c>
      <c r="C1032" s="8">
        <v>3.0000000000000001E-5</v>
      </c>
      <c r="D1032" s="10"/>
      <c r="E1032" s="10">
        <f>LOG(C1032)</f>
        <v>-4.5228787452803374</v>
      </c>
      <c r="F1032" s="11">
        <f t="shared" si="84"/>
        <v>1.5E-5</v>
      </c>
    </row>
    <row r="1033" spans="1:6">
      <c r="A1033" s="9" t="s">
        <v>1166</v>
      </c>
      <c r="B1033" s="8">
        <v>3.0000000000000001E-5</v>
      </c>
      <c r="C1033" s="8">
        <v>0</v>
      </c>
      <c r="D1033" s="10">
        <f>LOG(B1033)</f>
        <v>-4.5228787452803374</v>
      </c>
      <c r="E1033" s="10"/>
      <c r="F1033" s="11">
        <f t="shared" si="84"/>
        <v>1.5E-5</v>
      </c>
    </row>
    <row r="1034" spans="1:6">
      <c r="A1034" s="9" t="s">
        <v>2290</v>
      </c>
      <c r="B1034" s="8">
        <v>3.0000000000000001E-5</v>
      </c>
      <c r="C1034" s="8">
        <v>0</v>
      </c>
      <c r="D1034" s="10">
        <f>LOG(B1034)</f>
        <v>-4.5228787452803374</v>
      </c>
      <c r="E1034" s="10"/>
      <c r="F1034" s="11">
        <f t="shared" si="84"/>
        <v>1.5E-5</v>
      </c>
    </row>
    <row r="1035" spans="1:6">
      <c r="A1035" s="9" t="s">
        <v>2282</v>
      </c>
      <c r="B1035" s="8">
        <v>2.0000000000000002E-5</v>
      </c>
      <c r="C1035" s="8">
        <v>0</v>
      </c>
      <c r="D1035" s="10">
        <f>LOG(B1035)</f>
        <v>-4.6989700043360187</v>
      </c>
      <c r="E1035" s="10"/>
      <c r="F1035" s="11">
        <f t="shared" si="84"/>
        <v>1.0000000000000001E-5</v>
      </c>
    </row>
    <row r="1036" spans="1:6">
      <c r="A1036" s="9" t="s">
        <v>2472</v>
      </c>
      <c r="B1036" s="8">
        <v>0</v>
      </c>
      <c r="C1036" s="8">
        <v>2.0000000000000002E-5</v>
      </c>
      <c r="D1036" s="10"/>
      <c r="E1036" s="10">
        <f>LOG(C1036)</f>
        <v>-4.6989700043360187</v>
      </c>
      <c r="F1036" s="11">
        <f t="shared" si="84"/>
        <v>1.0000000000000001E-5</v>
      </c>
    </row>
    <row r="1037" spans="1:6">
      <c r="A1037" s="9" t="s">
        <v>2484</v>
      </c>
      <c r="B1037" s="8">
        <v>0</v>
      </c>
      <c r="C1037" s="8">
        <v>2.0000000000000002E-5</v>
      </c>
      <c r="D1037" s="10"/>
      <c r="E1037" s="10">
        <f>LOG(C1037)</f>
        <v>-4.6989700043360187</v>
      </c>
      <c r="F1037" s="11">
        <f t="shared" si="84"/>
        <v>1.0000000000000001E-5</v>
      </c>
    </row>
    <row r="1038" spans="1:6">
      <c r="A1038" s="9" t="s">
        <v>1097</v>
      </c>
      <c r="B1038" s="8">
        <v>2.0000000000000002E-5</v>
      </c>
      <c r="C1038" s="8">
        <v>0</v>
      </c>
      <c r="D1038" s="10">
        <f>LOG(B1038)</f>
        <v>-4.6989700043360187</v>
      </c>
      <c r="E1038" s="10"/>
      <c r="F1038" s="11">
        <f t="shared" si="84"/>
        <v>1.0000000000000001E-5</v>
      </c>
    </row>
    <row r="1039" spans="1:6">
      <c r="A1039" s="9" t="s">
        <v>2284</v>
      </c>
      <c r="B1039" s="8">
        <v>2.0000000000000002E-5</v>
      </c>
      <c r="C1039" s="8">
        <v>0</v>
      </c>
      <c r="D1039" s="10">
        <f>LOG(B1039)</f>
        <v>-4.6989700043360187</v>
      </c>
      <c r="E1039" s="10"/>
      <c r="F1039" s="11">
        <f t="shared" si="84"/>
        <v>1.0000000000000001E-5</v>
      </c>
    </row>
    <row r="1040" spans="1:6">
      <c r="A1040" s="9" t="s">
        <v>1136</v>
      </c>
      <c r="B1040" s="8">
        <v>0</v>
      </c>
      <c r="C1040" s="8">
        <v>2.0000000000000002E-5</v>
      </c>
      <c r="D1040" s="10"/>
      <c r="E1040" s="10">
        <f>LOG(C1040)</f>
        <v>-4.6989700043360187</v>
      </c>
      <c r="F1040" s="11">
        <f t="shared" si="84"/>
        <v>1.0000000000000001E-5</v>
      </c>
    </row>
    <row r="1041" spans="1:6">
      <c r="A1041" s="9" t="s">
        <v>1572</v>
      </c>
      <c r="B1041" s="8">
        <v>0</v>
      </c>
      <c r="C1041" s="8">
        <v>2.0000000000000002E-5</v>
      </c>
      <c r="D1041" s="10"/>
      <c r="E1041" s="10">
        <f>LOG(C1041)</f>
        <v>-4.6989700043360187</v>
      </c>
      <c r="F1041" s="11">
        <f t="shared" si="84"/>
        <v>1.0000000000000001E-5</v>
      </c>
    </row>
    <row r="1042" spans="1:6">
      <c r="A1042" s="9" t="s">
        <v>2494</v>
      </c>
      <c r="B1042" s="8">
        <v>0</v>
      </c>
      <c r="C1042" s="8">
        <v>2.0000000000000002E-5</v>
      </c>
      <c r="D1042" s="10"/>
      <c r="E1042" s="10">
        <f>LOG(C1042)</f>
        <v>-4.6989700043360187</v>
      </c>
      <c r="F1042" s="11">
        <f t="shared" si="84"/>
        <v>1.0000000000000001E-5</v>
      </c>
    </row>
    <row r="1043" spans="1:6">
      <c r="A1043" s="9" t="s">
        <v>2274</v>
      </c>
      <c r="B1043" s="8">
        <v>2.0000000000000002E-5</v>
      </c>
      <c r="C1043" s="8">
        <v>0</v>
      </c>
      <c r="D1043" s="10">
        <f>LOG(B1043)</f>
        <v>-4.6989700043360187</v>
      </c>
      <c r="E1043" s="10"/>
      <c r="F1043" s="11">
        <f t="shared" si="84"/>
        <v>1.0000000000000001E-5</v>
      </c>
    </row>
    <row r="1044" spans="1:6">
      <c r="A1044" s="9" t="s">
        <v>2294</v>
      </c>
      <c r="B1044" s="8">
        <v>1.0000000000000001E-5</v>
      </c>
      <c r="C1044" s="8">
        <v>0</v>
      </c>
      <c r="D1044" s="10">
        <f>LOG(B1044)</f>
        <v>-5</v>
      </c>
      <c r="E1044" s="10"/>
      <c r="F1044" s="11">
        <f t="shared" si="84"/>
        <v>5.0000000000000004E-6</v>
      </c>
    </row>
    <row r="1045" spans="1:6">
      <c r="A1045" s="9" t="s">
        <v>2306</v>
      </c>
      <c r="B1045" s="8">
        <v>1.0000000000000001E-5</v>
      </c>
      <c r="C1045" s="8">
        <v>0</v>
      </c>
      <c r="D1045" s="10">
        <f>LOG(B1045)</f>
        <v>-5</v>
      </c>
      <c r="E1045" s="10"/>
      <c r="F1045" s="11">
        <f t="shared" si="84"/>
        <v>5.0000000000000004E-6</v>
      </c>
    </row>
    <row r="1046" spans="1:6">
      <c r="A1046" s="9" t="s">
        <v>1182</v>
      </c>
      <c r="B1046" s="8">
        <v>1.0000000000000001E-5</v>
      </c>
      <c r="C1046" s="8">
        <v>0</v>
      </c>
      <c r="D1046" s="10">
        <f>LOG(B1046)</f>
        <v>-5</v>
      </c>
      <c r="E1046" s="10"/>
      <c r="F1046" s="11">
        <f t="shared" si="84"/>
        <v>5.0000000000000004E-6</v>
      </c>
    </row>
    <row r="1047" spans="1:6">
      <c r="A1047" s="9" t="s">
        <v>1831</v>
      </c>
      <c r="B1047" s="8">
        <v>0</v>
      </c>
      <c r="C1047" s="8">
        <v>1.0000000000000001E-5</v>
      </c>
      <c r="D1047" s="10"/>
      <c r="E1047" s="10">
        <f>LOG(C1047)</f>
        <v>-5</v>
      </c>
      <c r="F1047" s="11">
        <f t="shared" si="84"/>
        <v>5.0000000000000004E-6</v>
      </c>
    </row>
  </sheetData>
  <sortState ref="A3:F1047">
    <sortCondition descending="1" ref="F3:F1047"/>
  </sortState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"/>
  <sheetViews>
    <sheetView workbookViewId="0"/>
  </sheetViews>
  <sheetFormatPr defaultRowHeight="15"/>
  <sheetData>
    <row r="2" spans="1:1">
      <c r="A2" t="s">
        <v>3765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ucose_Run1</vt:lpstr>
      <vt:lpstr>Glucose_Run2</vt:lpstr>
      <vt:lpstr>Xylose_Run1</vt:lpstr>
      <vt:lpstr>Xylose_Run2</vt:lpstr>
      <vt:lpstr>NSAF_Glucose</vt:lpstr>
      <vt:lpstr>NSAF_Xylose</vt:lpstr>
      <vt:lpstr>Growth curv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8-30T16:34:42Z</dcterms:modified>
</cp:coreProperties>
</file>